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/>
  <xr:revisionPtr revIDLastSave="0" documentId="13_ncr:1_{7BC44925-4119-4644-8B25-7CC2F5745EB8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OMP" sheetId="2" r:id="rId1"/>
    <sheet name="OMP3" sheetId="3" r:id="rId2"/>
    <sheet name="OMP19" sheetId="4" r:id="rId3"/>
    <sheet name="OMP21" sheetId="5" r:id="rId4"/>
    <sheet name="RMSF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61" uniqueCount="1051">
  <si>
    <t>Residue#</t>
  </si>
  <si>
    <t>Chain</t>
  </si>
  <si>
    <t>ResName</t>
  </si>
  <si>
    <t>LigandContact</t>
  </si>
  <si>
    <t>CA</t>
  </si>
  <si>
    <t>Backbone</t>
  </si>
  <si>
    <t>Sidechain</t>
  </si>
  <si>
    <t>All_Heavy</t>
  </si>
  <si>
    <t>B-factor</t>
  </si>
  <si>
    <t>A</t>
  </si>
  <si>
    <t>No</t>
  </si>
  <si>
    <t>Yes</t>
  </si>
  <si>
    <t>LYS_31</t>
  </si>
  <si>
    <t>LYS_38</t>
  </si>
  <si>
    <t>THR_71</t>
  </si>
  <si>
    <t>SER_77</t>
  </si>
  <si>
    <t>ASN_89</t>
  </si>
  <si>
    <t>LEU_91</t>
  </si>
  <si>
    <t>ALA_104</t>
  </si>
  <si>
    <t>ALA_125</t>
  </si>
  <si>
    <t>ILE_145</t>
  </si>
  <si>
    <t>LYS_188</t>
  </si>
  <si>
    <t>LYS_205</t>
  </si>
  <si>
    <t>LEU_261</t>
  </si>
  <si>
    <t>GLU_289</t>
  </si>
  <si>
    <t>MET_1</t>
  </si>
  <si>
    <t>GLY_2</t>
  </si>
  <si>
    <t>LYS_3</t>
  </si>
  <si>
    <t>ALA_4</t>
  </si>
  <si>
    <t>GLU_5</t>
  </si>
  <si>
    <t>ASN_6</t>
  </si>
  <si>
    <t>TYR_7</t>
  </si>
  <si>
    <t>GLU_8</t>
  </si>
  <si>
    <t>LEU_9</t>
  </si>
  <si>
    <t>TYR_10</t>
  </si>
  <si>
    <t>SER_11</t>
  </si>
  <si>
    <t>VAL_12</t>
  </si>
  <si>
    <t>GLU_13</t>
  </si>
  <si>
    <t>LEU_14</t>
  </si>
  <si>
    <t>GLY_15</t>
  </si>
  <si>
    <t>PRO_16</t>
  </si>
  <si>
    <t>GLY_17</t>
  </si>
  <si>
    <t>PRO_18</t>
  </si>
  <si>
    <t>GLY_19</t>
  </si>
  <si>
    <t>GLY_20</t>
  </si>
  <si>
    <t>ASP_21</t>
  </si>
  <si>
    <t>MET_22</t>
  </si>
  <si>
    <t>ALA_23</t>
  </si>
  <si>
    <t>ALA_24</t>
  </si>
  <si>
    <t>LYS_25</t>
  </si>
  <si>
    <t>MET_26</t>
  </si>
  <si>
    <t>SER_27</t>
  </si>
  <si>
    <t>LYS_28</t>
  </si>
  <si>
    <t>LYS_29</t>
  </si>
  <si>
    <t>LYS_30</t>
  </si>
  <si>
    <t>ALA_32</t>
  </si>
  <si>
    <t>GLY_33</t>
  </si>
  <si>
    <t>GLY_34</t>
  </si>
  <si>
    <t>GLY_35</t>
  </si>
  <si>
    <t>GLY_36</t>
  </si>
  <si>
    <t>GLY_37</t>
  </si>
  <si>
    <t>ARG_39</t>
  </si>
  <si>
    <t>LYS_40</t>
  </si>
  <si>
    <t>GLU_41</t>
  </si>
  <si>
    <t>LYS_42</t>
  </si>
  <si>
    <t>LEU_43</t>
  </si>
  <si>
    <t>GLU_44</t>
  </si>
  <si>
    <t>ASN_45</t>
  </si>
  <si>
    <t>MET_46</t>
  </si>
  <si>
    <t>LYS_47</t>
  </si>
  <si>
    <t>LYS_48</t>
  </si>
  <si>
    <t>GLU_49</t>
  </si>
  <si>
    <t>MET_50</t>
  </si>
  <si>
    <t>GLU_51</t>
  </si>
  <si>
    <t>ILE_52</t>
  </si>
  <si>
    <t>ASN_53</t>
  </si>
  <si>
    <t>ASP_54</t>
  </si>
  <si>
    <t>HIS_55</t>
  </si>
  <si>
    <t>GLN_56</t>
  </si>
  <si>
    <t>LEU_57</t>
  </si>
  <si>
    <t>SER_58</t>
  </si>
  <si>
    <t>VAL_59</t>
  </si>
  <si>
    <t>ALA_60</t>
  </si>
  <si>
    <t>GLU_61</t>
  </si>
  <si>
    <t>LEU_62</t>
  </si>
  <si>
    <t>GLU_63</t>
  </si>
  <si>
    <t>GLN_64</t>
  </si>
  <si>
    <t>LYS_65</t>
  </si>
  <si>
    <t>TYR_66</t>
  </si>
  <si>
    <t>GLN_67</t>
  </si>
  <si>
    <t>THR_68</t>
  </si>
  <si>
    <t>SER_69</t>
  </si>
  <si>
    <t>ALA_70</t>
  </si>
  <si>
    <t>LYS_72</t>
  </si>
  <si>
    <t>GLY_73</t>
  </si>
  <si>
    <t>LEU_74</t>
  </si>
  <si>
    <t>SER_75</t>
  </si>
  <si>
    <t>ALA_76</t>
  </si>
  <si>
    <t>LEU_78</t>
  </si>
  <si>
    <t>ALA_79</t>
  </si>
  <si>
    <t>ALA_80</t>
  </si>
  <si>
    <t>GLU_81</t>
  </si>
  <si>
    <t>LEU_82</t>
  </si>
  <si>
    <t>LEU_83</t>
  </si>
  <si>
    <t>LEU_84</t>
  </si>
  <si>
    <t>ARG_85</t>
  </si>
  <si>
    <t>ASP_86</t>
  </si>
  <si>
    <t>GLY_87</t>
  </si>
  <si>
    <t>PRO_88</t>
  </si>
  <si>
    <t>ALA_90</t>
  </si>
  <si>
    <t>ARG_92</t>
  </si>
  <si>
    <t>PRO_93</t>
  </si>
  <si>
    <t>PRO_94</t>
  </si>
  <si>
    <t>ARG_95</t>
  </si>
  <si>
    <t>GLY_96</t>
  </si>
  <si>
    <t>THR_97</t>
  </si>
  <si>
    <t>PRO_98</t>
  </si>
  <si>
    <t>GLU_99</t>
  </si>
  <si>
    <t>TYR_100</t>
  </si>
  <si>
    <t>VAL_101</t>
  </si>
  <si>
    <t>LYS_102</t>
  </si>
  <si>
    <t>PHE_103</t>
  </si>
  <si>
    <t>ARG_105</t>
  </si>
  <si>
    <t>GLN_106</t>
  </si>
  <si>
    <t>LEU_107</t>
  </si>
  <si>
    <t>ALA_108</t>
  </si>
  <si>
    <t>GLY_109</t>
  </si>
  <si>
    <t>GLY_110</t>
  </si>
  <si>
    <t>LEU_111</t>
  </si>
  <si>
    <t>GLN_112</t>
  </si>
  <si>
    <t>CYS_113</t>
  </si>
  <si>
    <t>LEU_114</t>
  </si>
  <si>
    <t>MET_115</t>
  </si>
  <si>
    <t>TRP_116</t>
  </si>
  <si>
    <t>VAL_117</t>
  </si>
  <si>
    <t>ALA_118</t>
  </si>
  <si>
    <t>ALA_119</t>
  </si>
  <si>
    <t>ALA_120</t>
  </si>
  <si>
    <t>ILE_121</t>
  </si>
  <si>
    <t>CYS_122</t>
  </si>
  <si>
    <t>LEU_123</t>
  </si>
  <si>
    <t>ILE_124</t>
  </si>
  <si>
    <t>PHE_126</t>
  </si>
  <si>
    <t>ALA_127</t>
  </si>
  <si>
    <t>ILE_128</t>
  </si>
  <si>
    <t>GLN_129</t>
  </si>
  <si>
    <t>ALA_130</t>
  </si>
  <si>
    <t>SER_131</t>
  </si>
  <si>
    <t>GLU_132</t>
  </si>
  <si>
    <t>GLY_133</t>
  </si>
  <si>
    <t>ASP_134</t>
  </si>
  <si>
    <t>LEU_135</t>
  </si>
  <si>
    <t>THR_136</t>
  </si>
  <si>
    <t>THR_137</t>
  </si>
  <si>
    <t>ASP_138</t>
  </si>
  <si>
    <t>ASP_139</t>
  </si>
  <si>
    <t>ASN_140</t>
  </si>
  <si>
    <t>LEU_141</t>
  </si>
  <si>
    <t>TYR_142</t>
  </si>
  <si>
    <t>LEU_143</t>
  </si>
  <si>
    <t>ALA_144</t>
  </si>
  <si>
    <t>ALA_146</t>
  </si>
  <si>
    <t>LEU_147</t>
  </si>
  <si>
    <t>ILE_148</t>
  </si>
  <si>
    <t>ALA_149</t>
  </si>
  <si>
    <t>VAL_150</t>
  </si>
  <si>
    <t>VAL_151</t>
  </si>
  <si>
    <t>VAL_152</t>
  </si>
  <si>
    <t>VAL_153</t>
  </si>
  <si>
    <t>THR_154</t>
  </si>
  <si>
    <t>GLY_155</t>
  </si>
  <si>
    <t>CYS_156</t>
  </si>
  <si>
    <t>PHE_157</t>
  </si>
  <si>
    <t>GLY_158</t>
  </si>
  <si>
    <t>TYR_159</t>
  </si>
  <si>
    <t>TYR_160</t>
  </si>
  <si>
    <t>GLN_161</t>
  </si>
  <si>
    <t>GLU_162</t>
  </si>
  <si>
    <t>PHE_163</t>
  </si>
  <si>
    <t>LYS_164</t>
  </si>
  <si>
    <t>SER_165</t>
  </si>
  <si>
    <t>THR_166</t>
  </si>
  <si>
    <t>ASN_167</t>
  </si>
  <si>
    <t>ILE_168</t>
  </si>
  <si>
    <t>ILE_169</t>
  </si>
  <si>
    <t>ALA_170</t>
  </si>
  <si>
    <t>SER_171</t>
  </si>
  <si>
    <t>PHE_172</t>
  </si>
  <si>
    <t>LYS_173</t>
  </si>
  <si>
    <t>ASN_174</t>
  </si>
  <si>
    <t>LEU_175</t>
  </si>
  <si>
    <t>VAL_176</t>
  </si>
  <si>
    <t>PRO_177</t>
  </si>
  <si>
    <t>GLN_178</t>
  </si>
  <si>
    <t>GLN_179</t>
  </si>
  <si>
    <t>ALA_180</t>
  </si>
  <si>
    <t>THR_181</t>
  </si>
  <si>
    <t>VAL_182</t>
  </si>
  <si>
    <t>ILE_183</t>
  </si>
  <si>
    <t>ARG_184</t>
  </si>
  <si>
    <t>ASP_185</t>
  </si>
  <si>
    <t>GLY_186</t>
  </si>
  <si>
    <t>ASP_187</t>
  </si>
  <si>
    <t>PHE_189</t>
  </si>
  <si>
    <t>GLN_190</t>
  </si>
  <si>
    <t>ILE_191</t>
  </si>
  <si>
    <t>ASN_192</t>
  </si>
  <si>
    <t>ALA_193</t>
  </si>
  <si>
    <t>ASP_194</t>
  </si>
  <si>
    <t>GLN_195</t>
  </si>
  <si>
    <t>LEU_196</t>
  </si>
  <si>
    <t>VAL_197</t>
  </si>
  <si>
    <t>VAL_198</t>
  </si>
  <si>
    <t>GLY_199</t>
  </si>
  <si>
    <t>ASP_200</t>
  </si>
  <si>
    <t>LEU_201</t>
  </si>
  <si>
    <t>VAL_202</t>
  </si>
  <si>
    <t>GLU_203</t>
  </si>
  <si>
    <t>MET_204</t>
  </si>
  <si>
    <t>GLY_206</t>
  </si>
  <si>
    <t>GLY_207</t>
  </si>
  <si>
    <t>ASP_208</t>
  </si>
  <si>
    <t>ARG_209</t>
  </si>
  <si>
    <t>VAL_210</t>
  </si>
  <si>
    <t>PRO_211</t>
  </si>
  <si>
    <t>ALA_212</t>
  </si>
  <si>
    <t>ASP_213</t>
  </si>
  <si>
    <t>ILE_214</t>
  </si>
  <si>
    <t>ARG_215</t>
  </si>
  <si>
    <t>ILE_216</t>
  </si>
  <si>
    <t>LEU_217</t>
  </si>
  <si>
    <t>ALA_218</t>
  </si>
  <si>
    <t>ALA_219</t>
  </si>
  <si>
    <t>GLN_220</t>
  </si>
  <si>
    <t>GLY_221</t>
  </si>
  <si>
    <t>CYS_222</t>
  </si>
  <si>
    <t>LYS_223</t>
  </si>
  <si>
    <t>VAL_224</t>
  </si>
  <si>
    <t>ASP_225</t>
  </si>
  <si>
    <t>ASN_226</t>
  </si>
  <si>
    <t>SER_227</t>
  </si>
  <si>
    <t>SER_228</t>
  </si>
  <si>
    <t>LEU_229</t>
  </si>
  <si>
    <t>THR_230</t>
  </si>
  <si>
    <t>GLY_231</t>
  </si>
  <si>
    <t>GLU_232</t>
  </si>
  <si>
    <t>SER_233</t>
  </si>
  <si>
    <t>GLU_234</t>
  </si>
  <si>
    <t>PRO_235</t>
  </si>
  <si>
    <t>GLN_236</t>
  </si>
  <si>
    <t>THR_237</t>
  </si>
  <si>
    <t>ARG_238</t>
  </si>
  <si>
    <t>SER_239</t>
  </si>
  <si>
    <t>PRO_240</t>
  </si>
  <si>
    <t>GLU_241</t>
  </si>
  <si>
    <t>CYS_242</t>
  </si>
  <si>
    <t>THR_243</t>
  </si>
  <si>
    <t>HIS_244</t>
  </si>
  <si>
    <t>GLU_245</t>
  </si>
  <si>
    <t>SER_246</t>
  </si>
  <si>
    <t>PRO_247</t>
  </si>
  <si>
    <t>LEU_248</t>
  </si>
  <si>
    <t>GLU_249</t>
  </si>
  <si>
    <t>THR_250</t>
  </si>
  <si>
    <t>ARG_251</t>
  </si>
  <si>
    <t>ASN_252</t>
  </si>
  <si>
    <t>ILE_253</t>
  </si>
  <si>
    <t>ALA_254</t>
  </si>
  <si>
    <t>PHE_255</t>
  </si>
  <si>
    <t>PHE_256</t>
  </si>
  <si>
    <t>SER_257</t>
  </si>
  <si>
    <t>THR_258</t>
  </si>
  <si>
    <t>MET_259</t>
  </si>
  <si>
    <t>CYS_260</t>
  </si>
  <si>
    <t>GLU_262</t>
  </si>
  <si>
    <t>GLY_263</t>
  </si>
  <si>
    <t>THR_264</t>
  </si>
  <si>
    <t>VAL_265</t>
  </si>
  <si>
    <t>GLN_266</t>
  </si>
  <si>
    <t>GLY_267</t>
  </si>
  <si>
    <t>LEU_268</t>
  </si>
  <si>
    <t>VAL_269</t>
  </si>
  <si>
    <t>VAL_270</t>
  </si>
  <si>
    <t>ASN_271</t>
  </si>
  <si>
    <t>THR_272</t>
  </si>
  <si>
    <t>GLY_273</t>
  </si>
  <si>
    <t>ASP_274</t>
  </si>
  <si>
    <t>ARG_275</t>
  </si>
  <si>
    <t>THR_276</t>
  </si>
  <si>
    <t>ILE_277</t>
  </si>
  <si>
    <t>ILE_278</t>
  </si>
  <si>
    <t>GLY_279</t>
  </si>
  <si>
    <t>ARG_280</t>
  </si>
  <si>
    <t>ILE_281</t>
  </si>
  <si>
    <t>ALA_282</t>
  </si>
  <si>
    <t>SER_283</t>
  </si>
  <si>
    <t>LEU_284</t>
  </si>
  <si>
    <t>ALA_285</t>
  </si>
  <si>
    <t>SER_286</t>
  </si>
  <si>
    <t>GLY_287</t>
  </si>
  <si>
    <t>VAL_288</t>
  </si>
  <si>
    <t>ASN_290</t>
  </si>
  <si>
    <t>GLU_291</t>
  </si>
  <si>
    <t>LYS_292</t>
  </si>
  <si>
    <t>THR_293</t>
  </si>
  <si>
    <t>PRO_294</t>
  </si>
  <si>
    <t>ILE_295</t>
  </si>
  <si>
    <t>ALA_296</t>
  </si>
  <si>
    <t>ILE_297</t>
  </si>
  <si>
    <t>GLU_298</t>
  </si>
  <si>
    <t>ILE_299</t>
  </si>
  <si>
    <t>GLU_300</t>
  </si>
  <si>
    <t>HIS_301</t>
  </si>
  <si>
    <t>PHE_302</t>
  </si>
  <si>
    <t>VAL_303</t>
  </si>
  <si>
    <t>ASP_304</t>
  </si>
  <si>
    <t>ILE_305</t>
  </si>
  <si>
    <t>ILE_306</t>
  </si>
  <si>
    <t>ALA_307</t>
  </si>
  <si>
    <t>GLY_308</t>
  </si>
  <si>
    <t>LEU_309</t>
  </si>
  <si>
    <t>ALA_310</t>
  </si>
  <si>
    <t>ILE_311</t>
  </si>
  <si>
    <t>LEU_312</t>
  </si>
  <si>
    <t>PHE_313</t>
  </si>
  <si>
    <t>GLY_314</t>
  </si>
  <si>
    <t>ALA_315</t>
  </si>
  <si>
    <t>THR_316</t>
  </si>
  <si>
    <t>PHE_317</t>
  </si>
  <si>
    <t>PHE_318</t>
  </si>
  <si>
    <t>ILE_319</t>
  </si>
  <si>
    <t>VAL_320</t>
  </si>
  <si>
    <t>ALA_321</t>
  </si>
  <si>
    <t>MET_322</t>
  </si>
  <si>
    <t>CYS_323</t>
  </si>
  <si>
    <t>ILE_324</t>
  </si>
  <si>
    <t>GLY_325</t>
  </si>
  <si>
    <t>TYR_326</t>
  </si>
  <si>
    <t>THR_327</t>
  </si>
  <si>
    <t>PHE_328</t>
  </si>
  <si>
    <t>LEU_329</t>
  </si>
  <si>
    <t>ARG_330</t>
  </si>
  <si>
    <t>ALA_331</t>
  </si>
  <si>
    <t>MET_332</t>
  </si>
  <si>
    <t>VAL_333</t>
  </si>
  <si>
    <t>PHE_334</t>
  </si>
  <si>
    <t>PHE_335</t>
  </si>
  <si>
    <t>MET_336</t>
  </si>
  <si>
    <t>ALA_337</t>
  </si>
  <si>
    <t>ILE_338</t>
  </si>
  <si>
    <t>VAL_339</t>
  </si>
  <si>
    <t>VAL_340</t>
  </si>
  <si>
    <t>ALA_341</t>
  </si>
  <si>
    <t>TYR_342</t>
  </si>
  <si>
    <t>VAL_343</t>
  </si>
  <si>
    <t>PRO_344</t>
  </si>
  <si>
    <t>GLU_345</t>
  </si>
  <si>
    <t>GLY_346</t>
  </si>
  <si>
    <t>LEU_347</t>
  </si>
  <si>
    <t>LEU_348</t>
  </si>
  <si>
    <t>ALA_349</t>
  </si>
  <si>
    <t>THR_350</t>
  </si>
  <si>
    <t>VAL_351</t>
  </si>
  <si>
    <t>THR_352</t>
  </si>
  <si>
    <t>VAL_353</t>
  </si>
  <si>
    <t>CYS_354</t>
  </si>
  <si>
    <t>LEU_355</t>
  </si>
  <si>
    <t>SER_356</t>
  </si>
  <si>
    <t>LEU_357</t>
  </si>
  <si>
    <t>THR_358</t>
  </si>
  <si>
    <t>ALA_359</t>
  </si>
  <si>
    <t>LYS_360</t>
  </si>
  <si>
    <t>ARG_361</t>
  </si>
  <si>
    <t>LEU_362</t>
  </si>
  <si>
    <t>ALA_363</t>
  </si>
  <si>
    <t>SER_364</t>
  </si>
  <si>
    <t>LYS_365</t>
  </si>
  <si>
    <t>ASN_366</t>
  </si>
  <si>
    <t>CYS_367</t>
  </si>
  <si>
    <t>VAL_368</t>
  </si>
  <si>
    <t>VAL_369</t>
  </si>
  <si>
    <t>LYS_370</t>
  </si>
  <si>
    <t>ASN_371</t>
  </si>
  <si>
    <t>LEU_372</t>
  </si>
  <si>
    <t>GLU_373</t>
  </si>
  <si>
    <t>ALA_374</t>
  </si>
  <si>
    <t>VAL_375</t>
  </si>
  <si>
    <t>GLU_376</t>
  </si>
  <si>
    <t>THR_377</t>
  </si>
  <si>
    <t>LEU_378</t>
  </si>
  <si>
    <t>GLY_379</t>
  </si>
  <si>
    <t>SER_380</t>
  </si>
  <si>
    <t>THR_381</t>
  </si>
  <si>
    <t>SER_382</t>
  </si>
  <si>
    <t>VAL_383</t>
  </si>
  <si>
    <t>ILE_384</t>
  </si>
  <si>
    <t>CYS_385</t>
  </si>
  <si>
    <t>SER_386</t>
  </si>
  <si>
    <t>ASP_387</t>
  </si>
  <si>
    <t>LYS_388</t>
  </si>
  <si>
    <t>THR_389</t>
  </si>
  <si>
    <t>GLY_390</t>
  </si>
  <si>
    <t>THR_391</t>
  </si>
  <si>
    <t>LEU_392</t>
  </si>
  <si>
    <t>THR_393</t>
  </si>
  <si>
    <t>GLN_394</t>
  </si>
  <si>
    <t>ASN_395</t>
  </si>
  <si>
    <t>ARG_396</t>
  </si>
  <si>
    <t>MET_397</t>
  </si>
  <si>
    <t>THR_398</t>
  </si>
  <si>
    <t>VAL_399</t>
  </si>
  <si>
    <t>SER_400</t>
  </si>
  <si>
    <t>HIS_401</t>
  </si>
  <si>
    <t>LEU_402</t>
  </si>
  <si>
    <t>TRP_403</t>
  </si>
  <si>
    <t>PHE_404</t>
  </si>
  <si>
    <t>ASP_405</t>
  </si>
  <si>
    <t>ASN_406</t>
  </si>
  <si>
    <t>HIS_407</t>
  </si>
  <si>
    <t>ILE_408</t>
  </si>
  <si>
    <t>HIS_409</t>
  </si>
  <si>
    <t>THR_410</t>
  </si>
  <si>
    <t>ALA_411</t>
  </si>
  <si>
    <t>ASP_412</t>
  </si>
  <si>
    <t>THR_413</t>
  </si>
  <si>
    <t>THR_414</t>
  </si>
  <si>
    <t>GLU_415</t>
  </si>
  <si>
    <t>ASP_416</t>
  </si>
  <si>
    <t>GLN_417</t>
  </si>
  <si>
    <t>SER_418</t>
  </si>
  <si>
    <t>GLY_419</t>
  </si>
  <si>
    <t>GLN_420</t>
  </si>
  <si>
    <t>THR_421</t>
  </si>
  <si>
    <t>PHE_422</t>
  </si>
  <si>
    <t>ASP_423</t>
  </si>
  <si>
    <t>GLN_424</t>
  </si>
  <si>
    <t>SER_425</t>
  </si>
  <si>
    <t>SER_426</t>
  </si>
  <si>
    <t>GLU_427</t>
  </si>
  <si>
    <t>THR_428</t>
  </si>
  <si>
    <t>TRP_429</t>
  </si>
  <si>
    <t>ARG_430</t>
  </si>
  <si>
    <t>ALA_431</t>
  </si>
  <si>
    <t>LEU_432</t>
  </si>
  <si>
    <t>CYS_433</t>
  </si>
  <si>
    <t>ARG_434</t>
  </si>
  <si>
    <t>VAL_435</t>
  </si>
  <si>
    <t>LEU_436</t>
  </si>
  <si>
    <t>THR_437</t>
  </si>
  <si>
    <t>LEU_438</t>
  </si>
  <si>
    <t>CYS_439</t>
  </si>
  <si>
    <t>ASN_440</t>
  </si>
  <si>
    <t>ARG_441</t>
  </si>
  <si>
    <t>ALA_442</t>
  </si>
  <si>
    <t>ALA_443</t>
  </si>
  <si>
    <t>PHE_444</t>
  </si>
  <si>
    <t>LYS_445</t>
  </si>
  <si>
    <t>SER_446</t>
  </si>
  <si>
    <t>GLY_447</t>
  </si>
  <si>
    <t>GLN_448</t>
  </si>
  <si>
    <t>ASP_449</t>
  </si>
  <si>
    <t>ALA_450</t>
  </si>
  <si>
    <t>VAL_451</t>
  </si>
  <si>
    <t>PRO_452</t>
  </si>
  <si>
    <t>VAL_453</t>
  </si>
  <si>
    <t>PRO_454</t>
  </si>
  <si>
    <t>LYS_455</t>
  </si>
  <si>
    <t>ARG_456</t>
  </si>
  <si>
    <t>ILE_457</t>
  </si>
  <si>
    <t>VAL_458</t>
  </si>
  <si>
    <t>ILE_459</t>
  </si>
  <si>
    <t>GLY_460</t>
  </si>
  <si>
    <t>ASP_461</t>
  </si>
  <si>
    <t>ALA_462</t>
  </si>
  <si>
    <t>SER_463</t>
  </si>
  <si>
    <t>GLU_464</t>
  </si>
  <si>
    <t>THR_465</t>
  </si>
  <si>
    <t>ALA_466</t>
  </si>
  <si>
    <t>LEU_467</t>
  </si>
  <si>
    <t>LEU_468</t>
  </si>
  <si>
    <t>LYS_469</t>
  </si>
  <si>
    <t>PHE_470</t>
  </si>
  <si>
    <t>SER_471</t>
  </si>
  <si>
    <t>GLU_472</t>
  </si>
  <si>
    <t>LEU_473</t>
  </si>
  <si>
    <t>THR_474</t>
  </si>
  <si>
    <t>LEU_475</t>
  </si>
  <si>
    <t>GLY_476</t>
  </si>
  <si>
    <t>ASN_477</t>
  </si>
  <si>
    <t>ALA_478</t>
  </si>
  <si>
    <t>MET_479</t>
  </si>
  <si>
    <t>GLY_480</t>
  </si>
  <si>
    <t>TYR_481</t>
  </si>
  <si>
    <t>ARG_482</t>
  </si>
  <si>
    <t>ASP_483</t>
  </si>
  <si>
    <t>ARG_484</t>
  </si>
  <si>
    <t>PHE_485</t>
  </si>
  <si>
    <t>PRO_486</t>
  </si>
  <si>
    <t>LYS_487</t>
  </si>
  <si>
    <t>VAL_488</t>
  </si>
  <si>
    <t>CYS_489</t>
  </si>
  <si>
    <t>GLU_490</t>
  </si>
  <si>
    <t>ILE_491</t>
  </si>
  <si>
    <t>PRO_492</t>
  </si>
  <si>
    <t>PHE_493</t>
  </si>
  <si>
    <t>ASN_494</t>
  </si>
  <si>
    <t>SER_495</t>
  </si>
  <si>
    <t>THR_496</t>
  </si>
  <si>
    <t>ASN_497</t>
  </si>
  <si>
    <t>LYS_498</t>
  </si>
  <si>
    <t>PHE_499</t>
  </si>
  <si>
    <t>GLN_500</t>
  </si>
  <si>
    <t>LEU_501</t>
  </si>
  <si>
    <t>SER_502</t>
  </si>
  <si>
    <t>ILE_503</t>
  </si>
  <si>
    <t>HIS_504</t>
  </si>
  <si>
    <t>THR_505</t>
  </si>
  <si>
    <t>LEU_506</t>
  </si>
  <si>
    <t>GLU_507</t>
  </si>
  <si>
    <t>ASP_508</t>
  </si>
  <si>
    <t>PRO_509</t>
  </si>
  <si>
    <t>ARG_510</t>
  </si>
  <si>
    <t>ASP_511</t>
  </si>
  <si>
    <t>PRO_512</t>
  </si>
  <si>
    <t>ARG_513</t>
  </si>
  <si>
    <t>HIS_514</t>
  </si>
  <si>
    <t>LEU_515</t>
  </si>
  <si>
    <t>LEU_516</t>
  </si>
  <si>
    <t>VAL_517</t>
  </si>
  <si>
    <t>MET_518</t>
  </si>
  <si>
    <t>LYS_519</t>
  </si>
  <si>
    <t>GLY_520</t>
  </si>
  <si>
    <t>ALA_521</t>
  </si>
  <si>
    <t>PRO_522</t>
  </si>
  <si>
    <t>GLU_523</t>
  </si>
  <si>
    <t>ARG_524</t>
  </si>
  <si>
    <t>VAL_525</t>
  </si>
  <si>
    <t>LEU_526</t>
  </si>
  <si>
    <t>GLU_527</t>
  </si>
  <si>
    <t>ARG_528</t>
  </si>
  <si>
    <t>CYS_529</t>
  </si>
  <si>
    <t>SER_530</t>
  </si>
  <si>
    <t>SER_531</t>
  </si>
  <si>
    <t>ILE_532</t>
  </si>
  <si>
    <t>LEU_533</t>
  </si>
  <si>
    <t>ILE_534</t>
  </si>
  <si>
    <t>LYS_535</t>
  </si>
  <si>
    <t>GLY_536</t>
  </si>
  <si>
    <t>GLN_537</t>
  </si>
  <si>
    <t>GLU_538</t>
  </si>
  <si>
    <t>LEU_539</t>
  </si>
  <si>
    <t>PRO_540</t>
  </si>
  <si>
    <t>LEU_541</t>
  </si>
  <si>
    <t>ASP_542</t>
  </si>
  <si>
    <t>GLU_543</t>
  </si>
  <si>
    <t>GLN_544</t>
  </si>
  <si>
    <t>TRP_545</t>
  </si>
  <si>
    <t>ARG_546</t>
  </si>
  <si>
    <t>GLU_547</t>
  </si>
  <si>
    <t>ALA_548</t>
  </si>
  <si>
    <t>PHE_549</t>
  </si>
  <si>
    <t>GLN_550</t>
  </si>
  <si>
    <t>THR_551</t>
  </si>
  <si>
    <t>ALA_552</t>
  </si>
  <si>
    <t>TYR_553</t>
  </si>
  <si>
    <t>LEU_554</t>
  </si>
  <si>
    <t>SER_555</t>
  </si>
  <si>
    <t>LEU_556</t>
  </si>
  <si>
    <t>GLY_557</t>
  </si>
  <si>
    <t>GLY_558</t>
  </si>
  <si>
    <t>LEU_559</t>
  </si>
  <si>
    <t>GLY_560</t>
  </si>
  <si>
    <t>GLU_561</t>
  </si>
  <si>
    <t>ARG_562</t>
  </si>
  <si>
    <t>VAL_563</t>
  </si>
  <si>
    <t>LEU_564</t>
  </si>
  <si>
    <t>GLY_565</t>
  </si>
  <si>
    <t>PHE_566</t>
  </si>
  <si>
    <t>CYS_567</t>
  </si>
  <si>
    <t>GLN_568</t>
  </si>
  <si>
    <t>LEU_569</t>
  </si>
  <si>
    <t>TYR_570</t>
  </si>
  <si>
    <t>LEU_571</t>
  </si>
  <si>
    <t>ASN_572</t>
  </si>
  <si>
    <t>GLU_573</t>
  </si>
  <si>
    <t>LYS_574</t>
  </si>
  <si>
    <t>ASP_575</t>
  </si>
  <si>
    <t>TYR_576</t>
  </si>
  <si>
    <t>PRO_577</t>
  </si>
  <si>
    <t>PRO_578</t>
  </si>
  <si>
    <t>GLY_579</t>
  </si>
  <si>
    <t>TYR_580</t>
  </si>
  <si>
    <t>ALA_581</t>
  </si>
  <si>
    <t>PHE_582</t>
  </si>
  <si>
    <t>ASP_583</t>
  </si>
  <si>
    <t>VAL_584</t>
  </si>
  <si>
    <t>GLU_585</t>
  </si>
  <si>
    <t>ALA_586</t>
  </si>
  <si>
    <t>MET_587</t>
  </si>
  <si>
    <t>ASN_588</t>
  </si>
  <si>
    <t>PHE_589</t>
  </si>
  <si>
    <t>PRO_590</t>
  </si>
  <si>
    <t>SER_591</t>
  </si>
  <si>
    <t>SER_592</t>
  </si>
  <si>
    <t>GLY_593</t>
  </si>
  <si>
    <t>LEU_594</t>
  </si>
  <si>
    <t>CYS_595</t>
  </si>
  <si>
    <t>PHE_596</t>
  </si>
  <si>
    <t>ALA_597</t>
  </si>
  <si>
    <t>GLY_598</t>
  </si>
  <si>
    <t>LEU_599</t>
  </si>
  <si>
    <t>VAL_600</t>
  </si>
  <si>
    <t>SER_601</t>
  </si>
  <si>
    <t>MET_602</t>
  </si>
  <si>
    <t>ILE_603</t>
  </si>
  <si>
    <t>ASP_604</t>
  </si>
  <si>
    <t>PRO_605</t>
  </si>
  <si>
    <t>PRO_606</t>
  </si>
  <si>
    <t>ARG_607</t>
  </si>
  <si>
    <t>ALA_608</t>
  </si>
  <si>
    <t>THR_609</t>
  </si>
  <si>
    <t>VAL_610</t>
  </si>
  <si>
    <t>PRO_611</t>
  </si>
  <si>
    <t>ASP_612</t>
  </si>
  <si>
    <t>ALA_613</t>
  </si>
  <si>
    <t>VAL_614</t>
  </si>
  <si>
    <t>LEU_615</t>
  </si>
  <si>
    <t>LYS_616</t>
  </si>
  <si>
    <t>CYS_617</t>
  </si>
  <si>
    <t>ARG_618</t>
  </si>
  <si>
    <t>THR_619</t>
  </si>
  <si>
    <t>ALA_620</t>
  </si>
  <si>
    <t>GLY_621</t>
  </si>
  <si>
    <t>ILE_622</t>
  </si>
  <si>
    <t>ARG_623</t>
  </si>
  <si>
    <t>VAL_624</t>
  </si>
  <si>
    <t>ILE_625</t>
  </si>
  <si>
    <t>MET_626</t>
  </si>
  <si>
    <t>VAL_627</t>
  </si>
  <si>
    <t>THR_628</t>
  </si>
  <si>
    <t>GLY_629</t>
  </si>
  <si>
    <t>ASP_630</t>
  </si>
  <si>
    <t>HIS_631</t>
  </si>
  <si>
    <t>PRO_632</t>
  </si>
  <si>
    <t>ILE_633</t>
  </si>
  <si>
    <t>THR_634</t>
  </si>
  <si>
    <t>ALA_635</t>
  </si>
  <si>
    <t>LYS_636</t>
  </si>
  <si>
    <t>ALA_637</t>
  </si>
  <si>
    <t>ILE_638</t>
  </si>
  <si>
    <t>ALA_639</t>
  </si>
  <si>
    <t>ALA_640</t>
  </si>
  <si>
    <t>SER_641</t>
  </si>
  <si>
    <t>VAL_642</t>
  </si>
  <si>
    <t>GLY_643</t>
  </si>
  <si>
    <t>ILE_644</t>
  </si>
  <si>
    <t>ILE_645</t>
  </si>
  <si>
    <t>SER_646</t>
  </si>
  <si>
    <t>GLU_647</t>
  </si>
  <si>
    <t>GLY_648</t>
  </si>
  <si>
    <t>SER_649</t>
  </si>
  <si>
    <t>GLU_650</t>
  </si>
  <si>
    <t>THR_651</t>
  </si>
  <si>
    <t>VAL_652</t>
  </si>
  <si>
    <t>GLU_653</t>
  </si>
  <si>
    <t>ASP_654</t>
  </si>
  <si>
    <t>ILE_655</t>
  </si>
  <si>
    <t>ALA_656</t>
  </si>
  <si>
    <t>ALA_657</t>
  </si>
  <si>
    <t>ARG_658</t>
  </si>
  <si>
    <t>LEU_659</t>
  </si>
  <si>
    <t>ARG_660</t>
  </si>
  <si>
    <t>VAL_661</t>
  </si>
  <si>
    <t>PRO_662</t>
  </si>
  <si>
    <t>VAL_663</t>
  </si>
  <si>
    <t>ASP_664</t>
  </si>
  <si>
    <t>GLN_665</t>
  </si>
  <si>
    <t>VAL_666</t>
  </si>
  <si>
    <t>ASN_667</t>
  </si>
  <si>
    <t>ARG_668</t>
  </si>
  <si>
    <t>LYS_669</t>
  </si>
  <si>
    <t>ASP_670</t>
  </si>
  <si>
    <t>ALA_671</t>
  </si>
  <si>
    <t>ARG_672</t>
  </si>
  <si>
    <t>ALA_673</t>
  </si>
  <si>
    <t>CYS_674</t>
  </si>
  <si>
    <t>VAL_675</t>
  </si>
  <si>
    <t>ILE_676</t>
  </si>
  <si>
    <t>ASN_677</t>
  </si>
  <si>
    <t>GLY_678</t>
  </si>
  <si>
    <t>MET_679</t>
  </si>
  <si>
    <t>GLN_680</t>
  </si>
  <si>
    <t>LEU_681</t>
  </si>
  <si>
    <t>LYS_682</t>
  </si>
  <si>
    <t>ASP_683</t>
  </si>
  <si>
    <t>MET_684</t>
  </si>
  <si>
    <t>ASP_685</t>
  </si>
  <si>
    <t>PRO_686</t>
  </si>
  <si>
    <t>SER_687</t>
  </si>
  <si>
    <t>GLU_688</t>
  </si>
  <si>
    <t>LEU_689</t>
  </si>
  <si>
    <t>VAL_690</t>
  </si>
  <si>
    <t>GLU_691</t>
  </si>
  <si>
    <t>ALA_692</t>
  </si>
  <si>
    <t>LEU_693</t>
  </si>
  <si>
    <t>ARG_694</t>
  </si>
  <si>
    <t>THR_695</t>
  </si>
  <si>
    <t>HIS_696</t>
  </si>
  <si>
    <t>PRO_697</t>
  </si>
  <si>
    <t>GLU_698</t>
  </si>
  <si>
    <t>MET_699</t>
  </si>
  <si>
    <t>VAL_700</t>
  </si>
  <si>
    <t>PHE_701</t>
  </si>
  <si>
    <t>ALA_702</t>
  </si>
  <si>
    <t>ARG_703</t>
  </si>
  <si>
    <t>THR_704</t>
  </si>
  <si>
    <t>SER_705</t>
  </si>
  <si>
    <t>PRO_706</t>
  </si>
  <si>
    <t>GLN_707</t>
  </si>
  <si>
    <t>GLN_708</t>
  </si>
  <si>
    <t>LYS_709</t>
  </si>
  <si>
    <t>LEU_710</t>
  </si>
  <si>
    <t>VAL_711</t>
  </si>
  <si>
    <t>ILE_712</t>
  </si>
  <si>
    <t>VAL_713</t>
  </si>
  <si>
    <t>GLU_714</t>
  </si>
  <si>
    <t>SER_715</t>
  </si>
  <si>
    <t>CYS_716</t>
  </si>
  <si>
    <t>GLN_717</t>
  </si>
  <si>
    <t>ARG_718</t>
  </si>
  <si>
    <t>LEU_719</t>
  </si>
  <si>
    <t>GLY_720</t>
  </si>
  <si>
    <t>ALA_721</t>
  </si>
  <si>
    <t>ILE_722</t>
  </si>
  <si>
    <t>VAL_723</t>
  </si>
  <si>
    <t>ALA_724</t>
  </si>
  <si>
    <t>VAL_725</t>
  </si>
  <si>
    <t>THR_726</t>
  </si>
  <si>
    <t>GLY_727</t>
  </si>
  <si>
    <t>ASP_728</t>
  </si>
  <si>
    <t>GLY_729</t>
  </si>
  <si>
    <t>VAL_730</t>
  </si>
  <si>
    <t>ASN_731</t>
  </si>
  <si>
    <t>ASP_732</t>
  </si>
  <si>
    <t>SER_733</t>
  </si>
  <si>
    <t>PRO_734</t>
  </si>
  <si>
    <t>ALA_735</t>
  </si>
  <si>
    <t>LEU_736</t>
  </si>
  <si>
    <t>LYS_737</t>
  </si>
  <si>
    <t>LYS_738</t>
  </si>
  <si>
    <t>ALA_739</t>
  </si>
  <si>
    <t>ASP_740</t>
  </si>
  <si>
    <t>ILE_741</t>
  </si>
  <si>
    <t>GLY_742</t>
  </si>
  <si>
    <t>VAL_743</t>
  </si>
  <si>
    <t>ALA_744</t>
  </si>
  <si>
    <t>MET_745</t>
  </si>
  <si>
    <t>GLY_746</t>
  </si>
  <si>
    <t>ILE_747</t>
  </si>
  <si>
    <t>ALA_748</t>
  </si>
  <si>
    <t>GLY_749</t>
  </si>
  <si>
    <t>SER_750</t>
  </si>
  <si>
    <t>ASP_751</t>
  </si>
  <si>
    <t>ALA_752</t>
  </si>
  <si>
    <t>ALA_753</t>
  </si>
  <si>
    <t>LYS_754</t>
  </si>
  <si>
    <t>ASN_755</t>
  </si>
  <si>
    <t>ALA_756</t>
  </si>
  <si>
    <t>ALA_757</t>
  </si>
  <si>
    <t>ASP_758</t>
  </si>
  <si>
    <t>MET_759</t>
  </si>
  <si>
    <t>ILE_760</t>
  </si>
  <si>
    <t>LEU_761</t>
  </si>
  <si>
    <t>LEU_762</t>
  </si>
  <si>
    <t>ASP_763</t>
  </si>
  <si>
    <t>ASP_764</t>
  </si>
  <si>
    <t>ASN_765</t>
  </si>
  <si>
    <t>PHE_766</t>
  </si>
  <si>
    <t>ALA_767</t>
  </si>
  <si>
    <t>SER_768</t>
  </si>
  <si>
    <t>ILE_769</t>
  </si>
  <si>
    <t>VAL_770</t>
  </si>
  <si>
    <t>THR_771</t>
  </si>
  <si>
    <t>GLY_772</t>
  </si>
  <si>
    <t>VAL_773</t>
  </si>
  <si>
    <t>GLU_774</t>
  </si>
  <si>
    <t>GLN_775</t>
  </si>
  <si>
    <t>GLY_776</t>
  </si>
  <si>
    <t>ARG_777</t>
  </si>
  <si>
    <t>LEU_778</t>
  </si>
  <si>
    <t>ILE_779</t>
  </si>
  <si>
    <t>PHE_780</t>
  </si>
  <si>
    <t>ASP_781</t>
  </si>
  <si>
    <t>ASN_782</t>
  </si>
  <si>
    <t>LEU_783</t>
  </si>
  <si>
    <t>LYS_784</t>
  </si>
  <si>
    <t>LYS_785</t>
  </si>
  <si>
    <t>SER_786</t>
  </si>
  <si>
    <t>ILE_787</t>
  </si>
  <si>
    <t>ALA_788</t>
  </si>
  <si>
    <t>TYR_789</t>
  </si>
  <si>
    <t>THR_790</t>
  </si>
  <si>
    <t>LEU_791</t>
  </si>
  <si>
    <t>THR_792</t>
  </si>
  <si>
    <t>LYS_793</t>
  </si>
  <si>
    <t>ASN_794</t>
  </si>
  <si>
    <t>ILE_795</t>
  </si>
  <si>
    <t>PRO_796</t>
  </si>
  <si>
    <t>GLU_797</t>
  </si>
  <si>
    <t>LEU_798</t>
  </si>
  <si>
    <t>THR_799</t>
  </si>
  <si>
    <t>PRO_800</t>
  </si>
  <si>
    <t>TYR_801</t>
  </si>
  <si>
    <t>LEU_802</t>
  </si>
  <si>
    <t>ILE_803</t>
  </si>
  <si>
    <t>TYR_804</t>
  </si>
  <si>
    <t>ILE_805</t>
  </si>
  <si>
    <t>THR_806</t>
  </si>
  <si>
    <t>VAL_807</t>
  </si>
  <si>
    <t>SER_808</t>
  </si>
  <si>
    <t>VAL_809</t>
  </si>
  <si>
    <t>PRO_810</t>
  </si>
  <si>
    <t>LEU_811</t>
  </si>
  <si>
    <t>PRO_812</t>
  </si>
  <si>
    <t>LEU_813</t>
  </si>
  <si>
    <t>GLY_814</t>
  </si>
  <si>
    <t>CYS_815</t>
  </si>
  <si>
    <t>ILE_816</t>
  </si>
  <si>
    <t>THR_817</t>
  </si>
  <si>
    <t>ILE_818</t>
  </si>
  <si>
    <t>LEU_819</t>
  </si>
  <si>
    <t>PHE_820</t>
  </si>
  <si>
    <t>ILE_821</t>
  </si>
  <si>
    <t>GLU_822</t>
  </si>
  <si>
    <t>LEU_823</t>
  </si>
  <si>
    <t>CYS_824</t>
  </si>
  <si>
    <t>THR_825</t>
  </si>
  <si>
    <t>ASP_826</t>
  </si>
  <si>
    <t>ILE_827</t>
  </si>
  <si>
    <t>PHE_828</t>
  </si>
  <si>
    <t>PRO_829</t>
  </si>
  <si>
    <t>SER_830</t>
  </si>
  <si>
    <t>VAL_831</t>
  </si>
  <si>
    <t>SER_832</t>
  </si>
  <si>
    <t>LEU_833</t>
  </si>
  <si>
    <t>ALA_834</t>
  </si>
  <si>
    <t>TYR_835</t>
  </si>
  <si>
    <t>GLU_836</t>
  </si>
  <si>
    <t>LYS_837</t>
  </si>
  <si>
    <t>ALA_838</t>
  </si>
  <si>
    <t>GLU_839</t>
  </si>
  <si>
    <t>SER_840</t>
  </si>
  <si>
    <t>ASP_841</t>
  </si>
  <si>
    <t>ILE_842</t>
  </si>
  <si>
    <t>MET_843</t>
  </si>
  <si>
    <t>HIS_844</t>
  </si>
  <si>
    <t>LEU_845</t>
  </si>
  <si>
    <t>ARG_846</t>
  </si>
  <si>
    <t>PRO_847</t>
  </si>
  <si>
    <t>ARG_848</t>
  </si>
  <si>
    <t>ASN_849</t>
  </si>
  <si>
    <t>PRO_850</t>
  </si>
  <si>
    <t>LYS_851</t>
  </si>
  <si>
    <t>ARG_852</t>
  </si>
  <si>
    <t>ASP_853</t>
  </si>
  <si>
    <t>ARG_854</t>
  </si>
  <si>
    <t>LEU_855</t>
  </si>
  <si>
    <t>VAL_856</t>
  </si>
  <si>
    <t>ASN_857</t>
  </si>
  <si>
    <t>GLU_858</t>
  </si>
  <si>
    <t>PRO_859</t>
  </si>
  <si>
    <t>LEU_860</t>
  </si>
  <si>
    <t>ALA_861</t>
  </si>
  <si>
    <t>ALA_862</t>
  </si>
  <si>
    <t>TYR_863</t>
  </si>
  <si>
    <t>SER_864</t>
  </si>
  <si>
    <t>TYR_865</t>
  </si>
  <si>
    <t>PHE_866</t>
  </si>
  <si>
    <t>GLN_867</t>
  </si>
  <si>
    <t>ILE_868</t>
  </si>
  <si>
    <t>GLY_869</t>
  </si>
  <si>
    <t>ALA_870</t>
  </si>
  <si>
    <t>ILE_871</t>
  </si>
  <si>
    <t>GLN_872</t>
  </si>
  <si>
    <t>SER_873</t>
  </si>
  <si>
    <t>PHE_874</t>
  </si>
  <si>
    <t>ALA_875</t>
  </si>
  <si>
    <t>GLY_876</t>
  </si>
  <si>
    <t>PHE_877</t>
  </si>
  <si>
    <t>THR_878</t>
  </si>
  <si>
    <t>ASP_879</t>
  </si>
  <si>
    <t>TYR_880</t>
  </si>
  <si>
    <t>PHE_881</t>
  </si>
  <si>
    <t>THR_882</t>
  </si>
  <si>
    <t>ALA_883</t>
  </si>
  <si>
    <t>MET_884</t>
  </si>
  <si>
    <t>ALA_885</t>
  </si>
  <si>
    <t>GLN_886</t>
  </si>
  <si>
    <t>GLU_887</t>
  </si>
  <si>
    <t>GLY_888</t>
  </si>
  <si>
    <t>TRP_889</t>
  </si>
  <si>
    <t>PHE_890</t>
  </si>
  <si>
    <t>PRO_891</t>
  </si>
  <si>
    <t>LEU_892</t>
  </si>
  <si>
    <t>LEU_893</t>
  </si>
  <si>
    <t>CYS_894</t>
  </si>
  <si>
    <t>VAL_895</t>
  </si>
  <si>
    <t>GLY_896</t>
  </si>
  <si>
    <t>LEU_897</t>
  </si>
  <si>
    <t>ARG_898</t>
  </si>
  <si>
    <t>ALA_899</t>
  </si>
  <si>
    <t>GLN_900</t>
  </si>
  <si>
    <t>TRP_901</t>
  </si>
  <si>
    <t>GLU_902</t>
  </si>
  <si>
    <t>ASP_903</t>
  </si>
  <si>
    <t>HIS_904</t>
  </si>
  <si>
    <t>HIS_905</t>
  </si>
  <si>
    <t>LEU_906</t>
  </si>
  <si>
    <t>GLN_907</t>
  </si>
  <si>
    <t>ASP_908</t>
  </si>
  <si>
    <t>LEU_909</t>
  </si>
  <si>
    <t>GLN_910</t>
  </si>
  <si>
    <t>ASP_911</t>
  </si>
  <si>
    <t>SER_912</t>
  </si>
  <si>
    <t>TYR_913</t>
  </si>
  <si>
    <t>GLY_914</t>
  </si>
  <si>
    <t>GLN_915</t>
  </si>
  <si>
    <t>GLU_916</t>
  </si>
  <si>
    <t>TRP_917</t>
  </si>
  <si>
    <t>THR_918</t>
  </si>
  <si>
    <t>PHE_919</t>
  </si>
  <si>
    <t>GLY_920</t>
  </si>
  <si>
    <t>GLN_921</t>
  </si>
  <si>
    <t>ARG_922</t>
  </si>
  <si>
    <t>LEU_923</t>
  </si>
  <si>
    <t>TYR_924</t>
  </si>
  <si>
    <t>GLN_925</t>
  </si>
  <si>
    <t>GLN_926</t>
  </si>
  <si>
    <t>TYR_927</t>
  </si>
  <si>
    <t>THR_928</t>
  </si>
  <si>
    <t>CYS_929</t>
  </si>
  <si>
    <t>TYR_930</t>
  </si>
  <si>
    <t>THR_931</t>
  </si>
  <si>
    <t>VAL_932</t>
  </si>
  <si>
    <t>PHE_933</t>
  </si>
  <si>
    <t>PHE_934</t>
  </si>
  <si>
    <t>ILE_935</t>
  </si>
  <si>
    <t>SER_936</t>
  </si>
  <si>
    <t>ILE_937</t>
  </si>
  <si>
    <t>GLU_938</t>
  </si>
  <si>
    <t>VAL_939</t>
  </si>
  <si>
    <t>CYS_940</t>
  </si>
  <si>
    <t>GLN_941</t>
  </si>
  <si>
    <t>ILE_942</t>
  </si>
  <si>
    <t>ALA_943</t>
  </si>
  <si>
    <t>ASP_944</t>
  </si>
  <si>
    <t>VAL_945</t>
  </si>
  <si>
    <t>LEU_946</t>
  </si>
  <si>
    <t>ILE_947</t>
  </si>
  <si>
    <t>ARG_948</t>
  </si>
  <si>
    <t>LYS_949</t>
  </si>
  <si>
    <t>THR_950</t>
  </si>
  <si>
    <t>ARG_951</t>
  </si>
  <si>
    <t>ARG_952</t>
  </si>
  <si>
    <t>LEU_953</t>
  </si>
  <si>
    <t>SER_954</t>
  </si>
  <si>
    <t>ALA_955</t>
  </si>
  <si>
    <t>PHE_956</t>
  </si>
  <si>
    <t>GLN_957</t>
  </si>
  <si>
    <t>GLN_958</t>
  </si>
  <si>
    <t>GLY_959</t>
  </si>
  <si>
    <t>PHE_960</t>
  </si>
  <si>
    <t>PHE_961</t>
  </si>
  <si>
    <t>ARG_962</t>
  </si>
  <si>
    <t>ASN_963</t>
  </si>
  <si>
    <t>LYS_964</t>
  </si>
  <si>
    <t>ILE_965</t>
  </si>
  <si>
    <t>LEU_966</t>
  </si>
  <si>
    <t>VAL_967</t>
  </si>
  <si>
    <t>ILE_968</t>
  </si>
  <si>
    <t>ALA_969</t>
  </si>
  <si>
    <t>ILE_970</t>
  </si>
  <si>
    <t>VAL_971</t>
  </si>
  <si>
    <t>PHE_972</t>
  </si>
  <si>
    <t>GLN_973</t>
  </si>
  <si>
    <t>VAL_974</t>
  </si>
  <si>
    <t>CYS_975</t>
  </si>
  <si>
    <t>ILE_976</t>
  </si>
  <si>
    <t>GLY_977</t>
  </si>
  <si>
    <t>CYS_978</t>
  </si>
  <si>
    <t>PHE_979</t>
  </si>
  <si>
    <t>LEU_980</t>
  </si>
  <si>
    <t>CYS_981</t>
  </si>
  <si>
    <t>TYR_982</t>
  </si>
  <si>
    <t>CYS_983</t>
  </si>
  <si>
    <t>PRO_984</t>
  </si>
  <si>
    <t>GLY_985</t>
  </si>
  <si>
    <t>MET_986</t>
  </si>
  <si>
    <t>PRO_987</t>
  </si>
  <si>
    <t>ASN_988</t>
  </si>
  <si>
    <t>ILE_989</t>
  </si>
  <si>
    <t>PHE_990</t>
  </si>
  <si>
    <t>ASN_991</t>
  </si>
  <si>
    <t>PHE_992</t>
  </si>
  <si>
    <t>MET_993</t>
  </si>
  <si>
    <t>PRO_994</t>
  </si>
  <si>
    <t>ILE_995</t>
  </si>
  <si>
    <t>ARG_996</t>
  </si>
  <si>
    <t>PHE_997</t>
  </si>
  <si>
    <t>GLN_998</t>
  </si>
  <si>
    <t>TRP_999</t>
  </si>
  <si>
    <t>TRP_1000</t>
  </si>
  <si>
    <t>LEU_1001</t>
  </si>
  <si>
    <t>VAL_1002</t>
  </si>
  <si>
    <t>PRO_1003</t>
  </si>
  <si>
    <t>LEU_1004</t>
  </si>
  <si>
    <t>PRO_1005</t>
  </si>
  <si>
    <t>TYR_1006</t>
  </si>
  <si>
    <t>GLY_1007</t>
  </si>
  <si>
    <t>ILE_1008</t>
  </si>
  <si>
    <t>LEU_1009</t>
  </si>
  <si>
    <t>ILE_1010</t>
  </si>
  <si>
    <t>PHE_1011</t>
  </si>
  <si>
    <t>VAL_1012</t>
  </si>
  <si>
    <t>TYR_1013</t>
  </si>
  <si>
    <t>ASP_1014</t>
  </si>
  <si>
    <t>GLU_1015</t>
  </si>
  <si>
    <t>ILE_1016</t>
  </si>
  <si>
    <t>ARG_1017</t>
  </si>
  <si>
    <t>LYS_1018</t>
  </si>
  <si>
    <t>LEU_1019</t>
  </si>
  <si>
    <t>GLY_1020</t>
  </si>
  <si>
    <t>VAL_1021</t>
  </si>
  <si>
    <t>ARG_1022</t>
  </si>
  <si>
    <t>CYS_1023</t>
  </si>
  <si>
    <t>CYS_1024</t>
  </si>
  <si>
    <t>PRO_1025</t>
  </si>
  <si>
    <t>GLY_1026</t>
  </si>
  <si>
    <t>SER_1027</t>
  </si>
  <si>
    <t>TRP_1028</t>
  </si>
  <si>
    <t>TRP_1029</t>
  </si>
  <si>
    <t>ASP_1030</t>
  </si>
  <si>
    <t>GLN_1031</t>
  </si>
  <si>
    <t>GLU_1032</t>
  </si>
  <si>
    <t>LEU_1033</t>
  </si>
  <si>
    <t>TYR_1034</t>
  </si>
  <si>
    <t>TYR_1035</t>
  </si>
  <si>
    <t>OMP</t>
  </si>
  <si>
    <t>OMP3</t>
  </si>
  <si>
    <t>OMP19</t>
  </si>
  <si>
    <t>OMP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solidFill>
                  <a:schemeClr val="tx1"/>
                </a:solidFill>
                <a:effectLst/>
              </a:rPr>
              <a:t>Protein C</a:t>
            </a:r>
            <a:r>
              <a:rPr lang="el-GR" sz="1400" b="1" i="0" baseline="0">
                <a:solidFill>
                  <a:schemeClr val="tx1"/>
                </a:solidFill>
                <a:effectLst/>
              </a:rPr>
              <a:t>α</a:t>
            </a:r>
            <a:r>
              <a:rPr lang="en-US" sz="1400" b="1" i="0" baseline="0">
                <a:solidFill>
                  <a:schemeClr val="tx1"/>
                </a:solidFill>
                <a:effectLst/>
              </a:rPr>
              <a:t> RMSF</a:t>
            </a:r>
            <a:endParaRPr lang="en-US" sz="140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RMSF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RMSF!$A$2:$A$372</c:f>
              <c:numCache>
                <c:formatCode>General</c:formatCode>
                <c:ptCount val="37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</c:numCache>
            </c:numRef>
          </c:xVal>
          <c:yVal>
            <c:numRef>
              <c:f>RMSF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3FB-42F2-B272-9DDB62E11E4E}"/>
            </c:ext>
          </c:extLst>
        </c:ser>
        <c:ser>
          <c:idx val="1"/>
          <c:order val="1"/>
          <c:tx>
            <c:strRef>
              <c:f>RMSF!$B$1</c:f>
              <c:strCache>
                <c:ptCount val="1"/>
                <c:pt idx="0">
                  <c:v>OM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strRef>
              <c:f>RMSF!$A:$A</c:f>
              <c:strCache>
                <c:ptCount val="1036"/>
                <c:pt idx="0">
                  <c:v>Residue#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  <c:pt idx="19">
                  <c:v>18</c:v>
                </c:pt>
                <c:pt idx="20">
                  <c:v>19</c:v>
                </c:pt>
                <c:pt idx="21">
                  <c:v>20</c:v>
                </c:pt>
                <c:pt idx="22">
                  <c:v>21</c:v>
                </c:pt>
                <c:pt idx="23">
                  <c:v>22</c:v>
                </c:pt>
                <c:pt idx="24">
                  <c:v>23</c:v>
                </c:pt>
                <c:pt idx="25">
                  <c:v>24</c:v>
                </c:pt>
                <c:pt idx="26">
                  <c:v>25</c:v>
                </c:pt>
                <c:pt idx="27">
                  <c:v>26</c:v>
                </c:pt>
                <c:pt idx="28">
                  <c:v>27</c:v>
                </c:pt>
                <c:pt idx="29">
                  <c:v>28</c:v>
                </c:pt>
                <c:pt idx="30">
                  <c:v>29</c:v>
                </c:pt>
                <c:pt idx="31">
                  <c:v>30</c:v>
                </c:pt>
                <c:pt idx="32">
                  <c:v>31</c:v>
                </c:pt>
                <c:pt idx="33">
                  <c:v>32</c:v>
                </c:pt>
                <c:pt idx="34">
                  <c:v>33</c:v>
                </c:pt>
                <c:pt idx="35">
                  <c:v>34</c:v>
                </c:pt>
                <c:pt idx="36">
                  <c:v>35</c:v>
                </c:pt>
                <c:pt idx="37">
                  <c:v>36</c:v>
                </c:pt>
                <c:pt idx="38">
                  <c:v>37</c:v>
                </c:pt>
                <c:pt idx="39">
                  <c:v>38</c:v>
                </c:pt>
                <c:pt idx="40">
                  <c:v>39</c:v>
                </c:pt>
                <c:pt idx="41">
                  <c:v>40</c:v>
                </c:pt>
                <c:pt idx="42">
                  <c:v>41</c:v>
                </c:pt>
                <c:pt idx="43">
                  <c:v>42</c:v>
                </c:pt>
                <c:pt idx="44">
                  <c:v>43</c:v>
                </c:pt>
                <c:pt idx="45">
                  <c:v>44</c:v>
                </c:pt>
                <c:pt idx="46">
                  <c:v>45</c:v>
                </c:pt>
                <c:pt idx="47">
                  <c:v>46</c:v>
                </c:pt>
                <c:pt idx="48">
                  <c:v>47</c:v>
                </c:pt>
                <c:pt idx="49">
                  <c:v>48</c:v>
                </c:pt>
                <c:pt idx="50">
                  <c:v>49</c:v>
                </c:pt>
                <c:pt idx="51">
                  <c:v>50</c:v>
                </c:pt>
                <c:pt idx="52">
                  <c:v>51</c:v>
                </c:pt>
                <c:pt idx="53">
                  <c:v>52</c:v>
                </c:pt>
                <c:pt idx="54">
                  <c:v>53</c:v>
                </c:pt>
                <c:pt idx="55">
                  <c:v>54</c:v>
                </c:pt>
                <c:pt idx="56">
                  <c:v>55</c:v>
                </c:pt>
                <c:pt idx="57">
                  <c:v>56</c:v>
                </c:pt>
                <c:pt idx="58">
                  <c:v>57</c:v>
                </c:pt>
                <c:pt idx="59">
                  <c:v>58</c:v>
                </c:pt>
                <c:pt idx="60">
                  <c:v>59</c:v>
                </c:pt>
                <c:pt idx="61">
                  <c:v>60</c:v>
                </c:pt>
                <c:pt idx="62">
                  <c:v>61</c:v>
                </c:pt>
                <c:pt idx="63">
                  <c:v>62</c:v>
                </c:pt>
                <c:pt idx="64">
                  <c:v>63</c:v>
                </c:pt>
                <c:pt idx="65">
                  <c:v>64</c:v>
                </c:pt>
                <c:pt idx="66">
                  <c:v>65</c:v>
                </c:pt>
                <c:pt idx="67">
                  <c:v>66</c:v>
                </c:pt>
                <c:pt idx="68">
                  <c:v>67</c:v>
                </c:pt>
                <c:pt idx="69">
                  <c:v>68</c:v>
                </c:pt>
                <c:pt idx="70">
                  <c:v>69</c:v>
                </c:pt>
                <c:pt idx="71">
                  <c:v>70</c:v>
                </c:pt>
                <c:pt idx="72">
                  <c:v>71</c:v>
                </c:pt>
                <c:pt idx="73">
                  <c:v>72</c:v>
                </c:pt>
                <c:pt idx="74">
                  <c:v>73</c:v>
                </c:pt>
                <c:pt idx="75">
                  <c:v>74</c:v>
                </c:pt>
                <c:pt idx="76">
                  <c:v>75</c:v>
                </c:pt>
                <c:pt idx="77">
                  <c:v>76</c:v>
                </c:pt>
                <c:pt idx="78">
                  <c:v>77</c:v>
                </c:pt>
                <c:pt idx="79">
                  <c:v>78</c:v>
                </c:pt>
                <c:pt idx="80">
                  <c:v>79</c:v>
                </c:pt>
                <c:pt idx="81">
                  <c:v>80</c:v>
                </c:pt>
                <c:pt idx="82">
                  <c:v>81</c:v>
                </c:pt>
                <c:pt idx="83">
                  <c:v>82</c:v>
                </c:pt>
                <c:pt idx="84">
                  <c:v>83</c:v>
                </c:pt>
                <c:pt idx="85">
                  <c:v>84</c:v>
                </c:pt>
                <c:pt idx="86">
                  <c:v>85</c:v>
                </c:pt>
                <c:pt idx="87">
                  <c:v>86</c:v>
                </c:pt>
                <c:pt idx="88">
                  <c:v>87</c:v>
                </c:pt>
                <c:pt idx="89">
                  <c:v>88</c:v>
                </c:pt>
                <c:pt idx="90">
                  <c:v>89</c:v>
                </c:pt>
                <c:pt idx="91">
                  <c:v>90</c:v>
                </c:pt>
                <c:pt idx="92">
                  <c:v>91</c:v>
                </c:pt>
                <c:pt idx="93">
                  <c:v>92</c:v>
                </c:pt>
                <c:pt idx="94">
                  <c:v>93</c:v>
                </c:pt>
                <c:pt idx="95">
                  <c:v>94</c:v>
                </c:pt>
                <c:pt idx="96">
                  <c:v>95</c:v>
                </c:pt>
                <c:pt idx="97">
                  <c:v>96</c:v>
                </c:pt>
                <c:pt idx="98">
                  <c:v>97</c:v>
                </c:pt>
                <c:pt idx="99">
                  <c:v>98</c:v>
                </c:pt>
                <c:pt idx="100">
                  <c:v>99</c:v>
                </c:pt>
                <c:pt idx="101">
                  <c:v>100</c:v>
                </c:pt>
                <c:pt idx="102">
                  <c:v>101</c:v>
                </c:pt>
                <c:pt idx="103">
                  <c:v>102</c:v>
                </c:pt>
                <c:pt idx="104">
                  <c:v>103</c:v>
                </c:pt>
                <c:pt idx="105">
                  <c:v>104</c:v>
                </c:pt>
                <c:pt idx="106">
                  <c:v>105</c:v>
                </c:pt>
                <c:pt idx="107">
                  <c:v>106</c:v>
                </c:pt>
                <c:pt idx="108">
                  <c:v>107</c:v>
                </c:pt>
                <c:pt idx="109">
                  <c:v>108</c:v>
                </c:pt>
                <c:pt idx="110">
                  <c:v>109</c:v>
                </c:pt>
                <c:pt idx="111">
                  <c:v>110</c:v>
                </c:pt>
                <c:pt idx="112">
                  <c:v>111</c:v>
                </c:pt>
                <c:pt idx="113">
                  <c:v>112</c:v>
                </c:pt>
                <c:pt idx="114">
                  <c:v>113</c:v>
                </c:pt>
                <c:pt idx="115">
                  <c:v>114</c:v>
                </c:pt>
                <c:pt idx="116">
                  <c:v>115</c:v>
                </c:pt>
                <c:pt idx="117">
                  <c:v>116</c:v>
                </c:pt>
                <c:pt idx="118">
                  <c:v>117</c:v>
                </c:pt>
                <c:pt idx="119">
                  <c:v>118</c:v>
                </c:pt>
                <c:pt idx="120">
                  <c:v>119</c:v>
                </c:pt>
                <c:pt idx="121">
                  <c:v>120</c:v>
                </c:pt>
                <c:pt idx="122">
                  <c:v>121</c:v>
                </c:pt>
                <c:pt idx="123">
                  <c:v>122</c:v>
                </c:pt>
                <c:pt idx="124">
                  <c:v>123</c:v>
                </c:pt>
                <c:pt idx="125">
                  <c:v>124</c:v>
                </c:pt>
                <c:pt idx="126">
                  <c:v>125</c:v>
                </c:pt>
                <c:pt idx="127">
                  <c:v>126</c:v>
                </c:pt>
                <c:pt idx="128">
                  <c:v>127</c:v>
                </c:pt>
                <c:pt idx="129">
                  <c:v>128</c:v>
                </c:pt>
                <c:pt idx="130">
                  <c:v>129</c:v>
                </c:pt>
                <c:pt idx="131">
                  <c:v>130</c:v>
                </c:pt>
                <c:pt idx="132">
                  <c:v>131</c:v>
                </c:pt>
                <c:pt idx="133">
                  <c:v>132</c:v>
                </c:pt>
                <c:pt idx="134">
                  <c:v>133</c:v>
                </c:pt>
                <c:pt idx="135">
                  <c:v>134</c:v>
                </c:pt>
                <c:pt idx="136">
                  <c:v>135</c:v>
                </c:pt>
                <c:pt idx="137">
                  <c:v>136</c:v>
                </c:pt>
                <c:pt idx="138">
                  <c:v>137</c:v>
                </c:pt>
                <c:pt idx="139">
                  <c:v>138</c:v>
                </c:pt>
                <c:pt idx="140">
                  <c:v>139</c:v>
                </c:pt>
                <c:pt idx="141">
                  <c:v>140</c:v>
                </c:pt>
                <c:pt idx="142">
                  <c:v>141</c:v>
                </c:pt>
                <c:pt idx="143">
                  <c:v>142</c:v>
                </c:pt>
                <c:pt idx="144">
                  <c:v>143</c:v>
                </c:pt>
                <c:pt idx="145">
                  <c:v>144</c:v>
                </c:pt>
                <c:pt idx="146">
                  <c:v>145</c:v>
                </c:pt>
                <c:pt idx="147">
                  <c:v>146</c:v>
                </c:pt>
                <c:pt idx="148">
                  <c:v>147</c:v>
                </c:pt>
                <c:pt idx="149">
                  <c:v>148</c:v>
                </c:pt>
                <c:pt idx="150">
                  <c:v>149</c:v>
                </c:pt>
                <c:pt idx="151">
                  <c:v>150</c:v>
                </c:pt>
                <c:pt idx="152">
                  <c:v>151</c:v>
                </c:pt>
                <c:pt idx="153">
                  <c:v>152</c:v>
                </c:pt>
                <c:pt idx="154">
                  <c:v>153</c:v>
                </c:pt>
                <c:pt idx="155">
                  <c:v>154</c:v>
                </c:pt>
                <c:pt idx="156">
                  <c:v>155</c:v>
                </c:pt>
                <c:pt idx="157">
                  <c:v>156</c:v>
                </c:pt>
                <c:pt idx="158">
                  <c:v>157</c:v>
                </c:pt>
                <c:pt idx="159">
                  <c:v>158</c:v>
                </c:pt>
                <c:pt idx="160">
                  <c:v>159</c:v>
                </c:pt>
                <c:pt idx="161">
                  <c:v>160</c:v>
                </c:pt>
                <c:pt idx="162">
                  <c:v>161</c:v>
                </c:pt>
                <c:pt idx="163">
                  <c:v>162</c:v>
                </c:pt>
                <c:pt idx="164">
                  <c:v>163</c:v>
                </c:pt>
                <c:pt idx="165">
                  <c:v>164</c:v>
                </c:pt>
                <c:pt idx="166">
                  <c:v>165</c:v>
                </c:pt>
                <c:pt idx="167">
                  <c:v>166</c:v>
                </c:pt>
                <c:pt idx="168">
                  <c:v>167</c:v>
                </c:pt>
                <c:pt idx="169">
                  <c:v>168</c:v>
                </c:pt>
                <c:pt idx="170">
                  <c:v>169</c:v>
                </c:pt>
                <c:pt idx="171">
                  <c:v>170</c:v>
                </c:pt>
                <c:pt idx="172">
                  <c:v>171</c:v>
                </c:pt>
                <c:pt idx="173">
                  <c:v>172</c:v>
                </c:pt>
                <c:pt idx="174">
                  <c:v>173</c:v>
                </c:pt>
                <c:pt idx="175">
                  <c:v>174</c:v>
                </c:pt>
                <c:pt idx="176">
                  <c:v>175</c:v>
                </c:pt>
                <c:pt idx="177">
                  <c:v>176</c:v>
                </c:pt>
                <c:pt idx="178">
                  <c:v>177</c:v>
                </c:pt>
                <c:pt idx="179">
                  <c:v>178</c:v>
                </c:pt>
                <c:pt idx="180">
                  <c:v>179</c:v>
                </c:pt>
                <c:pt idx="181">
                  <c:v>180</c:v>
                </c:pt>
                <c:pt idx="182">
                  <c:v>181</c:v>
                </c:pt>
                <c:pt idx="183">
                  <c:v>182</c:v>
                </c:pt>
                <c:pt idx="184">
                  <c:v>183</c:v>
                </c:pt>
                <c:pt idx="185">
                  <c:v>184</c:v>
                </c:pt>
                <c:pt idx="186">
                  <c:v>185</c:v>
                </c:pt>
                <c:pt idx="187">
                  <c:v>186</c:v>
                </c:pt>
                <c:pt idx="188">
                  <c:v>187</c:v>
                </c:pt>
                <c:pt idx="189">
                  <c:v>188</c:v>
                </c:pt>
                <c:pt idx="190">
                  <c:v>189</c:v>
                </c:pt>
                <c:pt idx="191">
                  <c:v>190</c:v>
                </c:pt>
                <c:pt idx="192">
                  <c:v>191</c:v>
                </c:pt>
                <c:pt idx="193">
                  <c:v>192</c:v>
                </c:pt>
                <c:pt idx="194">
                  <c:v>193</c:v>
                </c:pt>
                <c:pt idx="195">
                  <c:v>194</c:v>
                </c:pt>
                <c:pt idx="196">
                  <c:v>195</c:v>
                </c:pt>
                <c:pt idx="197">
                  <c:v>196</c:v>
                </c:pt>
                <c:pt idx="198">
                  <c:v>197</c:v>
                </c:pt>
                <c:pt idx="199">
                  <c:v>198</c:v>
                </c:pt>
                <c:pt idx="200">
                  <c:v>199</c:v>
                </c:pt>
                <c:pt idx="201">
                  <c:v>200</c:v>
                </c:pt>
                <c:pt idx="202">
                  <c:v>201</c:v>
                </c:pt>
                <c:pt idx="203">
                  <c:v>202</c:v>
                </c:pt>
                <c:pt idx="204">
                  <c:v>203</c:v>
                </c:pt>
                <c:pt idx="205">
                  <c:v>204</c:v>
                </c:pt>
                <c:pt idx="206">
                  <c:v>205</c:v>
                </c:pt>
                <c:pt idx="207">
                  <c:v>206</c:v>
                </c:pt>
                <c:pt idx="208">
                  <c:v>207</c:v>
                </c:pt>
                <c:pt idx="209">
                  <c:v>208</c:v>
                </c:pt>
                <c:pt idx="210">
                  <c:v>209</c:v>
                </c:pt>
                <c:pt idx="211">
                  <c:v>210</c:v>
                </c:pt>
                <c:pt idx="212">
                  <c:v>211</c:v>
                </c:pt>
                <c:pt idx="213">
                  <c:v>212</c:v>
                </c:pt>
                <c:pt idx="214">
                  <c:v>213</c:v>
                </c:pt>
                <c:pt idx="215">
                  <c:v>214</c:v>
                </c:pt>
                <c:pt idx="216">
                  <c:v>215</c:v>
                </c:pt>
                <c:pt idx="217">
                  <c:v>216</c:v>
                </c:pt>
                <c:pt idx="218">
                  <c:v>217</c:v>
                </c:pt>
                <c:pt idx="219">
                  <c:v>218</c:v>
                </c:pt>
                <c:pt idx="220">
                  <c:v>219</c:v>
                </c:pt>
                <c:pt idx="221">
                  <c:v>220</c:v>
                </c:pt>
                <c:pt idx="222">
                  <c:v>221</c:v>
                </c:pt>
                <c:pt idx="223">
                  <c:v>222</c:v>
                </c:pt>
                <c:pt idx="224">
                  <c:v>223</c:v>
                </c:pt>
                <c:pt idx="225">
                  <c:v>224</c:v>
                </c:pt>
                <c:pt idx="226">
                  <c:v>225</c:v>
                </c:pt>
                <c:pt idx="227">
                  <c:v>226</c:v>
                </c:pt>
                <c:pt idx="228">
                  <c:v>227</c:v>
                </c:pt>
                <c:pt idx="229">
                  <c:v>228</c:v>
                </c:pt>
                <c:pt idx="230">
                  <c:v>229</c:v>
                </c:pt>
                <c:pt idx="231">
                  <c:v>230</c:v>
                </c:pt>
                <c:pt idx="232">
                  <c:v>231</c:v>
                </c:pt>
                <c:pt idx="233">
                  <c:v>232</c:v>
                </c:pt>
                <c:pt idx="234">
                  <c:v>233</c:v>
                </c:pt>
                <c:pt idx="235">
                  <c:v>234</c:v>
                </c:pt>
                <c:pt idx="236">
                  <c:v>235</c:v>
                </c:pt>
                <c:pt idx="237">
                  <c:v>236</c:v>
                </c:pt>
                <c:pt idx="238">
                  <c:v>237</c:v>
                </c:pt>
                <c:pt idx="239">
                  <c:v>238</c:v>
                </c:pt>
                <c:pt idx="240">
                  <c:v>239</c:v>
                </c:pt>
                <c:pt idx="241">
                  <c:v>240</c:v>
                </c:pt>
                <c:pt idx="242">
                  <c:v>241</c:v>
                </c:pt>
                <c:pt idx="243">
                  <c:v>242</c:v>
                </c:pt>
                <c:pt idx="244">
                  <c:v>243</c:v>
                </c:pt>
                <c:pt idx="245">
                  <c:v>244</c:v>
                </c:pt>
                <c:pt idx="246">
                  <c:v>245</c:v>
                </c:pt>
                <c:pt idx="247">
                  <c:v>246</c:v>
                </c:pt>
                <c:pt idx="248">
                  <c:v>247</c:v>
                </c:pt>
                <c:pt idx="249">
                  <c:v>248</c:v>
                </c:pt>
                <c:pt idx="250">
                  <c:v>249</c:v>
                </c:pt>
                <c:pt idx="251">
                  <c:v>250</c:v>
                </c:pt>
                <c:pt idx="252">
                  <c:v>251</c:v>
                </c:pt>
                <c:pt idx="253">
                  <c:v>252</c:v>
                </c:pt>
                <c:pt idx="254">
                  <c:v>253</c:v>
                </c:pt>
                <c:pt idx="255">
                  <c:v>254</c:v>
                </c:pt>
                <c:pt idx="256">
                  <c:v>255</c:v>
                </c:pt>
                <c:pt idx="257">
                  <c:v>256</c:v>
                </c:pt>
                <c:pt idx="258">
                  <c:v>257</c:v>
                </c:pt>
                <c:pt idx="259">
                  <c:v>258</c:v>
                </c:pt>
                <c:pt idx="260">
                  <c:v>259</c:v>
                </c:pt>
                <c:pt idx="261">
                  <c:v>260</c:v>
                </c:pt>
                <c:pt idx="262">
                  <c:v>261</c:v>
                </c:pt>
                <c:pt idx="263">
                  <c:v>262</c:v>
                </c:pt>
                <c:pt idx="264">
                  <c:v>263</c:v>
                </c:pt>
                <c:pt idx="265">
                  <c:v>264</c:v>
                </c:pt>
                <c:pt idx="266">
                  <c:v>265</c:v>
                </c:pt>
                <c:pt idx="267">
                  <c:v>266</c:v>
                </c:pt>
                <c:pt idx="268">
                  <c:v>267</c:v>
                </c:pt>
                <c:pt idx="269">
                  <c:v>268</c:v>
                </c:pt>
                <c:pt idx="270">
                  <c:v>269</c:v>
                </c:pt>
                <c:pt idx="271">
                  <c:v>270</c:v>
                </c:pt>
                <c:pt idx="272">
                  <c:v>271</c:v>
                </c:pt>
                <c:pt idx="273">
                  <c:v>272</c:v>
                </c:pt>
                <c:pt idx="274">
                  <c:v>273</c:v>
                </c:pt>
                <c:pt idx="275">
                  <c:v>274</c:v>
                </c:pt>
                <c:pt idx="276">
                  <c:v>275</c:v>
                </c:pt>
                <c:pt idx="277">
                  <c:v>276</c:v>
                </c:pt>
                <c:pt idx="278">
                  <c:v>277</c:v>
                </c:pt>
                <c:pt idx="279">
                  <c:v>278</c:v>
                </c:pt>
                <c:pt idx="280">
                  <c:v>279</c:v>
                </c:pt>
                <c:pt idx="281">
                  <c:v>280</c:v>
                </c:pt>
                <c:pt idx="282">
                  <c:v>281</c:v>
                </c:pt>
                <c:pt idx="283">
                  <c:v>282</c:v>
                </c:pt>
                <c:pt idx="284">
                  <c:v>283</c:v>
                </c:pt>
                <c:pt idx="285">
                  <c:v>284</c:v>
                </c:pt>
                <c:pt idx="286">
                  <c:v>285</c:v>
                </c:pt>
                <c:pt idx="287">
                  <c:v>286</c:v>
                </c:pt>
                <c:pt idx="288">
                  <c:v>287</c:v>
                </c:pt>
                <c:pt idx="289">
                  <c:v>288</c:v>
                </c:pt>
                <c:pt idx="290">
                  <c:v>289</c:v>
                </c:pt>
                <c:pt idx="291">
                  <c:v>290</c:v>
                </c:pt>
                <c:pt idx="292">
                  <c:v>291</c:v>
                </c:pt>
                <c:pt idx="293">
                  <c:v>292</c:v>
                </c:pt>
                <c:pt idx="294">
                  <c:v>293</c:v>
                </c:pt>
                <c:pt idx="295">
                  <c:v>294</c:v>
                </c:pt>
                <c:pt idx="296">
                  <c:v>295</c:v>
                </c:pt>
                <c:pt idx="297">
                  <c:v>296</c:v>
                </c:pt>
                <c:pt idx="298">
                  <c:v>297</c:v>
                </c:pt>
                <c:pt idx="299">
                  <c:v>298</c:v>
                </c:pt>
                <c:pt idx="300">
                  <c:v>299</c:v>
                </c:pt>
                <c:pt idx="301">
                  <c:v>300</c:v>
                </c:pt>
                <c:pt idx="302">
                  <c:v>301</c:v>
                </c:pt>
                <c:pt idx="303">
                  <c:v>302</c:v>
                </c:pt>
                <c:pt idx="304">
                  <c:v>303</c:v>
                </c:pt>
                <c:pt idx="305">
                  <c:v>304</c:v>
                </c:pt>
                <c:pt idx="306">
                  <c:v>305</c:v>
                </c:pt>
                <c:pt idx="307">
                  <c:v>306</c:v>
                </c:pt>
                <c:pt idx="308">
                  <c:v>307</c:v>
                </c:pt>
                <c:pt idx="309">
                  <c:v>308</c:v>
                </c:pt>
                <c:pt idx="310">
                  <c:v>309</c:v>
                </c:pt>
                <c:pt idx="311">
                  <c:v>310</c:v>
                </c:pt>
                <c:pt idx="312">
                  <c:v>311</c:v>
                </c:pt>
                <c:pt idx="313">
                  <c:v>312</c:v>
                </c:pt>
                <c:pt idx="314">
                  <c:v>313</c:v>
                </c:pt>
                <c:pt idx="315">
                  <c:v>314</c:v>
                </c:pt>
                <c:pt idx="316">
                  <c:v>315</c:v>
                </c:pt>
                <c:pt idx="317">
                  <c:v>316</c:v>
                </c:pt>
                <c:pt idx="318">
                  <c:v>317</c:v>
                </c:pt>
                <c:pt idx="319">
                  <c:v>318</c:v>
                </c:pt>
                <c:pt idx="320">
                  <c:v>319</c:v>
                </c:pt>
                <c:pt idx="321">
                  <c:v>320</c:v>
                </c:pt>
                <c:pt idx="322">
                  <c:v>321</c:v>
                </c:pt>
                <c:pt idx="323">
                  <c:v>322</c:v>
                </c:pt>
                <c:pt idx="324">
                  <c:v>323</c:v>
                </c:pt>
                <c:pt idx="325">
                  <c:v>324</c:v>
                </c:pt>
                <c:pt idx="326">
                  <c:v>325</c:v>
                </c:pt>
                <c:pt idx="327">
                  <c:v>326</c:v>
                </c:pt>
                <c:pt idx="328">
                  <c:v>327</c:v>
                </c:pt>
                <c:pt idx="329">
                  <c:v>328</c:v>
                </c:pt>
                <c:pt idx="330">
                  <c:v>329</c:v>
                </c:pt>
                <c:pt idx="331">
                  <c:v>330</c:v>
                </c:pt>
                <c:pt idx="332">
                  <c:v>331</c:v>
                </c:pt>
                <c:pt idx="333">
                  <c:v>332</c:v>
                </c:pt>
                <c:pt idx="334">
                  <c:v>333</c:v>
                </c:pt>
                <c:pt idx="335">
                  <c:v>334</c:v>
                </c:pt>
                <c:pt idx="336">
                  <c:v>335</c:v>
                </c:pt>
                <c:pt idx="337">
                  <c:v>336</c:v>
                </c:pt>
                <c:pt idx="338">
                  <c:v>337</c:v>
                </c:pt>
                <c:pt idx="339">
                  <c:v>338</c:v>
                </c:pt>
                <c:pt idx="340">
                  <c:v>339</c:v>
                </c:pt>
                <c:pt idx="341">
                  <c:v>340</c:v>
                </c:pt>
                <c:pt idx="342">
                  <c:v>341</c:v>
                </c:pt>
                <c:pt idx="343">
                  <c:v>342</c:v>
                </c:pt>
                <c:pt idx="344">
                  <c:v>343</c:v>
                </c:pt>
                <c:pt idx="345">
                  <c:v>344</c:v>
                </c:pt>
                <c:pt idx="346">
                  <c:v>345</c:v>
                </c:pt>
                <c:pt idx="347">
                  <c:v>346</c:v>
                </c:pt>
                <c:pt idx="348">
                  <c:v>347</c:v>
                </c:pt>
                <c:pt idx="349">
                  <c:v>348</c:v>
                </c:pt>
                <c:pt idx="350">
                  <c:v>349</c:v>
                </c:pt>
                <c:pt idx="351">
                  <c:v>350</c:v>
                </c:pt>
                <c:pt idx="352">
                  <c:v>351</c:v>
                </c:pt>
                <c:pt idx="353">
                  <c:v>352</c:v>
                </c:pt>
                <c:pt idx="354">
                  <c:v>353</c:v>
                </c:pt>
                <c:pt idx="355">
                  <c:v>354</c:v>
                </c:pt>
                <c:pt idx="356">
                  <c:v>355</c:v>
                </c:pt>
                <c:pt idx="357">
                  <c:v>356</c:v>
                </c:pt>
                <c:pt idx="358">
                  <c:v>357</c:v>
                </c:pt>
                <c:pt idx="359">
                  <c:v>358</c:v>
                </c:pt>
                <c:pt idx="360">
                  <c:v>359</c:v>
                </c:pt>
                <c:pt idx="361">
                  <c:v>360</c:v>
                </c:pt>
                <c:pt idx="362">
                  <c:v>361</c:v>
                </c:pt>
                <c:pt idx="363">
                  <c:v>362</c:v>
                </c:pt>
                <c:pt idx="364">
                  <c:v>363</c:v>
                </c:pt>
                <c:pt idx="365">
                  <c:v>364</c:v>
                </c:pt>
                <c:pt idx="366">
                  <c:v>365</c:v>
                </c:pt>
                <c:pt idx="367">
                  <c:v>366</c:v>
                </c:pt>
                <c:pt idx="368">
                  <c:v>367</c:v>
                </c:pt>
                <c:pt idx="369">
                  <c:v>368</c:v>
                </c:pt>
                <c:pt idx="370">
                  <c:v>369</c:v>
                </c:pt>
                <c:pt idx="371">
                  <c:v>370</c:v>
                </c:pt>
                <c:pt idx="372">
                  <c:v>371</c:v>
                </c:pt>
                <c:pt idx="373">
                  <c:v>372</c:v>
                </c:pt>
                <c:pt idx="374">
                  <c:v>373</c:v>
                </c:pt>
                <c:pt idx="375">
                  <c:v>374</c:v>
                </c:pt>
                <c:pt idx="376">
                  <c:v>375</c:v>
                </c:pt>
                <c:pt idx="377">
                  <c:v>376</c:v>
                </c:pt>
                <c:pt idx="378">
                  <c:v>377</c:v>
                </c:pt>
                <c:pt idx="379">
                  <c:v>378</c:v>
                </c:pt>
                <c:pt idx="380">
                  <c:v>379</c:v>
                </c:pt>
                <c:pt idx="381">
                  <c:v>380</c:v>
                </c:pt>
                <c:pt idx="382">
                  <c:v>381</c:v>
                </c:pt>
                <c:pt idx="383">
                  <c:v>382</c:v>
                </c:pt>
                <c:pt idx="384">
                  <c:v>383</c:v>
                </c:pt>
                <c:pt idx="385">
                  <c:v>384</c:v>
                </c:pt>
                <c:pt idx="386">
                  <c:v>385</c:v>
                </c:pt>
                <c:pt idx="387">
                  <c:v>386</c:v>
                </c:pt>
                <c:pt idx="388">
                  <c:v>387</c:v>
                </c:pt>
                <c:pt idx="389">
                  <c:v>388</c:v>
                </c:pt>
                <c:pt idx="390">
                  <c:v>389</c:v>
                </c:pt>
                <c:pt idx="391">
                  <c:v>390</c:v>
                </c:pt>
                <c:pt idx="392">
                  <c:v>391</c:v>
                </c:pt>
                <c:pt idx="393">
                  <c:v>392</c:v>
                </c:pt>
                <c:pt idx="394">
                  <c:v>393</c:v>
                </c:pt>
                <c:pt idx="395">
                  <c:v>394</c:v>
                </c:pt>
                <c:pt idx="396">
                  <c:v>395</c:v>
                </c:pt>
                <c:pt idx="397">
                  <c:v>396</c:v>
                </c:pt>
                <c:pt idx="398">
                  <c:v>397</c:v>
                </c:pt>
                <c:pt idx="399">
                  <c:v>398</c:v>
                </c:pt>
                <c:pt idx="400">
                  <c:v>399</c:v>
                </c:pt>
                <c:pt idx="401">
                  <c:v>400</c:v>
                </c:pt>
                <c:pt idx="402">
                  <c:v>401</c:v>
                </c:pt>
                <c:pt idx="403">
                  <c:v>402</c:v>
                </c:pt>
                <c:pt idx="404">
                  <c:v>403</c:v>
                </c:pt>
                <c:pt idx="405">
                  <c:v>404</c:v>
                </c:pt>
                <c:pt idx="406">
                  <c:v>405</c:v>
                </c:pt>
                <c:pt idx="407">
                  <c:v>406</c:v>
                </c:pt>
                <c:pt idx="408">
                  <c:v>407</c:v>
                </c:pt>
                <c:pt idx="409">
                  <c:v>408</c:v>
                </c:pt>
                <c:pt idx="410">
                  <c:v>409</c:v>
                </c:pt>
                <c:pt idx="411">
                  <c:v>410</c:v>
                </c:pt>
                <c:pt idx="412">
                  <c:v>411</c:v>
                </c:pt>
                <c:pt idx="413">
                  <c:v>412</c:v>
                </c:pt>
                <c:pt idx="414">
                  <c:v>413</c:v>
                </c:pt>
                <c:pt idx="415">
                  <c:v>414</c:v>
                </c:pt>
                <c:pt idx="416">
                  <c:v>415</c:v>
                </c:pt>
                <c:pt idx="417">
                  <c:v>416</c:v>
                </c:pt>
                <c:pt idx="418">
                  <c:v>417</c:v>
                </c:pt>
                <c:pt idx="419">
                  <c:v>418</c:v>
                </c:pt>
                <c:pt idx="420">
                  <c:v>419</c:v>
                </c:pt>
                <c:pt idx="421">
                  <c:v>420</c:v>
                </c:pt>
                <c:pt idx="422">
                  <c:v>421</c:v>
                </c:pt>
                <c:pt idx="423">
                  <c:v>422</c:v>
                </c:pt>
                <c:pt idx="424">
                  <c:v>423</c:v>
                </c:pt>
                <c:pt idx="425">
                  <c:v>424</c:v>
                </c:pt>
                <c:pt idx="426">
                  <c:v>425</c:v>
                </c:pt>
                <c:pt idx="427">
                  <c:v>426</c:v>
                </c:pt>
                <c:pt idx="428">
                  <c:v>427</c:v>
                </c:pt>
                <c:pt idx="429">
                  <c:v>428</c:v>
                </c:pt>
                <c:pt idx="430">
                  <c:v>429</c:v>
                </c:pt>
                <c:pt idx="431">
                  <c:v>430</c:v>
                </c:pt>
                <c:pt idx="432">
                  <c:v>431</c:v>
                </c:pt>
                <c:pt idx="433">
                  <c:v>432</c:v>
                </c:pt>
                <c:pt idx="434">
                  <c:v>433</c:v>
                </c:pt>
                <c:pt idx="435">
                  <c:v>434</c:v>
                </c:pt>
                <c:pt idx="436">
                  <c:v>435</c:v>
                </c:pt>
                <c:pt idx="437">
                  <c:v>436</c:v>
                </c:pt>
                <c:pt idx="438">
                  <c:v>437</c:v>
                </c:pt>
                <c:pt idx="439">
                  <c:v>438</c:v>
                </c:pt>
                <c:pt idx="440">
                  <c:v>439</c:v>
                </c:pt>
                <c:pt idx="441">
                  <c:v>440</c:v>
                </c:pt>
                <c:pt idx="442">
                  <c:v>441</c:v>
                </c:pt>
                <c:pt idx="443">
                  <c:v>442</c:v>
                </c:pt>
                <c:pt idx="444">
                  <c:v>443</c:v>
                </c:pt>
                <c:pt idx="445">
                  <c:v>444</c:v>
                </c:pt>
                <c:pt idx="446">
                  <c:v>445</c:v>
                </c:pt>
                <c:pt idx="447">
                  <c:v>446</c:v>
                </c:pt>
                <c:pt idx="448">
                  <c:v>447</c:v>
                </c:pt>
                <c:pt idx="449">
                  <c:v>448</c:v>
                </c:pt>
                <c:pt idx="450">
                  <c:v>449</c:v>
                </c:pt>
                <c:pt idx="451">
                  <c:v>450</c:v>
                </c:pt>
                <c:pt idx="452">
                  <c:v>451</c:v>
                </c:pt>
                <c:pt idx="453">
                  <c:v>452</c:v>
                </c:pt>
                <c:pt idx="454">
                  <c:v>453</c:v>
                </c:pt>
                <c:pt idx="455">
                  <c:v>454</c:v>
                </c:pt>
                <c:pt idx="456">
                  <c:v>455</c:v>
                </c:pt>
                <c:pt idx="457">
                  <c:v>456</c:v>
                </c:pt>
                <c:pt idx="458">
                  <c:v>457</c:v>
                </c:pt>
                <c:pt idx="459">
                  <c:v>458</c:v>
                </c:pt>
                <c:pt idx="460">
                  <c:v>459</c:v>
                </c:pt>
                <c:pt idx="461">
                  <c:v>460</c:v>
                </c:pt>
                <c:pt idx="462">
                  <c:v>461</c:v>
                </c:pt>
                <c:pt idx="463">
                  <c:v>462</c:v>
                </c:pt>
                <c:pt idx="464">
                  <c:v>463</c:v>
                </c:pt>
                <c:pt idx="465">
                  <c:v>464</c:v>
                </c:pt>
                <c:pt idx="466">
                  <c:v>465</c:v>
                </c:pt>
                <c:pt idx="467">
                  <c:v>466</c:v>
                </c:pt>
                <c:pt idx="468">
                  <c:v>467</c:v>
                </c:pt>
                <c:pt idx="469">
                  <c:v>468</c:v>
                </c:pt>
                <c:pt idx="470">
                  <c:v>469</c:v>
                </c:pt>
                <c:pt idx="471">
                  <c:v>470</c:v>
                </c:pt>
                <c:pt idx="472">
                  <c:v>471</c:v>
                </c:pt>
                <c:pt idx="473">
                  <c:v>472</c:v>
                </c:pt>
                <c:pt idx="474">
                  <c:v>473</c:v>
                </c:pt>
                <c:pt idx="475">
                  <c:v>474</c:v>
                </c:pt>
                <c:pt idx="476">
                  <c:v>475</c:v>
                </c:pt>
                <c:pt idx="477">
                  <c:v>476</c:v>
                </c:pt>
                <c:pt idx="478">
                  <c:v>477</c:v>
                </c:pt>
                <c:pt idx="479">
                  <c:v>478</c:v>
                </c:pt>
                <c:pt idx="480">
                  <c:v>479</c:v>
                </c:pt>
                <c:pt idx="481">
                  <c:v>480</c:v>
                </c:pt>
                <c:pt idx="482">
                  <c:v>481</c:v>
                </c:pt>
                <c:pt idx="483">
                  <c:v>482</c:v>
                </c:pt>
                <c:pt idx="484">
                  <c:v>483</c:v>
                </c:pt>
                <c:pt idx="485">
                  <c:v>484</c:v>
                </c:pt>
                <c:pt idx="486">
                  <c:v>485</c:v>
                </c:pt>
                <c:pt idx="487">
                  <c:v>486</c:v>
                </c:pt>
                <c:pt idx="488">
                  <c:v>487</c:v>
                </c:pt>
                <c:pt idx="489">
                  <c:v>488</c:v>
                </c:pt>
                <c:pt idx="490">
                  <c:v>489</c:v>
                </c:pt>
                <c:pt idx="491">
                  <c:v>490</c:v>
                </c:pt>
                <c:pt idx="492">
                  <c:v>491</c:v>
                </c:pt>
                <c:pt idx="493">
                  <c:v>492</c:v>
                </c:pt>
                <c:pt idx="494">
                  <c:v>493</c:v>
                </c:pt>
                <c:pt idx="495">
                  <c:v>494</c:v>
                </c:pt>
                <c:pt idx="496">
                  <c:v>495</c:v>
                </c:pt>
                <c:pt idx="497">
                  <c:v>496</c:v>
                </c:pt>
                <c:pt idx="498">
                  <c:v>497</c:v>
                </c:pt>
                <c:pt idx="499">
                  <c:v>498</c:v>
                </c:pt>
                <c:pt idx="500">
                  <c:v>499</c:v>
                </c:pt>
                <c:pt idx="501">
                  <c:v>500</c:v>
                </c:pt>
                <c:pt idx="502">
                  <c:v>501</c:v>
                </c:pt>
                <c:pt idx="503">
                  <c:v>502</c:v>
                </c:pt>
                <c:pt idx="504">
                  <c:v>503</c:v>
                </c:pt>
                <c:pt idx="505">
                  <c:v>504</c:v>
                </c:pt>
                <c:pt idx="506">
                  <c:v>505</c:v>
                </c:pt>
                <c:pt idx="507">
                  <c:v>506</c:v>
                </c:pt>
                <c:pt idx="508">
                  <c:v>507</c:v>
                </c:pt>
                <c:pt idx="509">
                  <c:v>508</c:v>
                </c:pt>
                <c:pt idx="510">
                  <c:v>509</c:v>
                </c:pt>
                <c:pt idx="511">
                  <c:v>510</c:v>
                </c:pt>
                <c:pt idx="512">
                  <c:v>511</c:v>
                </c:pt>
                <c:pt idx="513">
                  <c:v>512</c:v>
                </c:pt>
                <c:pt idx="514">
                  <c:v>513</c:v>
                </c:pt>
                <c:pt idx="515">
                  <c:v>514</c:v>
                </c:pt>
                <c:pt idx="516">
                  <c:v>515</c:v>
                </c:pt>
                <c:pt idx="517">
                  <c:v>516</c:v>
                </c:pt>
                <c:pt idx="518">
                  <c:v>517</c:v>
                </c:pt>
                <c:pt idx="519">
                  <c:v>518</c:v>
                </c:pt>
                <c:pt idx="520">
                  <c:v>519</c:v>
                </c:pt>
                <c:pt idx="521">
                  <c:v>520</c:v>
                </c:pt>
                <c:pt idx="522">
                  <c:v>521</c:v>
                </c:pt>
                <c:pt idx="523">
                  <c:v>522</c:v>
                </c:pt>
                <c:pt idx="524">
                  <c:v>523</c:v>
                </c:pt>
                <c:pt idx="525">
                  <c:v>524</c:v>
                </c:pt>
                <c:pt idx="526">
                  <c:v>525</c:v>
                </c:pt>
                <c:pt idx="527">
                  <c:v>526</c:v>
                </c:pt>
                <c:pt idx="528">
                  <c:v>527</c:v>
                </c:pt>
                <c:pt idx="529">
                  <c:v>528</c:v>
                </c:pt>
                <c:pt idx="530">
                  <c:v>529</c:v>
                </c:pt>
                <c:pt idx="531">
                  <c:v>530</c:v>
                </c:pt>
                <c:pt idx="532">
                  <c:v>531</c:v>
                </c:pt>
                <c:pt idx="533">
                  <c:v>532</c:v>
                </c:pt>
                <c:pt idx="534">
                  <c:v>533</c:v>
                </c:pt>
                <c:pt idx="535">
                  <c:v>534</c:v>
                </c:pt>
                <c:pt idx="536">
                  <c:v>535</c:v>
                </c:pt>
                <c:pt idx="537">
                  <c:v>536</c:v>
                </c:pt>
                <c:pt idx="538">
                  <c:v>537</c:v>
                </c:pt>
                <c:pt idx="539">
                  <c:v>538</c:v>
                </c:pt>
                <c:pt idx="540">
                  <c:v>539</c:v>
                </c:pt>
                <c:pt idx="541">
                  <c:v>540</c:v>
                </c:pt>
                <c:pt idx="542">
                  <c:v>541</c:v>
                </c:pt>
                <c:pt idx="543">
                  <c:v>542</c:v>
                </c:pt>
                <c:pt idx="544">
                  <c:v>543</c:v>
                </c:pt>
                <c:pt idx="545">
                  <c:v>544</c:v>
                </c:pt>
                <c:pt idx="546">
                  <c:v>545</c:v>
                </c:pt>
                <c:pt idx="547">
                  <c:v>546</c:v>
                </c:pt>
                <c:pt idx="548">
                  <c:v>547</c:v>
                </c:pt>
                <c:pt idx="549">
                  <c:v>548</c:v>
                </c:pt>
                <c:pt idx="550">
                  <c:v>549</c:v>
                </c:pt>
                <c:pt idx="551">
                  <c:v>550</c:v>
                </c:pt>
                <c:pt idx="552">
                  <c:v>551</c:v>
                </c:pt>
                <c:pt idx="553">
                  <c:v>552</c:v>
                </c:pt>
                <c:pt idx="554">
                  <c:v>553</c:v>
                </c:pt>
                <c:pt idx="555">
                  <c:v>554</c:v>
                </c:pt>
                <c:pt idx="556">
                  <c:v>555</c:v>
                </c:pt>
                <c:pt idx="557">
                  <c:v>556</c:v>
                </c:pt>
                <c:pt idx="558">
                  <c:v>557</c:v>
                </c:pt>
                <c:pt idx="559">
                  <c:v>558</c:v>
                </c:pt>
                <c:pt idx="560">
                  <c:v>559</c:v>
                </c:pt>
                <c:pt idx="561">
                  <c:v>560</c:v>
                </c:pt>
                <c:pt idx="562">
                  <c:v>561</c:v>
                </c:pt>
                <c:pt idx="563">
                  <c:v>562</c:v>
                </c:pt>
                <c:pt idx="564">
                  <c:v>563</c:v>
                </c:pt>
                <c:pt idx="565">
                  <c:v>564</c:v>
                </c:pt>
                <c:pt idx="566">
                  <c:v>565</c:v>
                </c:pt>
                <c:pt idx="567">
                  <c:v>566</c:v>
                </c:pt>
                <c:pt idx="568">
                  <c:v>567</c:v>
                </c:pt>
                <c:pt idx="569">
                  <c:v>568</c:v>
                </c:pt>
                <c:pt idx="570">
                  <c:v>569</c:v>
                </c:pt>
                <c:pt idx="571">
                  <c:v>570</c:v>
                </c:pt>
                <c:pt idx="572">
                  <c:v>571</c:v>
                </c:pt>
                <c:pt idx="573">
                  <c:v>572</c:v>
                </c:pt>
                <c:pt idx="574">
                  <c:v>573</c:v>
                </c:pt>
                <c:pt idx="575">
                  <c:v>574</c:v>
                </c:pt>
                <c:pt idx="576">
                  <c:v>575</c:v>
                </c:pt>
                <c:pt idx="577">
                  <c:v>576</c:v>
                </c:pt>
                <c:pt idx="578">
                  <c:v>577</c:v>
                </c:pt>
                <c:pt idx="579">
                  <c:v>578</c:v>
                </c:pt>
                <c:pt idx="580">
                  <c:v>579</c:v>
                </c:pt>
                <c:pt idx="581">
                  <c:v>580</c:v>
                </c:pt>
                <c:pt idx="582">
                  <c:v>581</c:v>
                </c:pt>
                <c:pt idx="583">
                  <c:v>582</c:v>
                </c:pt>
                <c:pt idx="584">
                  <c:v>583</c:v>
                </c:pt>
                <c:pt idx="585">
                  <c:v>584</c:v>
                </c:pt>
                <c:pt idx="586">
                  <c:v>585</c:v>
                </c:pt>
                <c:pt idx="587">
                  <c:v>586</c:v>
                </c:pt>
                <c:pt idx="588">
                  <c:v>587</c:v>
                </c:pt>
                <c:pt idx="589">
                  <c:v>588</c:v>
                </c:pt>
                <c:pt idx="590">
                  <c:v>589</c:v>
                </c:pt>
                <c:pt idx="591">
                  <c:v>590</c:v>
                </c:pt>
                <c:pt idx="592">
                  <c:v>591</c:v>
                </c:pt>
                <c:pt idx="593">
                  <c:v>592</c:v>
                </c:pt>
                <c:pt idx="594">
                  <c:v>593</c:v>
                </c:pt>
                <c:pt idx="595">
                  <c:v>594</c:v>
                </c:pt>
                <c:pt idx="596">
                  <c:v>595</c:v>
                </c:pt>
                <c:pt idx="597">
                  <c:v>596</c:v>
                </c:pt>
                <c:pt idx="598">
                  <c:v>597</c:v>
                </c:pt>
                <c:pt idx="599">
                  <c:v>598</c:v>
                </c:pt>
                <c:pt idx="600">
                  <c:v>599</c:v>
                </c:pt>
                <c:pt idx="601">
                  <c:v>600</c:v>
                </c:pt>
                <c:pt idx="602">
                  <c:v>601</c:v>
                </c:pt>
                <c:pt idx="603">
                  <c:v>602</c:v>
                </c:pt>
                <c:pt idx="604">
                  <c:v>603</c:v>
                </c:pt>
                <c:pt idx="605">
                  <c:v>604</c:v>
                </c:pt>
                <c:pt idx="606">
                  <c:v>605</c:v>
                </c:pt>
                <c:pt idx="607">
                  <c:v>606</c:v>
                </c:pt>
                <c:pt idx="608">
                  <c:v>607</c:v>
                </c:pt>
                <c:pt idx="609">
                  <c:v>608</c:v>
                </c:pt>
                <c:pt idx="610">
                  <c:v>609</c:v>
                </c:pt>
                <c:pt idx="611">
                  <c:v>610</c:v>
                </c:pt>
                <c:pt idx="612">
                  <c:v>611</c:v>
                </c:pt>
                <c:pt idx="613">
                  <c:v>612</c:v>
                </c:pt>
                <c:pt idx="614">
                  <c:v>613</c:v>
                </c:pt>
                <c:pt idx="615">
                  <c:v>614</c:v>
                </c:pt>
                <c:pt idx="616">
                  <c:v>615</c:v>
                </c:pt>
                <c:pt idx="617">
                  <c:v>616</c:v>
                </c:pt>
                <c:pt idx="618">
                  <c:v>617</c:v>
                </c:pt>
                <c:pt idx="619">
                  <c:v>618</c:v>
                </c:pt>
                <c:pt idx="620">
                  <c:v>619</c:v>
                </c:pt>
                <c:pt idx="621">
                  <c:v>620</c:v>
                </c:pt>
                <c:pt idx="622">
                  <c:v>621</c:v>
                </c:pt>
                <c:pt idx="623">
                  <c:v>622</c:v>
                </c:pt>
                <c:pt idx="624">
                  <c:v>623</c:v>
                </c:pt>
                <c:pt idx="625">
                  <c:v>624</c:v>
                </c:pt>
                <c:pt idx="626">
                  <c:v>625</c:v>
                </c:pt>
                <c:pt idx="627">
                  <c:v>626</c:v>
                </c:pt>
                <c:pt idx="628">
                  <c:v>627</c:v>
                </c:pt>
                <c:pt idx="629">
                  <c:v>628</c:v>
                </c:pt>
                <c:pt idx="630">
                  <c:v>629</c:v>
                </c:pt>
                <c:pt idx="631">
                  <c:v>630</c:v>
                </c:pt>
                <c:pt idx="632">
                  <c:v>631</c:v>
                </c:pt>
                <c:pt idx="633">
                  <c:v>632</c:v>
                </c:pt>
                <c:pt idx="634">
                  <c:v>633</c:v>
                </c:pt>
                <c:pt idx="635">
                  <c:v>634</c:v>
                </c:pt>
                <c:pt idx="636">
                  <c:v>635</c:v>
                </c:pt>
                <c:pt idx="637">
                  <c:v>636</c:v>
                </c:pt>
                <c:pt idx="638">
                  <c:v>637</c:v>
                </c:pt>
                <c:pt idx="639">
                  <c:v>638</c:v>
                </c:pt>
                <c:pt idx="640">
                  <c:v>639</c:v>
                </c:pt>
                <c:pt idx="641">
                  <c:v>640</c:v>
                </c:pt>
                <c:pt idx="642">
                  <c:v>641</c:v>
                </c:pt>
                <c:pt idx="643">
                  <c:v>642</c:v>
                </c:pt>
                <c:pt idx="644">
                  <c:v>643</c:v>
                </c:pt>
                <c:pt idx="645">
                  <c:v>644</c:v>
                </c:pt>
                <c:pt idx="646">
                  <c:v>645</c:v>
                </c:pt>
                <c:pt idx="647">
                  <c:v>646</c:v>
                </c:pt>
                <c:pt idx="648">
                  <c:v>647</c:v>
                </c:pt>
                <c:pt idx="649">
                  <c:v>648</c:v>
                </c:pt>
                <c:pt idx="650">
                  <c:v>649</c:v>
                </c:pt>
                <c:pt idx="651">
                  <c:v>650</c:v>
                </c:pt>
                <c:pt idx="652">
                  <c:v>651</c:v>
                </c:pt>
                <c:pt idx="653">
                  <c:v>652</c:v>
                </c:pt>
                <c:pt idx="654">
                  <c:v>653</c:v>
                </c:pt>
                <c:pt idx="655">
                  <c:v>654</c:v>
                </c:pt>
                <c:pt idx="656">
                  <c:v>655</c:v>
                </c:pt>
                <c:pt idx="657">
                  <c:v>656</c:v>
                </c:pt>
                <c:pt idx="658">
                  <c:v>657</c:v>
                </c:pt>
                <c:pt idx="659">
                  <c:v>658</c:v>
                </c:pt>
                <c:pt idx="660">
                  <c:v>659</c:v>
                </c:pt>
                <c:pt idx="661">
                  <c:v>660</c:v>
                </c:pt>
                <c:pt idx="662">
                  <c:v>661</c:v>
                </c:pt>
                <c:pt idx="663">
                  <c:v>662</c:v>
                </c:pt>
                <c:pt idx="664">
                  <c:v>663</c:v>
                </c:pt>
                <c:pt idx="665">
                  <c:v>664</c:v>
                </c:pt>
                <c:pt idx="666">
                  <c:v>665</c:v>
                </c:pt>
                <c:pt idx="667">
                  <c:v>666</c:v>
                </c:pt>
                <c:pt idx="668">
                  <c:v>667</c:v>
                </c:pt>
                <c:pt idx="669">
                  <c:v>668</c:v>
                </c:pt>
                <c:pt idx="670">
                  <c:v>669</c:v>
                </c:pt>
                <c:pt idx="671">
                  <c:v>670</c:v>
                </c:pt>
                <c:pt idx="672">
                  <c:v>671</c:v>
                </c:pt>
                <c:pt idx="673">
                  <c:v>672</c:v>
                </c:pt>
                <c:pt idx="674">
                  <c:v>673</c:v>
                </c:pt>
                <c:pt idx="675">
                  <c:v>674</c:v>
                </c:pt>
                <c:pt idx="676">
                  <c:v>675</c:v>
                </c:pt>
                <c:pt idx="677">
                  <c:v>676</c:v>
                </c:pt>
                <c:pt idx="678">
                  <c:v>677</c:v>
                </c:pt>
                <c:pt idx="679">
                  <c:v>678</c:v>
                </c:pt>
                <c:pt idx="680">
                  <c:v>679</c:v>
                </c:pt>
                <c:pt idx="681">
                  <c:v>680</c:v>
                </c:pt>
                <c:pt idx="682">
                  <c:v>681</c:v>
                </c:pt>
                <c:pt idx="683">
                  <c:v>682</c:v>
                </c:pt>
                <c:pt idx="684">
                  <c:v>683</c:v>
                </c:pt>
                <c:pt idx="685">
                  <c:v>684</c:v>
                </c:pt>
                <c:pt idx="686">
                  <c:v>685</c:v>
                </c:pt>
                <c:pt idx="687">
                  <c:v>686</c:v>
                </c:pt>
                <c:pt idx="688">
                  <c:v>687</c:v>
                </c:pt>
                <c:pt idx="689">
                  <c:v>688</c:v>
                </c:pt>
                <c:pt idx="690">
                  <c:v>689</c:v>
                </c:pt>
                <c:pt idx="691">
                  <c:v>690</c:v>
                </c:pt>
                <c:pt idx="692">
                  <c:v>691</c:v>
                </c:pt>
                <c:pt idx="693">
                  <c:v>692</c:v>
                </c:pt>
                <c:pt idx="694">
                  <c:v>693</c:v>
                </c:pt>
                <c:pt idx="695">
                  <c:v>694</c:v>
                </c:pt>
                <c:pt idx="696">
                  <c:v>695</c:v>
                </c:pt>
                <c:pt idx="697">
                  <c:v>696</c:v>
                </c:pt>
                <c:pt idx="698">
                  <c:v>697</c:v>
                </c:pt>
                <c:pt idx="699">
                  <c:v>698</c:v>
                </c:pt>
                <c:pt idx="700">
                  <c:v>699</c:v>
                </c:pt>
                <c:pt idx="701">
                  <c:v>700</c:v>
                </c:pt>
                <c:pt idx="702">
                  <c:v>701</c:v>
                </c:pt>
                <c:pt idx="703">
                  <c:v>702</c:v>
                </c:pt>
                <c:pt idx="704">
                  <c:v>703</c:v>
                </c:pt>
                <c:pt idx="705">
                  <c:v>704</c:v>
                </c:pt>
                <c:pt idx="706">
                  <c:v>705</c:v>
                </c:pt>
                <c:pt idx="707">
                  <c:v>706</c:v>
                </c:pt>
                <c:pt idx="708">
                  <c:v>707</c:v>
                </c:pt>
                <c:pt idx="709">
                  <c:v>708</c:v>
                </c:pt>
                <c:pt idx="710">
                  <c:v>709</c:v>
                </c:pt>
                <c:pt idx="711">
                  <c:v>710</c:v>
                </c:pt>
                <c:pt idx="712">
                  <c:v>711</c:v>
                </c:pt>
                <c:pt idx="713">
                  <c:v>712</c:v>
                </c:pt>
                <c:pt idx="714">
                  <c:v>713</c:v>
                </c:pt>
                <c:pt idx="715">
                  <c:v>714</c:v>
                </c:pt>
                <c:pt idx="716">
                  <c:v>715</c:v>
                </c:pt>
                <c:pt idx="717">
                  <c:v>716</c:v>
                </c:pt>
                <c:pt idx="718">
                  <c:v>717</c:v>
                </c:pt>
                <c:pt idx="719">
                  <c:v>718</c:v>
                </c:pt>
                <c:pt idx="720">
                  <c:v>719</c:v>
                </c:pt>
                <c:pt idx="721">
                  <c:v>720</c:v>
                </c:pt>
                <c:pt idx="722">
                  <c:v>721</c:v>
                </c:pt>
                <c:pt idx="723">
                  <c:v>722</c:v>
                </c:pt>
                <c:pt idx="724">
                  <c:v>723</c:v>
                </c:pt>
                <c:pt idx="725">
                  <c:v>724</c:v>
                </c:pt>
                <c:pt idx="726">
                  <c:v>725</c:v>
                </c:pt>
                <c:pt idx="727">
                  <c:v>726</c:v>
                </c:pt>
                <c:pt idx="728">
                  <c:v>727</c:v>
                </c:pt>
                <c:pt idx="729">
                  <c:v>728</c:v>
                </c:pt>
                <c:pt idx="730">
                  <c:v>729</c:v>
                </c:pt>
                <c:pt idx="731">
                  <c:v>730</c:v>
                </c:pt>
                <c:pt idx="732">
                  <c:v>731</c:v>
                </c:pt>
                <c:pt idx="733">
                  <c:v>732</c:v>
                </c:pt>
                <c:pt idx="734">
                  <c:v>733</c:v>
                </c:pt>
                <c:pt idx="735">
                  <c:v>734</c:v>
                </c:pt>
                <c:pt idx="736">
                  <c:v>735</c:v>
                </c:pt>
                <c:pt idx="737">
                  <c:v>736</c:v>
                </c:pt>
                <c:pt idx="738">
                  <c:v>737</c:v>
                </c:pt>
                <c:pt idx="739">
                  <c:v>738</c:v>
                </c:pt>
                <c:pt idx="740">
                  <c:v>739</c:v>
                </c:pt>
                <c:pt idx="741">
                  <c:v>740</c:v>
                </c:pt>
                <c:pt idx="742">
                  <c:v>741</c:v>
                </c:pt>
                <c:pt idx="743">
                  <c:v>742</c:v>
                </c:pt>
                <c:pt idx="744">
                  <c:v>743</c:v>
                </c:pt>
                <c:pt idx="745">
                  <c:v>744</c:v>
                </c:pt>
                <c:pt idx="746">
                  <c:v>745</c:v>
                </c:pt>
                <c:pt idx="747">
                  <c:v>746</c:v>
                </c:pt>
                <c:pt idx="748">
                  <c:v>747</c:v>
                </c:pt>
                <c:pt idx="749">
                  <c:v>748</c:v>
                </c:pt>
                <c:pt idx="750">
                  <c:v>749</c:v>
                </c:pt>
                <c:pt idx="751">
                  <c:v>750</c:v>
                </c:pt>
                <c:pt idx="752">
                  <c:v>751</c:v>
                </c:pt>
                <c:pt idx="753">
                  <c:v>752</c:v>
                </c:pt>
                <c:pt idx="754">
                  <c:v>753</c:v>
                </c:pt>
                <c:pt idx="755">
                  <c:v>754</c:v>
                </c:pt>
                <c:pt idx="756">
                  <c:v>755</c:v>
                </c:pt>
                <c:pt idx="757">
                  <c:v>756</c:v>
                </c:pt>
                <c:pt idx="758">
                  <c:v>757</c:v>
                </c:pt>
                <c:pt idx="759">
                  <c:v>758</c:v>
                </c:pt>
                <c:pt idx="760">
                  <c:v>759</c:v>
                </c:pt>
                <c:pt idx="761">
                  <c:v>760</c:v>
                </c:pt>
                <c:pt idx="762">
                  <c:v>761</c:v>
                </c:pt>
                <c:pt idx="763">
                  <c:v>762</c:v>
                </c:pt>
                <c:pt idx="764">
                  <c:v>763</c:v>
                </c:pt>
                <c:pt idx="765">
                  <c:v>764</c:v>
                </c:pt>
                <c:pt idx="766">
                  <c:v>765</c:v>
                </c:pt>
                <c:pt idx="767">
                  <c:v>766</c:v>
                </c:pt>
                <c:pt idx="768">
                  <c:v>767</c:v>
                </c:pt>
                <c:pt idx="769">
                  <c:v>768</c:v>
                </c:pt>
                <c:pt idx="770">
                  <c:v>769</c:v>
                </c:pt>
                <c:pt idx="771">
                  <c:v>770</c:v>
                </c:pt>
                <c:pt idx="772">
                  <c:v>771</c:v>
                </c:pt>
                <c:pt idx="773">
                  <c:v>772</c:v>
                </c:pt>
                <c:pt idx="774">
                  <c:v>773</c:v>
                </c:pt>
                <c:pt idx="775">
                  <c:v>774</c:v>
                </c:pt>
                <c:pt idx="776">
                  <c:v>775</c:v>
                </c:pt>
                <c:pt idx="777">
                  <c:v>776</c:v>
                </c:pt>
                <c:pt idx="778">
                  <c:v>777</c:v>
                </c:pt>
                <c:pt idx="779">
                  <c:v>778</c:v>
                </c:pt>
                <c:pt idx="780">
                  <c:v>779</c:v>
                </c:pt>
                <c:pt idx="781">
                  <c:v>780</c:v>
                </c:pt>
                <c:pt idx="782">
                  <c:v>781</c:v>
                </c:pt>
                <c:pt idx="783">
                  <c:v>782</c:v>
                </c:pt>
                <c:pt idx="784">
                  <c:v>783</c:v>
                </c:pt>
                <c:pt idx="785">
                  <c:v>784</c:v>
                </c:pt>
                <c:pt idx="786">
                  <c:v>785</c:v>
                </c:pt>
                <c:pt idx="787">
                  <c:v>786</c:v>
                </c:pt>
                <c:pt idx="788">
                  <c:v>787</c:v>
                </c:pt>
                <c:pt idx="789">
                  <c:v>788</c:v>
                </c:pt>
                <c:pt idx="790">
                  <c:v>789</c:v>
                </c:pt>
                <c:pt idx="791">
                  <c:v>790</c:v>
                </c:pt>
                <c:pt idx="792">
                  <c:v>791</c:v>
                </c:pt>
                <c:pt idx="793">
                  <c:v>792</c:v>
                </c:pt>
                <c:pt idx="794">
                  <c:v>793</c:v>
                </c:pt>
                <c:pt idx="795">
                  <c:v>794</c:v>
                </c:pt>
                <c:pt idx="796">
                  <c:v>795</c:v>
                </c:pt>
                <c:pt idx="797">
                  <c:v>796</c:v>
                </c:pt>
                <c:pt idx="798">
                  <c:v>797</c:v>
                </c:pt>
                <c:pt idx="799">
                  <c:v>798</c:v>
                </c:pt>
                <c:pt idx="800">
                  <c:v>799</c:v>
                </c:pt>
                <c:pt idx="801">
                  <c:v>800</c:v>
                </c:pt>
                <c:pt idx="802">
                  <c:v>801</c:v>
                </c:pt>
                <c:pt idx="803">
                  <c:v>802</c:v>
                </c:pt>
                <c:pt idx="804">
                  <c:v>803</c:v>
                </c:pt>
                <c:pt idx="805">
                  <c:v>804</c:v>
                </c:pt>
                <c:pt idx="806">
                  <c:v>805</c:v>
                </c:pt>
                <c:pt idx="807">
                  <c:v>806</c:v>
                </c:pt>
                <c:pt idx="808">
                  <c:v>807</c:v>
                </c:pt>
                <c:pt idx="809">
                  <c:v>808</c:v>
                </c:pt>
                <c:pt idx="810">
                  <c:v>809</c:v>
                </c:pt>
                <c:pt idx="811">
                  <c:v>810</c:v>
                </c:pt>
                <c:pt idx="812">
                  <c:v>811</c:v>
                </c:pt>
                <c:pt idx="813">
                  <c:v>812</c:v>
                </c:pt>
                <c:pt idx="814">
                  <c:v>813</c:v>
                </c:pt>
                <c:pt idx="815">
                  <c:v>814</c:v>
                </c:pt>
                <c:pt idx="816">
                  <c:v>815</c:v>
                </c:pt>
                <c:pt idx="817">
                  <c:v>816</c:v>
                </c:pt>
                <c:pt idx="818">
                  <c:v>817</c:v>
                </c:pt>
                <c:pt idx="819">
                  <c:v>818</c:v>
                </c:pt>
                <c:pt idx="820">
                  <c:v>819</c:v>
                </c:pt>
                <c:pt idx="821">
                  <c:v>820</c:v>
                </c:pt>
                <c:pt idx="822">
                  <c:v>821</c:v>
                </c:pt>
                <c:pt idx="823">
                  <c:v>822</c:v>
                </c:pt>
                <c:pt idx="824">
                  <c:v>823</c:v>
                </c:pt>
                <c:pt idx="825">
                  <c:v>824</c:v>
                </c:pt>
                <c:pt idx="826">
                  <c:v>825</c:v>
                </c:pt>
                <c:pt idx="827">
                  <c:v>826</c:v>
                </c:pt>
                <c:pt idx="828">
                  <c:v>827</c:v>
                </c:pt>
                <c:pt idx="829">
                  <c:v>828</c:v>
                </c:pt>
                <c:pt idx="830">
                  <c:v>829</c:v>
                </c:pt>
                <c:pt idx="831">
                  <c:v>830</c:v>
                </c:pt>
                <c:pt idx="832">
                  <c:v>831</c:v>
                </c:pt>
                <c:pt idx="833">
                  <c:v>832</c:v>
                </c:pt>
                <c:pt idx="834">
                  <c:v>833</c:v>
                </c:pt>
                <c:pt idx="835">
                  <c:v>834</c:v>
                </c:pt>
                <c:pt idx="836">
                  <c:v>835</c:v>
                </c:pt>
                <c:pt idx="837">
                  <c:v>836</c:v>
                </c:pt>
                <c:pt idx="838">
                  <c:v>837</c:v>
                </c:pt>
                <c:pt idx="839">
                  <c:v>838</c:v>
                </c:pt>
                <c:pt idx="840">
                  <c:v>839</c:v>
                </c:pt>
                <c:pt idx="841">
                  <c:v>840</c:v>
                </c:pt>
                <c:pt idx="842">
                  <c:v>841</c:v>
                </c:pt>
                <c:pt idx="843">
                  <c:v>842</c:v>
                </c:pt>
                <c:pt idx="844">
                  <c:v>843</c:v>
                </c:pt>
                <c:pt idx="845">
                  <c:v>844</c:v>
                </c:pt>
                <c:pt idx="846">
                  <c:v>845</c:v>
                </c:pt>
                <c:pt idx="847">
                  <c:v>846</c:v>
                </c:pt>
                <c:pt idx="848">
                  <c:v>847</c:v>
                </c:pt>
                <c:pt idx="849">
                  <c:v>848</c:v>
                </c:pt>
                <c:pt idx="850">
                  <c:v>849</c:v>
                </c:pt>
                <c:pt idx="851">
                  <c:v>850</c:v>
                </c:pt>
                <c:pt idx="852">
                  <c:v>851</c:v>
                </c:pt>
                <c:pt idx="853">
                  <c:v>852</c:v>
                </c:pt>
                <c:pt idx="854">
                  <c:v>853</c:v>
                </c:pt>
                <c:pt idx="855">
                  <c:v>854</c:v>
                </c:pt>
                <c:pt idx="856">
                  <c:v>855</c:v>
                </c:pt>
                <c:pt idx="857">
                  <c:v>856</c:v>
                </c:pt>
                <c:pt idx="858">
                  <c:v>857</c:v>
                </c:pt>
                <c:pt idx="859">
                  <c:v>858</c:v>
                </c:pt>
                <c:pt idx="860">
                  <c:v>859</c:v>
                </c:pt>
                <c:pt idx="861">
                  <c:v>860</c:v>
                </c:pt>
                <c:pt idx="862">
                  <c:v>861</c:v>
                </c:pt>
                <c:pt idx="863">
                  <c:v>862</c:v>
                </c:pt>
                <c:pt idx="864">
                  <c:v>863</c:v>
                </c:pt>
                <c:pt idx="865">
                  <c:v>864</c:v>
                </c:pt>
                <c:pt idx="866">
                  <c:v>865</c:v>
                </c:pt>
                <c:pt idx="867">
                  <c:v>866</c:v>
                </c:pt>
                <c:pt idx="868">
                  <c:v>867</c:v>
                </c:pt>
                <c:pt idx="869">
                  <c:v>868</c:v>
                </c:pt>
                <c:pt idx="870">
                  <c:v>869</c:v>
                </c:pt>
                <c:pt idx="871">
                  <c:v>870</c:v>
                </c:pt>
                <c:pt idx="872">
                  <c:v>871</c:v>
                </c:pt>
                <c:pt idx="873">
                  <c:v>872</c:v>
                </c:pt>
                <c:pt idx="874">
                  <c:v>873</c:v>
                </c:pt>
                <c:pt idx="875">
                  <c:v>874</c:v>
                </c:pt>
                <c:pt idx="876">
                  <c:v>875</c:v>
                </c:pt>
                <c:pt idx="877">
                  <c:v>876</c:v>
                </c:pt>
                <c:pt idx="878">
                  <c:v>877</c:v>
                </c:pt>
                <c:pt idx="879">
                  <c:v>878</c:v>
                </c:pt>
                <c:pt idx="880">
                  <c:v>879</c:v>
                </c:pt>
                <c:pt idx="881">
                  <c:v>880</c:v>
                </c:pt>
                <c:pt idx="882">
                  <c:v>881</c:v>
                </c:pt>
                <c:pt idx="883">
                  <c:v>882</c:v>
                </c:pt>
                <c:pt idx="884">
                  <c:v>883</c:v>
                </c:pt>
                <c:pt idx="885">
                  <c:v>884</c:v>
                </c:pt>
                <c:pt idx="886">
                  <c:v>885</c:v>
                </c:pt>
                <c:pt idx="887">
                  <c:v>886</c:v>
                </c:pt>
                <c:pt idx="888">
                  <c:v>887</c:v>
                </c:pt>
                <c:pt idx="889">
                  <c:v>888</c:v>
                </c:pt>
                <c:pt idx="890">
                  <c:v>889</c:v>
                </c:pt>
                <c:pt idx="891">
                  <c:v>890</c:v>
                </c:pt>
                <c:pt idx="892">
                  <c:v>891</c:v>
                </c:pt>
                <c:pt idx="893">
                  <c:v>892</c:v>
                </c:pt>
                <c:pt idx="894">
                  <c:v>893</c:v>
                </c:pt>
                <c:pt idx="895">
                  <c:v>894</c:v>
                </c:pt>
                <c:pt idx="896">
                  <c:v>895</c:v>
                </c:pt>
                <c:pt idx="897">
                  <c:v>896</c:v>
                </c:pt>
                <c:pt idx="898">
                  <c:v>897</c:v>
                </c:pt>
                <c:pt idx="899">
                  <c:v>898</c:v>
                </c:pt>
                <c:pt idx="900">
                  <c:v>899</c:v>
                </c:pt>
                <c:pt idx="901">
                  <c:v>900</c:v>
                </c:pt>
                <c:pt idx="902">
                  <c:v>901</c:v>
                </c:pt>
                <c:pt idx="903">
                  <c:v>902</c:v>
                </c:pt>
                <c:pt idx="904">
                  <c:v>903</c:v>
                </c:pt>
                <c:pt idx="905">
                  <c:v>904</c:v>
                </c:pt>
                <c:pt idx="906">
                  <c:v>905</c:v>
                </c:pt>
                <c:pt idx="907">
                  <c:v>906</c:v>
                </c:pt>
                <c:pt idx="908">
                  <c:v>907</c:v>
                </c:pt>
                <c:pt idx="909">
                  <c:v>908</c:v>
                </c:pt>
                <c:pt idx="910">
                  <c:v>909</c:v>
                </c:pt>
                <c:pt idx="911">
                  <c:v>910</c:v>
                </c:pt>
                <c:pt idx="912">
                  <c:v>911</c:v>
                </c:pt>
                <c:pt idx="913">
                  <c:v>912</c:v>
                </c:pt>
                <c:pt idx="914">
                  <c:v>913</c:v>
                </c:pt>
                <c:pt idx="915">
                  <c:v>914</c:v>
                </c:pt>
                <c:pt idx="916">
                  <c:v>915</c:v>
                </c:pt>
                <c:pt idx="917">
                  <c:v>916</c:v>
                </c:pt>
                <c:pt idx="918">
                  <c:v>917</c:v>
                </c:pt>
                <c:pt idx="919">
                  <c:v>918</c:v>
                </c:pt>
                <c:pt idx="920">
                  <c:v>919</c:v>
                </c:pt>
                <c:pt idx="921">
                  <c:v>920</c:v>
                </c:pt>
                <c:pt idx="922">
                  <c:v>921</c:v>
                </c:pt>
                <c:pt idx="923">
                  <c:v>922</c:v>
                </c:pt>
                <c:pt idx="924">
                  <c:v>923</c:v>
                </c:pt>
                <c:pt idx="925">
                  <c:v>924</c:v>
                </c:pt>
                <c:pt idx="926">
                  <c:v>925</c:v>
                </c:pt>
                <c:pt idx="927">
                  <c:v>926</c:v>
                </c:pt>
                <c:pt idx="928">
                  <c:v>927</c:v>
                </c:pt>
                <c:pt idx="929">
                  <c:v>928</c:v>
                </c:pt>
                <c:pt idx="930">
                  <c:v>929</c:v>
                </c:pt>
                <c:pt idx="931">
                  <c:v>930</c:v>
                </c:pt>
                <c:pt idx="932">
                  <c:v>931</c:v>
                </c:pt>
                <c:pt idx="933">
                  <c:v>932</c:v>
                </c:pt>
                <c:pt idx="934">
                  <c:v>933</c:v>
                </c:pt>
                <c:pt idx="935">
                  <c:v>934</c:v>
                </c:pt>
                <c:pt idx="936">
                  <c:v>935</c:v>
                </c:pt>
                <c:pt idx="937">
                  <c:v>936</c:v>
                </c:pt>
                <c:pt idx="938">
                  <c:v>937</c:v>
                </c:pt>
                <c:pt idx="939">
                  <c:v>938</c:v>
                </c:pt>
                <c:pt idx="940">
                  <c:v>939</c:v>
                </c:pt>
                <c:pt idx="941">
                  <c:v>940</c:v>
                </c:pt>
                <c:pt idx="942">
                  <c:v>941</c:v>
                </c:pt>
                <c:pt idx="943">
                  <c:v>942</c:v>
                </c:pt>
                <c:pt idx="944">
                  <c:v>943</c:v>
                </c:pt>
                <c:pt idx="945">
                  <c:v>944</c:v>
                </c:pt>
                <c:pt idx="946">
                  <c:v>945</c:v>
                </c:pt>
                <c:pt idx="947">
                  <c:v>946</c:v>
                </c:pt>
                <c:pt idx="948">
                  <c:v>947</c:v>
                </c:pt>
                <c:pt idx="949">
                  <c:v>948</c:v>
                </c:pt>
                <c:pt idx="950">
                  <c:v>949</c:v>
                </c:pt>
                <c:pt idx="951">
                  <c:v>950</c:v>
                </c:pt>
                <c:pt idx="952">
                  <c:v>951</c:v>
                </c:pt>
                <c:pt idx="953">
                  <c:v>952</c:v>
                </c:pt>
                <c:pt idx="954">
                  <c:v>953</c:v>
                </c:pt>
                <c:pt idx="955">
                  <c:v>954</c:v>
                </c:pt>
                <c:pt idx="956">
                  <c:v>955</c:v>
                </c:pt>
                <c:pt idx="957">
                  <c:v>956</c:v>
                </c:pt>
                <c:pt idx="958">
                  <c:v>957</c:v>
                </c:pt>
                <c:pt idx="959">
                  <c:v>958</c:v>
                </c:pt>
                <c:pt idx="960">
                  <c:v>959</c:v>
                </c:pt>
                <c:pt idx="961">
                  <c:v>960</c:v>
                </c:pt>
                <c:pt idx="962">
                  <c:v>961</c:v>
                </c:pt>
                <c:pt idx="963">
                  <c:v>962</c:v>
                </c:pt>
                <c:pt idx="964">
                  <c:v>963</c:v>
                </c:pt>
                <c:pt idx="965">
                  <c:v>964</c:v>
                </c:pt>
                <c:pt idx="966">
                  <c:v>965</c:v>
                </c:pt>
                <c:pt idx="967">
                  <c:v>966</c:v>
                </c:pt>
                <c:pt idx="968">
                  <c:v>967</c:v>
                </c:pt>
                <c:pt idx="969">
                  <c:v>968</c:v>
                </c:pt>
                <c:pt idx="970">
                  <c:v>969</c:v>
                </c:pt>
                <c:pt idx="971">
                  <c:v>970</c:v>
                </c:pt>
                <c:pt idx="972">
                  <c:v>971</c:v>
                </c:pt>
                <c:pt idx="973">
                  <c:v>972</c:v>
                </c:pt>
                <c:pt idx="974">
                  <c:v>973</c:v>
                </c:pt>
                <c:pt idx="975">
                  <c:v>974</c:v>
                </c:pt>
                <c:pt idx="976">
                  <c:v>975</c:v>
                </c:pt>
                <c:pt idx="977">
                  <c:v>976</c:v>
                </c:pt>
                <c:pt idx="978">
                  <c:v>977</c:v>
                </c:pt>
                <c:pt idx="979">
                  <c:v>978</c:v>
                </c:pt>
                <c:pt idx="980">
                  <c:v>979</c:v>
                </c:pt>
                <c:pt idx="981">
                  <c:v>980</c:v>
                </c:pt>
                <c:pt idx="982">
                  <c:v>981</c:v>
                </c:pt>
                <c:pt idx="983">
                  <c:v>982</c:v>
                </c:pt>
                <c:pt idx="984">
                  <c:v>983</c:v>
                </c:pt>
                <c:pt idx="985">
                  <c:v>984</c:v>
                </c:pt>
                <c:pt idx="986">
                  <c:v>985</c:v>
                </c:pt>
                <c:pt idx="987">
                  <c:v>986</c:v>
                </c:pt>
                <c:pt idx="988">
                  <c:v>987</c:v>
                </c:pt>
                <c:pt idx="989">
                  <c:v>988</c:v>
                </c:pt>
                <c:pt idx="990">
                  <c:v>989</c:v>
                </c:pt>
                <c:pt idx="991">
                  <c:v>990</c:v>
                </c:pt>
                <c:pt idx="992">
                  <c:v>991</c:v>
                </c:pt>
                <c:pt idx="993">
                  <c:v>992</c:v>
                </c:pt>
                <c:pt idx="994">
                  <c:v>993</c:v>
                </c:pt>
                <c:pt idx="995">
                  <c:v>994</c:v>
                </c:pt>
                <c:pt idx="996">
                  <c:v>995</c:v>
                </c:pt>
                <c:pt idx="997">
                  <c:v>996</c:v>
                </c:pt>
                <c:pt idx="998">
                  <c:v>997</c:v>
                </c:pt>
                <c:pt idx="999">
                  <c:v>998</c:v>
                </c:pt>
                <c:pt idx="1000">
                  <c:v>999</c:v>
                </c:pt>
                <c:pt idx="1001">
                  <c:v>1000</c:v>
                </c:pt>
                <c:pt idx="1002">
                  <c:v>1001</c:v>
                </c:pt>
                <c:pt idx="1003">
                  <c:v>1002</c:v>
                </c:pt>
                <c:pt idx="1004">
                  <c:v>1003</c:v>
                </c:pt>
                <c:pt idx="1005">
                  <c:v>1004</c:v>
                </c:pt>
                <c:pt idx="1006">
                  <c:v>1005</c:v>
                </c:pt>
                <c:pt idx="1007">
                  <c:v>1006</c:v>
                </c:pt>
                <c:pt idx="1008">
                  <c:v>1007</c:v>
                </c:pt>
                <c:pt idx="1009">
                  <c:v>1008</c:v>
                </c:pt>
                <c:pt idx="1010">
                  <c:v>1009</c:v>
                </c:pt>
                <c:pt idx="1011">
                  <c:v>1010</c:v>
                </c:pt>
                <c:pt idx="1012">
                  <c:v>1011</c:v>
                </c:pt>
                <c:pt idx="1013">
                  <c:v>1012</c:v>
                </c:pt>
                <c:pt idx="1014">
                  <c:v>1013</c:v>
                </c:pt>
                <c:pt idx="1015">
                  <c:v>1014</c:v>
                </c:pt>
                <c:pt idx="1016">
                  <c:v>1015</c:v>
                </c:pt>
                <c:pt idx="1017">
                  <c:v>1016</c:v>
                </c:pt>
                <c:pt idx="1018">
                  <c:v>1017</c:v>
                </c:pt>
                <c:pt idx="1019">
                  <c:v>1018</c:v>
                </c:pt>
                <c:pt idx="1020">
                  <c:v>1019</c:v>
                </c:pt>
                <c:pt idx="1021">
                  <c:v>1020</c:v>
                </c:pt>
                <c:pt idx="1022">
                  <c:v>1021</c:v>
                </c:pt>
                <c:pt idx="1023">
                  <c:v>1022</c:v>
                </c:pt>
                <c:pt idx="1024">
                  <c:v>1023</c:v>
                </c:pt>
                <c:pt idx="1025">
                  <c:v>1024</c:v>
                </c:pt>
                <c:pt idx="1026">
                  <c:v>1025</c:v>
                </c:pt>
                <c:pt idx="1027">
                  <c:v>1026</c:v>
                </c:pt>
                <c:pt idx="1028">
                  <c:v>1027</c:v>
                </c:pt>
                <c:pt idx="1029">
                  <c:v>1028</c:v>
                </c:pt>
                <c:pt idx="1030">
                  <c:v>1029</c:v>
                </c:pt>
                <c:pt idx="1031">
                  <c:v>1030</c:v>
                </c:pt>
                <c:pt idx="1032">
                  <c:v>1031</c:v>
                </c:pt>
                <c:pt idx="1033">
                  <c:v>1032</c:v>
                </c:pt>
                <c:pt idx="1034">
                  <c:v>1033</c:v>
                </c:pt>
                <c:pt idx="1035">
                  <c:v>1034</c:v>
                </c:pt>
              </c:strCache>
            </c:strRef>
          </c:xVal>
          <c:yVal>
            <c:numRef>
              <c:f>RMSF!$B:$B</c:f>
              <c:numCache>
                <c:formatCode>General</c:formatCode>
                <c:ptCount val="1048576"/>
                <c:pt idx="0">
                  <c:v>0</c:v>
                </c:pt>
                <c:pt idx="1">
                  <c:v>9.782</c:v>
                </c:pt>
                <c:pt idx="2">
                  <c:v>10.077999999999999</c:v>
                </c:pt>
                <c:pt idx="3">
                  <c:v>10.164</c:v>
                </c:pt>
                <c:pt idx="4">
                  <c:v>9.2270000000000003</c:v>
                </c:pt>
                <c:pt idx="5">
                  <c:v>8.4499999999999993</c:v>
                </c:pt>
                <c:pt idx="6">
                  <c:v>7.6219999999999999</c:v>
                </c:pt>
                <c:pt idx="7">
                  <c:v>7.7560000000000002</c:v>
                </c:pt>
                <c:pt idx="8">
                  <c:v>7.38</c:v>
                </c:pt>
                <c:pt idx="9">
                  <c:v>7.4560000000000004</c:v>
                </c:pt>
                <c:pt idx="10">
                  <c:v>8.7780000000000005</c:v>
                </c:pt>
                <c:pt idx="11">
                  <c:v>9.3360000000000003</c:v>
                </c:pt>
                <c:pt idx="12">
                  <c:v>10.77</c:v>
                </c:pt>
                <c:pt idx="13">
                  <c:v>10.384</c:v>
                </c:pt>
                <c:pt idx="14">
                  <c:v>11.824999999999999</c:v>
                </c:pt>
                <c:pt idx="15">
                  <c:v>12.564</c:v>
                </c:pt>
                <c:pt idx="16">
                  <c:v>14.177</c:v>
                </c:pt>
                <c:pt idx="17">
                  <c:v>15.484</c:v>
                </c:pt>
                <c:pt idx="18">
                  <c:v>17.683</c:v>
                </c:pt>
                <c:pt idx="19">
                  <c:v>18.48</c:v>
                </c:pt>
                <c:pt idx="20">
                  <c:v>17.356000000000002</c:v>
                </c:pt>
                <c:pt idx="21">
                  <c:v>16.376000000000001</c:v>
                </c:pt>
                <c:pt idx="22">
                  <c:v>14.682</c:v>
                </c:pt>
                <c:pt idx="23">
                  <c:v>14.395</c:v>
                </c:pt>
                <c:pt idx="24">
                  <c:v>13.185</c:v>
                </c:pt>
                <c:pt idx="25">
                  <c:v>12.442</c:v>
                </c:pt>
                <c:pt idx="26">
                  <c:v>11.348000000000001</c:v>
                </c:pt>
                <c:pt idx="27">
                  <c:v>9.5709999999999997</c:v>
                </c:pt>
                <c:pt idx="28">
                  <c:v>7.9560000000000004</c:v>
                </c:pt>
                <c:pt idx="29">
                  <c:v>6.4589999999999996</c:v>
                </c:pt>
                <c:pt idx="30">
                  <c:v>5.4409999999999998</c:v>
                </c:pt>
                <c:pt idx="31">
                  <c:v>5.1559999999999997</c:v>
                </c:pt>
                <c:pt idx="32">
                  <c:v>5.319</c:v>
                </c:pt>
                <c:pt idx="33">
                  <c:v>5.258</c:v>
                </c:pt>
                <c:pt idx="34">
                  <c:v>5.2249999999999996</c:v>
                </c:pt>
                <c:pt idx="35">
                  <c:v>4.9960000000000004</c:v>
                </c:pt>
                <c:pt idx="36">
                  <c:v>4.1660000000000004</c:v>
                </c:pt>
                <c:pt idx="37">
                  <c:v>4.0060000000000002</c:v>
                </c:pt>
                <c:pt idx="38">
                  <c:v>3.7040000000000002</c:v>
                </c:pt>
                <c:pt idx="39">
                  <c:v>2.9420000000000002</c:v>
                </c:pt>
                <c:pt idx="40">
                  <c:v>2.702</c:v>
                </c:pt>
                <c:pt idx="41">
                  <c:v>2.895</c:v>
                </c:pt>
                <c:pt idx="42">
                  <c:v>2.2469999999999999</c:v>
                </c:pt>
                <c:pt idx="43">
                  <c:v>1.7589999999999999</c:v>
                </c:pt>
                <c:pt idx="44">
                  <c:v>1.87</c:v>
                </c:pt>
                <c:pt idx="45">
                  <c:v>1.923</c:v>
                </c:pt>
                <c:pt idx="46">
                  <c:v>1.625</c:v>
                </c:pt>
                <c:pt idx="47">
                  <c:v>2.0670000000000002</c:v>
                </c:pt>
                <c:pt idx="48">
                  <c:v>2.3050000000000002</c:v>
                </c:pt>
                <c:pt idx="49">
                  <c:v>2.1739999999999999</c:v>
                </c:pt>
                <c:pt idx="50">
                  <c:v>1.6970000000000001</c:v>
                </c:pt>
                <c:pt idx="51">
                  <c:v>2.1389999999999998</c:v>
                </c:pt>
                <c:pt idx="52">
                  <c:v>2.113</c:v>
                </c:pt>
                <c:pt idx="53">
                  <c:v>1.8480000000000001</c:v>
                </c:pt>
                <c:pt idx="54">
                  <c:v>1.8340000000000001</c:v>
                </c:pt>
                <c:pt idx="55">
                  <c:v>1.839</c:v>
                </c:pt>
                <c:pt idx="56">
                  <c:v>1.929</c:v>
                </c:pt>
                <c:pt idx="57">
                  <c:v>1.986</c:v>
                </c:pt>
                <c:pt idx="58">
                  <c:v>2.1190000000000002</c:v>
                </c:pt>
                <c:pt idx="59">
                  <c:v>2.0960000000000001</c:v>
                </c:pt>
                <c:pt idx="60">
                  <c:v>2.2069999999999999</c:v>
                </c:pt>
                <c:pt idx="61">
                  <c:v>2.105</c:v>
                </c:pt>
                <c:pt idx="62">
                  <c:v>1.9319999999999999</c:v>
                </c:pt>
                <c:pt idx="63">
                  <c:v>2.0299999999999998</c:v>
                </c:pt>
                <c:pt idx="64">
                  <c:v>2.153</c:v>
                </c:pt>
                <c:pt idx="65">
                  <c:v>2.0129999999999999</c:v>
                </c:pt>
                <c:pt idx="66">
                  <c:v>1.923</c:v>
                </c:pt>
                <c:pt idx="67">
                  <c:v>2.0950000000000002</c:v>
                </c:pt>
                <c:pt idx="68">
                  <c:v>2.0110000000000001</c:v>
                </c:pt>
                <c:pt idx="69">
                  <c:v>2.077</c:v>
                </c:pt>
                <c:pt idx="70">
                  <c:v>2.0299999999999998</c:v>
                </c:pt>
                <c:pt idx="71">
                  <c:v>2.121</c:v>
                </c:pt>
                <c:pt idx="72">
                  <c:v>2.1829999999999998</c:v>
                </c:pt>
                <c:pt idx="73">
                  <c:v>1.9930000000000001</c:v>
                </c:pt>
                <c:pt idx="74">
                  <c:v>2.0369999999999999</c:v>
                </c:pt>
                <c:pt idx="75">
                  <c:v>2.214</c:v>
                </c:pt>
                <c:pt idx="76">
                  <c:v>2.246</c:v>
                </c:pt>
                <c:pt idx="77">
                  <c:v>2.4020000000000001</c:v>
                </c:pt>
                <c:pt idx="78">
                  <c:v>2.2389999999999999</c:v>
                </c:pt>
                <c:pt idx="79">
                  <c:v>2.0569999999999999</c:v>
                </c:pt>
                <c:pt idx="80">
                  <c:v>2.177</c:v>
                </c:pt>
                <c:pt idx="81">
                  <c:v>2.218</c:v>
                </c:pt>
                <c:pt idx="82">
                  <c:v>2.0550000000000002</c:v>
                </c:pt>
                <c:pt idx="83">
                  <c:v>2.0390000000000001</c:v>
                </c:pt>
                <c:pt idx="84">
                  <c:v>2.2400000000000002</c:v>
                </c:pt>
                <c:pt idx="85">
                  <c:v>2.194</c:v>
                </c:pt>
                <c:pt idx="86">
                  <c:v>2.1619999999999999</c:v>
                </c:pt>
                <c:pt idx="87">
                  <c:v>2.032</c:v>
                </c:pt>
                <c:pt idx="88">
                  <c:v>1.7889999999999999</c:v>
                </c:pt>
                <c:pt idx="89">
                  <c:v>1.5469999999999999</c:v>
                </c:pt>
                <c:pt idx="90">
                  <c:v>1.5249999999999999</c:v>
                </c:pt>
                <c:pt idx="91">
                  <c:v>1.345</c:v>
                </c:pt>
                <c:pt idx="92">
                  <c:v>1.4750000000000001</c:v>
                </c:pt>
                <c:pt idx="93">
                  <c:v>1.841</c:v>
                </c:pt>
                <c:pt idx="94">
                  <c:v>2.3719999999999999</c:v>
                </c:pt>
                <c:pt idx="95">
                  <c:v>2.5270000000000001</c:v>
                </c:pt>
                <c:pt idx="96">
                  <c:v>3.056</c:v>
                </c:pt>
                <c:pt idx="97">
                  <c:v>2.5569999999999999</c:v>
                </c:pt>
                <c:pt idx="98">
                  <c:v>3.218</c:v>
                </c:pt>
                <c:pt idx="99">
                  <c:v>2.93</c:v>
                </c:pt>
                <c:pt idx="100">
                  <c:v>3.5419999999999998</c:v>
                </c:pt>
                <c:pt idx="101">
                  <c:v>3.706</c:v>
                </c:pt>
                <c:pt idx="102">
                  <c:v>2.887</c:v>
                </c:pt>
                <c:pt idx="103">
                  <c:v>2.8340000000000001</c:v>
                </c:pt>
                <c:pt idx="104">
                  <c:v>3.4420000000000002</c:v>
                </c:pt>
                <c:pt idx="105">
                  <c:v>3.3410000000000002</c:v>
                </c:pt>
                <c:pt idx="106">
                  <c:v>2.5939999999999999</c:v>
                </c:pt>
                <c:pt idx="107">
                  <c:v>2.464</c:v>
                </c:pt>
                <c:pt idx="108">
                  <c:v>2.6680000000000001</c:v>
                </c:pt>
                <c:pt idx="109">
                  <c:v>2.3319999999999999</c:v>
                </c:pt>
                <c:pt idx="110">
                  <c:v>2.4460000000000002</c:v>
                </c:pt>
                <c:pt idx="111">
                  <c:v>2.0230000000000001</c:v>
                </c:pt>
                <c:pt idx="112">
                  <c:v>2.004</c:v>
                </c:pt>
                <c:pt idx="113">
                  <c:v>2.298</c:v>
                </c:pt>
                <c:pt idx="114">
                  <c:v>2.1909999999999998</c:v>
                </c:pt>
                <c:pt idx="115">
                  <c:v>2.0579999999999998</c:v>
                </c:pt>
                <c:pt idx="116">
                  <c:v>2.2839999999999998</c:v>
                </c:pt>
                <c:pt idx="117">
                  <c:v>2.0939999999999999</c:v>
                </c:pt>
                <c:pt idx="118">
                  <c:v>2.0329999999999999</c:v>
                </c:pt>
                <c:pt idx="119">
                  <c:v>2.7429999999999999</c:v>
                </c:pt>
                <c:pt idx="120">
                  <c:v>2.6160000000000001</c:v>
                </c:pt>
                <c:pt idx="121">
                  <c:v>2.2679999999999998</c:v>
                </c:pt>
                <c:pt idx="122">
                  <c:v>2.9710000000000001</c:v>
                </c:pt>
                <c:pt idx="123">
                  <c:v>3.1520000000000001</c:v>
                </c:pt>
                <c:pt idx="124">
                  <c:v>2.645</c:v>
                </c:pt>
                <c:pt idx="125">
                  <c:v>3.12</c:v>
                </c:pt>
                <c:pt idx="126">
                  <c:v>3.492</c:v>
                </c:pt>
                <c:pt idx="127">
                  <c:v>3.141</c:v>
                </c:pt>
                <c:pt idx="128">
                  <c:v>3.1640000000000001</c:v>
                </c:pt>
                <c:pt idx="129">
                  <c:v>3.2</c:v>
                </c:pt>
                <c:pt idx="130">
                  <c:v>3.1659999999999999</c:v>
                </c:pt>
                <c:pt idx="131">
                  <c:v>3.4590000000000001</c:v>
                </c:pt>
                <c:pt idx="132">
                  <c:v>4.2469999999999999</c:v>
                </c:pt>
                <c:pt idx="133">
                  <c:v>4.8129999999999997</c:v>
                </c:pt>
                <c:pt idx="134">
                  <c:v>3.843</c:v>
                </c:pt>
                <c:pt idx="135">
                  <c:v>3.855</c:v>
                </c:pt>
                <c:pt idx="136">
                  <c:v>4.1399999999999997</c:v>
                </c:pt>
                <c:pt idx="137">
                  <c:v>3.266</c:v>
                </c:pt>
                <c:pt idx="138">
                  <c:v>2.4</c:v>
                </c:pt>
                <c:pt idx="139">
                  <c:v>2.1259999999999999</c:v>
                </c:pt>
                <c:pt idx="140">
                  <c:v>2.1040000000000001</c:v>
                </c:pt>
                <c:pt idx="141">
                  <c:v>2.04</c:v>
                </c:pt>
                <c:pt idx="142">
                  <c:v>1.7210000000000001</c:v>
                </c:pt>
                <c:pt idx="143">
                  <c:v>1.5169999999999999</c:v>
                </c:pt>
                <c:pt idx="144">
                  <c:v>1.8720000000000001</c:v>
                </c:pt>
                <c:pt idx="145">
                  <c:v>2.0150000000000001</c:v>
                </c:pt>
                <c:pt idx="146">
                  <c:v>1.7889999999999999</c:v>
                </c:pt>
                <c:pt idx="147">
                  <c:v>1.7549999999999999</c:v>
                </c:pt>
                <c:pt idx="148">
                  <c:v>1.9119999999999999</c:v>
                </c:pt>
                <c:pt idx="149">
                  <c:v>2.0259999999999998</c:v>
                </c:pt>
                <c:pt idx="150">
                  <c:v>1.94</c:v>
                </c:pt>
                <c:pt idx="151">
                  <c:v>1.919</c:v>
                </c:pt>
                <c:pt idx="152">
                  <c:v>2.327</c:v>
                </c:pt>
                <c:pt idx="153">
                  <c:v>2.2909999999999999</c:v>
                </c:pt>
                <c:pt idx="154">
                  <c:v>1.877</c:v>
                </c:pt>
                <c:pt idx="155">
                  <c:v>2.0230000000000001</c:v>
                </c:pt>
                <c:pt idx="156">
                  <c:v>2.0350000000000001</c:v>
                </c:pt>
                <c:pt idx="157">
                  <c:v>1.6850000000000001</c:v>
                </c:pt>
                <c:pt idx="158">
                  <c:v>1.9690000000000001</c:v>
                </c:pt>
                <c:pt idx="159">
                  <c:v>2.0150000000000001</c:v>
                </c:pt>
                <c:pt idx="160">
                  <c:v>2.0950000000000002</c:v>
                </c:pt>
                <c:pt idx="161">
                  <c:v>1.8919999999999999</c:v>
                </c:pt>
                <c:pt idx="162">
                  <c:v>1.8160000000000001</c:v>
                </c:pt>
                <c:pt idx="163">
                  <c:v>2.359</c:v>
                </c:pt>
                <c:pt idx="164">
                  <c:v>2.431</c:v>
                </c:pt>
                <c:pt idx="165">
                  <c:v>2.226</c:v>
                </c:pt>
                <c:pt idx="166">
                  <c:v>2.1059999999999999</c:v>
                </c:pt>
                <c:pt idx="167">
                  <c:v>2.0139999999999998</c:v>
                </c:pt>
                <c:pt idx="168">
                  <c:v>1.482</c:v>
                </c:pt>
                <c:pt idx="169">
                  <c:v>1.512</c:v>
                </c:pt>
                <c:pt idx="170">
                  <c:v>1.5920000000000001</c:v>
                </c:pt>
                <c:pt idx="171">
                  <c:v>1.34</c:v>
                </c:pt>
                <c:pt idx="172">
                  <c:v>1.3169999999999999</c:v>
                </c:pt>
                <c:pt idx="173">
                  <c:v>1.51</c:v>
                </c:pt>
                <c:pt idx="174">
                  <c:v>1.4850000000000001</c:v>
                </c:pt>
                <c:pt idx="175">
                  <c:v>1.407</c:v>
                </c:pt>
                <c:pt idx="176">
                  <c:v>1.4830000000000001</c:v>
                </c:pt>
                <c:pt idx="177">
                  <c:v>1.649</c:v>
                </c:pt>
                <c:pt idx="178">
                  <c:v>1.8560000000000001</c:v>
                </c:pt>
                <c:pt idx="179">
                  <c:v>1.907</c:v>
                </c:pt>
                <c:pt idx="180">
                  <c:v>1.835</c:v>
                </c:pt>
                <c:pt idx="181">
                  <c:v>1.883</c:v>
                </c:pt>
                <c:pt idx="182">
                  <c:v>1.905</c:v>
                </c:pt>
                <c:pt idx="183">
                  <c:v>1.9830000000000001</c:v>
                </c:pt>
                <c:pt idx="184">
                  <c:v>2.06</c:v>
                </c:pt>
                <c:pt idx="185">
                  <c:v>2.3109999999999999</c:v>
                </c:pt>
                <c:pt idx="186">
                  <c:v>2.2789999999999999</c:v>
                </c:pt>
                <c:pt idx="187">
                  <c:v>2.4079999999999999</c:v>
                </c:pt>
                <c:pt idx="188">
                  <c:v>2.1829999999999998</c:v>
                </c:pt>
                <c:pt idx="189">
                  <c:v>2.157</c:v>
                </c:pt>
                <c:pt idx="190">
                  <c:v>2.077</c:v>
                </c:pt>
                <c:pt idx="191">
                  <c:v>1.9970000000000001</c:v>
                </c:pt>
                <c:pt idx="192">
                  <c:v>1.929</c:v>
                </c:pt>
                <c:pt idx="193">
                  <c:v>1.7190000000000001</c:v>
                </c:pt>
                <c:pt idx="194">
                  <c:v>1.7529999999999999</c:v>
                </c:pt>
                <c:pt idx="195">
                  <c:v>1.8220000000000001</c:v>
                </c:pt>
                <c:pt idx="196">
                  <c:v>1.673</c:v>
                </c:pt>
                <c:pt idx="197">
                  <c:v>1.696</c:v>
                </c:pt>
                <c:pt idx="198">
                  <c:v>1.6479999999999999</c:v>
                </c:pt>
                <c:pt idx="199">
                  <c:v>1.734</c:v>
                </c:pt>
                <c:pt idx="200">
                  <c:v>1.7250000000000001</c:v>
                </c:pt>
                <c:pt idx="201">
                  <c:v>1.742</c:v>
                </c:pt>
                <c:pt idx="202">
                  <c:v>1.6830000000000001</c:v>
                </c:pt>
                <c:pt idx="203">
                  <c:v>1.7989999999999999</c:v>
                </c:pt>
                <c:pt idx="204">
                  <c:v>1.8009999999999999</c:v>
                </c:pt>
                <c:pt idx="205">
                  <c:v>1.8340000000000001</c:v>
                </c:pt>
                <c:pt idx="206">
                  <c:v>1.79</c:v>
                </c:pt>
                <c:pt idx="207">
                  <c:v>1.696</c:v>
                </c:pt>
                <c:pt idx="208">
                  <c:v>1.712</c:v>
                </c:pt>
                <c:pt idx="209">
                  <c:v>1.5489999999999999</c:v>
                </c:pt>
                <c:pt idx="210">
                  <c:v>1.393</c:v>
                </c:pt>
                <c:pt idx="211">
                  <c:v>1.4350000000000001</c:v>
                </c:pt>
                <c:pt idx="212">
                  <c:v>1.365</c:v>
                </c:pt>
                <c:pt idx="213">
                  <c:v>1.3129999999999999</c:v>
                </c:pt>
                <c:pt idx="214">
                  <c:v>1.393</c:v>
                </c:pt>
                <c:pt idx="215">
                  <c:v>1.4430000000000001</c:v>
                </c:pt>
                <c:pt idx="216">
                  <c:v>1.5369999999999999</c:v>
                </c:pt>
                <c:pt idx="217">
                  <c:v>1.7290000000000001</c:v>
                </c:pt>
                <c:pt idx="218">
                  <c:v>1.7929999999999999</c:v>
                </c:pt>
                <c:pt idx="219">
                  <c:v>1.7589999999999999</c:v>
                </c:pt>
                <c:pt idx="220">
                  <c:v>1.8979999999999999</c:v>
                </c:pt>
                <c:pt idx="221">
                  <c:v>1.8859999999999999</c:v>
                </c:pt>
                <c:pt idx="222">
                  <c:v>1.6830000000000001</c:v>
                </c:pt>
                <c:pt idx="223">
                  <c:v>1.5569999999999999</c:v>
                </c:pt>
                <c:pt idx="224">
                  <c:v>1.343</c:v>
                </c:pt>
                <c:pt idx="225">
                  <c:v>1.2809999999999999</c:v>
                </c:pt>
                <c:pt idx="226">
                  <c:v>1.3080000000000001</c:v>
                </c:pt>
                <c:pt idx="227">
                  <c:v>1.18</c:v>
                </c:pt>
                <c:pt idx="228">
                  <c:v>1.2090000000000001</c:v>
                </c:pt>
                <c:pt idx="229">
                  <c:v>1.246</c:v>
                </c:pt>
                <c:pt idx="230">
                  <c:v>1.3560000000000001</c:v>
                </c:pt>
                <c:pt idx="231">
                  <c:v>1.3460000000000001</c:v>
                </c:pt>
                <c:pt idx="232">
                  <c:v>1.5429999999999999</c:v>
                </c:pt>
                <c:pt idx="233">
                  <c:v>1.716</c:v>
                </c:pt>
                <c:pt idx="234">
                  <c:v>1.5609999999999999</c:v>
                </c:pt>
                <c:pt idx="235">
                  <c:v>1.4810000000000001</c:v>
                </c:pt>
                <c:pt idx="236">
                  <c:v>1.419</c:v>
                </c:pt>
                <c:pt idx="237">
                  <c:v>1.528</c:v>
                </c:pt>
                <c:pt idx="238">
                  <c:v>1.5129999999999999</c:v>
                </c:pt>
                <c:pt idx="239">
                  <c:v>1.6459999999999999</c:v>
                </c:pt>
                <c:pt idx="240">
                  <c:v>1.764</c:v>
                </c:pt>
                <c:pt idx="241">
                  <c:v>1.855</c:v>
                </c:pt>
                <c:pt idx="242">
                  <c:v>1.776</c:v>
                </c:pt>
                <c:pt idx="243">
                  <c:v>2.069</c:v>
                </c:pt>
                <c:pt idx="244">
                  <c:v>1.966</c:v>
                </c:pt>
                <c:pt idx="245">
                  <c:v>2.0609999999999999</c:v>
                </c:pt>
                <c:pt idx="246">
                  <c:v>1.7450000000000001</c:v>
                </c:pt>
                <c:pt idx="247">
                  <c:v>1.518</c:v>
                </c:pt>
                <c:pt idx="248">
                  <c:v>1.548</c:v>
                </c:pt>
                <c:pt idx="249">
                  <c:v>1.5960000000000001</c:v>
                </c:pt>
                <c:pt idx="250">
                  <c:v>1.5489999999999999</c:v>
                </c:pt>
                <c:pt idx="251">
                  <c:v>1.4850000000000001</c:v>
                </c:pt>
                <c:pt idx="252">
                  <c:v>1.5029999999999999</c:v>
                </c:pt>
                <c:pt idx="253">
                  <c:v>1.3580000000000001</c:v>
                </c:pt>
                <c:pt idx="254">
                  <c:v>1.306</c:v>
                </c:pt>
                <c:pt idx="255">
                  <c:v>1.2310000000000001</c:v>
                </c:pt>
                <c:pt idx="256">
                  <c:v>1.272</c:v>
                </c:pt>
                <c:pt idx="257">
                  <c:v>1.3240000000000001</c:v>
                </c:pt>
                <c:pt idx="258">
                  <c:v>1.288</c:v>
                </c:pt>
                <c:pt idx="259">
                  <c:v>1.375</c:v>
                </c:pt>
                <c:pt idx="260">
                  <c:v>1.4750000000000001</c:v>
                </c:pt>
                <c:pt idx="261">
                  <c:v>1.577</c:v>
                </c:pt>
                <c:pt idx="262">
                  <c:v>1.752</c:v>
                </c:pt>
                <c:pt idx="263">
                  <c:v>1.8220000000000001</c:v>
                </c:pt>
                <c:pt idx="264">
                  <c:v>1.8180000000000001</c:v>
                </c:pt>
                <c:pt idx="265">
                  <c:v>1.694</c:v>
                </c:pt>
                <c:pt idx="266">
                  <c:v>1.6859999999999999</c:v>
                </c:pt>
                <c:pt idx="267">
                  <c:v>1.619</c:v>
                </c:pt>
                <c:pt idx="268">
                  <c:v>1.583</c:v>
                </c:pt>
                <c:pt idx="269">
                  <c:v>1.498</c:v>
                </c:pt>
                <c:pt idx="270">
                  <c:v>1.482</c:v>
                </c:pt>
                <c:pt idx="271">
                  <c:v>1.4139999999999999</c:v>
                </c:pt>
                <c:pt idx="272">
                  <c:v>1.4379999999999999</c:v>
                </c:pt>
                <c:pt idx="273">
                  <c:v>1.4239999999999999</c:v>
                </c:pt>
                <c:pt idx="274">
                  <c:v>1.2829999999999999</c:v>
                </c:pt>
                <c:pt idx="275">
                  <c:v>1.3420000000000001</c:v>
                </c:pt>
                <c:pt idx="276">
                  <c:v>1.2370000000000001</c:v>
                </c:pt>
                <c:pt idx="277">
                  <c:v>1.165</c:v>
                </c:pt>
                <c:pt idx="278">
                  <c:v>1.101</c:v>
                </c:pt>
                <c:pt idx="279">
                  <c:v>1.1839999999999999</c:v>
                </c:pt>
                <c:pt idx="280">
                  <c:v>1.121</c:v>
                </c:pt>
                <c:pt idx="281">
                  <c:v>1.008</c:v>
                </c:pt>
                <c:pt idx="282">
                  <c:v>1.081</c:v>
                </c:pt>
                <c:pt idx="283">
                  <c:v>1.081</c:v>
                </c:pt>
                <c:pt idx="284">
                  <c:v>1.034</c:v>
                </c:pt>
                <c:pt idx="285">
                  <c:v>1.0760000000000001</c:v>
                </c:pt>
                <c:pt idx="286">
                  <c:v>1.2210000000000001</c:v>
                </c:pt>
                <c:pt idx="287">
                  <c:v>1.337</c:v>
                </c:pt>
                <c:pt idx="288">
                  <c:v>1.3380000000000001</c:v>
                </c:pt>
                <c:pt idx="289">
                  <c:v>1.3460000000000001</c:v>
                </c:pt>
                <c:pt idx="290">
                  <c:v>1.5549999999999999</c:v>
                </c:pt>
                <c:pt idx="291">
                  <c:v>1.71</c:v>
                </c:pt>
                <c:pt idx="292">
                  <c:v>1.4850000000000001</c:v>
                </c:pt>
                <c:pt idx="293">
                  <c:v>1.24</c:v>
                </c:pt>
                <c:pt idx="294">
                  <c:v>1.1870000000000001</c:v>
                </c:pt>
                <c:pt idx="295">
                  <c:v>1.079</c:v>
                </c:pt>
                <c:pt idx="296">
                  <c:v>1.2150000000000001</c:v>
                </c:pt>
                <c:pt idx="297">
                  <c:v>1.2749999999999999</c:v>
                </c:pt>
                <c:pt idx="298">
                  <c:v>1.22</c:v>
                </c:pt>
                <c:pt idx="299">
                  <c:v>1.37</c:v>
                </c:pt>
                <c:pt idx="300">
                  <c:v>1.601</c:v>
                </c:pt>
                <c:pt idx="301">
                  <c:v>1.698</c:v>
                </c:pt>
                <c:pt idx="302">
                  <c:v>1.64</c:v>
                </c:pt>
                <c:pt idx="303">
                  <c:v>1.7090000000000001</c:v>
                </c:pt>
                <c:pt idx="304">
                  <c:v>2.1520000000000001</c:v>
                </c:pt>
                <c:pt idx="305">
                  <c:v>2.2400000000000002</c:v>
                </c:pt>
                <c:pt idx="306">
                  <c:v>1.8520000000000001</c:v>
                </c:pt>
                <c:pt idx="307">
                  <c:v>2.1720000000000002</c:v>
                </c:pt>
                <c:pt idx="308">
                  <c:v>2.6339999999999999</c:v>
                </c:pt>
                <c:pt idx="309">
                  <c:v>2.2149999999999999</c:v>
                </c:pt>
                <c:pt idx="310">
                  <c:v>2.1120000000000001</c:v>
                </c:pt>
                <c:pt idx="311">
                  <c:v>2.8180000000000001</c:v>
                </c:pt>
                <c:pt idx="312">
                  <c:v>2.4489999999999998</c:v>
                </c:pt>
                <c:pt idx="313">
                  <c:v>2.2160000000000002</c:v>
                </c:pt>
                <c:pt idx="314">
                  <c:v>2.8450000000000002</c:v>
                </c:pt>
                <c:pt idx="315">
                  <c:v>2.819</c:v>
                </c:pt>
                <c:pt idx="316">
                  <c:v>3.0920000000000001</c:v>
                </c:pt>
                <c:pt idx="317">
                  <c:v>2.6339999999999999</c:v>
                </c:pt>
                <c:pt idx="318">
                  <c:v>2.4900000000000002</c:v>
                </c:pt>
                <c:pt idx="319">
                  <c:v>2.7810000000000001</c:v>
                </c:pt>
                <c:pt idx="320">
                  <c:v>2.7389999999999999</c:v>
                </c:pt>
                <c:pt idx="321">
                  <c:v>2.754</c:v>
                </c:pt>
                <c:pt idx="322">
                  <c:v>2.9710000000000001</c:v>
                </c:pt>
                <c:pt idx="323">
                  <c:v>3.294</c:v>
                </c:pt>
                <c:pt idx="324">
                  <c:v>3.415</c:v>
                </c:pt>
                <c:pt idx="325">
                  <c:v>3.512</c:v>
                </c:pt>
                <c:pt idx="326">
                  <c:v>3.12</c:v>
                </c:pt>
                <c:pt idx="327">
                  <c:v>3.1890000000000001</c:v>
                </c:pt>
                <c:pt idx="328">
                  <c:v>2.96</c:v>
                </c:pt>
                <c:pt idx="329">
                  <c:v>2.9020000000000001</c:v>
                </c:pt>
                <c:pt idx="330">
                  <c:v>2.8159999999999998</c:v>
                </c:pt>
                <c:pt idx="331">
                  <c:v>2.5640000000000001</c:v>
                </c:pt>
                <c:pt idx="332">
                  <c:v>2.3730000000000002</c:v>
                </c:pt>
                <c:pt idx="333">
                  <c:v>2.4910000000000001</c:v>
                </c:pt>
                <c:pt idx="334">
                  <c:v>2.645</c:v>
                </c:pt>
                <c:pt idx="335">
                  <c:v>2.1640000000000001</c:v>
                </c:pt>
                <c:pt idx="336">
                  <c:v>1.673</c:v>
                </c:pt>
                <c:pt idx="337">
                  <c:v>1.6519999999999999</c:v>
                </c:pt>
                <c:pt idx="338">
                  <c:v>1.702</c:v>
                </c:pt>
                <c:pt idx="339">
                  <c:v>1.506</c:v>
                </c:pt>
                <c:pt idx="340">
                  <c:v>1.3620000000000001</c:v>
                </c:pt>
                <c:pt idx="341">
                  <c:v>1.2390000000000001</c:v>
                </c:pt>
                <c:pt idx="342">
                  <c:v>1.38</c:v>
                </c:pt>
                <c:pt idx="343">
                  <c:v>1.337</c:v>
                </c:pt>
                <c:pt idx="344">
                  <c:v>1.2749999999999999</c:v>
                </c:pt>
                <c:pt idx="345">
                  <c:v>1.31</c:v>
                </c:pt>
                <c:pt idx="346">
                  <c:v>1.1890000000000001</c:v>
                </c:pt>
                <c:pt idx="347">
                  <c:v>1.2749999999999999</c:v>
                </c:pt>
                <c:pt idx="348">
                  <c:v>1.446</c:v>
                </c:pt>
                <c:pt idx="349">
                  <c:v>1.478</c:v>
                </c:pt>
                <c:pt idx="350">
                  <c:v>1.423</c:v>
                </c:pt>
                <c:pt idx="351">
                  <c:v>1.1859999999999999</c:v>
                </c:pt>
                <c:pt idx="352">
                  <c:v>1.387</c:v>
                </c:pt>
                <c:pt idx="353">
                  <c:v>1.4179999999999999</c:v>
                </c:pt>
                <c:pt idx="354">
                  <c:v>1.23</c:v>
                </c:pt>
                <c:pt idx="355">
                  <c:v>1.157</c:v>
                </c:pt>
                <c:pt idx="356">
                  <c:v>1.3149999999999999</c:v>
                </c:pt>
                <c:pt idx="357">
                  <c:v>1.361</c:v>
                </c:pt>
                <c:pt idx="358">
                  <c:v>1.246</c:v>
                </c:pt>
                <c:pt idx="359">
                  <c:v>1.254</c:v>
                </c:pt>
                <c:pt idx="360">
                  <c:v>1.407</c:v>
                </c:pt>
                <c:pt idx="361">
                  <c:v>1.4059999999999999</c:v>
                </c:pt>
                <c:pt idx="362">
                  <c:v>1.323</c:v>
                </c:pt>
                <c:pt idx="363">
                  <c:v>1.448</c:v>
                </c:pt>
                <c:pt idx="364">
                  <c:v>1.589</c:v>
                </c:pt>
                <c:pt idx="365">
                  <c:v>1.54</c:v>
                </c:pt>
                <c:pt idx="366">
                  <c:v>1.52</c:v>
                </c:pt>
                <c:pt idx="367">
                  <c:v>1.462</c:v>
                </c:pt>
                <c:pt idx="368">
                  <c:v>1.343</c:v>
                </c:pt>
                <c:pt idx="369">
                  <c:v>1.234</c:v>
                </c:pt>
                <c:pt idx="370">
                  <c:v>1.399</c:v>
                </c:pt>
                <c:pt idx="371">
                  <c:v>1.466</c:v>
                </c:pt>
                <c:pt idx="372">
                  <c:v>1.3380000000000001</c:v>
                </c:pt>
                <c:pt idx="373">
                  <c:v>1.19</c:v>
                </c:pt>
                <c:pt idx="374">
                  <c:v>1.224</c:v>
                </c:pt>
                <c:pt idx="375">
                  <c:v>1.298</c:v>
                </c:pt>
                <c:pt idx="376">
                  <c:v>1.2849999999999999</c:v>
                </c:pt>
                <c:pt idx="377">
                  <c:v>1.2689999999999999</c:v>
                </c:pt>
                <c:pt idx="378">
                  <c:v>1.3340000000000001</c:v>
                </c:pt>
                <c:pt idx="379">
                  <c:v>1.284</c:v>
                </c:pt>
                <c:pt idx="380">
                  <c:v>1.2270000000000001</c:v>
                </c:pt>
                <c:pt idx="381">
                  <c:v>1.2110000000000001</c:v>
                </c:pt>
                <c:pt idx="382">
                  <c:v>1.2589999999999999</c:v>
                </c:pt>
                <c:pt idx="383">
                  <c:v>1.2729999999999999</c:v>
                </c:pt>
                <c:pt idx="384">
                  <c:v>1.133</c:v>
                </c:pt>
                <c:pt idx="385">
                  <c:v>1.117</c:v>
                </c:pt>
                <c:pt idx="386">
                  <c:v>1.149</c:v>
                </c:pt>
                <c:pt idx="387">
                  <c:v>1.115</c:v>
                </c:pt>
                <c:pt idx="388">
                  <c:v>1.1319999999999999</c:v>
                </c:pt>
                <c:pt idx="389">
                  <c:v>1.353</c:v>
                </c:pt>
                <c:pt idx="390">
                  <c:v>1.696</c:v>
                </c:pt>
                <c:pt idx="391">
                  <c:v>1.359</c:v>
                </c:pt>
                <c:pt idx="392">
                  <c:v>1.407</c:v>
                </c:pt>
                <c:pt idx="393">
                  <c:v>1.399</c:v>
                </c:pt>
                <c:pt idx="394">
                  <c:v>1.5229999999999999</c:v>
                </c:pt>
                <c:pt idx="395">
                  <c:v>1.506</c:v>
                </c:pt>
                <c:pt idx="396">
                  <c:v>1.4</c:v>
                </c:pt>
                <c:pt idx="397">
                  <c:v>1.0880000000000001</c:v>
                </c:pt>
                <c:pt idx="398">
                  <c:v>1.103</c:v>
                </c:pt>
                <c:pt idx="399">
                  <c:v>0.97599999999999998</c:v>
                </c:pt>
                <c:pt idx="400">
                  <c:v>1.0720000000000001</c:v>
                </c:pt>
                <c:pt idx="401">
                  <c:v>1.224</c:v>
                </c:pt>
                <c:pt idx="402">
                  <c:v>1.3839999999999999</c:v>
                </c:pt>
                <c:pt idx="403">
                  <c:v>1.669</c:v>
                </c:pt>
                <c:pt idx="404">
                  <c:v>1.9430000000000001</c:v>
                </c:pt>
                <c:pt idx="405">
                  <c:v>2.3639999999999999</c:v>
                </c:pt>
                <c:pt idx="406">
                  <c:v>2.4900000000000002</c:v>
                </c:pt>
                <c:pt idx="407">
                  <c:v>2.2589999999999999</c:v>
                </c:pt>
                <c:pt idx="408">
                  <c:v>1.85</c:v>
                </c:pt>
                <c:pt idx="409">
                  <c:v>1.778</c:v>
                </c:pt>
                <c:pt idx="410">
                  <c:v>1.595</c:v>
                </c:pt>
                <c:pt idx="411">
                  <c:v>1.4319999999999999</c:v>
                </c:pt>
                <c:pt idx="412">
                  <c:v>1.5649999999999999</c:v>
                </c:pt>
                <c:pt idx="413">
                  <c:v>1.44</c:v>
                </c:pt>
                <c:pt idx="414">
                  <c:v>1.72</c:v>
                </c:pt>
                <c:pt idx="415">
                  <c:v>1.86</c:v>
                </c:pt>
                <c:pt idx="416">
                  <c:v>1.9810000000000001</c:v>
                </c:pt>
                <c:pt idx="417">
                  <c:v>1.8160000000000001</c:v>
                </c:pt>
                <c:pt idx="418">
                  <c:v>2.218</c:v>
                </c:pt>
                <c:pt idx="419">
                  <c:v>2.319</c:v>
                </c:pt>
                <c:pt idx="420">
                  <c:v>2.7749999999999999</c:v>
                </c:pt>
                <c:pt idx="421">
                  <c:v>2.96</c:v>
                </c:pt>
                <c:pt idx="422">
                  <c:v>3.0459999999999998</c:v>
                </c:pt>
                <c:pt idx="423">
                  <c:v>3.4390000000000001</c:v>
                </c:pt>
                <c:pt idx="424">
                  <c:v>3.319</c:v>
                </c:pt>
                <c:pt idx="425">
                  <c:v>3.4430000000000001</c:v>
                </c:pt>
                <c:pt idx="426">
                  <c:v>2.7669999999999999</c:v>
                </c:pt>
                <c:pt idx="427">
                  <c:v>2.7269999999999999</c:v>
                </c:pt>
                <c:pt idx="428">
                  <c:v>2.3769999999999998</c:v>
                </c:pt>
                <c:pt idx="429">
                  <c:v>2.141</c:v>
                </c:pt>
                <c:pt idx="430">
                  <c:v>2.387</c:v>
                </c:pt>
                <c:pt idx="431">
                  <c:v>2.27</c:v>
                </c:pt>
                <c:pt idx="432">
                  <c:v>1.89</c:v>
                </c:pt>
                <c:pt idx="433">
                  <c:v>1.8919999999999999</c:v>
                </c:pt>
                <c:pt idx="434">
                  <c:v>2.073</c:v>
                </c:pt>
                <c:pt idx="435">
                  <c:v>1.87</c:v>
                </c:pt>
                <c:pt idx="436">
                  <c:v>1.536</c:v>
                </c:pt>
                <c:pt idx="437">
                  <c:v>1.734</c:v>
                </c:pt>
                <c:pt idx="438">
                  <c:v>1.9259999999999999</c:v>
                </c:pt>
                <c:pt idx="439">
                  <c:v>1.738</c:v>
                </c:pt>
                <c:pt idx="440">
                  <c:v>1.5920000000000001</c:v>
                </c:pt>
                <c:pt idx="441">
                  <c:v>1.8240000000000001</c:v>
                </c:pt>
                <c:pt idx="442">
                  <c:v>1.84</c:v>
                </c:pt>
                <c:pt idx="443">
                  <c:v>2.1139999999999999</c:v>
                </c:pt>
                <c:pt idx="444">
                  <c:v>2.2210000000000001</c:v>
                </c:pt>
                <c:pt idx="445">
                  <c:v>2.6269999999999998</c:v>
                </c:pt>
                <c:pt idx="446">
                  <c:v>3.0910000000000002</c:v>
                </c:pt>
                <c:pt idx="447">
                  <c:v>3.343</c:v>
                </c:pt>
                <c:pt idx="448">
                  <c:v>2.8319999999999999</c:v>
                </c:pt>
                <c:pt idx="449">
                  <c:v>3.01</c:v>
                </c:pt>
                <c:pt idx="450">
                  <c:v>3.1669999999999998</c:v>
                </c:pt>
                <c:pt idx="451">
                  <c:v>2.7</c:v>
                </c:pt>
                <c:pt idx="452">
                  <c:v>2.2850000000000001</c:v>
                </c:pt>
                <c:pt idx="453">
                  <c:v>1.917</c:v>
                </c:pt>
                <c:pt idx="454">
                  <c:v>1.6859999999999999</c:v>
                </c:pt>
                <c:pt idx="455">
                  <c:v>2</c:v>
                </c:pt>
                <c:pt idx="456">
                  <c:v>2.1309999999999998</c:v>
                </c:pt>
                <c:pt idx="457">
                  <c:v>2.2229999999999999</c:v>
                </c:pt>
                <c:pt idx="458">
                  <c:v>2.0299999999999998</c:v>
                </c:pt>
                <c:pt idx="459">
                  <c:v>2.17</c:v>
                </c:pt>
                <c:pt idx="460">
                  <c:v>1.9550000000000001</c:v>
                </c:pt>
                <c:pt idx="461">
                  <c:v>1.7569999999999999</c:v>
                </c:pt>
                <c:pt idx="462">
                  <c:v>1.405</c:v>
                </c:pt>
                <c:pt idx="463">
                  <c:v>1.218</c:v>
                </c:pt>
                <c:pt idx="464">
                  <c:v>1.355</c:v>
                </c:pt>
                <c:pt idx="465">
                  <c:v>1.4139999999999999</c:v>
                </c:pt>
                <c:pt idx="466">
                  <c:v>1.1479999999999999</c:v>
                </c:pt>
                <c:pt idx="467">
                  <c:v>1.2290000000000001</c:v>
                </c:pt>
                <c:pt idx="468">
                  <c:v>1.504</c:v>
                </c:pt>
                <c:pt idx="469">
                  <c:v>1.484</c:v>
                </c:pt>
                <c:pt idx="470">
                  <c:v>1.3779999999999999</c:v>
                </c:pt>
                <c:pt idx="471">
                  <c:v>1.629</c:v>
                </c:pt>
                <c:pt idx="472">
                  <c:v>1.829</c:v>
                </c:pt>
                <c:pt idx="473">
                  <c:v>1.8149999999999999</c:v>
                </c:pt>
                <c:pt idx="474">
                  <c:v>1.8620000000000001</c:v>
                </c:pt>
                <c:pt idx="475">
                  <c:v>2.141</c:v>
                </c:pt>
                <c:pt idx="476">
                  <c:v>2.2610000000000001</c:v>
                </c:pt>
                <c:pt idx="477">
                  <c:v>2.2639999999999998</c:v>
                </c:pt>
                <c:pt idx="478">
                  <c:v>1.9359999999999999</c:v>
                </c:pt>
                <c:pt idx="479">
                  <c:v>2.3250000000000002</c:v>
                </c:pt>
                <c:pt idx="480">
                  <c:v>3.157</c:v>
                </c:pt>
                <c:pt idx="481">
                  <c:v>3.05</c:v>
                </c:pt>
                <c:pt idx="482">
                  <c:v>2.794</c:v>
                </c:pt>
                <c:pt idx="483">
                  <c:v>3.3180000000000001</c:v>
                </c:pt>
                <c:pt idx="484">
                  <c:v>3.319</c:v>
                </c:pt>
                <c:pt idx="485">
                  <c:v>2.9649999999999999</c:v>
                </c:pt>
                <c:pt idx="486">
                  <c:v>2.9390000000000001</c:v>
                </c:pt>
                <c:pt idx="487">
                  <c:v>2.6970000000000001</c:v>
                </c:pt>
                <c:pt idx="488">
                  <c:v>2.8439999999999999</c:v>
                </c:pt>
                <c:pt idx="489">
                  <c:v>2.7290000000000001</c:v>
                </c:pt>
                <c:pt idx="490">
                  <c:v>2.7679999999999998</c:v>
                </c:pt>
                <c:pt idx="491">
                  <c:v>2.6379999999999999</c:v>
                </c:pt>
                <c:pt idx="492">
                  <c:v>2.6789999999999998</c:v>
                </c:pt>
                <c:pt idx="493">
                  <c:v>2.456</c:v>
                </c:pt>
                <c:pt idx="494">
                  <c:v>2.5110000000000001</c:v>
                </c:pt>
                <c:pt idx="495">
                  <c:v>2.6709999999999998</c:v>
                </c:pt>
                <c:pt idx="496">
                  <c:v>2.661</c:v>
                </c:pt>
                <c:pt idx="497">
                  <c:v>2.3220000000000001</c:v>
                </c:pt>
                <c:pt idx="498">
                  <c:v>2.0819999999999999</c:v>
                </c:pt>
                <c:pt idx="499">
                  <c:v>1.9470000000000001</c:v>
                </c:pt>
                <c:pt idx="500">
                  <c:v>2.0339999999999998</c:v>
                </c:pt>
                <c:pt idx="501">
                  <c:v>2.028</c:v>
                </c:pt>
                <c:pt idx="502">
                  <c:v>2.2189999999999999</c:v>
                </c:pt>
                <c:pt idx="503">
                  <c:v>2.54</c:v>
                </c:pt>
                <c:pt idx="504">
                  <c:v>2.7130000000000001</c:v>
                </c:pt>
                <c:pt idx="505">
                  <c:v>3.1110000000000002</c:v>
                </c:pt>
                <c:pt idx="506">
                  <c:v>3.3460000000000001</c:v>
                </c:pt>
                <c:pt idx="507">
                  <c:v>3.6459999999999999</c:v>
                </c:pt>
                <c:pt idx="508">
                  <c:v>4.3979999999999997</c:v>
                </c:pt>
                <c:pt idx="509">
                  <c:v>5.1150000000000002</c:v>
                </c:pt>
                <c:pt idx="510">
                  <c:v>5.234</c:v>
                </c:pt>
                <c:pt idx="511">
                  <c:v>4.5270000000000001</c:v>
                </c:pt>
                <c:pt idx="512">
                  <c:v>4.726</c:v>
                </c:pt>
                <c:pt idx="513">
                  <c:v>3.9420000000000002</c:v>
                </c:pt>
                <c:pt idx="514">
                  <c:v>3.0569999999999999</c:v>
                </c:pt>
                <c:pt idx="515">
                  <c:v>2.66</c:v>
                </c:pt>
                <c:pt idx="516">
                  <c:v>2.41</c:v>
                </c:pt>
                <c:pt idx="517">
                  <c:v>2.0390000000000001</c:v>
                </c:pt>
                <c:pt idx="518">
                  <c:v>1.845</c:v>
                </c:pt>
                <c:pt idx="519">
                  <c:v>1.599</c:v>
                </c:pt>
                <c:pt idx="520">
                  <c:v>1.661</c:v>
                </c:pt>
                <c:pt idx="521">
                  <c:v>1.66</c:v>
                </c:pt>
                <c:pt idx="522">
                  <c:v>1.7</c:v>
                </c:pt>
                <c:pt idx="523">
                  <c:v>2.0419999999999998</c:v>
                </c:pt>
                <c:pt idx="524">
                  <c:v>2.1800000000000002</c:v>
                </c:pt>
                <c:pt idx="525">
                  <c:v>2.1850000000000001</c:v>
                </c:pt>
                <c:pt idx="526">
                  <c:v>2.3010000000000002</c:v>
                </c:pt>
                <c:pt idx="527">
                  <c:v>2.62</c:v>
                </c:pt>
                <c:pt idx="528">
                  <c:v>2.6379999999999999</c:v>
                </c:pt>
                <c:pt idx="529">
                  <c:v>2.5590000000000002</c:v>
                </c:pt>
                <c:pt idx="530">
                  <c:v>2.87</c:v>
                </c:pt>
                <c:pt idx="531">
                  <c:v>2.7629999999999999</c:v>
                </c:pt>
                <c:pt idx="532">
                  <c:v>2.5289999999999999</c:v>
                </c:pt>
                <c:pt idx="533">
                  <c:v>2.512</c:v>
                </c:pt>
                <c:pt idx="534">
                  <c:v>2.677</c:v>
                </c:pt>
                <c:pt idx="535">
                  <c:v>2.9020000000000001</c:v>
                </c:pt>
                <c:pt idx="536">
                  <c:v>2.8849999999999998</c:v>
                </c:pt>
                <c:pt idx="537">
                  <c:v>3.0840000000000001</c:v>
                </c:pt>
                <c:pt idx="538">
                  <c:v>2.923</c:v>
                </c:pt>
                <c:pt idx="539">
                  <c:v>3.0840000000000001</c:v>
                </c:pt>
                <c:pt idx="540">
                  <c:v>3.1669999999999998</c:v>
                </c:pt>
                <c:pt idx="541">
                  <c:v>2.9950000000000001</c:v>
                </c:pt>
                <c:pt idx="542">
                  <c:v>3.347</c:v>
                </c:pt>
                <c:pt idx="543">
                  <c:v>3.46</c:v>
                </c:pt>
                <c:pt idx="544">
                  <c:v>3.3820000000000001</c:v>
                </c:pt>
                <c:pt idx="545">
                  <c:v>2.9380000000000002</c:v>
                </c:pt>
                <c:pt idx="546">
                  <c:v>2.7730000000000001</c:v>
                </c:pt>
                <c:pt idx="547">
                  <c:v>2.867</c:v>
                </c:pt>
                <c:pt idx="548">
                  <c:v>2.661</c:v>
                </c:pt>
                <c:pt idx="549">
                  <c:v>2.2559999999999998</c:v>
                </c:pt>
                <c:pt idx="550">
                  <c:v>2.29</c:v>
                </c:pt>
                <c:pt idx="551">
                  <c:v>2.347</c:v>
                </c:pt>
                <c:pt idx="552">
                  <c:v>1.9870000000000001</c:v>
                </c:pt>
                <c:pt idx="553">
                  <c:v>1.7649999999999999</c:v>
                </c:pt>
                <c:pt idx="554">
                  <c:v>1.976</c:v>
                </c:pt>
                <c:pt idx="555">
                  <c:v>1.9059999999999999</c:v>
                </c:pt>
                <c:pt idx="556">
                  <c:v>1.512</c:v>
                </c:pt>
                <c:pt idx="557">
                  <c:v>1.577</c:v>
                </c:pt>
                <c:pt idx="558">
                  <c:v>1.8420000000000001</c:v>
                </c:pt>
                <c:pt idx="559">
                  <c:v>1.58</c:v>
                </c:pt>
                <c:pt idx="560">
                  <c:v>1.43</c:v>
                </c:pt>
                <c:pt idx="561">
                  <c:v>1.083</c:v>
                </c:pt>
                <c:pt idx="562">
                  <c:v>1.0469999999999999</c:v>
                </c:pt>
                <c:pt idx="563">
                  <c:v>1.1419999999999999</c:v>
                </c:pt>
                <c:pt idx="564">
                  <c:v>1.216</c:v>
                </c:pt>
                <c:pt idx="565">
                  <c:v>1.486</c:v>
                </c:pt>
                <c:pt idx="566">
                  <c:v>1.5960000000000001</c:v>
                </c:pt>
                <c:pt idx="567">
                  <c:v>1.95</c:v>
                </c:pt>
                <c:pt idx="568">
                  <c:v>2.226</c:v>
                </c:pt>
                <c:pt idx="569">
                  <c:v>2.5859999999999999</c:v>
                </c:pt>
                <c:pt idx="570">
                  <c:v>2.871</c:v>
                </c:pt>
                <c:pt idx="571">
                  <c:v>3.149</c:v>
                </c:pt>
                <c:pt idx="572">
                  <c:v>3.62</c:v>
                </c:pt>
                <c:pt idx="573">
                  <c:v>4.2290000000000001</c:v>
                </c:pt>
                <c:pt idx="574">
                  <c:v>4.7919999999999998</c:v>
                </c:pt>
                <c:pt idx="575">
                  <c:v>4.3150000000000004</c:v>
                </c:pt>
                <c:pt idx="576">
                  <c:v>3.8769999999999998</c:v>
                </c:pt>
                <c:pt idx="577">
                  <c:v>4.3390000000000004</c:v>
                </c:pt>
                <c:pt idx="578">
                  <c:v>4.3230000000000004</c:v>
                </c:pt>
                <c:pt idx="579">
                  <c:v>4.2279999999999998</c:v>
                </c:pt>
                <c:pt idx="580">
                  <c:v>3.859</c:v>
                </c:pt>
                <c:pt idx="581">
                  <c:v>3.6280000000000001</c:v>
                </c:pt>
                <c:pt idx="582">
                  <c:v>3.31</c:v>
                </c:pt>
                <c:pt idx="583">
                  <c:v>3.476</c:v>
                </c:pt>
                <c:pt idx="584">
                  <c:v>3.3330000000000002</c:v>
                </c:pt>
                <c:pt idx="585">
                  <c:v>3.6789999999999998</c:v>
                </c:pt>
                <c:pt idx="586">
                  <c:v>4.2300000000000004</c:v>
                </c:pt>
                <c:pt idx="587">
                  <c:v>3.9990000000000001</c:v>
                </c:pt>
                <c:pt idx="588">
                  <c:v>4.0460000000000003</c:v>
                </c:pt>
                <c:pt idx="589">
                  <c:v>3.444</c:v>
                </c:pt>
                <c:pt idx="590">
                  <c:v>3.032</c:v>
                </c:pt>
                <c:pt idx="591">
                  <c:v>2.6709999999999998</c:v>
                </c:pt>
                <c:pt idx="592">
                  <c:v>2.7669999999999999</c:v>
                </c:pt>
                <c:pt idx="593">
                  <c:v>2.8820000000000001</c:v>
                </c:pt>
                <c:pt idx="594">
                  <c:v>2.5299999999999998</c:v>
                </c:pt>
                <c:pt idx="595">
                  <c:v>2.4460000000000002</c:v>
                </c:pt>
                <c:pt idx="596">
                  <c:v>2.1389999999999998</c:v>
                </c:pt>
                <c:pt idx="597">
                  <c:v>1.9810000000000001</c:v>
                </c:pt>
                <c:pt idx="598">
                  <c:v>1.74</c:v>
                </c:pt>
                <c:pt idx="599">
                  <c:v>1.429</c:v>
                </c:pt>
                <c:pt idx="600">
                  <c:v>1.1559999999999999</c:v>
                </c:pt>
                <c:pt idx="601">
                  <c:v>0.96899999999999997</c:v>
                </c:pt>
                <c:pt idx="602">
                  <c:v>0.875</c:v>
                </c:pt>
                <c:pt idx="603">
                  <c:v>0.94399999999999995</c:v>
                </c:pt>
                <c:pt idx="604">
                  <c:v>1.073</c:v>
                </c:pt>
                <c:pt idx="605">
                  <c:v>1.212</c:v>
                </c:pt>
                <c:pt idx="606">
                  <c:v>1.4850000000000001</c:v>
                </c:pt>
                <c:pt idx="607">
                  <c:v>1.792</c:v>
                </c:pt>
                <c:pt idx="608">
                  <c:v>2.14</c:v>
                </c:pt>
                <c:pt idx="609">
                  <c:v>2.0699999999999998</c:v>
                </c:pt>
                <c:pt idx="610">
                  <c:v>1.613</c:v>
                </c:pt>
                <c:pt idx="611">
                  <c:v>1.8009999999999999</c:v>
                </c:pt>
                <c:pt idx="612">
                  <c:v>1.7649999999999999</c:v>
                </c:pt>
                <c:pt idx="613">
                  <c:v>1.5589999999999999</c:v>
                </c:pt>
                <c:pt idx="614">
                  <c:v>1.5269999999999999</c:v>
                </c:pt>
                <c:pt idx="615">
                  <c:v>1.6719999999999999</c:v>
                </c:pt>
                <c:pt idx="616">
                  <c:v>1.6080000000000001</c:v>
                </c:pt>
                <c:pt idx="617">
                  <c:v>1.448</c:v>
                </c:pt>
                <c:pt idx="618">
                  <c:v>1.579</c:v>
                </c:pt>
                <c:pt idx="619">
                  <c:v>1.7070000000000001</c:v>
                </c:pt>
                <c:pt idx="620">
                  <c:v>1.585</c:v>
                </c:pt>
                <c:pt idx="621">
                  <c:v>1.544</c:v>
                </c:pt>
                <c:pt idx="622">
                  <c:v>1.3939999999999999</c:v>
                </c:pt>
                <c:pt idx="623">
                  <c:v>1.369</c:v>
                </c:pt>
                <c:pt idx="624">
                  <c:v>1.2629999999999999</c:v>
                </c:pt>
                <c:pt idx="625">
                  <c:v>1.2450000000000001</c:v>
                </c:pt>
                <c:pt idx="626">
                  <c:v>1.214</c:v>
                </c:pt>
                <c:pt idx="627">
                  <c:v>1.1579999999999999</c:v>
                </c:pt>
                <c:pt idx="628">
                  <c:v>1.163</c:v>
                </c:pt>
                <c:pt idx="629">
                  <c:v>1.2589999999999999</c:v>
                </c:pt>
                <c:pt idx="630">
                  <c:v>1.3280000000000001</c:v>
                </c:pt>
                <c:pt idx="631">
                  <c:v>1.4159999999999999</c:v>
                </c:pt>
                <c:pt idx="632">
                  <c:v>1.371</c:v>
                </c:pt>
                <c:pt idx="633">
                  <c:v>1.4550000000000001</c:v>
                </c:pt>
                <c:pt idx="634">
                  <c:v>1.427</c:v>
                </c:pt>
                <c:pt idx="635">
                  <c:v>1.276</c:v>
                </c:pt>
                <c:pt idx="636">
                  <c:v>1.266</c:v>
                </c:pt>
                <c:pt idx="637">
                  <c:v>1.3779999999999999</c:v>
                </c:pt>
                <c:pt idx="638">
                  <c:v>1.2849999999999999</c:v>
                </c:pt>
                <c:pt idx="639">
                  <c:v>1.2210000000000001</c:v>
                </c:pt>
                <c:pt idx="640">
                  <c:v>1.337</c:v>
                </c:pt>
                <c:pt idx="641">
                  <c:v>1.371</c:v>
                </c:pt>
                <c:pt idx="642">
                  <c:v>1.3380000000000001</c:v>
                </c:pt>
                <c:pt idx="643">
                  <c:v>1.431</c:v>
                </c:pt>
                <c:pt idx="644">
                  <c:v>1.3340000000000001</c:v>
                </c:pt>
                <c:pt idx="645">
                  <c:v>1.395</c:v>
                </c:pt>
                <c:pt idx="646">
                  <c:v>1.7170000000000001</c:v>
                </c:pt>
                <c:pt idx="647">
                  <c:v>2.101</c:v>
                </c:pt>
                <c:pt idx="648">
                  <c:v>3.2069999999999999</c:v>
                </c:pt>
                <c:pt idx="649">
                  <c:v>2.1749999999999998</c:v>
                </c:pt>
                <c:pt idx="650">
                  <c:v>2.1850000000000001</c:v>
                </c:pt>
                <c:pt idx="651">
                  <c:v>1.9279999999999999</c:v>
                </c:pt>
                <c:pt idx="652">
                  <c:v>2.4209999999999998</c:v>
                </c:pt>
                <c:pt idx="653">
                  <c:v>2.7040000000000002</c:v>
                </c:pt>
                <c:pt idx="654">
                  <c:v>2.7490000000000001</c:v>
                </c:pt>
                <c:pt idx="655">
                  <c:v>3.0369999999999999</c:v>
                </c:pt>
                <c:pt idx="656">
                  <c:v>3.4510000000000001</c:v>
                </c:pt>
                <c:pt idx="657">
                  <c:v>3.7170000000000001</c:v>
                </c:pt>
                <c:pt idx="658">
                  <c:v>3.9529999999999998</c:v>
                </c:pt>
                <c:pt idx="659">
                  <c:v>4.3259999999999996</c:v>
                </c:pt>
                <c:pt idx="660">
                  <c:v>4.5910000000000002</c:v>
                </c:pt>
                <c:pt idx="661">
                  <c:v>4.4429999999999996</c:v>
                </c:pt>
                <c:pt idx="662">
                  <c:v>4.1900000000000004</c:v>
                </c:pt>
                <c:pt idx="663">
                  <c:v>3.5539999999999998</c:v>
                </c:pt>
                <c:pt idx="664">
                  <c:v>3.8010000000000002</c:v>
                </c:pt>
                <c:pt idx="665">
                  <c:v>3.9750000000000001</c:v>
                </c:pt>
                <c:pt idx="666">
                  <c:v>3.335</c:v>
                </c:pt>
                <c:pt idx="667">
                  <c:v>2.9740000000000002</c:v>
                </c:pt>
                <c:pt idx="668">
                  <c:v>2.7730000000000001</c:v>
                </c:pt>
                <c:pt idx="669">
                  <c:v>3.0539999999999998</c:v>
                </c:pt>
                <c:pt idx="670">
                  <c:v>2.8780000000000001</c:v>
                </c:pt>
                <c:pt idx="671">
                  <c:v>2.0609999999999999</c:v>
                </c:pt>
                <c:pt idx="672">
                  <c:v>1.7230000000000001</c:v>
                </c:pt>
                <c:pt idx="673">
                  <c:v>1.546</c:v>
                </c:pt>
                <c:pt idx="674">
                  <c:v>1.4510000000000001</c:v>
                </c:pt>
                <c:pt idx="675">
                  <c:v>1.357</c:v>
                </c:pt>
                <c:pt idx="676">
                  <c:v>1.41</c:v>
                </c:pt>
                <c:pt idx="677">
                  <c:v>1.5289999999999999</c:v>
                </c:pt>
                <c:pt idx="678">
                  <c:v>1.454</c:v>
                </c:pt>
                <c:pt idx="679">
                  <c:v>1.6279999999999999</c:v>
                </c:pt>
                <c:pt idx="680">
                  <c:v>2.0840000000000001</c:v>
                </c:pt>
                <c:pt idx="681">
                  <c:v>2.1139999999999999</c:v>
                </c:pt>
                <c:pt idx="682">
                  <c:v>1.962</c:v>
                </c:pt>
                <c:pt idx="683">
                  <c:v>2.4830000000000001</c:v>
                </c:pt>
                <c:pt idx="684">
                  <c:v>2.2210000000000001</c:v>
                </c:pt>
                <c:pt idx="685">
                  <c:v>2.12</c:v>
                </c:pt>
                <c:pt idx="686">
                  <c:v>1.8480000000000001</c:v>
                </c:pt>
                <c:pt idx="687">
                  <c:v>2.415</c:v>
                </c:pt>
                <c:pt idx="688">
                  <c:v>2.5339999999999998</c:v>
                </c:pt>
                <c:pt idx="689">
                  <c:v>1.9319999999999999</c:v>
                </c:pt>
                <c:pt idx="690">
                  <c:v>1.696</c:v>
                </c:pt>
                <c:pt idx="691">
                  <c:v>2.0169999999999999</c:v>
                </c:pt>
                <c:pt idx="692">
                  <c:v>2.008</c:v>
                </c:pt>
                <c:pt idx="693">
                  <c:v>1.7190000000000001</c:v>
                </c:pt>
                <c:pt idx="694">
                  <c:v>1.9550000000000001</c:v>
                </c:pt>
                <c:pt idx="695">
                  <c:v>2.097</c:v>
                </c:pt>
                <c:pt idx="696">
                  <c:v>1.9550000000000001</c:v>
                </c:pt>
                <c:pt idx="697">
                  <c:v>1.742</c:v>
                </c:pt>
                <c:pt idx="698">
                  <c:v>1.621</c:v>
                </c:pt>
                <c:pt idx="699">
                  <c:v>1.3660000000000001</c:v>
                </c:pt>
                <c:pt idx="700">
                  <c:v>1.2050000000000001</c:v>
                </c:pt>
                <c:pt idx="701">
                  <c:v>1.2250000000000001</c:v>
                </c:pt>
                <c:pt idx="702">
                  <c:v>1.2390000000000001</c:v>
                </c:pt>
                <c:pt idx="703">
                  <c:v>1.3160000000000001</c:v>
                </c:pt>
                <c:pt idx="704">
                  <c:v>1.2</c:v>
                </c:pt>
                <c:pt idx="705">
                  <c:v>1.258</c:v>
                </c:pt>
                <c:pt idx="706">
                  <c:v>1.1180000000000001</c:v>
                </c:pt>
                <c:pt idx="707">
                  <c:v>1.2689999999999999</c:v>
                </c:pt>
                <c:pt idx="708">
                  <c:v>1.306</c:v>
                </c:pt>
                <c:pt idx="709">
                  <c:v>1.175</c:v>
                </c:pt>
                <c:pt idx="710">
                  <c:v>1.2150000000000001</c:v>
                </c:pt>
                <c:pt idx="711">
                  <c:v>1.2849999999999999</c:v>
                </c:pt>
                <c:pt idx="712">
                  <c:v>1.252</c:v>
                </c:pt>
                <c:pt idx="713">
                  <c:v>1.1910000000000001</c:v>
                </c:pt>
                <c:pt idx="714">
                  <c:v>1.29</c:v>
                </c:pt>
                <c:pt idx="715">
                  <c:v>1.369</c:v>
                </c:pt>
                <c:pt idx="716">
                  <c:v>1.2949999999999999</c:v>
                </c:pt>
                <c:pt idx="717">
                  <c:v>1.2989999999999999</c:v>
                </c:pt>
                <c:pt idx="718">
                  <c:v>1.4570000000000001</c:v>
                </c:pt>
                <c:pt idx="719">
                  <c:v>1.474</c:v>
                </c:pt>
                <c:pt idx="720">
                  <c:v>1.464</c:v>
                </c:pt>
                <c:pt idx="721">
                  <c:v>1.274</c:v>
                </c:pt>
                <c:pt idx="722">
                  <c:v>1.1879999999999999</c:v>
                </c:pt>
                <c:pt idx="723">
                  <c:v>1.103</c:v>
                </c:pt>
                <c:pt idx="724">
                  <c:v>1.083</c:v>
                </c:pt>
                <c:pt idx="725">
                  <c:v>1.0469999999999999</c:v>
                </c:pt>
                <c:pt idx="726">
                  <c:v>1.0529999999999999</c:v>
                </c:pt>
                <c:pt idx="727">
                  <c:v>1.071</c:v>
                </c:pt>
                <c:pt idx="728">
                  <c:v>1.081</c:v>
                </c:pt>
                <c:pt idx="729">
                  <c:v>1.0609999999999999</c:v>
                </c:pt>
                <c:pt idx="730">
                  <c:v>1.0620000000000001</c:v>
                </c:pt>
                <c:pt idx="731">
                  <c:v>1.0369999999999999</c:v>
                </c:pt>
                <c:pt idx="732">
                  <c:v>0.97699999999999998</c:v>
                </c:pt>
                <c:pt idx="733">
                  <c:v>1.0169999999999999</c:v>
                </c:pt>
                <c:pt idx="734">
                  <c:v>1.024</c:v>
                </c:pt>
                <c:pt idx="735">
                  <c:v>1.0109999999999999</c:v>
                </c:pt>
                <c:pt idx="736">
                  <c:v>1.008</c:v>
                </c:pt>
                <c:pt idx="737">
                  <c:v>1.169</c:v>
                </c:pt>
                <c:pt idx="738">
                  <c:v>1.1379999999999999</c:v>
                </c:pt>
                <c:pt idx="739">
                  <c:v>1.111</c:v>
                </c:pt>
                <c:pt idx="740">
                  <c:v>1.1519999999999999</c:v>
                </c:pt>
                <c:pt idx="741">
                  <c:v>1.143</c:v>
                </c:pt>
                <c:pt idx="742">
                  <c:v>1.0449999999999999</c:v>
                </c:pt>
                <c:pt idx="743">
                  <c:v>1.0780000000000001</c:v>
                </c:pt>
                <c:pt idx="744">
                  <c:v>1.1200000000000001</c:v>
                </c:pt>
                <c:pt idx="745">
                  <c:v>1.198</c:v>
                </c:pt>
                <c:pt idx="746">
                  <c:v>1.349</c:v>
                </c:pt>
                <c:pt idx="747">
                  <c:v>1.5620000000000001</c:v>
                </c:pt>
                <c:pt idx="748">
                  <c:v>1.573</c:v>
                </c:pt>
                <c:pt idx="749">
                  <c:v>1.28</c:v>
                </c:pt>
                <c:pt idx="750">
                  <c:v>1.171</c:v>
                </c:pt>
                <c:pt idx="751">
                  <c:v>1.1579999999999999</c:v>
                </c:pt>
                <c:pt idx="752">
                  <c:v>1.1160000000000001</c:v>
                </c:pt>
                <c:pt idx="753">
                  <c:v>1.0720000000000001</c:v>
                </c:pt>
                <c:pt idx="754">
                  <c:v>1.1599999999999999</c:v>
                </c:pt>
                <c:pt idx="755">
                  <c:v>1.194</c:v>
                </c:pt>
                <c:pt idx="756">
                  <c:v>1.07</c:v>
                </c:pt>
                <c:pt idx="757">
                  <c:v>1.0529999999999999</c:v>
                </c:pt>
                <c:pt idx="758">
                  <c:v>1.1759999999999999</c:v>
                </c:pt>
                <c:pt idx="759">
                  <c:v>1.1060000000000001</c:v>
                </c:pt>
                <c:pt idx="760">
                  <c:v>1.1679999999999999</c:v>
                </c:pt>
                <c:pt idx="761">
                  <c:v>1.2909999999999999</c:v>
                </c:pt>
                <c:pt idx="762">
                  <c:v>1.532</c:v>
                </c:pt>
                <c:pt idx="763">
                  <c:v>1.5760000000000001</c:v>
                </c:pt>
                <c:pt idx="764">
                  <c:v>1.4359999999999999</c:v>
                </c:pt>
                <c:pt idx="765">
                  <c:v>1.472</c:v>
                </c:pt>
                <c:pt idx="766">
                  <c:v>1.56</c:v>
                </c:pt>
                <c:pt idx="767">
                  <c:v>1.9950000000000001</c:v>
                </c:pt>
                <c:pt idx="768">
                  <c:v>1.821</c:v>
                </c:pt>
                <c:pt idx="769">
                  <c:v>1.415</c:v>
                </c:pt>
                <c:pt idx="770">
                  <c:v>1.411</c:v>
                </c:pt>
                <c:pt idx="771">
                  <c:v>1.6890000000000001</c:v>
                </c:pt>
                <c:pt idx="772">
                  <c:v>1.7230000000000001</c:v>
                </c:pt>
                <c:pt idx="773">
                  <c:v>1.5289999999999999</c:v>
                </c:pt>
                <c:pt idx="774">
                  <c:v>1.468</c:v>
                </c:pt>
                <c:pt idx="775">
                  <c:v>1.3149999999999999</c:v>
                </c:pt>
                <c:pt idx="776">
                  <c:v>1.236</c:v>
                </c:pt>
                <c:pt idx="777">
                  <c:v>1.23</c:v>
                </c:pt>
                <c:pt idx="778">
                  <c:v>1.2430000000000001</c:v>
                </c:pt>
                <c:pt idx="779">
                  <c:v>1.115</c:v>
                </c:pt>
                <c:pt idx="780">
                  <c:v>1.093</c:v>
                </c:pt>
                <c:pt idx="781">
                  <c:v>1.1619999999999999</c:v>
                </c:pt>
                <c:pt idx="782">
                  <c:v>1.1499999999999999</c:v>
                </c:pt>
                <c:pt idx="783">
                  <c:v>1.1180000000000001</c:v>
                </c:pt>
                <c:pt idx="784">
                  <c:v>1.206</c:v>
                </c:pt>
                <c:pt idx="785">
                  <c:v>1.0780000000000001</c:v>
                </c:pt>
                <c:pt idx="786">
                  <c:v>1.0840000000000001</c:v>
                </c:pt>
                <c:pt idx="787">
                  <c:v>1.024</c:v>
                </c:pt>
                <c:pt idx="788">
                  <c:v>1.0249999999999999</c:v>
                </c:pt>
                <c:pt idx="789">
                  <c:v>0.94799999999999995</c:v>
                </c:pt>
                <c:pt idx="790">
                  <c:v>0.997</c:v>
                </c:pt>
                <c:pt idx="791">
                  <c:v>1.1240000000000001</c:v>
                </c:pt>
                <c:pt idx="792">
                  <c:v>1.0489999999999999</c:v>
                </c:pt>
                <c:pt idx="793">
                  <c:v>1.0049999999999999</c:v>
                </c:pt>
                <c:pt idx="794">
                  <c:v>1.137</c:v>
                </c:pt>
                <c:pt idx="795">
                  <c:v>1.244</c:v>
                </c:pt>
                <c:pt idx="796">
                  <c:v>1.2569999999999999</c:v>
                </c:pt>
                <c:pt idx="797">
                  <c:v>1.246</c:v>
                </c:pt>
                <c:pt idx="798">
                  <c:v>1.2989999999999999</c:v>
                </c:pt>
                <c:pt idx="799">
                  <c:v>1.3819999999999999</c:v>
                </c:pt>
                <c:pt idx="800">
                  <c:v>1.4650000000000001</c:v>
                </c:pt>
                <c:pt idx="801">
                  <c:v>1.748</c:v>
                </c:pt>
                <c:pt idx="802">
                  <c:v>1.7629999999999999</c:v>
                </c:pt>
                <c:pt idx="803">
                  <c:v>1.712</c:v>
                </c:pt>
                <c:pt idx="804">
                  <c:v>1.6930000000000001</c:v>
                </c:pt>
                <c:pt idx="805">
                  <c:v>2.1019999999999999</c:v>
                </c:pt>
                <c:pt idx="806">
                  <c:v>2.2999999999999998</c:v>
                </c:pt>
                <c:pt idx="807">
                  <c:v>2.3119999999999998</c:v>
                </c:pt>
                <c:pt idx="808">
                  <c:v>1.9590000000000001</c:v>
                </c:pt>
                <c:pt idx="809">
                  <c:v>1.7450000000000001</c:v>
                </c:pt>
                <c:pt idx="810">
                  <c:v>1.6180000000000001</c:v>
                </c:pt>
                <c:pt idx="811">
                  <c:v>1.5129999999999999</c:v>
                </c:pt>
                <c:pt idx="812">
                  <c:v>1.3740000000000001</c:v>
                </c:pt>
                <c:pt idx="813">
                  <c:v>1.391</c:v>
                </c:pt>
                <c:pt idx="814">
                  <c:v>1.577</c:v>
                </c:pt>
                <c:pt idx="815">
                  <c:v>1.5429999999999999</c:v>
                </c:pt>
                <c:pt idx="816">
                  <c:v>1.538</c:v>
                </c:pt>
                <c:pt idx="817">
                  <c:v>1.397</c:v>
                </c:pt>
                <c:pt idx="818">
                  <c:v>1.3129999999999999</c:v>
                </c:pt>
                <c:pt idx="819">
                  <c:v>1.425</c:v>
                </c:pt>
                <c:pt idx="820">
                  <c:v>1.4750000000000001</c:v>
                </c:pt>
                <c:pt idx="821">
                  <c:v>1.282</c:v>
                </c:pt>
                <c:pt idx="822">
                  <c:v>1.2989999999999999</c:v>
                </c:pt>
                <c:pt idx="823">
                  <c:v>1.726</c:v>
                </c:pt>
                <c:pt idx="824">
                  <c:v>1.821</c:v>
                </c:pt>
                <c:pt idx="825">
                  <c:v>1.35</c:v>
                </c:pt>
                <c:pt idx="826">
                  <c:v>1.123</c:v>
                </c:pt>
                <c:pt idx="827">
                  <c:v>1.4370000000000001</c:v>
                </c:pt>
                <c:pt idx="828">
                  <c:v>1.3460000000000001</c:v>
                </c:pt>
                <c:pt idx="829">
                  <c:v>1.2090000000000001</c:v>
                </c:pt>
                <c:pt idx="830">
                  <c:v>1.2110000000000001</c:v>
                </c:pt>
                <c:pt idx="831">
                  <c:v>1.2290000000000001</c:v>
                </c:pt>
                <c:pt idx="832">
                  <c:v>1.26</c:v>
                </c:pt>
                <c:pt idx="833">
                  <c:v>1.1659999999999999</c:v>
                </c:pt>
                <c:pt idx="834">
                  <c:v>1.202</c:v>
                </c:pt>
                <c:pt idx="835">
                  <c:v>1.302</c:v>
                </c:pt>
                <c:pt idx="836">
                  <c:v>1.3129999999999999</c:v>
                </c:pt>
                <c:pt idx="837">
                  <c:v>1.4810000000000001</c:v>
                </c:pt>
                <c:pt idx="838">
                  <c:v>1.57</c:v>
                </c:pt>
                <c:pt idx="839">
                  <c:v>1.67</c:v>
                </c:pt>
                <c:pt idx="840">
                  <c:v>1.9930000000000001</c:v>
                </c:pt>
                <c:pt idx="841">
                  <c:v>1.8360000000000001</c:v>
                </c:pt>
                <c:pt idx="842">
                  <c:v>1.5580000000000001</c:v>
                </c:pt>
                <c:pt idx="843">
                  <c:v>1.653</c:v>
                </c:pt>
                <c:pt idx="844">
                  <c:v>1.76</c:v>
                </c:pt>
                <c:pt idx="845">
                  <c:v>1.677</c:v>
                </c:pt>
                <c:pt idx="846">
                  <c:v>1.5980000000000001</c:v>
                </c:pt>
                <c:pt idx="847">
                  <c:v>1.4119999999999999</c:v>
                </c:pt>
                <c:pt idx="848">
                  <c:v>1.373</c:v>
                </c:pt>
                <c:pt idx="849">
                  <c:v>1.6020000000000001</c:v>
                </c:pt>
                <c:pt idx="850">
                  <c:v>1.6120000000000001</c:v>
                </c:pt>
                <c:pt idx="851">
                  <c:v>1.988</c:v>
                </c:pt>
                <c:pt idx="852">
                  <c:v>1.9670000000000001</c:v>
                </c:pt>
                <c:pt idx="853">
                  <c:v>1.597</c:v>
                </c:pt>
                <c:pt idx="854">
                  <c:v>1.409</c:v>
                </c:pt>
                <c:pt idx="855">
                  <c:v>1.3520000000000001</c:v>
                </c:pt>
                <c:pt idx="856">
                  <c:v>1.4670000000000001</c:v>
                </c:pt>
                <c:pt idx="857">
                  <c:v>1.484</c:v>
                </c:pt>
                <c:pt idx="858">
                  <c:v>1.738</c:v>
                </c:pt>
                <c:pt idx="859">
                  <c:v>2.15</c:v>
                </c:pt>
                <c:pt idx="860">
                  <c:v>1.6359999999999999</c:v>
                </c:pt>
                <c:pt idx="861">
                  <c:v>1.1120000000000001</c:v>
                </c:pt>
                <c:pt idx="862">
                  <c:v>1.7989999999999999</c:v>
                </c:pt>
                <c:pt idx="863">
                  <c:v>1.8149999999999999</c:v>
                </c:pt>
                <c:pt idx="864">
                  <c:v>1.089</c:v>
                </c:pt>
                <c:pt idx="865">
                  <c:v>1.2869999999999999</c:v>
                </c:pt>
                <c:pt idx="866">
                  <c:v>1.8879999999999999</c:v>
                </c:pt>
                <c:pt idx="867">
                  <c:v>1.8440000000000001</c:v>
                </c:pt>
                <c:pt idx="868">
                  <c:v>1.27</c:v>
                </c:pt>
                <c:pt idx="869">
                  <c:v>1.0660000000000001</c:v>
                </c:pt>
                <c:pt idx="870">
                  <c:v>1.3180000000000001</c:v>
                </c:pt>
                <c:pt idx="871">
                  <c:v>1.5169999999999999</c:v>
                </c:pt>
                <c:pt idx="872">
                  <c:v>1.4470000000000001</c:v>
                </c:pt>
                <c:pt idx="873">
                  <c:v>1.456</c:v>
                </c:pt>
                <c:pt idx="874">
                  <c:v>1.744</c:v>
                </c:pt>
                <c:pt idx="875">
                  <c:v>1.4930000000000001</c:v>
                </c:pt>
                <c:pt idx="876">
                  <c:v>1.6839999999999999</c:v>
                </c:pt>
                <c:pt idx="877">
                  <c:v>1.8580000000000001</c:v>
                </c:pt>
                <c:pt idx="878">
                  <c:v>1.7490000000000001</c:v>
                </c:pt>
                <c:pt idx="879">
                  <c:v>2.4420000000000002</c:v>
                </c:pt>
                <c:pt idx="880">
                  <c:v>2.2029999999999998</c:v>
                </c:pt>
                <c:pt idx="881">
                  <c:v>1.8129999999999999</c:v>
                </c:pt>
                <c:pt idx="882">
                  <c:v>2.61</c:v>
                </c:pt>
                <c:pt idx="883">
                  <c:v>3.153</c:v>
                </c:pt>
                <c:pt idx="884">
                  <c:v>2.9350000000000001</c:v>
                </c:pt>
                <c:pt idx="885">
                  <c:v>3.347</c:v>
                </c:pt>
                <c:pt idx="886">
                  <c:v>4.01</c:v>
                </c:pt>
                <c:pt idx="887">
                  <c:v>4.0670000000000002</c:v>
                </c:pt>
                <c:pt idx="888">
                  <c:v>4.0999999999999996</c:v>
                </c:pt>
                <c:pt idx="889">
                  <c:v>3.3380000000000001</c:v>
                </c:pt>
                <c:pt idx="890">
                  <c:v>3.4</c:v>
                </c:pt>
                <c:pt idx="891">
                  <c:v>3.1240000000000001</c:v>
                </c:pt>
                <c:pt idx="892">
                  <c:v>3.504</c:v>
                </c:pt>
                <c:pt idx="893">
                  <c:v>3.226</c:v>
                </c:pt>
                <c:pt idx="894">
                  <c:v>2.5510000000000002</c:v>
                </c:pt>
                <c:pt idx="895">
                  <c:v>2.948</c:v>
                </c:pt>
                <c:pt idx="896">
                  <c:v>3.0790000000000002</c:v>
                </c:pt>
                <c:pt idx="897">
                  <c:v>2.294</c:v>
                </c:pt>
                <c:pt idx="898">
                  <c:v>2.04</c:v>
                </c:pt>
                <c:pt idx="899">
                  <c:v>2.4660000000000002</c:v>
                </c:pt>
                <c:pt idx="900">
                  <c:v>2.464</c:v>
                </c:pt>
                <c:pt idx="901">
                  <c:v>2.153</c:v>
                </c:pt>
                <c:pt idx="902">
                  <c:v>2.3639999999999999</c:v>
                </c:pt>
                <c:pt idx="903">
                  <c:v>2.8140000000000001</c:v>
                </c:pt>
                <c:pt idx="904">
                  <c:v>3.1139999999999999</c:v>
                </c:pt>
                <c:pt idx="905">
                  <c:v>3.3940000000000001</c:v>
                </c:pt>
                <c:pt idx="906">
                  <c:v>3.0049999999999999</c:v>
                </c:pt>
                <c:pt idx="907">
                  <c:v>2.97</c:v>
                </c:pt>
                <c:pt idx="908">
                  <c:v>2.9990000000000001</c:v>
                </c:pt>
                <c:pt idx="909">
                  <c:v>2.6539999999999999</c:v>
                </c:pt>
                <c:pt idx="910">
                  <c:v>2.9620000000000002</c:v>
                </c:pt>
                <c:pt idx="911">
                  <c:v>3.032</c:v>
                </c:pt>
                <c:pt idx="912">
                  <c:v>3.464</c:v>
                </c:pt>
                <c:pt idx="913">
                  <c:v>3.343</c:v>
                </c:pt>
                <c:pt idx="914">
                  <c:v>3.0830000000000002</c:v>
                </c:pt>
                <c:pt idx="915">
                  <c:v>3.1819999999999999</c:v>
                </c:pt>
                <c:pt idx="916">
                  <c:v>2.8759999999999999</c:v>
                </c:pt>
                <c:pt idx="917">
                  <c:v>2.5760000000000001</c:v>
                </c:pt>
                <c:pt idx="918">
                  <c:v>2.726</c:v>
                </c:pt>
                <c:pt idx="919">
                  <c:v>2.6219999999999999</c:v>
                </c:pt>
                <c:pt idx="920">
                  <c:v>2.8570000000000002</c:v>
                </c:pt>
                <c:pt idx="921">
                  <c:v>2.6459999999999999</c:v>
                </c:pt>
                <c:pt idx="922">
                  <c:v>2.1880000000000002</c:v>
                </c:pt>
                <c:pt idx="923">
                  <c:v>2.262</c:v>
                </c:pt>
                <c:pt idx="924">
                  <c:v>2.3439999999999999</c:v>
                </c:pt>
                <c:pt idx="925">
                  <c:v>2.008</c:v>
                </c:pt>
                <c:pt idx="926">
                  <c:v>1.79</c:v>
                </c:pt>
                <c:pt idx="927">
                  <c:v>1.93</c:v>
                </c:pt>
                <c:pt idx="928">
                  <c:v>1.875</c:v>
                </c:pt>
                <c:pt idx="929">
                  <c:v>1.4430000000000001</c:v>
                </c:pt>
                <c:pt idx="930">
                  <c:v>1.4379999999999999</c:v>
                </c:pt>
                <c:pt idx="931">
                  <c:v>1.496</c:v>
                </c:pt>
                <c:pt idx="932">
                  <c:v>1.3779999999999999</c:v>
                </c:pt>
                <c:pt idx="933">
                  <c:v>1.288</c:v>
                </c:pt>
                <c:pt idx="934">
                  <c:v>1.3819999999999999</c:v>
                </c:pt>
                <c:pt idx="935">
                  <c:v>1.3280000000000001</c:v>
                </c:pt>
                <c:pt idx="936">
                  <c:v>1.2010000000000001</c:v>
                </c:pt>
                <c:pt idx="937">
                  <c:v>1.2669999999999999</c:v>
                </c:pt>
                <c:pt idx="938">
                  <c:v>1.4139999999999999</c:v>
                </c:pt>
                <c:pt idx="939">
                  <c:v>1.282</c:v>
                </c:pt>
                <c:pt idx="940">
                  <c:v>1.087</c:v>
                </c:pt>
                <c:pt idx="941">
                  <c:v>1.0129999999999999</c:v>
                </c:pt>
                <c:pt idx="942">
                  <c:v>1.196</c:v>
                </c:pt>
                <c:pt idx="943">
                  <c:v>1.204</c:v>
                </c:pt>
                <c:pt idx="944">
                  <c:v>1.111</c:v>
                </c:pt>
                <c:pt idx="945">
                  <c:v>1.127</c:v>
                </c:pt>
                <c:pt idx="946">
                  <c:v>1.2330000000000001</c:v>
                </c:pt>
                <c:pt idx="947">
                  <c:v>1.232</c:v>
                </c:pt>
                <c:pt idx="948">
                  <c:v>1.117</c:v>
                </c:pt>
                <c:pt idx="949">
                  <c:v>1.244</c:v>
                </c:pt>
                <c:pt idx="950">
                  <c:v>1.3620000000000001</c:v>
                </c:pt>
                <c:pt idx="951">
                  <c:v>1.4019999999999999</c:v>
                </c:pt>
                <c:pt idx="952">
                  <c:v>1.6890000000000001</c:v>
                </c:pt>
                <c:pt idx="953">
                  <c:v>1.9059999999999999</c:v>
                </c:pt>
                <c:pt idx="954">
                  <c:v>2.1720000000000002</c:v>
                </c:pt>
                <c:pt idx="955">
                  <c:v>2.4060000000000001</c:v>
                </c:pt>
                <c:pt idx="956">
                  <c:v>3.073</c:v>
                </c:pt>
                <c:pt idx="957">
                  <c:v>2.839</c:v>
                </c:pt>
                <c:pt idx="958">
                  <c:v>2.88</c:v>
                </c:pt>
                <c:pt idx="959">
                  <c:v>2.6110000000000002</c:v>
                </c:pt>
                <c:pt idx="960">
                  <c:v>2.137</c:v>
                </c:pt>
                <c:pt idx="961">
                  <c:v>2.343</c:v>
                </c:pt>
                <c:pt idx="962">
                  <c:v>2.157</c:v>
                </c:pt>
                <c:pt idx="963">
                  <c:v>1.8009999999999999</c:v>
                </c:pt>
                <c:pt idx="964">
                  <c:v>1.95</c:v>
                </c:pt>
                <c:pt idx="965">
                  <c:v>1.5980000000000001</c:v>
                </c:pt>
                <c:pt idx="966">
                  <c:v>1.5269999999999999</c:v>
                </c:pt>
                <c:pt idx="967">
                  <c:v>1.8240000000000001</c:v>
                </c:pt>
                <c:pt idx="968">
                  <c:v>1.772</c:v>
                </c:pt>
                <c:pt idx="969">
                  <c:v>1.4870000000000001</c:v>
                </c:pt>
                <c:pt idx="970">
                  <c:v>1.5629999999999999</c:v>
                </c:pt>
                <c:pt idx="971">
                  <c:v>1.7629999999999999</c:v>
                </c:pt>
                <c:pt idx="972">
                  <c:v>1.6319999999999999</c:v>
                </c:pt>
                <c:pt idx="973">
                  <c:v>1.4830000000000001</c:v>
                </c:pt>
                <c:pt idx="974">
                  <c:v>1.7310000000000001</c:v>
                </c:pt>
                <c:pt idx="975">
                  <c:v>1.9510000000000001</c:v>
                </c:pt>
                <c:pt idx="976">
                  <c:v>1.681</c:v>
                </c:pt>
                <c:pt idx="977">
                  <c:v>1.861</c:v>
                </c:pt>
                <c:pt idx="978">
                  <c:v>2.0049999999999999</c:v>
                </c:pt>
                <c:pt idx="979">
                  <c:v>2.0920000000000001</c:v>
                </c:pt>
                <c:pt idx="980">
                  <c:v>2.0920000000000001</c:v>
                </c:pt>
                <c:pt idx="981">
                  <c:v>2.3690000000000002</c:v>
                </c:pt>
                <c:pt idx="982">
                  <c:v>2.4929999999999999</c:v>
                </c:pt>
                <c:pt idx="983">
                  <c:v>2.6019999999999999</c:v>
                </c:pt>
                <c:pt idx="984">
                  <c:v>2.86</c:v>
                </c:pt>
                <c:pt idx="985">
                  <c:v>2.9420000000000002</c:v>
                </c:pt>
                <c:pt idx="986">
                  <c:v>2.4980000000000002</c:v>
                </c:pt>
                <c:pt idx="987">
                  <c:v>2.6739999999999999</c:v>
                </c:pt>
                <c:pt idx="988">
                  <c:v>3.0169999999999999</c:v>
                </c:pt>
                <c:pt idx="989">
                  <c:v>2.83</c:v>
                </c:pt>
                <c:pt idx="990">
                  <c:v>2.29</c:v>
                </c:pt>
                <c:pt idx="991">
                  <c:v>2.2599999999999998</c:v>
                </c:pt>
                <c:pt idx="992">
                  <c:v>2.0609999999999999</c:v>
                </c:pt>
                <c:pt idx="993">
                  <c:v>2.2679999999999998</c:v>
                </c:pt>
                <c:pt idx="994">
                  <c:v>2.39</c:v>
                </c:pt>
                <c:pt idx="995">
                  <c:v>2.6030000000000002</c:v>
                </c:pt>
                <c:pt idx="996">
                  <c:v>2.3929999999999998</c:v>
                </c:pt>
                <c:pt idx="997">
                  <c:v>2.3980000000000001</c:v>
                </c:pt>
                <c:pt idx="998">
                  <c:v>2.0990000000000002</c:v>
                </c:pt>
                <c:pt idx="999">
                  <c:v>1.724</c:v>
                </c:pt>
                <c:pt idx="1000">
                  <c:v>1.754</c:v>
                </c:pt>
                <c:pt idx="1001">
                  <c:v>2.4220000000000002</c:v>
                </c:pt>
                <c:pt idx="1002">
                  <c:v>2.6429999999999998</c:v>
                </c:pt>
                <c:pt idx="1003">
                  <c:v>2.137</c:v>
                </c:pt>
                <c:pt idx="1004">
                  <c:v>2.3849999999999998</c:v>
                </c:pt>
                <c:pt idx="1005">
                  <c:v>3.3239999999999998</c:v>
                </c:pt>
                <c:pt idx="1006">
                  <c:v>2.7240000000000002</c:v>
                </c:pt>
                <c:pt idx="1007">
                  <c:v>2.3919999999999999</c:v>
                </c:pt>
                <c:pt idx="1008">
                  <c:v>2.6040000000000001</c:v>
                </c:pt>
                <c:pt idx="1009">
                  <c:v>2.5649999999999999</c:v>
                </c:pt>
                <c:pt idx="1010">
                  <c:v>1.742</c:v>
                </c:pt>
                <c:pt idx="1011">
                  <c:v>2.048</c:v>
                </c:pt>
                <c:pt idx="1012">
                  <c:v>3.2229999999999999</c:v>
                </c:pt>
                <c:pt idx="1013">
                  <c:v>3.0390000000000001</c:v>
                </c:pt>
                <c:pt idx="1014">
                  <c:v>1.9830000000000001</c:v>
                </c:pt>
                <c:pt idx="1015">
                  <c:v>2.7749999999999999</c:v>
                </c:pt>
                <c:pt idx="1016">
                  <c:v>3.1539999999999999</c:v>
                </c:pt>
                <c:pt idx="1017">
                  <c:v>2.2970000000000002</c:v>
                </c:pt>
                <c:pt idx="1018">
                  <c:v>2.597</c:v>
                </c:pt>
                <c:pt idx="1019">
                  <c:v>3.7229999999999999</c:v>
                </c:pt>
                <c:pt idx="1020">
                  <c:v>3.004</c:v>
                </c:pt>
                <c:pt idx="1021">
                  <c:v>3.581</c:v>
                </c:pt>
                <c:pt idx="1022">
                  <c:v>4.6500000000000004</c:v>
                </c:pt>
                <c:pt idx="1023">
                  <c:v>4.1550000000000002</c:v>
                </c:pt>
                <c:pt idx="1024">
                  <c:v>3.8420000000000001</c:v>
                </c:pt>
                <c:pt idx="1025">
                  <c:v>3.6829999999999998</c:v>
                </c:pt>
                <c:pt idx="1026">
                  <c:v>3.7069999999999999</c:v>
                </c:pt>
                <c:pt idx="1027">
                  <c:v>3.5089999999999999</c:v>
                </c:pt>
                <c:pt idx="1028">
                  <c:v>3.3879999999999999</c:v>
                </c:pt>
                <c:pt idx="1029">
                  <c:v>3.3620000000000001</c:v>
                </c:pt>
                <c:pt idx="1030">
                  <c:v>2.9020000000000001</c:v>
                </c:pt>
                <c:pt idx="1031">
                  <c:v>2.2170000000000001</c:v>
                </c:pt>
                <c:pt idx="1032">
                  <c:v>2.1520000000000001</c:v>
                </c:pt>
                <c:pt idx="1033">
                  <c:v>1.6830000000000001</c:v>
                </c:pt>
                <c:pt idx="1034">
                  <c:v>1.651</c:v>
                </c:pt>
                <c:pt idx="1035">
                  <c:v>1.328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3FB-42F2-B272-9DDB62E11E4E}"/>
            </c:ext>
          </c:extLst>
        </c:ser>
        <c:ser>
          <c:idx val="2"/>
          <c:order val="2"/>
          <c:tx>
            <c:strRef>
              <c:f>RMSF!$C$1</c:f>
              <c:strCache>
                <c:ptCount val="1"/>
                <c:pt idx="0">
                  <c:v>OM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strRef>
              <c:f>RMSF!$A:$A</c:f>
              <c:strCache>
                <c:ptCount val="1036"/>
                <c:pt idx="0">
                  <c:v>Residue#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  <c:pt idx="19">
                  <c:v>18</c:v>
                </c:pt>
                <c:pt idx="20">
                  <c:v>19</c:v>
                </c:pt>
                <c:pt idx="21">
                  <c:v>20</c:v>
                </c:pt>
                <c:pt idx="22">
                  <c:v>21</c:v>
                </c:pt>
                <c:pt idx="23">
                  <c:v>22</c:v>
                </c:pt>
                <c:pt idx="24">
                  <c:v>23</c:v>
                </c:pt>
                <c:pt idx="25">
                  <c:v>24</c:v>
                </c:pt>
                <c:pt idx="26">
                  <c:v>25</c:v>
                </c:pt>
                <c:pt idx="27">
                  <c:v>26</c:v>
                </c:pt>
                <c:pt idx="28">
                  <c:v>27</c:v>
                </c:pt>
                <c:pt idx="29">
                  <c:v>28</c:v>
                </c:pt>
                <c:pt idx="30">
                  <c:v>29</c:v>
                </c:pt>
                <c:pt idx="31">
                  <c:v>30</c:v>
                </c:pt>
                <c:pt idx="32">
                  <c:v>31</c:v>
                </c:pt>
                <c:pt idx="33">
                  <c:v>32</c:v>
                </c:pt>
                <c:pt idx="34">
                  <c:v>33</c:v>
                </c:pt>
                <c:pt idx="35">
                  <c:v>34</c:v>
                </c:pt>
                <c:pt idx="36">
                  <c:v>35</c:v>
                </c:pt>
                <c:pt idx="37">
                  <c:v>36</c:v>
                </c:pt>
                <c:pt idx="38">
                  <c:v>37</c:v>
                </c:pt>
                <c:pt idx="39">
                  <c:v>38</c:v>
                </c:pt>
                <c:pt idx="40">
                  <c:v>39</c:v>
                </c:pt>
                <c:pt idx="41">
                  <c:v>40</c:v>
                </c:pt>
                <c:pt idx="42">
                  <c:v>41</c:v>
                </c:pt>
                <c:pt idx="43">
                  <c:v>42</c:v>
                </c:pt>
                <c:pt idx="44">
                  <c:v>43</c:v>
                </c:pt>
                <c:pt idx="45">
                  <c:v>44</c:v>
                </c:pt>
                <c:pt idx="46">
                  <c:v>45</c:v>
                </c:pt>
                <c:pt idx="47">
                  <c:v>46</c:v>
                </c:pt>
                <c:pt idx="48">
                  <c:v>47</c:v>
                </c:pt>
                <c:pt idx="49">
                  <c:v>48</c:v>
                </c:pt>
                <c:pt idx="50">
                  <c:v>49</c:v>
                </c:pt>
                <c:pt idx="51">
                  <c:v>50</c:v>
                </c:pt>
                <c:pt idx="52">
                  <c:v>51</c:v>
                </c:pt>
                <c:pt idx="53">
                  <c:v>52</c:v>
                </c:pt>
                <c:pt idx="54">
                  <c:v>53</c:v>
                </c:pt>
                <c:pt idx="55">
                  <c:v>54</c:v>
                </c:pt>
                <c:pt idx="56">
                  <c:v>55</c:v>
                </c:pt>
                <c:pt idx="57">
                  <c:v>56</c:v>
                </c:pt>
                <c:pt idx="58">
                  <c:v>57</c:v>
                </c:pt>
                <c:pt idx="59">
                  <c:v>58</c:v>
                </c:pt>
                <c:pt idx="60">
                  <c:v>59</c:v>
                </c:pt>
                <c:pt idx="61">
                  <c:v>60</c:v>
                </c:pt>
                <c:pt idx="62">
                  <c:v>61</c:v>
                </c:pt>
                <c:pt idx="63">
                  <c:v>62</c:v>
                </c:pt>
                <c:pt idx="64">
                  <c:v>63</c:v>
                </c:pt>
                <c:pt idx="65">
                  <c:v>64</c:v>
                </c:pt>
                <c:pt idx="66">
                  <c:v>65</c:v>
                </c:pt>
                <c:pt idx="67">
                  <c:v>66</c:v>
                </c:pt>
                <c:pt idx="68">
                  <c:v>67</c:v>
                </c:pt>
                <c:pt idx="69">
                  <c:v>68</c:v>
                </c:pt>
                <c:pt idx="70">
                  <c:v>69</c:v>
                </c:pt>
                <c:pt idx="71">
                  <c:v>70</c:v>
                </c:pt>
                <c:pt idx="72">
                  <c:v>71</c:v>
                </c:pt>
                <c:pt idx="73">
                  <c:v>72</c:v>
                </c:pt>
                <c:pt idx="74">
                  <c:v>73</c:v>
                </c:pt>
                <c:pt idx="75">
                  <c:v>74</c:v>
                </c:pt>
                <c:pt idx="76">
                  <c:v>75</c:v>
                </c:pt>
                <c:pt idx="77">
                  <c:v>76</c:v>
                </c:pt>
                <c:pt idx="78">
                  <c:v>77</c:v>
                </c:pt>
                <c:pt idx="79">
                  <c:v>78</c:v>
                </c:pt>
                <c:pt idx="80">
                  <c:v>79</c:v>
                </c:pt>
                <c:pt idx="81">
                  <c:v>80</c:v>
                </c:pt>
                <c:pt idx="82">
                  <c:v>81</c:v>
                </c:pt>
                <c:pt idx="83">
                  <c:v>82</c:v>
                </c:pt>
                <c:pt idx="84">
                  <c:v>83</c:v>
                </c:pt>
                <c:pt idx="85">
                  <c:v>84</c:v>
                </c:pt>
                <c:pt idx="86">
                  <c:v>85</c:v>
                </c:pt>
                <c:pt idx="87">
                  <c:v>86</c:v>
                </c:pt>
                <c:pt idx="88">
                  <c:v>87</c:v>
                </c:pt>
                <c:pt idx="89">
                  <c:v>88</c:v>
                </c:pt>
                <c:pt idx="90">
                  <c:v>89</c:v>
                </c:pt>
                <c:pt idx="91">
                  <c:v>90</c:v>
                </c:pt>
                <c:pt idx="92">
                  <c:v>91</c:v>
                </c:pt>
                <c:pt idx="93">
                  <c:v>92</c:v>
                </c:pt>
                <c:pt idx="94">
                  <c:v>93</c:v>
                </c:pt>
                <c:pt idx="95">
                  <c:v>94</c:v>
                </c:pt>
                <c:pt idx="96">
                  <c:v>95</c:v>
                </c:pt>
                <c:pt idx="97">
                  <c:v>96</c:v>
                </c:pt>
                <c:pt idx="98">
                  <c:v>97</c:v>
                </c:pt>
                <c:pt idx="99">
                  <c:v>98</c:v>
                </c:pt>
                <c:pt idx="100">
                  <c:v>99</c:v>
                </c:pt>
                <c:pt idx="101">
                  <c:v>100</c:v>
                </c:pt>
                <c:pt idx="102">
                  <c:v>101</c:v>
                </c:pt>
                <c:pt idx="103">
                  <c:v>102</c:v>
                </c:pt>
                <c:pt idx="104">
                  <c:v>103</c:v>
                </c:pt>
                <c:pt idx="105">
                  <c:v>104</c:v>
                </c:pt>
                <c:pt idx="106">
                  <c:v>105</c:v>
                </c:pt>
                <c:pt idx="107">
                  <c:v>106</c:v>
                </c:pt>
                <c:pt idx="108">
                  <c:v>107</c:v>
                </c:pt>
                <c:pt idx="109">
                  <c:v>108</c:v>
                </c:pt>
                <c:pt idx="110">
                  <c:v>109</c:v>
                </c:pt>
                <c:pt idx="111">
                  <c:v>110</c:v>
                </c:pt>
                <c:pt idx="112">
                  <c:v>111</c:v>
                </c:pt>
                <c:pt idx="113">
                  <c:v>112</c:v>
                </c:pt>
                <c:pt idx="114">
                  <c:v>113</c:v>
                </c:pt>
                <c:pt idx="115">
                  <c:v>114</c:v>
                </c:pt>
                <c:pt idx="116">
                  <c:v>115</c:v>
                </c:pt>
                <c:pt idx="117">
                  <c:v>116</c:v>
                </c:pt>
                <c:pt idx="118">
                  <c:v>117</c:v>
                </c:pt>
                <c:pt idx="119">
                  <c:v>118</c:v>
                </c:pt>
                <c:pt idx="120">
                  <c:v>119</c:v>
                </c:pt>
                <c:pt idx="121">
                  <c:v>120</c:v>
                </c:pt>
                <c:pt idx="122">
                  <c:v>121</c:v>
                </c:pt>
                <c:pt idx="123">
                  <c:v>122</c:v>
                </c:pt>
                <c:pt idx="124">
                  <c:v>123</c:v>
                </c:pt>
                <c:pt idx="125">
                  <c:v>124</c:v>
                </c:pt>
                <c:pt idx="126">
                  <c:v>125</c:v>
                </c:pt>
                <c:pt idx="127">
                  <c:v>126</c:v>
                </c:pt>
                <c:pt idx="128">
                  <c:v>127</c:v>
                </c:pt>
                <c:pt idx="129">
                  <c:v>128</c:v>
                </c:pt>
                <c:pt idx="130">
                  <c:v>129</c:v>
                </c:pt>
                <c:pt idx="131">
                  <c:v>130</c:v>
                </c:pt>
                <c:pt idx="132">
                  <c:v>131</c:v>
                </c:pt>
                <c:pt idx="133">
                  <c:v>132</c:v>
                </c:pt>
                <c:pt idx="134">
                  <c:v>133</c:v>
                </c:pt>
                <c:pt idx="135">
                  <c:v>134</c:v>
                </c:pt>
                <c:pt idx="136">
                  <c:v>135</c:v>
                </c:pt>
                <c:pt idx="137">
                  <c:v>136</c:v>
                </c:pt>
                <c:pt idx="138">
                  <c:v>137</c:v>
                </c:pt>
                <c:pt idx="139">
                  <c:v>138</c:v>
                </c:pt>
                <c:pt idx="140">
                  <c:v>139</c:v>
                </c:pt>
                <c:pt idx="141">
                  <c:v>140</c:v>
                </c:pt>
                <c:pt idx="142">
                  <c:v>141</c:v>
                </c:pt>
                <c:pt idx="143">
                  <c:v>142</c:v>
                </c:pt>
                <c:pt idx="144">
                  <c:v>143</c:v>
                </c:pt>
                <c:pt idx="145">
                  <c:v>144</c:v>
                </c:pt>
                <c:pt idx="146">
                  <c:v>145</c:v>
                </c:pt>
                <c:pt idx="147">
                  <c:v>146</c:v>
                </c:pt>
                <c:pt idx="148">
                  <c:v>147</c:v>
                </c:pt>
                <c:pt idx="149">
                  <c:v>148</c:v>
                </c:pt>
                <c:pt idx="150">
                  <c:v>149</c:v>
                </c:pt>
                <c:pt idx="151">
                  <c:v>150</c:v>
                </c:pt>
                <c:pt idx="152">
                  <c:v>151</c:v>
                </c:pt>
                <c:pt idx="153">
                  <c:v>152</c:v>
                </c:pt>
                <c:pt idx="154">
                  <c:v>153</c:v>
                </c:pt>
                <c:pt idx="155">
                  <c:v>154</c:v>
                </c:pt>
                <c:pt idx="156">
                  <c:v>155</c:v>
                </c:pt>
                <c:pt idx="157">
                  <c:v>156</c:v>
                </c:pt>
                <c:pt idx="158">
                  <c:v>157</c:v>
                </c:pt>
                <c:pt idx="159">
                  <c:v>158</c:v>
                </c:pt>
                <c:pt idx="160">
                  <c:v>159</c:v>
                </c:pt>
                <c:pt idx="161">
                  <c:v>160</c:v>
                </c:pt>
                <c:pt idx="162">
                  <c:v>161</c:v>
                </c:pt>
                <c:pt idx="163">
                  <c:v>162</c:v>
                </c:pt>
                <c:pt idx="164">
                  <c:v>163</c:v>
                </c:pt>
                <c:pt idx="165">
                  <c:v>164</c:v>
                </c:pt>
                <c:pt idx="166">
                  <c:v>165</c:v>
                </c:pt>
                <c:pt idx="167">
                  <c:v>166</c:v>
                </c:pt>
                <c:pt idx="168">
                  <c:v>167</c:v>
                </c:pt>
                <c:pt idx="169">
                  <c:v>168</c:v>
                </c:pt>
                <c:pt idx="170">
                  <c:v>169</c:v>
                </c:pt>
                <c:pt idx="171">
                  <c:v>170</c:v>
                </c:pt>
                <c:pt idx="172">
                  <c:v>171</c:v>
                </c:pt>
                <c:pt idx="173">
                  <c:v>172</c:v>
                </c:pt>
                <c:pt idx="174">
                  <c:v>173</c:v>
                </c:pt>
                <c:pt idx="175">
                  <c:v>174</c:v>
                </c:pt>
                <c:pt idx="176">
                  <c:v>175</c:v>
                </c:pt>
                <c:pt idx="177">
                  <c:v>176</c:v>
                </c:pt>
                <c:pt idx="178">
                  <c:v>177</c:v>
                </c:pt>
                <c:pt idx="179">
                  <c:v>178</c:v>
                </c:pt>
                <c:pt idx="180">
                  <c:v>179</c:v>
                </c:pt>
                <c:pt idx="181">
                  <c:v>180</c:v>
                </c:pt>
                <c:pt idx="182">
                  <c:v>181</c:v>
                </c:pt>
                <c:pt idx="183">
                  <c:v>182</c:v>
                </c:pt>
                <c:pt idx="184">
                  <c:v>183</c:v>
                </c:pt>
                <c:pt idx="185">
                  <c:v>184</c:v>
                </c:pt>
                <c:pt idx="186">
                  <c:v>185</c:v>
                </c:pt>
                <c:pt idx="187">
                  <c:v>186</c:v>
                </c:pt>
                <c:pt idx="188">
                  <c:v>187</c:v>
                </c:pt>
                <c:pt idx="189">
                  <c:v>188</c:v>
                </c:pt>
                <c:pt idx="190">
                  <c:v>189</c:v>
                </c:pt>
                <c:pt idx="191">
                  <c:v>190</c:v>
                </c:pt>
                <c:pt idx="192">
                  <c:v>191</c:v>
                </c:pt>
                <c:pt idx="193">
                  <c:v>192</c:v>
                </c:pt>
                <c:pt idx="194">
                  <c:v>193</c:v>
                </c:pt>
                <c:pt idx="195">
                  <c:v>194</c:v>
                </c:pt>
                <c:pt idx="196">
                  <c:v>195</c:v>
                </c:pt>
                <c:pt idx="197">
                  <c:v>196</c:v>
                </c:pt>
                <c:pt idx="198">
                  <c:v>197</c:v>
                </c:pt>
                <c:pt idx="199">
                  <c:v>198</c:v>
                </c:pt>
                <c:pt idx="200">
                  <c:v>199</c:v>
                </c:pt>
                <c:pt idx="201">
                  <c:v>200</c:v>
                </c:pt>
                <c:pt idx="202">
                  <c:v>201</c:v>
                </c:pt>
                <c:pt idx="203">
                  <c:v>202</c:v>
                </c:pt>
                <c:pt idx="204">
                  <c:v>203</c:v>
                </c:pt>
                <c:pt idx="205">
                  <c:v>204</c:v>
                </c:pt>
                <c:pt idx="206">
                  <c:v>205</c:v>
                </c:pt>
                <c:pt idx="207">
                  <c:v>206</c:v>
                </c:pt>
                <c:pt idx="208">
                  <c:v>207</c:v>
                </c:pt>
                <c:pt idx="209">
                  <c:v>208</c:v>
                </c:pt>
                <c:pt idx="210">
                  <c:v>209</c:v>
                </c:pt>
                <c:pt idx="211">
                  <c:v>210</c:v>
                </c:pt>
                <c:pt idx="212">
                  <c:v>211</c:v>
                </c:pt>
                <c:pt idx="213">
                  <c:v>212</c:v>
                </c:pt>
                <c:pt idx="214">
                  <c:v>213</c:v>
                </c:pt>
                <c:pt idx="215">
                  <c:v>214</c:v>
                </c:pt>
                <c:pt idx="216">
                  <c:v>215</c:v>
                </c:pt>
                <c:pt idx="217">
                  <c:v>216</c:v>
                </c:pt>
                <c:pt idx="218">
                  <c:v>217</c:v>
                </c:pt>
                <c:pt idx="219">
                  <c:v>218</c:v>
                </c:pt>
                <c:pt idx="220">
                  <c:v>219</c:v>
                </c:pt>
                <c:pt idx="221">
                  <c:v>220</c:v>
                </c:pt>
                <c:pt idx="222">
                  <c:v>221</c:v>
                </c:pt>
                <c:pt idx="223">
                  <c:v>222</c:v>
                </c:pt>
                <c:pt idx="224">
                  <c:v>223</c:v>
                </c:pt>
                <c:pt idx="225">
                  <c:v>224</c:v>
                </c:pt>
                <c:pt idx="226">
                  <c:v>225</c:v>
                </c:pt>
                <c:pt idx="227">
                  <c:v>226</c:v>
                </c:pt>
                <c:pt idx="228">
                  <c:v>227</c:v>
                </c:pt>
                <c:pt idx="229">
                  <c:v>228</c:v>
                </c:pt>
                <c:pt idx="230">
                  <c:v>229</c:v>
                </c:pt>
                <c:pt idx="231">
                  <c:v>230</c:v>
                </c:pt>
                <c:pt idx="232">
                  <c:v>231</c:v>
                </c:pt>
                <c:pt idx="233">
                  <c:v>232</c:v>
                </c:pt>
                <c:pt idx="234">
                  <c:v>233</c:v>
                </c:pt>
                <c:pt idx="235">
                  <c:v>234</c:v>
                </c:pt>
                <c:pt idx="236">
                  <c:v>235</c:v>
                </c:pt>
                <c:pt idx="237">
                  <c:v>236</c:v>
                </c:pt>
                <c:pt idx="238">
                  <c:v>237</c:v>
                </c:pt>
                <c:pt idx="239">
                  <c:v>238</c:v>
                </c:pt>
                <c:pt idx="240">
                  <c:v>239</c:v>
                </c:pt>
                <c:pt idx="241">
                  <c:v>240</c:v>
                </c:pt>
                <c:pt idx="242">
                  <c:v>241</c:v>
                </c:pt>
                <c:pt idx="243">
                  <c:v>242</c:v>
                </c:pt>
                <c:pt idx="244">
                  <c:v>243</c:v>
                </c:pt>
                <c:pt idx="245">
                  <c:v>244</c:v>
                </c:pt>
                <c:pt idx="246">
                  <c:v>245</c:v>
                </c:pt>
                <c:pt idx="247">
                  <c:v>246</c:v>
                </c:pt>
                <c:pt idx="248">
                  <c:v>247</c:v>
                </c:pt>
                <c:pt idx="249">
                  <c:v>248</c:v>
                </c:pt>
                <c:pt idx="250">
                  <c:v>249</c:v>
                </c:pt>
                <c:pt idx="251">
                  <c:v>250</c:v>
                </c:pt>
                <c:pt idx="252">
                  <c:v>251</c:v>
                </c:pt>
                <c:pt idx="253">
                  <c:v>252</c:v>
                </c:pt>
                <c:pt idx="254">
                  <c:v>253</c:v>
                </c:pt>
                <c:pt idx="255">
                  <c:v>254</c:v>
                </c:pt>
                <c:pt idx="256">
                  <c:v>255</c:v>
                </c:pt>
                <c:pt idx="257">
                  <c:v>256</c:v>
                </c:pt>
                <c:pt idx="258">
                  <c:v>257</c:v>
                </c:pt>
                <c:pt idx="259">
                  <c:v>258</c:v>
                </c:pt>
                <c:pt idx="260">
                  <c:v>259</c:v>
                </c:pt>
                <c:pt idx="261">
                  <c:v>260</c:v>
                </c:pt>
                <c:pt idx="262">
                  <c:v>261</c:v>
                </c:pt>
                <c:pt idx="263">
                  <c:v>262</c:v>
                </c:pt>
                <c:pt idx="264">
                  <c:v>263</c:v>
                </c:pt>
                <c:pt idx="265">
                  <c:v>264</c:v>
                </c:pt>
                <c:pt idx="266">
                  <c:v>265</c:v>
                </c:pt>
                <c:pt idx="267">
                  <c:v>266</c:v>
                </c:pt>
                <c:pt idx="268">
                  <c:v>267</c:v>
                </c:pt>
                <c:pt idx="269">
                  <c:v>268</c:v>
                </c:pt>
                <c:pt idx="270">
                  <c:v>269</c:v>
                </c:pt>
                <c:pt idx="271">
                  <c:v>270</c:v>
                </c:pt>
                <c:pt idx="272">
                  <c:v>271</c:v>
                </c:pt>
                <c:pt idx="273">
                  <c:v>272</c:v>
                </c:pt>
                <c:pt idx="274">
                  <c:v>273</c:v>
                </c:pt>
                <c:pt idx="275">
                  <c:v>274</c:v>
                </c:pt>
                <c:pt idx="276">
                  <c:v>275</c:v>
                </c:pt>
                <c:pt idx="277">
                  <c:v>276</c:v>
                </c:pt>
                <c:pt idx="278">
                  <c:v>277</c:v>
                </c:pt>
                <c:pt idx="279">
                  <c:v>278</c:v>
                </c:pt>
                <c:pt idx="280">
                  <c:v>279</c:v>
                </c:pt>
                <c:pt idx="281">
                  <c:v>280</c:v>
                </c:pt>
                <c:pt idx="282">
                  <c:v>281</c:v>
                </c:pt>
                <c:pt idx="283">
                  <c:v>282</c:v>
                </c:pt>
                <c:pt idx="284">
                  <c:v>283</c:v>
                </c:pt>
                <c:pt idx="285">
                  <c:v>284</c:v>
                </c:pt>
                <c:pt idx="286">
                  <c:v>285</c:v>
                </c:pt>
                <c:pt idx="287">
                  <c:v>286</c:v>
                </c:pt>
                <c:pt idx="288">
                  <c:v>287</c:v>
                </c:pt>
                <c:pt idx="289">
                  <c:v>288</c:v>
                </c:pt>
                <c:pt idx="290">
                  <c:v>289</c:v>
                </c:pt>
                <c:pt idx="291">
                  <c:v>290</c:v>
                </c:pt>
                <c:pt idx="292">
                  <c:v>291</c:v>
                </c:pt>
                <c:pt idx="293">
                  <c:v>292</c:v>
                </c:pt>
                <c:pt idx="294">
                  <c:v>293</c:v>
                </c:pt>
                <c:pt idx="295">
                  <c:v>294</c:v>
                </c:pt>
                <c:pt idx="296">
                  <c:v>295</c:v>
                </c:pt>
                <c:pt idx="297">
                  <c:v>296</c:v>
                </c:pt>
                <c:pt idx="298">
                  <c:v>297</c:v>
                </c:pt>
                <c:pt idx="299">
                  <c:v>298</c:v>
                </c:pt>
                <c:pt idx="300">
                  <c:v>299</c:v>
                </c:pt>
                <c:pt idx="301">
                  <c:v>300</c:v>
                </c:pt>
                <c:pt idx="302">
                  <c:v>301</c:v>
                </c:pt>
                <c:pt idx="303">
                  <c:v>302</c:v>
                </c:pt>
                <c:pt idx="304">
                  <c:v>303</c:v>
                </c:pt>
                <c:pt idx="305">
                  <c:v>304</c:v>
                </c:pt>
                <c:pt idx="306">
                  <c:v>305</c:v>
                </c:pt>
                <c:pt idx="307">
                  <c:v>306</c:v>
                </c:pt>
                <c:pt idx="308">
                  <c:v>307</c:v>
                </c:pt>
                <c:pt idx="309">
                  <c:v>308</c:v>
                </c:pt>
                <c:pt idx="310">
                  <c:v>309</c:v>
                </c:pt>
                <c:pt idx="311">
                  <c:v>310</c:v>
                </c:pt>
                <c:pt idx="312">
                  <c:v>311</c:v>
                </c:pt>
                <c:pt idx="313">
                  <c:v>312</c:v>
                </c:pt>
                <c:pt idx="314">
                  <c:v>313</c:v>
                </c:pt>
                <c:pt idx="315">
                  <c:v>314</c:v>
                </c:pt>
                <c:pt idx="316">
                  <c:v>315</c:v>
                </c:pt>
                <c:pt idx="317">
                  <c:v>316</c:v>
                </c:pt>
                <c:pt idx="318">
                  <c:v>317</c:v>
                </c:pt>
                <c:pt idx="319">
                  <c:v>318</c:v>
                </c:pt>
                <c:pt idx="320">
                  <c:v>319</c:v>
                </c:pt>
                <c:pt idx="321">
                  <c:v>320</c:v>
                </c:pt>
                <c:pt idx="322">
                  <c:v>321</c:v>
                </c:pt>
                <c:pt idx="323">
                  <c:v>322</c:v>
                </c:pt>
                <c:pt idx="324">
                  <c:v>323</c:v>
                </c:pt>
                <c:pt idx="325">
                  <c:v>324</c:v>
                </c:pt>
                <c:pt idx="326">
                  <c:v>325</c:v>
                </c:pt>
                <c:pt idx="327">
                  <c:v>326</c:v>
                </c:pt>
                <c:pt idx="328">
                  <c:v>327</c:v>
                </c:pt>
                <c:pt idx="329">
                  <c:v>328</c:v>
                </c:pt>
                <c:pt idx="330">
                  <c:v>329</c:v>
                </c:pt>
                <c:pt idx="331">
                  <c:v>330</c:v>
                </c:pt>
                <c:pt idx="332">
                  <c:v>331</c:v>
                </c:pt>
                <c:pt idx="333">
                  <c:v>332</c:v>
                </c:pt>
                <c:pt idx="334">
                  <c:v>333</c:v>
                </c:pt>
                <c:pt idx="335">
                  <c:v>334</c:v>
                </c:pt>
                <c:pt idx="336">
                  <c:v>335</c:v>
                </c:pt>
                <c:pt idx="337">
                  <c:v>336</c:v>
                </c:pt>
                <c:pt idx="338">
                  <c:v>337</c:v>
                </c:pt>
                <c:pt idx="339">
                  <c:v>338</c:v>
                </c:pt>
                <c:pt idx="340">
                  <c:v>339</c:v>
                </c:pt>
                <c:pt idx="341">
                  <c:v>340</c:v>
                </c:pt>
                <c:pt idx="342">
                  <c:v>341</c:v>
                </c:pt>
                <c:pt idx="343">
                  <c:v>342</c:v>
                </c:pt>
                <c:pt idx="344">
                  <c:v>343</c:v>
                </c:pt>
                <c:pt idx="345">
                  <c:v>344</c:v>
                </c:pt>
                <c:pt idx="346">
                  <c:v>345</c:v>
                </c:pt>
                <c:pt idx="347">
                  <c:v>346</c:v>
                </c:pt>
                <c:pt idx="348">
                  <c:v>347</c:v>
                </c:pt>
                <c:pt idx="349">
                  <c:v>348</c:v>
                </c:pt>
                <c:pt idx="350">
                  <c:v>349</c:v>
                </c:pt>
                <c:pt idx="351">
                  <c:v>350</c:v>
                </c:pt>
                <c:pt idx="352">
                  <c:v>351</c:v>
                </c:pt>
                <c:pt idx="353">
                  <c:v>352</c:v>
                </c:pt>
                <c:pt idx="354">
                  <c:v>353</c:v>
                </c:pt>
                <c:pt idx="355">
                  <c:v>354</c:v>
                </c:pt>
                <c:pt idx="356">
                  <c:v>355</c:v>
                </c:pt>
                <c:pt idx="357">
                  <c:v>356</c:v>
                </c:pt>
                <c:pt idx="358">
                  <c:v>357</c:v>
                </c:pt>
                <c:pt idx="359">
                  <c:v>358</c:v>
                </c:pt>
                <c:pt idx="360">
                  <c:v>359</c:v>
                </c:pt>
                <c:pt idx="361">
                  <c:v>360</c:v>
                </c:pt>
                <c:pt idx="362">
                  <c:v>361</c:v>
                </c:pt>
                <c:pt idx="363">
                  <c:v>362</c:v>
                </c:pt>
                <c:pt idx="364">
                  <c:v>363</c:v>
                </c:pt>
                <c:pt idx="365">
                  <c:v>364</c:v>
                </c:pt>
                <c:pt idx="366">
                  <c:v>365</c:v>
                </c:pt>
                <c:pt idx="367">
                  <c:v>366</c:v>
                </c:pt>
                <c:pt idx="368">
                  <c:v>367</c:v>
                </c:pt>
                <c:pt idx="369">
                  <c:v>368</c:v>
                </c:pt>
                <c:pt idx="370">
                  <c:v>369</c:v>
                </c:pt>
                <c:pt idx="371">
                  <c:v>370</c:v>
                </c:pt>
                <c:pt idx="372">
                  <c:v>371</c:v>
                </c:pt>
                <c:pt idx="373">
                  <c:v>372</c:v>
                </c:pt>
                <c:pt idx="374">
                  <c:v>373</c:v>
                </c:pt>
                <c:pt idx="375">
                  <c:v>374</c:v>
                </c:pt>
                <c:pt idx="376">
                  <c:v>375</c:v>
                </c:pt>
                <c:pt idx="377">
                  <c:v>376</c:v>
                </c:pt>
                <c:pt idx="378">
                  <c:v>377</c:v>
                </c:pt>
                <c:pt idx="379">
                  <c:v>378</c:v>
                </c:pt>
                <c:pt idx="380">
                  <c:v>379</c:v>
                </c:pt>
                <c:pt idx="381">
                  <c:v>380</c:v>
                </c:pt>
                <c:pt idx="382">
                  <c:v>381</c:v>
                </c:pt>
                <c:pt idx="383">
                  <c:v>382</c:v>
                </c:pt>
                <c:pt idx="384">
                  <c:v>383</c:v>
                </c:pt>
                <c:pt idx="385">
                  <c:v>384</c:v>
                </c:pt>
                <c:pt idx="386">
                  <c:v>385</c:v>
                </c:pt>
                <c:pt idx="387">
                  <c:v>386</c:v>
                </c:pt>
                <c:pt idx="388">
                  <c:v>387</c:v>
                </c:pt>
                <c:pt idx="389">
                  <c:v>388</c:v>
                </c:pt>
                <c:pt idx="390">
                  <c:v>389</c:v>
                </c:pt>
                <c:pt idx="391">
                  <c:v>390</c:v>
                </c:pt>
                <c:pt idx="392">
                  <c:v>391</c:v>
                </c:pt>
                <c:pt idx="393">
                  <c:v>392</c:v>
                </c:pt>
                <c:pt idx="394">
                  <c:v>393</c:v>
                </c:pt>
                <c:pt idx="395">
                  <c:v>394</c:v>
                </c:pt>
                <c:pt idx="396">
                  <c:v>395</c:v>
                </c:pt>
                <c:pt idx="397">
                  <c:v>396</c:v>
                </c:pt>
                <c:pt idx="398">
                  <c:v>397</c:v>
                </c:pt>
                <c:pt idx="399">
                  <c:v>398</c:v>
                </c:pt>
                <c:pt idx="400">
                  <c:v>399</c:v>
                </c:pt>
                <c:pt idx="401">
                  <c:v>400</c:v>
                </c:pt>
                <c:pt idx="402">
                  <c:v>401</c:v>
                </c:pt>
                <c:pt idx="403">
                  <c:v>402</c:v>
                </c:pt>
                <c:pt idx="404">
                  <c:v>403</c:v>
                </c:pt>
                <c:pt idx="405">
                  <c:v>404</c:v>
                </c:pt>
                <c:pt idx="406">
                  <c:v>405</c:v>
                </c:pt>
                <c:pt idx="407">
                  <c:v>406</c:v>
                </c:pt>
                <c:pt idx="408">
                  <c:v>407</c:v>
                </c:pt>
                <c:pt idx="409">
                  <c:v>408</c:v>
                </c:pt>
                <c:pt idx="410">
                  <c:v>409</c:v>
                </c:pt>
                <c:pt idx="411">
                  <c:v>410</c:v>
                </c:pt>
                <c:pt idx="412">
                  <c:v>411</c:v>
                </c:pt>
                <c:pt idx="413">
                  <c:v>412</c:v>
                </c:pt>
                <c:pt idx="414">
                  <c:v>413</c:v>
                </c:pt>
                <c:pt idx="415">
                  <c:v>414</c:v>
                </c:pt>
                <c:pt idx="416">
                  <c:v>415</c:v>
                </c:pt>
                <c:pt idx="417">
                  <c:v>416</c:v>
                </c:pt>
                <c:pt idx="418">
                  <c:v>417</c:v>
                </c:pt>
                <c:pt idx="419">
                  <c:v>418</c:v>
                </c:pt>
                <c:pt idx="420">
                  <c:v>419</c:v>
                </c:pt>
                <c:pt idx="421">
                  <c:v>420</c:v>
                </c:pt>
                <c:pt idx="422">
                  <c:v>421</c:v>
                </c:pt>
                <c:pt idx="423">
                  <c:v>422</c:v>
                </c:pt>
                <c:pt idx="424">
                  <c:v>423</c:v>
                </c:pt>
                <c:pt idx="425">
                  <c:v>424</c:v>
                </c:pt>
                <c:pt idx="426">
                  <c:v>425</c:v>
                </c:pt>
                <c:pt idx="427">
                  <c:v>426</c:v>
                </c:pt>
                <c:pt idx="428">
                  <c:v>427</c:v>
                </c:pt>
                <c:pt idx="429">
                  <c:v>428</c:v>
                </c:pt>
                <c:pt idx="430">
                  <c:v>429</c:v>
                </c:pt>
                <c:pt idx="431">
                  <c:v>430</c:v>
                </c:pt>
                <c:pt idx="432">
                  <c:v>431</c:v>
                </c:pt>
                <c:pt idx="433">
                  <c:v>432</c:v>
                </c:pt>
                <c:pt idx="434">
                  <c:v>433</c:v>
                </c:pt>
                <c:pt idx="435">
                  <c:v>434</c:v>
                </c:pt>
                <c:pt idx="436">
                  <c:v>435</c:v>
                </c:pt>
                <c:pt idx="437">
                  <c:v>436</c:v>
                </c:pt>
                <c:pt idx="438">
                  <c:v>437</c:v>
                </c:pt>
                <c:pt idx="439">
                  <c:v>438</c:v>
                </c:pt>
                <c:pt idx="440">
                  <c:v>439</c:v>
                </c:pt>
                <c:pt idx="441">
                  <c:v>440</c:v>
                </c:pt>
                <c:pt idx="442">
                  <c:v>441</c:v>
                </c:pt>
                <c:pt idx="443">
                  <c:v>442</c:v>
                </c:pt>
                <c:pt idx="444">
                  <c:v>443</c:v>
                </c:pt>
                <c:pt idx="445">
                  <c:v>444</c:v>
                </c:pt>
                <c:pt idx="446">
                  <c:v>445</c:v>
                </c:pt>
                <c:pt idx="447">
                  <c:v>446</c:v>
                </c:pt>
                <c:pt idx="448">
                  <c:v>447</c:v>
                </c:pt>
                <c:pt idx="449">
                  <c:v>448</c:v>
                </c:pt>
                <c:pt idx="450">
                  <c:v>449</c:v>
                </c:pt>
                <c:pt idx="451">
                  <c:v>450</c:v>
                </c:pt>
                <c:pt idx="452">
                  <c:v>451</c:v>
                </c:pt>
                <c:pt idx="453">
                  <c:v>452</c:v>
                </c:pt>
                <c:pt idx="454">
                  <c:v>453</c:v>
                </c:pt>
                <c:pt idx="455">
                  <c:v>454</c:v>
                </c:pt>
                <c:pt idx="456">
                  <c:v>455</c:v>
                </c:pt>
                <c:pt idx="457">
                  <c:v>456</c:v>
                </c:pt>
                <c:pt idx="458">
                  <c:v>457</c:v>
                </c:pt>
                <c:pt idx="459">
                  <c:v>458</c:v>
                </c:pt>
                <c:pt idx="460">
                  <c:v>459</c:v>
                </c:pt>
                <c:pt idx="461">
                  <c:v>460</c:v>
                </c:pt>
                <c:pt idx="462">
                  <c:v>461</c:v>
                </c:pt>
                <c:pt idx="463">
                  <c:v>462</c:v>
                </c:pt>
                <c:pt idx="464">
                  <c:v>463</c:v>
                </c:pt>
                <c:pt idx="465">
                  <c:v>464</c:v>
                </c:pt>
                <c:pt idx="466">
                  <c:v>465</c:v>
                </c:pt>
                <c:pt idx="467">
                  <c:v>466</c:v>
                </c:pt>
                <c:pt idx="468">
                  <c:v>467</c:v>
                </c:pt>
                <c:pt idx="469">
                  <c:v>468</c:v>
                </c:pt>
                <c:pt idx="470">
                  <c:v>469</c:v>
                </c:pt>
                <c:pt idx="471">
                  <c:v>470</c:v>
                </c:pt>
                <c:pt idx="472">
                  <c:v>471</c:v>
                </c:pt>
                <c:pt idx="473">
                  <c:v>472</c:v>
                </c:pt>
                <c:pt idx="474">
                  <c:v>473</c:v>
                </c:pt>
                <c:pt idx="475">
                  <c:v>474</c:v>
                </c:pt>
                <c:pt idx="476">
                  <c:v>475</c:v>
                </c:pt>
                <c:pt idx="477">
                  <c:v>476</c:v>
                </c:pt>
                <c:pt idx="478">
                  <c:v>477</c:v>
                </c:pt>
                <c:pt idx="479">
                  <c:v>478</c:v>
                </c:pt>
                <c:pt idx="480">
                  <c:v>479</c:v>
                </c:pt>
                <c:pt idx="481">
                  <c:v>480</c:v>
                </c:pt>
                <c:pt idx="482">
                  <c:v>481</c:v>
                </c:pt>
                <c:pt idx="483">
                  <c:v>482</c:v>
                </c:pt>
                <c:pt idx="484">
                  <c:v>483</c:v>
                </c:pt>
                <c:pt idx="485">
                  <c:v>484</c:v>
                </c:pt>
                <c:pt idx="486">
                  <c:v>485</c:v>
                </c:pt>
                <c:pt idx="487">
                  <c:v>486</c:v>
                </c:pt>
                <c:pt idx="488">
                  <c:v>487</c:v>
                </c:pt>
                <c:pt idx="489">
                  <c:v>488</c:v>
                </c:pt>
                <c:pt idx="490">
                  <c:v>489</c:v>
                </c:pt>
                <c:pt idx="491">
                  <c:v>490</c:v>
                </c:pt>
                <c:pt idx="492">
                  <c:v>491</c:v>
                </c:pt>
                <c:pt idx="493">
                  <c:v>492</c:v>
                </c:pt>
                <c:pt idx="494">
                  <c:v>493</c:v>
                </c:pt>
                <c:pt idx="495">
                  <c:v>494</c:v>
                </c:pt>
                <c:pt idx="496">
                  <c:v>495</c:v>
                </c:pt>
                <c:pt idx="497">
                  <c:v>496</c:v>
                </c:pt>
                <c:pt idx="498">
                  <c:v>497</c:v>
                </c:pt>
                <c:pt idx="499">
                  <c:v>498</c:v>
                </c:pt>
                <c:pt idx="500">
                  <c:v>499</c:v>
                </c:pt>
                <c:pt idx="501">
                  <c:v>500</c:v>
                </c:pt>
                <c:pt idx="502">
                  <c:v>501</c:v>
                </c:pt>
                <c:pt idx="503">
                  <c:v>502</c:v>
                </c:pt>
                <c:pt idx="504">
                  <c:v>503</c:v>
                </c:pt>
                <c:pt idx="505">
                  <c:v>504</c:v>
                </c:pt>
                <c:pt idx="506">
                  <c:v>505</c:v>
                </c:pt>
                <c:pt idx="507">
                  <c:v>506</c:v>
                </c:pt>
                <c:pt idx="508">
                  <c:v>507</c:v>
                </c:pt>
                <c:pt idx="509">
                  <c:v>508</c:v>
                </c:pt>
                <c:pt idx="510">
                  <c:v>509</c:v>
                </c:pt>
                <c:pt idx="511">
                  <c:v>510</c:v>
                </c:pt>
                <c:pt idx="512">
                  <c:v>511</c:v>
                </c:pt>
                <c:pt idx="513">
                  <c:v>512</c:v>
                </c:pt>
                <c:pt idx="514">
                  <c:v>513</c:v>
                </c:pt>
                <c:pt idx="515">
                  <c:v>514</c:v>
                </c:pt>
                <c:pt idx="516">
                  <c:v>515</c:v>
                </c:pt>
                <c:pt idx="517">
                  <c:v>516</c:v>
                </c:pt>
                <c:pt idx="518">
                  <c:v>517</c:v>
                </c:pt>
                <c:pt idx="519">
                  <c:v>518</c:v>
                </c:pt>
                <c:pt idx="520">
                  <c:v>519</c:v>
                </c:pt>
                <c:pt idx="521">
                  <c:v>520</c:v>
                </c:pt>
                <c:pt idx="522">
                  <c:v>521</c:v>
                </c:pt>
                <c:pt idx="523">
                  <c:v>522</c:v>
                </c:pt>
                <c:pt idx="524">
                  <c:v>523</c:v>
                </c:pt>
                <c:pt idx="525">
                  <c:v>524</c:v>
                </c:pt>
                <c:pt idx="526">
                  <c:v>525</c:v>
                </c:pt>
                <c:pt idx="527">
                  <c:v>526</c:v>
                </c:pt>
                <c:pt idx="528">
                  <c:v>527</c:v>
                </c:pt>
                <c:pt idx="529">
                  <c:v>528</c:v>
                </c:pt>
                <c:pt idx="530">
                  <c:v>529</c:v>
                </c:pt>
                <c:pt idx="531">
                  <c:v>530</c:v>
                </c:pt>
                <c:pt idx="532">
                  <c:v>531</c:v>
                </c:pt>
                <c:pt idx="533">
                  <c:v>532</c:v>
                </c:pt>
                <c:pt idx="534">
                  <c:v>533</c:v>
                </c:pt>
                <c:pt idx="535">
                  <c:v>534</c:v>
                </c:pt>
                <c:pt idx="536">
                  <c:v>535</c:v>
                </c:pt>
                <c:pt idx="537">
                  <c:v>536</c:v>
                </c:pt>
                <c:pt idx="538">
                  <c:v>537</c:v>
                </c:pt>
                <c:pt idx="539">
                  <c:v>538</c:v>
                </c:pt>
                <c:pt idx="540">
                  <c:v>539</c:v>
                </c:pt>
                <c:pt idx="541">
                  <c:v>540</c:v>
                </c:pt>
                <c:pt idx="542">
                  <c:v>541</c:v>
                </c:pt>
                <c:pt idx="543">
                  <c:v>542</c:v>
                </c:pt>
                <c:pt idx="544">
                  <c:v>543</c:v>
                </c:pt>
                <c:pt idx="545">
                  <c:v>544</c:v>
                </c:pt>
                <c:pt idx="546">
                  <c:v>545</c:v>
                </c:pt>
                <c:pt idx="547">
                  <c:v>546</c:v>
                </c:pt>
                <c:pt idx="548">
                  <c:v>547</c:v>
                </c:pt>
                <c:pt idx="549">
                  <c:v>548</c:v>
                </c:pt>
                <c:pt idx="550">
                  <c:v>549</c:v>
                </c:pt>
                <c:pt idx="551">
                  <c:v>550</c:v>
                </c:pt>
                <c:pt idx="552">
                  <c:v>551</c:v>
                </c:pt>
                <c:pt idx="553">
                  <c:v>552</c:v>
                </c:pt>
                <c:pt idx="554">
                  <c:v>553</c:v>
                </c:pt>
                <c:pt idx="555">
                  <c:v>554</c:v>
                </c:pt>
                <c:pt idx="556">
                  <c:v>555</c:v>
                </c:pt>
                <c:pt idx="557">
                  <c:v>556</c:v>
                </c:pt>
                <c:pt idx="558">
                  <c:v>557</c:v>
                </c:pt>
                <c:pt idx="559">
                  <c:v>558</c:v>
                </c:pt>
                <c:pt idx="560">
                  <c:v>559</c:v>
                </c:pt>
                <c:pt idx="561">
                  <c:v>560</c:v>
                </c:pt>
                <c:pt idx="562">
                  <c:v>561</c:v>
                </c:pt>
                <c:pt idx="563">
                  <c:v>562</c:v>
                </c:pt>
                <c:pt idx="564">
                  <c:v>563</c:v>
                </c:pt>
                <c:pt idx="565">
                  <c:v>564</c:v>
                </c:pt>
                <c:pt idx="566">
                  <c:v>565</c:v>
                </c:pt>
                <c:pt idx="567">
                  <c:v>566</c:v>
                </c:pt>
                <c:pt idx="568">
                  <c:v>567</c:v>
                </c:pt>
                <c:pt idx="569">
                  <c:v>568</c:v>
                </c:pt>
                <c:pt idx="570">
                  <c:v>569</c:v>
                </c:pt>
                <c:pt idx="571">
                  <c:v>570</c:v>
                </c:pt>
                <c:pt idx="572">
                  <c:v>571</c:v>
                </c:pt>
                <c:pt idx="573">
                  <c:v>572</c:v>
                </c:pt>
                <c:pt idx="574">
                  <c:v>573</c:v>
                </c:pt>
                <c:pt idx="575">
                  <c:v>574</c:v>
                </c:pt>
                <c:pt idx="576">
                  <c:v>575</c:v>
                </c:pt>
                <c:pt idx="577">
                  <c:v>576</c:v>
                </c:pt>
                <c:pt idx="578">
                  <c:v>577</c:v>
                </c:pt>
                <c:pt idx="579">
                  <c:v>578</c:v>
                </c:pt>
                <c:pt idx="580">
                  <c:v>579</c:v>
                </c:pt>
                <c:pt idx="581">
                  <c:v>580</c:v>
                </c:pt>
                <c:pt idx="582">
                  <c:v>581</c:v>
                </c:pt>
                <c:pt idx="583">
                  <c:v>582</c:v>
                </c:pt>
                <c:pt idx="584">
                  <c:v>583</c:v>
                </c:pt>
                <c:pt idx="585">
                  <c:v>584</c:v>
                </c:pt>
                <c:pt idx="586">
                  <c:v>585</c:v>
                </c:pt>
                <c:pt idx="587">
                  <c:v>586</c:v>
                </c:pt>
                <c:pt idx="588">
                  <c:v>587</c:v>
                </c:pt>
                <c:pt idx="589">
                  <c:v>588</c:v>
                </c:pt>
                <c:pt idx="590">
                  <c:v>589</c:v>
                </c:pt>
                <c:pt idx="591">
                  <c:v>590</c:v>
                </c:pt>
                <c:pt idx="592">
                  <c:v>591</c:v>
                </c:pt>
                <c:pt idx="593">
                  <c:v>592</c:v>
                </c:pt>
                <c:pt idx="594">
                  <c:v>593</c:v>
                </c:pt>
                <c:pt idx="595">
                  <c:v>594</c:v>
                </c:pt>
                <c:pt idx="596">
                  <c:v>595</c:v>
                </c:pt>
                <c:pt idx="597">
                  <c:v>596</c:v>
                </c:pt>
                <c:pt idx="598">
                  <c:v>597</c:v>
                </c:pt>
                <c:pt idx="599">
                  <c:v>598</c:v>
                </c:pt>
                <c:pt idx="600">
                  <c:v>599</c:v>
                </c:pt>
                <c:pt idx="601">
                  <c:v>600</c:v>
                </c:pt>
                <c:pt idx="602">
                  <c:v>601</c:v>
                </c:pt>
                <c:pt idx="603">
                  <c:v>602</c:v>
                </c:pt>
                <c:pt idx="604">
                  <c:v>603</c:v>
                </c:pt>
                <c:pt idx="605">
                  <c:v>604</c:v>
                </c:pt>
                <c:pt idx="606">
                  <c:v>605</c:v>
                </c:pt>
                <c:pt idx="607">
                  <c:v>606</c:v>
                </c:pt>
                <c:pt idx="608">
                  <c:v>607</c:v>
                </c:pt>
                <c:pt idx="609">
                  <c:v>608</c:v>
                </c:pt>
                <c:pt idx="610">
                  <c:v>609</c:v>
                </c:pt>
                <c:pt idx="611">
                  <c:v>610</c:v>
                </c:pt>
                <c:pt idx="612">
                  <c:v>611</c:v>
                </c:pt>
                <c:pt idx="613">
                  <c:v>612</c:v>
                </c:pt>
                <c:pt idx="614">
                  <c:v>613</c:v>
                </c:pt>
                <c:pt idx="615">
                  <c:v>614</c:v>
                </c:pt>
                <c:pt idx="616">
                  <c:v>615</c:v>
                </c:pt>
                <c:pt idx="617">
                  <c:v>616</c:v>
                </c:pt>
                <c:pt idx="618">
                  <c:v>617</c:v>
                </c:pt>
                <c:pt idx="619">
                  <c:v>618</c:v>
                </c:pt>
                <c:pt idx="620">
                  <c:v>619</c:v>
                </c:pt>
                <c:pt idx="621">
                  <c:v>620</c:v>
                </c:pt>
                <c:pt idx="622">
                  <c:v>621</c:v>
                </c:pt>
                <c:pt idx="623">
                  <c:v>622</c:v>
                </c:pt>
                <c:pt idx="624">
                  <c:v>623</c:v>
                </c:pt>
                <c:pt idx="625">
                  <c:v>624</c:v>
                </c:pt>
                <c:pt idx="626">
                  <c:v>625</c:v>
                </c:pt>
                <c:pt idx="627">
                  <c:v>626</c:v>
                </c:pt>
                <c:pt idx="628">
                  <c:v>627</c:v>
                </c:pt>
                <c:pt idx="629">
                  <c:v>628</c:v>
                </c:pt>
                <c:pt idx="630">
                  <c:v>629</c:v>
                </c:pt>
                <c:pt idx="631">
                  <c:v>630</c:v>
                </c:pt>
                <c:pt idx="632">
                  <c:v>631</c:v>
                </c:pt>
                <c:pt idx="633">
                  <c:v>632</c:v>
                </c:pt>
                <c:pt idx="634">
                  <c:v>633</c:v>
                </c:pt>
                <c:pt idx="635">
                  <c:v>634</c:v>
                </c:pt>
                <c:pt idx="636">
                  <c:v>635</c:v>
                </c:pt>
                <c:pt idx="637">
                  <c:v>636</c:v>
                </c:pt>
                <c:pt idx="638">
                  <c:v>637</c:v>
                </c:pt>
                <c:pt idx="639">
                  <c:v>638</c:v>
                </c:pt>
                <c:pt idx="640">
                  <c:v>639</c:v>
                </c:pt>
                <c:pt idx="641">
                  <c:v>640</c:v>
                </c:pt>
                <c:pt idx="642">
                  <c:v>641</c:v>
                </c:pt>
                <c:pt idx="643">
                  <c:v>642</c:v>
                </c:pt>
                <c:pt idx="644">
                  <c:v>643</c:v>
                </c:pt>
                <c:pt idx="645">
                  <c:v>644</c:v>
                </c:pt>
                <c:pt idx="646">
                  <c:v>645</c:v>
                </c:pt>
                <c:pt idx="647">
                  <c:v>646</c:v>
                </c:pt>
                <c:pt idx="648">
                  <c:v>647</c:v>
                </c:pt>
                <c:pt idx="649">
                  <c:v>648</c:v>
                </c:pt>
                <c:pt idx="650">
                  <c:v>649</c:v>
                </c:pt>
                <c:pt idx="651">
                  <c:v>650</c:v>
                </c:pt>
                <c:pt idx="652">
                  <c:v>651</c:v>
                </c:pt>
                <c:pt idx="653">
                  <c:v>652</c:v>
                </c:pt>
                <c:pt idx="654">
                  <c:v>653</c:v>
                </c:pt>
                <c:pt idx="655">
                  <c:v>654</c:v>
                </c:pt>
                <c:pt idx="656">
                  <c:v>655</c:v>
                </c:pt>
                <c:pt idx="657">
                  <c:v>656</c:v>
                </c:pt>
                <c:pt idx="658">
                  <c:v>657</c:v>
                </c:pt>
                <c:pt idx="659">
                  <c:v>658</c:v>
                </c:pt>
                <c:pt idx="660">
                  <c:v>659</c:v>
                </c:pt>
                <c:pt idx="661">
                  <c:v>660</c:v>
                </c:pt>
                <c:pt idx="662">
                  <c:v>661</c:v>
                </c:pt>
                <c:pt idx="663">
                  <c:v>662</c:v>
                </c:pt>
                <c:pt idx="664">
                  <c:v>663</c:v>
                </c:pt>
                <c:pt idx="665">
                  <c:v>664</c:v>
                </c:pt>
                <c:pt idx="666">
                  <c:v>665</c:v>
                </c:pt>
                <c:pt idx="667">
                  <c:v>666</c:v>
                </c:pt>
                <c:pt idx="668">
                  <c:v>667</c:v>
                </c:pt>
                <c:pt idx="669">
                  <c:v>668</c:v>
                </c:pt>
                <c:pt idx="670">
                  <c:v>669</c:v>
                </c:pt>
                <c:pt idx="671">
                  <c:v>670</c:v>
                </c:pt>
                <c:pt idx="672">
                  <c:v>671</c:v>
                </c:pt>
                <c:pt idx="673">
                  <c:v>672</c:v>
                </c:pt>
                <c:pt idx="674">
                  <c:v>673</c:v>
                </c:pt>
                <c:pt idx="675">
                  <c:v>674</c:v>
                </c:pt>
                <c:pt idx="676">
                  <c:v>675</c:v>
                </c:pt>
                <c:pt idx="677">
                  <c:v>676</c:v>
                </c:pt>
                <c:pt idx="678">
                  <c:v>677</c:v>
                </c:pt>
                <c:pt idx="679">
                  <c:v>678</c:v>
                </c:pt>
                <c:pt idx="680">
                  <c:v>679</c:v>
                </c:pt>
                <c:pt idx="681">
                  <c:v>680</c:v>
                </c:pt>
                <c:pt idx="682">
                  <c:v>681</c:v>
                </c:pt>
                <c:pt idx="683">
                  <c:v>682</c:v>
                </c:pt>
                <c:pt idx="684">
                  <c:v>683</c:v>
                </c:pt>
                <c:pt idx="685">
                  <c:v>684</c:v>
                </c:pt>
                <c:pt idx="686">
                  <c:v>685</c:v>
                </c:pt>
                <c:pt idx="687">
                  <c:v>686</c:v>
                </c:pt>
                <c:pt idx="688">
                  <c:v>687</c:v>
                </c:pt>
                <c:pt idx="689">
                  <c:v>688</c:v>
                </c:pt>
                <c:pt idx="690">
                  <c:v>689</c:v>
                </c:pt>
                <c:pt idx="691">
                  <c:v>690</c:v>
                </c:pt>
                <c:pt idx="692">
                  <c:v>691</c:v>
                </c:pt>
                <c:pt idx="693">
                  <c:v>692</c:v>
                </c:pt>
                <c:pt idx="694">
                  <c:v>693</c:v>
                </c:pt>
                <c:pt idx="695">
                  <c:v>694</c:v>
                </c:pt>
                <c:pt idx="696">
                  <c:v>695</c:v>
                </c:pt>
                <c:pt idx="697">
                  <c:v>696</c:v>
                </c:pt>
                <c:pt idx="698">
                  <c:v>697</c:v>
                </c:pt>
                <c:pt idx="699">
                  <c:v>698</c:v>
                </c:pt>
                <c:pt idx="700">
                  <c:v>699</c:v>
                </c:pt>
                <c:pt idx="701">
                  <c:v>700</c:v>
                </c:pt>
                <c:pt idx="702">
                  <c:v>701</c:v>
                </c:pt>
                <c:pt idx="703">
                  <c:v>702</c:v>
                </c:pt>
                <c:pt idx="704">
                  <c:v>703</c:v>
                </c:pt>
                <c:pt idx="705">
                  <c:v>704</c:v>
                </c:pt>
                <c:pt idx="706">
                  <c:v>705</c:v>
                </c:pt>
                <c:pt idx="707">
                  <c:v>706</c:v>
                </c:pt>
                <c:pt idx="708">
                  <c:v>707</c:v>
                </c:pt>
                <c:pt idx="709">
                  <c:v>708</c:v>
                </c:pt>
                <c:pt idx="710">
                  <c:v>709</c:v>
                </c:pt>
                <c:pt idx="711">
                  <c:v>710</c:v>
                </c:pt>
                <c:pt idx="712">
                  <c:v>711</c:v>
                </c:pt>
                <c:pt idx="713">
                  <c:v>712</c:v>
                </c:pt>
                <c:pt idx="714">
                  <c:v>713</c:v>
                </c:pt>
                <c:pt idx="715">
                  <c:v>714</c:v>
                </c:pt>
                <c:pt idx="716">
                  <c:v>715</c:v>
                </c:pt>
                <c:pt idx="717">
                  <c:v>716</c:v>
                </c:pt>
                <c:pt idx="718">
                  <c:v>717</c:v>
                </c:pt>
                <c:pt idx="719">
                  <c:v>718</c:v>
                </c:pt>
                <c:pt idx="720">
                  <c:v>719</c:v>
                </c:pt>
                <c:pt idx="721">
                  <c:v>720</c:v>
                </c:pt>
                <c:pt idx="722">
                  <c:v>721</c:v>
                </c:pt>
                <c:pt idx="723">
                  <c:v>722</c:v>
                </c:pt>
                <c:pt idx="724">
                  <c:v>723</c:v>
                </c:pt>
                <c:pt idx="725">
                  <c:v>724</c:v>
                </c:pt>
                <c:pt idx="726">
                  <c:v>725</c:v>
                </c:pt>
                <c:pt idx="727">
                  <c:v>726</c:v>
                </c:pt>
                <c:pt idx="728">
                  <c:v>727</c:v>
                </c:pt>
                <c:pt idx="729">
                  <c:v>728</c:v>
                </c:pt>
                <c:pt idx="730">
                  <c:v>729</c:v>
                </c:pt>
                <c:pt idx="731">
                  <c:v>730</c:v>
                </c:pt>
                <c:pt idx="732">
                  <c:v>731</c:v>
                </c:pt>
                <c:pt idx="733">
                  <c:v>732</c:v>
                </c:pt>
                <c:pt idx="734">
                  <c:v>733</c:v>
                </c:pt>
                <c:pt idx="735">
                  <c:v>734</c:v>
                </c:pt>
                <c:pt idx="736">
                  <c:v>735</c:v>
                </c:pt>
                <c:pt idx="737">
                  <c:v>736</c:v>
                </c:pt>
                <c:pt idx="738">
                  <c:v>737</c:v>
                </c:pt>
                <c:pt idx="739">
                  <c:v>738</c:v>
                </c:pt>
                <c:pt idx="740">
                  <c:v>739</c:v>
                </c:pt>
                <c:pt idx="741">
                  <c:v>740</c:v>
                </c:pt>
                <c:pt idx="742">
                  <c:v>741</c:v>
                </c:pt>
                <c:pt idx="743">
                  <c:v>742</c:v>
                </c:pt>
                <c:pt idx="744">
                  <c:v>743</c:v>
                </c:pt>
                <c:pt idx="745">
                  <c:v>744</c:v>
                </c:pt>
                <c:pt idx="746">
                  <c:v>745</c:v>
                </c:pt>
                <c:pt idx="747">
                  <c:v>746</c:v>
                </c:pt>
                <c:pt idx="748">
                  <c:v>747</c:v>
                </c:pt>
                <c:pt idx="749">
                  <c:v>748</c:v>
                </c:pt>
                <c:pt idx="750">
                  <c:v>749</c:v>
                </c:pt>
                <c:pt idx="751">
                  <c:v>750</c:v>
                </c:pt>
                <c:pt idx="752">
                  <c:v>751</c:v>
                </c:pt>
                <c:pt idx="753">
                  <c:v>752</c:v>
                </c:pt>
                <c:pt idx="754">
                  <c:v>753</c:v>
                </c:pt>
                <c:pt idx="755">
                  <c:v>754</c:v>
                </c:pt>
                <c:pt idx="756">
                  <c:v>755</c:v>
                </c:pt>
                <c:pt idx="757">
                  <c:v>756</c:v>
                </c:pt>
                <c:pt idx="758">
                  <c:v>757</c:v>
                </c:pt>
                <c:pt idx="759">
                  <c:v>758</c:v>
                </c:pt>
                <c:pt idx="760">
                  <c:v>759</c:v>
                </c:pt>
                <c:pt idx="761">
                  <c:v>760</c:v>
                </c:pt>
                <c:pt idx="762">
                  <c:v>761</c:v>
                </c:pt>
                <c:pt idx="763">
                  <c:v>762</c:v>
                </c:pt>
                <c:pt idx="764">
                  <c:v>763</c:v>
                </c:pt>
                <c:pt idx="765">
                  <c:v>764</c:v>
                </c:pt>
                <c:pt idx="766">
                  <c:v>765</c:v>
                </c:pt>
                <c:pt idx="767">
                  <c:v>766</c:v>
                </c:pt>
                <c:pt idx="768">
                  <c:v>767</c:v>
                </c:pt>
                <c:pt idx="769">
                  <c:v>768</c:v>
                </c:pt>
                <c:pt idx="770">
                  <c:v>769</c:v>
                </c:pt>
                <c:pt idx="771">
                  <c:v>770</c:v>
                </c:pt>
                <c:pt idx="772">
                  <c:v>771</c:v>
                </c:pt>
                <c:pt idx="773">
                  <c:v>772</c:v>
                </c:pt>
                <c:pt idx="774">
                  <c:v>773</c:v>
                </c:pt>
                <c:pt idx="775">
                  <c:v>774</c:v>
                </c:pt>
                <c:pt idx="776">
                  <c:v>775</c:v>
                </c:pt>
                <c:pt idx="777">
                  <c:v>776</c:v>
                </c:pt>
                <c:pt idx="778">
                  <c:v>777</c:v>
                </c:pt>
                <c:pt idx="779">
                  <c:v>778</c:v>
                </c:pt>
                <c:pt idx="780">
                  <c:v>779</c:v>
                </c:pt>
                <c:pt idx="781">
                  <c:v>780</c:v>
                </c:pt>
                <c:pt idx="782">
                  <c:v>781</c:v>
                </c:pt>
                <c:pt idx="783">
                  <c:v>782</c:v>
                </c:pt>
                <c:pt idx="784">
                  <c:v>783</c:v>
                </c:pt>
                <c:pt idx="785">
                  <c:v>784</c:v>
                </c:pt>
                <c:pt idx="786">
                  <c:v>785</c:v>
                </c:pt>
                <c:pt idx="787">
                  <c:v>786</c:v>
                </c:pt>
                <c:pt idx="788">
                  <c:v>787</c:v>
                </c:pt>
                <c:pt idx="789">
                  <c:v>788</c:v>
                </c:pt>
                <c:pt idx="790">
                  <c:v>789</c:v>
                </c:pt>
                <c:pt idx="791">
                  <c:v>790</c:v>
                </c:pt>
                <c:pt idx="792">
                  <c:v>791</c:v>
                </c:pt>
                <c:pt idx="793">
                  <c:v>792</c:v>
                </c:pt>
                <c:pt idx="794">
                  <c:v>793</c:v>
                </c:pt>
                <c:pt idx="795">
                  <c:v>794</c:v>
                </c:pt>
                <c:pt idx="796">
                  <c:v>795</c:v>
                </c:pt>
                <c:pt idx="797">
                  <c:v>796</c:v>
                </c:pt>
                <c:pt idx="798">
                  <c:v>797</c:v>
                </c:pt>
                <c:pt idx="799">
                  <c:v>798</c:v>
                </c:pt>
                <c:pt idx="800">
                  <c:v>799</c:v>
                </c:pt>
                <c:pt idx="801">
                  <c:v>800</c:v>
                </c:pt>
                <c:pt idx="802">
                  <c:v>801</c:v>
                </c:pt>
                <c:pt idx="803">
                  <c:v>802</c:v>
                </c:pt>
                <c:pt idx="804">
                  <c:v>803</c:v>
                </c:pt>
                <c:pt idx="805">
                  <c:v>804</c:v>
                </c:pt>
                <c:pt idx="806">
                  <c:v>805</c:v>
                </c:pt>
                <c:pt idx="807">
                  <c:v>806</c:v>
                </c:pt>
                <c:pt idx="808">
                  <c:v>807</c:v>
                </c:pt>
                <c:pt idx="809">
                  <c:v>808</c:v>
                </c:pt>
                <c:pt idx="810">
                  <c:v>809</c:v>
                </c:pt>
                <c:pt idx="811">
                  <c:v>810</c:v>
                </c:pt>
                <c:pt idx="812">
                  <c:v>811</c:v>
                </c:pt>
                <c:pt idx="813">
                  <c:v>812</c:v>
                </c:pt>
                <c:pt idx="814">
                  <c:v>813</c:v>
                </c:pt>
                <c:pt idx="815">
                  <c:v>814</c:v>
                </c:pt>
                <c:pt idx="816">
                  <c:v>815</c:v>
                </c:pt>
                <c:pt idx="817">
                  <c:v>816</c:v>
                </c:pt>
                <c:pt idx="818">
                  <c:v>817</c:v>
                </c:pt>
                <c:pt idx="819">
                  <c:v>818</c:v>
                </c:pt>
                <c:pt idx="820">
                  <c:v>819</c:v>
                </c:pt>
                <c:pt idx="821">
                  <c:v>820</c:v>
                </c:pt>
                <c:pt idx="822">
                  <c:v>821</c:v>
                </c:pt>
                <c:pt idx="823">
                  <c:v>822</c:v>
                </c:pt>
                <c:pt idx="824">
                  <c:v>823</c:v>
                </c:pt>
                <c:pt idx="825">
                  <c:v>824</c:v>
                </c:pt>
                <c:pt idx="826">
                  <c:v>825</c:v>
                </c:pt>
                <c:pt idx="827">
                  <c:v>826</c:v>
                </c:pt>
                <c:pt idx="828">
                  <c:v>827</c:v>
                </c:pt>
                <c:pt idx="829">
                  <c:v>828</c:v>
                </c:pt>
                <c:pt idx="830">
                  <c:v>829</c:v>
                </c:pt>
                <c:pt idx="831">
                  <c:v>830</c:v>
                </c:pt>
                <c:pt idx="832">
                  <c:v>831</c:v>
                </c:pt>
                <c:pt idx="833">
                  <c:v>832</c:v>
                </c:pt>
                <c:pt idx="834">
                  <c:v>833</c:v>
                </c:pt>
                <c:pt idx="835">
                  <c:v>834</c:v>
                </c:pt>
                <c:pt idx="836">
                  <c:v>835</c:v>
                </c:pt>
                <c:pt idx="837">
                  <c:v>836</c:v>
                </c:pt>
                <c:pt idx="838">
                  <c:v>837</c:v>
                </c:pt>
                <c:pt idx="839">
                  <c:v>838</c:v>
                </c:pt>
                <c:pt idx="840">
                  <c:v>839</c:v>
                </c:pt>
                <c:pt idx="841">
                  <c:v>840</c:v>
                </c:pt>
                <c:pt idx="842">
                  <c:v>841</c:v>
                </c:pt>
                <c:pt idx="843">
                  <c:v>842</c:v>
                </c:pt>
                <c:pt idx="844">
                  <c:v>843</c:v>
                </c:pt>
                <c:pt idx="845">
                  <c:v>844</c:v>
                </c:pt>
                <c:pt idx="846">
                  <c:v>845</c:v>
                </c:pt>
                <c:pt idx="847">
                  <c:v>846</c:v>
                </c:pt>
                <c:pt idx="848">
                  <c:v>847</c:v>
                </c:pt>
                <c:pt idx="849">
                  <c:v>848</c:v>
                </c:pt>
                <c:pt idx="850">
                  <c:v>849</c:v>
                </c:pt>
                <c:pt idx="851">
                  <c:v>850</c:v>
                </c:pt>
                <c:pt idx="852">
                  <c:v>851</c:v>
                </c:pt>
                <c:pt idx="853">
                  <c:v>852</c:v>
                </c:pt>
                <c:pt idx="854">
                  <c:v>853</c:v>
                </c:pt>
                <c:pt idx="855">
                  <c:v>854</c:v>
                </c:pt>
                <c:pt idx="856">
                  <c:v>855</c:v>
                </c:pt>
                <c:pt idx="857">
                  <c:v>856</c:v>
                </c:pt>
                <c:pt idx="858">
                  <c:v>857</c:v>
                </c:pt>
                <c:pt idx="859">
                  <c:v>858</c:v>
                </c:pt>
                <c:pt idx="860">
                  <c:v>859</c:v>
                </c:pt>
                <c:pt idx="861">
                  <c:v>860</c:v>
                </c:pt>
                <c:pt idx="862">
                  <c:v>861</c:v>
                </c:pt>
                <c:pt idx="863">
                  <c:v>862</c:v>
                </c:pt>
                <c:pt idx="864">
                  <c:v>863</c:v>
                </c:pt>
                <c:pt idx="865">
                  <c:v>864</c:v>
                </c:pt>
                <c:pt idx="866">
                  <c:v>865</c:v>
                </c:pt>
                <c:pt idx="867">
                  <c:v>866</c:v>
                </c:pt>
                <c:pt idx="868">
                  <c:v>867</c:v>
                </c:pt>
                <c:pt idx="869">
                  <c:v>868</c:v>
                </c:pt>
                <c:pt idx="870">
                  <c:v>869</c:v>
                </c:pt>
                <c:pt idx="871">
                  <c:v>870</c:v>
                </c:pt>
                <c:pt idx="872">
                  <c:v>871</c:v>
                </c:pt>
                <c:pt idx="873">
                  <c:v>872</c:v>
                </c:pt>
                <c:pt idx="874">
                  <c:v>873</c:v>
                </c:pt>
                <c:pt idx="875">
                  <c:v>874</c:v>
                </c:pt>
                <c:pt idx="876">
                  <c:v>875</c:v>
                </c:pt>
                <c:pt idx="877">
                  <c:v>876</c:v>
                </c:pt>
                <c:pt idx="878">
                  <c:v>877</c:v>
                </c:pt>
                <c:pt idx="879">
                  <c:v>878</c:v>
                </c:pt>
                <c:pt idx="880">
                  <c:v>879</c:v>
                </c:pt>
                <c:pt idx="881">
                  <c:v>880</c:v>
                </c:pt>
                <c:pt idx="882">
                  <c:v>881</c:v>
                </c:pt>
                <c:pt idx="883">
                  <c:v>882</c:v>
                </c:pt>
                <c:pt idx="884">
                  <c:v>883</c:v>
                </c:pt>
                <c:pt idx="885">
                  <c:v>884</c:v>
                </c:pt>
                <c:pt idx="886">
                  <c:v>885</c:v>
                </c:pt>
                <c:pt idx="887">
                  <c:v>886</c:v>
                </c:pt>
                <c:pt idx="888">
                  <c:v>887</c:v>
                </c:pt>
                <c:pt idx="889">
                  <c:v>888</c:v>
                </c:pt>
                <c:pt idx="890">
                  <c:v>889</c:v>
                </c:pt>
                <c:pt idx="891">
                  <c:v>890</c:v>
                </c:pt>
                <c:pt idx="892">
                  <c:v>891</c:v>
                </c:pt>
                <c:pt idx="893">
                  <c:v>892</c:v>
                </c:pt>
                <c:pt idx="894">
                  <c:v>893</c:v>
                </c:pt>
                <c:pt idx="895">
                  <c:v>894</c:v>
                </c:pt>
                <c:pt idx="896">
                  <c:v>895</c:v>
                </c:pt>
                <c:pt idx="897">
                  <c:v>896</c:v>
                </c:pt>
                <c:pt idx="898">
                  <c:v>897</c:v>
                </c:pt>
                <c:pt idx="899">
                  <c:v>898</c:v>
                </c:pt>
                <c:pt idx="900">
                  <c:v>899</c:v>
                </c:pt>
                <c:pt idx="901">
                  <c:v>900</c:v>
                </c:pt>
                <c:pt idx="902">
                  <c:v>901</c:v>
                </c:pt>
                <c:pt idx="903">
                  <c:v>902</c:v>
                </c:pt>
                <c:pt idx="904">
                  <c:v>903</c:v>
                </c:pt>
                <c:pt idx="905">
                  <c:v>904</c:v>
                </c:pt>
                <c:pt idx="906">
                  <c:v>905</c:v>
                </c:pt>
                <c:pt idx="907">
                  <c:v>906</c:v>
                </c:pt>
                <c:pt idx="908">
                  <c:v>907</c:v>
                </c:pt>
                <c:pt idx="909">
                  <c:v>908</c:v>
                </c:pt>
                <c:pt idx="910">
                  <c:v>909</c:v>
                </c:pt>
                <c:pt idx="911">
                  <c:v>910</c:v>
                </c:pt>
                <c:pt idx="912">
                  <c:v>911</c:v>
                </c:pt>
                <c:pt idx="913">
                  <c:v>912</c:v>
                </c:pt>
                <c:pt idx="914">
                  <c:v>913</c:v>
                </c:pt>
                <c:pt idx="915">
                  <c:v>914</c:v>
                </c:pt>
                <c:pt idx="916">
                  <c:v>915</c:v>
                </c:pt>
                <c:pt idx="917">
                  <c:v>916</c:v>
                </c:pt>
                <c:pt idx="918">
                  <c:v>917</c:v>
                </c:pt>
                <c:pt idx="919">
                  <c:v>918</c:v>
                </c:pt>
                <c:pt idx="920">
                  <c:v>919</c:v>
                </c:pt>
                <c:pt idx="921">
                  <c:v>920</c:v>
                </c:pt>
                <c:pt idx="922">
                  <c:v>921</c:v>
                </c:pt>
                <c:pt idx="923">
                  <c:v>922</c:v>
                </c:pt>
                <c:pt idx="924">
                  <c:v>923</c:v>
                </c:pt>
                <c:pt idx="925">
                  <c:v>924</c:v>
                </c:pt>
                <c:pt idx="926">
                  <c:v>925</c:v>
                </c:pt>
                <c:pt idx="927">
                  <c:v>926</c:v>
                </c:pt>
                <c:pt idx="928">
                  <c:v>927</c:v>
                </c:pt>
                <c:pt idx="929">
                  <c:v>928</c:v>
                </c:pt>
                <c:pt idx="930">
                  <c:v>929</c:v>
                </c:pt>
                <c:pt idx="931">
                  <c:v>930</c:v>
                </c:pt>
                <c:pt idx="932">
                  <c:v>931</c:v>
                </c:pt>
                <c:pt idx="933">
                  <c:v>932</c:v>
                </c:pt>
                <c:pt idx="934">
                  <c:v>933</c:v>
                </c:pt>
                <c:pt idx="935">
                  <c:v>934</c:v>
                </c:pt>
                <c:pt idx="936">
                  <c:v>935</c:v>
                </c:pt>
                <c:pt idx="937">
                  <c:v>936</c:v>
                </c:pt>
                <c:pt idx="938">
                  <c:v>937</c:v>
                </c:pt>
                <c:pt idx="939">
                  <c:v>938</c:v>
                </c:pt>
                <c:pt idx="940">
                  <c:v>939</c:v>
                </c:pt>
                <c:pt idx="941">
                  <c:v>940</c:v>
                </c:pt>
                <c:pt idx="942">
                  <c:v>941</c:v>
                </c:pt>
                <c:pt idx="943">
                  <c:v>942</c:v>
                </c:pt>
                <c:pt idx="944">
                  <c:v>943</c:v>
                </c:pt>
                <c:pt idx="945">
                  <c:v>944</c:v>
                </c:pt>
                <c:pt idx="946">
                  <c:v>945</c:v>
                </c:pt>
                <c:pt idx="947">
                  <c:v>946</c:v>
                </c:pt>
                <c:pt idx="948">
                  <c:v>947</c:v>
                </c:pt>
                <c:pt idx="949">
                  <c:v>948</c:v>
                </c:pt>
                <c:pt idx="950">
                  <c:v>949</c:v>
                </c:pt>
                <c:pt idx="951">
                  <c:v>950</c:v>
                </c:pt>
                <c:pt idx="952">
                  <c:v>951</c:v>
                </c:pt>
                <c:pt idx="953">
                  <c:v>952</c:v>
                </c:pt>
                <c:pt idx="954">
                  <c:v>953</c:v>
                </c:pt>
                <c:pt idx="955">
                  <c:v>954</c:v>
                </c:pt>
                <c:pt idx="956">
                  <c:v>955</c:v>
                </c:pt>
                <c:pt idx="957">
                  <c:v>956</c:v>
                </c:pt>
                <c:pt idx="958">
                  <c:v>957</c:v>
                </c:pt>
                <c:pt idx="959">
                  <c:v>958</c:v>
                </c:pt>
                <c:pt idx="960">
                  <c:v>959</c:v>
                </c:pt>
                <c:pt idx="961">
                  <c:v>960</c:v>
                </c:pt>
                <c:pt idx="962">
                  <c:v>961</c:v>
                </c:pt>
                <c:pt idx="963">
                  <c:v>962</c:v>
                </c:pt>
                <c:pt idx="964">
                  <c:v>963</c:v>
                </c:pt>
                <c:pt idx="965">
                  <c:v>964</c:v>
                </c:pt>
                <c:pt idx="966">
                  <c:v>965</c:v>
                </c:pt>
                <c:pt idx="967">
                  <c:v>966</c:v>
                </c:pt>
                <c:pt idx="968">
                  <c:v>967</c:v>
                </c:pt>
                <c:pt idx="969">
                  <c:v>968</c:v>
                </c:pt>
                <c:pt idx="970">
                  <c:v>969</c:v>
                </c:pt>
                <c:pt idx="971">
                  <c:v>970</c:v>
                </c:pt>
                <c:pt idx="972">
                  <c:v>971</c:v>
                </c:pt>
                <c:pt idx="973">
                  <c:v>972</c:v>
                </c:pt>
                <c:pt idx="974">
                  <c:v>973</c:v>
                </c:pt>
                <c:pt idx="975">
                  <c:v>974</c:v>
                </c:pt>
                <c:pt idx="976">
                  <c:v>975</c:v>
                </c:pt>
                <c:pt idx="977">
                  <c:v>976</c:v>
                </c:pt>
                <c:pt idx="978">
                  <c:v>977</c:v>
                </c:pt>
                <c:pt idx="979">
                  <c:v>978</c:v>
                </c:pt>
                <c:pt idx="980">
                  <c:v>979</c:v>
                </c:pt>
                <c:pt idx="981">
                  <c:v>980</c:v>
                </c:pt>
                <c:pt idx="982">
                  <c:v>981</c:v>
                </c:pt>
                <c:pt idx="983">
                  <c:v>982</c:v>
                </c:pt>
                <c:pt idx="984">
                  <c:v>983</c:v>
                </c:pt>
                <c:pt idx="985">
                  <c:v>984</c:v>
                </c:pt>
                <c:pt idx="986">
                  <c:v>985</c:v>
                </c:pt>
                <c:pt idx="987">
                  <c:v>986</c:v>
                </c:pt>
                <c:pt idx="988">
                  <c:v>987</c:v>
                </c:pt>
                <c:pt idx="989">
                  <c:v>988</c:v>
                </c:pt>
                <c:pt idx="990">
                  <c:v>989</c:v>
                </c:pt>
                <c:pt idx="991">
                  <c:v>990</c:v>
                </c:pt>
                <c:pt idx="992">
                  <c:v>991</c:v>
                </c:pt>
                <c:pt idx="993">
                  <c:v>992</c:v>
                </c:pt>
                <c:pt idx="994">
                  <c:v>993</c:v>
                </c:pt>
                <c:pt idx="995">
                  <c:v>994</c:v>
                </c:pt>
                <c:pt idx="996">
                  <c:v>995</c:v>
                </c:pt>
                <c:pt idx="997">
                  <c:v>996</c:v>
                </c:pt>
                <c:pt idx="998">
                  <c:v>997</c:v>
                </c:pt>
                <c:pt idx="999">
                  <c:v>998</c:v>
                </c:pt>
                <c:pt idx="1000">
                  <c:v>999</c:v>
                </c:pt>
                <c:pt idx="1001">
                  <c:v>1000</c:v>
                </c:pt>
                <c:pt idx="1002">
                  <c:v>1001</c:v>
                </c:pt>
                <c:pt idx="1003">
                  <c:v>1002</c:v>
                </c:pt>
                <c:pt idx="1004">
                  <c:v>1003</c:v>
                </c:pt>
                <c:pt idx="1005">
                  <c:v>1004</c:v>
                </c:pt>
                <c:pt idx="1006">
                  <c:v>1005</c:v>
                </c:pt>
                <c:pt idx="1007">
                  <c:v>1006</c:v>
                </c:pt>
                <c:pt idx="1008">
                  <c:v>1007</c:v>
                </c:pt>
                <c:pt idx="1009">
                  <c:v>1008</c:v>
                </c:pt>
                <c:pt idx="1010">
                  <c:v>1009</c:v>
                </c:pt>
                <c:pt idx="1011">
                  <c:v>1010</c:v>
                </c:pt>
                <c:pt idx="1012">
                  <c:v>1011</c:v>
                </c:pt>
                <c:pt idx="1013">
                  <c:v>1012</c:v>
                </c:pt>
                <c:pt idx="1014">
                  <c:v>1013</c:v>
                </c:pt>
                <c:pt idx="1015">
                  <c:v>1014</c:v>
                </c:pt>
                <c:pt idx="1016">
                  <c:v>1015</c:v>
                </c:pt>
                <c:pt idx="1017">
                  <c:v>1016</c:v>
                </c:pt>
                <c:pt idx="1018">
                  <c:v>1017</c:v>
                </c:pt>
                <c:pt idx="1019">
                  <c:v>1018</c:v>
                </c:pt>
                <c:pt idx="1020">
                  <c:v>1019</c:v>
                </c:pt>
                <c:pt idx="1021">
                  <c:v>1020</c:v>
                </c:pt>
                <c:pt idx="1022">
                  <c:v>1021</c:v>
                </c:pt>
                <c:pt idx="1023">
                  <c:v>1022</c:v>
                </c:pt>
                <c:pt idx="1024">
                  <c:v>1023</c:v>
                </c:pt>
                <c:pt idx="1025">
                  <c:v>1024</c:v>
                </c:pt>
                <c:pt idx="1026">
                  <c:v>1025</c:v>
                </c:pt>
                <c:pt idx="1027">
                  <c:v>1026</c:v>
                </c:pt>
                <c:pt idx="1028">
                  <c:v>1027</c:v>
                </c:pt>
                <c:pt idx="1029">
                  <c:v>1028</c:v>
                </c:pt>
                <c:pt idx="1030">
                  <c:v>1029</c:v>
                </c:pt>
                <c:pt idx="1031">
                  <c:v>1030</c:v>
                </c:pt>
                <c:pt idx="1032">
                  <c:v>1031</c:v>
                </c:pt>
                <c:pt idx="1033">
                  <c:v>1032</c:v>
                </c:pt>
                <c:pt idx="1034">
                  <c:v>1033</c:v>
                </c:pt>
                <c:pt idx="1035">
                  <c:v>1034</c:v>
                </c:pt>
              </c:strCache>
            </c:strRef>
          </c:xVal>
          <c:yVal>
            <c:numRef>
              <c:f>RMSF!$C:$C</c:f>
              <c:numCache>
                <c:formatCode>General</c:formatCode>
                <c:ptCount val="1048576"/>
                <c:pt idx="0">
                  <c:v>0</c:v>
                </c:pt>
                <c:pt idx="1">
                  <c:v>7.3869999999999996</c:v>
                </c:pt>
                <c:pt idx="2">
                  <c:v>6.8319999999999999</c:v>
                </c:pt>
                <c:pt idx="3">
                  <c:v>7.2039999999999997</c:v>
                </c:pt>
                <c:pt idx="4">
                  <c:v>6.468</c:v>
                </c:pt>
                <c:pt idx="5">
                  <c:v>5.2009999999999996</c:v>
                </c:pt>
                <c:pt idx="6">
                  <c:v>4.0839999999999996</c:v>
                </c:pt>
                <c:pt idx="7">
                  <c:v>3.8519999999999999</c:v>
                </c:pt>
                <c:pt idx="8">
                  <c:v>4.1340000000000003</c:v>
                </c:pt>
                <c:pt idx="9">
                  <c:v>4.76</c:v>
                </c:pt>
                <c:pt idx="10">
                  <c:v>5.1559999999999997</c:v>
                </c:pt>
                <c:pt idx="11">
                  <c:v>5.7610000000000001</c:v>
                </c:pt>
                <c:pt idx="12">
                  <c:v>6.4580000000000002</c:v>
                </c:pt>
                <c:pt idx="13">
                  <c:v>6.8259999999999996</c:v>
                </c:pt>
                <c:pt idx="14">
                  <c:v>7.6630000000000003</c:v>
                </c:pt>
                <c:pt idx="15">
                  <c:v>8.4130000000000003</c:v>
                </c:pt>
                <c:pt idx="16">
                  <c:v>9.4049999999999994</c:v>
                </c:pt>
                <c:pt idx="17">
                  <c:v>9.6199999999999992</c:v>
                </c:pt>
                <c:pt idx="18">
                  <c:v>10.483000000000001</c:v>
                </c:pt>
                <c:pt idx="19">
                  <c:v>11.08</c:v>
                </c:pt>
                <c:pt idx="20">
                  <c:v>10.763999999999999</c:v>
                </c:pt>
                <c:pt idx="21">
                  <c:v>9.8989999999999991</c:v>
                </c:pt>
                <c:pt idx="22">
                  <c:v>9.1660000000000004</c:v>
                </c:pt>
                <c:pt idx="23">
                  <c:v>8.5739999999999998</c:v>
                </c:pt>
                <c:pt idx="24">
                  <c:v>7.7309999999999999</c:v>
                </c:pt>
                <c:pt idx="25">
                  <c:v>6.9340000000000002</c:v>
                </c:pt>
                <c:pt idx="26">
                  <c:v>6.1029999999999998</c:v>
                </c:pt>
                <c:pt idx="27">
                  <c:v>5.6580000000000004</c:v>
                </c:pt>
                <c:pt idx="28">
                  <c:v>5.0339999999999998</c:v>
                </c:pt>
                <c:pt idx="29">
                  <c:v>4.95</c:v>
                </c:pt>
                <c:pt idx="30">
                  <c:v>4.6079999999999997</c:v>
                </c:pt>
                <c:pt idx="31">
                  <c:v>4.1520000000000001</c:v>
                </c:pt>
                <c:pt idx="32">
                  <c:v>4.0339999999999998</c:v>
                </c:pt>
                <c:pt idx="33">
                  <c:v>3.621</c:v>
                </c:pt>
                <c:pt idx="34">
                  <c:v>3.992</c:v>
                </c:pt>
                <c:pt idx="35">
                  <c:v>3.7879999999999998</c:v>
                </c:pt>
                <c:pt idx="36">
                  <c:v>3.6360000000000001</c:v>
                </c:pt>
                <c:pt idx="37">
                  <c:v>3.9079999999999999</c:v>
                </c:pt>
                <c:pt idx="38">
                  <c:v>2.8530000000000002</c:v>
                </c:pt>
                <c:pt idx="39">
                  <c:v>2.3130000000000002</c:v>
                </c:pt>
                <c:pt idx="40">
                  <c:v>2.484</c:v>
                </c:pt>
                <c:pt idx="41">
                  <c:v>2.516</c:v>
                </c:pt>
                <c:pt idx="42">
                  <c:v>1.7769999999999999</c:v>
                </c:pt>
                <c:pt idx="43">
                  <c:v>1.6359999999999999</c:v>
                </c:pt>
                <c:pt idx="44">
                  <c:v>1.823</c:v>
                </c:pt>
                <c:pt idx="45">
                  <c:v>1.7689999999999999</c:v>
                </c:pt>
                <c:pt idx="46">
                  <c:v>1.534</c:v>
                </c:pt>
                <c:pt idx="47">
                  <c:v>1.5309999999999999</c:v>
                </c:pt>
                <c:pt idx="48">
                  <c:v>1.627</c:v>
                </c:pt>
                <c:pt idx="49">
                  <c:v>1.708</c:v>
                </c:pt>
                <c:pt idx="50">
                  <c:v>1.4870000000000001</c:v>
                </c:pt>
                <c:pt idx="51">
                  <c:v>1.83</c:v>
                </c:pt>
                <c:pt idx="52">
                  <c:v>1.6319999999999999</c:v>
                </c:pt>
                <c:pt idx="53">
                  <c:v>1.8049999999999999</c:v>
                </c:pt>
                <c:pt idx="54">
                  <c:v>1.82</c:v>
                </c:pt>
                <c:pt idx="55">
                  <c:v>1.893</c:v>
                </c:pt>
                <c:pt idx="56">
                  <c:v>1.9650000000000001</c:v>
                </c:pt>
                <c:pt idx="57">
                  <c:v>2.0910000000000002</c:v>
                </c:pt>
                <c:pt idx="58">
                  <c:v>2.1970000000000001</c:v>
                </c:pt>
                <c:pt idx="59">
                  <c:v>2.2090000000000001</c:v>
                </c:pt>
                <c:pt idx="60">
                  <c:v>2.302</c:v>
                </c:pt>
                <c:pt idx="61">
                  <c:v>2.2000000000000002</c:v>
                </c:pt>
                <c:pt idx="62">
                  <c:v>2.0299999999999998</c:v>
                </c:pt>
                <c:pt idx="63">
                  <c:v>2.1349999999999998</c:v>
                </c:pt>
                <c:pt idx="64">
                  <c:v>2.258</c:v>
                </c:pt>
                <c:pt idx="65">
                  <c:v>2.1429999999999998</c:v>
                </c:pt>
                <c:pt idx="66">
                  <c:v>2.1070000000000002</c:v>
                </c:pt>
                <c:pt idx="67">
                  <c:v>2.452</c:v>
                </c:pt>
                <c:pt idx="68">
                  <c:v>2.2469999999999999</c:v>
                </c:pt>
                <c:pt idx="69">
                  <c:v>2.214</c:v>
                </c:pt>
                <c:pt idx="70">
                  <c:v>2.073</c:v>
                </c:pt>
                <c:pt idx="71">
                  <c:v>2.137</c:v>
                </c:pt>
                <c:pt idx="72">
                  <c:v>2.3029999999999999</c:v>
                </c:pt>
                <c:pt idx="73">
                  <c:v>2.1520000000000001</c:v>
                </c:pt>
                <c:pt idx="74">
                  <c:v>2.3170000000000002</c:v>
                </c:pt>
                <c:pt idx="75">
                  <c:v>2.67</c:v>
                </c:pt>
                <c:pt idx="76">
                  <c:v>2.7349999999999999</c:v>
                </c:pt>
                <c:pt idx="77">
                  <c:v>3.0449999999999999</c:v>
                </c:pt>
                <c:pt idx="78">
                  <c:v>2.8039999999999998</c:v>
                </c:pt>
                <c:pt idx="79">
                  <c:v>2.4889999999999999</c:v>
                </c:pt>
                <c:pt idx="80">
                  <c:v>2.7869999999999999</c:v>
                </c:pt>
                <c:pt idx="81">
                  <c:v>2.8740000000000001</c:v>
                </c:pt>
                <c:pt idx="82">
                  <c:v>2.468</c:v>
                </c:pt>
                <c:pt idx="83">
                  <c:v>2.319</c:v>
                </c:pt>
                <c:pt idx="84">
                  <c:v>2.5539999999999998</c:v>
                </c:pt>
                <c:pt idx="85">
                  <c:v>2.5760000000000001</c:v>
                </c:pt>
                <c:pt idx="86">
                  <c:v>2.2690000000000001</c:v>
                </c:pt>
                <c:pt idx="87">
                  <c:v>2.1320000000000001</c:v>
                </c:pt>
                <c:pt idx="88">
                  <c:v>1.9590000000000001</c:v>
                </c:pt>
                <c:pt idx="89">
                  <c:v>1.748</c:v>
                </c:pt>
                <c:pt idx="90">
                  <c:v>1.613</c:v>
                </c:pt>
                <c:pt idx="91">
                  <c:v>1.413</c:v>
                </c:pt>
                <c:pt idx="92">
                  <c:v>1.8779999999999999</c:v>
                </c:pt>
                <c:pt idx="93">
                  <c:v>1.893</c:v>
                </c:pt>
                <c:pt idx="94">
                  <c:v>2.4249999999999998</c:v>
                </c:pt>
                <c:pt idx="95">
                  <c:v>2.9430000000000001</c:v>
                </c:pt>
                <c:pt idx="96">
                  <c:v>2.7719999999999998</c:v>
                </c:pt>
                <c:pt idx="97">
                  <c:v>2.6629999999999998</c:v>
                </c:pt>
                <c:pt idx="98">
                  <c:v>2.8090000000000002</c:v>
                </c:pt>
                <c:pt idx="99">
                  <c:v>2.488</c:v>
                </c:pt>
                <c:pt idx="100">
                  <c:v>2.6030000000000002</c:v>
                </c:pt>
                <c:pt idx="101">
                  <c:v>2.2530000000000001</c:v>
                </c:pt>
                <c:pt idx="102">
                  <c:v>1.6919999999999999</c:v>
                </c:pt>
                <c:pt idx="103">
                  <c:v>1.8260000000000001</c:v>
                </c:pt>
                <c:pt idx="104">
                  <c:v>1.976</c:v>
                </c:pt>
                <c:pt idx="105">
                  <c:v>1.595</c:v>
                </c:pt>
                <c:pt idx="106">
                  <c:v>1.415</c:v>
                </c:pt>
                <c:pt idx="107">
                  <c:v>1.7330000000000001</c:v>
                </c:pt>
                <c:pt idx="108">
                  <c:v>1.8340000000000001</c:v>
                </c:pt>
                <c:pt idx="109">
                  <c:v>2.3260000000000001</c:v>
                </c:pt>
                <c:pt idx="110">
                  <c:v>1.954</c:v>
                </c:pt>
                <c:pt idx="111">
                  <c:v>1.786</c:v>
                </c:pt>
                <c:pt idx="112">
                  <c:v>2.1110000000000002</c:v>
                </c:pt>
                <c:pt idx="113">
                  <c:v>2.4660000000000002</c:v>
                </c:pt>
                <c:pt idx="114">
                  <c:v>2.2349999999999999</c:v>
                </c:pt>
                <c:pt idx="115">
                  <c:v>2.1419999999999999</c:v>
                </c:pt>
                <c:pt idx="116">
                  <c:v>2.6619999999999999</c:v>
                </c:pt>
                <c:pt idx="117">
                  <c:v>2.4510000000000001</c:v>
                </c:pt>
                <c:pt idx="118">
                  <c:v>1.9510000000000001</c:v>
                </c:pt>
                <c:pt idx="119">
                  <c:v>2.819</c:v>
                </c:pt>
                <c:pt idx="120">
                  <c:v>3.218</c:v>
                </c:pt>
                <c:pt idx="121">
                  <c:v>2.6019999999999999</c:v>
                </c:pt>
                <c:pt idx="122">
                  <c:v>2.8740000000000001</c:v>
                </c:pt>
                <c:pt idx="123">
                  <c:v>3.7879999999999998</c:v>
                </c:pt>
                <c:pt idx="124">
                  <c:v>3.677</c:v>
                </c:pt>
                <c:pt idx="125">
                  <c:v>3.1909999999999998</c:v>
                </c:pt>
                <c:pt idx="126">
                  <c:v>4.0789999999999997</c:v>
                </c:pt>
                <c:pt idx="127">
                  <c:v>4.6379999999999999</c:v>
                </c:pt>
                <c:pt idx="128">
                  <c:v>4.34</c:v>
                </c:pt>
                <c:pt idx="129">
                  <c:v>4.57</c:v>
                </c:pt>
                <c:pt idx="130">
                  <c:v>5.3289999999999997</c:v>
                </c:pt>
                <c:pt idx="131">
                  <c:v>5.1260000000000003</c:v>
                </c:pt>
                <c:pt idx="132">
                  <c:v>4.5199999999999996</c:v>
                </c:pt>
                <c:pt idx="133">
                  <c:v>5.51</c:v>
                </c:pt>
                <c:pt idx="134">
                  <c:v>4.9420000000000002</c:v>
                </c:pt>
                <c:pt idx="135">
                  <c:v>4.8099999999999996</c:v>
                </c:pt>
                <c:pt idx="136">
                  <c:v>5.476</c:v>
                </c:pt>
                <c:pt idx="137">
                  <c:v>4.7300000000000004</c:v>
                </c:pt>
                <c:pt idx="138">
                  <c:v>4.1719999999999997</c:v>
                </c:pt>
                <c:pt idx="139">
                  <c:v>4.3310000000000004</c:v>
                </c:pt>
                <c:pt idx="140">
                  <c:v>3.0539999999999998</c:v>
                </c:pt>
                <c:pt idx="141">
                  <c:v>2.8180000000000001</c:v>
                </c:pt>
                <c:pt idx="142">
                  <c:v>3.347</c:v>
                </c:pt>
                <c:pt idx="143">
                  <c:v>2.6309999999999998</c:v>
                </c:pt>
                <c:pt idx="144">
                  <c:v>2.19</c:v>
                </c:pt>
                <c:pt idx="145">
                  <c:v>2.4409999999999998</c:v>
                </c:pt>
                <c:pt idx="146">
                  <c:v>2.9729999999999999</c:v>
                </c:pt>
                <c:pt idx="147">
                  <c:v>2.6869999999999998</c:v>
                </c:pt>
                <c:pt idx="148">
                  <c:v>2.09</c:v>
                </c:pt>
                <c:pt idx="149">
                  <c:v>2.8340000000000001</c:v>
                </c:pt>
                <c:pt idx="150">
                  <c:v>1.3360000000000001</c:v>
                </c:pt>
                <c:pt idx="151">
                  <c:v>1.3839999999999999</c:v>
                </c:pt>
                <c:pt idx="152">
                  <c:v>1.5209999999999999</c:v>
                </c:pt>
                <c:pt idx="153">
                  <c:v>1.276</c:v>
                </c:pt>
                <c:pt idx="154">
                  <c:v>1.1279999999999999</c:v>
                </c:pt>
                <c:pt idx="155">
                  <c:v>1.181</c:v>
                </c:pt>
                <c:pt idx="156">
                  <c:v>1.2350000000000001</c:v>
                </c:pt>
                <c:pt idx="157">
                  <c:v>1.2470000000000001</c:v>
                </c:pt>
                <c:pt idx="158">
                  <c:v>1.1679999999999999</c:v>
                </c:pt>
                <c:pt idx="159">
                  <c:v>1.236</c:v>
                </c:pt>
                <c:pt idx="160">
                  <c:v>1.357</c:v>
                </c:pt>
                <c:pt idx="161">
                  <c:v>1.3959999999999999</c:v>
                </c:pt>
                <c:pt idx="162">
                  <c:v>1.532</c:v>
                </c:pt>
                <c:pt idx="163">
                  <c:v>1.81</c:v>
                </c:pt>
                <c:pt idx="164">
                  <c:v>2.573</c:v>
                </c:pt>
                <c:pt idx="165">
                  <c:v>2.3359999999999999</c:v>
                </c:pt>
                <c:pt idx="166">
                  <c:v>2.1829999999999998</c:v>
                </c:pt>
                <c:pt idx="167">
                  <c:v>1.6679999999999999</c:v>
                </c:pt>
                <c:pt idx="168">
                  <c:v>1.4370000000000001</c:v>
                </c:pt>
                <c:pt idx="169">
                  <c:v>1.397</c:v>
                </c:pt>
                <c:pt idx="170">
                  <c:v>1.5429999999999999</c:v>
                </c:pt>
                <c:pt idx="171">
                  <c:v>1.5649999999999999</c:v>
                </c:pt>
                <c:pt idx="172">
                  <c:v>1.4930000000000001</c:v>
                </c:pt>
                <c:pt idx="173">
                  <c:v>1.667</c:v>
                </c:pt>
                <c:pt idx="174">
                  <c:v>1.7</c:v>
                </c:pt>
                <c:pt idx="175">
                  <c:v>1.395</c:v>
                </c:pt>
                <c:pt idx="176">
                  <c:v>1.486</c:v>
                </c:pt>
                <c:pt idx="177">
                  <c:v>1.669</c:v>
                </c:pt>
                <c:pt idx="178">
                  <c:v>1.9370000000000001</c:v>
                </c:pt>
                <c:pt idx="179">
                  <c:v>1.9039999999999999</c:v>
                </c:pt>
                <c:pt idx="180">
                  <c:v>1.81</c:v>
                </c:pt>
                <c:pt idx="181">
                  <c:v>2.0030000000000001</c:v>
                </c:pt>
                <c:pt idx="182">
                  <c:v>2.0289999999999999</c:v>
                </c:pt>
                <c:pt idx="183">
                  <c:v>2.1619999999999999</c:v>
                </c:pt>
                <c:pt idx="184">
                  <c:v>2.3460000000000001</c:v>
                </c:pt>
                <c:pt idx="185">
                  <c:v>2.593</c:v>
                </c:pt>
                <c:pt idx="186">
                  <c:v>2.488</c:v>
                </c:pt>
                <c:pt idx="187">
                  <c:v>2.5409999999999999</c:v>
                </c:pt>
                <c:pt idx="188">
                  <c:v>2.33</c:v>
                </c:pt>
                <c:pt idx="189">
                  <c:v>2.254</c:v>
                </c:pt>
                <c:pt idx="190">
                  <c:v>2.1760000000000002</c:v>
                </c:pt>
                <c:pt idx="191">
                  <c:v>2.1190000000000002</c:v>
                </c:pt>
                <c:pt idx="192">
                  <c:v>2.0449999999999999</c:v>
                </c:pt>
                <c:pt idx="193">
                  <c:v>1.849</c:v>
                </c:pt>
                <c:pt idx="194">
                  <c:v>1.9019999999999999</c:v>
                </c:pt>
                <c:pt idx="195">
                  <c:v>2.04</c:v>
                </c:pt>
                <c:pt idx="196">
                  <c:v>1.9039999999999999</c:v>
                </c:pt>
                <c:pt idx="197">
                  <c:v>1.9530000000000001</c:v>
                </c:pt>
                <c:pt idx="198">
                  <c:v>1.9039999999999999</c:v>
                </c:pt>
                <c:pt idx="199">
                  <c:v>2.0059999999999998</c:v>
                </c:pt>
                <c:pt idx="200">
                  <c:v>1.9490000000000001</c:v>
                </c:pt>
                <c:pt idx="201">
                  <c:v>1.877</c:v>
                </c:pt>
                <c:pt idx="202">
                  <c:v>1.7430000000000001</c:v>
                </c:pt>
                <c:pt idx="203">
                  <c:v>1.7689999999999999</c:v>
                </c:pt>
                <c:pt idx="204">
                  <c:v>1.7669999999999999</c:v>
                </c:pt>
                <c:pt idx="205">
                  <c:v>1.6659999999999999</c:v>
                </c:pt>
                <c:pt idx="206">
                  <c:v>1.5049999999999999</c:v>
                </c:pt>
                <c:pt idx="207">
                  <c:v>1.643</c:v>
                </c:pt>
                <c:pt idx="208">
                  <c:v>1.6890000000000001</c:v>
                </c:pt>
                <c:pt idx="209">
                  <c:v>1.454</c:v>
                </c:pt>
                <c:pt idx="210">
                  <c:v>1.4330000000000001</c:v>
                </c:pt>
                <c:pt idx="211">
                  <c:v>1.5609999999999999</c:v>
                </c:pt>
                <c:pt idx="212">
                  <c:v>1.53</c:v>
                </c:pt>
                <c:pt idx="213">
                  <c:v>1.4390000000000001</c:v>
                </c:pt>
                <c:pt idx="214">
                  <c:v>1.536</c:v>
                </c:pt>
                <c:pt idx="215">
                  <c:v>1.5640000000000001</c:v>
                </c:pt>
                <c:pt idx="216">
                  <c:v>1.5509999999999999</c:v>
                </c:pt>
                <c:pt idx="217">
                  <c:v>1.758</c:v>
                </c:pt>
                <c:pt idx="218">
                  <c:v>1.7729999999999999</c:v>
                </c:pt>
                <c:pt idx="219">
                  <c:v>1.67</c:v>
                </c:pt>
                <c:pt idx="220">
                  <c:v>1.7150000000000001</c:v>
                </c:pt>
                <c:pt idx="221">
                  <c:v>1.6439999999999999</c:v>
                </c:pt>
                <c:pt idx="222">
                  <c:v>1.454</c:v>
                </c:pt>
                <c:pt idx="223">
                  <c:v>1.296</c:v>
                </c:pt>
                <c:pt idx="224">
                  <c:v>1.1890000000000001</c:v>
                </c:pt>
                <c:pt idx="225">
                  <c:v>1.149</c:v>
                </c:pt>
                <c:pt idx="226">
                  <c:v>1.125</c:v>
                </c:pt>
                <c:pt idx="227">
                  <c:v>1.18</c:v>
                </c:pt>
                <c:pt idx="228">
                  <c:v>1.137</c:v>
                </c:pt>
                <c:pt idx="229">
                  <c:v>1.512</c:v>
                </c:pt>
                <c:pt idx="230">
                  <c:v>1.706</c:v>
                </c:pt>
                <c:pt idx="231">
                  <c:v>1.659</c:v>
                </c:pt>
                <c:pt idx="232">
                  <c:v>1.889</c:v>
                </c:pt>
                <c:pt idx="233">
                  <c:v>1.944</c:v>
                </c:pt>
                <c:pt idx="234">
                  <c:v>1.538</c:v>
                </c:pt>
                <c:pt idx="235">
                  <c:v>1.2470000000000001</c:v>
                </c:pt>
                <c:pt idx="236">
                  <c:v>1.1479999999999999</c:v>
                </c:pt>
                <c:pt idx="237">
                  <c:v>1.2769999999999999</c:v>
                </c:pt>
                <c:pt idx="238">
                  <c:v>1.371</c:v>
                </c:pt>
                <c:pt idx="239">
                  <c:v>1.544</c:v>
                </c:pt>
                <c:pt idx="240">
                  <c:v>1.6919999999999999</c:v>
                </c:pt>
                <c:pt idx="241">
                  <c:v>1.8879999999999999</c:v>
                </c:pt>
                <c:pt idx="242">
                  <c:v>1.867</c:v>
                </c:pt>
                <c:pt idx="243">
                  <c:v>1.9970000000000001</c:v>
                </c:pt>
                <c:pt idx="244">
                  <c:v>2.0830000000000002</c:v>
                </c:pt>
                <c:pt idx="245">
                  <c:v>2.2090000000000001</c:v>
                </c:pt>
                <c:pt idx="246">
                  <c:v>1.8460000000000001</c:v>
                </c:pt>
                <c:pt idx="247">
                  <c:v>1.6259999999999999</c:v>
                </c:pt>
                <c:pt idx="248">
                  <c:v>1.881</c:v>
                </c:pt>
                <c:pt idx="249">
                  <c:v>2.0110000000000001</c:v>
                </c:pt>
                <c:pt idx="250">
                  <c:v>1.6639999999999999</c:v>
                </c:pt>
                <c:pt idx="251">
                  <c:v>1.484</c:v>
                </c:pt>
                <c:pt idx="252">
                  <c:v>1.502</c:v>
                </c:pt>
                <c:pt idx="253">
                  <c:v>1.498</c:v>
                </c:pt>
                <c:pt idx="254">
                  <c:v>1.3560000000000001</c:v>
                </c:pt>
                <c:pt idx="255">
                  <c:v>1.3</c:v>
                </c:pt>
                <c:pt idx="256">
                  <c:v>1.337</c:v>
                </c:pt>
                <c:pt idx="257">
                  <c:v>1.272</c:v>
                </c:pt>
                <c:pt idx="258">
                  <c:v>1.222</c:v>
                </c:pt>
                <c:pt idx="259">
                  <c:v>1.2949999999999999</c:v>
                </c:pt>
                <c:pt idx="260">
                  <c:v>1.327</c:v>
                </c:pt>
                <c:pt idx="261">
                  <c:v>1.39</c:v>
                </c:pt>
                <c:pt idx="262">
                  <c:v>1.5149999999999999</c:v>
                </c:pt>
                <c:pt idx="263">
                  <c:v>1.605</c:v>
                </c:pt>
                <c:pt idx="264">
                  <c:v>1.643</c:v>
                </c:pt>
                <c:pt idx="265">
                  <c:v>1.591</c:v>
                </c:pt>
                <c:pt idx="266">
                  <c:v>1.65</c:v>
                </c:pt>
                <c:pt idx="267">
                  <c:v>1.609</c:v>
                </c:pt>
                <c:pt idx="268">
                  <c:v>1.72</c:v>
                </c:pt>
                <c:pt idx="269">
                  <c:v>1.651</c:v>
                </c:pt>
                <c:pt idx="270">
                  <c:v>1.6870000000000001</c:v>
                </c:pt>
                <c:pt idx="271">
                  <c:v>1.6859999999999999</c:v>
                </c:pt>
                <c:pt idx="272">
                  <c:v>1.698</c:v>
                </c:pt>
                <c:pt idx="273">
                  <c:v>1.645</c:v>
                </c:pt>
                <c:pt idx="274">
                  <c:v>1.4850000000000001</c:v>
                </c:pt>
                <c:pt idx="275">
                  <c:v>1.5169999999999999</c:v>
                </c:pt>
                <c:pt idx="276">
                  <c:v>1.2390000000000001</c:v>
                </c:pt>
                <c:pt idx="277">
                  <c:v>1.1870000000000001</c:v>
                </c:pt>
                <c:pt idx="278">
                  <c:v>1.139</c:v>
                </c:pt>
                <c:pt idx="279">
                  <c:v>1.137</c:v>
                </c:pt>
                <c:pt idx="280">
                  <c:v>1.1279999999999999</c:v>
                </c:pt>
                <c:pt idx="281">
                  <c:v>1.06</c:v>
                </c:pt>
                <c:pt idx="282">
                  <c:v>1.1719999999999999</c:v>
                </c:pt>
                <c:pt idx="283">
                  <c:v>1.1910000000000001</c:v>
                </c:pt>
                <c:pt idx="284">
                  <c:v>1.1719999999999999</c:v>
                </c:pt>
                <c:pt idx="285">
                  <c:v>1.214</c:v>
                </c:pt>
                <c:pt idx="286">
                  <c:v>1.3779999999999999</c:v>
                </c:pt>
                <c:pt idx="287">
                  <c:v>1.4239999999999999</c:v>
                </c:pt>
                <c:pt idx="288">
                  <c:v>1.5149999999999999</c:v>
                </c:pt>
                <c:pt idx="289">
                  <c:v>1.998</c:v>
                </c:pt>
                <c:pt idx="290">
                  <c:v>2.0790000000000002</c:v>
                </c:pt>
                <c:pt idx="291">
                  <c:v>2.2709999999999999</c:v>
                </c:pt>
                <c:pt idx="292">
                  <c:v>2.0419999999999998</c:v>
                </c:pt>
                <c:pt idx="293">
                  <c:v>1.694</c:v>
                </c:pt>
                <c:pt idx="294">
                  <c:v>1.768</c:v>
                </c:pt>
                <c:pt idx="295">
                  <c:v>1.468</c:v>
                </c:pt>
                <c:pt idx="296">
                  <c:v>1.494</c:v>
                </c:pt>
                <c:pt idx="297">
                  <c:v>1.6679999999999999</c:v>
                </c:pt>
                <c:pt idx="298">
                  <c:v>1.514</c:v>
                </c:pt>
                <c:pt idx="299">
                  <c:v>1.41</c:v>
                </c:pt>
                <c:pt idx="300">
                  <c:v>1.6639999999999999</c:v>
                </c:pt>
                <c:pt idx="301">
                  <c:v>1.8069999999999999</c:v>
                </c:pt>
                <c:pt idx="302">
                  <c:v>1.599</c:v>
                </c:pt>
                <c:pt idx="303">
                  <c:v>1.847</c:v>
                </c:pt>
                <c:pt idx="304">
                  <c:v>2.056</c:v>
                </c:pt>
                <c:pt idx="305">
                  <c:v>1.974</c:v>
                </c:pt>
                <c:pt idx="306">
                  <c:v>2.0840000000000001</c:v>
                </c:pt>
                <c:pt idx="307">
                  <c:v>2.21</c:v>
                </c:pt>
                <c:pt idx="308">
                  <c:v>2.3010000000000002</c:v>
                </c:pt>
                <c:pt idx="309">
                  <c:v>1.9530000000000001</c:v>
                </c:pt>
                <c:pt idx="310">
                  <c:v>1.6819999999999999</c:v>
                </c:pt>
                <c:pt idx="311">
                  <c:v>1.9379999999999999</c:v>
                </c:pt>
                <c:pt idx="312">
                  <c:v>2.15</c:v>
                </c:pt>
                <c:pt idx="313">
                  <c:v>1.796</c:v>
                </c:pt>
                <c:pt idx="314">
                  <c:v>1.8440000000000001</c:v>
                </c:pt>
                <c:pt idx="315">
                  <c:v>2.3279999999999998</c:v>
                </c:pt>
                <c:pt idx="316">
                  <c:v>2.2559999999999998</c:v>
                </c:pt>
                <c:pt idx="317">
                  <c:v>2.0150000000000001</c:v>
                </c:pt>
                <c:pt idx="318">
                  <c:v>2.0720000000000001</c:v>
                </c:pt>
                <c:pt idx="319">
                  <c:v>2.5390000000000001</c:v>
                </c:pt>
                <c:pt idx="320">
                  <c:v>2.3010000000000002</c:v>
                </c:pt>
                <c:pt idx="321">
                  <c:v>1.877</c:v>
                </c:pt>
                <c:pt idx="322">
                  <c:v>2.2069999999999999</c:v>
                </c:pt>
                <c:pt idx="323">
                  <c:v>2.7240000000000002</c:v>
                </c:pt>
                <c:pt idx="324">
                  <c:v>2.6579999999999999</c:v>
                </c:pt>
                <c:pt idx="325">
                  <c:v>2.7210000000000001</c:v>
                </c:pt>
                <c:pt idx="326">
                  <c:v>2.2429999999999999</c:v>
                </c:pt>
                <c:pt idx="327">
                  <c:v>2.6389999999999998</c:v>
                </c:pt>
                <c:pt idx="328">
                  <c:v>2.7269999999999999</c:v>
                </c:pt>
                <c:pt idx="329">
                  <c:v>2.8410000000000002</c:v>
                </c:pt>
                <c:pt idx="330">
                  <c:v>2.5569999999999999</c:v>
                </c:pt>
                <c:pt idx="331">
                  <c:v>2.1880000000000002</c:v>
                </c:pt>
                <c:pt idx="332">
                  <c:v>2.298</c:v>
                </c:pt>
                <c:pt idx="333">
                  <c:v>2.4140000000000001</c:v>
                </c:pt>
                <c:pt idx="334">
                  <c:v>2.077</c:v>
                </c:pt>
                <c:pt idx="335">
                  <c:v>1.728</c:v>
                </c:pt>
                <c:pt idx="336">
                  <c:v>1.768</c:v>
                </c:pt>
                <c:pt idx="337">
                  <c:v>1.583</c:v>
                </c:pt>
                <c:pt idx="338">
                  <c:v>1.4119999999999999</c:v>
                </c:pt>
                <c:pt idx="339">
                  <c:v>1.44</c:v>
                </c:pt>
                <c:pt idx="340">
                  <c:v>1.4350000000000001</c:v>
                </c:pt>
                <c:pt idx="341">
                  <c:v>1.319</c:v>
                </c:pt>
                <c:pt idx="342">
                  <c:v>1.286</c:v>
                </c:pt>
                <c:pt idx="343">
                  <c:v>1.329</c:v>
                </c:pt>
                <c:pt idx="344">
                  <c:v>1.254</c:v>
                </c:pt>
                <c:pt idx="345">
                  <c:v>1.4390000000000001</c:v>
                </c:pt>
                <c:pt idx="346">
                  <c:v>1.6970000000000001</c:v>
                </c:pt>
                <c:pt idx="347">
                  <c:v>1.623</c:v>
                </c:pt>
                <c:pt idx="348">
                  <c:v>1.32</c:v>
                </c:pt>
                <c:pt idx="349">
                  <c:v>1.2050000000000001</c:v>
                </c:pt>
                <c:pt idx="350">
                  <c:v>1.149</c:v>
                </c:pt>
                <c:pt idx="351">
                  <c:v>1.238</c:v>
                </c:pt>
                <c:pt idx="352">
                  <c:v>1.2549999999999999</c:v>
                </c:pt>
                <c:pt idx="353">
                  <c:v>1.2110000000000001</c:v>
                </c:pt>
                <c:pt idx="354">
                  <c:v>1.266</c:v>
                </c:pt>
                <c:pt idx="355">
                  <c:v>1.278</c:v>
                </c:pt>
                <c:pt idx="356">
                  <c:v>1.3089999999999999</c:v>
                </c:pt>
                <c:pt idx="357">
                  <c:v>1.407</c:v>
                </c:pt>
                <c:pt idx="358">
                  <c:v>1.3979999999999999</c:v>
                </c:pt>
                <c:pt idx="359">
                  <c:v>1.3720000000000001</c:v>
                </c:pt>
                <c:pt idx="360">
                  <c:v>1.518</c:v>
                </c:pt>
                <c:pt idx="361">
                  <c:v>1.6160000000000001</c:v>
                </c:pt>
                <c:pt idx="362">
                  <c:v>1.6339999999999999</c:v>
                </c:pt>
                <c:pt idx="363">
                  <c:v>1.8</c:v>
                </c:pt>
                <c:pt idx="364">
                  <c:v>1.853</c:v>
                </c:pt>
                <c:pt idx="365">
                  <c:v>1.66</c:v>
                </c:pt>
                <c:pt idx="366">
                  <c:v>1.569</c:v>
                </c:pt>
                <c:pt idx="367">
                  <c:v>1.7430000000000001</c:v>
                </c:pt>
                <c:pt idx="368">
                  <c:v>1.5720000000000001</c:v>
                </c:pt>
                <c:pt idx="369">
                  <c:v>1.506</c:v>
                </c:pt>
                <c:pt idx="370">
                  <c:v>1.456</c:v>
                </c:pt>
                <c:pt idx="371">
                  <c:v>1.339</c:v>
                </c:pt>
                <c:pt idx="372">
                  <c:v>1.3779999999999999</c:v>
                </c:pt>
                <c:pt idx="373">
                  <c:v>1.323</c:v>
                </c:pt>
                <c:pt idx="374">
                  <c:v>1.43</c:v>
                </c:pt>
                <c:pt idx="375">
                  <c:v>1.391</c:v>
                </c:pt>
                <c:pt idx="376">
                  <c:v>1.4570000000000001</c:v>
                </c:pt>
                <c:pt idx="377">
                  <c:v>1.3859999999999999</c:v>
                </c:pt>
                <c:pt idx="378">
                  <c:v>1.427</c:v>
                </c:pt>
                <c:pt idx="379">
                  <c:v>1.51</c:v>
                </c:pt>
                <c:pt idx="380">
                  <c:v>1.39</c:v>
                </c:pt>
                <c:pt idx="381">
                  <c:v>1.353</c:v>
                </c:pt>
                <c:pt idx="382">
                  <c:v>1.36</c:v>
                </c:pt>
                <c:pt idx="383">
                  <c:v>1.2210000000000001</c:v>
                </c:pt>
                <c:pt idx="384">
                  <c:v>1.1439999999999999</c:v>
                </c:pt>
                <c:pt idx="385">
                  <c:v>1.1060000000000001</c:v>
                </c:pt>
                <c:pt idx="386">
                  <c:v>1.07</c:v>
                </c:pt>
                <c:pt idx="387">
                  <c:v>1.034</c:v>
                </c:pt>
                <c:pt idx="388">
                  <c:v>1.095</c:v>
                </c:pt>
                <c:pt idx="389">
                  <c:v>1.117</c:v>
                </c:pt>
                <c:pt idx="390">
                  <c:v>1.635</c:v>
                </c:pt>
                <c:pt idx="391">
                  <c:v>1.58</c:v>
                </c:pt>
                <c:pt idx="392">
                  <c:v>1.28</c:v>
                </c:pt>
                <c:pt idx="393">
                  <c:v>1.3009999999999999</c:v>
                </c:pt>
                <c:pt idx="394">
                  <c:v>1.5669999999999999</c:v>
                </c:pt>
                <c:pt idx="395">
                  <c:v>1.6359999999999999</c:v>
                </c:pt>
                <c:pt idx="396">
                  <c:v>1.694</c:v>
                </c:pt>
                <c:pt idx="397">
                  <c:v>1.3320000000000001</c:v>
                </c:pt>
                <c:pt idx="398">
                  <c:v>1.246</c:v>
                </c:pt>
                <c:pt idx="399">
                  <c:v>1.103</c:v>
                </c:pt>
                <c:pt idx="400">
                  <c:v>1.1379999999999999</c:v>
                </c:pt>
                <c:pt idx="401">
                  <c:v>1.1439999999999999</c:v>
                </c:pt>
                <c:pt idx="402">
                  <c:v>1.23</c:v>
                </c:pt>
                <c:pt idx="403">
                  <c:v>1.4510000000000001</c:v>
                </c:pt>
                <c:pt idx="404">
                  <c:v>1.821</c:v>
                </c:pt>
                <c:pt idx="405">
                  <c:v>2.1040000000000001</c:v>
                </c:pt>
                <c:pt idx="406">
                  <c:v>2.0920000000000001</c:v>
                </c:pt>
                <c:pt idx="407">
                  <c:v>1.845</c:v>
                </c:pt>
                <c:pt idx="408">
                  <c:v>1.552</c:v>
                </c:pt>
                <c:pt idx="409">
                  <c:v>1.6140000000000001</c:v>
                </c:pt>
                <c:pt idx="410">
                  <c:v>1.5189999999999999</c:v>
                </c:pt>
                <c:pt idx="411">
                  <c:v>1.4590000000000001</c:v>
                </c:pt>
                <c:pt idx="412">
                  <c:v>1.621</c:v>
                </c:pt>
                <c:pt idx="413">
                  <c:v>1.57</c:v>
                </c:pt>
                <c:pt idx="414">
                  <c:v>1.93</c:v>
                </c:pt>
                <c:pt idx="415">
                  <c:v>2.14</c:v>
                </c:pt>
                <c:pt idx="416">
                  <c:v>2.2679999999999998</c:v>
                </c:pt>
                <c:pt idx="417">
                  <c:v>2.0209999999999999</c:v>
                </c:pt>
                <c:pt idx="418">
                  <c:v>2.5990000000000002</c:v>
                </c:pt>
                <c:pt idx="419">
                  <c:v>3.0859999999999999</c:v>
                </c:pt>
                <c:pt idx="420">
                  <c:v>3.335</c:v>
                </c:pt>
                <c:pt idx="421">
                  <c:v>3.3460000000000001</c:v>
                </c:pt>
                <c:pt idx="422">
                  <c:v>3.0430000000000001</c:v>
                </c:pt>
                <c:pt idx="423">
                  <c:v>3.1160000000000001</c:v>
                </c:pt>
                <c:pt idx="424">
                  <c:v>3.1389999999999998</c:v>
                </c:pt>
                <c:pt idx="425">
                  <c:v>2.956</c:v>
                </c:pt>
                <c:pt idx="426">
                  <c:v>2.3079999999999998</c:v>
                </c:pt>
                <c:pt idx="427">
                  <c:v>2.5150000000000001</c:v>
                </c:pt>
                <c:pt idx="428">
                  <c:v>2.105</c:v>
                </c:pt>
                <c:pt idx="429">
                  <c:v>1.8660000000000001</c:v>
                </c:pt>
                <c:pt idx="430">
                  <c:v>2.2890000000000001</c:v>
                </c:pt>
                <c:pt idx="431">
                  <c:v>2.1680000000000001</c:v>
                </c:pt>
                <c:pt idx="432">
                  <c:v>1.714</c:v>
                </c:pt>
                <c:pt idx="433">
                  <c:v>1.794</c:v>
                </c:pt>
                <c:pt idx="434">
                  <c:v>1.952</c:v>
                </c:pt>
                <c:pt idx="435">
                  <c:v>1.768</c:v>
                </c:pt>
                <c:pt idx="436">
                  <c:v>1.5880000000000001</c:v>
                </c:pt>
                <c:pt idx="437">
                  <c:v>1.8080000000000001</c:v>
                </c:pt>
                <c:pt idx="438">
                  <c:v>1.9690000000000001</c:v>
                </c:pt>
                <c:pt idx="439">
                  <c:v>1.802</c:v>
                </c:pt>
                <c:pt idx="440">
                  <c:v>1.7909999999999999</c:v>
                </c:pt>
                <c:pt idx="441">
                  <c:v>1.944</c:v>
                </c:pt>
                <c:pt idx="442">
                  <c:v>1.9279999999999999</c:v>
                </c:pt>
                <c:pt idx="443">
                  <c:v>2.1560000000000001</c:v>
                </c:pt>
                <c:pt idx="444">
                  <c:v>2.2570000000000001</c:v>
                </c:pt>
                <c:pt idx="445">
                  <c:v>2.637</c:v>
                </c:pt>
                <c:pt idx="446">
                  <c:v>3.0350000000000001</c:v>
                </c:pt>
                <c:pt idx="447">
                  <c:v>3.2759999999999998</c:v>
                </c:pt>
                <c:pt idx="448">
                  <c:v>2.9089999999999998</c:v>
                </c:pt>
                <c:pt idx="449">
                  <c:v>3.0630000000000002</c:v>
                </c:pt>
                <c:pt idx="450">
                  <c:v>3.242</c:v>
                </c:pt>
                <c:pt idx="451">
                  <c:v>2.7610000000000001</c:v>
                </c:pt>
                <c:pt idx="452">
                  <c:v>2.399</c:v>
                </c:pt>
                <c:pt idx="453">
                  <c:v>2.0840000000000001</c:v>
                </c:pt>
                <c:pt idx="454">
                  <c:v>1.8979999999999999</c:v>
                </c:pt>
                <c:pt idx="455">
                  <c:v>2.1720000000000002</c:v>
                </c:pt>
                <c:pt idx="456">
                  <c:v>2.246</c:v>
                </c:pt>
                <c:pt idx="457">
                  <c:v>2.298</c:v>
                </c:pt>
                <c:pt idx="458">
                  <c:v>2.101</c:v>
                </c:pt>
                <c:pt idx="459">
                  <c:v>2.242</c:v>
                </c:pt>
                <c:pt idx="460">
                  <c:v>2.0619999999999998</c:v>
                </c:pt>
                <c:pt idx="461">
                  <c:v>1.9410000000000001</c:v>
                </c:pt>
                <c:pt idx="462">
                  <c:v>1.6080000000000001</c:v>
                </c:pt>
                <c:pt idx="463">
                  <c:v>1.3819999999999999</c:v>
                </c:pt>
                <c:pt idx="464">
                  <c:v>1.504</c:v>
                </c:pt>
                <c:pt idx="465">
                  <c:v>1.5740000000000001</c:v>
                </c:pt>
                <c:pt idx="466">
                  <c:v>1.2989999999999999</c:v>
                </c:pt>
                <c:pt idx="467">
                  <c:v>1.282</c:v>
                </c:pt>
                <c:pt idx="468">
                  <c:v>1.548</c:v>
                </c:pt>
                <c:pt idx="469">
                  <c:v>1.587</c:v>
                </c:pt>
                <c:pt idx="470">
                  <c:v>1.45</c:v>
                </c:pt>
                <c:pt idx="471">
                  <c:v>1.671</c:v>
                </c:pt>
                <c:pt idx="472">
                  <c:v>1.8979999999999999</c:v>
                </c:pt>
                <c:pt idx="473">
                  <c:v>1.931</c:v>
                </c:pt>
                <c:pt idx="474">
                  <c:v>1.9410000000000001</c:v>
                </c:pt>
                <c:pt idx="475">
                  <c:v>2.2200000000000002</c:v>
                </c:pt>
                <c:pt idx="476">
                  <c:v>2.4319999999999999</c:v>
                </c:pt>
                <c:pt idx="477">
                  <c:v>2.4780000000000002</c:v>
                </c:pt>
                <c:pt idx="478">
                  <c:v>2.1789999999999998</c:v>
                </c:pt>
                <c:pt idx="479">
                  <c:v>2.7109999999999999</c:v>
                </c:pt>
                <c:pt idx="480">
                  <c:v>3.1179999999999999</c:v>
                </c:pt>
                <c:pt idx="481">
                  <c:v>2.7480000000000002</c:v>
                </c:pt>
                <c:pt idx="482">
                  <c:v>2.8250000000000002</c:v>
                </c:pt>
                <c:pt idx="483">
                  <c:v>3.4489999999999998</c:v>
                </c:pt>
                <c:pt idx="484">
                  <c:v>3.2730000000000001</c:v>
                </c:pt>
                <c:pt idx="485">
                  <c:v>2.8439999999999999</c:v>
                </c:pt>
                <c:pt idx="486">
                  <c:v>2.9430000000000001</c:v>
                </c:pt>
                <c:pt idx="487">
                  <c:v>2.7719999999999998</c:v>
                </c:pt>
                <c:pt idx="488">
                  <c:v>3.0779999999999998</c:v>
                </c:pt>
                <c:pt idx="489">
                  <c:v>2.923</c:v>
                </c:pt>
                <c:pt idx="490">
                  <c:v>2.613</c:v>
                </c:pt>
                <c:pt idx="491">
                  <c:v>2.6869999999999998</c:v>
                </c:pt>
                <c:pt idx="492">
                  <c:v>2.76</c:v>
                </c:pt>
                <c:pt idx="493">
                  <c:v>2.4500000000000002</c:v>
                </c:pt>
                <c:pt idx="494">
                  <c:v>2.6230000000000002</c:v>
                </c:pt>
                <c:pt idx="495">
                  <c:v>2.552</c:v>
                </c:pt>
                <c:pt idx="496">
                  <c:v>2.75</c:v>
                </c:pt>
                <c:pt idx="497">
                  <c:v>2.617</c:v>
                </c:pt>
                <c:pt idx="498">
                  <c:v>2.008</c:v>
                </c:pt>
                <c:pt idx="499">
                  <c:v>1.89</c:v>
                </c:pt>
                <c:pt idx="500">
                  <c:v>1.962</c:v>
                </c:pt>
                <c:pt idx="501">
                  <c:v>2.17</c:v>
                </c:pt>
                <c:pt idx="502">
                  <c:v>2.3530000000000002</c:v>
                </c:pt>
                <c:pt idx="503">
                  <c:v>2.6459999999999999</c:v>
                </c:pt>
                <c:pt idx="504">
                  <c:v>2.766</c:v>
                </c:pt>
                <c:pt idx="505">
                  <c:v>3.1339999999999999</c:v>
                </c:pt>
                <c:pt idx="506">
                  <c:v>3.1680000000000001</c:v>
                </c:pt>
                <c:pt idx="507">
                  <c:v>3.4209999999999998</c:v>
                </c:pt>
                <c:pt idx="508">
                  <c:v>4.452</c:v>
                </c:pt>
                <c:pt idx="509">
                  <c:v>4.8150000000000004</c:v>
                </c:pt>
                <c:pt idx="510">
                  <c:v>5.3440000000000003</c:v>
                </c:pt>
                <c:pt idx="511">
                  <c:v>4.7530000000000001</c:v>
                </c:pt>
                <c:pt idx="512">
                  <c:v>4.3760000000000003</c:v>
                </c:pt>
                <c:pt idx="513">
                  <c:v>3.5539999999999998</c:v>
                </c:pt>
                <c:pt idx="514">
                  <c:v>3.1970000000000001</c:v>
                </c:pt>
                <c:pt idx="515">
                  <c:v>2.7770000000000001</c:v>
                </c:pt>
                <c:pt idx="516">
                  <c:v>2.5110000000000001</c:v>
                </c:pt>
                <c:pt idx="517">
                  <c:v>2.1360000000000001</c:v>
                </c:pt>
                <c:pt idx="518">
                  <c:v>1.923</c:v>
                </c:pt>
                <c:pt idx="519">
                  <c:v>1.5860000000000001</c:v>
                </c:pt>
                <c:pt idx="520">
                  <c:v>1.5269999999999999</c:v>
                </c:pt>
                <c:pt idx="521">
                  <c:v>1.5049999999999999</c:v>
                </c:pt>
                <c:pt idx="522">
                  <c:v>1.4890000000000001</c:v>
                </c:pt>
                <c:pt idx="523">
                  <c:v>1.8160000000000001</c:v>
                </c:pt>
                <c:pt idx="524">
                  <c:v>1.9930000000000001</c:v>
                </c:pt>
                <c:pt idx="525">
                  <c:v>1.8460000000000001</c:v>
                </c:pt>
                <c:pt idx="526">
                  <c:v>1.966</c:v>
                </c:pt>
                <c:pt idx="527">
                  <c:v>2.3490000000000002</c:v>
                </c:pt>
                <c:pt idx="528">
                  <c:v>2.4020000000000001</c:v>
                </c:pt>
                <c:pt idx="529">
                  <c:v>2.3279999999999998</c:v>
                </c:pt>
                <c:pt idx="530">
                  <c:v>2.6320000000000001</c:v>
                </c:pt>
                <c:pt idx="531">
                  <c:v>2.5950000000000002</c:v>
                </c:pt>
                <c:pt idx="532">
                  <c:v>2.3420000000000001</c:v>
                </c:pt>
                <c:pt idx="533">
                  <c:v>2.4849999999999999</c:v>
                </c:pt>
                <c:pt idx="534">
                  <c:v>2.7839999999999998</c:v>
                </c:pt>
                <c:pt idx="535">
                  <c:v>3.0739999999999998</c:v>
                </c:pt>
                <c:pt idx="536">
                  <c:v>3.1349999999999998</c:v>
                </c:pt>
                <c:pt idx="537">
                  <c:v>3.254</c:v>
                </c:pt>
                <c:pt idx="538">
                  <c:v>3.0249999999999999</c:v>
                </c:pt>
                <c:pt idx="539">
                  <c:v>3.0779999999999998</c:v>
                </c:pt>
                <c:pt idx="540">
                  <c:v>2.9689999999999999</c:v>
                </c:pt>
                <c:pt idx="541">
                  <c:v>2.7480000000000002</c:v>
                </c:pt>
                <c:pt idx="542">
                  <c:v>3.097</c:v>
                </c:pt>
                <c:pt idx="543">
                  <c:v>3.33</c:v>
                </c:pt>
                <c:pt idx="544">
                  <c:v>3.8479999999999999</c:v>
                </c:pt>
                <c:pt idx="545">
                  <c:v>3.3109999999999999</c:v>
                </c:pt>
                <c:pt idx="546">
                  <c:v>2.355</c:v>
                </c:pt>
                <c:pt idx="547">
                  <c:v>2.8759999999999999</c:v>
                </c:pt>
                <c:pt idx="548">
                  <c:v>3.32</c:v>
                </c:pt>
                <c:pt idx="549">
                  <c:v>2.5329999999999999</c:v>
                </c:pt>
                <c:pt idx="550">
                  <c:v>1.9370000000000001</c:v>
                </c:pt>
                <c:pt idx="551">
                  <c:v>2.1819999999999999</c:v>
                </c:pt>
                <c:pt idx="552">
                  <c:v>2.2280000000000002</c:v>
                </c:pt>
                <c:pt idx="553">
                  <c:v>1.8089999999999999</c:v>
                </c:pt>
                <c:pt idx="554">
                  <c:v>1.7050000000000001</c:v>
                </c:pt>
                <c:pt idx="555">
                  <c:v>1.6659999999999999</c:v>
                </c:pt>
                <c:pt idx="556">
                  <c:v>1.21</c:v>
                </c:pt>
                <c:pt idx="557">
                  <c:v>1.331</c:v>
                </c:pt>
                <c:pt idx="558">
                  <c:v>1.5820000000000001</c:v>
                </c:pt>
                <c:pt idx="559">
                  <c:v>1.385</c:v>
                </c:pt>
                <c:pt idx="560">
                  <c:v>1.1859999999999999</c:v>
                </c:pt>
                <c:pt idx="561">
                  <c:v>0.93600000000000005</c:v>
                </c:pt>
                <c:pt idx="562">
                  <c:v>1.002</c:v>
                </c:pt>
                <c:pt idx="563">
                  <c:v>1.0489999999999999</c:v>
                </c:pt>
                <c:pt idx="564">
                  <c:v>1.1559999999999999</c:v>
                </c:pt>
                <c:pt idx="565">
                  <c:v>1.3460000000000001</c:v>
                </c:pt>
                <c:pt idx="566">
                  <c:v>1.5069999999999999</c:v>
                </c:pt>
                <c:pt idx="567">
                  <c:v>1.873</c:v>
                </c:pt>
                <c:pt idx="568">
                  <c:v>2.2210000000000001</c:v>
                </c:pt>
                <c:pt idx="569">
                  <c:v>2.6259999999999999</c:v>
                </c:pt>
                <c:pt idx="570">
                  <c:v>2.988</c:v>
                </c:pt>
                <c:pt idx="571">
                  <c:v>3.282</c:v>
                </c:pt>
                <c:pt idx="572">
                  <c:v>3.7839999999999998</c:v>
                </c:pt>
                <c:pt idx="573">
                  <c:v>4.0739999999999998</c:v>
                </c:pt>
                <c:pt idx="574">
                  <c:v>4.4870000000000001</c:v>
                </c:pt>
                <c:pt idx="575">
                  <c:v>4.2430000000000003</c:v>
                </c:pt>
                <c:pt idx="576">
                  <c:v>3.988</c:v>
                </c:pt>
                <c:pt idx="577">
                  <c:v>4.32</c:v>
                </c:pt>
                <c:pt idx="578">
                  <c:v>4.2140000000000004</c:v>
                </c:pt>
                <c:pt idx="579">
                  <c:v>4.2859999999999996</c:v>
                </c:pt>
                <c:pt idx="580">
                  <c:v>4.0839999999999996</c:v>
                </c:pt>
                <c:pt idx="581">
                  <c:v>3.9529999999999998</c:v>
                </c:pt>
                <c:pt idx="582">
                  <c:v>3.573</c:v>
                </c:pt>
                <c:pt idx="583">
                  <c:v>3.67</c:v>
                </c:pt>
                <c:pt idx="584">
                  <c:v>3.4710000000000001</c:v>
                </c:pt>
                <c:pt idx="585">
                  <c:v>3.9249999999999998</c:v>
                </c:pt>
                <c:pt idx="586">
                  <c:v>4.0709999999999997</c:v>
                </c:pt>
                <c:pt idx="587">
                  <c:v>3.6040000000000001</c:v>
                </c:pt>
                <c:pt idx="588">
                  <c:v>3.7240000000000002</c:v>
                </c:pt>
                <c:pt idx="589">
                  <c:v>3.35</c:v>
                </c:pt>
                <c:pt idx="590">
                  <c:v>3.097</c:v>
                </c:pt>
                <c:pt idx="591">
                  <c:v>2.7109999999999999</c:v>
                </c:pt>
                <c:pt idx="592">
                  <c:v>2.7130000000000001</c:v>
                </c:pt>
                <c:pt idx="593">
                  <c:v>2.7890000000000001</c:v>
                </c:pt>
                <c:pt idx="594">
                  <c:v>2.4729999999999999</c:v>
                </c:pt>
                <c:pt idx="595">
                  <c:v>2.3610000000000002</c:v>
                </c:pt>
                <c:pt idx="596">
                  <c:v>1.948</c:v>
                </c:pt>
                <c:pt idx="597">
                  <c:v>1.839</c:v>
                </c:pt>
                <c:pt idx="598">
                  <c:v>1.534</c:v>
                </c:pt>
                <c:pt idx="599">
                  <c:v>1.224</c:v>
                </c:pt>
                <c:pt idx="600">
                  <c:v>1.0589999999999999</c:v>
                </c:pt>
                <c:pt idx="601">
                  <c:v>0.97099999999999997</c:v>
                </c:pt>
                <c:pt idx="602">
                  <c:v>0.95499999999999996</c:v>
                </c:pt>
                <c:pt idx="603">
                  <c:v>1.036</c:v>
                </c:pt>
                <c:pt idx="604">
                  <c:v>1.1850000000000001</c:v>
                </c:pt>
                <c:pt idx="605">
                  <c:v>1.181</c:v>
                </c:pt>
                <c:pt idx="606">
                  <c:v>1.216</c:v>
                </c:pt>
                <c:pt idx="607">
                  <c:v>1.4470000000000001</c:v>
                </c:pt>
                <c:pt idx="608">
                  <c:v>1.7629999999999999</c:v>
                </c:pt>
                <c:pt idx="609">
                  <c:v>2.0630000000000002</c:v>
                </c:pt>
                <c:pt idx="610">
                  <c:v>1.552</c:v>
                </c:pt>
                <c:pt idx="611">
                  <c:v>1.502</c:v>
                </c:pt>
                <c:pt idx="612">
                  <c:v>1.5680000000000001</c:v>
                </c:pt>
                <c:pt idx="613">
                  <c:v>1.5389999999999999</c:v>
                </c:pt>
                <c:pt idx="614">
                  <c:v>1.4119999999999999</c:v>
                </c:pt>
                <c:pt idx="615">
                  <c:v>1.5329999999999999</c:v>
                </c:pt>
                <c:pt idx="616">
                  <c:v>1.583</c:v>
                </c:pt>
                <c:pt idx="617">
                  <c:v>1.48</c:v>
                </c:pt>
                <c:pt idx="618">
                  <c:v>1.482</c:v>
                </c:pt>
                <c:pt idx="619">
                  <c:v>1.7190000000000001</c:v>
                </c:pt>
                <c:pt idx="620">
                  <c:v>1.6719999999999999</c:v>
                </c:pt>
                <c:pt idx="621">
                  <c:v>1.597</c:v>
                </c:pt>
                <c:pt idx="622">
                  <c:v>1.337</c:v>
                </c:pt>
                <c:pt idx="623">
                  <c:v>1.236</c:v>
                </c:pt>
                <c:pt idx="624">
                  <c:v>1.127</c:v>
                </c:pt>
                <c:pt idx="625">
                  <c:v>1.0860000000000001</c:v>
                </c:pt>
                <c:pt idx="626">
                  <c:v>1.0109999999999999</c:v>
                </c:pt>
                <c:pt idx="627">
                  <c:v>0.99399999999999999</c:v>
                </c:pt>
                <c:pt idx="628">
                  <c:v>0.99</c:v>
                </c:pt>
                <c:pt idx="629">
                  <c:v>1.036</c:v>
                </c:pt>
                <c:pt idx="630">
                  <c:v>1.02</c:v>
                </c:pt>
                <c:pt idx="631">
                  <c:v>1.093</c:v>
                </c:pt>
                <c:pt idx="632">
                  <c:v>1.0569999999999999</c:v>
                </c:pt>
                <c:pt idx="633">
                  <c:v>1.151</c:v>
                </c:pt>
                <c:pt idx="634">
                  <c:v>1.08</c:v>
                </c:pt>
                <c:pt idx="635">
                  <c:v>1.0089999999999999</c:v>
                </c:pt>
                <c:pt idx="636">
                  <c:v>1.0229999999999999</c:v>
                </c:pt>
                <c:pt idx="637">
                  <c:v>1.071</c:v>
                </c:pt>
                <c:pt idx="638">
                  <c:v>1.0329999999999999</c:v>
                </c:pt>
                <c:pt idx="639">
                  <c:v>1.048</c:v>
                </c:pt>
                <c:pt idx="640">
                  <c:v>1.1200000000000001</c:v>
                </c:pt>
                <c:pt idx="641">
                  <c:v>1.149</c:v>
                </c:pt>
                <c:pt idx="642">
                  <c:v>1.1659999999999999</c:v>
                </c:pt>
                <c:pt idx="643">
                  <c:v>1.196</c:v>
                </c:pt>
                <c:pt idx="644">
                  <c:v>1.1559999999999999</c:v>
                </c:pt>
                <c:pt idx="645">
                  <c:v>1.1599999999999999</c:v>
                </c:pt>
                <c:pt idx="646">
                  <c:v>1.325</c:v>
                </c:pt>
                <c:pt idx="647">
                  <c:v>1.58</c:v>
                </c:pt>
                <c:pt idx="648">
                  <c:v>2.012</c:v>
                </c:pt>
                <c:pt idx="649">
                  <c:v>1.6339999999999999</c:v>
                </c:pt>
                <c:pt idx="650">
                  <c:v>1.7629999999999999</c:v>
                </c:pt>
                <c:pt idx="651">
                  <c:v>1.5509999999999999</c:v>
                </c:pt>
                <c:pt idx="652">
                  <c:v>1.7789999999999999</c:v>
                </c:pt>
                <c:pt idx="653">
                  <c:v>2.0390000000000001</c:v>
                </c:pt>
                <c:pt idx="654">
                  <c:v>2.2200000000000002</c:v>
                </c:pt>
                <c:pt idx="655">
                  <c:v>2.3079999999999998</c:v>
                </c:pt>
                <c:pt idx="656">
                  <c:v>2.4990000000000001</c:v>
                </c:pt>
                <c:pt idx="657">
                  <c:v>2.8919999999999999</c:v>
                </c:pt>
                <c:pt idx="658">
                  <c:v>3.1539999999999999</c:v>
                </c:pt>
                <c:pt idx="659">
                  <c:v>3.27</c:v>
                </c:pt>
                <c:pt idx="660">
                  <c:v>3.3929999999999998</c:v>
                </c:pt>
                <c:pt idx="661">
                  <c:v>3.1680000000000001</c:v>
                </c:pt>
                <c:pt idx="662">
                  <c:v>3.016</c:v>
                </c:pt>
                <c:pt idx="663">
                  <c:v>2.6309999999999998</c:v>
                </c:pt>
                <c:pt idx="664">
                  <c:v>3.0030000000000001</c:v>
                </c:pt>
                <c:pt idx="665">
                  <c:v>3.0710000000000002</c:v>
                </c:pt>
                <c:pt idx="666">
                  <c:v>2.6240000000000001</c:v>
                </c:pt>
                <c:pt idx="667">
                  <c:v>2.7080000000000002</c:v>
                </c:pt>
                <c:pt idx="668">
                  <c:v>2.3039999999999998</c:v>
                </c:pt>
                <c:pt idx="669">
                  <c:v>2.5129999999999999</c:v>
                </c:pt>
                <c:pt idx="670">
                  <c:v>2.5379999999999998</c:v>
                </c:pt>
                <c:pt idx="671">
                  <c:v>1.7030000000000001</c:v>
                </c:pt>
                <c:pt idx="672">
                  <c:v>1.635</c:v>
                </c:pt>
                <c:pt idx="673">
                  <c:v>1.333</c:v>
                </c:pt>
                <c:pt idx="674">
                  <c:v>1.2130000000000001</c:v>
                </c:pt>
                <c:pt idx="675">
                  <c:v>1.0960000000000001</c:v>
                </c:pt>
                <c:pt idx="676">
                  <c:v>1.117</c:v>
                </c:pt>
                <c:pt idx="677">
                  <c:v>1.151</c:v>
                </c:pt>
                <c:pt idx="678">
                  <c:v>1.304</c:v>
                </c:pt>
                <c:pt idx="679">
                  <c:v>1.7150000000000001</c:v>
                </c:pt>
                <c:pt idx="680">
                  <c:v>1.911</c:v>
                </c:pt>
                <c:pt idx="681">
                  <c:v>1.7490000000000001</c:v>
                </c:pt>
                <c:pt idx="682">
                  <c:v>1.9139999999999999</c:v>
                </c:pt>
                <c:pt idx="683">
                  <c:v>2.6139999999999999</c:v>
                </c:pt>
                <c:pt idx="684">
                  <c:v>2.17</c:v>
                </c:pt>
                <c:pt idx="685">
                  <c:v>2.266</c:v>
                </c:pt>
                <c:pt idx="686">
                  <c:v>1.9850000000000001</c:v>
                </c:pt>
                <c:pt idx="687">
                  <c:v>1.786</c:v>
                </c:pt>
                <c:pt idx="688">
                  <c:v>1.6859999999999999</c:v>
                </c:pt>
                <c:pt idx="689">
                  <c:v>1.4830000000000001</c:v>
                </c:pt>
                <c:pt idx="690">
                  <c:v>1.571</c:v>
                </c:pt>
                <c:pt idx="691">
                  <c:v>1.633</c:v>
                </c:pt>
                <c:pt idx="692">
                  <c:v>1.478</c:v>
                </c:pt>
                <c:pt idx="693">
                  <c:v>1.5389999999999999</c:v>
                </c:pt>
                <c:pt idx="694">
                  <c:v>1.905</c:v>
                </c:pt>
                <c:pt idx="695">
                  <c:v>1.8779999999999999</c:v>
                </c:pt>
                <c:pt idx="696">
                  <c:v>1.5449999999999999</c:v>
                </c:pt>
                <c:pt idx="697">
                  <c:v>1.597</c:v>
                </c:pt>
                <c:pt idx="698">
                  <c:v>1.28</c:v>
                </c:pt>
                <c:pt idx="699">
                  <c:v>1.151</c:v>
                </c:pt>
                <c:pt idx="700">
                  <c:v>1.034</c:v>
                </c:pt>
                <c:pt idx="701">
                  <c:v>1.006</c:v>
                </c:pt>
                <c:pt idx="702">
                  <c:v>0.97599999999999998</c:v>
                </c:pt>
                <c:pt idx="703">
                  <c:v>0.997</c:v>
                </c:pt>
                <c:pt idx="704">
                  <c:v>1.028</c:v>
                </c:pt>
                <c:pt idx="705">
                  <c:v>1.0569999999999999</c:v>
                </c:pt>
                <c:pt idx="706">
                  <c:v>1.06</c:v>
                </c:pt>
                <c:pt idx="707">
                  <c:v>1.121</c:v>
                </c:pt>
                <c:pt idx="708">
                  <c:v>1.0860000000000001</c:v>
                </c:pt>
                <c:pt idx="709">
                  <c:v>1.0620000000000001</c:v>
                </c:pt>
                <c:pt idx="710">
                  <c:v>1.2250000000000001</c:v>
                </c:pt>
                <c:pt idx="711">
                  <c:v>1.3</c:v>
                </c:pt>
                <c:pt idx="712">
                  <c:v>1.234</c:v>
                </c:pt>
                <c:pt idx="713">
                  <c:v>1.226</c:v>
                </c:pt>
                <c:pt idx="714">
                  <c:v>1.381</c:v>
                </c:pt>
                <c:pt idx="715">
                  <c:v>1.454</c:v>
                </c:pt>
                <c:pt idx="716">
                  <c:v>1.405</c:v>
                </c:pt>
                <c:pt idx="717">
                  <c:v>1.4570000000000001</c:v>
                </c:pt>
                <c:pt idx="718">
                  <c:v>1.6459999999999999</c:v>
                </c:pt>
                <c:pt idx="719">
                  <c:v>1.7150000000000001</c:v>
                </c:pt>
                <c:pt idx="720">
                  <c:v>1.6990000000000001</c:v>
                </c:pt>
                <c:pt idx="721">
                  <c:v>1.478</c:v>
                </c:pt>
                <c:pt idx="722">
                  <c:v>1.36</c:v>
                </c:pt>
                <c:pt idx="723">
                  <c:v>1.2410000000000001</c:v>
                </c:pt>
                <c:pt idx="724">
                  <c:v>1.1870000000000001</c:v>
                </c:pt>
                <c:pt idx="725">
                  <c:v>1.0900000000000001</c:v>
                </c:pt>
                <c:pt idx="726">
                  <c:v>1.083</c:v>
                </c:pt>
                <c:pt idx="727">
                  <c:v>1.1359999999999999</c:v>
                </c:pt>
                <c:pt idx="728">
                  <c:v>1.1839999999999999</c:v>
                </c:pt>
                <c:pt idx="729">
                  <c:v>1.17</c:v>
                </c:pt>
                <c:pt idx="730">
                  <c:v>1.1599999999999999</c:v>
                </c:pt>
                <c:pt idx="731">
                  <c:v>1.0920000000000001</c:v>
                </c:pt>
                <c:pt idx="732">
                  <c:v>1.0620000000000001</c:v>
                </c:pt>
                <c:pt idx="733">
                  <c:v>1.101</c:v>
                </c:pt>
                <c:pt idx="734">
                  <c:v>1.117</c:v>
                </c:pt>
                <c:pt idx="735">
                  <c:v>1.0669999999999999</c:v>
                </c:pt>
                <c:pt idx="736">
                  <c:v>1.1359999999999999</c:v>
                </c:pt>
                <c:pt idx="737">
                  <c:v>1.2829999999999999</c:v>
                </c:pt>
                <c:pt idx="738">
                  <c:v>1.29</c:v>
                </c:pt>
                <c:pt idx="739">
                  <c:v>1.256</c:v>
                </c:pt>
                <c:pt idx="740">
                  <c:v>1.252</c:v>
                </c:pt>
                <c:pt idx="741">
                  <c:v>1.24</c:v>
                </c:pt>
                <c:pt idx="742">
                  <c:v>1.153</c:v>
                </c:pt>
                <c:pt idx="743">
                  <c:v>1.1759999999999999</c:v>
                </c:pt>
                <c:pt idx="744">
                  <c:v>1.2450000000000001</c:v>
                </c:pt>
                <c:pt idx="745">
                  <c:v>1.1910000000000001</c:v>
                </c:pt>
                <c:pt idx="746">
                  <c:v>2.145</c:v>
                </c:pt>
                <c:pt idx="747">
                  <c:v>2.3359999999999999</c:v>
                </c:pt>
                <c:pt idx="748">
                  <c:v>2.4830000000000001</c:v>
                </c:pt>
                <c:pt idx="749">
                  <c:v>2.0529999999999999</c:v>
                </c:pt>
                <c:pt idx="750">
                  <c:v>1.3859999999999999</c:v>
                </c:pt>
                <c:pt idx="751">
                  <c:v>1.3149999999999999</c:v>
                </c:pt>
                <c:pt idx="752">
                  <c:v>1.2470000000000001</c:v>
                </c:pt>
                <c:pt idx="753">
                  <c:v>1.204</c:v>
                </c:pt>
                <c:pt idx="754">
                  <c:v>1.256</c:v>
                </c:pt>
                <c:pt idx="755">
                  <c:v>1.248</c:v>
                </c:pt>
                <c:pt idx="756">
                  <c:v>1.1839999999999999</c:v>
                </c:pt>
                <c:pt idx="757">
                  <c:v>1.1839999999999999</c:v>
                </c:pt>
                <c:pt idx="758">
                  <c:v>1.278</c:v>
                </c:pt>
                <c:pt idx="759">
                  <c:v>1.2490000000000001</c:v>
                </c:pt>
                <c:pt idx="760">
                  <c:v>1.345</c:v>
                </c:pt>
                <c:pt idx="761">
                  <c:v>1.512</c:v>
                </c:pt>
                <c:pt idx="762">
                  <c:v>1.591</c:v>
                </c:pt>
                <c:pt idx="763">
                  <c:v>1.714</c:v>
                </c:pt>
                <c:pt idx="764">
                  <c:v>1.5329999999999999</c:v>
                </c:pt>
                <c:pt idx="765">
                  <c:v>1.492</c:v>
                </c:pt>
                <c:pt idx="766">
                  <c:v>1.3740000000000001</c:v>
                </c:pt>
                <c:pt idx="767">
                  <c:v>1.506</c:v>
                </c:pt>
                <c:pt idx="768">
                  <c:v>1.5249999999999999</c:v>
                </c:pt>
                <c:pt idx="769">
                  <c:v>1.504</c:v>
                </c:pt>
                <c:pt idx="770">
                  <c:v>1.5629999999999999</c:v>
                </c:pt>
                <c:pt idx="771">
                  <c:v>1.673</c:v>
                </c:pt>
                <c:pt idx="772">
                  <c:v>1.5940000000000001</c:v>
                </c:pt>
                <c:pt idx="773">
                  <c:v>1.5860000000000001</c:v>
                </c:pt>
                <c:pt idx="774">
                  <c:v>1.647</c:v>
                </c:pt>
                <c:pt idx="775">
                  <c:v>1.601</c:v>
                </c:pt>
                <c:pt idx="776">
                  <c:v>1.554</c:v>
                </c:pt>
                <c:pt idx="777">
                  <c:v>1.58</c:v>
                </c:pt>
                <c:pt idx="778">
                  <c:v>1.6679999999999999</c:v>
                </c:pt>
                <c:pt idx="779">
                  <c:v>1.43</c:v>
                </c:pt>
                <c:pt idx="780">
                  <c:v>1.3129999999999999</c:v>
                </c:pt>
                <c:pt idx="781">
                  <c:v>1.45</c:v>
                </c:pt>
                <c:pt idx="782">
                  <c:v>1.417</c:v>
                </c:pt>
                <c:pt idx="783">
                  <c:v>1.202</c:v>
                </c:pt>
                <c:pt idx="784">
                  <c:v>1.119</c:v>
                </c:pt>
                <c:pt idx="785">
                  <c:v>1.268</c:v>
                </c:pt>
                <c:pt idx="786">
                  <c:v>1.234</c:v>
                </c:pt>
                <c:pt idx="787">
                  <c:v>1.268</c:v>
                </c:pt>
                <c:pt idx="788">
                  <c:v>1.2849999999999999</c:v>
                </c:pt>
                <c:pt idx="789">
                  <c:v>1.0549999999999999</c:v>
                </c:pt>
                <c:pt idx="790">
                  <c:v>1.0580000000000001</c:v>
                </c:pt>
                <c:pt idx="791">
                  <c:v>1.0620000000000001</c:v>
                </c:pt>
                <c:pt idx="792">
                  <c:v>0.93899999999999995</c:v>
                </c:pt>
                <c:pt idx="793">
                  <c:v>0.82699999999999996</c:v>
                </c:pt>
                <c:pt idx="794">
                  <c:v>0.85899999999999999</c:v>
                </c:pt>
                <c:pt idx="795">
                  <c:v>0.88400000000000001</c:v>
                </c:pt>
                <c:pt idx="796">
                  <c:v>0.875</c:v>
                </c:pt>
                <c:pt idx="797">
                  <c:v>0.86799999999999999</c:v>
                </c:pt>
                <c:pt idx="798">
                  <c:v>0.98599999999999999</c:v>
                </c:pt>
                <c:pt idx="799">
                  <c:v>1.079</c:v>
                </c:pt>
                <c:pt idx="800">
                  <c:v>1.155</c:v>
                </c:pt>
                <c:pt idx="801">
                  <c:v>1.244</c:v>
                </c:pt>
                <c:pt idx="802">
                  <c:v>1.389</c:v>
                </c:pt>
                <c:pt idx="803">
                  <c:v>1.575</c:v>
                </c:pt>
                <c:pt idx="804">
                  <c:v>1.5309999999999999</c:v>
                </c:pt>
                <c:pt idx="805">
                  <c:v>1.786</c:v>
                </c:pt>
                <c:pt idx="806">
                  <c:v>2.0390000000000001</c:v>
                </c:pt>
                <c:pt idx="807">
                  <c:v>2.12</c:v>
                </c:pt>
                <c:pt idx="808">
                  <c:v>2.0720000000000001</c:v>
                </c:pt>
                <c:pt idx="809">
                  <c:v>1.9019999999999999</c:v>
                </c:pt>
                <c:pt idx="810">
                  <c:v>1.7470000000000001</c:v>
                </c:pt>
                <c:pt idx="811">
                  <c:v>1.5349999999999999</c:v>
                </c:pt>
                <c:pt idx="812">
                  <c:v>1.34</c:v>
                </c:pt>
                <c:pt idx="813">
                  <c:v>1.234</c:v>
                </c:pt>
                <c:pt idx="814">
                  <c:v>1.452</c:v>
                </c:pt>
                <c:pt idx="815">
                  <c:v>1.5429999999999999</c:v>
                </c:pt>
                <c:pt idx="816">
                  <c:v>1.593</c:v>
                </c:pt>
                <c:pt idx="817">
                  <c:v>1.407</c:v>
                </c:pt>
                <c:pt idx="818">
                  <c:v>1.2629999999999999</c:v>
                </c:pt>
                <c:pt idx="819">
                  <c:v>1.365</c:v>
                </c:pt>
                <c:pt idx="820">
                  <c:v>1.27</c:v>
                </c:pt>
                <c:pt idx="821">
                  <c:v>1.169</c:v>
                </c:pt>
                <c:pt idx="822">
                  <c:v>1.2050000000000001</c:v>
                </c:pt>
                <c:pt idx="823">
                  <c:v>1.395</c:v>
                </c:pt>
                <c:pt idx="824">
                  <c:v>1.48</c:v>
                </c:pt>
                <c:pt idx="825">
                  <c:v>1.468</c:v>
                </c:pt>
                <c:pt idx="826">
                  <c:v>1.5820000000000001</c:v>
                </c:pt>
                <c:pt idx="827">
                  <c:v>1.63</c:v>
                </c:pt>
                <c:pt idx="828">
                  <c:v>1.5109999999999999</c:v>
                </c:pt>
                <c:pt idx="829">
                  <c:v>1.335</c:v>
                </c:pt>
                <c:pt idx="830">
                  <c:v>1.2470000000000001</c:v>
                </c:pt>
                <c:pt idx="831">
                  <c:v>1.4610000000000001</c:v>
                </c:pt>
                <c:pt idx="832">
                  <c:v>1.522</c:v>
                </c:pt>
                <c:pt idx="833">
                  <c:v>1.468</c:v>
                </c:pt>
                <c:pt idx="834">
                  <c:v>1.6279999999999999</c:v>
                </c:pt>
                <c:pt idx="835">
                  <c:v>1.8049999999999999</c:v>
                </c:pt>
                <c:pt idx="836">
                  <c:v>1.784</c:v>
                </c:pt>
                <c:pt idx="837">
                  <c:v>2.2120000000000002</c:v>
                </c:pt>
                <c:pt idx="838">
                  <c:v>2.2690000000000001</c:v>
                </c:pt>
                <c:pt idx="839">
                  <c:v>2.4670000000000001</c:v>
                </c:pt>
                <c:pt idx="840">
                  <c:v>2.7349999999999999</c:v>
                </c:pt>
                <c:pt idx="841">
                  <c:v>2.5139999999999998</c:v>
                </c:pt>
                <c:pt idx="842">
                  <c:v>2.3969999999999998</c:v>
                </c:pt>
                <c:pt idx="843">
                  <c:v>2.266</c:v>
                </c:pt>
                <c:pt idx="844">
                  <c:v>2.585</c:v>
                </c:pt>
                <c:pt idx="845">
                  <c:v>2.4910000000000001</c:v>
                </c:pt>
                <c:pt idx="846">
                  <c:v>2.4</c:v>
                </c:pt>
                <c:pt idx="847">
                  <c:v>1.9670000000000001</c:v>
                </c:pt>
                <c:pt idx="848">
                  <c:v>1.865</c:v>
                </c:pt>
                <c:pt idx="849">
                  <c:v>1.6659999999999999</c:v>
                </c:pt>
                <c:pt idx="850">
                  <c:v>1.61</c:v>
                </c:pt>
                <c:pt idx="851">
                  <c:v>1.798</c:v>
                </c:pt>
                <c:pt idx="852">
                  <c:v>1.796</c:v>
                </c:pt>
                <c:pt idx="853">
                  <c:v>1.7030000000000001</c:v>
                </c:pt>
                <c:pt idx="854">
                  <c:v>1.4450000000000001</c:v>
                </c:pt>
                <c:pt idx="855">
                  <c:v>1.5349999999999999</c:v>
                </c:pt>
                <c:pt idx="856">
                  <c:v>1.6140000000000001</c:v>
                </c:pt>
                <c:pt idx="857">
                  <c:v>1.62</c:v>
                </c:pt>
                <c:pt idx="858">
                  <c:v>1.8320000000000001</c:v>
                </c:pt>
                <c:pt idx="859">
                  <c:v>1.974</c:v>
                </c:pt>
                <c:pt idx="860">
                  <c:v>1.496</c:v>
                </c:pt>
                <c:pt idx="861">
                  <c:v>1.3180000000000001</c:v>
                </c:pt>
                <c:pt idx="862">
                  <c:v>1.6180000000000001</c:v>
                </c:pt>
                <c:pt idx="863">
                  <c:v>1.609</c:v>
                </c:pt>
                <c:pt idx="864">
                  <c:v>1.2330000000000001</c:v>
                </c:pt>
                <c:pt idx="865">
                  <c:v>1.25</c:v>
                </c:pt>
                <c:pt idx="866">
                  <c:v>1.49</c:v>
                </c:pt>
                <c:pt idx="867">
                  <c:v>1.492</c:v>
                </c:pt>
                <c:pt idx="868">
                  <c:v>1.2709999999999999</c:v>
                </c:pt>
                <c:pt idx="869">
                  <c:v>1.0309999999999999</c:v>
                </c:pt>
                <c:pt idx="870">
                  <c:v>1.28</c:v>
                </c:pt>
                <c:pt idx="871">
                  <c:v>1.3460000000000001</c:v>
                </c:pt>
                <c:pt idx="872">
                  <c:v>1.2310000000000001</c:v>
                </c:pt>
                <c:pt idx="873">
                  <c:v>1.165</c:v>
                </c:pt>
                <c:pt idx="874">
                  <c:v>1.325</c:v>
                </c:pt>
                <c:pt idx="875">
                  <c:v>1.42</c:v>
                </c:pt>
                <c:pt idx="876">
                  <c:v>1.222</c:v>
                </c:pt>
                <c:pt idx="877">
                  <c:v>1.26</c:v>
                </c:pt>
                <c:pt idx="878">
                  <c:v>1.4990000000000001</c:v>
                </c:pt>
                <c:pt idx="879">
                  <c:v>1.458</c:v>
                </c:pt>
                <c:pt idx="880">
                  <c:v>1.3360000000000001</c:v>
                </c:pt>
                <c:pt idx="881">
                  <c:v>1.603</c:v>
                </c:pt>
                <c:pt idx="882">
                  <c:v>1.726</c:v>
                </c:pt>
                <c:pt idx="883">
                  <c:v>1.6379999999999999</c:v>
                </c:pt>
                <c:pt idx="884">
                  <c:v>1.774</c:v>
                </c:pt>
                <c:pt idx="885">
                  <c:v>2.032</c:v>
                </c:pt>
                <c:pt idx="886">
                  <c:v>2.0830000000000002</c:v>
                </c:pt>
                <c:pt idx="887">
                  <c:v>2.1949999999999998</c:v>
                </c:pt>
                <c:pt idx="888">
                  <c:v>2.403</c:v>
                </c:pt>
                <c:pt idx="889">
                  <c:v>2.1960000000000002</c:v>
                </c:pt>
                <c:pt idx="890">
                  <c:v>2.3079999999999998</c:v>
                </c:pt>
                <c:pt idx="891">
                  <c:v>2.4550000000000001</c:v>
                </c:pt>
                <c:pt idx="892">
                  <c:v>2.7629999999999999</c:v>
                </c:pt>
                <c:pt idx="893">
                  <c:v>2.6669999999999998</c:v>
                </c:pt>
                <c:pt idx="894">
                  <c:v>2.544</c:v>
                </c:pt>
                <c:pt idx="895">
                  <c:v>2.1139999999999999</c:v>
                </c:pt>
                <c:pt idx="896">
                  <c:v>2.2989999999999999</c:v>
                </c:pt>
                <c:pt idx="897">
                  <c:v>2.54</c:v>
                </c:pt>
                <c:pt idx="898">
                  <c:v>2.1379999999999999</c:v>
                </c:pt>
                <c:pt idx="899">
                  <c:v>2.343</c:v>
                </c:pt>
                <c:pt idx="900">
                  <c:v>2.4790000000000001</c:v>
                </c:pt>
                <c:pt idx="901">
                  <c:v>2.1480000000000001</c:v>
                </c:pt>
                <c:pt idx="902">
                  <c:v>2.177</c:v>
                </c:pt>
                <c:pt idx="903">
                  <c:v>2.5859999999999999</c:v>
                </c:pt>
                <c:pt idx="904">
                  <c:v>3.3090000000000002</c:v>
                </c:pt>
                <c:pt idx="905">
                  <c:v>3.74</c:v>
                </c:pt>
                <c:pt idx="906">
                  <c:v>3.4969999999999999</c:v>
                </c:pt>
                <c:pt idx="907">
                  <c:v>3.7320000000000002</c:v>
                </c:pt>
                <c:pt idx="908">
                  <c:v>3.456</c:v>
                </c:pt>
                <c:pt idx="909">
                  <c:v>2.9630000000000001</c:v>
                </c:pt>
                <c:pt idx="910">
                  <c:v>2.9180000000000001</c:v>
                </c:pt>
                <c:pt idx="911">
                  <c:v>2.7170000000000001</c:v>
                </c:pt>
                <c:pt idx="912">
                  <c:v>2.9689999999999999</c:v>
                </c:pt>
                <c:pt idx="913">
                  <c:v>3.1890000000000001</c:v>
                </c:pt>
                <c:pt idx="914">
                  <c:v>3.2610000000000001</c:v>
                </c:pt>
                <c:pt idx="915">
                  <c:v>3.2360000000000002</c:v>
                </c:pt>
                <c:pt idx="916">
                  <c:v>3.1269999999999998</c:v>
                </c:pt>
                <c:pt idx="917">
                  <c:v>2.7490000000000001</c:v>
                </c:pt>
                <c:pt idx="918">
                  <c:v>2.956</c:v>
                </c:pt>
                <c:pt idx="919">
                  <c:v>2.911</c:v>
                </c:pt>
                <c:pt idx="920">
                  <c:v>2.948</c:v>
                </c:pt>
                <c:pt idx="921">
                  <c:v>2.5630000000000002</c:v>
                </c:pt>
                <c:pt idx="922">
                  <c:v>2.2989999999999999</c:v>
                </c:pt>
                <c:pt idx="923">
                  <c:v>2.383</c:v>
                </c:pt>
                <c:pt idx="924">
                  <c:v>2.286</c:v>
                </c:pt>
                <c:pt idx="925">
                  <c:v>1.917</c:v>
                </c:pt>
                <c:pt idx="926">
                  <c:v>1.802</c:v>
                </c:pt>
                <c:pt idx="927">
                  <c:v>1.85</c:v>
                </c:pt>
                <c:pt idx="928">
                  <c:v>1.7390000000000001</c:v>
                </c:pt>
                <c:pt idx="929">
                  <c:v>1.484</c:v>
                </c:pt>
                <c:pt idx="930">
                  <c:v>1.393</c:v>
                </c:pt>
                <c:pt idx="931">
                  <c:v>1.4139999999999999</c:v>
                </c:pt>
                <c:pt idx="932">
                  <c:v>1.393</c:v>
                </c:pt>
                <c:pt idx="933">
                  <c:v>1.196</c:v>
                </c:pt>
                <c:pt idx="934">
                  <c:v>1.181</c:v>
                </c:pt>
                <c:pt idx="935">
                  <c:v>1.48</c:v>
                </c:pt>
                <c:pt idx="936">
                  <c:v>1.4390000000000001</c:v>
                </c:pt>
                <c:pt idx="937">
                  <c:v>1.1040000000000001</c:v>
                </c:pt>
                <c:pt idx="938">
                  <c:v>1.2929999999999999</c:v>
                </c:pt>
                <c:pt idx="939">
                  <c:v>1.3380000000000001</c:v>
                </c:pt>
                <c:pt idx="940">
                  <c:v>1.161</c:v>
                </c:pt>
                <c:pt idx="941">
                  <c:v>1.214</c:v>
                </c:pt>
                <c:pt idx="942">
                  <c:v>1.302</c:v>
                </c:pt>
                <c:pt idx="943">
                  <c:v>1.2909999999999999</c:v>
                </c:pt>
                <c:pt idx="944">
                  <c:v>1.2350000000000001</c:v>
                </c:pt>
                <c:pt idx="945">
                  <c:v>1.3080000000000001</c:v>
                </c:pt>
                <c:pt idx="946">
                  <c:v>1.407</c:v>
                </c:pt>
                <c:pt idx="947">
                  <c:v>1.3680000000000001</c:v>
                </c:pt>
                <c:pt idx="948">
                  <c:v>1.45</c:v>
                </c:pt>
                <c:pt idx="949">
                  <c:v>1.524</c:v>
                </c:pt>
                <c:pt idx="950">
                  <c:v>1.802</c:v>
                </c:pt>
                <c:pt idx="951">
                  <c:v>1.9319999999999999</c:v>
                </c:pt>
                <c:pt idx="952">
                  <c:v>2.4089999999999998</c:v>
                </c:pt>
                <c:pt idx="953">
                  <c:v>2.4740000000000002</c:v>
                </c:pt>
                <c:pt idx="954">
                  <c:v>2.496</c:v>
                </c:pt>
                <c:pt idx="955">
                  <c:v>2.149</c:v>
                </c:pt>
                <c:pt idx="956">
                  <c:v>2.552</c:v>
                </c:pt>
                <c:pt idx="957">
                  <c:v>2.8490000000000002</c:v>
                </c:pt>
                <c:pt idx="958">
                  <c:v>2.4849999999999999</c:v>
                </c:pt>
                <c:pt idx="959">
                  <c:v>2.4609999999999999</c:v>
                </c:pt>
                <c:pt idx="960">
                  <c:v>1.986</c:v>
                </c:pt>
                <c:pt idx="961">
                  <c:v>2.306</c:v>
                </c:pt>
                <c:pt idx="962">
                  <c:v>2.5049999999999999</c:v>
                </c:pt>
                <c:pt idx="963">
                  <c:v>2.14</c:v>
                </c:pt>
                <c:pt idx="964">
                  <c:v>2.444</c:v>
                </c:pt>
                <c:pt idx="965">
                  <c:v>2.1120000000000001</c:v>
                </c:pt>
                <c:pt idx="966">
                  <c:v>1.927</c:v>
                </c:pt>
                <c:pt idx="967">
                  <c:v>2.2850000000000001</c:v>
                </c:pt>
                <c:pt idx="968">
                  <c:v>2.2839999999999998</c:v>
                </c:pt>
                <c:pt idx="969">
                  <c:v>1.881</c:v>
                </c:pt>
                <c:pt idx="970">
                  <c:v>2.004</c:v>
                </c:pt>
                <c:pt idx="971">
                  <c:v>2.4569999999999999</c:v>
                </c:pt>
                <c:pt idx="972">
                  <c:v>2.2349999999999999</c:v>
                </c:pt>
                <c:pt idx="973">
                  <c:v>1.9019999999999999</c:v>
                </c:pt>
                <c:pt idx="974">
                  <c:v>2.8620000000000001</c:v>
                </c:pt>
                <c:pt idx="975">
                  <c:v>3.4089999999999998</c:v>
                </c:pt>
                <c:pt idx="976">
                  <c:v>2.524</c:v>
                </c:pt>
                <c:pt idx="977">
                  <c:v>1.8839999999999999</c:v>
                </c:pt>
                <c:pt idx="978">
                  <c:v>2.3159999999999998</c:v>
                </c:pt>
                <c:pt idx="979">
                  <c:v>2.2650000000000001</c:v>
                </c:pt>
                <c:pt idx="980">
                  <c:v>1.9930000000000001</c:v>
                </c:pt>
                <c:pt idx="981">
                  <c:v>2.073</c:v>
                </c:pt>
                <c:pt idx="982">
                  <c:v>2.23</c:v>
                </c:pt>
                <c:pt idx="983">
                  <c:v>2.4449999999999998</c:v>
                </c:pt>
                <c:pt idx="984">
                  <c:v>2.8540000000000001</c:v>
                </c:pt>
                <c:pt idx="985">
                  <c:v>2.9430000000000001</c:v>
                </c:pt>
                <c:pt idx="986">
                  <c:v>2.4079999999999999</c:v>
                </c:pt>
                <c:pt idx="987">
                  <c:v>2.625</c:v>
                </c:pt>
                <c:pt idx="988">
                  <c:v>3.069</c:v>
                </c:pt>
                <c:pt idx="989">
                  <c:v>2.879</c:v>
                </c:pt>
                <c:pt idx="990">
                  <c:v>2.371</c:v>
                </c:pt>
                <c:pt idx="991">
                  <c:v>2.173</c:v>
                </c:pt>
                <c:pt idx="992">
                  <c:v>1.7629999999999999</c:v>
                </c:pt>
                <c:pt idx="993">
                  <c:v>1.952</c:v>
                </c:pt>
                <c:pt idx="994">
                  <c:v>2.0059999999999998</c:v>
                </c:pt>
                <c:pt idx="995">
                  <c:v>1.9179999999999999</c:v>
                </c:pt>
                <c:pt idx="996">
                  <c:v>1.931</c:v>
                </c:pt>
                <c:pt idx="997">
                  <c:v>2.0099999999999998</c:v>
                </c:pt>
                <c:pt idx="998">
                  <c:v>2.077</c:v>
                </c:pt>
                <c:pt idx="999">
                  <c:v>1.9179999999999999</c:v>
                </c:pt>
                <c:pt idx="1000">
                  <c:v>1.879</c:v>
                </c:pt>
                <c:pt idx="1001">
                  <c:v>2.0830000000000002</c:v>
                </c:pt>
                <c:pt idx="1002">
                  <c:v>2.2029999999999998</c:v>
                </c:pt>
                <c:pt idx="1003">
                  <c:v>2.306</c:v>
                </c:pt>
                <c:pt idx="1004">
                  <c:v>2.7290000000000001</c:v>
                </c:pt>
                <c:pt idx="1005">
                  <c:v>3.548</c:v>
                </c:pt>
                <c:pt idx="1006">
                  <c:v>3.637</c:v>
                </c:pt>
                <c:pt idx="1007">
                  <c:v>2.9910000000000001</c:v>
                </c:pt>
                <c:pt idx="1008">
                  <c:v>3.702</c:v>
                </c:pt>
                <c:pt idx="1009">
                  <c:v>4.3780000000000001</c:v>
                </c:pt>
                <c:pt idx="1010">
                  <c:v>2.758</c:v>
                </c:pt>
                <c:pt idx="1011">
                  <c:v>2.157</c:v>
                </c:pt>
                <c:pt idx="1012">
                  <c:v>3.133</c:v>
                </c:pt>
                <c:pt idx="1013">
                  <c:v>3.0720000000000001</c:v>
                </c:pt>
                <c:pt idx="1014">
                  <c:v>2.2989999999999999</c:v>
                </c:pt>
                <c:pt idx="1015">
                  <c:v>2.488</c:v>
                </c:pt>
                <c:pt idx="1016">
                  <c:v>2.931</c:v>
                </c:pt>
                <c:pt idx="1017">
                  <c:v>2.7469999999999999</c:v>
                </c:pt>
                <c:pt idx="1018">
                  <c:v>2.589</c:v>
                </c:pt>
                <c:pt idx="1019">
                  <c:v>3.05</c:v>
                </c:pt>
                <c:pt idx="1020">
                  <c:v>3.3650000000000002</c:v>
                </c:pt>
                <c:pt idx="1021">
                  <c:v>3.23</c:v>
                </c:pt>
                <c:pt idx="1022">
                  <c:v>3.5449999999999999</c:v>
                </c:pt>
                <c:pt idx="1023">
                  <c:v>3.8780000000000001</c:v>
                </c:pt>
                <c:pt idx="1024">
                  <c:v>4.5410000000000004</c:v>
                </c:pt>
                <c:pt idx="1025">
                  <c:v>4.4560000000000004</c:v>
                </c:pt>
                <c:pt idx="1026">
                  <c:v>4.806</c:v>
                </c:pt>
                <c:pt idx="1027">
                  <c:v>4.5140000000000002</c:v>
                </c:pt>
                <c:pt idx="1028">
                  <c:v>4.2300000000000004</c:v>
                </c:pt>
                <c:pt idx="1029">
                  <c:v>3.8820000000000001</c:v>
                </c:pt>
                <c:pt idx="1030">
                  <c:v>3.48</c:v>
                </c:pt>
                <c:pt idx="1031">
                  <c:v>3.25</c:v>
                </c:pt>
                <c:pt idx="1032">
                  <c:v>3.323</c:v>
                </c:pt>
                <c:pt idx="1033">
                  <c:v>2.8849999999999998</c:v>
                </c:pt>
                <c:pt idx="1034">
                  <c:v>2.4729999999999999</c:v>
                </c:pt>
                <c:pt idx="1035">
                  <c:v>2.45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3FB-42F2-B272-9DDB62E11E4E}"/>
            </c:ext>
          </c:extLst>
        </c:ser>
        <c:ser>
          <c:idx val="3"/>
          <c:order val="3"/>
          <c:tx>
            <c:strRef>
              <c:f>RMSF!$D$1</c:f>
              <c:strCache>
                <c:ptCount val="1"/>
                <c:pt idx="0">
                  <c:v>OMP19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strRef>
              <c:f>RMSF!$A:$A</c:f>
              <c:strCache>
                <c:ptCount val="1036"/>
                <c:pt idx="0">
                  <c:v>Residue#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  <c:pt idx="19">
                  <c:v>18</c:v>
                </c:pt>
                <c:pt idx="20">
                  <c:v>19</c:v>
                </c:pt>
                <c:pt idx="21">
                  <c:v>20</c:v>
                </c:pt>
                <c:pt idx="22">
                  <c:v>21</c:v>
                </c:pt>
                <c:pt idx="23">
                  <c:v>22</c:v>
                </c:pt>
                <c:pt idx="24">
                  <c:v>23</c:v>
                </c:pt>
                <c:pt idx="25">
                  <c:v>24</c:v>
                </c:pt>
                <c:pt idx="26">
                  <c:v>25</c:v>
                </c:pt>
                <c:pt idx="27">
                  <c:v>26</c:v>
                </c:pt>
                <c:pt idx="28">
                  <c:v>27</c:v>
                </c:pt>
                <c:pt idx="29">
                  <c:v>28</c:v>
                </c:pt>
                <c:pt idx="30">
                  <c:v>29</c:v>
                </c:pt>
                <c:pt idx="31">
                  <c:v>30</c:v>
                </c:pt>
                <c:pt idx="32">
                  <c:v>31</c:v>
                </c:pt>
                <c:pt idx="33">
                  <c:v>32</c:v>
                </c:pt>
                <c:pt idx="34">
                  <c:v>33</c:v>
                </c:pt>
                <c:pt idx="35">
                  <c:v>34</c:v>
                </c:pt>
                <c:pt idx="36">
                  <c:v>35</c:v>
                </c:pt>
                <c:pt idx="37">
                  <c:v>36</c:v>
                </c:pt>
                <c:pt idx="38">
                  <c:v>37</c:v>
                </c:pt>
                <c:pt idx="39">
                  <c:v>38</c:v>
                </c:pt>
                <c:pt idx="40">
                  <c:v>39</c:v>
                </c:pt>
                <c:pt idx="41">
                  <c:v>40</c:v>
                </c:pt>
                <c:pt idx="42">
                  <c:v>41</c:v>
                </c:pt>
                <c:pt idx="43">
                  <c:v>42</c:v>
                </c:pt>
                <c:pt idx="44">
                  <c:v>43</c:v>
                </c:pt>
                <c:pt idx="45">
                  <c:v>44</c:v>
                </c:pt>
                <c:pt idx="46">
                  <c:v>45</c:v>
                </c:pt>
                <c:pt idx="47">
                  <c:v>46</c:v>
                </c:pt>
                <c:pt idx="48">
                  <c:v>47</c:v>
                </c:pt>
                <c:pt idx="49">
                  <c:v>48</c:v>
                </c:pt>
                <c:pt idx="50">
                  <c:v>49</c:v>
                </c:pt>
                <c:pt idx="51">
                  <c:v>50</c:v>
                </c:pt>
                <c:pt idx="52">
                  <c:v>51</c:v>
                </c:pt>
                <c:pt idx="53">
                  <c:v>52</c:v>
                </c:pt>
                <c:pt idx="54">
                  <c:v>53</c:v>
                </c:pt>
                <c:pt idx="55">
                  <c:v>54</c:v>
                </c:pt>
                <c:pt idx="56">
                  <c:v>55</c:v>
                </c:pt>
                <c:pt idx="57">
                  <c:v>56</c:v>
                </c:pt>
                <c:pt idx="58">
                  <c:v>57</c:v>
                </c:pt>
                <c:pt idx="59">
                  <c:v>58</c:v>
                </c:pt>
                <c:pt idx="60">
                  <c:v>59</c:v>
                </c:pt>
                <c:pt idx="61">
                  <c:v>60</c:v>
                </c:pt>
                <c:pt idx="62">
                  <c:v>61</c:v>
                </c:pt>
                <c:pt idx="63">
                  <c:v>62</c:v>
                </c:pt>
                <c:pt idx="64">
                  <c:v>63</c:v>
                </c:pt>
                <c:pt idx="65">
                  <c:v>64</c:v>
                </c:pt>
                <c:pt idx="66">
                  <c:v>65</c:v>
                </c:pt>
                <c:pt idx="67">
                  <c:v>66</c:v>
                </c:pt>
                <c:pt idx="68">
                  <c:v>67</c:v>
                </c:pt>
                <c:pt idx="69">
                  <c:v>68</c:v>
                </c:pt>
                <c:pt idx="70">
                  <c:v>69</c:v>
                </c:pt>
                <c:pt idx="71">
                  <c:v>70</c:v>
                </c:pt>
                <c:pt idx="72">
                  <c:v>71</c:v>
                </c:pt>
                <c:pt idx="73">
                  <c:v>72</c:v>
                </c:pt>
                <c:pt idx="74">
                  <c:v>73</c:v>
                </c:pt>
                <c:pt idx="75">
                  <c:v>74</c:v>
                </c:pt>
                <c:pt idx="76">
                  <c:v>75</c:v>
                </c:pt>
                <c:pt idx="77">
                  <c:v>76</c:v>
                </c:pt>
                <c:pt idx="78">
                  <c:v>77</c:v>
                </c:pt>
                <c:pt idx="79">
                  <c:v>78</c:v>
                </c:pt>
                <c:pt idx="80">
                  <c:v>79</c:v>
                </c:pt>
                <c:pt idx="81">
                  <c:v>80</c:v>
                </c:pt>
                <c:pt idx="82">
                  <c:v>81</c:v>
                </c:pt>
                <c:pt idx="83">
                  <c:v>82</c:v>
                </c:pt>
                <c:pt idx="84">
                  <c:v>83</c:v>
                </c:pt>
                <c:pt idx="85">
                  <c:v>84</c:v>
                </c:pt>
                <c:pt idx="86">
                  <c:v>85</c:v>
                </c:pt>
                <c:pt idx="87">
                  <c:v>86</c:v>
                </c:pt>
                <c:pt idx="88">
                  <c:v>87</c:v>
                </c:pt>
                <c:pt idx="89">
                  <c:v>88</c:v>
                </c:pt>
                <c:pt idx="90">
                  <c:v>89</c:v>
                </c:pt>
                <c:pt idx="91">
                  <c:v>90</c:v>
                </c:pt>
                <c:pt idx="92">
                  <c:v>91</c:v>
                </c:pt>
                <c:pt idx="93">
                  <c:v>92</c:v>
                </c:pt>
                <c:pt idx="94">
                  <c:v>93</c:v>
                </c:pt>
                <c:pt idx="95">
                  <c:v>94</c:v>
                </c:pt>
                <c:pt idx="96">
                  <c:v>95</c:v>
                </c:pt>
                <c:pt idx="97">
                  <c:v>96</c:v>
                </c:pt>
                <c:pt idx="98">
                  <c:v>97</c:v>
                </c:pt>
                <c:pt idx="99">
                  <c:v>98</c:v>
                </c:pt>
                <c:pt idx="100">
                  <c:v>99</c:v>
                </c:pt>
                <c:pt idx="101">
                  <c:v>100</c:v>
                </c:pt>
                <c:pt idx="102">
                  <c:v>101</c:v>
                </c:pt>
                <c:pt idx="103">
                  <c:v>102</c:v>
                </c:pt>
                <c:pt idx="104">
                  <c:v>103</c:v>
                </c:pt>
                <c:pt idx="105">
                  <c:v>104</c:v>
                </c:pt>
                <c:pt idx="106">
                  <c:v>105</c:v>
                </c:pt>
                <c:pt idx="107">
                  <c:v>106</c:v>
                </c:pt>
                <c:pt idx="108">
                  <c:v>107</c:v>
                </c:pt>
                <c:pt idx="109">
                  <c:v>108</c:v>
                </c:pt>
                <c:pt idx="110">
                  <c:v>109</c:v>
                </c:pt>
                <c:pt idx="111">
                  <c:v>110</c:v>
                </c:pt>
                <c:pt idx="112">
                  <c:v>111</c:v>
                </c:pt>
                <c:pt idx="113">
                  <c:v>112</c:v>
                </c:pt>
                <c:pt idx="114">
                  <c:v>113</c:v>
                </c:pt>
                <c:pt idx="115">
                  <c:v>114</c:v>
                </c:pt>
                <c:pt idx="116">
                  <c:v>115</c:v>
                </c:pt>
                <c:pt idx="117">
                  <c:v>116</c:v>
                </c:pt>
                <c:pt idx="118">
                  <c:v>117</c:v>
                </c:pt>
                <c:pt idx="119">
                  <c:v>118</c:v>
                </c:pt>
                <c:pt idx="120">
                  <c:v>119</c:v>
                </c:pt>
                <c:pt idx="121">
                  <c:v>120</c:v>
                </c:pt>
                <c:pt idx="122">
                  <c:v>121</c:v>
                </c:pt>
                <c:pt idx="123">
                  <c:v>122</c:v>
                </c:pt>
                <c:pt idx="124">
                  <c:v>123</c:v>
                </c:pt>
                <c:pt idx="125">
                  <c:v>124</c:v>
                </c:pt>
                <c:pt idx="126">
                  <c:v>125</c:v>
                </c:pt>
                <c:pt idx="127">
                  <c:v>126</c:v>
                </c:pt>
                <c:pt idx="128">
                  <c:v>127</c:v>
                </c:pt>
                <c:pt idx="129">
                  <c:v>128</c:v>
                </c:pt>
                <c:pt idx="130">
                  <c:v>129</c:v>
                </c:pt>
                <c:pt idx="131">
                  <c:v>130</c:v>
                </c:pt>
                <c:pt idx="132">
                  <c:v>131</c:v>
                </c:pt>
                <c:pt idx="133">
                  <c:v>132</c:v>
                </c:pt>
                <c:pt idx="134">
                  <c:v>133</c:v>
                </c:pt>
                <c:pt idx="135">
                  <c:v>134</c:v>
                </c:pt>
                <c:pt idx="136">
                  <c:v>135</c:v>
                </c:pt>
                <c:pt idx="137">
                  <c:v>136</c:v>
                </c:pt>
                <c:pt idx="138">
                  <c:v>137</c:v>
                </c:pt>
                <c:pt idx="139">
                  <c:v>138</c:v>
                </c:pt>
                <c:pt idx="140">
                  <c:v>139</c:v>
                </c:pt>
                <c:pt idx="141">
                  <c:v>140</c:v>
                </c:pt>
                <c:pt idx="142">
                  <c:v>141</c:v>
                </c:pt>
                <c:pt idx="143">
                  <c:v>142</c:v>
                </c:pt>
                <c:pt idx="144">
                  <c:v>143</c:v>
                </c:pt>
                <c:pt idx="145">
                  <c:v>144</c:v>
                </c:pt>
                <c:pt idx="146">
                  <c:v>145</c:v>
                </c:pt>
                <c:pt idx="147">
                  <c:v>146</c:v>
                </c:pt>
                <c:pt idx="148">
                  <c:v>147</c:v>
                </c:pt>
                <c:pt idx="149">
                  <c:v>148</c:v>
                </c:pt>
                <c:pt idx="150">
                  <c:v>149</c:v>
                </c:pt>
                <c:pt idx="151">
                  <c:v>150</c:v>
                </c:pt>
                <c:pt idx="152">
                  <c:v>151</c:v>
                </c:pt>
                <c:pt idx="153">
                  <c:v>152</c:v>
                </c:pt>
                <c:pt idx="154">
                  <c:v>153</c:v>
                </c:pt>
                <c:pt idx="155">
                  <c:v>154</c:v>
                </c:pt>
                <c:pt idx="156">
                  <c:v>155</c:v>
                </c:pt>
                <c:pt idx="157">
                  <c:v>156</c:v>
                </c:pt>
                <c:pt idx="158">
                  <c:v>157</c:v>
                </c:pt>
                <c:pt idx="159">
                  <c:v>158</c:v>
                </c:pt>
                <c:pt idx="160">
                  <c:v>159</c:v>
                </c:pt>
                <c:pt idx="161">
                  <c:v>160</c:v>
                </c:pt>
                <c:pt idx="162">
                  <c:v>161</c:v>
                </c:pt>
                <c:pt idx="163">
                  <c:v>162</c:v>
                </c:pt>
                <c:pt idx="164">
                  <c:v>163</c:v>
                </c:pt>
                <c:pt idx="165">
                  <c:v>164</c:v>
                </c:pt>
                <c:pt idx="166">
                  <c:v>165</c:v>
                </c:pt>
                <c:pt idx="167">
                  <c:v>166</c:v>
                </c:pt>
                <c:pt idx="168">
                  <c:v>167</c:v>
                </c:pt>
                <c:pt idx="169">
                  <c:v>168</c:v>
                </c:pt>
                <c:pt idx="170">
                  <c:v>169</c:v>
                </c:pt>
                <c:pt idx="171">
                  <c:v>170</c:v>
                </c:pt>
                <c:pt idx="172">
                  <c:v>171</c:v>
                </c:pt>
                <c:pt idx="173">
                  <c:v>172</c:v>
                </c:pt>
                <c:pt idx="174">
                  <c:v>173</c:v>
                </c:pt>
                <c:pt idx="175">
                  <c:v>174</c:v>
                </c:pt>
                <c:pt idx="176">
                  <c:v>175</c:v>
                </c:pt>
                <c:pt idx="177">
                  <c:v>176</c:v>
                </c:pt>
                <c:pt idx="178">
                  <c:v>177</c:v>
                </c:pt>
                <c:pt idx="179">
                  <c:v>178</c:v>
                </c:pt>
                <c:pt idx="180">
                  <c:v>179</c:v>
                </c:pt>
                <c:pt idx="181">
                  <c:v>180</c:v>
                </c:pt>
                <c:pt idx="182">
                  <c:v>181</c:v>
                </c:pt>
                <c:pt idx="183">
                  <c:v>182</c:v>
                </c:pt>
                <c:pt idx="184">
                  <c:v>183</c:v>
                </c:pt>
                <c:pt idx="185">
                  <c:v>184</c:v>
                </c:pt>
                <c:pt idx="186">
                  <c:v>185</c:v>
                </c:pt>
                <c:pt idx="187">
                  <c:v>186</c:v>
                </c:pt>
                <c:pt idx="188">
                  <c:v>187</c:v>
                </c:pt>
                <c:pt idx="189">
                  <c:v>188</c:v>
                </c:pt>
                <c:pt idx="190">
                  <c:v>189</c:v>
                </c:pt>
                <c:pt idx="191">
                  <c:v>190</c:v>
                </c:pt>
                <c:pt idx="192">
                  <c:v>191</c:v>
                </c:pt>
                <c:pt idx="193">
                  <c:v>192</c:v>
                </c:pt>
                <c:pt idx="194">
                  <c:v>193</c:v>
                </c:pt>
                <c:pt idx="195">
                  <c:v>194</c:v>
                </c:pt>
                <c:pt idx="196">
                  <c:v>195</c:v>
                </c:pt>
                <c:pt idx="197">
                  <c:v>196</c:v>
                </c:pt>
                <c:pt idx="198">
                  <c:v>197</c:v>
                </c:pt>
                <c:pt idx="199">
                  <c:v>198</c:v>
                </c:pt>
                <c:pt idx="200">
                  <c:v>199</c:v>
                </c:pt>
                <c:pt idx="201">
                  <c:v>200</c:v>
                </c:pt>
                <c:pt idx="202">
                  <c:v>201</c:v>
                </c:pt>
                <c:pt idx="203">
                  <c:v>202</c:v>
                </c:pt>
                <c:pt idx="204">
                  <c:v>203</c:v>
                </c:pt>
                <c:pt idx="205">
                  <c:v>204</c:v>
                </c:pt>
                <c:pt idx="206">
                  <c:v>205</c:v>
                </c:pt>
                <c:pt idx="207">
                  <c:v>206</c:v>
                </c:pt>
                <c:pt idx="208">
                  <c:v>207</c:v>
                </c:pt>
                <c:pt idx="209">
                  <c:v>208</c:v>
                </c:pt>
                <c:pt idx="210">
                  <c:v>209</c:v>
                </c:pt>
                <c:pt idx="211">
                  <c:v>210</c:v>
                </c:pt>
                <c:pt idx="212">
                  <c:v>211</c:v>
                </c:pt>
                <c:pt idx="213">
                  <c:v>212</c:v>
                </c:pt>
                <c:pt idx="214">
                  <c:v>213</c:v>
                </c:pt>
                <c:pt idx="215">
                  <c:v>214</c:v>
                </c:pt>
                <c:pt idx="216">
                  <c:v>215</c:v>
                </c:pt>
                <c:pt idx="217">
                  <c:v>216</c:v>
                </c:pt>
                <c:pt idx="218">
                  <c:v>217</c:v>
                </c:pt>
                <c:pt idx="219">
                  <c:v>218</c:v>
                </c:pt>
                <c:pt idx="220">
                  <c:v>219</c:v>
                </c:pt>
                <c:pt idx="221">
                  <c:v>220</c:v>
                </c:pt>
                <c:pt idx="222">
                  <c:v>221</c:v>
                </c:pt>
                <c:pt idx="223">
                  <c:v>222</c:v>
                </c:pt>
                <c:pt idx="224">
                  <c:v>223</c:v>
                </c:pt>
                <c:pt idx="225">
                  <c:v>224</c:v>
                </c:pt>
                <c:pt idx="226">
                  <c:v>225</c:v>
                </c:pt>
                <c:pt idx="227">
                  <c:v>226</c:v>
                </c:pt>
                <c:pt idx="228">
                  <c:v>227</c:v>
                </c:pt>
                <c:pt idx="229">
                  <c:v>228</c:v>
                </c:pt>
                <c:pt idx="230">
                  <c:v>229</c:v>
                </c:pt>
                <c:pt idx="231">
                  <c:v>230</c:v>
                </c:pt>
                <c:pt idx="232">
                  <c:v>231</c:v>
                </c:pt>
                <c:pt idx="233">
                  <c:v>232</c:v>
                </c:pt>
                <c:pt idx="234">
                  <c:v>233</c:v>
                </c:pt>
                <c:pt idx="235">
                  <c:v>234</c:v>
                </c:pt>
                <c:pt idx="236">
                  <c:v>235</c:v>
                </c:pt>
                <c:pt idx="237">
                  <c:v>236</c:v>
                </c:pt>
                <c:pt idx="238">
                  <c:v>237</c:v>
                </c:pt>
                <c:pt idx="239">
                  <c:v>238</c:v>
                </c:pt>
                <c:pt idx="240">
                  <c:v>239</c:v>
                </c:pt>
                <c:pt idx="241">
                  <c:v>240</c:v>
                </c:pt>
                <c:pt idx="242">
                  <c:v>241</c:v>
                </c:pt>
                <c:pt idx="243">
                  <c:v>242</c:v>
                </c:pt>
                <c:pt idx="244">
                  <c:v>243</c:v>
                </c:pt>
                <c:pt idx="245">
                  <c:v>244</c:v>
                </c:pt>
                <c:pt idx="246">
                  <c:v>245</c:v>
                </c:pt>
                <c:pt idx="247">
                  <c:v>246</c:v>
                </c:pt>
                <c:pt idx="248">
                  <c:v>247</c:v>
                </c:pt>
                <c:pt idx="249">
                  <c:v>248</c:v>
                </c:pt>
                <c:pt idx="250">
                  <c:v>249</c:v>
                </c:pt>
                <c:pt idx="251">
                  <c:v>250</c:v>
                </c:pt>
                <c:pt idx="252">
                  <c:v>251</c:v>
                </c:pt>
                <c:pt idx="253">
                  <c:v>252</c:v>
                </c:pt>
                <c:pt idx="254">
                  <c:v>253</c:v>
                </c:pt>
                <c:pt idx="255">
                  <c:v>254</c:v>
                </c:pt>
                <c:pt idx="256">
                  <c:v>255</c:v>
                </c:pt>
                <c:pt idx="257">
                  <c:v>256</c:v>
                </c:pt>
                <c:pt idx="258">
                  <c:v>257</c:v>
                </c:pt>
                <c:pt idx="259">
                  <c:v>258</c:v>
                </c:pt>
                <c:pt idx="260">
                  <c:v>259</c:v>
                </c:pt>
                <c:pt idx="261">
                  <c:v>260</c:v>
                </c:pt>
                <c:pt idx="262">
                  <c:v>261</c:v>
                </c:pt>
                <c:pt idx="263">
                  <c:v>262</c:v>
                </c:pt>
                <c:pt idx="264">
                  <c:v>263</c:v>
                </c:pt>
                <c:pt idx="265">
                  <c:v>264</c:v>
                </c:pt>
                <c:pt idx="266">
                  <c:v>265</c:v>
                </c:pt>
                <c:pt idx="267">
                  <c:v>266</c:v>
                </c:pt>
                <c:pt idx="268">
                  <c:v>267</c:v>
                </c:pt>
                <c:pt idx="269">
                  <c:v>268</c:v>
                </c:pt>
                <c:pt idx="270">
                  <c:v>269</c:v>
                </c:pt>
                <c:pt idx="271">
                  <c:v>270</c:v>
                </c:pt>
                <c:pt idx="272">
                  <c:v>271</c:v>
                </c:pt>
                <c:pt idx="273">
                  <c:v>272</c:v>
                </c:pt>
                <c:pt idx="274">
                  <c:v>273</c:v>
                </c:pt>
                <c:pt idx="275">
                  <c:v>274</c:v>
                </c:pt>
                <c:pt idx="276">
                  <c:v>275</c:v>
                </c:pt>
                <c:pt idx="277">
                  <c:v>276</c:v>
                </c:pt>
                <c:pt idx="278">
                  <c:v>277</c:v>
                </c:pt>
                <c:pt idx="279">
                  <c:v>278</c:v>
                </c:pt>
                <c:pt idx="280">
                  <c:v>279</c:v>
                </c:pt>
                <c:pt idx="281">
                  <c:v>280</c:v>
                </c:pt>
                <c:pt idx="282">
                  <c:v>281</c:v>
                </c:pt>
                <c:pt idx="283">
                  <c:v>282</c:v>
                </c:pt>
                <c:pt idx="284">
                  <c:v>283</c:v>
                </c:pt>
                <c:pt idx="285">
                  <c:v>284</c:v>
                </c:pt>
                <c:pt idx="286">
                  <c:v>285</c:v>
                </c:pt>
                <c:pt idx="287">
                  <c:v>286</c:v>
                </c:pt>
                <c:pt idx="288">
                  <c:v>287</c:v>
                </c:pt>
                <c:pt idx="289">
                  <c:v>288</c:v>
                </c:pt>
                <c:pt idx="290">
                  <c:v>289</c:v>
                </c:pt>
                <c:pt idx="291">
                  <c:v>290</c:v>
                </c:pt>
                <c:pt idx="292">
                  <c:v>291</c:v>
                </c:pt>
                <c:pt idx="293">
                  <c:v>292</c:v>
                </c:pt>
                <c:pt idx="294">
                  <c:v>293</c:v>
                </c:pt>
                <c:pt idx="295">
                  <c:v>294</c:v>
                </c:pt>
                <c:pt idx="296">
                  <c:v>295</c:v>
                </c:pt>
                <c:pt idx="297">
                  <c:v>296</c:v>
                </c:pt>
                <c:pt idx="298">
                  <c:v>297</c:v>
                </c:pt>
                <c:pt idx="299">
                  <c:v>298</c:v>
                </c:pt>
                <c:pt idx="300">
                  <c:v>299</c:v>
                </c:pt>
                <c:pt idx="301">
                  <c:v>300</c:v>
                </c:pt>
                <c:pt idx="302">
                  <c:v>301</c:v>
                </c:pt>
                <c:pt idx="303">
                  <c:v>302</c:v>
                </c:pt>
                <c:pt idx="304">
                  <c:v>303</c:v>
                </c:pt>
                <c:pt idx="305">
                  <c:v>304</c:v>
                </c:pt>
                <c:pt idx="306">
                  <c:v>305</c:v>
                </c:pt>
                <c:pt idx="307">
                  <c:v>306</c:v>
                </c:pt>
                <c:pt idx="308">
                  <c:v>307</c:v>
                </c:pt>
                <c:pt idx="309">
                  <c:v>308</c:v>
                </c:pt>
                <c:pt idx="310">
                  <c:v>309</c:v>
                </c:pt>
                <c:pt idx="311">
                  <c:v>310</c:v>
                </c:pt>
                <c:pt idx="312">
                  <c:v>311</c:v>
                </c:pt>
                <c:pt idx="313">
                  <c:v>312</c:v>
                </c:pt>
                <c:pt idx="314">
                  <c:v>313</c:v>
                </c:pt>
                <c:pt idx="315">
                  <c:v>314</c:v>
                </c:pt>
                <c:pt idx="316">
                  <c:v>315</c:v>
                </c:pt>
                <c:pt idx="317">
                  <c:v>316</c:v>
                </c:pt>
                <c:pt idx="318">
                  <c:v>317</c:v>
                </c:pt>
                <c:pt idx="319">
                  <c:v>318</c:v>
                </c:pt>
                <c:pt idx="320">
                  <c:v>319</c:v>
                </c:pt>
                <c:pt idx="321">
                  <c:v>320</c:v>
                </c:pt>
                <c:pt idx="322">
                  <c:v>321</c:v>
                </c:pt>
                <c:pt idx="323">
                  <c:v>322</c:v>
                </c:pt>
                <c:pt idx="324">
                  <c:v>323</c:v>
                </c:pt>
                <c:pt idx="325">
                  <c:v>324</c:v>
                </c:pt>
                <c:pt idx="326">
                  <c:v>325</c:v>
                </c:pt>
                <c:pt idx="327">
                  <c:v>326</c:v>
                </c:pt>
                <c:pt idx="328">
                  <c:v>327</c:v>
                </c:pt>
                <c:pt idx="329">
                  <c:v>328</c:v>
                </c:pt>
                <c:pt idx="330">
                  <c:v>329</c:v>
                </c:pt>
                <c:pt idx="331">
                  <c:v>330</c:v>
                </c:pt>
                <c:pt idx="332">
                  <c:v>331</c:v>
                </c:pt>
                <c:pt idx="333">
                  <c:v>332</c:v>
                </c:pt>
                <c:pt idx="334">
                  <c:v>333</c:v>
                </c:pt>
                <c:pt idx="335">
                  <c:v>334</c:v>
                </c:pt>
                <c:pt idx="336">
                  <c:v>335</c:v>
                </c:pt>
                <c:pt idx="337">
                  <c:v>336</c:v>
                </c:pt>
                <c:pt idx="338">
                  <c:v>337</c:v>
                </c:pt>
                <c:pt idx="339">
                  <c:v>338</c:v>
                </c:pt>
                <c:pt idx="340">
                  <c:v>339</c:v>
                </c:pt>
                <c:pt idx="341">
                  <c:v>340</c:v>
                </c:pt>
                <c:pt idx="342">
                  <c:v>341</c:v>
                </c:pt>
                <c:pt idx="343">
                  <c:v>342</c:v>
                </c:pt>
                <c:pt idx="344">
                  <c:v>343</c:v>
                </c:pt>
                <c:pt idx="345">
                  <c:v>344</c:v>
                </c:pt>
                <c:pt idx="346">
                  <c:v>345</c:v>
                </c:pt>
                <c:pt idx="347">
                  <c:v>346</c:v>
                </c:pt>
                <c:pt idx="348">
                  <c:v>347</c:v>
                </c:pt>
                <c:pt idx="349">
                  <c:v>348</c:v>
                </c:pt>
                <c:pt idx="350">
                  <c:v>349</c:v>
                </c:pt>
                <c:pt idx="351">
                  <c:v>350</c:v>
                </c:pt>
                <c:pt idx="352">
                  <c:v>351</c:v>
                </c:pt>
                <c:pt idx="353">
                  <c:v>352</c:v>
                </c:pt>
                <c:pt idx="354">
                  <c:v>353</c:v>
                </c:pt>
                <c:pt idx="355">
                  <c:v>354</c:v>
                </c:pt>
                <c:pt idx="356">
                  <c:v>355</c:v>
                </c:pt>
                <c:pt idx="357">
                  <c:v>356</c:v>
                </c:pt>
                <c:pt idx="358">
                  <c:v>357</c:v>
                </c:pt>
                <c:pt idx="359">
                  <c:v>358</c:v>
                </c:pt>
                <c:pt idx="360">
                  <c:v>359</c:v>
                </c:pt>
                <c:pt idx="361">
                  <c:v>360</c:v>
                </c:pt>
                <c:pt idx="362">
                  <c:v>361</c:v>
                </c:pt>
                <c:pt idx="363">
                  <c:v>362</c:v>
                </c:pt>
                <c:pt idx="364">
                  <c:v>363</c:v>
                </c:pt>
                <c:pt idx="365">
                  <c:v>364</c:v>
                </c:pt>
                <c:pt idx="366">
                  <c:v>365</c:v>
                </c:pt>
                <c:pt idx="367">
                  <c:v>366</c:v>
                </c:pt>
                <c:pt idx="368">
                  <c:v>367</c:v>
                </c:pt>
                <c:pt idx="369">
                  <c:v>368</c:v>
                </c:pt>
                <c:pt idx="370">
                  <c:v>369</c:v>
                </c:pt>
                <c:pt idx="371">
                  <c:v>370</c:v>
                </c:pt>
                <c:pt idx="372">
                  <c:v>371</c:v>
                </c:pt>
                <c:pt idx="373">
                  <c:v>372</c:v>
                </c:pt>
                <c:pt idx="374">
                  <c:v>373</c:v>
                </c:pt>
                <c:pt idx="375">
                  <c:v>374</c:v>
                </c:pt>
                <c:pt idx="376">
                  <c:v>375</c:v>
                </c:pt>
                <c:pt idx="377">
                  <c:v>376</c:v>
                </c:pt>
                <c:pt idx="378">
                  <c:v>377</c:v>
                </c:pt>
                <c:pt idx="379">
                  <c:v>378</c:v>
                </c:pt>
                <c:pt idx="380">
                  <c:v>379</c:v>
                </c:pt>
                <c:pt idx="381">
                  <c:v>380</c:v>
                </c:pt>
                <c:pt idx="382">
                  <c:v>381</c:v>
                </c:pt>
                <c:pt idx="383">
                  <c:v>382</c:v>
                </c:pt>
                <c:pt idx="384">
                  <c:v>383</c:v>
                </c:pt>
                <c:pt idx="385">
                  <c:v>384</c:v>
                </c:pt>
                <c:pt idx="386">
                  <c:v>385</c:v>
                </c:pt>
                <c:pt idx="387">
                  <c:v>386</c:v>
                </c:pt>
                <c:pt idx="388">
                  <c:v>387</c:v>
                </c:pt>
                <c:pt idx="389">
                  <c:v>388</c:v>
                </c:pt>
                <c:pt idx="390">
                  <c:v>389</c:v>
                </c:pt>
                <c:pt idx="391">
                  <c:v>390</c:v>
                </c:pt>
                <c:pt idx="392">
                  <c:v>391</c:v>
                </c:pt>
                <c:pt idx="393">
                  <c:v>392</c:v>
                </c:pt>
                <c:pt idx="394">
                  <c:v>393</c:v>
                </c:pt>
                <c:pt idx="395">
                  <c:v>394</c:v>
                </c:pt>
                <c:pt idx="396">
                  <c:v>395</c:v>
                </c:pt>
                <c:pt idx="397">
                  <c:v>396</c:v>
                </c:pt>
                <c:pt idx="398">
                  <c:v>397</c:v>
                </c:pt>
                <c:pt idx="399">
                  <c:v>398</c:v>
                </c:pt>
                <c:pt idx="400">
                  <c:v>399</c:v>
                </c:pt>
                <c:pt idx="401">
                  <c:v>400</c:v>
                </c:pt>
                <c:pt idx="402">
                  <c:v>401</c:v>
                </c:pt>
                <c:pt idx="403">
                  <c:v>402</c:v>
                </c:pt>
                <c:pt idx="404">
                  <c:v>403</c:v>
                </c:pt>
                <c:pt idx="405">
                  <c:v>404</c:v>
                </c:pt>
                <c:pt idx="406">
                  <c:v>405</c:v>
                </c:pt>
                <c:pt idx="407">
                  <c:v>406</c:v>
                </c:pt>
                <c:pt idx="408">
                  <c:v>407</c:v>
                </c:pt>
                <c:pt idx="409">
                  <c:v>408</c:v>
                </c:pt>
                <c:pt idx="410">
                  <c:v>409</c:v>
                </c:pt>
                <c:pt idx="411">
                  <c:v>410</c:v>
                </c:pt>
                <c:pt idx="412">
                  <c:v>411</c:v>
                </c:pt>
                <c:pt idx="413">
                  <c:v>412</c:v>
                </c:pt>
                <c:pt idx="414">
                  <c:v>413</c:v>
                </c:pt>
                <c:pt idx="415">
                  <c:v>414</c:v>
                </c:pt>
                <c:pt idx="416">
                  <c:v>415</c:v>
                </c:pt>
                <c:pt idx="417">
                  <c:v>416</c:v>
                </c:pt>
                <c:pt idx="418">
                  <c:v>417</c:v>
                </c:pt>
                <c:pt idx="419">
                  <c:v>418</c:v>
                </c:pt>
                <c:pt idx="420">
                  <c:v>419</c:v>
                </c:pt>
                <c:pt idx="421">
                  <c:v>420</c:v>
                </c:pt>
                <c:pt idx="422">
                  <c:v>421</c:v>
                </c:pt>
                <c:pt idx="423">
                  <c:v>422</c:v>
                </c:pt>
                <c:pt idx="424">
                  <c:v>423</c:v>
                </c:pt>
                <c:pt idx="425">
                  <c:v>424</c:v>
                </c:pt>
                <c:pt idx="426">
                  <c:v>425</c:v>
                </c:pt>
                <c:pt idx="427">
                  <c:v>426</c:v>
                </c:pt>
                <c:pt idx="428">
                  <c:v>427</c:v>
                </c:pt>
                <c:pt idx="429">
                  <c:v>428</c:v>
                </c:pt>
                <c:pt idx="430">
                  <c:v>429</c:v>
                </c:pt>
                <c:pt idx="431">
                  <c:v>430</c:v>
                </c:pt>
                <c:pt idx="432">
                  <c:v>431</c:v>
                </c:pt>
                <c:pt idx="433">
                  <c:v>432</c:v>
                </c:pt>
                <c:pt idx="434">
                  <c:v>433</c:v>
                </c:pt>
                <c:pt idx="435">
                  <c:v>434</c:v>
                </c:pt>
                <c:pt idx="436">
                  <c:v>435</c:v>
                </c:pt>
                <c:pt idx="437">
                  <c:v>436</c:v>
                </c:pt>
                <c:pt idx="438">
                  <c:v>437</c:v>
                </c:pt>
                <c:pt idx="439">
                  <c:v>438</c:v>
                </c:pt>
                <c:pt idx="440">
                  <c:v>439</c:v>
                </c:pt>
                <c:pt idx="441">
                  <c:v>440</c:v>
                </c:pt>
                <c:pt idx="442">
                  <c:v>441</c:v>
                </c:pt>
                <c:pt idx="443">
                  <c:v>442</c:v>
                </c:pt>
                <c:pt idx="444">
                  <c:v>443</c:v>
                </c:pt>
                <c:pt idx="445">
                  <c:v>444</c:v>
                </c:pt>
                <c:pt idx="446">
                  <c:v>445</c:v>
                </c:pt>
                <c:pt idx="447">
                  <c:v>446</c:v>
                </c:pt>
                <c:pt idx="448">
                  <c:v>447</c:v>
                </c:pt>
                <c:pt idx="449">
                  <c:v>448</c:v>
                </c:pt>
                <c:pt idx="450">
                  <c:v>449</c:v>
                </c:pt>
                <c:pt idx="451">
                  <c:v>450</c:v>
                </c:pt>
                <c:pt idx="452">
                  <c:v>451</c:v>
                </c:pt>
                <c:pt idx="453">
                  <c:v>452</c:v>
                </c:pt>
                <c:pt idx="454">
                  <c:v>453</c:v>
                </c:pt>
                <c:pt idx="455">
                  <c:v>454</c:v>
                </c:pt>
                <c:pt idx="456">
                  <c:v>455</c:v>
                </c:pt>
                <c:pt idx="457">
                  <c:v>456</c:v>
                </c:pt>
                <c:pt idx="458">
                  <c:v>457</c:v>
                </c:pt>
                <c:pt idx="459">
                  <c:v>458</c:v>
                </c:pt>
                <c:pt idx="460">
                  <c:v>459</c:v>
                </c:pt>
                <c:pt idx="461">
                  <c:v>460</c:v>
                </c:pt>
                <c:pt idx="462">
                  <c:v>461</c:v>
                </c:pt>
                <c:pt idx="463">
                  <c:v>462</c:v>
                </c:pt>
                <c:pt idx="464">
                  <c:v>463</c:v>
                </c:pt>
                <c:pt idx="465">
                  <c:v>464</c:v>
                </c:pt>
                <c:pt idx="466">
                  <c:v>465</c:v>
                </c:pt>
                <c:pt idx="467">
                  <c:v>466</c:v>
                </c:pt>
                <c:pt idx="468">
                  <c:v>467</c:v>
                </c:pt>
                <c:pt idx="469">
                  <c:v>468</c:v>
                </c:pt>
                <c:pt idx="470">
                  <c:v>469</c:v>
                </c:pt>
                <c:pt idx="471">
                  <c:v>470</c:v>
                </c:pt>
                <c:pt idx="472">
                  <c:v>471</c:v>
                </c:pt>
                <c:pt idx="473">
                  <c:v>472</c:v>
                </c:pt>
                <c:pt idx="474">
                  <c:v>473</c:v>
                </c:pt>
                <c:pt idx="475">
                  <c:v>474</c:v>
                </c:pt>
                <c:pt idx="476">
                  <c:v>475</c:v>
                </c:pt>
                <c:pt idx="477">
                  <c:v>476</c:v>
                </c:pt>
                <c:pt idx="478">
                  <c:v>477</c:v>
                </c:pt>
                <c:pt idx="479">
                  <c:v>478</c:v>
                </c:pt>
                <c:pt idx="480">
                  <c:v>479</c:v>
                </c:pt>
                <c:pt idx="481">
                  <c:v>480</c:v>
                </c:pt>
                <c:pt idx="482">
                  <c:v>481</c:v>
                </c:pt>
                <c:pt idx="483">
                  <c:v>482</c:v>
                </c:pt>
                <c:pt idx="484">
                  <c:v>483</c:v>
                </c:pt>
                <c:pt idx="485">
                  <c:v>484</c:v>
                </c:pt>
                <c:pt idx="486">
                  <c:v>485</c:v>
                </c:pt>
                <c:pt idx="487">
                  <c:v>486</c:v>
                </c:pt>
                <c:pt idx="488">
                  <c:v>487</c:v>
                </c:pt>
                <c:pt idx="489">
                  <c:v>488</c:v>
                </c:pt>
                <c:pt idx="490">
                  <c:v>489</c:v>
                </c:pt>
                <c:pt idx="491">
                  <c:v>490</c:v>
                </c:pt>
                <c:pt idx="492">
                  <c:v>491</c:v>
                </c:pt>
                <c:pt idx="493">
                  <c:v>492</c:v>
                </c:pt>
                <c:pt idx="494">
                  <c:v>493</c:v>
                </c:pt>
                <c:pt idx="495">
                  <c:v>494</c:v>
                </c:pt>
                <c:pt idx="496">
                  <c:v>495</c:v>
                </c:pt>
                <c:pt idx="497">
                  <c:v>496</c:v>
                </c:pt>
                <c:pt idx="498">
                  <c:v>497</c:v>
                </c:pt>
                <c:pt idx="499">
                  <c:v>498</c:v>
                </c:pt>
                <c:pt idx="500">
                  <c:v>499</c:v>
                </c:pt>
                <c:pt idx="501">
                  <c:v>500</c:v>
                </c:pt>
                <c:pt idx="502">
                  <c:v>501</c:v>
                </c:pt>
                <c:pt idx="503">
                  <c:v>502</c:v>
                </c:pt>
                <c:pt idx="504">
                  <c:v>503</c:v>
                </c:pt>
                <c:pt idx="505">
                  <c:v>504</c:v>
                </c:pt>
                <c:pt idx="506">
                  <c:v>505</c:v>
                </c:pt>
                <c:pt idx="507">
                  <c:v>506</c:v>
                </c:pt>
                <c:pt idx="508">
                  <c:v>507</c:v>
                </c:pt>
                <c:pt idx="509">
                  <c:v>508</c:v>
                </c:pt>
                <c:pt idx="510">
                  <c:v>509</c:v>
                </c:pt>
                <c:pt idx="511">
                  <c:v>510</c:v>
                </c:pt>
                <c:pt idx="512">
                  <c:v>511</c:v>
                </c:pt>
                <c:pt idx="513">
                  <c:v>512</c:v>
                </c:pt>
                <c:pt idx="514">
                  <c:v>513</c:v>
                </c:pt>
                <c:pt idx="515">
                  <c:v>514</c:v>
                </c:pt>
                <c:pt idx="516">
                  <c:v>515</c:v>
                </c:pt>
                <c:pt idx="517">
                  <c:v>516</c:v>
                </c:pt>
                <c:pt idx="518">
                  <c:v>517</c:v>
                </c:pt>
                <c:pt idx="519">
                  <c:v>518</c:v>
                </c:pt>
                <c:pt idx="520">
                  <c:v>519</c:v>
                </c:pt>
                <c:pt idx="521">
                  <c:v>520</c:v>
                </c:pt>
                <c:pt idx="522">
                  <c:v>521</c:v>
                </c:pt>
                <c:pt idx="523">
                  <c:v>522</c:v>
                </c:pt>
                <c:pt idx="524">
                  <c:v>523</c:v>
                </c:pt>
                <c:pt idx="525">
                  <c:v>524</c:v>
                </c:pt>
                <c:pt idx="526">
                  <c:v>525</c:v>
                </c:pt>
                <c:pt idx="527">
                  <c:v>526</c:v>
                </c:pt>
                <c:pt idx="528">
                  <c:v>527</c:v>
                </c:pt>
                <c:pt idx="529">
                  <c:v>528</c:v>
                </c:pt>
                <c:pt idx="530">
                  <c:v>529</c:v>
                </c:pt>
                <c:pt idx="531">
                  <c:v>530</c:v>
                </c:pt>
                <c:pt idx="532">
                  <c:v>531</c:v>
                </c:pt>
                <c:pt idx="533">
                  <c:v>532</c:v>
                </c:pt>
                <c:pt idx="534">
                  <c:v>533</c:v>
                </c:pt>
                <c:pt idx="535">
                  <c:v>534</c:v>
                </c:pt>
                <c:pt idx="536">
                  <c:v>535</c:v>
                </c:pt>
                <c:pt idx="537">
                  <c:v>536</c:v>
                </c:pt>
                <c:pt idx="538">
                  <c:v>537</c:v>
                </c:pt>
                <c:pt idx="539">
                  <c:v>538</c:v>
                </c:pt>
                <c:pt idx="540">
                  <c:v>539</c:v>
                </c:pt>
                <c:pt idx="541">
                  <c:v>540</c:v>
                </c:pt>
                <c:pt idx="542">
                  <c:v>541</c:v>
                </c:pt>
                <c:pt idx="543">
                  <c:v>542</c:v>
                </c:pt>
                <c:pt idx="544">
                  <c:v>543</c:v>
                </c:pt>
                <c:pt idx="545">
                  <c:v>544</c:v>
                </c:pt>
                <c:pt idx="546">
                  <c:v>545</c:v>
                </c:pt>
                <c:pt idx="547">
                  <c:v>546</c:v>
                </c:pt>
                <c:pt idx="548">
                  <c:v>547</c:v>
                </c:pt>
                <c:pt idx="549">
                  <c:v>548</c:v>
                </c:pt>
                <c:pt idx="550">
                  <c:v>549</c:v>
                </c:pt>
                <c:pt idx="551">
                  <c:v>550</c:v>
                </c:pt>
                <c:pt idx="552">
                  <c:v>551</c:v>
                </c:pt>
                <c:pt idx="553">
                  <c:v>552</c:v>
                </c:pt>
                <c:pt idx="554">
                  <c:v>553</c:v>
                </c:pt>
                <c:pt idx="555">
                  <c:v>554</c:v>
                </c:pt>
                <c:pt idx="556">
                  <c:v>555</c:v>
                </c:pt>
                <c:pt idx="557">
                  <c:v>556</c:v>
                </c:pt>
                <c:pt idx="558">
                  <c:v>557</c:v>
                </c:pt>
                <c:pt idx="559">
                  <c:v>558</c:v>
                </c:pt>
                <c:pt idx="560">
                  <c:v>559</c:v>
                </c:pt>
                <c:pt idx="561">
                  <c:v>560</c:v>
                </c:pt>
                <c:pt idx="562">
                  <c:v>561</c:v>
                </c:pt>
                <c:pt idx="563">
                  <c:v>562</c:v>
                </c:pt>
                <c:pt idx="564">
                  <c:v>563</c:v>
                </c:pt>
                <c:pt idx="565">
                  <c:v>564</c:v>
                </c:pt>
                <c:pt idx="566">
                  <c:v>565</c:v>
                </c:pt>
                <c:pt idx="567">
                  <c:v>566</c:v>
                </c:pt>
                <c:pt idx="568">
                  <c:v>567</c:v>
                </c:pt>
                <c:pt idx="569">
                  <c:v>568</c:v>
                </c:pt>
                <c:pt idx="570">
                  <c:v>569</c:v>
                </c:pt>
                <c:pt idx="571">
                  <c:v>570</c:v>
                </c:pt>
                <c:pt idx="572">
                  <c:v>571</c:v>
                </c:pt>
                <c:pt idx="573">
                  <c:v>572</c:v>
                </c:pt>
                <c:pt idx="574">
                  <c:v>573</c:v>
                </c:pt>
                <c:pt idx="575">
                  <c:v>574</c:v>
                </c:pt>
                <c:pt idx="576">
                  <c:v>575</c:v>
                </c:pt>
                <c:pt idx="577">
                  <c:v>576</c:v>
                </c:pt>
                <c:pt idx="578">
                  <c:v>577</c:v>
                </c:pt>
                <c:pt idx="579">
                  <c:v>578</c:v>
                </c:pt>
                <c:pt idx="580">
                  <c:v>579</c:v>
                </c:pt>
                <c:pt idx="581">
                  <c:v>580</c:v>
                </c:pt>
                <c:pt idx="582">
                  <c:v>581</c:v>
                </c:pt>
                <c:pt idx="583">
                  <c:v>582</c:v>
                </c:pt>
                <c:pt idx="584">
                  <c:v>583</c:v>
                </c:pt>
                <c:pt idx="585">
                  <c:v>584</c:v>
                </c:pt>
                <c:pt idx="586">
                  <c:v>585</c:v>
                </c:pt>
                <c:pt idx="587">
                  <c:v>586</c:v>
                </c:pt>
                <c:pt idx="588">
                  <c:v>587</c:v>
                </c:pt>
                <c:pt idx="589">
                  <c:v>588</c:v>
                </c:pt>
                <c:pt idx="590">
                  <c:v>589</c:v>
                </c:pt>
                <c:pt idx="591">
                  <c:v>590</c:v>
                </c:pt>
                <c:pt idx="592">
                  <c:v>591</c:v>
                </c:pt>
                <c:pt idx="593">
                  <c:v>592</c:v>
                </c:pt>
                <c:pt idx="594">
                  <c:v>593</c:v>
                </c:pt>
                <c:pt idx="595">
                  <c:v>594</c:v>
                </c:pt>
                <c:pt idx="596">
                  <c:v>595</c:v>
                </c:pt>
                <c:pt idx="597">
                  <c:v>596</c:v>
                </c:pt>
                <c:pt idx="598">
                  <c:v>597</c:v>
                </c:pt>
                <c:pt idx="599">
                  <c:v>598</c:v>
                </c:pt>
                <c:pt idx="600">
                  <c:v>599</c:v>
                </c:pt>
                <c:pt idx="601">
                  <c:v>600</c:v>
                </c:pt>
                <c:pt idx="602">
                  <c:v>601</c:v>
                </c:pt>
                <c:pt idx="603">
                  <c:v>602</c:v>
                </c:pt>
                <c:pt idx="604">
                  <c:v>603</c:v>
                </c:pt>
                <c:pt idx="605">
                  <c:v>604</c:v>
                </c:pt>
                <c:pt idx="606">
                  <c:v>605</c:v>
                </c:pt>
                <c:pt idx="607">
                  <c:v>606</c:v>
                </c:pt>
                <c:pt idx="608">
                  <c:v>607</c:v>
                </c:pt>
                <c:pt idx="609">
                  <c:v>608</c:v>
                </c:pt>
                <c:pt idx="610">
                  <c:v>609</c:v>
                </c:pt>
                <c:pt idx="611">
                  <c:v>610</c:v>
                </c:pt>
                <c:pt idx="612">
                  <c:v>611</c:v>
                </c:pt>
                <c:pt idx="613">
                  <c:v>612</c:v>
                </c:pt>
                <c:pt idx="614">
                  <c:v>613</c:v>
                </c:pt>
                <c:pt idx="615">
                  <c:v>614</c:v>
                </c:pt>
                <c:pt idx="616">
                  <c:v>615</c:v>
                </c:pt>
                <c:pt idx="617">
                  <c:v>616</c:v>
                </c:pt>
                <c:pt idx="618">
                  <c:v>617</c:v>
                </c:pt>
                <c:pt idx="619">
                  <c:v>618</c:v>
                </c:pt>
                <c:pt idx="620">
                  <c:v>619</c:v>
                </c:pt>
                <c:pt idx="621">
                  <c:v>620</c:v>
                </c:pt>
                <c:pt idx="622">
                  <c:v>621</c:v>
                </c:pt>
                <c:pt idx="623">
                  <c:v>622</c:v>
                </c:pt>
                <c:pt idx="624">
                  <c:v>623</c:v>
                </c:pt>
                <c:pt idx="625">
                  <c:v>624</c:v>
                </c:pt>
                <c:pt idx="626">
                  <c:v>625</c:v>
                </c:pt>
                <c:pt idx="627">
                  <c:v>626</c:v>
                </c:pt>
                <c:pt idx="628">
                  <c:v>627</c:v>
                </c:pt>
                <c:pt idx="629">
                  <c:v>628</c:v>
                </c:pt>
                <c:pt idx="630">
                  <c:v>629</c:v>
                </c:pt>
                <c:pt idx="631">
                  <c:v>630</c:v>
                </c:pt>
                <c:pt idx="632">
                  <c:v>631</c:v>
                </c:pt>
                <c:pt idx="633">
                  <c:v>632</c:v>
                </c:pt>
                <c:pt idx="634">
                  <c:v>633</c:v>
                </c:pt>
                <c:pt idx="635">
                  <c:v>634</c:v>
                </c:pt>
                <c:pt idx="636">
                  <c:v>635</c:v>
                </c:pt>
                <c:pt idx="637">
                  <c:v>636</c:v>
                </c:pt>
                <c:pt idx="638">
                  <c:v>637</c:v>
                </c:pt>
                <c:pt idx="639">
                  <c:v>638</c:v>
                </c:pt>
                <c:pt idx="640">
                  <c:v>639</c:v>
                </c:pt>
                <c:pt idx="641">
                  <c:v>640</c:v>
                </c:pt>
                <c:pt idx="642">
                  <c:v>641</c:v>
                </c:pt>
                <c:pt idx="643">
                  <c:v>642</c:v>
                </c:pt>
                <c:pt idx="644">
                  <c:v>643</c:v>
                </c:pt>
                <c:pt idx="645">
                  <c:v>644</c:v>
                </c:pt>
                <c:pt idx="646">
                  <c:v>645</c:v>
                </c:pt>
                <c:pt idx="647">
                  <c:v>646</c:v>
                </c:pt>
                <c:pt idx="648">
                  <c:v>647</c:v>
                </c:pt>
                <c:pt idx="649">
                  <c:v>648</c:v>
                </c:pt>
                <c:pt idx="650">
                  <c:v>649</c:v>
                </c:pt>
                <c:pt idx="651">
                  <c:v>650</c:v>
                </c:pt>
                <c:pt idx="652">
                  <c:v>651</c:v>
                </c:pt>
                <c:pt idx="653">
                  <c:v>652</c:v>
                </c:pt>
                <c:pt idx="654">
                  <c:v>653</c:v>
                </c:pt>
                <c:pt idx="655">
                  <c:v>654</c:v>
                </c:pt>
                <c:pt idx="656">
                  <c:v>655</c:v>
                </c:pt>
                <c:pt idx="657">
                  <c:v>656</c:v>
                </c:pt>
                <c:pt idx="658">
                  <c:v>657</c:v>
                </c:pt>
                <c:pt idx="659">
                  <c:v>658</c:v>
                </c:pt>
                <c:pt idx="660">
                  <c:v>659</c:v>
                </c:pt>
                <c:pt idx="661">
                  <c:v>660</c:v>
                </c:pt>
                <c:pt idx="662">
                  <c:v>661</c:v>
                </c:pt>
                <c:pt idx="663">
                  <c:v>662</c:v>
                </c:pt>
                <c:pt idx="664">
                  <c:v>663</c:v>
                </c:pt>
                <c:pt idx="665">
                  <c:v>664</c:v>
                </c:pt>
                <c:pt idx="666">
                  <c:v>665</c:v>
                </c:pt>
                <c:pt idx="667">
                  <c:v>666</c:v>
                </c:pt>
                <c:pt idx="668">
                  <c:v>667</c:v>
                </c:pt>
                <c:pt idx="669">
                  <c:v>668</c:v>
                </c:pt>
                <c:pt idx="670">
                  <c:v>669</c:v>
                </c:pt>
                <c:pt idx="671">
                  <c:v>670</c:v>
                </c:pt>
                <c:pt idx="672">
                  <c:v>671</c:v>
                </c:pt>
                <c:pt idx="673">
                  <c:v>672</c:v>
                </c:pt>
                <c:pt idx="674">
                  <c:v>673</c:v>
                </c:pt>
                <c:pt idx="675">
                  <c:v>674</c:v>
                </c:pt>
                <c:pt idx="676">
                  <c:v>675</c:v>
                </c:pt>
                <c:pt idx="677">
                  <c:v>676</c:v>
                </c:pt>
                <c:pt idx="678">
                  <c:v>677</c:v>
                </c:pt>
                <c:pt idx="679">
                  <c:v>678</c:v>
                </c:pt>
                <c:pt idx="680">
                  <c:v>679</c:v>
                </c:pt>
                <c:pt idx="681">
                  <c:v>680</c:v>
                </c:pt>
                <c:pt idx="682">
                  <c:v>681</c:v>
                </c:pt>
                <c:pt idx="683">
                  <c:v>682</c:v>
                </c:pt>
                <c:pt idx="684">
                  <c:v>683</c:v>
                </c:pt>
                <c:pt idx="685">
                  <c:v>684</c:v>
                </c:pt>
                <c:pt idx="686">
                  <c:v>685</c:v>
                </c:pt>
                <c:pt idx="687">
                  <c:v>686</c:v>
                </c:pt>
                <c:pt idx="688">
                  <c:v>687</c:v>
                </c:pt>
                <c:pt idx="689">
                  <c:v>688</c:v>
                </c:pt>
                <c:pt idx="690">
                  <c:v>689</c:v>
                </c:pt>
                <c:pt idx="691">
                  <c:v>690</c:v>
                </c:pt>
                <c:pt idx="692">
                  <c:v>691</c:v>
                </c:pt>
                <c:pt idx="693">
                  <c:v>692</c:v>
                </c:pt>
                <c:pt idx="694">
                  <c:v>693</c:v>
                </c:pt>
                <c:pt idx="695">
                  <c:v>694</c:v>
                </c:pt>
                <c:pt idx="696">
                  <c:v>695</c:v>
                </c:pt>
                <c:pt idx="697">
                  <c:v>696</c:v>
                </c:pt>
                <c:pt idx="698">
                  <c:v>697</c:v>
                </c:pt>
                <c:pt idx="699">
                  <c:v>698</c:v>
                </c:pt>
                <c:pt idx="700">
                  <c:v>699</c:v>
                </c:pt>
                <c:pt idx="701">
                  <c:v>700</c:v>
                </c:pt>
                <c:pt idx="702">
                  <c:v>701</c:v>
                </c:pt>
                <c:pt idx="703">
                  <c:v>702</c:v>
                </c:pt>
                <c:pt idx="704">
                  <c:v>703</c:v>
                </c:pt>
                <c:pt idx="705">
                  <c:v>704</c:v>
                </c:pt>
                <c:pt idx="706">
                  <c:v>705</c:v>
                </c:pt>
                <c:pt idx="707">
                  <c:v>706</c:v>
                </c:pt>
                <c:pt idx="708">
                  <c:v>707</c:v>
                </c:pt>
                <c:pt idx="709">
                  <c:v>708</c:v>
                </c:pt>
                <c:pt idx="710">
                  <c:v>709</c:v>
                </c:pt>
                <c:pt idx="711">
                  <c:v>710</c:v>
                </c:pt>
                <c:pt idx="712">
                  <c:v>711</c:v>
                </c:pt>
                <c:pt idx="713">
                  <c:v>712</c:v>
                </c:pt>
                <c:pt idx="714">
                  <c:v>713</c:v>
                </c:pt>
                <c:pt idx="715">
                  <c:v>714</c:v>
                </c:pt>
                <c:pt idx="716">
                  <c:v>715</c:v>
                </c:pt>
                <c:pt idx="717">
                  <c:v>716</c:v>
                </c:pt>
                <c:pt idx="718">
                  <c:v>717</c:v>
                </c:pt>
                <c:pt idx="719">
                  <c:v>718</c:v>
                </c:pt>
                <c:pt idx="720">
                  <c:v>719</c:v>
                </c:pt>
                <c:pt idx="721">
                  <c:v>720</c:v>
                </c:pt>
                <c:pt idx="722">
                  <c:v>721</c:v>
                </c:pt>
                <c:pt idx="723">
                  <c:v>722</c:v>
                </c:pt>
                <c:pt idx="724">
                  <c:v>723</c:v>
                </c:pt>
                <c:pt idx="725">
                  <c:v>724</c:v>
                </c:pt>
                <c:pt idx="726">
                  <c:v>725</c:v>
                </c:pt>
                <c:pt idx="727">
                  <c:v>726</c:v>
                </c:pt>
                <c:pt idx="728">
                  <c:v>727</c:v>
                </c:pt>
                <c:pt idx="729">
                  <c:v>728</c:v>
                </c:pt>
                <c:pt idx="730">
                  <c:v>729</c:v>
                </c:pt>
                <c:pt idx="731">
                  <c:v>730</c:v>
                </c:pt>
                <c:pt idx="732">
                  <c:v>731</c:v>
                </c:pt>
                <c:pt idx="733">
                  <c:v>732</c:v>
                </c:pt>
                <c:pt idx="734">
                  <c:v>733</c:v>
                </c:pt>
                <c:pt idx="735">
                  <c:v>734</c:v>
                </c:pt>
                <c:pt idx="736">
                  <c:v>735</c:v>
                </c:pt>
                <c:pt idx="737">
                  <c:v>736</c:v>
                </c:pt>
                <c:pt idx="738">
                  <c:v>737</c:v>
                </c:pt>
                <c:pt idx="739">
                  <c:v>738</c:v>
                </c:pt>
                <c:pt idx="740">
                  <c:v>739</c:v>
                </c:pt>
                <c:pt idx="741">
                  <c:v>740</c:v>
                </c:pt>
                <c:pt idx="742">
                  <c:v>741</c:v>
                </c:pt>
                <c:pt idx="743">
                  <c:v>742</c:v>
                </c:pt>
                <c:pt idx="744">
                  <c:v>743</c:v>
                </c:pt>
                <c:pt idx="745">
                  <c:v>744</c:v>
                </c:pt>
                <c:pt idx="746">
                  <c:v>745</c:v>
                </c:pt>
                <c:pt idx="747">
                  <c:v>746</c:v>
                </c:pt>
                <c:pt idx="748">
                  <c:v>747</c:v>
                </c:pt>
                <c:pt idx="749">
                  <c:v>748</c:v>
                </c:pt>
                <c:pt idx="750">
                  <c:v>749</c:v>
                </c:pt>
                <c:pt idx="751">
                  <c:v>750</c:v>
                </c:pt>
                <c:pt idx="752">
                  <c:v>751</c:v>
                </c:pt>
                <c:pt idx="753">
                  <c:v>752</c:v>
                </c:pt>
                <c:pt idx="754">
                  <c:v>753</c:v>
                </c:pt>
                <c:pt idx="755">
                  <c:v>754</c:v>
                </c:pt>
                <c:pt idx="756">
                  <c:v>755</c:v>
                </c:pt>
                <c:pt idx="757">
                  <c:v>756</c:v>
                </c:pt>
                <c:pt idx="758">
                  <c:v>757</c:v>
                </c:pt>
                <c:pt idx="759">
                  <c:v>758</c:v>
                </c:pt>
                <c:pt idx="760">
                  <c:v>759</c:v>
                </c:pt>
                <c:pt idx="761">
                  <c:v>760</c:v>
                </c:pt>
                <c:pt idx="762">
                  <c:v>761</c:v>
                </c:pt>
                <c:pt idx="763">
                  <c:v>762</c:v>
                </c:pt>
                <c:pt idx="764">
                  <c:v>763</c:v>
                </c:pt>
                <c:pt idx="765">
                  <c:v>764</c:v>
                </c:pt>
                <c:pt idx="766">
                  <c:v>765</c:v>
                </c:pt>
                <c:pt idx="767">
                  <c:v>766</c:v>
                </c:pt>
                <c:pt idx="768">
                  <c:v>767</c:v>
                </c:pt>
                <c:pt idx="769">
                  <c:v>768</c:v>
                </c:pt>
                <c:pt idx="770">
                  <c:v>769</c:v>
                </c:pt>
                <c:pt idx="771">
                  <c:v>770</c:v>
                </c:pt>
                <c:pt idx="772">
                  <c:v>771</c:v>
                </c:pt>
                <c:pt idx="773">
                  <c:v>772</c:v>
                </c:pt>
                <c:pt idx="774">
                  <c:v>773</c:v>
                </c:pt>
                <c:pt idx="775">
                  <c:v>774</c:v>
                </c:pt>
                <c:pt idx="776">
                  <c:v>775</c:v>
                </c:pt>
                <c:pt idx="777">
                  <c:v>776</c:v>
                </c:pt>
                <c:pt idx="778">
                  <c:v>777</c:v>
                </c:pt>
                <c:pt idx="779">
                  <c:v>778</c:v>
                </c:pt>
                <c:pt idx="780">
                  <c:v>779</c:v>
                </c:pt>
                <c:pt idx="781">
                  <c:v>780</c:v>
                </c:pt>
                <c:pt idx="782">
                  <c:v>781</c:v>
                </c:pt>
                <c:pt idx="783">
                  <c:v>782</c:v>
                </c:pt>
                <c:pt idx="784">
                  <c:v>783</c:v>
                </c:pt>
                <c:pt idx="785">
                  <c:v>784</c:v>
                </c:pt>
                <c:pt idx="786">
                  <c:v>785</c:v>
                </c:pt>
                <c:pt idx="787">
                  <c:v>786</c:v>
                </c:pt>
                <c:pt idx="788">
                  <c:v>787</c:v>
                </c:pt>
                <c:pt idx="789">
                  <c:v>788</c:v>
                </c:pt>
                <c:pt idx="790">
                  <c:v>789</c:v>
                </c:pt>
                <c:pt idx="791">
                  <c:v>790</c:v>
                </c:pt>
                <c:pt idx="792">
                  <c:v>791</c:v>
                </c:pt>
                <c:pt idx="793">
                  <c:v>792</c:v>
                </c:pt>
                <c:pt idx="794">
                  <c:v>793</c:v>
                </c:pt>
                <c:pt idx="795">
                  <c:v>794</c:v>
                </c:pt>
                <c:pt idx="796">
                  <c:v>795</c:v>
                </c:pt>
                <c:pt idx="797">
                  <c:v>796</c:v>
                </c:pt>
                <c:pt idx="798">
                  <c:v>797</c:v>
                </c:pt>
                <c:pt idx="799">
                  <c:v>798</c:v>
                </c:pt>
                <c:pt idx="800">
                  <c:v>799</c:v>
                </c:pt>
                <c:pt idx="801">
                  <c:v>800</c:v>
                </c:pt>
                <c:pt idx="802">
                  <c:v>801</c:v>
                </c:pt>
                <c:pt idx="803">
                  <c:v>802</c:v>
                </c:pt>
                <c:pt idx="804">
                  <c:v>803</c:v>
                </c:pt>
                <c:pt idx="805">
                  <c:v>804</c:v>
                </c:pt>
                <c:pt idx="806">
                  <c:v>805</c:v>
                </c:pt>
                <c:pt idx="807">
                  <c:v>806</c:v>
                </c:pt>
                <c:pt idx="808">
                  <c:v>807</c:v>
                </c:pt>
                <c:pt idx="809">
                  <c:v>808</c:v>
                </c:pt>
                <c:pt idx="810">
                  <c:v>809</c:v>
                </c:pt>
                <c:pt idx="811">
                  <c:v>810</c:v>
                </c:pt>
                <c:pt idx="812">
                  <c:v>811</c:v>
                </c:pt>
                <c:pt idx="813">
                  <c:v>812</c:v>
                </c:pt>
                <c:pt idx="814">
                  <c:v>813</c:v>
                </c:pt>
                <c:pt idx="815">
                  <c:v>814</c:v>
                </c:pt>
                <c:pt idx="816">
                  <c:v>815</c:v>
                </c:pt>
                <c:pt idx="817">
                  <c:v>816</c:v>
                </c:pt>
                <c:pt idx="818">
                  <c:v>817</c:v>
                </c:pt>
                <c:pt idx="819">
                  <c:v>818</c:v>
                </c:pt>
                <c:pt idx="820">
                  <c:v>819</c:v>
                </c:pt>
                <c:pt idx="821">
                  <c:v>820</c:v>
                </c:pt>
                <c:pt idx="822">
                  <c:v>821</c:v>
                </c:pt>
                <c:pt idx="823">
                  <c:v>822</c:v>
                </c:pt>
                <c:pt idx="824">
                  <c:v>823</c:v>
                </c:pt>
                <c:pt idx="825">
                  <c:v>824</c:v>
                </c:pt>
                <c:pt idx="826">
                  <c:v>825</c:v>
                </c:pt>
                <c:pt idx="827">
                  <c:v>826</c:v>
                </c:pt>
                <c:pt idx="828">
                  <c:v>827</c:v>
                </c:pt>
                <c:pt idx="829">
                  <c:v>828</c:v>
                </c:pt>
                <c:pt idx="830">
                  <c:v>829</c:v>
                </c:pt>
                <c:pt idx="831">
                  <c:v>830</c:v>
                </c:pt>
                <c:pt idx="832">
                  <c:v>831</c:v>
                </c:pt>
                <c:pt idx="833">
                  <c:v>832</c:v>
                </c:pt>
                <c:pt idx="834">
                  <c:v>833</c:v>
                </c:pt>
                <c:pt idx="835">
                  <c:v>834</c:v>
                </c:pt>
                <c:pt idx="836">
                  <c:v>835</c:v>
                </c:pt>
                <c:pt idx="837">
                  <c:v>836</c:v>
                </c:pt>
                <c:pt idx="838">
                  <c:v>837</c:v>
                </c:pt>
                <c:pt idx="839">
                  <c:v>838</c:v>
                </c:pt>
                <c:pt idx="840">
                  <c:v>839</c:v>
                </c:pt>
                <c:pt idx="841">
                  <c:v>840</c:v>
                </c:pt>
                <c:pt idx="842">
                  <c:v>841</c:v>
                </c:pt>
                <c:pt idx="843">
                  <c:v>842</c:v>
                </c:pt>
                <c:pt idx="844">
                  <c:v>843</c:v>
                </c:pt>
                <c:pt idx="845">
                  <c:v>844</c:v>
                </c:pt>
                <c:pt idx="846">
                  <c:v>845</c:v>
                </c:pt>
                <c:pt idx="847">
                  <c:v>846</c:v>
                </c:pt>
                <c:pt idx="848">
                  <c:v>847</c:v>
                </c:pt>
                <c:pt idx="849">
                  <c:v>848</c:v>
                </c:pt>
                <c:pt idx="850">
                  <c:v>849</c:v>
                </c:pt>
                <c:pt idx="851">
                  <c:v>850</c:v>
                </c:pt>
                <c:pt idx="852">
                  <c:v>851</c:v>
                </c:pt>
                <c:pt idx="853">
                  <c:v>852</c:v>
                </c:pt>
                <c:pt idx="854">
                  <c:v>853</c:v>
                </c:pt>
                <c:pt idx="855">
                  <c:v>854</c:v>
                </c:pt>
                <c:pt idx="856">
                  <c:v>855</c:v>
                </c:pt>
                <c:pt idx="857">
                  <c:v>856</c:v>
                </c:pt>
                <c:pt idx="858">
                  <c:v>857</c:v>
                </c:pt>
                <c:pt idx="859">
                  <c:v>858</c:v>
                </c:pt>
                <c:pt idx="860">
                  <c:v>859</c:v>
                </c:pt>
                <c:pt idx="861">
                  <c:v>860</c:v>
                </c:pt>
                <c:pt idx="862">
                  <c:v>861</c:v>
                </c:pt>
                <c:pt idx="863">
                  <c:v>862</c:v>
                </c:pt>
                <c:pt idx="864">
                  <c:v>863</c:v>
                </c:pt>
                <c:pt idx="865">
                  <c:v>864</c:v>
                </c:pt>
                <c:pt idx="866">
                  <c:v>865</c:v>
                </c:pt>
                <c:pt idx="867">
                  <c:v>866</c:v>
                </c:pt>
                <c:pt idx="868">
                  <c:v>867</c:v>
                </c:pt>
                <c:pt idx="869">
                  <c:v>868</c:v>
                </c:pt>
                <c:pt idx="870">
                  <c:v>869</c:v>
                </c:pt>
                <c:pt idx="871">
                  <c:v>870</c:v>
                </c:pt>
                <c:pt idx="872">
                  <c:v>871</c:v>
                </c:pt>
                <c:pt idx="873">
                  <c:v>872</c:v>
                </c:pt>
                <c:pt idx="874">
                  <c:v>873</c:v>
                </c:pt>
                <c:pt idx="875">
                  <c:v>874</c:v>
                </c:pt>
                <c:pt idx="876">
                  <c:v>875</c:v>
                </c:pt>
                <c:pt idx="877">
                  <c:v>876</c:v>
                </c:pt>
                <c:pt idx="878">
                  <c:v>877</c:v>
                </c:pt>
                <c:pt idx="879">
                  <c:v>878</c:v>
                </c:pt>
                <c:pt idx="880">
                  <c:v>879</c:v>
                </c:pt>
                <c:pt idx="881">
                  <c:v>880</c:v>
                </c:pt>
                <c:pt idx="882">
                  <c:v>881</c:v>
                </c:pt>
                <c:pt idx="883">
                  <c:v>882</c:v>
                </c:pt>
                <c:pt idx="884">
                  <c:v>883</c:v>
                </c:pt>
                <c:pt idx="885">
                  <c:v>884</c:v>
                </c:pt>
                <c:pt idx="886">
                  <c:v>885</c:v>
                </c:pt>
                <c:pt idx="887">
                  <c:v>886</c:v>
                </c:pt>
                <c:pt idx="888">
                  <c:v>887</c:v>
                </c:pt>
                <c:pt idx="889">
                  <c:v>888</c:v>
                </c:pt>
                <c:pt idx="890">
                  <c:v>889</c:v>
                </c:pt>
                <c:pt idx="891">
                  <c:v>890</c:v>
                </c:pt>
                <c:pt idx="892">
                  <c:v>891</c:v>
                </c:pt>
                <c:pt idx="893">
                  <c:v>892</c:v>
                </c:pt>
                <c:pt idx="894">
                  <c:v>893</c:v>
                </c:pt>
                <c:pt idx="895">
                  <c:v>894</c:v>
                </c:pt>
                <c:pt idx="896">
                  <c:v>895</c:v>
                </c:pt>
                <c:pt idx="897">
                  <c:v>896</c:v>
                </c:pt>
                <c:pt idx="898">
                  <c:v>897</c:v>
                </c:pt>
                <c:pt idx="899">
                  <c:v>898</c:v>
                </c:pt>
                <c:pt idx="900">
                  <c:v>899</c:v>
                </c:pt>
                <c:pt idx="901">
                  <c:v>900</c:v>
                </c:pt>
                <c:pt idx="902">
                  <c:v>901</c:v>
                </c:pt>
                <c:pt idx="903">
                  <c:v>902</c:v>
                </c:pt>
                <c:pt idx="904">
                  <c:v>903</c:v>
                </c:pt>
                <c:pt idx="905">
                  <c:v>904</c:v>
                </c:pt>
                <c:pt idx="906">
                  <c:v>905</c:v>
                </c:pt>
                <c:pt idx="907">
                  <c:v>906</c:v>
                </c:pt>
                <c:pt idx="908">
                  <c:v>907</c:v>
                </c:pt>
                <c:pt idx="909">
                  <c:v>908</c:v>
                </c:pt>
                <c:pt idx="910">
                  <c:v>909</c:v>
                </c:pt>
                <c:pt idx="911">
                  <c:v>910</c:v>
                </c:pt>
                <c:pt idx="912">
                  <c:v>911</c:v>
                </c:pt>
                <c:pt idx="913">
                  <c:v>912</c:v>
                </c:pt>
                <c:pt idx="914">
                  <c:v>913</c:v>
                </c:pt>
                <c:pt idx="915">
                  <c:v>914</c:v>
                </c:pt>
                <c:pt idx="916">
                  <c:v>915</c:v>
                </c:pt>
                <c:pt idx="917">
                  <c:v>916</c:v>
                </c:pt>
                <c:pt idx="918">
                  <c:v>917</c:v>
                </c:pt>
                <c:pt idx="919">
                  <c:v>918</c:v>
                </c:pt>
                <c:pt idx="920">
                  <c:v>919</c:v>
                </c:pt>
                <c:pt idx="921">
                  <c:v>920</c:v>
                </c:pt>
                <c:pt idx="922">
                  <c:v>921</c:v>
                </c:pt>
                <c:pt idx="923">
                  <c:v>922</c:v>
                </c:pt>
                <c:pt idx="924">
                  <c:v>923</c:v>
                </c:pt>
                <c:pt idx="925">
                  <c:v>924</c:v>
                </c:pt>
                <c:pt idx="926">
                  <c:v>925</c:v>
                </c:pt>
                <c:pt idx="927">
                  <c:v>926</c:v>
                </c:pt>
                <c:pt idx="928">
                  <c:v>927</c:v>
                </c:pt>
                <c:pt idx="929">
                  <c:v>928</c:v>
                </c:pt>
                <c:pt idx="930">
                  <c:v>929</c:v>
                </c:pt>
                <c:pt idx="931">
                  <c:v>930</c:v>
                </c:pt>
                <c:pt idx="932">
                  <c:v>931</c:v>
                </c:pt>
                <c:pt idx="933">
                  <c:v>932</c:v>
                </c:pt>
                <c:pt idx="934">
                  <c:v>933</c:v>
                </c:pt>
                <c:pt idx="935">
                  <c:v>934</c:v>
                </c:pt>
                <c:pt idx="936">
                  <c:v>935</c:v>
                </c:pt>
                <c:pt idx="937">
                  <c:v>936</c:v>
                </c:pt>
                <c:pt idx="938">
                  <c:v>937</c:v>
                </c:pt>
                <c:pt idx="939">
                  <c:v>938</c:v>
                </c:pt>
                <c:pt idx="940">
                  <c:v>939</c:v>
                </c:pt>
                <c:pt idx="941">
                  <c:v>940</c:v>
                </c:pt>
                <c:pt idx="942">
                  <c:v>941</c:v>
                </c:pt>
                <c:pt idx="943">
                  <c:v>942</c:v>
                </c:pt>
                <c:pt idx="944">
                  <c:v>943</c:v>
                </c:pt>
                <c:pt idx="945">
                  <c:v>944</c:v>
                </c:pt>
                <c:pt idx="946">
                  <c:v>945</c:v>
                </c:pt>
                <c:pt idx="947">
                  <c:v>946</c:v>
                </c:pt>
                <c:pt idx="948">
                  <c:v>947</c:v>
                </c:pt>
                <c:pt idx="949">
                  <c:v>948</c:v>
                </c:pt>
                <c:pt idx="950">
                  <c:v>949</c:v>
                </c:pt>
                <c:pt idx="951">
                  <c:v>950</c:v>
                </c:pt>
                <c:pt idx="952">
                  <c:v>951</c:v>
                </c:pt>
                <c:pt idx="953">
                  <c:v>952</c:v>
                </c:pt>
                <c:pt idx="954">
                  <c:v>953</c:v>
                </c:pt>
                <c:pt idx="955">
                  <c:v>954</c:v>
                </c:pt>
                <c:pt idx="956">
                  <c:v>955</c:v>
                </c:pt>
                <c:pt idx="957">
                  <c:v>956</c:v>
                </c:pt>
                <c:pt idx="958">
                  <c:v>957</c:v>
                </c:pt>
                <c:pt idx="959">
                  <c:v>958</c:v>
                </c:pt>
                <c:pt idx="960">
                  <c:v>959</c:v>
                </c:pt>
                <c:pt idx="961">
                  <c:v>960</c:v>
                </c:pt>
                <c:pt idx="962">
                  <c:v>961</c:v>
                </c:pt>
                <c:pt idx="963">
                  <c:v>962</c:v>
                </c:pt>
                <c:pt idx="964">
                  <c:v>963</c:v>
                </c:pt>
                <c:pt idx="965">
                  <c:v>964</c:v>
                </c:pt>
                <c:pt idx="966">
                  <c:v>965</c:v>
                </c:pt>
                <c:pt idx="967">
                  <c:v>966</c:v>
                </c:pt>
                <c:pt idx="968">
                  <c:v>967</c:v>
                </c:pt>
                <c:pt idx="969">
                  <c:v>968</c:v>
                </c:pt>
                <c:pt idx="970">
                  <c:v>969</c:v>
                </c:pt>
                <c:pt idx="971">
                  <c:v>970</c:v>
                </c:pt>
                <c:pt idx="972">
                  <c:v>971</c:v>
                </c:pt>
                <c:pt idx="973">
                  <c:v>972</c:v>
                </c:pt>
                <c:pt idx="974">
                  <c:v>973</c:v>
                </c:pt>
                <c:pt idx="975">
                  <c:v>974</c:v>
                </c:pt>
                <c:pt idx="976">
                  <c:v>975</c:v>
                </c:pt>
                <c:pt idx="977">
                  <c:v>976</c:v>
                </c:pt>
                <c:pt idx="978">
                  <c:v>977</c:v>
                </c:pt>
                <c:pt idx="979">
                  <c:v>978</c:v>
                </c:pt>
                <c:pt idx="980">
                  <c:v>979</c:v>
                </c:pt>
                <c:pt idx="981">
                  <c:v>980</c:v>
                </c:pt>
                <c:pt idx="982">
                  <c:v>981</c:v>
                </c:pt>
                <c:pt idx="983">
                  <c:v>982</c:v>
                </c:pt>
                <c:pt idx="984">
                  <c:v>983</c:v>
                </c:pt>
                <c:pt idx="985">
                  <c:v>984</c:v>
                </c:pt>
                <c:pt idx="986">
                  <c:v>985</c:v>
                </c:pt>
                <c:pt idx="987">
                  <c:v>986</c:v>
                </c:pt>
                <c:pt idx="988">
                  <c:v>987</c:v>
                </c:pt>
                <c:pt idx="989">
                  <c:v>988</c:v>
                </c:pt>
                <c:pt idx="990">
                  <c:v>989</c:v>
                </c:pt>
                <c:pt idx="991">
                  <c:v>990</c:v>
                </c:pt>
                <c:pt idx="992">
                  <c:v>991</c:v>
                </c:pt>
                <c:pt idx="993">
                  <c:v>992</c:v>
                </c:pt>
                <c:pt idx="994">
                  <c:v>993</c:v>
                </c:pt>
                <c:pt idx="995">
                  <c:v>994</c:v>
                </c:pt>
                <c:pt idx="996">
                  <c:v>995</c:v>
                </c:pt>
                <c:pt idx="997">
                  <c:v>996</c:v>
                </c:pt>
                <c:pt idx="998">
                  <c:v>997</c:v>
                </c:pt>
                <c:pt idx="999">
                  <c:v>998</c:v>
                </c:pt>
                <c:pt idx="1000">
                  <c:v>999</c:v>
                </c:pt>
                <c:pt idx="1001">
                  <c:v>1000</c:v>
                </c:pt>
                <c:pt idx="1002">
                  <c:v>1001</c:v>
                </c:pt>
                <c:pt idx="1003">
                  <c:v>1002</c:v>
                </c:pt>
                <c:pt idx="1004">
                  <c:v>1003</c:v>
                </c:pt>
                <c:pt idx="1005">
                  <c:v>1004</c:v>
                </c:pt>
                <c:pt idx="1006">
                  <c:v>1005</c:v>
                </c:pt>
                <c:pt idx="1007">
                  <c:v>1006</c:v>
                </c:pt>
                <c:pt idx="1008">
                  <c:v>1007</c:v>
                </c:pt>
                <c:pt idx="1009">
                  <c:v>1008</c:v>
                </c:pt>
                <c:pt idx="1010">
                  <c:v>1009</c:v>
                </c:pt>
                <c:pt idx="1011">
                  <c:v>1010</c:v>
                </c:pt>
                <c:pt idx="1012">
                  <c:v>1011</c:v>
                </c:pt>
                <c:pt idx="1013">
                  <c:v>1012</c:v>
                </c:pt>
                <c:pt idx="1014">
                  <c:v>1013</c:v>
                </c:pt>
                <c:pt idx="1015">
                  <c:v>1014</c:v>
                </c:pt>
                <c:pt idx="1016">
                  <c:v>1015</c:v>
                </c:pt>
                <c:pt idx="1017">
                  <c:v>1016</c:v>
                </c:pt>
                <c:pt idx="1018">
                  <c:v>1017</c:v>
                </c:pt>
                <c:pt idx="1019">
                  <c:v>1018</c:v>
                </c:pt>
                <c:pt idx="1020">
                  <c:v>1019</c:v>
                </c:pt>
                <c:pt idx="1021">
                  <c:v>1020</c:v>
                </c:pt>
                <c:pt idx="1022">
                  <c:v>1021</c:v>
                </c:pt>
                <c:pt idx="1023">
                  <c:v>1022</c:v>
                </c:pt>
                <c:pt idx="1024">
                  <c:v>1023</c:v>
                </c:pt>
                <c:pt idx="1025">
                  <c:v>1024</c:v>
                </c:pt>
                <c:pt idx="1026">
                  <c:v>1025</c:v>
                </c:pt>
                <c:pt idx="1027">
                  <c:v>1026</c:v>
                </c:pt>
                <c:pt idx="1028">
                  <c:v>1027</c:v>
                </c:pt>
                <c:pt idx="1029">
                  <c:v>1028</c:v>
                </c:pt>
                <c:pt idx="1030">
                  <c:v>1029</c:v>
                </c:pt>
                <c:pt idx="1031">
                  <c:v>1030</c:v>
                </c:pt>
                <c:pt idx="1032">
                  <c:v>1031</c:v>
                </c:pt>
                <c:pt idx="1033">
                  <c:v>1032</c:v>
                </c:pt>
                <c:pt idx="1034">
                  <c:v>1033</c:v>
                </c:pt>
                <c:pt idx="1035">
                  <c:v>1034</c:v>
                </c:pt>
              </c:strCache>
            </c:strRef>
          </c:xVal>
          <c:yVal>
            <c:numRef>
              <c:f>RMSF!$D:$D</c:f>
              <c:numCache>
                <c:formatCode>General</c:formatCode>
                <c:ptCount val="1048576"/>
                <c:pt idx="0">
                  <c:v>0</c:v>
                </c:pt>
                <c:pt idx="1">
                  <c:v>3.105</c:v>
                </c:pt>
                <c:pt idx="2">
                  <c:v>3.512</c:v>
                </c:pt>
                <c:pt idx="3">
                  <c:v>3.3849999999999998</c:v>
                </c:pt>
                <c:pt idx="4">
                  <c:v>3.8839999999999999</c:v>
                </c:pt>
                <c:pt idx="5">
                  <c:v>3.8380000000000001</c:v>
                </c:pt>
                <c:pt idx="6">
                  <c:v>3.9790000000000001</c:v>
                </c:pt>
                <c:pt idx="7">
                  <c:v>4.8040000000000003</c:v>
                </c:pt>
                <c:pt idx="8">
                  <c:v>5.4950000000000001</c:v>
                </c:pt>
                <c:pt idx="9">
                  <c:v>5.7510000000000003</c:v>
                </c:pt>
                <c:pt idx="10">
                  <c:v>6.7880000000000003</c:v>
                </c:pt>
                <c:pt idx="11">
                  <c:v>7.0369999999999999</c:v>
                </c:pt>
                <c:pt idx="12">
                  <c:v>8.141</c:v>
                </c:pt>
                <c:pt idx="13">
                  <c:v>8.8170000000000002</c:v>
                </c:pt>
                <c:pt idx="14">
                  <c:v>10.196</c:v>
                </c:pt>
                <c:pt idx="15">
                  <c:v>11.492000000000001</c:v>
                </c:pt>
                <c:pt idx="16">
                  <c:v>13.137</c:v>
                </c:pt>
                <c:pt idx="17">
                  <c:v>14.097</c:v>
                </c:pt>
                <c:pt idx="18">
                  <c:v>15.755000000000001</c:v>
                </c:pt>
                <c:pt idx="19">
                  <c:v>16.460999999999999</c:v>
                </c:pt>
                <c:pt idx="20">
                  <c:v>15.375</c:v>
                </c:pt>
                <c:pt idx="21">
                  <c:v>14.285</c:v>
                </c:pt>
                <c:pt idx="22">
                  <c:v>12.814</c:v>
                </c:pt>
                <c:pt idx="23">
                  <c:v>12.118</c:v>
                </c:pt>
                <c:pt idx="24">
                  <c:v>10.587999999999999</c:v>
                </c:pt>
                <c:pt idx="25">
                  <c:v>9.9130000000000003</c:v>
                </c:pt>
                <c:pt idx="26">
                  <c:v>8.7360000000000007</c:v>
                </c:pt>
                <c:pt idx="27">
                  <c:v>8.11</c:v>
                </c:pt>
                <c:pt idx="28">
                  <c:v>7.1130000000000004</c:v>
                </c:pt>
                <c:pt idx="29">
                  <c:v>6.3520000000000003</c:v>
                </c:pt>
                <c:pt idx="30">
                  <c:v>5.1100000000000003</c:v>
                </c:pt>
                <c:pt idx="31">
                  <c:v>4.2080000000000002</c:v>
                </c:pt>
                <c:pt idx="32">
                  <c:v>4.2549999999999999</c:v>
                </c:pt>
                <c:pt idx="33">
                  <c:v>5.33</c:v>
                </c:pt>
                <c:pt idx="34">
                  <c:v>6.0129999999999999</c:v>
                </c:pt>
                <c:pt idx="35">
                  <c:v>6.0720000000000001</c:v>
                </c:pt>
                <c:pt idx="36">
                  <c:v>4.4470000000000001</c:v>
                </c:pt>
                <c:pt idx="37">
                  <c:v>3.7010000000000001</c:v>
                </c:pt>
                <c:pt idx="38">
                  <c:v>4.1890000000000001</c:v>
                </c:pt>
                <c:pt idx="39">
                  <c:v>2.819</c:v>
                </c:pt>
                <c:pt idx="40">
                  <c:v>2.1259999999999999</c:v>
                </c:pt>
                <c:pt idx="41">
                  <c:v>2.3130000000000002</c:v>
                </c:pt>
                <c:pt idx="42">
                  <c:v>2.0110000000000001</c:v>
                </c:pt>
                <c:pt idx="43">
                  <c:v>1.3340000000000001</c:v>
                </c:pt>
                <c:pt idx="44">
                  <c:v>1.375</c:v>
                </c:pt>
                <c:pt idx="45">
                  <c:v>1.4810000000000001</c:v>
                </c:pt>
                <c:pt idx="46">
                  <c:v>1.32</c:v>
                </c:pt>
                <c:pt idx="47">
                  <c:v>1.292</c:v>
                </c:pt>
                <c:pt idx="48">
                  <c:v>1.41</c:v>
                </c:pt>
                <c:pt idx="49">
                  <c:v>1.6</c:v>
                </c:pt>
                <c:pt idx="50">
                  <c:v>1.3089999999999999</c:v>
                </c:pt>
                <c:pt idx="51">
                  <c:v>1.288</c:v>
                </c:pt>
                <c:pt idx="52">
                  <c:v>1.397</c:v>
                </c:pt>
                <c:pt idx="53">
                  <c:v>1.4950000000000001</c:v>
                </c:pt>
                <c:pt idx="54">
                  <c:v>1.4770000000000001</c:v>
                </c:pt>
                <c:pt idx="55">
                  <c:v>1.45</c:v>
                </c:pt>
                <c:pt idx="56">
                  <c:v>1.5589999999999999</c:v>
                </c:pt>
                <c:pt idx="57">
                  <c:v>1.619</c:v>
                </c:pt>
                <c:pt idx="58">
                  <c:v>1.804</c:v>
                </c:pt>
                <c:pt idx="59">
                  <c:v>1.966</c:v>
                </c:pt>
                <c:pt idx="60">
                  <c:v>2.012</c:v>
                </c:pt>
                <c:pt idx="61">
                  <c:v>1.831</c:v>
                </c:pt>
                <c:pt idx="62">
                  <c:v>1.728</c:v>
                </c:pt>
                <c:pt idx="63">
                  <c:v>1.9370000000000001</c:v>
                </c:pt>
                <c:pt idx="64">
                  <c:v>2.0750000000000002</c:v>
                </c:pt>
                <c:pt idx="65">
                  <c:v>1.851</c:v>
                </c:pt>
                <c:pt idx="66">
                  <c:v>1.806</c:v>
                </c:pt>
                <c:pt idx="67">
                  <c:v>2.14</c:v>
                </c:pt>
                <c:pt idx="68">
                  <c:v>1.9419999999999999</c:v>
                </c:pt>
                <c:pt idx="69">
                  <c:v>2.0299999999999998</c:v>
                </c:pt>
                <c:pt idx="70">
                  <c:v>2.0070000000000001</c:v>
                </c:pt>
                <c:pt idx="71">
                  <c:v>2.0840000000000001</c:v>
                </c:pt>
                <c:pt idx="72">
                  <c:v>2.0619999999999998</c:v>
                </c:pt>
                <c:pt idx="73">
                  <c:v>1.919</c:v>
                </c:pt>
                <c:pt idx="74">
                  <c:v>1.9259999999999999</c:v>
                </c:pt>
                <c:pt idx="75">
                  <c:v>2.11</c:v>
                </c:pt>
                <c:pt idx="76">
                  <c:v>2.1760000000000002</c:v>
                </c:pt>
                <c:pt idx="77">
                  <c:v>2.3820000000000001</c:v>
                </c:pt>
                <c:pt idx="78">
                  <c:v>2.1930000000000001</c:v>
                </c:pt>
                <c:pt idx="79">
                  <c:v>1.978</c:v>
                </c:pt>
                <c:pt idx="80">
                  <c:v>2.17</c:v>
                </c:pt>
                <c:pt idx="81">
                  <c:v>2.2050000000000001</c:v>
                </c:pt>
                <c:pt idx="82">
                  <c:v>1.988</c:v>
                </c:pt>
                <c:pt idx="83">
                  <c:v>1.9790000000000001</c:v>
                </c:pt>
                <c:pt idx="84">
                  <c:v>2.23</c:v>
                </c:pt>
                <c:pt idx="85">
                  <c:v>2.1619999999999999</c:v>
                </c:pt>
                <c:pt idx="86">
                  <c:v>1.9350000000000001</c:v>
                </c:pt>
                <c:pt idx="87">
                  <c:v>1.8839999999999999</c:v>
                </c:pt>
                <c:pt idx="88">
                  <c:v>1.7190000000000001</c:v>
                </c:pt>
                <c:pt idx="89">
                  <c:v>1.476</c:v>
                </c:pt>
                <c:pt idx="90">
                  <c:v>1.5580000000000001</c:v>
                </c:pt>
                <c:pt idx="91">
                  <c:v>1.4319999999999999</c:v>
                </c:pt>
                <c:pt idx="92">
                  <c:v>1.504</c:v>
                </c:pt>
                <c:pt idx="93">
                  <c:v>1.5189999999999999</c:v>
                </c:pt>
                <c:pt idx="94">
                  <c:v>1.6579999999999999</c:v>
                </c:pt>
                <c:pt idx="95">
                  <c:v>2.1739999999999999</c:v>
                </c:pt>
                <c:pt idx="96">
                  <c:v>1.8169999999999999</c:v>
                </c:pt>
                <c:pt idx="97">
                  <c:v>1.647</c:v>
                </c:pt>
                <c:pt idx="98">
                  <c:v>1.891</c:v>
                </c:pt>
                <c:pt idx="99">
                  <c:v>1.8149999999999999</c:v>
                </c:pt>
                <c:pt idx="100">
                  <c:v>1.8720000000000001</c:v>
                </c:pt>
                <c:pt idx="101">
                  <c:v>1.5569999999999999</c:v>
                </c:pt>
                <c:pt idx="102">
                  <c:v>1.405</c:v>
                </c:pt>
                <c:pt idx="103">
                  <c:v>1.5620000000000001</c:v>
                </c:pt>
                <c:pt idx="104">
                  <c:v>1.554</c:v>
                </c:pt>
                <c:pt idx="105">
                  <c:v>1.3240000000000001</c:v>
                </c:pt>
                <c:pt idx="106">
                  <c:v>1.4530000000000001</c:v>
                </c:pt>
                <c:pt idx="107">
                  <c:v>1.653</c:v>
                </c:pt>
                <c:pt idx="108">
                  <c:v>1.46</c:v>
                </c:pt>
                <c:pt idx="109">
                  <c:v>1.5820000000000001</c:v>
                </c:pt>
                <c:pt idx="110">
                  <c:v>1.802</c:v>
                </c:pt>
                <c:pt idx="111">
                  <c:v>1.738</c:v>
                </c:pt>
                <c:pt idx="112">
                  <c:v>1.742</c:v>
                </c:pt>
                <c:pt idx="113">
                  <c:v>1.4990000000000001</c:v>
                </c:pt>
                <c:pt idx="114">
                  <c:v>1.4079999999999999</c:v>
                </c:pt>
                <c:pt idx="115">
                  <c:v>1.597</c:v>
                </c:pt>
                <c:pt idx="116">
                  <c:v>1.7789999999999999</c:v>
                </c:pt>
                <c:pt idx="117">
                  <c:v>1.4990000000000001</c:v>
                </c:pt>
                <c:pt idx="118">
                  <c:v>1.331</c:v>
                </c:pt>
                <c:pt idx="119">
                  <c:v>1.7889999999999999</c:v>
                </c:pt>
                <c:pt idx="120">
                  <c:v>1.98</c:v>
                </c:pt>
                <c:pt idx="121">
                  <c:v>1.6739999999999999</c:v>
                </c:pt>
                <c:pt idx="122">
                  <c:v>1.694</c:v>
                </c:pt>
                <c:pt idx="123">
                  <c:v>2.3250000000000002</c:v>
                </c:pt>
                <c:pt idx="124">
                  <c:v>2.4540000000000002</c:v>
                </c:pt>
                <c:pt idx="125">
                  <c:v>2.2170000000000001</c:v>
                </c:pt>
                <c:pt idx="126">
                  <c:v>2.653</c:v>
                </c:pt>
                <c:pt idx="127">
                  <c:v>3.194</c:v>
                </c:pt>
                <c:pt idx="128">
                  <c:v>3.2320000000000002</c:v>
                </c:pt>
                <c:pt idx="129">
                  <c:v>3.2530000000000001</c:v>
                </c:pt>
                <c:pt idx="130">
                  <c:v>4.0670000000000002</c:v>
                </c:pt>
                <c:pt idx="131">
                  <c:v>4.51</c:v>
                </c:pt>
                <c:pt idx="132">
                  <c:v>4.617</c:v>
                </c:pt>
                <c:pt idx="133">
                  <c:v>4.9800000000000004</c:v>
                </c:pt>
                <c:pt idx="134">
                  <c:v>4.5970000000000004</c:v>
                </c:pt>
                <c:pt idx="135">
                  <c:v>4.7919999999999998</c:v>
                </c:pt>
                <c:pt idx="136">
                  <c:v>5.5090000000000003</c:v>
                </c:pt>
                <c:pt idx="137">
                  <c:v>4.7270000000000003</c:v>
                </c:pt>
                <c:pt idx="138">
                  <c:v>3.9260000000000002</c:v>
                </c:pt>
                <c:pt idx="139">
                  <c:v>3.97</c:v>
                </c:pt>
                <c:pt idx="140">
                  <c:v>3.02</c:v>
                </c:pt>
                <c:pt idx="141">
                  <c:v>2.508</c:v>
                </c:pt>
                <c:pt idx="142">
                  <c:v>2.6589999999999998</c:v>
                </c:pt>
                <c:pt idx="143">
                  <c:v>2.4260000000000002</c:v>
                </c:pt>
                <c:pt idx="144">
                  <c:v>2.5310000000000001</c:v>
                </c:pt>
                <c:pt idx="145">
                  <c:v>2.87</c:v>
                </c:pt>
                <c:pt idx="146">
                  <c:v>2.8570000000000002</c:v>
                </c:pt>
                <c:pt idx="147">
                  <c:v>2.35</c:v>
                </c:pt>
                <c:pt idx="148">
                  <c:v>2.4329999999999998</c:v>
                </c:pt>
                <c:pt idx="149">
                  <c:v>2.9950000000000001</c:v>
                </c:pt>
                <c:pt idx="150">
                  <c:v>2.8109999999999999</c:v>
                </c:pt>
                <c:pt idx="151">
                  <c:v>2.4980000000000002</c:v>
                </c:pt>
                <c:pt idx="152">
                  <c:v>2.351</c:v>
                </c:pt>
                <c:pt idx="153">
                  <c:v>2.294</c:v>
                </c:pt>
                <c:pt idx="154">
                  <c:v>2.3069999999999999</c:v>
                </c:pt>
                <c:pt idx="155">
                  <c:v>2</c:v>
                </c:pt>
                <c:pt idx="156">
                  <c:v>2.0390000000000001</c:v>
                </c:pt>
                <c:pt idx="157">
                  <c:v>2.177</c:v>
                </c:pt>
                <c:pt idx="158">
                  <c:v>1.847</c:v>
                </c:pt>
                <c:pt idx="159">
                  <c:v>1.71</c:v>
                </c:pt>
                <c:pt idx="160">
                  <c:v>2.0150000000000001</c:v>
                </c:pt>
                <c:pt idx="161">
                  <c:v>1.91</c:v>
                </c:pt>
                <c:pt idx="162">
                  <c:v>1.73</c:v>
                </c:pt>
                <c:pt idx="163">
                  <c:v>2.044</c:v>
                </c:pt>
                <c:pt idx="164">
                  <c:v>2.0030000000000001</c:v>
                </c:pt>
                <c:pt idx="165">
                  <c:v>2.0670000000000002</c:v>
                </c:pt>
                <c:pt idx="166">
                  <c:v>1.4930000000000001</c:v>
                </c:pt>
                <c:pt idx="167">
                  <c:v>1.5</c:v>
                </c:pt>
                <c:pt idx="168">
                  <c:v>1.319</c:v>
                </c:pt>
                <c:pt idx="169">
                  <c:v>1.593</c:v>
                </c:pt>
                <c:pt idx="170">
                  <c:v>1.88</c:v>
                </c:pt>
                <c:pt idx="171">
                  <c:v>1.9390000000000001</c:v>
                </c:pt>
                <c:pt idx="172">
                  <c:v>1.6830000000000001</c:v>
                </c:pt>
                <c:pt idx="173">
                  <c:v>2.0859999999999999</c:v>
                </c:pt>
                <c:pt idx="174">
                  <c:v>1.7729999999999999</c:v>
                </c:pt>
                <c:pt idx="175">
                  <c:v>1.347</c:v>
                </c:pt>
                <c:pt idx="176">
                  <c:v>1.3819999999999999</c:v>
                </c:pt>
                <c:pt idx="177">
                  <c:v>1.5329999999999999</c:v>
                </c:pt>
                <c:pt idx="178">
                  <c:v>1.7809999999999999</c:v>
                </c:pt>
                <c:pt idx="179">
                  <c:v>1.819</c:v>
                </c:pt>
                <c:pt idx="180">
                  <c:v>1.7110000000000001</c:v>
                </c:pt>
                <c:pt idx="181">
                  <c:v>1.76</c:v>
                </c:pt>
                <c:pt idx="182">
                  <c:v>1.7769999999999999</c:v>
                </c:pt>
                <c:pt idx="183">
                  <c:v>1.869</c:v>
                </c:pt>
                <c:pt idx="184">
                  <c:v>1.948</c:v>
                </c:pt>
                <c:pt idx="185">
                  <c:v>2.1459999999999999</c:v>
                </c:pt>
                <c:pt idx="186">
                  <c:v>2.169</c:v>
                </c:pt>
                <c:pt idx="187">
                  <c:v>2.1579999999999999</c:v>
                </c:pt>
                <c:pt idx="188">
                  <c:v>2.0419999999999998</c:v>
                </c:pt>
                <c:pt idx="189">
                  <c:v>2.0310000000000001</c:v>
                </c:pt>
                <c:pt idx="190">
                  <c:v>1.9650000000000001</c:v>
                </c:pt>
                <c:pt idx="191">
                  <c:v>1.919</c:v>
                </c:pt>
                <c:pt idx="192">
                  <c:v>1.851</c:v>
                </c:pt>
                <c:pt idx="193">
                  <c:v>1.6479999999999999</c:v>
                </c:pt>
                <c:pt idx="194">
                  <c:v>1.667</c:v>
                </c:pt>
                <c:pt idx="195">
                  <c:v>1.766</c:v>
                </c:pt>
                <c:pt idx="196">
                  <c:v>1.609</c:v>
                </c:pt>
                <c:pt idx="197">
                  <c:v>1.6</c:v>
                </c:pt>
                <c:pt idx="198">
                  <c:v>1.5169999999999999</c:v>
                </c:pt>
                <c:pt idx="199">
                  <c:v>1.6080000000000001</c:v>
                </c:pt>
                <c:pt idx="200">
                  <c:v>1.625</c:v>
                </c:pt>
                <c:pt idx="201">
                  <c:v>1.6439999999999999</c:v>
                </c:pt>
                <c:pt idx="202">
                  <c:v>1.5880000000000001</c:v>
                </c:pt>
                <c:pt idx="203">
                  <c:v>1.6879999999999999</c:v>
                </c:pt>
                <c:pt idx="204">
                  <c:v>1.6879999999999999</c:v>
                </c:pt>
                <c:pt idx="205">
                  <c:v>1.7030000000000001</c:v>
                </c:pt>
                <c:pt idx="206">
                  <c:v>1.6879999999999999</c:v>
                </c:pt>
                <c:pt idx="207">
                  <c:v>1.667</c:v>
                </c:pt>
                <c:pt idx="208">
                  <c:v>1.599</c:v>
                </c:pt>
                <c:pt idx="209">
                  <c:v>1.4750000000000001</c:v>
                </c:pt>
                <c:pt idx="210">
                  <c:v>1.39</c:v>
                </c:pt>
                <c:pt idx="211">
                  <c:v>1.4259999999999999</c:v>
                </c:pt>
                <c:pt idx="212">
                  <c:v>1.3149999999999999</c:v>
                </c:pt>
                <c:pt idx="213">
                  <c:v>1.2170000000000001</c:v>
                </c:pt>
                <c:pt idx="214">
                  <c:v>1.3069999999999999</c:v>
                </c:pt>
                <c:pt idx="215">
                  <c:v>1.3420000000000001</c:v>
                </c:pt>
                <c:pt idx="216">
                  <c:v>1.4059999999999999</c:v>
                </c:pt>
                <c:pt idx="217">
                  <c:v>1.554</c:v>
                </c:pt>
                <c:pt idx="218">
                  <c:v>1.635</c:v>
                </c:pt>
                <c:pt idx="219">
                  <c:v>1.6359999999999999</c:v>
                </c:pt>
                <c:pt idx="220">
                  <c:v>1.756</c:v>
                </c:pt>
                <c:pt idx="221">
                  <c:v>1.7450000000000001</c:v>
                </c:pt>
                <c:pt idx="222">
                  <c:v>1.5629999999999999</c:v>
                </c:pt>
                <c:pt idx="223">
                  <c:v>1.4810000000000001</c:v>
                </c:pt>
                <c:pt idx="224">
                  <c:v>1.3080000000000001</c:v>
                </c:pt>
                <c:pt idx="225">
                  <c:v>1.2150000000000001</c:v>
                </c:pt>
                <c:pt idx="226">
                  <c:v>1.1080000000000001</c:v>
                </c:pt>
                <c:pt idx="227">
                  <c:v>1.111</c:v>
                </c:pt>
                <c:pt idx="228">
                  <c:v>1.052</c:v>
                </c:pt>
                <c:pt idx="229">
                  <c:v>1.0629999999999999</c:v>
                </c:pt>
                <c:pt idx="230">
                  <c:v>1.1140000000000001</c:v>
                </c:pt>
                <c:pt idx="231">
                  <c:v>1.169</c:v>
                </c:pt>
                <c:pt idx="232">
                  <c:v>1.409</c:v>
                </c:pt>
                <c:pt idx="233">
                  <c:v>1.498</c:v>
                </c:pt>
                <c:pt idx="234">
                  <c:v>1.6850000000000001</c:v>
                </c:pt>
                <c:pt idx="235">
                  <c:v>1.524</c:v>
                </c:pt>
                <c:pt idx="236">
                  <c:v>1.325</c:v>
                </c:pt>
                <c:pt idx="237">
                  <c:v>1.4139999999999999</c:v>
                </c:pt>
                <c:pt idx="238">
                  <c:v>1.3879999999999999</c:v>
                </c:pt>
                <c:pt idx="239">
                  <c:v>1.524</c:v>
                </c:pt>
                <c:pt idx="240">
                  <c:v>1.581</c:v>
                </c:pt>
                <c:pt idx="241">
                  <c:v>1.6950000000000001</c:v>
                </c:pt>
                <c:pt idx="242">
                  <c:v>1.54</c:v>
                </c:pt>
                <c:pt idx="243">
                  <c:v>1.6439999999999999</c:v>
                </c:pt>
                <c:pt idx="244">
                  <c:v>1.5309999999999999</c:v>
                </c:pt>
                <c:pt idx="245">
                  <c:v>1.6339999999999999</c:v>
                </c:pt>
                <c:pt idx="246">
                  <c:v>1.3480000000000001</c:v>
                </c:pt>
                <c:pt idx="247">
                  <c:v>1.2789999999999999</c:v>
                </c:pt>
                <c:pt idx="248">
                  <c:v>1.2190000000000001</c:v>
                </c:pt>
                <c:pt idx="249">
                  <c:v>1.2330000000000001</c:v>
                </c:pt>
                <c:pt idx="250">
                  <c:v>1.2589999999999999</c:v>
                </c:pt>
                <c:pt idx="251">
                  <c:v>1.3480000000000001</c:v>
                </c:pt>
                <c:pt idx="252">
                  <c:v>1.347</c:v>
                </c:pt>
                <c:pt idx="253">
                  <c:v>1.272</c:v>
                </c:pt>
                <c:pt idx="254">
                  <c:v>1.252</c:v>
                </c:pt>
                <c:pt idx="255">
                  <c:v>1.1319999999999999</c:v>
                </c:pt>
                <c:pt idx="256">
                  <c:v>1.1910000000000001</c:v>
                </c:pt>
                <c:pt idx="257">
                  <c:v>1.2569999999999999</c:v>
                </c:pt>
                <c:pt idx="258">
                  <c:v>1.216</c:v>
                </c:pt>
                <c:pt idx="259">
                  <c:v>1.3240000000000001</c:v>
                </c:pt>
                <c:pt idx="260">
                  <c:v>1.4319999999999999</c:v>
                </c:pt>
                <c:pt idx="261">
                  <c:v>1.548</c:v>
                </c:pt>
                <c:pt idx="262">
                  <c:v>1.649</c:v>
                </c:pt>
                <c:pt idx="263">
                  <c:v>1.7</c:v>
                </c:pt>
                <c:pt idx="264">
                  <c:v>1.7050000000000001</c:v>
                </c:pt>
                <c:pt idx="265">
                  <c:v>1.589</c:v>
                </c:pt>
                <c:pt idx="266">
                  <c:v>1.5620000000000001</c:v>
                </c:pt>
                <c:pt idx="267">
                  <c:v>1.4970000000000001</c:v>
                </c:pt>
                <c:pt idx="268">
                  <c:v>1.464</c:v>
                </c:pt>
                <c:pt idx="269">
                  <c:v>1.391</c:v>
                </c:pt>
                <c:pt idx="270">
                  <c:v>1.3380000000000001</c:v>
                </c:pt>
                <c:pt idx="271">
                  <c:v>1.272</c:v>
                </c:pt>
                <c:pt idx="272">
                  <c:v>1.3380000000000001</c:v>
                </c:pt>
                <c:pt idx="273">
                  <c:v>1.359</c:v>
                </c:pt>
                <c:pt idx="274">
                  <c:v>1.266</c:v>
                </c:pt>
                <c:pt idx="275">
                  <c:v>1.264</c:v>
                </c:pt>
                <c:pt idx="276">
                  <c:v>1.1479999999999999</c:v>
                </c:pt>
                <c:pt idx="277">
                  <c:v>1.1040000000000001</c:v>
                </c:pt>
                <c:pt idx="278">
                  <c:v>1.0269999999999999</c:v>
                </c:pt>
                <c:pt idx="279">
                  <c:v>1.141</c:v>
                </c:pt>
                <c:pt idx="280">
                  <c:v>1.153</c:v>
                </c:pt>
                <c:pt idx="281">
                  <c:v>1.034</c:v>
                </c:pt>
                <c:pt idx="282">
                  <c:v>1.1639999999999999</c:v>
                </c:pt>
                <c:pt idx="283">
                  <c:v>1.22</c:v>
                </c:pt>
                <c:pt idx="284">
                  <c:v>1.222</c:v>
                </c:pt>
                <c:pt idx="285">
                  <c:v>1.278</c:v>
                </c:pt>
                <c:pt idx="286">
                  <c:v>1.325</c:v>
                </c:pt>
                <c:pt idx="287">
                  <c:v>1.413</c:v>
                </c:pt>
                <c:pt idx="288">
                  <c:v>1.458</c:v>
                </c:pt>
                <c:pt idx="289">
                  <c:v>1.373</c:v>
                </c:pt>
                <c:pt idx="290">
                  <c:v>1.671</c:v>
                </c:pt>
                <c:pt idx="291">
                  <c:v>1.831</c:v>
                </c:pt>
                <c:pt idx="292">
                  <c:v>1.61</c:v>
                </c:pt>
                <c:pt idx="293">
                  <c:v>1.282</c:v>
                </c:pt>
                <c:pt idx="294">
                  <c:v>1.1970000000000001</c:v>
                </c:pt>
                <c:pt idx="295">
                  <c:v>1.1479999999999999</c:v>
                </c:pt>
                <c:pt idx="296">
                  <c:v>1.4470000000000001</c:v>
                </c:pt>
                <c:pt idx="297">
                  <c:v>1.5580000000000001</c:v>
                </c:pt>
                <c:pt idx="298">
                  <c:v>1.304</c:v>
                </c:pt>
                <c:pt idx="299">
                  <c:v>1.401</c:v>
                </c:pt>
                <c:pt idx="300">
                  <c:v>1.778</c:v>
                </c:pt>
                <c:pt idx="301">
                  <c:v>1.863</c:v>
                </c:pt>
                <c:pt idx="302">
                  <c:v>1.82</c:v>
                </c:pt>
                <c:pt idx="303">
                  <c:v>1.5009999999999999</c:v>
                </c:pt>
                <c:pt idx="304">
                  <c:v>1.8779999999999999</c:v>
                </c:pt>
                <c:pt idx="305">
                  <c:v>1.782</c:v>
                </c:pt>
                <c:pt idx="306">
                  <c:v>1.2729999999999999</c:v>
                </c:pt>
                <c:pt idx="307">
                  <c:v>1.363</c:v>
                </c:pt>
                <c:pt idx="308">
                  <c:v>1.504</c:v>
                </c:pt>
                <c:pt idx="309">
                  <c:v>1.5169999999999999</c:v>
                </c:pt>
                <c:pt idx="310">
                  <c:v>1.5669999999999999</c:v>
                </c:pt>
                <c:pt idx="311">
                  <c:v>2.1360000000000001</c:v>
                </c:pt>
                <c:pt idx="312">
                  <c:v>2.29</c:v>
                </c:pt>
                <c:pt idx="313">
                  <c:v>2.3319999999999999</c:v>
                </c:pt>
                <c:pt idx="314">
                  <c:v>2.82</c:v>
                </c:pt>
                <c:pt idx="315">
                  <c:v>2.6309999999999998</c:v>
                </c:pt>
                <c:pt idx="316">
                  <c:v>2.6970000000000001</c:v>
                </c:pt>
                <c:pt idx="317">
                  <c:v>2.032</c:v>
                </c:pt>
                <c:pt idx="318">
                  <c:v>2.0510000000000002</c:v>
                </c:pt>
                <c:pt idx="319">
                  <c:v>2.1800000000000002</c:v>
                </c:pt>
                <c:pt idx="320">
                  <c:v>2.0459999999999998</c:v>
                </c:pt>
                <c:pt idx="321">
                  <c:v>2.0920000000000001</c:v>
                </c:pt>
                <c:pt idx="322">
                  <c:v>2.887</c:v>
                </c:pt>
                <c:pt idx="323">
                  <c:v>3.3679999999999999</c:v>
                </c:pt>
                <c:pt idx="324">
                  <c:v>3.3279999999999998</c:v>
                </c:pt>
                <c:pt idx="325">
                  <c:v>3.214</c:v>
                </c:pt>
                <c:pt idx="326">
                  <c:v>3.169</c:v>
                </c:pt>
                <c:pt idx="327">
                  <c:v>3.3919999999999999</c:v>
                </c:pt>
                <c:pt idx="328">
                  <c:v>3.2450000000000001</c:v>
                </c:pt>
                <c:pt idx="329">
                  <c:v>3.464</c:v>
                </c:pt>
                <c:pt idx="330">
                  <c:v>3.2810000000000001</c:v>
                </c:pt>
                <c:pt idx="331">
                  <c:v>2.5590000000000002</c:v>
                </c:pt>
                <c:pt idx="332">
                  <c:v>2.1539999999999999</c:v>
                </c:pt>
                <c:pt idx="333">
                  <c:v>2.2909999999999999</c:v>
                </c:pt>
                <c:pt idx="334">
                  <c:v>1.9179999999999999</c:v>
                </c:pt>
                <c:pt idx="335">
                  <c:v>1.5780000000000001</c:v>
                </c:pt>
                <c:pt idx="336">
                  <c:v>1.635</c:v>
                </c:pt>
                <c:pt idx="337">
                  <c:v>1.7749999999999999</c:v>
                </c:pt>
                <c:pt idx="338">
                  <c:v>1.5349999999999999</c:v>
                </c:pt>
                <c:pt idx="339">
                  <c:v>1.573</c:v>
                </c:pt>
                <c:pt idx="340">
                  <c:v>1.613</c:v>
                </c:pt>
                <c:pt idx="341">
                  <c:v>1.3540000000000001</c:v>
                </c:pt>
                <c:pt idx="342">
                  <c:v>1.202</c:v>
                </c:pt>
                <c:pt idx="343">
                  <c:v>1.1519999999999999</c:v>
                </c:pt>
                <c:pt idx="344">
                  <c:v>1.3640000000000001</c:v>
                </c:pt>
                <c:pt idx="345">
                  <c:v>1.482</c:v>
                </c:pt>
                <c:pt idx="346">
                  <c:v>1.2909999999999999</c:v>
                </c:pt>
                <c:pt idx="347">
                  <c:v>1.3620000000000001</c:v>
                </c:pt>
                <c:pt idx="348">
                  <c:v>1.7350000000000001</c:v>
                </c:pt>
                <c:pt idx="349">
                  <c:v>1.4950000000000001</c:v>
                </c:pt>
                <c:pt idx="350">
                  <c:v>1.296</c:v>
                </c:pt>
                <c:pt idx="351">
                  <c:v>1.361</c:v>
                </c:pt>
                <c:pt idx="352">
                  <c:v>1.708</c:v>
                </c:pt>
                <c:pt idx="353">
                  <c:v>1.7210000000000001</c:v>
                </c:pt>
                <c:pt idx="354">
                  <c:v>1.2989999999999999</c:v>
                </c:pt>
                <c:pt idx="355">
                  <c:v>1.1739999999999999</c:v>
                </c:pt>
                <c:pt idx="356">
                  <c:v>1.3580000000000001</c:v>
                </c:pt>
                <c:pt idx="357">
                  <c:v>1.2729999999999999</c:v>
                </c:pt>
                <c:pt idx="358">
                  <c:v>1.0649999999999999</c:v>
                </c:pt>
                <c:pt idx="359">
                  <c:v>1.1499999999999999</c:v>
                </c:pt>
                <c:pt idx="360">
                  <c:v>1.363</c:v>
                </c:pt>
                <c:pt idx="361">
                  <c:v>1.3049999999999999</c:v>
                </c:pt>
                <c:pt idx="362">
                  <c:v>1.208</c:v>
                </c:pt>
                <c:pt idx="363">
                  <c:v>1.732</c:v>
                </c:pt>
                <c:pt idx="364">
                  <c:v>2.0099999999999998</c:v>
                </c:pt>
                <c:pt idx="365">
                  <c:v>1.579</c:v>
                </c:pt>
                <c:pt idx="366">
                  <c:v>1.302</c:v>
                </c:pt>
                <c:pt idx="367">
                  <c:v>1.323</c:v>
                </c:pt>
                <c:pt idx="368">
                  <c:v>1.1539999999999999</c:v>
                </c:pt>
                <c:pt idx="369">
                  <c:v>1.2849999999999999</c:v>
                </c:pt>
                <c:pt idx="370">
                  <c:v>1.2709999999999999</c:v>
                </c:pt>
                <c:pt idx="371">
                  <c:v>1.3340000000000001</c:v>
                </c:pt>
                <c:pt idx="372">
                  <c:v>1.2310000000000001</c:v>
                </c:pt>
                <c:pt idx="373">
                  <c:v>1.1990000000000001</c:v>
                </c:pt>
                <c:pt idx="374">
                  <c:v>1.1579999999999999</c:v>
                </c:pt>
                <c:pt idx="375">
                  <c:v>1.0509999999999999</c:v>
                </c:pt>
                <c:pt idx="376">
                  <c:v>1.0049999999999999</c:v>
                </c:pt>
                <c:pt idx="377">
                  <c:v>1.004</c:v>
                </c:pt>
                <c:pt idx="378">
                  <c:v>1.077</c:v>
                </c:pt>
                <c:pt idx="379">
                  <c:v>1.0589999999999999</c:v>
                </c:pt>
                <c:pt idx="380">
                  <c:v>1.02</c:v>
                </c:pt>
                <c:pt idx="381">
                  <c:v>1.004</c:v>
                </c:pt>
                <c:pt idx="382">
                  <c:v>0.999</c:v>
                </c:pt>
                <c:pt idx="383">
                  <c:v>0.95299999999999996</c:v>
                </c:pt>
                <c:pt idx="384">
                  <c:v>0.93899999999999995</c:v>
                </c:pt>
                <c:pt idx="385">
                  <c:v>0.95899999999999996</c:v>
                </c:pt>
                <c:pt idx="386">
                  <c:v>1.004</c:v>
                </c:pt>
                <c:pt idx="387">
                  <c:v>1.0529999999999999</c:v>
                </c:pt>
                <c:pt idx="388">
                  <c:v>1.02</c:v>
                </c:pt>
                <c:pt idx="389">
                  <c:v>1.0009999999999999</c:v>
                </c:pt>
                <c:pt idx="390">
                  <c:v>1.202</c:v>
                </c:pt>
                <c:pt idx="391">
                  <c:v>1.2609999999999999</c:v>
                </c:pt>
                <c:pt idx="392">
                  <c:v>1.091</c:v>
                </c:pt>
                <c:pt idx="393">
                  <c:v>1.1120000000000001</c:v>
                </c:pt>
                <c:pt idx="394">
                  <c:v>1.3069999999999999</c:v>
                </c:pt>
                <c:pt idx="395">
                  <c:v>1.2609999999999999</c:v>
                </c:pt>
                <c:pt idx="396">
                  <c:v>1.1679999999999999</c:v>
                </c:pt>
                <c:pt idx="397">
                  <c:v>0.94799999999999995</c:v>
                </c:pt>
                <c:pt idx="398">
                  <c:v>0.93100000000000005</c:v>
                </c:pt>
                <c:pt idx="399">
                  <c:v>0.89800000000000002</c:v>
                </c:pt>
                <c:pt idx="400">
                  <c:v>1.319</c:v>
                </c:pt>
                <c:pt idx="401">
                  <c:v>1.113</c:v>
                </c:pt>
                <c:pt idx="402">
                  <c:v>1.167</c:v>
                </c:pt>
                <c:pt idx="403">
                  <c:v>1.3280000000000001</c:v>
                </c:pt>
                <c:pt idx="404">
                  <c:v>1.546</c:v>
                </c:pt>
                <c:pt idx="405">
                  <c:v>1.8340000000000001</c:v>
                </c:pt>
                <c:pt idx="406">
                  <c:v>1.8340000000000001</c:v>
                </c:pt>
                <c:pt idx="407">
                  <c:v>1.8069999999999999</c:v>
                </c:pt>
                <c:pt idx="408">
                  <c:v>1.556</c:v>
                </c:pt>
                <c:pt idx="409">
                  <c:v>1.5289999999999999</c:v>
                </c:pt>
                <c:pt idx="410">
                  <c:v>1.5169999999999999</c:v>
                </c:pt>
                <c:pt idx="411">
                  <c:v>1.5109999999999999</c:v>
                </c:pt>
                <c:pt idx="412">
                  <c:v>1.778</c:v>
                </c:pt>
                <c:pt idx="413">
                  <c:v>1.88</c:v>
                </c:pt>
                <c:pt idx="414">
                  <c:v>2.6269999999999998</c:v>
                </c:pt>
                <c:pt idx="415">
                  <c:v>2.6429999999999998</c:v>
                </c:pt>
                <c:pt idx="416">
                  <c:v>2.7320000000000002</c:v>
                </c:pt>
                <c:pt idx="417">
                  <c:v>2.766</c:v>
                </c:pt>
                <c:pt idx="418">
                  <c:v>3.472</c:v>
                </c:pt>
                <c:pt idx="419">
                  <c:v>3.2709999999999999</c:v>
                </c:pt>
                <c:pt idx="420">
                  <c:v>3.4049999999999998</c:v>
                </c:pt>
                <c:pt idx="421">
                  <c:v>3.2029999999999998</c:v>
                </c:pt>
                <c:pt idx="422">
                  <c:v>3.1640000000000001</c:v>
                </c:pt>
                <c:pt idx="423">
                  <c:v>3.5609999999999999</c:v>
                </c:pt>
                <c:pt idx="424">
                  <c:v>3.4060000000000001</c:v>
                </c:pt>
                <c:pt idx="425">
                  <c:v>2.86</c:v>
                </c:pt>
                <c:pt idx="426">
                  <c:v>2.0720000000000001</c:v>
                </c:pt>
                <c:pt idx="427">
                  <c:v>2.0630000000000002</c:v>
                </c:pt>
                <c:pt idx="428">
                  <c:v>1.746</c:v>
                </c:pt>
                <c:pt idx="429">
                  <c:v>1.621</c:v>
                </c:pt>
                <c:pt idx="430">
                  <c:v>1.857</c:v>
                </c:pt>
                <c:pt idx="431">
                  <c:v>1.782</c:v>
                </c:pt>
                <c:pt idx="432">
                  <c:v>1.4510000000000001</c:v>
                </c:pt>
                <c:pt idx="433">
                  <c:v>1.52</c:v>
                </c:pt>
                <c:pt idx="434">
                  <c:v>1.6879999999999999</c:v>
                </c:pt>
                <c:pt idx="435">
                  <c:v>1.4790000000000001</c:v>
                </c:pt>
                <c:pt idx="436">
                  <c:v>1.282</c:v>
                </c:pt>
                <c:pt idx="437">
                  <c:v>1.5589999999999999</c:v>
                </c:pt>
                <c:pt idx="438">
                  <c:v>1.6819999999999999</c:v>
                </c:pt>
                <c:pt idx="439">
                  <c:v>1.4690000000000001</c:v>
                </c:pt>
                <c:pt idx="440">
                  <c:v>1.415</c:v>
                </c:pt>
                <c:pt idx="441">
                  <c:v>1.643</c:v>
                </c:pt>
                <c:pt idx="442">
                  <c:v>1.5669999999999999</c:v>
                </c:pt>
                <c:pt idx="443">
                  <c:v>1.7430000000000001</c:v>
                </c:pt>
                <c:pt idx="444">
                  <c:v>1.804</c:v>
                </c:pt>
                <c:pt idx="445">
                  <c:v>2.129</c:v>
                </c:pt>
                <c:pt idx="446">
                  <c:v>2.5459999999999998</c:v>
                </c:pt>
                <c:pt idx="447">
                  <c:v>2.7869999999999999</c:v>
                </c:pt>
                <c:pt idx="448">
                  <c:v>2.39</c:v>
                </c:pt>
                <c:pt idx="449">
                  <c:v>2.6110000000000002</c:v>
                </c:pt>
                <c:pt idx="450">
                  <c:v>2.7589999999999999</c:v>
                </c:pt>
                <c:pt idx="451">
                  <c:v>2.3929999999999998</c:v>
                </c:pt>
                <c:pt idx="452">
                  <c:v>2.3130000000000002</c:v>
                </c:pt>
                <c:pt idx="453">
                  <c:v>1.9570000000000001</c:v>
                </c:pt>
                <c:pt idx="454">
                  <c:v>1.7170000000000001</c:v>
                </c:pt>
                <c:pt idx="455">
                  <c:v>1.8979999999999999</c:v>
                </c:pt>
                <c:pt idx="456">
                  <c:v>1.8380000000000001</c:v>
                </c:pt>
                <c:pt idx="457">
                  <c:v>1.7909999999999999</c:v>
                </c:pt>
                <c:pt idx="458">
                  <c:v>1.6160000000000001</c:v>
                </c:pt>
                <c:pt idx="459">
                  <c:v>1.7190000000000001</c:v>
                </c:pt>
                <c:pt idx="460">
                  <c:v>1.54</c:v>
                </c:pt>
                <c:pt idx="461">
                  <c:v>1.3979999999999999</c:v>
                </c:pt>
                <c:pt idx="462">
                  <c:v>1.1519999999999999</c:v>
                </c:pt>
                <c:pt idx="463">
                  <c:v>1.0609999999999999</c:v>
                </c:pt>
                <c:pt idx="464">
                  <c:v>1.165</c:v>
                </c:pt>
                <c:pt idx="465">
                  <c:v>1.101</c:v>
                </c:pt>
                <c:pt idx="466">
                  <c:v>0.90200000000000002</c:v>
                </c:pt>
                <c:pt idx="467">
                  <c:v>1.0009999999999999</c:v>
                </c:pt>
                <c:pt idx="468">
                  <c:v>1.278</c:v>
                </c:pt>
                <c:pt idx="469">
                  <c:v>1.3009999999999999</c:v>
                </c:pt>
                <c:pt idx="470">
                  <c:v>1.22</c:v>
                </c:pt>
                <c:pt idx="471">
                  <c:v>1.431</c:v>
                </c:pt>
                <c:pt idx="472">
                  <c:v>1.897</c:v>
                </c:pt>
                <c:pt idx="473">
                  <c:v>2.8050000000000002</c:v>
                </c:pt>
                <c:pt idx="474">
                  <c:v>2.4500000000000002</c:v>
                </c:pt>
                <c:pt idx="475">
                  <c:v>2.7090000000000001</c:v>
                </c:pt>
                <c:pt idx="476">
                  <c:v>3.1920000000000002</c:v>
                </c:pt>
                <c:pt idx="477">
                  <c:v>2.8759999999999999</c:v>
                </c:pt>
                <c:pt idx="478">
                  <c:v>2.363</c:v>
                </c:pt>
                <c:pt idx="479">
                  <c:v>2.4569999999999999</c:v>
                </c:pt>
                <c:pt idx="480">
                  <c:v>2.9220000000000002</c:v>
                </c:pt>
                <c:pt idx="481">
                  <c:v>2.5299999999999998</c:v>
                </c:pt>
                <c:pt idx="482">
                  <c:v>2.339</c:v>
                </c:pt>
                <c:pt idx="483">
                  <c:v>2.8439999999999999</c:v>
                </c:pt>
                <c:pt idx="484">
                  <c:v>2.835</c:v>
                </c:pt>
                <c:pt idx="485">
                  <c:v>2.5369999999999999</c:v>
                </c:pt>
                <c:pt idx="486">
                  <c:v>2.694</c:v>
                </c:pt>
                <c:pt idx="487">
                  <c:v>2.5219999999999998</c:v>
                </c:pt>
                <c:pt idx="488">
                  <c:v>2.8460000000000001</c:v>
                </c:pt>
                <c:pt idx="489">
                  <c:v>2.6509999999999998</c:v>
                </c:pt>
                <c:pt idx="490">
                  <c:v>2.3050000000000002</c:v>
                </c:pt>
                <c:pt idx="491">
                  <c:v>2.282</c:v>
                </c:pt>
                <c:pt idx="492">
                  <c:v>2.1579999999999999</c:v>
                </c:pt>
                <c:pt idx="493">
                  <c:v>2.0059999999999998</c:v>
                </c:pt>
                <c:pt idx="494">
                  <c:v>2.5419999999999998</c:v>
                </c:pt>
                <c:pt idx="495">
                  <c:v>2.4510000000000001</c:v>
                </c:pt>
                <c:pt idx="496">
                  <c:v>2.734</c:v>
                </c:pt>
                <c:pt idx="497">
                  <c:v>2.7269999999999999</c:v>
                </c:pt>
                <c:pt idx="498">
                  <c:v>2.069</c:v>
                </c:pt>
                <c:pt idx="499">
                  <c:v>1.863</c:v>
                </c:pt>
                <c:pt idx="500">
                  <c:v>1.825</c:v>
                </c:pt>
                <c:pt idx="501">
                  <c:v>1.881</c:v>
                </c:pt>
                <c:pt idx="502">
                  <c:v>2.0579999999999998</c:v>
                </c:pt>
                <c:pt idx="503">
                  <c:v>2.3929999999999998</c:v>
                </c:pt>
                <c:pt idx="504">
                  <c:v>2.5</c:v>
                </c:pt>
                <c:pt idx="505">
                  <c:v>2.8679999999999999</c:v>
                </c:pt>
                <c:pt idx="506">
                  <c:v>2.9340000000000002</c:v>
                </c:pt>
                <c:pt idx="507">
                  <c:v>3.4769999999999999</c:v>
                </c:pt>
                <c:pt idx="508">
                  <c:v>4.01</c:v>
                </c:pt>
                <c:pt idx="509">
                  <c:v>4.4820000000000002</c:v>
                </c:pt>
                <c:pt idx="510">
                  <c:v>4.3550000000000004</c:v>
                </c:pt>
                <c:pt idx="511">
                  <c:v>3.907</c:v>
                </c:pt>
                <c:pt idx="512">
                  <c:v>3.8039999999999998</c:v>
                </c:pt>
                <c:pt idx="513">
                  <c:v>3.3029999999999999</c:v>
                </c:pt>
                <c:pt idx="514">
                  <c:v>2.9350000000000001</c:v>
                </c:pt>
                <c:pt idx="515">
                  <c:v>2.4790000000000001</c:v>
                </c:pt>
                <c:pt idx="516">
                  <c:v>2.242</c:v>
                </c:pt>
                <c:pt idx="517">
                  <c:v>1.8129999999999999</c:v>
                </c:pt>
                <c:pt idx="518">
                  <c:v>1.6719999999999999</c:v>
                </c:pt>
                <c:pt idx="519">
                  <c:v>1.421</c:v>
                </c:pt>
                <c:pt idx="520">
                  <c:v>1.5409999999999999</c:v>
                </c:pt>
                <c:pt idx="521">
                  <c:v>1.599</c:v>
                </c:pt>
                <c:pt idx="522">
                  <c:v>1.5840000000000001</c:v>
                </c:pt>
                <c:pt idx="523">
                  <c:v>2.028</c:v>
                </c:pt>
                <c:pt idx="524">
                  <c:v>2.1389999999999998</c:v>
                </c:pt>
                <c:pt idx="525">
                  <c:v>1.887</c:v>
                </c:pt>
                <c:pt idx="526">
                  <c:v>1.9770000000000001</c:v>
                </c:pt>
                <c:pt idx="527">
                  <c:v>2.3109999999999999</c:v>
                </c:pt>
                <c:pt idx="528">
                  <c:v>2.286</c:v>
                </c:pt>
                <c:pt idx="529">
                  <c:v>2.1429999999999998</c:v>
                </c:pt>
                <c:pt idx="530">
                  <c:v>2.3759999999999999</c:v>
                </c:pt>
                <c:pt idx="531">
                  <c:v>2.1800000000000002</c:v>
                </c:pt>
                <c:pt idx="532">
                  <c:v>1.91</c:v>
                </c:pt>
                <c:pt idx="533">
                  <c:v>1.879</c:v>
                </c:pt>
                <c:pt idx="534">
                  <c:v>1.978</c:v>
                </c:pt>
                <c:pt idx="535">
                  <c:v>2.1829999999999998</c:v>
                </c:pt>
                <c:pt idx="536">
                  <c:v>2.1829999999999998</c:v>
                </c:pt>
                <c:pt idx="537">
                  <c:v>2.331</c:v>
                </c:pt>
                <c:pt idx="538">
                  <c:v>2.2450000000000001</c:v>
                </c:pt>
                <c:pt idx="539">
                  <c:v>2.2879999999999998</c:v>
                </c:pt>
                <c:pt idx="540">
                  <c:v>2.391</c:v>
                </c:pt>
                <c:pt idx="541">
                  <c:v>2.2799999999999998</c:v>
                </c:pt>
                <c:pt idx="542">
                  <c:v>2.5270000000000001</c:v>
                </c:pt>
                <c:pt idx="543">
                  <c:v>2.6779999999999999</c:v>
                </c:pt>
                <c:pt idx="544">
                  <c:v>2.5960000000000001</c:v>
                </c:pt>
                <c:pt idx="545">
                  <c:v>2.1960000000000002</c:v>
                </c:pt>
                <c:pt idx="546">
                  <c:v>2.1629999999999998</c:v>
                </c:pt>
                <c:pt idx="547">
                  <c:v>2.206</c:v>
                </c:pt>
                <c:pt idx="548">
                  <c:v>2.008</c:v>
                </c:pt>
                <c:pt idx="549">
                  <c:v>1.8029999999999999</c:v>
                </c:pt>
                <c:pt idx="550">
                  <c:v>1.9470000000000001</c:v>
                </c:pt>
                <c:pt idx="551">
                  <c:v>1.9810000000000001</c:v>
                </c:pt>
                <c:pt idx="552">
                  <c:v>1.665</c:v>
                </c:pt>
                <c:pt idx="553">
                  <c:v>1.5589999999999999</c:v>
                </c:pt>
                <c:pt idx="554">
                  <c:v>1.7789999999999999</c:v>
                </c:pt>
                <c:pt idx="555">
                  <c:v>1.6839999999999999</c:v>
                </c:pt>
                <c:pt idx="556">
                  <c:v>1.429</c:v>
                </c:pt>
                <c:pt idx="557">
                  <c:v>1.601</c:v>
                </c:pt>
                <c:pt idx="558">
                  <c:v>1.6839999999999999</c:v>
                </c:pt>
                <c:pt idx="559">
                  <c:v>1.393</c:v>
                </c:pt>
                <c:pt idx="560">
                  <c:v>1.1240000000000001</c:v>
                </c:pt>
                <c:pt idx="561">
                  <c:v>1.0580000000000001</c:v>
                </c:pt>
                <c:pt idx="562">
                  <c:v>1.0609999999999999</c:v>
                </c:pt>
                <c:pt idx="563">
                  <c:v>1.083</c:v>
                </c:pt>
                <c:pt idx="564">
                  <c:v>1.125</c:v>
                </c:pt>
                <c:pt idx="565">
                  <c:v>1.2569999999999999</c:v>
                </c:pt>
                <c:pt idx="566">
                  <c:v>1.2889999999999999</c:v>
                </c:pt>
                <c:pt idx="567">
                  <c:v>1.6240000000000001</c:v>
                </c:pt>
                <c:pt idx="568">
                  <c:v>1.927</c:v>
                </c:pt>
                <c:pt idx="569">
                  <c:v>2.3359999999999999</c:v>
                </c:pt>
                <c:pt idx="570">
                  <c:v>2.6930000000000001</c:v>
                </c:pt>
                <c:pt idx="571">
                  <c:v>3.0369999999999999</c:v>
                </c:pt>
                <c:pt idx="572">
                  <c:v>3.64</c:v>
                </c:pt>
                <c:pt idx="573">
                  <c:v>3.8769999999999998</c:v>
                </c:pt>
                <c:pt idx="574">
                  <c:v>4.2549999999999999</c:v>
                </c:pt>
                <c:pt idx="575">
                  <c:v>4.0220000000000002</c:v>
                </c:pt>
                <c:pt idx="576">
                  <c:v>3.6819999999999999</c:v>
                </c:pt>
                <c:pt idx="577">
                  <c:v>3.9489999999999998</c:v>
                </c:pt>
                <c:pt idx="578">
                  <c:v>3.887</c:v>
                </c:pt>
                <c:pt idx="579">
                  <c:v>4.0110000000000001</c:v>
                </c:pt>
                <c:pt idx="580">
                  <c:v>3.8250000000000002</c:v>
                </c:pt>
                <c:pt idx="581">
                  <c:v>3.7069999999999999</c:v>
                </c:pt>
                <c:pt idx="582">
                  <c:v>3.3340000000000001</c:v>
                </c:pt>
                <c:pt idx="583">
                  <c:v>3.3969999999999998</c:v>
                </c:pt>
                <c:pt idx="584">
                  <c:v>3.097</c:v>
                </c:pt>
                <c:pt idx="585">
                  <c:v>3.57</c:v>
                </c:pt>
                <c:pt idx="586">
                  <c:v>3.7749999999999999</c:v>
                </c:pt>
                <c:pt idx="587">
                  <c:v>3.2959999999999998</c:v>
                </c:pt>
                <c:pt idx="588">
                  <c:v>3.4710000000000001</c:v>
                </c:pt>
                <c:pt idx="589">
                  <c:v>3.048</c:v>
                </c:pt>
                <c:pt idx="590">
                  <c:v>2.847</c:v>
                </c:pt>
                <c:pt idx="591">
                  <c:v>2.516</c:v>
                </c:pt>
                <c:pt idx="592">
                  <c:v>2.5409999999999999</c:v>
                </c:pt>
                <c:pt idx="593">
                  <c:v>2.54</c:v>
                </c:pt>
                <c:pt idx="594">
                  <c:v>2.214</c:v>
                </c:pt>
                <c:pt idx="595">
                  <c:v>2.0110000000000001</c:v>
                </c:pt>
                <c:pt idx="596">
                  <c:v>1.6990000000000001</c:v>
                </c:pt>
                <c:pt idx="597">
                  <c:v>1.516</c:v>
                </c:pt>
                <c:pt idx="598">
                  <c:v>1.29</c:v>
                </c:pt>
                <c:pt idx="599">
                  <c:v>1.18</c:v>
                </c:pt>
                <c:pt idx="600">
                  <c:v>1.0229999999999999</c:v>
                </c:pt>
                <c:pt idx="601">
                  <c:v>0.97199999999999998</c:v>
                </c:pt>
                <c:pt idx="602">
                  <c:v>0.84</c:v>
                </c:pt>
                <c:pt idx="603">
                  <c:v>0.86399999999999999</c:v>
                </c:pt>
                <c:pt idx="604">
                  <c:v>0.94299999999999995</c:v>
                </c:pt>
                <c:pt idx="605">
                  <c:v>1.0109999999999999</c:v>
                </c:pt>
                <c:pt idx="606">
                  <c:v>1.071</c:v>
                </c:pt>
                <c:pt idx="607">
                  <c:v>1.206</c:v>
                </c:pt>
                <c:pt idx="608">
                  <c:v>1.3340000000000001</c:v>
                </c:pt>
                <c:pt idx="609">
                  <c:v>1.3129999999999999</c:v>
                </c:pt>
                <c:pt idx="610">
                  <c:v>1.147</c:v>
                </c:pt>
                <c:pt idx="611">
                  <c:v>1.1519999999999999</c:v>
                </c:pt>
                <c:pt idx="612">
                  <c:v>1.177</c:v>
                </c:pt>
                <c:pt idx="613">
                  <c:v>1.1200000000000001</c:v>
                </c:pt>
                <c:pt idx="614">
                  <c:v>1.075</c:v>
                </c:pt>
                <c:pt idx="615">
                  <c:v>1.1299999999999999</c:v>
                </c:pt>
                <c:pt idx="616">
                  <c:v>1.115</c:v>
                </c:pt>
                <c:pt idx="617">
                  <c:v>1.071</c:v>
                </c:pt>
                <c:pt idx="618">
                  <c:v>1.121</c:v>
                </c:pt>
                <c:pt idx="619">
                  <c:v>1.1850000000000001</c:v>
                </c:pt>
                <c:pt idx="620">
                  <c:v>1.0960000000000001</c:v>
                </c:pt>
                <c:pt idx="621">
                  <c:v>1.0840000000000001</c:v>
                </c:pt>
                <c:pt idx="622">
                  <c:v>1.002</c:v>
                </c:pt>
                <c:pt idx="623">
                  <c:v>1</c:v>
                </c:pt>
                <c:pt idx="624">
                  <c:v>0.98799999999999999</c:v>
                </c:pt>
                <c:pt idx="625">
                  <c:v>0.94699999999999995</c:v>
                </c:pt>
                <c:pt idx="626">
                  <c:v>0.93700000000000006</c:v>
                </c:pt>
                <c:pt idx="627">
                  <c:v>0.94199999999999995</c:v>
                </c:pt>
                <c:pt idx="628">
                  <c:v>0.98199999999999998</c:v>
                </c:pt>
                <c:pt idx="629">
                  <c:v>1.103</c:v>
                </c:pt>
                <c:pt idx="630">
                  <c:v>1.06</c:v>
                </c:pt>
                <c:pt idx="631">
                  <c:v>1.0680000000000001</c:v>
                </c:pt>
                <c:pt idx="632">
                  <c:v>1.036</c:v>
                </c:pt>
                <c:pt idx="633">
                  <c:v>1.0840000000000001</c:v>
                </c:pt>
                <c:pt idx="634">
                  <c:v>1.018</c:v>
                </c:pt>
                <c:pt idx="635">
                  <c:v>1.01</c:v>
                </c:pt>
                <c:pt idx="636">
                  <c:v>1.024</c:v>
                </c:pt>
                <c:pt idx="637">
                  <c:v>1.0629999999999999</c:v>
                </c:pt>
                <c:pt idx="638">
                  <c:v>0.98499999999999999</c:v>
                </c:pt>
                <c:pt idx="639">
                  <c:v>0.93500000000000005</c:v>
                </c:pt>
                <c:pt idx="640">
                  <c:v>0.98499999999999999</c:v>
                </c:pt>
                <c:pt idx="641">
                  <c:v>1.0369999999999999</c:v>
                </c:pt>
                <c:pt idx="642">
                  <c:v>1.0389999999999999</c:v>
                </c:pt>
                <c:pt idx="643">
                  <c:v>1.0649999999999999</c:v>
                </c:pt>
                <c:pt idx="644">
                  <c:v>0.95199999999999996</c:v>
                </c:pt>
                <c:pt idx="645">
                  <c:v>0.98699999999999999</c:v>
                </c:pt>
                <c:pt idx="646">
                  <c:v>1.105</c:v>
                </c:pt>
                <c:pt idx="647">
                  <c:v>1.581</c:v>
                </c:pt>
                <c:pt idx="648">
                  <c:v>1.9790000000000001</c:v>
                </c:pt>
                <c:pt idx="649">
                  <c:v>1.4319999999999999</c:v>
                </c:pt>
                <c:pt idx="650">
                  <c:v>1.302</c:v>
                </c:pt>
                <c:pt idx="651">
                  <c:v>1.2270000000000001</c:v>
                </c:pt>
                <c:pt idx="652">
                  <c:v>1.411</c:v>
                </c:pt>
                <c:pt idx="653">
                  <c:v>1.488</c:v>
                </c:pt>
                <c:pt idx="654">
                  <c:v>1.4510000000000001</c:v>
                </c:pt>
                <c:pt idx="655">
                  <c:v>1.665</c:v>
                </c:pt>
                <c:pt idx="656">
                  <c:v>1.8640000000000001</c:v>
                </c:pt>
                <c:pt idx="657">
                  <c:v>1.9670000000000001</c:v>
                </c:pt>
                <c:pt idx="658">
                  <c:v>2.105</c:v>
                </c:pt>
                <c:pt idx="659">
                  <c:v>2.4119999999999999</c:v>
                </c:pt>
                <c:pt idx="660">
                  <c:v>2.4820000000000002</c:v>
                </c:pt>
                <c:pt idx="661">
                  <c:v>2.4620000000000002</c:v>
                </c:pt>
                <c:pt idx="662">
                  <c:v>2.3140000000000001</c:v>
                </c:pt>
                <c:pt idx="663">
                  <c:v>1.982</c:v>
                </c:pt>
                <c:pt idx="664">
                  <c:v>2.3180000000000001</c:v>
                </c:pt>
                <c:pt idx="665">
                  <c:v>2.4500000000000002</c:v>
                </c:pt>
                <c:pt idx="666">
                  <c:v>2.113</c:v>
                </c:pt>
                <c:pt idx="667">
                  <c:v>2.4470000000000001</c:v>
                </c:pt>
                <c:pt idx="668">
                  <c:v>2.085</c:v>
                </c:pt>
                <c:pt idx="669">
                  <c:v>2.2589999999999999</c:v>
                </c:pt>
                <c:pt idx="670">
                  <c:v>2.105</c:v>
                </c:pt>
                <c:pt idx="671">
                  <c:v>1.5189999999999999</c:v>
                </c:pt>
                <c:pt idx="672">
                  <c:v>1.4279999999999999</c:v>
                </c:pt>
                <c:pt idx="673">
                  <c:v>1.1659999999999999</c:v>
                </c:pt>
                <c:pt idx="674">
                  <c:v>1.1439999999999999</c:v>
                </c:pt>
                <c:pt idx="675">
                  <c:v>1.0960000000000001</c:v>
                </c:pt>
                <c:pt idx="676">
                  <c:v>1.0569999999999999</c:v>
                </c:pt>
                <c:pt idx="677">
                  <c:v>1.131</c:v>
                </c:pt>
                <c:pt idx="678">
                  <c:v>1.2010000000000001</c:v>
                </c:pt>
                <c:pt idx="679">
                  <c:v>1.2629999999999999</c:v>
                </c:pt>
                <c:pt idx="680">
                  <c:v>1.278</c:v>
                </c:pt>
                <c:pt idx="681">
                  <c:v>1.2689999999999999</c:v>
                </c:pt>
                <c:pt idx="682">
                  <c:v>1.2470000000000001</c:v>
                </c:pt>
                <c:pt idx="683">
                  <c:v>1.663</c:v>
                </c:pt>
                <c:pt idx="684">
                  <c:v>1.645</c:v>
                </c:pt>
                <c:pt idx="685">
                  <c:v>1.8049999999999999</c:v>
                </c:pt>
                <c:pt idx="686">
                  <c:v>1.488</c:v>
                </c:pt>
                <c:pt idx="687">
                  <c:v>1.645</c:v>
                </c:pt>
                <c:pt idx="688">
                  <c:v>1.522</c:v>
                </c:pt>
                <c:pt idx="689">
                  <c:v>1.1879999999999999</c:v>
                </c:pt>
                <c:pt idx="690">
                  <c:v>1.1399999999999999</c:v>
                </c:pt>
                <c:pt idx="691">
                  <c:v>1.25</c:v>
                </c:pt>
                <c:pt idx="692">
                  <c:v>1.2170000000000001</c:v>
                </c:pt>
                <c:pt idx="693">
                  <c:v>1.129</c:v>
                </c:pt>
                <c:pt idx="694">
                  <c:v>1.3220000000000001</c:v>
                </c:pt>
                <c:pt idx="695">
                  <c:v>1.3640000000000001</c:v>
                </c:pt>
                <c:pt idx="696">
                  <c:v>1.208</c:v>
                </c:pt>
                <c:pt idx="697">
                  <c:v>1.302</c:v>
                </c:pt>
                <c:pt idx="698">
                  <c:v>1.004</c:v>
                </c:pt>
                <c:pt idx="699">
                  <c:v>0.99099999999999999</c:v>
                </c:pt>
                <c:pt idx="700">
                  <c:v>0.95499999999999996</c:v>
                </c:pt>
                <c:pt idx="701">
                  <c:v>0.97099999999999997</c:v>
                </c:pt>
                <c:pt idx="702">
                  <c:v>1.006</c:v>
                </c:pt>
                <c:pt idx="703">
                  <c:v>1.0740000000000001</c:v>
                </c:pt>
                <c:pt idx="704">
                  <c:v>1.079</c:v>
                </c:pt>
                <c:pt idx="705">
                  <c:v>1.329</c:v>
                </c:pt>
                <c:pt idx="706">
                  <c:v>1.1040000000000001</c:v>
                </c:pt>
                <c:pt idx="707">
                  <c:v>1.1970000000000001</c:v>
                </c:pt>
                <c:pt idx="708">
                  <c:v>1.1499999999999999</c:v>
                </c:pt>
                <c:pt idx="709">
                  <c:v>1.008</c:v>
                </c:pt>
                <c:pt idx="710">
                  <c:v>1.0509999999999999</c:v>
                </c:pt>
                <c:pt idx="711">
                  <c:v>1.081</c:v>
                </c:pt>
                <c:pt idx="712">
                  <c:v>0.995</c:v>
                </c:pt>
                <c:pt idx="713">
                  <c:v>0.95499999999999996</c:v>
                </c:pt>
                <c:pt idx="714">
                  <c:v>1.034</c:v>
                </c:pt>
                <c:pt idx="715">
                  <c:v>1.0229999999999999</c:v>
                </c:pt>
                <c:pt idx="716">
                  <c:v>0.98399999999999999</c:v>
                </c:pt>
                <c:pt idx="717">
                  <c:v>1.04</c:v>
                </c:pt>
                <c:pt idx="718">
                  <c:v>1.1659999999999999</c:v>
                </c:pt>
                <c:pt idx="719">
                  <c:v>1.1990000000000001</c:v>
                </c:pt>
                <c:pt idx="720">
                  <c:v>1.2569999999999999</c:v>
                </c:pt>
                <c:pt idx="721">
                  <c:v>1.091</c:v>
                </c:pt>
                <c:pt idx="722">
                  <c:v>1.0189999999999999</c:v>
                </c:pt>
                <c:pt idx="723">
                  <c:v>0.94599999999999995</c:v>
                </c:pt>
                <c:pt idx="724">
                  <c:v>0.93600000000000005</c:v>
                </c:pt>
                <c:pt idx="725">
                  <c:v>0.88</c:v>
                </c:pt>
                <c:pt idx="726">
                  <c:v>0.86799999999999999</c:v>
                </c:pt>
                <c:pt idx="727">
                  <c:v>1.0449999999999999</c:v>
                </c:pt>
                <c:pt idx="728">
                  <c:v>1.0669999999999999</c:v>
                </c:pt>
                <c:pt idx="729">
                  <c:v>1.139</c:v>
                </c:pt>
                <c:pt idx="730">
                  <c:v>1.125</c:v>
                </c:pt>
                <c:pt idx="731">
                  <c:v>1.232</c:v>
                </c:pt>
                <c:pt idx="732">
                  <c:v>1.038</c:v>
                </c:pt>
                <c:pt idx="733">
                  <c:v>1.05</c:v>
                </c:pt>
                <c:pt idx="734">
                  <c:v>1.077</c:v>
                </c:pt>
                <c:pt idx="735">
                  <c:v>1.0429999999999999</c:v>
                </c:pt>
                <c:pt idx="736">
                  <c:v>1.014</c:v>
                </c:pt>
                <c:pt idx="737">
                  <c:v>1.1200000000000001</c:v>
                </c:pt>
                <c:pt idx="738">
                  <c:v>1.0880000000000001</c:v>
                </c:pt>
                <c:pt idx="739">
                  <c:v>1.03</c:v>
                </c:pt>
                <c:pt idx="740">
                  <c:v>0.98</c:v>
                </c:pt>
                <c:pt idx="741">
                  <c:v>1.016</c:v>
                </c:pt>
                <c:pt idx="742">
                  <c:v>0.95699999999999996</c:v>
                </c:pt>
                <c:pt idx="743">
                  <c:v>0.94099999999999995</c:v>
                </c:pt>
                <c:pt idx="744">
                  <c:v>0.99399999999999999</c:v>
                </c:pt>
                <c:pt idx="745">
                  <c:v>0.94</c:v>
                </c:pt>
                <c:pt idx="746">
                  <c:v>1.4419999999999999</c:v>
                </c:pt>
                <c:pt idx="747">
                  <c:v>2.202</c:v>
                </c:pt>
                <c:pt idx="748">
                  <c:v>2.5419999999999998</c:v>
                </c:pt>
                <c:pt idx="749">
                  <c:v>1.744</c:v>
                </c:pt>
                <c:pt idx="750">
                  <c:v>1.323</c:v>
                </c:pt>
                <c:pt idx="751">
                  <c:v>1.25</c:v>
                </c:pt>
                <c:pt idx="752">
                  <c:v>1.1830000000000001</c:v>
                </c:pt>
                <c:pt idx="753">
                  <c:v>1.0680000000000001</c:v>
                </c:pt>
                <c:pt idx="754">
                  <c:v>1.0780000000000001</c:v>
                </c:pt>
                <c:pt idx="755">
                  <c:v>1.103</c:v>
                </c:pt>
                <c:pt idx="756">
                  <c:v>1.0309999999999999</c:v>
                </c:pt>
                <c:pt idx="757">
                  <c:v>1.0029999999999999</c:v>
                </c:pt>
                <c:pt idx="758">
                  <c:v>1.107</c:v>
                </c:pt>
                <c:pt idx="759">
                  <c:v>0.98699999999999999</c:v>
                </c:pt>
                <c:pt idx="760">
                  <c:v>1.01</c:v>
                </c:pt>
                <c:pt idx="761">
                  <c:v>1.073</c:v>
                </c:pt>
                <c:pt idx="762">
                  <c:v>1.1870000000000001</c:v>
                </c:pt>
                <c:pt idx="763">
                  <c:v>1.319</c:v>
                </c:pt>
                <c:pt idx="764">
                  <c:v>1.2509999999999999</c:v>
                </c:pt>
                <c:pt idx="765">
                  <c:v>1.2509999999999999</c:v>
                </c:pt>
                <c:pt idx="766">
                  <c:v>1.181</c:v>
                </c:pt>
                <c:pt idx="767">
                  <c:v>1.2050000000000001</c:v>
                </c:pt>
                <c:pt idx="768">
                  <c:v>1.1379999999999999</c:v>
                </c:pt>
                <c:pt idx="769">
                  <c:v>1.087</c:v>
                </c:pt>
                <c:pt idx="770">
                  <c:v>1.1120000000000001</c:v>
                </c:pt>
                <c:pt idx="771">
                  <c:v>1.234</c:v>
                </c:pt>
                <c:pt idx="772">
                  <c:v>1.2769999999999999</c:v>
                </c:pt>
                <c:pt idx="773">
                  <c:v>1.1919999999999999</c:v>
                </c:pt>
                <c:pt idx="774">
                  <c:v>1.23</c:v>
                </c:pt>
                <c:pt idx="775">
                  <c:v>1.19</c:v>
                </c:pt>
                <c:pt idx="776">
                  <c:v>1.0860000000000001</c:v>
                </c:pt>
                <c:pt idx="777">
                  <c:v>1.2270000000000001</c:v>
                </c:pt>
                <c:pt idx="778">
                  <c:v>1.171</c:v>
                </c:pt>
                <c:pt idx="779">
                  <c:v>1.115</c:v>
                </c:pt>
                <c:pt idx="780">
                  <c:v>1.1160000000000001</c:v>
                </c:pt>
                <c:pt idx="781">
                  <c:v>1.145</c:v>
                </c:pt>
                <c:pt idx="782">
                  <c:v>1.0189999999999999</c:v>
                </c:pt>
                <c:pt idx="783">
                  <c:v>0.93400000000000005</c:v>
                </c:pt>
                <c:pt idx="784">
                  <c:v>0.90500000000000003</c:v>
                </c:pt>
                <c:pt idx="785">
                  <c:v>0.85099999999999998</c:v>
                </c:pt>
                <c:pt idx="786">
                  <c:v>0.83899999999999997</c:v>
                </c:pt>
                <c:pt idx="787">
                  <c:v>0.86199999999999999</c:v>
                </c:pt>
                <c:pt idx="788">
                  <c:v>0.80300000000000005</c:v>
                </c:pt>
                <c:pt idx="789">
                  <c:v>0.77500000000000002</c:v>
                </c:pt>
                <c:pt idx="790">
                  <c:v>0.876</c:v>
                </c:pt>
                <c:pt idx="791">
                  <c:v>0.875</c:v>
                </c:pt>
                <c:pt idx="792">
                  <c:v>0.85099999999999998</c:v>
                </c:pt>
                <c:pt idx="793">
                  <c:v>0.94199999999999995</c:v>
                </c:pt>
                <c:pt idx="794">
                  <c:v>0.96</c:v>
                </c:pt>
                <c:pt idx="795">
                  <c:v>0.97499999999999998</c:v>
                </c:pt>
                <c:pt idx="796">
                  <c:v>1.0940000000000001</c:v>
                </c:pt>
                <c:pt idx="797">
                  <c:v>1.2549999999999999</c:v>
                </c:pt>
                <c:pt idx="798">
                  <c:v>1.3029999999999999</c:v>
                </c:pt>
                <c:pt idx="799">
                  <c:v>1.0669999999999999</c:v>
                </c:pt>
                <c:pt idx="800">
                  <c:v>1.04</c:v>
                </c:pt>
                <c:pt idx="801">
                  <c:v>1.2130000000000001</c:v>
                </c:pt>
                <c:pt idx="802">
                  <c:v>1.302</c:v>
                </c:pt>
                <c:pt idx="803">
                  <c:v>1.2410000000000001</c:v>
                </c:pt>
                <c:pt idx="804">
                  <c:v>1.256</c:v>
                </c:pt>
                <c:pt idx="805">
                  <c:v>1.4490000000000001</c:v>
                </c:pt>
                <c:pt idx="806">
                  <c:v>1.518</c:v>
                </c:pt>
                <c:pt idx="807">
                  <c:v>1.5009999999999999</c:v>
                </c:pt>
                <c:pt idx="808">
                  <c:v>1.488</c:v>
                </c:pt>
                <c:pt idx="809">
                  <c:v>1.4239999999999999</c:v>
                </c:pt>
                <c:pt idx="810">
                  <c:v>1.373</c:v>
                </c:pt>
                <c:pt idx="811">
                  <c:v>1.2829999999999999</c:v>
                </c:pt>
                <c:pt idx="812">
                  <c:v>1.194</c:v>
                </c:pt>
                <c:pt idx="813">
                  <c:v>1.272</c:v>
                </c:pt>
                <c:pt idx="814">
                  <c:v>1.6779999999999999</c:v>
                </c:pt>
                <c:pt idx="815">
                  <c:v>1.819</c:v>
                </c:pt>
                <c:pt idx="816">
                  <c:v>1.9410000000000001</c:v>
                </c:pt>
                <c:pt idx="817">
                  <c:v>1.627</c:v>
                </c:pt>
                <c:pt idx="818">
                  <c:v>1.337</c:v>
                </c:pt>
                <c:pt idx="819">
                  <c:v>1.536</c:v>
                </c:pt>
                <c:pt idx="820">
                  <c:v>1.5469999999999999</c:v>
                </c:pt>
                <c:pt idx="821">
                  <c:v>1.246</c:v>
                </c:pt>
                <c:pt idx="822">
                  <c:v>1.3069999999999999</c:v>
                </c:pt>
                <c:pt idx="823">
                  <c:v>1.5389999999999999</c:v>
                </c:pt>
                <c:pt idx="824">
                  <c:v>1.508</c:v>
                </c:pt>
                <c:pt idx="825">
                  <c:v>1.4119999999999999</c:v>
                </c:pt>
                <c:pt idx="826">
                  <c:v>1.4319999999999999</c:v>
                </c:pt>
                <c:pt idx="827">
                  <c:v>1.6459999999999999</c:v>
                </c:pt>
                <c:pt idx="828">
                  <c:v>1.633</c:v>
                </c:pt>
                <c:pt idx="829">
                  <c:v>1.359</c:v>
                </c:pt>
                <c:pt idx="830">
                  <c:v>1.417</c:v>
                </c:pt>
                <c:pt idx="831">
                  <c:v>1.841</c:v>
                </c:pt>
                <c:pt idx="832">
                  <c:v>1.627</c:v>
                </c:pt>
                <c:pt idx="833">
                  <c:v>1.2669999999999999</c:v>
                </c:pt>
                <c:pt idx="834">
                  <c:v>1.4219999999999999</c:v>
                </c:pt>
                <c:pt idx="835">
                  <c:v>1.5509999999999999</c:v>
                </c:pt>
                <c:pt idx="836">
                  <c:v>1.4510000000000001</c:v>
                </c:pt>
                <c:pt idx="837">
                  <c:v>1.4259999999999999</c:v>
                </c:pt>
                <c:pt idx="838">
                  <c:v>1.36</c:v>
                </c:pt>
                <c:pt idx="839">
                  <c:v>1.429</c:v>
                </c:pt>
                <c:pt idx="840">
                  <c:v>1.77</c:v>
                </c:pt>
                <c:pt idx="841">
                  <c:v>1.829</c:v>
                </c:pt>
                <c:pt idx="842">
                  <c:v>1.4450000000000001</c:v>
                </c:pt>
                <c:pt idx="843">
                  <c:v>1.26</c:v>
                </c:pt>
                <c:pt idx="844">
                  <c:v>1.3420000000000001</c:v>
                </c:pt>
                <c:pt idx="845">
                  <c:v>1.2729999999999999</c:v>
                </c:pt>
                <c:pt idx="846">
                  <c:v>1.169</c:v>
                </c:pt>
                <c:pt idx="847">
                  <c:v>1.1519999999999999</c:v>
                </c:pt>
                <c:pt idx="848">
                  <c:v>1.3</c:v>
                </c:pt>
                <c:pt idx="849">
                  <c:v>1.462</c:v>
                </c:pt>
                <c:pt idx="850">
                  <c:v>1.518</c:v>
                </c:pt>
                <c:pt idx="851">
                  <c:v>1.734</c:v>
                </c:pt>
                <c:pt idx="852">
                  <c:v>1.6779999999999999</c:v>
                </c:pt>
                <c:pt idx="853">
                  <c:v>1.325</c:v>
                </c:pt>
                <c:pt idx="854">
                  <c:v>1.1359999999999999</c:v>
                </c:pt>
                <c:pt idx="855">
                  <c:v>1.0900000000000001</c:v>
                </c:pt>
                <c:pt idx="856">
                  <c:v>1.1259999999999999</c:v>
                </c:pt>
                <c:pt idx="857">
                  <c:v>1.194</c:v>
                </c:pt>
                <c:pt idx="858">
                  <c:v>1.27</c:v>
                </c:pt>
                <c:pt idx="859">
                  <c:v>1.3049999999999999</c:v>
                </c:pt>
                <c:pt idx="860">
                  <c:v>1.1399999999999999</c:v>
                </c:pt>
                <c:pt idx="861">
                  <c:v>1.036</c:v>
                </c:pt>
                <c:pt idx="862">
                  <c:v>1.0840000000000001</c:v>
                </c:pt>
                <c:pt idx="863">
                  <c:v>1.0429999999999999</c:v>
                </c:pt>
                <c:pt idx="864">
                  <c:v>0.88400000000000001</c:v>
                </c:pt>
                <c:pt idx="865">
                  <c:v>0.93700000000000006</c:v>
                </c:pt>
                <c:pt idx="866">
                  <c:v>1.081</c:v>
                </c:pt>
                <c:pt idx="867">
                  <c:v>1.0589999999999999</c:v>
                </c:pt>
                <c:pt idx="868">
                  <c:v>1.099</c:v>
                </c:pt>
                <c:pt idx="869">
                  <c:v>1.056</c:v>
                </c:pt>
                <c:pt idx="870">
                  <c:v>1.246</c:v>
                </c:pt>
                <c:pt idx="871">
                  <c:v>1.369</c:v>
                </c:pt>
                <c:pt idx="872">
                  <c:v>1.2270000000000001</c:v>
                </c:pt>
                <c:pt idx="873">
                  <c:v>1.1890000000000001</c:v>
                </c:pt>
                <c:pt idx="874">
                  <c:v>1.3620000000000001</c:v>
                </c:pt>
                <c:pt idx="875">
                  <c:v>1.462</c:v>
                </c:pt>
                <c:pt idx="876">
                  <c:v>1.353</c:v>
                </c:pt>
                <c:pt idx="877">
                  <c:v>1.361</c:v>
                </c:pt>
                <c:pt idx="878">
                  <c:v>1.6439999999999999</c:v>
                </c:pt>
                <c:pt idx="879">
                  <c:v>1.6910000000000001</c:v>
                </c:pt>
                <c:pt idx="880">
                  <c:v>1.5309999999999999</c:v>
                </c:pt>
                <c:pt idx="881">
                  <c:v>1.65</c:v>
                </c:pt>
                <c:pt idx="882">
                  <c:v>1.8360000000000001</c:v>
                </c:pt>
                <c:pt idx="883">
                  <c:v>1.8180000000000001</c:v>
                </c:pt>
                <c:pt idx="884">
                  <c:v>1.752</c:v>
                </c:pt>
                <c:pt idx="885">
                  <c:v>1.9490000000000001</c:v>
                </c:pt>
                <c:pt idx="886">
                  <c:v>2.133</c:v>
                </c:pt>
                <c:pt idx="887">
                  <c:v>2.177</c:v>
                </c:pt>
                <c:pt idx="888">
                  <c:v>2.25</c:v>
                </c:pt>
                <c:pt idx="889">
                  <c:v>1.9590000000000001</c:v>
                </c:pt>
                <c:pt idx="890">
                  <c:v>2.044</c:v>
                </c:pt>
                <c:pt idx="891">
                  <c:v>2.0070000000000001</c:v>
                </c:pt>
                <c:pt idx="892">
                  <c:v>2.1890000000000001</c:v>
                </c:pt>
                <c:pt idx="893">
                  <c:v>2.0230000000000001</c:v>
                </c:pt>
                <c:pt idx="894">
                  <c:v>1.7509999999999999</c:v>
                </c:pt>
                <c:pt idx="895">
                  <c:v>1.748</c:v>
                </c:pt>
                <c:pt idx="896">
                  <c:v>1.784</c:v>
                </c:pt>
                <c:pt idx="897">
                  <c:v>1.6719999999999999</c:v>
                </c:pt>
                <c:pt idx="898">
                  <c:v>1.5649999999999999</c:v>
                </c:pt>
                <c:pt idx="899">
                  <c:v>1.839</c:v>
                </c:pt>
                <c:pt idx="900">
                  <c:v>1.851</c:v>
                </c:pt>
                <c:pt idx="901">
                  <c:v>1.7250000000000001</c:v>
                </c:pt>
                <c:pt idx="902">
                  <c:v>1.843</c:v>
                </c:pt>
                <c:pt idx="903">
                  <c:v>2.0720000000000001</c:v>
                </c:pt>
                <c:pt idx="904">
                  <c:v>2.3079999999999998</c:v>
                </c:pt>
                <c:pt idx="905">
                  <c:v>2.4809999999999999</c:v>
                </c:pt>
                <c:pt idx="906">
                  <c:v>2.242</c:v>
                </c:pt>
                <c:pt idx="907">
                  <c:v>2.2970000000000002</c:v>
                </c:pt>
                <c:pt idx="908">
                  <c:v>2.3679999999999999</c:v>
                </c:pt>
                <c:pt idx="909">
                  <c:v>2.1339999999999999</c:v>
                </c:pt>
                <c:pt idx="910">
                  <c:v>2.3570000000000002</c:v>
                </c:pt>
                <c:pt idx="911">
                  <c:v>2.3279999999999998</c:v>
                </c:pt>
                <c:pt idx="912">
                  <c:v>2.8380000000000001</c:v>
                </c:pt>
                <c:pt idx="913">
                  <c:v>3.089</c:v>
                </c:pt>
                <c:pt idx="914">
                  <c:v>2.8359999999999999</c:v>
                </c:pt>
                <c:pt idx="915">
                  <c:v>2.76</c:v>
                </c:pt>
                <c:pt idx="916">
                  <c:v>2.4969999999999999</c:v>
                </c:pt>
                <c:pt idx="917">
                  <c:v>2.1560000000000001</c:v>
                </c:pt>
                <c:pt idx="918">
                  <c:v>2.2519999999999998</c:v>
                </c:pt>
                <c:pt idx="919">
                  <c:v>2.137</c:v>
                </c:pt>
                <c:pt idx="920">
                  <c:v>2.2629999999999999</c:v>
                </c:pt>
                <c:pt idx="921">
                  <c:v>2.202</c:v>
                </c:pt>
                <c:pt idx="922">
                  <c:v>1.901</c:v>
                </c:pt>
                <c:pt idx="923">
                  <c:v>1.897</c:v>
                </c:pt>
                <c:pt idx="924">
                  <c:v>2.02</c:v>
                </c:pt>
                <c:pt idx="925">
                  <c:v>1.8740000000000001</c:v>
                </c:pt>
                <c:pt idx="926">
                  <c:v>1.6850000000000001</c:v>
                </c:pt>
                <c:pt idx="927">
                  <c:v>1.744</c:v>
                </c:pt>
                <c:pt idx="928">
                  <c:v>1.831</c:v>
                </c:pt>
                <c:pt idx="929">
                  <c:v>1.71</c:v>
                </c:pt>
                <c:pt idx="930">
                  <c:v>1.569</c:v>
                </c:pt>
                <c:pt idx="931">
                  <c:v>1.7569999999999999</c:v>
                </c:pt>
                <c:pt idx="932">
                  <c:v>1.7589999999999999</c:v>
                </c:pt>
                <c:pt idx="933">
                  <c:v>1.3839999999999999</c:v>
                </c:pt>
                <c:pt idx="934">
                  <c:v>1.4119999999999999</c:v>
                </c:pt>
                <c:pt idx="935">
                  <c:v>1.631</c:v>
                </c:pt>
                <c:pt idx="936">
                  <c:v>1.4790000000000001</c:v>
                </c:pt>
                <c:pt idx="937">
                  <c:v>1.2390000000000001</c:v>
                </c:pt>
                <c:pt idx="938">
                  <c:v>1.419</c:v>
                </c:pt>
                <c:pt idx="939">
                  <c:v>1.4179999999999999</c:v>
                </c:pt>
                <c:pt idx="940">
                  <c:v>1.1930000000000001</c:v>
                </c:pt>
                <c:pt idx="941">
                  <c:v>1.139</c:v>
                </c:pt>
                <c:pt idx="942">
                  <c:v>1.2430000000000001</c:v>
                </c:pt>
                <c:pt idx="943">
                  <c:v>1.3380000000000001</c:v>
                </c:pt>
                <c:pt idx="944">
                  <c:v>1.19</c:v>
                </c:pt>
                <c:pt idx="945">
                  <c:v>1.171</c:v>
                </c:pt>
                <c:pt idx="946">
                  <c:v>1.3029999999999999</c:v>
                </c:pt>
                <c:pt idx="947">
                  <c:v>1.3120000000000001</c:v>
                </c:pt>
                <c:pt idx="948">
                  <c:v>1.5349999999999999</c:v>
                </c:pt>
                <c:pt idx="949">
                  <c:v>1.494</c:v>
                </c:pt>
                <c:pt idx="950">
                  <c:v>1.431</c:v>
                </c:pt>
                <c:pt idx="951">
                  <c:v>1.6519999999999999</c:v>
                </c:pt>
                <c:pt idx="952">
                  <c:v>1.8939999999999999</c:v>
                </c:pt>
                <c:pt idx="953">
                  <c:v>1.85</c:v>
                </c:pt>
                <c:pt idx="954">
                  <c:v>1.7050000000000001</c:v>
                </c:pt>
                <c:pt idx="955">
                  <c:v>1.603</c:v>
                </c:pt>
                <c:pt idx="956">
                  <c:v>1.921</c:v>
                </c:pt>
                <c:pt idx="957">
                  <c:v>2.379</c:v>
                </c:pt>
                <c:pt idx="958">
                  <c:v>2.2360000000000002</c:v>
                </c:pt>
                <c:pt idx="959">
                  <c:v>2.23</c:v>
                </c:pt>
                <c:pt idx="960">
                  <c:v>2.4550000000000001</c:v>
                </c:pt>
                <c:pt idx="961">
                  <c:v>3.3809999999999998</c:v>
                </c:pt>
                <c:pt idx="962">
                  <c:v>3.3650000000000002</c:v>
                </c:pt>
                <c:pt idx="963">
                  <c:v>2.8239999999999998</c:v>
                </c:pt>
                <c:pt idx="964">
                  <c:v>2.73</c:v>
                </c:pt>
                <c:pt idx="965">
                  <c:v>2.4079999999999999</c:v>
                </c:pt>
                <c:pt idx="966">
                  <c:v>1.915</c:v>
                </c:pt>
                <c:pt idx="967">
                  <c:v>2.2090000000000001</c:v>
                </c:pt>
                <c:pt idx="968">
                  <c:v>2.3140000000000001</c:v>
                </c:pt>
                <c:pt idx="969">
                  <c:v>1.8480000000000001</c:v>
                </c:pt>
                <c:pt idx="970">
                  <c:v>1.7589999999999999</c:v>
                </c:pt>
                <c:pt idx="971">
                  <c:v>2.1059999999999999</c:v>
                </c:pt>
                <c:pt idx="972">
                  <c:v>2.0409999999999999</c:v>
                </c:pt>
                <c:pt idx="973">
                  <c:v>1.7669999999999999</c:v>
                </c:pt>
                <c:pt idx="974">
                  <c:v>2.0510000000000002</c:v>
                </c:pt>
                <c:pt idx="975">
                  <c:v>2.4740000000000002</c:v>
                </c:pt>
                <c:pt idx="976">
                  <c:v>2.5379999999999998</c:v>
                </c:pt>
                <c:pt idx="977">
                  <c:v>2.3359999999999999</c:v>
                </c:pt>
                <c:pt idx="978">
                  <c:v>2.4889999999999999</c:v>
                </c:pt>
                <c:pt idx="979">
                  <c:v>2.6869999999999998</c:v>
                </c:pt>
                <c:pt idx="980">
                  <c:v>3.2050000000000001</c:v>
                </c:pt>
                <c:pt idx="981">
                  <c:v>2.927</c:v>
                </c:pt>
                <c:pt idx="982">
                  <c:v>2.8260000000000001</c:v>
                </c:pt>
                <c:pt idx="983">
                  <c:v>3.0430000000000001</c:v>
                </c:pt>
                <c:pt idx="984">
                  <c:v>3.3119999999999998</c:v>
                </c:pt>
                <c:pt idx="985">
                  <c:v>3.1339999999999999</c:v>
                </c:pt>
                <c:pt idx="986">
                  <c:v>2.9329999999999998</c:v>
                </c:pt>
                <c:pt idx="987">
                  <c:v>2.64</c:v>
                </c:pt>
                <c:pt idx="988">
                  <c:v>2.766</c:v>
                </c:pt>
                <c:pt idx="989">
                  <c:v>2.8860000000000001</c:v>
                </c:pt>
                <c:pt idx="990">
                  <c:v>2.6669999999999998</c:v>
                </c:pt>
                <c:pt idx="991">
                  <c:v>2.0579999999999998</c:v>
                </c:pt>
                <c:pt idx="992">
                  <c:v>2.0550000000000002</c:v>
                </c:pt>
                <c:pt idx="993">
                  <c:v>2.1680000000000001</c:v>
                </c:pt>
                <c:pt idx="994">
                  <c:v>2.754</c:v>
                </c:pt>
                <c:pt idx="995">
                  <c:v>2.94</c:v>
                </c:pt>
                <c:pt idx="996">
                  <c:v>3.819</c:v>
                </c:pt>
                <c:pt idx="997">
                  <c:v>3.77</c:v>
                </c:pt>
                <c:pt idx="998">
                  <c:v>4.0510000000000002</c:v>
                </c:pt>
                <c:pt idx="999">
                  <c:v>3.39</c:v>
                </c:pt>
                <c:pt idx="1000">
                  <c:v>2.766</c:v>
                </c:pt>
                <c:pt idx="1001">
                  <c:v>3.1150000000000002</c:v>
                </c:pt>
                <c:pt idx="1002">
                  <c:v>3.0129999999999999</c:v>
                </c:pt>
                <c:pt idx="1003">
                  <c:v>2.202</c:v>
                </c:pt>
                <c:pt idx="1004">
                  <c:v>2.0760000000000001</c:v>
                </c:pt>
                <c:pt idx="1005">
                  <c:v>2.1509999999999998</c:v>
                </c:pt>
                <c:pt idx="1006">
                  <c:v>1.7909999999999999</c:v>
                </c:pt>
                <c:pt idx="1007">
                  <c:v>1.657</c:v>
                </c:pt>
                <c:pt idx="1008">
                  <c:v>1.8460000000000001</c:v>
                </c:pt>
                <c:pt idx="1009">
                  <c:v>1.8089999999999999</c:v>
                </c:pt>
                <c:pt idx="1010">
                  <c:v>1.552</c:v>
                </c:pt>
                <c:pt idx="1011">
                  <c:v>1.726</c:v>
                </c:pt>
                <c:pt idx="1012">
                  <c:v>1.802</c:v>
                </c:pt>
                <c:pt idx="1013">
                  <c:v>1.9259999999999999</c:v>
                </c:pt>
                <c:pt idx="1014">
                  <c:v>1.71</c:v>
                </c:pt>
                <c:pt idx="1015">
                  <c:v>1.696</c:v>
                </c:pt>
                <c:pt idx="1016">
                  <c:v>1.9770000000000001</c:v>
                </c:pt>
                <c:pt idx="1017">
                  <c:v>2.0880000000000001</c:v>
                </c:pt>
                <c:pt idx="1018">
                  <c:v>2.0089999999999999</c:v>
                </c:pt>
                <c:pt idx="1019">
                  <c:v>2.2639999999999998</c:v>
                </c:pt>
                <c:pt idx="1020">
                  <c:v>2.621</c:v>
                </c:pt>
                <c:pt idx="1021">
                  <c:v>2.552</c:v>
                </c:pt>
                <c:pt idx="1022">
                  <c:v>2.6880000000000002</c:v>
                </c:pt>
                <c:pt idx="1023">
                  <c:v>3.15</c:v>
                </c:pt>
                <c:pt idx="1024">
                  <c:v>3.3119999999999998</c:v>
                </c:pt>
                <c:pt idx="1025">
                  <c:v>3.2360000000000002</c:v>
                </c:pt>
                <c:pt idx="1026">
                  <c:v>3.42</c:v>
                </c:pt>
                <c:pt idx="1027">
                  <c:v>3.383</c:v>
                </c:pt>
                <c:pt idx="1028">
                  <c:v>3.1760000000000002</c:v>
                </c:pt>
                <c:pt idx="1029">
                  <c:v>2.6509999999999998</c:v>
                </c:pt>
                <c:pt idx="1030">
                  <c:v>2.5430000000000001</c:v>
                </c:pt>
                <c:pt idx="1031">
                  <c:v>3.0510000000000002</c:v>
                </c:pt>
                <c:pt idx="1032">
                  <c:v>3.1080000000000001</c:v>
                </c:pt>
                <c:pt idx="1033">
                  <c:v>2.5910000000000002</c:v>
                </c:pt>
                <c:pt idx="1034">
                  <c:v>2.3330000000000002</c:v>
                </c:pt>
                <c:pt idx="1035">
                  <c:v>2.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3FB-42F2-B272-9DDB62E11E4E}"/>
            </c:ext>
          </c:extLst>
        </c:ser>
        <c:ser>
          <c:idx val="4"/>
          <c:order val="4"/>
          <c:tx>
            <c:strRef>
              <c:f>RMSF!$E$1</c:f>
              <c:strCache>
                <c:ptCount val="1"/>
                <c:pt idx="0">
                  <c:v>OMP2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strRef>
              <c:f>RMSF!$A:$A</c:f>
              <c:strCache>
                <c:ptCount val="1036"/>
                <c:pt idx="0">
                  <c:v>Residue#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  <c:pt idx="19">
                  <c:v>18</c:v>
                </c:pt>
                <c:pt idx="20">
                  <c:v>19</c:v>
                </c:pt>
                <c:pt idx="21">
                  <c:v>20</c:v>
                </c:pt>
                <c:pt idx="22">
                  <c:v>21</c:v>
                </c:pt>
                <c:pt idx="23">
                  <c:v>22</c:v>
                </c:pt>
                <c:pt idx="24">
                  <c:v>23</c:v>
                </c:pt>
                <c:pt idx="25">
                  <c:v>24</c:v>
                </c:pt>
                <c:pt idx="26">
                  <c:v>25</c:v>
                </c:pt>
                <c:pt idx="27">
                  <c:v>26</c:v>
                </c:pt>
                <c:pt idx="28">
                  <c:v>27</c:v>
                </c:pt>
                <c:pt idx="29">
                  <c:v>28</c:v>
                </c:pt>
                <c:pt idx="30">
                  <c:v>29</c:v>
                </c:pt>
                <c:pt idx="31">
                  <c:v>30</c:v>
                </c:pt>
                <c:pt idx="32">
                  <c:v>31</c:v>
                </c:pt>
                <c:pt idx="33">
                  <c:v>32</c:v>
                </c:pt>
                <c:pt idx="34">
                  <c:v>33</c:v>
                </c:pt>
                <c:pt idx="35">
                  <c:v>34</c:v>
                </c:pt>
                <c:pt idx="36">
                  <c:v>35</c:v>
                </c:pt>
                <c:pt idx="37">
                  <c:v>36</c:v>
                </c:pt>
                <c:pt idx="38">
                  <c:v>37</c:v>
                </c:pt>
                <c:pt idx="39">
                  <c:v>38</c:v>
                </c:pt>
                <c:pt idx="40">
                  <c:v>39</c:v>
                </c:pt>
                <c:pt idx="41">
                  <c:v>40</c:v>
                </c:pt>
                <c:pt idx="42">
                  <c:v>41</c:v>
                </c:pt>
                <c:pt idx="43">
                  <c:v>42</c:v>
                </c:pt>
                <c:pt idx="44">
                  <c:v>43</c:v>
                </c:pt>
                <c:pt idx="45">
                  <c:v>44</c:v>
                </c:pt>
                <c:pt idx="46">
                  <c:v>45</c:v>
                </c:pt>
                <c:pt idx="47">
                  <c:v>46</c:v>
                </c:pt>
                <c:pt idx="48">
                  <c:v>47</c:v>
                </c:pt>
                <c:pt idx="49">
                  <c:v>48</c:v>
                </c:pt>
                <c:pt idx="50">
                  <c:v>49</c:v>
                </c:pt>
                <c:pt idx="51">
                  <c:v>50</c:v>
                </c:pt>
                <c:pt idx="52">
                  <c:v>51</c:v>
                </c:pt>
                <c:pt idx="53">
                  <c:v>52</c:v>
                </c:pt>
                <c:pt idx="54">
                  <c:v>53</c:v>
                </c:pt>
                <c:pt idx="55">
                  <c:v>54</c:v>
                </c:pt>
                <c:pt idx="56">
                  <c:v>55</c:v>
                </c:pt>
                <c:pt idx="57">
                  <c:v>56</c:v>
                </c:pt>
                <c:pt idx="58">
                  <c:v>57</c:v>
                </c:pt>
                <c:pt idx="59">
                  <c:v>58</c:v>
                </c:pt>
                <c:pt idx="60">
                  <c:v>59</c:v>
                </c:pt>
                <c:pt idx="61">
                  <c:v>60</c:v>
                </c:pt>
                <c:pt idx="62">
                  <c:v>61</c:v>
                </c:pt>
                <c:pt idx="63">
                  <c:v>62</c:v>
                </c:pt>
                <c:pt idx="64">
                  <c:v>63</c:v>
                </c:pt>
                <c:pt idx="65">
                  <c:v>64</c:v>
                </c:pt>
                <c:pt idx="66">
                  <c:v>65</c:v>
                </c:pt>
                <c:pt idx="67">
                  <c:v>66</c:v>
                </c:pt>
                <c:pt idx="68">
                  <c:v>67</c:v>
                </c:pt>
                <c:pt idx="69">
                  <c:v>68</c:v>
                </c:pt>
                <c:pt idx="70">
                  <c:v>69</c:v>
                </c:pt>
                <c:pt idx="71">
                  <c:v>70</c:v>
                </c:pt>
                <c:pt idx="72">
                  <c:v>71</c:v>
                </c:pt>
                <c:pt idx="73">
                  <c:v>72</c:v>
                </c:pt>
                <c:pt idx="74">
                  <c:v>73</c:v>
                </c:pt>
                <c:pt idx="75">
                  <c:v>74</c:v>
                </c:pt>
                <c:pt idx="76">
                  <c:v>75</c:v>
                </c:pt>
                <c:pt idx="77">
                  <c:v>76</c:v>
                </c:pt>
                <c:pt idx="78">
                  <c:v>77</c:v>
                </c:pt>
                <c:pt idx="79">
                  <c:v>78</c:v>
                </c:pt>
                <c:pt idx="80">
                  <c:v>79</c:v>
                </c:pt>
                <c:pt idx="81">
                  <c:v>80</c:v>
                </c:pt>
                <c:pt idx="82">
                  <c:v>81</c:v>
                </c:pt>
                <c:pt idx="83">
                  <c:v>82</c:v>
                </c:pt>
                <c:pt idx="84">
                  <c:v>83</c:v>
                </c:pt>
                <c:pt idx="85">
                  <c:v>84</c:v>
                </c:pt>
                <c:pt idx="86">
                  <c:v>85</c:v>
                </c:pt>
                <c:pt idx="87">
                  <c:v>86</c:v>
                </c:pt>
                <c:pt idx="88">
                  <c:v>87</c:v>
                </c:pt>
                <c:pt idx="89">
                  <c:v>88</c:v>
                </c:pt>
                <c:pt idx="90">
                  <c:v>89</c:v>
                </c:pt>
                <c:pt idx="91">
                  <c:v>90</c:v>
                </c:pt>
                <c:pt idx="92">
                  <c:v>91</c:v>
                </c:pt>
                <c:pt idx="93">
                  <c:v>92</c:v>
                </c:pt>
                <c:pt idx="94">
                  <c:v>93</c:v>
                </c:pt>
                <c:pt idx="95">
                  <c:v>94</c:v>
                </c:pt>
                <c:pt idx="96">
                  <c:v>95</c:v>
                </c:pt>
                <c:pt idx="97">
                  <c:v>96</c:v>
                </c:pt>
                <c:pt idx="98">
                  <c:v>97</c:v>
                </c:pt>
                <c:pt idx="99">
                  <c:v>98</c:v>
                </c:pt>
                <c:pt idx="100">
                  <c:v>99</c:v>
                </c:pt>
                <c:pt idx="101">
                  <c:v>100</c:v>
                </c:pt>
                <c:pt idx="102">
                  <c:v>101</c:v>
                </c:pt>
                <c:pt idx="103">
                  <c:v>102</c:v>
                </c:pt>
                <c:pt idx="104">
                  <c:v>103</c:v>
                </c:pt>
                <c:pt idx="105">
                  <c:v>104</c:v>
                </c:pt>
                <c:pt idx="106">
                  <c:v>105</c:v>
                </c:pt>
                <c:pt idx="107">
                  <c:v>106</c:v>
                </c:pt>
                <c:pt idx="108">
                  <c:v>107</c:v>
                </c:pt>
                <c:pt idx="109">
                  <c:v>108</c:v>
                </c:pt>
                <c:pt idx="110">
                  <c:v>109</c:v>
                </c:pt>
                <c:pt idx="111">
                  <c:v>110</c:v>
                </c:pt>
                <c:pt idx="112">
                  <c:v>111</c:v>
                </c:pt>
                <c:pt idx="113">
                  <c:v>112</c:v>
                </c:pt>
                <c:pt idx="114">
                  <c:v>113</c:v>
                </c:pt>
                <c:pt idx="115">
                  <c:v>114</c:v>
                </c:pt>
                <c:pt idx="116">
                  <c:v>115</c:v>
                </c:pt>
                <c:pt idx="117">
                  <c:v>116</c:v>
                </c:pt>
                <c:pt idx="118">
                  <c:v>117</c:v>
                </c:pt>
                <c:pt idx="119">
                  <c:v>118</c:v>
                </c:pt>
                <c:pt idx="120">
                  <c:v>119</c:v>
                </c:pt>
                <c:pt idx="121">
                  <c:v>120</c:v>
                </c:pt>
                <c:pt idx="122">
                  <c:v>121</c:v>
                </c:pt>
                <c:pt idx="123">
                  <c:v>122</c:v>
                </c:pt>
                <c:pt idx="124">
                  <c:v>123</c:v>
                </c:pt>
                <c:pt idx="125">
                  <c:v>124</c:v>
                </c:pt>
                <c:pt idx="126">
                  <c:v>125</c:v>
                </c:pt>
                <c:pt idx="127">
                  <c:v>126</c:v>
                </c:pt>
                <c:pt idx="128">
                  <c:v>127</c:v>
                </c:pt>
                <c:pt idx="129">
                  <c:v>128</c:v>
                </c:pt>
                <c:pt idx="130">
                  <c:v>129</c:v>
                </c:pt>
                <c:pt idx="131">
                  <c:v>130</c:v>
                </c:pt>
                <c:pt idx="132">
                  <c:v>131</c:v>
                </c:pt>
                <c:pt idx="133">
                  <c:v>132</c:v>
                </c:pt>
                <c:pt idx="134">
                  <c:v>133</c:v>
                </c:pt>
                <c:pt idx="135">
                  <c:v>134</c:v>
                </c:pt>
                <c:pt idx="136">
                  <c:v>135</c:v>
                </c:pt>
                <c:pt idx="137">
                  <c:v>136</c:v>
                </c:pt>
                <c:pt idx="138">
                  <c:v>137</c:v>
                </c:pt>
                <c:pt idx="139">
                  <c:v>138</c:v>
                </c:pt>
                <c:pt idx="140">
                  <c:v>139</c:v>
                </c:pt>
                <c:pt idx="141">
                  <c:v>140</c:v>
                </c:pt>
                <c:pt idx="142">
                  <c:v>141</c:v>
                </c:pt>
                <c:pt idx="143">
                  <c:v>142</c:v>
                </c:pt>
                <c:pt idx="144">
                  <c:v>143</c:v>
                </c:pt>
                <c:pt idx="145">
                  <c:v>144</c:v>
                </c:pt>
                <c:pt idx="146">
                  <c:v>145</c:v>
                </c:pt>
                <c:pt idx="147">
                  <c:v>146</c:v>
                </c:pt>
                <c:pt idx="148">
                  <c:v>147</c:v>
                </c:pt>
                <c:pt idx="149">
                  <c:v>148</c:v>
                </c:pt>
                <c:pt idx="150">
                  <c:v>149</c:v>
                </c:pt>
                <c:pt idx="151">
                  <c:v>150</c:v>
                </c:pt>
                <c:pt idx="152">
                  <c:v>151</c:v>
                </c:pt>
                <c:pt idx="153">
                  <c:v>152</c:v>
                </c:pt>
                <c:pt idx="154">
                  <c:v>153</c:v>
                </c:pt>
                <c:pt idx="155">
                  <c:v>154</c:v>
                </c:pt>
                <c:pt idx="156">
                  <c:v>155</c:v>
                </c:pt>
                <c:pt idx="157">
                  <c:v>156</c:v>
                </c:pt>
                <c:pt idx="158">
                  <c:v>157</c:v>
                </c:pt>
                <c:pt idx="159">
                  <c:v>158</c:v>
                </c:pt>
                <c:pt idx="160">
                  <c:v>159</c:v>
                </c:pt>
                <c:pt idx="161">
                  <c:v>160</c:v>
                </c:pt>
                <c:pt idx="162">
                  <c:v>161</c:v>
                </c:pt>
                <c:pt idx="163">
                  <c:v>162</c:v>
                </c:pt>
                <c:pt idx="164">
                  <c:v>163</c:v>
                </c:pt>
                <c:pt idx="165">
                  <c:v>164</c:v>
                </c:pt>
                <c:pt idx="166">
                  <c:v>165</c:v>
                </c:pt>
                <c:pt idx="167">
                  <c:v>166</c:v>
                </c:pt>
                <c:pt idx="168">
                  <c:v>167</c:v>
                </c:pt>
                <c:pt idx="169">
                  <c:v>168</c:v>
                </c:pt>
                <c:pt idx="170">
                  <c:v>169</c:v>
                </c:pt>
                <c:pt idx="171">
                  <c:v>170</c:v>
                </c:pt>
                <c:pt idx="172">
                  <c:v>171</c:v>
                </c:pt>
                <c:pt idx="173">
                  <c:v>172</c:v>
                </c:pt>
                <c:pt idx="174">
                  <c:v>173</c:v>
                </c:pt>
                <c:pt idx="175">
                  <c:v>174</c:v>
                </c:pt>
                <c:pt idx="176">
                  <c:v>175</c:v>
                </c:pt>
                <c:pt idx="177">
                  <c:v>176</c:v>
                </c:pt>
                <c:pt idx="178">
                  <c:v>177</c:v>
                </c:pt>
                <c:pt idx="179">
                  <c:v>178</c:v>
                </c:pt>
                <c:pt idx="180">
                  <c:v>179</c:v>
                </c:pt>
                <c:pt idx="181">
                  <c:v>180</c:v>
                </c:pt>
                <c:pt idx="182">
                  <c:v>181</c:v>
                </c:pt>
                <c:pt idx="183">
                  <c:v>182</c:v>
                </c:pt>
                <c:pt idx="184">
                  <c:v>183</c:v>
                </c:pt>
                <c:pt idx="185">
                  <c:v>184</c:v>
                </c:pt>
                <c:pt idx="186">
                  <c:v>185</c:v>
                </c:pt>
                <c:pt idx="187">
                  <c:v>186</c:v>
                </c:pt>
                <c:pt idx="188">
                  <c:v>187</c:v>
                </c:pt>
                <c:pt idx="189">
                  <c:v>188</c:v>
                </c:pt>
                <c:pt idx="190">
                  <c:v>189</c:v>
                </c:pt>
                <c:pt idx="191">
                  <c:v>190</c:v>
                </c:pt>
                <c:pt idx="192">
                  <c:v>191</c:v>
                </c:pt>
                <c:pt idx="193">
                  <c:v>192</c:v>
                </c:pt>
                <c:pt idx="194">
                  <c:v>193</c:v>
                </c:pt>
                <c:pt idx="195">
                  <c:v>194</c:v>
                </c:pt>
                <c:pt idx="196">
                  <c:v>195</c:v>
                </c:pt>
                <c:pt idx="197">
                  <c:v>196</c:v>
                </c:pt>
                <c:pt idx="198">
                  <c:v>197</c:v>
                </c:pt>
                <c:pt idx="199">
                  <c:v>198</c:v>
                </c:pt>
                <c:pt idx="200">
                  <c:v>199</c:v>
                </c:pt>
                <c:pt idx="201">
                  <c:v>200</c:v>
                </c:pt>
                <c:pt idx="202">
                  <c:v>201</c:v>
                </c:pt>
                <c:pt idx="203">
                  <c:v>202</c:v>
                </c:pt>
                <c:pt idx="204">
                  <c:v>203</c:v>
                </c:pt>
                <c:pt idx="205">
                  <c:v>204</c:v>
                </c:pt>
                <c:pt idx="206">
                  <c:v>205</c:v>
                </c:pt>
                <c:pt idx="207">
                  <c:v>206</c:v>
                </c:pt>
                <c:pt idx="208">
                  <c:v>207</c:v>
                </c:pt>
                <c:pt idx="209">
                  <c:v>208</c:v>
                </c:pt>
                <c:pt idx="210">
                  <c:v>209</c:v>
                </c:pt>
                <c:pt idx="211">
                  <c:v>210</c:v>
                </c:pt>
                <c:pt idx="212">
                  <c:v>211</c:v>
                </c:pt>
                <c:pt idx="213">
                  <c:v>212</c:v>
                </c:pt>
                <c:pt idx="214">
                  <c:v>213</c:v>
                </c:pt>
                <c:pt idx="215">
                  <c:v>214</c:v>
                </c:pt>
                <c:pt idx="216">
                  <c:v>215</c:v>
                </c:pt>
                <c:pt idx="217">
                  <c:v>216</c:v>
                </c:pt>
                <c:pt idx="218">
                  <c:v>217</c:v>
                </c:pt>
                <c:pt idx="219">
                  <c:v>218</c:v>
                </c:pt>
                <c:pt idx="220">
                  <c:v>219</c:v>
                </c:pt>
                <c:pt idx="221">
                  <c:v>220</c:v>
                </c:pt>
                <c:pt idx="222">
                  <c:v>221</c:v>
                </c:pt>
                <c:pt idx="223">
                  <c:v>222</c:v>
                </c:pt>
                <c:pt idx="224">
                  <c:v>223</c:v>
                </c:pt>
                <c:pt idx="225">
                  <c:v>224</c:v>
                </c:pt>
                <c:pt idx="226">
                  <c:v>225</c:v>
                </c:pt>
                <c:pt idx="227">
                  <c:v>226</c:v>
                </c:pt>
                <c:pt idx="228">
                  <c:v>227</c:v>
                </c:pt>
                <c:pt idx="229">
                  <c:v>228</c:v>
                </c:pt>
                <c:pt idx="230">
                  <c:v>229</c:v>
                </c:pt>
                <c:pt idx="231">
                  <c:v>230</c:v>
                </c:pt>
                <c:pt idx="232">
                  <c:v>231</c:v>
                </c:pt>
                <c:pt idx="233">
                  <c:v>232</c:v>
                </c:pt>
                <c:pt idx="234">
                  <c:v>233</c:v>
                </c:pt>
                <c:pt idx="235">
                  <c:v>234</c:v>
                </c:pt>
                <c:pt idx="236">
                  <c:v>235</c:v>
                </c:pt>
                <c:pt idx="237">
                  <c:v>236</c:v>
                </c:pt>
                <c:pt idx="238">
                  <c:v>237</c:v>
                </c:pt>
                <c:pt idx="239">
                  <c:v>238</c:v>
                </c:pt>
                <c:pt idx="240">
                  <c:v>239</c:v>
                </c:pt>
                <c:pt idx="241">
                  <c:v>240</c:v>
                </c:pt>
                <c:pt idx="242">
                  <c:v>241</c:v>
                </c:pt>
                <c:pt idx="243">
                  <c:v>242</c:v>
                </c:pt>
                <c:pt idx="244">
                  <c:v>243</c:v>
                </c:pt>
                <c:pt idx="245">
                  <c:v>244</c:v>
                </c:pt>
                <c:pt idx="246">
                  <c:v>245</c:v>
                </c:pt>
                <c:pt idx="247">
                  <c:v>246</c:v>
                </c:pt>
                <c:pt idx="248">
                  <c:v>247</c:v>
                </c:pt>
                <c:pt idx="249">
                  <c:v>248</c:v>
                </c:pt>
                <c:pt idx="250">
                  <c:v>249</c:v>
                </c:pt>
                <c:pt idx="251">
                  <c:v>250</c:v>
                </c:pt>
                <c:pt idx="252">
                  <c:v>251</c:v>
                </c:pt>
                <c:pt idx="253">
                  <c:v>252</c:v>
                </c:pt>
                <c:pt idx="254">
                  <c:v>253</c:v>
                </c:pt>
                <c:pt idx="255">
                  <c:v>254</c:v>
                </c:pt>
                <c:pt idx="256">
                  <c:v>255</c:v>
                </c:pt>
                <c:pt idx="257">
                  <c:v>256</c:v>
                </c:pt>
                <c:pt idx="258">
                  <c:v>257</c:v>
                </c:pt>
                <c:pt idx="259">
                  <c:v>258</c:v>
                </c:pt>
                <c:pt idx="260">
                  <c:v>259</c:v>
                </c:pt>
                <c:pt idx="261">
                  <c:v>260</c:v>
                </c:pt>
                <c:pt idx="262">
                  <c:v>261</c:v>
                </c:pt>
                <c:pt idx="263">
                  <c:v>262</c:v>
                </c:pt>
                <c:pt idx="264">
                  <c:v>263</c:v>
                </c:pt>
                <c:pt idx="265">
                  <c:v>264</c:v>
                </c:pt>
                <c:pt idx="266">
                  <c:v>265</c:v>
                </c:pt>
                <c:pt idx="267">
                  <c:v>266</c:v>
                </c:pt>
                <c:pt idx="268">
                  <c:v>267</c:v>
                </c:pt>
                <c:pt idx="269">
                  <c:v>268</c:v>
                </c:pt>
                <c:pt idx="270">
                  <c:v>269</c:v>
                </c:pt>
                <c:pt idx="271">
                  <c:v>270</c:v>
                </c:pt>
                <c:pt idx="272">
                  <c:v>271</c:v>
                </c:pt>
                <c:pt idx="273">
                  <c:v>272</c:v>
                </c:pt>
                <c:pt idx="274">
                  <c:v>273</c:v>
                </c:pt>
                <c:pt idx="275">
                  <c:v>274</c:v>
                </c:pt>
                <c:pt idx="276">
                  <c:v>275</c:v>
                </c:pt>
                <c:pt idx="277">
                  <c:v>276</c:v>
                </c:pt>
                <c:pt idx="278">
                  <c:v>277</c:v>
                </c:pt>
                <c:pt idx="279">
                  <c:v>278</c:v>
                </c:pt>
                <c:pt idx="280">
                  <c:v>279</c:v>
                </c:pt>
                <c:pt idx="281">
                  <c:v>280</c:v>
                </c:pt>
                <c:pt idx="282">
                  <c:v>281</c:v>
                </c:pt>
                <c:pt idx="283">
                  <c:v>282</c:v>
                </c:pt>
                <c:pt idx="284">
                  <c:v>283</c:v>
                </c:pt>
                <c:pt idx="285">
                  <c:v>284</c:v>
                </c:pt>
                <c:pt idx="286">
                  <c:v>285</c:v>
                </c:pt>
                <c:pt idx="287">
                  <c:v>286</c:v>
                </c:pt>
                <c:pt idx="288">
                  <c:v>287</c:v>
                </c:pt>
                <c:pt idx="289">
                  <c:v>288</c:v>
                </c:pt>
                <c:pt idx="290">
                  <c:v>289</c:v>
                </c:pt>
                <c:pt idx="291">
                  <c:v>290</c:v>
                </c:pt>
                <c:pt idx="292">
                  <c:v>291</c:v>
                </c:pt>
                <c:pt idx="293">
                  <c:v>292</c:v>
                </c:pt>
                <c:pt idx="294">
                  <c:v>293</c:v>
                </c:pt>
                <c:pt idx="295">
                  <c:v>294</c:v>
                </c:pt>
                <c:pt idx="296">
                  <c:v>295</c:v>
                </c:pt>
                <c:pt idx="297">
                  <c:v>296</c:v>
                </c:pt>
                <c:pt idx="298">
                  <c:v>297</c:v>
                </c:pt>
                <c:pt idx="299">
                  <c:v>298</c:v>
                </c:pt>
                <c:pt idx="300">
                  <c:v>299</c:v>
                </c:pt>
                <c:pt idx="301">
                  <c:v>300</c:v>
                </c:pt>
                <c:pt idx="302">
                  <c:v>301</c:v>
                </c:pt>
                <c:pt idx="303">
                  <c:v>302</c:v>
                </c:pt>
                <c:pt idx="304">
                  <c:v>303</c:v>
                </c:pt>
                <c:pt idx="305">
                  <c:v>304</c:v>
                </c:pt>
                <c:pt idx="306">
                  <c:v>305</c:v>
                </c:pt>
                <c:pt idx="307">
                  <c:v>306</c:v>
                </c:pt>
                <c:pt idx="308">
                  <c:v>307</c:v>
                </c:pt>
                <c:pt idx="309">
                  <c:v>308</c:v>
                </c:pt>
                <c:pt idx="310">
                  <c:v>309</c:v>
                </c:pt>
                <c:pt idx="311">
                  <c:v>310</c:v>
                </c:pt>
                <c:pt idx="312">
                  <c:v>311</c:v>
                </c:pt>
                <c:pt idx="313">
                  <c:v>312</c:v>
                </c:pt>
                <c:pt idx="314">
                  <c:v>313</c:v>
                </c:pt>
                <c:pt idx="315">
                  <c:v>314</c:v>
                </c:pt>
                <c:pt idx="316">
                  <c:v>315</c:v>
                </c:pt>
                <c:pt idx="317">
                  <c:v>316</c:v>
                </c:pt>
                <c:pt idx="318">
                  <c:v>317</c:v>
                </c:pt>
                <c:pt idx="319">
                  <c:v>318</c:v>
                </c:pt>
                <c:pt idx="320">
                  <c:v>319</c:v>
                </c:pt>
                <c:pt idx="321">
                  <c:v>320</c:v>
                </c:pt>
                <c:pt idx="322">
                  <c:v>321</c:v>
                </c:pt>
                <c:pt idx="323">
                  <c:v>322</c:v>
                </c:pt>
                <c:pt idx="324">
                  <c:v>323</c:v>
                </c:pt>
                <c:pt idx="325">
                  <c:v>324</c:v>
                </c:pt>
                <c:pt idx="326">
                  <c:v>325</c:v>
                </c:pt>
                <c:pt idx="327">
                  <c:v>326</c:v>
                </c:pt>
                <c:pt idx="328">
                  <c:v>327</c:v>
                </c:pt>
                <c:pt idx="329">
                  <c:v>328</c:v>
                </c:pt>
                <c:pt idx="330">
                  <c:v>329</c:v>
                </c:pt>
                <c:pt idx="331">
                  <c:v>330</c:v>
                </c:pt>
                <c:pt idx="332">
                  <c:v>331</c:v>
                </c:pt>
                <c:pt idx="333">
                  <c:v>332</c:v>
                </c:pt>
                <c:pt idx="334">
                  <c:v>333</c:v>
                </c:pt>
                <c:pt idx="335">
                  <c:v>334</c:v>
                </c:pt>
                <c:pt idx="336">
                  <c:v>335</c:v>
                </c:pt>
                <c:pt idx="337">
                  <c:v>336</c:v>
                </c:pt>
                <c:pt idx="338">
                  <c:v>337</c:v>
                </c:pt>
                <c:pt idx="339">
                  <c:v>338</c:v>
                </c:pt>
                <c:pt idx="340">
                  <c:v>339</c:v>
                </c:pt>
                <c:pt idx="341">
                  <c:v>340</c:v>
                </c:pt>
                <c:pt idx="342">
                  <c:v>341</c:v>
                </c:pt>
                <c:pt idx="343">
                  <c:v>342</c:v>
                </c:pt>
                <c:pt idx="344">
                  <c:v>343</c:v>
                </c:pt>
                <c:pt idx="345">
                  <c:v>344</c:v>
                </c:pt>
                <c:pt idx="346">
                  <c:v>345</c:v>
                </c:pt>
                <c:pt idx="347">
                  <c:v>346</c:v>
                </c:pt>
                <c:pt idx="348">
                  <c:v>347</c:v>
                </c:pt>
                <c:pt idx="349">
                  <c:v>348</c:v>
                </c:pt>
                <c:pt idx="350">
                  <c:v>349</c:v>
                </c:pt>
                <c:pt idx="351">
                  <c:v>350</c:v>
                </c:pt>
                <c:pt idx="352">
                  <c:v>351</c:v>
                </c:pt>
                <c:pt idx="353">
                  <c:v>352</c:v>
                </c:pt>
                <c:pt idx="354">
                  <c:v>353</c:v>
                </c:pt>
                <c:pt idx="355">
                  <c:v>354</c:v>
                </c:pt>
                <c:pt idx="356">
                  <c:v>355</c:v>
                </c:pt>
                <c:pt idx="357">
                  <c:v>356</c:v>
                </c:pt>
                <c:pt idx="358">
                  <c:v>357</c:v>
                </c:pt>
                <c:pt idx="359">
                  <c:v>358</c:v>
                </c:pt>
                <c:pt idx="360">
                  <c:v>359</c:v>
                </c:pt>
                <c:pt idx="361">
                  <c:v>360</c:v>
                </c:pt>
                <c:pt idx="362">
                  <c:v>361</c:v>
                </c:pt>
                <c:pt idx="363">
                  <c:v>362</c:v>
                </c:pt>
                <c:pt idx="364">
                  <c:v>363</c:v>
                </c:pt>
                <c:pt idx="365">
                  <c:v>364</c:v>
                </c:pt>
                <c:pt idx="366">
                  <c:v>365</c:v>
                </c:pt>
                <c:pt idx="367">
                  <c:v>366</c:v>
                </c:pt>
                <c:pt idx="368">
                  <c:v>367</c:v>
                </c:pt>
                <c:pt idx="369">
                  <c:v>368</c:v>
                </c:pt>
                <c:pt idx="370">
                  <c:v>369</c:v>
                </c:pt>
                <c:pt idx="371">
                  <c:v>370</c:v>
                </c:pt>
                <c:pt idx="372">
                  <c:v>371</c:v>
                </c:pt>
                <c:pt idx="373">
                  <c:v>372</c:v>
                </c:pt>
                <c:pt idx="374">
                  <c:v>373</c:v>
                </c:pt>
                <c:pt idx="375">
                  <c:v>374</c:v>
                </c:pt>
                <c:pt idx="376">
                  <c:v>375</c:v>
                </c:pt>
                <c:pt idx="377">
                  <c:v>376</c:v>
                </c:pt>
                <c:pt idx="378">
                  <c:v>377</c:v>
                </c:pt>
                <c:pt idx="379">
                  <c:v>378</c:v>
                </c:pt>
                <c:pt idx="380">
                  <c:v>379</c:v>
                </c:pt>
                <c:pt idx="381">
                  <c:v>380</c:v>
                </c:pt>
                <c:pt idx="382">
                  <c:v>381</c:v>
                </c:pt>
                <c:pt idx="383">
                  <c:v>382</c:v>
                </c:pt>
                <c:pt idx="384">
                  <c:v>383</c:v>
                </c:pt>
                <c:pt idx="385">
                  <c:v>384</c:v>
                </c:pt>
                <c:pt idx="386">
                  <c:v>385</c:v>
                </c:pt>
                <c:pt idx="387">
                  <c:v>386</c:v>
                </c:pt>
                <c:pt idx="388">
                  <c:v>387</c:v>
                </c:pt>
                <c:pt idx="389">
                  <c:v>388</c:v>
                </c:pt>
                <c:pt idx="390">
                  <c:v>389</c:v>
                </c:pt>
                <c:pt idx="391">
                  <c:v>390</c:v>
                </c:pt>
                <c:pt idx="392">
                  <c:v>391</c:v>
                </c:pt>
                <c:pt idx="393">
                  <c:v>392</c:v>
                </c:pt>
                <c:pt idx="394">
                  <c:v>393</c:v>
                </c:pt>
                <c:pt idx="395">
                  <c:v>394</c:v>
                </c:pt>
                <c:pt idx="396">
                  <c:v>395</c:v>
                </c:pt>
                <c:pt idx="397">
                  <c:v>396</c:v>
                </c:pt>
                <c:pt idx="398">
                  <c:v>397</c:v>
                </c:pt>
                <c:pt idx="399">
                  <c:v>398</c:v>
                </c:pt>
                <c:pt idx="400">
                  <c:v>399</c:v>
                </c:pt>
                <c:pt idx="401">
                  <c:v>400</c:v>
                </c:pt>
                <c:pt idx="402">
                  <c:v>401</c:v>
                </c:pt>
                <c:pt idx="403">
                  <c:v>402</c:v>
                </c:pt>
                <c:pt idx="404">
                  <c:v>403</c:v>
                </c:pt>
                <c:pt idx="405">
                  <c:v>404</c:v>
                </c:pt>
                <c:pt idx="406">
                  <c:v>405</c:v>
                </c:pt>
                <c:pt idx="407">
                  <c:v>406</c:v>
                </c:pt>
                <c:pt idx="408">
                  <c:v>407</c:v>
                </c:pt>
                <c:pt idx="409">
                  <c:v>408</c:v>
                </c:pt>
                <c:pt idx="410">
                  <c:v>409</c:v>
                </c:pt>
                <c:pt idx="411">
                  <c:v>410</c:v>
                </c:pt>
                <c:pt idx="412">
                  <c:v>411</c:v>
                </c:pt>
                <c:pt idx="413">
                  <c:v>412</c:v>
                </c:pt>
                <c:pt idx="414">
                  <c:v>413</c:v>
                </c:pt>
                <c:pt idx="415">
                  <c:v>414</c:v>
                </c:pt>
                <c:pt idx="416">
                  <c:v>415</c:v>
                </c:pt>
                <c:pt idx="417">
                  <c:v>416</c:v>
                </c:pt>
                <c:pt idx="418">
                  <c:v>417</c:v>
                </c:pt>
                <c:pt idx="419">
                  <c:v>418</c:v>
                </c:pt>
                <c:pt idx="420">
                  <c:v>419</c:v>
                </c:pt>
                <c:pt idx="421">
                  <c:v>420</c:v>
                </c:pt>
                <c:pt idx="422">
                  <c:v>421</c:v>
                </c:pt>
                <c:pt idx="423">
                  <c:v>422</c:v>
                </c:pt>
                <c:pt idx="424">
                  <c:v>423</c:v>
                </c:pt>
                <c:pt idx="425">
                  <c:v>424</c:v>
                </c:pt>
                <c:pt idx="426">
                  <c:v>425</c:v>
                </c:pt>
                <c:pt idx="427">
                  <c:v>426</c:v>
                </c:pt>
                <c:pt idx="428">
                  <c:v>427</c:v>
                </c:pt>
                <c:pt idx="429">
                  <c:v>428</c:v>
                </c:pt>
                <c:pt idx="430">
                  <c:v>429</c:v>
                </c:pt>
                <c:pt idx="431">
                  <c:v>430</c:v>
                </c:pt>
                <c:pt idx="432">
                  <c:v>431</c:v>
                </c:pt>
                <c:pt idx="433">
                  <c:v>432</c:v>
                </c:pt>
                <c:pt idx="434">
                  <c:v>433</c:v>
                </c:pt>
                <c:pt idx="435">
                  <c:v>434</c:v>
                </c:pt>
                <c:pt idx="436">
                  <c:v>435</c:v>
                </c:pt>
                <c:pt idx="437">
                  <c:v>436</c:v>
                </c:pt>
                <c:pt idx="438">
                  <c:v>437</c:v>
                </c:pt>
                <c:pt idx="439">
                  <c:v>438</c:v>
                </c:pt>
                <c:pt idx="440">
                  <c:v>439</c:v>
                </c:pt>
                <c:pt idx="441">
                  <c:v>440</c:v>
                </c:pt>
                <c:pt idx="442">
                  <c:v>441</c:v>
                </c:pt>
                <c:pt idx="443">
                  <c:v>442</c:v>
                </c:pt>
                <c:pt idx="444">
                  <c:v>443</c:v>
                </c:pt>
                <c:pt idx="445">
                  <c:v>444</c:v>
                </c:pt>
                <c:pt idx="446">
                  <c:v>445</c:v>
                </c:pt>
                <c:pt idx="447">
                  <c:v>446</c:v>
                </c:pt>
                <c:pt idx="448">
                  <c:v>447</c:v>
                </c:pt>
                <c:pt idx="449">
                  <c:v>448</c:v>
                </c:pt>
                <c:pt idx="450">
                  <c:v>449</c:v>
                </c:pt>
                <c:pt idx="451">
                  <c:v>450</c:v>
                </c:pt>
                <c:pt idx="452">
                  <c:v>451</c:v>
                </c:pt>
                <c:pt idx="453">
                  <c:v>452</c:v>
                </c:pt>
                <c:pt idx="454">
                  <c:v>453</c:v>
                </c:pt>
                <c:pt idx="455">
                  <c:v>454</c:v>
                </c:pt>
                <c:pt idx="456">
                  <c:v>455</c:v>
                </c:pt>
                <c:pt idx="457">
                  <c:v>456</c:v>
                </c:pt>
                <c:pt idx="458">
                  <c:v>457</c:v>
                </c:pt>
                <c:pt idx="459">
                  <c:v>458</c:v>
                </c:pt>
                <c:pt idx="460">
                  <c:v>459</c:v>
                </c:pt>
                <c:pt idx="461">
                  <c:v>460</c:v>
                </c:pt>
                <c:pt idx="462">
                  <c:v>461</c:v>
                </c:pt>
                <c:pt idx="463">
                  <c:v>462</c:v>
                </c:pt>
                <c:pt idx="464">
                  <c:v>463</c:v>
                </c:pt>
                <c:pt idx="465">
                  <c:v>464</c:v>
                </c:pt>
                <c:pt idx="466">
                  <c:v>465</c:v>
                </c:pt>
                <c:pt idx="467">
                  <c:v>466</c:v>
                </c:pt>
                <c:pt idx="468">
                  <c:v>467</c:v>
                </c:pt>
                <c:pt idx="469">
                  <c:v>468</c:v>
                </c:pt>
                <c:pt idx="470">
                  <c:v>469</c:v>
                </c:pt>
                <c:pt idx="471">
                  <c:v>470</c:v>
                </c:pt>
                <c:pt idx="472">
                  <c:v>471</c:v>
                </c:pt>
                <c:pt idx="473">
                  <c:v>472</c:v>
                </c:pt>
                <c:pt idx="474">
                  <c:v>473</c:v>
                </c:pt>
                <c:pt idx="475">
                  <c:v>474</c:v>
                </c:pt>
                <c:pt idx="476">
                  <c:v>475</c:v>
                </c:pt>
                <c:pt idx="477">
                  <c:v>476</c:v>
                </c:pt>
                <c:pt idx="478">
                  <c:v>477</c:v>
                </c:pt>
                <c:pt idx="479">
                  <c:v>478</c:v>
                </c:pt>
                <c:pt idx="480">
                  <c:v>479</c:v>
                </c:pt>
                <c:pt idx="481">
                  <c:v>480</c:v>
                </c:pt>
                <c:pt idx="482">
                  <c:v>481</c:v>
                </c:pt>
                <c:pt idx="483">
                  <c:v>482</c:v>
                </c:pt>
                <c:pt idx="484">
                  <c:v>483</c:v>
                </c:pt>
                <c:pt idx="485">
                  <c:v>484</c:v>
                </c:pt>
                <c:pt idx="486">
                  <c:v>485</c:v>
                </c:pt>
                <c:pt idx="487">
                  <c:v>486</c:v>
                </c:pt>
                <c:pt idx="488">
                  <c:v>487</c:v>
                </c:pt>
                <c:pt idx="489">
                  <c:v>488</c:v>
                </c:pt>
                <c:pt idx="490">
                  <c:v>489</c:v>
                </c:pt>
                <c:pt idx="491">
                  <c:v>490</c:v>
                </c:pt>
                <c:pt idx="492">
                  <c:v>491</c:v>
                </c:pt>
                <c:pt idx="493">
                  <c:v>492</c:v>
                </c:pt>
                <c:pt idx="494">
                  <c:v>493</c:v>
                </c:pt>
                <c:pt idx="495">
                  <c:v>494</c:v>
                </c:pt>
                <c:pt idx="496">
                  <c:v>495</c:v>
                </c:pt>
                <c:pt idx="497">
                  <c:v>496</c:v>
                </c:pt>
                <c:pt idx="498">
                  <c:v>497</c:v>
                </c:pt>
                <c:pt idx="499">
                  <c:v>498</c:v>
                </c:pt>
                <c:pt idx="500">
                  <c:v>499</c:v>
                </c:pt>
                <c:pt idx="501">
                  <c:v>500</c:v>
                </c:pt>
                <c:pt idx="502">
                  <c:v>501</c:v>
                </c:pt>
                <c:pt idx="503">
                  <c:v>502</c:v>
                </c:pt>
                <c:pt idx="504">
                  <c:v>503</c:v>
                </c:pt>
                <c:pt idx="505">
                  <c:v>504</c:v>
                </c:pt>
                <c:pt idx="506">
                  <c:v>505</c:v>
                </c:pt>
                <c:pt idx="507">
                  <c:v>506</c:v>
                </c:pt>
                <c:pt idx="508">
                  <c:v>507</c:v>
                </c:pt>
                <c:pt idx="509">
                  <c:v>508</c:v>
                </c:pt>
                <c:pt idx="510">
                  <c:v>509</c:v>
                </c:pt>
                <c:pt idx="511">
                  <c:v>510</c:v>
                </c:pt>
                <c:pt idx="512">
                  <c:v>511</c:v>
                </c:pt>
                <c:pt idx="513">
                  <c:v>512</c:v>
                </c:pt>
                <c:pt idx="514">
                  <c:v>513</c:v>
                </c:pt>
                <c:pt idx="515">
                  <c:v>514</c:v>
                </c:pt>
                <c:pt idx="516">
                  <c:v>515</c:v>
                </c:pt>
                <c:pt idx="517">
                  <c:v>516</c:v>
                </c:pt>
                <c:pt idx="518">
                  <c:v>517</c:v>
                </c:pt>
                <c:pt idx="519">
                  <c:v>518</c:v>
                </c:pt>
                <c:pt idx="520">
                  <c:v>519</c:v>
                </c:pt>
                <c:pt idx="521">
                  <c:v>520</c:v>
                </c:pt>
                <c:pt idx="522">
                  <c:v>521</c:v>
                </c:pt>
                <c:pt idx="523">
                  <c:v>522</c:v>
                </c:pt>
                <c:pt idx="524">
                  <c:v>523</c:v>
                </c:pt>
                <c:pt idx="525">
                  <c:v>524</c:v>
                </c:pt>
                <c:pt idx="526">
                  <c:v>525</c:v>
                </c:pt>
                <c:pt idx="527">
                  <c:v>526</c:v>
                </c:pt>
                <c:pt idx="528">
                  <c:v>527</c:v>
                </c:pt>
                <c:pt idx="529">
                  <c:v>528</c:v>
                </c:pt>
                <c:pt idx="530">
                  <c:v>529</c:v>
                </c:pt>
                <c:pt idx="531">
                  <c:v>530</c:v>
                </c:pt>
                <c:pt idx="532">
                  <c:v>531</c:v>
                </c:pt>
                <c:pt idx="533">
                  <c:v>532</c:v>
                </c:pt>
                <c:pt idx="534">
                  <c:v>533</c:v>
                </c:pt>
                <c:pt idx="535">
                  <c:v>534</c:v>
                </c:pt>
                <c:pt idx="536">
                  <c:v>535</c:v>
                </c:pt>
                <c:pt idx="537">
                  <c:v>536</c:v>
                </c:pt>
                <c:pt idx="538">
                  <c:v>537</c:v>
                </c:pt>
                <c:pt idx="539">
                  <c:v>538</c:v>
                </c:pt>
                <c:pt idx="540">
                  <c:v>539</c:v>
                </c:pt>
                <c:pt idx="541">
                  <c:v>540</c:v>
                </c:pt>
                <c:pt idx="542">
                  <c:v>541</c:v>
                </c:pt>
                <c:pt idx="543">
                  <c:v>542</c:v>
                </c:pt>
                <c:pt idx="544">
                  <c:v>543</c:v>
                </c:pt>
                <c:pt idx="545">
                  <c:v>544</c:v>
                </c:pt>
                <c:pt idx="546">
                  <c:v>545</c:v>
                </c:pt>
                <c:pt idx="547">
                  <c:v>546</c:v>
                </c:pt>
                <c:pt idx="548">
                  <c:v>547</c:v>
                </c:pt>
                <c:pt idx="549">
                  <c:v>548</c:v>
                </c:pt>
                <c:pt idx="550">
                  <c:v>549</c:v>
                </c:pt>
                <c:pt idx="551">
                  <c:v>550</c:v>
                </c:pt>
                <c:pt idx="552">
                  <c:v>551</c:v>
                </c:pt>
                <c:pt idx="553">
                  <c:v>552</c:v>
                </c:pt>
                <c:pt idx="554">
                  <c:v>553</c:v>
                </c:pt>
                <c:pt idx="555">
                  <c:v>554</c:v>
                </c:pt>
                <c:pt idx="556">
                  <c:v>555</c:v>
                </c:pt>
                <c:pt idx="557">
                  <c:v>556</c:v>
                </c:pt>
                <c:pt idx="558">
                  <c:v>557</c:v>
                </c:pt>
                <c:pt idx="559">
                  <c:v>558</c:v>
                </c:pt>
                <c:pt idx="560">
                  <c:v>559</c:v>
                </c:pt>
                <c:pt idx="561">
                  <c:v>560</c:v>
                </c:pt>
                <c:pt idx="562">
                  <c:v>561</c:v>
                </c:pt>
                <c:pt idx="563">
                  <c:v>562</c:v>
                </c:pt>
                <c:pt idx="564">
                  <c:v>563</c:v>
                </c:pt>
                <c:pt idx="565">
                  <c:v>564</c:v>
                </c:pt>
                <c:pt idx="566">
                  <c:v>565</c:v>
                </c:pt>
                <c:pt idx="567">
                  <c:v>566</c:v>
                </c:pt>
                <c:pt idx="568">
                  <c:v>567</c:v>
                </c:pt>
                <c:pt idx="569">
                  <c:v>568</c:v>
                </c:pt>
                <c:pt idx="570">
                  <c:v>569</c:v>
                </c:pt>
                <c:pt idx="571">
                  <c:v>570</c:v>
                </c:pt>
                <c:pt idx="572">
                  <c:v>571</c:v>
                </c:pt>
                <c:pt idx="573">
                  <c:v>572</c:v>
                </c:pt>
                <c:pt idx="574">
                  <c:v>573</c:v>
                </c:pt>
                <c:pt idx="575">
                  <c:v>574</c:v>
                </c:pt>
                <c:pt idx="576">
                  <c:v>575</c:v>
                </c:pt>
                <c:pt idx="577">
                  <c:v>576</c:v>
                </c:pt>
                <c:pt idx="578">
                  <c:v>577</c:v>
                </c:pt>
                <c:pt idx="579">
                  <c:v>578</c:v>
                </c:pt>
                <c:pt idx="580">
                  <c:v>579</c:v>
                </c:pt>
                <c:pt idx="581">
                  <c:v>580</c:v>
                </c:pt>
                <c:pt idx="582">
                  <c:v>581</c:v>
                </c:pt>
                <c:pt idx="583">
                  <c:v>582</c:v>
                </c:pt>
                <c:pt idx="584">
                  <c:v>583</c:v>
                </c:pt>
                <c:pt idx="585">
                  <c:v>584</c:v>
                </c:pt>
                <c:pt idx="586">
                  <c:v>585</c:v>
                </c:pt>
                <c:pt idx="587">
                  <c:v>586</c:v>
                </c:pt>
                <c:pt idx="588">
                  <c:v>587</c:v>
                </c:pt>
                <c:pt idx="589">
                  <c:v>588</c:v>
                </c:pt>
                <c:pt idx="590">
                  <c:v>589</c:v>
                </c:pt>
                <c:pt idx="591">
                  <c:v>590</c:v>
                </c:pt>
                <c:pt idx="592">
                  <c:v>591</c:v>
                </c:pt>
                <c:pt idx="593">
                  <c:v>592</c:v>
                </c:pt>
                <c:pt idx="594">
                  <c:v>593</c:v>
                </c:pt>
                <c:pt idx="595">
                  <c:v>594</c:v>
                </c:pt>
                <c:pt idx="596">
                  <c:v>595</c:v>
                </c:pt>
                <c:pt idx="597">
                  <c:v>596</c:v>
                </c:pt>
                <c:pt idx="598">
                  <c:v>597</c:v>
                </c:pt>
                <c:pt idx="599">
                  <c:v>598</c:v>
                </c:pt>
                <c:pt idx="600">
                  <c:v>599</c:v>
                </c:pt>
                <c:pt idx="601">
                  <c:v>600</c:v>
                </c:pt>
                <c:pt idx="602">
                  <c:v>601</c:v>
                </c:pt>
                <c:pt idx="603">
                  <c:v>602</c:v>
                </c:pt>
                <c:pt idx="604">
                  <c:v>603</c:v>
                </c:pt>
                <c:pt idx="605">
                  <c:v>604</c:v>
                </c:pt>
                <c:pt idx="606">
                  <c:v>605</c:v>
                </c:pt>
                <c:pt idx="607">
                  <c:v>606</c:v>
                </c:pt>
                <c:pt idx="608">
                  <c:v>607</c:v>
                </c:pt>
                <c:pt idx="609">
                  <c:v>608</c:v>
                </c:pt>
                <c:pt idx="610">
                  <c:v>609</c:v>
                </c:pt>
                <c:pt idx="611">
                  <c:v>610</c:v>
                </c:pt>
                <c:pt idx="612">
                  <c:v>611</c:v>
                </c:pt>
                <c:pt idx="613">
                  <c:v>612</c:v>
                </c:pt>
                <c:pt idx="614">
                  <c:v>613</c:v>
                </c:pt>
                <c:pt idx="615">
                  <c:v>614</c:v>
                </c:pt>
                <c:pt idx="616">
                  <c:v>615</c:v>
                </c:pt>
                <c:pt idx="617">
                  <c:v>616</c:v>
                </c:pt>
                <c:pt idx="618">
                  <c:v>617</c:v>
                </c:pt>
                <c:pt idx="619">
                  <c:v>618</c:v>
                </c:pt>
                <c:pt idx="620">
                  <c:v>619</c:v>
                </c:pt>
                <c:pt idx="621">
                  <c:v>620</c:v>
                </c:pt>
                <c:pt idx="622">
                  <c:v>621</c:v>
                </c:pt>
                <c:pt idx="623">
                  <c:v>622</c:v>
                </c:pt>
                <c:pt idx="624">
                  <c:v>623</c:v>
                </c:pt>
                <c:pt idx="625">
                  <c:v>624</c:v>
                </c:pt>
                <c:pt idx="626">
                  <c:v>625</c:v>
                </c:pt>
                <c:pt idx="627">
                  <c:v>626</c:v>
                </c:pt>
                <c:pt idx="628">
                  <c:v>627</c:v>
                </c:pt>
                <c:pt idx="629">
                  <c:v>628</c:v>
                </c:pt>
                <c:pt idx="630">
                  <c:v>629</c:v>
                </c:pt>
                <c:pt idx="631">
                  <c:v>630</c:v>
                </c:pt>
                <c:pt idx="632">
                  <c:v>631</c:v>
                </c:pt>
                <c:pt idx="633">
                  <c:v>632</c:v>
                </c:pt>
                <c:pt idx="634">
                  <c:v>633</c:v>
                </c:pt>
                <c:pt idx="635">
                  <c:v>634</c:v>
                </c:pt>
                <c:pt idx="636">
                  <c:v>635</c:v>
                </c:pt>
                <c:pt idx="637">
                  <c:v>636</c:v>
                </c:pt>
                <c:pt idx="638">
                  <c:v>637</c:v>
                </c:pt>
                <c:pt idx="639">
                  <c:v>638</c:v>
                </c:pt>
                <c:pt idx="640">
                  <c:v>639</c:v>
                </c:pt>
                <c:pt idx="641">
                  <c:v>640</c:v>
                </c:pt>
                <c:pt idx="642">
                  <c:v>641</c:v>
                </c:pt>
                <c:pt idx="643">
                  <c:v>642</c:v>
                </c:pt>
                <c:pt idx="644">
                  <c:v>643</c:v>
                </c:pt>
                <c:pt idx="645">
                  <c:v>644</c:v>
                </c:pt>
                <c:pt idx="646">
                  <c:v>645</c:v>
                </c:pt>
                <c:pt idx="647">
                  <c:v>646</c:v>
                </c:pt>
                <c:pt idx="648">
                  <c:v>647</c:v>
                </c:pt>
                <c:pt idx="649">
                  <c:v>648</c:v>
                </c:pt>
                <c:pt idx="650">
                  <c:v>649</c:v>
                </c:pt>
                <c:pt idx="651">
                  <c:v>650</c:v>
                </c:pt>
                <c:pt idx="652">
                  <c:v>651</c:v>
                </c:pt>
                <c:pt idx="653">
                  <c:v>652</c:v>
                </c:pt>
                <c:pt idx="654">
                  <c:v>653</c:v>
                </c:pt>
                <c:pt idx="655">
                  <c:v>654</c:v>
                </c:pt>
                <c:pt idx="656">
                  <c:v>655</c:v>
                </c:pt>
                <c:pt idx="657">
                  <c:v>656</c:v>
                </c:pt>
                <c:pt idx="658">
                  <c:v>657</c:v>
                </c:pt>
                <c:pt idx="659">
                  <c:v>658</c:v>
                </c:pt>
                <c:pt idx="660">
                  <c:v>659</c:v>
                </c:pt>
                <c:pt idx="661">
                  <c:v>660</c:v>
                </c:pt>
                <c:pt idx="662">
                  <c:v>661</c:v>
                </c:pt>
                <c:pt idx="663">
                  <c:v>662</c:v>
                </c:pt>
                <c:pt idx="664">
                  <c:v>663</c:v>
                </c:pt>
                <c:pt idx="665">
                  <c:v>664</c:v>
                </c:pt>
                <c:pt idx="666">
                  <c:v>665</c:v>
                </c:pt>
                <c:pt idx="667">
                  <c:v>666</c:v>
                </c:pt>
                <c:pt idx="668">
                  <c:v>667</c:v>
                </c:pt>
                <c:pt idx="669">
                  <c:v>668</c:v>
                </c:pt>
                <c:pt idx="670">
                  <c:v>669</c:v>
                </c:pt>
                <c:pt idx="671">
                  <c:v>670</c:v>
                </c:pt>
                <c:pt idx="672">
                  <c:v>671</c:v>
                </c:pt>
                <c:pt idx="673">
                  <c:v>672</c:v>
                </c:pt>
                <c:pt idx="674">
                  <c:v>673</c:v>
                </c:pt>
                <c:pt idx="675">
                  <c:v>674</c:v>
                </c:pt>
                <c:pt idx="676">
                  <c:v>675</c:v>
                </c:pt>
                <c:pt idx="677">
                  <c:v>676</c:v>
                </c:pt>
                <c:pt idx="678">
                  <c:v>677</c:v>
                </c:pt>
                <c:pt idx="679">
                  <c:v>678</c:v>
                </c:pt>
                <c:pt idx="680">
                  <c:v>679</c:v>
                </c:pt>
                <c:pt idx="681">
                  <c:v>680</c:v>
                </c:pt>
                <c:pt idx="682">
                  <c:v>681</c:v>
                </c:pt>
                <c:pt idx="683">
                  <c:v>682</c:v>
                </c:pt>
                <c:pt idx="684">
                  <c:v>683</c:v>
                </c:pt>
                <c:pt idx="685">
                  <c:v>684</c:v>
                </c:pt>
                <c:pt idx="686">
                  <c:v>685</c:v>
                </c:pt>
                <c:pt idx="687">
                  <c:v>686</c:v>
                </c:pt>
                <c:pt idx="688">
                  <c:v>687</c:v>
                </c:pt>
                <c:pt idx="689">
                  <c:v>688</c:v>
                </c:pt>
                <c:pt idx="690">
                  <c:v>689</c:v>
                </c:pt>
                <c:pt idx="691">
                  <c:v>690</c:v>
                </c:pt>
                <c:pt idx="692">
                  <c:v>691</c:v>
                </c:pt>
                <c:pt idx="693">
                  <c:v>692</c:v>
                </c:pt>
                <c:pt idx="694">
                  <c:v>693</c:v>
                </c:pt>
                <c:pt idx="695">
                  <c:v>694</c:v>
                </c:pt>
                <c:pt idx="696">
                  <c:v>695</c:v>
                </c:pt>
                <c:pt idx="697">
                  <c:v>696</c:v>
                </c:pt>
                <c:pt idx="698">
                  <c:v>697</c:v>
                </c:pt>
                <c:pt idx="699">
                  <c:v>698</c:v>
                </c:pt>
                <c:pt idx="700">
                  <c:v>699</c:v>
                </c:pt>
                <c:pt idx="701">
                  <c:v>700</c:v>
                </c:pt>
                <c:pt idx="702">
                  <c:v>701</c:v>
                </c:pt>
                <c:pt idx="703">
                  <c:v>702</c:v>
                </c:pt>
                <c:pt idx="704">
                  <c:v>703</c:v>
                </c:pt>
                <c:pt idx="705">
                  <c:v>704</c:v>
                </c:pt>
                <c:pt idx="706">
                  <c:v>705</c:v>
                </c:pt>
                <c:pt idx="707">
                  <c:v>706</c:v>
                </c:pt>
                <c:pt idx="708">
                  <c:v>707</c:v>
                </c:pt>
                <c:pt idx="709">
                  <c:v>708</c:v>
                </c:pt>
                <c:pt idx="710">
                  <c:v>709</c:v>
                </c:pt>
                <c:pt idx="711">
                  <c:v>710</c:v>
                </c:pt>
                <c:pt idx="712">
                  <c:v>711</c:v>
                </c:pt>
                <c:pt idx="713">
                  <c:v>712</c:v>
                </c:pt>
                <c:pt idx="714">
                  <c:v>713</c:v>
                </c:pt>
                <c:pt idx="715">
                  <c:v>714</c:v>
                </c:pt>
                <c:pt idx="716">
                  <c:v>715</c:v>
                </c:pt>
                <c:pt idx="717">
                  <c:v>716</c:v>
                </c:pt>
                <c:pt idx="718">
                  <c:v>717</c:v>
                </c:pt>
                <c:pt idx="719">
                  <c:v>718</c:v>
                </c:pt>
                <c:pt idx="720">
                  <c:v>719</c:v>
                </c:pt>
                <c:pt idx="721">
                  <c:v>720</c:v>
                </c:pt>
                <c:pt idx="722">
                  <c:v>721</c:v>
                </c:pt>
                <c:pt idx="723">
                  <c:v>722</c:v>
                </c:pt>
                <c:pt idx="724">
                  <c:v>723</c:v>
                </c:pt>
                <c:pt idx="725">
                  <c:v>724</c:v>
                </c:pt>
                <c:pt idx="726">
                  <c:v>725</c:v>
                </c:pt>
                <c:pt idx="727">
                  <c:v>726</c:v>
                </c:pt>
                <c:pt idx="728">
                  <c:v>727</c:v>
                </c:pt>
                <c:pt idx="729">
                  <c:v>728</c:v>
                </c:pt>
                <c:pt idx="730">
                  <c:v>729</c:v>
                </c:pt>
                <c:pt idx="731">
                  <c:v>730</c:v>
                </c:pt>
                <c:pt idx="732">
                  <c:v>731</c:v>
                </c:pt>
                <c:pt idx="733">
                  <c:v>732</c:v>
                </c:pt>
                <c:pt idx="734">
                  <c:v>733</c:v>
                </c:pt>
                <c:pt idx="735">
                  <c:v>734</c:v>
                </c:pt>
                <c:pt idx="736">
                  <c:v>735</c:v>
                </c:pt>
                <c:pt idx="737">
                  <c:v>736</c:v>
                </c:pt>
                <c:pt idx="738">
                  <c:v>737</c:v>
                </c:pt>
                <c:pt idx="739">
                  <c:v>738</c:v>
                </c:pt>
                <c:pt idx="740">
                  <c:v>739</c:v>
                </c:pt>
                <c:pt idx="741">
                  <c:v>740</c:v>
                </c:pt>
                <c:pt idx="742">
                  <c:v>741</c:v>
                </c:pt>
                <c:pt idx="743">
                  <c:v>742</c:v>
                </c:pt>
                <c:pt idx="744">
                  <c:v>743</c:v>
                </c:pt>
                <c:pt idx="745">
                  <c:v>744</c:v>
                </c:pt>
                <c:pt idx="746">
                  <c:v>745</c:v>
                </c:pt>
                <c:pt idx="747">
                  <c:v>746</c:v>
                </c:pt>
                <c:pt idx="748">
                  <c:v>747</c:v>
                </c:pt>
                <c:pt idx="749">
                  <c:v>748</c:v>
                </c:pt>
                <c:pt idx="750">
                  <c:v>749</c:v>
                </c:pt>
                <c:pt idx="751">
                  <c:v>750</c:v>
                </c:pt>
                <c:pt idx="752">
                  <c:v>751</c:v>
                </c:pt>
                <c:pt idx="753">
                  <c:v>752</c:v>
                </c:pt>
                <c:pt idx="754">
                  <c:v>753</c:v>
                </c:pt>
                <c:pt idx="755">
                  <c:v>754</c:v>
                </c:pt>
                <c:pt idx="756">
                  <c:v>755</c:v>
                </c:pt>
                <c:pt idx="757">
                  <c:v>756</c:v>
                </c:pt>
                <c:pt idx="758">
                  <c:v>757</c:v>
                </c:pt>
                <c:pt idx="759">
                  <c:v>758</c:v>
                </c:pt>
                <c:pt idx="760">
                  <c:v>759</c:v>
                </c:pt>
                <c:pt idx="761">
                  <c:v>760</c:v>
                </c:pt>
                <c:pt idx="762">
                  <c:v>761</c:v>
                </c:pt>
                <c:pt idx="763">
                  <c:v>762</c:v>
                </c:pt>
                <c:pt idx="764">
                  <c:v>763</c:v>
                </c:pt>
                <c:pt idx="765">
                  <c:v>764</c:v>
                </c:pt>
                <c:pt idx="766">
                  <c:v>765</c:v>
                </c:pt>
                <c:pt idx="767">
                  <c:v>766</c:v>
                </c:pt>
                <c:pt idx="768">
                  <c:v>767</c:v>
                </c:pt>
                <c:pt idx="769">
                  <c:v>768</c:v>
                </c:pt>
                <c:pt idx="770">
                  <c:v>769</c:v>
                </c:pt>
                <c:pt idx="771">
                  <c:v>770</c:v>
                </c:pt>
                <c:pt idx="772">
                  <c:v>771</c:v>
                </c:pt>
                <c:pt idx="773">
                  <c:v>772</c:v>
                </c:pt>
                <c:pt idx="774">
                  <c:v>773</c:v>
                </c:pt>
                <c:pt idx="775">
                  <c:v>774</c:v>
                </c:pt>
                <c:pt idx="776">
                  <c:v>775</c:v>
                </c:pt>
                <c:pt idx="777">
                  <c:v>776</c:v>
                </c:pt>
                <c:pt idx="778">
                  <c:v>777</c:v>
                </c:pt>
                <c:pt idx="779">
                  <c:v>778</c:v>
                </c:pt>
                <c:pt idx="780">
                  <c:v>779</c:v>
                </c:pt>
                <c:pt idx="781">
                  <c:v>780</c:v>
                </c:pt>
                <c:pt idx="782">
                  <c:v>781</c:v>
                </c:pt>
                <c:pt idx="783">
                  <c:v>782</c:v>
                </c:pt>
                <c:pt idx="784">
                  <c:v>783</c:v>
                </c:pt>
                <c:pt idx="785">
                  <c:v>784</c:v>
                </c:pt>
                <c:pt idx="786">
                  <c:v>785</c:v>
                </c:pt>
                <c:pt idx="787">
                  <c:v>786</c:v>
                </c:pt>
                <c:pt idx="788">
                  <c:v>787</c:v>
                </c:pt>
                <c:pt idx="789">
                  <c:v>788</c:v>
                </c:pt>
                <c:pt idx="790">
                  <c:v>789</c:v>
                </c:pt>
                <c:pt idx="791">
                  <c:v>790</c:v>
                </c:pt>
                <c:pt idx="792">
                  <c:v>791</c:v>
                </c:pt>
                <c:pt idx="793">
                  <c:v>792</c:v>
                </c:pt>
                <c:pt idx="794">
                  <c:v>793</c:v>
                </c:pt>
                <c:pt idx="795">
                  <c:v>794</c:v>
                </c:pt>
                <c:pt idx="796">
                  <c:v>795</c:v>
                </c:pt>
                <c:pt idx="797">
                  <c:v>796</c:v>
                </c:pt>
                <c:pt idx="798">
                  <c:v>797</c:v>
                </c:pt>
                <c:pt idx="799">
                  <c:v>798</c:v>
                </c:pt>
                <c:pt idx="800">
                  <c:v>799</c:v>
                </c:pt>
                <c:pt idx="801">
                  <c:v>800</c:v>
                </c:pt>
                <c:pt idx="802">
                  <c:v>801</c:v>
                </c:pt>
                <c:pt idx="803">
                  <c:v>802</c:v>
                </c:pt>
                <c:pt idx="804">
                  <c:v>803</c:v>
                </c:pt>
                <c:pt idx="805">
                  <c:v>804</c:v>
                </c:pt>
                <c:pt idx="806">
                  <c:v>805</c:v>
                </c:pt>
                <c:pt idx="807">
                  <c:v>806</c:v>
                </c:pt>
                <c:pt idx="808">
                  <c:v>807</c:v>
                </c:pt>
                <c:pt idx="809">
                  <c:v>808</c:v>
                </c:pt>
                <c:pt idx="810">
                  <c:v>809</c:v>
                </c:pt>
                <c:pt idx="811">
                  <c:v>810</c:v>
                </c:pt>
                <c:pt idx="812">
                  <c:v>811</c:v>
                </c:pt>
                <c:pt idx="813">
                  <c:v>812</c:v>
                </c:pt>
                <c:pt idx="814">
                  <c:v>813</c:v>
                </c:pt>
                <c:pt idx="815">
                  <c:v>814</c:v>
                </c:pt>
                <c:pt idx="816">
                  <c:v>815</c:v>
                </c:pt>
                <c:pt idx="817">
                  <c:v>816</c:v>
                </c:pt>
                <c:pt idx="818">
                  <c:v>817</c:v>
                </c:pt>
                <c:pt idx="819">
                  <c:v>818</c:v>
                </c:pt>
                <c:pt idx="820">
                  <c:v>819</c:v>
                </c:pt>
                <c:pt idx="821">
                  <c:v>820</c:v>
                </c:pt>
                <c:pt idx="822">
                  <c:v>821</c:v>
                </c:pt>
                <c:pt idx="823">
                  <c:v>822</c:v>
                </c:pt>
                <c:pt idx="824">
                  <c:v>823</c:v>
                </c:pt>
                <c:pt idx="825">
                  <c:v>824</c:v>
                </c:pt>
                <c:pt idx="826">
                  <c:v>825</c:v>
                </c:pt>
                <c:pt idx="827">
                  <c:v>826</c:v>
                </c:pt>
                <c:pt idx="828">
                  <c:v>827</c:v>
                </c:pt>
                <c:pt idx="829">
                  <c:v>828</c:v>
                </c:pt>
                <c:pt idx="830">
                  <c:v>829</c:v>
                </c:pt>
                <c:pt idx="831">
                  <c:v>830</c:v>
                </c:pt>
                <c:pt idx="832">
                  <c:v>831</c:v>
                </c:pt>
                <c:pt idx="833">
                  <c:v>832</c:v>
                </c:pt>
                <c:pt idx="834">
                  <c:v>833</c:v>
                </c:pt>
                <c:pt idx="835">
                  <c:v>834</c:v>
                </c:pt>
                <c:pt idx="836">
                  <c:v>835</c:v>
                </c:pt>
                <c:pt idx="837">
                  <c:v>836</c:v>
                </c:pt>
                <c:pt idx="838">
                  <c:v>837</c:v>
                </c:pt>
                <c:pt idx="839">
                  <c:v>838</c:v>
                </c:pt>
                <c:pt idx="840">
                  <c:v>839</c:v>
                </c:pt>
                <c:pt idx="841">
                  <c:v>840</c:v>
                </c:pt>
                <c:pt idx="842">
                  <c:v>841</c:v>
                </c:pt>
                <c:pt idx="843">
                  <c:v>842</c:v>
                </c:pt>
                <c:pt idx="844">
                  <c:v>843</c:v>
                </c:pt>
                <c:pt idx="845">
                  <c:v>844</c:v>
                </c:pt>
                <c:pt idx="846">
                  <c:v>845</c:v>
                </c:pt>
                <c:pt idx="847">
                  <c:v>846</c:v>
                </c:pt>
                <c:pt idx="848">
                  <c:v>847</c:v>
                </c:pt>
                <c:pt idx="849">
                  <c:v>848</c:v>
                </c:pt>
                <c:pt idx="850">
                  <c:v>849</c:v>
                </c:pt>
                <c:pt idx="851">
                  <c:v>850</c:v>
                </c:pt>
                <c:pt idx="852">
                  <c:v>851</c:v>
                </c:pt>
                <c:pt idx="853">
                  <c:v>852</c:v>
                </c:pt>
                <c:pt idx="854">
                  <c:v>853</c:v>
                </c:pt>
                <c:pt idx="855">
                  <c:v>854</c:v>
                </c:pt>
                <c:pt idx="856">
                  <c:v>855</c:v>
                </c:pt>
                <c:pt idx="857">
                  <c:v>856</c:v>
                </c:pt>
                <c:pt idx="858">
                  <c:v>857</c:v>
                </c:pt>
                <c:pt idx="859">
                  <c:v>858</c:v>
                </c:pt>
                <c:pt idx="860">
                  <c:v>859</c:v>
                </c:pt>
                <c:pt idx="861">
                  <c:v>860</c:v>
                </c:pt>
                <c:pt idx="862">
                  <c:v>861</c:v>
                </c:pt>
                <c:pt idx="863">
                  <c:v>862</c:v>
                </c:pt>
                <c:pt idx="864">
                  <c:v>863</c:v>
                </c:pt>
                <c:pt idx="865">
                  <c:v>864</c:v>
                </c:pt>
                <c:pt idx="866">
                  <c:v>865</c:v>
                </c:pt>
                <c:pt idx="867">
                  <c:v>866</c:v>
                </c:pt>
                <c:pt idx="868">
                  <c:v>867</c:v>
                </c:pt>
                <c:pt idx="869">
                  <c:v>868</c:v>
                </c:pt>
                <c:pt idx="870">
                  <c:v>869</c:v>
                </c:pt>
                <c:pt idx="871">
                  <c:v>870</c:v>
                </c:pt>
                <c:pt idx="872">
                  <c:v>871</c:v>
                </c:pt>
                <c:pt idx="873">
                  <c:v>872</c:v>
                </c:pt>
                <c:pt idx="874">
                  <c:v>873</c:v>
                </c:pt>
                <c:pt idx="875">
                  <c:v>874</c:v>
                </c:pt>
                <c:pt idx="876">
                  <c:v>875</c:v>
                </c:pt>
                <c:pt idx="877">
                  <c:v>876</c:v>
                </c:pt>
                <c:pt idx="878">
                  <c:v>877</c:v>
                </c:pt>
                <c:pt idx="879">
                  <c:v>878</c:v>
                </c:pt>
                <c:pt idx="880">
                  <c:v>879</c:v>
                </c:pt>
                <c:pt idx="881">
                  <c:v>880</c:v>
                </c:pt>
                <c:pt idx="882">
                  <c:v>881</c:v>
                </c:pt>
                <c:pt idx="883">
                  <c:v>882</c:v>
                </c:pt>
                <c:pt idx="884">
                  <c:v>883</c:v>
                </c:pt>
                <c:pt idx="885">
                  <c:v>884</c:v>
                </c:pt>
                <c:pt idx="886">
                  <c:v>885</c:v>
                </c:pt>
                <c:pt idx="887">
                  <c:v>886</c:v>
                </c:pt>
                <c:pt idx="888">
                  <c:v>887</c:v>
                </c:pt>
                <c:pt idx="889">
                  <c:v>888</c:v>
                </c:pt>
                <c:pt idx="890">
                  <c:v>889</c:v>
                </c:pt>
                <c:pt idx="891">
                  <c:v>890</c:v>
                </c:pt>
                <c:pt idx="892">
                  <c:v>891</c:v>
                </c:pt>
                <c:pt idx="893">
                  <c:v>892</c:v>
                </c:pt>
                <c:pt idx="894">
                  <c:v>893</c:v>
                </c:pt>
                <c:pt idx="895">
                  <c:v>894</c:v>
                </c:pt>
                <c:pt idx="896">
                  <c:v>895</c:v>
                </c:pt>
                <c:pt idx="897">
                  <c:v>896</c:v>
                </c:pt>
                <c:pt idx="898">
                  <c:v>897</c:v>
                </c:pt>
                <c:pt idx="899">
                  <c:v>898</c:v>
                </c:pt>
                <c:pt idx="900">
                  <c:v>899</c:v>
                </c:pt>
                <c:pt idx="901">
                  <c:v>900</c:v>
                </c:pt>
                <c:pt idx="902">
                  <c:v>901</c:v>
                </c:pt>
                <c:pt idx="903">
                  <c:v>902</c:v>
                </c:pt>
                <c:pt idx="904">
                  <c:v>903</c:v>
                </c:pt>
                <c:pt idx="905">
                  <c:v>904</c:v>
                </c:pt>
                <c:pt idx="906">
                  <c:v>905</c:v>
                </c:pt>
                <c:pt idx="907">
                  <c:v>906</c:v>
                </c:pt>
                <c:pt idx="908">
                  <c:v>907</c:v>
                </c:pt>
                <c:pt idx="909">
                  <c:v>908</c:v>
                </c:pt>
                <c:pt idx="910">
                  <c:v>909</c:v>
                </c:pt>
                <c:pt idx="911">
                  <c:v>910</c:v>
                </c:pt>
                <c:pt idx="912">
                  <c:v>911</c:v>
                </c:pt>
                <c:pt idx="913">
                  <c:v>912</c:v>
                </c:pt>
                <c:pt idx="914">
                  <c:v>913</c:v>
                </c:pt>
                <c:pt idx="915">
                  <c:v>914</c:v>
                </c:pt>
                <c:pt idx="916">
                  <c:v>915</c:v>
                </c:pt>
                <c:pt idx="917">
                  <c:v>916</c:v>
                </c:pt>
                <c:pt idx="918">
                  <c:v>917</c:v>
                </c:pt>
                <c:pt idx="919">
                  <c:v>918</c:v>
                </c:pt>
                <c:pt idx="920">
                  <c:v>919</c:v>
                </c:pt>
                <c:pt idx="921">
                  <c:v>920</c:v>
                </c:pt>
                <c:pt idx="922">
                  <c:v>921</c:v>
                </c:pt>
                <c:pt idx="923">
                  <c:v>922</c:v>
                </c:pt>
                <c:pt idx="924">
                  <c:v>923</c:v>
                </c:pt>
                <c:pt idx="925">
                  <c:v>924</c:v>
                </c:pt>
                <c:pt idx="926">
                  <c:v>925</c:v>
                </c:pt>
                <c:pt idx="927">
                  <c:v>926</c:v>
                </c:pt>
                <c:pt idx="928">
                  <c:v>927</c:v>
                </c:pt>
                <c:pt idx="929">
                  <c:v>928</c:v>
                </c:pt>
                <c:pt idx="930">
                  <c:v>929</c:v>
                </c:pt>
                <c:pt idx="931">
                  <c:v>930</c:v>
                </c:pt>
                <c:pt idx="932">
                  <c:v>931</c:v>
                </c:pt>
                <c:pt idx="933">
                  <c:v>932</c:v>
                </c:pt>
                <c:pt idx="934">
                  <c:v>933</c:v>
                </c:pt>
                <c:pt idx="935">
                  <c:v>934</c:v>
                </c:pt>
                <c:pt idx="936">
                  <c:v>935</c:v>
                </c:pt>
                <c:pt idx="937">
                  <c:v>936</c:v>
                </c:pt>
                <c:pt idx="938">
                  <c:v>937</c:v>
                </c:pt>
                <c:pt idx="939">
                  <c:v>938</c:v>
                </c:pt>
                <c:pt idx="940">
                  <c:v>939</c:v>
                </c:pt>
                <c:pt idx="941">
                  <c:v>940</c:v>
                </c:pt>
                <c:pt idx="942">
                  <c:v>941</c:v>
                </c:pt>
                <c:pt idx="943">
                  <c:v>942</c:v>
                </c:pt>
                <c:pt idx="944">
                  <c:v>943</c:v>
                </c:pt>
                <c:pt idx="945">
                  <c:v>944</c:v>
                </c:pt>
                <c:pt idx="946">
                  <c:v>945</c:v>
                </c:pt>
                <c:pt idx="947">
                  <c:v>946</c:v>
                </c:pt>
                <c:pt idx="948">
                  <c:v>947</c:v>
                </c:pt>
                <c:pt idx="949">
                  <c:v>948</c:v>
                </c:pt>
                <c:pt idx="950">
                  <c:v>949</c:v>
                </c:pt>
                <c:pt idx="951">
                  <c:v>950</c:v>
                </c:pt>
                <c:pt idx="952">
                  <c:v>951</c:v>
                </c:pt>
                <c:pt idx="953">
                  <c:v>952</c:v>
                </c:pt>
                <c:pt idx="954">
                  <c:v>953</c:v>
                </c:pt>
                <c:pt idx="955">
                  <c:v>954</c:v>
                </c:pt>
                <c:pt idx="956">
                  <c:v>955</c:v>
                </c:pt>
                <c:pt idx="957">
                  <c:v>956</c:v>
                </c:pt>
                <c:pt idx="958">
                  <c:v>957</c:v>
                </c:pt>
                <c:pt idx="959">
                  <c:v>958</c:v>
                </c:pt>
                <c:pt idx="960">
                  <c:v>959</c:v>
                </c:pt>
                <c:pt idx="961">
                  <c:v>960</c:v>
                </c:pt>
                <c:pt idx="962">
                  <c:v>961</c:v>
                </c:pt>
                <c:pt idx="963">
                  <c:v>962</c:v>
                </c:pt>
                <c:pt idx="964">
                  <c:v>963</c:v>
                </c:pt>
                <c:pt idx="965">
                  <c:v>964</c:v>
                </c:pt>
                <c:pt idx="966">
                  <c:v>965</c:v>
                </c:pt>
                <c:pt idx="967">
                  <c:v>966</c:v>
                </c:pt>
                <c:pt idx="968">
                  <c:v>967</c:v>
                </c:pt>
                <c:pt idx="969">
                  <c:v>968</c:v>
                </c:pt>
                <c:pt idx="970">
                  <c:v>969</c:v>
                </c:pt>
                <c:pt idx="971">
                  <c:v>970</c:v>
                </c:pt>
                <c:pt idx="972">
                  <c:v>971</c:v>
                </c:pt>
                <c:pt idx="973">
                  <c:v>972</c:v>
                </c:pt>
                <c:pt idx="974">
                  <c:v>973</c:v>
                </c:pt>
                <c:pt idx="975">
                  <c:v>974</c:v>
                </c:pt>
                <c:pt idx="976">
                  <c:v>975</c:v>
                </c:pt>
                <c:pt idx="977">
                  <c:v>976</c:v>
                </c:pt>
                <c:pt idx="978">
                  <c:v>977</c:v>
                </c:pt>
                <c:pt idx="979">
                  <c:v>978</c:v>
                </c:pt>
                <c:pt idx="980">
                  <c:v>979</c:v>
                </c:pt>
                <c:pt idx="981">
                  <c:v>980</c:v>
                </c:pt>
                <c:pt idx="982">
                  <c:v>981</c:v>
                </c:pt>
                <c:pt idx="983">
                  <c:v>982</c:v>
                </c:pt>
                <c:pt idx="984">
                  <c:v>983</c:v>
                </c:pt>
                <c:pt idx="985">
                  <c:v>984</c:v>
                </c:pt>
                <c:pt idx="986">
                  <c:v>985</c:v>
                </c:pt>
                <c:pt idx="987">
                  <c:v>986</c:v>
                </c:pt>
                <c:pt idx="988">
                  <c:v>987</c:v>
                </c:pt>
                <c:pt idx="989">
                  <c:v>988</c:v>
                </c:pt>
                <c:pt idx="990">
                  <c:v>989</c:v>
                </c:pt>
                <c:pt idx="991">
                  <c:v>990</c:v>
                </c:pt>
                <c:pt idx="992">
                  <c:v>991</c:v>
                </c:pt>
                <c:pt idx="993">
                  <c:v>992</c:v>
                </c:pt>
                <c:pt idx="994">
                  <c:v>993</c:v>
                </c:pt>
                <c:pt idx="995">
                  <c:v>994</c:v>
                </c:pt>
                <c:pt idx="996">
                  <c:v>995</c:v>
                </c:pt>
                <c:pt idx="997">
                  <c:v>996</c:v>
                </c:pt>
                <c:pt idx="998">
                  <c:v>997</c:v>
                </c:pt>
                <c:pt idx="999">
                  <c:v>998</c:v>
                </c:pt>
                <c:pt idx="1000">
                  <c:v>999</c:v>
                </c:pt>
                <c:pt idx="1001">
                  <c:v>1000</c:v>
                </c:pt>
                <c:pt idx="1002">
                  <c:v>1001</c:v>
                </c:pt>
                <c:pt idx="1003">
                  <c:v>1002</c:v>
                </c:pt>
                <c:pt idx="1004">
                  <c:v>1003</c:v>
                </c:pt>
                <c:pt idx="1005">
                  <c:v>1004</c:v>
                </c:pt>
                <c:pt idx="1006">
                  <c:v>1005</c:v>
                </c:pt>
                <c:pt idx="1007">
                  <c:v>1006</c:v>
                </c:pt>
                <c:pt idx="1008">
                  <c:v>1007</c:v>
                </c:pt>
                <c:pt idx="1009">
                  <c:v>1008</c:v>
                </c:pt>
                <c:pt idx="1010">
                  <c:v>1009</c:v>
                </c:pt>
                <c:pt idx="1011">
                  <c:v>1010</c:v>
                </c:pt>
                <c:pt idx="1012">
                  <c:v>1011</c:v>
                </c:pt>
                <c:pt idx="1013">
                  <c:v>1012</c:v>
                </c:pt>
                <c:pt idx="1014">
                  <c:v>1013</c:v>
                </c:pt>
                <c:pt idx="1015">
                  <c:v>1014</c:v>
                </c:pt>
                <c:pt idx="1016">
                  <c:v>1015</c:v>
                </c:pt>
                <c:pt idx="1017">
                  <c:v>1016</c:v>
                </c:pt>
                <c:pt idx="1018">
                  <c:v>1017</c:v>
                </c:pt>
                <c:pt idx="1019">
                  <c:v>1018</c:v>
                </c:pt>
                <c:pt idx="1020">
                  <c:v>1019</c:v>
                </c:pt>
                <c:pt idx="1021">
                  <c:v>1020</c:v>
                </c:pt>
                <c:pt idx="1022">
                  <c:v>1021</c:v>
                </c:pt>
                <c:pt idx="1023">
                  <c:v>1022</c:v>
                </c:pt>
                <c:pt idx="1024">
                  <c:v>1023</c:v>
                </c:pt>
                <c:pt idx="1025">
                  <c:v>1024</c:v>
                </c:pt>
                <c:pt idx="1026">
                  <c:v>1025</c:v>
                </c:pt>
                <c:pt idx="1027">
                  <c:v>1026</c:v>
                </c:pt>
                <c:pt idx="1028">
                  <c:v>1027</c:v>
                </c:pt>
                <c:pt idx="1029">
                  <c:v>1028</c:v>
                </c:pt>
                <c:pt idx="1030">
                  <c:v>1029</c:v>
                </c:pt>
                <c:pt idx="1031">
                  <c:v>1030</c:v>
                </c:pt>
                <c:pt idx="1032">
                  <c:v>1031</c:v>
                </c:pt>
                <c:pt idx="1033">
                  <c:v>1032</c:v>
                </c:pt>
                <c:pt idx="1034">
                  <c:v>1033</c:v>
                </c:pt>
                <c:pt idx="1035">
                  <c:v>1034</c:v>
                </c:pt>
              </c:strCache>
            </c:strRef>
          </c:xVal>
          <c:yVal>
            <c:numRef>
              <c:f>RMSF!$E:$E</c:f>
              <c:numCache>
                <c:formatCode>General</c:formatCode>
                <c:ptCount val="1048576"/>
                <c:pt idx="0">
                  <c:v>0</c:v>
                </c:pt>
                <c:pt idx="1">
                  <c:v>5.34</c:v>
                </c:pt>
                <c:pt idx="2">
                  <c:v>4.37</c:v>
                </c:pt>
                <c:pt idx="3">
                  <c:v>4.3650000000000002</c:v>
                </c:pt>
                <c:pt idx="4">
                  <c:v>5.2460000000000004</c:v>
                </c:pt>
                <c:pt idx="5">
                  <c:v>6.4569999999999999</c:v>
                </c:pt>
                <c:pt idx="6">
                  <c:v>7.3090000000000002</c:v>
                </c:pt>
                <c:pt idx="7">
                  <c:v>7.8029999999999999</c:v>
                </c:pt>
                <c:pt idx="8">
                  <c:v>9.407</c:v>
                </c:pt>
                <c:pt idx="9">
                  <c:v>10.677</c:v>
                </c:pt>
                <c:pt idx="10">
                  <c:v>12.282</c:v>
                </c:pt>
                <c:pt idx="11">
                  <c:v>13.897</c:v>
                </c:pt>
                <c:pt idx="12">
                  <c:v>16.074999999999999</c:v>
                </c:pt>
                <c:pt idx="13">
                  <c:v>17.393000000000001</c:v>
                </c:pt>
                <c:pt idx="14">
                  <c:v>19.875</c:v>
                </c:pt>
                <c:pt idx="15">
                  <c:v>20.78</c:v>
                </c:pt>
                <c:pt idx="16">
                  <c:v>22.745999999999999</c:v>
                </c:pt>
                <c:pt idx="17">
                  <c:v>22.942</c:v>
                </c:pt>
                <c:pt idx="18">
                  <c:v>24.277999999999999</c:v>
                </c:pt>
                <c:pt idx="19">
                  <c:v>26.762</c:v>
                </c:pt>
                <c:pt idx="20">
                  <c:v>26.372</c:v>
                </c:pt>
                <c:pt idx="21">
                  <c:v>25.773</c:v>
                </c:pt>
                <c:pt idx="22">
                  <c:v>23.738</c:v>
                </c:pt>
                <c:pt idx="23">
                  <c:v>21.824000000000002</c:v>
                </c:pt>
                <c:pt idx="24">
                  <c:v>19.619</c:v>
                </c:pt>
                <c:pt idx="25">
                  <c:v>17.425000000000001</c:v>
                </c:pt>
                <c:pt idx="26">
                  <c:v>15.154</c:v>
                </c:pt>
                <c:pt idx="27">
                  <c:v>14.007</c:v>
                </c:pt>
                <c:pt idx="28">
                  <c:v>12.221</c:v>
                </c:pt>
                <c:pt idx="29">
                  <c:v>11.756</c:v>
                </c:pt>
                <c:pt idx="30">
                  <c:v>10.233000000000001</c:v>
                </c:pt>
                <c:pt idx="31">
                  <c:v>10.167</c:v>
                </c:pt>
                <c:pt idx="32">
                  <c:v>11.045</c:v>
                </c:pt>
                <c:pt idx="33">
                  <c:v>9.9039999999999999</c:v>
                </c:pt>
                <c:pt idx="34">
                  <c:v>8.3450000000000006</c:v>
                </c:pt>
                <c:pt idx="35">
                  <c:v>7.6820000000000004</c:v>
                </c:pt>
                <c:pt idx="36">
                  <c:v>6.024</c:v>
                </c:pt>
                <c:pt idx="37">
                  <c:v>4.7460000000000004</c:v>
                </c:pt>
                <c:pt idx="38">
                  <c:v>4.3890000000000002</c:v>
                </c:pt>
                <c:pt idx="39">
                  <c:v>3.5030000000000001</c:v>
                </c:pt>
                <c:pt idx="40">
                  <c:v>2.9729999999999999</c:v>
                </c:pt>
                <c:pt idx="41">
                  <c:v>2.6230000000000002</c:v>
                </c:pt>
                <c:pt idx="42">
                  <c:v>2.44</c:v>
                </c:pt>
                <c:pt idx="43">
                  <c:v>2.14</c:v>
                </c:pt>
                <c:pt idx="44">
                  <c:v>2.004</c:v>
                </c:pt>
                <c:pt idx="45">
                  <c:v>2.387</c:v>
                </c:pt>
                <c:pt idx="46">
                  <c:v>2.1219999999999999</c:v>
                </c:pt>
                <c:pt idx="47">
                  <c:v>2.0009999999999999</c:v>
                </c:pt>
                <c:pt idx="48">
                  <c:v>2.5270000000000001</c:v>
                </c:pt>
                <c:pt idx="49">
                  <c:v>2.5550000000000002</c:v>
                </c:pt>
                <c:pt idx="50">
                  <c:v>2.5470000000000002</c:v>
                </c:pt>
                <c:pt idx="51">
                  <c:v>3.113</c:v>
                </c:pt>
                <c:pt idx="52">
                  <c:v>2.702</c:v>
                </c:pt>
                <c:pt idx="53">
                  <c:v>2.4900000000000002</c:v>
                </c:pt>
                <c:pt idx="54">
                  <c:v>2.2999999999999998</c:v>
                </c:pt>
                <c:pt idx="55">
                  <c:v>2.3719999999999999</c:v>
                </c:pt>
                <c:pt idx="56">
                  <c:v>2.5169999999999999</c:v>
                </c:pt>
                <c:pt idx="57">
                  <c:v>2.5049999999999999</c:v>
                </c:pt>
                <c:pt idx="58">
                  <c:v>2.5590000000000002</c:v>
                </c:pt>
                <c:pt idx="59">
                  <c:v>2.3450000000000002</c:v>
                </c:pt>
                <c:pt idx="60">
                  <c:v>2.5169999999999999</c:v>
                </c:pt>
                <c:pt idx="61">
                  <c:v>2.5379999999999998</c:v>
                </c:pt>
                <c:pt idx="62">
                  <c:v>2.2879999999999998</c:v>
                </c:pt>
                <c:pt idx="63">
                  <c:v>2.3140000000000001</c:v>
                </c:pt>
                <c:pt idx="64">
                  <c:v>2.5619999999999998</c:v>
                </c:pt>
                <c:pt idx="65">
                  <c:v>2.5230000000000001</c:v>
                </c:pt>
                <c:pt idx="66">
                  <c:v>2.355</c:v>
                </c:pt>
                <c:pt idx="67">
                  <c:v>2.532</c:v>
                </c:pt>
                <c:pt idx="68">
                  <c:v>2.2919999999999998</c:v>
                </c:pt>
                <c:pt idx="69">
                  <c:v>2.282</c:v>
                </c:pt>
                <c:pt idx="70">
                  <c:v>2.1840000000000002</c:v>
                </c:pt>
                <c:pt idx="71">
                  <c:v>2.3690000000000002</c:v>
                </c:pt>
                <c:pt idx="72">
                  <c:v>2.4689999999999999</c:v>
                </c:pt>
                <c:pt idx="73">
                  <c:v>2.2429999999999999</c:v>
                </c:pt>
                <c:pt idx="74">
                  <c:v>2.343</c:v>
                </c:pt>
                <c:pt idx="75">
                  <c:v>2.7530000000000001</c:v>
                </c:pt>
                <c:pt idx="76">
                  <c:v>2.9049999999999998</c:v>
                </c:pt>
                <c:pt idx="77">
                  <c:v>3.2389999999999999</c:v>
                </c:pt>
                <c:pt idx="78">
                  <c:v>2.9550000000000001</c:v>
                </c:pt>
                <c:pt idx="79">
                  <c:v>2.6440000000000001</c:v>
                </c:pt>
                <c:pt idx="80">
                  <c:v>3.0190000000000001</c:v>
                </c:pt>
                <c:pt idx="81">
                  <c:v>3.1589999999999998</c:v>
                </c:pt>
                <c:pt idx="82">
                  <c:v>2.734</c:v>
                </c:pt>
                <c:pt idx="83">
                  <c:v>2.6760000000000002</c:v>
                </c:pt>
                <c:pt idx="84">
                  <c:v>3.1190000000000002</c:v>
                </c:pt>
                <c:pt idx="85">
                  <c:v>3.0539999999999998</c:v>
                </c:pt>
                <c:pt idx="86">
                  <c:v>2.6840000000000002</c:v>
                </c:pt>
                <c:pt idx="87">
                  <c:v>2.6320000000000001</c:v>
                </c:pt>
                <c:pt idx="88">
                  <c:v>2.3180000000000001</c:v>
                </c:pt>
                <c:pt idx="89">
                  <c:v>1.9079999999999999</c:v>
                </c:pt>
                <c:pt idx="90">
                  <c:v>1.946</c:v>
                </c:pt>
                <c:pt idx="91">
                  <c:v>1.8420000000000001</c:v>
                </c:pt>
                <c:pt idx="92">
                  <c:v>2.234</c:v>
                </c:pt>
                <c:pt idx="93">
                  <c:v>2.7639999999999998</c:v>
                </c:pt>
                <c:pt idx="94">
                  <c:v>2.84</c:v>
                </c:pt>
                <c:pt idx="95">
                  <c:v>2.7130000000000001</c:v>
                </c:pt>
                <c:pt idx="96">
                  <c:v>3.0670000000000002</c:v>
                </c:pt>
                <c:pt idx="97">
                  <c:v>2.702</c:v>
                </c:pt>
                <c:pt idx="98">
                  <c:v>2.843</c:v>
                </c:pt>
                <c:pt idx="99">
                  <c:v>2.726</c:v>
                </c:pt>
                <c:pt idx="100">
                  <c:v>2.7410000000000001</c:v>
                </c:pt>
                <c:pt idx="101">
                  <c:v>2.35</c:v>
                </c:pt>
                <c:pt idx="102">
                  <c:v>2.29</c:v>
                </c:pt>
                <c:pt idx="103">
                  <c:v>2.1280000000000001</c:v>
                </c:pt>
                <c:pt idx="104">
                  <c:v>2.2440000000000002</c:v>
                </c:pt>
                <c:pt idx="105">
                  <c:v>2.3460000000000001</c:v>
                </c:pt>
                <c:pt idx="106">
                  <c:v>2.11</c:v>
                </c:pt>
                <c:pt idx="107">
                  <c:v>2.0470000000000002</c:v>
                </c:pt>
                <c:pt idx="108">
                  <c:v>1.889</c:v>
                </c:pt>
                <c:pt idx="109">
                  <c:v>2.04</c:v>
                </c:pt>
                <c:pt idx="110">
                  <c:v>2.246</c:v>
                </c:pt>
                <c:pt idx="111">
                  <c:v>1.7629999999999999</c:v>
                </c:pt>
                <c:pt idx="112">
                  <c:v>1.89</c:v>
                </c:pt>
                <c:pt idx="113">
                  <c:v>1.8959999999999999</c:v>
                </c:pt>
                <c:pt idx="114">
                  <c:v>1.647</c:v>
                </c:pt>
                <c:pt idx="115">
                  <c:v>1.677</c:v>
                </c:pt>
                <c:pt idx="116">
                  <c:v>1.8080000000000001</c:v>
                </c:pt>
                <c:pt idx="117">
                  <c:v>2.1360000000000001</c:v>
                </c:pt>
                <c:pt idx="118">
                  <c:v>2.3079999999999998</c:v>
                </c:pt>
                <c:pt idx="119">
                  <c:v>2.34</c:v>
                </c:pt>
                <c:pt idx="120">
                  <c:v>2.56</c:v>
                </c:pt>
                <c:pt idx="121">
                  <c:v>2.738</c:v>
                </c:pt>
                <c:pt idx="122">
                  <c:v>2.5129999999999999</c:v>
                </c:pt>
                <c:pt idx="123">
                  <c:v>2.9550000000000001</c:v>
                </c:pt>
                <c:pt idx="124">
                  <c:v>3.2909999999999999</c:v>
                </c:pt>
                <c:pt idx="125">
                  <c:v>3.073</c:v>
                </c:pt>
                <c:pt idx="126">
                  <c:v>3.2349999999999999</c:v>
                </c:pt>
                <c:pt idx="127">
                  <c:v>3.7509999999999999</c:v>
                </c:pt>
                <c:pt idx="128">
                  <c:v>3.786</c:v>
                </c:pt>
                <c:pt idx="129">
                  <c:v>3.536</c:v>
                </c:pt>
                <c:pt idx="130">
                  <c:v>4.0490000000000004</c:v>
                </c:pt>
                <c:pt idx="131">
                  <c:v>4.5990000000000002</c:v>
                </c:pt>
                <c:pt idx="132">
                  <c:v>4.3479999999999999</c:v>
                </c:pt>
                <c:pt idx="133">
                  <c:v>4.4039999999999999</c:v>
                </c:pt>
                <c:pt idx="134">
                  <c:v>3.8</c:v>
                </c:pt>
                <c:pt idx="135">
                  <c:v>3.0680000000000001</c:v>
                </c:pt>
                <c:pt idx="136">
                  <c:v>3.0179999999999998</c:v>
                </c:pt>
                <c:pt idx="137">
                  <c:v>2.734</c:v>
                </c:pt>
                <c:pt idx="138">
                  <c:v>2.2549999999999999</c:v>
                </c:pt>
                <c:pt idx="139">
                  <c:v>2.222</c:v>
                </c:pt>
                <c:pt idx="140">
                  <c:v>2.286</c:v>
                </c:pt>
                <c:pt idx="141">
                  <c:v>2.0299999999999998</c:v>
                </c:pt>
                <c:pt idx="142">
                  <c:v>1.8520000000000001</c:v>
                </c:pt>
                <c:pt idx="143">
                  <c:v>1.5589999999999999</c:v>
                </c:pt>
                <c:pt idx="144">
                  <c:v>1.81</c:v>
                </c:pt>
                <c:pt idx="145">
                  <c:v>2.0009999999999999</c:v>
                </c:pt>
                <c:pt idx="146">
                  <c:v>2.2959999999999998</c:v>
                </c:pt>
                <c:pt idx="147">
                  <c:v>1.9370000000000001</c:v>
                </c:pt>
                <c:pt idx="148">
                  <c:v>2.2000000000000002</c:v>
                </c:pt>
                <c:pt idx="149">
                  <c:v>2.3380000000000001</c:v>
                </c:pt>
                <c:pt idx="150">
                  <c:v>2.028</c:v>
                </c:pt>
                <c:pt idx="151">
                  <c:v>1.94</c:v>
                </c:pt>
                <c:pt idx="152">
                  <c:v>1.9119999999999999</c:v>
                </c:pt>
                <c:pt idx="153">
                  <c:v>1.927</c:v>
                </c:pt>
                <c:pt idx="154">
                  <c:v>2.0289999999999999</c:v>
                </c:pt>
                <c:pt idx="155">
                  <c:v>2.0339999999999998</c:v>
                </c:pt>
                <c:pt idx="156">
                  <c:v>1.91</c:v>
                </c:pt>
                <c:pt idx="157">
                  <c:v>2.052</c:v>
                </c:pt>
                <c:pt idx="158">
                  <c:v>2.105</c:v>
                </c:pt>
                <c:pt idx="159">
                  <c:v>1.75</c:v>
                </c:pt>
                <c:pt idx="160">
                  <c:v>1.881</c:v>
                </c:pt>
                <c:pt idx="161">
                  <c:v>1.91</c:v>
                </c:pt>
                <c:pt idx="162">
                  <c:v>1.7450000000000001</c:v>
                </c:pt>
                <c:pt idx="163">
                  <c:v>1.8149999999999999</c:v>
                </c:pt>
                <c:pt idx="164">
                  <c:v>1.891</c:v>
                </c:pt>
                <c:pt idx="165">
                  <c:v>2.4129999999999998</c:v>
                </c:pt>
                <c:pt idx="166">
                  <c:v>2.4860000000000002</c:v>
                </c:pt>
                <c:pt idx="167">
                  <c:v>1.923</c:v>
                </c:pt>
                <c:pt idx="168">
                  <c:v>1.6519999999999999</c:v>
                </c:pt>
                <c:pt idx="169">
                  <c:v>1.508</c:v>
                </c:pt>
                <c:pt idx="170">
                  <c:v>1.544</c:v>
                </c:pt>
                <c:pt idx="171">
                  <c:v>1.3839999999999999</c:v>
                </c:pt>
                <c:pt idx="172">
                  <c:v>1.2989999999999999</c:v>
                </c:pt>
                <c:pt idx="173">
                  <c:v>1.5349999999999999</c:v>
                </c:pt>
                <c:pt idx="174">
                  <c:v>1.7390000000000001</c:v>
                </c:pt>
                <c:pt idx="175">
                  <c:v>1.5369999999999999</c:v>
                </c:pt>
                <c:pt idx="176">
                  <c:v>1.601</c:v>
                </c:pt>
                <c:pt idx="177">
                  <c:v>1.7909999999999999</c:v>
                </c:pt>
                <c:pt idx="178">
                  <c:v>2.153</c:v>
                </c:pt>
                <c:pt idx="179">
                  <c:v>2.2040000000000002</c:v>
                </c:pt>
                <c:pt idx="180">
                  <c:v>1.9930000000000001</c:v>
                </c:pt>
                <c:pt idx="181">
                  <c:v>2.1880000000000002</c:v>
                </c:pt>
                <c:pt idx="182">
                  <c:v>2.1819999999999999</c:v>
                </c:pt>
                <c:pt idx="183">
                  <c:v>2.347</c:v>
                </c:pt>
                <c:pt idx="184">
                  <c:v>2.52</c:v>
                </c:pt>
                <c:pt idx="185">
                  <c:v>2.8330000000000002</c:v>
                </c:pt>
                <c:pt idx="186">
                  <c:v>2.8090000000000002</c:v>
                </c:pt>
                <c:pt idx="187">
                  <c:v>3.0350000000000001</c:v>
                </c:pt>
                <c:pt idx="188">
                  <c:v>2.7639999999999998</c:v>
                </c:pt>
                <c:pt idx="189">
                  <c:v>2.8029999999999999</c:v>
                </c:pt>
                <c:pt idx="190">
                  <c:v>2.657</c:v>
                </c:pt>
                <c:pt idx="191">
                  <c:v>2.5230000000000001</c:v>
                </c:pt>
                <c:pt idx="192">
                  <c:v>2.403</c:v>
                </c:pt>
                <c:pt idx="193">
                  <c:v>2.004</c:v>
                </c:pt>
                <c:pt idx="194">
                  <c:v>2.1139999999999999</c:v>
                </c:pt>
                <c:pt idx="195">
                  <c:v>2.3090000000000002</c:v>
                </c:pt>
                <c:pt idx="196">
                  <c:v>1.9690000000000001</c:v>
                </c:pt>
                <c:pt idx="197">
                  <c:v>1.988</c:v>
                </c:pt>
                <c:pt idx="198">
                  <c:v>1.889</c:v>
                </c:pt>
                <c:pt idx="199">
                  <c:v>1.9390000000000001</c:v>
                </c:pt>
                <c:pt idx="200">
                  <c:v>1.8839999999999999</c:v>
                </c:pt>
                <c:pt idx="201">
                  <c:v>1.857</c:v>
                </c:pt>
                <c:pt idx="202">
                  <c:v>1.8169999999999999</c:v>
                </c:pt>
                <c:pt idx="203">
                  <c:v>1.9990000000000001</c:v>
                </c:pt>
                <c:pt idx="204">
                  <c:v>1.998</c:v>
                </c:pt>
                <c:pt idx="205">
                  <c:v>2.153</c:v>
                </c:pt>
                <c:pt idx="206">
                  <c:v>2.1869999999999998</c:v>
                </c:pt>
                <c:pt idx="207">
                  <c:v>2.1800000000000002</c:v>
                </c:pt>
                <c:pt idx="208">
                  <c:v>1.9450000000000001</c:v>
                </c:pt>
                <c:pt idx="209">
                  <c:v>1.6259999999999999</c:v>
                </c:pt>
                <c:pt idx="210">
                  <c:v>1.4650000000000001</c:v>
                </c:pt>
                <c:pt idx="211">
                  <c:v>1.498</c:v>
                </c:pt>
                <c:pt idx="212">
                  <c:v>1.46</c:v>
                </c:pt>
                <c:pt idx="213">
                  <c:v>1.4710000000000001</c:v>
                </c:pt>
                <c:pt idx="214">
                  <c:v>1.4990000000000001</c:v>
                </c:pt>
                <c:pt idx="215">
                  <c:v>1.6639999999999999</c:v>
                </c:pt>
                <c:pt idx="216">
                  <c:v>1.6990000000000001</c:v>
                </c:pt>
                <c:pt idx="217">
                  <c:v>1.9710000000000001</c:v>
                </c:pt>
                <c:pt idx="218">
                  <c:v>2.0089999999999999</c:v>
                </c:pt>
                <c:pt idx="219">
                  <c:v>2.0619999999999998</c:v>
                </c:pt>
                <c:pt idx="220">
                  <c:v>2.4289999999999998</c:v>
                </c:pt>
                <c:pt idx="221">
                  <c:v>2.5070000000000001</c:v>
                </c:pt>
                <c:pt idx="222">
                  <c:v>2.125</c:v>
                </c:pt>
                <c:pt idx="223">
                  <c:v>2.0539999999999998</c:v>
                </c:pt>
                <c:pt idx="224">
                  <c:v>1.768</c:v>
                </c:pt>
                <c:pt idx="225">
                  <c:v>1.74</c:v>
                </c:pt>
                <c:pt idx="226">
                  <c:v>1.7669999999999999</c:v>
                </c:pt>
                <c:pt idx="227">
                  <c:v>2.0569999999999999</c:v>
                </c:pt>
                <c:pt idx="228">
                  <c:v>1.548</c:v>
                </c:pt>
                <c:pt idx="229">
                  <c:v>1.8979999999999999</c:v>
                </c:pt>
                <c:pt idx="230">
                  <c:v>2.2200000000000002</c:v>
                </c:pt>
                <c:pt idx="231">
                  <c:v>2.367</c:v>
                </c:pt>
                <c:pt idx="232">
                  <c:v>2.6360000000000001</c:v>
                </c:pt>
                <c:pt idx="233">
                  <c:v>2.67</c:v>
                </c:pt>
                <c:pt idx="234">
                  <c:v>2.6339999999999999</c:v>
                </c:pt>
                <c:pt idx="235">
                  <c:v>2.1619999999999999</c:v>
                </c:pt>
                <c:pt idx="236">
                  <c:v>2.1459999999999999</c:v>
                </c:pt>
                <c:pt idx="237">
                  <c:v>2.1859999999999999</c:v>
                </c:pt>
                <c:pt idx="238">
                  <c:v>2.0099999999999998</c:v>
                </c:pt>
                <c:pt idx="239">
                  <c:v>2.1829999999999998</c:v>
                </c:pt>
                <c:pt idx="240">
                  <c:v>2.069</c:v>
                </c:pt>
                <c:pt idx="241">
                  <c:v>2.387</c:v>
                </c:pt>
                <c:pt idx="242">
                  <c:v>2.4940000000000002</c:v>
                </c:pt>
                <c:pt idx="243">
                  <c:v>3.0249999999999999</c:v>
                </c:pt>
                <c:pt idx="244">
                  <c:v>3.0640000000000001</c:v>
                </c:pt>
                <c:pt idx="245">
                  <c:v>3.0790000000000002</c:v>
                </c:pt>
                <c:pt idx="246">
                  <c:v>2.718</c:v>
                </c:pt>
                <c:pt idx="247">
                  <c:v>2.222</c:v>
                </c:pt>
                <c:pt idx="248">
                  <c:v>2.3239999999999998</c:v>
                </c:pt>
                <c:pt idx="249">
                  <c:v>2.6680000000000001</c:v>
                </c:pt>
                <c:pt idx="250">
                  <c:v>2.3879999999999999</c:v>
                </c:pt>
                <c:pt idx="251">
                  <c:v>2.133</c:v>
                </c:pt>
                <c:pt idx="252">
                  <c:v>1.9650000000000001</c:v>
                </c:pt>
                <c:pt idx="253">
                  <c:v>1.7190000000000001</c:v>
                </c:pt>
                <c:pt idx="254">
                  <c:v>1.4810000000000001</c:v>
                </c:pt>
                <c:pt idx="255">
                  <c:v>1.458</c:v>
                </c:pt>
                <c:pt idx="256">
                  <c:v>1.385</c:v>
                </c:pt>
                <c:pt idx="257">
                  <c:v>1.393</c:v>
                </c:pt>
                <c:pt idx="258">
                  <c:v>1.45</c:v>
                </c:pt>
                <c:pt idx="259">
                  <c:v>1.6240000000000001</c:v>
                </c:pt>
                <c:pt idx="260">
                  <c:v>1.7669999999999999</c:v>
                </c:pt>
                <c:pt idx="261">
                  <c:v>2.048</c:v>
                </c:pt>
                <c:pt idx="262">
                  <c:v>2.3039999999999998</c:v>
                </c:pt>
                <c:pt idx="263">
                  <c:v>2.3239999999999998</c:v>
                </c:pt>
                <c:pt idx="264">
                  <c:v>2.2109999999999999</c:v>
                </c:pt>
                <c:pt idx="265">
                  <c:v>1.929</c:v>
                </c:pt>
                <c:pt idx="266">
                  <c:v>1.84</c:v>
                </c:pt>
                <c:pt idx="267">
                  <c:v>1.631</c:v>
                </c:pt>
                <c:pt idx="268">
                  <c:v>1.6439999999999999</c:v>
                </c:pt>
                <c:pt idx="269">
                  <c:v>1.5760000000000001</c:v>
                </c:pt>
                <c:pt idx="270">
                  <c:v>1.7490000000000001</c:v>
                </c:pt>
                <c:pt idx="271">
                  <c:v>1.734</c:v>
                </c:pt>
                <c:pt idx="272">
                  <c:v>1.73</c:v>
                </c:pt>
                <c:pt idx="273">
                  <c:v>1.845</c:v>
                </c:pt>
                <c:pt idx="274">
                  <c:v>1.873</c:v>
                </c:pt>
                <c:pt idx="275">
                  <c:v>1.9359999999999999</c:v>
                </c:pt>
                <c:pt idx="276">
                  <c:v>1.5269999999999999</c:v>
                </c:pt>
                <c:pt idx="277">
                  <c:v>1.49</c:v>
                </c:pt>
                <c:pt idx="278">
                  <c:v>1.2629999999999999</c:v>
                </c:pt>
                <c:pt idx="279">
                  <c:v>1.4630000000000001</c:v>
                </c:pt>
                <c:pt idx="280">
                  <c:v>1.58</c:v>
                </c:pt>
                <c:pt idx="281">
                  <c:v>1.3819999999999999</c:v>
                </c:pt>
                <c:pt idx="282">
                  <c:v>1.3680000000000001</c:v>
                </c:pt>
                <c:pt idx="283">
                  <c:v>1.657</c:v>
                </c:pt>
                <c:pt idx="284">
                  <c:v>1.657</c:v>
                </c:pt>
                <c:pt idx="285">
                  <c:v>1.4159999999999999</c:v>
                </c:pt>
                <c:pt idx="286">
                  <c:v>1.675</c:v>
                </c:pt>
                <c:pt idx="287">
                  <c:v>2.1419999999999999</c:v>
                </c:pt>
                <c:pt idx="288">
                  <c:v>1.5620000000000001</c:v>
                </c:pt>
                <c:pt idx="289">
                  <c:v>1.5329999999999999</c:v>
                </c:pt>
                <c:pt idx="290">
                  <c:v>1.901</c:v>
                </c:pt>
                <c:pt idx="291">
                  <c:v>2.2570000000000001</c:v>
                </c:pt>
                <c:pt idx="292">
                  <c:v>1.9930000000000001</c:v>
                </c:pt>
                <c:pt idx="293">
                  <c:v>2.0139999999999998</c:v>
                </c:pt>
                <c:pt idx="294">
                  <c:v>1.911</c:v>
                </c:pt>
                <c:pt idx="295">
                  <c:v>1.6040000000000001</c:v>
                </c:pt>
                <c:pt idx="296">
                  <c:v>1.528</c:v>
                </c:pt>
                <c:pt idx="297">
                  <c:v>1.554</c:v>
                </c:pt>
                <c:pt idx="298">
                  <c:v>1.4039999999999999</c:v>
                </c:pt>
                <c:pt idx="299">
                  <c:v>1.411</c:v>
                </c:pt>
                <c:pt idx="300">
                  <c:v>1.5760000000000001</c:v>
                </c:pt>
                <c:pt idx="301">
                  <c:v>1.7</c:v>
                </c:pt>
                <c:pt idx="302">
                  <c:v>1.6140000000000001</c:v>
                </c:pt>
                <c:pt idx="303">
                  <c:v>1.579</c:v>
                </c:pt>
                <c:pt idx="304">
                  <c:v>1.8440000000000001</c:v>
                </c:pt>
                <c:pt idx="305">
                  <c:v>1.976</c:v>
                </c:pt>
                <c:pt idx="306">
                  <c:v>1.8360000000000001</c:v>
                </c:pt>
                <c:pt idx="307">
                  <c:v>1.9179999999999999</c:v>
                </c:pt>
                <c:pt idx="308">
                  <c:v>2.2799999999999998</c:v>
                </c:pt>
                <c:pt idx="309">
                  <c:v>2.2959999999999998</c:v>
                </c:pt>
                <c:pt idx="310">
                  <c:v>1.887</c:v>
                </c:pt>
                <c:pt idx="311">
                  <c:v>2.1720000000000002</c:v>
                </c:pt>
                <c:pt idx="312">
                  <c:v>2.6469999999999998</c:v>
                </c:pt>
                <c:pt idx="313">
                  <c:v>2.4790000000000001</c:v>
                </c:pt>
                <c:pt idx="314">
                  <c:v>2.3180000000000001</c:v>
                </c:pt>
                <c:pt idx="315">
                  <c:v>2.7589999999999999</c:v>
                </c:pt>
                <c:pt idx="316">
                  <c:v>2.996</c:v>
                </c:pt>
                <c:pt idx="317">
                  <c:v>2.5819999999999999</c:v>
                </c:pt>
                <c:pt idx="318">
                  <c:v>2.5720000000000001</c:v>
                </c:pt>
                <c:pt idx="319">
                  <c:v>3.105</c:v>
                </c:pt>
                <c:pt idx="320">
                  <c:v>2.9849999999999999</c:v>
                </c:pt>
                <c:pt idx="321">
                  <c:v>2.556</c:v>
                </c:pt>
                <c:pt idx="322">
                  <c:v>2.9620000000000002</c:v>
                </c:pt>
                <c:pt idx="323">
                  <c:v>3.3149999999999999</c:v>
                </c:pt>
                <c:pt idx="324">
                  <c:v>3.032</c:v>
                </c:pt>
                <c:pt idx="325">
                  <c:v>3.1190000000000002</c:v>
                </c:pt>
                <c:pt idx="326">
                  <c:v>2.8079999999999998</c:v>
                </c:pt>
                <c:pt idx="327">
                  <c:v>2.9649999999999999</c:v>
                </c:pt>
                <c:pt idx="328">
                  <c:v>3.0019999999999998</c:v>
                </c:pt>
                <c:pt idx="329">
                  <c:v>2.7120000000000002</c:v>
                </c:pt>
                <c:pt idx="330">
                  <c:v>2.3940000000000001</c:v>
                </c:pt>
                <c:pt idx="331">
                  <c:v>2.3610000000000002</c:v>
                </c:pt>
                <c:pt idx="332">
                  <c:v>2.1989999999999998</c:v>
                </c:pt>
                <c:pt idx="333">
                  <c:v>1.5129999999999999</c:v>
                </c:pt>
                <c:pt idx="334">
                  <c:v>1.7290000000000001</c:v>
                </c:pt>
                <c:pt idx="335">
                  <c:v>2.032</c:v>
                </c:pt>
                <c:pt idx="336">
                  <c:v>1.579</c:v>
                </c:pt>
                <c:pt idx="337">
                  <c:v>1.222</c:v>
                </c:pt>
                <c:pt idx="338">
                  <c:v>1.613</c:v>
                </c:pt>
                <c:pt idx="339">
                  <c:v>1.643</c:v>
                </c:pt>
                <c:pt idx="340">
                  <c:v>1.468</c:v>
                </c:pt>
                <c:pt idx="341">
                  <c:v>1.4</c:v>
                </c:pt>
                <c:pt idx="342">
                  <c:v>1.5760000000000001</c:v>
                </c:pt>
                <c:pt idx="343">
                  <c:v>1.54</c:v>
                </c:pt>
                <c:pt idx="344">
                  <c:v>1.49</c:v>
                </c:pt>
                <c:pt idx="345">
                  <c:v>1.159</c:v>
                </c:pt>
                <c:pt idx="346">
                  <c:v>1.1830000000000001</c:v>
                </c:pt>
                <c:pt idx="347">
                  <c:v>1.4319999999999999</c:v>
                </c:pt>
                <c:pt idx="348">
                  <c:v>1.494</c:v>
                </c:pt>
                <c:pt idx="349">
                  <c:v>1.246</c:v>
                </c:pt>
                <c:pt idx="350">
                  <c:v>1.355</c:v>
                </c:pt>
                <c:pt idx="351">
                  <c:v>1.6930000000000001</c:v>
                </c:pt>
                <c:pt idx="352">
                  <c:v>1.611</c:v>
                </c:pt>
                <c:pt idx="353">
                  <c:v>1.651</c:v>
                </c:pt>
                <c:pt idx="354">
                  <c:v>1.607</c:v>
                </c:pt>
                <c:pt idx="355">
                  <c:v>1.212</c:v>
                </c:pt>
                <c:pt idx="356">
                  <c:v>1.367</c:v>
                </c:pt>
                <c:pt idx="357">
                  <c:v>1.464</c:v>
                </c:pt>
                <c:pt idx="358">
                  <c:v>1.4339999999999999</c:v>
                </c:pt>
                <c:pt idx="359">
                  <c:v>1.58</c:v>
                </c:pt>
                <c:pt idx="360">
                  <c:v>1.7150000000000001</c:v>
                </c:pt>
                <c:pt idx="361">
                  <c:v>1.4990000000000001</c:v>
                </c:pt>
                <c:pt idx="362">
                  <c:v>1.3149999999999999</c:v>
                </c:pt>
                <c:pt idx="363">
                  <c:v>1.5680000000000001</c:v>
                </c:pt>
                <c:pt idx="364">
                  <c:v>1.7649999999999999</c:v>
                </c:pt>
                <c:pt idx="365">
                  <c:v>1.5589999999999999</c:v>
                </c:pt>
                <c:pt idx="366">
                  <c:v>1.47</c:v>
                </c:pt>
                <c:pt idx="367">
                  <c:v>1.3620000000000001</c:v>
                </c:pt>
                <c:pt idx="368">
                  <c:v>1.2889999999999999</c:v>
                </c:pt>
                <c:pt idx="369">
                  <c:v>1.2290000000000001</c:v>
                </c:pt>
                <c:pt idx="370">
                  <c:v>1.345</c:v>
                </c:pt>
                <c:pt idx="371">
                  <c:v>1.4990000000000001</c:v>
                </c:pt>
                <c:pt idx="372">
                  <c:v>1.2969999999999999</c:v>
                </c:pt>
                <c:pt idx="373">
                  <c:v>1.2589999999999999</c:v>
                </c:pt>
                <c:pt idx="374">
                  <c:v>1.298</c:v>
                </c:pt>
                <c:pt idx="375">
                  <c:v>1.1659999999999999</c:v>
                </c:pt>
                <c:pt idx="376">
                  <c:v>1.2</c:v>
                </c:pt>
                <c:pt idx="377">
                  <c:v>1.2989999999999999</c:v>
                </c:pt>
                <c:pt idx="378">
                  <c:v>1.288</c:v>
                </c:pt>
                <c:pt idx="379">
                  <c:v>1.2969999999999999</c:v>
                </c:pt>
                <c:pt idx="380">
                  <c:v>1.319</c:v>
                </c:pt>
                <c:pt idx="381">
                  <c:v>1.2470000000000001</c:v>
                </c:pt>
                <c:pt idx="382">
                  <c:v>1.2969999999999999</c:v>
                </c:pt>
                <c:pt idx="383">
                  <c:v>1.228</c:v>
                </c:pt>
                <c:pt idx="384">
                  <c:v>1.1890000000000001</c:v>
                </c:pt>
                <c:pt idx="385">
                  <c:v>1.2090000000000001</c:v>
                </c:pt>
                <c:pt idx="386">
                  <c:v>1.218</c:v>
                </c:pt>
                <c:pt idx="387">
                  <c:v>1.256</c:v>
                </c:pt>
                <c:pt idx="388">
                  <c:v>1.3169999999999999</c:v>
                </c:pt>
                <c:pt idx="389">
                  <c:v>1.345</c:v>
                </c:pt>
                <c:pt idx="390">
                  <c:v>1.6890000000000001</c:v>
                </c:pt>
                <c:pt idx="391">
                  <c:v>1.647</c:v>
                </c:pt>
                <c:pt idx="392">
                  <c:v>1.419</c:v>
                </c:pt>
                <c:pt idx="393">
                  <c:v>1.38</c:v>
                </c:pt>
                <c:pt idx="394">
                  <c:v>1.427</c:v>
                </c:pt>
                <c:pt idx="395">
                  <c:v>1.4370000000000001</c:v>
                </c:pt>
                <c:pt idx="396">
                  <c:v>1.3440000000000001</c:v>
                </c:pt>
                <c:pt idx="397">
                  <c:v>1.1639999999999999</c:v>
                </c:pt>
                <c:pt idx="398">
                  <c:v>1.1399999999999999</c:v>
                </c:pt>
                <c:pt idx="399">
                  <c:v>1.1160000000000001</c:v>
                </c:pt>
                <c:pt idx="400">
                  <c:v>1.276</c:v>
                </c:pt>
                <c:pt idx="401">
                  <c:v>1.337</c:v>
                </c:pt>
                <c:pt idx="402">
                  <c:v>1.3380000000000001</c:v>
                </c:pt>
                <c:pt idx="403">
                  <c:v>1.4379999999999999</c:v>
                </c:pt>
                <c:pt idx="404">
                  <c:v>1.7230000000000001</c:v>
                </c:pt>
                <c:pt idx="405">
                  <c:v>2.0830000000000002</c:v>
                </c:pt>
                <c:pt idx="406">
                  <c:v>2.262</c:v>
                </c:pt>
                <c:pt idx="407">
                  <c:v>1.9079999999999999</c:v>
                </c:pt>
                <c:pt idx="408">
                  <c:v>1.794</c:v>
                </c:pt>
                <c:pt idx="409">
                  <c:v>1.8120000000000001</c:v>
                </c:pt>
                <c:pt idx="410">
                  <c:v>1.845</c:v>
                </c:pt>
                <c:pt idx="411">
                  <c:v>1.6930000000000001</c:v>
                </c:pt>
                <c:pt idx="412">
                  <c:v>1.9239999999999999</c:v>
                </c:pt>
                <c:pt idx="413">
                  <c:v>1.667</c:v>
                </c:pt>
                <c:pt idx="414">
                  <c:v>1.895</c:v>
                </c:pt>
                <c:pt idx="415">
                  <c:v>1.8180000000000001</c:v>
                </c:pt>
                <c:pt idx="416">
                  <c:v>1.948</c:v>
                </c:pt>
                <c:pt idx="417">
                  <c:v>2.032</c:v>
                </c:pt>
                <c:pt idx="418">
                  <c:v>2.44</c:v>
                </c:pt>
                <c:pt idx="419">
                  <c:v>2.4769999999999999</c:v>
                </c:pt>
                <c:pt idx="420">
                  <c:v>2.61</c:v>
                </c:pt>
                <c:pt idx="421">
                  <c:v>2.7829999999999999</c:v>
                </c:pt>
                <c:pt idx="422">
                  <c:v>3.1339999999999999</c:v>
                </c:pt>
                <c:pt idx="423">
                  <c:v>3.415</c:v>
                </c:pt>
                <c:pt idx="424">
                  <c:v>3.0960000000000001</c:v>
                </c:pt>
                <c:pt idx="425">
                  <c:v>3.3220000000000001</c:v>
                </c:pt>
                <c:pt idx="426">
                  <c:v>2.827</c:v>
                </c:pt>
                <c:pt idx="427">
                  <c:v>2.6219999999999999</c:v>
                </c:pt>
                <c:pt idx="428">
                  <c:v>2.2170000000000001</c:v>
                </c:pt>
                <c:pt idx="429">
                  <c:v>1.952</c:v>
                </c:pt>
                <c:pt idx="430">
                  <c:v>2.2069999999999999</c:v>
                </c:pt>
                <c:pt idx="431">
                  <c:v>2.1160000000000001</c:v>
                </c:pt>
                <c:pt idx="432">
                  <c:v>1.7509999999999999</c:v>
                </c:pt>
                <c:pt idx="433">
                  <c:v>1.7290000000000001</c:v>
                </c:pt>
                <c:pt idx="434">
                  <c:v>1.95</c:v>
                </c:pt>
                <c:pt idx="435">
                  <c:v>1.7549999999999999</c:v>
                </c:pt>
                <c:pt idx="436">
                  <c:v>1.5069999999999999</c:v>
                </c:pt>
                <c:pt idx="437">
                  <c:v>1.6319999999999999</c:v>
                </c:pt>
                <c:pt idx="438">
                  <c:v>1.8049999999999999</c:v>
                </c:pt>
                <c:pt idx="439">
                  <c:v>1.6160000000000001</c:v>
                </c:pt>
                <c:pt idx="440">
                  <c:v>1.548</c:v>
                </c:pt>
                <c:pt idx="441">
                  <c:v>1.7310000000000001</c:v>
                </c:pt>
                <c:pt idx="442">
                  <c:v>1.726</c:v>
                </c:pt>
                <c:pt idx="443">
                  <c:v>1.931</c:v>
                </c:pt>
                <c:pt idx="444">
                  <c:v>1.9670000000000001</c:v>
                </c:pt>
                <c:pt idx="445">
                  <c:v>2.2549999999999999</c:v>
                </c:pt>
                <c:pt idx="446">
                  <c:v>2.65</c:v>
                </c:pt>
                <c:pt idx="447">
                  <c:v>2.81</c:v>
                </c:pt>
                <c:pt idx="448">
                  <c:v>2.42</c:v>
                </c:pt>
                <c:pt idx="449">
                  <c:v>2.7330000000000001</c:v>
                </c:pt>
                <c:pt idx="450">
                  <c:v>2.8559999999999999</c:v>
                </c:pt>
                <c:pt idx="451">
                  <c:v>2.347</c:v>
                </c:pt>
                <c:pt idx="452">
                  <c:v>2.137</c:v>
                </c:pt>
                <c:pt idx="453">
                  <c:v>1.861</c:v>
                </c:pt>
                <c:pt idx="454">
                  <c:v>1.6160000000000001</c:v>
                </c:pt>
                <c:pt idx="455">
                  <c:v>1.7689999999999999</c:v>
                </c:pt>
                <c:pt idx="456">
                  <c:v>1.847</c:v>
                </c:pt>
                <c:pt idx="457">
                  <c:v>1.86</c:v>
                </c:pt>
                <c:pt idx="458">
                  <c:v>1.76</c:v>
                </c:pt>
                <c:pt idx="459">
                  <c:v>1.9530000000000001</c:v>
                </c:pt>
                <c:pt idx="460">
                  <c:v>1.786</c:v>
                </c:pt>
                <c:pt idx="461">
                  <c:v>1.5980000000000001</c:v>
                </c:pt>
                <c:pt idx="462">
                  <c:v>1.3879999999999999</c:v>
                </c:pt>
                <c:pt idx="463">
                  <c:v>1.224</c:v>
                </c:pt>
                <c:pt idx="464">
                  <c:v>1.2869999999999999</c:v>
                </c:pt>
                <c:pt idx="465">
                  <c:v>1.3</c:v>
                </c:pt>
                <c:pt idx="466">
                  <c:v>1.139</c:v>
                </c:pt>
                <c:pt idx="467">
                  <c:v>1.19</c:v>
                </c:pt>
                <c:pt idx="468">
                  <c:v>1.4019999999999999</c:v>
                </c:pt>
                <c:pt idx="469">
                  <c:v>1.425</c:v>
                </c:pt>
                <c:pt idx="470">
                  <c:v>1.4179999999999999</c:v>
                </c:pt>
                <c:pt idx="471">
                  <c:v>1.637</c:v>
                </c:pt>
                <c:pt idx="472">
                  <c:v>1.8819999999999999</c:v>
                </c:pt>
                <c:pt idx="473">
                  <c:v>2.012</c:v>
                </c:pt>
                <c:pt idx="474">
                  <c:v>2.1309999999999998</c:v>
                </c:pt>
                <c:pt idx="475">
                  <c:v>2.302</c:v>
                </c:pt>
                <c:pt idx="476">
                  <c:v>2.3889999999999998</c:v>
                </c:pt>
                <c:pt idx="477">
                  <c:v>2.3540000000000001</c:v>
                </c:pt>
                <c:pt idx="478">
                  <c:v>2.0960000000000001</c:v>
                </c:pt>
                <c:pt idx="479">
                  <c:v>2.298</c:v>
                </c:pt>
                <c:pt idx="480">
                  <c:v>2.5670000000000002</c:v>
                </c:pt>
                <c:pt idx="481">
                  <c:v>2.3740000000000001</c:v>
                </c:pt>
                <c:pt idx="482">
                  <c:v>2.34</c:v>
                </c:pt>
                <c:pt idx="483">
                  <c:v>2.7229999999999999</c:v>
                </c:pt>
                <c:pt idx="484">
                  <c:v>2.8220000000000001</c:v>
                </c:pt>
                <c:pt idx="485">
                  <c:v>2.677</c:v>
                </c:pt>
                <c:pt idx="486">
                  <c:v>2.8769999999999998</c:v>
                </c:pt>
                <c:pt idx="487">
                  <c:v>2.6509999999999998</c:v>
                </c:pt>
                <c:pt idx="488">
                  <c:v>2.883</c:v>
                </c:pt>
                <c:pt idx="489">
                  <c:v>2.6880000000000002</c:v>
                </c:pt>
                <c:pt idx="490">
                  <c:v>2.3780000000000001</c:v>
                </c:pt>
                <c:pt idx="491">
                  <c:v>2.3050000000000002</c:v>
                </c:pt>
                <c:pt idx="492">
                  <c:v>2.242</c:v>
                </c:pt>
                <c:pt idx="493">
                  <c:v>2.1040000000000001</c:v>
                </c:pt>
                <c:pt idx="494">
                  <c:v>2.3650000000000002</c:v>
                </c:pt>
                <c:pt idx="495">
                  <c:v>2.5790000000000002</c:v>
                </c:pt>
                <c:pt idx="496">
                  <c:v>2.8180000000000001</c:v>
                </c:pt>
                <c:pt idx="497">
                  <c:v>2.5979999999999999</c:v>
                </c:pt>
                <c:pt idx="498">
                  <c:v>2.2050000000000001</c:v>
                </c:pt>
                <c:pt idx="499">
                  <c:v>1.877</c:v>
                </c:pt>
                <c:pt idx="500">
                  <c:v>1.8009999999999999</c:v>
                </c:pt>
                <c:pt idx="501">
                  <c:v>1.88</c:v>
                </c:pt>
                <c:pt idx="502">
                  <c:v>2.0750000000000002</c:v>
                </c:pt>
                <c:pt idx="503">
                  <c:v>2.3639999999999999</c:v>
                </c:pt>
                <c:pt idx="504">
                  <c:v>2.532</c:v>
                </c:pt>
                <c:pt idx="505">
                  <c:v>2.8570000000000002</c:v>
                </c:pt>
                <c:pt idx="506">
                  <c:v>2.9260000000000002</c:v>
                </c:pt>
                <c:pt idx="507">
                  <c:v>3.206</c:v>
                </c:pt>
                <c:pt idx="508">
                  <c:v>3.7250000000000001</c:v>
                </c:pt>
                <c:pt idx="509">
                  <c:v>4.07</c:v>
                </c:pt>
                <c:pt idx="510">
                  <c:v>4.3819999999999997</c:v>
                </c:pt>
                <c:pt idx="511">
                  <c:v>3.964</c:v>
                </c:pt>
                <c:pt idx="512">
                  <c:v>3.722</c:v>
                </c:pt>
                <c:pt idx="513">
                  <c:v>3.198</c:v>
                </c:pt>
                <c:pt idx="514">
                  <c:v>2.847</c:v>
                </c:pt>
                <c:pt idx="515">
                  <c:v>2.4369999999999998</c:v>
                </c:pt>
                <c:pt idx="516">
                  <c:v>2.1629999999999998</c:v>
                </c:pt>
                <c:pt idx="517">
                  <c:v>1.81</c:v>
                </c:pt>
                <c:pt idx="518">
                  <c:v>1.6379999999999999</c:v>
                </c:pt>
                <c:pt idx="519">
                  <c:v>1.411</c:v>
                </c:pt>
                <c:pt idx="520">
                  <c:v>1.5229999999999999</c:v>
                </c:pt>
                <c:pt idx="521">
                  <c:v>1.599</c:v>
                </c:pt>
                <c:pt idx="522">
                  <c:v>1.5429999999999999</c:v>
                </c:pt>
                <c:pt idx="523">
                  <c:v>1.93</c:v>
                </c:pt>
                <c:pt idx="524">
                  <c:v>2.0760000000000001</c:v>
                </c:pt>
                <c:pt idx="525">
                  <c:v>1.82</c:v>
                </c:pt>
                <c:pt idx="526">
                  <c:v>1.9330000000000001</c:v>
                </c:pt>
                <c:pt idx="527">
                  <c:v>2.2610000000000001</c:v>
                </c:pt>
                <c:pt idx="528">
                  <c:v>2.2010000000000001</c:v>
                </c:pt>
                <c:pt idx="529">
                  <c:v>2.0419999999999998</c:v>
                </c:pt>
                <c:pt idx="530">
                  <c:v>2.3010000000000002</c:v>
                </c:pt>
                <c:pt idx="531">
                  <c:v>2.2709999999999999</c:v>
                </c:pt>
                <c:pt idx="532">
                  <c:v>2.169</c:v>
                </c:pt>
                <c:pt idx="533">
                  <c:v>2.2280000000000002</c:v>
                </c:pt>
                <c:pt idx="534">
                  <c:v>2.6549999999999998</c:v>
                </c:pt>
                <c:pt idx="535">
                  <c:v>3.0270000000000001</c:v>
                </c:pt>
                <c:pt idx="536">
                  <c:v>2.8260000000000001</c:v>
                </c:pt>
                <c:pt idx="537">
                  <c:v>2.915</c:v>
                </c:pt>
                <c:pt idx="538">
                  <c:v>2.59</c:v>
                </c:pt>
                <c:pt idx="539">
                  <c:v>2.7109999999999999</c:v>
                </c:pt>
                <c:pt idx="540">
                  <c:v>2.6640000000000001</c:v>
                </c:pt>
                <c:pt idx="541">
                  <c:v>2.5590000000000002</c:v>
                </c:pt>
                <c:pt idx="542">
                  <c:v>2.7330000000000001</c:v>
                </c:pt>
                <c:pt idx="543">
                  <c:v>2.7229999999999999</c:v>
                </c:pt>
                <c:pt idx="544">
                  <c:v>2.5539999999999998</c:v>
                </c:pt>
                <c:pt idx="545">
                  <c:v>2.4689999999999999</c:v>
                </c:pt>
                <c:pt idx="546">
                  <c:v>2.4740000000000002</c:v>
                </c:pt>
                <c:pt idx="547">
                  <c:v>2.3290000000000002</c:v>
                </c:pt>
                <c:pt idx="548">
                  <c:v>2.0950000000000002</c:v>
                </c:pt>
                <c:pt idx="549">
                  <c:v>1.9219999999999999</c:v>
                </c:pt>
                <c:pt idx="550">
                  <c:v>2.0459999999999998</c:v>
                </c:pt>
                <c:pt idx="551">
                  <c:v>2.0019999999999998</c:v>
                </c:pt>
                <c:pt idx="552">
                  <c:v>1.665</c:v>
                </c:pt>
                <c:pt idx="553">
                  <c:v>1.5489999999999999</c:v>
                </c:pt>
                <c:pt idx="554">
                  <c:v>1.8149999999999999</c:v>
                </c:pt>
                <c:pt idx="555">
                  <c:v>1.7430000000000001</c:v>
                </c:pt>
                <c:pt idx="556">
                  <c:v>1.4390000000000001</c:v>
                </c:pt>
                <c:pt idx="557">
                  <c:v>1.593</c:v>
                </c:pt>
                <c:pt idx="558">
                  <c:v>1.8819999999999999</c:v>
                </c:pt>
                <c:pt idx="559">
                  <c:v>1.6970000000000001</c:v>
                </c:pt>
                <c:pt idx="560">
                  <c:v>1.5249999999999999</c:v>
                </c:pt>
                <c:pt idx="561">
                  <c:v>1.2070000000000001</c:v>
                </c:pt>
                <c:pt idx="562">
                  <c:v>1.165</c:v>
                </c:pt>
                <c:pt idx="563">
                  <c:v>1.1160000000000001</c:v>
                </c:pt>
                <c:pt idx="564">
                  <c:v>1.1439999999999999</c:v>
                </c:pt>
                <c:pt idx="565">
                  <c:v>1.3029999999999999</c:v>
                </c:pt>
                <c:pt idx="566">
                  <c:v>1.3440000000000001</c:v>
                </c:pt>
                <c:pt idx="567">
                  <c:v>1.609</c:v>
                </c:pt>
                <c:pt idx="568">
                  <c:v>1.853</c:v>
                </c:pt>
                <c:pt idx="569">
                  <c:v>2.1720000000000002</c:v>
                </c:pt>
                <c:pt idx="570">
                  <c:v>2.5209999999999999</c:v>
                </c:pt>
                <c:pt idx="571">
                  <c:v>2.7570000000000001</c:v>
                </c:pt>
                <c:pt idx="572">
                  <c:v>3.177</c:v>
                </c:pt>
                <c:pt idx="573">
                  <c:v>3.581</c:v>
                </c:pt>
                <c:pt idx="574">
                  <c:v>3.879</c:v>
                </c:pt>
                <c:pt idx="575">
                  <c:v>3.661</c:v>
                </c:pt>
                <c:pt idx="576">
                  <c:v>3.4889999999999999</c:v>
                </c:pt>
                <c:pt idx="577">
                  <c:v>3.827</c:v>
                </c:pt>
                <c:pt idx="578">
                  <c:v>3.8460000000000001</c:v>
                </c:pt>
                <c:pt idx="579">
                  <c:v>4.04</c:v>
                </c:pt>
                <c:pt idx="580">
                  <c:v>3.8140000000000001</c:v>
                </c:pt>
                <c:pt idx="581">
                  <c:v>3.74</c:v>
                </c:pt>
                <c:pt idx="582">
                  <c:v>3.3239999999999998</c:v>
                </c:pt>
                <c:pt idx="583">
                  <c:v>3.4430000000000001</c:v>
                </c:pt>
                <c:pt idx="584">
                  <c:v>3.2029999999999998</c:v>
                </c:pt>
                <c:pt idx="585">
                  <c:v>3.6629999999999998</c:v>
                </c:pt>
                <c:pt idx="586">
                  <c:v>3.7469999999999999</c:v>
                </c:pt>
                <c:pt idx="587">
                  <c:v>3.2789999999999999</c:v>
                </c:pt>
                <c:pt idx="588">
                  <c:v>3.3650000000000002</c:v>
                </c:pt>
                <c:pt idx="589">
                  <c:v>2.9820000000000002</c:v>
                </c:pt>
                <c:pt idx="590">
                  <c:v>2.6709999999999998</c:v>
                </c:pt>
                <c:pt idx="591">
                  <c:v>2.371</c:v>
                </c:pt>
                <c:pt idx="592">
                  <c:v>2.3610000000000002</c:v>
                </c:pt>
                <c:pt idx="593">
                  <c:v>2.359</c:v>
                </c:pt>
                <c:pt idx="594">
                  <c:v>2.052</c:v>
                </c:pt>
                <c:pt idx="595">
                  <c:v>1.9910000000000001</c:v>
                </c:pt>
                <c:pt idx="596">
                  <c:v>1.768</c:v>
                </c:pt>
                <c:pt idx="597">
                  <c:v>1.6319999999999999</c:v>
                </c:pt>
                <c:pt idx="598">
                  <c:v>1.4890000000000001</c:v>
                </c:pt>
                <c:pt idx="599">
                  <c:v>1.2689999999999999</c:v>
                </c:pt>
                <c:pt idx="600">
                  <c:v>1.0620000000000001</c:v>
                </c:pt>
                <c:pt idx="601">
                  <c:v>1.1020000000000001</c:v>
                </c:pt>
                <c:pt idx="602">
                  <c:v>1.0509999999999999</c:v>
                </c:pt>
                <c:pt idx="603">
                  <c:v>1.1659999999999999</c:v>
                </c:pt>
                <c:pt idx="604">
                  <c:v>1.2050000000000001</c:v>
                </c:pt>
                <c:pt idx="605">
                  <c:v>1.284</c:v>
                </c:pt>
                <c:pt idx="606">
                  <c:v>1.4079999999999999</c:v>
                </c:pt>
                <c:pt idx="607">
                  <c:v>1.4790000000000001</c:v>
                </c:pt>
                <c:pt idx="608">
                  <c:v>1.6830000000000001</c:v>
                </c:pt>
                <c:pt idx="609">
                  <c:v>1.635</c:v>
                </c:pt>
                <c:pt idx="610">
                  <c:v>1.431</c:v>
                </c:pt>
                <c:pt idx="611">
                  <c:v>1.5009999999999999</c:v>
                </c:pt>
                <c:pt idx="612">
                  <c:v>1.554</c:v>
                </c:pt>
                <c:pt idx="613">
                  <c:v>1.448</c:v>
                </c:pt>
                <c:pt idx="614">
                  <c:v>1.3839999999999999</c:v>
                </c:pt>
                <c:pt idx="615">
                  <c:v>1.48</c:v>
                </c:pt>
                <c:pt idx="616">
                  <c:v>1.476</c:v>
                </c:pt>
                <c:pt idx="617">
                  <c:v>1.3939999999999999</c:v>
                </c:pt>
                <c:pt idx="618">
                  <c:v>1.4510000000000001</c:v>
                </c:pt>
                <c:pt idx="619">
                  <c:v>1.5780000000000001</c:v>
                </c:pt>
                <c:pt idx="620">
                  <c:v>1.5649999999999999</c:v>
                </c:pt>
                <c:pt idx="621">
                  <c:v>1.5189999999999999</c:v>
                </c:pt>
                <c:pt idx="622">
                  <c:v>1.337</c:v>
                </c:pt>
                <c:pt idx="623">
                  <c:v>1.282</c:v>
                </c:pt>
                <c:pt idx="624">
                  <c:v>1.2170000000000001</c:v>
                </c:pt>
                <c:pt idx="625">
                  <c:v>1.198</c:v>
                </c:pt>
                <c:pt idx="626">
                  <c:v>1.2190000000000001</c:v>
                </c:pt>
                <c:pt idx="627">
                  <c:v>1.2470000000000001</c:v>
                </c:pt>
                <c:pt idx="628">
                  <c:v>1.2989999999999999</c:v>
                </c:pt>
                <c:pt idx="629">
                  <c:v>1.391</c:v>
                </c:pt>
                <c:pt idx="630">
                  <c:v>1.4390000000000001</c:v>
                </c:pt>
                <c:pt idx="631">
                  <c:v>1.5660000000000001</c:v>
                </c:pt>
                <c:pt idx="632">
                  <c:v>1.516</c:v>
                </c:pt>
                <c:pt idx="633">
                  <c:v>1.571</c:v>
                </c:pt>
                <c:pt idx="634">
                  <c:v>1.4830000000000001</c:v>
                </c:pt>
                <c:pt idx="635">
                  <c:v>1.4119999999999999</c:v>
                </c:pt>
                <c:pt idx="636">
                  <c:v>1.4259999999999999</c:v>
                </c:pt>
                <c:pt idx="637">
                  <c:v>1.466</c:v>
                </c:pt>
                <c:pt idx="638">
                  <c:v>1.3759999999999999</c:v>
                </c:pt>
                <c:pt idx="639">
                  <c:v>1.3759999999999999</c:v>
                </c:pt>
                <c:pt idx="640">
                  <c:v>1.476</c:v>
                </c:pt>
                <c:pt idx="641">
                  <c:v>1.4730000000000001</c:v>
                </c:pt>
                <c:pt idx="642">
                  <c:v>1.4219999999999999</c:v>
                </c:pt>
                <c:pt idx="643">
                  <c:v>1.456</c:v>
                </c:pt>
                <c:pt idx="644">
                  <c:v>1.3660000000000001</c:v>
                </c:pt>
                <c:pt idx="645">
                  <c:v>1.415</c:v>
                </c:pt>
                <c:pt idx="646">
                  <c:v>1.4910000000000001</c:v>
                </c:pt>
                <c:pt idx="647">
                  <c:v>2.0470000000000002</c:v>
                </c:pt>
                <c:pt idx="648">
                  <c:v>2.7549999999999999</c:v>
                </c:pt>
                <c:pt idx="649">
                  <c:v>1.883</c:v>
                </c:pt>
                <c:pt idx="650">
                  <c:v>1.913</c:v>
                </c:pt>
                <c:pt idx="651">
                  <c:v>1.8480000000000001</c:v>
                </c:pt>
                <c:pt idx="652">
                  <c:v>2.274</c:v>
                </c:pt>
                <c:pt idx="653">
                  <c:v>2.173</c:v>
                </c:pt>
                <c:pt idx="654">
                  <c:v>2.1739999999999999</c:v>
                </c:pt>
                <c:pt idx="655">
                  <c:v>2.5059999999999998</c:v>
                </c:pt>
                <c:pt idx="656">
                  <c:v>2.6989999999999998</c:v>
                </c:pt>
                <c:pt idx="657">
                  <c:v>2.714</c:v>
                </c:pt>
                <c:pt idx="658">
                  <c:v>2.9630000000000001</c:v>
                </c:pt>
                <c:pt idx="659">
                  <c:v>3.319</c:v>
                </c:pt>
                <c:pt idx="660">
                  <c:v>3.3149999999999999</c:v>
                </c:pt>
                <c:pt idx="661">
                  <c:v>3.37</c:v>
                </c:pt>
                <c:pt idx="662">
                  <c:v>3.2370000000000001</c:v>
                </c:pt>
                <c:pt idx="663">
                  <c:v>2.9489999999999998</c:v>
                </c:pt>
                <c:pt idx="664">
                  <c:v>3.33</c:v>
                </c:pt>
                <c:pt idx="665">
                  <c:v>3.452</c:v>
                </c:pt>
                <c:pt idx="666">
                  <c:v>3.0030000000000001</c:v>
                </c:pt>
                <c:pt idx="667">
                  <c:v>2.883</c:v>
                </c:pt>
                <c:pt idx="668">
                  <c:v>2.5859999999999999</c:v>
                </c:pt>
                <c:pt idx="669">
                  <c:v>3.0369999999999999</c:v>
                </c:pt>
                <c:pt idx="670">
                  <c:v>2.9830000000000001</c:v>
                </c:pt>
                <c:pt idx="671">
                  <c:v>2.177</c:v>
                </c:pt>
                <c:pt idx="672">
                  <c:v>1.8540000000000001</c:v>
                </c:pt>
                <c:pt idx="673">
                  <c:v>1.605</c:v>
                </c:pt>
                <c:pt idx="674">
                  <c:v>1.6080000000000001</c:v>
                </c:pt>
                <c:pt idx="675">
                  <c:v>1.427</c:v>
                </c:pt>
                <c:pt idx="676">
                  <c:v>1.4330000000000001</c:v>
                </c:pt>
                <c:pt idx="677">
                  <c:v>1.478</c:v>
                </c:pt>
                <c:pt idx="678">
                  <c:v>1.4710000000000001</c:v>
                </c:pt>
                <c:pt idx="679">
                  <c:v>1.5329999999999999</c:v>
                </c:pt>
                <c:pt idx="680">
                  <c:v>1.5229999999999999</c:v>
                </c:pt>
                <c:pt idx="681">
                  <c:v>1.4630000000000001</c:v>
                </c:pt>
                <c:pt idx="682">
                  <c:v>1.5760000000000001</c:v>
                </c:pt>
                <c:pt idx="683">
                  <c:v>1.7749999999999999</c:v>
                </c:pt>
                <c:pt idx="684">
                  <c:v>1.744</c:v>
                </c:pt>
                <c:pt idx="685">
                  <c:v>1.9730000000000001</c:v>
                </c:pt>
                <c:pt idx="686">
                  <c:v>2.08</c:v>
                </c:pt>
                <c:pt idx="687">
                  <c:v>1.8640000000000001</c:v>
                </c:pt>
                <c:pt idx="688">
                  <c:v>1.7450000000000001</c:v>
                </c:pt>
                <c:pt idx="689">
                  <c:v>1.716</c:v>
                </c:pt>
                <c:pt idx="690">
                  <c:v>1.776</c:v>
                </c:pt>
                <c:pt idx="691">
                  <c:v>1.843</c:v>
                </c:pt>
                <c:pt idx="692">
                  <c:v>1.726</c:v>
                </c:pt>
                <c:pt idx="693">
                  <c:v>1.601</c:v>
                </c:pt>
                <c:pt idx="694">
                  <c:v>1.78</c:v>
                </c:pt>
                <c:pt idx="695">
                  <c:v>1.8129999999999999</c:v>
                </c:pt>
                <c:pt idx="696">
                  <c:v>1.643</c:v>
                </c:pt>
                <c:pt idx="697">
                  <c:v>1.6459999999999999</c:v>
                </c:pt>
                <c:pt idx="698">
                  <c:v>1.4750000000000001</c:v>
                </c:pt>
                <c:pt idx="699">
                  <c:v>1.5289999999999999</c:v>
                </c:pt>
                <c:pt idx="700">
                  <c:v>1.3460000000000001</c:v>
                </c:pt>
                <c:pt idx="701">
                  <c:v>1.3440000000000001</c:v>
                </c:pt>
                <c:pt idx="702">
                  <c:v>1.379</c:v>
                </c:pt>
                <c:pt idx="703">
                  <c:v>1.379</c:v>
                </c:pt>
                <c:pt idx="704">
                  <c:v>1.319</c:v>
                </c:pt>
                <c:pt idx="705">
                  <c:v>1.48</c:v>
                </c:pt>
                <c:pt idx="706">
                  <c:v>1.508</c:v>
                </c:pt>
                <c:pt idx="707">
                  <c:v>1.591</c:v>
                </c:pt>
                <c:pt idx="708">
                  <c:v>1.452</c:v>
                </c:pt>
                <c:pt idx="709">
                  <c:v>1.3560000000000001</c:v>
                </c:pt>
                <c:pt idx="710">
                  <c:v>1.4490000000000001</c:v>
                </c:pt>
                <c:pt idx="711">
                  <c:v>1.488</c:v>
                </c:pt>
                <c:pt idx="712">
                  <c:v>1.454</c:v>
                </c:pt>
                <c:pt idx="713">
                  <c:v>1.2949999999999999</c:v>
                </c:pt>
                <c:pt idx="714">
                  <c:v>1.351</c:v>
                </c:pt>
                <c:pt idx="715">
                  <c:v>1.4330000000000001</c:v>
                </c:pt>
                <c:pt idx="716">
                  <c:v>1.377</c:v>
                </c:pt>
                <c:pt idx="717">
                  <c:v>1.3480000000000001</c:v>
                </c:pt>
                <c:pt idx="718">
                  <c:v>1.4890000000000001</c:v>
                </c:pt>
                <c:pt idx="719">
                  <c:v>1.522</c:v>
                </c:pt>
                <c:pt idx="720">
                  <c:v>1.482</c:v>
                </c:pt>
                <c:pt idx="721">
                  <c:v>1.3320000000000001</c:v>
                </c:pt>
                <c:pt idx="722">
                  <c:v>1.25</c:v>
                </c:pt>
                <c:pt idx="723">
                  <c:v>1.212</c:v>
                </c:pt>
                <c:pt idx="724">
                  <c:v>1.169</c:v>
                </c:pt>
                <c:pt idx="725">
                  <c:v>1.165</c:v>
                </c:pt>
                <c:pt idx="726">
                  <c:v>1.181</c:v>
                </c:pt>
                <c:pt idx="727">
                  <c:v>1.234</c:v>
                </c:pt>
                <c:pt idx="728">
                  <c:v>1.3009999999999999</c:v>
                </c:pt>
                <c:pt idx="729">
                  <c:v>1.3320000000000001</c:v>
                </c:pt>
                <c:pt idx="730">
                  <c:v>1.3160000000000001</c:v>
                </c:pt>
                <c:pt idx="731">
                  <c:v>1.373</c:v>
                </c:pt>
                <c:pt idx="732">
                  <c:v>1.2629999999999999</c:v>
                </c:pt>
                <c:pt idx="733">
                  <c:v>1.252</c:v>
                </c:pt>
                <c:pt idx="734">
                  <c:v>1.32</c:v>
                </c:pt>
                <c:pt idx="735">
                  <c:v>1.254</c:v>
                </c:pt>
                <c:pt idx="736">
                  <c:v>1.1679999999999999</c:v>
                </c:pt>
                <c:pt idx="737">
                  <c:v>1.236</c:v>
                </c:pt>
                <c:pt idx="738">
                  <c:v>1.31</c:v>
                </c:pt>
                <c:pt idx="739">
                  <c:v>1.2190000000000001</c:v>
                </c:pt>
                <c:pt idx="740">
                  <c:v>1.2</c:v>
                </c:pt>
                <c:pt idx="741">
                  <c:v>1.1870000000000001</c:v>
                </c:pt>
                <c:pt idx="742">
                  <c:v>1.177</c:v>
                </c:pt>
                <c:pt idx="743">
                  <c:v>1.1479999999999999</c:v>
                </c:pt>
                <c:pt idx="744">
                  <c:v>1.1890000000000001</c:v>
                </c:pt>
                <c:pt idx="745">
                  <c:v>1.2470000000000001</c:v>
                </c:pt>
                <c:pt idx="746">
                  <c:v>1.5069999999999999</c:v>
                </c:pt>
                <c:pt idx="747">
                  <c:v>1.782</c:v>
                </c:pt>
                <c:pt idx="748">
                  <c:v>1.796</c:v>
                </c:pt>
                <c:pt idx="749">
                  <c:v>1.7110000000000001</c:v>
                </c:pt>
                <c:pt idx="750">
                  <c:v>1.47</c:v>
                </c:pt>
                <c:pt idx="751">
                  <c:v>1.419</c:v>
                </c:pt>
                <c:pt idx="752">
                  <c:v>1.327</c:v>
                </c:pt>
                <c:pt idx="753">
                  <c:v>1.2529999999999999</c:v>
                </c:pt>
                <c:pt idx="754">
                  <c:v>1.3009999999999999</c:v>
                </c:pt>
                <c:pt idx="755">
                  <c:v>1.3089999999999999</c:v>
                </c:pt>
                <c:pt idx="756">
                  <c:v>1.2649999999999999</c:v>
                </c:pt>
                <c:pt idx="757">
                  <c:v>1.19</c:v>
                </c:pt>
                <c:pt idx="758">
                  <c:v>1.21</c:v>
                </c:pt>
                <c:pt idx="759">
                  <c:v>1.1459999999999999</c:v>
                </c:pt>
                <c:pt idx="760">
                  <c:v>1.196</c:v>
                </c:pt>
                <c:pt idx="761">
                  <c:v>1.2310000000000001</c:v>
                </c:pt>
                <c:pt idx="762">
                  <c:v>1.454</c:v>
                </c:pt>
                <c:pt idx="763">
                  <c:v>1.629</c:v>
                </c:pt>
                <c:pt idx="764">
                  <c:v>1.4770000000000001</c:v>
                </c:pt>
                <c:pt idx="765">
                  <c:v>1.419</c:v>
                </c:pt>
                <c:pt idx="766">
                  <c:v>1.361</c:v>
                </c:pt>
                <c:pt idx="767">
                  <c:v>1.5309999999999999</c:v>
                </c:pt>
                <c:pt idx="768">
                  <c:v>1.4490000000000001</c:v>
                </c:pt>
                <c:pt idx="769">
                  <c:v>1.3160000000000001</c:v>
                </c:pt>
                <c:pt idx="770">
                  <c:v>1.427</c:v>
                </c:pt>
                <c:pt idx="771">
                  <c:v>1.4890000000000001</c:v>
                </c:pt>
                <c:pt idx="772">
                  <c:v>1.419</c:v>
                </c:pt>
                <c:pt idx="773">
                  <c:v>1.3340000000000001</c:v>
                </c:pt>
                <c:pt idx="774">
                  <c:v>1.3759999999999999</c:v>
                </c:pt>
                <c:pt idx="775">
                  <c:v>1.3680000000000001</c:v>
                </c:pt>
                <c:pt idx="776">
                  <c:v>1.304</c:v>
                </c:pt>
                <c:pt idx="777">
                  <c:v>1.2070000000000001</c:v>
                </c:pt>
                <c:pt idx="778">
                  <c:v>1.169</c:v>
                </c:pt>
                <c:pt idx="779">
                  <c:v>1.0960000000000001</c:v>
                </c:pt>
                <c:pt idx="780">
                  <c:v>1.181</c:v>
                </c:pt>
                <c:pt idx="781">
                  <c:v>1.1990000000000001</c:v>
                </c:pt>
                <c:pt idx="782">
                  <c:v>1.0669999999999999</c:v>
                </c:pt>
                <c:pt idx="783">
                  <c:v>1.0669999999999999</c:v>
                </c:pt>
                <c:pt idx="784">
                  <c:v>1.2509999999999999</c:v>
                </c:pt>
                <c:pt idx="785">
                  <c:v>1.2110000000000001</c:v>
                </c:pt>
                <c:pt idx="786">
                  <c:v>1.1339999999999999</c:v>
                </c:pt>
                <c:pt idx="787">
                  <c:v>1.224</c:v>
                </c:pt>
                <c:pt idx="788">
                  <c:v>1.3819999999999999</c:v>
                </c:pt>
                <c:pt idx="789">
                  <c:v>1.2869999999999999</c:v>
                </c:pt>
                <c:pt idx="790">
                  <c:v>1.2729999999999999</c:v>
                </c:pt>
                <c:pt idx="791">
                  <c:v>1.2769999999999999</c:v>
                </c:pt>
                <c:pt idx="792">
                  <c:v>1.2749999999999999</c:v>
                </c:pt>
                <c:pt idx="793">
                  <c:v>1.298</c:v>
                </c:pt>
                <c:pt idx="794">
                  <c:v>1.302</c:v>
                </c:pt>
                <c:pt idx="795">
                  <c:v>1.4079999999999999</c:v>
                </c:pt>
                <c:pt idx="796">
                  <c:v>1.448</c:v>
                </c:pt>
                <c:pt idx="797">
                  <c:v>1.381</c:v>
                </c:pt>
                <c:pt idx="798">
                  <c:v>1.5349999999999999</c:v>
                </c:pt>
                <c:pt idx="799">
                  <c:v>1.673</c:v>
                </c:pt>
                <c:pt idx="800">
                  <c:v>1.591</c:v>
                </c:pt>
                <c:pt idx="801">
                  <c:v>1.641</c:v>
                </c:pt>
                <c:pt idx="802">
                  <c:v>1.9239999999999999</c:v>
                </c:pt>
                <c:pt idx="803">
                  <c:v>1.966</c:v>
                </c:pt>
                <c:pt idx="804">
                  <c:v>1.9219999999999999</c:v>
                </c:pt>
                <c:pt idx="805">
                  <c:v>2.161</c:v>
                </c:pt>
                <c:pt idx="806">
                  <c:v>2.2360000000000002</c:v>
                </c:pt>
                <c:pt idx="807">
                  <c:v>2.3580000000000001</c:v>
                </c:pt>
                <c:pt idx="808">
                  <c:v>2.214</c:v>
                </c:pt>
                <c:pt idx="809">
                  <c:v>2.016</c:v>
                </c:pt>
                <c:pt idx="810">
                  <c:v>1.831</c:v>
                </c:pt>
                <c:pt idx="811">
                  <c:v>1.625</c:v>
                </c:pt>
                <c:pt idx="812">
                  <c:v>1.57</c:v>
                </c:pt>
                <c:pt idx="813">
                  <c:v>1.4019999999999999</c:v>
                </c:pt>
                <c:pt idx="814">
                  <c:v>1.5680000000000001</c:v>
                </c:pt>
                <c:pt idx="815">
                  <c:v>1.63</c:v>
                </c:pt>
                <c:pt idx="816">
                  <c:v>1.6180000000000001</c:v>
                </c:pt>
                <c:pt idx="817">
                  <c:v>1.423</c:v>
                </c:pt>
                <c:pt idx="818">
                  <c:v>1.3919999999999999</c:v>
                </c:pt>
                <c:pt idx="819">
                  <c:v>1.476</c:v>
                </c:pt>
                <c:pt idx="820">
                  <c:v>1.4</c:v>
                </c:pt>
                <c:pt idx="821">
                  <c:v>1.252</c:v>
                </c:pt>
                <c:pt idx="822">
                  <c:v>1.33</c:v>
                </c:pt>
                <c:pt idx="823">
                  <c:v>1.5840000000000001</c:v>
                </c:pt>
                <c:pt idx="824">
                  <c:v>1.655</c:v>
                </c:pt>
                <c:pt idx="825">
                  <c:v>1.397</c:v>
                </c:pt>
                <c:pt idx="826">
                  <c:v>1.4379999999999999</c:v>
                </c:pt>
                <c:pt idx="827">
                  <c:v>1.573</c:v>
                </c:pt>
                <c:pt idx="828">
                  <c:v>1.4490000000000001</c:v>
                </c:pt>
                <c:pt idx="829">
                  <c:v>1.36</c:v>
                </c:pt>
                <c:pt idx="830">
                  <c:v>1.5189999999999999</c:v>
                </c:pt>
                <c:pt idx="831">
                  <c:v>1.6279999999999999</c:v>
                </c:pt>
                <c:pt idx="832">
                  <c:v>1.49</c:v>
                </c:pt>
                <c:pt idx="833">
                  <c:v>1.369</c:v>
                </c:pt>
                <c:pt idx="834">
                  <c:v>1.5860000000000001</c:v>
                </c:pt>
                <c:pt idx="835">
                  <c:v>1.7330000000000001</c:v>
                </c:pt>
                <c:pt idx="836">
                  <c:v>1.6040000000000001</c:v>
                </c:pt>
                <c:pt idx="837">
                  <c:v>1.647</c:v>
                </c:pt>
                <c:pt idx="838">
                  <c:v>1.6020000000000001</c:v>
                </c:pt>
                <c:pt idx="839">
                  <c:v>1.6319999999999999</c:v>
                </c:pt>
                <c:pt idx="840">
                  <c:v>1.7669999999999999</c:v>
                </c:pt>
                <c:pt idx="841">
                  <c:v>1.73</c:v>
                </c:pt>
                <c:pt idx="842">
                  <c:v>1.5109999999999999</c:v>
                </c:pt>
                <c:pt idx="843">
                  <c:v>1.569</c:v>
                </c:pt>
                <c:pt idx="844">
                  <c:v>1.675</c:v>
                </c:pt>
                <c:pt idx="845">
                  <c:v>1.617</c:v>
                </c:pt>
                <c:pt idx="846">
                  <c:v>1.609</c:v>
                </c:pt>
                <c:pt idx="847">
                  <c:v>1.478</c:v>
                </c:pt>
                <c:pt idx="848">
                  <c:v>1.593</c:v>
                </c:pt>
                <c:pt idx="849">
                  <c:v>1.6919999999999999</c:v>
                </c:pt>
                <c:pt idx="850">
                  <c:v>1.6659999999999999</c:v>
                </c:pt>
                <c:pt idx="851">
                  <c:v>2.0960000000000001</c:v>
                </c:pt>
                <c:pt idx="852">
                  <c:v>2.1190000000000002</c:v>
                </c:pt>
                <c:pt idx="853">
                  <c:v>1.7929999999999999</c:v>
                </c:pt>
                <c:pt idx="854">
                  <c:v>1.512</c:v>
                </c:pt>
                <c:pt idx="855">
                  <c:v>1.3220000000000001</c:v>
                </c:pt>
                <c:pt idx="856">
                  <c:v>1.583</c:v>
                </c:pt>
                <c:pt idx="857">
                  <c:v>1.839</c:v>
                </c:pt>
                <c:pt idx="858">
                  <c:v>1.9410000000000001</c:v>
                </c:pt>
                <c:pt idx="859">
                  <c:v>1.913</c:v>
                </c:pt>
                <c:pt idx="860">
                  <c:v>1.5429999999999999</c:v>
                </c:pt>
                <c:pt idx="861">
                  <c:v>1.454</c:v>
                </c:pt>
                <c:pt idx="862">
                  <c:v>1.6419999999999999</c:v>
                </c:pt>
                <c:pt idx="863">
                  <c:v>1.581</c:v>
                </c:pt>
                <c:pt idx="864">
                  <c:v>1.3740000000000001</c:v>
                </c:pt>
                <c:pt idx="865">
                  <c:v>1.4279999999999999</c:v>
                </c:pt>
                <c:pt idx="866">
                  <c:v>1.633</c:v>
                </c:pt>
                <c:pt idx="867">
                  <c:v>1.6930000000000001</c:v>
                </c:pt>
                <c:pt idx="868">
                  <c:v>1.4970000000000001</c:v>
                </c:pt>
                <c:pt idx="869">
                  <c:v>1.4419999999999999</c:v>
                </c:pt>
                <c:pt idx="870">
                  <c:v>1.73</c:v>
                </c:pt>
                <c:pt idx="871">
                  <c:v>1.702</c:v>
                </c:pt>
                <c:pt idx="872">
                  <c:v>1.5980000000000001</c:v>
                </c:pt>
                <c:pt idx="873">
                  <c:v>1.8120000000000001</c:v>
                </c:pt>
                <c:pt idx="874">
                  <c:v>1.9510000000000001</c:v>
                </c:pt>
                <c:pt idx="875">
                  <c:v>1.8069999999999999</c:v>
                </c:pt>
                <c:pt idx="876">
                  <c:v>1.673</c:v>
                </c:pt>
                <c:pt idx="877">
                  <c:v>1.7909999999999999</c:v>
                </c:pt>
                <c:pt idx="878">
                  <c:v>2.0019999999999998</c:v>
                </c:pt>
                <c:pt idx="879">
                  <c:v>1.8560000000000001</c:v>
                </c:pt>
                <c:pt idx="880">
                  <c:v>1.71</c:v>
                </c:pt>
                <c:pt idx="881">
                  <c:v>1.9670000000000001</c:v>
                </c:pt>
                <c:pt idx="882">
                  <c:v>2.0840000000000001</c:v>
                </c:pt>
                <c:pt idx="883">
                  <c:v>1.893</c:v>
                </c:pt>
                <c:pt idx="884">
                  <c:v>1.925</c:v>
                </c:pt>
                <c:pt idx="885">
                  <c:v>2.1909999999999998</c:v>
                </c:pt>
                <c:pt idx="886">
                  <c:v>2.2450000000000001</c:v>
                </c:pt>
                <c:pt idx="887">
                  <c:v>2.12</c:v>
                </c:pt>
                <c:pt idx="888">
                  <c:v>2.2370000000000001</c:v>
                </c:pt>
                <c:pt idx="889">
                  <c:v>2.1320000000000001</c:v>
                </c:pt>
                <c:pt idx="890">
                  <c:v>2.3479999999999999</c:v>
                </c:pt>
                <c:pt idx="891">
                  <c:v>2.5169999999999999</c:v>
                </c:pt>
                <c:pt idx="892">
                  <c:v>2.7410000000000001</c:v>
                </c:pt>
                <c:pt idx="893">
                  <c:v>2.44</c:v>
                </c:pt>
                <c:pt idx="894">
                  <c:v>2.2240000000000002</c:v>
                </c:pt>
                <c:pt idx="895">
                  <c:v>2.5299999999999998</c:v>
                </c:pt>
                <c:pt idx="896">
                  <c:v>2.7010000000000001</c:v>
                </c:pt>
                <c:pt idx="897">
                  <c:v>2.7029999999999998</c:v>
                </c:pt>
                <c:pt idx="898">
                  <c:v>2.4020000000000001</c:v>
                </c:pt>
                <c:pt idx="899">
                  <c:v>2.9740000000000002</c:v>
                </c:pt>
                <c:pt idx="900">
                  <c:v>2.7810000000000001</c:v>
                </c:pt>
                <c:pt idx="901">
                  <c:v>2.2069999999999999</c:v>
                </c:pt>
                <c:pt idx="902">
                  <c:v>2.577</c:v>
                </c:pt>
                <c:pt idx="903">
                  <c:v>2.6890000000000001</c:v>
                </c:pt>
                <c:pt idx="904">
                  <c:v>2.7210000000000001</c:v>
                </c:pt>
                <c:pt idx="905">
                  <c:v>2.8919999999999999</c:v>
                </c:pt>
                <c:pt idx="906">
                  <c:v>2.7970000000000002</c:v>
                </c:pt>
                <c:pt idx="907">
                  <c:v>2.9420000000000002</c:v>
                </c:pt>
                <c:pt idx="908">
                  <c:v>3.0990000000000002</c:v>
                </c:pt>
                <c:pt idx="909">
                  <c:v>2.58</c:v>
                </c:pt>
                <c:pt idx="910">
                  <c:v>2.532</c:v>
                </c:pt>
                <c:pt idx="911">
                  <c:v>2.4769999999999999</c:v>
                </c:pt>
                <c:pt idx="912">
                  <c:v>2.63</c:v>
                </c:pt>
                <c:pt idx="913">
                  <c:v>2.7280000000000002</c:v>
                </c:pt>
                <c:pt idx="914">
                  <c:v>2.8039999999999998</c:v>
                </c:pt>
                <c:pt idx="915">
                  <c:v>2.8650000000000002</c:v>
                </c:pt>
                <c:pt idx="916">
                  <c:v>2.7440000000000002</c:v>
                </c:pt>
                <c:pt idx="917">
                  <c:v>2.327</c:v>
                </c:pt>
                <c:pt idx="918">
                  <c:v>2.4039999999999999</c:v>
                </c:pt>
                <c:pt idx="919">
                  <c:v>2.2400000000000002</c:v>
                </c:pt>
                <c:pt idx="920">
                  <c:v>2.1949999999999998</c:v>
                </c:pt>
                <c:pt idx="921">
                  <c:v>2.15</c:v>
                </c:pt>
                <c:pt idx="922">
                  <c:v>2.0139999999999998</c:v>
                </c:pt>
                <c:pt idx="923">
                  <c:v>1.92</c:v>
                </c:pt>
                <c:pt idx="924">
                  <c:v>1.929</c:v>
                </c:pt>
                <c:pt idx="925">
                  <c:v>1.948</c:v>
                </c:pt>
                <c:pt idx="926">
                  <c:v>1.758</c:v>
                </c:pt>
                <c:pt idx="927">
                  <c:v>1.663</c:v>
                </c:pt>
                <c:pt idx="928">
                  <c:v>1.7150000000000001</c:v>
                </c:pt>
                <c:pt idx="929">
                  <c:v>1.627</c:v>
                </c:pt>
                <c:pt idx="930">
                  <c:v>1.4890000000000001</c:v>
                </c:pt>
                <c:pt idx="931">
                  <c:v>1.4910000000000001</c:v>
                </c:pt>
                <c:pt idx="932">
                  <c:v>1.552</c:v>
                </c:pt>
                <c:pt idx="933">
                  <c:v>1.423</c:v>
                </c:pt>
                <c:pt idx="934">
                  <c:v>1.341</c:v>
                </c:pt>
                <c:pt idx="935">
                  <c:v>1.393</c:v>
                </c:pt>
                <c:pt idx="936">
                  <c:v>1.413</c:v>
                </c:pt>
                <c:pt idx="937">
                  <c:v>1.403</c:v>
                </c:pt>
                <c:pt idx="938">
                  <c:v>1.2769999999999999</c:v>
                </c:pt>
                <c:pt idx="939">
                  <c:v>1.53</c:v>
                </c:pt>
                <c:pt idx="940">
                  <c:v>1.593</c:v>
                </c:pt>
                <c:pt idx="941">
                  <c:v>1.5629999999999999</c:v>
                </c:pt>
                <c:pt idx="942">
                  <c:v>1.744</c:v>
                </c:pt>
                <c:pt idx="943">
                  <c:v>1.6459999999999999</c:v>
                </c:pt>
                <c:pt idx="944">
                  <c:v>1.5049999999999999</c:v>
                </c:pt>
                <c:pt idx="945">
                  <c:v>1.52</c:v>
                </c:pt>
                <c:pt idx="946">
                  <c:v>1.5980000000000001</c:v>
                </c:pt>
                <c:pt idx="947">
                  <c:v>1.5960000000000001</c:v>
                </c:pt>
                <c:pt idx="948">
                  <c:v>1.478</c:v>
                </c:pt>
                <c:pt idx="949">
                  <c:v>1.431</c:v>
                </c:pt>
                <c:pt idx="950">
                  <c:v>1.46</c:v>
                </c:pt>
                <c:pt idx="951">
                  <c:v>1.5149999999999999</c:v>
                </c:pt>
                <c:pt idx="952">
                  <c:v>1.7450000000000001</c:v>
                </c:pt>
                <c:pt idx="953">
                  <c:v>1.7829999999999999</c:v>
                </c:pt>
                <c:pt idx="954">
                  <c:v>1.9159999999999999</c:v>
                </c:pt>
                <c:pt idx="955">
                  <c:v>1.837</c:v>
                </c:pt>
                <c:pt idx="956">
                  <c:v>2.2679999999999998</c:v>
                </c:pt>
                <c:pt idx="957">
                  <c:v>2.298</c:v>
                </c:pt>
                <c:pt idx="958">
                  <c:v>2.0550000000000002</c:v>
                </c:pt>
                <c:pt idx="959">
                  <c:v>2.2469999999999999</c:v>
                </c:pt>
                <c:pt idx="960">
                  <c:v>2.12</c:v>
                </c:pt>
                <c:pt idx="961">
                  <c:v>2.3220000000000001</c:v>
                </c:pt>
                <c:pt idx="962">
                  <c:v>2.4329999999999998</c:v>
                </c:pt>
                <c:pt idx="963">
                  <c:v>2.145</c:v>
                </c:pt>
                <c:pt idx="964">
                  <c:v>2.4660000000000002</c:v>
                </c:pt>
                <c:pt idx="965">
                  <c:v>1.998</c:v>
                </c:pt>
                <c:pt idx="966">
                  <c:v>1.7869999999999999</c:v>
                </c:pt>
                <c:pt idx="967">
                  <c:v>2.226</c:v>
                </c:pt>
                <c:pt idx="968">
                  <c:v>2.1800000000000002</c:v>
                </c:pt>
                <c:pt idx="969">
                  <c:v>1.8180000000000001</c:v>
                </c:pt>
                <c:pt idx="970">
                  <c:v>2.085</c:v>
                </c:pt>
                <c:pt idx="971">
                  <c:v>2.4239999999999999</c:v>
                </c:pt>
                <c:pt idx="972">
                  <c:v>2.1539999999999999</c:v>
                </c:pt>
                <c:pt idx="973">
                  <c:v>2.141</c:v>
                </c:pt>
                <c:pt idx="974">
                  <c:v>2.2839999999999998</c:v>
                </c:pt>
                <c:pt idx="975">
                  <c:v>2.5</c:v>
                </c:pt>
                <c:pt idx="976">
                  <c:v>2.6019999999999999</c:v>
                </c:pt>
                <c:pt idx="977">
                  <c:v>2.4089999999999998</c:v>
                </c:pt>
                <c:pt idx="978">
                  <c:v>2.2709999999999999</c:v>
                </c:pt>
                <c:pt idx="979">
                  <c:v>2.3719999999999999</c:v>
                </c:pt>
                <c:pt idx="980">
                  <c:v>2.1680000000000001</c:v>
                </c:pt>
                <c:pt idx="981">
                  <c:v>2.056</c:v>
                </c:pt>
                <c:pt idx="982">
                  <c:v>2.4569999999999999</c:v>
                </c:pt>
                <c:pt idx="983">
                  <c:v>2.4729999999999999</c:v>
                </c:pt>
                <c:pt idx="984">
                  <c:v>2.556</c:v>
                </c:pt>
                <c:pt idx="985">
                  <c:v>2.4239999999999999</c:v>
                </c:pt>
                <c:pt idx="986">
                  <c:v>2.1669999999999998</c:v>
                </c:pt>
                <c:pt idx="987">
                  <c:v>1.9470000000000001</c:v>
                </c:pt>
                <c:pt idx="988">
                  <c:v>2.0830000000000002</c:v>
                </c:pt>
                <c:pt idx="989">
                  <c:v>2.044</c:v>
                </c:pt>
                <c:pt idx="990">
                  <c:v>1.7290000000000001</c:v>
                </c:pt>
                <c:pt idx="991">
                  <c:v>1.742</c:v>
                </c:pt>
                <c:pt idx="992">
                  <c:v>1.6870000000000001</c:v>
                </c:pt>
                <c:pt idx="993">
                  <c:v>1.833</c:v>
                </c:pt>
                <c:pt idx="994">
                  <c:v>2.081</c:v>
                </c:pt>
                <c:pt idx="995">
                  <c:v>2.0640000000000001</c:v>
                </c:pt>
                <c:pt idx="996">
                  <c:v>2.3479999999999999</c:v>
                </c:pt>
                <c:pt idx="997">
                  <c:v>2.4159999999999999</c:v>
                </c:pt>
                <c:pt idx="998">
                  <c:v>2.3759999999999999</c:v>
                </c:pt>
                <c:pt idx="999">
                  <c:v>2.1120000000000001</c:v>
                </c:pt>
                <c:pt idx="1000">
                  <c:v>2.0630000000000002</c:v>
                </c:pt>
                <c:pt idx="1001">
                  <c:v>2.2410000000000001</c:v>
                </c:pt>
                <c:pt idx="1002">
                  <c:v>2.0630000000000002</c:v>
                </c:pt>
                <c:pt idx="1003">
                  <c:v>1.8959999999999999</c:v>
                </c:pt>
                <c:pt idx="1004">
                  <c:v>2.351</c:v>
                </c:pt>
                <c:pt idx="1005">
                  <c:v>2.6150000000000002</c:v>
                </c:pt>
                <c:pt idx="1006">
                  <c:v>2.1539999999999999</c:v>
                </c:pt>
                <c:pt idx="1007">
                  <c:v>2.0459999999999998</c:v>
                </c:pt>
                <c:pt idx="1008">
                  <c:v>2.464</c:v>
                </c:pt>
                <c:pt idx="1009">
                  <c:v>2.246</c:v>
                </c:pt>
                <c:pt idx="1010">
                  <c:v>1.7490000000000001</c:v>
                </c:pt>
                <c:pt idx="1011">
                  <c:v>1.819</c:v>
                </c:pt>
                <c:pt idx="1012">
                  <c:v>1.9330000000000001</c:v>
                </c:pt>
                <c:pt idx="1013">
                  <c:v>1.9079999999999999</c:v>
                </c:pt>
                <c:pt idx="1014">
                  <c:v>1.821</c:v>
                </c:pt>
                <c:pt idx="1015">
                  <c:v>1.9510000000000001</c:v>
                </c:pt>
                <c:pt idx="1016">
                  <c:v>2.15</c:v>
                </c:pt>
                <c:pt idx="1017">
                  <c:v>2.0150000000000001</c:v>
                </c:pt>
                <c:pt idx="1018">
                  <c:v>2.0179999999999998</c:v>
                </c:pt>
                <c:pt idx="1019">
                  <c:v>2.415</c:v>
                </c:pt>
                <c:pt idx="1020">
                  <c:v>2.661</c:v>
                </c:pt>
                <c:pt idx="1021">
                  <c:v>3.2120000000000002</c:v>
                </c:pt>
                <c:pt idx="1022">
                  <c:v>4.3849999999999998</c:v>
                </c:pt>
                <c:pt idx="1023">
                  <c:v>4.726</c:v>
                </c:pt>
                <c:pt idx="1024">
                  <c:v>4.7080000000000002</c:v>
                </c:pt>
                <c:pt idx="1025">
                  <c:v>4.8090000000000002</c:v>
                </c:pt>
                <c:pt idx="1026">
                  <c:v>4.1529999999999996</c:v>
                </c:pt>
                <c:pt idx="1027">
                  <c:v>3.9249999999999998</c:v>
                </c:pt>
                <c:pt idx="1028">
                  <c:v>3.7930000000000001</c:v>
                </c:pt>
                <c:pt idx="1029">
                  <c:v>3.5630000000000002</c:v>
                </c:pt>
                <c:pt idx="1030">
                  <c:v>2.7090000000000001</c:v>
                </c:pt>
                <c:pt idx="1031">
                  <c:v>2.5659999999999998</c:v>
                </c:pt>
                <c:pt idx="1032">
                  <c:v>2.4529999999999998</c:v>
                </c:pt>
                <c:pt idx="1033">
                  <c:v>2.1339999999999999</c:v>
                </c:pt>
                <c:pt idx="1034">
                  <c:v>1.93</c:v>
                </c:pt>
                <c:pt idx="1035">
                  <c:v>1.9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3FB-42F2-B272-9DDB62E11E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7414655"/>
        <c:axId val="1947416735"/>
      </c:scatterChart>
      <c:valAx>
        <c:axId val="1947414655"/>
        <c:scaling>
          <c:orientation val="minMax"/>
          <c:max val="11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Amino Acid Resid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7416735"/>
        <c:crosses val="autoZero"/>
        <c:crossBetween val="midCat"/>
        <c:majorUnit val="100"/>
      </c:valAx>
      <c:valAx>
        <c:axId val="1947416735"/>
        <c:scaling>
          <c:orientation val="minMax"/>
          <c:max val="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chemeClr val="tx1"/>
                    </a:solidFill>
                    <a:effectLst/>
                  </a:rPr>
                  <a:t>RMSF (Å)</a:t>
                </a:r>
                <a:endParaRPr lang="en-US" sz="12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7414655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t"/>
      <c:legendEntry>
        <c:idx val="0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587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80</xdr:colOff>
      <xdr:row>0</xdr:row>
      <xdr:rowOff>80010</xdr:rowOff>
    </xdr:from>
    <xdr:to>
      <xdr:col>16</xdr:col>
      <xdr:colOff>518160</xdr:colOff>
      <xdr:row>20</xdr:row>
      <xdr:rowOff>1371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90CAE3A-45DA-48B8-9340-AD0923BA24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J1036"/>
  <sheetViews>
    <sheetView workbookViewId="0">
      <selection activeCell="F1" activeCellId="1" sqref="B1:B1048576 F1:F1048576"/>
    </sheetView>
  </sheetViews>
  <sheetFormatPr defaultRowHeight="14.4" x14ac:dyDescent="0.3"/>
  <sheetData>
    <row r="1" spans="2:10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 x14ac:dyDescent="0.3">
      <c r="B2">
        <v>0</v>
      </c>
      <c r="C2" t="s">
        <v>9</v>
      </c>
      <c r="D2" t="s">
        <v>25</v>
      </c>
      <c r="E2" t="s">
        <v>10</v>
      </c>
      <c r="F2">
        <v>9.782</v>
      </c>
      <c r="G2">
        <v>9.8379999999999992</v>
      </c>
      <c r="H2">
        <v>9.9220000000000006</v>
      </c>
      <c r="I2">
        <v>9.8789999999999996</v>
      </c>
      <c r="J2">
        <v>29.09</v>
      </c>
    </row>
    <row r="3" spans="2:10" x14ac:dyDescent="0.3">
      <c r="B3">
        <v>1</v>
      </c>
      <c r="C3" t="s">
        <v>9</v>
      </c>
      <c r="D3" t="s">
        <v>26</v>
      </c>
      <c r="E3" t="s">
        <v>10</v>
      </c>
      <c r="F3">
        <v>10.077999999999999</v>
      </c>
      <c r="G3">
        <v>10.202</v>
      </c>
      <c r="H3">
        <v>10.372</v>
      </c>
      <c r="I3">
        <v>10.202</v>
      </c>
      <c r="J3">
        <v>32.46</v>
      </c>
    </row>
    <row r="4" spans="2:10" x14ac:dyDescent="0.3">
      <c r="B4">
        <v>2</v>
      </c>
      <c r="C4" t="s">
        <v>9</v>
      </c>
      <c r="D4" t="s">
        <v>27</v>
      </c>
      <c r="E4" t="s">
        <v>10</v>
      </c>
      <c r="F4">
        <v>10.164</v>
      </c>
      <c r="G4">
        <v>9.65</v>
      </c>
      <c r="H4">
        <v>11.644</v>
      </c>
      <c r="I4">
        <v>10.744</v>
      </c>
      <c r="J4">
        <v>32.11</v>
      </c>
    </row>
    <row r="5" spans="2:10" x14ac:dyDescent="0.3">
      <c r="B5">
        <v>3</v>
      </c>
      <c r="C5" t="s">
        <v>9</v>
      </c>
      <c r="D5" t="s">
        <v>28</v>
      </c>
      <c r="E5" t="s">
        <v>10</v>
      </c>
      <c r="F5">
        <v>9.2270000000000003</v>
      </c>
      <c r="G5">
        <v>9.4489999999999998</v>
      </c>
      <c r="H5">
        <v>9.7870000000000008</v>
      </c>
      <c r="I5">
        <v>9.5039999999999996</v>
      </c>
      <c r="J5">
        <v>37.93</v>
      </c>
    </row>
    <row r="6" spans="2:10" x14ac:dyDescent="0.3">
      <c r="B6">
        <v>4</v>
      </c>
      <c r="C6" t="s">
        <v>9</v>
      </c>
      <c r="D6" t="s">
        <v>29</v>
      </c>
      <c r="E6" t="s">
        <v>10</v>
      </c>
      <c r="F6">
        <v>8.4499999999999993</v>
      </c>
      <c r="G6">
        <v>8.1989999999999998</v>
      </c>
      <c r="H6">
        <v>9.2460000000000004</v>
      </c>
      <c r="I6">
        <v>8.8209999999999997</v>
      </c>
      <c r="J6">
        <v>36.409999999999997</v>
      </c>
    </row>
    <row r="7" spans="2:10" x14ac:dyDescent="0.3">
      <c r="B7">
        <v>5</v>
      </c>
      <c r="C7" t="s">
        <v>9</v>
      </c>
      <c r="D7" t="s">
        <v>30</v>
      </c>
      <c r="E7" t="s">
        <v>10</v>
      </c>
      <c r="F7">
        <v>7.6219999999999999</v>
      </c>
      <c r="G7">
        <v>7.827</v>
      </c>
      <c r="H7">
        <v>7.5430000000000001</v>
      </c>
      <c r="I7">
        <v>7.6779999999999999</v>
      </c>
      <c r="J7">
        <v>33.380000000000003</v>
      </c>
    </row>
    <row r="8" spans="2:10" x14ac:dyDescent="0.3">
      <c r="B8">
        <v>6</v>
      </c>
      <c r="C8" t="s">
        <v>9</v>
      </c>
      <c r="D8" t="s">
        <v>31</v>
      </c>
      <c r="E8" t="s">
        <v>10</v>
      </c>
      <c r="F8">
        <v>7.7560000000000002</v>
      </c>
      <c r="G8">
        <v>7.3979999999999997</v>
      </c>
      <c r="H8">
        <v>8.7810000000000006</v>
      </c>
      <c r="I8">
        <v>8.3170000000000002</v>
      </c>
      <c r="J8">
        <v>33.700000000000003</v>
      </c>
    </row>
    <row r="9" spans="2:10" x14ac:dyDescent="0.3">
      <c r="B9">
        <v>7</v>
      </c>
      <c r="C9" t="s">
        <v>9</v>
      </c>
      <c r="D9" t="s">
        <v>32</v>
      </c>
      <c r="E9" t="s">
        <v>10</v>
      </c>
      <c r="F9">
        <v>7.38</v>
      </c>
      <c r="G9">
        <v>7.702</v>
      </c>
      <c r="H9">
        <v>7.6479999999999997</v>
      </c>
      <c r="I9">
        <v>7.6580000000000004</v>
      </c>
      <c r="J9">
        <v>33.96</v>
      </c>
    </row>
    <row r="10" spans="2:10" x14ac:dyDescent="0.3">
      <c r="B10">
        <v>8</v>
      </c>
      <c r="C10" t="s">
        <v>9</v>
      </c>
      <c r="D10" t="s">
        <v>33</v>
      </c>
      <c r="E10" t="s">
        <v>10</v>
      </c>
      <c r="F10">
        <v>7.4560000000000004</v>
      </c>
      <c r="G10">
        <v>7.4450000000000003</v>
      </c>
      <c r="H10">
        <v>7.3079999999999998</v>
      </c>
      <c r="I10">
        <v>7.37</v>
      </c>
      <c r="J10">
        <v>38.229999999999997</v>
      </c>
    </row>
    <row r="11" spans="2:10" x14ac:dyDescent="0.3">
      <c r="B11">
        <v>9</v>
      </c>
      <c r="C11" t="s">
        <v>9</v>
      </c>
      <c r="D11" t="s">
        <v>34</v>
      </c>
      <c r="E11" t="s">
        <v>10</v>
      </c>
      <c r="F11">
        <v>8.7780000000000005</v>
      </c>
      <c r="G11">
        <v>8.8239999999999998</v>
      </c>
      <c r="H11">
        <v>9.8279999999999994</v>
      </c>
      <c r="I11">
        <v>9.48</v>
      </c>
      <c r="J11">
        <v>43.15</v>
      </c>
    </row>
    <row r="12" spans="2:10" x14ac:dyDescent="0.3">
      <c r="B12">
        <v>10</v>
      </c>
      <c r="C12" t="s">
        <v>9</v>
      </c>
      <c r="D12" t="s">
        <v>35</v>
      </c>
      <c r="E12" t="s">
        <v>10</v>
      </c>
      <c r="F12">
        <v>9.3360000000000003</v>
      </c>
      <c r="G12">
        <v>9.5039999999999996</v>
      </c>
      <c r="H12">
        <v>8.7799999999999994</v>
      </c>
      <c r="I12">
        <v>9.2629999999999999</v>
      </c>
      <c r="J12">
        <v>43.37</v>
      </c>
    </row>
    <row r="13" spans="2:10" x14ac:dyDescent="0.3">
      <c r="B13">
        <v>11</v>
      </c>
      <c r="C13" t="s">
        <v>9</v>
      </c>
      <c r="D13" t="s">
        <v>36</v>
      </c>
      <c r="E13" t="s">
        <v>10</v>
      </c>
      <c r="F13">
        <v>10.77</v>
      </c>
      <c r="G13">
        <v>10.473000000000001</v>
      </c>
      <c r="H13">
        <v>11.82</v>
      </c>
      <c r="I13">
        <v>11.013999999999999</v>
      </c>
      <c r="J13">
        <v>46.75</v>
      </c>
    </row>
    <row r="14" spans="2:10" x14ac:dyDescent="0.3">
      <c r="B14">
        <v>12</v>
      </c>
      <c r="C14" t="s">
        <v>9</v>
      </c>
      <c r="D14" t="s">
        <v>37</v>
      </c>
      <c r="E14" t="s">
        <v>10</v>
      </c>
      <c r="F14">
        <v>10.384</v>
      </c>
      <c r="G14">
        <v>10.903</v>
      </c>
      <c r="H14">
        <v>9.6319999999999997</v>
      </c>
      <c r="I14">
        <v>10.207000000000001</v>
      </c>
      <c r="J14">
        <v>48.32</v>
      </c>
    </row>
    <row r="15" spans="2:10" x14ac:dyDescent="0.3">
      <c r="B15">
        <v>13</v>
      </c>
      <c r="C15" t="s">
        <v>9</v>
      </c>
      <c r="D15" t="s">
        <v>38</v>
      </c>
      <c r="E15" t="s">
        <v>10</v>
      </c>
      <c r="F15">
        <v>11.824999999999999</v>
      </c>
      <c r="G15">
        <v>11.728</v>
      </c>
      <c r="H15">
        <v>12.368</v>
      </c>
      <c r="I15">
        <v>12.021000000000001</v>
      </c>
      <c r="J15">
        <v>48.57</v>
      </c>
    </row>
    <row r="16" spans="2:10" x14ac:dyDescent="0.3">
      <c r="B16">
        <v>14</v>
      </c>
      <c r="C16" t="s">
        <v>9</v>
      </c>
      <c r="D16" t="s">
        <v>39</v>
      </c>
      <c r="E16" t="s">
        <v>10</v>
      </c>
      <c r="F16">
        <v>12.564</v>
      </c>
      <c r="G16">
        <v>12.827</v>
      </c>
      <c r="H16">
        <v>12.512</v>
      </c>
      <c r="I16">
        <v>12.827</v>
      </c>
      <c r="J16">
        <v>55.9</v>
      </c>
    </row>
    <row r="17" spans="2:10" x14ac:dyDescent="0.3">
      <c r="B17">
        <v>15</v>
      </c>
      <c r="C17" t="s">
        <v>9</v>
      </c>
      <c r="D17" t="s">
        <v>40</v>
      </c>
      <c r="E17" t="s">
        <v>10</v>
      </c>
      <c r="F17">
        <v>14.177</v>
      </c>
      <c r="G17">
        <v>14.179</v>
      </c>
      <c r="H17">
        <v>14.167999999999999</v>
      </c>
      <c r="I17">
        <v>14.167999999999999</v>
      </c>
      <c r="J17">
        <v>44.13</v>
      </c>
    </row>
    <row r="18" spans="2:10" x14ac:dyDescent="0.3">
      <c r="B18">
        <v>16</v>
      </c>
      <c r="C18" t="s">
        <v>9</v>
      </c>
      <c r="D18" t="s">
        <v>41</v>
      </c>
      <c r="E18" t="s">
        <v>10</v>
      </c>
      <c r="F18">
        <v>15.484</v>
      </c>
      <c r="G18">
        <v>15.779</v>
      </c>
      <c r="H18">
        <v>15.429</v>
      </c>
      <c r="I18">
        <v>15.779</v>
      </c>
      <c r="J18">
        <v>52.59</v>
      </c>
    </row>
    <row r="19" spans="2:10" x14ac:dyDescent="0.3">
      <c r="B19">
        <v>17</v>
      </c>
      <c r="C19" t="s">
        <v>9</v>
      </c>
      <c r="D19" t="s">
        <v>42</v>
      </c>
      <c r="E19" t="s">
        <v>10</v>
      </c>
      <c r="F19">
        <v>17.683</v>
      </c>
      <c r="G19">
        <v>17.663</v>
      </c>
      <c r="H19">
        <v>17.731000000000002</v>
      </c>
      <c r="I19">
        <v>17.681999999999999</v>
      </c>
      <c r="J19">
        <v>38.700000000000003</v>
      </c>
    </row>
    <row r="20" spans="2:10" x14ac:dyDescent="0.3">
      <c r="B20">
        <v>18</v>
      </c>
      <c r="C20" t="s">
        <v>9</v>
      </c>
      <c r="D20" t="s">
        <v>43</v>
      </c>
      <c r="E20" t="s">
        <v>10</v>
      </c>
      <c r="F20">
        <v>18.48</v>
      </c>
      <c r="G20">
        <v>18.129000000000001</v>
      </c>
      <c r="H20">
        <v>18.989999999999998</v>
      </c>
      <c r="I20">
        <v>18.129000000000001</v>
      </c>
      <c r="J20">
        <v>53.18</v>
      </c>
    </row>
    <row r="21" spans="2:10" x14ac:dyDescent="0.3">
      <c r="B21">
        <v>19</v>
      </c>
      <c r="C21" t="s">
        <v>9</v>
      </c>
      <c r="D21" t="s">
        <v>44</v>
      </c>
      <c r="E21" t="s">
        <v>10</v>
      </c>
      <c r="F21">
        <v>17.356000000000002</v>
      </c>
      <c r="G21">
        <v>17.108000000000001</v>
      </c>
      <c r="H21">
        <v>17.23</v>
      </c>
      <c r="I21">
        <v>17.108000000000001</v>
      </c>
      <c r="J21">
        <v>48.7</v>
      </c>
    </row>
    <row r="22" spans="2:10" x14ac:dyDescent="0.3">
      <c r="B22">
        <v>20</v>
      </c>
      <c r="C22" t="s">
        <v>9</v>
      </c>
      <c r="D22" t="s">
        <v>45</v>
      </c>
      <c r="E22" t="s">
        <v>10</v>
      </c>
      <c r="F22">
        <v>16.376000000000001</v>
      </c>
      <c r="G22">
        <v>16.111999999999998</v>
      </c>
      <c r="H22">
        <v>17.149999999999999</v>
      </c>
      <c r="I22">
        <v>16.652000000000001</v>
      </c>
      <c r="J22">
        <v>42.66</v>
      </c>
    </row>
    <row r="23" spans="2:10" x14ac:dyDescent="0.3">
      <c r="B23">
        <v>21</v>
      </c>
      <c r="C23" t="s">
        <v>9</v>
      </c>
      <c r="D23" t="s">
        <v>46</v>
      </c>
      <c r="E23" t="s">
        <v>10</v>
      </c>
      <c r="F23">
        <v>14.682</v>
      </c>
      <c r="G23">
        <v>14.997999999999999</v>
      </c>
      <c r="H23">
        <v>14.042999999999999</v>
      </c>
      <c r="I23">
        <v>14.464</v>
      </c>
      <c r="J23">
        <v>45.04</v>
      </c>
    </row>
    <row r="24" spans="2:10" x14ac:dyDescent="0.3">
      <c r="B24">
        <v>22</v>
      </c>
      <c r="C24" t="s">
        <v>9</v>
      </c>
      <c r="D24" t="s">
        <v>47</v>
      </c>
      <c r="E24" t="s">
        <v>10</v>
      </c>
      <c r="F24">
        <v>14.395</v>
      </c>
      <c r="G24">
        <v>13.89</v>
      </c>
      <c r="H24">
        <v>14.826000000000001</v>
      </c>
      <c r="I24">
        <v>14.058999999999999</v>
      </c>
      <c r="J24">
        <v>43.32</v>
      </c>
    </row>
    <row r="25" spans="2:10" x14ac:dyDescent="0.3">
      <c r="B25">
        <v>23</v>
      </c>
      <c r="C25" t="s">
        <v>9</v>
      </c>
      <c r="D25" t="s">
        <v>48</v>
      </c>
      <c r="E25" t="s">
        <v>10</v>
      </c>
      <c r="F25">
        <v>13.185</v>
      </c>
      <c r="G25">
        <v>13.451000000000001</v>
      </c>
      <c r="H25">
        <v>13.458</v>
      </c>
      <c r="I25">
        <v>13.448</v>
      </c>
      <c r="J25">
        <v>47.75</v>
      </c>
    </row>
    <row r="26" spans="2:10" x14ac:dyDescent="0.3">
      <c r="B26">
        <v>24</v>
      </c>
      <c r="C26" t="s">
        <v>9</v>
      </c>
      <c r="D26" t="s">
        <v>49</v>
      </c>
      <c r="E26" t="s">
        <v>10</v>
      </c>
      <c r="F26">
        <v>12.442</v>
      </c>
      <c r="G26">
        <v>11.991</v>
      </c>
      <c r="H26">
        <v>12.683</v>
      </c>
      <c r="I26">
        <v>12.356</v>
      </c>
      <c r="J26">
        <v>47.22</v>
      </c>
    </row>
    <row r="27" spans="2:10" x14ac:dyDescent="0.3">
      <c r="B27">
        <v>25</v>
      </c>
      <c r="C27" t="s">
        <v>9</v>
      </c>
      <c r="D27" t="s">
        <v>50</v>
      </c>
      <c r="E27" t="s">
        <v>10</v>
      </c>
      <c r="F27">
        <v>11.348000000000001</v>
      </c>
      <c r="G27">
        <v>11.305999999999999</v>
      </c>
      <c r="H27">
        <v>11.747</v>
      </c>
      <c r="I27">
        <v>11.541</v>
      </c>
      <c r="J27">
        <v>47.44</v>
      </c>
    </row>
    <row r="28" spans="2:10" x14ac:dyDescent="0.3">
      <c r="B28">
        <v>26</v>
      </c>
      <c r="C28" t="s">
        <v>9</v>
      </c>
      <c r="D28" t="s">
        <v>51</v>
      </c>
      <c r="E28" t="s">
        <v>10</v>
      </c>
      <c r="F28">
        <v>9.5709999999999997</v>
      </c>
      <c r="G28">
        <v>9.3979999999999997</v>
      </c>
      <c r="H28">
        <v>9.3089999999999993</v>
      </c>
      <c r="I28">
        <v>9.359</v>
      </c>
      <c r="J28">
        <v>43.95</v>
      </c>
    </row>
    <row r="29" spans="2:10" x14ac:dyDescent="0.3">
      <c r="B29">
        <v>27</v>
      </c>
      <c r="C29" t="s">
        <v>9</v>
      </c>
      <c r="D29" t="s">
        <v>52</v>
      </c>
      <c r="E29" t="s">
        <v>10</v>
      </c>
      <c r="F29">
        <v>7.9560000000000004</v>
      </c>
      <c r="G29">
        <v>7.8070000000000004</v>
      </c>
      <c r="H29">
        <v>8.3390000000000004</v>
      </c>
      <c r="I29">
        <v>8.0839999999999996</v>
      </c>
      <c r="J29">
        <v>37.61</v>
      </c>
    </row>
    <row r="30" spans="2:10" x14ac:dyDescent="0.3">
      <c r="B30">
        <v>28</v>
      </c>
      <c r="C30" t="s">
        <v>9</v>
      </c>
      <c r="D30" t="s">
        <v>53</v>
      </c>
      <c r="E30" t="s">
        <v>10</v>
      </c>
      <c r="F30">
        <v>6.4589999999999996</v>
      </c>
      <c r="G30">
        <v>6.3739999999999997</v>
      </c>
      <c r="H30">
        <v>7.1929999999999996</v>
      </c>
      <c r="I30">
        <v>6.8079999999999998</v>
      </c>
      <c r="J30">
        <v>39.369999999999997</v>
      </c>
    </row>
    <row r="31" spans="2:10" x14ac:dyDescent="0.3">
      <c r="B31">
        <v>29</v>
      </c>
      <c r="C31" t="s">
        <v>9</v>
      </c>
      <c r="D31" t="s">
        <v>54</v>
      </c>
      <c r="E31" t="s">
        <v>10</v>
      </c>
      <c r="F31">
        <v>5.4409999999999998</v>
      </c>
      <c r="G31">
        <v>5.4669999999999996</v>
      </c>
      <c r="H31">
        <v>6.0519999999999996</v>
      </c>
      <c r="I31">
        <v>5.77</v>
      </c>
      <c r="J31">
        <v>32.29</v>
      </c>
    </row>
    <row r="32" spans="2:10" x14ac:dyDescent="0.3">
      <c r="B32">
        <v>30</v>
      </c>
      <c r="C32" t="s">
        <v>9</v>
      </c>
      <c r="D32" t="s">
        <v>12</v>
      </c>
      <c r="E32" t="s">
        <v>10</v>
      </c>
      <c r="F32">
        <v>5.1559999999999997</v>
      </c>
      <c r="G32">
        <v>5.165</v>
      </c>
      <c r="H32">
        <v>5.6139999999999999</v>
      </c>
      <c r="I32">
        <v>5.3929999999999998</v>
      </c>
      <c r="J32">
        <v>30.74</v>
      </c>
    </row>
    <row r="33" spans="2:10" x14ac:dyDescent="0.3">
      <c r="B33">
        <v>31</v>
      </c>
      <c r="C33" t="s">
        <v>9</v>
      </c>
      <c r="D33" t="s">
        <v>55</v>
      </c>
      <c r="E33" t="s">
        <v>10</v>
      </c>
      <c r="F33">
        <v>5.319</v>
      </c>
      <c r="G33">
        <v>5.0910000000000002</v>
      </c>
      <c r="H33">
        <v>5.8259999999999996</v>
      </c>
      <c r="I33">
        <v>5.2229999999999999</v>
      </c>
      <c r="J33">
        <v>33.119999999999997</v>
      </c>
    </row>
    <row r="34" spans="2:10" x14ac:dyDescent="0.3">
      <c r="B34">
        <v>32</v>
      </c>
      <c r="C34" t="s">
        <v>9</v>
      </c>
      <c r="D34" t="s">
        <v>56</v>
      </c>
      <c r="E34" t="s">
        <v>10</v>
      </c>
      <c r="F34">
        <v>5.258</v>
      </c>
      <c r="G34">
        <v>5.1760000000000002</v>
      </c>
      <c r="H34">
        <v>5.37</v>
      </c>
      <c r="I34">
        <v>5.1760000000000002</v>
      </c>
      <c r="J34">
        <v>31.51</v>
      </c>
    </row>
    <row r="35" spans="2:10" x14ac:dyDescent="0.3">
      <c r="B35">
        <v>33</v>
      </c>
      <c r="C35" t="s">
        <v>9</v>
      </c>
      <c r="D35" t="s">
        <v>57</v>
      </c>
      <c r="E35" t="s">
        <v>10</v>
      </c>
      <c r="F35">
        <v>5.2249999999999996</v>
      </c>
      <c r="G35">
        <v>5.1710000000000003</v>
      </c>
      <c r="H35">
        <v>5.33</v>
      </c>
      <c r="I35">
        <v>5.1710000000000003</v>
      </c>
      <c r="J35">
        <v>30.11</v>
      </c>
    </row>
    <row r="36" spans="2:10" x14ac:dyDescent="0.3">
      <c r="B36">
        <v>34</v>
      </c>
      <c r="C36" t="s">
        <v>9</v>
      </c>
      <c r="D36" t="s">
        <v>58</v>
      </c>
      <c r="E36" t="s">
        <v>10</v>
      </c>
      <c r="F36">
        <v>4.9960000000000004</v>
      </c>
      <c r="G36">
        <v>4.617</v>
      </c>
      <c r="H36">
        <v>5.3819999999999997</v>
      </c>
      <c r="I36">
        <v>4.617</v>
      </c>
      <c r="J36">
        <v>36.159999999999997</v>
      </c>
    </row>
    <row r="37" spans="2:10" x14ac:dyDescent="0.3">
      <c r="B37">
        <v>35</v>
      </c>
      <c r="C37" t="s">
        <v>9</v>
      </c>
      <c r="D37" t="s">
        <v>59</v>
      </c>
      <c r="E37" t="s">
        <v>10</v>
      </c>
      <c r="F37">
        <v>4.1660000000000004</v>
      </c>
      <c r="G37">
        <v>4.0250000000000004</v>
      </c>
      <c r="H37">
        <v>4</v>
      </c>
      <c r="I37">
        <v>4.0250000000000004</v>
      </c>
      <c r="J37">
        <v>39.15</v>
      </c>
    </row>
    <row r="38" spans="2:10" x14ac:dyDescent="0.3">
      <c r="B38">
        <v>36</v>
      </c>
      <c r="C38" t="s">
        <v>9</v>
      </c>
      <c r="D38" t="s">
        <v>60</v>
      </c>
      <c r="E38" t="s">
        <v>10</v>
      </c>
      <c r="F38">
        <v>4.0060000000000002</v>
      </c>
      <c r="G38">
        <v>3.8580000000000001</v>
      </c>
      <c r="H38">
        <v>3.891</v>
      </c>
      <c r="I38">
        <v>3.8580000000000001</v>
      </c>
      <c r="J38">
        <v>42.96</v>
      </c>
    </row>
    <row r="39" spans="2:10" x14ac:dyDescent="0.3">
      <c r="B39">
        <v>37</v>
      </c>
      <c r="C39" t="s">
        <v>9</v>
      </c>
      <c r="D39" t="s">
        <v>13</v>
      </c>
      <c r="E39" t="s">
        <v>10</v>
      </c>
      <c r="F39">
        <v>3.7040000000000002</v>
      </c>
      <c r="G39">
        <v>3.4980000000000002</v>
      </c>
      <c r="H39">
        <v>4.9710000000000001</v>
      </c>
      <c r="I39">
        <v>4.3259999999999996</v>
      </c>
      <c r="J39">
        <v>52.99</v>
      </c>
    </row>
    <row r="40" spans="2:10" x14ac:dyDescent="0.3">
      <c r="B40">
        <v>38</v>
      </c>
      <c r="C40" t="s">
        <v>9</v>
      </c>
      <c r="D40" t="s">
        <v>61</v>
      </c>
      <c r="E40" t="s">
        <v>10</v>
      </c>
      <c r="F40">
        <v>2.9420000000000002</v>
      </c>
      <c r="G40">
        <v>2.8239999999999998</v>
      </c>
      <c r="H40">
        <v>3.3540000000000001</v>
      </c>
      <c r="I40">
        <v>3.15</v>
      </c>
      <c r="J40">
        <v>58.42</v>
      </c>
    </row>
    <row r="41" spans="2:10" x14ac:dyDescent="0.3">
      <c r="B41">
        <v>39</v>
      </c>
      <c r="C41" t="s">
        <v>9</v>
      </c>
      <c r="D41" t="s">
        <v>62</v>
      </c>
      <c r="E41" t="s">
        <v>10</v>
      </c>
      <c r="F41">
        <v>2.702</v>
      </c>
      <c r="G41">
        <v>2.6549999999999998</v>
      </c>
      <c r="H41">
        <v>3.94</v>
      </c>
      <c r="I41">
        <v>3.3769999999999998</v>
      </c>
      <c r="J41">
        <v>62.03</v>
      </c>
    </row>
    <row r="42" spans="2:10" x14ac:dyDescent="0.3">
      <c r="B42">
        <v>40</v>
      </c>
      <c r="C42" t="s">
        <v>9</v>
      </c>
      <c r="D42" t="s">
        <v>63</v>
      </c>
      <c r="E42" t="s">
        <v>10</v>
      </c>
      <c r="F42">
        <v>2.895</v>
      </c>
      <c r="G42">
        <v>2.734</v>
      </c>
      <c r="H42">
        <v>3.718</v>
      </c>
      <c r="I42">
        <v>3.3250000000000002</v>
      </c>
      <c r="J42">
        <v>61.88</v>
      </c>
    </row>
    <row r="43" spans="2:10" x14ac:dyDescent="0.3">
      <c r="B43">
        <v>41</v>
      </c>
      <c r="C43" t="s">
        <v>9</v>
      </c>
      <c r="D43" t="s">
        <v>64</v>
      </c>
      <c r="E43" t="s">
        <v>10</v>
      </c>
      <c r="F43">
        <v>2.2469999999999999</v>
      </c>
      <c r="G43">
        <v>2.1269999999999998</v>
      </c>
      <c r="H43">
        <v>3.105</v>
      </c>
      <c r="I43">
        <v>2.6680000000000001</v>
      </c>
      <c r="J43">
        <v>67.7</v>
      </c>
    </row>
    <row r="44" spans="2:10" x14ac:dyDescent="0.3">
      <c r="B44">
        <v>42</v>
      </c>
      <c r="C44" t="s">
        <v>9</v>
      </c>
      <c r="D44" t="s">
        <v>65</v>
      </c>
      <c r="E44" t="s">
        <v>10</v>
      </c>
      <c r="F44">
        <v>1.7589999999999999</v>
      </c>
      <c r="G44">
        <v>1.7509999999999999</v>
      </c>
      <c r="H44">
        <v>2.456</v>
      </c>
      <c r="I44">
        <v>2.069</v>
      </c>
      <c r="J44">
        <v>68.56</v>
      </c>
    </row>
    <row r="45" spans="2:10" x14ac:dyDescent="0.3">
      <c r="B45">
        <v>43</v>
      </c>
      <c r="C45" t="s">
        <v>9</v>
      </c>
      <c r="D45" t="s">
        <v>66</v>
      </c>
      <c r="E45" t="s">
        <v>10</v>
      </c>
      <c r="F45">
        <v>1.87</v>
      </c>
      <c r="G45">
        <v>1.909</v>
      </c>
      <c r="H45">
        <v>2.2749999999999999</v>
      </c>
      <c r="I45">
        <v>2.1240000000000001</v>
      </c>
      <c r="J45">
        <v>71.900000000000006</v>
      </c>
    </row>
    <row r="46" spans="2:10" x14ac:dyDescent="0.3">
      <c r="B46">
        <v>44</v>
      </c>
      <c r="C46" t="s">
        <v>9</v>
      </c>
      <c r="D46" t="s">
        <v>67</v>
      </c>
      <c r="E46" t="s">
        <v>10</v>
      </c>
      <c r="F46">
        <v>1.923</v>
      </c>
      <c r="G46">
        <v>1.8660000000000001</v>
      </c>
      <c r="H46">
        <v>2.5579999999999998</v>
      </c>
      <c r="I46">
        <v>2.234</v>
      </c>
      <c r="J46">
        <v>71.44</v>
      </c>
    </row>
    <row r="47" spans="2:10" x14ac:dyDescent="0.3">
      <c r="B47">
        <v>45</v>
      </c>
      <c r="C47" t="s">
        <v>9</v>
      </c>
      <c r="D47" t="s">
        <v>68</v>
      </c>
      <c r="E47" t="s">
        <v>10</v>
      </c>
      <c r="F47">
        <v>1.625</v>
      </c>
      <c r="G47">
        <v>1.7150000000000001</v>
      </c>
      <c r="H47">
        <v>1.8169999999999999</v>
      </c>
      <c r="I47">
        <v>1.7470000000000001</v>
      </c>
      <c r="J47">
        <v>68.42</v>
      </c>
    </row>
    <row r="48" spans="2:10" x14ac:dyDescent="0.3">
      <c r="B48">
        <v>46</v>
      </c>
      <c r="C48" t="s">
        <v>9</v>
      </c>
      <c r="D48" t="s">
        <v>69</v>
      </c>
      <c r="E48" t="s">
        <v>10</v>
      </c>
      <c r="F48">
        <v>2.0670000000000002</v>
      </c>
      <c r="G48">
        <v>2.1459999999999999</v>
      </c>
      <c r="H48">
        <v>2.3530000000000002</v>
      </c>
      <c r="I48">
        <v>2.2290000000000001</v>
      </c>
      <c r="J48">
        <v>68.319999999999993</v>
      </c>
    </row>
    <row r="49" spans="2:10" x14ac:dyDescent="0.3">
      <c r="B49">
        <v>47</v>
      </c>
      <c r="C49" t="s">
        <v>9</v>
      </c>
      <c r="D49" t="s">
        <v>70</v>
      </c>
      <c r="E49" t="s">
        <v>10</v>
      </c>
      <c r="F49">
        <v>2.3050000000000002</v>
      </c>
      <c r="G49">
        <v>2.15</v>
      </c>
      <c r="H49">
        <v>2.7719999999999998</v>
      </c>
      <c r="I49">
        <v>2.472</v>
      </c>
      <c r="J49">
        <v>68.67</v>
      </c>
    </row>
    <row r="50" spans="2:10" x14ac:dyDescent="0.3">
      <c r="B50">
        <v>48</v>
      </c>
      <c r="C50" t="s">
        <v>9</v>
      </c>
      <c r="D50" t="s">
        <v>71</v>
      </c>
      <c r="E50" t="s">
        <v>10</v>
      </c>
      <c r="F50">
        <v>2.1739999999999999</v>
      </c>
      <c r="G50">
        <v>2.1120000000000001</v>
      </c>
      <c r="H50">
        <v>2.6539999999999999</v>
      </c>
      <c r="I50">
        <v>2.4319999999999999</v>
      </c>
      <c r="J50">
        <v>65.42</v>
      </c>
    </row>
    <row r="51" spans="2:10" x14ac:dyDescent="0.3">
      <c r="B51">
        <v>49</v>
      </c>
      <c r="C51" t="s">
        <v>9</v>
      </c>
      <c r="D51" t="s">
        <v>72</v>
      </c>
      <c r="E51" t="s">
        <v>10</v>
      </c>
      <c r="F51">
        <v>1.6970000000000001</v>
      </c>
      <c r="G51">
        <v>1.8759999999999999</v>
      </c>
      <c r="H51">
        <v>1.6919999999999999</v>
      </c>
      <c r="I51">
        <v>1.7609999999999999</v>
      </c>
      <c r="J51">
        <v>65.88</v>
      </c>
    </row>
    <row r="52" spans="2:10" x14ac:dyDescent="0.3">
      <c r="B52">
        <v>50</v>
      </c>
      <c r="C52" t="s">
        <v>9</v>
      </c>
      <c r="D52" t="s">
        <v>73</v>
      </c>
      <c r="E52" t="s">
        <v>10</v>
      </c>
      <c r="F52">
        <v>2.1389999999999998</v>
      </c>
      <c r="G52">
        <v>2.105</v>
      </c>
      <c r="H52">
        <v>3.3250000000000002</v>
      </c>
      <c r="I52">
        <v>2.867</v>
      </c>
      <c r="J52">
        <v>65.040000000000006</v>
      </c>
    </row>
    <row r="53" spans="2:10" x14ac:dyDescent="0.3">
      <c r="B53">
        <v>51</v>
      </c>
      <c r="C53" t="s">
        <v>9</v>
      </c>
      <c r="D53" t="s">
        <v>74</v>
      </c>
      <c r="E53" t="s">
        <v>10</v>
      </c>
      <c r="F53">
        <v>2.113</v>
      </c>
      <c r="G53">
        <v>2.1850000000000001</v>
      </c>
      <c r="H53">
        <v>3.0339999999999998</v>
      </c>
      <c r="I53">
        <v>2.5779999999999998</v>
      </c>
      <c r="J53">
        <v>72.14</v>
      </c>
    </row>
    <row r="54" spans="2:10" x14ac:dyDescent="0.3">
      <c r="B54">
        <v>52</v>
      </c>
      <c r="C54" t="s">
        <v>9</v>
      </c>
      <c r="D54" t="s">
        <v>75</v>
      </c>
      <c r="E54" t="s">
        <v>10</v>
      </c>
      <c r="F54">
        <v>1.8480000000000001</v>
      </c>
      <c r="G54">
        <v>1.8460000000000001</v>
      </c>
      <c r="H54">
        <v>2.605</v>
      </c>
      <c r="I54">
        <v>2.2509999999999999</v>
      </c>
      <c r="J54">
        <v>82.47</v>
      </c>
    </row>
    <row r="55" spans="2:10" x14ac:dyDescent="0.3">
      <c r="B55">
        <v>53</v>
      </c>
      <c r="C55" t="s">
        <v>9</v>
      </c>
      <c r="D55" t="s">
        <v>76</v>
      </c>
      <c r="E55" t="s">
        <v>10</v>
      </c>
      <c r="F55">
        <v>1.8340000000000001</v>
      </c>
      <c r="G55">
        <v>1.8540000000000001</v>
      </c>
      <c r="H55">
        <v>2.0379999999999998</v>
      </c>
      <c r="I55">
        <v>1.9530000000000001</v>
      </c>
      <c r="J55">
        <v>86.34</v>
      </c>
    </row>
    <row r="56" spans="2:10" x14ac:dyDescent="0.3">
      <c r="B56">
        <v>54</v>
      </c>
      <c r="C56" t="s">
        <v>9</v>
      </c>
      <c r="D56" t="s">
        <v>77</v>
      </c>
      <c r="E56" t="s">
        <v>10</v>
      </c>
      <c r="F56">
        <v>1.839</v>
      </c>
      <c r="G56">
        <v>1.859</v>
      </c>
      <c r="H56">
        <v>1.865</v>
      </c>
      <c r="I56">
        <v>1.86</v>
      </c>
      <c r="J56">
        <v>89.05</v>
      </c>
    </row>
    <row r="57" spans="2:10" x14ac:dyDescent="0.3">
      <c r="B57">
        <v>55</v>
      </c>
      <c r="C57" t="s">
        <v>9</v>
      </c>
      <c r="D57" t="s">
        <v>78</v>
      </c>
      <c r="E57" t="s">
        <v>10</v>
      </c>
      <c r="F57">
        <v>1.929</v>
      </c>
      <c r="G57">
        <v>1.95</v>
      </c>
      <c r="H57">
        <v>2.3820000000000001</v>
      </c>
      <c r="I57">
        <v>2.1840000000000002</v>
      </c>
      <c r="J57">
        <v>91.23</v>
      </c>
    </row>
    <row r="58" spans="2:10" x14ac:dyDescent="0.3">
      <c r="B58">
        <v>56</v>
      </c>
      <c r="C58" t="s">
        <v>9</v>
      </c>
      <c r="D58" t="s">
        <v>79</v>
      </c>
      <c r="E58" t="s">
        <v>10</v>
      </c>
      <c r="F58">
        <v>1.986</v>
      </c>
      <c r="G58">
        <v>1.976</v>
      </c>
      <c r="H58">
        <v>2.161</v>
      </c>
      <c r="I58">
        <v>2.0409999999999999</v>
      </c>
      <c r="J58">
        <v>91.63</v>
      </c>
    </row>
    <row r="59" spans="2:10" x14ac:dyDescent="0.3">
      <c r="B59">
        <v>57</v>
      </c>
      <c r="C59" t="s">
        <v>9</v>
      </c>
      <c r="D59" t="s">
        <v>80</v>
      </c>
      <c r="E59" t="s">
        <v>10</v>
      </c>
      <c r="F59">
        <v>2.1190000000000002</v>
      </c>
      <c r="G59">
        <v>2.0659999999999998</v>
      </c>
      <c r="H59">
        <v>2.36</v>
      </c>
      <c r="I59">
        <v>2.1640000000000001</v>
      </c>
      <c r="J59">
        <v>91.37</v>
      </c>
    </row>
    <row r="60" spans="2:10" x14ac:dyDescent="0.3">
      <c r="B60">
        <v>58</v>
      </c>
      <c r="C60" t="s">
        <v>9</v>
      </c>
      <c r="D60" t="s">
        <v>81</v>
      </c>
      <c r="E60" t="s">
        <v>10</v>
      </c>
      <c r="F60">
        <v>2.0960000000000001</v>
      </c>
      <c r="G60">
        <v>2.0979999999999999</v>
      </c>
      <c r="H60">
        <v>2.415</v>
      </c>
      <c r="I60">
        <v>2.202</v>
      </c>
      <c r="J60">
        <v>91.03</v>
      </c>
    </row>
    <row r="61" spans="2:10" x14ac:dyDescent="0.3">
      <c r="B61">
        <v>59</v>
      </c>
      <c r="C61" t="s">
        <v>9</v>
      </c>
      <c r="D61" t="s">
        <v>82</v>
      </c>
      <c r="E61" t="s">
        <v>10</v>
      </c>
      <c r="F61">
        <v>2.2069999999999999</v>
      </c>
      <c r="G61">
        <v>2.1890000000000001</v>
      </c>
      <c r="H61">
        <v>2.3740000000000001</v>
      </c>
      <c r="I61">
        <v>2.214</v>
      </c>
      <c r="J61">
        <v>89.88</v>
      </c>
    </row>
    <row r="62" spans="2:10" x14ac:dyDescent="0.3">
      <c r="B62">
        <v>60</v>
      </c>
      <c r="C62" t="s">
        <v>9</v>
      </c>
      <c r="D62" t="s">
        <v>83</v>
      </c>
      <c r="E62" t="s">
        <v>10</v>
      </c>
      <c r="F62">
        <v>2.105</v>
      </c>
      <c r="G62">
        <v>2.081</v>
      </c>
      <c r="H62">
        <v>2.5369999999999999</v>
      </c>
      <c r="I62">
        <v>2.35</v>
      </c>
      <c r="J62">
        <v>92.51</v>
      </c>
    </row>
    <row r="63" spans="2:10" x14ac:dyDescent="0.3">
      <c r="B63">
        <v>61</v>
      </c>
      <c r="C63" t="s">
        <v>9</v>
      </c>
      <c r="D63" t="s">
        <v>84</v>
      </c>
      <c r="E63" t="s">
        <v>10</v>
      </c>
      <c r="F63">
        <v>1.9319999999999999</v>
      </c>
      <c r="G63">
        <v>1.958</v>
      </c>
      <c r="H63">
        <v>2.0350000000000001</v>
      </c>
      <c r="I63">
        <v>1.968</v>
      </c>
      <c r="J63">
        <v>90.45</v>
      </c>
    </row>
    <row r="64" spans="2:10" x14ac:dyDescent="0.3">
      <c r="B64">
        <v>62</v>
      </c>
      <c r="C64" t="s">
        <v>9</v>
      </c>
      <c r="D64" t="s">
        <v>85</v>
      </c>
      <c r="E64" t="s">
        <v>10</v>
      </c>
      <c r="F64">
        <v>2.0299999999999998</v>
      </c>
      <c r="G64">
        <v>2.0499999999999998</v>
      </c>
      <c r="H64">
        <v>2.3119999999999998</v>
      </c>
      <c r="I64">
        <v>2.2010000000000001</v>
      </c>
      <c r="J64">
        <v>90.79</v>
      </c>
    </row>
    <row r="65" spans="2:10" x14ac:dyDescent="0.3">
      <c r="B65">
        <v>63</v>
      </c>
      <c r="C65" t="s">
        <v>9</v>
      </c>
      <c r="D65" t="s">
        <v>86</v>
      </c>
      <c r="E65" t="s">
        <v>10</v>
      </c>
      <c r="F65">
        <v>2.153</v>
      </c>
      <c r="G65">
        <v>2.1459999999999999</v>
      </c>
      <c r="H65">
        <v>2.8980000000000001</v>
      </c>
      <c r="I65">
        <v>2.58</v>
      </c>
      <c r="J65">
        <v>92.41</v>
      </c>
    </row>
    <row r="66" spans="2:10" x14ac:dyDescent="0.3">
      <c r="B66">
        <v>64</v>
      </c>
      <c r="C66" t="s">
        <v>9</v>
      </c>
      <c r="D66" t="s">
        <v>87</v>
      </c>
      <c r="E66" t="s">
        <v>10</v>
      </c>
      <c r="F66">
        <v>2.0129999999999999</v>
      </c>
      <c r="G66">
        <v>2.0259999999999998</v>
      </c>
      <c r="H66">
        <v>2.0139999999999998</v>
      </c>
      <c r="I66">
        <v>2.0110000000000001</v>
      </c>
      <c r="J66">
        <v>92.5</v>
      </c>
    </row>
    <row r="67" spans="2:10" x14ac:dyDescent="0.3">
      <c r="B67">
        <v>65</v>
      </c>
      <c r="C67" t="s">
        <v>9</v>
      </c>
      <c r="D67" t="s">
        <v>88</v>
      </c>
      <c r="E67" t="s">
        <v>10</v>
      </c>
      <c r="F67">
        <v>1.923</v>
      </c>
      <c r="G67">
        <v>1.98</v>
      </c>
      <c r="H67">
        <v>1.873</v>
      </c>
      <c r="I67">
        <v>1.9079999999999999</v>
      </c>
      <c r="J67">
        <v>91.91</v>
      </c>
    </row>
    <row r="68" spans="2:10" x14ac:dyDescent="0.3">
      <c r="B68">
        <v>66</v>
      </c>
      <c r="C68" t="s">
        <v>9</v>
      </c>
      <c r="D68" t="s">
        <v>89</v>
      </c>
      <c r="E68" t="s">
        <v>10</v>
      </c>
      <c r="F68">
        <v>2.0950000000000002</v>
      </c>
      <c r="G68">
        <v>2.0779999999999998</v>
      </c>
      <c r="H68">
        <v>2.8359999999999999</v>
      </c>
      <c r="I68">
        <v>2.5169999999999999</v>
      </c>
      <c r="J68">
        <v>91.73</v>
      </c>
    </row>
    <row r="69" spans="2:10" x14ac:dyDescent="0.3">
      <c r="B69">
        <v>67</v>
      </c>
      <c r="C69" t="s">
        <v>9</v>
      </c>
      <c r="D69" t="s">
        <v>90</v>
      </c>
      <c r="E69" t="s">
        <v>10</v>
      </c>
      <c r="F69">
        <v>2.0110000000000001</v>
      </c>
      <c r="G69">
        <v>2.0590000000000002</v>
      </c>
      <c r="H69">
        <v>1.9259999999999999</v>
      </c>
      <c r="I69">
        <v>1.9970000000000001</v>
      </c>
      <c r="J69">
        <v>92.43</v>
      </c>
    </row>
    <row r="70" spans="2:10" x14ac:dyDescent="0.3">
      <c r="B70">
        <v>68</v>
      </c>
      <c r="C70" t="s">
        <v>9</v>
      </c>
      <c r="D70" t="s">
        <v>91</v>
      </c>
      <c r="E70" t="s">
        <v>10</v>
      </c>
      <c r="F70">
        <v>2.077</v>
      </c>
      <c r="G70">
        <v>2.0489999999999999</v>
      </c>
      <c r="H70">
        <v>2.3820000000000001</v>
      </c>
      <c r="I70">
        <v>2.1629999999999998</v>
      </c>
      <c r="J70">
        <v>90.7</v>
      </c>
    </row>
    <row r="71" spans="2:10" x14ac:dyDescent="0.3">
      <c r="B71">
        <v>69</v>
      </c>
      <c r="C71" t="s">
        <v>9</v>
      </c>
      <c r="D71" t="s">
        <v>92</v>
      </c>
      <c r="E71" t="s">
        <v>10</v>
      </c>
      <c r="F71">
        <v>2.0299999999999998</v>
      </c>
      <c r="G71">
        <v>2.0630000000000002</v>
      </c>
      <c r="H71">
        <v>2.1459999999999999</v>
      </c>
      <c r="I71">
        <v>2.0680000000000001</v>
      </c>
      <c r="J71">
        <v>89.22</v>
      </c>
    </row>
    <row r="72" spans="2:10" x14ac:dyDescent="0.3">
      <c r="B72">
        <v>70</v>
      </c>
      <c r="C72" t="s">
        <v>9</v>
      </c>
      <c r="D72" t="s">
        <v>14</v>
      </c>
      <c r="E72" t="s">
        <v>10</v>
      </c>
      <c r="F72">
        <v>2.121</v>
      </c>
      <c r="G72">
        <v>2.141</v>
      </c>
      <c r="H72">
        <v>2.3039999999999998</v>
      </c>
      <c r="I72">
        <v>2.202</v>
      </c>
      <c r="J72">
        <v>89.74</v>
      </c>
    </row>
    <row r="73" spans="2:10" x14ac:dyDescent="0.3">
      <c r="B73">
        <v>71</v>
      </c>
      <c r="C73" t="s">
        <v>9</v>
      </c>
      <c r="D73" t="s">
        <v>93</v>
      </c>
      <c r="E73" t="s">
        <v>10</v>
      </c>
      <c r="F73">
        <v>2.1829999999999998</v>
      </c>
      <c r="G73">
        <v>2.145</v>
      </c>
      <c r="H73">
        <v>2.923</v>
      </c>
      <c r="I73">
        <v>2.5579999999999998</v>
      </c>
      <c r="J73">
        <v>89.83</v>
      </c>
    </row>
    <row r="74" spans="2:10" x14ac:dyDescent="0.3">
      <c r="B74">
        <v>72</v>
      </c>
      <c r="C74" t="s">
        <v>9</v>
      </c>
      <c r="D74" t="s">
        <v>94</v>
      </c>
      <c r="E74" t="s">
        <v>10</v>
      </c>
      <c r="F74">
        <v>1.9930000000000001</v>
      </c>
      <c r="G74">
        <v>2.032</v>
      </c>
      <c r="H74">
        <v>1.976</v>
      </c>
      <c r="I74">
        <v>2.032</v>
      </c>
      <c r="J74">
        <v>92.05</v>
      </c>
    </row>
    <row r="75" spans="2:10" x14ac:dyDescent="0.3">
      <c r="B75">
        <v>73</v>
      </c>
      <c r="C75" t="s">
        <v>9</v>
      </c>
      <c r="D75" t="s">
        <v>95</v>
      </c>
      <c r="E75" t="s">
        <v>10</v>
      </c>
      <c r="F75">
        <v>2.0369999999999999</v>
      </c>
      <c r="G75">
        <v>2.0649999999999999</v>
      </c>
      <c r="H75">
        <v>2.25</v>
      </c>
      <c r="I75">
        <v>2.121</v>
      </c>
      <c r="J75">
        <v>92.99</v>
      </c>
    </row>
    <row r="76" spans="2:10" x14ac:dyDescent="0.3">
      <c r="B76">
        <v>74</v>
      </c>
      <c r="C76" t="s">
        <v>9</v>
      </c>
      <c r="D76" t="s">
        <v>96</v>
      </c>
      <c r="E76" t="s">
        <v>10</v>
      </c>
      <c r="F76">
        <v>2.214</v>
      </c>
      <c r="G76">
        <v>2.1829999999999998</v>
      </c>
      <c r="H76">
        <v>2.468</v>
      </c>
      <c r="I76">
        <v>2.2759999999999998</v>
      </c>
      <c r="J76">
        <v>92.86</v>
      </c>
    </row>
    <row r="77" spans="2:10" x14ac:dyDescent="0.3">
      <c r="B77">
        <v>75</v>
      </c>
      <c r="C77" t="s">
        <v>9</v>
      </c>
      <c r="D77" t="s">
        <v>97</v>
      </c>
      <c r="E77" t="s">
        <v>10</v>
      </c>
      <c r="F77">
        <v>2.246</v>
      </c>
      <c r="G77">
        <v>2.2639999999999998</v>
      </c>
      <c r="H77">
        <v>2.3879999999999999</v>
      </c>
      <c r="I77">
        <v>2.278</v>
      </c>
      <c r="J77">
        <v>91.04</v>
      </c>
    </row>
    <row r="78" spans="2:10" x14ac:dyDescent="0.3">
      <c r="B78">
        <v>76</v>
      </c>
      <c r="C78" t="s">
        <v>9</v>
      </c>
      <c r="D78" t="s">
        <v>15</v>
      </c>
      <c r="E78" t="s">
        <v>10</v>
      </c>
      <c r="F78">
        <v>2.4020000000000001</v>
      </c>
      <c r="G78">
        <v>2.3730000000000002</v>
      </c>
      <c r="H78">
        <v>2.5419999999999998</v>
      </c>
      <c r="I78">
        <v>2.4279999999999999</v>
      </c>
      <c r="J78">
        <v>92.36</v>
      </c>
    </row>
    <row r="79" spans="2:10" x14ac:dyDescent="0.3">
      <c r="B79">
        <v>77</v>
      </c>
      <c r="C79" t="s">
        <v>9</v>
      </c>
      <c r="D79" t="s">
        <v>98</v>
      </c>
      <c r="E79" t="s">
        <v>10</v>
      </c>
      <c r="F79">
        <v>2.2389999999999999</v>
      </c>
      <c r="G79">
        <v>2.206</v>
      </c>
      <c r="H79">
        <v>2.4990000000000001</v>
      </c>
      <c r="I79">
        <v>2.3220000000000001</v>
      </c>
      <c r="J79">
        <v>93.08</v>
      </c>
    </row>
    <row r="80" spans="2:10" x14ac:dyDescent="0.3">
      <c r="B80">
        <v>78</v>
      </c>
      <c r="C80" t="s">
        <v>9</v>
      </c>
      <c r="D80" t="s">
        <v>99</v>
      </c>
      <c r="E80" t="s">
        <v>10</v>
      </c>
      <c r="F80">
        <v>2.0569999999999999</v>
      </c>
      <c r="G80">
        <v>2.0720000000000001</v>
      </c>
      <c r="H80">
        <v>2.1179999999999999</v>
      </c>
      <c r="I80">
        <v>2.0710000000000002</v>
      </c>
      <c r="J80">
        <v>92.97</v>
      </c>
    </row>
    <row r="81" spans="2:10" x14ac:dyDescent="0.3">
      <c r="B81">
        <v>79</v>
      </c>
      <c r="C81" t="s">
        <v>9</v>
      </c>
      <c r="D81" t="s">
        <v>100</v>
      </c>
      <c r="E81" t="s">
        <v>10</v>
      </c>
      <c r="F81">
        <v>2.177</v>
      </c>
      <c r="G81">
        <v>2.181</v>
      </c>
      <c r="H81">
        <v>2.3439999999999999</v>
      </c>
      <c r="I81">
        <v>2.202</v>
      </c>
      <c r="J81">
        <v>92.68</v>
      </c>
    </row>
    <row r="82" spans="2:10" x14ac:dyDescent="0.3">
      <c r="B82">
        <v>80</v>
      </c>
      <c r="C82" t="s">
        <v>9</v>
      </c>
      <c r="D82" t="s">
        <v>101</v>
      </c>
      <c r="E82" t="s">
        <v>10</v>
      </c>
      <c r="F82">
        <v>2.218</v>
      </c>
      <c r="G82">
        <v>2.1739999999999999</v>
      </c>
      <c r="H82">
        <v>2.859</v>
      </c>
      <c r="I82">
        <v>2.5830000000000002</v>
      </c>
      <c r="J82">
        <v>94</v>
      </c>
    </row>
    <row r="83" spans="2:10" x14ac:dyDescent="0.3">
      <c r="B83">
        <v>81</v>
      </c>
      <c r="C83" t="s">
        <v>9</v>
      </c>
      <c r="D83" t="s">
        <v>102</v>
      </c>
      <c r="E83" t="s">
        <v>10</v>
      </c>
      <c r="F83">
        <v>2.0550000000000002</v>
      </c>
      <c r="G83">
        <v>2.0510000000000002</v>
      </c>
      <c r="H83">
        <v>2.2839999999999998</v>
      </c>
      <c r="I83">
        <v>2.1389999999999998</v>
      </c>
      <c r="J83">
        <v>93.83</v>
      </c>
    </row>
    <row r="84" spans="2:10" x14ac:dyDescent="0.3">
      <c r="B84">
        <v>82</v>
      </c>
      <c r="C84" t="s">
        <v>9</v>
      </c>
      <c r="D84" t="s">
        <v>103</v>
      </c>
      <c r="E84" t="s">
        <v>10</v>
      </c>
      <c r="F84">
        <v>2.0390000000000001</v>
      </c>
      <c r="G84">
        <v>2.0779999999999998</v>
      </c>
      <c r="H84">
        <v>2.2879999999999998</v>
      </c>
      <c r="I84">
        <v>2.1480000000000001</v>
      </c>
      <c r="J84">
        <v>93.85</v>
      </c>
    </row>
    <row r="85" spans="2:10" x14ac:dyDescent="0.3">
      <c r="B85">
        <v>83</v>
      </c>
      <c r="C85" t="s">
        <v>9</v>
      </c>
      <c r="D85" t="s">
        <v>104</v>
      </c>
      <c r="E85" t="s">
        <v>10</v>
      </c>
      <c r="F85">
        <v>2.2400000000000002</v>
      </c>
      <c r="G85">
        <v>2.2480000000000002</v>
      </c>
      <c r="H85">
        <v>2.649</v>
      </c>
      <c r="I85">
        <v>2.4180000000000001</v>
      </c>
      <c r="J85">
        <v>92.85</v>
      </c>
    </row>
    <row r="86" spans="2:10" x14ac:dyDescent="0.3">
      <c r="B86">
        <v>84</v>
      </c>
      <c r="C86" t="s">
        <v>9</v>
      </c>
      <c r="D86" t="s">
        <v>105</v>
      </c>
      <c r="E86" t="s">
        <v>10</v>
      </c>
      <c r="F86">
        <v>2.194</v>
      </c>
      <c r="G86">
        <v>2.2829999999999999</v>
      </c>
      <c r="H86">
        <v>3.722</v>
      </c>
      <c r="I86">
        <v>3.2519999999999998</v>
      </c>
      <c r="J86">
        <v>91.99</v>
      </c>
    </row>
    <row r="87" spans="2:10" x14ac:dyDescent="0.3">
      <c r="B87">
        <v>85</v>
      </c>
      <c r="C87" t="s">
        <v>9</v>
      </c>
      <c r="D87" t="s">
        <v>106</v>
      </c>
      <c r="E87" t="s">
        <v>10</v>
      </c>
      <c r="F87">
        <v>2.1619999999999999</v>
      </c>
      <c r="G87">
        <v>2.145</v>
      </c>
      <c r="H87">
        <v>2.3530000000000002</v>
      </c>
      <c r="I87">
        <v>2.246</v>
      </c>
      <c r="J87">
        <v>91.27</v>
      </c>
    </row>
    <row r="88" spans="2:10" x14ac:dyDescent="0.3">
      <c r="B88">
        <v>86</v>
      </c>
      <c r="C88" t="s">
        <v>9</v>
      </c>
      <c r="D88" t="s">
        <v>107</v>
      </c>
      <c r="E88" t="s">
        <v>10</v>
      </c>
      <c r="F88">
        <v>2.032</v>
      </c>
      <c r="G88">
        <v>1.9610000000000001</v>
      </c>
      <c r="H88">
        <v>2.1160000000000001</v>
      </c>
      <c r="I88">
        <v>1.9610000000000001</v>
      </c>
      <c r="J88">
        <v>91.96</v>
      </c>
    </row>
    <row r="89" spans="2:10" x14ac:dyDescent="0.3">
      <c r="B89">
        <v>87</v>
      </c>
      <c r="C89" t="s">
        <v>9</v>
      </c>
      <c r="D89" t="s">
        <v>108</v>
      </c>
      <c r="E89" t="s">
        <v>10</v>
      </c>
      <c r="F89">
        <v>1.7889999999999999</v>
      </c>
      <c r="G89">
        <v>1.756</v>
      </c>
      <c r="H89">
        <v>1.9410000000000001</v>
      </c>
      <c r="I89">
        <v>1.829</v>
      </c>
      <c r="J89">
        <v>91.8</v>
      </c>
    </row>
    <row r="90" spans="2:10" x14ac:dyDescent="0.3">
      <c r="B90">
        <v>88</v>
      </c>
      <c r="C90" t="s">
        <v>9</v>
      </c>
      <c r="D90" t="s">
        <v>16</v>
      </c>
      <c r="E90" t="s">
        <v>10</v>
      </c>
      <c r="F90">
        <v>1.5469999999999999</v>
      </c>
      <c r="G90">
        <v>1.5609999999999999</v>
      </c>
      <c r="H90">
        <v>1.5149999999999999</v>
      </c>
      <c r="I90">
        <v>1.536</v>
      </c>
      <c r="J90">
        <v>91.67</v>
      </c>
    </row>
    <row r="91" spans="2:10" x14ac:dyDescent="0.3">
      <c r="B91">
        <v>89</v>
      </c>
      <c r="C91" t="s">
        <v>9</v>
      </c>
      <c r="D91" t="s">
        <v>109</v>
      </c>
      <c r="E91" t="s">
        <v>10</v>
      </c>
      <c r="F91">
        <v>1.5249999999999999</v>
      </c>
      <c r="G91">
        <v>1.4950000000000001</v>
      </c>
      <c r="H91">
        <v>1.7210000000000001</v>
      </c>
      <c r="I91">
        <v>1.5249999999999999</v>
      </c>
      <c r="J91">
        <v>85.71</v>
      </c>
    </row>
    <row r="92" spans="2:10" x14ac:dyDescent="0.3">
      <c r="B92">
        <v>90</v>
      </c>
      <c r="C92" t="s">
        <v>9</v>
      </c>
      <c r="D92" t="s">
        <v>17</v>
      </c>
      <c r="E92" t="s">
        <v>10</v>
      </c>
      <c r="F92">
        <v>1.345</v>
      </c>
      <c r="G92">
        <v>1.413</v>
      </c>
      <c r="H92">
        <v>1.58</v>
      </c>
      <c r="I92">
        <v>1.458</v>
      </c>
      <c r="J92">
        <v>82.58</v>
      </c>
    </row>
    <row r="93" spans="2:10" x14ac:dyDescent="0.3">
      <c r="B93">
        <v>91</v>
      </c>
      <c r="C93" t="s">
        <v>9</v>
      </c>
      <c r="D93" t="s">
        <v>110</v>
      </c>
      <c r="E93" t="s">
        <v>10</v>
      </c>
      <c r="F93">
        <v>1.4750000000000001</v>
      </c>
      <c r="G93">
        <v>1.5449999999999999</v>
      </c>
      <c r="H93">
        <v>1.8360000000000001</v>
      </c>
      <c r="I93">
        <v>1.722</v>
      </c>
      <c r="J93">
        <v>76.900000000000006</v>
      </c>
    </row>
    <row r="94" spans="2:10" x14ac:dyDescent="0.3">
      <c r="B94">
        <v>92</v>
      </c>
      <c r="C94" t="s">
        <v>9</v>
      </c>
      <c r="D94" t="s">
        <v>111</v>
      </c>
      <c r="E94" t="s">
        <v>10</v>
      </c>
      <c r="F94">
        <v>1.841</v>
      </c>
      <c r="G94">
        <v>1.8109999999999999</v>
      </c>
      <c r="H94">
        <v>1.919</v>
      </c>
      <c r="I94">
        <v>1.8480000000000001</v>
      </c>
      <c r="J94">
        <v>69.48</v>
      </c>
    </row>
    <row r="95" spans="2:10" x14ac:dyDescent="0.3">
      <c r="B95">
        <v>93</v>
      </c>
      <c r="C95" t="s">
        <v>9</v>
      </c>
      <c r="D95" t="s">
        <v>112</v>
      </c>
      <c r="E95" t="s">
        <v>10</v>
      </c>
      <c r="F95">
        <v>2.3719999999999999</v>
      </c>
      <c r="G95">
        <v>2.355</v>
      </c>
      <c r="H95">
        <v>2.706</v>
      </c>
      <c r="I95">
        <v>2.492</v>
      </c>
      <c r="J95">
        <v>65.22</v>
      </c>
    </row>
    <row r="96" spans="2:10" x14ac:dyDescent="0.3">
      <c r="B96">
        <v>94</v>
      </c>
      <c r="C96" t="s">
        <v>9</v>
      </c>
      <c r="D96" t="s">
        <v>113</v>
      </c>
      <c r="E96" t="s">
        <v>10</v>
      </c>
      <c r="F96">
        <v>2.5270000000000001</v>
      </c>
      <c r="G96">
        <v>2.629</v>
      </c>
      <c r="H96">
        <v>4.4889999999999999</v>
      </c>
      <c r="I96">
        <v>3.8889999999999998</v>
      </c>
      <c r="J96">
        <v>66.94</v>
      </c>
    </row>
    <row r="97" spans="2:10" x14ac:dyDescent="0.3">
      <c r="B97">
        <v>95</v>
      </c>
      <c r="C97" t="s">
        <v>9</v>
      </c>
      <c r="D97" t="s">
        <v>114</v>
      </c>
      <c r="E97" t="s">
        <v>10</v>
      </c>
      <c r="F97">
        <v>3.056</v>
      </c>
      <c r="G97">
        <v>2.91</v>
      </c>
      <c r="H97">
        <v>3.5089999999999999</v>
      </c>
      <c r="I97">
        <v>2.91</v>
      </c>
      <c r="J97">
        <v>66.650000000000006</v>
      </c>
    </row>
    <row r="98" spans="2:10" x14ac:dyDescent="0.3">
      <c r="B98">
        <v>96</v>
      </c>
      <c r="C98" t="s">
        <v>9</v>
      </c>
      <c r="D98" t="s">
        <v>115</v>
      </c>
      <c r="E98" t="s">
        <v>10</v>
      </c>
      <c r="F98">
        <v>2.5569999999999999</v>
      </c>
      <c r="G98">
        <v>2.4540000000000002</v>
      </c>
      <c r="H98">
        <v>3.056</v>
      </c>
      <c r="I98">
        <v>2.7040000000000002</v>
      </c>
      <c r="J98">
        <v>72.739999999999995</v>
      </c>
    </row>
    <row r="99" spans="2:10" x14ac:dyDescent="0.3">
      <c r="B99">
        <v>97</v>
      </c>
      <c r="C99" t="s">
        <v>9</v>
      </c>
      <c r="D99" t="s">
        <v>116</v>
      </c>
      <c r="E99" t="s">
        <v>10</v>
      </c>
      <c r="F99">
        <v>3.218</v>
      </c>
      <c r="G99">
        <v>3.0270000000000001</v>
      </c>
      <c r="H99">
        <v>3.9239999999999999</v>
      </c>
      <c r="I99">
        <v>3.3959999999999999</v>
      </c>
      <c r="J99">
        <v>82.78</v>
      </c>
    </row>
    <row r="100" spans="2:10" x14ac:dyDescent="0.3">
      <c r="B100">
        <v>98</v>
      </c>
      <c r="C100" t="s">
        <v>9</v>
      </c>
      <c r="D100" t="s">
        <v>117</v>
      </c>
      <c r="E100" t="s">
        <v>10</v>
      </c>
      <c r="F100">
        <v>2.93</v>
      </c>
      <c r="G100">
        <v>2.9889999999999999</v>
      </c>
      <c r="H100">
        <v>3.161</v>
      </c>
      <c r="I100">
        <v>3.0859999999999999</v>
      </c>
      <c r="J100">
        <v>83.18</v>
      </c>
    </row>
    <row r="101" spans="2:10" x14ac:dyDescent="0.3">
      <c r="B101">
        <v>99</v>
      </c>
      <c r="C101" t="s">
        <v>9</v>
      </c>
      <c r="D101" t="s">
        <v>118</v>
      </c>
      <c r="E101" t="s">
        <v>10</v>
      </c>
      <c r="F101">
        <v>3.5419999999999998</v>
      </c>
      <c r="G101">
        <v>3.532</v>
      </c>
      <c r="H101">
        <v>4.7380000000000004</v>
      </c>
      <c r="I101">
        <v>4.3460000000000001</v>
      </c>
      <c r="J101">
        <v>88.71</v>
      </c>
    </row>
    <row r="102" spans="2:10" x14ac:dyDescent="0.3">
      <c r="B102">
        <v>100</v>
      </c>
      <c r="C102" t="s">
        <v>9</v>
      </c>
      <c r="D102" t="s">
        <v>119</v>
      </c>
      <c r="E102" t="s">
        <v>10</v>
      </c>
      <c r="F102">
        <v>3.706</v>
      </c>
      <c r="G102">
        <v>3.597</v>
      </c>
      <c r="H102">
        <v>3.96</v>
      </c>
      <c r="I102">
        <v>3.73</v>
      </c>
      <c r="J102">
        <v>88.85</v>
      </c>
    </row>
    <row r="103" spans="2:10" x14ac:dyDescent="0.3">
      <c r="B103">
        <v>101</v>
      </c>
      <c r="C103" t="s">
        <v>9</v>
      </c>
      <c r="D103" t="s">
        <v>120</v>
      </c>
      <c r="E103" t="s">
        <v>10</v>
      </c>
      <c r="F103">
        <v>2.887</v>
      </c>
      <c r="G103">
        <v>2.89</v>
      </c>
      <c r="H103">
        <v>2.5819999999999999</v>
      </c>
      <c r="I103">
        <v>2.722</v>
      </c>
      <c r="J103">
        <v>82.46</v>
      </c>
    </row>
    <row r="104" spans="2:10" x14ac:dyDescent="0.3">
      <c r="B104">
        <v>102</v>
      </c>
      <c r="C104" t="s">
        <v>9</v>
      </c>
      <c r="D104" t="s">
        <v>121</v>
      </c>
      <c r="E104" t="s">
        <v>10</v>
      </c>
      <c r="F104">
        <v>2.8340000000000001</v>
      </c>
      <c r="G104">
        <v>3.036</v>
      </c>
      <c r="H104">
        <v>3.3919999999999999</v>
      </c>
      <c r="I104">
        <v>3.2360000000000002</v>
      </c>
      <c r="J104">
        <v>88.26</v>
      </c>
    </row>
    <row r="105" spans="2:10" x14ac:dyDescent="0.3">
      <c r="B105">
        <v>103</v>
      </c>
      <c r="C105" t="s">
        <v>9</v>
      </c>
      <c r="D105" t="s">
        <v>18</v>
      </c>
      <c r="E105" t="s">
        <v>10</v>
      </c>
      <c r="F105">
        <v>3.4420000000000002</v>
      </c>
      <c r="G105">
        <v>3.407</v>
      </c>
      <c r="H105">
        <v>3.7469999999999999</v>
      </c>
      <c r="I105">
        <v>3.4630000000000001</v>
      </c>
      <c r="J105">
        <v>90.87</v>
      </c>
    </row>
    <row r="106" spans="2:10" x14ac:dyDescent="0.3">
      <c r="B106">
        <v>104</v>
      </c>
      <c r="C106" t="s">
        <v>9</v>
      </c>
      <c r="D106" t="s">
        <v>122</v>
      </c>
      <c r="E106" t="s">
        <v>10</v>
      </c>
      <c r="F106">
        <v>3.3410000000000002</v>
      </c>
      <c r="G106">
        <v>3.2269999999999999</v>
      </c>
      <c r="H106">
        <v>4.8979999999999997</v>
      </c>
      <c r="I106">
        <v>4.343</v>
      </c>
      <c r="J106">
        <v>86.18</v>
      </c>
    </row>
    <row r="107" spans="2:10" x14ac:dyDescent="0.3">
      <c r="B107">
        <v>105</v>
      </c>
      <c r="C107" t="s">
        <v>9</v>
      </c>
      <c r="D107" t="s">
        <v>123</v>
      </c>
      <c r="E107" t="s">
        <v>10</v>
      </c>
      <c r="F107">
        <v>2.5939999999999999</v>
      </c>
      <c r="G107">
        <v>2.5539999999999998</v>
      </c>
      <c r="H107">
        <v>3.5179999999999998</v>
      </c>
      <c r="I107">
        <v>3.1349999999999998</v>
      </c>
      <c r="J107">
        <v>84.09</v>
      </c>
    </row>
    <row r="108" spans="2:10" x14ac:dyDescent="0.3">
      <c r="B108">
        <v>106</v>
      </c>
      <c r="C108" t="s">
        <v>9</v>
      </c>
      <c r="D108" t="s">
        <v>124</v>
      </c>
      <c r="E108" t="s">
        <v>10</v>
      </c>
      <c r="F108">
        <v>2.464</v>
      </c>
      <c r="G108">
        <v>2.5139999999999998</v>
      </c>
      <c r="H108">
        <v>2.8</v>
      </c>
      <c r="I108">
        <v>2.6309999999999998</v>
      </c>
      <c r="J108">
        <v>88.72</v>
      </c>
    </row>
    <row r="109" spans="2:10" x14ac:dyDescent="0.3">
      <c r="B109">
        <v>107</v>
      </c>
      <c r="C109" t="s">
        <v>9</v>
      </c>
      <c r="D109" t="s">
        <v>125</v>
      </c>
      <c r="E109" t="s">
        <v>10</v>
      </c>
      <c r="F109">
        <v>2.6680000000000001</v>
      </c>
      <c r="G109">
        <v>2.6259999999999999</v>
      </c>
      <c r="H109">
        <v>3.0350000000000001</v>
      </c>
      <c r="I109">
        <v>2.694</v>
      </c>
      <c r="J109">
        <v>82.61</v>
      </c>
    </row>
    <row r="110" spans="2:10" x14ac:dyDescent="0.3">
      <c r="B110">
        <v>108</v>
      </c>
      <c r="C110" t="s">
        <v>9</v>
      </c>
      <c r="D110" t="s">
        <v>126</v>
      </c>
      <c r="E110" t="s">
        <v>10</v>
      </c>
      <c r="F110">
        <v>2.3319999999999999</v>
      </c>
      <c r="G110">
        <v>2.306</v>
      </c>
      <c r="H110">
        <v>2.5089999999999999</v>
      </c>
      <c r="I110">
        <v>2.306</v>
      </c>
      <c r="J110">
        <v>77.33</v>
      </c>
    </row>
    <row r="111" spans="2:10" x14ac:dyDescent="0.3">
      <c r="B111">
        <v>109</v>
      </c>
      <c r="C111" t="s">
        <v>9</v>
      </c>
      <c r="D111" t="s">
        <v>127</v>
      </c>
      <c r="E111" t="s">
        <v>10</v>
      </c>
      <c r="F111">
        <v>2.4460000000000002</v>
      </c>
      <c r="G111">
        <v>2.39</v>
      </c>
      <c r="H111">
        <v>2.67</v>
      </c>
      <c r="I111">
        <v>2.39</v>
      </c>
      <c r="J111">
        <v>72.87</v>
      </c>
    </row>
    <row r="112" spans="2:10" x14ac:dyDescent="0.3">
      <c r="B112">
        <v>110</v>
      </c>
      <c r="C112" t="s">
        <v>9</v>
      </c>
      <c r="D112" t="s">
        <v>128</v>
      </c>
      <c r="E112" t="s">
        <v>10</v>
      </c>
      <c r="F112">
        <v>2.0230000000000001</v>
      </c>
      <c r="G112">
        <v>2.0390000000000001</v>
      </c>
      <c r="H112">
        <v>2.1339999999999999</v>
      </c>
      <c r="I112">
        <v>2.0640000000000001</v>
      </c>
      <c r="J112">
        <v>79.19</v>
      </c>
    </row>
    <row r="113" spans="2:10" x14ac:dyDescent="0.3">
      <c r="B113">
        <v>111</v>
      </c>
      <c r="C113" t="s">
        <v>9</v>
      </c>
      <c r="D113" t="s">
        <v>129</v>
      </c>
      <c r="E113" t="s">
        <v>10</v>
      </c>
      <c r="F113">
        <v>2.004</v>
      </c>
      <c r="G113">
        <v>2.0640000000000001</v>
      </c>
      <c r="H113">
        <v>2.0230000000000001</v>
      </c>
      <c r="I113">
        <v>2.0379999999999998</v>
      </c>
      <c r="J113">
        <v>86.65</v>
      </c>
    </row>
    <row r="114" spans="2:10" x14ac:dyDescent="0.3">
      <c r="B114">
        <v>112</v>
      </c>
      <c r="C114" t="s">
        <v>9</v>
      </c>
      <c r="D114" t="s">
        <v>130</v>
      </c>
      <c r="E114" t="s">
        <v>10</v>
      </c>
      <c r="F114">
        <v>2.298</v>
      </c>
      <c r="G114">
        <v>2.3220000000000001</v>
      </c>
      <c r="H114">
        <v>2.7029999999999998</v>
      </c>
      <c r="I114">
        <v>2.4980000000000002</v>
      </c>
      <c r="J114">
        <v>87.28</v>
      </c>
    </row>
    <row r="115" spans="2:10" x14ac:dyDescent="0.3">
      <c r="B115">
        <v>113</v>
      </c>
      <c r="C115" t="s">
        <v>9</v>
      </c>
      <c r="D115" t="s">
        <v>131</v>
      </c>
      <c r="E115" t="s">
        <v>10</v>
      </c>
      <c r="F115">
        <v>2.1909999999999998</v>
      </c>
      <c r="G115">
        <v>2.1930000000000001</v>
      </c>
      <c r="H115">
        <v>2.665</v>
      </c>
      <c r="I115">
        <v>2.3919999999999999</v>
      </c>
      <c r="J115">
        <v>85.72</v>
      </c>
    </row>
    <row r="116" spans="2:10" x14ac:dyDescent="0.3">
      <c r="B116">
        <v>114</v>
      </c>
      <c r="C116" t="s">
        <v>9</v>
      </c>
      <c r="D116" t="s">
        <v>132</v>
      </c>
      <c r="E116" t="s">
        <v>10</v>
      </c>
      <c r="F116">
        <v>2.0579999999999998</v>
      </c>
      <c r="G116">
        <v>2.1080000000000001</v>
      </c>
      <c r="H116">
        <v>2.0449999999999999</v>
      </c>
      <c r="I116">
        <v>2.0619999999999998</v>
      </c>
      <c r="J116">
        <v>88.19</v>
      </c>
    </row>
    <row r="117" spans="2:10" x14ac:dyDescent="0.3">
      <c r="B117">
        <v>115</v>
      </c>
      <c r="C117" t="s">
        <v>9</v>
      </c>
      <c r="D117" t="s">
        <v>133</v>
      </c>
      <c r="E117" t="s">
        <v>10</v>
      </c>
      <c r="F117">
        <v>2.2839999999999998</v>
      </c>
      <c r="G117">
        <v>2.2650000000000001</v>
      </c>
      <c r="H117">
        <v>3.4340000000000002</v>
      </c>
      <c r="I117">
        <v>3.1030000000000002</v>
      </c>
      <c r="J117">
        <v>91.24</v>
      </c>
    </row>
    <row r="118" spans="2:10" x14ac:dyDescent="0.3">
      <c r="B118">
        <v>116</v>
      </c>
      <c r="C118" t="s">
        <v>9</v>
      </c>
      <c r="D118" t="s">
        <v>134</v>
      </c>
      <c r="E118" t="s">
        <v>10</v>
      </c>
      <c r="F118">
        <v>2.0939999999999999</v>
      </c>
      <c r="G118">
        <v>2.0649999999999999</v>
      </c>
      <c r="H118">
        <v>2.6019999999999999</v>
      </c>
      <c r="I118">
        <v>2.2610000000000001</v>
      </c>
      <c r="J118">
        <v>88.79</v>
      </c>
    </row>
    <row r="119" spans="2:10" x14ac:dyDescent="0.3">
      <c r="B119">
        <v>117</v>
      </c>
      <c r="C119" t="s">
        <v>9</v>
      </c>
      <c r="D119" t="s">
        <v>135</v>
      </c>
      <c r="E119" t="s">
        <v>10</v>
      </c>
      <c r="F119">
        <v>2.0329999999999999</v>
      </c>
      <c r="G119">
        <v>2.177</v>
      </c>
      <c r="H119">
        <v>2.1850000000000001</v>
      </c>
      <c r="I119">
        <v>2.1680000000000001</v>
      </c>
      <c r="J119">
        <v>88.04</v>
      </c>
    </row>
    <row r="120" spans="2:10" x14ac:dyDescent="0.3">
      <c r="B120">
        <v>118</v>
      </c>
      <c r="C120" t="s">
        <v>9</v>
      </c>
      <c r="D120" t="s">
        <v>136</v>
      </c>
      <c r="E120" t="s">
        <v>10</v>
      </c>
      <c r="F120">
        <v>2.7429999999999999</v>
      </c>
      <c r="G120">
        <v>2.7679999999999998</v>
      </c>
      <c r="H120">
        <v>3.0539999999999998</v>
      </c>
      <c r="I120">
        <v>2.8130000000000002</v>
      </c>
      <c r="J120">
        <v>91.08</v>
      </c>
    </row>
    <row r="121" spans="2:10" x14ac:dyDescent="0.3">
      <c r="B121">
        <v>119</v>
      </c>
      <c r="C121" t="s">
        <v>9</v>
      </c>
      <c r="D121" t="s">
        <v>137</v>
      </c>
      <c r="E121" t="s">
        <v>10</v>
      </c>
      <c r="F121">
        <v>2.6160000000000001</v>
      </c>
      <c r="G121">
        <v>2.5529999999999999</v>
      </c>
      <c r="H121">
        <v>2.7040000000000002</v>
      </c>
      <c r="I121">
        <v>2.573</v>
      </c>
      <c r="J121">
        <v>92.13</v>
      </c>
    </row>
    <row r="122" spans="2:10" x14ac:dyDescent="0.3">
      <c r="B122">
        <v>120</v>
      </c>
      <c r="C122" t="s">
        <v>9</v>
      </c>
      <c r="D122" t="s">
        <v>138</v>
      </c>
      <c r="E122" t="s">
        <v>10</v>
      </c>
      <c r="F122">
        <v>2.2679999999999998</v>
      </c>
      <c r="G122">
        <v>2.4009999999999998</v>
      </c>
      <c r="H122">
        <v>2.34</v>
      </c>
      <c r="I122">
        <v>2.355</v>
      </c>
      <c r="J122">
        <v>88.81</v>
      </c>
    </row>
    <row r="123" spans="2:10" x14ac:dyDescent="0.3">
      <c r="B123">
        <v>121</v>
      </c>
      <c r="C123" t="s">
        <v>9</v>
      </c>
      <c r="D123" t="s">
        <v>139</v>
      </c>
      <c r="E123" t="s">
        <v>10</v>
      </c>
      <c r="F123">
        <v>2.9710000000000001</v>
      </c>
      <c r="G123">
        <v>3.0310000000000001</v>
      </c>
      <c r="H123">
        <v>3.5419999999999998</v>
      </c>
      <c r="I123">
        <v>3.2690000000000001</v>
      </c>
      <c r="J123">
        <v>88.57</v>
      </c>
    </row>
    <row r="124" spans="2:10" x14ac:dyDescent="0.3">
      <c r="B124">
        <v>122</v>
      </c>
      <c r="C124" t="s">
        <v>9</v>
      </c>
      <c r="D124" t="s">
        <v>140</v>
      </c>
      <c r="E124" t="s">
        <v>10</v>
      </c>
      <c r="F124">
        <v>3.1520000000000001</v>
      </c>
      <c r="G124">
        <v>3.0870000000000002</v>
      </c>
      <c r="H124">
        <v>3.7949999999999999</v>
      </c>
      <c r="I124">
        <v>3.4140000000000001</v>
      </c>
      <c r="J124">
        <v>91.25</v>
      </c>
    </row>
    <row r="125" spans="2:10" x14ac:dyDescent="0.3">
      <c r="B125">
        <v>123</v>
      </c>
      <c r="C125" t="s">
        <v>9</v>
      </c>
      <c r="D125" t="s">
        <v>141</v>
      </c>
      <c r="E125" t="s">
        <v>10</v>
      </c>
      <c r="F125">
        <v>2.645</v>
      </c>
      <c r="G125">
        <v>2.7370000000000001</v>
      </c>
      <c r="H125">
        <v>2.7250000000000001</v>
      </c>
      <c r="I125">
        <v>2.7120000000000002</v>
      </c>
      <c r="J125">
        <v>89.55</v>
      </c>
    </row>
    <row r="126" spans="2:10" x14ac:dyDescent="0.3">
      <c r="B126">
        <v>124</v>
      </c>
      <c r="C126" t="s">
        <v>9</v>
      </c>
      <c r="D126" t="s">
        <v>19</v>
      </c>
      <c r="E126" t="s">
        <v>10</v>
      </c>
      <c r="F126">
        <v>3.12</v>
      </c>
      <c r="G126">
        <v>3.1629999999999998</v>
      </c>
      <c r="H126">
        <v>3.43</v>
      </c>
      <c r="I126">
        <v>3.2040000000000002</v>
      </c>
      <c r="J126">
        <v>86.64</v>
      </c>
    </row>
    <row r="127" spans="2:10" x14ac:dyDescent="0.3">
      <c r="B127">
        <v>125</v>
      </c>
      <c r="C127" t="s">
        <v>9</v>
      </c>
      <c r="D127" t="s">
        <v>142</v>
      </c>
      <c r="E127" t="s">
        <v>10</v>
      </c>
      <c r="F127">
        <v>3.492</v>
      </c>
      <c r="G127">
        <v>3.3809999999999998</v>
      </c>
      <c r="H127">
        <v>4.6680000000000001</v>
      </c>
      <c r="I127">
        <v>4.1950000000000003</v>
      </c>
      <c r="J127">
        <v>88.25</v>
      </c>
    </row>
    <row r="128" spans="2:10" x14ac:dyDescent="0.3">
      <c r="B128">
        <v>126</v>
      </c>
      <c r="C128" t="s">
        <v>9</v>
      </c>
      <c r="D128" t="s">
        <v>143</v>
      </c>
      <c r="E128" t="s">
        <v>10</v>
      </c>
      <c r="F128">
        <v>3.141</v>
      </c>
      <c r="G128">
        <v>3.1440000000000001</v>
      </c>
      <c r="H128">
        <v>3.2240000000000002</v>
      </c>
      <c r="I128">
        <v>3.1520000000000001</v>
      </c>
      <c r="J128">
        <v>89.25</v>
      </c>
    </row>
    <row r="129" spans="2:10" x14ac:dyDescent="0.3">
      <c r="B129">
        <v>127</v>
      </c>
      <c r="C129" t="s">
        <v>9</v>
      </c>
      <c r="D129" t="s">
        <v>144</v>
      </c>
      <c r="E129" t="s">
        <v>10</v>
      </c>
      <c r="F129">
        <v>3.1640000000000001</v>
      </c>
      <c r="G129">
        <v>3.19</v>
      </c>
      <c r="H129">
        <v>3.5619999999999998</v>
      </c>
      <c r="I129">
        <v>3.3460000000000001</v>
      </c>
      <c r="J129">
        <v>87.29</v>
      </c>
    </row>
    <row r="130" spans="2:10" x14ac:dyDescent="0.3">
      <c r="B130">
        <v>128</v>
      </c>
      <c r="C130" t="s">
        <v>9</v>
      </c>
      <c r="D130" t="s">
        <v>145</v>
      </c>
      <c r="E130" t="s">
        <v>10</v>
      </c>
      <c r="F130">
        <v>3.2</v>
      </c>
      <c r="G130">
        <v>3.1920000000000002</v>
      </c>
      <c r="H130">
        <v>3.6349999999999998</v>
      </c>
      <c r="I130">
        <v>3.4340000000000002</v>
      </c>
      <c r="J130">
        <v>83.37</v>
      </c>
    </row>
    <row r="131" spans="2:10" x14ac:dyDescent="0.3">
      <c r="B131">
        <v>129</v>
      </c>
      <c r="C131" t="s">
        <v>9</v>
      </c>
      <c r="D131" t="s">
        <v>146</v>
      </c>
      <c r="E131" t="s">
        <v>10</v>
      </c>
      <c r="F131">
        <v>3.1659999999999999</v>
      </c>
      <c r="G131">
        <v>3.3250000000000002</v>
      </c>
      <c r="H131">
        <v>3.3479999999999999</v>
      </c>
      <c r="I131">
        <v>3.3220000000000001</v>
      </c>
      <c r="J131">
        <v>85.51</v>
      </c>
    </row>
    <row r="132" spans="2:10" x14ac:dyDescent="0.3">
      <c r="B132">
        <v>130</v>
      </c>
      <c r="C132" t="s">
        <v>9</v>
      </c>
      <c r="D132" t="s">
        <v>147</v>
      </c>
      <c r="E132" t="s">
        <v>10</v>
      </c>
      <c r="F132">
        <v>3.4590000000000001</v>
      </c>
      <c r="G132">
        <v>3.6339999999999999</v>
      </c>
      <c r="H132">
        <v>3.69</v>
      </c>
      <c r="I132">
        <v>3.645</v>
      </c>
      <c r="J132">
        <v>86.37</v>
      </c>
    </row>
    <row r="133" spans="2:10" x14ac:dyDescent="0.3">
      <c r="B133">
        <v>131</v>
      </c>
      <c r="C133" t="s">
        <v>9</v>
      </c>
      <c r="D133" t="s">
        <v>148</v>
      </c>
      <c r="E133" t="s">
        <v>10</v>
      </c>
      <c r="F133">
        <v>4.2469999999999999</v>
      </c>
      <c r="G133">
        <v>4.3499999999999996</v>
      </c>
      <c r="H133">
        <v>5.4279999999999999</v>
      </c>
      <c r="I133">
        <v>4.9950000000000001</v>
      </c>
      <c r="J133">
        <v>83.22</v>
      </c>
    </row>
    <row r="134" spans="2:10" x14ac:dyDescent="0.3">
      <c r="B134">
        <v>132</v>
      </c>
      <c r="C134" t="s">
        <v>9</v>
      </c>
      <c r="D134" t="s">
        <v>149</v>
      </c>
      <c r="E134" t="s">
        <v>10</v>
      </c>
      <c r="F134">
        <v>4.8129999999999997</v>
      </c>
      <c r="G134">
        <v>4.5590000000000002</v>
      </c>
      <c r="H134">
        <v>5.1909999999999998</v>
      </c>
      <c r="I134">
        <v>4.5590000000000002</v>
      </c>
      <c r="J134">
        <v>77.22</v>
      </c>
    </row>
    <row r="135" spans="2:10" x14ac:dyDescent="0.3">
      <c r="B135">
        <v>133</v>
      </c>
      <c r="C135" t="s">
        <v>9</v>
      </c>
      <c r="D135" t="s">
        <v>150</v>
      </c>
      <c r="E135" t="s">
        <v>10</v>
      </c>
      <c r="F135">
        <v>3.843</v>
      </c>
      <c r="G135">
        <v>3.8109999999999999</v>
      </c>
      <c r="H135">
        <v>4.5129999999999999</v>
      </c>
      <c r="I135">
        <v>4.1879999999999997</v>
      </c>
      <c r="J135">
        <v>70.53</v>
      </c>
    </row>
    <row r="136" spans="2:10" x14ac:dyDescent="0.3">
      <c r="B136">
        <v>134</v>
      </c>
      <c r="C136" t="s">
        <v>9</v>
      </c>
      <c r="D136" t="s">
        <v>151</v>
      </c>
      <c r="E136" t="s">
        <v>10</v>
      </c>
      <c r="F136">
        <v>3.855</v>
      </c>
      <c r="G136">
        <v>3.891</v>
      </c>
      <c r="H136">
        <v>4.476</v>
      </c>
      <c r="I136">
        <v>4.1509999999999998</v>
      </c>
      <c r="J136">
        <v>65.900000000000006</v>
      </c>
    </row>
    <row r="137" spans="2:10" x14ac:dyDescent="0.3">
      <c r="B137">
        <v>135</v>
      </c>
      <c r="C137" t="s">
        <v>9</v>
      </c>
      <c r="D137" t="s">
        <v>152</v>
      </c>
      <c r="E137" t="s">
        <v>10</v>
      </c>
      <c r="F137">
        <v>4.1399999999999997</v>
      </c>
      <c r="G137">
        <v>3.996</v>
      </c>
      <c r="H137">
        <v>4.7380000000000004</v>
      </c>
      <c r="I137">
        <v>4.3129999999999997</v>
      </c>
      <c r="J137">
        <v>63.49</v>
      </c>
    </row>
    <row r="138" spans="2:10" x14ac:dyDescent="0.3">
      <c r="B138">
        <v>136</v>
      </c>
      <c r="C138" t="s">
        <v>9</v>
      </c>
      <c r="D138" t="s">
        <v>153</v>
      </c>
      <c r="E138" t="s">
        <v>10</v>
      </c>
      <c r="F138">
        <v>3.266</v>
      </c>
      <c r="G138">
        <v>3.2770000000000001</v>
      </c>
      <c r="H138">
        <v>3.5720000000000001</v>
      </c>
      <c r="I138">
        <v>3.39</v>
      </c>
      <c r="J138">
        <v>65.5</v>
      </c>
    </row>
    <row r="139" spans="2:10" x14ac:dyDescent="0.3">
      <c r="B139">
        <v>137</v>
      </c>
      <c r="C139" t="s">
        <v>9</v>
      </c>
      <c r="D139" t="s">
        <v>154</v>
      </c>
      <c r="E139" t="s">
        <v>10</v>
      </c>
      <c r="F139">
        <v>2.4</v>
      </c>
      <c r="G139">
        <v>2.3159999999999998</v>
      </c>
      <c r="H139">
        <v>2.7450000000000001</v>
      </c>
      <c r="I139">
        <v>2.5449999999999999</v>
      </c>
      <c r="J139">
        <v>80.040000000000006</v>
      </c>
    </row>
    <row r="140" spans="2:10" x14ac:dyDescent="0.3">
      <c r="B140">
        <v>138</v>
      </c>
      <c r="C140" t="s">
        <v>9</v>
      </c>
      <c r="D140" t="s">
        <v>155</v>
      </c>
      <c r="E140" t="s">
        <v>10</v>
      </c>
      <c r="F140">
        <v>2.1259999999999999</v>
      </c>
      <c r="G140">
        <v>2.0830000000000002</v>
      </c>
      <c r="H140">
        <v>2.7029999999999998</v>
      </c>
      <c r="I140">
        <v>2.423</v>
      </c>
      <c r="J140">
        <v>79.77</v>
      </c>
    </row>
    <row r="141" spans="2:10" x14ac:dyDescent="0.3">
      <c r="B141">
        <v>139</v>
      </c>
      <c r="C141" t="s">
        <v>9</v>
      </c>
      <c r="D141" t="s">
        <v>156</v>
      </c>
      <c r="E141" t="s">
        <v>10</v>
      </c>
      <c r="F141">
        <v>2.1040000000000001</v>
      </c>
      <c r="G141">
        <v>2.0760000000000001</v>
      </c>
      <c r="H141">
        <v>2.585</v>
      </c>
      <c r="I141">
        <v>2.3359999999999999</v>
      </c>
      <c r="J141">
        <v>84.55</v>
      </c>
    </row>
    <row r="142" spans="2:10" x14ac:dyDescent="0.3">
      <c r="B142">
        <v>140</v>
      </c>
      <c r="C142" t="s">
        <v>9</v>
      </c>
      <c r="D142" t="s">
        <v>157</v>
      </c>
      <c r="E142" t="s">
        <v>10</v>
      </c>
      <c r="F142">
        <v>2.04</v>
      </c>
      <c r="G142">
        <v>1.9710000000000001</v>
      </c>
      <c r="H142">
        <v>2.5289999999999999</v>
      </c>
      <c r="I142">
        <v>2.2149999999999999</v>
      </c>
      <c r="J142">
        <v>89.61</v>
      </c>
    </row>
    <row r="143" spans="2:10" x14ac:dyDescent="0.3">
      <c r="B143">
        <v>141</v>
      </c>
      <c r="C143" t="s">
        <v>9</v>
      </c>
      <c r="D143" t="s">
        <v>158</v>
      </c>
      <c r="E143" t="s">
        <v>10</v>
      </c>
      <c r="F143">
        <v>1.7210000000000001</v>
      </c>
      <c r="G143">
        <v>1.6859999999999999</v>
      </c>
      <c r="H143">
        <v>2.613</v>
      </c>
      <c r="I143">
        <v>2.3109999999999999</v>
      </c>
      <c r="J143">
        <v>87.6</v>
      </c>
    </row>
    <row r="144" spans="2:10" x14ac:dyDescent="0.3">
      <c r="B144">
        <v>142</v>
      </c>
      <c r="C144" t="s">
        <v>9</v>
      </c>
      <c r="D144" t="s">
        <v>159</v>
      </c>
      <c r="E144" t="s">
        <v>10</v>
      </c>
      <c r="F144">
        <v>1.5169999999999999</v>
      </c>
      <c r="G144">
        <v>1.61</v>
      </c>
      <c r="H144">
        <v>2.129</v>
      </c>
      <c r="I144">
        <v>1.8280000000000001</v>
      </c>
      <c r="J144">
        <v>87.55</v>
      </c>
    </row>
    <row r="145" spans="2:10" x14ac:dyDescent="0.3">
      <c r="B145">
        <v>143</v>
      </c>
      <c r="C145" t="s">
        <v>9</v>
      </c>
      <c r="D145" t="s">
        <v>160</v>
      </c>
      <c r="E145" t="s">
        <v>10</v>
      </c>
      <c r="F145">
        <v>1.8720000000000001</v>
      </c>
      <c r="G145">
        <v>1.9830000000000001</v>
      </c>
      <c r="H145">
        <v>2.0760000000000001</v>
      </c>
      <c r="I145">
        <v>1.9890000000000001</v>
      </c>
      <c r="J145">
        <v>90.78</v>
      </c>
    </row>
    <row r="146" spans="2:10" x14ac:dyDescent="0.3">
      <c r="B146">
        <v>144</v>
      </c>
      <c r="C146" t="s">
        <v>9</v>
      </c>
      <c r="D146" t="s">
        <v>20</v>
      </c>
      <c r="E146" t="s">
        <v>10</v>
      </c>
      <c r="F146">
        <v>2.0150000000000001</v>
      </c>
      <c r="G146">
        <v>1.9830000000000001</v>
      </c>
      <c r="H146">
        <v>2.4510000000000001</v>
      </c>
      <c r="I146">
        <v>2.1829999999999998</v>
      </c>
      <c r="J146">
        <v>92.67</v>
      </c>
    </row>
    <row r="147" spans="2:10" x14ac:dyDescent="0.3">
      <c r="B147">
        <v>145</v>
      </c>
      <c r="C147" t="s">
        <v>9</v>
      </c>
      <c r="D147" t="s">
        <v>161</v>
      </c>
      <c r="E147" t="s">
        <v>10</v>
      </c>
      <c r="F147">
        <v>1.7889999999999999</v>
      </c>
      <c r="G147">
        <v>1.8380000000000001</v>
      </c>
      <c r="H147">
        <v>1.8089999999999999</v>
      </c>
      <c r="I147">
        <v>1.823</v>
      </c>
      <c r="J147">
        <v>90.01</v>
      </c>
    </row>
    <row r="148" spans="2:10" x14ac:dyDescent="0.3">
      <c r="B148">
        <v>146</v>
      </c>
      <c r="C148" t="s">
        <v>9</v>
      </c>
      <c r="D148" t="s">
        <v>162</v>
      </c>
      <c r="E148" t="s">
        <v>10</v>
      </c>
      <c r="F148">
        <v>1.7549999999999999</v>
      </c>
      <c r="G148">
        <v>1.786</v>
      </c>
      <c r="H148">
        <v>2.0099999999999998</v>
      </c>
      <c r="I148">
        <v>1.86</v>
      </c>
      <c r="J148">
        <v>90.14</v>
      </c>
    </row>
    <row r="149" spans="2:10" x14ac:dyDescent="0.3">
      <c r="B149">
        <v>147</v>
      </c>
      <c r="C149" t="s">
        <v>9</v>
      </c>
      <c r="D149" t="s">
        <v>163</v>
      </c>
      <c r="E149" t="s">
        <v>10</v>
      </c>
      <c r="F149">
        <v>1.9119999999999999</v>
      </c>
      <c r="G149">
        <v>1.966</v>
      </c>
      <c r="H149">
        <v>2.5339999999999998</v>
      </c>
      <c r="I149">
        <v>2.214</v>
      </c>
      <c r="J149">
        <v>92.62</v>
      </c>
    </row>
    <row r="150" spans="2:10" x14ac:dyDescent="0.3">
      <c r="B150">
        <v>148</v>
      </c>
      <c r="C150" t="s">
        <v>9</v>
      </c>
      <c r="D150" t="s">
        <v>164</v>
      </c>
      <c r="E150" t="s">
        <v>10</v>
      </c>
      <c r="F150">
        <v>2.0259999999999998</v>
      </c>
      <c r="G150">
        <v>2.04</v>
      </c>
      <c r="H150">
        <v>2.1230000000000002</v>
      </c>
      <c r="I150">
        <v>2.0449999999999999</v>
      </c>
      <c r="J150">
        <v>92.06</v>
      </c>
    </row>
    <row r="151" spans="2:10" x14ac:dyDescent="0.3">
      <c r="B151">
        <v>149</v>
      </c>
      <c r="C151" t="s">
        <v>9</v>
      </c>
      <c r="D151" t="s">
        <v>165</v>
      </c>
      <c r="E151" t="s">
        <v>10</v>
      </c>
      <c r="F151">
        <v>1.94</v>
      </c>
      <c r="G151">
        <v>1.931</v>
      </c>
      <c r="H151">
        <v>2.028</v>
      </c>
      <c r="I151">
        <v>1.952</v>
      </c>
      <c r="J151">
        <v>88.82</v>
      </c>
    </row>
    <row r="152" spans="2:10" x14ac:dyDescent="0.3">
      <c r="B152">
        <v>150</v>
      </c>
      <c r="C152" t="s">
        <v>9</v>
      </c>
      <c r="D152" t="s">
        <v>166</v>
      </c>
      <c r="E152" t="s">
        <v>10</v>
      </c>
      <c r="F152">
        <v>1.919</v>
      </c>
      <c r="G152">
        <v>1.9910000000000001</v>
      </c>
      <c r="H152">
        <v>2.4729999999999999</v>
      </c>
      <c r="I152">
        <v>2.16</v>
      </c>
      <c r="J152">
        <v>90.49</v>
      </c>
    </row>
    <row r="153" spans="2:10" x14ac:dyDescent="0.3">
      <c r="B153">
        <v>151</v>
      </c>
      <c r="C153" t="s">
        <v>9</v>
      </c>
      <c r="D153" t="s">
        <v>167</v>
      </c>
      <c r="E153" t="s">
        <v>10</v>
      </c>
      <c r="F153">
        <v>2.327</v>
      </c>
      <c r="G153">
        <v>2.3340000000000001</v>
      </c>
      <c r="H153">
        <v>2.6659999999999999</v>
      </c>
      <c r="I153">
        <v>2.4540000000000002</v>
      </c>
      <c r="J153">
        <v>92.09</v>
      </c>
    </row>
    <row r="154" spans="2:10" x14ac:dyDescent="0.3">
      <c r="B154">
        <v>152</v>
      </c>
      <c r="C154" t="s">
        <v>9</v>
      </c>
      <c r="D154" t="s">
        <v>168</v>
      </c>
      <c r="E154" t="s">
        <v>10</v>
      </c>
      <c r="F154">
        <v>2.2909999999999999</v>
      </c>
      <c r="G154">
        <v>2.3479999999999999</v>
      </c>
      <c r="H154">
        <v>2.4369999999999998</v>
      </c>
      <c r="I154">
        <v>2.367</v>
      </c>
      <c r="J154">
        <v>89.08</v>
      </c>
    </row>
    <row r="155" spans="2:10" x14ac:dyDescent="0.3">
      <c r="B155">
        <v>153</v>
      </c>
      <c r="C155" t="s">
        <v>9</v>
      </c>
      <c r="D155" t="s">
        <v>169</v>
      </c>
      <c r="E155" t="s">
        <v>10</v>
      </c>
      <c r="F155">
        <v>1.877</v>
      </c>
      <c r="G155">
        <v>1.895</v>
      </c>
      <c r="H155">
        <v>1.8580000000000001</v>
      </c>
      <c r="I155">
        <v>1.87</v>
      </c>
      <c r="J155">
        <v>83.3</v>
      </c>
    </row>
    <row r="156" spans="2:10" x14ac:dyDescent="0.3">
      <c r="B156">
        <v>154</v>
      </c>
      <c r="C156" t="s">
        <v>9</v>
      </c>
      <c r="D156" t="s">
        <v>170</v>
      </c>
      <c r="E156" t="s">
        <v>10</v>
      </c>
      <c r="F156">
        <v>2.0230000000000001</v>
      </c>
      <c r="G156">
        <v>2.14</v>
      </c>
      <c r="H156">
        <v>2.028</v>
      </c>
      <c r="I156">
        <v>2.14</v>
      </c>
      <c r="J156">
        <v>85.72</v>
      </c>
    </row>
    <row r="157" spans="2:10" x14ac:dyDescent="0.3">
      <c r="B157">
        <v>155</v>
      </c>
      <c r="C157" t="s">
        <v>9</v>
      </c>
      <c r="D157" t="s">
        <v>171</v>
      </c>
      <c r="E157" t="s">
        <v>10</v>
      </c>
      <c r="F157">
        <v>2.0350000000000001</v>
      </c>
      <c r="G157">
        <v>2.016</v>
      </c>
      <c r="H157">
        <v>2.6520000000000001</v>
      </c>
      <c r="I157">
        <v>2.3290000000000002</v>
      </c>
      <c r="J157">
        <v>87.91</v>
      </c>
    </row>
    <row r="158" spans="2:10" x14ac:dyDescent="0.3">
      <c r="B158">
        <v>156</v>
      </c>
      <c r="C158" t="s">
        <v>9</v>
      </c>
      <c r="D158" t="s">
        <v>172</v>
      </c>
      <c r="E158" t="s">
        <v>10</v>
      </c>
      <c r="F158">
        <v>1.6850000000000001</v>
      </c>
      <c r="G158">
        <v>1.7909999999999999</v>
      </c>
      <c r="H158">
        <v>1.8360000000000001</v>
      </c>
      <c r="I158">
        <v>1.8069999999999999</v>
      </c>
      <c r="J158">
        <v>80.59</v>
      </c>
    </row>
    <row r="159" spans="2:10" x14ac:dyDescent="0.3">
      <c r="B159">
        <v>157</v>
      </c>
      <c r="C159" t="s">
        <v>9</v>
      </c>
      <c r="D159" t="s">
        <v>173</v>
      </c>
      <c r="E159" t="s">
        <v>10</v>
      </c>
      <c r="F159">
        <v>1.9690000000000001</v>
      </c>
      <c r="G159">
        <v>1.96</v>
      </c>
      <c r="H159">
        <v>2.0579999999999998</v>
      </c>
      <c r="I159">
        <v>1.96</v>
      </c>
      <c r="J159">
        <v>76.87</v>
      </c>
    </row>
    <row r="160" spans="2:10" x14ac:dyDescent="0.3">
      <c r="B160">
        <v>158</v>
      </c>
      <c r="C160" t="s">
        <v>9</v>
      </c>
      <c r="D160" t="s">
        <v>174</v>
      </c>
      <c r="E160" t="s">
        <v>10</v>
      </c>
      <c r="F160">
        <v>2.0150000000000001</v>
      </c>
      <c r="G160">
        <v>1.9970000000000001</v>
      </c>
      <c r="H160">
        <v>3.3719999999999999</v>
      </c>
      <c r="I160">
        <v>2.9569999999999999</v>
      </c>
      <c r="J160">
        <v>82.07</v>
      </c>
    </row>
    <row r="161" spans="2:10" x14ac:dyDescent="0.3">
      <c r="B161">
        <v>159</v>
      </c>
      <c r="C161" t="s">
        <v>9</v>
      </c>
      <c r="D161" t="s">
        <v>175</v>
      </c>
      <c r="E161" t="s">
        <v>10</v>
      </c>
      <c r="F161">
        <v>2.0950000000000002</v>
      </c>
      <c r="G161">
        <v>2.0499999999999998</v>
      </c>
      <c r="H161">
        <v>3.3639999999999999</v>
      </c>
      <c r="I161">
        <v>2.96</v>
      </c>
      <c r="J161">
        <v>76.55</v>
      </c>
    </row>
    <row r="162" spans="2:10" x14ac:dyDescent="0.3">
      <c r="B162">
        <v>160</v>
      </c>
      <c r="C162" t="s">
        <v>9</v>
      </c>
      <c r="D162" t="s">
        <v>176</v>
      </c>
      <c r="E162" t="s">
        <v>10</v>
      </c>
      <c r="F162">
        <v>1.8919999999999999</v>
      </c>
      <c r="G162">
        <v>1.9159999999999999</v>
      </c>
      <c r="H162">
        <v>2.2229999999999999</v>
      </c>
      <c r="I162">
        <v>2.08</v>
      </c>
      <c r="J162">
        <v>69.33</v>
      </c>
    </row>
    <row r="163" spans="2:10" x14ac:dyDescent="0.3">
      <c r="B163">
        <v>161</v>
      </c>
      <c r="C163" t="s">
        <v>9</v>
      </c>
      <c r="D163" t="s">
        <v>177</v>
      </c>
      <c r="E163" t="s">
        <v>10</v>
      </c>
      <c r="F163">
        <v>1.8160000000000001</v>
      </c>
      <c r="G163">
        <v>1.9650000000000001</v>
      </c>
      <c r="H163">
        <v>1.927</v>
      </c>
      <c r="I163">
        <v>1.9450000000000001</v>
      </c>
      <c r="J163">
        <v>66.69</v>
      </c>
    </row>
    <row r="164" spans="2:10" x14ac:dyDescent="0.3">
      <c r="B164">
        <v>162</v>
      </c>
      <c r="C164" t="s">
        <v>9</v>
      </c>
      <c r="D164" t="s">
        <v>178</v>
      </c>
      <c r="E164" t="s">
        <v>10</v>
      </c>
      <c r="F164">
        <v>2.359</v>
      </c>
      <c r="G164">
        <v>2.4390000000000001</v>
      </c>
      <c r="H164">
        <v>2.9</v>
      </c>
      <c r="I164">
        <v>2.7130000000000001</v>
      </c>
      <c r="J164">
        <v>65.430000000000007</v>
      </c>
    </row>
    <row r="165" spans="2:10" x14ac:dyDescent="0.3">
      <c r="B165">
        <v>163</v>
      </c>
      <c r="C165" t="s">
        <v>9</v>
      </c>
      <c r="D165" t="s">
        <v>179</v>
      </c>
      <c r="E165" t="s">
        <v>10</v>
      </c>
      <c r="F165">
        <v>2.431</v>
      </c>
      <c r="G165">
        <v>2.4039999999999999</v>
      </c>
      <c r="H165">
        <v>2.754</v>
      </c>
      <c r="I165">
        <v>2.573</v>
      </c>
      <c r="J165">
        <v>58.62</v>
      </c>
    </row>
    <row r="166" spans="2:10" x14ac:dyDescent="0.3">
      <c r="B166">
        <v>164</v>
      </c>
      <c r="C166" t="s">
        <v>9</v>
      </c>
      <c r="D166" t="s">
        <v>180</v>
      </c>
      <c r="E166" t="s">
        <v>10</v>
      </c>
      <c r="F166">
        <v>2.226</v>
      </c>
      <c r="G166">
        <v>2.423</v>
      </c>
      <c r="H166">
        <v>2.7759999999999998</v>
      </c>
      <c r="I166">
        <v>2.5449999999999999</v>
      </c>
      <c r="J166">
        <v>52.48</v>
      </c>
    </row>
    <row r="167" spans="2:10" x14ac:dyDescent="0.3">
      <c r="B167">
        <v>165</v>
      </c>
      <c r="C167" t="s">
        <v>9</v>
      </c>
      <c r="D167" t="s">
        <v>181</v>
      </c>
      <c r="E167" t="s">
        <v>10</v>
      </c>
      <c r="F167">
        <v>2.1059999999999999</v>
      </c>
      <c r="G167">
        <v>1.964</v>
      </c>
      <c r="H167">
        <v>3.194</v>
      </c>
      <c r="I167">
        <v>2.5529999999999999</v>
      </c>
      <c r="J167">
        <v>55.48</v>
      </c>
    </row>
    <row r="168" spans="2:10" x14ac:dyDescent="0.3">
      <c r="B168">
        <v>166</v>
      </c>
      <c r="C168" t="s">
        <v>9</v>
      </c>
      <c r="D168" t="s">
        <v>182</v>
      </c>
      <c r="E168" t="s">
        <v>10</v>
      </c>
      <c r="F168">
        <v>2.0139999999999998</v>
      </c>
      <c r="G168">
        <v>1.9039999999999999</v>
      </c>
      <c r="H168">
        <v>3.1230000000000002</v>
      </c>
      <c r="I168">
        <v>2.573</v>
      </c>
      <c r="J168">
        <v>55.93</v>
      </c>
    </row>
    <row r="169" spans="2:10" x14ac:dyDescent="0.3">
      <c r="B169">
        <v>167</v>
      </c>
      <c r="C169" t="s">
        <v>9</v>
      </c>
      <c r="D169" t="s">
        <v>183</v>
      </c>
      <c r="E169" t="s">
        <v>10</v>
      </c>
      <c r="F169">
        <v>1.482</v>
      </c>
      <c r="G169">
        <v>1.496</v>
      </c>
      <c r="H169">
        <v>1.855</v>
      </c>
      <c r="I169">
        <v>1.6379999999999999</v>
      </c>
      <c r="J169">
        <v>50.28</v>
      </c>
    </row>
    <row r="170" spans="2:10" x14ac:dyDescent="0.3">
      <c r="B170">
        <v>168</v>
      </c>
      <c r="C170" t="s">
        <v>9</v>
      </c>
      <c r="D170" t="s">
        <v>184</v>
      </c>
      <c r="E170" t="s">
        <v>10</v>
      </c>
      <c r="F170">
        <v>1.512</v>
      </c>
      <c r="G170">
        <v>1.512</v>
      </c>
      <c r="H170">
        <v>2.1579999999999999</v>
      </c>
      <c r="I170">
        <v>1.794</v>
      </c>
      <c r="J170">
        <v>51.26</v>
      </c>
    </row>
    <row r="171" spans="2:10" x14ac:dyDescent="0.3">
      <c r="B171">
        <v>169</v>
      </c>
      <c r="C171" t="s">
        <v>9</v>
      </c>
      <c r="D171" t="s">
        <v>185</v>
      </c>
      <c r="E171" t="s">
        <v>10</v>
      </c>
      <c r="F171">
        <v>1.5920000000000001</v>
      </c>
      <c r="G171">
        <v>1.554</v>
      </c>
      <c r="H171">
        <v>1.7929999999999999</v>
      </c>
      <c r="I171">
        <v>1.587</v>
      </c>
      <c r="J171">
        <v>60.69</v>
      </c>
    </row>
    <row r="172" spans="2:10" x14ac:dyDescent="0.3">
      <c r="B172">
        <v>170</v>
      </c>
      <c r="C172" t="s">
        <v>9</v>
      </c>
      <c r="D172" t="s">
        <v>186</v>
      </c>
      <c r="E172" t="s">
        <v>10</v>
      </c>
      <c r="F172">
        <v>1.34</v>
      </c>
      <c r="G172">
        <v>1.377</v>
      </c>
      <c r="H172">
        <v>1.482</v>
      </c>
      <c r="I172">
        <v>1.411</v>
      </c>
      <c r="J172">
        <v>58.77</v>
      </c>
    </row>
    <row r="173" spans="2:10" x14ac:dyDescent="0.3">
      <c r="B173">
        <v>171</v>
      </c>
      <c r="C173" t="s">
        <v>9</v>
      </c>
      <c r="D173" t="s">
        <v>187</v>
      </c>
      <c r="E173" t="s">
        <v>10</v>
      </c>
      <c r="F173">
        <v>1.3169999999999999</v>
      </c>
      <c r="G173">
        <v>1.373</v>
      </c>
      <c r="H173">
        <v>1.3220000000000001</v>
      </c>
      <c r="I173">
        <v>1.3360000000000001</v>
      </c>
      <c r="J173">
        <v>57.99</v>
      </c>
    </row>
    <row r="174" spans="2:10" x14ac:dyDescent="0.3">
      <c r="B174">
        <v>172</v>
      </c>
      <c r="C174" t="s">
        <v>9</v>
      </c>
      <c r="D174" t="s">
        <v>188</v>
      </c>
      <c r="E174" t="s">
        <v>10</v>
      </c>
      <c r="F174">
        <v>1.51</v>
      </c>
      <c r="G174">
        <v>1.5089999999999999</v>
      </c>
      <c r="H174">
        <v>2.7440000000000002</v>
      </c>
      <c r="I174">
        <v>2.2200000000000002</v>
      </c>
      <c r="J174">
        <v>62.29</v>
      </c>
    </row>
    <row r="175" spans="2:10" x14ac:dyDescent="0.3">
      <c r="B175">
        <v>173</v>
      </c>
      <c r="C175" t="s">
        <v>9</v>
      </c>
      <c r="D175" t="s">
        <v>189</v>
      </c>
      <c r="E175" t="s">
        <v>10</v>
      </c>
      <c r="F175">
        <v>1.4850000000000001</v>
      </c>
      <c r="G175">
        <v>1.482</v>
      </c>
      <c r="H175">
        <v>2.036</v>
      </c>
      <c r="I175">
        <v>1.776</v>
      </c>
      <c r="J175">
        <v>65.430000000000007</v>
      </c>
    </row>
    <row r="176" spans="2:10" x14ac:dyDescent="0.3">
      <c r="B176">
        <v>174</v>
      </c>
      <c r="C176" t="s">
        <v>9</v>
      </c>
      <c r="D176" t="s">
        <v>190</v>
      </c>
      <c r="E176" t="s">
        <v>10</v>
      </c>
      <c r="F176">
        <v>1.407</v>
      </c>
      <c r="G176">
        <v>1.405</v>
      </c>
      <c r="H176">
        <v>1.6850000000000001</v>
      </c>
      <c r="I176">
        <v>1.518</v>
      </c>
      <c r="J176">
        <v>62.31</v>
      </c>
    </row>
    <row r="177" spans="2:10" x14ac:dyDescent="0.3">
      <c r="B177">
        <v>175</v>
      </c>
      <c r="C177" t="s">
        <v>9</v>
      </c>
      <c r="D177" t="s">
        <v>191</v>
      </c>
      <c r="E177" t="s">
        <v>10</v>
      </c>
      <c r="F177">
        <v>1.4830000000000001</v>
      </c>
      <c r="G177">
        <v>1.5</v>
      </c>
      <c r="H177">
        <v>1.7430000000000001</v>
      </c>
      <c r="I177">
        <v>1.5720000000000001</v>
      </c>
      <c r="J177">
        <v>67.040000000000006</v>
      </c>
    </row>
    <row r="178" spans="2:10" x14ac:dyDescent="0.3">
      <c r="B178">
        <v>176</v>
      </c>
      <c r="C178" t="s">
        <v>9</v>
      </c>
      <c r="D178" t="s">
        <v>192</v>
      </c>
      <c r="E178" t="s">
        <v>10</v>
      </c>
      <c r="F178">
        <v>1.649</v>
      </c>
      <c r="G178">
        <v>1.6679999999999999</v>
      </c>
      <c r="H178">
        <v>1.6859999999999999</v>
      </c>
      <c r="I178">
        <v>1.6719999999999999</v>
      </c>
      <c r="J178">
        <v>65.680000000000007</v>
      </c>
    </row>
    <row r="179" spans="2:10" x14ac:dyDescent="0.3">
      <c r="B179">
        <v>177</v>
      </c>
      <c r="C179" t="s">
        <v>9</v>
      </c>
      <c r="D179" t="s">
        <v>193</v>
      </c>
      <c r="E179" t="s">
        <v>10</v>
      </c>
      <c r="F179">
        <v>1.8560000000000001</v>
      </c>
      <c r="G179">
        <v>1.859</v>
      </c>
      <c r="H179">
        <v>2.754</v>
      </c>
      <c r="I179">
        <v>2.3860000000000001</v>
      </c>
      <c r="J179">
        <v>73.180000000000007</v>
      </c>
    </row>
    <row r="180" spans="2:10" x14ac:dyDescent="0.3">
      <c r="B180">
        <v>178</v>
      </c>
      <c r="C180" t="s">
        <v>9</v>
      </c>
      <c r="D180" t="s">
        <v>194</v>
      </c>
      <c r="E180" t="s">
        <v>10</v>
      </c>
      <c r="F180">
        <v>1.907</v>
      </c>
      <c r="G180">
        <v>1.8779999999999999</v>
      </c>
      <c r="H180">
        <v>2.669</v>
      </c>
      <c r="I180">
        <v>2.34</v>
      </c>
      <c r="J180">
        <v>88.15</v>
      </c>
    </row>
    <row r="181" spans="2:10" x14ac:dyDescent="0.3">
      <c r="B181">
        <v>179</v>
      </c>
      <c r="C181" t="s">
        <v>9</v>
      </c>
      <c r="D181" t="s">
        <v>195</v>
      </c>
      <c r="E181" t="s">
        <v>10</v>
      </c>
      <c r="F181">
        <v>1.835</v>
      </c>
      <c r="G181">
        <v>1.885</v>
      </c>
      <c r="H181">
        <v>1.877</v>
      </c>
      <c r="I181">
        <v>1.873</v>
      </c>
      <c r="J181">
        <v>91.6</v>
      </c>
    </row>
    <row r="182" spans="2:10" x14ac:dyDescent="0.3">
      <c r="B182">
        <v>180</v>
      </c>
      <c r="C182" t="s">
        <v>9</v>
      </c>
      <c r="D182" t="s">
        <v>196</v>
      </c>
      <c r="E182" t="s">
        <v>10</v>
      </c>
      <c r="F182">
        <v>1.883</v>
      </c>
      <c r="G182">
        <v>1.8759999999999999</v>
      </c>
      <c r="H182">
        <v>2.1989999999999998</v>
      </c>
      <c r="I182">
        <v>1.9950000000000001</v>
      </c>
      <c r="J182">
        <v>94.1</v>
      </c>
    </row>
    <row r="183" spans="2:10" x14ac:dyDescent="0.3">
      <c r="B183">
        <v>181</v>
      </c>
      <c r="C183" t="s">
        <v>9</v>
      </c>
      <c r="D183" t="s">
        <v>197</v>
      </c>
      <c r="E183" t="s">
        <v>10</v>
      </c>
      <c r="F183">
        <v>1.905</v>
      </c>
      <c r="G183">
        <v>1.9510000000000001</v>
      </c>
      <c r="H183">
        <v>2.2429999999999999</v>
      </c>
      <c r="I183">
        <v>2.0369999999999999</v>
      </c>
      <c r="J183">
        <v>95</v>
      </c>
    </row>
    <row r="184" spans="2:10" x14ac:dyDescent="0.3">
      <c r="B184">
        <v>182</v>
      </c>
      <c r="C184" t="s">
        <v>9</v>
      </c>
      <c r="D184" t="s">
        <v>198</v>
      </c>
      <c r="E184" t="s">
        <v>10</v>
      </c>
      <c r="F184">
        <v>1.9830000000000001</v>
      </c>
      <c r="G184">
        <v>1.9630000000000001</v>
      </c>
      <c r="H184">
        <v>2.0710000000000002</v>
      </c>
      <c r="I184">
        <v>1.9970000000000001</v>
      </c>
      <c r="J184">
        <v>95.07</v>
      </c>
    </row>
    <row r="185" spans="2:10" x14ac:dyDescent="0.3">
      <c r="B185">
        <v>183</v>
      </c>
      <c r="C185" t="s">
        <v>9</v>
      </c>
      <c r="D185" t="s">
        <v>199</v>
      </c>
      <c r="E185" t="s">
        <v>10</v>
      </c>
      <c r="F185">
        <v>2.06</v>
      </c>
      <c r="G185">
        <v>2.1190000000000002</v>
      </c>
      <c r="H185">
        <v>1.98</v>
      </c>
      <c r="I185">
        <v>2.0299999999999998</v>
      </c>
      <c r="J185">
        <v>94.31</v>
      </c>
    </row>
    <row r="186" spans="2:10" x14ac:dyDescent="0.3">
      <c r="B186">
        <v>184</v>
      </c>
      <c r="C186" t="s">
        <v>9</v>
      </c>
      <c r="D186" t="s">
        <v>200</v>
      </c>
      <c r="E186" t="s">
        <v>10</v>
      </c>
      <c r="F186">
        <v>2.3109999999999999</v>
      </c>
      <c r="G186">
        <v>2.327</v>
      </c>
      <c r="H186">
        <v>2.8140000000000001</v>
      </c>
      <c r="I186">
        <v>2.589</v>
      </c>
      <c r="J186">
        <v>91.41</v>
      </c>
    </row>
    <row r="187" spans="2:10" x14ac:dyDescent="0.3">
      <c r="B187">
        <v>185</v>
      </c>
      <c r="C187" t="s">
        <v>9</v>
      </c>
      <c r="D187" t="s">
        <v>201</v>
      </c>
      <c r="E187" t="s">
        <v>10</v>
      </c>
      <c r="F187">
        <v>2.2789999999999999</v>
      </c>
      <c r="G187">
        <v>2.2799999999999998</v>
      </c>
      <c r="H187">
        <v>2.3809999999999998</v>
      </c>
      <c r="I187">
        <v>2.2799999999999998</v>
      </c>
      <c r="J187">
        <v>89.76</v>
      </c>
    </row>
    <row r="188" spans="2:10" x14ac:dyDescent="0.3">
      <c r="B188">
        <v>186</v>
      </c>
      <c r="C188" t="s">
        <v>9</v>
      </c>
      <c r="D188" t="s">
        <v>202</v>
      </c>
      <c r="E188" t="s">
        <v>10</v>
      </c>
      <c r="F188">
        <v>2.4079999999999999</v>
      </c>
      <c r="G188">
        <v>2.2949999999999999</v>
      </c>
      <c r="H188">
        <v>3.0409999999999999</v>
      </c>
      <c r="I188">
        <v>2.6989999999999998</v>
      </c>
      <c r="J188">
        <v>91.52</v>
      </c>
    </row>
    <row r="189" spans="2:10" x14ac:dyDescent="0.3">
      <c r="B189">
        <v>187</v>
      </c>
      <c r="C189" t="s">
        <v>9</v>
      </c>
      <c r="D189" t="s">
        <v>21</v>
      </c>
      <c r="E189" t="s">
        <v>10</v>
      </c>
      <c r="F189">
        <v>2.1829999999999998</v>
      </c>
      <c r="G189">
        <v>2.2389999999999999</v>
      </c>
      <c r="H189">
        <v>2.4460000000000002</v>
      </c>
      <c r="I189">
        <v>2.3319999999999999</v>
      </c>
      <c r="J189">
        <v>92.85</v>
      </c>
    </row>
    <row r="190" spans="2:10" x14ac:dyDescent="0.3">
      <c r="B190">
        <v>188</v>
      </c>
      <c r="C190" t="s">
        <v>9</v>
      </c>
      <c r="D190" t="s">
        <v>203</v>
      </c>
      <c r="E190" t="s">
        <v>10</v>
      </c>
      <c r="F190">
        <v>2.157</v>
      </c>
      <c r="G190">
        <v>2.1139999999999999</v>
      </c>
      <c r="H190">
        <v>2.407</v>
      </c>
      <c r="I190">
        <v>2.2770000000000001</v>
      </c>
      <c r="J190">
        <v>92.44</v>
      </c>
    </row>
    <row r="191" spans="2:10" x14ac:dyDescent="0.3">
      <c r="B191">
        <v>189</v>
      </c>
      <c r="C191" t="s">
        <v>9</v>
      </c>
      <c r="D191" t="s">
        <v>204</v>
      </c>
      <c r="E191" t="s">
        <v>10</v>
      </c>
      <c r="F191">
        <v>2.077</v>
      </c>
      <c r="G191">
        <v>2.1019999999999999</v>
      </c>
      <c r="H191">
        <v>2.718</v>
      </c>
      <c r="I191">
        <v>2.4510000000000001</v>
      </c>
      <c r="J191">
        <v>92.57</v>
      </c>
    </row>
    <row r="192" spans="2:10" x14ac:dyDescent="0.3">
      <c r="B192">
        <v>190</v>
      </c>
      <c r="C192" t="s">
        <v>9</v>
      </c>
      <c r="D192" t="s">
        <v>205</v>
      </c>
      <c r="E192" t="s">
        <v>10</v>
      </c>
      <c r="F192">
        <v>1.9970000000000001</v>
      </c>
      <c r="G192">
        <v>1.978</v>
      </c>
      <c r="H192">
        <v>2.1890000000000001</v>
      </c>
      <c r="I192">
        <v>2.052</v>
      </c>
      <c r="J192">
        <v>93.02</v>
      </c>
    </row>
    <row r="193" spans="2:10" x14ac:dyDescent="0.3">
      <c r="B193">
        <v>191</v>
      </c>
      <c r="C193" t="s">
        <v>9</v>
      </c>
      <c r="D193" t="s">
        <v>206</v>
      </c>
      <c r="E193" t="s">
        <v>10</v>
      </c>
      <c r="F193">
        <v>1.929</v>
      </c>
      <c r="G193">
        <v>1.8979999999999999</v>
      </c>
      <c r="H193">
        <v>2.5430000000000001</v>
      </c>
      <c r="I193">
        <v>2.2400000000000002</v>
      </c>
      <c r="J193">
        <v>92.28</v>
      </c>
    </row>
    <row r="194" spans="2:10" x14ac:dyDescent="0.3">
      <c r="B194">
        <v>192</v>
      </c>
      <c r="C194" t="s">
        <v>9</v>
      </c>
      <c r="D194" t="s">
        <v>207</v>
      </c>
      <c r="E194" t="s">
        <v>10</v>
      </c>
      <c r="F194">
        <v>1.7190000000000001</v>
      </c>
      <c r="G194">
        <v>1.7190000000000001</v>
      </c>
      <c r="H194">
        <v>1.7829999999999999</v>
      </c>
      <c r="I194">
        <v>1.72</v>
      </c>
      <c r="J194">
        <v>90.52</v>
      </c>
    </row>
    <row r="195" spans="2:10" x14ac:dyDescent="0.3">
      <c r="B195">
        <v>193</v>
      </c>
      <c r="C195" t="s">
        <v>9</v>
      </c>
      <c r="D195" t="s">
        <v>208</v>
      </c>
      <c r="E195" t="s">
        <v>10</v>
      </c>
      <c r="F195">
        <v>1.7529999999999999</v>
      </c>
      <c r="G195">
        <v>1.754</v>
      </c>
      <c r="H195">
        <v>2.234</v>
      </c>
      <c r="I195">
        <v>2.0169999999999999</v>
      </c>
      <c r="J195">
        <v>90.91</v>
      </c>
    </row>
    <row r="196" spans="2:10" x14ac:dyDescent="0.3">
      <c r="B196">
        <v>194</v>
      </c>
      <c r="C196" t="s">
        <v>9</v>
      </c>
      <c r="D196" t="s">
        <v>209</v>
      </c>
      <c r="E196" t="s">
        <v>10</v>
      </c>
      <c r="F196">
        <v>1.8220000000000001</v>
      </c>
      <c r="G196">
        <v>1.8260000000000001</v>
      </c>
      <c r="H196">
        <v>2.6459999999999999</v>
      </c>
      <c r="I196">
        <v>2.3050000000000002</v>
      </c>
      <c r="J196">
        <v>93.52</v>
      </c>
    </row>
    <row r="197" spans="2:10" x14ac:dyDescent="0.3">
      <c r="B197">
        <v>195</v>
      </c>
      <c r="C197" t="s">
        <v>9</v>
      </c>
      <c r="D197" t="s">
        <v>210</v>
      </c>
      <c r="E197" t="s">
        <v>10</v>
      </c>
      <c r="F197">
        <v>1.673</v>
      </c>
      <c r="G197">
        <v>1.681</v>
      </c>
      <c r="H197">
        <v>1.976</v>
      </c>
      <c r="I197">
        <v>1.7889999999999999</v>
      </c>
      <c r="J197">
        <v>94.28</v>
      </c>
    </row>
    <row r="198" spans="2:10" x14ac:dyDescent="0.3">
      <c r="B198">
        <v>196</v>
      </c>
      <c r="C198" t="s">
        <v>9</v>
      </c>
      <c r="D198" t="s">
        <v>211</v>
      </c>
      <c r="E198" t="s">
        <v>10</v>
      </c>
      <c r="F198">
        <v>1.696</v>
      </c>
      <c r="G198">
        <v>1.68</v>
      </c>
      <c r="H198">
        <v>1.954</v>
      </c>
      <c r="I198">
        <v>1.7709999999999999</v>
      </c>
      <c r="J198">
        <v>95.98</v>
      </c>
    </row>
    <row r="199" spans="2:10" x14ac:dyDescent="0.3">
      <c r="B199">
        <v>197</v>
      </c>
      <c r="C199" t="s">
        <v>9</v>
      </c>
      <c r="D199" t="s">
        <v>212</v>
      </c>
      <c r="E199" t="s">
        <v>10</v>
      </c>
      <c r="F199">
        <v>1.6479999999999999</v>
      </c>
      <c r="G199">
        <v>1.7</v>
      </c>
      <c r="H199">
        <v>1.9670000000000001</v>
      </c>
      <c r="I199">
        <v>1.7789999999999999</v>
      </c>
      <c r="J199">
        <v>94.8</v>
      </c>
    </row>
    <row r="200" spans="2:10" x14ac:dyDescent="0.3">
      <c r="B200">
        <v>198</v>
      </c>
      <c r="C200" t="s">
        <v>9</v>
      </c>
      <c r="D200" t="s">
        <v>213</v>
      </c>
      <c r="E200" t="s">
        <v>10</v>
      </c>
      <c r="F200">
        <v>1.734</v>
      </c>
      <c r="G200">
        <v>1.74</v>
      </c>
      <c r="H200">
        <v>1.75</v>
      </c>
      <c r="I200">
        <v>1.74</v>
      </c>
      <c r="J200">
        <v>93.31</v>
      </c>
    </row>
    <row r="201" spans="2:10" x14ac:dyDescent="0.3">
      <c r="B201">
        <v>199</v>
      </c>
      <c r="C201" t="s">
        <v>9</v>
      </c>
      <c r="D201" t="s">
        <v>214</v>
      </c>
      <c r="E201" t="s">
        <v>10</v>
      </c>
      <c r="F201">
        <v>1.7250000000000001</v>
      </c>
      <c r="G201">
        <v>1.7030000000000001</v>
      </c>
      <c r="H201">
        <v>1.778</v>
      </c>
      <c r="I201">
        <v>1.7430000000000001</v>
      </c>
      <c r="J201">
        <v>94.77</v>
      </c>
    </row>
    <row r="202" spans="2:10" x14ac:dyDescent="0.3">
      <c r="B202">
        <v>200</v>
      </c>
      <c r="C202" t="s">
        <v>9</v>
      </c>
      <c r="D202" t="s">
        <v>215</v>
      </c>
      <c r="E202" t="s">
        <v>10</v>
      </c>
      <c r="F202">
        <v>1.742</v>
      </c>
      <c r="G202">
        <v>1.7669999999999999</v>
      </c>
      <c r="H202">
        <v>2.0379999999999998</v>
      </c>
      <c r="I202">
        <v>1.871</v>
      </c>
      <c r="J202">
        <v>95.8</v>
      </c>
    </row>
    <row r="203" spans="2:10" x14ac:dyDescent="0.3">
      <c r="B203">
        <v>201</v>
      </c>
      <c r="C203" t="s">
        <v>9</v>
      </c>
      <c r="D203" t="s">
        <v>216</v>
      </c>
      <c r="E203" t="s">
        <v>10</v>
      </c>
      <c r="F203">
        <v>1.6830000000000001</v>
      </c>
      <c r="G203">
        <v>1.696</v>
      </c>
      <c r="H203">
        <v>1.9490000000000001</v>
      </c>
      <c r="I203">
        <v>1.768</v>
      </c>
      <c r="J203">
        <v>95.03</v>
      </c>
    </row>
    <row r="204" spans="2:10" x14ac:dyDescent="0.3">
      <c r="B204">
        <v>202</v>
      </c>
      <c r="C204" t="s">
        <v>9</v>
      </c>
      <c r="D204" t="s">
        <v>217</v>
      </c>
      <c r="E204" t="s">
        <v>10</v>
      </c>
      <c r="F204">
        <v>1.7989999999999999</v>
      </c>
      <c r="G204">
        <v>1.845</v>
      </c>
      <c r="H204">
        <v>2.2469999999999999</v>
      </c>
      <c r="I204">
        <v>2.0699999999999998</v>
      </c>
      <c r="J204">
        <v>94.17</v>
      </c>
    </row>
    <row r="205" spans="2:10" x14ac:dyDescent="0.3">
      <c r="B205">
        <v>203</v>
      </c>
      <c r="C205" t="s">
        <v>9</v>
      </c>
      <c r="D205" t="s">
        <v>218</v>
      </c>
      <c r="E205" t="s">
        <v>10</v>
      </c>
      <c r="F205">
        <v>1.8009999999999999</v>
      </c>
      <c r="G205">
        <v>1.7829999999999999</v>
      </c>
      <c r="H205">
        <v>2.0979999999999999</v>
      </c>
      <c r="I205">
        <v>1.927</v>
      </c>
      <c r="J205">
        <v>91.92</v>
      </c>
    </row>
    <row r="206" spans="2:10" x14ac:dyDescent="0.3">
      <c r="B206">
        <v>204</v>
      </c>
      <c r="C206" t="s">
        <v>9</v>
      </c>
      <c r="D206" t="s">
        <v>22</v>
      </c>
      <c r="E206" t="s">
        <v>10</v>
      </c>
      <c r="F206">
        <v>1.8340000000000001</v>
      </c>
      <c r="G206">
        <v>1.8089999999999999</v>
      </c>
      <c r="H206">
        <v>2.597</v>
      </c>
      <c r="I206">
        <v>2.2290000000000001</v>
      </c>
      <c r="J206">
        <v>90.6</v>
      </c>
    </row>
    <row r="207" spans="2:10" x14ac:dyDescent="0.3">
      <c r="B207">
        <v>205</v>
      </c>
      <c r="C207" t="s">
        <v>9</v>
      </c>
      <c r="D207" t="s">
        <v>219</v>
      </c>
      <c r="E207" t="s">
        <v>10</v>
      </c>
      <c r="F207">
        <v>1.79</v>
      </c>
      <c r="G207">
        <v>1.806</v>
      </c>
      <c r="H207">
        <v>1.831</v>
      </c>
      <c r="I207">
        <v>1.806</v>
      </c>
      <c r="J207">
        <v>86.25</v>
      </c>
    </row>
    <row r="208" spans="2:10" x14ac:dyDescent="0.3">
      <c r="B208">
        <v>206</v>
      </c>
      <c r="C208" t="s">
        <v>9</v>
      </c>
      <c r="D208" t="s">
        <v>220</v>
      </c>
      <c r="E208" t="s">
        <v>10</v>
      </c>
      <c r="F208">
        <v>1.696</v>
      </c>
      <c r="G208">
        <v>1.7270000000000001</v>
      </c>
      <c r="H208">
        <v>1.6890000000000001</v>
      </c>
      <c r="I208">
        <v>1.7270000000000001</v>
      </c>
      <c r="J208">
        <v>84.28</v>
      </c>
    </row>
    <row r="209" spans="2:10" x14ac:dyDescent="0.3">
      <c r="B209">
        <v>207</v>
      </c>
      <c r="C209" t="s">
        <v>9</v>
      </c>
      <c r="D209" t="s">
        <v>221</v>
      </c>
      <c r="E209" t="s">
        <v>10</v>
      </c>
      <c r="F209">
        <v>1.712</v>
      </c>
      <c r="G209">
        <v>1.655</v>
      </c>
      <c r="H209">
        <v>2.327</v>
      </c>
      <c r="I209">
        <v>2.032</v>
      </c>
      <c r="J209">
        <v>86.5</v>
      </c>
    </row>
    <row r="210" spans="2:10" x14ac:dyDescent="0.3">
      <c r="B210">
        <v>208</v>
      </c>
      <c r="C210" t="s">
        <v>9</v>
      </c>
      <c r="D210" t="s">
        <v>222</v>
      </c>
      <c r="E210" t="s">
        <v>10</v>
      </c>
      <c r="F210">
        <v>1.5489999999999999</v>
      </c>
      <c r="G210">
        <v>1.5369999999999999</v>
      </c>
      <c r="H210">
        <v>1.8</v>
      </c>
      <c r="I210">
        <v>1.6859999999999999</v>
      </c>
      <c r="J210">
        <v>88.34</v>
      </c>
    </row>
    <row r="211" spans="2:10" x14ac:dyDescent="0.3">
      <c r="B211">
        <v>209</v>
      </c>
      <c r="C211" t="s">
        <v>9</v>
      </c>
      <c r="D211" t="s">
        <v>223</v>
      </c>
      <c r="E211" t="s">
        <v>10</v>
      </c>
      <c r="F211">
        <v>1.393</v>
      </c>
      <c r="G211">
        <v>1.4</v>
      </c>
      <c r="H211">
        <v>1.429</v>
      </c>
      <c r="I211">
        <v>1.39</v>
      </c>
      <c r="J211">
        <v>92.47</v>
      </c>
    </row>
    <row r="212" spans="2:10" x14ac:dyDescent="0.3">
      <c r="B212">
        <v>210</v>
      </c>
      <c r="C212" t="s">
        <v>9</v>
      </c>
      <c r="D212" t="s">
        <v>224</v>
      </c>
      <c r="E212" t="s">
        <v>10</v>
      </c>
      <c r="F212">
        <v>1.4350000000000001</v>
      </c>
      <c r="G212">
        <v>1.43</v>
      </c>
      <c r="H212">
        <v>1.484</v>
      </c>
      <c r="I212">
        <v>1.45</v>
      </c>
      <c r="J212">
        <v>92.68</v>
      </c>
    </row>
    <row r="213" spans="2:10" x14ac:dyDescent="0.3">
      <c r="B213">
        <v>211</v>
      </c>
      <c r="C213" t="s">
        <v>9</v>
      </c>
      <c r="D213" t="s">
        <v>225</v>
      </c>
      <c r="E213" t="s">
        <v>10</v>
      </c>
      <c r="F213">
        <v>1.365</v>
      </c>
      <c r="G213">
        <v>1.3680000000000001</v>
      </c>
      <c r="H213">
        <v>1.5</v>
      </c>
      <c r="I213">
        <v>1.3779999999999999</v>
      </c>
      <c r="J213">
        <v>93.09</v>
      </c>
    </row>
    <row r="214" spans="2:10" x14ac:dyDescent="0.3">
      <c r="B214">
        <v>212</v>
      </c>
      <c r="C214" t="s">
        <v>9</v>
      </c>
      <c r="D214" t="s">
        <v>226</v>
      </c>
      <c r="E214" t="s">
        <v>10</v>
      </c>
      <c r="F214">
        <v>1.3129999999999999</v>
      </c>
      <c r="G214">
        <v>1.349</v>
      </c>
      <c r="H214">
        <v>1.276</v>
      </c>
      <c r="I214">
        <v>1.3109999999999999</v>
      </c>
      <c r="J214">
        <v>94</v>
      </c>
    </row>
    <row r="215" spans="2:10" x14ac:dyDescent="0.3">
      <c r="B215">
        <v>213</v>
      </c>
      <c r="C215" t="s">
        <v>9</v>
      </c>
      <c r="D215" t="s">
        <v>227</v>
      </c>
      <c r="E215" t="s">
        <v>10</v>
      </c>
      <c r="F215">
        <v>1.393</v>
      </c>
      <c r="G215">
        <v>1.38</v>
      </c>
      <c r="H215">
        <v>1.7270000000000001</v>
      </c>
      <c r="I215">
        <v>1.5169999999999999</v>
      </c>
      <c r="J215">
        <v>94.79</v>
      </c>
    </row>
    <row r="216" spans="2:10" x14ac:dyDescent="0.3">
      <c r="B216">
        <v>214</v>
      </c>
      <c r="C216" t="s">
        <v>9</v>
      </c>
      <c r="D216" t="s">
        <v>228</v>
      </c>
      <c r="E216" t="s">
        <v>10</v>
      </c>
      <c r="F216">
        <v>1.4430000000000001</v>
      </c>
      <c r="G216">
        <v>1.4770000000000001</v>
      </c>
      <c r="H216">
        <v>1.6659999999999999</v>
      </c>
      <c r="I216">
        <v>1.5920000000000001</v>
      </c>
      <c r="J216">
        <v>95.51</v>
      </c>
    </row>
    <row r="217" spans="2:10" x14ac:dyDescent="0.3">
      <c r="B217">
        <v>215</v>
      </c>
      <c r="C217" t="s">
        <v>9</v>
      </c>
      <c r="D217" t="s">
        <v>229</v>
      </c>
      <c r="E217" t="s">
        <v>10</v>
      </c>
      <c r="F217">
        <v>1.5369999999999999</v>
      </c>
      <c r="G217">
        <v>1.5680000000000001</v>
      </c>
      <c r="H217">
        <v>1.597</v>
      </c>
      <c r="I217">
        <v>1.56</v>
      </c>
      <c r="J217">
        <v>95.45</v>
      </c>
    </row>
    <row r="218" spans="2:10" x14ac:dyDescent="0.3">
      <c r="B218">
        <v>216</v>
      </c>
      <c r="C218" t="s">
        <v>9</v>
      </c>
      <c r="D218" t="s">
        <v>230</v>
      </c>
      <c r="E218" t="s">
        <v>10</v>
      </c>
      <c r="F218">
        <v>1.7290000000000001</v>
      </c>
      <c r="G218">
        <v>1.754</v>
      </c>
      <c r="H218">
        <v>2.214</v>
      </c>
      <c r="I218">
        <v>1.9450000000000001</v>
      </c>
      <c r="J218">
        <v>94.18</v>
      </c>
    </row>
    <row r="219" spans="2:10" x14ac:dyDescent="0.3">
      <c r="B219">
        <v>217</v>
      </c>
      <c r="C219" t="s">
        <v>9</v>
      </c>
      <c r="D219" t="s">
        <v>231</v>
      </c>
      <c r="E219" t="s">
        <v>10</v>
      </c>
      <c r="F219">
        <v>1.7929999999999999</v>
      </c>
      <c r="G219">
        <v>1.75</v>
      </c>
      <c r="H219">
        <v>1.956</v>
      </c>
      <c r="I219">
        <v>1.7769999999999999</v>
      </c>
      <c r="J219">
        <v>93.17</v>
      </c>
    </row>
    <row r="220" spans="2:10" x14ac:dyDescent="0.3">
      <c r="B220">
        <v>218</v>
      </c>
      <c r="C220" t="s">
        <v>9</v>
      </c>
      <c r="D220" t="s">
        <v>232</v>
      </c>
      <c r="E220" t="s">
        <v>10</v>
      </c>
      <c r="F220">
        <v>1.7589999999999999</v>
      </c>
      <c r="G220">
        <v>1.837</v>
      </c>
      <c r="H220">
        <v>1.7829999999999999</v>
      </c>
      <c r="I220">
        <v>1.8169999999999999</v>
      </c>
      <c r="J220">
        <v>92.83</v>
      </c>
    </row>
    <row r="221" spans="2:10" x14ac:dyDescent="0.3">
      <c r="B221">
        <v>219</v>
      </c>
      <c r="C221" t="s">
        <v>9</v>
      </c>
      <c r="D221" t="s">
        <v>233</v>
      </c>
      <c r="E221" t="s">
        <v>10</v>
      </c>
      <c r="F221">
        <v>1.8979999999999999</v>
      </c>
      <c r="G221">
        <v>1.861</v>
      </c>
      <c r="H221">
        <v>3.222</v>
      </c>
      <c r="I221">
        <v>2.6960000000000002</v>
      </c>
      <c r="J221">
        <v>90.31</v>
      </c>
    </row>
    <row r="222" spans="2:10" x14ac:dyDescent="0.3">
      <c r="B222">
        <v>220</v>
      </c>
      <c r="C222" t="s">
        <v>9</v>
      </c>
      <c r="D222" t="s">
        <v>234</v>
      </c>
      <c r="E222" t="s">
        <v>10</v>
      </c>
      <c r="F222">
        <v>1.8859999999999999</v>
      </c>
      <c r="G222">
        <v>1.849</v>
      </c>
      <c r="H222">
        <v>1.9450000000000001</v>
      </c>
      <c r="I222">
        <v>1.849</v>
      </c>
      <c r="J222">
        <v>85.7</v>
      </c>
    </row>
    <row r="223" spans="2:10" x14ac:dyDescent="0.3">
      <c r="B223">
        <v>221</v>
      </c>
      <c r="C223" t="s">
        <v>9</v>
      </c>
      <c r="D223" t="s">
        <v>235</v>
      </c>
      <c r="E223" t="s">
        <v>10</v>
      </c>
      <c r="F223">
        <v>1.6830000000000001</v>
      </c>
      <c r="G223">
        <v>1.679</v>
      </c>
      <c r="H223">
        <v>1.7090000000000001</v>
      </c>
      <c r="I223">
        <v>1.6870000000000001</v>
      </c>
      <c r="J223">
        <v>90.44</v>
      </c>
    </row>
    <row r="224" spans="2:10" x14ac:dyDescent="0.3">
      <c r="B224">
        <v>222</v>
      </c>
      <c r="C224" t="s">
        <v>9</v>
      </c>
      <c r="D224" t="s">
        <v>236</v>
      </c>
      <c r="E224" t="s">
        <v>10</v>
      </c>
      <c r="F224">
        <v>1.5569999999999999</v>
      </c>
      <c r="G224">
        <v>1.5409999999999999</v>
      </c>
      <c r="H224">
        <v>2.0449999999999999</v>
      </c>
      <c r="I224">
        <v>1.794</v>
      </c>
      <c r="J224">
        <v>89.42</v>
      </c>
    </row>
    <row r="225" spans="2:10" x14ac:dyDescent="0.3">
      <c r="B225">
        <v>223</v>
      </c>
      <c r="C225" t="s">
        <v>9</v>
      </c>
      <c r="D225" t="s">
        <v>237</v>
      </c>
      <c r="E225" t="s">
        <v>10</v>
      </c>
      <c r="F225">
        <v>1.343</v>
      </c>
      <c r="G225">
        <v>1.357</v>
      </c>
      <c r="H225">
        <v>1.5069999999999999</v>
      </c>
      <c r="I225">
        <v>1.39</v>
      </c>
      <c r="J225">
        <v>90.13</v>
      </c>
    </row>
    <row r="226" spans="2:10" x14ac:dyDescent="0.3">
      <c r="B226">
        <v>224</v>
      </c>
      <c r="C226" t="s">
        <v>9</v>
      </c>
      <c r="D226" t="s">
        <v>238</v>
      </c>
      <c r="E226" t="s">
        <v>10</v>
      </c>
      <c r="F226">
        <v>1.2809999999999999</v>
      </c>
      <c r="G226">
        <v>1.3089999999999999</v>
      </c>
      <c r="H226">
        <v>1.607</v>
      </c>
      <c r="I226">
        <v>1.47</v>
      </c>
      <c r="J226">
        <v>86.5</v>
      </c>
    </row>
    <row r="227" spans="2:10" x14ac:dyDescent="0.3">
      <c r="B227">
        <v>225</v>
      </c>
      <c r="C227" t="s">
        <v>9</v>
      </c>
      <c r="D227" t="s">
        <v>239</v>
      </c>
      <c r="E227" t="s">
        <v>10</v>
      </c>
      <c r="F227">
        <v>1.3080000000000001</v>
      </c>
      <c r="G227">
        <v>1.29</v>
      </c>
      <c r="H227">
        <v>1.88</v>
      </c>
      <c r="I227">
        <v>1.6020000000000001</v>
      </c>
      <c r="J227">
        <v>86.2</v>
      </c>
    </row>
    <row r="228" spans="2:10" x14ac:dyDescent="0.3">
      <c r="B228">
        <v>226</v>
      </c>
      <c r="C228" t="s">
        <v>9</v>
      </c>
      <c r="D228" t="s">
        <v>240</v>
      </c>
      <c r="E228" t="s">
        <v>10</v>
      </c>
      <c r="F228">
        <v>1.18</v>
      </c>
      <c r="G228">
        <v>1.18</v>
      </c>
      <c r="H228">
        <v>1.2669999999999999</v>
      </c>
      <c r="I228">
        <v>1.2090000000000001</v>
      </c>
      <c r="J228">
        <v>78.069999999999993</v>
      </c>
    </row>
    <row r="229" spans="2:10" x14ac:dyDescent="0.3">
      <c r="B229">
        <v>227</v>
      </c>
      <c r="C229" t="s">
        <v>9</v>
      </c>
      <c r="D229" t="s">
        <v>241</v>
      </c>
      <c r="E229" t="s">
        <v>10</v>
      </c>
      <c r="F229">
        <v>1.2090000000000001</v>
      </c>
      <c r="G229">
        <v>1.226</v>
      </c>
      <c r="H229">
        <v>1.6</v>
      </c>
      <c r="I229">
        <v>1.3620000000000001</v>
      </c>
      <c r="J229">
        <v>75.510000000000005</v>
      </c>
    </row>
    <row r="230" spans="2:10" x14ac:dyDescent="0.3">
      <c r="B230">
        <v>228</v>
      </c>
      <c r="C230" t="s">
        <v>9</v>
      </c>
      <c r="D230" t="s">
        <v>242</v>
      </c>
      <c r="E230" t="s">
        <v>10</v>
      </c>
      <c r="F230">
        <v>1.246</v>
      </c>
      <c r="G230">
        <v>1.3420000000000001</v>
      </c>
      <c r="H230">
        <v>1.8109999999999999</v>
      </c>
      <c r="I230">
        <v>1.534</v>
      </c>
      <c r="J230">
        <v>79.239999999999995</v>
      </c>
    </row>
    <row r="231" spans="2:10" x14ac:dyDescent="0.3">
      <c r="B231">
        <v>229</v>
      </c>
      <c r="C231" t="s">
        <v>9</v>
      </c>
      <c r="D231" t="s">
        <v>243</v>
      </c>
      <c r="E231" t="s">
        <v>10</v>
      </c>
      <c r="F231">
        <v>1.3560000000000001</v>
      </c>
      <c r="G231">
        <v>1.413</v>
      </c>
      <c r="H231">
        <v>1.5980000000000001</v>
      </c>
      <c r="I231">
        <v>1.4790000000000001</v>
      </c>
      <c r="J231">
        <v>74.75</v>
      </c>
    </row>
    <row r="232" spans="2:10" x14ac:dyDescent="0.3">
      <c r="B232">
        <v>230</v>
      </c>
      <c r="C232" t="s">
        <v>9</v>
      </c>
      <c r="D232" t="s">
        <v>244</v>
      </c>
      <c r="E232" t="s">
        <v>10</v>
      </c>
      <c r="F232">
        <v>1.3460000000000001</v>
      </c>
      <c r="G232">
        <v>1.4339999999999999</v>
      </c>
      <c r="H232">
        <v>1.391</v>
      </c>
      <c r="I232">
        <v>1.4339999999999999</v>
      </c>
      <c r="J232">
        <v>70.3</v>
      </c>
    </row>
    <row r="233" spans="2:10" x14ac:dyDescent="0.3">
      <c r="B233">
        <v>231</v>
      </c>
      <c r="C233" t="s">
        <v>9</v>
      </c>
      <c r="D233" t="s">
        <v>245</v>
      </c>
      <c r="E233" t="s">
        <v>10</v>
      </c>
      <c r="F233">
        <v>1.5429999999999999</v>
      </c>
      <c r="G233">
        <v>1.4610000000000001</v>
      </c>
      <c r="H233">
        <v>2.3170000000000002</v>
      </c>
      <c r="I233">
        <v>1.9850000000000001</v>
      </c>
      <c r="J233">
        <v>73.510000000000005</v>
      </c>
    </row>
    <row r="234" spans="2:10" x14ac:dyDescent="0.3">
      <c r="B234">
        <v>232</v>
      </c>
      <c r="C234" t="s">
        <v>9</v>
      </c>
      <c r="D234" t="s">
        <v>246</v>
      </c>
      <c r="E234" t="s">
        <v>10</v>
      </c>
      <c r="F234">
        <v>1.716</v>
      </c>
      <c r="G234">
        <v>1.641</v>
      </c>
      <c r="H234">
        <v>2.407</v>
      </c>
      <c r="I234">
        <v>1.93</v>
      </c>
      <c r="J234">
        <v>69.37</v>
      </c>
    </row>
    <row r="235" spans="2:10" x14ac:dyDescent="0.3">
      <c r="B235">
        <v>233</v>
      </c>
      <c r="C235" t="s">
        <v>9</v>
      </c>
      <c r="D235" t="s">
        <v>247</v>
      </c>
      <c r="E235" t="s">
        <v>10</v>
      </c>
      <c r="F235">
        <v>1.5609999999999999</v>
      </c>
      <c r="G235">
        <v>1.57</v>
      </c>
      <c r="H235">
        <v>1.9850000000000001</v>
      </c>
      <c r="I235">
        <v>1.8160000000000001</v>
      </c>
      <c r="J235">
        <v>77.44</v>
      </c>
    </row>
    <row r="236" spans="2:10" x14ac:dyDescent="0.3">
      <c r="B236">
        <v>234</v>
      </c>
      <c r="C236" t="s">
        <v>9</v>
      </c>
      <c r="D236" t="s">
        <v>248</v>
      </c>
      <c r="E236" t="s">
        <v>10</v>
      </c>
      <c r="F236">
        <v>1.4810000000000001</v>
      </c>
      <c r="G236">
        <v>1.476</v>
      </c>
      <c r="H236">
        <v>1.617</v>
      </c>
      <c r="I236">
        <v>1.526</v>
      </c>
      <c r="J236">
        <v>83.71</v>
      </c>
    </row>
    <row r="237" spans="2:10" x14ac:dyDescent="0.3">
      <c r="B237">
        <v>235</v>
      </c>
      <c r="C237" t="s">
        <v>9</v>
      </c>
      <c r="D237" t="s">
        <v>249</v>
      </c>
      <c r="E237" t="s">
        <v>10</v>
      </c>
      <c r="F237">
        <v>1.419</v>
      </c>
      <c r="G237">
        <v>1.429</v>
      </c>
      <c r="H237">
        <v>1.9490000000000001</v>
      </c>
      <c r="I237">
        <v>1.7310000000000001</v>
      </c>
      <c r="J237">
        <v>87.51</v>
      </c>
    </row>
    <row r="238" spans="2:10" x14ac:dyDescent="0.3">
      <c r="B238">
        <v>236</v>
      </c>
      <c r="C238" t="s">
        <v>9</v>
      </c>
      <c r="D238" t="s">
        <v>250</v>
      </c>
      <c r="E238" t="s">
        <v>10</v>
      </c>
      <c r="F238">
        <v>1.528</v>
      </c>
      <c r="G238">
        <v>1.4990000000000001</v>
      </c>
      <c r="H238">
        <v>1.865</v>
      </c>
      <c r="I238">
        <v>1.645</v>
      </c>
      <c r="J238">
        <v>91.21</v>
      </c>
    </row>
    <row r="239" spans="2:10" x14ac:dyDescent="0.3">
      <c r="B239">
        <v>237</v>
      </c>
      <c r="C239" t="s">
        <v>9</v>
      </c>
      <c r="D239" t="s">
        <v>251</v>
      </c>
      <c r="E239" t="s">
        <v>10</v>
      </c>
      <c r="F239">
        <v>1.5129999999999999</v>
      </c>
      <c r="G239">
        <v>1.5669999999999999</v>
      </c>
      <c r="H239">
        <v>1.4419999999999999</v>
      </c>
      <c r="I239">
        <v>1.488</v>
      </c>
      <c r="J239">
        <v>92.57</v>
      </c>
    </row>
    <row r="240" spans="2:10" x14ac:dyDescent="0.3">
      <c r="B240">
        <v>238</v>
      </c>
      <c r="C240" t="s">
        <v>9</v>
      </c>
      <c r="D240" t="s">
        <v>252</v>
      </c>
      <c r="E240" t="s">
        <v>10</v>
      </c>
      <c r="F240">
        <v>1.6459999999999999</v>
      </c>
      <c r="G240">
        <v>1.66</v>
      </c>
      <c r="H240">
        <v>1.829</v>
      </c>
      <c r="I240">
        <v>1.712</v>
      </c>
      <c r="J240">
        <v>92.53</v>
      </c>
    </row>
    <row r="241" spans="2:10" x14ac:dyDescent="0.3">
      <c r="B241">
        <v>239</v>
      </c>
      <c r="C241" t="s">
        <v>9</v>
      </c>
      <c r="D241" t="s">
        <v>253</v>
      </c>
      <c r="E241" t="s">
        <v>10</v>
      </c>
      <c r="F241">
        <v>1.764</v>
      </c>
      <c r="G241">
        <v>1.7809999999999999</v>
      </c>
      <c r="H241">
        <v>1.8460000000000001</v>
      </c>
      <c r="I241">
        <v>1.804</v>
      </c>
      <c r="J241">
        <v>93.01</v>
      </c>
    </row>
    <row r="242" spans="2:10" x14ac:dyDescent="0.3">
      <c r="B242">
        <v>240</v>
      </c>
      <c r="C242" t="s">
        <v>9</v>
      </c>
      <c r="D242" t="s">
        <v>254</v>
      </c>
      <c r="E242" t="s">
        <v>10</v>
      </c>
      <c r="F242">
        <v>1.855</v>
      </c>
      <c r="G242">
        <v>1.8009999999999999</v>
      </c>
      <c r="H242">
        <v>2.7480000000000002</v>
      </c>
      <c r="I242">
        <v>2.3919999999999999</v>
      </c>
      <c r="J242">
        <v>91.15</v>
      </c>
    </row>
    <row r="243" spans="2:10" x14ac:dyDescent="0.3">
      <c r="B243">
        <v>241</v>
      </c>
      <c r="C243" t="s">
        <v>9</v>
      </c>
      <c r="D243" t="s">
        <v>255</v>
      </c>
      <c r="E243" t="s">
        <v>10</v>
      </c>
      <c r="F243">
        <v>1.776</v>
      </c>
      <c r="G243">
        <v>1.877</v>
      </c>
      <c r="H243">
        <v>1.82</v>
      </c>
      <c r="I243">
        <v>1.847</v>
      </c>
      <c r="J243">
        <v>91.67</v>
      </c>
    </row>
    <row r="244" spans="2:10" x14ac:dyDescent="0.3">
      <c r="B244">
        <v>242</v>
      </c>
      <c r="C244" t="s">
        <v>9</v>
      </c>
      <c r="D244" t="s">
        <v>256</v>
      </c>
      <c r="E244" t="s">
        <v>10</v>
      </c>
      <c r="F244">
        <v>2.069</v>
      </c>
      <c r="G244">
        <v>2.09</v>
      </c>
      <c r="H244">
        <v>2.165</v>
      </c>
      <c r="I244">
        <v>2.11</v>
      </c>
      <c r="J244">
        <v>89.59</v>
      </c>
    </row>
    <row r="245" spans="2:10" x14ac:dyDescent="0.3">
      <c r="B245">
        <v>243</v>
      </c>
      <c r="C245" t="s">
        <v>9</v>
      </c>
      <c r="D245" t="s">
        <v>257</v>
      </c>
      <c r="E245" t="s">
        <v>10</v>
      </c>
      <c r="F245">
        <v>1.966</v>
      </c>
      <c r="G245">
        <v>1.9430000000000001</v>
      </c>
      <c r="H245">
        <v>2.585</v>
      </c>
      <c r="I245">
        <v>2.339</v>
      </c>
      <c r="J245">
        <v>86.97</v>
      </c>
    </row>
    <row r="246" spans="2:10" x14ac:dyDescent="0.3">
      <c r="B246">
        <v>244</v>
      </c>
      <c r="C246" t="s">
        <v>9</v>
      </c>
      <c r="D246" t="s">
        <v>258</v>
      </c>
      <c r="E246" t="s">
        <v>10</v>
      </c>
      <c r="F246">
        <v>2.0609999999999999</v>
      </c>
      <c r="G246">
        <v>2.02</v>
      </c>
      <c r="H246">
        <v>2.9369999999999998</v>
      </c>
      <c r="I246">
        <v>2.581</v>
      </c>
      <c r="J246">
        <v>83.31</v>
      </c>
    </row>
    <row r="247" spans="2:10" x14ac:dyDescent="0.3">
      <c r="B247">
        <v>245</v>
      </c>
      <c r="C247" t="s">
        <v>9</v>
      </c>
      <c r="D247" t="s">
        <v>259</v>
      </c>
      <c r="E247" t="s">
        <v>10</v>
      </c>
      <c r="F247">
        <v>1.7450000000000001</v>
      </c>
      <c r="G247">
        <v>1.7050000000000001</v>
      </c>
      <c r="H247">
        <v>1.9790000000000001</v>
      </c>
      <c r="I247">
        <v>1.79</v>
      </c>
      <c r="J247">
        <v>82.06</v>
      </c>
    </row>
    <row r="248" spans="2:10" x14ac:dyDescent="0.3">
      <c r="B248">
        <v>246</v>
      </c>
      <c r="C248" t="s">
        <v>9</v>
      </c>
      <c r="D248" t="s">
        <v>260</v>
      </c>
      <c r="E248" t="s">
        <v>10</v>
      </c>
      <c r="F248">
        <v>1.518</v>
      </c>
      <c r="G248">
        <v>1.526</v>
      </c>
      <c r="H248">
        <v>1.61</v>
      </c>
      <c r="I248">
        <v>1.556</v>
      </c>
      <c r="J248">
        <v>85.46</v>
      </c>
    </row>
    <row r="249" spans="2:10" x14ac:dyDescent="0.3">
      <c r="B249">
        <v>247</v>
      </c>
      <c r="C249" t="s">
        <v>9</v>
      </c>
      <c r="D249" t="s">
        <v>261</v>
      </c>
      <c r="E249" t="s">
        <v>10</v>
      </c>
      <c r="F249">
        <v>1.548</v>
      </c>
      <c r="G249">
        <v>1.61</v>
      </c>
      <c r="H249">
        <v>2.1280000000000001</v>
      </c>
      <c r="I249">
        <v>1.8340000000000001</v>
      </c>
      <c r="J249">
        <v>82.7</v>
      </c>
    </row>
    <row r="250" spans="2:10" x14ac:dyDescent="0.3">
      <c r="B250">
        <v>248</v>
      </c>
      <c r="C250" t="s">
        <v>9</v>
      </c>
      <c r="D250" t="s">
        <v>262</v>
      </c>
      <c r="E250" t="s">
        <v>10</v>
      </c>
      <c r="F250">
        <v>1.5960000000000001</v>
      </c>
      <c r="G250">
        <v>1.67</v>
      </c>
      <c r="H250">
        <v>2.097</v>
      </c>
      <c r="I250">
        <v>1.917</v>
      </c>
      <c r="J250">
        <v>83.99</v>
      </c>
    </row>
    <row r="251" spans="2:10" x14ac:dyDescent="0.3">
      <c r="B251">
        <v>249</v>
      </c>
      <c r="C251" t="s">
        <v>9</v>
      </c>
      <c r="D251" t="s">
        <v>263</v>
      </c>
      <c r="E251" t="s">
        <v>10</v>
      </c>
      <c r="F251">
        <v>1.5489999999999999</v>
      </c>
      <c r="G251">
        <v>1.5309999999999999</v>
      </c>
      <c r="H251">
        <v>1.669</v>
      </c>
      <c r="I251">
        <v>1.581</v>
      </c>
      <c r="J251">
        <v>90.62</v>
      </c>
    </row>
    <row r="252" spans="2:10" x14ac:dyDescent="0.3">
      <c r="B252">
        <v>250</v>
      </c>
      <c r="C252" t="s">
        <v>9</v>
      </c>
      <c r="D252" t="s">
        <v>264</v>
      </c>
      <c r="E252" t="s">
        <v>10</v>
      </c>
      <c r="F252">
        <v>1.4850000000000001</v>
      </c>
      <c r="G252">
        <v>1.488</v>
      </c>
      <c r="H252">
        <v>2.1720000000000002</v>
      </c>
      <c r="I252">
        <v>1.9259999999999999</v>
      </c>
      <c r="J252">
        <v>92.5</v>
      </c>
    </row>
    <row r="253" spans="2:10" x14ac:dyDescent="0.3">
      <c r="B253">
        <v>251</v>
      </c>
      <c r="C253" t="s">
        <v>9</v>
      </c>
      <c r="D253" t="s">
        <v>265</v>
      </c>
      <c r="E253" t="s">
        <v>10</v>
      </c>
      <c r="F253">
        <v>1.5029999999999999</v>
      </c>
      <c r="G253">
        <v>1.4790000000000001</v>
      </c>
      <c r="H253">
        <v>1.6279999999999999</v>
      </c>
      <c r="I253">
        <v>1.552</v>
      </c>
      <c r="J253">
        <v>94.69</v>
      </c>
    </row>
    <row r="254" spans="2:10" x14ac:dyDescent="0.3">
      <c r="B254">
        <v>252</v>
      </c>
      <c r="C254" t="s">
        <v>9</v>
      </c>
      <c r="D254" t="s">
        <v>266</v>
      </c>
      <c r="E254" t="s">
        <v>10</v>
      </c>
      <c r="F254">
        <v>1.3580000000000001</v>
      </c>
      <c r="G254">
        <v>1.369</v>
      </c>
      <c r="H254">
        <v>1.681</v>
      </c>
      <c r="I254">
        <v>1.4830000000000001</v>
      </c>
      <c r="J254">
        <v>93.88</v>
      </c>
    </row>
    <row r="255" spans="2:10" x14ac:dyDescent="0.3">
      <c r="B255">
        <v>253</v>
      </c>
      <c r="C255" t="s">
        <v>9</v>
      </c>
      <c r="D255" t="s">
        <v>267</v>
      </c>
      <c r="E255" t="s">
        <v>10</v>
      </c>
      <c r="F255">
        <v>1.306</v>
      </c>
      <c r="G255">
        <v>1.3169999999999999</v>
      </c>
      <c r="H255">
        <v>1.4419999999999999</v>
      </c>
      <c r="I255">
        <v>1.325</v>
      </c>
      <c r="J255">
        <v>93.17</v>
      </c>
    </row>
    <row r="256" spans="2:10" x14ac:dyDescent="0.3">
      <c r="B256">
        <v>254</v>
      </c>
      <c r="C256" t="s">
        <v>9</v>
      </c>
      <c r="D256" t="s">
        <v>268</v>
      </c>
      <c r="E256" t="s">
        <v>10</v>
      </c>
      <c r="F256">
        <v>1.2310000000000001</v>
      </c>
      <c r="G256">
        <v>1.2529999999999999</v>
      </c>
      <c r="H256">
        <v>1.47</v>
      </c>
      <c r="I256">
        <v>1.3720000000000001</v>
      </c>
      <c r="J256">
        <v>91.63</v>
      </c>
    </row>
    <row r="257" spans="2:10" x14ac:dyDescent="0.3">
      <c r="B257">
        <v>255</v>
      </c>
      <c r="C257" t="s">
        <v>9</v>
      </c>
      <c r="D257" t="s">
        <v>269</v>
      </c>
      <c r="E257" t="s">
        <v>10</v>
      </c>
      <c r="F257">
        <v>1.272</v>
      </c>
      <c r="G257">
        <v>1.264</v>
      </c>
      <c r="H257">
        <v>1.3759999999999999</v>
      </c>
      <c r="I257">
        <v>1.33</v>
      </c>
      <c r="J257">
        <v>89.64</v>
      </c>
    </row>
    <row r="258" spans="2:10" x14ac:dyDescent="0.3">
      <c r="B258">
        <v>256</v>
      </c>
      <c r="C258" t="s">
        <v>9</v>
      </c>
      <c r="D258" t="s">
        <v>270</v>
      </c>
      <c r="E258" t="s">
        <v>10</v>
      </c>
      <c r="F258">
        <v>1.3240000000000001</v>
      </c>
      <c r="G258">
        <v>1.341</v>
      </c>
      <c r="H258">
        <v>1.4</v>
      </c>
      <c r="I258">
        <v>1.361</v>
      </c>
      <c r="J258">
        <v>84.83</v>
      </c>
    </row>
    <row r="259" spans="2:10" x14ac:dyDescent="0.3">
      <c r="B259">
        <v>257</v>
      </c>
      <c r="C259" t="s">
        <v>9</v>
      </c>
      <c r="D259" t="s">
        <v>271</v>
      </c>
      <c r="E259" t="s">
        <v>10</v>
      </c>
      <c r="F259">
        <v>1.288</v>
      </c>
      <c r="G259">
        <v>1.327</v>
      </c>
      <c r="H259">
        <v>1.2909999999999999</v>
      </c>
      <c r="I259">
        <v>1.3</v>
      </c>
      <c r="J259">
        <v>88.58</v>
      </c>
    </row>
    <row r="260" spans="2:10" x14ac:dyDescent="0.3">
      <c r="B260">
        <v>258</v>
      </c>
      <c r="C260" t="s">
        <v>9</v>
      </c>
      <c r="D260" t="s">
        <v>272</v>
      </c>
      <c r="E260" t="s">
        <v>10</v>
      </c>
      <c r="F260">
        <v>1.375</v>
      </c>
      <c r="G260">
        <v>1.3660000000000001</v>
      </c>
      <c r="H260">
        <v>1.7150000000000001</v>
      </c>
      <c r="I260">
        <v>1.5589999999999999</v>
      </c>
      <c r="J260">
        <v>86.94</v>
      </c>
    </row>
    <row r="261" spans="2:10" x14ac:dyDescent="0.3">
      <c r="B261">
        <v>259</v>
      </c>
      <c r="C261" t="s">
        <v>9</v>
      </c>
      <c r="D261" t="s">
        <v>273</v>
      </c>
      <c r="E261" t="s">
        <v>10</v>
      </c>
      <c r="F261">
        <v>1.4750000000000001</v>
      </c>
      <c r="G261">
        <v>1.51</v>
      </c>
      <c r="H261">
        <v>1.6040000000000001</v>
      </c>
      <c r="I261">
        <v>1.548</v>
      </c>
      <c r="J261">
        <v>89.9</v>
      </c>
    </row>
    <row r="262" spans="2:10" x14ac:dyDescent="0.3">
      <c r="B262">
        <v>260</v>
      </c>
      <c r="C262" t="s">
        <v>9</v>
      </c>
      <c r="D262" t="s">
        <v>23</v>
      </c>
      <c r="E262" t="s">
        <v>10</v>
      </c>
      <c r="F262">
        <v>1.577</v>
      </c>
      <c r="G262">
        <v>1.649</v>
      </c>
      <c r="H262">
        <v>1.7769999999999999</v>
      </c>
      <c r="I262">
        <v>1.677</v>
      </c>
      <c r="J262">
        <v>86.29</v>
      </c>
    </row>
    <row r="263" spans="2:10" x14ac:dyDescent="0.3">
      <c r="B263">
        <v>261</v>
      </c>
      <c r="C263" t="s">
        <v>9</v>
      </c>
      <c r="D263" t="s">
        <v>274</v>
      </c>
      <c r="E263" t="s">
        <v>10</v>
      </c>
      <c r="F263">
        <v>1.752</v>
      </c>
      <c r="G263">
        <v>1.706</v>
      </c>
      <c r="H263">
        <v>2.4980000000000002</v>
      </c>
      <c r="I263">
        <v>2.19</v>
      </c>
      <c r="J263">
        <v>86.43</v>
      </c>
    </row>
    <row r="264" spans="2:10" x14ac:dyDescent="0.3">
      <c r="B264">
        <v>262</v>
      </c>
      <c r="C264" t="s">
        <v>9</v>
      </c>
      <c r="D264" t="s">
        <v>275</v>
      </c>
      <c r="E264" t="s">
        <v>10</v>
      </c>
      <c r="F264">
        <v>1.8220000000000001</v>
      </c>
      <c r="G264">
        <v>1.82</v>
      </c>
      <c r="H264">
        <v>1.9119999999999999</v>
      </c>
      <c r="I264">
        <v>1.82</v>
      </c>
      <c r="J264">
        <v>87.63</v>
      </c>
    </row>
    <row r="265" spans="2:10" x14ac:dyDescent="0.3">
      <c r="B265">
        <v>263</v>
      </c>
      <c r="C265" t="s">
        <v>9</v>
      </c>
      <c r="D265" t="s">
        <v>276</v>
      </c>
      <c r="E265" t="s">
        <v>10</v>
      </c>
      <c r="F265">
        <v>1.8180000000000001</v>
      </c>
      <c r="G265">
        <v>1.8</v>
      </c>
      <c r="H265">
        <v>2.0070000000000001</v>
      </c>
      <c r="I265">
        <v>1.879</v>
      </c>
      <c r="J265">
        <v>91.92</v>
      </c>
    </row>
    <row r="266" spans="2:10" x14ac:dyDescent="0.3">
      <c r="B266">
        <v>264</v>
      </c>
      <c r="C266" t="s">
        <v>9</v>
      </c>
      <c r="D266" t="s">
        <v>277</v>
      </c>
      <c r="E266" t="s">
        <v>10</v>
      </c>
      <c r="F266">
        <v>1.694</v>
      </c>
      <c r="G266">
        <v>1.7150000000000001</v>
      </c>
      <c r="H266">
        <v>1.708</v>
      </c>
      <c r="I266">
        <v>1.694</v>
      </c>
      <c r="J266">
        <v>93.37</v>
      </c>
    </row>
    <row r="267" spans="2:10" x14ac:dyDescent="0.3">
      <c r="B267">
        <v>265</v>
      </c>
      <c r="C267" t="s">
        <v>9</v>
      </c>
      <c r="D267" t="s">
        <v>278</v>
      </c>
      <c r="E267" t="s">
        <v>10</v>
      </c>
      <c r="F267">
        <v>1.6859999999999999</v>
      </c>
      <c r="G267">
        <v>1.667</v>
      </c>
      <c r="H267">
        <v>2.117</v>
      </c>
      <c r="I267">
        <v>1.9179999999999999</v>
      </c>
      <c r="J267">
        <v>94.76</v>
      </c>
    </row>
    <row r="268" spans="2:10" x14ac:dyDescent="0.3">
      <c r="B268">
        <v>266</v>
      </c>
      <c r="C268" t="s">
        <v>9</v>
      </c>
      <c r="D268" t="s">
        <v>279</v>
      </c>
      <c r="E268" t="s">
        <v>10</v>
      </c>
      <c r="F268">
        <v>1.619</v>
      </c>
      <c r="G268">
        <v>1.621</v>
      </c>
      <c r="H268">
        <v>1.655</v>
      </c>
      <c r="I268">
        <v>1.621</v>
      </c>
      <c r="J268">
        <v>94.94</v>
      </c>
    </row>
    <row r="269" spans="2:10" x14ac:dyDescent="0.3">
      <c r="B269">
        <v>267</v>
      </c>
      <c r="C269" t="s">
        <v>9</v>
      </c>
      <c r="D269" t="s">
        <v>280</v>
      </c>
      <c r="E269" t="s">
        <v>10</v>
      </c>
      <c r="F269">
        <v>1.583</v>
      </c>
      <c r="G269">
        <v>1.5529999999999999</v>
      </c>
      <c r="H269">
        <v>2.081</v>
      </c>
      <c r="I269">
        <v>1.782</v>
      </c>
      <c r="J269">
        <v>95.46</v>
      </c>
    </row>
    <row r="270" spans="2:10" x14ac:dyDescent="0.3">
      <c r="B270">
        <v>268</v>
      </c>
      <c r="C270" t="s">
        <v>9</v>
      </c>
      <c r="D270" t="s">
        <v>281</v>
      </c>
      <c r="E270" t="s">
        <v>10</v>
      </c>
      <c r="F270">
        <v>1.498</v>
      </c>
      <c r="G270">
        <v>1.53</v>
      </c>
      <c r="H270">
        <v>1.575</v>
      </c>
      <c r="I270">
        <v>1.5289999999999999</v>
      </c>
      <c r="J270">
        <v>95.66</v>
      </c>
    </row>
    <row r="271" spans="2:10" x14ac:dyDescent="0.3">
      <c r="B271">
        <v>269</v>
      </c>
      <c r="C271" t="s">
        <v>9</v>
      </c>
      <c r="D271" t="s">
        <v>282</v>
      </c>
      <c r="E271" t="s">
        <v>10</v>
      </c>
      <c r="F271">
        <v>1.482</v>
      </c>
      <c r="G271">
        <v>1.486</v>
      </c>
      <c r="H271">
        <v>1.6140000000000001</v>
      </c>
      <c r="I271">
        <v>1.5149999999999999</v>
      </c>
      <c r="J271">
        <v>94.17</v>
      </c>
    </row>
    <row r="272" spans="2:10" x14ac:dyDescent="0.3">
      <c r="B272">
        <v>270</v>
      </c>
      <c r="C272" t="s">
        <v>9</v>
      </c>
      <c r="D272" t="s">
        <v>283</v>
      </c>
      <c r="E272" t="s">
        <v>10</v>
      </c>
      <c r="F272">
        <v>1.4139999999999999</v>
      </c>
      <c r="G272">
        <v>1.415</v>
      </c>
      <c r="H272">
        <v>1.657</v>
      </c>
      <c r="I272">
        <v>1.5309999999999999</v>
      </c>
      <c r="J272">
        <v>93.53</v>
      </c>
    </row>
    <row r="273" spans="2:10" x14ac:dyDescent="0.3">
      <c r="B273">
        <v>271</v>
      </c>
      <c r="C273" t="s">
        <v>9</v>
      </c>
      <c r="D273" t="s">
        <v>284</v>
      </c>
      <c r="E273" t="s">
        <v>10</v>
      </c>
      <c r="F273">
        <v>1.4379999999999999</v>
      </c>
      <c r="G273">
        <v>1.4379999999999999</v>
      </c>
      <c r="H273">
        <v>1.581</v>
      </c>
      <c r="I273">
        <v>1.4890000000000001</v>
      </c>
      <c r="J273">
        <v>93.15</v>
      </c>
    </row>
    <row r="274" spans="2:10" x14ac:dyDescent="0.3">
      <c r="B274">
        <v>272</v>
      </c>
      <c r="C274" t="s">
        <v>9</v>
      </c>
      <c r="D274" t="s">
        <v>285</v>
      </c>
      <c r="E274" t="s">
        <v>10</v>
      </c>
      <c r="F274">
        <v>1.4239999999999999</v>
      </c>
      <c r="G274">
        <v>1.38</v>
      </c>
      <c r="H274">
        <v>1.4690000000000001</v>
      </c>
      <c r="I274">
        <v>1.38</v>
      </c>
      <c r="J274">
        <v>88.61</v>
      </c>
    </row>
    <row r="275" spans="2:10" x14ac:dyDescent="0.3">
      <c r="B275">
        <v>273</v>
      </c>
      <c r="C275" t="s">
        <v>9</v>
      </c>
      <c r="D275" t="s">
        <v>286</v>
      </c>
      <c r="E275" t="s">
        <v>10</v>
      </c>
      <c r="F275">
        <v>1.2829999999999999</v>
      </c>
      <c r="G275">
        <v>1.2929999999999999</v>
      </c>
      <c r="H275">
        <v>1.6259999999999999</v>
      </c>
      <c r="I275">
        <v>1.4770000000000001</v>
      </c>
      <c r="J275">
        <v>85.9</v>
      </c>
    </row>
    <row r="276" spans="2:10" x14ac:dyDescent="0.3">
      <c r="B276">
        <v>274</v>
      </c>
      <c r="C276" t="s">
        <v>9</v>
      </c>
      <c r="D276" t="s">
        <v>287</v>
      </c>
      <c r="E276" t="s">
        <v>10</v>
      </c>
      <c r="F276">
        <v>1.3420000000000001</v>
      </c>
      <c r="G276">
        <v>1.345</v>
      </c>
      <c r="H276">
        <v>2.1440000000000001</v>
      </c>
      <c r="I276">
        <v>1.8740000000000001</v>
      </c>
      <c r="J276">
        <v>89.53</v>
      </c>
    </row>
    <row r="277" spans="2:10" x14ac:dyDescent="0.3">
      <c r="B277">
        <v>275</v>
      </c>
      <c r="C277" t="s">
        <v>9</v>
      </c>
      <c r="D277" t="s">
        <v>288</v>
      </c>
      <c r="E277" t="s">
        <v>10</v>
      </c>
      <c r="F277">
        <v>1.2370000000000001</v>
      </c>
      <c r="G277">
        <v>1.224</v>
      </c>
      <c r="H277">
        <v>1.286</v>
      </c>
      <c r="I277">
        <v>1.236</v>
      </c>
      <c r="J277">
        <v>89.59</v>
      </c>
    </row>
    <row r="278" spans="2:10" x14ac:dyDescent="0.3">
      <c r="B278">
        <v>276</v>
      </c>
      <c r="C278" t="s">
        <v>9</v>
      </c>
      <c r="D278" t="s">
        <v>289</v>
      </c>
      <c r="E278" t="s">
        <v>10</v>
      </c>
      <c r="F278">
        <v>1.165</v>
      </c>
      <c r="G278">
        <v>1.155</v>
      </c>
      <c r="H278">
        <v>1.5980000000000001</v>
      </c>
      <c r="I278">
        <v>1.339</v>
      </c>
      <c r="J278">
        <v>87.39</v>
      </c>
    </row>
    <row r="279" spans="2:10" x14ac:dyDescent="0.3">
      <c r="B279">
        <v>277</v>
      </c>
      <c r="C279" t="s">
        <v>9</v>
      </c>
      <c r="D279" t="s">
        <v>290</v>
      </c>
      <c r="E279" t="s">
        <v>10</v>
      </c>
      <c r="F279">
        <v>1.101</v>
      </c>
      <c r="G279">
        <v>1.107</v>
      </c>
      <c r="H279">
        <v>1.272</v>
      </c>
      <c r="I279">
        <v>1.155</v>
      </c>
      <c r="J279">
        <v>85.47</v>
      </c>
    </row>
    <row r="280" spans="2:10" x14ac:dyDescent="0.3">
      <c r="B280">
        <v>278</v>
      </c>
      <c r="C280" t="s">
        <v>9</v>
      </c>
      <c r="D280" t="s">
        <v>291</v>
      </c>
      <c r="E280" t="s">
        <v>10</v>
      </c>
      <c r="F280">
        <v>1.1839999999999999</v>
      </c>
      <c r="G280">
        <v>1.1639999999999999</v>
      </c>
      <c r="H280">
        <v>1.222</v>
      </c>
      <c r="I280">
        <v>1.1639999999999999</v>
      </c>
      <c r="J280">
        <v>84.74</v>
      </c>
    </row>
    <row r="281" spans="2:10" x14ac:dyDescent="0.3">
      <c r="B281">
        <v>279</v>
      </c>
      <c r="C281" t="s">
        <v>9</v>
      </c>
      <c r="D281" t="s">
        <v>292</v>
      </c>
      <c r="E281" t="s">
        <v>10</v>
      </c>
      <c r="F281">
        <v>1.121</v>
      </c>
      <c r="G281">
        <v>1.1060000000000001</v>
      </c>
      <c r="H281">
        <v>1.5529999999999999</v>
      </c>
      <c r="I281">
        <v>1.3859999999999999</v>
      </c>
      <c r="J281">
        <v>84.09</v>
      </c>
    </row>
    <row r="282" spans="2:10" x14ac:dyDescent="0.3">
      <c r="B282">
        <v>280</v>
      </c>
      <c r="C282" t="s">
        <v>9</v>
      </c>
      <c r="D282" t="s">
        <v>293</v>
      </c>
      <c r="E282" t="s">
        <v>10</v>
      </c>
      <c r="F282">
        <v>1.008</v>
      </c>
      <c r="G282">
        <v>1.0149999999999999</v>
      </c>
      <c r="H282">
        <v>1.22</v>
      </c>
      <c r="I282">
        <v>1.0840000000000001</v>
      </c>
      <c r="J282">
        <v>82.33</v>
      </c>
    </row>
    <row r="283" spans="2:10" x14ac:dyDescent="0.3">
      <c r="B283">
        <v>281</v>
      </c>
      <c r="C283" t="s">
        <v>9</v>
      </c>
      <c r="D283" t="s">
        <v>294</v>
      </c>
      <c r="E283" t="s">
        <v>10</v>
      </c>
      <c r="F283">
        <v>1.081</v>
      </c>
      <c r="G283">
        <v>1.0780000000000001</v>
      </c>
      <c r="H283">
        <v>1.2589999999999999</v>
      </c>
      <c r="I283">
        <v>1.095</v>
      </c>
      <c r="J283">
        <v>80.989999999999995</v>
      </c>
    </row>
    <row r="284" spans="2:10" x14ac:dyDescent="0.3">
      <c r="B284">
        <v>282</v>
      </c>
      <c r="C284" t="s">
        <v>9</v>
      </c>
      <c r="D284" t="s">
        <v>295</v>
      </c>
      <c r="E284" t="s">
        <v>10</v>
      </c>
      <c r="F284">
        <v>1.081</v>
      </c>
      <c r="G284">
        <v>1.0880000000000001</v>
      </c>
      <c r="H284">
        <v>1.2989999999999999</v>
      </c>
      <c r="I284">
        <v>1.1579999999999999</v>
      </c>
      <c r="J284">
        <v>81.150000000000006</v>
      </c>
    </row>
    <row r="285" spans="2:10" x14ac:dyDescent="0.3">
      <c r="B285">
        <v>283</v>
      </c>
      <c r="C285" t="s">
        <v>9</v>
      </c>
      <c r="D285" t="s">
        <v>296</v>
      </c>
      <c r="E285" t="s">
        <v>10</v>
      </c>
      <c r="F285">
        <v>1.034</v>
      </c>
      <c r="G285">
        <v>1.0580000000000001</v>
      </c>
      <c r="H285">
        <v>1.55</v>
      </c>
      <c r="I285">
        <v>1.26</v>
      </c>
      <c r="J285">
        <v>82.5</v>
      </c>
    </row>
    <row r="286" spans="2:10" x14ac:dyDescent="0.3">
      <c r="B286">
        <v>284</v>
      </c>
      <c r="C286" t="s">
        <v>9</v>
      </c>
      <c r="D286" t="s">
        <v>297</v>
      </c>
      <c r="E286" t="s">
        <v>10</v>
      </c>
      <c r="F286">
        <v>1.0760000000000001</v>
      </c>
      <c r="G286">
        <v>1.157</v>
      </c>
      <c r="H286">
        <v>1.198</v>
      </c>
      <c r="I286">
        <v>1.1479999999999999</v>
      </c>
      <c r="J286">
        <v>80.37</v>
      </c>
    </row>
    <row r="287" spans="2:10" x14ac:dyDescent="0.3">
      <c r="B287">
        <v>285</v>
      </c>
      <c r="C287" t="s">
        <v>9</v>
      </c>
      <c r="D287" t="s">
        <v>298</v>
      </c>
      <c r="E287" t="s">
        <v>10</v>
      </c>
      <c r="F287">
        <v>1.2210000000000001</v>
      </c>
      <c r="G287">
        <v>1.26</v>
      </c>
      <c r="H287">
        <v>1.2869999999999999</v>
      </c>
      <c r="I287">
        <v>1.2669999999999999</v>
      </c>
      <c r="J287">
        <v>77.33</v>
      </c>
    </row>
    <row r="288" spans="2:10" x14ac:dyDescent="0.3">
      <c r="B288">
        <v>286</v>
      </c>
      <c r="C288" t="s">
        <v>9</v>
      </c>
      <c r="D288" t="s">
        <v>299</v>
      </c>
      <c r="E288" t="s">
        <v>10</v>
      </c>
      <c r="F288">
        <v>1.337</v>
      </c>
      <c r="G288">
        <v>1.3640000000000001</v>
      </c>
      <c r="H288">
        <v>1.427</v>
      </c>
      <c r="I288">
        <v>1.3640000000000001</v>
      </c>
      <c r="J288">
        <v>74.349999999999994</v>
      </c>
    </row>
    <row r="289" spans="2:10" x14ac:dyDescent="0.3">
      <c r="B289">
        <v>287</v>
      </c>
      <c r="C289" t="s">
        <v>9</v>
      </c>
      <c r="D289" t="s">
        <v>300</v>
      </c>
      <c r="E289" t="s">
        <v>10</v>
      </c>
      <c r="F289">
        <v>1.3380000000000001</v>
      </c>
      <c r="G289">
        <v>1.3009999999999999</v>
      </c>
      <c r="H289">
        <v>1.7889999999999999</v>
      </c>
      <c r="I289">
        <v>1.4750000000000001</v>
      </c>
      <c r="J289">
        <v>78.290000000000006</v>
      </c>
    </row>
    <row r="290" spans="2:10" x14ac:dyDescent="0.3">
      <c r="B290">
        <v>288</v>
      </c>
      <c r="C290" t="s">
        <v>9</v>
      </c>
      <c r="D290" t="s">
        <v>24</v>
      </c>
      <c r="E290" t="s">
        <v>10</v>
      </c>
      <c r="F290">
        <v>1.3460000000000001</v>
      </c>
      <c r="G290">
        <v>1.3979999999999999</v>
      </c>
      <c r="H290">
        <v>1.931</v>
      </c>
      <c r="I290">
        <v>1.718</v>
      </c>
      <c r="J290">
        <v>73.3</v>
      </c>
    </row>
    <row r="291" spans="2:10" x14ac:dyDescent="0.3">
      <c r="B291">
        <v>289</v>
      </c>
      <c r="C291" t="s">
        <v>9</v>
      </c>
      <c r="D291" t="s">
        <v>301</v>
      </c>
      <c r="E291" t="s">
        <v>10</v>
      </c>
      <c r="F291">
        <v>1.5549999999999999</v>
      </c>
      <c r="G291">
        <v>1.5629999999999999</v>
      </c>
      <c r="H291">
        <v>2.1269999999999998</v>
      </c>
      <c r="I291">
        <v>1.851</v>
      </c>
      <c r="J291">
        <v>69.59</v>
      </c>
    </row>
    <row r="292" spans="2:10" x14ac:dyDescent="0.3">
      <c r="B292">
        <v>290</v>
      </c>
      <c r="C292" t="s">
        <v>9</v>
      </c>
      <c r="D292" t="s">
        <v>302</v>
      </c>
      <c r="E292" t="s">
        <v>10</v>
      </c>
      <c r="F292">
        <v>1.71</v>
      </c>
      <c r="G292">
        <v>1.6160000000000001</v>
      </c>
      <c r="H292">
        <v>2.3839999999999999</v>
      </c>
      <c r="I292">
        <v>2.09</v>
      </c>
      <c r="J292">
        <v>77.64</v>
      </c>
    </row>
    <row r="293" spans="2:10" x14ac:dyDescent="0.3">
      <c r="B293">
        <v>291</v>
      </c>
      <c r="C293" t="s">
        <v>9</v>
      </c>
      <c r="D293" t="s">
        <v>303</v>
      </c>
      <c r="E293" t="s">
        <v>10</v>
      </c>
      <c r="F293">
        <v>1.4850000000000001</v>
      </c>
      <c r="G293">
        <v>1.472</v>
      </c>
      <c r="H293">
        <v>2.0299999999999998</v>
      </c>
      <c r="I293">
        <v>1.768</v>
      </c>
      <c r="J293">
        <v>84.91</v>
      </c>
    </row>
    <row r="294" spans="2:10" x14ac:dyDescent="0.3">
      <c r="B294">
        <v>292</v>
      </c>
      <c r="C294" t="s">
        <v>9</v>
      </c>
      <c r="D294" t="s">
        <v>304</v>
      </c>
      <c r="E294" t="s">
        <v>10</v>
      </c>
      <c r="F294">
        <v>1.24</v>
      </c>
      <c r="G294">
        <v>1.256</v>
      </c>
      <c r="H294">
        <v>1.3839999999999999</v>
      </c>
      <c r="I294">
        <v>1.2989999999999999</v>
      </c>
      <c r="J294">
        <v>88.97</v>
      </c>
    </row>
    <row r="295" spans="2:10" x14ac:dyDescent="0.3">
      <c r="B295">
        <v>293</v>
      </c>
      <c r="C295" t="s">
        <v>9</v>
      </c>
      <c r="D295" t="s">
        <v>305</v>
      </c>
      <c r="E295" t="s">
        <v>10</v>
      </c>
      <c r="F295">
        <v>1.1870000000000001</v>
      </c>
      <c r="G295">
        <v>1.1759999999999999</v>
      </c>
      <c r="H295">
        <v>1.292</v>
      </c>
      <c r="I295">
        <v>1.214</v>
      </c>
      <c r="J295">
        <v>91.03</v>
      </c>
    </row>
    <row r="296" spans="2:10" x14ac:dyDescent="0.3">
      <c r="B296">
        <v>294</v>
      </c>
      <c r="C296" t="s">
        <v>9</v>
      </c>
      <c r="D296" t="s">
        <v>306</v>
      </c>
      <c r="E296" t="s">
        <v>10</v>
      </c>
      <c r="F296">
        <v>1.079</v>
      </c>
      <c r="G296">
        <v>1.107</v>
      </c>
      <c r="H296">
        <v>1.363</v>
      </c>
      <c r="I296">
        <v>1.1950000000000001</v>
      </c>
      <c r="J296">
        <v>91.49</v>
      </c>
    </row>
    <row r="297" spans="2:10" x14ac:dyDescent="0.3">
      <c r="B297">
        <v>295</v>
      </c>
      <c r="C297" t="s">
        <v>9</v>
      </c>
      <c r="D297" t="s">
        <v>307</v>
      </c>
      <c r="E297" t="s">
        <v>10</v>
      </c>
      <c r="F297">
        <v>1.2150000000000001</v>
      </c>
      <c r="G297">
        <v>1.23</v>
      </c>
      <c r="H297">
        <v>1.3939999999999999</v>
      </c>
      <c r="I297">
        <v>1.2450000000000001</v>
      </c>
      <c r="J297">
        <v>88.03</v>
      </c>
    </row>
    <row r="298" spans="2:10" x14ac:dyDescent="0.3">
      <c r="B298">
        <v>296</v>
      </c>
      <c r="C298" t="s">
        <v>9</v>
      </c>
      <c r="D298" t="s">
        <v>308</v>
      </c>
      <c r="E298" t="s">
        <v>10</v>
      </c>
      <c r="F298">
        <v>1.2749999999999999</v>
      </c>
      <c r="G298">
        <v>1.294</v>
      </c>
      <c r="H298">
        <v>1.488</v>
      </c>
      <c r="I298">
        <v>1.359</v>
      </c>
      <c r="J298">
        <v>91.18</v>
      </c>
    </row>
    <row r="299" spans="2:10" x14ac:dyDescent="0.3">
      <c r="B299">
        <v>297</v>
      </c>
      <c r="C299" t="s">
        <v>9</v>
      </c>
      <c r="D299" t="s">
        <v>309</v>
      </c>
      <c r="E299" t="s">
        <v>10</v>
      </c>
      <c r="F299">
        <v>1.22</v>
      </c>
      <c r="G299">
        <v>1.3049999999999999</v>
      </c>
      <c r="H299">
        <v>1.345</v>
      </c>
      <c r="I299">
        <v>1.3260000000000001</v>
      </c>
      <c r="J299">
        <v>91.68</v>
      </c>
    </row>
    <row r="300" spans="2:10" x14ac:dyDescent="0.3">
      <c r="B300">
        <v>298</v>
      </c>
      <c r="C300" t="s">
        <v>9</v>
      </c>
      <c r="D300" t="s">
        <v>310</v>
      </c>
      <c r="E300" t="s">
        <v>10</v>
      </c>
      <c r="F300">
        <v>1.37</v>
      </c>
      <c r="G300">
        <v>1.4410000000000001</v>
      </c>
      <c r="H300">
        <v>1.4890000000000001</v>
      </c>
      <c r="I300">
        <v>1.4390000000000001</v>
      </c>
      <c r="J300">
        <v>88.77</v>
      </c>
    </row>
    <row r="301" spans="2:10" x14ac:dyDescent="0.3">
      <c r="B301">
        <v>299</v>
      </c>
      <c r="C301" t="s">
        <v>9</v>
      </c>
      <c r="D301" t="s">
        <v>311</v>
      </c>
      <c r="E301" t="s">
        <v>10</v>
      </c>
      <c r="F301">
        <v>1.601</v>
      </c>
      <c r="G301">
        <v>1.69</v>
      </c>
      <c r="H301">
        <v>2.0630000000000002</v>
      </c>
      <c r="I301">
        <v>1.907</v>
      </c>
      <c r="J301">
        <v>87.6</v>
      </c>
    </row>
    <row r="302" spans="2:10" x14ac:dyDescent="0.3">
      <c r="B302">
        <v>300</v>
      </c>
      <c r="C302" t="s">
        <v>9</v>
      </c>
      <c r="D302" t="s">
        <v>312</v>
      </c>
      <c r="E302" t="s">
        <v>10</v>
      </c>
      <c r="F302">
        <v>1.698</v>
      </c>
      <c r="G302">
        <v>1.8</v>
      </c>
      <c r="H302">
        <v>2.3919999999999999</v>
      </c>
      <c r="I302">
        <v>2.1549999999999998</v>
      </c>
      <c r="J302">
        <v>89.58</v>
      </c>
    </row>
    <row r="303" spans="2:10" x14ac:dyDescent="0.3">
      <c r="B303">
        <v>301</v>
      </c>
      <c r="C303" t="s">
        <v>9</v>
      </c>
      <c r="D303" t="s">
        <v>313</v>
      </c>
      <c r="E303" t="s">
        <v>10</v>
      </c>
      <c r="F303">
        <v>1.64</v>
      </c>
      <c r="G303">
        <v>1.6819999999999999</v>
      </c>
      <c r="H303">
        <v>2.1909999999999998</v>
      </c>
      <c r="I303">
        <v>1.9810000000000001</v>
      </c>
      <c r="J303">
        <v>88.81</v>
      </c>
    </row>
    <row r="304" spans="2:10" x14ac:dyDescent="0.3">
      <c r="B304">
        <v>302</v>
      </c>
      <c r="C304" t="s">
        <v>9</v>
      </c>
      <c r="D304" t="s">
        <v>314</v>
      </c>
      <c r="E304" t="s">
        <v>10</v>
      </c>
      <c r="F304">
        <v>1.7090000000000001</v>
      </c>
      <c r="G304">
        <v>1.788</v>
      </c>
      <c r="H304">
        <v>1.85</v>
      </c>
      <c r="I304">
        <v>1.7869999999999999</v>
      </c>
      <c r="J304">
        <v>88.2</v>
      </c>
    </row>
    <row r="305" spans="2:10" x14ac:dyDescent="0.3">
      <c r="B305">
        <v>303</v>
      </c>
      <c r="C305" t="s">
        <v>9</v>
      </c>
      <c r="D305" t="s">
        <v>315</v>
      </c>
      <c r="E305" t="s">
        <v>10</v>
      </c>
      <c r="F305">
        <v>2.1520000000000001</v>
      </c>
      <c r="G305">
        <v>2.1840000000000002</v>
      </c>
      <c r="H305">
        <v>2.63</v>
      </c>
      <c r="I305">
        <v>2.4279999999999999</v>
      </c>
      <c r="J305">
        <v>88.69</v>
      </c>
    </row>
    <row r="306" spans="2:10" x14ac:dyDescent="0.3">
      <c r="B306">
        <v>304</v>
      </c>
      <c r="C306" t="s">
        <v>9</v>
      </c>
      <c r="D306" t="s">
        <v>316</v>
      </c>
      <c r="E306" t="s">
        <v>10</v>
      </c>
      <c r="F306">
        <v>2.2400000000000002</v>
      </c>
      <c r="G306">
        <v>2.2200000000000002</v>
      </c>
      <c r="H306">
        <v>2.4449999999999998</v>
      </c>
      <c r="I306">
        <v>2.3109999999999999</v>
      </c>
      <c r="J306">
        <v>89.64</v>
      </c>
    </row>
    <row r="307" spans="2:10" x14ac:dyDescent="0.3">
      <c r="B307">
        <v>305</v>
      </c>
      <c r="C307" t="s">
        <v>9</v>
      </c>
      <c r="D307" t="s">
        <v>317</v>
      </c>
      <c r="E307" t="s">
        <v>10</v>
      </c>
      <c r="F307">
        <v>1.8520000000000001</v>
      </c>
      <c r="G307">
        <v>1.9370000000000001</v>
      </c>
      <c r="H307">
        <v>1.7509999999999999</v>
      </c>
      <c r="I307">
        <v>1.83</v>
      </c>
      <c r="J307">
        <v>89.59</v>
      </c>
    </row>
    <row r="308" spans="2:10" x14ac:dyDescent="0.3">
      <c r="B308">
        <v>306</v>
      </c>
      <c r="C308" t="s">
        <v>9</v>
      </c>
      <c r="D308" t="s">
        <v>318</v>
      </c>
      <c r="E308" t="s">
        <v>10</v>
      </c>
      <c r="F308">
        <v>2.1720000000000002</v>
      </c>
      <c r="G308">
        <v>2.2749999999999999</v>
      </c>
      <c r="H308">
        <v>2.2999999999999998</v>
      </c>
      <c r="I308">
        <v>2.27</v>
      </c>
      <c r="J308">
        <v>88.41</v>
      </c>
    </row>
    <row r="309" spans="2:10" x14ac:dyDescent="0.3">
      <c r="B309">
        <v>307</v>
      </c>
      <c r="C309" t="s">
        <v>9</v>
      </c>
      <c r="D309" t="s">
        <v>319</v>
      </c>
      <c r="E309" t="s">
        <v>10</v>
      </c>
      <c r="F309">
        <v>2.6339999999999999</v>
      </c>
      <c r="G309">
        <v>2.6480000000000001</v>
      </c>
      <c r="H309">
        <v>2.8010000000000002</v>
      </c>
      <c r="I309">
        <v>2.6480000000000001</v>
      </c>
      <c r="J309">
        <v>90.39</v>
      </c>
    </row>
    <row r="310" spans="2:10" x14ac:dyDescent="0.3">
      <c r="B310">
        <v>308</v>
      </c>
      <c r="C310" t="s">
        <v>9</v>
      </c>
      <c r="D310" t="s">
        <v>320</v>
      </c>
      <c r="E310" t="s">
        <v>10</v>
      </c>
      <c r="F310">
        <v>2.2149999999999999</v>
      </c>
      <c r="G310">
        <v>2.2029999999999998</v>
      </c>
      <c r="H310">
        <v>2.4409999999999998</v>
      </c>
      <c r="I310">
        <v>2.2970000000000002</v>
      </c>
      <c r="J310">
        <v>91.1</v>
      </c>
    </row>
    <row r="311" spans="2:10" x14ac:dyDescent="0.3">
      <c r="B311">
        <v>309</v>
      </c>
      <c r="C311" t="s">
        <v>9</v>
      </c>
      <c r="D311" t="s">
        <v>321</v>
      </c>
      <c r="E311" t="s">
        <v>10</v>
      </c>
      <c r="F311">
        <v>2.1120000000000001</v>
      </c>
      <c r="G311">
        <v>2.2010000000000001</v>
      </c>
      <c r="H311">
        <v>2.2109999999999999</v>
      </c>
      <c r="I311">
        <v>2.1930000000000001</v>
      </c>
      <c r="J311">
        <v>90.53</v>
      </c>
    </row>
    <row r="312" spans="2:10" x14ac:dyDescent="0.3">
      <c r="B312">
        <v>310</v>
      </c>
      <c r="C312" t="s">
        <v>9</v>
      </c>
      <c r="D312" t="s">
        <v>322</v>
      </c>
      <c r="E312" t="s">
        <v>10</v>
      </c>
      <c r="F312">
        <v>2.8180000000000001</v>
      </c>
      <c r="G312">
        <v>2.6949999999999998</v>
      </c>
      <c r="H312">
        <v>3.9369999999999998</v>
      </c>
      <c r="I312">
        <v>3.302</v>
      </c>
      <c r="J312">
        <v>90.74</v>
      </c>
    </row>
    <row r="313" spans="2:10" x14ac:dyDescent="0.3">
      <c r="B313">
        <v>311</v>
      </c>
      <c r="C313" t="s">
        <v>9</v>
      </c>
      <c r="D313" t="s">
        <v>323</v>
      </c>
      <c r="E313" t="s">
        <v>10</v>
      </c>
      <c r="F313">
        <v>2.4489999999999998</v>
      </c>
      <c r="G313">
        <v>2.3849999999999998</v>
      </c>
      <c r="H313">
        <v>3.2269999999999999</v>
      </c>
      <c r="I313">
        <v>2.7770000000000001</v>
      </c>
      <c r="J313">
        <v>93.47</v>
      </c>
    </row>
    <row r="314" spans="2:10" x14ac:dyDescent="0.3">
      <c r="B314">
        <v>312</v>
      </c>
      <c r="C314" t="s">
        <v>9</v>
      </c>
      <c r="D314" t="s">
        <v>324</v>
      </c>
      <c r="E314" t="s">
        <v>10</v>
      </c>
      <c r="F314">
        <v>2.2160000000000002</v>
      </c>
      <c r="G314">
        <v>2.407</v>
      </c>
      <c r="H314">
        <v>3.0110000000000001</v>
      </c>
      <c r="I314">
        <v>2.77</v>
      </c>
      <c r="J314">
        <v>92.01</v>
      </c>
    </row>
    <row r="315" spans="2:10" x14ac:dyDescent="0.3">
      <c r="B315">
        <v>313</v>
      </c>
      <c r="C315" t="s">
        <v>9</v>
      </c>
      <c r="D315" t="s">
        <v>325</v>
      </c>
      <c r="E315" t="s">
        <v>10</v>
      </c>
      <c r="F315">
        <v>2.8450000000000002</v>
      </c>
      <c r="G315">
        <v>2.6219999999999999</v>
      </c>
      <c r="H315">
        <v>3.2189999999999999</v>
      </c>
      <c r="I315">
        <v>2.6219999999999999</v>
      </c>
      <c r="J315">
        <v>91.85</v>
      </c>
    </row>
    <row r="316" spans="2:10" x14ac:dyDescent="0.3">
      <c r="B316">
        <v>314</v>
      </c>
      <c r="C316" t="s">
        <v>9</v>
      </c>
      <c r="D316" t="s">
        <v>326</v>
      </c>
      <c r="E316" t="s">
        <v>10</v>
      </c>
      <c r="F316">
        <v>2.819</v>
      </c>
      <c r="G316">
        <v>2.8610000000000002</v>
      </c>
      <c r="H316">
        <v>3.238</v>
      </c>
      <c r="I316">
        <v>2.9220000000000002</v>
      </c>
      <c r="J316">
        <v>92.18</v>
      </c>
    </row>
    <row r="317" spans="2:10" x14ac:dyDescent="0.3">
      <c r="B317">
        <v>315</v>
      </c>
      <c r="C317" t="s">
        <v>9</v>
      </c>
      <c r="D317" t="s">
        <v>327</v>
      </c>
      <c r="E317" t="s">
        <v>10</v>
      </c>
      <c r="F317">
        <v>3.0920000000000001</v>
      </c>
      <c r="G317">
        <v>2.9969999999999999</v>
      </c>
      <c r="H317">
        <v>3.4860000000000002</v>
      </c>
      <c r="I317">
        <v>3.198</v>
      </c>
      <c r="J317">
        <v>94.53</v>
      </c>
    </row>
    <row r="318" spans="2:10" x14ac:dyDescent="0.3">
      <c r="B318">
        <v>316</v>
      </c>
      <c r="C318" t="s">
        <v>9</v>
      </c>
      <c r="D318" t="s">
        <v>328</v>
      </c>
      <c r="E318" t="s">
        <v>10</v>
      </c>
      <c r="F318">
        <v>2.6339999999999999</v>
      </c>
      <c r="G318">
        <v>2.6110000000000002</v>
      </c>
      <c r="H318">
        <v>2.7679999999999998</v>
      </c>
      <c r="I318">
        <v>2.6859999999999999</v>
      </c>
      <c r="J318">
        <v>93.67</v>
      </c>
    </row>
    <row r="319" spans="2:10" x14ac:dyDescent="0.3">
      <c r="B319">
        <v>317</v>
      </c>
      <c r="C319" t="s">
        <v>9</v>
      </c>
      <c r="D319" t="s">
        <v>329</v>
      </c>
      <c r="E319" t="s">
        <v>10</v>
      </c>
      <c r="F319">
        <v>2.4900000000000002</v>
      </c>
      <c r="G319">
        <v>2.5510000000000002</v>
      </c>
      <c r="H319">
        <v>2.8679999999999999</v>
      </c>
      <c r="I319">
        <v>2.7280000000000002</v>
      </c>
      <c r="J319">
        <v>93.26</v>
      </c>
    </row>
    <row r="320" spans="2:10" x14ac:dyDescent="0.3">
      <c r="B320">
        <v>318</v>
      </c>
      <c r="C320" t="s">
        <v>9</v>
      </c>
      <c r="D320" t="s">
        <v>330</v>
      </c>
      <c r="E320" t="s">
        <v>10</v>
      </c>
      <c r="F320">
        <v>2.7810000000000001</v>
      </c>
      <c r="G320">
        <v>2.7709999999999999</v>
      </c>
      <c r="H320">
        <v>3.27</v>
      </c>
      <c r="I320">
        <v>2.9929999999999999</v>
      </c>
      <c r="J320">
        <v>94.7</v>
      </c>
    </row>
    <row r="321" spans="2:10" x14ac:dyDescent="0.3">
      <c r="B321">
        <v>319</v>
      </c>
      <c r="C321" t="s">
        <v>9</v>
      </c>
      <c r="D321" t="s">
        <v>331</v>
      </c>
      <c r="E321" t="s">
        <v>10</v>
      </c>
      <c r="F321">
        <v>2.7389999999999999</v>
      </c>
      <c r="G321">
        <v>2.7810000000000001</v>
      </c>
      <c r="H321">
        <v>2.8540000000000001</v>
      </c>
      <c r="I321">
        <v>2.7959999999999998</v>
      </c>
      <c r="J321">
        <v>94.1</v>
      </c>
    </row>
    <row r="322" spans="2:10" x14ac:dyDescent="0.3">
      <c r="B322">
        <v>320</v>
      </c>
      <c r="C322" t="s">
        <v>9</v>
      </c>
      <c r="D322" t="s">
        <v>332</v>
      </c>
      <c r="E322" t="s">
        <v>10</v>
      </c>
      <c r="F322">
        <v>2.754</v>
      </c>
      <c r="G322">
        <v>2.85</v>
      </c>
      <c r="H322">
        <v>2.7570000000000001</v>
      </c>
      <c r="I322">
        <v>2.8260000000000001</v>
      </c>
      <c r="J322">
        <v>92.93</v>
      </c>
    </row>
    <row r="323" spans="2:10" x14ac:dyDescent="0.3">
      <c r="B323">
        <v>321</v>
      </c>
      <c r="C323" t="s">
        <v>9</v>
      </c>
      <c r="D323" t="s">
        <v>333</v>
      </c>
      <c r="E323" t="s">
        <v>10</v>
      </c>
      <c r="F323">
        <v>2.9710000000000001</v>
      </c>
      <c r="G323">
        <v>3.101</v>
      </c>
      <c r="H323">
        <v>3.2029999999999998</v>
      </c>
      <c r="I323">
        <v>3.14</v>
      </c>
      <c r="J323">
        <v>93.76</v>
      </c>
    </row>
    <row r="324" spans="2:10" x14ac:dyDescent="0.3">
      <c r="B324">
        <v>322</v>
      </c>
      <c r="C324" t="s">
        <v>9</v>
      </c>
      <c r="D324" t="s">
        <v>334</v>
      </c>
      <c r="E324" t="s">
        <v>10</v>
      </c>
      <c r="F324">
        <v>3.294</v>
      </c>
      <c r="G324">
        <v>3.3610000000000002</v>
      </c>
      <c r="H324">
        <v>3.57</v>
      </c>
      <c r="I324">
        <v>3.456</v>
      </c>
      <c r="J324">
        <v>94.54</v>
      </c>
    </row>
    <row r="325" spans="2:10" x14ac:dyDescent="0.3">
      <c r="B325">
        <v>323</v>
      </c>
      <c r="C325" t="s">
        <v>9</v>
      </c>
      <c r="D325" t="s">
        <v>335</v>
      </c>
      <c r="E325" t="s">
        <v>10</v>
      </c>
      <c r="F325">
        <v>3.415</v>
      </c>
      <c r="G325">
        <v>3.5139999999999998</v>
      </c>
      <c r="H325">
        <v>3.4870000000000001</v>
      </c>
      <c r="I325">
        <v>3.4830000000000001</v>
      </c>
      <c r="J325">
        <v>91.57</v>
      </c>
    </row>
    <row r="326" spans="2:10" x14ac:dyDescent="0.3">
      <c r="B326">
        <v>324</v>
      </c>
      <c r="C326" t="s">
        <v>9</v>
      </c>
      <c r="D326" t="s">
        <v>336</v>
      </c>
      <c r="E326" t="s">
        <v>10</v>
      </c>
      <c r="F326">
        <v>3.512</v>
      </c>
      <c r="G326">
        <v>3.4670000000000001</v>
      </c>
      <c r="H326">
        <v>3.5619999999999998</v>
      </c>
      <c r="I326">
        <v>3.4670000000000001</v>
      </c>
      <c r="J326">
        <v>89.85</v>
      </c>
    </row>
    <row r="327" spans="2:10" x14ac:dyDescent="0.3">
      <c r="B327">
        <v>325</v>
      </c>
      <c r="C327" t="s">
        <v>9</v>
      </c>
      <c r="D327" t="s">
        <v>337</v>
      </c>
      <c r="E327" t="s">
        <v>10</v>
      </c>
      <c r="F327">
        <v>3.12</v>
      </c>
      <c r="G327">
        <v>3.1</v>
      </c>
      <c r="H327">
        <v>3.2810000000000001</v>
      </c>
      <c r="I327">
        <v>3.2069999999999999</v>
      </c>
      <c r="J327">
        <v>89.62</v>
      </c>
    </row>
    <row r="328" spans="2:10" x14ac:dyDescent="0.3">
      <c r="B328">
        <v>326</v>
      </c>
      <c r="C328" t="s">
        <v>9</v>
      </c>
      <c r="D328" t="s">
        <v>338</v>
      </c>
      <c r="E328" t="s">
        <v>10</v>
      </c>
      <c r="F328">
        <v>3.1890000000000001</v>
      </c>
      <c r="G328">
        <v>3.0670000000000002</v>
      </c>
      <c r="H328">
        <v>3.516</v>
      </c>
      <c r="I328">
        <v>3.2549999999999999</v>
      </c>
      <c r="J328">
        <v>90.17</v>
      </c>
    </row>
    <row r="329" spans="2:10" x14ac:dyDescent="0.3">
      <c r="B329">
        <v>327</v>
      </c>
      <c r="C329" t="s">
        <v>9</v>
      </c>
      <c r="D329" t="s">
        <v>339</v>
      </c>
      <c r="E329" t="s">
        <v>10</v>
      </c>
      <c r="F329">
        <v>2.96</v>
      </c>
      <c r="G329">
        <v>2.9079999999999999</v>
      </c>
      <c r="H329">
        <v>3.3559999999999999</v>
      </c>
      <c r="I329">
        <v>3.1709999999999998</v>
      </c>
      <c r="J329">
        <v>89.52</v>
      </c>
    </row>
    <row r="330" spans="2:10" x14ac:dyDescent="0.3">
      <c r="B330">
        <v>328</v>
      </c>
      <c r="C330" t="s">
        <v>9</v>
      </c>
      <c r="D330" t="s">
        <v>340</v>
      </c>
      <c r="E330" t="s">
        <v>10</v>
      </c>
      <c r="F330">
        <v>2.9020000000000001</v>
      </c>
      <c r="G330">
        <v>2.8439999999999999</v>
      </c>
      <c r="H330">
        <v>3.3039999999999998</v>
      </c>
      <c r="I330">
        <v>3.05</v>
      </c>
      <c r="J330">
        <v>86.14</v>
      </c>
    </row>
    <row r="331" spans="2:10" x14ac:dyDescent="0.3">
      <c r="B331">
        <v>329</v>
      </c>
      <c r="C331" t="s">
        <v>9</v>
      </c>
      <c r="D331" t="s">
        <v>341</v>
      </c>
      <c r="E331" t="s">
        <v>10</v>
      </c>
      <c r="F331">
        <v>2.8159999999999998</v>
      </c>
      <c r="G331">
        <v>2.7440000000000002</v>
      </c>
      <c r="H331">
        <v>3.9660000000000002</v>
      </c>
      <c r="I331">
        <v>3.5470000000000002</v>
      </c>
      <c r="J331">
        <v>85.96</v>
      </c>
    </row>
    <row r="332" spans="2:10" x14ac:dyDescent="0.3">
      <c r="B332">
        <v>330</v>
      </c>
      <c r="C332" t="s">
        <v>9</v>
      </c>
      <c r="D332" t="s">
        <v>342</v>
      </c>
      <c r="E332" t="s">
        <v>10</v>
      </c>
      <c r="F332">
        <v>2.5640000000000001</v>
      </c>
      <c r="G332">
        <v>2.504</v>
      </c>
      <c r="H332">
        <v>2.698</v>
      </c>
      <c r="I332">
        <v>2.532</v>
      </c>
      <c r="J332">
        <v>90</v>
      </c>
    </row>
    <row r="333" spans="2:10" x14ac:dyDescent="0.3">
      <c r="B333">
        <v>331</v>
      </c>
      <c r="C333" t="s">
        <v>9</v>
      </c>
      <c r="D333" t="s">
        <v>343</v>
      </c>
      <c r="E333" t="s">
        <v>10</v>
      </c>
      <c r="F333">
        <v>2.3730000000000002</v>
      </c>
      <c r="G333">
        <v>2.3220000000000001</v>
      </c>
      <c r="H333">
        <v>2.8210000000000002</v>
      </c>
      <c r="I333">
        <v>2.6040000000000001</v>
      </c>
      <c r="J333">
        <v>88.91</v>
      </c>
    </row>
    <row r="334" spans="2:10" x14ac:dyDescent="0.3">
      <c r="B334">
        <v>332</v>
      </c>
      <c r="C334" t="s">
        <v>9</v>
      </c>
      <c r="D334" t="s">
        <v>344</v>
      </c>
      <c r="E334" t="s">
        <v>10</v>
      </c>
      <c r="F334">
        <v>2.4910000000000001</v>
      </c>
      <c r="G334">
        <v>2.4289999999999998</v>
      </c>
      <c r="H334">
        <v>3.2250000000000001</v>
      </c>
      <c r="I334">
        <v>2.7450000000000001</v>
      </c>
      <c r="J334">
        <v>85.96</v>
      </c>
    </row>
    <row r="335" spans="2:10" x14ac:dyDescent="0.3">
      <c r="B335">
        <v>333</v>
      </c>
      <c r="C335" t="s">
        <v>9</v>
      </c>
      <c r="D335" t="s">
        <v>345</v>
      </c>
      <c r="E335" t="s">
        <v>10</v>
      </c>
      <c r="F335">
        <v>2.645</v>
      </c>
      <c r="G335">
        <v>2.6059999999999999</v>
      </c>
      <c r="H335">
        <v>2.653</v>
      </c>
      <c r="I335">
        <v>2.6110000000000002</v>
      </c>
      <c r="J335">
        <v>89.09</v>
      </c>
    </row>
    <row r="336" spans="2:10" x14ac:dyDescent="0.3">
      <c r="B336">
        <v>334</v>
      </c>
      <c r="C336" t="s">
        <v>9</v>
      </c>
      <c r="D336" t="s">
        <v>346</v>
      </c>
      <c r="E336" t="s">
        <v>10</v>
      </c>
      <c r="F336">
        <v>2.1640000000000001</v>
      </c>
      <c r="G336">
        <v>2.0339999999999998</v>
      </c>
      <c r="H336">
        <v>2.6749999999999998</v>
      </c>
      <c r="I336">
        <v>2.423</v>
      </c>
      <c r="J336">
        <v>89.63</v>
      </c>
    </row>
    <row r="337" spans="2:10" x14ac:dyDescent="0.3">
      <c r="B337">
        <v>335</v>
      </c>
      <c r="C337" t="s">
        <v>9</v>
      </c>
      <c r="D337" t="s">
        <v>347</v>
      </c>
      <c r="E337" t="s">
        <v>10</v>
      </c>
      <c r="F337">
        <v>1.673</v>
      </c>
      <c r="G337">
        <v>1.64</v>
      </c>
      <c r="H337">
        <v>2.1909999999999998</v>
      </c>
      <c r="I337">
        <v>1.95</v>
      </c>
      <c r="J337">
        <v>87.9</v>
      </c>
    </row>
    <row r="338" spans="2:10" x14ac:dyDescent="0.3">
      <c r="B338">
        <v>336</v>
      </c>
      <c r="C338" t="s">
        <v>9</v>
      </c>
      <c r="D338" t="s">
        <v>348</v>
      </c>
      <c r="E338" t="s">
        <v>10</v>
      </c>
      <c r="F338">
        <v>1.6519999999999999</v>
      </c>
      <c r="G338">
        <v>1.635</v>
      </c>
      <c r="H338">
        <v>1.956</v>
      </c>
      <c r="I338">
        <v>1.6839999999999999</v>
      </c>
      <c r="J338">
        <v>88.16</v>
      </c>
    </row>
    <row r="339" spans="2:10" x14ac:dyDescent="0.3">
      <c r="B339">
        <v>337</v>
      </c>
      <c r="C339" t="s">
        <v>9</v>
      </c>
      <c r="D339" t="s">
        <v>349</v>
      </c>
      <c r="E339" t="s">
        <v>10</v>
      </c>
      <c r="F339">
        <v>1.702</v>
      </c>
      <c r="G339">
        <v>1.6619999999999999</v>
      </c>
      <c r="H339">
        <v>2.0419999999999998</v>
      </c>
      <c r="I339">
        <v>1.8220000000000001</v>
      </c>
      <c r="J339">
        <v>91.39</v>
      </c>
    </row>
    <row r="340" spans="2:10" x14ac:dyDescent="0.3">
      <c r="B340">
        <v>338</v>
      </c>
      <c r="C340" t="s">
        <v>9</v>
      </c>
      <c r="D340" t="s">
        <v>350</v>
      </c>
      <c r="E340" t="s">
        <v>10</v>
      </c>
      <c r="F340">
        <v>1.506</v>
      </c>
      <c r="G340">
        <v>1.4530000000000001</v>
      </c>
      <c r="H340">
        <v>1.7929999999999999</v>
      </c>
      <c r="I340">
        <v>1.57</v>
      </c>
      <c r="J340">
        <v>87.86</v>
      </c>
    </row>
    <row r="341" spans="2:10" x14ac:dyDescent="0.3">
      <c r="B341">
        <v>339</v>
      </c>
      <c r="C341" t="s">
        <v>9</v>
      </c>
      <c r="D341" t="s">
        <v>351</v>
      </c>
      <c r="E341" t="s">
        <v>10</v>
      </c>
      <c r="F341">
        <v>1.3620000000000001</v>
      </c>
      <c r="G341">
        <v>1.369</v>
      </c>
      <c r="H341">
        <v>1.8480000000000001</v>
      </c>
      <c r="I341">
        <v>1.5309999999999999</v>
      </c>
      <c r="J341">
        <v>86.36</v>
      </c>
    </row>
    <row r="342" spans="2:10" x14ac:dyDescent="0.3">
      <c r="B342">
        <v>340</v>
      </c>
      <c r="C342" t="s">
        <v>9</v>
      </c>
      <c r="D342" t="s">
        <v>352</v>
      </c>
      <c r="E342" t="s">
        <v>10</v>
      </c>
      <c r="F342">
        <v>1.2390000000000001</v>
      </c>
      <c r="G342">
        <v>1.302</v>
      </c>
      <c r="H342">
        <v>1.3939999999999999</v>
      </c>
      <c r="I342">
        <v>1.304</v>
      </c>
      <c r="J342">
        <v>90.87</v>
      </c>
    </row>
    <row r="343" spans="2:10" x14ac:dyDescent="0.3">
      <c r="B343">
        <v>341</v>
      </c>
      <c r="C343" t="s">
        <v>9</v>
      </c>
      <c r="D343" t="s">
        <v>353</v>
      </c>
      <c r="E343" t="s">
        <v>10</v>
      </c>
      <c r="F343">
        <v>1.38</v>
      </c>
      <c r="G343">
        <v>1.3839999999999999</v>
      </c>
      <c r="H343">
        <v>2.468</v>
      </c>
      <c r="I343">
        <v>2.1309999999999998</v>
      </c>
      <c r="J343">
        <v>91.7</v>
      </c>
    </row>
    <row r="344" spans="2:10" x14ac:dyDescent="0.3">
      <c r="B344">
        <v>342</v>
      </c>
      <c r="C344" t="s">
        <v>9</v>
      </c>
      <c r="D344" t="s">
        <v>354</v>
      </c>
      <c r="E344" t="s">
        <v>10</v>
      </c>
      <c r="F344">
        <v>1.337</v>
      </c>
      <c r="G344">
        <v>1.306</v>
      </c>
      <c r="H344">
        <v>1.829</v>
      </c>
      <c r="I344">
        <v>1.496</v>
      </c>
      <c r="J344">
        <v>88.88</v>
      </c>
    </row>
    <row r="345" spans="2:10" x14ac:dyDescent="0.3">
      <c r="B345">
        <v>343</v>
      </c>
      <c r="C345" t="s">
        <v>9</v>
      </c>
      <c r="D345" t="s">
        <v>355</v>
      </c>
      <c r="E345" t="s">
        <v>10</v>
      </c>
      <c r="F345">
        <v>1.2749999999999999</v>
      </c>
      <c r="G345">
        <v>1.3029999999999999</v>
      </c>
      <c r="H345">
        <v>1.359</v>
      </c>
      <c r="I345">
        <v>1.3220000000000001</v>
      </c>
      <c r="J345">
        <v>88.15</v>
      </c>
    </row>
    <row r="346" spans="2:10" x14ac:dyDescent="0.3">
      <c r="B346">
        <v>344</v>
      </c>
      <c r="C346" t="s">
        <v>9</v>
      </c>
      <c r="D346" t="s">
        <v>356</v>
      </c>
      <c r="E346" t="s">
        <v>10</v>
      </c>
      <c r="F346">
        <v>1.31</v>
      </c>
      <c r="G346">
        <v>1.2909999999999999</v>
      </c>
      <c r="H346">
        <v>1.8560000000000001</v>
      </c>
      <c r="I346">
        <v>1.641</v>
      </c>
      <c r="J346">
        <v>84.59</v>
      </c>
    </row>
    <row r="347" spans="2:10" x14ac:dyDescent="0.3">
      <c r="B347">
        <v>345</v>
      </c>
      <c r="C347" t="s">
        <v>9</v>
      </c>
      <c r="D347" t="s">
        <v>357</v>
      </c>
      <c r="E347" t="s">
        <v>10</v>
      </c>
      <c r="F347">
        <v>1.1890000000000001</v>
      </c>
      <c r="G347">
        <v>1.2090000000000001</v>
      </c>
      <c r="H347">
        <v>1.224</v>
      </c>
      <c r="I347">
        <v>1.2090000000000001</v>
      </c>
      <c r="J347">
        <v>84.2</v>
      </c>
    </row>
    <row r="348" spans="2:10" x14ac:dyDescent="0.3">
      <c r="B348">
        <v>346</v>
      </c>
      <c r="C348" t="s">
        <v>9</v>
      </c>
      <c r="D348" t="s">
        <v>358</v>
      </c>
      <c r="E348" t="s">
        <v>10</v>
      </c>
      <c r="F348">
        <v>1.2749999999999999</v>
      </c>
      <c r="G348">
        <v>1.3540000000000001</v>
      </c>
      <c r="H348">
        <v>1.5920000000000001</v>
      </c>
      <c r="I348">
        <v>1.44</v>
      </c>
      <c r="J348">
        <v>87.75</v>
      </c>
    </row>
    <row r="349" spans="2:10" x14ac:dyDescent="0.3">
      <c r="B349">
        <v>347</v>
      </c>
      <c r="C349" t="s">
        <v>9</v>
      </c>
      <c r="D349" t="s">
        <v>359</v>
      </c>
      <c r="E349" t="s">
        <v>10</v>
      </c>
      <c r="F349">
        <v>1.446</v>
      </c>
      <c r="G349">
        <v>1.49</v>
      </c>
      <c r="H349">
        <v>1.7290000000000001</v>
      </c>
      <c r="I349">
        <v>1.583</v>
      </c>
      <c r="J349">
        <v>83.18</v>
      </c>
    </row>
    <row r="350" spans="2:10" x14ac:dyDescent="0.3">
      <c r="B350">
        <v>348</v>
      </c>
      <c r="C350" t="s">
        <v>9</v>
      </c>
      <c r="D350" t="s">
        <v>360</v>
      </c>
      <c r="E350" t="s">
        <v>10</v>
      </c>
      <c r="F350">
        <v>1.478</v>
      </c>
      <c r="G350">
        <v>1.538</v>
      </c>
      <c r="H350">
        <v>1.613</v>
      </c>
      <c r="I350">
        <v>1.5389999999999999</v>
      </c>
      <c r="J350">
        <v>85.32</v>
      </c>
    </row>
    <row r="351" spans="2:10" x14ac:dyDescent="0.3">
      <c r="B351">
        <v>349</v>
      </c>
      <c r="C351" t="s">
        <v>9</v>
      </c>
      <c r="D351" t="s">
        <v>361</v>
      </c>
      <c r="E351" t="s">
        <v>10</v>
      </c>
      <c r="F351">
        <v>1.423</v>
      </c>
      <c r="G351">
        <v>1.3819999999999999</v>
      </c>
      <c r="H351">
        <v>1.7030000000000001</v>
      </c>
      <c r="I351">
        <v>1.516</v>
      </c>
      <c r="J351">
        <v>90.79</v>
      </c>
    </row>
    <row r="352" spans="2:10" x14ac:dyDescent="0.3">
      <c r="B352">
        <v>350</v>
      </c>
      <c r="C352" t="s">
        <v>9</v>
      </c>
      <c r="D352" t="s">
        <v>362</v>
      </c>
      <c r="E352" t="s">
        <v>10</v>
      </c>
      <c r="F352">
        <v>1.1859999999999999</v>
      </c>
      <c r="G352">
        <v>1.2270000000000001</v>
      </c>
      <c r="H352">
        <v>1.409</v>
      </c>
      <c r="I352">
        <v>1.2689999999999999</v>
      </c>
      <c r="J352">
        <v>90.39</v>
      </c>
    </row>
    <row r="353" spans="2:10" x14ac:dyDescent="0.3">
      <c r="B353">
        <v>351</v>
      </c>
      <c r="C353" t="s">
        <v>9</v>
      </c>
      <c r="D353" t="s">
        <v>363</v>
      </c>
      <c r="E353" t="s">
        <v>10</v>
      </c>
      <c r="F353">
        <v>1.387</v>
      </c>
      <c r="G353">
        <v>1.3680000000000001</v>
      </c>
      <c r="H353">
        <v>1.7370000000000001</v>
      </c>
      <c r="I353">
        <v>1.524</v>
      </c>
      <c r="J353">
        <v>87.26</v>
      </c>
    </row>
    <row r="354" spans="2:10" x14ac:dyDescent="0.3">
      <c r="B354">
        <v>352</v>
      </c>
      <c r="C354" t="s">
        <v>9</v>
      </c>
      <c r="D354" t="s">
        <v>364</v>
      </c>
      <c r="E354" t="s">
        <v>10</v>
      </c>
      <c r="F354">
        <v>1.4179999999999999</v>
      </c>
      <c r="G354">
        <v>1.403</v>
      </c>
      <c r="H354">
        <v>1.855</v>
      </c>
      <c r="I354">
        <v>1.56</v>
      </c>
      <c r="J354">
        <v>90.42</v>
      </c>
    </row>
    <row r="355" spans="2:10" x14ac:dyDescent="0.3">
      <c r="B355">
        <v>353</v>
      </c>
      <c r="C355" t="s">
        <v>9</v>
      </c>
      <c r="D355" t="s">
        <v>365</v>
      </c>
      <c r="E355" t="s">
        <v>10</v>
      </c>
      <c r="F355">
        <v>1.23</v>
      </c>
      <c r="G355">
        <v>1.2250000000000001</v>
      </c>
      <c r="H355">
        <v>1.329</v>
      </c>
      <c r="I355">
        <v>1.268</v>
      </c>
      <c r="J355">
        <v>92.85</v>
      </c>
    </row>
    <row r="356" spans="2:10" x14ac:dyDescent="0.3">
      <c r="B356">
        <v>354</v>
      </c>
      <c r="C356" t="s">
        <v>9</v>
      </c>
      <c r="D356" t="s">
        <v>366</v>
      </c>
      <c r="E356" t="s">
        <v>10</v>
      </c>
      <c r="F356">
        <v>1.157</v>
      </c>
      <c r="G356">
        <v>1.1930000000000001</v>
      </c>
      <c r="H356">
        <v>1.2929999999999999</v>
      </c>
      <c r="I356">
        <v>1.214</v>
      </c>
      <c r="J356">
        <v>91.68</v>
      </c>
    </row>
    <row r="357" spans="2:10" x14ac:dyDescent="0.3">
      <c r="B357">
        <v>355</v>
      </c>
      <c r="C357" t="s">
        <v>9</v>
      </c>
      <c r="D357" t="s">
        <v>367</v>
      </c>
      <c r="E357" t="s">
        <v>10</v>
      </c>
      <c r="F357">
        <v>1.3149999999999999</v>
      </c>
      <c r="G357">
        <v>1.3220000000000001</v>
      </c>
      <c r="H357">
        <v>1.734</v>
      </c>
      <c r="I357">
        <v>1.4670000000000001</v>
      </c>
      <c r="J357">
        <v>88.8</v>
      </c>
    </row>
    <row r="358" spans="2:10" x14ac:dyDescent="0.3">
      <c r="B358">
        <v>356</v>
      </c>
      <c r="C358" t="s">
        <v>9</v>
      </c>
      <c r="D358" t="s">
        <v>368</v>
      </c>
      <c r="E358" t="s">
        <v>10</v>
      </c>
      <c r="F358">
        <v>1.361</v>
      </c>
      <c r="G358">
        <v>1.35</v>
      </c>
      <c r="H358">
        <v>1.988</v>
      </c>
      <c r="I358">
        <v>1.6439999999999999</v>
      </c>
      <c r="J358">
        <v>91.59</v>
      </c>
    </row>
    <row r="359" spans="2:10" x14ac:dyDescent="0.3">
      <c r="B359">
        <v>357</v>
      </c>
      <c r="C359" t="s">
        <v>9</v>
      </c>
      <c r="D359" t="s">
        <v>369</v>
      </c>
      <c r="E359" t="s">
        <v>10</v>
      </c>
      <c r="F359">
        <v>1.246</v>
      </c>
      <c r="G359">
        <v>1.2629999999999999</v>
      </c>
      <c r="H359">
        <v>1.2430000000000001</v>
      </c>
      <c r="I359">
        <v>1.242</v>
      </c>
      <c r="J359">
        <v>92.45</v>
      </c>
    </row>
    <row r="360" spans="2:10" x14ac:dyDescent="0.3">
      <c r="B360">
        <v>358</v>
      </c>
      <c r="C360" t="s">
        <v>9</v>
      </c>
      <c r="D360" t="s">
        <v>370</v>
      </c>
      <c r="E360" t="s">
        <v>10</v>
      </c>
      <c r="F360">
        <v>1.254</v>
      </c>
      <c r="G360">
        <v>1.288</v>
      </c>
      <c r="H360">
        <v>1.3580000000000001</v>
      </c>
      <c r="I360">
        <v>1.286</v>
      </c>
      <c r="J360">
        <v>89.96</v>
      </c>
    </row>
    <row r="361" spans="2:10" x14ac:dyDescent="0.3">
      <c r="B361">
        <v>359</v>
      </c>
      <c r="C361" t="s">
        <v>9</v>
      </c>
      <c r="D361" t="s">
        <v>371</v>
      </c>
      <c r="E361" t="s">
        <v>10</v>
      </c>
      <c r="F361">
        <v>1.407</v>
      </c>
      <c r="G361">
        <v>1.4119999999999999</v>
      </c>
      <c r="H361">
        <v>2.4830000000000001</v>
      </c>
      <c r="I361">
        <v>2.02</v>
      </c>
      <c r="J361">
        <v>88.58</v>
      </c>
    </row>
    <row r="362" spans="2:10" x14ac:dyDescent="0.3">
      <c r="B362">
        <v>360</v>
      </c>
      <c r="C362" t="s">
        <v>9</v>
      </c>
      <c r="D362" t="s">
        <v>372</v>
      </c>
      <c r="E362" t="s">
        <v>10</v>
      </c>
      <c r="F362">
        <v>1.4059999999999999</v>
      </c>
      <c r="G362">
        <v>1.4359999999999999</v>
      </c>
      <c r="H362">
        <v>1.603</v>
      </c>
      <c r="I362">
        <v>1.538</v>
      </c>
      <c r="J362">
        <v>90.38</v>
      </c>
    </row>
    <row r="363" spans="2:10" x14ac:dyDescent="0.3">
      <c r="B363">
        <v>361</v>
      </c>
      <c r="C363" t="s">
        <v>9</v>
      </c>
      <c r="D363" t="s">
        <v>373</v>
      </c>
      <c r="E363" t="s">
        <v>10</v>
      </c>
      <c r="F363">
        <v>1.323</v>
      </c>
      <c r="G363">
        <v>1.3440000000000001</v>
      </c>
      <c r="H363">
        <v>1.5289999999999999</v>
      </c>
      <c r="I363">
        <v>1.4</v>
      </c>
      <c r="J363">
        <v>91.07</v>
      </c>
    </row>
    <row r="364" spans="2:10" x14ac:dyDescent="0.3">
      <c r="B364">
        <v>362</v>
      </c>
      <c r="C364" t="s">
        <v>9</v>
      </c>
      <c r="D364" t="s">
        <v>374</v>
      </c>
      <c r="E364" t="s">
        <v>10</v>
      </c>
      <c r="F364">
        <v>1.448</v>
      </c>
      <c r="G364">
        <v>1.4770000000000001</v>
      </c>
      <c r="H364">
        <v>1.609</v>
      </c>
      <c r="I364">
        <v>1.488</v>
      </c>
      <c r="J364">
        <v>89.39</v>
      </c>
    </row>
    <row r="365" spans="2:10" x14ac:dyDescent="0.3">
      <c r="B365">
        <v>363</v>
      </c>
      <c r="C365" t="s">
        <v>9</v>
      </c>
      <c r="D365" t="s">
        <v>375</v>
      </c>
      <c r="E365" t="s">
        <v>10</v>
      </c>
      <c r="F365">
        <v>1.589</v>
      </c>
      <c r="G365">
        <v>1.613</v>
      </c>
      <c r="H365">
        <v>1.911</v>
      </c>
      <c r="I365">
        <v>1.712</v>
      </c>
      <c r="J365">
        <v>89.7</v>
      </c>
    </row>
    <row r="366" spans="2:10" x14ac:dyDescent="0.3">
      <c r="B366">
        <v>364</v>
      </c>
      <c r="C366" t="s">
        <v>9</v>
      </c>
      <c r="D366" t="s">
        <v>376</v>
      </c>
      <c r="E366" t="s">
        <v>10</v>
      </c>
      <c r="F366">
        <v>1.54</v>
      </c>
      <c r="G366">
        <v>1.52</v>
      </c>
      <c r="H366">
        <v>2.1110000000000002</v>
      </c>
      <c r="I366">
        <v>1.825</v>
      </c>
      <c r="J366">
        <v>89.1</v>
      </c>
    </row>
    <row r="367" spans="2:10" x14ac:dyDescent="0.3">
      <c r="B367">
        <v>365</v>
      </c>
      <c r="C367" t="s">
        <v>9</v>
      </c>
      <c r="D367" t="s">
        <v>377</v>
      </c>
      <c r="E367" t="s">
        <v>10</v>
      </c>
      <c r="F367">
        <v>1.52</v>
      </c>
      <c r="G367">
        <v>1.498</v>
      </c>
      <c r="H367">
        <v>1.883</v>
      </c>
      <c r="I367">
        <v>1.6950000000000001</v>
      </c>
      <c r="J367">
        <v>88.63</v>
      </c>
    </row>
    <row r="368" spans="2:10" x14ac:dyDescent="0.3">
      <c r="B368">
        <v>366</v>
      </c>
      <c r="C368" t="s">
        <v>9</v>
      </c>
      <c r="D368" t="s">
        <v>378</v>
      </c>
      <c r="E368" t="s">
        <v>10</v>
      </c>
      <c r="F368">
        <v>1.462</v>
      </c>
      <c r="G368">
        <v>1.54</v>
      </c>
      <c r="H368">
        <v>1.742</v>
      </c>
      <c r="I368">
        <v>1.6240000000000001</v>
      </c>
      <c r="J368">
        <v>89.39</v>
      </c>
    </row>
    <row r="369" spans="2:10" x14ac:dyDescent="0.3">
      <c r="B369">
        <v>367</v>
      </c>
      <c r="C369" t="s">
        <v>9</v>
      </c>
      <c r="D369" t="s">
        <v>379</v>
      </c>
      <c r="E369" t="s">
        <v>10</v>
      </c>
      <c r="F369">
        <v>1.343</v>
      </c>
      <c r="G369">
        <v>1.2829999999999999</v>
      </c>
      <c r="H369">
        <v>1.88</v>
      </c>
      <c r="I369">
        <v>1.504</v>
      </c>
      <c r="J369">
        <v>88.93</v>
      </c>
    </row>
    <row r="370" spans="2:10" x14ac:dyDescent="0.3">
      <c r="B370">
        <v>368</v>
      </c>
      <c r="C370" t="s">
        <v>9</v>
      </c>
      <c r="D370" t="s">
        <v>380</v>
      </c>
      <c r="E370" t="s">
        <v>10</v>
      </c>
      <c r="F370">
        <v>1.234</v>
      </c>
      <c r="G370">
        <v>1.3109999999999999</v>
      </c>
      <c r="H370">
        <v>1.583</v>
      </c>
      <c r="I370">
        <v>1.3859999999999999</v>
      </c>
      <c r="J370">
        <v>86.23</v>
      </c>
    </row>
    <row r="371" spans="2:10" x14ac:dyDescent="0.3">
      <c r="B371">
        <v>369</v>
      </c>
      <c r="C371" t="s">
        <v>9</v>
      </c>
      <c r="D371" t="s">
        <v>381</v>
      </c>
      <c r="E371" t="s">
        <v>10</v>
      </c>
      <c r="F371">
        <v>1.399</v>
      </c>
      <c r="G371">
        <v>1.597</v>
      </c>
      <c r="H371">
        <v>1.76</v>
      </c>
      <c r="I371">
        <v>1.649</v>
      </c>
      <c r="J371">
        <v>81.08</v>
      </c>
    </row>
    <row r="372" spans="2:10" x14ac:dyDescent="0.3">
      <c r="B372">
        <v>370</v>
      </c>
      <c r="C372" t="s">
        <v>9</v>
      </c>
      <c r="D372" t="s">
        <v>382</v>
      </c>
      <c r="E372" t="s">
        <v>10</v>
      </c>
      <c r="F372">
        <v>1.466</v>
      </c>
      <c r="G372">
        <v>1.423</v>
      </c>
      <c r="H372">
        <v>2.093</v>
      </c>
      <c r="I372">
        <v>1.786</v>
      </c>
      <c r="J372">
        <v>79.25</v>
      </c>
    </row>
    <row r="373" spans="2:10" x14ac:dyDescent="0.3">
      <c r="B373">
        <v>371</v>
      </c>
      <c r="C373" t="s">
        <v>9</v>
      </c>
      <c r="D373" t="s">
        <v>383</v>
      </c>
      <c r="E373" t="s">
        <v>10</v>
      </c>
      <c r="F373">
        <v>1.3380000000000001</v>
      </c>
      <c r="G373">
        <v>1.335</v>
      </c>
      <c r="H373">
        <v>1.9930000000000001</v>
      </c>
      <c r="I373">
        <v>1.629</v>
      </c>
      <c r="J373">
        <v>83.71</v>
      </c>
    </row>
    <row r="374" spans="2:10" x14ac:dyDescent="0.3">
      <c r="B374">
        <v>372</v>
      </c>
      <c r="C374" t="s">
        <v>9</v>
      </c>
      <c r="D374" t="s">
        <v>384</v>
      </c>
      <c r="E374" t="s">
        <v>10</v>
      </c>
      <c r="F374">
        <v>1.19</v>
      </c>
      <c r="G374">
        <v>1.2310000000000001</v>
      </c>
      <c r="H374">
        <v>1.544</v>
      </c>
      <c r="I374">
        <v>1.421</v>
      </c>
      <c r="J374">
        <v>86.86</v>
      </c>
    </row>
    <row r="375" spans="2:10" x14ac:dyDescent="0.3">
      <c r="B375">
        <v>373</v>
      </c>
      <c r="C375" t="s">
        <v>9</v>
      </c>
      <c r="D375" t="s">
        <v>385</v>
      </c>
      <c r="E375" t="s">
        <v>10</v>
      </c>
      <c r="F375">
        <v>1.224</v>
      </c>
      <c r="G375">
        <v>1.2410000000000001</v>
      </c>
      <c r="H375">
        <v>1.383</v>
      </c>
      <c r="I375">
        <v>1.252</v>
      </c>
      <c r="J375">
        <v>87.94</v>
      </c>
    </row>
    <row r="376" spans="2:10" x14ac:dyDescent="0.3">
      <c r="B376">
        <v>374</v>
      </c>
      <c r="C376" t="s">
        <v>9</v>
      </c>
      <c r="D376" t="s">
        <v>386</v>
      </c>
      <c r="E376" t="s">
        <v>10</v>
      </c>
      <c r="F376">
        <v>1.298</v>
      </c>
      <c r="G376">
        <v>1.3340000000000001</v>
      </c>
      <c r="H376">
        <v>1.431</v>
      </c>
      <c r="I376">
        <v>1.3480000000000001</v>
      </c>
      <c r="J376">
        <v>89.41</v>
      </c>
    </row>
    <row r="377" spans="2:10" x14ac:dyDescent="0.3">
      <c r="B377">
        <v>375</v>
      </c>
      <c r="C377" t="s">
        <v>9</v>
      </c>
      <c r="D377" t="s">
        <v>387</v>
      </c>
      <c r="E377" t="s">
        <v>10</v>
      </c>
      <c r="F377">
        <v>1.2849999999999999</v>
      </c>
      <c r="G377">
        <v>1.327</v>
      </c>
      <c r="H377">
        <v>1.3420000000000001</v>
      </c>
      <c r="I377">
        <v>1.3380000000000001</v>
      </c>
      <c r="J377">
        <v>94.27</v>
      </c>
    </row>
    <row r="378" spans="2:10" x14ac:dyDescent="0.3">
      <c r="B378">
        <v>376</v>
      </c>
      <c r="C378" t="s">
        <v>9</v>
      </c>
      <c r="D378" t="s">
        <v>388</v>
      </c>
      <c r="E378" t="s">
        <v>10</v>
      </c>
      <c r="F378">
        <v>1.2689999999999999</v>
      </c>
      <c r="G378">
        <v>1.278</v>
      </c>
      <c r="H378">
        <v>1.302</v>
      </c>
      <c r="I378">
        <v>1.272</v>
      </c>
      <c r="J378">
        <v>94.39</v>
      </c>
    </row>
    <row r="379" spans="2:10" x14ac:dyDescent="0.3">
      <c r="B379">
        <v>377</v>
      </c>
      <c r="C379" t="s">
        <v>9</v>
      </c>
      <c r="D379" t="s">
        <v>389</v>
      </c>
      <c r="E379" t="s">
        <v>10</v>
      </c>
      <c r="F379">
        <v>1.3340000000000001</v>
      </c>
      <c r="G379">
        <v>1.33</v>
      </c>
      <c r="H379">
        <v>1.823</v>
      </c>
      <c r="I379">
        <v>1.5409999999999999</v>
      </c>
      <c r="J379">
        <v>92.75</v>
      </c>
    </row>
    <row r="380" spans="2:10" x14ac:dyDescent="0.3">
      <c r="B380">
        <v>378</v>
      </c>
      <c r="C380" t="s">
        <v>9</v>
      </c>
      <c r="D380" t="s">
        <v>390</v>
      </c>
      <c r="E380" t="s">
        <v>10</v>
      </c>
      <c r="F380">
        <v>1.284</v>
      </c>
      <c r="G380">
        <v>1.278</v>
      </c>
      <c r="H380">
        <v>1.329</v>
      </c>
      <c r="I380">
        <v>1.278</v>
      </c>
      <c r="J380">
        <v>93.27</v>
      </c>
    </row>
    <row r="381" spans="2:10" x14ac:dyDescent="0.3">
      <c r="B381">
        <v>379</v>
      </c>
      <c r="C381" t="s">
        <v>9</v>
      </c>
      <c r="D381" t="s">
        <v>391</v>
      </c>
      <c r="E381" t="s">
        <v>11</v>
      </c>
      <c r="F381">
        <v>1.2270000000000001</v>
      </c>
      <c r="G381">
        <v>1.2330000000000001</v>
      </c>
      <c r="H381">
        <v>1.3759999999999999</v>
      </c>
      <c r="I381">
        <v>1.2749999999999999</v>
      </c>
      <c r="J381">
        <v>94.83</v>
      </c>
    </row>
    <row r="382" spans="2:10" x14ac:dyDescent="0.3">
      <c r="B382">
        <v>380</v>
      </c>
      <c r="C382" t="s">
        <v>9</v>
      </c>
      <c r="D382" t="s">
        <v>392</v>
      </c>
      <c r="E382" t="s">
        <v>10</v>
      </c>
      <c r="F382">
        <v>1.2110000000000001</v>
      </c>
      <c r="G382">
        <v>1.2370000000000001</v>
      </c>
      <c r="H382">
        <v>1.4970000000000001</v>
      </c>
      <c r="I382">
        <v>1.331</v>
      </c>
      <c r="J382">
        <v>96.95</v>
      </c>
    </row>
    <row r="383" spans="2:10" x14ac:dyDescent="0.3">
      <c r="B383">
        <v>381</v>
      </c>
      <c r="C383" t="s">
        <v>9</v>
      </c>
      <c r="D383" t="s">
        <v>393</v>
      </c>
      <c r="E383" t="s">
        <v>11</v>
      </c>
      <c r="F383">
        <v>1.2589999999999999</v>
      </c>
      <c r="G383">
        <v>1.2829999999999999</v>
      </c>
      <c r="H383">
        <v>1.3620000000000001</v>
      </c>
      <c r="I383">
        <v>1.306</v>
      </c>
      <c r="J383">
        <v>96.72</v>
      </c>
    </row>
    <row r="384" spans="2:10" x14ac:dyDescent="0.3">
      <c r="B384">
        <v>382</v>
      </c>
      <c r="C384" t="s">
        <v>9</v>
      </c>
      <c r="D384" t="s">
        <v>394</v>
      </c>
      <c r="E384" t="s">
        <v>10</v>
      </c>
      <c r="F384">
        <v>1.2729999999999999</v>
      </c>
      <c r="G384">
        <v>1.2170000000000001</v>
      </c>
      <c r="H384">
        <v>1.7130000000000001</v>
      </c>
      <c r="I384">
        <v>1.389</v>
      </c>
      <c r="J384">
        <v>97.68</v>
      </c>
    </row>
    <row r="385" spans="2:10" x14ac:dyDescent="0.3">
      <c r="B385">
        <v>383</v>
      </c>
      <c r="C385" t="s">
        <v>9</v>
      </c>
      <c r="D385" t="s">
        <v>395</v>
      </c>
      <c r="E385" t="s">
        <v>10</v>
      </c>
      <c r="F385">
        <v>1.133</v>
      </c>
      <c r="G385">
        <v>1.1639999999999999</v>
      </c>
      <c r="H385">
        <v>1.516</v>
      </c>
      <c r="I385">
        <v>1.3</v>
      </c>
      <c r="J385">
        <v>97.8</v>
      </c>
    </row>
    <row r="386" spans="2:10" x14ac:dyDescent="0.3">
      <c r="B386">
        <v>384</v>
      </c>
      <c r="C386" t="s">
        <v>9</v>
      </c>
      <c r="D386" t="s">
        <v>396</v>
      </c>
      <c r="E386" t="s">
        <v>10</v>
      </c>
      <c r="F386">
        <v>1.117</v>
      </c>
      <c r="G386">
        <v>1.1399999999999999</v>
      </c>
      <c r="H386">
        <v>1.3819999999999999</v>
      </c>
      <c r="I386">
        <v>1.2470000000000001</v>
      </c>
      <c r="J386">
        <v>97.5</v>
      </c>
    </row>
    <row r="387" spans="2:10" x14ac:dyDescent="0.3">
      <c r="B387">
        <v>385</v>
      </c>
      <c r="C387" t="s">
        <v>9</v>
      </c>
      <c r="D387" t="s">
        <v>397</v>
      </c>
      <c r="E387" t="s">
        <v>10</v>
      </c>
      <c r="F387">
        <v>1.149</v>
      </c>
      <c r="G387">
        <v>1.149</v>
      </c>
      <c r="H387">
        <v>1.4410000000000001</v>
      </c>
      <c r="I387">
        <v>1.254</v>
      </c>
      <c r="J387">
        <v>96.82</v>
      </c>
    </row>
    <row r="388" spans="2:10" x14ac:dyDescent="0.3">
      <c r="B388">
        <v>386</v>
      </c>
      <c r="C388" t="s">
        <v>9</v>
      </c>
      <c r="D388" t="s">
        <v>398</v>
      </c>
      <c r="E388" t="s">
        <v>10</v>
      </c>
      <c r="F388">
        <v>1.115</v>
      </c>
      <c r="G388">
        <v>1.145</v>
      </c>
      <c r="H388">
        <v>1.306</v>
      </c>
      <c r="I388">
        <v>1.23</v>
      </c>
      <c r="J388">
        <v>94.48</v>
      </c>
    </row>
    <row r="389" spans="2:10" x14ac:dyDescent="0.3">
      <c r="B389">
        <v>387</v>
      </c>
      <c r="C389" t="s">
        <v>9</v>
      </c>
      <c r="D389" t="s">
        <v>399</v>
      </c>
      <c r="E389" t="s">
        <v>10</v>
      </c>
      <c r="F389">
        <v>1.1319999999999999</v>
      </c>
      <c r="G389">
        <v>1.177</v>
      </c>
      <c r="H389">
        <v>1.4059999999999999</v>
      </c>
      <c r="I389">
        <v>1.28</v>
      </c>
      <c r="J389">
        <v>92.9</v>
      </c>
    </row>
    <row r="390" spans="2:10" x14ac:dyDescent="0.3">
      <c r="B390">
        <v>388</v>
      </c>
      <c r="C390" t="s">
        <v>9</v>
      </c>
      <c r="D390" t="s">
        <v>400</v>
      </c>
      <c r="E390" t="s">
        <v>10</v>
      </c>
      <c r="F390">
        <v>1.353</v>
      </c>
      <c r="G390">
        <v>1.379</v>
      </c>
      <c r="H390">
        <v>2.0419999999999998</v>
      </c>
      <c r="I390">
        <v>1.675</v>
      </c>
      <c r="J390">
        <v>88.64</v>
      </c>
    </row>
    <row r="391" spans="2:10" x14ac:dyDescent="0.3">
      <c r="B391">
        <v>389</v>
      </c>
      <c r="C391" t="s">
        <v>9</v>
      </c>
      <c r="D391" t="s">
        <v>401</v>
      </c>
      <c r="E391" t="s">
        <v>10</v>
      </c>
      <c r="F391">
        <v>1.696</v>
      </c>
      <c r="G391">
        <v>1.552</v>
      </c>
      <c r="H391">
        <v>1.954</v>
      </c>
      <c r="I391">
        <v>1.552</v>
      </c>
      <c r="J391">
        <v>87.16</v>
      </c>
    </row>
    <row r="392" spans="2:10" x14ac:dyDescent="0.3">
      <c r="B392">
        <v>390</v>
      </c>
      <c r="C392" t="s">
        <v>9</v>
      </c>
      <c r="D392" t="s">
        <v>402</v>
      </c>
      <c r="E392" t="s">
        <v>10</v>
      </c>
      <c r="F392">
        <v>1.359</v>
      </c>
      <c r="G392">
        <v>1.427</v>
      </c>
      <c r="H392">
        <v>1.69</v>
      </c>
      <c r="I392">
        <v>1.528</v>
      </c>
      <c r="J392">
        <v>92.68</v>
      </c>
    </row>
    <row r="393" spans="2:10" x14ac:dyDescent="0.3">
      <c r="B393">
        <v>391</v>
      </c>
      <c r="C393" t="s">
        <v>9</v>
      </c>
      <c r="D393" t="s">
        <v>403</v>
      </c>
      <c r="E393" t="s">
        <v>10</v>
      </c>
      <c r="F393">
        <v>1.407</v>
      </c>
      <c r="G393">
        <v>1.458</v>
      </c>
      <c r="H393">
        <v>1.631</v>
      </c>
      <c r="I393">
        <v>1.506</v>
      </c>
      <c r="J393">
        <v>94.59</v>
      </c>
    </row>
    <row r="394" spans="2:10" x14ac:dyDescent="0.3">
      <c r="B394">
        <v>392</v>
      </c>
      <c r="C394" t="s">
        <v>9</v>
      </c>
      <c r="D394" t="s">
        <v>404</v>
      </c>
      <c r="E394" t="s">
        <v>10</v>
      </c>
      <c r="F394">
        <v>1.399</v>
      </c>
      <c r="G394">
        <v>1.4670000000000001</v>
      </c>
      <c r="H394">
        <v>1.3380000000000001</v>
      </c>
      <c r="I394">
        <v>1.399</v>
      </c>
      <c r="J394">
        <v>93.08</v>
      </c>
    </row>
    <row r="395" spans="2:10" x14ac:dyDescent="0.3">
      <c r="B395">
        <v>393</v>
      </c>
      <c r="C395" t="s">
        <v>9</v>
      </c>
      <c r="D395" t="s">
        <v>405</v>
      </c>
      <c r="E395" t="s">
        <v>10</v>
      </c>
      <c r="F395">
        <v>1.5229999999999999</v>
      </c>
      <c r="G395">
        <v>1.5640000000000001</v>
      </c>
      <c r="H395">
        <v>1.84</v>
      </c>
      <c r="I395">
        <v>1.72</v>
      </c>
      <c r="J395">
        <v>90.17</v>
      </c>
    </row>
    <row r="396" spans="2:10" x14ac:dyDescent="0.3">
      <c r="B396">
        <v>394</v>
      </c>
      <c r="C396" t="s">
        <v>9</v>
      </c>
      <c r="D396" t="s">
        <v>406</v>
      </c>
      <c r="E396" t="s">
        <v>10</v>
      </c>
      <c r="F396">
        <v>1.506</v>
      </c>
      <c r="G396">
        <v>1.5309999999999999</v>
      </c>
      <c r="H396">
        <v>1.976</v>
      </c>
      <c r="I396">
        <v>1.762</v>
      </c>
      <c r="J396">
        <v>87.17</v>
      </c>
    </row>
    <row r="397" spans="2:10" x14ac:dyDescent="0.3">
      <c r="B397">
        <v>395</v>
      </c>
      <c r="C397" t="s">
        <v>9</v>
      </c>
      <c r="D397" t="s">
        <v>407</v>
      </c>
      <c r="E397" t="s">
        <v>10</v>
      </c>
      <c r="F397">
        <v>1.4</v>
      </c>
      <c r="G397">
        <v>1.3240000000000001</v>
      </c>
      <c r="H397">
        <v>1.87</v>
      </c>
      <c r="I397">
        <v>1.6719999999999999</v>
      </c>
      <c r="J397">
        <v>87.2</v>
      </c>
    </row>
    <row r="398" spans="2:10" x14ac:dyDescent="0.3">
      <c r="B398">
        <v>396</v>
      </c>
      <c r="C398" t="s">
        <v>9</v>
      </c>
      <c r="D398" t="s">
        <v>408</v>
      </c>
      <c r="E398" t="s">
        <v>10</v>
      </c>
      <c r="F398">
        <v>1.0880000000000001</v>
      </c>
      <c r="G398">
        <v>1.141</v>
      </c>
      <c r="H398">
        <v>1.3979999999999999</v>
      </c>
      <c r="I398">
        <v>1.2729999999999999</v>
      </c>
      <c r="J398">
        <v>90.43</v>
      </c>
    </row>
    <row r="399" spans="2:10" x14ac:dyDescent="0.3">
      <c r="B399">
        <v>397</v>
      </c>
      <c r="C399" t="s">
        <v>9</v>
      </c>
      <c r="D399" t="s">
        <v>409</v>
      </c>
      <c r="E399" t="s">
        <v>10</v>
      </c>
      <c r="F399">
        <v>1.103</v>
      </c>
      <c r="G399">
        <v>1.026</v>
      </c>
      <c r="H399">
        <v>1.53</v>
      </c>
      <c r="I399">
        <v>1.23</v>
      </c>
      <c r="J399">
        <v>92.9</v>
      </c>
    </row>
    <row r="400" spans="2:10" x14ac:dyDescent="0.3">
      <c r="B400">
        <v>398</v>
      </c>
      <c r="C400" t="s">
        <v>9</v>
      </c>
      <c r="D400" t="s">
        <v>410</v>
      </c>
      <c r="E400" t="s">
        <v>10</v>
      </c>
      <c r="F400">
        <v>0.97599999999999998</v>
      </c>
      <c r="G400">
        <v>1.0329999999999999</v>
      </c>
      <c r="H400">
        <v>1.1140000000000001</v>
      </c>
      <c r="I400">
        <v>1.0369999999999999</v>
      </c>
      <c r="J400">
        <v>95.12</v>
      </c>
    </row>
    <row r="401" spans="2:10" x14ac:dyDescent="0.3">
      <c r="B401">
        <v>399</v>
      </c>
      <c r="C401" t="s">
        <v>9</v>
      </c>
      <c r="D401" t="s">
        <v>411</v>
      </c>
      <c r="E401" t="s">
        <v>10</v>
      </c>
      <c r="F401">
        <v>1.0720000000000001</v>
      </c>
      <c r="G401">
        <v>1.1259999999999999</v>
      </c>
      <c r="H401">
        <v>1.1879999999999999</v>
      </c>
      <c r="I401">
        <v>1.1459999999999999</v>
      </c>
      <c r="J401">
        <v>93.56</v>
      </c>
    </row>
    <row r="402" spans="2:10" x14ac:dyDescent="0.3">
      <c r="B402">
        <v>400</v>
      </c>
      <c r="C402" t="s">
        <v>9</v>
      </c>
      <c r="D402" t="s">
        <v>412</v>
      </c>
      <c r="E402" t="s">
        <v>10</v>
      </c>
      <c r="F402">
        <v>1.224</v>
      </c>
      <c r="G402">
        <v>1.181</v>
      </c>
      <c r="H402">
        <v>1.4179999999999999</v>
      </c>
      <c r="I402">
        <v>1.3240000000000001</v>
      </c>
      <c r="J402">
        <v>95.3</v>
      </c>
    </row>
    <row r="403" spans="2:10" x14ac:dyDescent="0.3">
      <c r="B403">
        <v>401</v>
      </c>
      <c r="C403" t="s">
        <v>9</v>
      </c>
      <c r="D403" t="s">
        <v>413</v>
      </c>
      <c r="E403" t="s">
        <v>10</v>
      </c>
      <c r="F403">
        <v>1.3839999999999999</v>
      </c>
      <c r="G403">
        <v>1.4690000000000001</v>
      </c>
      <c r="H403">
        <v>1.8660000000000001</v>
      </c>
      <c r="I403">
        <v>1.6220000000000001</v>
      </c>
      <c r="J403">
        <v>95.83</v>
      </c>
    </row>
    <row r="404" spans="2:10" x14ac:dyDescent="0.3">
      <c r="B404">
        <v>402</v>
      </c>
      <c r="C404" t="s">
        <v>9</v>
      </c>
      <c r="D404" t="s">
        <v>414</v>
      </c>
      <c r="E404" t="s">
        <v>10</v>
      </c>
      <c r="F404">
        <v>1.669</v>
      </c>
      <c r="G404">
        <v>1.667</v>
      </c>
      <c r="H404">
        <v>2.0579999999999998</v>
      </c>
      <c r="I404">
        <v>1.9450000000000001</v>
      </c>
      <c r="J404">
        <v>96.36</v>
      </c>
    </row>
    <row r="405" spans="2:10" x14ac:dyDescent="0.3">
      <c r="B405">
        <v>403</v>
      </c>
      <c r="C405" t="s">
        <v>9</v>
      </c>
      <c r="D405" t="s">
        <v>415</v>
      </c>
      <c r="E405" t="s">
        <v>10</v>
      </c>
      <c r="F405">
        <v>1.9430000000000001</v>
      </c>
      <c r="G405">
        <v>1.9990000000000001</v>
      </c>
      <c r="H405">
        <v>2</v>
      </c>
      <c r="I405">
        <v>1.9970000000000001</v>
      </c>
      <c r="J405">
        <v>94.72</v>
      </c>
    </row>
    <row r="406" spans="2:10" x14ac:dyDescent="0.3">
      <c r="B406">
        <v>404</v>
      </c>
      <c r="C406" t="s">
        <v>9</v>
      </c>
      <c r="D406" t="s">
        <v>416</v>
      </c>
      <c r="E406" t="s">
        <v>10</v>
      </c>
      <c r="F406">
        <v>2.3639999999999999</v>
      </c>
      <c r="G406">
        <v>2.3740000000000001</v>
      </c>
      <c r="H406">
        <v>2.766</v>
      </c>
      <c r="I406">
        <v>2.585</v>
      </c>
      <c r="J406">
        <v>94.05</v>
      </c>
    </row>
    <row r="407" spans="2:10" x14ac:dyDescent="0.3">
      <c r="B407">
        <v>405</v>
      </c>
      <c r="C407" t="s">
        <v>9</v>
      </c>
      <c r="D407" t="s">
        <v>417</v>
      </c>
      <c r="E407" t="s">
        <v>10</v>
      </c>
      <c r="F407">
        <v>2.4900000000000002</v>
      </c>
      <c r="G407">
        <v>2.488</v>
      </c>
      <c r="H407">
        <v>2.9079999999999999</v>
      </c>
      <c r="I407">
        <v>2.702</v>
      </c>
      <c r="J407">
        <v>92.28</v>
      </c>
    </row>
    <row r="408" spans="2:10" x14ac:dyDescent="0.3">
      <c r="B408">
        <v>406</v>
      </c>
      <c r="C408" t="s">
        <v>9</v>
      </c>
      <c r="D408" t="s">
        <v>418</v>
      </c>
      <c r="E408" t="s">
        <v>10</v>
      </c>
      <c r="F408">
        <v>2.2589999999999999</v>
      </c>
      <c r="G408">
        <v>2.149</v>
      </c>
      <c r="H408">
        <v>3.254</v>
      </c>
      <c r="I408">
        <v>2.839</v>
      </c>
      <c r="J408">
        <v>94.05</v>
      </c>
    </row>
    <row r="409" spans="2:10" x14ac:dyDescent="0.3">
      <c r="B409">
        <v>407</v>
      </c>
      <c r="C409" t="s">
        <v>9</v>
      </c>
      <c r="D409" t="s">
        <v>419</v>
      </c>
      <c r="E409" t="s">
        <v>10</v>
      </c>
      <c r="F409">
        <v>1.85</v>
      </c>
      <c r="G409">
        <v>1.946</v>
      </c>
      <c r="H409">
        <v>1.9079999999999999</v>
      </c>
      <c r="I409">
        <v>1.911</v>
      </c>
      <c r="J409">
        <v>93.99</v>
      </c>
    </row>
    <row r="410" spans="2:10" x14ac:dyDescent="0.3">
      <c r="B410">
        <v>408</v>
      </c>
      <c r="C410" t="s">
        <v>9</v>
      </c>
      <c r="D410" t="s">
        <v>420</v>
      </c>
      <c r="E410" t="s">
        <v>10</v>
      </c>
      <c r="F410">
        <v>1.778</v>
      </c>
      <c r="G410">
        <v>1.6870000000000001</v>
      </c>
      <c r="H410">
        <v>2.2639999999999998</v>
      </c>
      <c r="I410">
        <v>2.032</v>
      </c>
      <c r="J410">
        <v>94.33</v>
      </c>
    </row>
    <row r="411" spans="2:10" x14ac:dyDescent="0.3">
      <c r="B411">
        <v>409</v>
      </c>
      <c r="C411" t="s">
        <v>9</v>
      </c>
      <c r="D411" t="s">
        <v>421</v>
      </c>
      <c r="E411" t="s">
        <v>10</v>
      </c>
      <c r="F411">
        <v>1.595</v>
      </c>
      <c r="G411">
        <v>1.6839999999999999</v>
      </c>
      <c r="H411">
        <v>1.8620000000000001</v>
      </c>
      <c r="I411">
        <v>1.7470000000000001</v>
      </c>
      <c r="J411">
        <v>93.05</v>
      </c>
    </row>
    <row r="412" spans="2:10" x14ac:dyDescent="0.3">
      <c r="B412">
        <v>410</v>
      </c>
      <c r="C412" t="s">
        <v>9</v>
      </c>
      <c r="D412" t="s">
        <v>422</v>
      </c>
      <c r="E412" t="s">
        <v>10</v>
      </c>
      <c r="F412">
        <v>1.4319999999999999</v>
      </c>
      <c r="G412">
        <v>1.4630000000000001</v>
      </c>
      <c r="H412">
        <v>1.4470000000000001</v>
      </c>
      <c r="I412">
        <v>1.4470000000000001</v>
      </c>
      <c r="J412">
        <v>92.55</v>
      </c>
    </row>
    <row r="413" spans="2:10" x14ac:dyDescent="0.3">
      <c r="B413">
        <v>411</v>
      </c>
      <c r="C413" t="s">
        <v>9</v>
      </c>
      <c r="D413" t="s">
        <v>423</v>
      </c>
      <c r="E413" t="s">
        <v>10</v>
      </c>
      <c r="F413">
        <v>1.5649999999999999</v>
      </c>
      <c r="G413">
        <v>1.4830000000000001</v>
      </c>
      <c r="H413">
        <v>1.762</v>
      </c>
      <c r="I413">
        <v>1.6259999999999999</v>
      </c>
      <c r="J413">
        <v>92.61</v>
      </c>
    </row>
    <row r="414" spans="2:10" x14ac:dyDescent="0.3">
      <c r="B414">
        <v>412</v>
      </c>
      <c r="C414" t="s">
        <v>9</v>
      </c>
      <c r="D414" t="s">
        <v>424</v>
      </c>
      <c r="E414" t="s">
        <v>10</v>
      </c>
      <c r="F414">
        <v>1.44</v>
      </c>
      <c r="G414">
        <v>1.512</v>
      </c>
      <c r="H414">
        <v>1.52</v>
      </c>
      <c r="I414">
        <v>1.504</v>
      </c>
      <c r="J414">
        <v>91.52</v>
      </c>
    </row>
    <row r="415" spans="2:10" x14ac:dyDescent="0.3">
      <c r="B415">
        <v>413</v>
      </c>
      <c r="C415" t="s">
        <v>9</v>
      </c>
      <c r="D415" t="s">
        <v>425</v>
      </c>
      <c r="E415" t="s">
        <v>10</v>
      </c>
      <c r="F415">
        <v>1.72</v>
      </c>
      <c r="G415">
        <v>1.6739999999999999</v>
      </c>
      <c r="H415">
        <v>1.8839999999999999</v>
      </c>
      <c r="I415">
        <v>1.756</v>
      </c>
      <c r="J415">
        <v>89.69</v>
      </c>
    </row>
    <row r="416" spans="2:10" x14ac:dyDescent="0.3">
      <c r="B416">
        <v>414</v>
      </c>
      <c r="C416" t="s">
        <v>9</v>
      </c>
      <c r="D416" t="s">
        <v>426</v>
      </c>
      <c r="E416" t="s">
        <v>10</v>
      </c>
      <c r="F416">
        <v>1.86</v>
      </c>
      <c r="G416">
        <v>1.877</v>
      </c>
      <c r="H416">
        <v>2.3050000000000002</v>
      </c>
      <c r="I416">
        <v>2.1309999999999998</v>
      </c>
      <c r="J416">
        <v>85.75</v>
      </c>
    </row>
    <row r="417" spans="2:10" x14ac:dyDescent="0.3">
      <c r="B417">
        <v>415</v>
      </c>
      <c r="C417" t="s">
        <v>9</v>
      </c>
      <c r="D417" t="s">
        <v>427</v>
      </c>
      <c r="E417" t="s">
        <v>10</v>
      </c>
      <c r="F417">
        <v>1.9810000000000001</v>
      </c>
      <c r="G417">
        <v>1.9710000000000001</v>
      </c>
      <c r="H417">
        <v>2.4180000000000001</v>
      </c>
      <c r="I417">
        <v>2.2130000000000001</v>
      </c>
      <c r="J417">
        <v>85.26</v>
      </c>
    </row>
    <row r="418" spans="2:10" x14ac:dyDescent="0.3">
      <c r="B418">
        <v>416</v>
      </c>
      <c r="C418" t="s">
        <v>9</v>
      </c>
      <c r="D418" t="s">
        <v>428</v>
      </c>
      <c r="E418" t="s">
        <v>10</v>
      </c>
      <c r="F418">
        <v>1.8160000000000001</v>
      </c>
      <c r="G418">
        <v>1.972</v>
      </c>
      <c r="H418">
        <v>1.657</v>
      </c>
      <c r="I418">
        <v>1.8009999999999999</v>
      </c>
      <c r="J418">
        <v>84.95</v>
      </c>
    </row>
    <row r="419" spans="2:10" x14ac:dyDescent="0.3">
      <c r="B419">
        <v>417</v>
      </c>
      <c r="C419" t="s">
        <v>9</v>
      </c>
      <c r="D419" t="s">
        <v>429</v>
      </c>
      <c r="E419" t="s">
        <v>10</v>
      </c>
      <c r="F419">
        <v>2.218</v>
      </c>
      <c r="G419">
        <v>2.2309999999999999</v>
      </c>
      <c r="H419">
        <v>2.621</v>
      </c>
      <c r="I419">
        <v>2.3679999999999999</v>
      </c>
      <c r="J419">
        <v>84.54</v>
      </c>
    </row>
    <row r="420" spans="2:10" x14ac:dyDescent="0.3">
      <c r="B420">
        <v>418</v>
      </c>
      <c r="C420" t="s">
        <v>9</v>
      </c>
      <c r="D420" t="s">
        <v>430</v>
      </c>
      <c r="E420" t="s">
        <v>10</v>
      </c>
      <c r="F420">
        <v>2.319</v>
      </c>
      <c r="G420">
        <v>2.4359999999999999</v>
      </c>
      <c r="H420">
        <v>2.4660000000000002</v>
      </c>
      <c r="I420">
        <v>2.4359999999999999</v>
      </c>
      <c r="J420">
        <v>79.88</v>
      </c>
    </row>
    <row r="421" spans="2:10" x14ac:dyDescent="0.3">
      <c r="B421">
        <v>419</v>
      </c>
      <c r="C421" t="s">
        <v>9</v>
      </c>
      <c r="D421" t="s">
        <v>431</v>
      </c>
      <c r="E421" t="s">
        <v>10</v>
      </c>
      <c r="F421">
        <v>2.7749999999999999</v>
      </c>
      <c r="G421">
        <v>2.7280000000000002</v>
      </c>
      <c r="H421">
        <v>4.2690000000000001</v>
      </c>
      <c r="I421">
        <v>3.653</v>
      </c>
      <c r="J421">
        <v>79.91</v>
      </c>
    </row>
    <row r="422" spans="2:10" x14ac:dyDescent="0.3">
      <c r="B422">
        <v>420</v>
      </c>
      <c r="C422" t="s">
        <v>9</v>
      </c>
      <c r="D422" t="s">
        <v>432</v>
      </c>
      <c r="E422" t="s">
        <v>10</v>
      </c>
      <c r="F422">
        <v>2.96</v>
      </c>
      <c r="G422">
        <v>2.9780000000000002</v>
      </c>
      <c r="H422">
        <v>3.4969999999999999</v>
      </c>
      <c r="I422">
        <v>3.1949999999999998</v>
      </c>
      <c r="J422">
        <v>84.35</v>
      </c>
    </row>
    <row r="423" spans="2:10" x14ac:dyDescent="0.3">
      <c r="B423">
        <v>421</v>
      </c>
      <c r="C423" t="s">
        <v>9</v>
      </c>
      <c r="D423" t="s">
        <v>433</v>
      </c>
      <c r="E423" t="s">
        <v>10</v>
      </c>
      <c r="F423">
        <v>3.0459999999999998</v>
      </c>
      <c r="G423">
        <v>3.0680000000000001</v>
      </c>
      <c r="H423">
        <v>2.4449999999999998</v>
      </c>
      <c r="I423">
        <v>2.6760000000000002</v>
      </c>
      <c r="J423">
        <v>89.27</v>
      </c>
    </row>
    <row r="424" spans="2:10" x14ac:dyDescent="0.3">
      <c r="B424">
        <v>422</v>
      </c>
      <c r="C424" t="s">
        <v>9</v>
      </c>
      <c r="D424" t="s">
        <v>434</v>
      </c>
      <c r="E424" t="s">
        <v>10</v>
      </c>
      <c r="F424">
        <v>3.4390000000000001</v>
      </c>
      <c r="G424">
        <v>3.2829999999999999</v>
      </c>
      <c r="H424">
        <v>4.0460000000000003</v>
      </c>
      <c r="I424">
        <v>3.6880000000000002</v>
      </c>
      <c r="J424">
        <v>87.42</v>
      </c>
    </row>
    <row r="425" spans="2:10" x14ac:dyDescent="0.3">
      <c r="B425">
        <v>423</v>
      </c>
      <c r="C425" t="s">
        <v>9</v>
      </c>
      <c r="D425" t="s">
        <v>435</v>
      </c>
      <c r="E425" t="s">
        <v>10</v>
      </c>
      <c r="F425">
        <v>3.319</v>
      </c>
      <c r="G425">
        <v>3.42</v>
      </c>
      <c r="H425">
        <v>3.75</v>
      </c>
      <c r="I425">
        <v>3.5939999999999999</v>
      </c>
      <c r="J425">
        <v>89.12</v>
      </c>
    </row>
    <row r="426" spans="2:10" x14ac:dyDescent="0.3">
      <c r="B426">
        <v>424</v>
      </c>
      <c r="C426" t="s">
        <v>9</v>
      </c>
      <c r="D426" t="s">
        <v>436</v>
      </c>
      <c r="E426" t="s">
        <v>10</v>
      </c>
      <c r="F426">
        <v>3.4430000000000001</v>
      </c>
      <c r="G426">
        <v>3.39</v>
      </c>
      <c r="H426">
        <v>3.976</v>
      </c>
      <c r="I426">
        <v>3.6</v>
      </c>
      <c r="J426">
        <v>90.63</v>
      </c>
    </row>
    <row r="427" spans="2:10" x14ac:dyDescent="0.3">
      <c r="B427">
        <v>425</v>
      </c>
      <c r="C427" t="s">
        <v>9</v>
      </c>
      <c r="D427" t="s">
        <v>437</v>
      </c>
      <c r="E427" t="s">
        <v>10</v>
      </c>
      <c r="F427">
        <v>2.7669999999999999</v>
      </c>
      <c r="G427">
        <v>2.74</v>
      </c>
      <c r="H427">
        <v>2.8079999999999998</v>
      </c>
      <c r="I427">
        <v>2.7549999999999999</v>
      </c>
      <c r="J427">
        <v>91.41</v>
      </c>
    </row>
    <row r="428" spans="2:10" x14ac:dyDescent="0.3">
      <c r="B428">
        <v>426</v>
      </c>
      <c r="C428" t="s">
        <v>9</v>
      </c>
      <c r="D428" t="s">
        <v>438</v>
      </c>
      <c r="E428" t="s">
        <v>10</v>
      </c>
      <c r="F428">
        <v>2.7269999999999999</v>
      </c>
      <c r="G428">
        <v>2.653</v>
      </c>
      <c r="H428">
        <v>3.4529999999999998</v>
      </c>
      <c r="I428">
        <v>3.1339999999999999</v>
      </c>
      <c r="J428">
        <v>92.42</v>
      </c>
    </row>
    <row r="429" spans="2:10" x14ac:dyDescent="0.3">
      <c r="B429">
        <v>427</v>
      </c>
      <c r="C429" t="s">
        <v>9</v>
      </c>
      <c r="D429" t="s">
        <v>439</v>
      </c>
      <c r="E429" t="s">
        <v>10</v>
      </c>
      <c r="F429">
        <v>2.3769999999999998</v>
      </c>
      <c r="G429">
        <v>2.3260000000000001</v>
      </c>
      <c r="H429">
        <v>2.484</v>
      </c>
      <c r="I429">
        <v>2.391</v>
      </c>
      <c r="J429">
        <v>94.46</v>
      </c>
    </row>
    <row r="430" spans="2:10" x14ac:dyDescent="0.3">
      <c r="B430">
        <v>428</v>
      </c>
      <c r="C430" t="s">
        <v>9</v>
      </c>
      <c r="D430" t="s">
        <v>440</v>
      </c>
      <c r="E430" t="s">
        <v>10</v>
      </c>
      <c r="F430">
        <v>2.141</v>
      </c>
      <c r="G430">
        <v>2.1509999999999998</v>
      </c>
      <c r="H430">
        <v>2.0710000000000002</v>
      </c>
      <c r="I430">
        <v>2.0920000000000001</v>
      </c>
      <c r="J430">
        <v>94.57</v>
      </c>
    </row>
    <row r="431" spans="2:10" x14ac:dyDescent="0.3">
      <c r="B431">
        <v>429</v>
      </c>
      <c r="C431" t="s">
        <v>9</v>
      </c>
      <c r="D431" t="s">
        <v>441</v>
      </c>
      <c r="E431" t="s">
        <v>10</v>
      </c>
      <c r="F431">
        <v>2.387</v>
      </c>
      <c r="G431">
        <v>2.3769999999999998</v>
      </c>
      <c r="H431">
        <v>3.625</v>
      </c>
      <c r="I431">
        <v>3.2040000000000002</v>
      </c>
      <c r="J431">
        <v>93.18</v>
      </c>
    </row>
    <row r="432" spans="2:10" x14ac:dyDescent="0.3">
      <c r="B432">
        <v>430</v>
      </c>
      <c r="C432" t="s">
        <v>9</v>
      </c>
      <c r="D432" t="s">
        <v>442</v>
      </c>
      <c r="E432" t="s">
        <v>10</v>
      </c>
      <c r="F432">
        <v>2.27</v>
      </c>
      <c r="G432">
        <v>2.2280000000000002</v>
      </c>
      <c r="H432">
        <v>2.363</v>
      </c>
      <c r="I432">
        <v>2.2440000000000002</v>
      </c>
      <c r="J432">
        <v>93.96</v>
      </c>
    </row>
    <row r="433" spans="2:10" x14ac:dyDescent="0.3">
      <c r="B433">
        <v>431</v>
      </c>
      <c r="C433" t="s">
        <v>9</v>
      </c>
      <c r="D433" t="s">
        <v>443</v>
      </c>
      <c r="E433" t="s">
        <v>10</v>
      </c>
      <c r="F433">
        <v>1.89</v>
      </c>
      <c r="G433">
        <v>1.8839999999999999</v>
      </c>
      <c r="H433">
        <v>1.825</v>
      </c>
      <c r="I433">
        <v>1.837</v>
      </c>
      <c r="J433">
        <v>95.46</v>
      </c>
    </row>
    <row r="434" spans="2:10" x14ac:dyDescent="0.3">
      <c r="B434">
        <v>432</v>
      </c>
      <c r="C434" t="s">
        <v>9</v>
      </c>
      <c r="D434" t="s">
        <v>444</v>
      </c>
      <c r="E434" t="s">
        <v>10</v>
      </c>
      <c r="F434">
        <v>1.8919999999999999</v>
      </c>
      <c r="G434">
        <v>1.9119999999999999</v>
      </c>
      <c r="H434">
        <v>2.35</v>
      </c>
      <c r="I434">
        <v>2.1150000000000002</v>
      </c>
      <c r="J434">
        <v>94.85</v>
      </c>
    </row>
    <row r="435" spans="2:10" x14ac:dyDescent="0.3">
      <c r="B435">
        <v>433</v>
      </c>
      <c r="C435" t="s">
        <v>9</v>
      </c>
      <c r="D435" t="s">
        <v>445</v>
      </c>
      <c r="E435" t="s">
        <v>10</v>
      </c>
      <c r="F435">
        <v>2.073</v>
      </c>
      <c r="G435">
        <v>2.0030000000000001</v>
      </c>
      <c r="H435">
        <v>2.9569999999999999</v>
      </c>
      <c r="I435">
        <v>2.6349999999999998</v>
      </c>
      <c r="J435">
        <v>94.49</v>
      </c>
    </row>
    <row r="436" spans="2:10" x14ac:dyDescent="0.3">
      <c r="B436">
        <v>434</v>
      </c>
      <c r="C436" t="s">
        <v>9</v>
      </c>
      <c r="D436" t="s">
        <v>446</v>
      </c>
      <c r="E436" t="s">
        <v>10</v>
      </c>
      <c r="F436">
        <v>1.87</v>
      </c>
      <c r="G436">
        <v>1.825</v>
      </c>
      <c r="H436">
        <v>2</v>
      </c>
      <c r="I436">
        <v>1.879</v>
      </c>
      <c r="J436">
        <v>95.55</v>
      </c>
    </row>
    <row r="437" spans="2:10" x14ac:dyDescent="0.3">
      <c r="B437">
        <v>435</v>
      </c>
      <c r="C437" t="s">
        <v>9</v>
      </c>
      <c r="D437" t="s">
        <v>447</v>
      </c>
      <c r="E437" t="s">
        <v>10</v>
      </c>
      <c r="F437">
        <v>1.536</v>
      </c>
      <c r="G437">
        <v>1.599</v>
      </c>
      <c r="H437">
        <v>1.893</v>
      </c>
      <c r="I437">
        <v>1.698</v>
      </c>
      <c r="J437">
        <v>95.5</v>
      </c>
    </row>
    <row r="438" spans="2:10" x14ac:dyDescent="0.3">
      <c r="B438">
        <v>436</v>
      </c>
      <c r="C438" t="s">
        <v>9</v>
      </c>
      <c r="D438" t="s">
        <v>448</v>
      </c>
      <c r="E438" t="s">
        <v>10</v>
      </c>
      <c r="F438">
        <v>1.734</v>
      </c>
      <c r="G438">
        <v>1.7669999999999999</v>
      </c>
      <c r="H438">
        <v>1.871</v>
      </c>
      <c r="I438">
        <v>1.8</v>
      </c>
      <c r="J438">
        <v>95.62</v>
      </c>
    </row>
    <row r="439" spans="2:10" x14ac:dyDescent="0.3">
      <c r="B439">
        <v>437</v>
      </c>
      <c r="C439" t="s">
        <v>9</v>
      </c>
      <c r="D439" t="s">
        <v>449</v>
      </c>
      <c r="E439" t="s">
        <v>10</v>
      </c>
      <c r="F439">
        <v>1.9259999999999999</v>
      </c>
      <c r="G439">
        <v>1.8939999999999999</v>
      </c>
      <c r="H439">
        <v>2.2240000000000002</v>
      </c>
      <c r="I439">
        <v>2.0390000000000001</v>
      </c>
      <c r="J439">
        <v>95.54</v>
      </c>
    </row>
    <row r="440" spans="2:10" x14ac:dyDescent="0.3">
      <c r="B440">
        <v>438</v>
      </c>
      <c r="C440" t="s">
        <v>9</v>
      </c>
      <c r="D440" t="s">
        <v>450</v>
      </c>
      <c r="E440" t="s">
        <v>10</v>
      </c>
      <c r="F440">
        <v>1.738</v>
      </c>
      <c r="G440">
        <v>1.6739999999999999</v>
      </c>
      <c r="H440">
        <v>1.8340000000000001</v>
      </c>
      <c r="I440">
        <v>1.7450000000000001</v>
      </c>
      <c r="J440">
        <v>94.88</v>
      </c>
    </row>
    <row r="441" spans="2:10" x14ac:dyDescent="0.3">
      <c r="B441">
        <v>439</v>
      </c>
      <c r="C441" t="s">
        <v>9</v>
      </c>
      <c r="D441" t="s">
        <v>451</v>
      </c>
      <c r="E441" t="s">
        <v>10</v>
      </c>
      <c r="F441">
        <v>1.5920000000000001</v>
      </c>
      <c r="G441">
        <v>1.7090000000000001</v>
      </c>
      <c r="H441">
        <v>1.679</v>
      </c>
      <c r="I441">
        <v>1.6870000000000001</v>
      </c>
      <c r="J441">
        <v>93.68</v>
      </c>
    </row>
    <row r="442" spans="2:10" x14ac:dyDescent="0.3">
      <c r="B442">
        <v>440</v>
      </c>
      <c r="C442" t="s">
        <v>9</v>
      </c>
      <c r="D442" t="s">
        <v>452</v>
      </c>
      <c r="E442" t="s">
        <v>10</v>
      </c>
      <c r="F442">
        <v>1.8240000000000001</v>
      </c>
      <c r="G442">
        <v>1.8380000000000001</v>
      </c>
      <c r="H442">
        <v>3.1349999999999998</v>
      </c>
      <c r="I442">
        <v>2.71</v>
      </c>
      <c r="J442">
        <v>91.9</v>
      </c>
    </row>
    <row r="443" spans="2:10" x14ac:dyDescent="0.3">
      <c r="B443">
        <v>441</v>
      </c>
      <c r="C443" t="s">
        <v>9</v>
      </c>
      <c r="D443" t="s">
        <v>453</v>
      </c>
      <c r="E443" t="s">
        <v>10</v>
      </c>
      <c r="F443">
        <v>1.84</v>
      </c>
      <c r="G443">
        <v>1.899</v>
      </c>
      <c r="H443">
        <v>1.78</v>
      </c>
      <c r="I443">
        <v>1.8680000000000001</v>
      </c>
      <c r="J443">
        <v>91.36</v>
      </c>
    </row>
    <row r="444" spans="2:10" x14ac:dyDescent="0.3">
      <c r="B444">
        <v>442</v>
      </c>
      <c r="C444" t="s">
        <v>9</v>
      </c>
      <c r="D444" t="s">
        <v>454</v>
      </c>
      <c r="E444" t="s">
        <v>10</v>
      </c>
      <c r="F444">
        <v>2.1139999999999999</v>
      </c>
      <c r="G444">
        <v>2.0979999999999999</v>
      </c>
      <c r="H444">
        <v>2.331</v>
      </c>
      <c r="I444">
        <v>2.1320000000000001</v>
      </c>
      <c r="J444">
        <v>91.82</v>
      </c>
    </row>
    <row r="445" spans="2:10" x14ac:dyDescent="0.3">
      <c r="B445">
        <v>443</v>
      </c>
      <c r="C445" t="s">
        <v>9</v>
      </c>
      <c r="D445" t="s">
        <v>455</v>
      </c>
      <c r="E445" t="s">
        <v>10</v>
      </c>
      <c r="F445">
        <v>2.2210000000000001</v>
      </c>
      <c r="G445">
        <v>2.33</v>
      </c>
      <c r="H445">
        <v>2.056</v>
      </c>
      <c r="I445">
        <v>2.165</v>
      </c>
      <c r="J445">
        <v>92.66</v>
      </c>
    </row>
    <row r="446" spans="2:10" x14ac:dyDescent="0.3">
      <c r="B446">
        <v>444</v>
      </c>
      <c r="C446" t="s">
        <v>9</v>
      </c>
      <c r="D446" t="s">
        <v>456</v>
      </c>
      <c r="E446" t="s">
        <v>10</v>
      </c>
      <c r="F446">
        <v>2.6269999999999998</v>
      </c>
      <c r="G446">
        <v>2.6269999999999998</v>
      </c>
      <c r="H446">
        <v>3.09</v>
      </c>
      <c r="I446">
        <v>2.87</v>
      </c>
      <c r="J446">
        <v>90.01</v>
      </c>
    </row>
    <row r="447" spans="2:10" x14ac:dyDescent="0.3">
      <c r="B447">
        <v>445</v>
      </c>
      <c r="C447" t="s">
        <v>9</v>
      </c>
      <c r="D447" t="s">
        <v>457</v>
      </c>
      <c r="E447" t="s">
        <v>10</v>
      </c>
      <c r="F447">
        <v>3.0910000000000002</v>
      </c>
      <c r="G447">
        <v>3.1040000000000001</v>
      </c>
      <c r="H447">
        <v>3.544</v>
      </c>
      <c r="I447">
        <v>3.2589999999999999</v>
      </c>
      <c r="J447">
        <v>88.57</v>
      </c>
    </row>
    <row r="448" spans="2:10" x14ac:dyDescent="0.3">
      <c r="B448">
        <v>446</v>
      </c>
      <c r="C448" t="s">
        <v>9</v>
      </c>
      <c r="D448" t="s">
        <v>458</v>
      </c>
      <c r="E448" t="s">
        <v>10</v>
      </c>
      <c r="F448">
        <v>3.343</v>
      </c>
      <c r="G448">
        <v>3.2719999999999998</v>
      </c>
      <c r="H448">
        <v>3.4710000000000001</v>
      </c>
      <c r="I448">
        <v>3.2719999999999998</v>
      </c>
      <c r="J448">
        <v>88.56</v>
      </c>
    </row>
    <row r="449" spans="2:10" x14ac:dyDescent="0.3">
      <c r="B449">
        <v>447</v>
      </c>
      <c r="C449" t="s">
        <v>9</v>
      </c>
      <c r="D449" t="s">
        <v>459</v>
      </c>
      <c r="E449" t="s">
        <v>10</v>
      </c>
      <c r="F449">
        <v>2.8319999999999999</v>
      </c>
      <c r="G449">
        <v>2.8279999999999998</v>
      </c>
      <c r="H449">
        <v>2.726</v>
      </c>
      <c r="I449">
        <v>2.7690000000000001</v>
      </c>
      <c r="J449">
        <v>88.59</v>
      </c>
    </row>
    <row r="450" spans="2:10" x14ac:dyDescent="0.3">
      <c r="B450">
        <v>448</v>
      </c>
      <c r="C450" t="s">
        <v>9</v>
      </c>
      <c r="D450" t="s">
        <v>460</v>
      </c>
      <c r="E450" t="s">
        <v>10</v>
      </c>
      <c r="F450">
        <v>3.01</v>
      </c>
      <c r="G450">
        <v>3.016</v>
      </c>
      <c r="H450">
        <v>3.62</v>
      </c>
      <c r="I450">
        <v>3.343</v>
      </c>
      <c r="J450">
        <v>86.65</v>
      </c>
    </row>
    <row r="451" spans="2:10" x14ac:dyDescent="0.3">
      <c r="B451">
        <v>449</v>
      </c>
      <c r="C451" t="s">
        <v>9</v>
      </c>
      <c r="D451" t="s">
        <v>461</v>
      </c>
      <c r="E451" t="s">
        <v>10</v>
      </c>
      <c r="F451">
        <v>3.1669999999999998</v>
      </c>
      <c r="G451">
        <v>3.0990000000000002</v>
      </c>
      <c r="H451">
        <v>3.4390000000000001</v>
      </c>
      <c r="I451">
        <v>3.1549999999999998</v>
      </c>
      <c r="J451">
        <v>90.17</v>
      </c>
    </row>
    <row r="452" spans="2:10" x14ac:dyDescent="0.3">
      <c r="B452">
        <v>450</v>
      </c>
      <c r="C452" t="s">
        <v>9</v>
      </c>
      <c r="D452" t="s">
        <v>462</v>
      </c>
      <c r="E452" t="s">
        <v>10</v>
      </c>
      <c r="F452">
        <v>2.7</v>
      </c>
      <c r="G452">
        <v>2.6349999999999998</v>
      </c>
      <c r="H452">
        <v>2.7749999999999999</v>
      </c>
      <c r="I452">
        <v>2.677</v>
      </c>
      <c r="J452">
        <v>90.42</v>
      </c>
    </row>
    <row r="453" spans="2:10" x14ac:dyDescent="0.3">
      <c r="B453">
        <v>451</v>
      </c>
      <c r="C453" t="s">
        <v>9</v>
      </c>
      <c r="D453" t="s">
        <v>463</v>
      </c>
      <c r="E453" t="s">
        <v>10</v>
      </c>
      <c r="F453">
        <v>2.2850000000000001</v>
      </c>
      <c r="G453">
        <v>2.2360000000000002</v>
      </c>
      <c r="H453">
        <v>2.4369999999999998</v>
      </c>
      <c r="I453">
        <v>2.3119999999999998</v>
      </c>
      <c r="J453">
        <v>91.59</v>
      </c>
    </row>
    <row r="454" spans="2:10" x14ac:dyDescent="0.3">
      <c r="B454">
        <v>452</v>
      </c>
      <c r="C454" t="s">
        <v>9</v>
      </c>
      <c r="D454" t="s">
        <v>464</v>
      </c>
      <c r="E454" t="s">
        <v>10</v>
      </c>
      <c r="F454">
        <v>1.917</v>
      </c>
      <c r="G454">
        <v>1.891</v>
      </c>
      <c r="H454">
        <v>2.008</v>
      </c>
      <c r="I454">
        <v>1.919</v>
      </c>
      <c r="J454">
        <v>92.44</v>
      </c>
    </row>
    <row r="455" spans="2:10" x14ac:dyDescent="0.3">
      <c r="B455">
        <v>453</v>
      </c>
      <c r="C455" t="s">
        <v>9</v>
      </c>
      <c r="D455" t="s">
        <v>465</v>
      </c>
      <c r="E455" t="s">
        <v>10</v>
      </c>
      <c r="F455">
        <v>1.6859999999999999</v>
      </c>
      <c r="G455">
        <v>1.7350000000000001</v>
      </c>
      <c r="H455">
        <v>1.7549999999999999</v>
      </c>
      <c r="I455">
        <v>1.74</v>
      </c>
      <c r="J455">
        <v>90.51</v>
      </c>
    </row>
    <row r="456" spans="2:10" x14ac:dyDescent="0.3">
      <c r="B456">
        <v>454</v>
      </c>
      <c r="C456" t="s">
        <v>9</v>
      </c>
      <c r="D456" t="s">
        <v>466</v>
      </c>
      <c r="E456" t="s">
        <v>10</v>
      </c>
      <c r="F456">
        <v>2</v>
      </c>
      <c r="G456">
        <v>2.0649999999999999</v>
      </c>
      <c r="H456">
        <v>2.415</v>
      </c>
      <c r="I456">
        <v>2.2349999999999999</v>
      </c>
      <c r="J456">
        <v>88.9</v>
      </c>
    </row>
    <row r="457" spans="2:10" x14ac:dyDescent="0.3">
      <c r="B457">
        <v>455</v>
      </c>
      <c r="C457" t="s">
        <v>9</v>
      </c>
      <c r="D457" t="s">
        <v>467</v>
      </c>
      <c r="E457" t="s">
        <v>10</v>
      </c>
      <c r="F457">
        <v>2.1309999999999998</v>
      </c>
      <c r="G457">
        <v>2.056</v>
      </c>
      <c r="H457">
        <v>2.3319999999999999</v>
      </c>
      <c r="I457">
        <v>2.2309999999999999</v>
      </c>
      <c r="J457">
        <v>91.79</v>
      </c>
    </row>
    <row r="458" spans="2:10" x14ac:dyDescent="0.3">
      <c r="B458">
        <v>456</v>
      </c>
      <c r="C458" t="s">
        <v>9</v>
      </c>
      <c r="D458" t="s">
        <v>468</v>
      </c>
      <c r="E458" t="s">
        <v>10</v>
      </c>
      <c r="F458">
        <v>2.2229999999999999</v>
      </c>
      <c r="G458">
        <v>2.2130000000000001</v>
      </c>
      <c r="H458">
        <v>2.609</v>
      </c>
      <c r="I458">
        <v>2.3849999999999998</v>
      </c>
      <c r="J458">
        <v>89.61</v>
      </c>
    </row>
    <row r="459" spans="2:10" x14ac:dyDescent="0.3">
      <c r="B459">
        <v>457</v>
      </c>
      <c r="C459" t="s">
        <v>9</v>
      </c>
      <c r="D459" t="s">
        <v>469</v>
      </c>
      <c r="E459" t="s">
        <v>10</v>
      </c>
      <c r="F459">
        <v>2.0299999999999998</v>
      </c>
      <c r="G459">
        <v>2.0819999999999999</v>
      </c>
      <c r="H459">
        <v>1.901</v>
      </c>
      <c r="I459">
        <v>1.9970000000000001</v>
      </c>
      <c r="J459">
        <v>89.61</v>
      </c>
    </row>
    <row r="460" spans="2:10" x14ac:dyDescent="0.3">
      <c r="B460">
        <v>458</v>
      </c>
      <c r="C460" t="s">
        <v>9</v>
      </c>
      <c r="D460" t="s">
        <v>470</v>
      </c>
      <c r="E460" t="s">
        <v>10</v>
      </c>
      <c r="F460">
        <v>2.17</v>
      </c>
      <c r="G460">
        <v>2.0979999999999999</v>
      </c>
      <c r="H460">
        <v>2.5390000000000001</v>
      </c>
      <c r="I460">
        <v>2.2909999999999999</v>
      </c>
      <c r="J460">
        <v>88.12</v>
      </c>
    </row>
    <row r="461" spans="2:10" x14ac:dyDescent="0.3">
      <c r="B461">
        <v>459</v>
      </c>
      <c r="C461" t="s">
        <v>9</v>
      </c>
      <c r="D461" t="s">
        <v>471</v>
      </c>
      <c r="E461" t="s">
        <v>10</v>
      </c>
      <c r="F461">
        <v>1.9550000000000001</v>
      </c>
      <c r="G461">
        <v>1.9359999999999999</v>
      </c>
      <c r="H461">
        <v>2.0470000000000002</v>
      </c>
      <c r="I461">
        <v>1.9359999999999999</v>
      </c>
      <c r="J461">
        <v>82.99</v>
      </c>
    </row>
    <row r="462" spans="2:10" x14ac:dyDescent="0.3">
      <c r="B462">
        <v>460</v>
      </c>
      <c r="C462" t="s">
        <v>9</v>
      </c>
      <c r="D462" t="s">
        <v>472</v>
      </c>
      <c r="E462" t="s">
        <v>10</v>
      </c>
      <c r="F462">
        <v>1.7569999999999999</v>
      </c>
      <c r="G462">
        <v>1.661</v>
      </c>
      <c r="H462">
        <v>1.9019999999999999</v>
      </c>
      <c r="I462">
        <v>1.7789999999999999</v>
      </c>
      <c r="J462">
        <v>84.21</v>
      </c>
    </row>
    <row r="463" spans="2:10" x14ac:dyDescent="0.3">
      <c r="B463">
        <v>461</v>
      </c>
      <c r="C463" t="s">
        <v>9</v>
      </c>
      <c r="D463" t="s">
        <v>473</v>
      </c>
      <c r="E463" t="s">
        <v>10</v>
      </c>
      <c r="F463">
        <v>1.405</v>
      </c>
      <c r="G463">
        <v>1.3640000000000001</v>
      </c>
      <c r="H463">
        <v>1.5029999999999999</v>
      </c>
      <c r="I463">
        <v>1.3759999999999999</v>
      </c>
      <c r="J463">
        <v>85.73</v>
      </c>
    </row>
    <row r="464" spans="2:10" x14ac:dyDescent="0.3">
      <c r="B464">
        <v>462</v>
      </c>
      <c r="C464" t="s">
        <v>9</v>
      </c>
      <c r="D464" t="s">
        <v>474</v>
      </c>
      <c r="E464" t="s">
        <v>10</v>
      </c>
      <c r="F464">
        <v>1.218</v>
      </c>
      <c r="G464">
        <v>1.2470000000000001</v>
      </c>
      <c r="H464">
        <v>1.33</v>
      </c>
      <c r="I464">
        <v>1.2749999999999999</v>
      </c>
      <c r="J464">
        <v>89.27</v>
      </c>
    </row>
    <row r="465" spans="2:10" x14ac:dyDescent="0.3">
      <c r="B465">
        <v>463</v>
      </c>
      <c r="C465" t="s">
        <v>9</v>
      </c>
      <c r="D465" t="s">
        <v>475</v>
      </c>
      <c r="E465" t="s">
        <v>10</v>
      </c>
      <c r="F465">
        <v>1.355</v>
      </c>
      <c r="G465">
        <v>1.36</v>
      </c>
      <c r="H465">
        <v>1.6859999999999999</v>
      </c>
      <c r="I465">
        <v>1.5549999999999999</v>
      </c>
      <c r="J465">
        <v>91.19</v>
      </c>
    </row>
    <row r="466" spans="2:10" x14ac:dyDescent="0.3">
      <c r="B466">
        <v>464</v>
      </c>
      <c r="C466" t="s">
        <v>9</v>
      </c>
      <c r="D466" t="s">
        <v>476</v>
      </c>
      <c r="E466" t="s">
        <v>10</v>
      </c>
      <c r="F466">
        <v>1.4139999999999999</v>
      </c>
      <c r="G466">
        <v>1.3759999999999999</v>
      </c>
      <c r="H466">
        <v>1.556</v>
      </c>
      <c r="I466">
        <v>1.446</v>
      </c>
      <c r="J466">
        <v>92.56</v>
      </c>
    </row>
    <row r="467" spans="2:10" x14ac:dyDescent="0.3">
      <c r="B467">
        <v>465</v>
      </c>
      <c r="C467" t="s">
        <v>9</v>
      </c>
      <c r="D467" t="s">
        <v>477</v>
      </c>
      <c r="E467" t="s">
        <v>10</v>
      </c>
      <c r="F467">
        <v>1.1479999999999999</v>
      </c>
      <c r="G467">
        <v>1.1859999999999999</v>
      </c>
      <c r="H467">
        <v>1.165</v>
      </c>
      <c r="I467">
        <v>1.1659999999999999</v>
      </c>
      <c r="J467">
        <v>93.81</v>
      </c>
    </row>
    <row r="468" spans="2:10" x14ac:dyDescent="0.3">
      <c r="B468">
        <v>466</v>
      </c>
      <c r="C468" t="s">
        <v>9</v>
      </c>
      <c r="D468" t="s">
        <v>478</v>
      </c>
      <c r="E468" t="s">
        <v>10</v>
      </c>
      <c r="F468">
        <v>1.2290000000000001</v>
      </c>
      <c r="G468">
        <v>1.2909999999999999</v>
      </c>
      <c r="H468">
        <v>1.3029999999999999</v>
      </c>
      <c r="I468">
        <v>1.274</v>
      </c>
      <c r="J468">
        <v>95.75</v>
      </c>
    </row>
    <row r="469" spans="2:10" x14ac:dyDescent="0.3">
      <c r="B469">
        <v>467</v>
      </c>
      <c r="C469" t="s">
        <v>9</v>
      </c>
      <c r="D469" t="s">
        <v>479</v>
      </c>
      <c r="E469" t="s">
        <v>10</v>
      </c>
      <c r="F469">
        <v>1.504</v>
      </c>
      <c r="G469">
        <v>1.51</v>
      </c>
      <c r="H469">
        <v>1.786</v>
      </c>
      <c r="I469">
        <v>1.6259999999999999</v>
      </c>
      <c r="J469">
        <v>95.57</v>
      </c>
    </row>
    <row r="470" spans="2:10" x14ac:dyDescent="0.3">
      <c r="B470">
        <v>468</v>
      </c>
      <c r="C470" t="s">
        <v>9</v>
      </c>
      <c r="D470" t="s">
        <v>480</v>
      </c>
      <c r="E470" t="s">
        <v>10</v>
      </c>
      <c r="F470">
        <v>1.484</v>
      </c>
      <c r="G470">
        <v>1.4930000000000001</v>
      </c>
      <c r="H470">
        <v>1.573</v>
      </c>
      <c r="I470">
        <v>1.5269999999999999</v>
      </c>
      <c r="J470">
        <v>94.44</v>
      </c>
    </row>
    <row r="471" spans="2:10" x14ac:dyDescent="0.3">
      <c r="B471">
        <v>469</v>
      </c>
      <c r="C471" t="s">
        <v>9</v>
      </c>
      <c r="D471" t="s">
        <v>481</v>
      </c>
      <c r="E471" t="s">
        <v>10</v>
      </c>
      <c r="F471">
        <v>1.3779999999999999</v>
      </c>
      <c r="G471">
        <v>1.4590000000000001</v>
      </c>
      <c r="H471">
        <v>1.385</v>
      </c>
      <c r="I471">
        <v>1.411</v>
      </c>
      <c r="J471">
        <v>94.75</v>
      </c>
    </row>
    <row r="472" spans="2:10" x14ac:dyDescent="0.3">
      <c r="B472">
        <v>470</v>
      </c>
      <c r="C472" t="s">
        <v>9</v>
      </c>
      <c r="D472" t="s">
        <v>482</v>
      </c>
      <c r="E472" t="s">
        <v>10</v>
      </c>
      <c r="F472">
        <v>1.629</v>
      </c>
      <c r="G472">
        <v>1.6850000000000001</v>
      </c>
      <c r="H472">
        <v>1.661</v>
      </c>
      <c r="I472">
        <v>1.675</v>
      </c>
      <c r="J472">
        <v>94.06</v>
      </c>
    </row>
    <row r="473" spans="2:10" x14ac:dyDescent="0.3">
      <c r="B473">
        <v>471</v>
      </c>
      <c r="C473" t="s">
        <v>9</v>
      </c>
      <c r="D473" t="s">
        <v>483</v>
      </c>
      <c r="E473" t="s">
        <v>10</v>
      </c>
      <c r="F473">
        <v>1.829</v>
      </c>
      <c r="G473">
        <v>1.859</v>
      </c>
      <c r="H473">
        <v>2.1059999999999999</v>
      </c>
      <c r="I473">
        <v>2.0070000000000001</v>
      </c>
      <c r="J473">
        <v>94.04</v>
      </c>
    </row>
    <row r="474" spans="2:10" x14ac:dyDescent="0.3">
      <c r="B474">
        <v>472</v>
      </c>
      <c r="C474" t="s">
        <v>9</v>
      </c>
      <c r="D474" t="s">
        <v>484</v>
      </c>
      <c r="E474" t="s">
        <v>10</v>
      </c>
      <c r="F474">
        <v>1.8149999999999999</v>
      </c>
      <c r="G474">
        <v>1.88</v>
      </c>
      <c r="H474">
        <v>1.962</v>
      </c>
      <c r="I474">
        <v>1.8919999999999999</v>
      </c>
      <c r="J474">
        <v>92.24</v>
      </c>
    </row>
    <row r="475" spans="2:10" x14ac:dyDescent="0.3">
      <c r="B475">
        <v>473</v>
      </c>
      <c r="C475" t="s">
        <v>9</v>
      </c>
      <c r="D475" t="s">
        <v>485</v>
      </c>
      <c r="E475" t="s">
        <v>10</v>
      </c>
      <c r="F475">
        <v>1.8620000000000001</v>
      </c>
      <c r="G475">
        <v>1.962</v>
      </c>
      <c r="H475">
        <v>1.7669999999999999</v>
      </c>
      <c r="I475">
        <v>1.8740000000000001</v>
      </c>
      <c r="J475">
        <v>89.18</v>
      </c>
    </row>
    <row r="476" spans="2:10" x14ac:dyDescent="0.3">
      <c r="B476">
        <v>474</v>
      </c>
      <c r="C476" t="s">
        <v>9</v>
      </c>
      <c r="D476" t="s">
        <v>486</v>
      </c>
      <c r="E476" t="s">
        <v>10</v>
      </c>
      <c r="F476">
        <v>2.141</v>
      </c>
      <c r="G476">
        <v>2.194</v>
      </c>
      <c r="H476">
        <v>2.4529999999999998</v>
      </c>
      <c r="I476">
        <v>2.2879999999999998</v>
      </c>
      <c r="J476">
        <v>88.16</v>
      </c>
    </row>
    <row r="477" spans="2:10" x14ac:dyDescent="0.3">
      <c r="B477">
        <v>475</v>
      </c>
      <c r="C477" t="s">
        <v>9</v>
      </c>
      <c r="D477" t="s">
        <v>487</v>
      </c>
      <c r="E477" t="s">
        <v>10</v>
      </c>
      <c r="F477">
        <v>2.2610000000000001</v>
      </c>
      <c r="G477">
        <v>2.2839999999999998</v>
      </c>
      <c r="H477">
        <v>2.2410000000000001</v>
      </c>
      <c r="I477">
        <v>2.2839999999999998</v>
      </c>
      <c r="J477">
        <v>86.3</v>
      </c>
    </row>
    <row r="478" spans="2:10" x14ac:dyDescent="0.3">
      <c r="B478">
        <v>476</v>
      </c>
      <c r="C478" t="s">
        <v>9</v>
      </c>
      <c r="D478" t="s">
        <v>488</v>
      </c>
      <c r="E478" t="s">
        <v>10</v>
      </c>
      <c r="F478">
        <v>2.2639999999999998</v>
      </c>
      <c r="G478">
        <v>2.2189999999999999</v>
      </c>
      <c r="H478">
        <v>2.6419999999999999</v>
      </c>
      <c r="I478">
        <v>2.4340000000000002</v>
      </c>
      <c r="J478">
        <v>90.31</v>
      </c>
    </row>
    <row r="479" spans="2:10" x14ac:dyDescent="0.3">
      <c r="B479">
        <v>477</v>
      </c>
      <c r="C479" t="s">
        <v>9</v>
      </c>
      <c r="D479" t="s">
        <v>489</v>
      </c>
      <c r="E479" t="s">
        <v>10</v>
      </c>
      <c r="F479">
        <v>1.9359999999999999</v>
      </c>
      <c r="G479">
        <v>2.0139999999999998</v>
      </c>
      <c r="H479">
        <v>1.9339999999999999</v>
      </c>
      <c r="I479">
        <v>1.99</v>
      </c>
      <c r="J479">
        <v>91.91</v>
      </c>
    </row>
    <row r="480" spans="2:10" x14ac:dyDescent="0.3">
      <c r="B480">
        <v>478</v>
      </c>
      <c r="C480" t="s">
        <v>9</v>
      </c>
      <c r="D480" t="s">
        <v>490</v>
      </c>
      <c r="E480" t="s">
        <v>10</v>
      </c>
      <c r="F480">
        <v>2.3250000000000002</v>
      </c>
      <c r="G480">
        <v>2.399</v>
      </c>
      <c r="H480">
        <v>3.048</v>
      </c>
      <c r="I480">
        <v>2.7730000000000001</v>
      </c>
      <c r="J480">
        <v>90.25</v>
      </c>
    </row>
    <row r="481" spans="2:10" x14ac:dyDescent="0.3">
      <c r="B481">
        <v>479</v>
      </c>
      <c r="C481" t="s">
        <v>9</v>
      </c>
      <c r="D481" t="s">
        <v>491</v>
      </c>
      <c r="E481" t="s">
        <v>10</v>
      </c>
      <c r="F481">
        <v>3.157</v>
      </c>
      <c r="G481">
        <v>3.1989999999999998</v>
      </c>
      <c r="H481">
        <v>3.2970000000000002</v>
      </c>
      <c r="I481">
        <v>3.1989999999999998</v>
      </c>
      <c r="J481">
        <v>91.68</v>
      </c>
    </row>
    <row r="482" spans="2:10" x14ac:dyDescent="0.3">
      <c r="B482">
        <v>480</v>
      </c>
      <c r="C482" t="s">
        <v>9</v>
      </c>
      <c r="D482" t="s">
        <v>492</v>
      </c>
      <c r="E482" t="s">
        <v>10</v>
      </c>
      <c r="F482">
        <v>3.05</v>
      </c>
      <c r="G482">
        <v>2.996</v>
      </c>
      <c r="H482">
        <v>2.9079999999999999</v>
      </c>
      <c r="I482">
        <v>2.9209999999999998</v>
      </c>
      <c r="J482">
        <v>93.21</v>
      </c>
    </row>
    <row r="483" spans="2:10" x14ac:dyDescent="0.3">
      <c r="B483">
        <v>481</v>
      </c>
      <c r="C483" t="s">
        <v>9</v>
      </c>
      <c r="D483" t="s">
        <v>493</v>
      </c>
      <c r="E483" t="s">
        <v>10</v>
      </c>
      <c r="F483">
        <v>2.794</v>
      </c>
      <c r="G483">
        <v>2.9060000000000001</v>
      </c>
      <c r="H483">
        <v>2.78</v>
      </c>
      <c r="I483">
        <v>2.8159999999999998</v>
      </c>
      <c r="J483">
        <v>93.77</v>
      </c>
    </row>
    <row r="484" spans="2:10" x14ac:dyDescent="0.3">
      <c r="B484">
        <v>482</v>
      </c>
      <c r="C484" t="s">
        <v>9</v>
      </c>
      <c r="D484" t="s">
        <v>494</v>
      </c>
      <c r="E484" t="s">
        <v>10</v>
      </c>
      <c r="F484">
        <v>3.3180000000000001</v>
      </c>
      <c r="G484">
        <v>3.319</v>
      </c>
      <c r="H484">
        <v>4.0830000000000002</v>
      </c>
      <c r="I484">
        <v>3.7360000000000002</v>
      </c>
      <c r="J484">
        <v>92.33</v>
      </c>
    </row>
    <row r="485" spans="2:10" x14ac:dyDescent="0.3">
      <c r="B485">
        <v>483</v>
      </c>
      <c r="C485" t="s">
        <v>9</v>
      </c>
      <c r="D485" t="s">
        <v>495</v>
      </c>
      <c r="E485" t="s">
        <v>10</v>
      </c>
      <c r="F485">
        <v>3.319</v>
      </c>
      <c r="G485">
        <v>3.266</v>
      </c>
      <c r="H485">
        <v>4.2949999999999999</v>
      </c>
      <c r="I485">
        <v>3.9359999999999999</v>
      </c>
      <c r="J485">
        <v>92.53</v>
      </c>
    </row>
    <row r="486" spans="2:10" x14ac:dyDescent="0.3">
      <c r="B486">
        <v>484</v>
      </c>
      <c r="C486" t="s">
        <v>9</v>
      </c>
      <c r="D486" t="s">
        <v>496</v>
      </c>
      <c r="E486" t="s">
        <v>10</v>
      </c>
      <c r="F486">
        <v>2.9649999999999999</v>
      </c>
      <c r="G486">
        <v>2.9079999999999999</v>
      </c>
      <c r="H486">
        <v>3.0910000000000002</v>
      </c>
      <c r="I486">
        <v>3.0179999999999998</v>
      </c>
      <c r="J486">
        <v>93.59</v>
      </c>
    </row>
    <row r="487" spans="2:10" x14ac:dyDescent="0.3">
      <c r="B487">
        <v>485</v>
      </c>
      <c r="C487" t="s">
        <v>9</v>
      </c>
      <c r="D487" t="s">
        <v>497</v>
      </c>
      <c r="E487" t="s">
        <v>10</v>
      </c>
      <c r="F487">
        <v>2.9390000000000001</v>
      </c>
      <c r="G487">
        <v>2.9039999999999999</v>
      </c>
      <c r="H487">
        <v>3.1589999999999998</v>
      </c>
      <c r="I487">
        <v>3.004</v>
      </c>
      <c r="J487">
        <v>93.01</v>
      </c>
    </row>
    <row r="488" spans="2:10" x14ac:dyDescent="0.3">
      <c r="B488">
        <v>486</v>
      </c>
      <c r="C488" t="s">
        <v>9</v>
      </c>
      <c r="D488" t="s">
        <v>498</v>
      </c>
      <c r="E488" t="s">
        <v>10</v>
      </c>
      <c r="F488">
        <v>2.6970000000000001</v>
      </c>
      <c r="G488">
        <v>2.7949999999999999</v>
      </c>
      <c r="H488">
        <v>2.5350000000000001</v>
      </c>
      <c r="I488">
        <v>2.6429999999999998</v>
      </c>
      <c r="J488">
        <v>93.66</v>
      </c>
    </row>
    <row r="489" spans="2:10" x14ac:dyDescent="0.3">
      <c r="B489">
        <v>487</v>
      </c>
      <c r="C489" t="s">
        <v>9</v>
      </c>
      <c r="D489" t="s">
        <v>499</v>
      </c>
      <c r="E489" t="s">
        <v>10</v>
      </c>
      <c r="F489">
        <v>2.8439999999999999</v>
      </c>
      <c r="G489">
        <v>2.847</v>
      </c>
      <c r="H489">
        <v>3.0510000000000002</v>
      </c>
      <c r="I489">
        <v>2.915</v>
      </c>
      <c r="J489">
        <v>92.07</v>
      </c>
    </row>
    <row r="490" spans="2:10" x14ac:dyDescent="0.3">
      <c r="B490">
        <v>488</v>
      </c>
      <c r="C490" t="s">
        <v>9</v>
      </c>
      <c r="D490" t="s">
        <v>500</v>
      </c>
      <c r="E490" t="s">
        <v>10</v>
      </c>
      <c r="F490">
        <v>2.7290000000000001</v>
      </c>
      <c r="G490">
        <v>2.6779999999999999</v>
      </c>
      <c r="H490">
        <v>2.8610000000000002</v>
      </c>
      <c r="I490">
        <v>2.758</v>
      </c>
      <c r="J490">
        <v>91.81</v>
      </c>
    </row>
    <row r="491" spans="2:10" x14ac:dyDescent="0.3">
      <c r="B491">
        <v>489</v>
      </c>
      <c r="C491" t="s">
        <v>9</v>
      </c>
      <c r="D491" t="s">
        <v>501</v>
      </c>
      <c r="E491" t="s">
        <v>10</v>
      </c>
      <c r="F491">
        <v>2.7679999999999998</v>
      </c>
      <c r="G491">
        <v>2.7719999999999998</v>
      </c>
      <c r="H491">
        <v>2.9580000000000002</v>
      </c>
      <c r="I491">
        <v>2.8660000000000001</v>
      </c>
      <c r="J491">
        <v>92.04</v>
      </c>
    </row>
    <row r="492" spans="2:10" x14ac:dyDescent="0.3">
      <c r="B492">
        <v>490</v>
      </c>
      <c r="C492" t="s">
        <v>9</v>
      </c>
      <c r="D492" t="s">
        <v>502</v>
      </c>
      <c r="E492" t="s">
        <v>10</v>
      </c>
      <c r="F492">
        <v>2.6379999999999999</v>
      </c>
      <c r="G492">
        <v>2.609</v>
      </c>
      <c r="H492">
        <v>2.8140000000000001</v>
      </c>
      <c r="I492">
        <v>2.6880000000000002</v>
      </c>
      <c r="J492">
        <v>90.69</v>
      </c>
    </row>
    <row r="493" spans="2:10" x14ac:dyDescent="0.3">
      <c r="B493">
        <v>491</v>
      </c>
      <c r="C493" t="s">
        <v>9</v>
      </c>
      <c r="D493" t="s">
        <v>503</v>
      </c>
      <c r="E493" t="s">
        <v>10</v>
      </c>
      <c r="F493">
        <v>2.6789999999999998</v>
      </c>
      <c r="G493">
        <v>2.5960000000000001</v>
      </c>
      <c r="H493">
        <v>2.875</v>
      </c>
      <c r="I493">
        <v>2.706</v>
      </c>
      <c r="J493">
        <v>86.94</v>
      </c>
    </row>
    <row r="494" spans="2:10" x14ac:dyDescent="0.3">
      <c r="B494">
        <v>492</v>
      </c>
      <c r="C494" t="s">
        <v>9</v>
      </c>
      <c r="D494" t="s">
        <v>504</v>
      </c>
      <c r="E494" t="s">
        <v>10</v>
      </c>
      <c r="F494">
        <v>2.456</v>
      </c>
      <c r="G494">
        <v>2.577</v>
      </c>
      <c r="H494">
        <v>2.5779999999999998</v>
      </c>
      <c r="I494">
        <v>2.57</v>
      </c>
      <c r="J494">
        <v>85.3</v>
      </c>
    </row>
    <row r="495" spans="2:10" x14ac:dyDescent="0.3">
      <c r="B495">
        <v>493</v>
      </c>
      <c r="C495" t="s">
        <v>9</v>
      </c>
      <c r="D495" t="s">
        <v>505</v>
      </c>
      <c r="E495" t="s">
        <v>10</v>
      </c>
      <c r="F495">
        <v>2.5110000000000001</v>
      </c>
      <c r="G495">
        <v>2.3849999999999998</v>
      </c>
      <c r="H495">
        <v>2.9169999999999998</v>
      </c>
      <c r="I495">
        <v>2.661</v>
      </c>
      <c r="J495">
        <v>75.849999999999994</v>
      </c>
    </row>
    <row r="496" spans="2:10" x14ac:dyDescent="0.3">
      <c r="B496">
        <v>494</v>
      </c>
      <c r="C496" t="s">
        <v>9</v>
      </c>
      <c r="D496" t="s">
        <v>506</v>
      </c>
      <c r="E496" t="s">
        <v>10</v>
      </c>
      <c r="F496">
        <v>2.6709999999999998</v>
      </c>
      <c r="G496">
        <v>2.6419999999999999</v>
      </c>
      <c r="H496">
        <v>3.113</v>
      </c>
      <c r="I496">
        <v>2.8090000000000002</v>
      </c>
      <c r="J496">
        <v>72.569999999999993</v>
      </c>
    </row>
    <row r="497" spans="2:10" x14ac:dyDescent="0.3">
      <c r="B497">
        <v>495</v>
      </c>
      <c r="C497" t="s">
        <v>9</v>
      </c>
      <c r="D497" t="s">
        <v>507</v>
      </c>
      <c r="E497" t="s">
        <v>10</v>
      </c>
      <c r="F497">
        <v>2.661</v>
      </c>
      <c r="G497">
        <v>2.6259999999999999</v>
      </c>
      <c r="H497">
        <v>3.01</v>
      </c>
      <c r="I497">
        <v>2.778</v>
      </c>
      <c r="J497">
        <v>75.69</v>
      </c>
    </row>
    <row r="498" spans="2:10" x14ac:dyDescent="0.3">
      <c r="B498">
        <v>496</v>
      </c>
      <c r="C498" t="s">
        <v>9</v>
      </c>
      <c r="D498" t="s">
        <v>508</v>
      </c>
      <c r="E498" t="s">
        <v>10</v>
      </c>
      <c r="F498">
        <v>2.3220000000000001</v>
      </c>
      <c r="G498">
        <v>2.2690000000000001</v>
      </c>
      <c r="H498">
        <v>2.9180000000000001</v>
      </c>
      <c r="I498">
        <v>2.613</v>
      </c>
      <c r="J498">
        <v>80.56</v>
      </c>
    </row>
    <row r="499" spans="2:10" x14ac:dyDescent="0.3">
      <c r="B499">
        <v>497</v>
      </c>
      <c r="C499" t="s">
        <v>9</v>
      </c>
      <c r="D499" t="s">
        <v>509</v>
      </c>
      <c r="E499" t="s">
        <v>10</v>
      </c>
      <c r="F499">
        <v>2.0819999999999999</v>
      </c>
      <c r="G499">
        <v>2.0209999999999999</v>
      </c>
      <c r="H499">
        <v>2.7290000000000001</v>
      </c>
      <c r="I499">
        <v>2.4049999999999998</v>
      </c>
      <c r="J499">
        <v>86.32</v>
      </c>
    </row>
    <row r="500" spans="2:10" x14ac:dyDescent="0.3">
      <c r="B500">
        <v>498</v>
      </c>
      <c r="C500" t="s">
        <v>9</v>
      </c>
      <c r="D500" t="s">
        <v>510</v>
      </c>
      <c r="E500" t="s">
        <v>10</v>
      </c>
      <c r="F500">
        <v>1.9470000000000001</v>
      </c>
      <c r="G500">
        <v>2.0019999999999998</v>
      </c>
      <c r="H500">
        <v>2.3679999999999999</v>
      </c>
      <c r="I500">
        <v>2.2170000000000001</v>
      </c>
      <c r="J500">
        <v>91.29</v>
      </c>
    </row>
    <row r="501" spans="2:10" x14ac:dyDescent="0.3">
      <c r="B501">
        <v>499</v>
      </c>
      <c r="C501" t="s">
        <v>9</v>
      </c>
      <c r="D501" t="s">
        <v>511</v>
      </c>
      <c r="E501" t="s">
        <v>10</v>
      </c>
      <c r="F501">
        <v>2.0339999999999998</v>
      </c>
      <c r="G501">
        <v>1.946</v>
      </c>
      <c r="H501">
        <v>2.5670000000000002</v>
      </c>
      <c r="I501">
        <v>2.2909999999999999</v>
      </c>
      <c r="J501">
        <v>93.21</v>
      </c>
    </row>
    <row r="502" spans="2:10" x14ac:dyDescent="0.3">
      <c r="B502">
        <v>500</v>
      </c>
      <c r="C502" t="s">
        <v>9</v>
      </c>
      <c r="D502" t="s">
        <v>512</v>
      </c>
      <c r="E502" t="s">
        <v>10</v>
      </c>
      <c r="F502">
        <v>2.028</v>
      </c>
      <c r="G502">
        <v>2.08</v>
      </c>
      <c r="H502">
        <v>2.448</v>
      </c>
      <c r="I502">
        <v>2.2349999999999999</v>
      </c>
      <c r="J502">
        <v>93.7</v>
      </c>
    </row>
    <row r="503" spans="2:10" x14ac:dyDescent="0.3">
      <c r="B503">
        <v>501</v>
      </c>
      <c r="C503" t="s">
        <v>9</v>
      </c>
      <c r="D503" t="s">
        <v>513</v>
      </c>
      <c r="E503" t="s">
        <v>10</v>
      </c>
      <c r="F503">
        <v>2.2189999999999999</v>
      </c>
      <c r="G503">
        <v>2.226</v>
      </c>
      <c r="H503">
        <v>2.4249999999999998</v>
      </c>
      <c r="I503">
        <v>2.2890000000000001</v>
      </c>
      <c r="J503">
        <v>94.54</v>
      </c>
    </row>
    <row r="504" spans="2:10" x14ac:dyDescent="0.3">
      <c r="B504">
        <v>502</v>
      </c>
      <c r="C504" t="s">
        <v>9</v>
      </c>
      <c r="D504" t="s">
        <v>514</v>
      </c>
      <c r="E504" t="s">
        <v>10</v>
      </c>
      <c r="F504">
        <v>2.54</v>
      </c>
      <c r="G504">
        <v>2.5569999999999999</v>
      </c>
      <c r="H504">
        <v>2.7570000000000001</v>
      </c>
      <c r="I504">
        <v>2.6389999999999998</v>
      </c>
      <c r="J504">
        <v>95.15</v>
      </c>
    </row>
    <row r="505" spans="2:10" x14ac:dyDescent="0.3">
      <c r="B505">
        <v>503</v>
      </c>
      <c r="C505" t="s">
        <v>9</v>
      </c>
      <c r="D505" t="s">
        <v>515</v>
      </c>
      <c r="E505" t="s">
        <v>10</v>
      </c>
      <c r="F505">
        <v>2.7130000000000001</v>
      </c>
      <c r="G505">
        <v>2.7629999999999999</v>
      </c>
      <c r="H505">
        <v>2.516</v>
      </c>
      <c r="I505">
        <v>2.6190000000000002</v>
      </c>
      <c r="J505">
        <v>94.88</v>
      </c>
    </row>
    <row r="506" spans="2:10" x14ac:dyDescent="0.3">
      <c r="B506">
        <v>504</v>
      </c>
      <c r="C506" t="s">
        <v>9</v>
      </c>
      <c r="D506" t="s">
        <v>516</v>
      </c>
      <c r="E506" t="s">
        <v>10</v>
      </c>
      <c r="F506">
        <v>3.1110000000000002</v>
      </c>
      <c r="G506">
        <v>3.0950000000000002</v>
      </c>
      <c r="H506">
        <v>3.2130000000000001</v>
      </c>
      <c r="I506">
        <v>3.1379999999999999</v>
      </c>
      <c r="J506">
        <v>93.07</v>
      </c>
    </row>
    <row r="507" spans="2:10" x14ac:dyDescent="0.3">
      <c r="B507">
        <v>505</v>
      </c>
      <c r="C507" t="s">
        <v>9</v>
      </c>
      <c r="D507" t="s">
        <v>517</v>
      </c>
      <c r="E507" t="s">
        <v>10</v>
      </c>
      <c r="F507">
        <v>3.3460000000000001</v>
      </c>
      <c r="G507">
        <v>3.3180000000000001</v>
      </c>
      <c r="H507">
        <v>3.9390000000000001</v>
      </c>
      <c r="I507">
        <v>3.597</v>
      </c>
      <c r="J507">
        <v>91.59</v>
      </c>
    </row>
    <row r="508" spans="2:10" x14ac:dyDescent="0.3">
      <c r="B508">
        <v>506</v>
      </c>
      <c r="C508" t="s">
        <v>9</v>
      </c>
      <c r="D508" t="s">
        <v>518</v>
      </c>
      <c r="E508" t="s">
        <v>10</v>
      </c>
      <c r="F508">
        <v>3.6459999999999999</v>
      </c>
      <c r="G508">
        <v>3.891</v>
      </c>
      <c r="H508">
        <v>4.63</v>
      </c>
      <c r="I508">
        <v>4.3319999999999999</v>
      </c>
      <c r="J508">
        <v>88.4</v>
      </c>
    </row>
    <row r="509" spans="2:10" x14ac:dyDescent="0.3">
      <c r="B509">
        <v>507</v>
      </c>
      <c r="C509" t="s">
        <v>9</v>
      </c>
      <c r="D509" t="s">
        <v>519</v>
      </c>
      <c r="E509" t="s">
        <v>10</v>
      </c>
      <c r="F509">
        <v>4.3979999999999997</v>
      </c>
      <c r="G509">
        <v>4.274</v>
      </c>
      <c r="H509">
        <v>5.12</v>
      </c>
      <c r="I509">
        <v>4.726</v>
      </c>
      <c r="J509">
        <v>86.33</v>
      </c>
    </row>
    <row r="510" spans="2:10" x14ac:dyDescent="0.3">
      <c r="B510">
        <v>508</v>
      </c>
      <c r="C510" t="s">
        <v>9</v>
      </c>
      <c r="D510" t="s">
        <v>520</v>
      </c>
      <c r="E510" t="s">
        <v>10</v>
      </c>
      <c r="F510">
        <v>5.1150000000000002</v>
      </c>
      <c r="G510">
        <v>5.1920000000000002</v>
      </c>
      <c r="H510">
        <v>5.6479999999999997</v>
      </c>
      <c r="I510">
        <v>5.3659999999999997</v>
      </c>
      <c r="J510">
        <v>81.150000000000006</v>
      </c>
    </row>
    <row r="511" spans="2:10" x14ac:dyDescent="0.3">
      <c r="B511">
        <v>509</v>
      </c>
      <c r="C511" t="s">
        <v>9</v>
      </c>
      <c r="D511" t="s">
        <v>521</v>
      </c>
      <c r="E511" t="s">
        <v>10</v>
      </c>
      <c r="F511">
        <v>5.234</v>
      </c>
      <c r="G511">
        <v>5.1790000000000003</v>
      </c>
      <c r="H511">
        <v>6.0640000000000001</v>
      </c>
      <c r="I511">
        <v>5.7409999999999997</v>
      </c>
      <c r="J511">
        <v>86.14</v>
      </c>
    </row>
    <row r="512" spans="2:10" x14ac:dyDescent="0.3">
      <c r="B512">
        <v>510</v>
      </c>
      <c r="C512" t="s">
        <v>9</v>
      </c>
      <c r="D512" t="s">
        <v>522</v>
      </c>
      <c r="E512" t="s">
        <v>10</v>
      </c>
      <c r="F512">
        <v>4.5270000000000001</v>
      </c>
      <c r="G512">
        <v>4.4489999999999998</v>
      </c>
      <c r="H512">
        <v>4.3449999999999998</v>
      </c>
      <c r="I512">
        <v>4.3920000000000003</v>
      </c>
      <c r="J512">
        <v>86.39</v>
      </c>
    </row>
    <row r="513" spans="2:10" x14ac:dyDescent="0.3">
      <c r="B513">
        <v>511</v>
      </c>
      <c r="C513" t="s">
        <v>9</v>
      </c>
      <c r="D513" t="s">
        <v>523</v>
      </c>
      <c r="E513" t="s">
        <v>10</v>
      </c>
      <c r="F513">
        <v>4.726</v>
      </c>
      <c r="G513">
        <v>4.4829999999999997</v>
      </c>
      <c r="H513">
        <v>5.39</v>
      </c>
      <c r="I513">
        <v>4.8540000000000001</v>
      </c>
      <c r="J513">
        <v>85.54</v>
      </c>
    </row>
    <row r="514" spans="2:10" x14ac:dyDescent="0.3">
      <c r="B514">
        <v>512</v>
      </c>
      <c r="C514" t="s">
        <v>9</v>
      </c>
      <c r="D514" t="s">
        <v>524</v>
      </c>
      <c r="E514" t="s">
        <v>10</v>
      </c>
      <c r="F514">
        <v>3.9420000000000002</v>
      </c>
      <c r="G514">
        <v>3.9049999999999998</v>
      </c>
      <c r="H514">
        <v>4.2560000000000002</v>
      </c>
      <c r="I514">
        <v>4.1189999999999998</v>
      </c>
      <c r="J514">
        <v>91.53</v>
      </c>
    </row>
    <row r="515" spans="2:10" x14ac:dyDescent="0.3">
      <c r="B515">
        <v>513</v>
      </c>
      <c r="C515" t="s">
        <v>9</v>
      </c>
      <c r="D515" t="s">
        <v>525</v>
      </c>
      <c r="E515" t="s">
        <v>10</v>
      </c>
      <c r="F515">
        <v>3.0569999999999999</v>
      </c>
      <c r="G515">
        <v>3.077</v>
      </c>
      <c r="H515">
        <v>3.2360000000000002</v>
      </c>
      <c r="I515">
        <v>3.1680000000000001</v>
      </c>
      <c r="J515">
        <v>92.69</v>
      </c>
    </row>
    <row r="516" spans="2:10" x14ac:dyDescent="0.3">
      <c r="B516">
        <v>514</v>
      </c>
      <c r="C516" t="s">
        <v>9</v>
      </c>
      <c r="D516" t="s">
        <v>526</v>
      </c>
      <c r="E516" t="s">
        <v>10</v>
      </c>
      <c r="F516">
        <v>2.66</v>
      </c>
      <c r="G516">
        <v>2.653</v>
      </c>
      <c r="H516">
        <v>2.629</v>
      </c>
      <c r="I516">
        <v>2.6269999999999998</v>
      </c>
      <c r="J516">
        <v>94.57</v>
      </c>
    </row>
    <row r="517" spans="2:10" x14ac:dyDescent="0.3">
      <c r="B517">
        <v>515</v>
      </c>
      <c r="C517" t="s">
        <v>9</v>
      </c>
      <c r="D517" t="s">
        <v>527</v>
      </c>
      <c r="E517" t="s">
        <v>10</v>
      </c>
      <c r="F517">
        <v>2.41</v>
      </c>
      <c r="G517">
        <v>2.375</v>
      </c>
      <c r="H517">
        <v>2.5590000000000002</v>
      </c>
      <c r="I517">
        <v>2.4449999999999998</v>
      </c>
      <c r="J517">
        <v>95.62</v>
      </c>
    </row>
    <row r="518" spans="2:10" x14ac:dyDescent="0.3">
      <c r="B518">
        <v>516</v>
      </c>
      <c r="C518" t="s">
        <v>9</v>
      </c>
      <c r="D518" t="s">
        <v>528</v>
      </c>
      <c r="E518" t="s">
        <v>10</v>
      </c>
      <c r="F518">
        <v>2.0390000000000001</v>
      </c>
      <c r="G518">
        <v>2.0449999999999999</v>
      </c>
      <c r="H518">
        <v>2.1179999999999999</v>
      </c>
      <c r="I518">
        <v>2.0590000000000002</v>
      </c>
      <c r="J518">
        <v>96.81</v>
      </c>
    </row>
    <row r="519" spans="2:10" x14ac:dyDescent="0.3">
      <c r="B519">
        <v>517</v>
      </c>
      <c r="C519" t="s">
        <v>9</v>
      </c>
      <c r="D519" t="s">
        <v>529</v>
      </c>
      <c r="E519" t="s">
        <v>10</v>
      </c>
      <c r="F519">
        <v>1.845</v>
      </c>
      <c r="G519">
        <v>1.7989999999999999</v>
      </c>
      <c r="H519">
        <v>2.1589999999999998</v>
      </c>
      <c r="I519">
        <v>1.992</v>
      </c>
      <c r="J519">
        <v>95.87</v>
      </c>
    </row>
    <row r="520" spans="2:10" x14ac:dyDescent="0.3">
      <c r="B520">
        <v>518</v>
      </c>
      <c r="C520" t="s">
        <v>9</v>
      </c>
      <c r="D520" t="s">
        <v>530</v>
      </c>
      <c r="E520" t="s">
        <v>10</v>
      </c>
      <c r="F520">
        <v>1.599</v>
      </c>
      <c r="G520">
        <v>1.6830000000000001</v>
      </c>
      <c r="H520">
        <v>1.5329999999999999</v>
      </c>
      <c r="I520">
        <v>1.58</v>
      </c>
      <c r="J520">
        <v>95.86</v>
      </c>
    </row>
    <row r="521" spans="2:10" x14ac:dyDescent="0.3">
      <c r="B521">
        <v>519</v>
      </c>
      <c r="C521" t="s">
        <v>9</v>
      </c>
      <c r="D521" t="s">
        <v>531</v>
      </c>
      <c r="E521" t="s">
        <v>10</v>
      </c>
      <c r="F521">
        <v>1.661</v>
      </c>
      <c r="G521">
        <v>1.583</v>
      </c>
      <c r="H521">
        <v>1.6839999999999999</v>
      </c>
      <c r="I521">
        <v>1.583</v>
      </c>
      <c r="J521">
        <v>93.72</v>
      </c>
    </row>
    <row r="522" spans="2:10" x14ac:dyDescent="0.3">
      <c r="B522">
        <v>520</v>
      </c>
      <c r="C522" t="s">
        <v>9</v>
      </c>
      <c r="D522" t="s">
        <v>532</v>
      </c>
      <c r="E522" t="s">
        <v>10</v>
      </c>
      <c r="F522">
        <v>1.66</v>
      </c>
      <c r="G522">
        <v>1.712</v>
      </c>
      <c r="H522">
        <v>1.86</v>
      </c>
      <c r="I522">
        <v>1.7270000000000001</v>
      </c>
      <c r="J522">
        <v>92.16</v>
      </c>
    </row>
    <row r="523" spans="2:10" x14ac:dyDescent="0.3">
      <c r="B523">
        <v>521</v>
      </c>
      <c r="C523" t="s">
        <v>9</v>
      </c>
      <c r="D523" t="s">
        <v>533</v>
      </c>
      <c r="E523" t="s">
        <v>10</v>
      </c>
      <c r="F523">
        <v>1.7</v>
      </c>
      <c r="G523">
        <v>1.788</v>
      </c>
      <c r="H523">
        <v>1.611</v>
      </c>
      <c r="I523">
        <v>1.7170000000000001</v>
      </c>
      <c r="J523">
        <v>93</v>
      </c>
    </row>
    <row r="524" spans="2:10" x14ac:dyDescent="0.3">
      <c r="B524">
        <v>522</v>
      </c>
      <c r="C524" t="s">
        <v>9</v>
      </c>
      <c r="D524" t="s">
        <v>534</v>
      </c>
      <c r="E524" t="s">
        <v>10</v>
      </c>
      <c r="F524">
        <v>2.0419999999999998</v>
      </c>
      <c r="G524">
        <v>2.09</v>
      </c>
      <c r="H524">
        <v>2.6970000000000001</v>
      </c>
      <c r="I524">
        <v>2.4580000000000002</v>
      </c>
      <c r="J524">
        <v>91.47</v>
      </c>
    </row>
    <row r="525" spans="2:10" x14ac:dyDescent="0.3">
      <c r="B525">
        <v>523</v>
      </c>
      <c r="C525" t="s">
        <v>9</v>
      </c>
      <c r="D525" t="s">
        <v>535</v>
      </c>
      <c r="E525" t="s">
        <v>10</v>
      </c>
      <c r="F525">
        <v>2.1800000000000002</v>
      </c>
      <c r="G525">
        <v>2.2170000000000001</v>
      </c>
      <c r="H525">
        <v>2.488</v>
      </c>
      <c r="I525">
        <v>2.3889999999999998</v>
      </c>
      <c r="J525">
        <v>92.41</v>
      </c>
    </row>
    <row r="526" spans="2:10" x14ac:dyDescent="0.3">
      <c r="B526">
        <v>524</v>
      </c>
      <c r="C526" t="s">
        <v>9</v>
      </c>
      <c r="D526" t="s">
        <v>536</v>
      </c>
      <c r="E526" t="s">
        <v>10</v>
      </c>
      <c r="F526">
        <v>2.1850000000000001</v>
      </c>
      <c r="G526">
        <v>2.222</v>
      </c>
      <c r="H526">
        <v>2.3620000000000001</v>
      </c>
      <c r="I526">
        <v>2.25</v>
      </c>
      <c r="J526">
        <v>94.13</v>
      </c>
    </row>
    <row r="527" spans="2:10" x14ac:dyDescent="0.3">
      <c r="B527">
        <v>525</v>
      </c>
      <c r="C527" t="s">
        <v>9</v>
      </c>
      <c r="D527" t="s">
        <v>537</v>
      </c>
      <c r="E527" t="s">
        <v>10</v>
      </c>
      <c r="F527">
        <v>2.3010000000000002</v>
      </c>
      <c r="G527">
        <v>2.3820000000000001</v>
      </c>
      <c r="H527">
        <v>2.4380000000000002</v>
      </c>
      <c r="I527">
        <v>2.3929999999999998</v>
      </c>
      <c r="J527">
        <v>93.18</v>
      </c>
    </row>
    <row r="528" spans="2:10" x14ac:dyDescent="0.3">
      <c r="B528">
        <v>526</v>
      </c>
      <c r="C528" t="s">
        <v>9</v>
      </c>
      <c r="D528" t="s">
        <v>538</v>
      </c>
      <c r="E528" t="s">
        <v>10</v>
      </c>
      <c r="F528">
        <v>2.62</v>
      </c>
      <c r="G528">
        <v>2.6539999999999999</v>
      </c>
      <c r="H528">
        <v>3.254</v>
      </c>
      <c r="I528">
        <v>3.016</v>
      </c>
      <c r="J528">
        <v>92.4</v>
      </c>
    </row>
    <row r="529" spans="2:10" x14ac:dyDescent="0.3">
      <c r="B529">
        <v>527</v>
      </c>
      <c r="C529" t="s">
        <v>9</v>
      </c>
      <c r="D529" t="s">
        <v>539</v>
      </c>
      <c r="E529" t="s">
        <v>10</v>
      </c>
      <c r="F529">
        <v>2.6379999999999999</v>
      </c>
      <c r="G529">
        <v>2.6349999999999998</v>
      </c>
      <c r="H529">
        <v>2.7850000000000001</v>
      </c>
      <c r="I529">
        <v>2.7120000000000002</v>
      </c>
      <c r="J529">
        <v>93.38</v>
      </c>
    </row>
    <row r="530" spans="2:10" x14ac:dyDescent="0.3">
      <c r="B530">
        <v>528</v>
      </c>
      <c r="C530" t="s">
        <v>9</v>
      </c>
      <c r="D530" t="s">
        <v>540</v>
      </c>
      <c r="E530" t="s">
        <v>10</v>
      </c>
      <c r="F530">
        <v>2.5590000000000002</v>
      </c>
      <c r="G530">
        <v>2.657</v>
      </c>
      <c r="H530">
        <v>2.3410000000000002</v>
      </c>
      <c r="I530">
        <v>2.5179999999999998</v>
      </c>
      <c r="J530">
        <v>94.94</v>
      </c>
    </row>
    <row r="531" spans="2:10" x14ac:dyDescent="0.3">
      <c r="B531">
        <v>529</v>
      </c>
      <c r="C531" t="s">
        <v>9</v>
      </c>
      <c r="D531" t="s">
        <v>541</v>
      </c>
      <c r="E531" t="s">
        <v>10</v>
      </c>
      <c r="F531">
        <v>2.87</v>
      </c>
      <c r="G531">
        <v>2.88</v>
      </c>
      <c r="H531">
        <v>3.004</v>
      </c>
      <c r="I531">
        <v>2.9180000000000001</v>
      </c>
      <c r="J531">
        <v>94.68</v>
      </c>
    </row>
    <row r="532" spans="2:10" x14ac:dyDescent="0.3">
      <c r="B532">
        <v>530</v>
      </c>
      <c r="C532" t="s">
        <v>9</v>
      </c>
      <c r="D532" t="s">
        <v>542</v>
      </c>
      <c r="E532" t="s">
        <v>10</v>
      </c>
      <c r="F532">
        <v>2.7629999999999999</v>
      </c>
      <c r="G532">
        <v>2.6659999999999999</v>
      </c>
      <c r="H532">
        <v>2.8279999999999998</v>
      </c>
      <c r="I532">
        <v>2.7189999999999999</v>
      </c>
      <c r="J532">
        <v>95.74</v>
      </c>
    </row>
    <row r="533" spans="2:10" x14ac:dyDescent="0.3">
      <c r="B533">
        <v>531</v>
      </c>
      <c r="C533" t="s">
        <v>9</v>
      </c>
      <c r="D533" t="s">
        <v>543</v>
      </c>
      <c r="E533" t="s">
        <v>10</v>
      </c>
      <c r="F533">
        <v>2.5289999999999999</v>
      </c>
      <c r="G533">
        <v>2.613</v>
      </c>
      <c r="H533">
        <v>2.556</v>
      </c>
      <c r="I533">
        <v>2.5739999999999998</v>
      </c>
      <c r="J533">
        <v>95.55</v>
      </c>
    </row>
    <row r="534" spans="2:10" x14ac:dyDescent="0.3">
      <c r="B534">
        <v>532</v>
      </c>
      <c r="C534" t="s">
        <v>9</v>
      </c>
      <c r="D534" t="s">
        <v>544</v>
      </c>
      <c r="E534" t="s">
        <v>10</v>
      </c>
      <c r="F534">
        <v>2.512</v>
      </c>
      <c r="G534">
        <v>2.4849999999999999</v>
      </c>
      <c r="H534">
        <v>2.677</v>
      </c>
      <c r="I534">
        <v>2.5529999999999999</v>
      </c>
      <c r="J534">
        <v>94.37</v>
      </c>
    </row>
    <row r="535" spans="2:10" x14ac:dyDescent="0.3">
      <c r="B535">
        <v>533</v>
      </c>
      <c r="C535" t="s">
        <v>9</v>
      </c>
      <c r="D535" t="s">
        <v>545</v>
      </c>
      <c r="E535" t="s">
        <v>10</v>
      </c>
      <c r="F535">
        <v>2.677</v>
      </c>
      <c r="G535">
        <v>2.77</v>
      </c>
      <c r="H535">
        <v>2.7730000000000001</v>
      </c>
      <c r="I535">
        <v>2.7570000000000001</v>
      </c>
      <c r="J535">
        <v>93.29</v>
      </c>
    </row>
    <row r="536" spans="2:10" x14ac:dyDescent="0.3">
      <c r="B536">
        <v>534</v>
      </c>
      <c r="C536" t="s">
        <v>9</v>
      </c>
      <c r="D536" t="s">
        <v>546</v>
      </c>
      <c r="E536" t="s">
        <v>10</v>
      </c>
      <c r="F536">
        <v>2.9020000000000001</v>
      </c>
      <c r="G536">
        <v>2.9409999999999998</v>
      </c>
      <c r="H536">
        <v>3.7450000000000001</v>
      </c>
      <c r="I536">
        <v>3.371</v>
      </c>
      <c r="J536">
        <v>90.72</v>
      </c>
    </row>
    <row r="537" spans="2:10" x14ac:dyDescent="0.3">
      <c r="B537">
        <v>535</v>
      </c>
      <c r="C537" t="s">
        <v>9</v>
      </c>
      <c r="D537" t="s">
        <v>547</v>
      </c>
      <c r="E537" t="s">
        <v>10</v>
      </c>
      <c r="F537">
        <v>2.8849999999999998</v>
      </c>
      <c r="G537">
        <v>2.9380000000000002</v>
      </c>
      <c r="H537">
        <v>2.802</v>
      </c>
      <c r="I537">
        <v>2.9380000000000002</v>
      </c>
      <c r="J537">
        <v>88.22</v>
      </c>
    </row>
    <row r="538" spans="2:10" x14ac:dyDescent="0.3">
      <c r="B538">
        <v>536</v>
      </c>
      <c r="C538" t="s">
        <v>9</v>
      </c>
      <c r="D538" t="s">
        <v>548</v>
      </c>
      <c r="E538" t="s">
        <v>10</v>
      </c>
      <c r="F538">
        <v>3.0840000000000001</v>
      </c>
      <c r="G538">
        <v>2.9769999999999999</v>
      </c>
      <c r="H538">
        <v>3.9420000000000002</v>
      </c>
      <c r="I538">
        <v>3.5390000000000001</v>
      </c>
      <c r="J538">
        <v>92.5</v>
      </c>
    </row>
    <row r="539" spans="2:10" x14ac:dyDescent="0.3">
      <c r="B539">
        <v>537</v>
      </c>
      <c r="C539" t="s">
        <v>9</v>
      </c>
      <c r="D539" t="s">
        <v>549</v>
      </c>
      <c r="E539" t="s">
        <v>10</v>
      </c>
      <c r="F539">
        <v>2.923</v>
      </c>
      <c r="G539">
        <v>3.0409999999999999</v>
      </c>
      <c r="H539">
        <v>3.1269999999999998</v>
      </c>
      <c r="I539">
        <v>3.0939999999999999</v>
      </c>
      <c r="J539">
        <v>93.04</v>
      </c>
    </row>
    <row r="540" spans="2:10" x14ac:dyDescent="0.3">
      <c r="B540">
        <v>538</v>
      </c>
      <c r="C540" t="s">
        <v>9</v>
      </c>
      <c r="D540" t="s">
        <v>550</v>
      </c>
      <c r="E540" t="s">
        <v>10</v>
      </c>
      <c r="F540">
        <v>3.0840000000000001</v>
      </c>
      <c r="G540">
        <v>3.0110000000000001</v>
      </c>
      <c r="H540">
        <v>3.2869999999999999</v>
      </c>
      <c r="I540">
        <v>3.1259999999999999</v>
      </c>
      <c r="J540">
        <v>93.56</v>
      </c>
    </row>
    <row r="541" spans="2:10" x14ac:dyDescent="0.3">
      <c r="B541">
        <v>539</v>
      </c>
      <c r="C541" t="s">
        <v>9</v>
      </c>
      <c r="D541" t="s">
        <v>551</v>
      </c>
      <c r="E541" t="s">
        <v>10</v>
      </c>
      <c r="F541">
        <v>3.1669999999999998</v>
      </c>
      <c r="G541">
        <v>3.1579999999999999</v>
      </c>
      <c r="H541">
        <v>3.3730000000000002</v>
      </c>
      <c r="I541">
        <v>3.242</v>
      </c>
      <c r="J541">
        <v>94.06</v>
      </c>
    </row>
    <row r="542" spans="2:10" x14ac:dyDescent="0.3">
      <c r="B542">
        <v>540</v>
      </c>
      <c r="C542" t="s">
        <v>9</v>
      </c>
      <c r="D542" t="s">
        <v>552</v>
      </c>
      <c r="E542" t="s">
        <v>10</v>
      </c>
      <c r="F542">
        <v>2.9950000000000001</v>
      </c>
      <c r="G542">
        <v>3.125</v>
      </c>
      <c r="H542">
        <v>2.9820000000000002</v>
      </c>
      <c r="I542">
        <v>3.0369999999999999</v>
      </c>
      <c r="J542">
        <v>92.56</v>
      </c>
    </row>
    <row r="543" spans="2:10" x14ac:dyDescent="0.3">
      <c r="B543">
        <v>541</v>
      </c>
      <c r="C543" t="s">
        <v>9</v>
      </c>
      <c r="D543" t="s">
        <v>553</v>
      </c>
      <c r="E543" t="s">
        <v>10</v>
      </c>
      <c r="F543">
        <v>3.347</v>
      </c>
      <c r="G543">
        <v>3.2490000000000001</v>
      </c>
      <c r="H543">
        <v>3.6480000000000001</v>
      </c>
      <c r="I543">
        <v>3.4590000000000001</v>
      </c>
      <c r="J543">
        <v>91.61</v>
      </c>
    </row>
    <row r="544" spans="2:10" x14ac:dyDescent="0.3">
      <c r="B544">
        <v>542</v>
      </c>
      <c r="C544" t="s">
        <v>9</v>
      </c>
      <c r="D544" t="s">
        <v>554</v>
      </c>
      <c r="E544" t="s">
        <v>10</v>
      </c>
      <c r="F544">
        <v>3.46</v>
      </c>
      <c r="G544">
        <v>3.4</v>
      </c>
      <c r="H544">
        <v>4.0359999999999996</v>
      </c>
      <c r="I544">
        <v>3.7690000000000001</v>
      </c>
      <c r="J544">
        <v>91.89</v>
      </c>
    </row>
    <row r="545" spans="2:10" x14ac:dyDescent="0.3">
      <c r="B545">
        <v>543</v>
      </c>
      <c r="C545" t="s">
        <v>9</v>
      </c>
      <c r="D545" t="s">
        <v>555</v>
      </c>
      <c r="E545" t="s">
        <v>10</v>
      </c>
      <c r="F545">
        <v>3.3820000000000001</v>
      </c>
      <c r="G545">
        <v>3.2719999999999998</v>
      </c>
      <c r="H545">
        <v>4.2839999999999998</v>
      </c>
      <c r="I545">
        <v>3.86</v>
      </c>
      <c r="J545">
        <v>92.75</v>
      </c>
    </row>
    <row r="546" spans="2:10" x14ac:dyDescent="0.3">
      <c r="B546">
        <v>544</v>
      </c>
      <c r="C546" t="s">
        <v>9</v>
      </c>
      <c r="D546" t="s">
        <v>556</v>
      </c>
      <c r="E546" t="s">
        <v>10</v>
      </c>
      <c r="F546">
        <v>2.9380000000000002</v>
      </c>
      <c r="G546">
        <v>2.88</v>
      </c>
      <c r="H546">
        <v>3.048</v>
      </c>
      <c r="I546">
        <v>2.9950000000000001</v>
      </c>
      <c r="J546">
        <v>92.73</v>
      </c>
    </row>
    <row r="547" spans="2:10" x14ac:dyDescent="0.3">
      <c r="B547">
        <v>545</v>
      </c>
      <c r="C547" t="s">
        <v>9</v>
      </c>
      <c r="D547" t="s">
        <v>557</v>
      </c>
      <c r="E547" t="s">
        <v>10</v>
      </c>
      <c r="F547">
        <v>2.7730000000000001</v>
      </c>
      <c r="G547">
        <v>2.7559999999999998</v>
      </c>
      <c r="H547">
        <v>3.5760000000000001</v>
      </c>
      <c r="I547">
        <v>3.282</v>
      </c>
      <c r="J547">
        <v>91.9</v>
      </c>
    </row>
    <row r="548" spans="2:10" x14ac:dyDescent="0.3">
      <c r="B548">
        <v>546</v>
      </c>
      <c r="C548" t="s">
        <v>9</v>
      </c>
      <c r="D548" t="s">
        <v>558</v>
      </c>
      <c r="E548" t="s">
        <v>10</v>
      </c>
      <c r="F548">
        <v>2.867</v>
      </c>
      <c r="G548">
        <v>2.78</v>
      </c>
      <c r="H548">
        <v>3.4950000000000001</v>
      </c>
      <c r="I548">
        <v>3.198</v>
      </c>
      <c r="J548">
        <v>92.82</v>
      </c>
    </row>
    <row r="549" spans="2:10" x14ac:dyDescent="0.3">
      <c r="B549">
        <v>547</v>
      </c>
      <c r="C549" t="s">
        <v>9</v>
      </c>
      <c r="D549" t="s">
        <v>559</v>
      </c>
      <c r="E549" t="s">
        <v>10</v>
      </c>
      <c r="F549">
        <v>2.661</v>
      </c>
      <c r="G549">
        <v>2.5619999999999998</v>
      </c>
      <c r="H549">
        <v>2.7949999999999999</v>
      </c>
      <c r="I549">
        <v>2.5979999999999999</v>
      </c>
      <c r="J549">
        <v>93.77</v>
      </c>
    </row>
    <row r="550" spans="2:10" x14ac:dyDescent="0.3">
      <c r="B550">
        <v>548</v>
      </c>
      <c r="C550" t="s">
        <v>9</v>
      </c>
      <c r="D550" t="s">
        <v>560</v>
      </c>
      <c r="E550" t="s">
        <v>10</v>
      </c>
      <c r="F550">
        <v>2.2559999999999998</v>
      </c>
      <c r="G550">
        <v>2.2320000000000002</v>
      </c>
      <c r="H550">
        <v>2.2360000000000002</v>
      </c>
      <c r="I550">
        <v>2.2280000000000002</v>
      </c>
      <c r="J550">
        <v>94.11</v>
      </c>
    </row>
    <row r="551" spans="2:10" x14ac:dyDescent="0.3">
      <c r="B551">
        <v>549</v>
      </c>
      <c r="C551" t="s">
        <v>9</v>
      </c>
      <c r="D551" t="s">
        <v>561</v>
      </c>
      <c r="E551" t="s">
        <v>10</v>
      </c>
      <c r="F551">
        <v>2.29</v>
      </c>
      <c r="G551">
        <v>2.2570000000000001</v>
      </c>
      <c r="H551">
        <v>2.7970000000000002</v>
      </c>
      <c r="I551">
        <v>2.5550000000000002</v>
      </c>
      <c r="J551">
        <v>93.04</v>
      </c>
    </row>
    <row r="552" spans="2:10" x14ac:dyDescent="0.3">
      <c r="B552">
        <v>550</v>
      </c>
      <c r="C552" t="s">
        <v>9</v>
      </c>
      <c r="D552" t="s">
        <v>562</v>
      </c>
      <c r="E552" t="s">
        <v>10</v>
      </c>
      <c r="F552">
        <v>2.347</v>
      </c>
      <c r="G552">
        <v>2.2599999999999998</v>
      </c>
      <c r="H552">
        <v>2.7429999999999999</v>
      </c>
      <c r="I552">
        <v>2.4500000000000002</v>
      </c>
      <c r="J552">
        <v>93.8</v>
      </c>
    </row>
    <row r="553" spans="2:10" x14ac:dyDescent="0.3">
      <c r="B553">
        <v>551</v>
      </c>
      <c r="C553" t="s">
        <v>9</v>
      </c>
      <c r="D553" t="s">
        <v>563</v>
      </c>
      <c r="E553" t="s">
        <v>10</v>
      </c>
      <c r="F553">
        <v>1.9870000000000001</v>
      </c>
      <c r="G553">
        <v>1.9359999999999999</v>
      </c>
      <c r="H553">
        <v>2.0470000000000002</v>
      </c>
      <c r="I553">
        <v>1.9470000000000001</v>
      </c>
      <c r="J553">
        <v>93.94</v>
      </c>
    </row>
    <row r="554" spans="2:10" x14ac:dyDescent="0.3">
      <c r="B554">
        <v>552</v>
      </c>
      <c r="C554" t="s">
        <v>9</v>
      </c>
      <c r="D554" t="s">
        <v>564</v>
      </c>
      <c r="E554" t="s">
        <v>10</v>
      </c>
      <c r="F554">
        <v>1.7649999999999999</v>
      </c>
      <c r="G554">
        <v>1.774</v>
      </c>
      <c r="H554">
        <v>2.04</v>
      </c>
      <c r="I554">
        <v>1.927</v>
      </c>
      <c r="J554">
        <v>93.13</v>
      </c>
    </row>
    <row r="555" spans="2:10" x14ac:dyDescent="0.3">
      <c r="B555">
        <v>553</v>
      </c>
      <c r="C555" t="s">
        <v>9</v>
      </c>
      <c r="D555" t="s">
        <v>565</v>
      </c>
      <c r="E555" t="s">
        <v>10</v>
      </c>
      <c r="F555">
        <v>1.976</v>
      </c>
      <c r="G555">
        <v>1.944</v>
      </c>
      <c r="H555">
        <v>2.6150000000000002</v>
      </c>
      <c r="I555">
        <v>2.2519999999999998</v>
      </c>
      <c r="J555">
        <v>90.87</v>
      </c>
    </row>
    <row r="556" spans="2:10" x14ac:dyDescent="0.3">
      <c r="B556">
        <v>554</v>
      </c>
      <c r="C556" t="s">
        <v>9</v>
      </c>
      <c r="D556" t="s">
        <v>566</v>
      </c>
      <c r="E556" t="s">
        <v>10</v>
      </c>
      <c r="F556">
        <v>1.9059999999999999</v>
      </c>
      <c r="G556">
        <v>1.84</v>
      </c>
      <c r="H556">
        <v>2.2130000000000001</v>
      </c>
      <c r="I556">
        <v>1.9690000000000001</v>
      </c>
      <c r="J556">
        <v>90.77</v>
      </c>
    </row>
    <row r="557" spans="2:10" x14ac:dyDescent="0.3">
      <c r="B557">
        <v>555</v>
      </c>
      <c r="C557" t="s">
        <v>9</v>
      </c>
      <c r="D557" t="s">
        <v>567</v>
      </c>
      <c r="E557" t="s">
        <v>10</v>
      </c>
      <c r="F557">
        <v>1.512</v>
      </c>
      <c r="G557">
        <v>1.524</v>
      </c>
      <c r="H557">
        <v>1.6659999999999999</v>
      </c>
      <c r="I557">
        <v>1.5649999999999999</v>
      </c>
      <c r="J557">
        <v>92.38</v>
      </c>
    </row>
    <row r="558" spans="2:10" x14ac:dyDescent="0.3">
      <c r="B558">
        <v>556</v>
      </c>
      <c r="C558" t="s">
        <v>9</v>
      </c>
      <c r="D558" t="s">
        <v>568</v>
      </c>
      <c r="E558" t="s">
        <v>10</v>
      </c>
      <c r="F558">
        <v>1.577</v>
      </c>
      <c r="G558">
        <v>1.6220000000000001</v>
      </c>
      <c r="H558">
        <v>1.5329999999999999</v>
      </c>
      <c r="I558">
        <v>1.6220000000000001</v>
      </c>
      <c r="J558">
        <v>87.15</v>
      </c>
    </row>
    <row r="559" spans="2:10" x14ac:dyDescent="0.3">
      <c r="B559">
        <v>557</v>
      </c>
      <c r="C559" t="s">
        <v>9</v>
      </c>
      <c r="D559" t="s">
        <v>569</v>
      </c>
      <c r="E559" t="s">
        <v>10</v>
      </c>
      <c r="F559">
        <v>1.8420000000000001</v>
      </c>
      <c r="G559">
        <v>1.802</v>
      </c>
      <c r="H559">
        <v>1.966</v>
      </c>
      <c r="I559">
        <v>1.802</v>
      </c>
      <c r="J559">
        <v>84.21</v>
      </c>
    </row>
    <row r="560" spans="2:10" x14ac:dyDescent="0.3">
      <c r="B560">
        <v>558</v>
      </c>
      <c r="C560" t="s">
        <v>9</v>
      </c>
      <c r="D560" t="s">
        <v>570</v>
      </c>
      <c r="E560" t="s">
        <v>10</v>
      </c>
      <c r="F560">
        <v>1.58</v>
      </c>
      <c r="G560">
        <v>1.5269999999999999</v>
      </c>
      <c r="H560">
        <v>2.0209999999999999</v>
      </c>
      <c r="I560">
        <v>1.748</v>
      </c>
      <c r="J560">
        <v>87.81</v>
      </c>
    </row>
    <row r="561" spans="2:10" x14ac:dyDescent="0.3">
      <c r="B561">
        <v>559</v>
      </c>
      <c r="C561" t="s">
        <v>9</v>
      </c>
      <c r="D561" t="s">
        <v>571</v>
      </c>
      <c r="E561" t="s">
        <v>10</v>
      </c>
      <c r="F561">
        <v>1.43</v>
      </c>
      <c r="G561">
        <v>1.37</v>
      </c>
      <c r="H561">
        <v>1.5489999999999999</v>
      </c>
      <c r="I561">
        <v>1.37</v>
      </c>
      <c r="J561">
        <v>84.35</v>
      </c>
    </row>
    <row r="562" spans="2:10" x14ac:dyDescent="0.3">
      <c r="B562">
        <v>560</v>
      </c>
      <c r="C562" t="s">
        <v>9</v>
      </c>
      <c r="D562" t="s">
        <v>572</v>
      </c>
      <c r="E562" t="s">
        <v>10</v>
      </c>
      <c r="F562">
        <v>1.083</v>
      </c>
      <c r="G562">
        <v>1.143</v>
      </c>
      <c r="H562">
        <v>1.196</v>
      </c>
      <c r="I562">
        <v>1.173</v>
      </c>
      <c r="J562">
        <v>91.64</v>
      </c>
    </row>
    <row r="563" spans="2:10" x14ac:dyDescent="0.3">
      <c r="B563">
        <v>561</v>
      </c>
      <c r="C563" t="s">
        <v>9</v>
      </c>
      <c r="D563" t="s">
        <v>573</v>
      </c>
      <c r="E563" t="s">
        <v>10</v>
      </c>
      <c r="F563">
        <v>1.0469999999999999</v>
      </c>
      <c r="G563">
        <v>1.018</v>
      </c>
      <c r="H563">
        <v>1.87</v>
      </c>
      <c r="I563">
        <v>1.5740000000000001</v>
      </c>
      <c r="J563">
        <v>89.82</v>
      </c>
    </row>
    <row r="564" spans="2:10" x14ac:dyDescent="0.3">
      <c r="B564">
        <v>562</v>
      </c>
      <c r="C564" t="s">
        <v>9</v>
      </c>
      <c r="D564" t="s">
        <v>574</v>
      </c>
      <c r="E564" t="s">
        <v>10</v>
      </c>
      <c r="F564">
        <v>1.1419999999999999</v>
      </c>
      <c r="G564">
        <v>1.179</v>
      </c>
      <c r="H564">
        <v>1.353</v>
      </c>
      <c r="I564">
        <v>1.2250000000000001</v>
      </c>
      <c r="J564">
        <v>94.31</v>
      </c>
    </row>
    <row r="565" spans="2:10" x14ac:dyDescent="0.3">
      <c r="B565">
        <v>563</v>
      </c>
      <c r="C565" t="s">
        <v>9</v>
      </c>
      <c r="D565" t="s">
        <v>575</v>
      </c>
      <c r="E565" t="s">
        <v>10</v>
      </c>
      <c r="F565">
        <v>1.216</v>
      </c>
      <c r="G565">
        <v>1.2410000000000001</v>
      </c>
      <c r="H565">
        <v>1.556</v>
      </c>
      <c r="I565">
        <v>1.3580000000000001</v>
      </c>
      <c r="J565">
        <v>95.56</v>
      </c>
    </row>
    <row r="566" spans="2:10" x14ac:dyDescent="0.3">
      <c r="B566">
        <v>564</v>
      </c>
      <c r="C566" t="s">
        <v>9</v>
      </c>
      <c r="D566" t="s">
        <v>576</v>
      </c>
      <c r="E566" t="s">
        <v>10</v>
      </c>
      <c r="F566">
        <v>1.486</v>
      </c>
      <c r="G566">
        <v>1.488</v>
      </c>
      <c r="H566">
        <v>1.4990000000000001</v>
      </c>
      <c r="I566">
        <v>1.488</v>
      </c>
      <c r="J566">
        <v>96.33</v>
      </c>
    </row>
    <row r="567" spans="2:10" x14ac:dyDescent="0.3">
      <c r="B567">
        <v>565</v>
      </c>
      <c r="C567" t="s">
        <v>9</v>
      </c>
      <c r="D567" t="s">
        <v>577</v>
      </c>
      <c r="E567" t="s">
        <v>10</v>
      </c>
      <c r="F567">
        <v>1.5960000000000001</v>
      </c>
      <c r="G567">
        <v>1.6779999999999999</v>
      </c>
      <c r="H567">
        <v>1.4139999999999999</v>
      </c>
      <c r="I567">
        <v>1.52</v>
      </c>
      <c r="J567">
        <v>97.33</v>
      </c>
    </row>
    <row r="568" spans="2:10" x14ac:dyDescent="0.3">
      <c r="B568">
        <v>566</v>
      </c>
      <c r="C568" t="s">
        <v>9</v>
      </c>
      <c r="D568" t="s">
        <v>578</v>
      </c>
      <c r="E568" t="s">
        <v>10</v>
      </c>
      <c r="F568">
        <v>1.95</v>
      </c>
      <c r="G568">
        <v>1.9379999999999999</v>
      </c>
      <c r="H568">
        <v>1.9930000000000001</v>
      </c>
      <c r="I568">
        <v>1.958</v>
      </c>
      <c r="J568">
        <v>96.76</v>
      </c>
    </row>
    <row r="569" spans="2:10" x14ac:dyDescent="0.3">
      <c r="B569">
        <v>567</v>
      </c>
      <c r="C569" t="s">
        <v>9</v>
      </c>
      <c r="D569" t="s">
        <v>579</v>
      </c>
      <c r="E569" t="s">
        <v>10</v>
      </c>
      <c r="F569">
        <v>2.226</v>
      </c>
      <c r="G569">
        <v>2.286</v>
      </c>
      <c r="H569">
        <v>2.4260000000000002</v>
      </c>
      <c r="I569">
        <v>2.3610000000000002</v>
      </c>
      <c r="J569">
        <v>96.16</v>
      </c>
    </row>
    <row r="570" spans="2:10" x14ac:dyDescent="0.3">
      <c r="B570">
        <v>568</v>
      </c>
      <c r="C570" t="s">
        <v>9</v>
      </c>
      <c r="D570" t="s">
        <v>580</v>
      </c>
      <c r="E570" t="s">
        <v>10</v>
      </c>
      <c r="F570">
        <v>2.5859999999999999</v>
      </c>
      <c r="G570">
        <v>2.5750000000000002</v>
      </c>
      <c r="H570">
        <v>2.8980000000000001</v>
      </c>
      <c r="I570">
        <v>2.7170000000000001</v>
      </c>
      <c r="J570">
        <v>95.36</v>
      </c>
    </row>
    <row r="571" spans="2:10" x14ac:dyDescent="0.3">
      <c r="B571">
        <v>569</v>
      </c>
      <c r="C571" t="s">
        <v>9</v>
      </c>
      <c r="D571" t="s">
        <v>581</v>
      </c>
      <c r="E571" t="s">
        <v>10</v>
      </c>
      <c r="F571">
        <v>2.871</v>
      </c>
      <c r="G571">
        <v>2.9319999999999999</v>
      </c>
      <c r="H571">
        <v>3.0529999999999999</v>
      </c>
      <c r="I571">
        <v>2.9950000000000001</v>
      </c>
      <c r="J571">
        <v>93.09</v>
      </c>
    </row>
    <row r="572" spans="2:10" x14ac:dyDescent="0.3">
      <c r="B572">
        <v>570</v>
      </c>
      <c r="C572" t="s">
        <v>9</v>
      </c>
      <c r="D572" t="s">
        <v>582</v>
      </c>
      <c r="E572" t="s">
        <v>10</v>
      </c>
      <c r="F572">
        <v>3.149</v>
      </c>
      <c r="G572">
        <v>3.1930000000000001</v>
      </c>
      <c r="H572">
        <v>3.1869999999999998</v>
      </c>
      <c r="I572">
        <v>3.1739999999999999</v>
      </c>
      <c r="J572">
        <v>92.34</v>
      </c>
    </row>
    <row r="573" spans="2:10" x14ac:dyDescent="0.3">
      <c r="B573">
        <v>571</v>
      </c>
      <c r="C573" t="s">
        <v>9</v>
      </c>
      <c r="D573" t="s">
        <v>583</v>
      </c>
      <c r="E573" t="s">
        <v>10</v>
      </c>
      <c r="F573">
        <v>3.62</v>
      </c>
      <c r="G573">
        <v>3.6549999999999998</v>
      </c>
      <c r="H573">
        <v>4.1909999999999998</v>
      </c>
      <c r="I573">
        <v>3.9289999999999998</v>
      </c>
      <c r="J573">
        <v>88.42</v>
      </c>
    </row>
    <row r="574" spans="2:10" x14ac:dyDescent="0.3">
      <c r="B574">
        <v>572</v>
      </c>
      <c r="C574" t="s">
        <v>9</v>
      </c>
      <c r="D574" t="s">
        <v>584</v>
      </c>
      <c r="E574" t="s">
        <v>10</v>
      </c>
      <c r="F574">
        <v>4.2290000000000001</v>
      </c>
      <c r="G574">
        <v>4.34</v>
      </c>
      <c r="H574">
        <v>4.5149999999999997</v>
      </c>
      <c r="I574">
        <v>4.4359999999999999</v>
      </c>
      <c r="J574">
        <v>86.92</v>
      </c>
    </row>
    <row r="575" spans="2:10" x14ac:dyDescent="0.3">
      <c r="B575">
        <v>573</v>
      </c>
      <c r="C575" t="s">
        <v>9</v>
      </c>
      <c r="D575" t="s">
        <v>585</v>
      </c>
      <c r="E575" t="s">
        <v>10</v>
      </c>
      <c r="F575">
        <v>4.7919999999999998</v>
      </c>
      <c r="G575">
        <v>4.7690000000000001</v>
      </c>
      <c r="H575">
        <v>6.0049999999999999</v>
      </c>
      <c r="I575">
        <v>5.4429999999999996</v>
      </c>
      <c r="J575">
        <v>88.78</v>
      </c>
    </row>
    <row r="576" spans="2:10" x14ac:dyDescent="0.3">
      <c r="B576">
        <v>574</v>
      </c>
      <c r="C576" t="s">
        <v>9</v>
      </c>
      <c r="D576" t="s">
        <v>586</v>
      </c>
      <c r="E576" t="s">
        <v>10</v>
      </c>
      <c r="F576">
        <v>4.3150000000000004</v>
      </c>
      <c r="G576">
        <v>4.2930000000000001</v>
      </c>
      <c r="H576">
        <v>4.3710000000000004</v>
      </c>
      <c r="I576">
        <v>4.3390000000000004</v>
      </c>
      <c r="J576">
        <v>90.22</v>
      </c>
    </row>
    <row r="577" spans="2:10" x14ac:dyDescent="0.3">
      <c r="B577">
        <v>575</v>
      </c>
      <c r="C577" t="s">
        <v>9</v>
      </c>
      <c r="D577" t="s">
        <v>587</v>
      </c>
      <c r="E577" t="s">
        <v>10</v>
      </c>
      <c r="F577">
        <v>3.8769999999999998</v>
      </c>
      <c r="G577">
        <v>3.9390000000000001</v>
      </c>
      <c r="H577">
        <v>3.7309999999999999</v>
      </c>
      <c r="I577">
        <v>3.8010000000000002</v>
      </c>
      <c r="J577">
        <v>91.08</v>
      </c>
    </row>
    <row r="578" spans="2:10" x14ac:dyDescent="0.3">
      <c r="B578">
        <v>576</v>
      </c>
      <c r="C578" t="s">
        <v>9</v>
      </c>
      <c r="D578" t="s">
        <v>588</v>
      </c>
      <c r="E578" t="s">
        <v>10</v>
      </c>
      <c r="F578">
        <v>4.3390000000000004</v>
      </c>
      <c r="G578">
        <v>4.1870000000000003</v>
      </c>
      <c r="H578">
        <v>4.5049999999999999</v>
      </c>
      <c r="I578">
        <v>4.3120000000000003</v>
      </c>
      <c r="J578">
        <v>88.08</v>
      </c>
    </row>
    <row r="579" spans="2:10" x14ac:dyDescent="0.3">
      <c r="B579">
        <v>577</v>
      </c>
      <c r="C579" t="s">
        <v>9</v>
      </c>
      <c r="D579" t="s">
        <v>589</v>
      </c>
      <c r="E579" t="s">
        <v>10</v>
      </c>
      <c r="F579">
        <v>4.3230000000000004</v>
      </c>
      <c r="G579">
        <v>4.4320000000000004</v>
      </c>
      <c r="H579">
        <v>4.6429999999999998</v>
      </c>
      <c r="I579">
        <v>4.5119999999999996</v>
      </c>
      <c r="J579">
        <v>83.89</v>
      </c>
    </row>
    <row r="580" spans="2:10" x14ac:dyDescent="0.3">
      <c r="B580">
        <v>578</v>
      </c>
      <c r="C580" t="s">
        <v>9</v>
      </c>
      <c r="D580" t="s">
        <v>590</v>
      </c>
      <c r="E580" t="s">
        <v>10</v>
      </c>
      <c r="F580">
        <v>4.2279999999999998</v>
      </c>
      <c r="G580">
        <v>4.17</v>
      </c>
      <c r="H580">
        <v>4.2430000000000003</v>
      </c>
      <c r="I580">
        <v>4.17</v>
      </c>
      <c r="J580">
        <v>85.27</v>
      </c>
    </row>
    <row r="581" spans="2:10" x14ac:dyDescent="0.3">
      <c r="B581">
        <v>579</v>
      </c>
      <c r="C581" t="s">
        <v>9</v>
      </c>
      <c r="D581" t="s">
        <v>591</v>
      </c>
      <c r="E581" t="s">
        <v>10</v>
      </c>
      <c r="F581">
        <v>3.859</v>
      </c>
      <c r="G581">
        <v>3.7959999999999998</v>
      </c>
      <c r="H581">
        <v>4.1130000000000004</v>
      </c>
      <c r="I581">
        <v>4.0010000000000003</v>
      </c>
      <c r="J581">
        <v>89.45</v>
      </c>
    </row>
    <row r="582" spans="2:10" x14ac:dyDescent="0.3">
      <c r="B582">
        <v>580</v>
      </c>
      <c r="C582" t="s">
        <v>9</v>
      </c>
      <c r="D582" t="s">
        <v>592</v>
      </c>
      <c r="E582" t="s">
        <v>10</v>
      </c>
      <c r="F582">
        <v>3.6280000000000001</v>
      </c>
      <c r="G582">
        <v>3.6230000000000002</v>
      </c>
      <c r="H582">
        <v>3.8109999999999999</v>
      </c>
      <c r="I582">
        <v>3.6509999999999998</v>
      </c>
      <c r="J582">
        <v>89.28</v>
      </c>
    </row>
    <row r="583" spans="2:10" x14ac:dyDescent="0.3">
      <c r="B583">
        <v>581</v>
      </c>
      <c r="C583" t="s">
        <v>9</v>
      </c>
      <c r="D583" t="s">
        <v>593</v>
      </c>
      <c r="E583" t="s">
        <v>10</v>
      </c>
      <c r="F583">
        <v>3.31</v>
      </c>
      <c r="G583">
        <v>3.3660000000000001</v>
      </c>
      <c r="H583">
        <v>3.181</v>
      </c>
      <c r="I583">
        <v>3.2519999999999998</v>
      </c>
      <c r="J583">
        <v>90.21</v>
      </c>
    </row>
    <row r="584" spans="2:10" x14ac:dyDescent="0.3">
      <c r="B584">
        <v>582</v>
      </c>
      <c r="C584" t="s">
        <v>9</v>
      </c>
      <c r="D584" t="s">
        <v>594</v>
      </c>
      <c r="E584" t="s">
        <v>10</v>
      </c>
      <c r="F584">
        <v>3.476</v>
      </c>
      <c r="G584">
        <v>3.42</v>
      </c>
      <c r="H584">
        <v>4.1500000000000004</v>
      </c>
      <c r="I584">
        <v>3.8149999999999999</v>
      </c>
      <c r="J584">
        <v>87.49</v>
      </c>
    </row>
    <row r="585" spans="2:10" x14ac:dyDescent="0.3">
      <c r="B585">
        <v>583</v>
      </c>
      <c r="C585" t="s">
        <v>9</v>
      </c>
      <c r="D585" t="s">
        <v>595</v>
      </c>
      <c r="E585" t="s">
        <v>10</v>
      </c>
      <c r="F585">
        <v>3.3330000000000002</v>
      </c>
      <c r="G585">
        <v>3.36</v>
      </c>
      <c r="H585">
        <v>3.49</v>
      </c>
      <c r="I585">
        <v>3.3940000000000001</v>
      </c>
      <c r="J585">
        <v>85.01</v>
      </c>
    </row>
    <row r="586" spans="2:10" x14ac:dyDescent="0.3">
      <c r="B586">
        <v>584</v>
      </c>
      <c r="C586" t="s">
        <v>9</v>
      </c>
      <c r="D586" t="s">
        <v>596</v>
      </c>
      <c r="E586" t="s">
        <v>10</v>
      </c>
      <c r="F586">
        <v>3.6789999999999998</v>
      </c>
      <c r="G586">
        <v>3.7690000000000001</v>
      </c>
      <c r="H586">
        <v>4.242</v>
      </c>
      <c r="I586">
        <v>4.04</v>
      </c>
      <c r="J586">
        <v>81.53</v>
      </c>
    </row>
    <row r="587" spans="2:10" x14ac:dyDescent="0.3">
      <c r="B587">
        <v>585</v>
      </c>
      <c r="C587" t="s">
        <v>9</v>
      </c>
      <c r="D587" t="s">
        <v>597</v>
      </c>
      <c r="E587" t="s">
        <v>10</v>
      </c>
      <c r="F587">
        <v>4.2300000000000004</v>
      </c>
      <c r="G587">
        <v>4.0190000000000001</v>
      </c>
      <c r="H587">
        <v>4.67</v>
      </c>
      <c r="I587">
        <v>4.1349999999999998</v>
      </c>
      <c r="J587">
        <v>83.09</v>
      </c>
    </row>
    <row r="588" spans="2:10" x14ac:dyDescent="0.3">
      <c r="B588">
        <v>586</v>
      </c>
      <c r="C588" t="s">
        <v>9</v>
      </c>
      <c r="D588" t="s">
        <v>598</v>
      </c>
      <c r="E588" t="s">
        <v>10</v>
      </c>
      <c r="F588">
        <v>3.9990000000000001</v>
      </c>
      <c r="G588">
        <v>4.0380000000000003</v>
      </c>
      <c r="H588">
        <v>4.4320000000000004</v>
      </c>
      <c r="I588">
        <v>4.25</v>
      </c>
      <c r="J588">
        <v>83.24</v>
      </c>
    </row>
    <row r="589" spans="2:10" x14ac:dyDescent="0.3">
      <c r="B589">
        <v>587</v>
      </c>
      <c r="C589" t="s">
        <v>9</v>
      </c>
      <c r="D589" t="s">
        <v>599</v>
      </c>
      <c r="E589" t="s">
        <v>10</v>
      </c>
      <c r="F589">
        <v>4.0460000000000003</v>
      </c>
      <c r="G589">
        <v>3.988</v>
      </c>
      <c r="H589">
        <v>4.2839999999999998</v>
      </c>
      <c r="I589">
        <v>4.133</v>
      </c>
      <c r="J589">
        <v>87.25</v>
      </c>
    </row>
    <row r="590" spans="2:10" x14ac:dyDescent="0.3">
      <c r="B590">
        <v>588</v>
      </c>
      <c r="C590" t="s">
        <v>9</v>
      </c>
      <c r="D590" t="s">
        <v>600</v>
      </c>
      <c r="E590" t="s">
        <v>10</v>
      </c>
      <c r="F590">
        <v>3.444</v>
      </c>
      <c r="G590">
        <v>3.399</v>
      </c>
      <c r="H590">
        <v>3.4729999999999999</v>
      </c>
      <c r="I590">
        <v>3.4409999999999998</v>
      </c>
      <c r="J590">
        <v>89.38</v>
      </c>
    </row>
    <row r="591" spans="2:10" x14ac:dyDescent="0.3">
      <c r="B591">
        <v>589</v>
      </c>
      <c r="C591" t="s">
        <v>9</v>
      </c>
      <c r="D591" t="s">
        <v>601</v>
      </c>
      <c r="E591" t="s">
        <v>10</v>
      </c>
      <c r="F591">
        <v>3.032</v>
      </c>
      <c r="G591">
        <v>2.9620000000000002</v>
      </c>
      <c r="H591">
        <v>3.157</v>
      </c>
      <c r="I591">
        <v>3.0379999999999998</v>
      </c>
      <c r="J591">
        <v>89.47</v>
      </c>
    </row>
    <row r="592" spans="2:10" x14ac:dyDescent="0.3">
      <c r="B592">
        <v>590</v>
      </c>
      <c r="C592" t="s">
        <v>9</v>
      </c>
      <c r="D592" t="s">
        <v>602</v>
      </c>
      <c r="E592" t="s">
        <v>10</v>
      </c>
      <c r="F592">
        <v>2.6709999999999998</v>
      </c>
      <c r="G592">
        <v>2.6859999999999999</v>
      </c>
      <c r="H592">
        <v>2.766</v>
      </c>
      <c r="I592">
        <v>2.714</v>
      </c>
      <c r="J592">
        <v>83.6</v>
      </c>
    </row>
    <row r="593" spans="2:10" x14ac:dyDescent="0.3">
      <c r="B593">
        <v>591</v>
      </c>
      <c r="C593" t="s">
        <v>9</v>
      </c>
      <c r="D593" t="s">
        <v>603</v>
      </c>
      <c r="E593" t="s">
        <v>10</v>
      </c>
      <c r="F593">
        <v>2.7669999999999999</v>
      </c>
      <c r="G593">
        <v>2.7909999999999999</v>
      </c>
      <c r="H593">
        <v>3.1040000000000001</v>
      </c>
      <c r="I593">
        <v>2.8980000000000001</v>
      </c>
      <c r="J593">
        <v>89.92</v>
      </c>
    </row>
    <row r="594" spans="2:10" x14ac:dyDescent="0.3">
      <c r="B594">
        <v>592</v>
      </c>
      <c r="C594" t="s">
        <v>9</v>
      </c>
      <c r="D594" t="s">
        <v>604</v>
      </c>
      <c r="E594" t="s">
        <v>10</v>
      </c>
      <c r="F594">
        <v>2.8820000000000001</v>
      </c>
      <c r="G594">
        <v>2.8239999999999998</v>
      </c>
      <c r="H594">
        <v>2.9510000000000001</v>
      </c>
      <c r="I594">
        <v>2.8239999999999998</v>
      </c>
      <c r="J594">
        <v>91.92</v>
      </c>
    </row>
    <row r="595" spans="2:10" x14ac:dyDescent="0.3">
      <c r="B595">
        <v>593</v>
      </c>
      <c r="C595" t="s">
        <v>9</v>
      </c>
      <c r="D595" t="s">
        <v>605</v>
      </c>
      <c r="E595" t="s">
        <v>10</v>
      </c>
      <c r="F595">
        <v>2.5299999999999998</v>
      </c>
      <c r="G595">
        <v>2.573</v>
      </c>
      <c r="H595">
        <v>2.5409999999999999</v>
      </c>
      <c r="I595">
        <v>2.54</v>
      </c>
      <c r="J595">
        <v>95.12</v>
      </c>
    </row>
    <row r="596" spans="2:10" x14ac:dyDescent="0.3">
      <c r="B596">
        <v>594</v>
      </c>
      <c r="C596" t="s">
        <v>9</v>
      </c>
      <c r="D596" t="s">
        <v>606</v>
      </c>
      <c r="E596" t="s">
        <v>10</v>
      </c>
      <c r="F596">
        <v>2.4460000000000002</v>
      </c>
      <c r="G596">
        <v>2.359</v>
      </c>
      <c r="H596">
        <v>2.5680000000000001</v>
      </c>
      <c r="I596">
        <v>2.452</v>
      </c>
      <c r="J596">
        <v>96.2</v>
      </c>
    </row>
    <row r="597" spans="2:10" x14ac:dyDescent="0.3">
      <c r="B597">
        <v>595</v>
      </c>
      <c r="C597" t="s">
        <v>9</v>
      </c>
      <c r="D597" t="s">
        <v>607</v>
      </c>
      <c r="E597" t="s">
        <v>10</v>
      </c>
      <c r="F597">
        <v>2.1389999999999998</v>
      </c>
      <c r="G597">
        <v>2.1859999999999999</v>
      </c>
      <c r="H597">
        <v>2.145</v>
      </c>
      <c r="I597">
        <v>2.1509999999999998</v>
      </c>
      <c r="J597">
        <v>96.82</v>
      </c>
    </row>
    <row r="598" spans="2:10" x14ac:dyDescent="0.3">
      <c r="B598">
        <v>596</v>
      </c>
      <c r="C598" t="s">
        <v>9</v>
      </c>
      <c r="D598" t="s">
        <v>608</v>
      </c>
      <c r="E598" t="s">
        <v>10</v>
      </c>
      <c r="F598">
        <v>1.9810000000000001</v>
      </c>
      <c r="G598">
        <v>1.968</v>
      </c>
      <c r="H598">
        <v>1.98</v>
      </c>
      <c r="I598">
        <v>1.9610000000000001</v>
      </c>
      <c r="J598">
        <v>95.34</v>
      </c>
    </row>
    <row r="599" spans="2:10" x14ac:dyDescent="0.3">
      <c r="B599">
        <v>597</v>
      </c>
      <c r="C599" t="s">
        <v>9</v>
      </c>
      <c r="D599" t="s">
        <v>609</v>
      </c>
      <c r="E599" t="s">
        <v>10</v>
      </c>
      <c r="F599">
        <v>1.74</v>
      </c>
      <c r="G599">
        <v>1.6870000000000001</v>
      </c>
      <c r="H599">
        <v>1.829</v>
      </c>
      <c r="I599">
        <v>1.6870000000000001</v>
      </c>
      <c r="J599">
        <v>95.97</v>
      </c>
    </row>
    <row r="600" spans="2:10" x14ac:dyDescent="0.3">
      <c r="B600">
        <v>598</v>
      </c>
      <c r="C600" t="s">
        <v>9</v>
      </c>
      <c r="D600" t="s">
        <v>610</v>
      </c>
      <c r="E600" t="s">
        <v>10</v>
      </c>
      <c r="F600">
        <v>1.429</v>
      </c>
      <c r="G600">
        <v>1.4319999999999999</v>
      </c>
      <c r="H600">
        <v>1.633</v>
      </c>
      <c r="I600">
        <v>1.508</v>
      </c>
      <c r="J600">
        <v>96.84</v>
      </c>
    </row>
    <row r="601" spans="2:10" x14ac:dyDescent="0.3">
      <c r="B601">
        <v>599</v>
      </c>
      <c r="C601" t="s">
        <v>9</v>
      </c>
      <c r="D601" t="s">
        <v>611</v>
      </c>
      <c r="E601" t="s">
        <v>10</v>
      </c>
      <c r="F601">
        <v>1.1559999999999999</v>
      </c>
      <c r="G601">
        <v>1.1459999999999999</v>
      </c>
      <c r="H601">
        <v>1.2889999999999999</v>
      </c>
      <c r="I601">
        <v>1.179</v>
      </c>
      <c r="J601">
        <v>96.99</v>
      </c>
    </row>
    <row r="602" spans="2:10" x14ac:dyDescent="0.3">
      <c r="B602">
        <v>600</v>
      </c>
      <c r="C602" t="s">
        <v>9</v>
      </c>
      <c r="D602" t="s">
        <v>612</v>
      </c>
      <c r="E602" t="s">
        <v>10</v>
      </c>
      <c r="F602">
        <v>0.96899999999999997</v>
      </c>
      <c r="G602">
        <v>0.96799999999999997</v>
      </c>
      <c r="H602">
        <v>1.0900000000000001</v>
      </c>
      <c r="I602">
        <v>1.0109999999999999</v>
      </c>
      <c r="J602">
        <v>95.4</v>
      </c>
    </row>
    <row r="603" spans="2:10" x14ac:dyDescent="0.3">
      <c r="B603">
        <v>601</v>
      </c>
      <c r="C603" t="s">
        <v>9</v>
      </c>
      <c r="D603" t="s">
        <v>613</v>
      </c>
      <c r="E603" t="s">
        <v>10</v>
      </c>
      <c r="F603">
        <v>0.875</v>
      </c>
      <c r="G603">
        <v>0.90100000000000002</v>
      </c>
      <c r="H603">
        <v>1.179</v>
      </c>
      <c r="I603">
        <v>1.04</v>
      </c>
      <c r="J603">
        <v>94.31</v>
      </c>
    </row>
    <row r="604" spans="2:10" x14ac:dyDescent="0.3">
      <c r="B604">
        <v>602</v>
      </c>
      <c r="C604" t="s">
        <v>9</v>
      </c>
      <c r="D604" t="s">
        <v>614</v>
      </c>
      <c r="E604" t="s">
        <v>10</v>
      </c>
      <c r="F604">
        <v>0.94399999999999995</v>
      </c>
      <c r="G604">
        <v>0.95399999999999996</v>
      </c>
      <c r="H604">
        <v>1.161</v>
      </c>
      <c r="I604">
        <v>1.026</v>
      </c>
      <c r="J604">
        <v>92.35</v>
      </c>
    </row>
    <row r="605" spans="2:10" x14ac:dyDescent="0.3">
      <c r="B605">
        <v>603</v>
      </c>
      <c r="C605" t="s">
        <v>9</v>
      </c>
      <c r="D605" t="s">
        <v>615</v>
      </c>
      <c r="E605" t="s">
        <v>10</v>
      </c>
      <c r="F605">
        <v>1.073</v>
      </c>
      <c r="G605">
        <v>1.083</v>
      </c>
      <c r="H605">
        <v>1.274</v>
      </c>
      <c r="I605">
        <v>1.1850000000000001</v>
      </c>
      <c r="J605">
        <v>90.86</v>
      </c>
    </row>
    <row r="606" spans="2:10" x14ac:dyDescent="0.3">
      <c r="B606">
        <v>604</v>
      </c>
      <c r="C606" t="s">
        <v>9</v>
      </c>
      <c r="D606" t="s">
        <v>616</v>
      </c>
      <c r="E606" t="s">
        <v>10</v>
      </c>
      <c r="F606">
        <v>1.212</v>
      </c>
      <c r="G606">
        <v>1.2569999999999999</v>
      </c>
      <c r="H606">
        <v>1.272</v>
      </c>
      <c r="I606">
        <v>1.26</v>
      </c>
      <c r="J606">
        <v>92.1</v>
      </c>
    </row>
    <row r="607" spans="2:10" x14ac:dyDescent="0.3">
      <c r="B607">
        <v>605</v>
      </c>
      <c r="C607" t="s">
        <v>9</v>
      </c>
      <c r="D607" t="s">
        <v>617</v>
      </c>
      <c r="E607" t="s">
        <v>10</v>
      </c>
      <c r="F607">
        <v>1.4850000000000001</v>
      </c>
      <c r="G607">
        <v>1.5409999999999999</v>
      </c>
      <c r="H607">
        <v>1.52</v>
      </c>
      <c r="I607">
        <v>1.53</v>
      </c>
      <c r="J607">
        <v>93.4</v>
      </c>
    </row>
    <row r="608" spans="2:10" x14ac:dyDescent="0.3">
      <c r="B608">
        <v>606</v>
      </c>
      <c r="C608" t="s">
        <v>9</v>
      </c>
      <c r="D608" t="s">
        <v>618</v>
      </c>
      <c r="E608" t="s">
        <v>10</v>
      </c>
      <c r="F608">
        <v>1.792</v>
      </c>
      <c r="G608">
        <v>1.8109999999999999</v>
      </c>
      <c r="H608">
        <v>1.98</v>
      </c>
      <c r="I608">
        <v>1.913</v>
      </c>
      <c r="J608">
        <v>92.25</v>
      </c>
    </row>
    <row r="609" spans="2:10" x14ac:dyDescent="0.3">
      <c r="B609">
        <v>607</v>
      </c>
      <c r="C609" t="s">
        <v>9</v>
      </c>
      <c r="D609" t="s">
        <v>619</v>
      </c>
      <c r="E609" t="s">
        <v>10</v>
      </c>
      <c r="F609">
        <v>2.14</v>
      </c>
      <c r="G609">
        <v>2.12</v>
      </c>
      <c r="H609">
        <v>2.4350000000000001</v>
      </c>
      <c r="I609">
        <v>2.169</v>
      </c>
      <c r="J609">
        <v>89.4</v>
      </c>
    </row>
    <row r="610" spans="2:10" x14ac:dyDescent="0.3">
      <c r="B610">
        <v>608</v>
      </c>
      <c r="C610" t="s">
        <v>9</v>
      </c>
      <c r="D610" t="s">
        <v>620</v>
      </c>
      <c r="E610" t="s">
        <v>10</v>
      </c>
      <c r="F610">
        <v>2.0699999999999998</v>
      </c>
      <c r="G610">
        <v>2.0470000000000002</v>
      </c>
      <c r="H610">
        <v>2.2799999999999998</v>
      </c>
      <c r="I610">
        <v>2.1360000000000001</v>
      </c>
      <c r="J610">
        <v>92.46</v>
      </c>
    </row>
    <row r="611" spans="2:10" x14ac:dyDescent="0.3">
      <c r="B611">
        <v>609</v>
      </c>
      <c r="C611" t="s">
        <v>9</v>
      </c>
      <c r="D611" t="s">
        <v>621</v>
      </c>
      <c r="E611" t="s">
        <v>10</v>
      </c>
      <c r="F611">
        <v>1.613</v>
      </c>
      <c r="G611">
        <v>1.64</v>
      </c>
      <c r="H611">
        <v>1.7390000000000001</v>
      </c>
      <c r="I611">
        <v>1.655</v>
      </c>
      <c r="J611">
        <v>94.63</v>
      </c>
    </row>
    <row r="612" spans="2:10" x14ac:dyDescent="0.3">
      <c r="B612">
        <v>610</v>
      </c>
      <c r="C612" t="s">
        <v>9</v>
      </c>
      <c r="D612" t="s">
        <v>622</v>
      </c>
      <c r="E612" t="s">
        <v>10</v>
      </c>
      <c r="F612">
        <v>1.8009999999999999</v>
      </c>
      <c r="G612">
        <v>1.79</v>
      </c>
      <c r="H612">
        <v>1.9339999999999999</v>
      </c>
      <c r="I612">
        <v>1.8440000000000001</v>
      </c>
      <c r="J612">
        <v>93.57</v>
      </c>
    </row>
    <row r="613" spans="2:10" x14ac:dyDescent="0.3">
      <c r="B613">
        <v>611</v>
      </c>
      <c r="C613" t="s">
        <v>9</v>
      </c>
      <c r="D613" t="s">
        <v>623</v>
      </c>
      <c r="E613" t="s">
        <v>10</v>
      </c>
      <c r="F613">
        <v>1.7649999999999999</v>
      </c>
      <c r="G613">
        <v>1.7310000000000001</v>
      </c>
      <c r="H613">
        <v>2.14</v>
      </c>
      <c r="I613">
        <v>1.9530000000000001</v>
      </c>
      <c r="J613">
        <v>94.23</v>
      </c>
    </row>
    <row r="614" spans="2:10" x14ac:dyDescent="0.3">
      <c r="B614">
        <v>612</v>
      </c>
      <c r="C614" t="s">
        <v>9</v>
      </c>
      <c r="D614" t="s">
        <v>624</v>
      </c>
      <c r="E614" t="s">
        <v>10</v>
      </c>
      <c r="F614">
        <v>1.5589999999999999</v>
      </c>
      <c r="G614">
        <v>1.5549999999999999</v>
      </c>
      <c r="H614">
        <v>1.611</v>
      </c>
      <c r="I614">
        <v>1.5529999999999999</v>
      </c>
      <c r="J614">
        <v>95.65</v>
      </c>
    </row>
    <row r="615" spans="2:10" x14ac:dyDescent="0.3">
      <c r="B615">
        <v>613</v>
      </c>
      <c r="C615" t="s">
        <v>9</v>
      </c>
      <c r="D615" t="s">
        <v>625</v>
      </c>
      <c r="E615" t="s">
        <v>10</v>
      </c>
      <c r="F615">
        <v>1.5269999999999999</v>
      </c>
      <c r="G615">
        <v>1.5509999999999999</v>
      </c>
      <c r="H615">
        <v>1.625</v>
      </c>
      <c r="I615">
        <v>1.5620000000000001</v>
      </c>
      <c r="J615">
        <v>96.14</v>
      </c>
    </row>
    <row r="616" spans="2:10" x14ac:dyDescent="0.3">
      <c r="B616">
        <v>614</v>
      </c>
      <c r="C616" t="s">
        <v>9</v>
      </c>
      <c r="D616" t="s">
        <v>626</v>
      </c>
      <c r="E616" t="s">
        <v>10</v>
      </c>
      <c r="F616">
        <v>1.6719999999999999</v>
      </c>
      <c r="G616">
        <v>1.655</v>
      </c>
      <c r="H616">
        <v>2.36</v>
      </c>
      <c r="I616">
        <v>1.9770000000000001</v>
      </c>
      <c r="J616">
        <v>95.17</v>
      </c>
    </row>
    <row r="617" spans="2:10" x14ac:dyDescent="0.3">
      <c r="B617">
        <v>615</v>
      </c>
      <c r="C617" t="s">
        <v>9</v>
      </c>
      <c r="D617" t="s">
        <v>627</v>
      </c>
      <c r="E617" t="s">
        <v>10</v>
      </c>
      <c r="F617">
        <v>1.6080000000000001</v>
      </c>
      <c r="G617">
        <v>1.601</v>
      </c>
      <c r="H617">
        <v>1.8939999999999999</v>
      </c>
      <c r="I617">
        <v>1.748</v>
      </c>
      <c r="J617">
        <v>95.39</v>
      </c>
    </row>
    <row r="618" spans="2:10" x14ac:dyDescent="0.3">
      <c r="B618">
        <v>616</v>
      </c>
      <c r="C618" t="s">
        <v>9</v>
      </c>
      <c r="D618" t="s">
        <v>628</v>
      </c>
      <c r="E618" t="s">
        <v>10</v>
      </c>
      <c r="F618">
        <v>1.448</v>
      </c>
      <c r="G618">
        <v>1.4810000000000001</v>
      </c>
      <c r="H618">
        <v>1.4690000000000001</v>
      </c>
      <c r="I618">
        <v>1.468</v>
      </c>
      <c r="J618">
        <v>96.02</v>
      </c>
    </row>
    <row r="619" spans="2:10" x14ac:dyDescent="0.3">
      <c r="B619">
        <v>617</v>
      </c>
      <c r="C619" t="s">
        <v>9</v>
      </c>
      <c r="D619" t="s">
        <v>629</v>
      </c>
      <c r="E619" t="s">
        <v>11</v>
      </c>
      <c r="F619">
        <v>1.579</v>
      </c>
      <c r="G619">
        <v>1.613</v>
      </c>
      <c r="H619">
        <v>1.972</v>
      </c>
      <c r="I619">
        <v>1.831</v>
      </c>
      <c r="J619">
        <v>95.43</v>
      </c>
    </row>
    <row r="620" spans="2:10" x14ac:dyDescent="0.3">
      <c r="B620">
        <v>618</v>
      </c>
      <c r="C620" t="s">
        <v>9</v>
      </c>
      <c r="D620" t="s">
        <v>630</v>
      </c>
      <c r="E620" t="s">
        <v>10</v>
      </c>
      <c r="F620">
        <v>1.7070000000000001</v>
      </c>
      <c r="G620">
        <v>1.714</v>
      </c>
      <c r="H620">
        <v>2.028</v>
      </c>
      <c r="I620">
        <v>1.8320000000000001</v>
      </c>
      <c r="J620">
        <v>95.52</v>
      </c>
    </row>
    <row r="621" spans="2:10" x14ac:dyDescent="0.3">
      <c r="B621">
        <v>619</v>
      </c>
      <c r="C621" t="s">
        <v>9</v>
      </c>
      <c r="D621" t="s">
        <v>631</v>
      </c>
      <c r="E621" t="s">
        <v>10</v>
      </c>
      <c r="F621">
        <v>1.585</v>
      </c>
      <c r="G621">
        <v>1.5660000000000001</v>
      </c>
      <c r="H621">
        <v>1.6220000000000001</v>
      </c>
      <c r="I621">
        <v>1.5640000000000001</v>
      </c>
      <c r="J621">
        <v>95.27</v>
      </c>
    </row>
    <row r="622" spans="2:10" x14ac:dyDescent="0.3">
      <c r="B622">
        <v>620</v>
      </c>
      <c r="C622" t="s">
        <v>9</v>
      </c>
      <c r="D622" t="s">
        <v>632</v>
      </c>
      <c r="E622" t="s">
        <v>11</v>
      </c>
      <c r="F622">
        <v>1.544</v>
      </c>
      <c r="G622">
        <v>1.526</v>
      </c>
      <c r="H622">
        <v>1.597</v>
      </c>
      <c r="I622">
        <v>1.526</v>
      </c>
      <c r="J622">
        <v>95.01</v>
      </c>
    </row>
    <row r="623" spans="2:10" x14ac:dyDescent="0.3">
      <c r="B623">
        <v>621</v>
      </c>
      <c r="C623" t="s">
        <v>9</v>
      </c>
      <c r="D623" t="s">
        <v>633</v>
      </c>
      <c r="E623" t="s">
        <v>10</v>
      </c>
      <c r="F623">
        <v>1.3939999999999999</v>
      </c>
      <c r="G623">
        <v>1.4319999999999999</v>
      </c>
      <c r="H623">
        <v>1.444</v>
      </c>
      <c r="I623">
        <v>1.417</v>
      </c>
      <c r="J623">
        <v>97.06</v>
      </c>
    </row>
    <row r="624" spans="2:10" x14ac:dyDescent="0.3">
      <c r="B624">
        <v>622</v>
      </c>
      <c r="C624" t="s">
        <v>9</v>
      </c>
      <c r="D624" t="s">
        <v>634</v>
      </c>
      <c r="E624" t="s">
        <v>11</v>
      </c>
      <c r="F624">
        <v>1.369</v>
      </c>
      <c r="G624">
        <v>1.355</v>
      </c>
      <c r="H624">
        <v>1.95</v>
      </c>
      <c r="I624">
        <v>1.7370000000000001</v>
      </c>
      <c r="J624">
        <v>96.62</v>
      </c>
    </row>
    <row r="625" spans="2:10" x14ac:dyDescent="0.3">
      <c r="B625">
        <v>623</v>
      </c>
      <c r="C625" t="s">
        <v>9</v>
      </c>
      <c r="D625" t="s">
        <v>635</v>
      </c>
      <c r="E625" t="s">
        <v>10</v>
      </c>
      <c r="F625">
        <v>1.2629999999999999</v>
      </c>
      <c r="G625">
        <v>1.31</v>
      </c>
      <c r="H625">
        <v>1.5269999999999999</v>
      </c>
      <c r="I625">
        <v>1.37</v>
      </c>
      <c r="J625">
        <v>96.75</v>
      </c>
    </row>
    <row r="626" spans="2:10" x14ac:dyDescent="0.3">
      <c r="B626">
        <v>624</v>
      </c>
      <c r="C626" t="s">
        <v>9</v>
      </c>
      <c r="D626" t="s">
        <v>636</v>
      </c>
      <c r="E626" t="s">
        <v>10</v>
      </c>
      <c r="F626">
        <v>1.2450000000000001</v>
      </c>
      <c r="G626">
        <v>1.224</v>
      </c>
      <c r="H626">
        <v>1.7250000000000001</v>
      </c>
      <c r="I626">
        <v>1.4330000000000001</v>
      </c>
      <c r="J626">
        <v>97.56</v>
      </c>
    </row>
    <row r="627" spans="2:10" x14ac:dyDescent="0.3">
      <c r="B627">
        <v>625</v>
      </c>
      <c r="C627" t="s">
        <v>9</v>
      </c>
      <c r="D627" t="s">
        <v>637</v>
      </c>
      <c r="E627" t="s">
        <v>10</v>
      </c>
      <c r="F627">
        <v>1.214</v>
      </c>
      <c r="G627">
        <v>1.23</v>
      </c>
      <c r="H627">
        <v>1.407</v>
      </c>
      <c r="I627">
        <v>1.3180000000000001</v>
      </c>
      <c r="J627">
        <v>97.5</v>
      </c>
    </row>
    <row r="628" spans="2:10" x14ac:dyDescent="0.3">
      <c r="B628">
        <v>626</v>
      </c>
      <c r="C628" t="s">
        <v>9</v>
      </c>
      <c r="D628" t="s">
        <v>638</v>
      </c>
      <c r="E628" t="s">
        <v>10</v>
      </c>
      <c r="F628">
        <v>1.1579999999999999</v>
      </c>
      <c r="G628">
        <v>1.1919999999999999</v>
      </c>
      <c r="H628">
        <v>1.427</v>
      </c>
      <c r="I628">
        <v>1.25</v>
      </c>
      <c r="J628">
        <v>95.94</v>
      </c>
    </row>
    <row r="629" spans="2:10" x14ac:dyDescent="0.3">
      <c r="B629">
        <v>627</v>
      </c>
      <c r="C629" t="s">
        <v>9</v>
      </c>
      <c r="D629" t="s">
        <v>639</v>
      </c>
      <c r="E629" t="s">
        <v>10</v>
      </c>
      <c r="F629">
        <v>1.163</v>
      </c>
      <c r="G629">
        <v>1.18</v>
      </c>
      <c r="H629">
        <v>1.2370000000000001</v>
      </c>
      <c r="I629">
        <v>1.1919999999999999</v>
      </c>
      <c r="J629">
        <v>92.61</v>
      </c>
    </row>
    <row r="630" spans="2:10" x14ac:dyDescent="0.3">
      <c r="B630">
        <v>628</v>
      </c>
      <c r="C630" t="s">
        <v>9</v>
      </c>
      <c r="D630" t="s">
        <v>640</v>
      </c>
      <c r="E630" t="s">
        <v>10</v>
      </c>
      <c r="F630">
        <v>1.2589999999999999</v>
      </c>
      <c r="G630">
        <v>1.286</v>
      </c>
      <c r="H630">
        <v>1.276</v>
      </c>
      <c r="I630">
        <v>1.286</v>
      </c>
      <c r="J630">
        <v>86.48</v>
      </c>
    </row>
    <row r="631" spans="2:10" x14ac:dyDescent="0.3">
      <c r="B631">
        <v>629</v>
      </c>
      <c r="C631" t="s">
        <v>9</v>
      </c>
      <c r="D631" t="s">
        <v>641</v>
      </c>
      <c r="E631" t="s">
        <v>10</v>
      </c>
      <c r="F631">
        <v>1.3280000000000001</v>
      </c>
      <c r="G631">
        <v>1.32</v>
      </c>
      <c r="H631">
        <v>1.6279999999999999</v>
      </c>
      <c r="I631">
        <v>1.49</v>
      </c>
      <c r="J631">
        <v>85.33</v>
      </c>
    </row>
    <row r="632" spans="2:10" x14ac:dyDescent="0.3">
      <c r="B632">
        <v>630</v>
      </c>
      <c r="C632" t="s">
        <v>9</v>
      </c>
      <c r="D632" t="s">
        <v>642</v>
      </c>
      <c r="E632" t="s">
        <v>10</v>
      </c>
      <c r="F632">
        <v>1.4159999999999999</v>
      </c>
      <c r="G632">
        <v>1.3879999999999999</v>
      </c>
      <c r="H632">
        <v>2.1930000000000001</v>
      </c>
      <c r="I632">
        <v>1.8859999999999999</v>
      </c>
      <c r="J632">
        <v>85</v>
      </c>
    </row>
    <row r="633" spans="2:10" x14ac:dyDescent="0.3">
      <c r="B633">
        <v>631</v>
      </c>
      <c r="C633" t="s">
        <v>9</v>
      </c>
      <c r="D633" t="s">
        <v>643</v>
      </c>
      <c r="E633" t="s">
        <v>10</v>
      </c>
      <c r="F633">
        <v>1.371</v>
      </c>
      <c r="G633">
        <v>1.3720000000000001</v>
      </c>
      <c r="H633">
        <v>1.4870000000000001</v>
      </c>
      <c r="I633">
        <v>1.411</v>
      </c>
      <c r="J633">
        <v>89.44</v>
      </c>
    </row>
    <row r="634" spans="2:10" x14ac:dyDescent="0.3">
      <c r="B634">
        <v>632</v>
      </c>
      <c r="C634" t="s">
        <v>9</v>
      </c>
      <c r="D634" t="s">
        <v>644</v>
      </c>
      <c r="E634" t="s">
        <v>10</v>
      </c>
      <c r="F634">
        <v>1.4550000000000001</v>
      </c>
      <c r="G634">
        <v>1.4410000000000001</v>
      </c>
      <c r="H634">
        <v>1.9470000000000001</v>
      </c>
      <c r="I634">
        <v>1.659</v>
      </c>
      <c r="J634">
        <v>88.84</v>
      </c>
    </row>
    <row r="635" spans="2:10" x14ac:dyDescent="0.3">
      <c r="B635">
        <v>633</v>
      </c>
      <c r="C635" t="s">
        <v>9</v>
      </c>
      <c r="D635" t="s">
        <v>645</v>
      </c>
      <c r="E635" t="s">
        <v>10</v>
      </c>
      <c r="F635">
        <v>1.427</v>
      </c>
      <c r="G635">
        <v>1.413</v>
      </c>
      <c r="H635">
        <v>1.62</v>
      </c>
      <c r="I635">
        <v>1.488</v>
      </c>
      <c r="J635">
        <v>88.47</v>
      </c>
    </row>
    <row r="636" spans="2:10" x14ac:dyDescent="0.3">
      <c r="B636">
        <v>634</v>
      </c>
      <c r="C636" t="s">
        <v>9</v>
      </c>
      <c r="D636" t="s">
        <v>646</v>
      </c>
      <c r="E636" t="s">
        <v>10</v>
      </c>
      <c r="F636">
        <v>1.276</v>
      </c>
      <c r="G636">
        <v>1.2769999999999999</v>
      </c>
      <c r="H636">
        <v>1.357</v>
      </c>
      <c r="I636">
        <v>1.2769999999999999</v>
      </c>
      <c r="J636">
        <v>91.99</v>
      </c>
    </row>
    <row r="637" spans="2:10" x14ac:dyDescent="0.3">
      <c r="B637">
        <v>635</v>
      </c>
      <c r="C637" t="s">
        <v>9</v>
      </c>
      <c r="D637" t="s">
        <v>647</v>
      </c>
      <c r="E637" t="s">
        <v>10</v>
      </c>
      <c r="F637">
        <v>1.266</v>
      </c>
      <c r="G637">
        <v>1.284</v>
      </c>
      <c r="H637">
        <v>1.756</v>
      </c>
      <c r="I637">
        <v>1.524</v>
      </c>
      <c r="J637">
        <v>93.31</v>
      </c>
    </row>
    <row r="638" spans="2:10" x14ac:dyDescent="0.3">
      <c r="B638">
        <v>636</v>
      </c>
      <c r="C638" t="s">
        <v>9</v>
      </c>
      <c r="D638" t="s">
        <v>648</v>
      </c>
      <c r="E638" t="s">
        <v>10</v>
      </c>
      <c r="F638">
        <v>1.3779999999999999</v>
      </c>
      <c r="G638">
        <v>1.3620000000000001</v>
      </c>
      <c r="H638">
        <v>1.5409999999999999</v>
      </c>
      <c r="I638">
        <v>1.3819999999999999</v>
      </c>
      <c r="J638">
        <v>91.18</v>
      </c>
    </row>
    <row r="639" spans="2:10" x14ac:dyDescent="0.3">
      <c r="B639">
        <v>637</v>
      </c>
      <c r="C639" t="s">
        <v>9</v>
      </c>
      <c r="D639" t="s">
        <v>649</v>
      </c>
      <c r="E639" t="s">
        <v>10</v>
      </c>
      <c r="F639">
        <v>1.2849999999999999</v>
      </c>
      <c r="G639">
        <v>1.2869999999999999</v>
      </c>
      <c r="H639">
        <v>1.39</v>
      </c>
      <c r="I639">
        <v>1.3140000000000001</v>
      </c>
      <c r="J639">
        <v>93.08</v>
      </c>
    </row>
    <row r="640" spans="2:10" x14ac:dyDescent="0.3">
      <c r="B640">
        <v>638</v>
      </c>
      <c r="C640" t="s">
        <v>9</v>
      </c>
      <c r="D640" t="s">
        <v>650</v>
      </c>
      <c r="E640" t="s">
        <v>10</v>
      </c>
      <c r="F640">
        <v>1.2210000000000001</v>
      </c>
      <c r="G640">
        <v>1.252</v>
      </c>
      <c r="H640">
        <v>1.3089999999999999</v>
      </c>
      <c r="I640">
        <v>1.2470000000000001</v>
      </c>
      <c r="J640">
        <v>95.04</v>
      </c>
    </row>
    <row r="641" spans="2:10" x14ac:dyDescent="0.3">
      <c r="B641">
        <v>639</v>
      </c>
      <c r="C641" t="s">
        <v>9</v>
      </c>
      <c r="D641" t="s">
        <v>651</v>
      </c>
      <c r="E641" t="s">
        <v>10</v>
      </c>
      <c r="F641">
        <v>1.337</v>
      </c>
      <c r="G641">
        <v>1.427</v>
      </c>
      <c r="H641">
        <v>1.4650000000000001</v>
      </c>
      <c r="I641">
        <v>1.42</v>
      </c>
      <c r="J641">
        <v>93.08</v>
      </c>
    </row>
    <row r="642" spans="2:10" x14ac:dyDescent="0.3">
      <c r="B642">
        <v>640</v>
      </c>
      <c r="C642" t="s">
        <v>9</v>
      </c>
      <c r="D642" t="s">
        <v>652</v>
      </c>
      <c r="E642" t="s">
        <v>10</v>
      </c>
      <c r="F642">
        <v>1.371</v>
      </c>
      <c r="G642">
        <v>1.444</v>
      </c>
      <c r="H642">
        <v>1.651</v>
      </c>
      <c r="I642">
        <v>1.51</v>
      </c>
      <c r="J642">
        <v>90.73</v>
      </c>
    </row>
    <row r="643" spans="2:10" x14ac:dyDescent="0.3">
      <c r="B643">
        <v>641</v>
      </c>
      <c r="C643" t="s">
        <v>9</v>
      </c>
      <c r="D643" t="s">
        <v>653</v>
      </c>
      <c r="E643" t="s">
        <v>10</v>
      </c>
      <c r="F643">
        <v>1.3380000000000001</v>
      </c>
      <c r="G643">
        <v>1.3779999999999999</v>
      </c>
      <c r="H643">
        <v>1.4139999999999999</v>
      </c>
      <c r="I643">
        <v>1.37</v>
      </c>
      <c r="J643">
        <v>94.57</v>
      </c>
    </row>
    <row r="644" spans="2:10" x14ac:dyDescent="0.3">
      <c r="B644">
        <v>642</v>
      </c>
      <c r="C644" t="s">
        <v>9</v>
      </c>
      <c r="D644" t="s">
        <v>654</v>
      </c>
      <c r="E644" t="s">
        <v>10</v>
      </c>
      <c r="F644">
        <v>1.431</v>
      </c>
      <c r="G644">
        <v>1.429</v>
      </c>
      <c r="H644">
        <v>1.5429999999999999</v>
      </c>
      <c r="I644">
        <v>1.429</v>
      </c>
      <c r="J644">
        <v>94.19</v>
      </c>
    </row>
    <row r="645" spans="2:10" x14ac:dyDescent="0.3">
      <c r="B645">
        <v>643</v>
      </c>
      <c r="C645" t="s">
        <v>9</v>
      </c>
      <c r="D645" t="s">
        <v>655</v>
      </c>
      <c r="E645" t="s">
        <v>10</v>
      </c>
      <c r="F645">
        <v>1.3340000000000001</v>
      </c>
      <c r="G645">
        <v>1.401</v>
      </c>
      <c r="H645">
        <v>1.407</v>
      </c>
      <c r="I645">
        <v>1.3819999999999999</v>
      </c>
      <c r="J645">
        <v>95.98</v>
      </c>
    </row>
    <row r="646" spans="2:10" x14ac:dyDescent="0.3">
      <c r="B646">
        <v>644</v>
      </c>
      <c r="C646" t="s">
        <v>9</v>
      </c>
      <c r="D646" t="s">
        <v>656</v>
      </c>
      <c r="E646" t="s">
        <v>10</v>
      </c>
      <c r="F646">
        <v>1.395</v>
      </c>
      <c r="G646">
        <v>1.4279999999999999</v>
      </c>
      <c r="H646">
        <v>1.4430000000000001</v>
      </c>
      <c r="I646">
        <v>1.411</v>
      </c>
      <c r="J646">
        <v>95.3</v>
      </c>
    </row>
    <row r="647" spans="2:10" x14ac:dyDescent="0.3">
      <c r="B647">
        <v>645</v>
      </c>
      <c r="C647" t="s">
        <v>9</v>
      </c>
      <c r="D647" t="s">
        <v>657</v>
      </c>
      <c r="E647" t="s">
        <v>10</v>
      </c>
      <c r="F647">
        <v>1.7170000000000001</v>
      </c>
      <c r="G647">
        <v>1.649</v>
      </c>
      <c r="H647">
        <v>2.4039999999999999</v>
      </c>
      <c r="I647">
        <v>1.9279999999999999</v>
      </c>
      <c r="J647">
        <v>93.07</v>
      </c>
    </row>
    <row r="648" spans="2:10" x14ac:dyDescent="0.3">
      <c r="B648">
        <v>646</v>
      </c>
      <c r="C648" t="s">
        <v>9</v>
      </c>
      <c r="D648" t="s">
        <v>658</v>
      </c>
      <c r="E648" t="s">
        <v>10</v>
      </c>
      <c r="F648">
        <v>2.101</v>
      </c>
      <c r="G648">
        <v>2.1240000000000001</v>
      </c>
      <c r="H648">
        <v>2.8220000000000001</v>
      </c>
      <c r="I648">
        <v>2.548</v>
      </c>
      <c r="J648">
        <v>87.24</v>
      </c>
    </row>
    <row r="649" spans="2:10" x14ac:dyDescent="0.3">
      <c r="B649">
        <v>647</v>
      </c>
      <c r="C649" t="s">
        <v>9</v>
      </c>
      <c r="D649" t="s">
        <v>659</v>
      </c>
      <c r="E649" t="s">
        <v>10</v>
      </c>
      <c r="F649">
        <v>3.2069999999999999</v>
      </c>
      <c r="G649">
        <v>3.1379999999999999</v>
      </c>
      <c r="H649">
        <v>3.73</v>
      </c>
      <c r="I649">
        <v>3.1379999999999999</v>
      </c>
      <c r="J649">
        <v>86.37</v>
      </c>
    </row>
    <row r="650" spans="2:10" x14ac:dyDescent="0.3">
      <c r="B650">
        <v>648</v>
      </c>
      <c r="C650" t="s">
        <v>9</v>
      </c>
      <c r="D650" t="s">
        <v>660</v>
      </c>
      <c r="E650" t="s">
        <v>10</v>
      </c>
      <c r="F650">
        <v>2.1749999999999998</v>
      </c>
      <c r="G650">
        <v>2.137</v>
      </c>
      <c r="H650">
        <v>2.1440000000000001</v>
      </c>
      <c r="I650">
        <v>2.1349999999999998</v>
      </c>
      <c r="J650">
        <v>91.04</v>
      </c>
    </row>
    <row r="651" spans="2:10" x14ac:dyDescent="0.3">
      <c r="B651">
        <v>649</v>
      </c>
      <c r="C651" t="s">
        <v>9</v>
      </c>
      <c r="D651" t="s">
        <v>661</v>
      </c>
      <c r="E651" t="s">
        <v>11</v>
      </c>
      <c r="F651">
        <v>2.1850000000000001</v>
      </c>
      <c r="G651">
        <v>2.0619999999999998</v>
      </c>
      <c r="H651">
        <v>3.3370000000000002</v>
      </c>
      <c r="I651">
        <v>2.8690000000000002</v>
      </c>
      <c r="J651">
        <v>91.63</v>
      </c>
    </row>
    <row r="652" spans="2:10" x14ac:dyDescent="0.3">
      <c r="B652">
        <v>650</v>
      </c>
      <c r="C652" t="s">
        <v>9</v>
      </c>
      <c r="D652" t="s">
        <v>662</v>
      </c>
      <c r="E652" t="s">
        <v>10</v>
      </c>
      <c r="F652">
        <v>1.9279999999999999</v>
      </c>
      <c r="G652">
        <v>2.113</v>
      </c>
      <c r="H652">
        <v>1.911</v>
      </c>
      <c r="I652">
        <v>2.0249999999999999</v>
      </c>
      <c r="J652">
        <v>92.67</v>
      </c>
    </row>
    <row r="653" spans="2:10" x14ac:dyDescent="0.3">
      <c r="B653">
        <v>651</v>
      </c>
      <c r="C653" t="s">
        <v>9</v>
      </c>
      <c r="D653" t="s">
        <v>663</v>
      </c>
      <c r="E653" t="s">
        <v>10</v>
      </c>
      <c r="F653">
        <v>2.4209999999999998</v>
      </c>
      <c r="G653">
        <v>2.5209999999999999</v>
      </c>
      <c r="H653">
        <v>2.585</v>
      </c>
      <c r="I653">
        <v>2.5259999999999998</v>
      </c>
      <c r="J653">
        <v>90.97</v>
      </c>
    </row>
    <row r="654" spans="2:10" x14ac:dyDescent="0.3">
      <c r="B654">
        <v>652</v>
      </c>
      <c r="C654" t="s">
        <v>9</v>
      </c>
      <c r="D654" t="s">
        <v>664</v>
      </c>
      <c r="E654" t="s">
        <v>10</v>
      </c>
      <c r="F654">
        <v>2.7040000000000002</v>
      </c>
      <c r="G654">
        <v>2.774</v>
      </c>
      <c r="H654">
        <v>2.944</v>
      </c>
      <c r="I654">
        <v>2.8730000000000002</v>
      </c>
      <c r="J654">
        <v>90.64</v>
      </c>
    </row>
    <row r="655" spans="2:10" x14ac:dyDescent="0.3">
      <c r="B655">
        <v>653</v>
      </c>
      <c r="C655" t="s">
        <v>9</v>
      </c>
      <c r="D655" t="s">
        <v>665</v>
      </c>
      <c r="E655" t="s">
        <v>10</v>
      </c>
      <c r="F655">
        <v>2.7490000000000001</v>
      </c>
      <c r="G655">
        <v>2.8610000000000002</v>
      </c>
      <c r="H655">
        <v>2.5870000000000002</v>
      </c>
      <c r="I655">
        <v>2.7240000000000002</v>
      </c>
      <c r="J655">
        <v>90.68</v>
      </c>
    </row>
    <row r="656" spans="2:10" x14ac:dyDescent="0.3">
      <c r="B656">
        <v>654</v>
      </c>
      <c r="C656" t="s">
        <v>9</v>
      </c>
      <c r="D656" t="s">
        <v>666</v>
      </c>
      <c r="E656" t="s">
        <v>11</v>
      </c>
      <c r="F656">
        <v>3.0369999999999999</v>
      </c>
      <c r="G656">
        <v>3.181</v>
      </c>
      <c r="H656">
        <v>2.9790000000000001</v>
      </c>
      <c r="I656">
        <v>3.073</v>
      </c>
      <c r="J656">
        <v>91.83</v>
      </c>
    </row>
    <row r="657" spans="2:10" x14ac:dyDescent="0.3">
      <c r="B657">
        <v>655</v>
      </c>
      <c r="C657" t="s">
        <v>9</v>
      </c>
      <c r="D657" t="s">
        <v>667</v>
      </c>
      <c r="E657" t="s">
        <v>10</v>
      </c>
      <c r="F657">
        <v>3.4510000000000001</v>
      </c>
      <c r="G657">
        <v>3.5739999999999998</v>
      </c>
      <c r="H657">
        <v>3.4239999999999999</v>
      </c>
      <c r="I657">
        <v>3.5430000000000001</v>
      </c>
      <c r="J657">
        <v>92.4</v>
      </c>
    </row>
    <row r="658" spans="2:10" x14ac:dyDescent="0.3">
      <c r="B658">
        <v>656</v>
      </c>
      <c r="C658" t="s">
        <v>9</v>
      </c>
      <c r="D658" t="s">
        <v>668</v>
      </c>
      <c r="E658" t="s">
        <v>10</v>
      </c>
      <c r="F658">
        <v>3.7170000000000001</v>
      </c>
      <c r="G658">
        <v>3.819</v>
      </c>
      <c r="H658">
        <v>3.5990000000000002</v>
      </c>
      <c r="I658">
        <v>3.7759999999999998</v>
      </c>
      <c r="J658">
        <v>90</v>
      </c>
    </row>
    <row r="659" spans="2:10" x14ac:dyDescent="0.3">
      <c r="B659">
        <v>657</v>
      </c>
      <c r="C659" t="s">
        <v>9</v>
      </c>
      <c r="D659" t="s">
        <v>669</v>
      </c>
      <c r="E659" t="s">
        <v>11</v>
      </c>
      <c r="F659">
        <v>3.9529999999999998</v>
      </c>
      <c r="G659">
        <v>4.125</v>
      </c>
      <c r="H659">
        <v>4.2300000000000004</v>
      </c>
      <c r="I659">
        <v>4.1849999999999996</v>
      </c>
      <c r="J659">
        <v>92.27</v>
      </c>
    </row>
    <row r="660" spans="2:10" x14ac:dyDescent="0.3">
      <c r="B660">
        <v>658</v>
      </c>
      <c r="C660" t="s">
        <v>9</v>
      </c>
      <c r="D660" t="s">
        <v>670</v>
      </c>
      <c r="E660" t="s">
        <v>11</v>
      </c>
      <c r="F660">
        <v>4.3259999999999996</v>
      </c>
      <c r="G660">
        <v>4.452</v>
      </c>
      <c r="H660">
        <v>4.2009999999999996</v>
      </c>
      <c r="I660">
        <v>4.3239999999999998</v>
      </c>
      <c r="J660">
        <v>92.68</v>
      </c>
    </row>
    <row r="661" spans="2:10" x14ac:dyDescent="0.3">
      <c r="B661">
        <v>659</v>
      </c>
      <c r="C661" t="s">
        <v>9</v>
      </c>
      <c r="D661" t="s">
        <v>671</v>
      </c>
      <c r="E661" t="s">
        <v>10</v>
      </c>
      <c r="F661">
        <v>4.5910000000000002</v>
      </c>
      <c r="G661">
        <v>4.6509999999999998</v>
      </c>
      <c r="H661">
        <v>5.5119999999999996</v>
      </c>
      <c r="I661">
        <v>5.1989999999999998</v>
      </c>
      <c r="J661">
        <v>91.23</v>
      </c>
    </row>
    <row r="662" spans="2:10" x14ac:dyDescent="0.3">
      <c r="B662">
        <v>660</v>
      </c>
      <c r="C662" t="s">
        <v>9</v>
      </c>
      <c r="D662" t="s">
        <v>672</v>
      </c>
      <c r="E662" t="s">
        <v>11</v>
      </c>
      <c r="F662">
        <v>4.4429999999999996</v>
      </c>
      <c r="G662">
        <v>4.2889999999999997</v>
      </c>
      <c r="H662">
        <v>4.431</v>
      </c>
      <c r="I662">
        <v>4.3390000000000004</v>
      </c>
      <c r="J662">
        <v>93.02</v>
      </c>
    </row>
    <row r="663" spans="2:10" x14ac:dyDescent="0.3">
      <c r="B663">
        <v>661</v>
      </c>
      <c r="C663" t="s">
        <v>9</v>
      </c>
      <c r="D663" t="s">
        <v>673</v>
      </c>
      <c r="E663" t="s">
        <v>10</v>
      </c>
      <c r="F663">
        <v>4.1900000000000004</v>
      </c>
      <c r="G663">
        <v>4.101</v>
      </c>
      <c r="H663">
        <v>4.5709999999999997</v>
      </c>
      <c r="I663">
        <v>4.29</v>
      </c>
      <c r="J663">
        <v>91.71</v>
      </c>
    </row>
    <row r="664" spans="2:10" x14ac:dyDescent="0.3">
      <c r="B664">
        <v>662</v>
      </c>
      <c r="C664" t="s">
        <v>9</v>
      </c>
      <c r="D664" t="s">
        <v>674</v>
      </c>
      <c r="E664" t="s">
        <v>10</v>
      </c>
      <c r="F664">
        <v>3.5539999999999998</v>
      </c>
      <c r="G664">
        <v>3.5990000000000002</v>
      </c>
      <c r="H664">
        <v>3.6320000000000001</v>
      </c>
      <c r="I664">
        <v>3.5939999999999999</v>
      </c>
      <c r="J664">
        <v>89.18</v>
      </c>
    </row>
    <row r="665" spans="2:10" x14ac:dyDescent="0.3">
      <c r="B665">
        <v>663</v>
      </c>
      <c r="C665" t="s">
        <v>9</v>
      </c>
      <c r="D665" t="s">
        <v>675</v>
      </c>
      <c r="E665" t="s">
        <v>10</v>
      </c>
      <c r="F665">
        <v>3.8010000000000002</v>
      </c>
      <c r="G665">
        <v>3.8180000000000001</v>
      </c>
      <c r="H665">
        <v>4.3780000000000001</v>
      </c>
      <c r="I665">
        <v>4.117</v>
      </c>
      <c r="J665">
        <v>89.72</v>
      </c>
    </row>
    <row r="666" spans="2:10" x14ac:dyDescent="0.3">
      <c r="B666">
        <v>664</v>
      </c>
      <c r="C666" t="s">
        <v>9</v>
      </c>
      <c r="D666" t="s">
        <v>676</v>
      </c>
      <c r="E666" t="s">
        <v>11</v>
      </c>
      <c r="F666">
        <v>3.9750000000000001</v>
      </c>
      <c r="G666">
        <v>3.859</v>
      </c>
      <c r="H666">
        <v>4.8179999999999996</v>
      </c>
      <c r="I666">
        <v>4.4119999999999999</v>
      </c>
      <c r="J666">
        <v>89.35</v>
      </c>
    </row>
    <row r="667" spans="2:10" x14ac:dyDescent="0.3">
      <c r="B667">
        <v>665</v>
      </c>
      <c r="C667" t="s">
        <v>9</v>
      </c>
      <c r="D667" t="s">
        <v>677</v>
      </c>
      <c r="E667" t="s">
        <v>10</v>
      </c>
      <c r="F667">
        <v>3.335</v>
      </c>
      <c r="G667">
        <v>3.327</v>
      </c>
      <c r="H667">
        <v>3.407</v>
      </c>
      <c r="I667">
        <v>3.3420000000000001</v>
      </c>
      <c r="J667">
        <v>90.14</v>
      </c>
    </row>
    <row r="668" spans="2:10" x14ac:dyDescent="0.3">
      <c r="B668">
        <v>666</v>
      </c>
      <c r="C668" t="s">
        <v>9</v>
      </c>
      <c r="D668" t="s">
        <v>678</v>
      </c>
      <c r="E668" t="s">
        <v>11</v>
      </c>
      <c r="F668">
        <v>2.9740000000000002</v>
      </c>
      <c r="G668">
        <v>2.9279999999999999</v>
      </c>
      <c r="H668">
        <v>3.0670000000000002</v>
      </c>
      <c r="I668">
        <v>2.9929999999999999</v>
      </c>
      <c r="J668">
        <v>90.56</v>
      </c>
    </row>
    <row r="669" spans="2:10" x14ac:dyDescent="0.3">
      <c r="B669">
        <v>667</v>
      </c>
      <c r="C669" t="s">
        <v>9</v>
      </c>
      <c r="D669" t="s">
        <v>679</v>
      </c>
      <c r="E669" t="s">
        <v>10</v>
      </c>
      <c r="F669">
        <v>2.7730000000000001</v>
      </c>
      <c r="G669">
        <v>2.798</v>
      </c>
      <c r="H669">
        <v>3.84</v>
      </c>
      <c r="I669">
        <v>3.4729999999999999</v>
      </c>
      <c r="J669">
        <v>89.75</v>
      </c>
    </row>
    <row r="670" spans="2:10" x14ac:dyDescent="0.3">
      <c r="B670">
        <v>668</v>
      </c>
      <c r="C670" t="s">
        <v>9</v>
      </c>
      <c r="D670" t="s">
        <v>680</v>
      </c>
      <c r="E670" t="s">
        <v>11</v>
      </c>
      <c r="F670">
        <v>3.0539999999999998</v>
      </c>
      <c r="G670">
        <v>3.028</v>
      </c>
      <c r="H670">
        <v>4.6429999999999998</v>
      </c>
      <c r="I670">
        <v>3.9460000000000002</v>
      </c>
      <c r="J670">
        <v>90.3</v>
      </c>
    </row>
    <row r="671" spans="2:10" x14ac:dyDescent="0.3">
      <c r="B671">
        <v>669</v>
      </c>
      <c r="C671" t="s">
        <v>9</v>
      </c>
      <c r="D671" t="s">
        <v>681</v>
      </c>
      <c r="E671" t="s">
        <v>11</v>
      </c>
      <c r="F671">
        <v>2.8780000000000001</v>
      </c>
      <c r="G671">
        <v>2.8149999999999999</v>
      </c>
      <c r="H671">
        <v>3.1720000000000002</v>
      </c>
      <c r="I671">
        <v>2.9969999999999999</v>
      </c>
      <c r="J671">
        <v>91.04</v>
      </c>
    </row>
    <row r="672" spans="2:10" x14ac:dyDescent="0.3">
      <c r="B672">
        <v>670</v>
      </c>
      <c r="C672" t="s">
        <v>9</v>
      </c>
      <c r="D672" t="s">
        <v>682</v>
      </c>
      <c r="E672" t="s">
        <v>11</v>
      </c>
      <c r="F672">
        <v>2.0609999999999999</v>
      </c>
      <c r="G672">
        <v>2.0880000000000001</v>
      </c>
      <c r="H672">
        <v>2.052</v>
      </c>
      <c r="I672">
        <v>2.0720000000000001</v>
      </c>
      <c r="J672">
        <v>92.48</v>
      </c>
    </row>
    <row r="673" spans="2:10" x14ac:dyDescent="0.3">
      <c r="B673">
        <v>671</v>
      </c>
      <c r="C673" t="s">
        <v>9</v>
      </c>
      <c r="D673" t="s">
        <v>683</v>
      </c>
      <c r="E673" t="s">
        <v>11</v>
      </c>
      <c r="F673">
        <v>1.7230000000000001</v>
      </c>
      <c r="G673">
        <v>1.708</v>
      </c>
      <c r="H673">
        <v>2.8330000000000002</v>
      </c>
      <c r="I673">
        <v>2.4649999999999999</v>
      </c>
      <c r="J673">
        <v>93.16</v>
      </c>
    </row>
    <row r="674" spans="2:10" x14ac:dyDescent="0.3">
      <c r="B674">
        <v>672</v>
      </c>
      <c r="C674" t="s">
        <v>9</v>
      </c>
      <c r="D674" t="s">
        <v>684</v>
      </c>
      <c r="E674" t="s">
        <v>10</v>
      </c>
      <c r="F674">
        <v>1.546</v>
      </c>
      <c r="G674">
        <v>1.5669999999999999</v>
      </c>
      <c r="H674">
        <v>1.6839999999999999</v>
      </c>
      <c r="I674">
        <v>1.5760000000000001</v>
      </c>
      <c r="J674">
        <v>94.79</v>
      </c>
    </row>
    <row r="675" spans="2:10" x14ac:dyDescent="0.3">
      <c r="B675">
        <v>673</v>
      </c>
      <c r="C675" t="s">
        <v>9</v>
      </c>
      <c r="D675" t="s">
        <v>685</v>
      </c>
      <c r="E675" t="s">
        <v>10</v>
      </c>
      <c r="F675">
        <v>1.4510000000000001</v>
      </c>
      <c r="G675">
        <v>1.415</v>
      </c>
      <c r="H675">
        <v>2.15</v>
      </c>
      <c r="I675">
        <v>1.782</v>
      </c>
      <c r="J675">
        <v>94.57</v>
      </c>
    </row>
    <row r="676" spans="2:10" x14ac:dyDescent="0.3">
      <c r="B676">
        <v>674</v>
      </c>
      <c r="C676" t="s">
        <v>9</v>
      </c>
      <c r="D676" t="s">
        <v>686</v>
      </c>
      <c r="E676" t="s">
        <v>10</v>
      </c>
      <c r="F676">
        <v>1.357</v>
      </c>
      <c r="G676">
        <v>1.4650000000000001</v>
      </c>
      <c r="H676">
        <v>1.5149999999999999</v>
      </c>
      <c r="I676">
        <v>1.4610000000000001</v>
      </c>
      <c r="J676">
        <v>94.54</v>
      </c>
    </row>
    <row r="677" spans="2:10" x14ac:dyDescent="0.3">
      <c r="B677">
        <v>675</v>
      </c>
      <c r="C677" t="s">
        <v>9</v>
      </c>
      <c r="D677" t="s">
        <v>687</v>
      </c>
      <c r="E677" t="s">
        <v>10</v>
      </c>
      <c r="F677">
        <v>1.41</v>
      </c>
      <c r="G677">
        <v>1.3779999999999999</v>
      </c>
      <c r="H677">
        <v>1.728</v>
      </c>
      <c r="I677">
        <v>1.518</v>
      </c>
      <c r="J677">
        <v>94.95</v>
      </c>
    </row>
    <row r="678" spans="2:10" x14ac:dyDescent="0.3">
      <c r="B678">
        <v>676</v>
      </c>
      <c r="C678" t="s">
        <v>9</v>
      </c>
      <c r="D678" t="s">
        <v>688</v>
      </c>
      <c r="E678" t="s">
        <v>10</v>
      </c>
      <c r="F678">
        <v>1.5289999999999999</v>
      </c>
      <c r="G678">
        <v>1.575</v>
      </c>
      <c r="H678">
        <v>1.748</v>
      </c>
      <c r="I678">
        <v>1.66</v>
      </c>
      <c r="J678">
        <v>91.77</v>
      </c>
    </row>
    <row r="679" spans="2:10" x14ac:dyDescent="0.3">
      <c r="B679">
        <v>677</v>
      </c>
      <c r="C679" t="s">
        <v>9</v>
      </c>
      <c r="D679" t="s">
        <v>689</v>
      </c>
      <c r="E679" t="s">
        <v>10</v>
      </c>
      <c r="F679">
        <v>1.454</v>
      </c>
      <c r="G679">
        <v>1.5049999999999999</v>
      </c>
      <c r="H679">
        <v>1.508</v>
      </c>
      <c r="I679">
        <v>1.5049999999999999</v>
      </c>
      <c r="J679">
        <v>87.91</v>
      </c>
    </row>
    <row r="680" spans="2:10" x14ac:dyDescent="0.3">
      <c r="B680">
        <v>678</v>
      </c>
      <c r="C680" t="s">
        <v>9</v>
      </c>
      <c r="D680" t="s">
        <v>690</v>
      </c>
      <c r="E680" t="s">
        <v>10</v>
      </c>
      <c r="F680">
        <v>1.6279999999999999</v>
      </c>
      <c r="G680">
        <v>1.74</v>
      </c>
      <c r="H680">
        <v>2.0430000000000001</v>
      </c>
      <c r="I680">
        <v>1.889</v>
      </c>
      <c r="J680">
        <v>86.37</v>
      </c>
    </row>
    <row r="681" spans="2:10" x14ac:dyDescent="0.3">
      <c r="B681">
        <v>679</v>
      </c>
      <c r="C681" t="s">
        <v>9</v>
      </c>
      <c r="D681" t="s">
        <v>691</v>
      </c>
      <c r="E681" t="s">
        <v>10</v>
      </c>
      <c r="F681">
        <v>2.0840000000000001</v>
      </c>
      <c r="G681">
        <v>2.1160000000000001</v>
      </c>
      <c r="H681">
        <v>2.9569999999999999</v>
      </c>
      <c r="I681">
        <v>2.6070000000000002</v>
      </c>
      <c r="J681">
        <v>90.35</v>
      </c>
    </row>
    <row r="682" spans="2:10" x14ac:dyDescent="0.3">
      <c r="B682">
        <v>680</v>
      </c>
      <c r="C682" t="s">
        <v>9</v>
      </c>
      <c r="D682" t="s">
        <v>692</v>
      </c>
      <c r="E682" t="s">
        <v>10</v>
      </c>
      <c r="F682">
        <v>2.1139999999999999</v>
      </c>
      <c r="G682">
        <v>2.11</v>
      </c>
      <c r="H682">
        <v>2.6419999999999999</v>
      </c>
      <c r="I682">
        <v>2.3450000000000002</v>
      </c>
      <c r="J682">
        <v>91.27</v>
      </c>
    </row>
    <row r="683" spans="2:10" x14ac:dyDescent="0.3">
      <c r="B683">
        <v>681</v>
      </c>
      <c r="C683" t="s">
        <v>9</v>
      </c>
      <c r="D683" t="s">
        <v>693</v>
      </c>
      <c r="E683" t="s">
        <v>10</v>
      </c>
      <c r="F683">
        <v>1.962</v>
      </c>
      <c r="G683">
        <v>2.1269999999999998</v>
      </c>
      <c r="H683">
        <v>2.2210000000000001</v>
      </c>
      <c r="I683">
        <v>2.1480000000000001</v>
      </c>
      <c r="J683">
        <v>86.7</v>
      </c>
    </row>
    <row r="684" spans="2:10" x14ac:dyDescent="0.3">
      <c r="B684">
        <v>682</v>
      </c>
      <c r="C684" t="s">
        <v>9</v>
      </c>
      <c r="D684" t="s">
        <v>694</v>
      </c>
      <c r="E684" t="s">
        <v>10</v>
      </c>
      <c r="F684">
        <v>2.4830000000000001</v>
      </c>
      <c r="G684">
        <v>2.415</v>
      </c>
      <c r="H684">
        <v>3.1339999999999999</v>
      </c>
      <c r="I684">
        <v>2.8050000000000002</v>
      </c>
      <c r="J684">
        <v>88.56</v>
      </c>
    </row>
    <row r="685" spans="2:10" x14ac:dyDescent="0.3">
      <c r="B685">
        <v>683</v>
      </c>
      <c r="C685" t="s">
        <v>9</v>
      </c>
      <c r="D685" t="s">
        <v>695</v>
      </c>
      <c r="E685" t="s">
        <v>10</v>
      </c>
      <c r="F685">
        <v>2.2210000000000001</v>
      </c>
      <c r="G685">
        <v>2.1680000000000001</v>
      </c>
      <c r="H685">
        <v>2.516</v>
      </c>
      <c r="I685">
        <v>2.3530000000000002</v>
      </c>
      <c r="J685">
        <v>89.48</v>
      </c>
    </row>
    <row r="686" spans="2:10" x14ac:dyDescent="0.3">
      <c r="B686">
        <v>684</v>
      </c>
      <c r="C686" t="s">
        <v>9</v>
      </c>
      <c r="D686" t="s">
        <v>696</v>
      </c>
      <c r="E686" t="s">
        <v>10</v>
      </c>
      <c r="F686">
        <v>2.12</v>
      </c>
      <c r="G686">
        <v>2.073</v>
      </c>
      <c r="H686">
        <v>2.5459999999999998</v>
      </c>
      <c r="I686">
        <v>2.33</v>
      </c>
      <c r="J686">
        <v>88.39</v>
      </c>
    </row>
    <row r="687" spans="2:10" x14ac:dyDescent="0.3">
      <c r="B687">
        <v>685</v>
      </c>
      <c r="C687" t="s">
        <v>9</v>
      </c>
      <c r="D687" t="s">
        <v>697</v>
      </c>
      <c r="E687" t="s">
        <v>10</v>
      </c>
      <c r="F687">
        <v>1.8480000000000001</v>
      </c>
      <c r="G687">
        <v>1.956</v>
      </c>
      <c r="H687">
        <v>1.9590000000000001</v>
      </c>
      <c r="I687">
        <v>1.952</v>
      </c>
      <c r="J687">
        <v>86.96</v>
      </c>
    </row>
    <row r="688" spans="2:10" x14ac:dyDescent="0.3">
      <c r="B688">
        <v>686</v>
      </c>
      <c r="C688" t="s">
        <v>9</v>
      </c>
      <c r="D688" t="s">
        <v>698</v>
      </c>
      <c r="E688" t="s">
        <v>10</v>
      </c>
      <c r="F688">
        <v>2.415</v>
      </c>
      <c r="G688">
        <v>2.4540000000000002</v>
      </c>
      <c r="H688">
        <v>2.871</v>
      </c>
      <c r="I688">
        <v>2.6040000000000001</v>
      </c>
      <c r="J688">
        <v>89.85</v>
      </c>
    </row>
    <row r="689" spans="2:10" x14ac:dyDescent="0.3">
      <c r="B689">
        <v>687</v>
      </c>
      <c r="C689" t="s">
        <v>9</v>
      </c>
      <c r="D689" t="s">
        <v>699</v>
      </c>
      <c r="E689" t="s">
        <v>10</v>
      </c>
      <c r="F689">
        <v>2.5339999999999998</v>
      </c>
      <c r="G689">
        <v>2.452</v>
      </c>
      <c r="H689">
        <v>2.7989999999999999</v>
      </c>
      <c r="I689">
        <v>2.6549999999999998</v>
      </c>
      <c r="J689">
        <v>92.29</v>
      </c>
    </row>
    <row r="690" spans="2:10" x14ac:dyDescent="0.3">
      <c r="B690">
        <v>688</v>
      </c>
      <c r="C690" t="s">
        <v>9</v>
      </c>
      <c r="D690" t="s">
        <v>700</v>
      </c>
      <c r="E690" t="s">
        <v>10</v>
      </c>
      <c r="F690">
        <v>1.9319999999999999</v>
      </c>
      <c r="G690">
        <v>1.925</v>
      </c>
      <c r="H690">
        <v>1.907</v>
      </c>
      <c r="I690">
        <v>1.881</v>
      </c>
      <c r="J690">
        <v>92.47</v>
      </c>
    </row>
    <row r="691" spans="2:10" x14ac:dyDescent="0.3">
      <c r="B691">
        <v>689</v>
      </c>
      <c r="C691" t="s">
        <v>9</v>
      </c>
      <c r="D691" t="s">
        <v>701</v>
      </c>
      <c r="E691" t="s">
        <v>10</v>
      </c>
      <c r="F691">
        <v>1.696</v>
      </c>
      <c r="G691">
        <v>1.754</v>
      </c>
      <c r="H691">
        <v>1.9339999999999999</v>
      </c>
      <c r="I691">
        <v>1.7989999999999999</v>
      </c>
      <c r="J691">
        <v>91.55</v>
      </c>
    </row>
    <row r="692" spans="2:10" x14ac:dyDescent="0.3">
      <c r="B692">
        <v>690</v>
      </c>
      <c r="C692" t="s">
        <v>9</v>
      </c>
      <c r="D692" t="s">
        <v>702</v>
      </c>
      <c r="E692" t="s">
        <v>10</v>
      </c>
      <c r="F692">
        <v>2.0169999999999999</v>
      </c>
      <c r="G692">
        <v>2.0219999999999998</v>
      </c>
      <c r="H692">
        <v>3.1320000000000001</v>
      </c>
      <c r="I692">
        <v>2.706</v>
      </c>
      <c r="J692">
        <v>91.94</v>
      </c>
    </row>
    <row r="693" spans="2:10" x14ac:dyDescent="0.3">
      <c r="B693">
        <v>691</v>
      </c>
      <c r="C693" t="s">
        <v>9</v>
      </c>
      <c r="D693" t="s">
        <v>703</v>
      </c>
      <c r="E693" t="s">
        <v>10</v>
      </c>
      <c r="F693">
        <v>2.008</v>
      </c>
      <c r="G693">
        <v>1.972</v>
      </c>
      <c r="H693">
        <v>2.0699999999999998</v>
      </c>
      <c r="I693">
        <v>1.98</v>
      </c>
      <c r="J693">
        <v>92.32</v>
      </c>
    </row>
    <row r="694" spans="2:10" x14ac:dyDescent="0.3">
      <c r="B694">
        <v>692</v>
      </c>
      <c r="C694" t="s">
        <v>9</v>
      </c>
      <c r="D694" t="s">
        <v>704</v>
      </c>
      <c r="E694" t="s">
        <v>11</v>
      </c>
      <c r="F694">
        <v>1.7190000000000001</v>
      </c>
      <c r="G694">
        <v>1.776</v>
      </c>
      <c r="H694">
        <v>1.87</v>
      </c>
      <c r="I694">
        <v>1.79</v>
      </c>
      <c r="J694">
        <v>93.75</v>
      </c>
    </row>
    <row r="695" spans="2:10" x14ac:dyDescent="0.3">
      <c r="B695">
        <v>693</v>
      </c>
      <c r="C695" t="s">
        <v>9</v>
      </c>
      <c r="D695" t="s">
        <v>705</v>
      </c>
      <c r="E695" t="s">
        <v>11</v>
      </c>
      <c r="F695">
        <v>1.9550000000000001</v>
      </c>
      <c r="G695">
        <v>2.0710000000000002</v>
      </c>
      <c r="H695">
        <v>2.0649999999999999</v>
      </c>
      <c r="I695">
        <v>2.0539999999999998</v>
      </c>
      <c r="J695">
        <v>92.26</v>
      </c>
    </row>
    <row r="696" spans="2:10" x14ac:dyDescent="0.3">
      <c r="B696">
        <v>694</v>
      </c>
      <c r="C696" t="s">
        <v>9</v>
      </c>
      <c r="D696" t="s">
        <v>706</v>
      </c>
      <c r="E696" t="s">
        <v>11</v>
      </c>
      <c r="F696">
        <v>2.097</v>
      </c>
      <c r="G696">
        <v>2.0619999999999998</v>
      </c>
      <c r="H696">
        <v>2.6930000000000001</v>
      </c>
      <c r="I696">
        <v>2.3140000000000001</v>
      </c>
      <c r="J696">
        <v>92.8</v>
      </c>
    </row>
    <row r="697" spans="2:10" x14ac:dyDescent="0.3">
      <c r="B697">
        <v>695</v>
      </c>
      <c r="C697" t="s">
        <v>9</v>
      </c>
      <c r="D697" t="s">
        <v>707</v>
      </c>
      <c r="E697" t="s">
        <v>10</v>
      </c>
      <c r="F697">
        <v>1.9550000000000001</v>
      </c>
      <c r="G697">
        <v>1.9119999999999999</v>
      </c>
      <c r="H697">
        <v>2.3260000000000001</v>
      </c>
      <c r="I697">
        <v>2.1560000000000001</v>
      </c>
      <c r="J697">
        <v>93.23</v>
      </c>
    </row>
    <row r="698" spans="2:10" x14ac:dyDescent="0.3">
      <c r="B698">
        <v>696</v>
      </c>
      <c r="C698" t="s">
        <v>9</v>
      </c>
      <c r="D698" t="s">
        <v>708</v>
      </c>
      <c r="E698" t="s">
        <v>11</v>
      </c>
      <c r="F698">
        <v>1.742</v>
      </c>
      <c r="G698">
        <v>1.8109999999999999</v>
      </c>
      <c r="H698">
        <v>2.0139999999999998</v>
      </c>
      <c r="I698">
        <v>1.8859999999999999</v>
      </c>
      <c r="J698">
        <v>92.34</v>
      </c>
    </row>
    <row r="699" spans="2:10" x14ac:dyDescent="0.3">
      <c r="B699">
        <v>697</v>
      </c>
      <c r="C699" t="s">
        <v>9</v>
      </c>
      <c r="D699" t="s">
        <v>709</v>
      </c>
      <c r="E699" t="s">
        <v>11</v>
      </c>
      <c r="F699">
        <v>1.621</v>
      </c>
      <c r="G699">
        <v>1.512</v>
      </c>
      <c r="H699">
        <v>2.2450000000000001</v>
      </c>
      <c r="I699">
        <v>1.966</v>
      </c>
      <c r="J699">
        <v>95.56</v>
      </c>
    </row>
    <row r="700" spans="2:10" x14ac:dyDescent="0.3">
      <c r="B700">
        <v>698</v>
      </c>
      <c r="C700" t="s">
        <v>9</v>
      </c>
      <c r="D700" t="s">
        <v>710</v>
      </c>
      <c r="E700" t="s">
        <v>10</v>
      </c>
      <c r="F700">
        <v>1.3660000000000001</v>
      </c>
      <c r="G700">
        <v>1.367</v>
      </c>
      <c r="H700">
        <v>1.9870000000000001</v>
      </c>
      <c r="I700">
        <v>1.702</v>
      </c>
      <c r="J700">
        <v>95.42</v>
      </c>
    </row>
    <row r="701" spans="2:10" x14ac:dyDescent="0.3">
      <c r="B701">
        <v>699</v>
      </c>
      <c r="C701" t="s">
        <v>9</v>
      </c>
      <c r="D701" t="s">
        <v>711</v>
      </c>
      <c r="E701" t="s">
        <v>10</v>
      </c>
      <c r="F701">
        <v>1.2050000000000001</v>
      </c>
      <c r="G701">
        <v>1.2110000000000001</v>
      </c>
      <c r="H701">
        <v>1.3759999999999999</v>
      </c>
      <c r="I701">
        <v>1.2549999999999999</v>
      </c>
      <c r="J701">
        <v>96.75</v>
      </c>
    </row>
    <row r="702" spans="2:10" x14ac:dyDescent="0.3">
      <c r="B702">
        <v>700</v>
      </c>
      <c r="C702" t="s">
        <v>9</v>
      </c>
      <c r="D702" t="s">
        <v>712</v>
      </c>
      <c r="E702" t="s">
        <v>10</v>
      </c>
      <c r="F702">
        <v>1.2250000000000001</v>
      </c>
      <c r="G702">
        <v>1.2250000000000001</v>
      </c>
      <c r="H702">
        <v>1.3380000000000001</v>
      </c>
      <c r="I702">
        <v>1.2909999999999999</v>
      </c>
      <c r="J702">
        <v>96.54</v>
      </c>
    </row>
    <row r="703" spans="2:10" x14ac:dyDescent="0.3">
      <c r="B703">
        <v>701</v>
      </c>
      <c r="C703" t="s">
        <v>9</v>
      </c>
      <c r="D703" t="s">
        <v>713</v>
      </c>
      <c r="E703" t="s">
        <v>10</v>
      </c>
      <c r="F703">
        <v>1.2390000000000001</v>
      </c>
      <c r="G703">
        <v>1.268</v>
      </c>
      <c r="H703">
        <v>1.3819999999999999</v>
      </c>
      <c r="I703">
        <v>1.274</v>
      </c>
      <c r="J703">
        <v>93.17</v>
      </c>
    </row>
    <row r="704" spans="2:10" x14ac:dyDescent="0.3">
      <c r="B704">
        <v>702</v>
      </c>
      <c r="C704" t="s">
        <v>9</v>
      </c>
      <c r="D704" t="s">
        <v>714</v>
      </c>
      <c r="E704" t="s">
        <v>10</v>
      </c>
      <c r="F704">
        <v>1.3160000000000001</v>
      </c>
      <c r="G704">
        <v>1.3129999999999999</v>
      </c>
      <c r="H704">
        <v>1.6080000000000001</v>
      </c>
      <c r="I704">
        <v>1.4990000000000001</v>
      </c>
      <c r="J704">
        <v>89.18</v>
      </c>
    </row>
    <row r="705" spans="2:10" x14ac:dyDescent="0.3">
      <c r="B705">
        <v>703</v>
      </c>
      <c r="C705" t="s">
        <v>9</v>
      </c>
      <c r="D705" t="s">
        <v>715</v>
      </c>
      <c r="E705" t="s">
        <v>10</v>
      </c>
      <c r="F705">
        <v>1.2</v>
      </c>
      <c r="G705">
        <v>1.216</v>
      </c>
      <c r="H705">
        <v>1.554</v>
      </c>
      <c r="I705">
        <v>1.347</v>
      </c>
      <c r="J705">
        <v>90.51</v>
      </c>
    </row>
    <row r="706" spans="2:10" x14ac:dyDescent="0.3">
      <c r="B706">
        <v>704</v>
      </c>
      <c r="C706" t="s">
        <v>9</v>
      </c>
      <c r="D706" t="s">
        <v>716</v>
      </c>
      <c r="E706" t="s">
        <v>10</v>
      </c>
      <c r="F706">
        <v>1.258</v>
      </c>
      <c r="G706">
        <v>1.208</v>
      </c>
      <c r="H706">
        <v>1.516</v>
      </c>
      <c r="I706">
        <v>1.319</v>
      </c>
      <c r="J706">
        <v>87.42</v>
      </c>
    </row>
    <row r="707" spans="2:10" x14ac:dyDescent="0.3">
      <c r="B707">
        <v>705</v>
      </c>
      <c r="C707" t="s">
        <v>9</v>
      </c>
      <c r="D707" t="s">
        <v>717</v>
      </c>
      <c r="E707" t="s">
        <v>10</v>
      </c>
      <c r="F707">
        <v>1.1180000000000001</v>
      </c>
      <c r="G707">
        <v>1.1439999999999999</v>
      </c>
      <c r="H707">
        <v>1.2170000000000001</v>
      </c>
      <c r="I707">
        <v>1.167</v>
      </c>
      <c r="J707">
        <v>86.91</v>
      </c>
    </row>
    <row r="708" spans="2:10" x14ac:dyDescent="0.3">
      <c r="B708">
        <v>706</v>
      </c>
      <c r="C708" t="s">
        <v>9</v>
      </c>
      <c r="D708" t="s">
        <v>718</v>
      </c>
      <c r="E708" t="s">
        <v>10</v>
      </c>
      <c r="F708">
        <v>1.2689999999999999</v>
      </c>
      <c r="G708">
        <v>1.3129999999999999</v>
      </c>
      <c r="H708">
        <v>1.6279999999999999</v>
      </c>
      <c r="I708">
        <v>1.482</v>
      </c>
      <c r="J708">
        <v>86.73</v>
      </c>
    </row>
    <row r="709" spans="2:10" x14ac:dyDescent="0.3">
      <c r="B709">
        <v>707</v>
      </c>
      <c r="C709" t="s">
        <v>9</v>
      </c>
      <c r="D709" t="s">
        <v>719</v>
      </c>
      <c r="E709" t="s">
        <v>10</v>
      </c>
      <c r="F709">
        <v>1.306</v>
      </c>
      <c r="G709">
        <v>1.278</v>
      </c>
      <c r="H709">
        <v>2.2080000000000002</v>
      </c>
      <c r="I709">
        <v>1.8540000000000001</v>
      </c>
      <c r="J709">
        <v>91.07</v>
      </c>
    </row>
    <row r="710" spans="2:10" x14ac:dyDescent="0.3">
      <c r="B710">
        <v>708</v>
      </c>
      <c r="C710" t="s">
        <v>9</v>
      </c>
      <c r="D710" t="s">
        <v>720</v>
      </c>
      <c r="E710" t="s">
        <v>10</v>
      </c>
      <c r="F710">
        <v>1.175</v>
      </c>
      <c r="G710">
        <v>1.2</v>
      </c>
      <c r="H710">
        <v>1.212</v>
      </c>
      <c r="I710">
        <v>1.1879999999999999</v>
      </c>
      <c r="J710">
        <v>93.12</v>
      </c>
    </row>
    <row r="711" spans="2:10" x14ac:dyDescent="0.3">
      <c r="B711">
        <v>709</v>
      </c>
      <c r="C711" t="s">
        <v>9</v>
      </c>
      <c r="D711" t="s">
        <v>721</v>
      </c>
      <c r="E711" t="s">
        <v>10</v>
      </c>
      <c r="F711">
        <v>1.2150000000000001</v>
      </c>
      <c r="G711">
        <v>1.2270000000000001</v>
      </c>
      <c r="H711">
        <v>1.5429999999999999</v>
      </c>
      <c r="I711">
        <v>1.34</v>
      </c>
      <c r="J711">
        <v>91.99</v>
      </c>
    </row>
    <row r="712" spans="2:10" x14ac:dyDescent="0.3">
      <c r="B712">
        <v>710</v>
      </c>
      <c r="C712" t="s">
        <v>9</v>
      </c>
      <c r="D712" t="s">
        <v>722</v>
      </c>
      <c r="E712" t="s">
        <v>10</v>
      </c>
      <c r="F712">
        <v>1.2849999999999999</v>
      </c>
      <c r="G712">
        <v>1.282</v>
      </c>
      <c r="H712">
        <v>1.458</v>
      </c>
      <c r="I712">
        <v>1.33</v>
      </c>
      <c r="J712">
        <v>92.19</v>
      </c>
    </row>
    <row r="713" spans="2:10" x14ac:dyDescent="0.3">
      <c r="B713">
        <v>711</v>
      </c>
      <c r="C713" t="s">
        <v>9</v>
      </c>
      <c r="D713" t="s">
        <v>723</v>
      </c>
      <c r="E713" t="s">
        <v>10</v>
      </c>
      <c r="F713">
        <v>1.252</v>
      </c>
      <c r="G713">
        <v>1.2529999999999999</v>
      </c>
      <c r="H713">
        <v>1.397</v>
      </c>
      <c r="I713">
        <v>1.2929999999999999</v>
      </c>
      <c r="J713">
        <v>94.66</v>
      </c>
    </row>
    <row r="714" spans="2:10" x14ac:dyDescent="0.3">
      <c r="B714">
        <v>712</v>
      </c>
      <c r="C714" t="s">
        <v>9</v>
      </c>
      <c r="D714" t="s">
        <v>724</v>
      </c>
      <c r="E714" t="s">
        <v>10</v>
      </c>
      <c r="F714">
        <v>1.1910000000000001</v>
      </c>
      <c r="G714">
        <v>1.2130000000000001</v>
      </c>
      <c r="H714">
        <v>1.2490000000000001</v>
      </c>
      <c r="I714">
        <v>1.2030000000000001</v>
      </c>
      <c r="J714">
        <v>94.94</v>
      </c>
    </row>
    <row r="715" spans="2:10" x14ac:dyDescent="0.3">
      <c r="B715">
        <v>713</v>
      </c>
      <c r="C715" t="s">
        <v>9</v>
      </c>
      <c r="D715" t="s">
        <v>725</v>
      </c>
      <c r="E715" t="s">
        <v>10</v>
      </c>
      <c r="F715">
        <v>1.29</v>
      </c>
      <c r="G715">
        <v>1.3069999999999999</v>
      </c>
      <c r="H715">
        <v>1.7070000000000001</v>
      </c>
      <c r="I715">
        <v>1.5509999999999999</v>
      </c>
      <c r="J715">
        <v>92.86</v>
      </c>
    </row>
    <row r="716" spans="2:10" x14ac:dyDescent="0.3">
      <c r="B716">
        <v>714</v>
      </c>
      <c r="C716" t="s">
        <v>9</v>
      </c>
      <c r="D716" t="s">
        <v>726</v>
      </c>
      <c r="E716" t="s">
        <v>10</v>
      </c>
      <c r="F716">
        <v>1.369</v>
      </c>
      <c r="G716">
        <v>1.3740000000000001</v>
      </c>
      <c r="H716">
        <v>1.4570000000000001</v>
      </c>
      <c r="I716">
        <v>1.4</v>
      </c>
      <c r="J716">
        <v>93.38</v>
      </c>
    </row>
    <row r="717" spans="2:10" x14ac:dyDescent="0.3">
      <c r="B717">
        <v>715</v>
      </c>
      <c r="C717" t="s">
        <v>9</v>
      </c>
      <c r="D717" t="s">
        <v>727</v>
      </c>
      <c r="E717" t="s">
        <v>10</v>
      </c>
      <c r="F717">
        <v>1.2949999999999999</v>
      </c>
      <c r="G717">
        <v>1.3109999999999999</v>
      </c>
      <c r="H717">
        <v>1.625</v>
      </c>
      <c r="I717">
        <v>1.4530000000000001</v>
      </c>
      <c r="J717">
        <v>94.59</v>
      </c>
    </row>
    <row r="718" spans="2:10" x14ac:dyDescent="0.3">
      <c r="B718">
        <v>716</v>
      </c>
      <c r="C718" t="s">
        <v>9</v>
      </c>
      <c r="D718" t="s">
        <v>728</v>
      </c>
      <c r="E718" t="s">
        <v>10</v>
      </c>
      <c r="F718">
        <v>1.2989999999999999</v>
      </c>
      <c r="G718">
        <v>1.345</v>
      </c>
      <c r="H718">
        <v>1.274</v>
      </c>
      <c r="I718">
        <v>1.306</v>
      </c>
      <c r="J718">
        <v>93.42</v>
      </c>
    </row>
    <row r="719" spans="2:10" x14ac:dyDescent="0.3">
      <c r="B719">
        <v>717</v>
      </c>
      <c r="C719" t="s">
        <v>9</v>
      </c>
      <c r="D719" t="s">
        <v>729</v>
      </c>
      <c r="E719" t="s">
        <v>10</v>
      </c>
      <c r="F719">
        <v>1.4570000000000001</v>
      </c>
      <c r="G719">
        <v>1.4710000000000001</v>
      </c>
      <c r="H719">
        <v>1.825</v>
      </c>
      <c r="I719">
        <v>1.696</v>
      </c>
      <c r="J719">
        <v>90.86</v>
      </c>
    </row>
    <row r="720" spans="2:10" x14ac:dyDescent="0.3">
      <c r="B720">
        <v>718</v>
      </c>
      <c r="C720" t="s">
        <v>9</v>
      </c>
      <c r="D720" t="s">
        <v>730</v>
      </c>
      <c r="E720" t="s">
        <v>11</v>
      </c>
      <c r="F720">
        <v>1.474</v>
      </c>
      <c r="G720">
        <v>1.488</v>
      </c>
      <c r="H720">
        <v>1.869</v>
      </c>
      <c r="I720">
        <v>1.6339999999999999</v>
      </c>
      <c r="J720">
        <v>90.58</v>
      </c>
    </row>
    <row r="721" spans="2:10" x14ac:dyDescent="0.3">
      <c r="B721">
        <v>719</v>
      </c>
      <c r="C721" t="s">
        <v>9</v>
      </c>
      <c r="D721" t="s">
        <v>731</v>
      </c>
      <c r="E721" t="s">
        <v>11</v>
      </c>
      <c r="F721">
        <v>1.464</v>
      </c>
      <c r="G721">
        <v>1.4670000000000001</v>
      </c>
      <c r="H721">
        <v>1.512</v>
      </c>
      <c r="I721">
        <v>1.4670000000000001</v>
      </c>
      <c r="J721">
        <v>90.63</v>
      </c>
    </row>
    <row r="722" spans="2:10" x14ac:dyDescent="0.3">
      <c r="B722">
        <v>720</v>
      </c>
      <c r="C722" t="s">
        <v>9</v>
      </c>
      <c r="D722" t="s">
        <v>732</v>
      </c>
      <c r="E722" t="s">
        <v>10</v>
      </c>
      <c r="F722">
        <v>1.274</v>
      </c>
      <c r="G722">
        <v>1.276</v>
      </c>
      <c r="H722">
        <v>1.365</v>
      </c>
      <c r="I722">
        <v>1.278</v>
      </c>
      <c r="J722">
        <v>93.86</v>
      </c>
    </row>
    <row r="723" spans="2:10" x14ac:dyDescent="0.3">
      <c r="B723">
        <v>721</v>
      </c>
      <c r="C723" t="s">
        <v>9</v>
      </c>
      <c r="D723" t="s">
        <v>733</v>
      </c>
      <c r="E723" t="s">
        <v>11</v>
      </c>
      <c r="F723">
        <v>1.1879999999999999</v>
      </c>
      <c r="G723">
        <v>1.1919999999999999</v>
      </c>
      <c r="H723">
        <v>1.36</v>
      </c>
      <c r="I723">
        <v>1.242</v>
      </c>
      <c r="J723">
        <v>96.37</v>
      </c>
    </row>
    <row r="724" spans="2:10" x14ac:dyDescent="0.3">
      <c r="B724">
        <v>722</v>
      </c>
      <c r="C724" t="s">
        <v>9</v>
      </c>
      <c r="D724" t="s">
        <v>734</v>
      </c>
      <c r="E724" t="s">
        <v>10</v>
      </c>
      <c r="F724">
        <v>1.103</v>
      </c>
      <c r="G724">
        <v>1.1100000000000001</v>
      </c>
      <c r="H724">
        <v>1.2070000000000001</v>
      </c>
      <c r="I724">
        <v>1.123</v>
      </c>
      <c r="J724">
        <v>97.13</v>
      </c>
    </row>
    <row r="725" spans="2:10" x14ac:dyDescent="0.3">
      <c r="B725">
        <v>723</v>
      </c>
      <c r="C725" t="s">
        <v>9</v>
      </c>
      <c r="D725" t="s">
        <v>735</v>
      </c>
      <c r="E725" t="s">
        <v>10</v>
      </c>
      <c r="F725">
        <v>1.083</v>
      </c>
      <c r="G725">
        <v>1.085</v>
      </c>
      <c r="H725">
        <v>1.214</v>
      </c>
      <c r="I725">
        <v>1.0920000000000001</v>
      </c>
      <c r="J725">
        <v>97.46</v>
      </c>
    </row>
    <row r="726" spans="2:10" x14ac:dyDescent="0.3">
      <c r="B726">
        <v>724</v>
      </c>
      <c r="C726" t="s">
        <v>9</v>
      </c>
      <c r="D726" t="s">
        <v>736</v>
      </c>
      <c r="E726" t="s">
        <v>10</v>
      </c>
      <c r="F726">
        <v>1.0469999999999999</v>
      </c>
      <c r="G726">
        <v>1.0660000000000001</v>
      </c>
      <c r="H726">
        <v>1.139</v>
      </c>
      <c r="I726">
        <v>1.0669999999999999</v>
      </c>
      <c r="J726">
        <v>97.82</v>
      </c>
    </row>
    <row r="727" spans="2:10" x14ac:dyDescent="0.3">
      <c r="B727">
        <v>725</v>
      </c>
      <c r="C727" t="s">
        <v>9</v>
      </c>
      <c r="D727" t="s">
        <v>737</v>
      </c>
      <c r="E727" t="s">
        <v>10</v>
      </c>
      <c r="F727">
        <v>1.0529999999999999</v>
      </c>
      <c r="G727">
        <v>1.079</v>
      </c>
      <c r="H727">
        <v>1.2150000000000001</v>
      </c>
      <c r="I727">
        <v>1.121</v>
      </c>
      <c r="J727">
        <v>96.57</v>
      </c>
    </row>
    <row r="728" spans="2:10" x14ac:dyDescent="0.3">
      <c r="B728">
        <v>726</v>
      </c>
      <c r="C728" t="s">
        <v>9</v>
      </c>
      <c r="D728" t="s">
        <v>738</v>
      </c>
      <c r="E728" t="s">
        <v>10</v>
      </c>
      <c r="F728">
        <v>1.071</v>
      </c>
      <c r="G728">
        <v>1.077</v>
      </c>
      <c r="H728">
        <v>1.1419999999999999</v>
      </c>
      <c r="I728">
        <v>1.077</v>
      </c>
      <c r="J728">
        <v>93.46</v>
      </c>
    </row>
    <row r="729" spans="2:10" x14ac:dyDescent="0.3">
      <c r="B729">
        <v>727</v>
      </c>
      <c r="C729" t="s">
        <v>9</v>
      </c>
      <c r="D729" t="s">
        <v>739</v>
      </c>
      <c r="E729" t="s">
        <v>10</v>
      </c>
      <c r="F729">
        <v>1.081</v>
      </c>
      <c r="G729">
        <v>1.0740000000000001</v>
      </c>
      <c r="H729">
        <v>1.44</v>
      </c>
      <c r="I729">
        <v>1.2769999999999999</v>
      </c>
      <c r="J729">
        <v>90.54</v>
      </c>
    </row>
    <row r="730" spans="2:10" x14ac:dyDescent="0.3">
      <c r="B730">
        <v>728</v>
      </c>
      <c r="C730" t="s">
        <v>9</v>
      </c>
      <c r="D730" t="s">
        <v>740</v>
      </c>
      <c r="E730" t="s">
        <v>10</v>
      </c>
      <c r="F730">
        <v>1.0609999999999999</v>
      </c>
      <c r="G730">
        <v>1.0509999999999999</v>
      </c>
      <c r="H730">
        <v>1.1180000000000001</v>
      </c>
      <c r="I730">
        <v>1.0509999999999999</v>
      </c>
      <c r="J730">
        <v>84.72</v>
      </c>
    </row>
    <row r="731" spans="2:10" x14ac:dyDescent="0.3">
      <c r="B731">
        <v>729</v>
      </c>
      <c r="C731" t="s">
        <v>9</v>
      </c>
      <c r="D731" t="s">
        <v>741</v>
      </c>
      <c r="E731" t="s">
        <v>10</v>
      </c>
      <c r="F731">
        <v>1.0620000000000001</v>
      </c>
      <c r="G731">
        <v>1.0569999999999999</v>
      </c>
      <c r="H731">
        <v>1.5489999999999999</v>
      </c>
      <c r="I731">
        <v>1.226</v>
      </c>
      <c r="J731">
        <v>85.58</v>
      </c>
    </row>
    <row r="732" spans="2:10" x14ac:dyDescent="0.3">
      <c r="B732">
        <v>730</v>
      </c>
      <c r="C732" t="s">
        <v>9</v>
      </c>
      <c r="D732" t="s">
        <v>742</v>
      </c>
      <c r="E732" t="s">
        <v>10</v>
      </c>
      <c r="F732">
        <v>1.0369999999999999</v>
      </c>
      <c r="G732">
        <v>1.044</v>
      </c>
      <c r="H732">
        <v>1.1870000000000001</v>
      </c>
      <c r="I732">
        <v>1.1140000000000001</v>
      </c>
      <c r="J732">
        <v>87.08</v>
      </c>
    </row>
    <row r="733" spans="2:10" x14ac:dyDescent="0.3">
      <c r="B733">
        <v>731</v>
      </c>
      <c r="C733" t="s">
        <v>9</v>
      </c>
      <c r="D733" t="s">
        <v>743</v>
      </c>
      <c r="E733" t="s">
        <v>10</v>
      </c>
      <c r="F733">
        <v>0.97699999999999998</v>
      </c>
      <c r="G733">
        <v>0.98699999999999999</v>
      </c>
      <c r="H733">
        <v>1.0209999999999999</v>
      </c>
      <c r="I733">
        <v>1.0049999999999999</v>
      </c>
      <c r="J733">
        <v>91.19</v>
      </c>
    </row>
    <row r="734" spans="2:10" x14ac:dyDescent="0.3">
      <c r="B734">
        <v>732</v>
      </c>
      <c r="C734" t="s">
        <v>9</v>
      </c>
      <c r="D734" t="s">
        <v>744</v>
      </c>
      <c r="E734" t="s">
        <v>10</v>
      </c>
      <c r="F734">
        <v>1.0169999999999999</v>
      </c>
      <c r="G734">
        <v>1.016</v>
      </c>
      <c r="H734">
        <v>1.083</v>
      </c>
      <c r="I734">
        <v>1.0389999999999999</v>
      </c>
      <c r="J734">
        <v>88.8</v>
      </c>
    </row>
    <row r="735" spans="2:10" x14ac:dyDescent="0.3">
      <c r="B735">
        <v>733</v>
      </c>
      <c r="C735" t="s">
        <v>9</v>
      </c>
      <c r="D735" t="s">
        <v>745</v>
      </c>
      <c r="E735" t="s">
        <v>10</v>
      </c>
      <c r="F735">
        <v>1.024</v>
      </c>
      <c r="G735">
        <v>1.042</v>
      </c>
      <c r="H735">
        <v>1.0529999999999999</v>
      </c>
      <c r="I735">
        <v>1.044</v>
      </c>
      <c r="J735">
        <v>89.03</v>
      </c>
    </row>
    <row r="736" spans="2:10" x14ac:dyDescent="0.3">
      <c r="B736">
        <v>734</v>
      </c>
      <c r="C736" t="s">
        <v>9</v>
      </c>
      <c r="D736" t="s">
        <v>746</v>
      </c>
      <c r="E736" t="s">
        <v>10</v>
      </c>
      <c r="F736">
        <v>1.0109999999999999</v>
      </c>
      <c r="G736">
        <v>1.0149999999999999</v>
      </c>
      <c r="H736">
        <v>1.1379999999999999</v>
      </c>
      <c r="I736">
        <v>1.02</v>
      </c>
      <c r="J736">
        <v>93.34</v>
      </c>
    </row>
    <row r="737" spans="2:10" x14ac:dyDescent="0.3">
      <c r="B737">
        <v>735</v>
      </c>
      <c r="C737" t="s">
        <v>9</v>
      </c>
      <c r="D737" t="s">
        <v>747</v>
      </c>
      <c r="E737" t="s">
        <v>10</v>
      </c>
      <c r="F737">
        <v>1.008</v>
      </c>
      <c r="G737">
        <v>1.0489999999999999</v>
      </c>
      <c r="H737">
        <v>1.079</v>
      </c>
      <c r="I737">
        <v>1.0369999999999999</v>
      </c>
      <c r="J737">
        <v>93.09</v>
      </c>
    </row>
    <row r="738" spans="2:10" x14ac:dyDescent="0.3">
      <c r="B738">
        <v>736</v>
      </c>
      <c r="C738" t="s">
        <v>9</v>
      </c>
      <c r="D738" t="s">
        <v>748</v>
      </c>
      <c r="E738" t="s">
        <v>10</v>
      </c>
      <c r="F738">
        <v>1.169</v>
      </c>
      <c r="G738">
        <v>1.1839999999999999</v>
      </c>
      <c r="H738">
        <v>1.579</v>
      </c>
      <c r="I738">
        <v>1.379</v>
      </c>
      <c r="J738">
        <v>88.69</v>
      </c>
    </row>
    <row r="739" spans="2:10" x14ac:dyDescent="0.3">
      <c r="B739">
        <v>737</v>
      </c>
      <c r="C739" t="s">
        <v>9</v>
      </c>
      <c r="D739" t="s">
        <v>749</v>
      </c>
      <c r="E739" t="s">
        <v>10</v>
      </c>
      <c r="F739">
        <v>1.1379999999999999</v>
      </c>
      <c r="G739">
        <v>1.145</v>
      </c>
      <c r="H739">
        <v>1.512</v>
      </c>
      <c r="I739">
        <v>1.3129999999999999</v>
      </c>
      <c r="J739">
        <v>92.34</v>
      </c>
    </row>
    <row r="740" spans="2:10" x14ac:dyDescent="0.3">
      <c r="B740">
        <v>738</v>
      </c>
      <c r="C740" t="s">
        <v>9</v>
      </c>
      <c r="D740" t="s">
        <v>750</v>
      </c>
      <c r="E740" t="s">
        <v>10</v>
      </c>
      <c r="F740">
        <v>1.111</v>
      </c>
      <c r="G740">
        <v>1.139</v>
      </c>
      <c r="H740">
        <v>1.2270000000000001</v>
      </c>
      <c r="I740">
        <v>1.1379999999999999</v>
      </c>
      <c r="J740">
        <v>94.62</v>
      </c>
    </row>
    <row r="741" spans="2:10" x14ac:dyDescent="0.3">
      <c r="B741">
        <v>739</v>
      </c>
      <c r="C741" t="s">
        <v>9</v>
      </c>
      <c r="D741" t="s">
        <v>751</v>
      </c>
      <c r="E741" t="s">
        <v>10</v>
      </c>
      <c r="F741">
        <v>1.1519999999999999</v>
      </c>
      <c r="G741">
        <v>1.167</v>
      </c>
      <c r="H741">
        <v>1.4359999999999999</v>
      </c>
      <c r="I741">
        <v>1.3149999999999999</v>
      </c>
      <c r="J741">
        <v>94.4</v>
      </c>
    </row>
    <row r="742" spans="2:10" x14ac:dyDescent="0.3">
      <c r="B742">
        <v>740</v>
      </c>
      <c r="C742" t="s">
        <v>9</v>
      </c>
      <c r="D742" t="s">
        <v>752</v>
      </c>
      <c r="E742" t="s">
        <v>10</v>
      </c>
      <c r="F742">
        <v>1.143</v>
      </c>
      <c r="G742">
        <v>1.1639999999999999</v>
      </c>
      <c r="H742">
        <v>1.41</v>
      </c>
      <c r="I742">
        <v>1.2450000000000001</v>
      </c>
      <c r="J742">
        <v>94.28</v>
      </c>
    </row>
    <row r="743" spans="2:10" x14ac:dyDescent="0.3">
      <c r="B743">
        <v>741</v>
      </c>
      <c r="C743" t="s">
        <v>9</v>
      </c>
      <c r="D743" t="s">
        <v>753</v>
      </c>
      <c r="E743" t="s">
        <v>10</v>
      </c>
      <c r="F743">
        <v>1.0449999999999999</v>
      </c>
      <c r="G743">
        <v>1.0580000000000001</v>
      </c>
      <c r="H743">
        <v>1.0629999999999999</v>
      </c>
      <c r="I743">
        <v>1.0580000000000001</v>
      </c>
      <c r="J743">
        <v>94.35</v>
      </c>
    </row>
    <row r="744" spans="2:10" x14ac:dyDescent="0.3">
      <c r="B744">
        <v>742</v>
      </c>
      <c r="C744" t="s">
        <v>9</v>
      </c>
      <c r="D744" t="s">
        <v>754</v>
      </c>
      <c r="E744" t="s">
        <v>10</v>
      </c>
      <c r="F744">
        <v>1.0780000000000001</v>
      </c>
      <c r="G744">
        <v>1.0880000000000001</v>
      </c>
      <c r="H744">
        <v>1.216</v>
      </c>
      <c r="I744">
        <v>1.113</v>
      </c>
      <c r="J744">
        <v>95.42</v>
      </c>
    </row>
    <row r="745" spans="2:10" x14ac:dyDescent="0.3">
      <c r="B745">
        <v>743</v>
      </c>
      <c r="C745" t="s">
        <v>9</v>
      </c>
      <c r="D745" t="s">
        <v>755</v>
      </c>
      <c r="E745" t="s">
        <v>10</v>
      </c>
      <c r="F745">
        <v>1.1200000000000001</v>
      </c>
      <c r="G745">
        <v>1.147</v>
      </c>
      <c r="H745">
        <v>1.2649999999999999</v>
      </c>
      <c r="I745">
        <v>1.1519999999999999</v>
      </c>
      <c r="J745">
        <v>93.17</v>
      </c>
    </row>
    <row r="746" spans="2:10" x14ac:dyDescent="0.3">
      <c r="B746">
        <v>744</v>
      </c>
      <c r="C746" t="s">
        <v>9</v>
      </c>
      <c r="D746" t="s">
        <v>756</v>
      </c>
      <c r="E746" t="s">
        <v>10</v>
      </c>
      <c r="F746">
        <v>1.198</v>
      </c>
      <c r="G746">
        <v>1.1950000000000001</v>
      </c>
      <c r="H746">
        <v>1.9379999999999999</v>
      </c>
      <c r="I746">
        <v>1.623</v>
      </c>
      <c r="J746">
        <v>93.54</v>
      </c>
    </row>
    <row r="747" spans="2:10" x14ac:dyDescent="0.3">
      <c r="B747">
        <v>745</v>
      </c>
      <c r="C747" t="s">
        <v>9</v>
      </c>
      <c r="D747" t="s">
        <v>757</v>
      </c>
      <c r="E747" t="s">
        <v>10</v>
      </c>
      <c r="F747">
        <v>1.349</v>
      </c>
      <c r="G747">
        <v>1.4179999999999999</v>
      </c>
      <c r="H747">
        <v>1.337</v>
      </c>
      <c r="I747">
        <v>1.4179999999999999</v>
      </c>
      <c r="J747">
        <v>87.49</v>
      </c>
    </row>
    <row r="748" spans="2:10" x14ac:dyDescent="0.3">
      <c r="B748">
        <v>746</v>
      </c>
      <c r="C748" t="s">
        <v>9</v>
      </c>
      <c r="D748" t="s">
        <v>758</v>
      </c>
      <c r="E748" t="s">
        <v>10</v>
      </c>
      <c r="F748">
        <v>1.5620000000000001</v>
      </c>
      <c r="G748">
        <v>1.57</v>
      </c>
      <c r="H748">
        <v>2.0110000000000001</v>
      </c>
      <c r="I748">
        <v>1.7589999999999999</v>
      </c>
      <c r="J748">
        <v>86.33</v>
      </c>
    </row>
    <row r="749" spans="2:10" x14ac:dyDescent="0.3">
      <c r="B749">
        <v>747</v>
      </c>
      <c r="C749" t="s">
        <v>9</v>
      </c>
      <c r="D749" t="s">
        <v>759</v>
      </c>
      <c r="E749" t="s">
        <v>10</v>
      </c>
      <c r="F749">
        <v>1.573</v>
      </c>
      <c r="G749">
        <v>1.534</v>
      </c>
      <c r="H749">
        <v>1.8</v>
      </c>
      <c r="I749">
        <v>1.571</v>
      </c>
      <c r="J749">
        <v>83.99</v>
      </c>
    </row>
    <row r="750" spans="2:10" x14ac:dyDescent="0.3">
      <c r="B750">
        <v>748</v>
      </c>
      <c r="C750" t="s">
        <v>9</v>
      </c>
      <c r="D750" t="s">
        <v>760</v>
      </c>
      <c r="E750" t="s">
        <v>10</v>
      </c>
      <c r="F750">
        <v>1.28</v>
      </c>
      <c r="G750">
        <v>1.3089999999999999</v>
      </c>
      <c r="H750">
        <v>1.3240000000000001</v>
      </c>
      <c r="I750">
        <v>1.3089999999999999</v>
      </c>
      <c r="J750">
        <v>82.15</v>
      </c>
    </row>
    <row r="751" spans="2:10" x14ac:dyDescent="0.3">
      <c r="B751">
        <v>749</v>
      </c>
      <c r="C751" t="s">
        <v>9</v>
      </c>
      <c r="D751" t="s">
        <v>761</v>
      </c>
      <c r="E751" t="s">
        <v>10</v>
      </c>
      <c r="F751">
        <v>1.171</v>
      </c>
      <c r="G751">
        <v>1.1599999999999999</v>
      </c>
      <c r="H751">
        <v>1.3919999999999999</v>
      </c>
      <c r="I751">
        <v>1.2370000000000001</v>
      </c>
      <c r="J751">
        <v>83.45</v>
      </c>
    </row>
    <row r="752" spans="2:10" x14ac:dyDescent="0.3">
      <c r="B752">
        <v>750</v>
      </c>
      <c r="C752" t="s">
        <v>9</v>
      </c>
      <c r="D752" t="s">
        <v>762</v>
      </c>
      <c r="E752" t="s">
        <v>10</v>
      </c>
      <c r="F752">
        <v>1.1579999999999999</v>
      </c>
      <c r="G752">
        <v>1.163</v>
      </c>
      <c r="H752">
        <v>1.629</v>
      </c>
      <c r="I752">
        <v>1.4239999999999999</v>
      </c>
      <c r="J752">
        <v>78.95</v>
      </c>
    </row>
    <row r="753" spans="2:10" x14ac:dyDescent="0.3">
      <c r="B753">
        <v>751</v>
      </c>
      <c r="C753" t="s">
        <v>9</v>
      </c>
      <c r="D753" t="s">
        <v>763</v>
      </c>
      <c r="E753" t="s">
        <v>10</v>
      </c>
      <c r="F753">
        <v>1.1160000000000001</v>
      </c>
      <c r="G753">
        <v>1.121</v>
      </c>
      <c r="H753">
        <v>1.2350000000000001</v>
      </c>
      <c r="I753">
        <v>1.125</v>
      </c>
      <c r="J753">
        <v>80.98</v>
      </c>
    </row>
    <row r="754" spans="2:10" x14ac:dyDescent="0.3">
      <c r="B754">
        <v>752</v>
      </c>
      <c r="C754" t="s">
        <v>9</v>
      </c>
      <c r="D754" t="s">
        <v>764</v>
      </c>
      <c r="E754" t="s">
        <v>10</v>
      </c>
      <c r="F754">
        <v>1.0720000000000001</v>
      </c>
      <c r="G754">
        <v>1.0900000000000001</v>
      </c>
      <c r="H754">
        <v>1.1859999999999999</v>
      </c>
      <c r="I754">
        <v>1.091</v>
      </c>
      <c r="J754">
        <v>86.89</v>
      </c>
    </row>
    <row r="755" spans="2:10" x14ac:dyDescent="0.3">
      <c r="B755">
        <v>753</v>
      </c>
      <c r="C755" t="s">
        <v>9</v>
      </c>
      <c r="D755" t="s">
        <v>765</v>
      </c>
      <c r="E755" t="s">
        <v>10</v>
      </c>
      <c r="F755">
        <v>1.1599999999999999</v>
      </c>
      <c r="G755">
        <v>1.181</v>
      </c>
      <c r="H755">
        <v>1.377</v>
      </c>
      <c r="I755">
        <v>1.2649999999999999</v>
      </c>
      <c r="J755">
        <v>84.59</v>
      </c>
    </row>
    <row r="756" spans="2:10" x14ac:dyDescent="0.3">
      <c r="B756">
        <v>754</v>
      </c>
      <c r="C756" t="s">
        <v>9</v>
      </c>
      <c r="D756" t="s">
        <v>766</v>
      </c>
      <c r="E756" t="s">
        <v>10</v>
      </c>
      <c r="F756">
        <v>1.194</v>
      </c>
      <c r="G756">
        <v>1.181</v>
      </c>
      <c r="H756">
        <v>1.8089999999999999</v>
      </c>
      <c r="I756">
        <v>1.53</v>
      </c>
      <c r="J756">
        <v>81.3</v>
      </c>
    </row>
    <row r="757" spans="2:10" x14ac:dyDescent="0.3">
      <c r="B757">
        <v>755</v>
      </c>
      <c r="C757" t="s">
        <v>9</v>
      </c>
      <c r="D757" t="s">
        <v>767</v>
      </c>
      <c r="E757" t="s">
        <v>10</v>
      </c>
      <c r="F757">
        <v>1.07</v>
      </c>
      <c r="G757">
        <v>1.093</v>
      </c>
      <c r="H757">
        <v>1.1859999999999999</v>
      </c>
      <c r="I757">
        <v>1.093</v>
      </c>
      <c r="J757">
        <v>84.64</v>
      </c>
    </row>
    <row r="758" spans="2:10" x14ac:dyDescent="0.3">
      <c r="B758">
        <v>756</v>
      </c>
      <c r="C758" t="s">
        <v>9</v>
      </c>
      <c r="D758" t="s">
        <v>768</v>
      </c>
      <c r="E758" t="s">
        <v>10</v>
      </c>
      <c r="F758">
        <v>1.0529999999999999</v>
      </c>
      <c r="G758">
        <v>1.0940000000000001</v>
      </c>
      <c r="H758">
        <v>1.177</v>
      </c>
      <c r="I758">
        <v>1.093</v>
      </c>
      <c r="J758">
        <v>89.11</v>
      </c>
    </row>
    <row r="759" spans="2:10" x14ac:dyDescent="0.3">
      <c r="B759">
        <v>757</v>
      </c>
      <c r="C759" t="s">
        <v>9</v>
      </c>
      <c r="D759" t="s">
        <v>769</v>
      </c>
      <c r="E759" t="s">
        <v>10</v>
      </c>
      <c r="F759">
        <v>1.1759999999999999</v>
      </c>
      <c r="G759">
        <v>1.1579999999999999</v>
      </c>
      <c r="H759">
        <v>1.756</v>
      </c>
      <c r="I759">
        <v>1.5009999999999999</v>
      </c>
      <c r="J759">
        <v>88.91</v>
      </c>
    </row>
    <row r="760" spans="2:10" x14ac:dyDescent="0.3">
      <c r="B760">
        <v>758</v>
      </c>
      <c r="C760" t="s">
        <v>9</v>
      </c>
      <c r="D760" t="s">
        <v>770</v>
      </c>
      <c r="E760" t="s">
        <v>10</v>
      </c>
      <c r="F760">
        <v>1.1060000000000001</v>
      </c>
      <c r="G760">
        <v>1.1220000000000001</v>
      </c>
      <c r="H760">
        <v>1.452</v>
      </c>
      <c r="I760">
        <v>1.2829999999999999</v>
      </c>
      <c r="J760">
        <v>90.52</v>
      </c>
    </row>
    <row r="761" spans="2:10" x14ac:dyDescent="0.3">
      <c r="B761">
        <v>759</v>
      </c>
      <c r="C761" t="s">
        <v>9</v>
      </c>
      <c r="D761" t="s">
        <v>771</v>
      </c>
      <c r="E761" t="s">
        <v>10</v>
      </c>
      <c r="F761">
        <v>1.1679999999999999</v>
      </c>
      <c r="G761">
        <v>1.1919999999999999</v>
      </c>
      <c r="H761">
        <v>1.419</v>
      </c>
      <c r="I761">
        <v>1.2689999999999999</v>
      </c>
      <c r="J761">
        <v>91.23</v>
      </c>
    </row>
    <row r="762" spans="2:10" x14ac:dyDescent="0.3">
      <c r="B762">
        <v>760</v>
      </c>
      <c r="C762" t="s">
        <v>9</v>
      </c>
      <c r="D762" t="s">
        <v>772</v>
      </c>
      <c r="E762" t="s">
        <v>10</v>
      </c>
      <c r="F762">
        <v>1.2909999999999999</v>
      </c>
      <c r="G762">
        <v>1.377</v>
      </c>
      <c r="H762">
        <v>1.4039999999999999</v>
      </c>
      <c r="I762">
        <v>1.367</v>
      </c>
      <c r="J762">
        <v>93.4</v>
      </c>
    </row>
    <row r="763" spans="2:10" x14ac:dyDescent="0.3">
      <c r="B763">
        <v>761</v>
      </c>
      <c r="C763" t="s">
        <v>9</v>
      </c>
      <c r="D763" t="s">
        <v>773</v>
      </c>
      <c r="E763" t="s">
        <v>10</v>
      </c>
      <c r="F763">
        <v>1.532</v>
      </c>
      <c r="G763">
        <v>1.5840000000000001</v>
      </c>
      <c r="H763">
        <v>2.121</v>
      </c>
      <c r="I763">
        <v>1.8140000000000001</v>
      </c>
      <c r="J763">
        <v>89.65</v>
      </c>
    </row>
    <row r="764" spans="2:10" x14ac:dyDescent="0.3">
      <c r="B764">
        <v>762</v>
      </c>
      <c r="C764" t="s">
        <v>9</v>
      </c>
      <c r="D764" t="s">
        <v>774</v>
      </c>
      <c r="E764" t="s">
        <v>10</v>
      </c>
      <c r="F764">
        <v>1.5760000000000001</v>
      </c>
      <c r="G764">
        <v>1.54</v>
      </c>
      <c r="H764">
        <v>1.895</v>
      </c>
      <c r="I764">
        <v>1.732</v>
      </c>
      <c r="J764">
        <v>89.48</v>
      </c>
    </row>
    <row r="765" spans="2:10" x14ac:dyDescent="0.3">
      <c r="B765">
        <v>763</v>
      </c>
      <c r="C765" t="s">
        <v>9</v>
      </c>
      <c r="D765" t="s">
        <v>775</v>
      </c>
      <c r="E765" t="s">
        <v>10</v>
      </c>
      <c r="F765">
        <v>1.4359999999999999</v>
      </c>
      <c r="G765">
        <v>1.4570000000000001</v>
      </c>
      <c r="H765">
        <v>1.744</v>
      </c>
      <c r="I765">
        <v>1.6140000000000001</v>
      </c>
      <c r="J765">
        <v>90.17</v>
      </c>
    </row>
    <row r="766" spans="2:10" x14ac:dyDescent="0.3">
      <c r="B766">
        <v>764</v>
      </c>
      <c r="C766" t="s">
        <v>9</v>
      </c>
      <c r="D766" t="s">
        <v>776</v>
      </c>
      <c r="E766" t="s">
        <v>10</v>
      </c>
      <c r="F766">
        <v>1.472</v>
      </c>
      <c r="G766">
        <v>1.444</v>
      </c>
      <c r="H766">
        <v>1.7569999999999999</v>
      </c>
      <c r="I766">
        <v>1.6060000000000001</v>
      </c>
      <c r="J766">
        <v>89.7</v>
      </c>
    </row>
    <row r="767" spans="2:10" x14ac:dyDescent="0.3">
      <c r="B767">
        <v>765</v>
      </c>
      <c r="C767" t="s">
        <v>9</v>
      </c>
      <c r="D767" t="s">
        <v>777</v>
      </c>
      <c r="E767" t="s">
        <v>10</v>
      </c>
      <c r="F767">
        <v>1.56</v>
      </c>
      <c r="G767">
        <v>1.579</v>
      </c>
      <c r="H767">
        <v>2.085</v>
      </c>
      <c r="I767">
        <v>1.8740000000000001</v>
      </c>
      <c r="J767">
        <v>89.79</v>
      </c>
    </row>
    <row r="768" spans="2:10" x14ac:dyDescent="0.3">
      <c r="B768">
        <v>766</v>
      </c>
      <c r="C768" t="s">
        <v>9</v>
      </c>
      <c r="D768" t="s">
        <v>778</v>
      </c>
      <c r="E768" t="s">
        <v>10</v>
      </c>
      <c r="F768">
        <v>1.9950000000000001</v>
      </c>
      <c r="G768">
        <v>1.956</v>
      </c>
      <c r="H768">
        <v>2.351</v>
      </c>
      <c r="I768">
        <v>2.0209999999999999</v>
      </c>
      <c r="J768">
        <v>92.63</v>
      </c>
    </row>
    <row r="769" spans="2:10" x14ac:dyDescent="0.3">
      <c r="B769">
        <v>767</v>
      </c>
      <c r="C769" t="s">
        <v>9</v>
      </c>
      <c r="D769" t="s">
        <v>779</v>
      </c>
      <c r="E769" t="s">
        <v>10</v>
      </c>
      <c r="F769">
        <v>1.821</v>
      </c>
      <c r="G769">
        <v>1.7649999999999999</v>
      </c>
      <c r="H769">
        <v>1.9139999999999999</v>
      </c>
      <c r="I769">
        <v>1.806</v>
      </c>
      <c r="J769">
        <v>92.81</v>
      </c>
    </row>
    <row r="770" spans="2:10" x14ac:dyDescent="0.3">
      <c r="B770">
        <v>768</v>
      </c>
      <c r="C770" t="s">
        <v>9</v>
      </c>
      <c r="D770" t="s">
        <v>780</v>
      </c>
      <c r="E770" t="s">
        <v>10</v>
      </c>
      <c r="F770">
        <v>1.415</v>
      </c>
      <c r="G770">
        <v>1.4159999999999999</v>
      </c>
      <c r="H770">
        <v>1.8440000000000001</v>
      </c>
      <c r="I770">
        <v>1.59</v>
      </c>
      <c r="J770">
        <v>93.8</v>
      </c>
    </row>
    <row r="771" spans="2:10" x14ac:dyDescent="0.3">
      <c r="B771">
        <v>769</v>
      </c>
      <c r="C771" t="s">
        <v>9</v>
      </c>
      <c r="D771" t="s">
        <v>781</v>
      </c>
      <c r="E771" t="s">
        <v>10</v>
      </c>
      <c r="F771">
        <v>1.411</v>
      </c>
      <c r="G771">
        <v>1.5069999999999999</v>
      </c>
      <c r="H771">
        <v>1.7689999999999999</v>
      </c>
      <c r="I771">
        <v>1.587</v>
      </c>
      <c r="J771">
        <v>95.95</v>
      </c>
    </row>
    <row r="772" spans="2:10" x14ac:dyDescent="0.3">
      <c r="B772">
        <v>770</v>
      </c>
      <c r="C772" t="s">
        <v>9</v>
      </c>
      <c r="D772" t="s">
        <v>782</v>
      </c>
      <c r="E772" t="s">
        <v>10</v>
      </c>
      <c r="F772">
        <v>1.6890000000000001</v>
      </c>
      <c r="G772">
        <v>1.6950000000000001</v>
      </c>
      <c r="H772">
        <v>2.173</v>
      </c>
      <c r="I772">
        <v>1.8879999999999999</v>
      </c>
      <c r="J772">
        <v>94.52</v>
      </c>
    </row>
    <row r="773" spans="2:10" x14ac:dyDescent="0.3">
      <c r="B773">
        <v>771</v>
      </c>
      <c r="C773" t="s">
        <v>9</v>
      </c>
      <c r="D773" t="s">
        <v>783</v>
      </c>
      <c r="E773" t="s">
        <v>10</v>
      </c>
      <c r="F773">
        <v>1.7230000000000001</v>
      </c>
      <c r="G773">
        <v>1.68</v>
      </c>
      <c r="H773">
        <v>1.909</v>
      </c>
      <c r="I773">
        <v>1.68</v>
      </c>
      <c r="J773">
        <v>94.15</v>
      </c>
    </row>
    <row r="774" spans="2:10" x14ac:dyDescent="0.3">
      <c r="B774">
        <v>772</v>
      </c>
      <c r="C774" t="s">
        <v>9</v>
      </c>
      <c r="D774" t="s">
        <v>784</v>
      </c>
      <c r="E774" t="s">
        <v>10</v>
      </c>
      <c r="F774">
        <v>1.5289999999999999</v>
      </c>
      <c r="G774">
        <v>1.532</v>
      </c>
      <c r="H774">
        <v>1.8140000000000001</v>
      </c>
      <c r="I774">
        <v>1.6180000000000001</v>
      </c>
      <c r="J774">
        <v>96.21</v>
      </c>
    </row>
    <row r="775" spans="2:10" x14ac:dyDescent="0.3">
      <c r="B775">
        <v>773</v>
      </c>
      <c r="C775" t="s">
        <v>9</v>
      </c>
      <c r="D775" t="s">
        <v>785</v>
      </c>
      <c r="E775" t="s">
        <v>10</v>
      </c>
      <c r="F775">
        <v>1.468</v>
      </c>
      <c r="G775">
        <v>1.444</v>
      </c>
      <c r="H775">
        <v>1.972</v>
      </c>
      <c r="I775">
        <v>1.762</v>
      </c>
      <c r="J775">
        <v>96.39</v>
      </c>
    </row>
    <row r="776" spans="2:10" x14ac:dyDescent="0.3">
      <c r="B776">
        <v>774</v>
      </c>
      <c r="C776" t="s">
        <v>9</v>
      </c>
      <c r="D776" t="s">
        <v>786</v>
      </c>
      <c r="E776" t="s">
        <v>10</v>
      </c>
      <c r="F776">
        <v>1.3149999999999999</v>
      </c>
      <c r="G776">
        <v>1.296</v>
      </c>
      <c r="H776">
        <v>1.522</v>
      </c>
      <c r="I776">
        <v>1.421</v>
      </c>
      <c r="J776">
        <v>95.39</v>
      </c>
    </row>
    <row r="777" spans="2:10" x14ac:dyDescent="0.3">
      <c r="B777">
        <v>775</v>
      </c>
      <c r="C777" t="s">
        <v>9</v>
      </c>
      <c r="D777" t="s">
        <v>787</v>
      </c>
      <c r="E777" t="s">
        <v>10</v>
      </c>
      <c r="F777">
        <v>1.236</v>
      </c>
      <c r="G777">
        <v>1.236</v>
      </c>
      <c r="H777">
        <v>1.242</v>
      </c>
      <c r="I777">
        <v>1.236</v>
      </c>
      <c r="J777">
        <v>95.5</v>
      </c>
    </row>
    <row r="778" spans="2:10" x14ac:dyDescent="0.3">
      <c r="B778">
        <v>776</v>
      </c>
      <c r="C778" t="s">
        <v>9</v>
      </c>
      <c r="D778" t="s">
        <v>788</v>
      </c>
      <c r="E778" t="s">
        <v>10</v>
      </c>
      <c r="F778">
        <v>1.23</v>
      </c>
      <c r="G778">
        <v>1.2370000000000001</v>
      </c>
      <c r="H778">
        <v>1.397</v>
      </c>
      <c r="I778">
        <v>1.337</v>
      </c>
      <c r="J778">
        <v>96.07</v>
      </c>
    </row>
    <row r="779" spans="2:10" x14ac:dyDescent="0.3">
      <c r="B779">
        <v>777</v>
      </c>
      <c r="C779" t="s">
        <v>9</v>
      </c>
      <c r="D779" t="s">
        <v>789</v>
      </c>
      <c r="E779" t="s">
        <v>10</v>
      </c>
      <c r="F779">
        <v>1.2430000000000001</v>
      </c>
      <c r="G779">
        <v>1.2190000000000001</v>
      </c>
      <c r="H779">
        <v>1.5580000000000001</v>
      </c>
      <c r="I779">
        <v>1.355</v>
      </c>
      <c r="J779">
        <v>96.32</v>
      </c>
    </row>
    <row r="780" spans="2:10" x14ac:dyDescent="0.3">
      <c r="B780">
        <v>778</v>
      </c>
      <c r="C780" t="s">
        <v>9</v>
      </c>
      <c r="D780" t="s">
        <v>790</v>
      </c>
      <c r="E780" t="s">
        <v>10</v>
      </c>
      <c r="F780">
        <v>1.115</v>
      </c>
      <c r="G780">
        <v>1.1120000000000001</v>
      </c>
      <c r="H780">
        <v>1.2829999999999999</v>
      </c>
      <c r="I780">
        <v>1.157</v>
      </c>
      <c r="J780">
        <v>95.82</v>
      </c>
    </row>
    <row r="781" spans="2:10" x14ac:dyDescent="0.3">
      <c r="B781">
        <v>779</v>
      </c>
      <c r="C781" t="s">
        <v>9</v>
      </c>
      <c r="D781" t="s">
        <v>791</v>
      </c>
      <c r="E781" t="s">
        <v>10</v>
      </c>
      <c r="F781">
        <v>1.093</v>
      </c>
      <c r="G781">
        <v>1.113</v>
      </c>
      <c r="H781">
        <v>1.4039999999999999</v>
      </c>
      <c r="I781">
        <v>1.292</v>
      </c>
      <c r="J781">
        <v>95.4</v>
      </c>
    </row>
    <row r="782" spans="2:10" x14ac:dyDescent="0.3">
      <c r="B782">
        <v>780</v>
      </c>
      <c r="C782" t="s">
        <v>9</v>
      </c>
      <c r="D782" t="s">
        <v>792</v>
      </c>
      <c r="E782" t="s">
        <v>10</v>
      </c>
      <c r="F782">
        <v>1.1619999999999999</v>
      </c>
      <c r="G782">
        <v>1.1659999999999999</v>
      </c>
      <c r="H782">
        <v>1.34</v>
      </c>
      <c r="I782">
        <v>1.258</v>
      </c>
      <c r="J782">
        <v>95.11</v>
      </c>
    </row>
    <row r="783" spans="2:10" x14ac:dyDescent="0.3">
      <c r="B783">
        <v>781</v>
      </c>
      <c r="C783" t="s">
        <v>9</v>
      </c>
      <c r="D783" t="s">
        <v>793</v>
      </c>
      <c r="E783" t="s">
        <v>10</v>
      </c>
      <c r="F783">
        <v>1.1499999999999999</v>
      </c>
      <c r="G783">
        <v>1.147</v>
      </c>
      <c r="H783">
        <v>1.3939999999999999</v>
      </c>
      <c r="I783">
        <v>1.278</v>
      </c>
      <c r="J783">
        <v>96.29</v>
      </c>
    </row>
    <row r="784" spans="2:10" x14ac:dyDescent="0.3">
      <c r="B784">
        <v>782</v>
      </c>
      <c r="C784" t="s">
        <v>9</v>
      </c>
      <c r="D784" t="s">
        <v>794</v>
      </c>
      <c r="E784" t="s">
        <v>10</v>
      </c>
      <c r="F784">
        <v>1.1180000000000001</v>
      </c>
      <c r="G784">
        <v>1.1439999999999999</v>
      </c>
      <c r="H784">
        <v>1.2849999999999999</v>
      </c>
      <c r="I784">
        <v>1.1859999999999999</v>
      </c>
      <c r="J784">
        <v>95.36</v>
      </c>
    </row>
    <row r="785" spans="2:10" x14ac:dyDescent="0.3">
      <c r="B785">
        <v>783</v>
      </c>
      <c r="C785" t="s">
        <v>9</v>
      </c>
      <c r="D785" t="s">
        <v>795</v>
      </c>
      <c r="E785" t="s">
        <v>10</v>
      </c>
      <c r="F785">
        <v>1.206</v>
      </c>
      <c r="G785">
        <v>1.2390000000000001</v>
      </c>
      <c r="H785">
        <v>1.4810000000000001</v>
      </c>
      <c r="I785">
        <v>1.3380000000000001</v>
      </c>
      <c r="J785">
        <v>95.33</v>
      </c>
    </row>
    <row r="786" spans="2:10" x14ac:dyDescent="0.3">
      <c r="B786">
        <v>784</v>
      </c>
      <c r="C786" t="s">
        <v>9</v>
      </c>
      <c r="D786" t="s">
        <v>796</v>
      </c>
      <c r="E786" t="s">
        <v>10</v>
      </c>
      <c r="F786">
        <v>1.0780000000000001</v>
      </c>
      <c r="G786">
        <v>1.0780000000000001</v>
      </c>
      <c r="H786">
        <v>1.1870000000000001</v>
      </c>
      <c r="I786">
        <v>1.125</v>
      </c>
      <c r="J786">
        <v>95.78</v>
      </c>
    </row>
    <row r="787" spans="2:10" x14ac:dyDescent="0.3">
      <c r="B787">
        <v>785</v>
      </c>
      <c r="C787" t="s">
        <v>9</v>
      </c>
      <c r="D787" t="s">
        <v>797</v>
      </c>
      <c r="E787" t="s">
        <v>10</v>
      </c>
      <c r="F787">
        <v>1.0840000000000001</v>
      </c>
      <c r="G787">
        <v>1.0589999999999999</v>
      </c>
      <c r="H787">
        <v>1.286</v>
      </c>
      <c r="I787">
        <v>1.133</v>
      </c>
      <c r="J787">
        <v>96.15</v>
      </c>
    </row>
    <row r="788" spans="2:10" x14ac:dyDescent="0.3">
      <c r="B788">
        <v>786</v>
      </c>
      <c r="C788" t="s">
        <v>9</v>
      </c>
      <c r="D788" t="s">
        <v>798</v>
      </c>
      <c r="E788" t="s">
        <v>10</v>
      </c>
      <c r="F788">
        <v>1.024</v>
      </c>
      <c r="G788">
        <v>1.032</v>
      </c>
      <c r="H788">
        <v>1.1779999999999999</v>
      </c>
      <c r="I788">
        <v>1.0740000000000001</v>
      </c>
      <c r="J788">
        <v>94.94</v>
      </c>
    </row>
    <row r="789" spans="2:10" x14ac:dyDescent="0.3">
      <c r="B789">
        <v>787</v>
      </c>
      <c r="C789" t="s">
        <v>9</v>
      </c>
      <c r="D789" t="s">
        <v>799</v>
      </c>
      <c r="E789" t="s">
        <v>10</v>
      </c>
      <c r="F789">
        <v>1.0249999999999999</v>
      </c>
      <c r="G789">
        <v>0.99199999999999999</v>
      </c>
      <c r="H789">
        <v>1.206</v>
      </c>
      <c r="I789">
        <v>1.0149999999999999</v>
      </c>
      <c r="J789">
        <v>95.92</v>
      </c>
    </row>
    <row r="790" spans="2:10" x14ac:dyDescent="0.3">
      <c r="B790">
        <v>788</v>
      </c>
      <c r="C790" t="s">
        <v>9</v>
      </c>
      <c r="D790" t="s">
        <v>800</v>
      </c>
      <c r="E790" t="s">
        <v>10</v>
      </c>
      <c r="F790">
        <v>0.94799999999999995</v>
      </c>
      <c r="G790">
        <v>0.94699999999999995</v>
      </c>
      <c r="H790">
        <v>1.0489999999999999</v>
      </c>
      <c r="I790">
        <v>1.012</v>
      </c>
      <c r="J790">
        <v>96.55</v>
      </c>
    </row>
    <row r="791" spans="2:10" x14ac:dyDescent="0.3">
      <c r="B791">
        <v>789</v>
      </c>
      <c r="C791" t="s">
        <v>9</v>
      </c>
      <c r="D791" t="s">
        <v>801</v>
      </c>
      <c r="E791" t="s">
        <v>10</v>
      </c>
      <c r="F791">
        <v>0.997</v>
      </c>
      <c r="G791">
        <v>1.0249999999999999</v>
      </c>
      <c r="H791">
        <v>1.3520000000000001</v>
      </c>
      <c r="I791">
        <v>1.1559999999999999</v>
      </c>
      <c r="J791">
        <v>94.82</v>
      </c>
    </row>
    <row r="792" spans="2:10" x14ac:dyDescent="0.3">
      <c r="B792">
        <v>790</v>
      </c>
      <c r="C792" t="s">
        <v>9</v>
      </c>
      <c r="D792" t="s">
        <v>802</v>
      </c>
      <c r="E792" t="s">
        <v>10</v>
      </c>
      <c r="F792">
        <v>1.1240000000000001</v>
      </c>
      <c r="G792">
        <v>1.151</v>
      </c>
      <c r="H792">
        <v>1.5289999999999999</v>
      </c>
      <c r="I792">
        <v>1.3029999999999999</v>
      </c>
      <c r="J792">
        <v>94.13</v>
      </c>
    </row>
    <row r="793" spans="2:10" x14ac:dyDescent="0.3">
      <c r="B793">
        <v>791</v>
      </c>
      <c r="C793" t="s">
        <v>9</v>
      </c>
      <c r="D793" t="s">
        <v>803</v>
      </c>
      <c r="E793" t="s">
        <v>10</v>
      </c>
      <c r="F793">
        <v>1.0489999999999999</v>
      </c>
      <c r="G793">
        <v>1.085</v>
      </c>
      <c r="H793">
        <v>1.1599999999999999</v>
      </c>
      <c r="I793">
        <v>1.097</v>
      </c>
      <c r="J793">
        <v>96.09</v>
      </c>
    </row>
    <row r="794" spans="2:10" x14ac:dyDescent="0.3">
      <c r="B794">
        <v>792</v>
      </c>
      <c r="C794" t="s">
        <v>9</v>
      </c>
      <c r="D794" t="s">
        <v>804</v>
      </c>
      <c r="E794" t="s">
        <v>10</v>
      </c>
      <c r="F794">
        <v>1.0049999999999999</v>
      </c>
      <c r="G794">
        <v>1.0740000000000001</v>
      </c>
      <c r="H794">
        <v>1.4850000000000001</v>
      </c>
      <c r="I794">
        <v>1.264</v>
      </c>
      <c r="J794">
        <v>95.35</v>
      </c>
    </row>
    <row r="795" spans="2:10" x14ac:dyDescent="0.3">
      <c r="B795">
        <v>793</v>
      </c>
      <c r="C795" t="s">
        <v>9</v>
      </c>
      <c r="D795" t="s">
        <v>805</v>
      </c>
      <c r="E795" t="s">
        <v>10</v>
      </c>
      <c r="F795">
        <v>1.137</v>
      </c>
      <c r="G795">
        <v>1.1779999999999999</v>
      </c>
      <c r="H795">
        <v>1.54</v>
      </c>
      <c r="I795">
        <v>1.371</v>
      </c>
      <c r="J795">
        <v>93.84</v>
      </c>
    </row>
    <row r="796" spans="2:10" x14ac:dyDescent="0.3">
      <c r="B796">
        <v>794</v>
      </c>
      <c r="C796" t="s">
        <v>9</v>
      </c>
      <c r="D796" t="s">
        <v>806</v>
      </c>
      <c r="E796" t="s">
        <v>10</v>
      </c>
      <c r="F796">
        <v>1.244</v>
      </c>
      <c r="G796">
        <v>1.2350000000000001</v>
      </c>
      <c r="H796">
        <v>1.4410000000000001</v>
      </c>
      <c r="I796">
        <v>1.3109999999999999</v>
      </c>
      <c r="J796">
        <v>95.6</v>
      </c>
    </row>
    <row r="797" spans="2:10" x14ac:dyDescent="0.3">
      <c r="B797">
        <v>795</v>
      </c>
      <c r="C797" t="s">
        <v>9</v>
      </c>
      <c r="D797" t="s">
        <v>807</v>
      </c>
      <c r="E797" t="s">
        <v>10</v>
      </c>
      <c r="F797">
        <v>1.2569999999999999</v>
      </c>
      <c r="G797">
        <v>1.284</v>
      </c>
      <c r="H797">
        <v>1.3380000000000001</v>
      </c>
      <c r="I797">
        <v>1.2989999999999999</v>
      </c>
      <c r="J797">
        <v>96.53</v>
      </c>
    </row>
    <row r="798" spans="2:10" x14ac:dyDescent="0.3">
      <c r="B798">
        <v>796</v>
      </c>
      <c r="C798" t="s">
        <v>9</v>
      </c>
      <c r="D798" t="s">
        <v>808</v>
      </c>
      <c r="E798" t="s">
        <v>10</v>
      </c>
      <c r="F798">
        <v>1.246</v>
      </c>
      <c r="G798">
        <v>1.278</v>
      </c>
      <c r="H798">
        <v>1.5069999999999999</v>
      </c>
      <c r="I798">
        <v>1.401</v>
      </c>
      <c r="J798">
        <v>95.47</v>
      </c>
    </row>
    <row r="799" spans="2:10" x14ac:dyDescent="0.3">
      <c r="B799">
        <v>797</v>
      </c>
      <c r="C799" t="s">
        <v>9</v>
      </c>
      <c r="D799" t="s">
        <v>809</v>
      </c>
      <c r="E799" t="s">
        <v>10</v>
      </c>
      <c r="F799">
        <v>1.2989999999999999</v>
      </c>
      <c r="G799">
        <v>1.3280000000000001</v>
      </c>
      <c r="H799">
        <v>1.637</v>
      </c>
      <c r="I799">
        <v>1.45</v>
      </c>
      <c r="J799">
        <v>94.85</v>
      </c>
    </row>
    <row r="800" spans="2:10" x14ac:dyDescent="0.3">
      <c r="B800">
        <v>798</v>
      </c>
      <c r="C800" t="s">
        <v>9</v>
      </c>
      <c r="D800" t="s">
        <v>810</v>
      </c>
      <c r="E800" t="s">
        <v>10</v>
      </c>
      <c r="F800">
        <v>1.3819999999999999</v>
      </c>
      <c r="G800">
        <v>1.4019999999999999</v>
      </c>
      <c r="H800">
        <v>1.446</v>
      </c>
      <c r="I800">
        <v>1.4079999999999999</v>
      </c>
      <c r="J800">
        <v>95.56</v>
      </c>
    </row>
    <row r="801" spans="2:10" x14ac:dyDescent="0.3">
      <c r="B801">
        <v>799</v>
      </c>
      <c r="C801" t="s">
        <v>9</v>
      </c>
      <c r="D801" t="s">
        <v>811</v>
      </c>
      <c r="E801" t="s">
        <v>10</v>
      </c>
      <c r="F801">
        <v>1.4650000000000001</v>
      </c>
      <c r="G801">
        <v>1.4990000000000001</v>
      </c>
      <c r="H801">
        <v>1.514</v>
      </c>
      <c r="I801">
        <v>1.4990000000000001</v>
      </c>
      <c r="J801">
        <v>95.82</v>
      </c>
    </row>
    <row r="802" spans="2:10" x14ac:dyDescent="0.3">
      <c r="B802">
        <v>800</v>
      </c>
      <c r="C802" t="s">
        <v>9</v>
      </c>
      <c r="D802" t="s">
        <v>812</v>
      </c>
      <c r="E802" t="s">
        <v>10</v>
      </c>
      <c r="F802">
        <v>1.748</v>
      </c>
      <c r="G802">
        <v>1.76</v>
      </c>
      <c r="H802">
        <v>1.9870000000000001</v>
      </c>
      <c r="I802">
        <v>1.885</v>
      </c>
      <c r="J802">
        <v>94.08</v>
      </c>
    </row>
    <row r="803" spans="2:10" x14ac:dyDescent="0.3">
      <c r="B803">
        <v>801</v>
      </c>
      <c r="C803" t="s">
        <v>9</v>
      </c>
      <c r="D803" t="s">
        <v>813</v>
      </c>
      <c r="E803" t="s">
        <v>10</v>
      </c>
      <c r="F803">
        <v>1.7629999999999999</v>
      </c>
      <c r="G803">
        <v>1.758</v>
      </c>
      <c r="H803">
        <v>2.4220000000000002</v>
      </c>
      <c r="I803">
        <v>2.0590000000000002</v>
      </c>
      <c r="J803">
        <v>94.07</v>
      </c>
    </row>
    <row r="804" spans="2:10" x14ac:dyDescent="0.3">
      <c r="B804">
        <v>802</v>
      </c>
      <c r="C804" t="s">
        <v>9</v>
      </c>
      <c r="D804" t="s">
        <v>814</v>
      </c>
      <c r="E804" t="s">
        <v>10</v>
      </c>
      <c r="F804">
        <v>1.712</v>
      </c>
      <c r="G804">
        <v>1.72</v>
      </c>
      <c r="H804">
        <v>2.09</v>
      </c>
      <c r="I804">
        <v>1.869</v>
      </c>
      <c r="J804">
        <v>95</v>
      </c>
    </row>
    <row r="805" spans="2:10" x14ac:dyDescent="0.3">
      <c r="B805">
        <v>803</v>
      </c>
      <c r="C805" t="s">
        <v>9</v>
      </c>
      <c r="D805" t="s">
        <v>815</v>
      </c>
      <c r="E805" t="s">
        <v>10</v>
      </c>
      <c r="F805">
        <v>1.6930000000000001</v>
      </c>
      <c r="G805">
        <v>1.7729999999999999</v>
      </c>
      <c r="H805">
        <v>1.956</v>
      </c>
      <c r="I805">
        <v>1.8919999999999999</v>
      </c>
      <c r="J805">
        <v>94.42</v>
      </c>
    </row>
    <row r="806" spans="2:10" x14ac:dyDescent="0.3">
      <c r="B806">
        <v>804</v>
      </c>
      <c r="C806" t="s">
        <v>9</v>
      </c>
      <c r="D806" t="s">
        <v>816</v>
      </c>
      <c r="E806" t="s">
        <v>10</v>
      </c>
      <c r="F806">
        <v>2.1019999999999999</v>
      </c>
      <c r="G806">
        <v>2.2189999999999999</v>
      </c>
      <c r="H806">
        <v>2.4350000000000001</v>
      </c>
      <c r="I806">
        <v>2.294</v>
      </c>
      <c r="J806">
        <v>92.24</v>
      </c>
    </row>
    <row r="807" spans="2:10" x14ac:dyDescent="0.3">
      <c r="B807">
        <v>805</v>
      </c>
      <c r="C807" t="s">
        <v>9</v>
      </c>
      <c r="D807" t="s">
        <v>817</v>
      </c>
      <c r="E807" t="s">
        <v>10</v>
      </c>
      <c r="F807">
        <v>2.2999999999999998</v>
      </c>
      <c r="G807">
        <v>2.3690000000000002</v>
      </c>
      <c r="H807">
        <v>2.2709999999999999</v>
      </c>
      <c r="I807">
        <v>2.3170000000000002</v>
      </c>
      <c r="J807">
        <v>93.06</v>
      </c>
    </row>
    <row r="808" spans="2:10" x14ac:dyDescent="0.3">
      <c r="B808">
        <v>806</v>
      </c>
      <c r="C808" t="s">
        <v>9</v>
      </c>
      <c r="D808" t="s">
        <v>818</v>
      </c>
      <c r="E808" t="s">
        <v>10</v>
      </c>
      <c r="F808">
        <v>2.3119999999999998</v>
      </c>
      <c r="G808">
        <v>2.2599999999999998</v>
      </c>
      <c r="H808">
        <v>2.5790000000000002</v>
      </c>
      <c r="I808">
        <v>2.3679999999999999</v>
      </c>
      <c r="J808">
        <v>94.38</v>
      </c>
    </row>
    <row r="809" spans="2:10" x14ac:dyDescent="0.3">
      <c r="B809">
        <v>807</v>
      </c>
      <c r="C809" t="s">
        <v>9</v>
      </c>
      <c r="D809" t="s">
        <v>819</v>
      </c>
      <c r="E809" t="s">
        <v>10</v>
      </c>
      <c r="F809">
        <v>1.9590000000000001</v>
      </c>
      <c r="G809">
        <v>1.9430000000000001</v>
      </c>
      <c r="H809">
        <v>2.3639999999999999</v>
      </c>
      <c r="I809">
        <v>2.09</v>
      </c>
      <c r="J809">
        <v>93.52</v>
      </c>
    </row>
    <row r="810" spans="2:10" x14ac:dyDescent="0.3">
      <c r="B810">
        <v>808</v>
      </c>
      <c r="C810" t="s">
        <v>9</v>
      </c>
      <c r="D810" t="s">
        <v>820</v>
      </c>
      <c r="E810" t="s">
        <v>10</v>
      </c>
      <c r="F810">
        <v>1.7450000000000001</v>
      </c>
      <c r="G810">
        <v>1.7130000000000001</v>
      </c>
      <c r="H810">
        <v>2.0179999999999998</v>
      </c>
      <c r="I810">
        <v>1.8089999999999999</v>
      </c>
      <c r="J810">
        <v>95.55</v>
      </c>
    </row>
    <row r="811" spans="2:10" x14ac:dyDescent="0.3">
      <c r="B811">
        <v>809</v>
      </c>
      <c r="C811" t="s">
        <v>9</v>
      </c>
      <c r="D811" t="s">
        <v>821</v>
      </c>
      <c r="E811" t="s">
        <v>10</v>
      </c>
      <c r="F811">
        <v>1.6180000000000001</v>
      </c>
      <c r="G811">
        <v>1.5840000000000001</v>
      </c>
      <c r="H811">
        <v>1.766</v>
      </c>
      <c r="I811">
        <v>1.6519999999999999</v>
      </c>
      <c r="J811">
        <v>95.42</v>
      </c>
    </row>
    <row r="812" spans="2:10" x14ac:dyDescent="0.3">
      <c r="B812">
        <v>810</v>
      </c>
      <c r="C812" t="s">
        <v>9</v>
      </c>
      <c r="D812" t="s">
        <v>822</v>
      </c>
      <c r="E812" t="s">
        <v>10</v>
      </c>
      <c r="F812">
        <v>1.5129999999999999</v>
      </c>
      <c r="G812">
        <v>1.5169999999999999</v>
      </c>
      <c r="H812">
        <v>1.75</v>
      </c>
      <c r="I812">
        <v>1.605</v>
      </c>
      <c r="J812">
        <v>94.89</v>
      </c>
    </row>
    <row r="813" spans="2:10" x14ac:dyDescent="0.3">
      <c r="B813">
        <v>811</v>
      </c>
      <c r="C813" t="s">
        <v>9</v>
      </c>
      <c r="D813" t="s">
        <v>823</v>
      </c>
      <c r="E813" t="s">
        <v>10</v>
      </c>
      <c r="F813">
        <v>1.3740000000000001</v>
      </c>
      <c r="G813">
        <v>1.3759999999999999</v>
      </c>
      <c r="H813">
        <v>1.3859999999999999</v>
      </c>
      <c r="I813">
        <v>1.3759999999999999</v>
      </c>
      <c r="J813">
        <v>95.77</v>
      </c>
    </row>
    <row r="814" spans="2:10" x14ac:dyDescent="0.3">
      <c r="B814">
        <v>812</v>
      </c>
      <c r="C814" t="s">
        <v>9</v>
      </c>
      <c r="D814" t="s">
        <v>824</v>
      </c>
      <c r="E814" t="s">
        <v>10</v>
      </c>
      <c r="F814">
        <v>1.391</v>
      </c>
      <c r="G814">
        <v>1.4319999999999999</v>
      </c>
      <c r="H814">
        <v>1.42</v>
      </c>
      <c r="I814">
        <v>1.4059999999999999</v>
      </c>
      <c r="J814">
        <v>95.16</v>
      </c>
    </row>
    <row r="815" spans="2:10" x14ac:dyDescent="0.3">
      <c r="B815">
        <v>813</v>
      </c>
      <c r="C815" t="s">
        <v>9</v>
      </c>
      <c r="D815" t="s">
        <v>825</v>
      </c>
      <c r="E815" t="s">
        <v>10</v>
      </c>
      <c r="F815">
        <v>1.577</v>
      </c>
      <c r="G815">
        <v>1.518</v>
      </c>
      <c r="H815">
        <v>1.6659999999999999</v>
      </c>
      <c r="I815">
        <v>1.518</v>
      </c>
      <c r="J815">
        <v>90.62</v>
      </c>
    </row>
    <row r="816" spans="2:10" x14ac:dyDescent="0.3">
      <c r="B816">
        <v>814</v>
      </c>
      <c r="C816" t="s">
        <v>9</v>
      </c>
      <c r="D816" t="s">
        <v>826</v>
      </c>
      <c r="E816" t="s">
        <v>10</v>
      </c>
      <c r="F816">
        <v>1.5429999999999999</v>
      </c>
      <c r="G816">
        <v>1.5269999999999999</v>
      </c>
      <c r="H816">
        <v>1.7649999999999999</v>
      </c>
      <c r="I816">
        <v>1.635</v>
      </c>
      <c r="J816">
        <v>88.54</v>
      </c>
    </row>
    <row r="817" spans="2:10" x14ac:dyDescent="0.3">
      <c r="B817">
        <v>815</v>
      </c>
      <c r="C817" t="s">
        <v>9</v>
      </c>
      <c r="D817" t="s">
        <v>827</v>
      </c>
      <c r="E817" t="s">
        <v>10</v>
      </c>
      <c r="F817">
        <v>1.538</v>
      </c>
      <c r="G817">
        <v>1.536</v>
      </c>
      <c r="H817">
        <v>2.0529999999999999</v>
      </c>
      <c r="I817">
        <v>1.7589999999999999</v>
      </c>
      <c r="J817">
        <v>88.83</v>
      </c>
    </row>
    <row r="818" spans="2:10" x14ac:dyDescent="0.3">
      <c r="B818">
        <v>816</v>
      </c>
      <c r="C818" t="s">
        <v>9</v>
      </c>
      <c r="D818" t="s">
        <v>828</v>
      </c>
      <c r="E818" t="s">
        <v>10</v>
      </c>
      <c r="F818">
        <v>1.397</v>
      </c>
      <c r="G818">
        <v>1.387</v>
      </c>
      <c r="H818">
        <v>1.6639999999999999</v>
      </c>
      <c r="I818">
        <v>1.492</v>
      </c>
      <c r="J818">
        <v>92.53</v>
      </c>
    </row>
    <row r="819" spans="2:10" x14ac:dyDescent="0.3">
      <c r="B819">
        <v>817</v>
      </c>
      <c r="C819" t="s">
        <v>9</v>
      </c>
      <c r="D819" t="s">
        <v>829</v>
      </c>
      <c r="E819" t="s">
        <v>10</v>
      </c>
      <c r="F819">
        <v>1.3129999999999999</v>
      </c>
      <c r="G819">
        <v>1.327</v>
      </c>
      <c r="H819">
        <v>1.4279999999999999</v>
      </c>
      <c r="I819">
        <v>1.3540000000000001</v>
      </c>
      <c r="J819">
        <v>92.86</v>
      </c>
    </row>
    <row r="820" spans="2:10" x14ac:dyDescent="0.3">
      <c r="B820">
        <v>818</v>
      </c>
      <c r="C820" t="s">
        <v>9</v>
      </c>
      <c r="D820" t="s">
        <v>830</v>
      </c>
      <c r="E820" t="s">
        <v>10</v>
      </c>
      <c r="F820">
        <v>1.425</v>
      </c>
      <c r="G820">
        <v>1.4490000000000001</v>
      </c>
      <c r="H820">
        <v>1.76</v>
      </c>
      <c r="I820">
        <v>1.5640000000000001</v>
      </c>
      <c r="J820">
        <v>90.55</v>
      </c>
    </row>
    <row r="821" spans="2:10" x14ac:dyDescent="0.3">
      <c r="B821">
        <v>819</v>
      </c>
      <c r="C821" t="s">
        <v>9</v>
      </c>
      <c r="D821" t="s">
        <v>831</v>
      </c>
      <c r="E821" t="s">
        <v>10</v>
      </c>
      <c r="F821">
        <v>1.4750000000000001</v>
      </c>
      <c r="G821">
        <v>1.4670000000000001</v>
      </c>
      <c r="H821">
        <v>2.0950000000000002</v>
      </c>
      <c r="I821">
        <v>1.8520000000000001</v>
      </c>
      <c r="J821">
        <v>93.48</v>
      </c>
    </row>
    <row r="822" spans="2:10" x14ac:dyDescent="0.3">
      <c r="B822">
        <v>820</v>
      </c>
      <c r="C822" t="s">
        <v>9</v>
      </c>
      <c r="D822" t="s">
        <v>832</v>
      </c>
      <c r="E822" t="s">
        <v>10</v>
      </c>
      <c r="F822">
        <v>1.282</v>
      </c>
      <c r="G822">
        <v>1.3080000000000001</v>
      </c>
      <c r="H822">
        <v>1.381</v>
      </c>
      <c r="I822">
        <v>1.3180000000000001</v>
      </c>
      <c r="J822">
        <v>93.33</v>
      </c>
    </row>
    <row r="823" spans="2:10" x14ac:dyDescent="0.3">
      <c r="B823">
        <v>821</v>
      </c>
      <c r="C823" t="s">
        <v>9</v>
      </c>
      <c r="D823" t="s">
        <v>833</v>
      </c>
      <c r="E823" t="s">
        <v>10</v>
      </c>
      <c r="F823">
        <v>1.2989999999999999</v>
      </c>
      <c r="G823">
        <v>1.4910000000000001</v>
      </c>
      <c r="H823">
        <v>1.516</v>
      </c>
      <c r="I823">
        <v>1.504</v>
      </c>
      <c r="J823">
        <v>91.46</v>
      </c>
    </row>
    <row r="824" spans="2:10" x14ac:dyDescent="0.3">
      <c r="B824">
        <v>822</v>
      </c>
      <c r="C824" t="s">
        <v>9</v>
      </c>
      <c r="D824" t="s">
        <v>834</v>
      </c>
      <c r="E824" t="s">
        <v>10</v>
      </c>
      <c r="F824">
        <v>1.726</v>
      </c>
      <c r="G824">
        <v>1.6919999999999999</v>
      </c>
      <c r="H824">
        <v>2.9729999999999999</v>
      </c>
      <c r="I824">
        <v>2.34</v>
      </c>
      <c r="J824">
        <v>90.54</v>
      </c>
    </row>
    <row r="825" spans="2:10" x14ac:dyDescent="0.3">
      <c r="B825">
        <v>823</v>
      </c>
      <c r="C825" t="s">
        <v>9</v>
      </c>
      <c r="D825" t="s">
        <v>835</v>
      </c>
      <c r="E825" t="s">
        <v>10</v>
      </c>
      <c r="F825">
        <v>1.821</v>
      </c>
      <c r="G825">
        <v>1.956</v>
      </c>
      <c r="H825">
        <v>2.1669999999999998</v>
      </c>
      <c r="I825">
        <v>2.04</v>
      </c>
      <c r="J825">
        <v>91.49</v>
      </c>
    </row>
    <row r="826" spans="2:10" x14ac:dyDescent="0.3">
      <c r="B826">
        <v>824</v>
      </c>
      <c r="C826" t="s">
        <v>9</v>
      </c>
      <c r="D826" t="s">
        <v>836</v>
      </c>
      <c r="E826" t="s">
        <v>10</v>
      </c>
      <c r="F826">
        <v>1.35</v>
      </c>
      <c r="G826">
        <v>1.4079999999999999</v>
      </c>
      <c r="H826">
        <v>1.4710000000000001</v>
      </c>
      <c r="I826">
        <v>1.42</v>
      </c>
      <c r="J826">
        <v>94.36</v>
      </c>
    </row>
    <row r="827" spans="2:10" x14ac:dyDescent="0.3">
      <c r="B827">
        <v>825</v>
      </c>
      <c r="C827" t="s">
        <v>9</v>
      </c>
      <c r="D827" t="s">
        <v>837</v>
      </c>
      <c r="E827" t="s">
        <v>10</v>
      </c>
      <c r="F827">
        <v>1.123</v>
      </c>
      <c r="G827">
        <v>1.2090000000000001</v>
      </c>
      <c r="H827">
        <v>1.571</v>
      </c>
      <c r="I827">
        <v>1.411</v>
      </c>
      <c r="J827">
        <v>93.92</v>
      </c>
    </row>
    <row r="828" spans="2:10" x14ac:dyDescent="0.3">
      <c r="B828">
        <v>826</v>
      </c>
      <c r="C828" t="s">
        <v>9</v>
      </c>
      <c r="D828" t="s">
        <v>838</v>
      </c>
      <c r="E828" t="s">
        <v>10</v>
      </c>
      <c r="F828">
        <v>1.4370000000000001</v>
      </c>
      <c r="G828">
        <v>1.4339999999999999</v>
      </c>
      <c r="H828">
        <v>2.0129999999999999</v>
      </c>
      <c r="I828">
        <v>1.6859999999999999</v>
      </c>
      <c r="J828">
        <v>92.3</v>
      </c>
    </row>
    <row r="829" spans="2:10" x14ac:dyDescent="0.3">
      <c r="B829">
        <v>827</v>
      </c>
      <c r="C829" t="s">
        <v>9</v>
      </c>
      <c r="D829" t="s">
        <v>839</v>
      </c>
      <c r="E829" t="s">
        <v>10</v>
      </c>
      <c r="F829">
        <v>1.3460000000000001</v>
      </c>
      <c r="G829">
        <v>1.3069999999999999</v>
      </c>
      <c r="H829">
        <v>2.069</v>
      </c>
      <c r="I829">
        <v>1.7909999999999999</v>
      </c>
      <c r="J829">
        <v>95.66</v>
      </c>
    </row>
    <row r="830" spans="2:10" x14ac:dyDescent="0.3">
      <c r="B830">
        <v>828</v>
      </c>
      <c r="C830" t="s">
        <v>9</v>
      </c>
      <c r="D830" t="s">
        <v>840</v>
      </c>
      <c r="E830" t="s">
        <v>10</v>
      </c>
      <c r="F830">
        <v>1.2090000000000001</v>
      </c>
      <c r="G830">
        <v>1.2210000000000001</v>
      </c>
      <c r="H830">
        <v>1.319</v>
      </c>
      <c r="I830">
        <v>1.25</v>
      </c>
      <c r="J830">
        <v>96.17</v>
      </c>
    </row>
    <row r="831" spans="2:10" x14ac:dyDescent="0.3">
      <c r="B831">
        <v>829</v>
      </c>
      <c r="C831" t="s">
        <v>9</v>
      </c>
      <c r="D831" t="s">
        <v>841</v>
      </c>
      <c r="E831" t="s">
        <v>10</v>
      </c>
      <c r="F831">
        <v>1.2110000000000001</v>
      </c>
      <c r="G831">
        <v>1.2230000000000001</v>
      </c>
      <c r="H831">
        <v>1.212</v>
      </c>
      <c r="I831">
        <v>1.2110000000000001</v>
      </c>
      <c r="J831">
        <v>95.94</v>
      </c>
    </row>
    <row r="832" spans="2:10" x14ac:dyDescent="0.3">
      <c r="B832">
        <v>830</v>
      </c>
      <c r="C832" t="s">
        <v>9</v>
      </c>
      <c r="D832" t="s">
        <v>842</v>
      </c>
      <c r="E832" t="s">
        <v>10</v>
      </c>
      <c r="F832">
        <v>1.2290000000000001</v>
      </c>
      <c r="G832">
        <v>1.2390000000000001</v>
      </c>
      <c r="H832">
        <v>1.5580000000000001</v>
      </c>
      <c r="I832">
        <v>1.3380000000000001</v>
      </c>
      <c r="J832">
        <v>95.82</v>
      </c>
    </row>
    <row r="833" spans="2:10" x14ac:dyDescent="0.3">
      <c r="B833">
        <v>831</v>
      </c>
      <c r="C833" t="s">
        <v>9</v>
      </c>
      <c r="D833" t="s">
        <v>843</v>
      </c>
      <c r="E833" t="s">
        <v>10</v>
      </c>
      <c r="F833">
        <v>1.26</v>
      </c>
      <c r="G833">
        <v>1.2430000000000001</v>
      </c>
      <c r="H833">
        <v>1.4650000000000001</v>
      </c>
      <c r="I833">
        <v>1.3180000000000001</v>
      </c>
      <c r="J833">
        <v>96.79</v>
      </c>
    </row>
    <row r="834" spans="2:10" x14ac:dyDescent="0.3">
      <c r="B834">
        <v>832</v>
      </c>
      <c r="C834" t="s">
        <v>9</v>
      </c>
      <c r="D834" t="s">
        <v>844</v>
      </c>
      <c r="E834" t="s">
        <v>10</v>
      </c>
      <c r="F834">
        <v>1.1659999999999999</v>
      </c>
      <c r="G834">
        <v>1.194</v>
      </c>
      <c r="H834">
        <v>1.194</v>
      </c>
      <c r="I834">
        <v>1.17</v>
      </c>
      <c r="J834">
        <v>96.49</v>
      </c>
    </row>
    <row r="835" spans="2:10" x14ac:dyDescent="0.3">
      <c r="B835">
        <v>833</v>
      </c>
      <c r="C835" t="s">
        <v>9</v>
      </c>
      <c r="D835" t="s">
        <v>845</v>
      </c>
      <c r="E835" t="s">
        <v>10</v>
      </c>
      <c r="F835">
        <v>1.202</v>
      </c>
      <c r="G835">
        <v>1.268</v>
      </c>
      <c r="H835">
        <v>1.3280000000000001</v>
      </c>
      <c r="I835">
        <v>1.264</v>
      </c>
      <c r="J835">
        <v>95.13</v>
      </c>
    </row>
    <row r="836" spans="2:10" x14ac:dyDescent="0.3">
      <c r="B836">
        <v>834</v>
      </c>
      <c r="C836" t="s">
        <v>9</v>
      </c>
      <c r="D836" t="s">
        <v>846</v>
      </c>
      <c r="E836" t="s">
        <v>10</v>
      </c>
      <c r="F836">
        <v>1.302</v>
      </c>
      <c r="G836">
        <v>1.3340000000000001</v>
      </c>
      <c r="H836">
        <v>2.399</v>
      </c>
      <c r="I836">
        <v>2.0680000000000001</v>
      </c>
      <c r="J836">
        <v>95.46</v>
      </c>
    </row>
    <row r="837" spans="2:10" x14ac:dyDescent="0.3">
      <c r="B837">
        <v>835</v>
      </c>
      <c r="C837" t="s">
        <v>9</v>
      </c>
      <c r="D837" t="s">
        <v>847</v>
      </c>
      <c r="E837" t="s">
        <v>10</v>
      </c>
      <c r="F837">
        <v>1.3129999999999999</v>
      </c>
      <c r="G837">
        <v>1.3149999999999999</v>
      </c>
      <c r="H837">
        <v>1.577</v>
      </c>
      <c r="I837">
        <v>1.4710000000000001</v>
      </c>
      <c r="J837">
        <v>95.89</v>
      </c>
    </row>
    <row r="838" spans="2:10" x14ac:dyDescent="0.3">
      <c r="B838">
        <v>836</v>
      </c>
      <c r="C838" t="s">
        <v>9</v>
      </c>
      <c r="D838" t="s">
        <v>848</v>
      </c>
      <c r="E838" t="s">
        <v>10</v>
      </c>
      <c r="F838">
        <v>1.4810000000000001</v>
      </c>
      <c r="G838">
        <v>1.4690000000000001</v>
      </c>
      <c r="H838">
        <v>2.5190000000000001</v>
      </c>
      <c r="I838">
        <v>2.0609999999999999</v>
      </c>
      <c r="J838">
        <v>94.57</v>
      </c>
    </row>
    <row r="839" spans="2:10" x14ac:dyDescent="0.3">
      <c r="B839">
        <v>837</v>
      </c>
      <c r="C839" t="s">
        <v>9</v>
      </c>
      <c r="D839" t="s">
        <v>849</v>
      </c>
      <c r="E839" t="s">
        <v>10</v>
      </c>
      <c r="F839">
        <v>1.57</v>
      </c>
      <c r="G839">
        <v>1.619</v>
      </c>
      <c r="H839">
        <v>1.7869999999999999</v>
      </c>
      <c r="I839">
        <v>1.6379999999999999</v>
      </c>
      <c r="J839">
        <v>93.99</v>
      </c>
    </row>
    <row r="840" spans="2:10" x14ac:dyDescent="0.3">
      <c r="B840">
        <v>838</v>
      </c>
      <c r="C840" t="s">
        <v>9</v>
      </c>
      <c r="D840" t="s">
        <v>850</v>
      </c>
      <c r="E840" t="s">
        <v>10</v>
      </c>
      <c r="F840">
        <v>1.67</v>
      </c>
      <c r="G840">
        <v>1.7969999999999999</v>
      </c>
      <c r="H840">
        <v>1.4610000000000001</v>
      </c>
      <c r="I840">
        <v>1.611</v>
      </c>
      <c r="J840">
        <v>92.28</v>
      </c>
    </row>
    <row r="841" spans="2:10" x14ac:dyDescent="0.3">
      <c r="B841">
        <v>839</v>
      </c>
      <c r="C841" t="s">
        <v>9</v>
      </c>
      <c r="D841" t="s">
        <v>851</v>
      </c>
      <c r="E841" t="s">
        <v>10</v>
      </c>
      <c r="F841">
        <v>1.9930000000000001</v>
      </c>
      <c r="G841">
        <v>1.855</v>
      </c>
      <c r="H841">
        <v>2.3380000000000001</v>
      </c>
      <c r="I841">
        <v>2.0249999999999999</v>
      </c>
      <c r="J841">
        <v>90.93</v>
      </c>
    </row>
    <row r="842" spans="2:10" x14ac:dyDescent="0.3">
      <c r="B842">
        <v>840</v>
      </c>
      <c r="C842" t="s">
        <v>9</v>
      </c>
      <c r="D842" t="s">
        <v>852</v>
      </c>
      <c r="E842" t="s">
        <v>10</v>
      </c>
      <c r="F842">
        <v>1.8360000000000001</v>
      </c>
      <c r="G842">
        <v>1.895</v>
      </c>
      <c r="H842">
        <v>2.4209999999999998</v>
      </c>
      <c r="I842">
        <v>2.181</v>
      </c>
      <c r="J842">
        <v>92.06</v>
      </c>
    </row>
    <row r="843" spans="2:10" x14ac:dyDescent="0.3">
      <c r="B843">
        <v>841</v>
      </c>
      <c r="C843" t="s">
        <v>9</v>
      </c>
      <c r="D843" t="s">
        <v>853</v>
      </c>
      <c r="E843" t="s">
        <v>10</v>
      </c>
      <c r="F843">
        <v>1.5580000000000001</v>
      </c>
      <c r="G843">
        <v>1.5840000000000001</v>
      </c>
      <c r="H843">
        <v>1.577</v>
      </c>
      <c r="I843">
        <v>1.5589999999999999</v>
      </c>
      <c r="J843">
        <v>93.11</v>
      </c>
    </row>
    <row r="844" spans="2:10" x14ac:dyDescent="0.3">
      <c r="B844">
        <v>842</v>
      </c>
      <c r="C844" t="s">
        <v>9</v>
      </c>
      <c r="D844" t="s">
        <v>854</v>
      </c>
      <c r="E844" t="s">
        <v>10</v>
      </c>
      <c r="F844">
        <v>1.653</v>
      </c>
      <c r="G844">
        <v>1.655</v>
      </c>
      <c r="H844">
        <v>2.2629999999999999</v>
      </c>
      <c r="I844">
        <v>2.0009999999999999</v>
      </c>
      <c r="J844">
        <v>93.72</v>
      </c>
    </row>
    <row r="845" spans="2:10" x14ac:dyDescent="0.3">
      <c r="B845">
        <v>843</v>
      </c>
      <c r="C845" t="s">
        <v>9</v>
      </c>
      <c r="D845" t="s">
        <v>855</v>
      </c>
      <c r="E845" t="s">
        <v>10</v>
      </c>
      <c r="F845">
        <v>1.76</v>
      </c>
      <c r="G845">
        <v>1.82</v>
      </c>
      <c r="H845">
        <v>2.633</v>
      </c>
      <c r="I845">
        <v>2.3210000000000002</v>
      </c>
      <c r="J845">
        <v>94.67</v>
      </c>
    </row>
    <row r="846" spans="2:10" x14ac:dyDescent="0.3">
      <c r="B846">
        <v>844</v>
      </c>
      <c r="C846" t="s">
        <v>9</v>
      </c>
      <c r="D846" t="s">
        <v>856</v>
      </c>
      <c r="E846" t="s">
        <v>10</v>
      </c>
      <c r="F846">
        <v>1.677</v>
      </c>
      <c r="G846">
        <v>1.635</v>
      </c>
      <c r="H846">
        <v>2.1019999999999999</v>
      </c>
      <c r="I846">
        <v>1.829</v>
      </c>
      <c r="J846">
        <v>92.62</v>
      </c>
    </row>
    <row r="847" spans="2:10" x14ac:dyDescent="0.3">
      <c r="B847">
        <v>845</v>
      </c>
      <c r="C847" t="s">
        <v>9</v>
      </c>
      <c r="D847" t="s">
        <v>857</v>
      </c>
      <c r="E847" t="s">
        <v>11</v>
      </c>
      <c r="F847">
        <v>1.5980000000000001</v>
      </c>
      <c r="G847">
        <v>1.548</v>
      </c>
      <c r="H847">
        <v>3.641</v>
      </c>
      <c r="I847">
        <v>3.0219999999999998</v>
      </c>
      <c r="J847">
        <v>94.51</v>
      </c>
    </row>
    <row r="848" spans="2:10" x14ac:dyDescent="0.3">
      <c r="B848">
        <v>846</v>
      </c>
      <c r="C848" t="s">
        <v>9</v>
      </c>
      <c r="D848" t="s">
        <v>858</v>
      </c>
      <c r="E848" t="s">
        <v>11</v>
      </c>
      <c r="F848">
        <v>1.4119999999999999</v>
      </c>
      <c r="G848">
        <v>1.4530000000000001</v>
      </c>
      <c r="H848">
        <v>1.472</v>
      </c>
      <c r="I848">
        <v>1.4590000000000001</v>
      </c>
      <c r="J848">
        <v>94.97</v>
      </c>
    </row>
    <row r="849" spans="2:10" x14ac:dyDescent="0.3">
      <c r="B849">
        <v>847</v>
      </c>
      <c r="C849" t="s">
        <v>9</v>
      </c>
      <c r="D849" t="s">
        <v>859</v>
      </c>
      <c r="E849" t="s">
        <v>11</v>
      </c>
      <c r="F849">
        <v>1.373</v>
      </c>
      <c r="G849">
        <v>1.38</v>
      </c>
      <c r="H849">
        <v>1.3320000000000001</v>
      </c>
      <c r="I849">
        <v>1.343</v>
      </c>
      <c r="J849">
        <v>94.25</v>
      </c>
    </row>
    <row r="850" spans="2:10" x14ac:dyDescent="0.3">
      <c r="B850">
        <v>848</v>
      </c>
      <c r="C850" t="s">
        <v>9</v>
      </c>
      <c r="D850" t="s">
        <v>860</v>
      </c>
      <c r="E850" t="s">
        <v>11</v>
      </c>
      <c r="F850">
        <v>1.6020000000000001</v>
      </c>
      <c r="G850">
        <v>1.546</v>
      </c>
      <c r="H850">
        <v>2.1669999999999998</v>
      </c>
      <c r="I850">
        <v>1.881</v>
      </c>
      <c r="J850">
        <v>93.64</v>
      </c>
    </row>
    <row r="851" spans="2:10" x14ac:dyDescent="0.3">
      <c r="B851">
        <v>849</v>
      </c>
      <c r="C851" t="s">
        <v>9</v>
      </c>
      <c r="D851" t="s">
        <v>861</v>
      </c>
      <c r="E851" t="s">
        <v>11</v>
      </c>
      <c r="F851">
        <v>1.6120000000000001</v>
      </c>
      <c r="G851">
        <v>1.9650000000000001</v>
      </c>
      <c r="H851">
        <v>1.847</v>
      </c>
      <c r="I851">
        <v>1.911</v>
      </c>
      <c r="J851">
        <v>90.09</v>
      </c>
    </row>
    <row r="852" spans="2:10" x14ac:dyDescent="0.3">
      <c r="B852">
        <v>850</v>
      </c>
      <c r="C852" t="s">
        <v>9</v>
      </c>
      <c r="D852" t="s">
        <v>862</v>
      </c>
      <c r="E852" t="s">
        <v>11</v>
      </c>
      <c r="F852">
        <v>1.988</v>
      </c>
      <c r="G852">
        <v>2.0449999999999999</v>
      </c>
      <c r="H852">
        <v>3.359</v>
      </c>
      <c r="I852">
        <v>2.7919999999999998</v>
      </c>
      <c r="J852">
        <v>89.21</v>
      </c>
    </row>
    <row r="853" spans="2:10" x14ac:dyDescent="0.3">
      <c r="B853">
        <v>851</v>
      </c>
      <c r="C853" t="s">
        <v>9</v>
      </c>
      <c r="D853" t="s">
        <v>863</v>
      </c>
      <c r="E853" t="s">
        <v>11</v>
      </c>
      <c r="F853">
        <v>1.9670000000000001</v>
      </c>
      <c r="G853">
        <v>1.962</v>
      </c>
      <c r="H853">
        <v>2.7629999999999999</v>
      </c>
      <c r="I853">
        <v>2.4809999999999999</v>
      </c>
      <c r="J853">
        <v>90.27</v>
      </c>
    </row>
    <row r="854" spans="2:10" x14ac:dyDescent="0.3">
      <c r="B854">
        <v>852</v>
      </c>
      <c r="C854" t="s">
        <v>9</v>
      </c>
      <c r="D854" t="s">
        <v>864</v>
      </c>
      <c r="E854" t="s">
        <v>10</v>
      </c>
      <c r="F854">
        <v>1.597</v>
      </c>
      <c r="G854">
        <v>1.5409999999999999</v>
      </c>
      <c r="H854">
        <v>2.2290000000000001</v>
      </c>
      <c r="I854">
        <v>1.9319999999999999</v>
      </c>
      <c r="J854">
        <v>91.04</v>
      </c>
    </row>
    <row r="855" spans="2:10" x14ac:dyDescent="0.3">
      <c r="B855">
        <v>853</v>
      </c>
      <c r="C855" t="s">
        <v>9</v>
      </c>
      <c r="D855" t="s">
        <v>865</v>
      </c>
      <c r="E855" t="s">
        <v>10</v>
      </c>
      <c r="F855">
        <v>1.409</v>
      </c>
      <c r="G855">
        <v>1.4339999999999999</v>
      </c>
      <c r="H855">
        <v>2.15</v>
      </c>
      <c r="I855">
        <v>1.9</v>
      </c>
      <c r="J855">
        <v>91.97</v>
      </c>
    </row>
    <row r="856" spans="2:10" x14ac:dyDescent="0.3">
      <c r="B856">
        <v>854</v>
      </c>
      <c r="C856" t="s">
        <v>9</v>
      </c>
      <c r="D856" t="s">
        <v>866</v>
      </c>
      <c r="E856" t="s">
        <v>10</v>
      </c>
      <c r="F856">
        <v>1.3520000000000001</v>
      </c>
      <c r="G856">
        <v>1.3939999999999999</v>
      </c>
      <c r="H856">
        <v>1.591</v>
      </c>
      <c r="I856">
        <v>1.45</v>
      </c>
      <c r="J856">
        <v>92.83</v>
      </c>
    </row>
    <row r="857" spans="2:10" x14ac:dyDescent="0.3">
      <c r="B857">
        <v>855</v>
      </c>
      <c r="C857" t="s">
        <v>9</v>
      </c>
      <c r="D857" t="s">
        <v>867</v>
      </c>
      <c r="E857" t="s">
        <v>10</v>
      </c>
      <c r="F857">
        <v>1.4670000000000001</v>
      </c>
      <c r="G857">
        <v>1.4610000000000001</v>
      </c>
      <c r="H857">
        <v>2.052</v>
      </c>
      <c r="I857">
        <v>1.6839999999999999</v>
      </c>
      <c r="J857">
        <v>92.66</v>
      </c>
    </row>
    <row r="858" spans="2:10" x14ac:dyDescent="0.3">
      <c r="B858">
        <v>856</v>
      </c>
      <c r="C858" t="s">
        <v>9</v>
      </c>
      <c r="D858" t="s">
        <v>868</v>
      </c>
      <c r="E858" t="s">
        <v>10</v>
      </c>
      <c r="F858">
        <v>1.484</v>
      </c>
      <c r="G858">
        <v>1.429</v>
      </c>
      <c r="H858">
        <v>2.0670000000000002</v>
      </c>
      <c r="I858">
        <v>1.7689999999999999</v>
      </c>
      <c r="J858">
        <v>90.29</v>
      </c>
    </row>
    <row r="859" spans="2:10" x14ac:dyDescent="0.3">
      <c r="B859">
        <v>857</v>
      </c>
      <c r="C859" t="s">
        <v>9</v>
      </c>
      <c r="D859" t="s">
        <v>869</v>
      </c>
      <c r="E859" t="s">
        <v>10</v>
      </c>
      <c r="F859">
        <v>1.738</v>
      </c>
      <c r="G859">
        <v>1.7230000000000001</v>
      </c>
      <c r="H859">
        <v>2.3170000000000002</v>
      </c>
      <c r="I859">
        <v>2.0720000000000001</v>
      </c>
      <c r="J859">
        <v>89.33</v>
      </c>
    </row>
    <row r="860" spans="2:10" x14ac:dyDescent="0.3">
      <c r="B860">
        <v>858</v>
      </c>
      <c r="C860" t="s">
        <v>9</v>
      </c>
      <c r="D860" t="s">
        <v>870</v>
      </c>
      <c r="E860" t="s">
        <v>10</v>
      </c>
      <c r="F860">
        <v>2.15</v>
      </c>
      <c r="G860">
        <v>2.0259999999999998</v>
      </c>
      <c r="H860">
        <v>2.3820000000000001</v>
      </c>
      <c r="I860">
        <v>2.1659999999999999</v>
      </c>
      <c r="J860">
        <v>92.66</v>
      </c>
    </row>
    <row r="861" spans="2:10" x14ac:dyDescent="0.3">
      <c r="B861">
        <v>859</v>
      </c>
      <c r="C861" t="s">
        <v>9</v>
      </c>
      <c r="D861" t="s">
        <v>871</v>
      </c>
      <c r="E861" t="s">
        <v>10</v>
      </c>
      <c r="F861">
        <v>1.6359999999999999</v>
      </c>
      <c r="G861">
        <v>1.5129999999999999</v>
      </c>
      <c r="H861">
        <v>2.1019999999999999</v>
      </c>
      <c r="I861">
        <v>1.782</v>
      </c>
      <c r="J861">
        <v>93.16</v>
      </c>
    </row>
    <row r="862" spans="2:10" x14ac:dyDescent="0.3">
      <c r="B862">
        <v>860</v>
      </c>
      <c r="C862" t="s">
        <v>9</v>
      </c>
      <c r="D862" t="s">
        <v>872</v>
      </c>
      <c r="E862" t="s">
        <v>10</v>
      </c>
      <c r="F862">
        <v>1.1120000000000001</v>
      </c>
      <c r="G862">
        <v>1.204</v>
      </c>
      <c r="H862">
        <v>1.3120000000000001</v>
      </c>
      <c r="I862">
        <v>1.2070000000000001</v>
      </c>
      <c r="J862">
        <v>91.89</v>
      </c>
    </row>
    <row r="863" spans="2:10" x14ac:dyDescent="0.3">
      <c r="B863">
        <v>861</v>
      </c>
      <c r="C863" t="s">
        <v>9</v>
      </c>
      <c r="D863" t="s">
        <v>873</v>
      </c>
      <c r="E863" t="s">
        <v>10</v>
      </c>
      <c r="F863">
        <v>1.7989999999999999</v>
      </c>
      <c r="G863">
        <v>1.748</v>
      </c>
      <c r="H863">
        <v>2.222</v>
      </c>
      <c r="I863">
        <v>1.829</v>
      </c>
      <c r="J863">
        <v>92.89</v>
      </c>
    </row>
    <row r="864" spans="2:10" x14ac:dyDescent="0.3">
      <c r="B864">
        <v>862</v>
      </c>
      <c r="C864" t="s">
        <v>9</v>
      </c>
      <c r="D864" t="s">
        <v>874</v>
      </c>
      <c r="E864" t="s">
        <v>10</v>
      </c>
      <c r="F864">
        <v>1.8149999999999999</v>
      </c>
      <c r="G864">
        <v>1.675</v>
      </c>
      <c r="H864">
        <v>2.677</v>
      </c>
      <c r="I864">
        <v>2.3639999999999999</v>
      </c>
      <c r="J864">
        <v>94.97</v>
      </c>
    </row>
    <row r="865" spans="2:10" x14ac:dyDescent="0.3">
      <c r="B865">
        <v>863</v>
      </c>
      <c r="C865" t="s">
        <v>9</v>
      </c>
      <c r="D865" t="s">
        <v>875</v>
      </c>
      <c r="E865" t="s">
        <v>10</v>
      </c>
      <c r="F865">
        <v>1.089</v>
      </c>
      <c r="G865">
        <v>1.1160000000000001</v>
      </c>
      <c r="H865">
        <v>1.125</v>
      </c>
      <c r="I865">
        <v>1.117</v>
      </c>
      <c r="J865">
        <v>94.78</v>
      </c>
    </row>
    <row r="866" spans="2:10" x14ac:dyDescent="0.3">
      <c r="B866">
        <v>864</v>
      </c>
      <c r="C866" t="s">
        <v>9</v>
      </c>
      <c r="D866" t="s">
        <v>876</v>
      </c>
      <c r="E866" t="s">
        <v>10</v>
      </c>
      <c r="F866">
        <v>1.2869999999999999</v>
      </c>
      <c r="G866">
        <v>1.3520000000000001</v>
      </c>
      <c r="H866">
        <v>1.7909999999999999</v>
      </c>
      <c r="I866">
        <v>1.6279999999999999</v>
      </c>
      <c r="J866">
        <v>93.2</v>
      </c>
    </row>
    <row r="867" spans="2:10" x14ac:dyDescent="0.3">
      <c r="B867">
        <v>865</v>
      </c>
      <c r="C867" t="s">
        <v>9</v>
      </c>
      <c r="D867" t="s">
        <v>877</v>
      </c>
      <c r="E867" t="s">
        <v>10</v>
      </c>
      <c r="F867">
        <v>1.8879999999999999</v>
      </c>
      <c r="G867">
        <v>1.9339999999999999</v>
      </c>
      <c r="H867">
        <v>2.6160000000000001</v>
      </c>
      <c r="I867">
        <v>2.3530000000000002</v>
      </c>
      <c r="J867">
        <v>93.09</v>
      </c>
    </row>
    <row r="868" spans="2:10" x14ac:dyDescent="0.3">
      <c r="B868">
        <v>866</v>
      </c>
      <c r="C868" t="s">
        <v>9</v>
      </c>
      <c r="D868" t="s">
        <v>878</v>
      </c>
      <c r="E868" t="s">
        <v>10</v>
      </c>
      <c r="F868">
        <v>1.8440000000000001</v>
      </c>
      <c r="G868">
        <v>1.887</v>
      </c>
      <c r="H868">
        <v>2.7949999999999999</v>
      </c>
      <c r="I868">
        <v>2.42</v>
      </c>
      <c r="J868">
        <v>95.93</v>
      </c>
    </row>
    <row r="869" spans="2:10" x14ac:dyDescent="0.3">
      <c r="B869">
        <v>867</v>
      </c>
      <c r="C869" t="s">
        <v>9</v>
      </c>
      <c r="D869" t="s">
        <v>879</v>
      </c>
      <c r="E869" t="s">
        <v>10</v>
      </c>
      <c r="F869">
        <v>1.27</v>
      </c>
      <c r="G869">
        <v>1.2490000000000001</v>
      </c>
      <c r="H869">
        <v>1.679</v>
      </c>
      <c r="I869">
        <v>1.4219999999999999</v>
      </c>
      <c r="J869">
        <v>97.17</v>
      </c>
    </row>
    <row r="870" spans="2:10" x14ac:dyDescent="0.3">
      <c r="B870">
        <v>868</v>
      </c>
      <c r="C870" t="s">
        <v>9</v>
      </c>
      <c r="D870" t="s">
        <v>880</v>
      </c>
      <c r="E870" t="s">
        <v>10</v>
      </c>
      <c r="F870">
        <v>1.0660000000000001</v>
      </c>
      <c r="G870">
        <v>1.1080000000000001</v>
      </c>
      <c r="H870">
        <v>1.071</v>
      </c>
      <c r="I870">
        <v>1.1080000000000001</v>
      </c>
      <c r="J870">
        <v>96.59</v>
      </c>
    </row>
    <row r="871" spans="2:10" x14ac:dyDescent="0.3">
      <c r="B871">
        <v>869</v>
      </c>
      <c r="C871" t="s">
        <v>9</v>
      </c>
      <c r="D871" t="s">
        <v>881</v>
      </c>
      <c r="E871" t="s">
        <v>10</v>
      </c>
      <c r="F871">
        <v>1.3180000000000001</v>
      </c>
      <c r="G871">
        <v>1.329</v>
      </c>
      <c r="H871">
        <v>1.579</v>
      </c>
      <c r="I871">
        <v>1.3620000000000001</v>
      </c>
      <c r="J871">
        <v>96.8</v>
      </c>
    </row>
    <row r="872" spans="2:10" x14ac:dyDescent="0.3">
      <c r="B872">
        <v>870</v>
      </c>
      <c r="C872" t="s">
        <v>9</v>
      </c>
      <c r="D872" t="s">
        <v>882</v>
      </c>
      <c r="E872" t="s">
        <v>10</v>
      </c>
      <c r="F872">
        <v>1.5169999999999999</v>
      </c>
      <c r="G872">
        <v>1.508</v>
      </c>
      <c r="H872">
        <v>2.1110000000000002</v>
      </c>
      <c r="I872">
        <v>1.774</v>
      </c>
      <c r="J872">
        <v>97.67</v>
      </c>
    </row>
    <row r="873" spans="2:10" x14ac:dyDescent="0.3">
      <c r="B873">
        <v>871</v>
      </c>
      <c r="C873" t="s">
        <v>9</v>
      </c>
      <c r="D873" t="s">
        <v>883</v>
      </c>
      <c r="E873" t="s">
        <v>10</v>
      </c>
      <c r="F873">
        <v>1.4470000000000001</v>
      </c>
      <c r="G873">
        <v>1.482</v>
      </c>
      <c r="H873">
        <v>1.68</v>
      </c>
      <c r="I873">
        <v>1.585</v>
      </c>
      <c r="J873">
        <v>97.73</v>
      </c>
    </row>
    <row r="874" spans="2:10" x14ac:dyDescent="0.3">
      <c r="B874">
        <v>872</v>
      </c>
      <c r="C874" t="s">
        <v>9</v>
      </c>
      <c r="D874" t="s">
        <v>884</v>
      </c>
      <c r="E874" t="s">
        <v>10</v>
      </c>
      <c r="F874">
        <v>1.456</v>
      </c>
      <c r="G874">
        <v>1.51</v>
      </c>
      <c r="H874">
        <v>1.524</v>
      </c>
      <c r="I874">
        <v>1.504</v>
      </c>
      <c r="J874">
        <v>97.27</v>
      </c>
    </row>
    <row r="875" spans="2:10" x14ac:dyDescent="0.3">
      <c r="B875">
        <v>873</v>
      </c>
      <c r="C875" t="s">
        <v>9</v>
      </c>
      <c r="D875" t="s">
        <v>885</v>
      </c>
      <c r="E875" t="s">
        <v>10</v>
      </c>
      <c r="F875">
        <v>1.744</v>
      </c>
      <c r="G875">
        <v>1.7270000000000001</v>
      </c>
      <c r="H875">
        <v>2.8490000000000002</v>
      </c>
      <c r="I875">
        <v>2.4460000000000002</v>
      </c>
      <c r="J875">
        <v>97.62</v>
      </c>
    </row>
    <row r="876" spans="2:10" x14ac:dyDescent="0.3">
      <c r="B876">
        <v>874</v>
      </c>
      <c r="C876" t="s">
        <v>9</v>
      </c>
      <c r="D876" t="s">
        <v>886</v>
      </c>
      <c r="E876" t="s">
        <v>10</v>
      </c>
      <c r="F876">
        <v>1.4930000000000001</v>
      </c>
      <c r="G876">
        <v>1.5389999999999999</v>
      </c>
      <c r="H876">
        <v>1.52</v>
      </c>
      <c r="I876">
        <v>1.5229999999999999</v>
      </c>
      <c r="J876">
        <v>97.55</v>
      </c>
    </row>
    <row r="877" spans="2:10" x14ac:dyDescent="0.3">
      <c r="B877">
        <v>875</v>
      </c>
      <c r="C877" t="s">
        <v>9</v>
      </c>
      <c r="D877" t="s">
        <v>887</v>
      </c>
      <c r="E877" t="s">
        <v>10</v>
      </c>
      <c r="F877">
        <v>1.6839999999999999</v>
      </c>
      <c r="G877">
        <v>1.71</v>
      </c>
      <c r="H877">
        <v>1.7030000000000001</v>
      </c>
      <c r="I877">
        <v>1.71</v>
      </c>
      <c r="J877">
        <v>97.26</v>
      </c>
    </row>
    <row r="878" spans="2:10" x14ac:dyDescent="0.3">
      <c r="B878">
        <v>876</v>
      </c>
      <c r="C878" t="s">
        <v>9</v>
      </c>
      <c r="D878" t="s">
        <v>888</v>
      </c>
      <c r="E878" t="s">
        <v>10</v>
      </c>
      <c r="F878">
        <v>1.8580000000000001</v>
      </c>
      <c r="G878">
        <v>1.7909999999999999</v>
      </c>
      <c r="H878">
        <v>2.7160000000000002</v>
      </c>
      <c r="I878">
        <v>2.3690000000000002</v>
      </c>
      <c r="J878">
        <v>97.49</v>
      </c>
    </row>
    <row r="879" spans="2:10" x14ac:dyDescent="0.3">
      <c r="B879">
        <v>877</v>
      </c>
      <c r="C879" t="s">
        <v>9</v>
      </c>
      <c r="D879" t="s">
        <v>889</v>
      </c>
      <c r="E879" t="s">
        <v>10</v>
      </c>
      <c r="F879">
        <v>1.7490000000000001</v>
      </c>
      <c r="G879">
        <v>1.845</v>
      </c>
      <c r="H879">
        <v>2.1509999999999998</v>
      </c>
      <c r="I879">
        <v>1.9690000000000001</v>
      </c>
      <c r="J879">
        <v>97.61</v>
      </c>
    </row>
    <row r="880" spans="2:10" x14ac:dyDescent="0.3">
      <c r="B880">
        <v>878</v>
      </c>
      <c r="C880" t="s">
        <v>9</v>
      </c>
      <c r="D880" t="s">
        <v>890</v>
      </c>
      <c r="E880" t="s">
        <v>10</v>
      </c>
      <c r="F880">
        <v>2.4420000000000002</v>
      </c>
      <c r="G880">
        <v>2.4249999999999998</v>
      </c>
      <c r="H880">
        <v>3.8290000000000002</v>
      </c>
      <c r="I880">
        <v>3.2360000000000002</v>
      </c>
      <c r="J880">
        <v>97.31</v>
      </c>
    </row>
    <row r="881" spans="2:10" x14ac:dyDescent="0.3">
      <c r="B881">
        <v>879</v>
      </c>
      <c r="C881" t="s">
        <v>9</v>
      </c>
      <c r="D881" t="s">
        <v>891</v>
      </c>
      <c r="E881" t="s">
        <v>10</v>
      </c>
      <c r="F881">
        <v>2.2029999999999998</v>
      </c>
      <c r="G881">
        <v>2.1709999999999998</v>
      </c>
      <c r="H881">
        <v>2.1629999999999998</v>
      </c>
      <c r="I881">
        <v>2.161</v>
      </c>
      <c r="J881">
        <v>97.69</v>
      </c>
    </row>
    <row r="882" spans="2:10" x14ac:dyDescent="0.3">
      <c r="B882">
        <v>880</v>
      </c>
      <c r="C882" t="s">
        <v>9</v>
      </c>
      <c r="D882" t="s">
        <v>892</v>
      </c>
      <c r="E882" t="s">
        <v>10</v>
      </c>
      <c r="F882">
        <v>1.8129999999999999</v>
      </c>
      <c r="G882">
        <v>2.0529999999999999</v>
      </c>
      <c r="H882">
        <v>2.109</v>
      </c>
      <c r="I882">
        <v>2.06</v>
      </c>
      <c r="J882">
        <v>97.17</v>
      </c>
    </row>
    <row r="883" spans="2:10" x14ac:dyDescent="0.3">
      <c r="B883">
        <v>881</v>
      </c>
      <c r="C883" t="s">
        <v>9</v>
      </c>
      <c r="D883" t="s">
        <v>893</v>
      </c>
      <c r="E883" t="s">
        <v>10</v>
      </c>
      <c r="F883">
        <v>2.61</v>
      </c>
      <c r="G883">
        <v>2.782</v>
      </c>
      <c r="H883">
        <v>2.7130000000000001</v>
      </c>
      <c r="I883">
        <v>2.734</v>
      </c>
      <c r="J883">
        <v>97.14</v>
      </c>
    </row>
    <row r="884" spans="2:10" x14ac:dyDescent="0.3">
      <c r="B884">
        <v>882</v>
      </c>
      <c r="C884" t="s">
        <v>9</v>
      </c>
      <c r="D884" t="s">
        <v>894</v>
      </c>
      <c r="E884" t="s">
        <v>10</v>
      </c>
      <c r="F884">
        <v>3.153</v>
      </c>
      <c r="G884">
        <v>3.17</v>
      </c>
      <c r="H884">
        <v>3.2130000000000001</v>
      </c>
      <c r="I884">
        <v>3.1709999999999998</v>
      </c>
      <c r="J884">
        <v>96.75</v>
      </c>
    </row>
    <row r="885" spans="2:10" x14ac:dyDescent="0.3">
      <c r="B885">
        <v>883</v>
      </c>
      <c r="C885" t="s">
        <v>9</v>
      </c>
      <c r="D885" t="s">
        <v>895</v>
      </c>
      <c r="E885" t="s">
        <v>10</v>
      </c>
      <c r="F885">
        <v>2.9350000000000001</v>
      </c>
      <c r="G885">
        <v>3.093</v>
      </c>
      <c r="H885">
        <v>2.64</v>
      </c>
      <c r="I885">
        <v>2.8490000000000002</v>
      </c>
      <c r="J885">
        <v>96.27</v>
      </c>
    </row>
    <row r="886" spans="2:10" x14ac:dyDescent="0.3">
      <c r="B886">
        <v>884</v>
      </c>
      <c r="C886" t="s">
        <v>9</v>
      </c>
      <c r="D886" t="s">
        <v>896</v>
      </c>
      <c r="E886" t="s">
        <v>10</v>
      </c>
      <c r="F886">
        <v>3.347</v>
      </c>
      <c r="G886">
        <v>3.536</v>
      </c>
      <c r="H886">
        <v>3.3050000000000002</v>
      </c>
      <c r="I886">
        <v>3.49</v>
      </c>
      <c r="J886">
        <v>96.63</v>
      </c>
    </row>
    <row r="887" spans="2:10" x14ac:dyDescent="0.3">
      <c r="B887">
        <v>885</v>
      </c>
      <c r="C887" t="s">
        <v>9</v>
      </c>
      <c r="D887" t="s">
        <v>897</v>
      </c>
      <c r="E887" t="s">
        <v>10</v>
      </c>
      <c r="F887">
        <v>4.01</v>
      </c>
      <c r="G887">
        <v>4.1260000000000003</v>
      </c>
      <c r="H887">
        <v>4.2560000000000002</v>
      </c>
      <c r="I887">
        <v>4.1950000000000003</v>
      </c>
      <c r="J887">
        <v>95.73</v>
      </c>
    </row>
    <row r="888" spans="2:10" x14ac:dyDescent="0.3">
      <c r="B888">
        <v>886</v>
      </c>
      <c r="C888" t="s">
        <v>9</v>
      </c>
      <c r="D888" t="s">
        <v>898</v>
      </c>
      <c r="E888" t="s">
        <v>10</v>
      </c>
      <c r="F888">
        <v>4.0670000000000002</v>
      </c>
      <c r="G888">
        <v>4.0759999999999996</v>
      </c>
      <c r="H888">
        <v>4.3360000000000003</v>
      </c>
      <c r="I888">
        <v>4.234</v>
      </c>
      <c r="J888">
        <v>95.05</v>
      </c>
    </row>
    <row r="889" spans="2:10" x14ac:dyDescent="0.3">
      <c r="B889">
        <v>887</v>
      </c>
      <c r="C889" t="s">
        <v>9</v>
      </c>
      <c r="D889" t="s">
        <v>899</v>
      </c>
      <c r="E889" t="s">
        <v>10</v>
      </c>
      <c r="F889">
        <v>4.0999999999999996</v>
      </c>
      <c r="G889">
        <v>3.984</v>
      </c>
      <c r="H889">
        <v>4.1950000000000003</v>
      </c>
      <c r="I889">
        <v>3.984</v>
      </c>
      <c r="J889">
        <v>94.5</v>
      </c>
    </row>
    <row r="890" spans="2:10" x14ac:dyDescent="0.3">
      <c r="B890">
        <v>888</v>
      </c>
      <c r="C890" t="s">
        <v>9</v>
      </c>
      <c r="D890" t="s">
        <v>900</v>
      </c>
      <c r="E890" t="s">
        <v>10</v>
      </c>
      <c r="F890">
        <v>3.3380000000000001</v>
      </c>
      <c r="G890">
        <v>3.28</v>
      </c>
      <c r="H890">
        <v>3.23</v>
      </c>
      <c r="I890">
        <v>3.2440000000000002</v>
      </c>
      <c r="J890">
        <v>96.24</v>
      </c>
    </row>
    <row r="891" spans="2:10" x14ac:dyDescent="0.3">
      <c r="B891">
        <v>889</v>
      </c>
      <c r="C891" t="s">
        <v>9</v>
      </c>
      <c r="D891" t="s">
        <v>901</v>
      </c>
      <c r="E891" t="s">
        <v>10</v>
      </c>
      <c r="F891">
        <v>3.4</v>
      </c>
      <c r="G891">
        <v>3.3029999999999999</v>
      </c>
      <c r="H891">
        <v>4.5919999999999996</v>
      </c>
      <c r="I891">
        <v>4.1219999999999999</v>
      </c>
      <c r="J891">
        <v>95.8</v>
      </c>
    </row>
    <row r="892" spans="2:10" x14ac:dyDescent="0.3">
      <c r="B892">
        <v>890</v>
      </c>
      <c r="C892" t="s">
        <v>9</v>
      </c>
      <c r="D892" t="s">
        <v>902</v>
      </c>
      <c r="E892" t="s">
        <v>10</v>
      </c>
      <c r="F892">
        <v>3.1240000000000001</v>
      </c>
      <c r="G892">
        <v>3.1619999999999999</v>
      </c>
      <c r="H892">
        <v>3.2879999999999998</v>
      </c>
      <c r="I892">
        <v>3.2090000000000001</v>
      </c>
      <c r="J892">
        <v>94.04</v>
      </c>
    </row>
    <row r="893" spans="2:10" x14ac:dyDescent="0.3">
      <c r="B893">
        <v>891</v>
      </c>
      <c r="C893" t="s">
        <v>9</v>
      </c>
      <c r="D893" t="s">
        <v>903</v>
      </c>
      <c r="E893" t="s">
        <v>10</v>
      </c>
      <c r="F893">
        <v>3.504</v>
      </c>
      <c r="G893">
        <v>3.4390000000000001</v>
      </c>
      <c r="H893">
        <v>4.2939999999999996</v>
      </c>
      <c r="I893">
        <v>3.84</v>
      </c>
      <c r="J893">
        <v>94.78</v>
      </c>
    </row>
    <row r="894" spans="2:10" x14ac:dyDescent="0.3">
      <c r="B894">
        <v>892</v>
      </c>
      <c r="C894" t="s">
        <v>9</v>
      </c>
      <c r="D894" t="s">
        <v>904</v>
      </c>
      <c r="E894" t="s">
        <v>10</v>
      </c>
      <c r="F894">
        <v>3.226</v>
      </c>
      <c r="G894">
        <v>3.08</v>
      </c>
      <c r="H894">
        <v>3.9060000000000001</v>
      </c>
      <c r="I894">
        <v>3.468</v>
      </c>
      <c r="J894">
        <v>94.55</v>
      </c>
    </row>
    <row r="895" spans="2:10" x14ac:dyDescent="0.3">
      <c r="B895">
        <v>893</v>
      </c>
      <c r="C895" t="s">
        <v>9</v>
      </c>
      <c r="D895" t="s">
        <v>905</v>
      </c>
      <c r="E895" t="s">
        <v>10</v>
      </c>
      <c r="F895">
        <v>2.5510000000000002</v>
      </c>
      <c r="G895">
        <v>2.5649999999999999</v>
      </c>
      <c r="H895">
        <v>2.8319999999999999</v>
      </c>
      <c r="I895">
        <v>2.6850000000000001</v>
      </c>
      <c r="J895">
        <v>94.58</v>
      </c>
    </row>
    <row r="896" spans="2:10" x14ac:dyDescent="0.3">
      <c r="B896">
        <v>894</v>
      </c>
      <c r="C896" t="s">
        <v>9</v>
      </c>
      <c r="D896" t="s">
        <v>906</v>
      </c>
      <c r="E896" t="s">
        <v>10</v>
      </c>
      <c r="F896">
        <v>2.948</v>
      </c>
      <c r="G896">
        <v>3.0539999999999998</v>
      </c>
      <c r="H896">
        <v>3.5720000000000001</v>
      </c>
      <c r="I896">
        <v>3.2490000000000001</v>
      </c>
      <c r="J896">
        <v>95.08</v>
      </c>
    </row>
    <row r="897" spans="2:10" x14ac:dyDescent="0.3">
      <c r="B897">
        <v>895</v>
      </c>
      <c r="C897" t="s">
        <v>9</v>
      </c>
      <c r="D897" t="s">
        <v>907</v>
      </c>
      <c r="E897" t="s">
        <v>10</v>
      </c>
      <c r="F897">
        <v>3.0790000000000002</v>
      </c>
      <c r="G897">
        <v>2.9750000000000001</v>
      </c>
      <c r="H897">
        <v>3.2850000000000001</v>
      </c>
      <c r="I897">
        <v>2.9750000000000001</v>
      </c>
      <c r="J897">
        <v>92.69</v>
      </c>
    </row>
    <row r="898" spans="2:10" x14ac:dyDescent="0.3">
      <c r="B898">
        <v>896</v>
      </c>
      <c r="C898" t="s">
        <v>9</v>
      </c>
      <c r="D898" t="s">
        <v>908</v>
      </c>
      <c r="E898" t="s">
        <v>10</v>
      </c>
      <c r="F898">
        <v>2.294</v>
      </c>
      <c r="G898">
        <v>2.2909999999999999</v>
      </c>
      <c r="H898">
        <v>2.1280000000000001</v>
      </c>
      <c r="I898">
        <v>2.2000000000000002</v>
      </c>
      <c r="J898">
        <v>94.31</v>
      </c>
    </row>
    <row r="899" spans="2:10" x14ac:dyDescent="0.3">
      <c r="B899">
        <v>897</v>
      </c>
      <c r="C899" t="s">
        <v>9</v>
      </c>
      <c r="D899" t="s">
        <v>909</v>
      </c>
      <c r="E899" t="s">
        <v>10</v>
      </c>
      <c r="F899">
        <v>2.04</v>
      </c>
      <c r="G899">
        <v>2.1040000000000001</v>
      </c>
      <c r="H899">
        <v>2.4910000000000001</v>
      </c>
      <c r="I899">
        <v>2.347</v>
      </c>
      <c r="J899">
        <v>93.4</v>
      </c>
    </row>
    <row r="900" spans="2:10" x14ac:dyDescent="0.3">
      <c r="B900">
        <v>898</v>
      </c>
      <c r="C900" t="s">
        <v>9</v>
      </c>
      <c r="D900" t="s">
        <v>910</v>
      </c>
      <c r="E900" t="s">
        <v>10</v>
      </c>
      <c r="F900">
        <v>2.4660000000000002</v>
      </c>
      <c r="G900">
        <v>2.4860000000000002</v>
      </c>
      <c r="H900">
        <v>2.7120000000000002</v>
      </c>
      <c r="I900">
        <v>2.5190000000000001</v>
      </c>
      <c r="J900">
        <v>90.62</v>
      </c>
    </row>
    <row r="901" spans="2:10" x14ac:dyDescent="0.3">
      <c r="B901">
        <v>899</v>
      </c>
      <c r="C901" t="s">
        <v>9</v>
      </c>
      <c r="D901" t="s">
        <v>911</v>
      </c>
      <c r="E901" t="s">
        <v>10</v>
      </c>
      <c r="F901">
        <v>2.464</v>
      </c>
      <c r="G901">
        <v>2.4279999999999999</v>
      </c>
      <c r="H901">
        <v>3.097</v>
      </c>
      <c r="I901">
        <v>2.8159999999999998</v>
      </c>
      <c r="J901">
        <v>94.27</v>
      </c>
    </row>
    <row r="902" spans="2:10" x14ac:dyDescent="0.3">
      <c r="B902">
        <v>900</v>
      </c>
      <c r="C902" t="s">
        <v>9</v>
      </c>
      <c r="D902" t="s">
        <v>912</v>
      </c>
      <c r="E902" t="s">
        <v>10</v>
      </c>
      <c r="F902">
        <v>2.153</v>
      </c>
      <c r="G902">
        <v>2.2149999999999999</v>
      </c>
      <c r="H902">
        <v>1.8959999999999999</v>
      </c>
      <c r="I902">
        <v>1.9970000000000001</v>
      </c>
      <c r="J902">
        <v>94.54</v>
      </c>
    </row>
    <row r="903" spans="2:10" x14ac:dyDescent="0.3">
      <c r="B903">
        <v>901</v>
      </c>
      <c r="C903" t="s">
        <v>9</v>
      </c>
      <c r="D903" t="s">
        <v>913</v>
      </c>
      <c r="E903" t="s">
        <v>10</v>
      </c>
      <c r="F903">
        <v>2.3639999999999999</v>
      </c>
      <c r="G903">
        <v>2.5110000000000001</v>
      </c>
      <c r="H903">
        <v>2.355</v>
      </c>
      <c r="I903">
        <v>2.4220000000000002</v>
      </c>
      <c r="J903">
        <v>90.37</v>
      </c>
    </row>
    <row r="904" spans="2:10" x14ac:dyDescent="0.3">
      <c r="B904">
        <v>902</v>
      </c>
      <c r="C904" t="s">
        <v>9</v>
      </c>
      <c r="D904" t="s">
        <v>914</v>
      </c>
      <c r="E904" t="s">
        <v>10</v>
      </c>
      <c r="F904">
        <v>2.8140000000000001</v>
      </c>
      <c r="G904">
        <v>2.75</v>
      </c>
      <c r="H904">
        <v>3.21</v>
      </c>
      <c r="I904">
        <v>2.9990000000000001</v>
      </c>
      <c r="J904">
        <v>91.19</v>
      </c>
    </row>
    <row r="905" spans="2:10" x14ac:dyDescent="0.3">
      <c r="B905">
        <v>903</v>
      </c>
      <c r="C905" t="s">
        <v>9</v>
      </c>
      <c r="D905" t="s">
        <v>915</v>
      </c>
      <c r="E905" t="s">
        <v>10</v>
      </c>
      <c r="F905">
        <v>3.1139999999999999</v>
      </c>
      <c r="G905">
        <v>3.18</v>
      </c>
      <c r="H905">
        <v>4.1870000000000003</v>
      </c>
      <c r="I905">
        <v>3.7970000000000002</v>
      </c>
      <c r="J905">
        <v>88.06</v>
      </c>
    </row>
    <row r="906" spans="2:10" x14ac:dyDescent="0.3">
      <c r="B906">
        <v>904</v>
      </c>
      <c r="C906" t="s">
        <v>9</v>
      </c>
      <c r="D906" t="s">
        <v>916</v>
      </c>
      <c r="E906" t="s">
        <v>10</v>
      </c>
      <c r="F906">
        <v>3.3940000000000001</v>
      </c>
      <c r="G906">
        <v>3.3279999999999998</v>
      </c>
      <c r="H906">
        <v>4.26</v>
      </c>
      <c r="I906">
        <v>3.8969999999999998</v>
      </c>
      <c r="J906">
        <v>90.11</v>
      </c>
    </row>
    <row r="907" spans="2:10" x14ac:dyDescent="0.3">
      <c r="B907">
        <v>905</v>
      </c>
      <c r="C907" t="s">
        <v>9</v>
      </c>
      <c r="D907" t="s">
        <v>917</v>
      </c>
      <c r="E907" t="s">
        <v>10</v>
      </c>
      <c r="F907">
        <v>3.0049999999999999</v>
      </c>
      <c r="G907">
        <v>2.9529999999999998</v>
      </c>
      <c r="H907">
        <v>3.1030000000000002</v>
      </c>
      <c r="I907">
        <v>2.9990000000000001</v>
      </c>
      <c r="J907">
        <v>92.74</v>
      </c>
    </row>
    <row r="908" spans="2:10" x14ac:dyDescent="0.3">
      <c r="B908">
        <v>906</v>
      </c>
      <c r="C908" t="s">
        <v>9</v>
      </c>
      <c r="D908" t="s">
        <v>918</v>
      </c>
      <c r="E908" t="s">
        <v>10</v>
      </c>
      <c r="F908">
        <v>2.97</v>
      </c>
      <c r="G908">
        <v>2.964</v>
      </c>
      <c r="H908">
        <v>3.37</v>
      </c>
      <c r="I908">
        <v>3.1880000000000002</v>
      </c>
      <c r="J908">
        <v>93.65</v>
      </c>
    </row>
    <row r="909" spans="2:10" x14ac:dyDescent="0.3">
      <c r="B909">
        <v>907</v>
      </c>
      <c r="C909" t="s">
        <v>9</v>
      </c>
      <c r="D909" t="s">
        <v>919</v>
      </c>
      <c r="E909" t="s">
        <v>10</v>
      </c>
      <c r="F909">
        <v>2.9990000000000001</v>
      </c>
      <c r="G909">
        <v>2.9209999999999998</v>
      </c>
      <c r="H909">
        <v>3.5670000000000002</v>
      </c>
      <c r="I909">
        <v>3.266</v>
      </c>
      <c r="J909">
        <v>94.11</v>
      </c>
    </row>
    <row r="910" spans="2:10" x14ac:dyDescent="0.3">
      <c r="B910">
        <v>908</v>
      </c>
      <c r="C910" t="s">
        <v>9</v>
      </c>
      <c r="D910" t="s">
        <v>920</v>
      </c>
      <c r="E910" t="s">
        <v>10</v>
      </c>
      <c r="F910">
        <v>2.6539999999999999</v>
      </c>
      <c r="G910">
        <v>2.8159999999999998</v>
      </c>
      <c r="H910">
        <v>2.6869999999999998</v>
      </c>
      <c r="I910">
        <v>2.7290000000000001</v>
      </c>
      <c r="J910">
        <v>95.05</v>
      </c>
    </row>
    <row r="911" spans="2:10" x14ac:dyDescent="0.3">
      <c r="B911">
        <v>909</v>
      </c>
      <c r="C911" t="s">
        <v>9</v>
      </c>
      <c r="D911" t="s">
        <v>921</v>
      </c>
      <c r="E911" t="s">
        <v>10</v>
      </c>
      <c r="F911">
        <v>2.9620000000000002</v>
      </c>
      <c r="G911">
        <v>2.8090000000000002</v>
      </c>
      <c r="H911">
        <v>3.9689999999999999</v>
      </c>
      <c r="I911">
        <v>3.4940000000000002</v>
      </c>
      <c r="J911">
        <v>94.47</v>
      </c>
    </row>
    <row r="912" spans="2:10" x14ac:dyDescent="0.3">
      <c r="B912">
        <v>910</v>
      </c>
      <c r="C912" t="s">
        <v>9</v>
      </c>
      <c r="D912" t="s">
        <v>922</v>
      </c>
      <c r="E912" t="s">
        <v>10</v>
      </c>
      <c r="F912">
        <v>3.032</v>
      </c>
      <c r="G912">
        <v>3.109</v>
      </c>
      <c r="H912">
        <v>3.2930000000000001</v>
      </c>
      <c r="I912">
        <v>3.2069999999999999</v>
      </c>
      <c r="J912">
        <v>95.02</v>
      </c>
    </row>
    <row r="913" spans="2:10" x14ac:dyDescent="0.3">
      <c r="B913">
        <v>911</v>
      </c>
      <c r="C913" t="s">
        <v>9</v>
      </c>
      <c r="D913" t="s">
        <v>923</v>
      </c>
      <c r="E913" t="s">
        <v>10</v>
      </c>
      <c r="F913">
        <v>3.464</v>
      </c>
      <c r="G913">
        <v>3.4359999999999999</v>
      </c>
      <c r="H913">
        <v>3.9169999999999998</v>
      </c>
      <c r="I913">
        <v>3.6059999999999999</v>
      </c>
      <c r="J913">
        <v>95.19</v>
      </c>
    </row>
    <row r="914" spans="2:10" x14ac:dyDescent="0.3">
      <c r="B914">
        <v>912</v>
      </c>
      <c r="C914" t="s">
        <v>9</v>
      </c>
      <c r="D914" t="s">
        <v>924</v>
      </c>
      <c r="E914" t="s">
        <v>10</v>
      </c>
      <c r="F914">
        <v>3.343</v>
      </c>
      <c r="G914">
        <v>3.3239999999999998</v>
      </c>
      <c r="H914">
        <v>4.859</v>
      </c>
      <c r="I914">
        <v>4.3780000000000001</v>
      </c>
      <c r="J914">
        <v>95.14</v>
      </c>
    </row>
    <row r="915" spans="2:10" x14ac:dyDescent="0.3">
      <c r="B915">
        <v>913</v>
      </c>
      <c r="C915" t="s">
        <v>9</v>
      </c>
      <c r="D915" t="s">
        <v>925</v>
      </c>
      <c r="E915" t="s">
        <v>10</v>
      </c>
      <c r="F915">
        <v>3.0830000000000002</v>
      </c>
      <c r="G915">
        <v>3.161</v>
      </c>
      <c r="H915">
        <v>3.0619999999999998</v>
      </c>
      <c r="I915">
        <v>3.161</v>
      </c>
      <c r="J915">
        <v>93.18</v>
      </c>
    </row>
    <row r="916" spans="2:10" x14ac:dyDescent="0.3">
      <c r="B916">
        <v>914</v>
      </c>
      <c r="C916" t="s">
        <v>9</v>
      </c>
      <c r="D916" t="s">
        <v>926</v>
      </c>
      <c r="E916" t="s">
        <v>10</v>
      </c>
      <c r="F916">
        <v>3.1819999999999999</v>
      </c>
      <c r="G916">
        <v>3.137</v>
      </c>
      <c r="H916">
        <v>4.4420000000000002</v>
      </c>
      <c r="I916">
        <v>3.91</v>
      </c>
      <c r="J916">
        <v>95.02</v>
      </c>
    </row>
    <row r="917" spans="2:10" x14ac:dyDescent="0.3">
      <c r="B917">
        <v>915</v>
      </c>
      <c r="C917" t="s">
        <v>9</v>
      </c>
      <c r="D917" t="s">
        <v>927</v>
      </c>
      <c r="E917" t="s">
        <v>10</v>
      </c>
      <c r="F917">
        <v>2.8759999999999999</v>
      </c>
      <c r="G917">
        <v>2.8969999999999998</v>
      </c>
      <c r="H917">
        <v>3.5670000000000002</v>
      </c>
      <c r="I917">
        <v>3.294</v>
      </c>
      <c r="J917">
        <v>95.17</v>
      </c>
    </row>
    <row r="918" spans="2:10" x14ac:dyDescent="0.3">
      <c r="B918">
        <v>916</v>
      </c>
      <c r="C918" t="s">
        <v>9</v>
      </c>
      <c r="D918" t="s">
        <v>928</v>
      </c>
      <c r="E918" t="s">
        <v>10</v>
      </c>
      <c r="F918">
        <v>2.5760000000000001</v>
      </c>
      <c r="G918">
        <v>2.5680000000000001</v>
      </c>
      <c r="H918">
        <v>2.802</v>
      </c>
      <c r="I918">
        <v>2.7130000000000001</v>
      </c>
      <c r="J918">
        <v>96.63</v>
      </c>
    </row>
    <row r="919" spans="2:10" x14ac:dyDescent="0.3">
      <c r="B919">
        <v>917</v>
      </c>
      <c r="C919" t="s">
        <v>9</v>
      </c>
      <c r="D919" t="s">
        <v>929</v>
      </c>
      <c r="E919" t="s">
        <v>10</v>
      </c>
      <c r="F919">
        <v>2.726</v>
      </c>
      <c r="G919">
        <v>2.6480000000000001</v>
      </c>
      <c r="H919">
        <v>2.9609999999999999</v>
      </c>
      <c r="I919">
        <v>2.7770000000000001</v>
      </c>
      <c r="J919">
        <v>95.96</v>
      </c>
    </row>
    <row r="920" spans="2:10" x14ac:dyDescent="0.3">
      <c r="B920">
        <v>918</v>
      </c>
      <c r="C920" t="s">
        <v>9</v>
      </c>
      <c r="D920" t="s">
        <v>930</v>
      </c>
      <c r="E920" t="s">
        <v>10</v>
      </c>
      <c r="F920">
        <v>2.6219999999999999</v>
      </c>
      <c r="G920">
        <v>2.61</v>
      </c>
      <c r="H920">
        <v>3.0230000000000001</v>
      </c>
      <c r="I920">
        <v>2.851</v>
      </c>
      <c r="J920">
        <v>93.14</v>
      </c>
    </row>
    <row r="921" spans="2:10" x14ac:dyDescent="0.3">
      <c r="B921">
        <v>919</v>
      </c>
      <c r="C921" t="s">
        <v>9</v>
      </c>
      <c r="D921" t="s">
        <v>931</v>
      </c>
      <c r="E921" t="s">
        <v>10</v>
      </c>
      <c r="F921">
        <v>2.8570000000000002</v>
      </c>
      <c r="G921">
        <v>2.7989999999999999</v>
      </c>
      <c r="H921">
        <v>2.871</v>
      </c>
      <c r="I921">
        <v>2.7989999999999999</v>
      </c>
      <c r="J921">
        <v>92.34</v>
      </c>
    </row>
    <row r="922" spans="2:10" x14ac:dyDescent="0.3">
      <c r="B922">
        <v>920</v>
      </c>
      <c r="C922" t="s">
        <v>9</v>
      </c>
      <c r="D922" t="s">
        <v>932</v>
      </c>
      <c r="E922" t="s">
        <v>10</v>
      </c>
      <c r="F922">
        <v>2.6459999999999999</v>
      </c>
      <c r="G922">
        <v>2.54</v>
      </c>
      <c r="H922">
        <v>3.5110000000000001</v>
      </c>
      <c r="I922">
        <v>3.1070000000000002</v>
      </c>
      <c r="J922">
        <v>95.19</v>
      </c>
    </row>
    <row r="923" spans="2:10" x14ac:dyDescent="0.3">
      <c r="B923">
        <v>921</v>
      </c>
      <c r="C923" t="s">
        <v>9</v>
      </c>
      <c r="D923" t="s">
        <v>933</v>
      </c>
      <c r="E923" t="s">
        <v>10</v>
      </c>
      <c r="F923">
        <v>2.1880000000000002</v>
      </c>
      <c r="G923">
        <v>2.1869999999999998</v>
      </c>
      <c r="H923">
        <v>2.3330000000000002</v>
      </c>
      <c r="I923">
        <v>2.2759999999999998</v>
      </c>
      <c r="J923">
        <v>95.89</v>
      </c>
    </row>
    <row r="924" spans="2:10" x14ac:dyDescent="0.3">
      <c r="B924">
        <v>922</v>
      </c>
      <c r="C924" t="s">
        <v>9</v>
      </c>
      <c r="D924" t="s">
        <v>934</v>
      </c>
      <c r="E924" t="s">
        <v>10</v>
      </c>
      <c r="F924">
        <v>2.262</v>
      </c>
      <c r="G924">
        <v>2.2229999999999999</v>
      </c>
      <c r="H924">
        <v>2.7959999999999998</v>
      </c>
      <c r="I924">
        <v>2.4790000000000001</v>
      </c>
      <c r="J924">
        <v>93.15</v>
      </c>
    </row>
    <row r="925" spans="2:10" x14ac:dyDescent="0.3">
      <c r="B925">
        <v>923</v>
      </c>
      <c r="C925" t="s">
        <v>9</v>
      </c>
      <c r="D925" t="s">
        <v>935</v>
      </c>
      <c r="E925" t="s">
        <v>10</v>
      </c>
      <c r="F925">
        <v>2.3439999999999999</v>
      </c>
      <c r="G925">
        <v>2.258</v>
      </c>
      <c r="H925">
        <v>3.2360000000000002</v>
      </c>
      <c r="I925">
        <v>2.919</v>
      </c>
      <c r="J925">
        <v>95.03</v>
      </c>
    </row>
    <row r="926" spans="2:10" x14ac:dyDescent="0.3">
      <c r="B926">
        <v>924</v>
      </c>
      <c r="C926" t="s">
        <v>9</v>
      </c>
      <c r="D926" t="s">
        <v>936</v>
      </c>
      <c r="E926" t="s">
        <v>10</v>
      </c>
      <c r="F926">
        <v>2.008</v>
      </c>
      <c r="G926">
        <v>1.9610000000000001</v>
      </c>
      <c r="H926">
        <v>2.3439999999999999</v>
      </c>
      <c r="I926">
        <v>2.177</v>
      </c>
      <c r="J926">
        <v>95.96</v>
      </c>
    </row>
    <row r="927" spans="2:10" x14ac:dyDescent="0.3">
      <c r="B927">
        <v>925</v>
      </c>
      <c r="C927" t="s">
        <v>9</v>
      </c>
      <c r="D927" t="s">
        <v>937</v>
      </c>
      <c r="E927" t="s">
        <v>10</v>
      </c>
      <c r="F927">
        <v>1.79</v>
      </c>
      <c r="G927">
        <v>1.79</v>
      </c>
      <c r="H927">
        <v>1.9670000000000001</v>
      </c>
      <c r="I927">
        <v>1.8779999999999999</v>
      </c>
      <c r="J927">
        <v>95.6</v>
      </c>
    </row>
    <row r="928" spans="2:10" x14ac:dyDescent="0.3">
      <c r="B928">
        <v>926</v>
      </c>
      <c r="C928" t="s">
        <v>9</v>
      </c>
      <c r="D928" t="s">
        <v>938</v>
      </c>
      <c r="E928" t="s">
        <v>10</v>
      </c>
      <c r="F928">
        <v>1.93</v>
      </c>
      <c r="G928">
        <v>1.905</v>
      </c>
      <c r="H928">
        <v>2.3460000000000001</v>
      </c>
      <c r="I928">
        <v>2.194</v>
      </c>
      <c r="J928">
        <v>96</v>
      </c>
    </row>
    <row r="929" spans="2:10" x14ac:dyDescent="0.3">
      <c r="B929">
        <v>927</v>
      </c>
      <c r="C929" t="s">
        <v>9</v>
      </c>
      <c r="D929" t="s">
        <v>939</v>
      </c>
      <c r="E929" t="s">
        <v>10</v>
      </c>
      <c r="F929">
        <v>1.875</v>
      </c>
      <c r="G929">
        <v>1.7669999999999999</v>
      </c>
      <c r="H929">
        <v>2.1150000000000002</v>
      </c>
      <c r="I929">
        <v>1.9159999999999999</v>
      </c>
      <c r="J929">
        <v>97.09</v>
      </c>
    </row>
    <row r="930" spans="2:10" x14ac:dyDescent="0.3">
      <c r="B930">
        <v>928</v>
      </c>
      <c r="C930" t="s">
        <v>9</v>
      </c>
      <c r="D930" t="s">
        <v>940</v>
      </c>
      <c r="E930" t="s">
        <v>10</v>
      </c>
      <c r="F930">
        <v>1.4430000000000001</v>
      </c>
      <c r="G930">
        <v>1.4410000000000001</v>
      </c>
      <c r="H930">
        <v>1.909</v>
      </c>
      <c r="I930">
        <v>1.661</v>
      </c>
      <c r="J930">
        <v>97.29</v>
      </c>
    </row>
    <row r="931" spans="2:10" x14ac:dyDescent="0.3">
      <c r="B931">
        <v>929</v>
      </c>
      <c r="C931" t="s">
        <v>9</v>
      </c>
      <c r="D931" t="s">
        <v>941</v>
      </c>
      <c r="E931" t="s">
        <v>10</v>
      </c>
      <c r="F931">
        <v>1.4379999999999999</v>
      </c>
      <c r="G931">
        <v>1.4370000000000001</v>
      </c>
      <c r="H931">
        <v>1.6259999999999999</v>
      </c>
      <c r="I931">
        <v>1.56</v>
      </c>
      <c r="J931">
        <v>96.98</v>
      </c>
    </row>
    <row r="932" spans="2:10" x14ac:dyDescent="0.3">
      <c r="B932">
        <v>930</v>
      </c>
      <c r="C932" t="s">
        <v>9</v>
      </c>
      <c r="D932" t="s">
        <v>942</v>
      </c>
      <c r="E932" t="s">
        <v>10</v>
      </c>
      <c r="F932">
        <v>1.496</v>
      </c>
      <c r="G932">
        <v>1.4350000000000001</v>
      </c>
      <c r="H932">
        <v>1.722</v>
      </c>
      <c r="I932">
        <v>1.5529999999999999</v>
      </c>
      <c r="J932">
        <v>97.22</v>
      </c>
    </row>
    <row r="933" spans="2:10" x14ac:dyDescent="0.3">
      <c r="B933">
        <v>931</v>
      </c>
      <c r="C933" t="s">
        <v>9</v>
      </c>
      <c r="D933" t="s">
        <v>943</v>
      </c>
      <c r="E933" t="s">
        <v>10</v>
      </c>
      <c r="F933">
        <v>1.3779999999999999</v>
      </c>
      <c r="G933">
        <v>1.341</v>
      </c>
      <c r="H933">
        <v>1.679</v>
      </c>
      <c r="I933">
        <v>1.456</v>
      </c>
      <c r="J933">
        <v>97.42</v>
      </c>
    </row>
    <row r="934" spans="2:10" x14ac:dyDescent="0.3">
      <c r="B934">
        <v>932</v>
      </c>
      <c r="C934" t="s">
        <v>9</v>
      </c>
      <c r="D934" t="s">
        <v>944</v>
      </c>
      <c r="E934" t="s">
        <v>10</v>
      </c>
      <c r="F934">
        <v>1.288</v>
      </c>
      <c r="G934">
        <v>1.3089999999999999</v>
      </c>
      <c r="H934">
        <v>1.3759999999999999</v>
      </c>
      <c r="I934">
        <v>1.34</v>
      </c>
      <c r="J934">
        <v>97.56</v>
      </c>
    </row>
    <row r="935" spans="2:10" x14ac:dyDescent="0.3">
      <c r="B935">
        <v>933</v>
      </c>
      <c r="C935" t="s">
        <v>9</v>
      </c>
      <c r="D935" t="s">
        <v>945</v>
      </c>
      <c r="E935" t="s">
        <v>10</v>
      </c>
      <c r="F935">
        <v>1.3819999999999999</v>
      </c>
      <c r="G935">
        <v>1.3640000000000001</v>
      </c>
      <c r="H935">
        <v>1.752</v>
      </c>
      <c r="I935">
        <v>1.587</v>
      </c>
      <c r="J935">
        <v>97.15</v>
      </c>
    </row>
    <row r="936" spans="2:10" x14ac:dyDescent="0.3">
      <c r="B936">
        <v>934</v>
      </c>
      <c r="C936" t="s">
        <v>9</v>
      </c>
      <c r="D936" t="s">
        <v>946</v>
      </c>
      <c r="E936" t="s">
        <v>10</v>
      </c>
      <c r="F936">
        <v>1.3280000000000001</v>
      </c>
      <c r="G936">
        <v>1.2909999999999999</v>
      </c>
      <c r="H936">
        <v>1.5780000000000001</v>
      </c>
      <c r="I936">
        <v>1.409</v>
      </c>
      <c r="J936">
        <v>96.83</v>
      </c>
    </row>
    <row r="937" spans="2:10" x14ac:dyDescent="0.3">
      <c r="B937">
        <v>935</v>
      </c>
      <c r="C937" t="s">
        <v>9</v>
      </c>
      <c r="D937" t="s">
        <v>947</v>
      </c>
      <c r="E937" t="s">
        <v>10</v>
      </c>
      <c r="F937">
        <v>1.2010000000000001</v>
      </c>
      <c r="G937">
        <v>1.228</v>
      </c>
      <c r="H937">
        <v>1.4390000000000001</v>
      </c>
      <c r="I937">
        <v>1.292</v>
      </c>
      <c r="J937">
        <v>97.46</v>
      </c>
    </row>
    <row r="938" spans="2:10" x14ac:dyDescent="0.3">
      <c r="B938">
        <v>936</v>
      </c>
      <c r="C938" t="s">
        <v>9</v>
      </c>
      <c r="D938" t="s">
        <v>948</v>
      </c>
      <c r="E938" t="s">
        <v>10</v>
      </c>
      <c r="F938">
        <v>1.2669999999999999</v>
      </c>
      <c r="G938">
        <v>1.2929999999999999</v>
      </c>
      <c r="H938">
        <v>1.5309999999999999</v>
      </c>
      <c r="I938">
        <v>1.3759999999999999</v>
      </c>
      <c r="J938">
        <v>96.77</v>
      </c>
    </row>
    <row r="939" spans="2:10" x14ac:dyDescent="0.3">
      <c r="B939">
        <v>937</v>
      </c>
      <c r="C939" t="s">
        <v>9</v>
      </c>
      <c r="D939" t="s">
        <v>949</v>
      </c>
      <c r="E939" t="s">
        <v>10</v>
      </c>
      <c r="F939">
        <v>1.4139999999999999</v>
      </c>
      <c r="G939">
        <v>1.413</v>
      </c>
      <c r="H939">
        <v>1.982</v>
      </c>
      <c r="I939">
        <v>1.754</v>
      </c>
      <c r="J939">
        <v>96.11</v>
      </c>
    </row>
    <row r="940" spans="2:10" x14ac:dyDescent="0.3">
      <c r="B940">
        <v>938</v>
      </c>
      <c r="C940" t="s">
        <v>9</v>
      </c>
      <c r="D940" t="s">
        <v>950</v>
      </c>
      <c r="E940" t="s">
        <v>10</v>
      </c>
      <c r="F940">
        <v>1.282</v>
      </c>
      <c r="G940">
        <v>1.296</v>
      </c>
      <c r="H940">
        <v>1.579</v>
      </c>
      <c r="I940">
        <v>1.3819999999999999</v>
      </c>
      <c r="J940">
        <v>96.46</v>
      </c>
    </row>
    <row r="941" spans="2:10" x14ac:dyDescent="0.3">
      <c r="B941">
        <v>939</v>
      </c>
      <c r="C941" t="s">
        <v>9</v>
      </c>
      <c r="D941" t="s">
        <v>951</v>
      </c>
      <c r="E941" t="s">
        <v>10</v>
      </c>
      <c r="F941">
        <v>1.087</v>
      </c>
      <c r="G941">
        <v>1.0900000000000001</v>
      </c>
      <c r="H941">
        <v>1.726</v>
      </c>
      <c r="I941">
        <v>1.407</v>
      </c>
      <c r="J941">
        <v>97.7</v>
      </c>
    </row>
    <row r="942" spans="2:10" x14ac:dyDescent="0.3">
      <c r="B942">
        <v>940</v>
      </c>
      <c r="C942" t="s">
        <v>9</v>
      </c>
      <c r="D942" t="s">
        <v>952</v>
      </c>
      <c r="E942" t="s">
        <v>10</v>
      </c>
      <c r="F942">
        <v>1.0129999999999999</v>
      </c>
      <c r="G942">
        <v>1.0640000000000001</v>
      </c>
      <c r="H942">
        <v>1.331</v>
      </c>
      <c r="I942">
        <v>1.216</v>
      </c>
      <c r="J942">
        <v>96.71</v>
      </c>
    </row>
    <row r="943" spans="2:10" x14ac:dyDescent="0.3">
      <c r="B943">
        <v>941</v>
      </c>
      <c r="C943" t="s">
        <v>9</v>
      </c>
      <c r="D943" t="s">
        <v>953</v>
      </c>
      <c r="E943" t="s">
        <v>10</v>
      </c>
      <c r="F943">
        <v>1.196</v>
      </c>
      <c r="G943">
        <v>1.228</v>
      </c>
      <c r="H943">
        <v>1.5649999999999999</v>
      </c>
      <c r="I943">
        <v>1.3640000000000001</v>
      </c>
      <c r="J943">
        <v>96.28</v>
      </c>
    </row>
    <row r="944" spans="2:10" x14ac:dyDescent="0.3">
      <c r="B944">
        <v>942</v>
      </c>
      <c r="C944" t="s">
        <v>9</v>
      </c>
      <c r="D944" t="s">
        <v>954</v>
      </c>
      <c r="E944" t="s">
        <v>10</v>
      </c>
      <c r="F944">
        <v>1.204</v>
      </c>
      <c r="G944">
        <v>1.1919999999999999</v>
      </c>
      <c r="H944">
        <v>1.33</v>
      </c>
      <c r="I944">
        <v>1.202</v>
      </c>
      <c r="J944">
        <v>96.21</v>
      </c>
    </row>
    <row r="945" spans="2:10" x14ac:dyDescent="0.3">
      <c r="B945">
        <v>943</v>
      </c>
      <c r="C945" t="s">
        <v>9</v>
      </c>
      <c r="D945" t="s">
        <v>955</v>
      </c>
      <c r="E945" t="s">
        <v>10</v>
      </c>
      <c r="F945">
        <v>1.111</v>
      </c>
      <c r="G945">
        <v>1.121</v>
      </c>
      <c r="H945">
        <v>1.3640000000000001</v>
      </c>
      <c r="I945">
        <v>1.2549999999999999</v>
      </c>
      <c r="J945">
        <v>97.33</v>
      </c>
    </row>
    <row r="946" spans="2:10" x14ac:dyDescent="0.3">
      <c r="B946">
        <v>944</v>
      </c>
      <c r="C946" t="s">
        <v>9</v>
      </c>
      <c r="D946" t="s">
        <v>956</v>
      </c>
      <c r="E946" t="s">
        <v>10</v>
      </c>
      <c r="F946">
        <v>1.127</v>
      </c>
      <c r="G946">
        <v>1.161</v>
      </c>
      <c r="H946">
        <v>1.3009999999999999</v>
      </c>
      <c r="I946">
        <v>1.19</v>
      </c>
      <c r="J946">
        <v>96.62</v>
      </c>
    </row>
    <row r="947" spans="2:10" x14ac:dyDescent="0.3">
      <c r="B947">
        <v>945</v>
      </c>
      <c r="C947" t="s">
        <v>9</v>
      </c>
      <c r="D947" t="s">
        <v>957</v>
      </c>
      <c r="E947" t="s">
        <v>10</v>
      </c>
      <c r="F947">
        <v>1.2330000000000001</v>
      </c>
      <c r="G947">
        <v>1.242</v>
      </c>
      <c r="H947">
        <v>1.645</v>
      </c>
      <c r="I947">
        <v>1.413</v>
      </c>
      <c r="J947">
        <v>96.21</v>
      </c>
    </row>
    <row r="948" spans="2:10" x14ac:dyDescent="0.3">
      <c r="B948">
        <v>946</v>
      </c>
      <c r="C948" t="s">
        <v>9</v>
      </c>
      <c r="D948" t="s">
        <v>958</v>
      </c>
      <c r="E948" t="s">
        <v>10</v>
      </c>
      <c r="F948">
        <v>1.232</v>
      </c>
      <c r="G948">
        <v>1.23</v>
      </c>
      <c r="H948">
        <v>1.3939999999999999</v>
      </c>
      <c r="I948">
        <v>1.282</v>
      </c>
      <c r="J948">
        <v>96</v>
      </c>
    </row>
    <row r="949" spans="2:10" x14ac:dyDescent="0.3">
      <c r="B949">
        <v>947</v>
      </c>
      <c r="C949" t="s">
        <v>9</v>
      </c>
      <c r="D949" t="s">
        <v>959</v>
      </c>
      <c r="E949" t="s">
        <v>10</v>
      </c>
      <c r="F949">
        <v>1.117</v>
      </c>
      <c r="G949">
        <v>1.165</v>
      </c>
      <c r="H949">
        <v>1.181</v>
      </c>
      <c r="I949">
        <v>1.159</v>
      </c>
      <c r="J949">
        <v>96.51</v>
      </c>
    </row>
    <row r="950" spans="2:10" x14ac:dyDescent="0.3">
      <c r="B950">
        <v>948</v>
      </c>
      <c r="C950" t="s">
        <v>9</v>
      </c>
      <c r="D950" t="s">
        <v>960</v>
      </c>
      <c r="E950" t="s">
        <v>10</v>
      </c>
      <c r="F950">
        <v>1.244</v>
      </c>
      <c r="G950">
        <v>1.258</v>
      </c>
      <c r="H950">
        <v>1.44</v>
      </c>
      <c r="I950">
        <v>1.3360000000000001</v>
      </c>
      <c r="J950">
        <v>95.21</v>
      </c>
    </row>
    <row r="951" spans="2:10" x14ac:dyDescent="0.3">
      <c r="B951">
        <v>949</v>
      </c>
      <c r="C951" t="s">
        <v>9</v>
      </c>
      <c r="D951" t="s">
        <v>961</v>
      </c>
      <c r="E951" t="s">
        <v>10</v>
      </c>
      <c r="F951">
        <v>1.3620000000000001</v>
      </c>
      <c r="G951">
        <v>1.37</v>
      </c>
      <c r="H951">
        <v>1.5680000000000001</v>
      </c>
      <c r="I951">
        <v>1.446</v>
      </c>
      <c r="J951">
        <v>95.47</v>
      </c>
    </row>
    <row r="952" spans="2:10" x14ac:dyDescent="0.3">
      <c r="B952">
        <v>950</v>
      </c>
      <c r="C952" t="s">
        <v>9</v>
      </c>
      <c r="D952" t="s">
        <v>962</v>
      </c>
      <c r="E952" t="s">
        <v>10</v>
      </c>
      <c r="F952">
        <v>1.4019999999999999</v>
      </c>
      <c r="G952">
        <v>1.464</v>
      </c>
      <c r="H952">
        <v>1.341</v>
      </c>
      <c r="I952">
        <v>1.3819999999999999</v>
      </c>
      <c r="J952">
        <v>94.28</v>
      </c>
    </row>
    <row r="953" spans="2:10" x14ac:dyDescent="0.3">
      <c r="B953">
        <v>951</v>
      </c>
      <c r="C953" t="s">
        <v>9</v>
      </c>
      <c r="D953" t="s">
        <v>963</v>
      </c>
      <c r="E953" t="s">
        <v>10</v>
      </c>
      <c r="F953">
        <v>1.6890000000000001</v>
      </c>
      <c r="G953">
        <v>1.7909999999999999</v>
      </c>
      <c r="H953">
        <v>3.3210000000000002</v>
      </c>
      <c r="I953">
        <v>2.8330000000000002</v>
      </c>
      <c r="J953">
        <v>94.05</v>
      </c>
    </row>
    <row r="954" spans="2:10" x14ac:dyDescent="0.3">
      <c r="B954">
        <v>952</v>
      </c>
      <c r="C954" t="s">
        <v>9</v>
      </c>
      <c r="D954" t="s">
        <v>964</v>
      </c>
      <c r="E954" t="s">
        <v>10</v>
      </c>
      <c r="F954">
        <v>1.9059999999999999</v>
      </c>
      <c r="G954">
        <v>1.8340000000000001</v>
      </c>
      <c r="H954">
        <v>2.3559999999999999</v>
      </c>
      <c r="I954">
        <v>2.056</v>
      </c>
      <c r="J954">
        <v>94.48</v>
      </c>
    </row>
    <row r="955" spans="2:10" x14ac:dyDescent="0.3">
      <c r="B955">
        <v>953</v>
      </c>
      <c r="C955" t="s">
        <v>9</v>
      </c>
      <c r="D955" t="s">
        <v>965</v>
      </c>
      <c r="E955" t="s">
        <v>10</v>
      </c>
      <c r="F955">
        <v>2.1720000000000002</v>
      </c>
      <c r="G955">
        <v>2.1280000000000001</v>
      </c>
      <c r="H955">
        <v>2.867</v>
      </c>
      <c r="I955">
        <v>2.4039999999999999</v>
      </c>
      <c r="J955">
        <v>95.32</v>
      </c>
    </row>
    <row r="956" spans="2:10" x14ac:dyDescent="0.3">
      <c r="B956">
        <v>954</v>
      </c>
      <c r="C956" t="s">
        <v>9</v>
      </c>
      <c r="D956" t="s">
        <v>966</v>
      </c>
      <c r="E956" t="s">
        <v>10</v>
      </c>
      <c r="F956">
        <v>2.4060000000000001</v>
      </c>
      <c r="G956">
        <v>2.5529999999999999</v>
      </c>
      <c r="H956">
        <v>2.7090000000000001</v>
      </c>
      <c r="I956">
        <v>2.5720000000000001</v>
      </c>
      <c r="J956">
        <v>92.87</v>
      </c>
    </row>
    <row r="957" spans="2:10" x14ac:dyDescent="0.3">
      <c r="B957">
        <v>955</v>
      </c>
      <c r="C957" t="s">
        <v>9</v>
      </c>
      <c r="D957" t="s">
        <v>967</v>
      </c>
      <c r="E957" t="s">
        <v>10</v>
      </c>
      <c r="F957">
        <v>3.073</v>
      </c>
      <c r="G957">
        <v>3.073</v>
      </c>
      <c r="H957">
        <v>4.3570000000000002</v>
      </c>
      <c r="I957">
        <v>3.8860000000000001</v>
      </c>
      <c r="J957">
        <v>93.8</v>
      </c>
    </row>
    <row r="958" spans="2:10" x14ac:dyDescent="0.3">
      <c r="B958">
        <v>956</v>
      </c>
      <c r="C958" t="s">
        <v>9</v>
      </c>
      <c r="D958" t="s">
        <v>968</v>
      </c>
      <c r="E958" t="s">
        <v>10</v>
      </c>
      <c r="F958">
        <v>2.839</v>
      </c>
      <c r="G958">
        <v>2.8439999999999999</v>
      </c>
      <c r="H958">
        <v>3.601</v>
      </c>
      <c r="I958">
        <v>3.282</v>
      </c>
      <c r="J958">
        <v>92.35</v>
      </c>
    </row>
    <row r="959" spans="2:10" x14ac:dyDescent="0.3">
      <c r="B959">
        <v>957</v>
      </c>
      <c r="C959" t="s">
        <v>9</v>
      </c>
      <c r="D959" t="s">
        <v>969</v>
      </c>
      <c r="E959" t="s">
        <v>10</v>
      </c>
      <c r="F959">
        <v>2.88</v>
      </c>
      <c r="G959">
        <v>3.1520000000000001</v>
      </c>
      <c r="H959">
        <v>3.6509999999999998</v>
      </c>
      <c r="I959">
        <v>3.4279999999999999</v>
      </c>
      <c r="J959">
        <v>91.15</v>
      </c>
    </row>
    <row r="960" spans="2:10" x14ac:dyDescent="0.3">
      <c r="B960">
        <v>958</v>
      </c>
      <c r="C960" t="s">
        <v>9</v>
      </c>
      <c r="D960" t="s">
        <v>970</v>
      </c>
      <c r="E960" t="s">
        <v>10</v>
      </c>
      <c r="F960">
        <v>2.6110000000000002</v>
      </c>
      <c r="G960">
        <v>2.4420000000000002</v>
      </c>
      <c r="H960">
        <v>2.7909999999999999</v>
      </c>
      <c r="I960">
        <v>2.4420000000000002</v>
      </c>
      <c r="J960">
        <v>92.19</v>
      </c>
    </row>
    <row r="961" spans="2:10" x14ac:dyDescent="0.3">
      <c r="B961">
        <v>959</v>
      </c>
      <c r="C961" t="s">
        <v>9</v>
      </c>
      <c r="D961" t="s">
        <v>971</v>
      </c>
      <c r="E961" t="s">
        <v>10</v>
      </c>
      <c r="F961">
        <v>2.137</v>
      </c>
      <c r="G961">
        <v>2.1880000000000002</v>
      </c>
      <c r="H961">
        <v>3.1509999999999998</v>
      </c>
      <c r="I961">
        <v>2.7890000000000001</v>
      </c>
      <c r="J961">
        <v>89.87</v>
      </c>
    </row>
    <row r="962" spans="2:10" x14ac:dyDescent="0.3">
      <c r="B962">
        <v>960</v>
      </c>
      <c r="C962" t="s">
        <v>9</v>
      </c>
      <c r="D962" t="s">
        <v>972</v>
      </c>
      <c r="E962" t="s">
        <v>10</v>
      </c>
      <c r="F962">
        <v>2.343</v>
      </c>
      <c r="G962">
        <v>2.2919999999999998</v>
      </c>
      <c r="H962">
        <v>3.8559999999999999</v>
      </c>
      <c r="I962">
        <v>3.3090000000000002</v>
      </c>
      <c r="J962">
        <v>90.79</v>
      </c>
    </row>
    <row r="963" spans="2:10" x14ac:dyDescent="0.3">
      <c r="B963">
        <v>961</v>
      </c>
      <c r="C963" t="s">
        <v>9</v>
      </c>
      <c r="D963" t="s">
        <v>973</v>
      </c>
      <c r="E963" t="s">
        <v>10</v>
      </c>
      <c r="F963">
        <v>2.157</v>
      </c>
      <c r="G963">
        <v>2.1389999999999998</v>
      </c>
      <c r="H963">
        <v>3.1970000000000001</v>
      </c>
      <c r="I963">
        <v>2.8370000000000002</v>
      </c>
      <c r="J963">
        <v>92.72</v>
      </c>
    </row>
    <row r="964" spans="2:10" x14ac:dyDescent="0.3">
      <c r="B964">
        <v>962</v>
      </c>
      <c r="C964" t="s">
        <v>9</v>
      </c>
      <c r="D964" t="s">
        <v>974</v>
      </c>
      <c r="E964" t="s">
        <v>10</v>
      </c>
      <c r="F964">
        <v>1.8009999999999999</v>
      </c>
      <c r="G964">
        <v>1.841</v>
      </c>
      <c r="H964">
        <v>1.694</v>
      </c>
      <c r="I964">
        <v>1.7669999999999999</v>
      </c>
      <c r="J964">
        <v>94.27</v>
      </c>
    </row>
    <row r="965" spans="2:10" x14ac:dyDescent="0.3">
      <c r="B965">
        <v>963</v>
      </c>
      <c r="C965" t="s">
        <v>9</v>
      </c>
      <c r="D965" t="s">
        <v>975</v>
      </c>
      <c r="E965" t="s">
        <v>10</v>
      </c>
      <c r="F965">
        <v>1.95</v>
      </c>
      <c r="G965">
        <v>1.897</v>
      </c>
      <c r="H965">
        <v>3.198</v>
      </c>
      <c r="I965">
        <v>2.6379999999999999</v>
      </c>
      <c r="J965">
        <v>95.39</v>
      </c>
    </row>
    <row r="966" spans="2:10" x14ac:dyDescent="0.3">
      <c r="B966">
        <v>964</v>
      </c>
      <c r="C966" t="s">
        <v>9</v>
      </c>
      <c r="D966" t="s">
        <v>976</v>
      </c>
      <c r="E966" t="s">
        <v>10</v>
      </c>
      <c r="F966">
        <v>1.5980000000000001</v>
      </c>
      <c r="G966">
        <v>1.6060000000000001</v>
      </c>
      <c r="H966">
        <v>1.7230000000000001</v>
      </c>
      <c r="I966">
        <v>1.6339999999999999</v>
      </c>
      <c r="J966">
        <v>96.31</v>
      </c>
    </row>
    <row r="967" spans="2:10" x14ac:dyDescent="0.3">
      <c r="B967">
        <v>965</v>
      </c>
      <c r="C967" t="s">
        <v>9</v>
      </c>
      <c r="D967" t="s">
        <v>977</v>
      </c>
      <c r="E967" t="s">
        <v>10</v>
      </c>
      <c r="F967">
        <v>1.5269999999999999</v>
      </c>
      <c r="G967">
        <v>1.573</v>
      </c>
      <c r="H967">
        <v>1.704</v>
      </c>
      <c r="I967">
        <v>1.613</v>
      </c>
      <c r="J967">
        <v>96.14</v>
      </c>
    </row>
    <row r="968" spans="2:10" x14ac:dyDescent="0.3">
      <c r="B968">
        <v>966</v>
      </c>
      <c r="C968" t="s">
        <v>9</v>
      </c>
      <c r="D968" t="s">
        <v>978</v>
      </c>
      <c r="E968" t="s">
        <v>10</v>
      </c>
      <c r="F968">
        <v>1.8240000000000001</v>
      </c>
      <c r="G968">
        <v>1.8360000000000001</v>
      </c>
      <c r="H968">
        <v>2.2389999999999999</v>
      </c>
      <c r="I968">
        <v>1.978</v>
      </c>
      <c r="J968">
        <v>95.6</v>
      </c>
    </row>
    <row r="969" spans="2:10" x14ac:dyDescent="0.3">
      <c r="B969">
        <v>967</v>
      </c>
      <c r="C969" t="s">
        <v>9</v>
      </c>
      <c r="D969" t="s">
        <v>979</v>
      </c>
      <c r="E969" t="s">
        <v>10</v>
      </c>
      <c r="F969">
        <v>1.772</v>
      </c>
      <c r="G969">
        <v>1.74</v>
      </c>
      <c r="H969">
        <v>2.0950000000000002</v>
      </c>
      <c r="I969">
        <v>1.8879999999999999</v>
      </c>
      <c r="J969">
        <v>96.93</v>
      </c>
    </row>
    <row r="970" spans="2:10" x14ac:dyDescent="0.3">
      <c r="B970">
        <v>968</v>
      </c>
      <c r="C970" t="s">
        <v>9</v>
      </c>
      <c r="D970" t="s">
        <v>980</v>
      </c>
      <c r="E970" t="s">
        <v>10</v>
      </c>
      <c r="F970">
        <v>1.4870000000000001</v>
      </c>
      <c r="G970">
        <v>1.508</v>
      </c>
      <c r="H970">
        <v>1.5009999999999999</v>
      </c>
      <c r="I970">
        <v>1.4950000000000001</v>
      </c>
      <c r="J970">
        <v>96.69</v>
      </c>
    </row>
    <row r="971" spans="2:10" x14ac:dyDescent="0.3">
      <c r="B971">
        <v>969</v>
      </c>
      <c r="C971" t="s">
        <v>9</v>
      </c>
      <c r="D971" t="s">
        <v>981</v>
      </c>
      <c r="E971" t="s">
        <v>10</v>
      </c>
      <c r="F971">
        <v>1.5629999999999999</v>
      </c>
      <c r="G971">
        <v>1.6220000000000001</v>
      </c>
      <c r="H971">
        <v>2.0870000000000002</v>
      </c>
      <c r="I971">
        <v>1.8109999999999999</v>
      </c>
      <c r="J971">
        <v>96.13</v>
      </c>
    </row>
    <row r="972" spans="2:10" x14ac:dyDescent="0.3">
      <c r="B972">
        <v>970</v>
      </c>
      <c r="C972" t="s">
        <v>9</v>
      </c>
      <c r="D972" t="s">
        <v>982</v>
      </c>
      <c r="E972" t="s">
        <v>10</v>
      </c>
      <c r="F972">
        <v>1.7629999999999999</v>
      </c>
      <c r="G972">
        <v>1.76</v>
      </c>
      <c r="H972">
        <v>2.234</v>
      </c>
      <c r="I972">
        <v>1.929</v>
      </c>
      <c r="J972">
        <v>96.71</v>
      </c>
    </row>
    <row r="973" spans="2:10" x14ac:dyDescent="0.3">
      <c r="B973">
        <v>971</v>
      </c>
      <c r="C973" t="s">
        <v>9</v>
      </c>
      <c r="D973" t="s">
        <v>983</v>
      </c>
      <c r="E973" t="s">
        <v>10</v>
      </c>
      <c r="F973">
        <v>1.6319999999999999</v>
      </c>
      <c r="G973">
        <v>1.6279999999999999</v>
      </c>
      <c r="H973">
        <v>2.0339999999999998</v>
      </c>
      <c r="I973">
        <v>1.869</v>
      </c>
      <c r="J973">
        <v>96.63</v>
      </c>
    </row>
    <row r="974" spans="2:10" x14ac:dyDescent="0.3">
      <c r="B974">
        <v>972</v>
      </c>
      <c r="C974" t="s">
        <v>9</v>
      </c>
      <c r="D974" t="s">
        <v>984</v>
      </c>
      <c r="E974" t="s">
        <v>10</v>
      </c>
      <c r="F974">
        <v>1.4830000000000001</v>
      </c>
      <c r="G974">
        <v>1.59</v>
      </c>
      <c r="H974">
        <v>1.397</v>
      </c>
      <c r="I974">
        <v>1.48</v>
      </c>
      <c r="J974">
        <v>96.57</v>
      </c>
    </row>
    <row r="975" spans="2:10" x14ac:dyDescent="0.3">
      <c r="B975">
        <v>973</v>
      </c>
      <c r="C975" t="s">
        <v>9</v>
      </c>
      <c r="D975" t="s">
        <v>985</v>
      </c>
      <c r="E975" t="s">
        <v>10</v>
      </c>
      <c r="F975">
        <v>1.7310000000000001</v>
      </c>
      <c r="G975">
        <v>1.8089999999999999</v>
      </c>
      <c r="H975">
        <v>1.988</v>
      </c>
      <c r="I975">
        <v>1.8560000000000001</v>
      </c>
      <c r="J975">
        <v>95.88</v>
      </c>
    </row>
    <row r="976" spans="2:10" x14ac:dyDescent="0.3">
      <c r="B976">
        <v>974</v>
      </c>
      <c r="C976" t="s">
        <v>9</v>
      </c>
      <c r="D976" t="s">
        <v>986</v>
      </c>
      <c r="E976" t="s">
        <v>10</v>
      </c>
      <c r="F976">
        <v>1.9510000000000001</v>
      </c>
      <c r="G976">
        <v>1.837</v>
      </c>
      <c r="H976">
        <v>2.7789999999999999</v>
      </c>
      <c r="I976">
        <v>2.3069999999999999</v>
      </c>
      <c r="J976">
        <v>96.99</v>
      </c>
    </row>
    <row r="977" spans="2:10" x14ac:dyDescent="0.3">
      <c r="B977">
        <v>975</v>
      </c>
      <c r="C977" t="s">
        <v>9</v>
      </c>
      <c r="D977" t="s">
        <v>987</v>
      </c>
      <c r="E977" t="s">
        <v>10</v>
      </c>
      <c r="F977">
        <v>1.681</v>
      </c>
      <c r="G977">
        <v>1.7090000000000001</v>
      </c>
      <c r="H977">
        <v>2.121</v>
      </c>
      <c r="I977">
        <v>1.883</v>
      </c>
      <c r="J977">
        <v>95.75</v>
      </c>
    </row>
    <row r="978" spans="2:10" x14ac:dyDescent="0.3">
      <c r="B978">
        <v>976</v>
      </c>
      <c r="C978" t="s">
        <v>9</v>
      </c>
      <c r="D978" t="s">
        <v>988</v>
      </c>
      <c r="E978" t="s">
        <v>10</v>
      </c>
      <c r="F978">
        <v>1.861</v>
      </c>
      <c r="G978">
        <v>1.8320000000000001</v>
      </c>
      <c r="H978">
        <v>2.0129999999999999</v>
      </c>
      <c r="I978">
        <v>1.8320000000000001</v>
      </c>
      <c r="J978">
        <v>94.69</v>
      </c>
    </row>
    <row r="979" spans="2:10" x14ac:dyDescent="0.3">
      <c r="B979">
        <v>977</v>
      </c>
      <c r="C979" t="s">
        <v>9</v>
      </c>
      <c r="D979" t="s">
        <v>989</v>
      </c>
      <c r="E979" t="s">
        <v>10</v>
      </c>
      <c r="F979">
        <v>2.0049999999999999</v>
      </c>
      <c r="G979">
        <v>2.0819999999999999</v>
      </c>
      <c r="H979">
        <v>2.4140000000000001</v>
      </c>
      <c r="I979">
        <v>2.2309999999999999</v>
      </c>
      <c r="J979">
        <v>96.02</v>
      </c>
    </row>
    <row r="980" spans="2:10" x14ac:dyDescent="0.3">
      <c r="B980">
        <v>978</v>
      </c>
      <c r="C980" t="s">
        <v>9</v>
      </c>
      <c r="D980" t="s">
        <v>990</v>
      </c>
      <c r="E980" t="s">
        <v>10</v>
      </c>
      <c r="F980">
        <v>2.0920000000000001</v>
      </c>
      <c r="G980">
        <v>2.129</v>
      </c>
      <c r="H980">
        <v>2.4649999999999999</v>
      </c>
      <c r="I980">
        <v>2.3149999999999999</v>
      </c>
      <c r="J980">
        <v>96.36</v>
      </c>
    </row>
    <row r="981" spans="2:10" x14ac:dyDescent="0.3">
      <c r="B981">
        <v>979</v>
      </c>
      <c r="C981" t="s">
        <v>9</v>
      </c>
      <c r="D981" t="s">
        <v>991</v>
      </c>
      <c r="E981" t="s">
        <v>10</v>
      </c>
      <c r="F981">
        <v>2.0920000000000001</v>
      </c>
      <c r="G981">
        <v>2.16</v>
      </c>
      <c r="H981">
        <v>2.2909999999999999</v>
      </c>
      <c r="I981">
        <v>2.2040000000000002</v>
      </c>
      <c r="J981">
        <v>95.47</v>
      </c>
    </row>
    <row r="982" spans="2:10" x14ac:dyDescent="0.3">
      <c r="B982">
        <v>980</v>
      </c>
      <c r="C982" t="s">
        <v>9</v>
      </c>
      <c r="D982" t="s">
        <v>992</v>
      </c>
      <c r="E982" t="s">
        <v>10</v>
      </c>
      <c r="F982">
        <v>2.3690000000000002</v>
      </c>
      <c r="G982">
        <v>2.4180000000000001</v>
      </c>
      <c r="H982">
        <v>2.5299999999999998</v>
      </c>
      <c r="I982">
        <v>2.4580000000000002</v>
      </c>
      <c r="J982">
        <v>95.32</v>
      </c>
    </row>
    <row r="983" spans="2:10" x14ac:dyDescent="0.3">
      <c r="B983">
        <v>981</v>
      </c>
      <c r="C983" t="s">
        <v>9</v>
      </c>
      <c r="D983" t="s">
        <v>993</v>
      </c>
      <c r="E983" t="s">
        <v>10</v>
      </c>
      <c r="F983">
        <v>2.4929999999999999</v>
      </c>
      <c r="G983">
        <v>2.5640000000000001</v>
      </c>
      <c r="H983">
        <v>4.3819999999999997</v>
      </c>
      <c r="I983">
        <v>3.8359999999999999</v>
      </c>
      <c r="J983">
        <v>96.11</v>
      </c>
    </row>
    <row r="984" spans="2:10" x14ac:dyDescent="0.3">
      <c r="B984">
        <v>982</v>
      </c>
      <c r="C984" t="s">
        <v>9</v>
      </c>
      <c r="D984" t="s">
        <v>994</v>
      </c>
      <c r="E984" t="s">
        <v>10</v>
      </c>
      <c r="F984">
        <v>2.6019999999999999</v>
      </c>
      <c r="G984">
        <v>2.5259999999999998</v>
      </c>
      <c r="H984">
        <v>3.0190000000000001</v>
      </c>
      <c r="I984">
        <v>2.7559999999999998</v>
      </c>
      <c r="J984">
        <v>96.02</v>
      </c>
    </row>
    <row r="985" spans="2:10" x14ac:dyDescent="0.3">
      <c r="B985">
        <v>983</v>
      </c>
      <c r="C985" t="s">
        <v>9</v>
      </c>
      <c r="D985" t="s">
        <v>995</v>
      </c>
      <c r="E985" t="s">
        <v>10</v>
      </c>
      <c r="F985">
        <v>2.86</v>
      </c>
      <c r="G985">
        <v>2.8370000000000002</v>
      </c>
      <c r="H985">
        <v>3.161</v>
      </c>
      <c r="I985">
        <v>2.964</v>
      </c>
      <c r="J985">
        <v>94.54</v>
      </c>
    </row>
    <row r="986" spans="2:10" x14ac:dyDescent="0.3">
      <c r="B986">
        <v>984</v>
      </c>
      <c r="C986" t="s">
        <v>9</v>
      </c>
      <c r="D986" t="s">
        <v>996</v>
      </c>
      <c r="E986" t="s">
        <v>10</v>
      </c>
      <c r="F986">
        <v>2.9420000000000002</v>
      </c>
      <c r="G986">
        <v>2.843</v>
      </c>
      <c r="H986">
        <v>3.1030000000000002</v>
      </c>
      <c r="I986">
        <v>2.843</v>
      </c>
      <c r="J986">
        <v>93.66</v>
      </c>
    </row>
    <row r="987" spans="2:10" x14ac:dyDescent="0.3">
      <c r="B987">
        <v>985</v>
      </c>
      <c r="C987" t="s">
        <v>9</v>
      </c>
      <c r="D987" t="s">
        <v>997</v>
      </c>
      <c r="E987" t="s">
        <v>10</v>
      </c>
      <c r="F987">
        <v>2.4980000000000002</v>
      </c>
      <c r="G987">
        <v>2.5289999999999999</v>
      </c>
      <c r="H987">
        <v>2.6890000000000001</v>
      </c>
      <c r="I987">
        <v>2.6080000000000001</v>
      </c>
      <c r="J987">
        <v>93.38</v>
      </c>
    </row>
    <row r="988" spans="2:10" x14ac:dyDescent="0.3">
      <c r="B988">
        <v>986</v>
      </c>
      <c r="C988" t="s">
        <v>9</v>
      </c>
      <c r="D988" t="s">
        <v>998</v>
      </c>
      <c r="E988" t="s">
        <v>10</v>
      </c>
      <c r="F988">
        <v>2.6739999999999999</v>
      </c>
      <c r="G988">
        <v>2.726</v>
      </c>
      <c r="H988">
        <v>2.835</v>
      </c>
      <c r="I988">
        <v>2.7669999999999999</v>
      </c>
      <c r="J988">
        <v>92.94</v>
      </c>
    </row>
    <row r="989" spans="2:10" x14ac:dyDescent="0.3">
      <c r="B989">
        <v>987</v>
      </c>
      <c r="C989" t="s">
        <v>9</v>
      </c>
      <c r="D989" t="s">
        <v>999</v>
      </c>
      <c r="E989" t="s">
        <v>10</v>
      </c>
      <c r="F989">
        <v>3.0169999999999999</v>
      </c>
      <c r="G989">
        <v>2.972</v>
      </c>
      <c r="H989">
        <v>3.4889999999999999</v>
      </c>
      <c r="I989">
        <v>3.2330000000000001</v>
      </c>
      <c r="J989">
        <v>88.82</v>
      </c>
    </row>
    <row r="990" spans="2:10" x14ac:dyDescent="0.3">
      <c r="B990">
        <v>988</v>
      </c>
      <c r="C990" t="s">
        <v>9</v>
      </c>
      <c r="D990" t="s">
        <v>1000</v>
      </c>
      <c r="E990" t="s">
        <v>10</v>
      </c>
      <c r="F990">
        <v>2.83</v>
      </c>
      <c r="G990">
        <v>2.7589999999999999</v>
      </c>
      <c r="H990">
        <v>3.1160000000000001</v>
      </c>
      <c r="I990">
        <v>2.9159999999999999</v>
      </c>
      <c r="J990">
        <v>90.65</v>
      </c>
    </row>
    <row r="991" spans="2:10" x14ac:dyDescent="0.3">
      <c r="B991">
        <v>989</v>
      </c>
      <c r="C991" t="s">
        <v>9</v>
      </c>
      <c r="D991" t="s">
        <v>1001</v>
      </c>
      <c r="E991" t="s">
        <v>10</v>
      </c>
      <c r="F991">
        <v>2.29</v>
      </c>
      <c r="G991">
        <v>2.274</v>
      </c>
      <c r="H991">
        <v>2.5030000000000001</v>
      </c>
      <c r="I991">
        <v>2.4119999999999999</v>
      </c>
      <c r="J991">
        <v>91.83</v>
      </c>
    </row>
    <row r="992" spans="2:10" x14ac:dyDescent="0.3">
      <c r="B992">
        <v>990</v>
      </c>
      <c r="C992" t="s">
        <v>9</v>
      </c>
      <c r="D992" t="s">
        <v>1002</v>
      </c>
      <c r="E992" t="s">
        <v>10</v>
      </c>
      <c r="F992">
        <v>2.2599999999999998</v>
      </c>
      <c r="G992">
        <v>2.1930000000000001</v>
      </c>
      <c r="H992">
        <v>2.5129999999999999</v>
      </c>
      <c r="I992">
        <v>2.3530000000000002</v>
      </c>
      <c r="J992">
        <v>92.99</v>
      </c>
    </row>
    <row r="993" spans="2:10" x14ac:dyDescent="0.3">
      <c r="B993">
        <v>991</v>
      </c>
      <c r="C993" t="s">
        <v>9</v>
      </c>
      <c r="D993" t="s">
        <v>1003</v>
      </c>
      <c r="E993" t="s">
        <v>10</v>
      </c>
      <c r="F993">
        <v>2.0609999999999999</v>
      </c>
      <c r="G993">
        <v>2.198</v>
      </c>
      <c r="H993">
        <v>2.4209999999999998</v>
      </c>
      <c r="I993">
        <v>2.3239999999999998</v>
      </c>
      <c r="J993">
        <v>95.51</v>
      </c>
    </row>
    <row r="994" spans="2:10" x14ac:dyDescent="0.3">
      <c r="B994">
        <v>992</v>
      </c>
      <c r="C994" t="s">
        <v>9</v>
      </c>
      <c r="D994" t="s">
        <v>1004</v>
      </c>
      <c r="E994" t="s">
        <v>10</v>
      </c>
      <c r="F994">
        <v>2.2679999999999998</v>
      </c>
      <c r="G994">
        <v>2.2669999999999999</v>
      </c>
      <c r="H994">
        <v>2.8069999999999999</v>
      </c>
      <c r="I994">
        <v>2.569</v>
      </c>
      <c r="J994">
        <v>96.33</v>
      </c>
    </row>
    <row r="995" spans="2:10" x14ac:dyDescent="0.3">
      <c r="B995">
        <v>993</v>
      </c>
      <c r="C995" t="s">
        <v>9</v>
      </c>
      <c r="D995" t="s">
        <v>1005</v>
      </c>
      <c r="E995" t="s">
        <v>10</v>
      </c>
      <c r="F995">
        <v>2.39</v>
      </c>
      <c r="G995">
        <v>2.464</v>
      </c>
      <c r="H995">
        <v>2.42</v>
      </c>
      <c r="I995">
        <v>2.4430000000000001</v>
      </c>
      <c r="J995">
        <v>96.2</v>
      </c>
    </row>
    <row r="996" spans="2:10" x14ac:dyDescent="0.3">
      <c r="B996">
        <v>994</v>
      </c>
      <c r="C996" t="s">
        <v>9</v>
      </c>
      <c r="D996" t="s">
        <v>1006</v>
      </c>
      <c r="E996" t="s">
        <v>10</v>
      </c>
      <c r="F996">
        <v>2.6030000000000002</v>
      </c>
      <c r="G996">
        <v>2.5750000000000002</v>
      </c>
      <c r="H996">
        <v>2.9340000000000002</v>
      </c>
      <c r="I996">
        <v>2.7210000000000001</v>
      </c>
      <c r="J996">
        <v>95.57</v>
      </c>
    </row>
    <row r="997" spans="2:10" x14ac:dyDescent="0.3">
      <c r="B997">
        <v>995</v>
      </c>
      <c r="C997" t="s">
        <v>9</v>
      </c>
      <c r="D997" t="s">
        <v>1007</v>
      </c>
      <c r="E997" t="s">
        <v>10</v>
      </c>
      <c r="F997">
        <v>2.3929999999999998</v>
      </c>
      <c r="G997">
        <v>2.2679999999999998</v>
      </c>
      <c r="H997">
        <v>3.5680000000000001</v>
      </c>
      <c r="I997">
        <v>3.137</v>
      </c>
      <c r="J997">
        <v>95.21</v>
      </c>
    </row>
    <row r="998" spans="2:10" x14ac:dyDescent="0.3">
      <c r="B998">
        <v>996</v>
      </c>
      <c r="C998" t="s">
        <v>9</v>
      </c>
      <c r="D998" t="s">
        <v>1008</v>
      </c>
      <c r="E998" t="s">
        <v>10</v>
      </c>
      <c r="F998">
        <v>2.3980000000000001</v>
      </c>
      <c r="G998">
        <v>2.294</v>
      </c>
      <c r="H998">
        <v>3.98</v>
      </c>
      <c r="I998">
        <v>3.399</v>
      </c>
      <c r="J998">
        <v>94.97</v>
      </c>
    </row>
    <row r="999" spans="2:10" x14ac:dyDescent="0.3">
      <c r="B999">
        <v>997</v>
      </c>
      <c r="C999" t="s">
        <v>9</v>
      </c>
      <c r="D999" t="s">
        <v>1009</v>
      </c>
      <c r="E999" t="s">
        <v>10</v>
      </c>
      <c r="F999">
        <v>2.0990000000000002</v>
      </c>
      <c r="G999">
        <v>2.0880000000000001</v>
      </c>
      <c r="H999">
        <v>3.2570000000000001</v>
      </c>
      <c r="I999">
        <v>2.7909999999999999</v>
      </c>
      <c r="J999">
        <v>96.43</v>
      </c>
    </row>
    <row r="1000" spans="2:10" x14ac:dyDescent="0.3">
      <c r="B1000">
        <v>998</v>
      </c>
      <c r="C1000" t="s">
        <v>9</v>
      </c>
      <c r="D1000" t="s">
        <v>1010</v>
      </c>
      <c r="E1000" t="s">
        <v>10</v>
      </c>
      <c r="F1000">
        <v>1.724</v>
      </c>
      <c r="G1000">
        <v>1.6970000000000001</v>
      </c>
      <c r="H1000">
        <v>2.5779999999999998</v>
      </c>
      <c r="I1000">
        <v>2.3370000000000002</v>
      </c>
      <c r="J1000">
        <v>96.51</v>
      </c>
    </row>
    <row r="1001" spans="2:10" x14ac:dyDescent="0.3">
      <c r="B1001">
        <v>999</v>
      </c>
      <c r="C1001" t="s">
        <v>9</v>
      </c>
      <c r="D1001" t="s">
        <v>1011</v>
      </c>
      <c r="E1001" t="s">
        <v>10</v>
      </c>
      <c r="F1001">
        <v>1.754</v>
      </c>
      <c r="G1001">
        <v>1.837</v>
      </c>
      <c r="H1001">
        <v>2.8359999999999999</v>
      </c>
      <c r="I1001">
        <v>2.56</v>
      </c>
      <c r="J1001">
        <v>95.77</v>
      </c>
    </row>
    <row r="1002" spans="2:10" x14ac:dyDescent="0.3">
      <c r="B1002">
        <v>1000</v>
      </c>
      <c r="C1002" t="s">
        <v>9</v>
      </c>
      <c r="D1002" t="s">
        <v>1012</v>
      </c>
      <c r="E1002" t="s">
        <v>10</v>
      </c>
      <c r="F1002">
        <v>2.4220000000000002</v>
      </c>
      <c r="G1002">
        <v>2.4980000000000002</v>
      </c>
      <c r="H1002">
        <v>3.024</v>
      </c>
      <c r="I1002">
        <v>2.734</v>
      </c>
      <c r="J1002">
        <v>96.71</v>
      </c>
    </row>
    <row r="1003" spans="2:10" x14ac:dyDescent="0.3">
      <c r="B1003">
        <v>1001</v>
      </c>
      <c r="C1003" t="s">
        <v>9</v>
      </c>
      <c r="D1003" t="s">
        <v>1013</v>
      </c>
      <c r="E1003" t="s">
        <v>10</v>
      </c>
      <c r="F1003">
        <v>2.6429999999999998</v>
      </c>
      <c r="G1003">
        <v>2.6280000000000001</v>
      </c>
      <c r="H1003">
        <v>3.0230000000000001</v>
      </c>
      <c r="I1003">
        <v>2.7719999999999998</v>
      </c>
      <c r="J1003">
        <v>97</v>
      </c>
    </row>
    <row r="1004" spans="2:10" x14ac:dyDescent="0.3">
      <c r="B1004">
        <v>1002</v>
      </c>
      <c r="C1004" t="s">
        <v>9</v>
      </c>
      <c r="D1004" t="s">
        <v>1014</v>
      </c>
      <c r="E1004" t="s">
        <v>10</v>
      </c>
      <c r="F1004">
        <v>2.137</v>
      </c>
      <c r="G1004">
        <v>2.181</v>
      </c>
      <c r="H1004">
        <v>1.8540000000000001</v>
      </c>
      <c r="I1004">
        <v>2.0550000000000002</v>
      </c>
      <c r="J1004">
        <v>96.93</v>
      </c>
    </row>
    <row r="1005" spans="2:10" x14ac:dyDescent="0.3">
      <c r="B1005">
        <v>1003</v>
      </c>
      <c r="C1005" t="s">
        <v>9</v>
      </c>
      <c r="D1005" t="s">
        <v>1015</v>
      </c>
      <c r="E1005" t="s">
        <v>10</v>
      </c>
      <c r="F1005">
        <v>2.3849999999999998</v>
      </c>
      <c r="G1005">
        <v>2.5289999999999999</v>
      </c>
      <c r="H1005">
        <v>2.9340000000000002</v>
      </c>
      <c r="I1005">
        <v>2.7029999999999998</v>
      </c>
      <c r="J1005">
        <v>96.11</v>
      </c>
    </row>
    <row r="1006" spans="2:10" x14ac:dyDescent="0.3">
      <c r="B1006">
        <v>1004</v>
      </c>
      <c r="C1006" t="s">
        <v>9</v>
      </c>
      <c r="D1006" t="s">
        <v>1016</v>
      </c>
      <c r="E1006" t="s">
        <v>10</v>
      </c>
      <c r="F1006">
        <v>3.3239999999999998</v>
      </c>
      <c r="G1006">
        <v>3.1930000000000001</v>
      </c>
      <c r="H1006">
        <v>3.49</v>
      </c>
      <c r="I1006">
        <v>3.3069999999999999</v>
      </c>
      <c r="J1006">
        <v>97.52</v>
      </c>
    </row>
    <row r="1007" spans="2:10" x14ac:dyDescent="0.3">
      <c r="B1007">
        <v>1005</v>
      </c>
      <c r="C1007" t="s">
        <v>9</v>
      </c>
      <c r="D1007" t="s">
        <v>1017</v>
      </c>
      <c r="E1007" t="s">
        <v>10</v>
      </c>
      <c r="F1007">
        <v>2.7240000000000002</v>
      </c>
      <c r="G1007">
        <v>2.641</v>
      </c>
      <c r="H1007">
        <v>3.3159999999999998</v>
      </c>
      <c r="I1007">
        <v>3.0880000000000001</v>
      </c>
      <c r="J1007">
        <v>97.74</v>
      </c>
    </row>
    <row r="1008" spans="2:10" x14ac:dyDescent="0.3">
      <c r="B1008">
        <v>1006</v>
      </c>
      <c r="C1008" t="s">
        <v>9</v>
      </c>
      <c r="D1008" t="s">
        <v>1018</v>
      </c>
      <c r="E1008" t="s">
        <v>10</v>
      </c>
      <c r="F1008">
        <v>2.3919999999999999</v>
      </c>
      <c r="G1008">
        <v>2.395</v>
      </c>
      <c r="H1008">
        <v>2.2789999999999999</v>
      </c>
      <c r="I1008">
        <v>2.395</v>
      </c>
      <c r="J1008">
        <v>95.83</v>
      </c>
    </row>
    <row r="1009" spans="2:10" x14ac:dyDescent="0.3">
      <c r="B1009">
        <v>1007</v>
      </c>
      <c r="C1009" t="s">
        <v>9</v>
      </c>
      <c r="D1009" t="s">
        <v>1019</v>
      </c>
      <c r="E1009" t="s">
        <v>10</v>
      </c>
      <c r="F1009">
        <v>2.6040000000000001</v>
      </c>
      <c r="G1009">
        <v>2.5299999999999998</v>
      </c>
      <c r="H1009">
        <v>3.294</v>
      </c>
      <c r="I1009">
        <v>2.887</v>
      </c>
      <c r="J1009">
        <v>96.72</v>
      </c>
    </row>
    <row r="1010" spans="2:10" x14ac:dyDescent="0.3">
      <c r="B1010">
        <v>1008</v>
      </c>
      <c r="C1010" t="s">
        <v>9</v>
      </c>
      <c r="D1010" t="s">
        <v>1020</v>
      </c>
      <c r="E1010" t="s">
        <v>10</v>
      </c>
      <c r="F1010">
        <v>2.5649999999999999</v>
      </c>
      <c r="G1010">
        <v>2.4569999999999999</v>
      </c>
      <c r="H1010">
        <v>3.484</v>
      </c>
      <c r="I1010">
        <v>2.9529999999999998</v>
      </c>
      <c r="J1010">
        <v>97.72</v>
      </c>
    </row>
    <row r="1011" spans="2:10" x14ac:dyDescent="0.3">
      <c r="B1011">
        <v>1009</v>
      </c>
      <c r="C1011" t="s">
        <v>9</v>
      </c>
      <c r="D1011" t="s">
        <v>1021</v>
      </c>
      <c r="E1011" t="s">
        <v>10</v>
      </c>
      <c r="F1011">
        <v>1.742</v>
      </c>
      <c r="G1011">
        <v>1.833</v>
      </c>
      <c r="H1011">
        <v>1.669</v>
      </c>
      <c r="I1011">
        <v>1.7270000000000001</v>
      </c>
      <c r="J1011">
        <v>97.37</v>
      </c>
    </row>
    <row r="1012" spans="2:10" x14ac:dyDescent="0.3">
      <c r="B1012">
        <v>1010</v>
      </c>
      <c r="C1012" t="s">
        <v>9</v>
      </c>
      <c r="D1012" t="s">
        <v>1022</v>
      </c>
      <c r="E1012" t="s">
        <v>10</v>
      </c>
      <c r="F1012">
        <v>2.048</v>
      </c>
      <c r="G1012">
        <v>2.202</v>
      </c>
      <c r="H1012">
        <v>2.8780000000000001</v>
      </c>
      <c r="I1012">
        <v>2.609</v>
      </c>
      <c r="J1012">
        <v>96.98</v>
      </c>
    </row>
    <row r="1013" spans="2:10" x14ac:dyDescent="0.3">
      <c r="B1013">
        <v>1011</v>
      </c>
      <c r="C1013" t="s">
        <v>9</v>
      </c>
      <c r="D1013" t="s">
        <v>1023</v>
      </c>
      <c r="E1013" t="s">
        <v>10</v>
      </c>
      <c r="F1013">
        <v>3.2229999999999999</v>
      </c>
      <c r="G1013">
        <v>3.1659999999999999</v>
      </c>
      <c r="H1013">
        <v>3.9159999999999999</v>
      </c>
      <c r="I1013">
        <v>3.46</v>
      </c>
      <c r="J1013">
        <v>97.26</v>
      </c>
    </row>
    <row r="1014" spans="2:10" x14ac:dyDescent="0.3">
      <c r="B1014">
        <v>1012</v>
      </c>
      <c r="C1014" t="s">
        <v>9</v>
      </c>
      <c r="D1014" t="s">
        <v>1024</v>
      </c>
      <c r="E1014" t="s">
        <v>10</v>
      </c>
      <c r="F1014">
        <v>3.0390000000000001</v>
      </c>
      <c r="G1014">
        <v>2.9420000000000002</v>
      </c>
      <c r="H1014">
        <v>3.58</v>
      </c>
      <c r="I1014">
        <v>3.3580000000000001</v>
      </c>
      <c r="J1014">
        <v>97.14</v>
      </c>
    </row>
    <row r="1015" spans="2:10" x14ac:dyDescent="0.3">
      <c r="B1015">
        <v>1013</v>
      </c>
      <c r="C1015" t="s">
        <v>9</v>
      </c>
      <c r="D1015" t="s">
        <v>1025</v>
      </c>
      <c r="E1015" t="s">
        <v>10</v>
      </c>
      <c r="F1015">
        <v>1.9830000000000001</v>
      </c>
      <c r="G1015">
        <v>2.15</v>
      </c>
      <c r="H1015">
        <v>1.542</v>
      </c>
      <c r="I1015">
        <v>1.8620000000000001</v>
      </c>
      <c r="J1015">
        <v>96.74</v>
      </c>
    </row>
    <row r="1016" spans="2:10" x14ac:dyDescent="0.3">
      <c r="B1016">
        <v>1014</v>
      </c>
      <c r="C1016" t="s">
        <v>9</v>
      </c>
      <c r="D1016" t="s">
        <v>1026</v>
      </c>
      <c r="E1016" t="s">
        <v>10</v>
      </c>
      <c r="F1016">
        <v>2.7749999999999999</v>
      </c>
      <c r="G1016">
        <v>2.8180000000000001</v>
      </c>
      <c r="H1016">
        <v>3.7639999999999998</v>
      </c>
      <c r="I1016">
        <v>3.383</v>
      </c>
      <c r="J1016">
        <v>96.81</v>
      </c>
    </row>
    <row r="1017" spans="2:10" x14ac:dyDescent="0.3">
      <c r="B1017">
        <v>1015</v>
      </c>
      <c r="C1017" t="s">
        <v>9</v>
      </c>
      <c r="D1017" t="s">
        <v>1027</v>
      </c>
      <c r="E1017" t="s">
        <v>10</v>
      </c>
      <c r="F1017">
        <v>3.1539999999999999</v>
      </c>
      <c r="G1017">
        <v>3.1219999999999999</v>
      </c>
      <c r="H1017">
        <v>3.8330000000000002</v>
      </c>
      <c r="I1017">
        <v>3.448</v>
      </c>
      <c r="J1017">
        <v>96.21</v>
      </c>
    </row>
    <row r="1018" spans="2:10" x14ac:dyDescent="0.3">
      <c r="B1018">
        <v>1016</v>
      </c>
      <c r="C1018" t="s">
        <v>9</v>
      </c>
      <c r="D1018" t="s">
        <v>1028</v>
      </c>
      <c r="E1018" t="s">
        <v>10</v>
      </c>
      <c r="F1018">
        <v>2.2970000000000002</v>
      </c>
      <c r="G1018">
        <v>2.3759999999999999</v>
      </c>
      <c r="H1018">
        <v>1.69</v>
      </c>
      <c r="I1018">
        <v>1.9630000000000001</v>
      </c>
      <c r="J1018">
        <v>95.79</v>
      </c>
    </row>
    <row r="1019" spans="2:10" x14ac:dyDescent="0.3">
      <c r="B1019">
        <v>1017</v>
      </c>
      <c r="C1019" t="s">
        <v>9</v>
      </c>
      <c r="D1019" t="s">
        <v>1029</v>
      </c>
      <c r="E1019" t="s">
        <v>10</v>
      </c>
      <c r="F1019">
        <v>2.597</v>
      </c>
      <c r="G1019">
        <v>2.8719999999999999</v>
      </c>
      <c r="H1019">
        <v>2.5049999999999999</v>
      </c>
      <c r="I1019">
        <v>2.6589999999999998</v>
      </c>
      <c r="J1019">
        <v>95.53</v>
      </c>
    </row>
    <row r="1020" spans="2:10" x14ac:dyDescent="0.3">
      <c r="B1020">
        <v>1018</v>
      </c>
      <c r="C1020" t="s">
        <v>9</v>
      </c>
      <c r="D1020" t="s">
        <v>1030</v>
      </c>
      <c r="E1020" t="s">
        <v>10</v>
      </c>
      <c r="F1020">
        <v>3.7229999999999999</v>
      </c>
      <c r="G1020">
        <v>3.488</v>
      </c>
      <c r="H1020">
        <v>5.32</v>
      </c>
      <c r="I1020">
        <v>4.4109999999999996</v>
      </c>
      <c r="J1020">
        <v>95.58</v>
      </c>
    </row>
    <row r="1021" spans="2:10" x14ac:dyDescent="0.3">
      <c r="B1021">
        <v>1019</v>
      </c>
      <c r="C1021" t="s">
        <v>9</v>
      </c>
      <c r="D1021" t="s">
        <v>1031</v>
      </c>
      <c r="E1021" t="s">
        <v>10</v>
      </c>
      <c r="F1021">
        <v>3.004</v>
      </c>
      <c r="G1021">
        <v>3.07</v>
      </c>
      <c r="H1021">
        <v>3.2890000000000001</v>
      </c>
      <c r="I1021">
        <v>3.07</v>
      </c>
      <c r="J1021">
        <v>93.86</v>
      </c>
    </row>
    <row r="1022" spans="2:10" x14ac:dyDescent="0.3">
      <c r="B1022">
        <v>1020</v>
      </c>
      <c r="C1022" t="s">
        <v>9</v>
      </c>
      <c r="D1022" t="s">
        <v>1032</v>
      </c>
      <c r="E1022" t="s">
        <v>10</v>
      </c>
      <c r="F1022">
        <v>3.581</v>
      </c>
      <c r="G1022">
        <v>3.9340000000000002</v>
      </c>
      <c r="H1022">
        <v>3.7629999999999999</v>
      </c>
      <c r="I1022">
        <v>3.8490000000000002</v>
      </c>
      <c r="J1022">
        <v>94.1</v>
      </c>
    </row>
    <row r="1023" spans="2:10" x14ac:dyDescent="0.3">
      <c r="B1023">
        <v>1021</v>
      </c>
      <c r="C1023" t="s">
        <v>9</v>
      </c>
      <c r="D1023" t="s">
        <v>1033</v>
      </c>
      <c r="E1023" t="s">
        <v>10</v>
      </c>
      <c r="F1023">
        <v>4.6500000000000004</v>
      </c>
      <c r="G1023">
        <v>4.6630000000000003</v>
      </c>
      <c r="H1023">
        <v>5.4539999999999997</v>
      </c>
      <c r="I1023">
        <v>5.157</v>
      </c>
      <c r="J1023">
        <v>93.84</v>
      </c>
    </row>
    <row r="1024" spans="2:10" x14ac:dyDescent="0.3">
      <c r="B1024">
        <v>1022</v>
      </c>
      <c r="C1024" t="s">
        <v>9</v>
      </c>
      <c r="D1024" t="s">
        <v>1034</v>
      </c>
      <c r="E1024" t="s">
        <v>10</v>
      </c>
      <c r="F1024">
        <v>4.1550000000000002</v>
      </c>
      <c r="G1024">
        <v>4.0410000000000004</v>
      </c>
      <c r="H1024">
        <v>4.4189999999999996</v>
      </c>
      <c r="I1024">
        <v>4.2089999999999996</v>
      </c>
      <c r="J1024">
        <v>95.29</v>
      </c>
    </row>
    <row r="1025" spans="2:10" x14ac:dyDescent="0.3">
      <c r="B1025">
        <v>1023</v>
      </c>
      <c r="C1025" t="s">
        <v>9</v>
      </c>
      <c r="D1025" t="s">
        <v>1035</v>
      </c>
      <c r="E1025" t="s">
        <v>10</v>
      </c>
      <c r="F1025">
        <v>3.8420000000000001</v>
      </c>
      <c r="G1025">
        <v>3.8050000000000002</v>
      </c>
      <c r="H1025">
        <v>4.4279999999999999</v>
      </c>
      <c r="I1025">
        <v>4.0960000000000001</v>
      </c>
      <c r="J1025">
        <v>93.98</v>
      </c>
    </row>
    <row r="1026" spans="2:10" x14ac:dyDescent="0.3">
      <c r="B1026">
        <v>1024</v>
      </c>
      <c r="C1026" t="s">
        <v>9</v>
      </c>
      <c r="D1026" t="s">
        <v>1036</v>
      </c>
      <c r="E1026" t="s">
        <v>10</v>
      </c>
      <c r="F1026">
        <v>3.6829999999999998</v>
      </c>
      <c r="G1026">
        <v>3.734</v>
      </c>
      <c r="H1026">
        <v>3.8889999999999998</v>
      </c>
      <c r="I1026">
        <v>3.7909999999999999</v>
      </c>
      <c r="J1026">
        <v>90.75</v>
      </c>
    </row>
    <row r="1027" spans="2:10" x14ac:dyDescent="0.3">
      <c r="B1027">
        <v>1025</v>
      </c>
      <c r="C1027" t="s">
        <v>9</v>
      </c>
      <c r="D1027" t="s">
        <v>1037</v>
      </c>
      <c r="E1027" t="s">
        <v>10</v>
      </c>
      <c r="F1027">
        <v>3.7069999999999999</v>
      </c>
      <c r="G1027">
        <v>3.7730000000000001</v>
      </c>
      <c r="H1027">
        <v>3.6819999999999999</v>
      </c>
      <c r="I1027">
        <v>3.7730000000000001</v>
      </c>
      <c r="J1027">
        <v>90.01</v>
      </c>
    </row>
    <row r="1028" spans="2:10" x14ac:dyDescent="0.3">
      <c r="B1028">
        <v>1026</v>
      </c>
      <c r="C1028" t="s">
        <v>9</v>
      </c>
      <c r="D1028" t="s">
        <v>1038</v>
      </c>
      <c r="E1028" t="s">
        <v>10</v>
      </c>
      <c r="F1028">
        <v>3.5089999999999999</v>
      </c>
      <c r="G1028">
        <v>3.69</v>
      </c>
      <c r="H1028">
        <v>3.5649999999999999</v>
      </c>
      <c r="I1028">
        <v>3.645</v>
      </c>
      <c r="J1028">
        <v>93.36</v>
      </c>
    </row>
    <row r="1029" spans="2:10" x14ac:dyDescent="0.3">
      <c r="B1029">
        <v>1027</v>
      </c>
      <c r="C1029" t="s">
        <v>9</v>
      </c>
      <c r="D1029" t="s">
        <v>1039</v>
      </c>
      <c r="E1029" t="s">
        <v>10</v>
      </c>
      <c r="F1029">
        <v>3.3879999999999999</v>
      </c>
      <c r="G1029">
        <v>3.351</v>
      </c>
      <c r="H1029">
        <v>5.1109999999999998</v>
      </c>
      <c r="I1029">
        <v>4.6239999999999997</v>
      </c>
      <c r="J1029">
        <v>93.65</v>
      </c>
    </row>
    <row r="1030" spans="2:10" x14ac:dyDescent="0.3">
      <c r="B1030">
        <v>1028</v>
      </c>
      <c r="C1030" t="s">
        <v>9</v>
      </c>
      <c r="D1030" t="s">
        <v>1040</v>
      </c>
      <c r="E1030" t="s">
        <v>10</v>
      </c>
      <c r="F1030">
        <v>3.3620000000000001</v>
      </c>
      <c r="G1030">
        <v>3.1989999999999998</v>
      </c>
      <c r="H1030">
        <v>4.7930000000000001</v>
      </c>
      <c r="I1030">
        <v>4.3460000000000001</v>
      </c>
      <c r="J1030">
        <v>91.64</v>
      </c>
    </row>
    <row r="1031" spans="2:10" x14ac:dyDescent="0.3">
      <c r="B1031">
        <v>1029</v>
      </c>
      <c r="C1031" t="s">
        <v>9</v>
      </c>
      <c r="D1031" t="s">
        <v>1041</v>
      </c>
      <c r="E1031" t="s">
        <v>10</v>
      </c>
      <c r="F1031">
        <v>2.9020000000000001</v>
      </c>
      <c r="G1031">
        <v>2.7469999999999999</v>
      </c>
      <c r="H1031">
        <v>3.5379999999999998</v>
      </c>
      <c r="I1031">
        <v>3.177</v>
      </c>
      <c r="J1031">
        <v>90.55</v>
      </c>
    </row>
    <row r="1032" spans="2:10" x14ac:dyDescent="0.3">
      <c r="B1032">
        <v>1030</v>
      </c>
      <c r="C1032" t="s">
        <v>9</v>
      </c>
      <c r="D1032" t="s">
        <v>1042</v>
      </c>
      <c r="E1032" t="s">
        <v>10</v>
      </c>
      <c r="F1032">
        <v>2.2170000000000001</v>
      </c>
      <c r="G1032">
        <v>2.2010000000000001</v>
      </c>
      <c r="H1032">
        <v>3.0289999999999999</v>
      </c>
      <c r="I1032">
        <v>2.6840000000000002</v>
      </c>
      <c r="J1032">
        <v>89.54</v>
      </c>
    </row>
    <row r="1033" spans="2:10" x14ac:dyDescent="0.3">
      <c r="B1033">
        <v>1031</v>
      </c>
      <c r="C1033" t="s">
        <v>9</v>
      </c>
      <c r="D1033" t="s">
        <v>1043</v>
      </c>
      <c r="E1033" t="s">
        <v>10</v>
      </c>
      <c r="F1033">
        <v>2.1520000000000001</v>
      </c>
      <c r="G1033">
        <v>2.1419999999999999</v>
      </c>
      <c r="H1033">
        <v>2.7709999999999999</v>
      </c>
      <c r="I1033">
        <v>2.5190000000000001</v>
      </c>
      <c r="J1033">
        <v>89.97</v>
      </c>
    </row>
    <row r="1034" spans="2:10" x14ac:dyDescent="0.3">
      <c r="B1034">
        <v>1032</v>
      </c>
      <c r="C1034" t="s">
        <v>9</v>
      </c>
      <c r="D1034" t="s">
        <v>1044</v>
      </c>
      <c r="E1034" t="s">
        <v>10</v>
      </c>
      <c r="F1034">
        <v>1.6830000000000001</v>
      </c>
      <c r="G1034">
        <v>1.6339999999999999</v>
      </c>
      <c r="H1034">
        <v>2.222</v>
      </c>
      <c r="I1034">
        <v>1.9019999999999999</v>
      </c>
      <c r="J1034">
        <v>91.19</v>
      </c>
    </row>
    <row r="1035" spans="2:10" x14ac:dyDescent="0.3">
      <c r="B1035">
        <v>1033</v>
      </c>
      <c r="C1035" t="s">
        <v>9</v>
      </c>
      <c r="D1035" t="s">
        <v>1045</v>
      </c>
      <c r="E1035" t="s">
        <v>10</v>
      </c>
      <c r="F1035">
        <v>1.651</v>
      </c>
      <c r="G1035">
        <v>1.6220000000000001</v>
      </c>
      <c r="H1035">
        <v>2.8559999999999999</v>
      </c>
      <c r="I1035">
        <v>2.4849999999999999</v>
      </c>
      <c r="J1035">
        <v>91.93</v>
      </c>
    </row>
    <row r="1036" spans="2:10" x14ac:dyDescent="0.3">
      <c r="B1036">
        <v>1034</v>
      </c>
      <c r="C1036" t="s">
        <v>9</v>
      </c>
      <c r="D1036" t="s">
        <v>1046</v>
      </c>
      <c r="E1036" t="s">
        <v>10</v>
      </c>
      <c r="F1036">
        <v>1.3280000000000001</v>
      </c>
      <c r="G1036">
        <v>1.4339999999999999</v>
      </c>
      <c r="H1036">
        <v>1.254</v>
      </c>
      <c r="I1036">
        <v>1.3260000000000001</v>
      </c>
      <c r="J1036">
        <v>90.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J1036"/>
  <sheetViews>
    <sheetView workbookViewId="0">
      <selection activeCell="F1" sqref="F1:F1048576"/>
    </sheetView>
  </sheetViews>
  <sheetFormatPr defaultRowHeight="14.4" x14ac:dyDescent="0.3"/>
  <sheetData>
    <row r="1" spans="2:10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 x14ac:dyDescent="0.3">
      <c r="B2">
        <v>0</v>
      </c>
      <c r="C2" t="s">
        <v>9</v>
      </c>
      <c r="D2" t="s">
        <v>25</v>
      </c>
      <c r="E2" t="s">
        <v>10</v>
      </c>
      <c r="F2">
        <v>7.3869999999999996</v>
      </c>
      <c r="G2">
        <v>7.3730000000000002</v>
      </c>
      <c r="H2">
        <v>8.3620000000000001</v>
      </c>
      <c r="I2">
        <v>7.9359999999999999</v>
      </c>
      <c r="J2">
        <v>29.09</v>
      </c>
    </row>
    <row r="3" spans="2:10" x14ac:dyDescent="0.3">
      <c r="B3">
        <v>1</v>
      </c>
      <c r="C3" t="s">
        <v>9</v>
      </c>
      <c r="D3" t="s">
        <v>26</v>
      </c>
      <c r="E3" t="s">
        <v>10</v>
      </c>
      <c r="F3">
        <v>6.8319999999999999</v>
      </c>
      <c r="G3">
        <v>6.9340000000000002</v>
      </c>
      <c r="H3">
        <v>7.1660000000000004</v>
      </c>
      <c r="I3">
        <v>6.9340000000000002</v>
      </c>
      <c r="J3">
        <v>32.46</v>
      </c>
    </row>
    <row r="4" spans="2:10" x14ac:dyDescent="0.3">
      <c r="B4">
        <v>2</v>
      </c>
      <c r="C4" t="s">
        <v>9</v>
      </c>
      <c r="D4" t="s">
        <v>27</v>
      </c>
      <c r="E4" t="s">
        <v>11</v>
      </c>
      <c r="F4">
        <v>7.2039999999999997</v>
      </c>
      <c r="G4">
        <v>6.9450000000000003</v>
      </c>
      <c r="H4">
        <v>9.1709999999999994</v>
      </c>
      <c r="I4">
        <v>8.1890000000000001</v>
      </c>
      <c r="J4">
        <v>32.11</v>
      </c>
    </row>
    <row r="5" spans="2:10" x14ac:dyDescent="0.3">
      <c r="B5">
        <v>3</v>
      </c>
      <c r="C5" t="s">
        <v>9</v>
      </c>
      <c r="D5" t="s">
        <v>28</v>
      </c>
      <c r="E5" t="s">
        <v>10</v>
      </c>
      <c r="F5">
        <v>6.468</v>
      </c>
      <c r="G5">
        <v>6.2039999999999997</v>
      </c>
      <c r="H5">
        <v>7.2050000000000001</v>
      </c>
      <c r="I5">
        <v>6.3860000000000001</v>
      </c>
      <c r="J5">
        <v>37.93</v>
      </c>
    </row>
    <row r="6" spans="2:10" x14ac:dyDescent="0.3">
      <c r="B6">
        <v>4</v>
      </c>
      <c r="C6" t="s">
        <v>9</v>
      </c>
      <c r="D6" t="s">
        <v>29</v>
      </c>
      <c r="E6" t="s">
        <v>10</v>
      </c>
      <c r="F6">
        <v>5.2009999999999996</v>
      </c>
      <c r="G6">
        <v>5.0190000000000001</v>
      </c>
      <c r="H6">
        <v>6.2709999999999999</v>
      </c>
      <c r="I6">
        <v>5.7640000000000002</v>
      </c>
      <c r="J6">
        <v>36.409999999999997</v>
      </c>
    </row>
    <row r="7" spans="2:10" x14ac:dyDescent="0.3">
      <c r="B7">
        <v>5</v>
      </c>
      <c r="C7" t="s">
        <v>9</v>
      </c>
      <c r="D7" t="s">
        <v>30</v>
      </c>
      <c r="E7" t="s">
        <v>11</v>
      </c>
      <c r="F7">
        <v>4.0839999999999996</v>
      </c>
      <c r="G7">
        <v>4.1260000000000003</v>
      </c>
      <c r="H7">
        <v>4.5789999999999997</v>
      </c>
      <c r="I7">
        <v>4.3570000000000002</v>
      </c>
      <c r="J7">
        <v>33.380000000000003</v>
      </c>
    </row>
    <row r="8" spans="2:10" x14ac:dyDescent="0.3">
      <c r="B8">
        <v>6</v>
      </c>
      <c r="C8" t="s">
        <v>9</v>
      </c>
      <c r="D8" t="s">
        <v>31</v>
      </c>
      <c r="E8" t="s">
        <v>10</v>
      </c>
      <c r="F8">
        <v>3.8519999999999999</v>
      </c>
      <c r="G8">
        <v>3.9569999999999999</v>
      </c>
      <c r="H8">
        <v>5.0529999999999999</v>
      </c>
      <c r="I8">
        <v>4.6900000000000004</v>
      </c>
      <c r="J8">
        <v>33.700000000000003</v>
      </c>
    </row>
    <row r="9" spans="2:10" x14ac:dyDescent="0.3">
      <c r="B9">
        <v>7</v>
      </c>
      <c r="C9" t="s">
        <v>9</v>
      </c>
      <c r="D9" t="s">
        <v>32</v>
      </c>
      <c r="E9" t="s">
        <v>10</v>
      </c>
      <c r="F9">
        <v>4.1340000000000003</v>
      </c>
      <c r="G9">
        <v>4.2080000000000002</v>
      </c>
      <c r="H9">
        <v>4.3630000000000004</v>
      </c>
      <c r="I9">
        <v>4.298</v>
      </c>
      <c r="J9">
        <v>33.96</v>
      </c>
    </row>
    <row r="10" spans="2:10" x14ac:dyDescent="0.3">
      <c r="B10">
        <v>8</v>
      </c>
      <c r="C10" t="s">
        <v>9</v>
      </c>
      <c r="D10" t="s">
        <v>33</v>
      </c>
      <c r="E10" t="s">
        <v>10</v>
      </c>
      <c r="F10">
        <v>4.76</v>
      </c>
      <c r="G10">
        <v>4.7549999999999999</v>
      </c>
      <c r="H10">
        <v>5.3860000000000001</v>
      </c>
      <c r="I10">
        <v>5.0410000000000004</v>
      </c>
      <c r="J10">
        <v>38.229999999999997</v>
      </c>
    </row>
    <row r="11" spans="2:10" x14ac:dyDescent="0.3">
      <c r="B11">
        <v>9</v>
      </c>
      <c r="C11" t="s">
        <v>9</v>
      </c>
      <c r="D11" t="s">
        <v>34</v>
      </c>
      <c r="E11" t="s">
        <v>10</v>
      </c>
      <c r="F11">
        <v>5.1559999999999997</v>
      </c>
      <c r="G11">
        <v>5.2690000000000001</v>
      </c>
      <c r="H11">
        <v>5.2939999999999996</v>
      </c>
      <c r="I11">
        <v>5.274</v>
      </c>
      <c r="J11">
        <v>43.15</v>
      </c>
    </row>
    <row r="12" spans="2:10" x14ac:dyDescent="0.3">
      <c r="B12">
        <v>10</v>
      </c>
      <c r="C12" t="s">
        <v>9</v>
      </c>
      <c r="D12" t="s">
        <v>35</v>
      </c>
      <c r="E12" t="s">
        <v>10</v>
      </c>
      <c r="F12">
        <v>5.7610000000000001</v>
      </c>
      <c r="G12">
        <v>5.7969999999999997</v>
      </c>
      <c r="H12">
        <v>5.88</v>
      </c>
      <c r="I12">
        <v>5.8239999999999998</v>
      </c>
      <c r="J12">
        <v>43.37</v>
      </c>
    </row>
    <row r="13" spans="2:10" x14ac:dyDescent="0.3">
      <c r="B13">
        <v>11</v>
      </c>
      <c r="C13" t="s">
        <v>9</v>
      </c>
      <c r="D13" t="s">
        <v>36</v>
      </c>
      <c r="E13" t="s">
        <v>10</v>
      </c>
      <c r="F13">
        <v>6.4580000000000002</v>
      </c>
      <c r="G13">
        <v>6.444</v>
      </c>
      <c r="H13">
        <v>6.8650000000000002</v>
      </c>
      <c r="I13">
        <v>6.6029999999999998</v>
      </c>
      <c r="J13">
        <v>46.75</v>
      </c>
    </row>
    <row r="14" spans="2:10" x14ac:dyDescent="0.3">
      <c r="B14">
        <v>12</v>
      </c>
      <c r="C14" t="s">
        <v>9</v>
      </c>
      <c r="D14" t="s">
        <v>37</v>
      </c>
      <c r="E14" t="s">
        <v>10</v>
      </c>
      <c r="F14">
        <v>6.8259999999999996</v>
      </c>
      <c r="G14">
        <v>6.9960000000000004</v>
      </c>
      <c r="H14">
        <v>6.6239999999999997</v>
      </c>
      <c r="I14">
        <v>6.7880000000000003</v>
      </c>
      <c r="J14">
        <v>48.32</v>
      </c>
    </row>
    <row r="15" spans="2:10" x14ac:dyDescent="0.3">
      <c r="B15">
        <v>13</v>
      </c>
      <c r="C15" t="s">
        <v>9</v>
      </c>
      <c r="D15" t="s">
        <v>38</v>
      </c>
      <c r="E15" t="s">
        <v>10</v>
      </c>
      <c r="F15">
        <v>7.6630000000000003</v>
      </c>
      <c r="G15">
        <v>7.6890000000000001</v>
      </c>
      <c r="H15">
        <v>7.7750000000000004</v>
      </c>
      <c r="I15">
        <v>7.7169999999999996</v>
      </c>
      <c r="J15">
        <v>48.57</v>
      </c>
    </row>
    <row r="16" spans="2:10" x14ac:dyDescent="0.3">
      <c r="B16">
        <v>14</v>
      </c>
      <c r="C16" t="s">
        <v>9</v>
      </c>
      <c r="D16" t="s">
        <v>39</v>
      </c>
      <c r="E16" t="s">
        <v>10</v>
      </c>
      <c r="F16">
        <v>8.4130000000000003</v>
      </c>
      <c r="G16">
        <v>8.4990000000000006</v>
      </c>
      <c r="H16">
        <v>8.5009999999999994</v>
      </c>
      <c r="I16">
        <v>8.4990000000000006</v>
      </c>
      <c r="J16">
        <v>55.9</v>
      </c>
    </row>
    <row r="17" spans="2:10" x14ac:dyDescent="0.3">
      <c r="B17">
        <v>15</v>
      </c>
      <c r="C17" t="s">
        <v>9</v>
      </c>
      <c r="D17" t="s">
        <v>40</v>
      </c>
      <c r="E17" t="s">
        <v>10</v>
      </c>
      <c r="F17">
        <v>9.4049999999999994</v>
      </c>
      <c r="G17">
        <v>9.298</v>
      </c>
      <c r="H17">
        <v>9.5660000000000007</v>
      </c>
      <c r="I17">
        <v>9.4009999999999998</v>
      </c>
      <c r="J17">
        <v>44.13</v>
      </c>
    </row>
    <row r="18" spans="2:10" x14ac:dyDescent="0.3">
      <c r="B18">
        <v>16</v>
      </c>
      <c r="C18" t="s">
        <v>9</v>
      </c>
      <c r="D18" t="s">
        <v>41</v>
      </c>
      <c r="E18" t="s">
        <v>10</v>
      </c>
      <c r="F18">
        <v>9.6199999999999992</v>
      </c>
      <c r="G18">
        <v>9.8230000000000004</v>
      </c>
      <c r="H18">
        <v>9.5890000000000004</v>
      </c>
      <c r="I18">
        <v>9.8230000000000004</v>
      </c>
      <c r="J18">
        <v>52.59</v>
      </c>
    </row>
    <row r="19" spans="2:10" x14ac:dyDescent="0.3">
      <c r="B19">
        <v>17</v>
      </c>
      <c r="C19" t="s">
        <v>9</v>
      </c>
      <c r="D19" t="s">
        <v>42</v>
      </c>
      <c r="E19" t="s">
        <v>10</v>
      </c>
      <c r="F19">
        <v>10.483000000000001</v>
      </c>
      <c r="G19">
        <v>10.321999999999999</v>
      </c>
      <c r="H19">
        <v>10.391999999999999</v>
      </c>
      <c r="I19">
        <v>10.347</v>
      </c>
      <c r="J19">
        <v>38.700000000000003</v>
      </c>
    </row>
    <row r="20" spans="2:10" x14ac:dyDescent="0.3">
      <c r="B20">
        <v>18</v>
      </c>
      <c r="C20" t="s">
        <v>9</v>
      </c>
      <c r="D20" t="s">
        <v>43</v>
      </c>
      <c r="E20" t="s">
        <v>10</v>
      </c>
      <c r="F20">
        <v>11.08</v>
      </c>
      <c r="G20">
        <v>10.978</v>
      </c>
      <c r="H20">
        <v>11.433999999999999</v>
      </c>
      <c r="I20">
        <v>10.978</v>
      </c>
      <c r="J20">
        <v>53.18</v>
      </c>
    </row>
    <row r="21" spans="2:10" x14ac:dyDescent="0.3">
      <c r="B21">
        <v>19</v>
      </c>
      <c r="C21" t="s">
        <v>9</v>
      </c>
      <c r="D21" t="s">
        <v>44</v>
      </c>
      <c r="E21" t="s">
        <v>10</v>
      </c>
      <c r="F21">
        <v>10.763999999999999</v>
      </c>
      <c r="G21">
        <v>10.598000000000001</v>
      </c>
      <c r="H21">
        <v>10.832000000000001</v>
      </c>
      <c r="I21">
        <v>10.598000000000001</v>
      </c>
      <c r="J21">
        <v>48.7</v>
      </c>
    </row>
    <row r="22" spans="2:10" x14ac:dyDescent="0.3">
      <c r="B22">
        <v>20</v>
      </c>
      <c r="C22" t="s">
        <v>9</v>
      </c>
      <c r="D22" t="s">
        <v>45</v>
      </c>
      <c r="E22" t="s">
        <v>10</v>
      </c>
      <c r="F22">
        <v>9.8989999999999991</v>
      </c>
      <c r="G22">
        <v>9.8629999999999995</v>
      </c>
      <c r="H22">
        <v>9.8889999999999993</v>
      </c>
      <c r="I22">
        <v>9.8719999999999999</v>
      </c>
      <c r="J22">
        <v>42.66</v>
      </c>
    </row>
    <row r="23" spans="2:10" x14ac:dyDescent="0.3">
      <c r="B23">
        <v>21</v>
      </c>
      <c r="C23" t="s">
        <v>9</v>
      </c>
      <c r="D23" t="s">
        <v>46</v>
      </c>
      <c r="E23" t="s">
        <v>10</v>
      </c>
      <c r="F23">
        <v>9.1660000000000004</v>
      </c>
      <c r="G23">
        <v>9.1560000000000006</v>
      </c>
      <c r="H23">
        <v>9.2840000000000007</v>
      </c>
      <c r="I23">
        <v>9.2219999999999995</v>
      </c>
      <c r="J23">
        <v>45.04</v>
      </c>
    </row>
    <row r="24" spans="2:10" x14ac:dyDescent="0.3">
      <c r="B24">
        <v>22</v>
      </c>
      <c r="C24" t="s">
        <v>9</v>
      </c>
      <c r="D24" t="s">
        <v>47</v>
      </c>
      <c r="E24" t="s">
        <v>10</v>
      </c>
      <c r="F24">
        <v>8.5739999999999998</v>
      </c>
      <c r="G24">
        <v>8.4250000000000007</v>
      </c>
      <c r="H24">
        <v>8.7140000000000004</v>
      </c>
      <c r="I24">
        <v>8.4740000000000002</v>
      </c>
      <c r="J24">
        <v>43.32</v>
      </c>
    </row>
    <row r="25" spans="2:10" x14ac:dyDescent="0.3">
      <c r="B25">
        <v>23</v>
      </c>
      <c r="C25" t="s">
        <v>9</v>
      </c>
      <c r="D25" t="s">
        <v>48</v>
      </c>
      <c r="E25" t="s">
        <v>10</v>
      </c>
      <c r="F25">
        <v>7.7309999999999999</v>
      </c>
      <c r="G25">
        <v>7.6859999999999999</v>
      </c>
      <c r="H25">
        <v>7.8470000000000004</v>
      </c>
      <c r="I25">
        <v>7.7119999999999997</v>
      </c>
      <c r="J25">
        <v>47.75</v>
      </c>
    </row>
    <row r="26" spans="2:10" x14ac:dyDescent="0.3">
      <c r="B26">
        <v>24</v>
      </c>
      <c r="C26" t="s">
        <v>9</v>
      </c>
      <c r="D26" t="s">
        <v>49</v>
      </c>
      <c r="E26" t="s">
        <v>10</v>
      </c>
      <c r="F26">
        <v>6.9340000000000002</v>
      </c>
      <c r="G26">
        <v>6.88</v>
      </c>
      <c r="H26">
        <v>7.2160000000000002</v>
      </c>
      <c r="I26">
        <v>7.0519999999999996</v>
      </c>
      <c r="J26">
        <v>47.22</v>
      </c>
    </row>
    <row r="27" spans="2:10" x14ac:dyDescent="0.3">
      <c r="B27">
        <v>25</v>
      </c>
      <c r="C27" t="s">
        <v>9</v>
      </c>
      <c r="D27" t="s">
        <v>50</v>
      </c>
      <c r="E27" t="s">
        <v>10</v>
      </c>
      <c r="F27">
        <v>6.1029999999999998</v>
      </c>
      <c r="G27">
        <v>6.1079999999999997</v>
      </c>
      <c r="H27">
        <v>6.1479999999999997</v>
      </c>
      <c r="I27">
        <v>6.1210000000000004</v>
      </c>
      <c r="J27">
        <v>47.44</v>
      </c>
    </row>
    <row r="28" spans="2:10" x14ac:dyDescent="0.3">
      <c r="B28">
        <v>26</v>
      </c>
      <c r="C28" t="s">
        <v>9</v>
      </c>
      <c r="D28" t="s">
        <v>51</v>
      </c>
      <c r="E28" t="s">
        <v>10</v>
      </c>
      <c r="F28">
        <v>5.6580000000000004</v>
      </c>
      <c r="G28">
        <v>5.5659999999999998</v>
      </c>
      <c r="H28">
        <v>5.9020000000000001</v>
      </c>
      <c r="I28">
        <v>5.6769999999999996</v>
      </c>
      <c r="J28">
        <v>43.95</v>
      </c>
    </row>
    <row r="29" spans="2:10" x14ac:dyDescent="0.3">
      <c r="B29">
        <v>27</v>
      </c>
      <c r="C29" t="s">
        <v>9</v>
      </c>
      <c r="D29" t="s">
        <v>52</v>
      </c>
      <c r="E29" t="s">
        <v>10</v>
      </c>
      <c r="F29">
        <v>5.0339999999999998</v>
      </c>
      <c r="G29">
        <v>5.1120000000000001</v>
      </c>
      <c r="H29">
        <v>4.8860000000000001</v>
      </c>
      <c r="I29">
        <v>4.9790000000000001</v>
      </c>
      <c r="J29">
        <v>37.61</v>
      </c>
    </row>
    <row r="30" spans="2:10" x14ac:dyDescent="0.3">
      <c r="B30">
        <v>28</v>
      </c>
      <c r="C30" t="s">
        <v>9</v>
      </c>
      <c r="D30" t="s">
        <v>53</v>
      </c>
      <c r="E30" t="s">
        <v>10</v>
      </c>
      <c r="F30">
        <v>4.95</v>
      </c>
      <c r="G30">
        <v>4.8410000000000002</v>
      </c>
      <c r="H30">
        <v>5.8609999999999998</v>
      </c>
      <c r="I30">
        <v>5.3920000000000003</v>
      </c>
      <c r="J30">
        <v>39.369999999999997</v>
      </c>
    </row>
    <row r="31" spans="2:10" x14ac:dyDescent="0.3">
      <c r="B31">
        <v>29</v>
      </c>
      <c r="C31" t="s">
        <v>9</v>
      </c>
      <c r="D31" t="s">
        <v>54</v>
      </c>
      <c r="E31" t="s">
        <v>10</v>
      </c>
      <c r="F31">
        <v>4.6079999999999997</v>
      </c>
      <c r="G31">
        <v>4.5549999999999997</v>
      </c>
      <c r="H31">
        <v>5.2290000000000001</v>
      </c>
      <c r="I31">
        <v>4.9089999999999998</v>
      </c>
      <c r="J31">
        <v>32.29</v>
      </c>
    </row>
    <row r="32" spans="2:10" x14ac:dyDescent="0.3">
      <c r="B32">
        <v>30</v>
      </c>
      <c r="C32" t="s">
        <v>9</v>
      </c>
      <c r="D32" t="s">
        <v>12</v>
      </c>
      <c r="E32" t="s">
        <v>11</v>
      </c>
      <c r="F32">
        <v>4.1520000000000001</v>
      </c>
      <c r="G32">
        <v>4.149</v>
      </c>
      <c r="H32">
        <v>4.5</v>
      </c>
      <c r="I32">
        <v>4.3209999999999997</v>
      </c>
      <c r="J32">
        <v>30.74</v>
      </c>
    </row>
    <row r="33" spans="2:10" x14ac:dyDescent="0.3">
      <c r="B33">
        <v>31</v>
      </c>
      <c r="C33" t="s">
        <v>9</v>
      </c>
      <c r="D33" t="s">
        <v>55</v>
      </c>
      <c r="E33" t="s">
        <v>11</v>
      </c>
      <c r="F33">
        <v>4.0339999999999998</v>
      </c>
      <c r="G33">
        <v>3.988</v>
      </c>
      <c r="H33">
        <v>4.3490000000000002</v>
      </c>
      <c r="I33">
        <v>4.0469999999999997</v>
      </c>
      <c r="J33">
        <v>33.119999999999997</v>
      </c>
    </row>
    <row r="34" spans="2:10" x14ac:dyDescent="0.3">
      <c r="B34">
        <v>32</v>
      </c>
      <c r="C34" t="s">
        <v>9</v>
      </c>
      <c r="D34" t="s">
        <v>56</v>
      </c>
      <c r="E34" t="s">
        <v>11</v>
      </c>
      <c r="F34">
        <v>3.621</v>
      </c>
      <c r="G34">
        <v>3.72</v>
      </c>
      <c r="H34">
        <v>3.8780000000000001</v>
      </c>
      <c r="I34">
        <v>3.72</v>
      </c>
      <c r="J34">
        <v>31.51</v>
      </c>
    </row>
    <row r="35" spans="2:10" x14ac:dyDescent="0.3">
      <c r="B35">
        <v>33</v>
      </c>
      <c r="C35" t="s">
        <v>9</v>
      </c>
      <c r="D35" t="s">
        <v>57</v>
      </c>
      <c r="E35" t="s">
        <v>11</v>
      </c>
      <c r="F35">
        <v>3.992</v>
      </c>
      <c r="G35">
        <v>3.7210000000000001</v>
      </c>
      <c r="H35">
        <v>4.1459999999999999</v>
      </c>
      <c r="I35">
        <v>3.7210000000000001</v>
      </c>
      <c r="J35">
        <v>30.11</v>
      </c>
    </row>
    <row r="36" spans="2:10" x14ac:dyDescent="0.3">
      <c r="B36">
        <v>34</v>
      </c>
      <c r="C36" t="s">
        <v>9</v>
      </c>
      <c r="D36" t="s">
        <v>58</v>
      </c>
      <c r="E36" t="s">
        <v>11</v>
      </c>
      <c r="F36">
        <v>3.7879999999999998</v>
      </c>
      <c r="G36">
        <v>3.7450000000000001</v>
      </c>
      <c r="H36">
        <v>4.3780000000000001</v>
      </c>
      <c r="I36">
        <v>3.7450000000000001</v>
      </c>
      <c r="J36">
        <v>36.159999999999997</v>
      </c>
    </row>
    <row r="37" spans="2:10" x14ac:dyDescent="0.3">
      <c r="B37">
        <v>35</v>
      </c>
      <c r="C37" t="s">
        <v>9</v>
      </c>
      <c r="D37" t="s">
        <v>59</v>
      </c>
      <c r="E37" t="s">
        <v>11</v>
      </c>
      <c r="F37">
        <v>3.6360000000000001</v>
      </c>
      <c r="G37">
        <v>3.5430000000000001</v>
      </c>
      <c r="H37">
        <v>3.8</v>
      </c>
      <c r="I37">
        <v>3.5430000000000001</v>
      </c>
      <c r="J37">
        <v>39.15</v>
      </c>
    </row>
    <row r="38" spans="2:10" x14ac:dyDescent="0.3">
      <c r="B38">
        <v>36</v>
      </c>
      <c r="C38" t="s">
        <v>9</v>
      </c>
      <c r="D38" t="s">
        <v>60</v>
      </c>
      <c r="E38" t="s">
        <v>10</v>
      </c>
      <c r="F38">
        <v>3.9079999999999999</v>
      </c>
      <c r="G38">
        <v>3.6019999999999999</v>
      </c>
      <c r="H38">
        <v>4.1059999999999999</v>
      </c>
      <c r="I38">
        <v>3.6019999999999999</v>
      </c>
      <c r="J38">
        <v>42.96</v>
      </c>
    </row>
    <row r="39" spans="2:10" x14ac:dyDescent="0.3">
      <c r="B39">
        <v>37</v>
      </c>
      <c r="C39" t="s">
        <v>9</v>
      </c>
      <c r="D39" t="s">
        <v>13</v>
      </c>
      <c r="E39" t="s">
        <v>10</v>
      </c>
      <c r="F39">
        <v>2.8530000000000002</v>
      </c>
      <c r="G39">
        <v>2.7639999999999998</v>
      </c>
      <c r="H39">
        <v>4.3490000000000002</v>
      </c>
      <c r="I39">
        <v>3.6659999999999999</v>
      </c>
      <c r="J39">
        <v>52.99</v>
      </c>
    </row>
    <row r="40" spans="2:10" x14ac:dyDescent="0.3">
      <c r="B40">
        <v>38</v>
      </c>
      <c r="C40" t="s">
        <v>9</v>
      </c>
      <c r="D40" t="s">
        <v>61</v>
      </c>
      <c r="E40" t="s">
        <v>10</v>
      </c>
      <c r="F40">
        <v>2.3130000000000002</v>
      </c>
      <c r="G40">
        <v>2.2839999999999998</v>
      </c>
      <c r="H40">
        <v>2.6040000000000001</v>
      </c>
      <c r="I40">
        <v>2.48</v>
      </c>
      <c r="J40">
        <v>58.42</v>
      </c>
    </row>
    <row r="41" spans="2:10" x14ac:dyDescent="0.3">
      <c r="B41">
        <v>39</v>
      </c>
      <c r="C41" t="s">
        <v>9</v>
      </c>
      <c r="D41" t="s">
        <v>62</v>
      </c>
      <c r="E41" t="s">
        <v>10</v>
      </c>
      <c r="F41">
        <v>2.484</v>
      </c>
      <c r="G41">
        <v>2.395</v>
      </c>
      <c r="H41">
        <v>4.4980000000000002</v>
      </c>
      <c r="I41">
        <v>3.641</v>
      </c>
      <c r="J41">
        <v>62.03</v>
      </c>
    </row>
    <row r="42" spans="2:10" x14ac:dyDescent="0.3">
      <c r="B42">
        <v>40</v>
      </c>
      <c r="C42" t="s">
        <v>9</v>
      </c>
      <c r="D42" t="s">
        <v>63</v>
      </c>
      <c r="E42" t="s">
        <v>10</v>
      </c>
      <c r="F42">
        <v>2.516</v>
      </c>
      <c r="G42">
        <v>2.3879999999999999</v>
      </c>
      <c r="H42">
        <v>3.7240000000000002</v>
      </c>
      <c r="I42">
        <v>3.2130000000000001</v>
      </c>
      <c r="J42">
        <v>61.88</v>
      </c>
    </row>
    <row r="43" spans="2:10" x14ac:dyDescent="0.3">
      <c r="B43">
        <v>41</v>
      </c>
      <c r="C43" t="s">
        <v>9</v>
      </c>
      <c r="D43" t="s">
        <v>64</v>
      </c>
      <c r="E43" t="s">
        <v>10</v>
      </c>
      <c r="F43">
        <v>1.7769999999999999</v>
      </c>
      <c r="G43">
        <v>1.7629999999999999</v>
      </c>
      <c r="H43">
        <v>2.7330000000000001</v>
      </c>
      <c r="I43">
        <v>2.2970000000000002</v>
      </c>
      <c r="J43">
        <v>67.7</v>
      </c>
    </row>
    <row r="44" spans="2:10" x14ac:dyDescent="0.3">
      <c r="B44">
        <v>42</v>
      </c>
      <c r="C44" t="s">
        <v>9</v>
      </c>
      <c r="D44" t="s">
        <v>65</v>
      </c>
      <c r="E44" t="s">
        <v>10</v>
      </c>
      <c r="F44">
        <v>1.6359999999999999</v>
      </c>
      <c r="G44">
        <v>1.6479999999999999</v>
      </c>
      <c r="H44">
        <v>2.238</v>
      </c>
      <c r="I44">
        <v>1.9059999999999999</v>
      </c>
      <c r="J44">
        <v>68.56</v>
      </c>
    </row>
    <row r="45" spans="2:10" x14ac:dyDescent="0.3">
      <c r="B45">
        <v>43</v>
      </c>
      <c r="C45" t="s">
        <v>9</v>
      </c>
      <c r="D45" t="s">
        <v>66</v>
      </c>
      <c r="E45" t="s">
        <v>10</v>
      </c>
      <c r="F45">
        <v>1.823</v>
      </c>
      <c r="G45">
        <v>1.8120000000000001</v>
      </c>
      <c r="H45">
        <v>2.3180000000000001</v>
      </c>
      <c r="I45">
        <v>2.1139999999999999</v>
      </c>
      <c r="J45">
        <v>71.900000000000006</v>
      </c>
    </row>
    <row r="46" spans="2:10" x14ac:dyDescent="0.3">
      <c r="B46">
        <v>44</v>
      </c>
      <c r="C46" t="s">
        <v>9</v>
      </c>
      <c r="D46" t="s">
        <v>67</v>
      </c>
      <c r="E46" t="s">
        <v>10</v>
      </c>
      <c r="F46">
        <v>1.7689999999999999</v>
      </c>
      <c r="G46">
        <v>1.734</v>
      </c>
      <c r="H46">
        <v>2.2919999999999998</v>
      </c>
      <c r="I46">
        <v>2.0289999999999999</v>
      </c>
      <c r="J46">
        <v>71.44</v>
      </c>
    </row>
    <row r="47" spans="2:10" x14ac:dyDescent="0.3">
      <c r="B47">
        <v>45</v>
      </c>
      <c r="C47" t="s">
        <v>9</v>
      </c>
      <c r="D47" t="s">
        <v>68</v>
      </c>
      <c r="E47" t="s">
        <v>10</v>
      </c>
      <c r="F47">
        <v>1.534</v>
      </c>
      <c r="G47">
        <v>1.544</v>
      </c>
      <c r="H47">
        <v>1.7170000000000001</v>
      </c>
      <c r="I47">
        <v>1.6160000000000001</v>
      </c>
      <c r="J47">
        <v>68.42</v>
      </c>
    </row>
    <row r="48" spans="2:10" x14ac:dyDescent="0.3">
      <c r="B48">
        <v>46</v>
      </c>
      <c r="C48" t="s">
        <v>9</v>
      </c>
      <c r="D48" t="s">
        <v>69</v>
      </c>
      <c r="E48" t="s">
        <v>10</v>
      </c>
      <c r="F48">
        <v>1.5309999999999999</v>
      </c>
      <c r="G48">
        <v>1.5649999999999999</v>
      </c>
      <c r="H48">
        <v>2.1909999999999998</v>
      </c>
      <c r="I48">
        <v>1.89</v>
      </c>
      <c r="J48">
        <v>68.319999999999993</v>
      </c>
    </row>
    <row r="49" spans="2:10" x14ac:dyDescent="0.3">
      <c r="B49">
        <v>47</v>
      </c>
      <c r="C49" t="s">
        <v>9</v>
      </c>
      <c r="D49" t="s">
        <v>70</v>
      </c>
      <c r="E49" t="s">
        <v>10</v>
      </c>
      <c r="F49">
        <v>1.627</v>
      </c>
      <c r="G49">
        <v>1.571</v>
      </c>
      <c r="H49">
        <v>2.5169999999999999</v>
      </c>
      <c r="I49">
        <v>2.0910000000000002</v>
      </c>
      <c r="J49">
        <v>68.67</v>
      </c>
    </row>
    <row r="50" spans="2:10" x14ac:dyDescent="0.3">
      <c r="B50">
        <v>48</v>
      </c>
      <c r="C50" t="s">
        <v>9</v>
      </c>
      <c r="D50" t="s">
        <v>71</v>
      </c>
      <c r="E50" t="s">
        <v>10</v>
      </c>
      <c r="F50">
        <v>1.708</v>
      </c>
      <c r="G50">
        <v>1.6479999999999999</v>
      </c>
      <c r="H50">
        <v>2.4750000000000001</v>
      </c>
      <c r="I50">
        <v>2.1520000000000001</v>
      </c>
      <c r="J50">
        <v>65.42</v>
      </c>
    </row>
    <row r="51" spans="2:10" x14ac:dyDescent="0.3">
      <c r="B51">
        <v>49</v>
      </c>
      <c r="C51" t="s">
        <v>9</v>
      </c>
      <c r="D51" t="s">
        <v>72</v>
      </c>
      <c r="E51" t="s">
        <v>10</v>
      </c>
      <c r="F51">
        <v>1.4870000000000001</v>
      </c>
      <c r="G51">
        <v>1.57</v>
      </c>
      <c r="H51">
        <v>1.8320000000000001</v>
      </c>
      <c r="I51">
        <v>1.7070000000000001</v>
      </c>
      <c r="J51">
        <v>65.88</v>
      </c>
    </row>
    <row r="52" spans="2:10" x14ac:dyDescent="0.3">
      <c r="B52">
        <v>50</v>
      </c>
      <c r="C52" t="s">
        <v>9</v>
      </c>
      <c r="D52" t="s">
        <v>73</v>
      </c>
      <c r="E52" t="s">
        <v>10</v>
      </c>
      <c r="F52">
        <v>1.83</v>
      </c>
      <c r="G52">
        <v>1.79</v>
      </c>
      <c r="H52">
        <v>3.1589999999999998</v>
      </c>
      <c r="I52">
        <v>2.6640000000000001</v>
      </c>
      <c r="J52">
        <v>65.040000000000006</v>
      </c>
    </row>
    <row r="53" spans="2:10" x14ac:dyDescent="0.3">
      <c r="B53">
        <v>51</v>
      </c>
      <c r="C53" t="s">
        <v>9</v>
      </c>
      <c r="D53" t="s">
        <v>74</v>
      </c>
      <c r="E53" t="s">
        <v>10</v>
      </c>
      <c r="F53">
        <v>1.6319999999999999</v>
      </c>
      <c r="G53">
        <v>1.661</v>
      </c>
      <c r="H53">
        <v>2.1080000000000001</v>
      </c>
      <c r="I53">
        <v>1.8440000000000001</v>
      </c>
      <c r="J53">
        <v>72.14</v>
      </c>
    </row>
    <row r="54" spans="2:10" x14ac:dyDescent="0.3">
      <c r="B54">
        <v>52</v>
      </c>
      <c r="C54" t="s">
        <v>9</v>
      </c>
      <c r="D54" t="s">
        <v>75</v>
      </c>
      <c r="E54" t="s">
        <v>10</v>
      </c>
      <c r="F54">
        <v>1.8049999999999999</v>
      </c>
      <c r="G54">
        <v>1.8120000000000001</v>
      </c>
      <c r="H54">
        <v>2.5790000000000002</v>
      </c>
      <c r="I54">
        <v>2.2240000000000002</v>
      </c>
      <c r="J54">
        <v>82.47</v>
      </c>
    </row>
    <row r="55" spans="2:10" x14ac:dyDescent="0.3">
      <c r="B55">
        <v>53</v>
      </c>
      <c r="C55" t="s">
        <v>9</v>
      </c>
      <c r="D55" t="s">
        <v>76</v>
      </c>
      <c r="E55" t="s">
        <v>10</v>
      </c>
      <c r="F55">
        <v>1.82</v>
      </c>
      <c r="G55">
        <v>1.84</v>
      </c>
      <c r="H55">
        <v>2.0310000000000001</v>
      </c>
      <c r="I55">
        <v>1.9430000000000001</v>
      </c>
      <c r="J55">
        <v>86.34</v>
      </c>
    </row>
    <row r="56" spans="2:10" x14ac:dyDescent="0.3">
      <c r="B56">
        <v>54</v>
      </c>
      <c r="C56" t="s">
        <v>9</v>
      </c>
      <c r="D56" t="s">
        <v>77</v>
      </c>
      <c r="E56" t="s">
        <v>10</v>
      </c>
      <c r="F56">
        <v>1.893</v>
      </c>
      <c r="G56">
        <v>1.897</v>
      </c>
      <c r="H56">
        <v>2.0249999999999999</v>
      </c>
      <c r="I56">
        <v>1.9710000000000001</v>
      </c>
      <c r="J56">
        <v>89.05</v>
      </c>
    </row>
    <row r="57" spans="2:10" x14ac:dyDescent="0.3">
      <c r="B57">
        <v>55</v>
      </c>
      <c r="C57" t="s">
        <v>9</v>
      </c>
      <c r="D57" t="s">
        <v>78</v>
      </c>
      <c r="E57" t="s">
        <v>10</v>
      </c>
      <c r="F57">
        <v>1.9650000000000001</v>
      </c>
      <c r="G57">
        <v>2.0139999999999998</v>
      </c>
      <c r="H57">
        <v>2.625</v>
      </c>
      <c r="I57">
        <v>2.3610000000000002</v>
      </c>
      <c r="J57">
        <v>91.23</v>
      </c>
    </row>
    <row r="58" spans="2:10" x14ac:dyDescent="0.3">
      <c r="B58">
        <v>56</v>
      </c>
      <c r="C58" t="s">
        <v>9</v>
      </c>
      <c r="D58" t="s">
        <v>79</v>
      </c>
      <c r="E58" t="s">
        <v>10</v>
      </c>
      <c r="F58">
        <v>2.0910000000000002</v>
      </c>
      <c r="G58">
        <v>2.0630000000000002</v>
      </c>
      <c r="H58">
        <v>2.403</v>
      </c>
      <c r="I58">
        <v>2.2000000000000002</v>
      </c>
      <c r="J58">
        <v>91.63</v>
      </c>
    </row>
    <row r="59" spans="2:10" x14ac:dyDescent="0.3">
      <c r="B59">
        <v>57</v>
      </c>
      <c r="C59" t="s">
        <v>9</v>
      </c>
      <c r="D59" t="s">
        <v>80</v>
      </c>
      <c r="E59" t="s">
        <v>10</v>
      </c>
      <c r="F59">
        <v>2.1970000000000001</v>
      </c>
      <c r="G59">
        <v>2.1789999999999998</v>
      </c>
      <c r="H59">
        <v>2.419</v>
      </c>
      <c r="I59">
        <v>2.258</v>
      </c>
      <c r="J59">
        <v>91.37</v>
      </c>
    </row>
    <row r="60" spans="2:10" x14ac:dyDescent="0.3">
      <c r="B60">
        <v>58</v>
      </c>
      <c r="C60" t="s">
        <v>9</v>
      </c>
      <c r="D60" t="s">
        <v>81</v>
      </c>
      <c r="E60" t="s">
        <v>10</v>
      </c>
      <c r="F60">
        <v>2.2090000000000001</v>
      </c>
      <c r="G60">
        <v>2.2109999999999999</v>
      </c>
      <c r="H60">
        <v>2.5339999999999998</v>
      </c>
      <c r="I60">
        <v>2.3170000000000002</v>
      </c>
      <c r="J60">
        <v>91.03</v>
      </c>
    </row>
    <row r="61" spans="2:10" x14ac:dyDescent="0.3">
      <c r="B61">
        <v>59</v>
      </c>
      <c r="C61" t="s">
        <v>9</v>
      </c>
      <c r="D61" t="s">
        <v>82</v>
      </c>
      <c r="E61" t="s">
        <v>10</v>
      </c>
      <c r="F61">
        <v>2.302</v>
      </c>
      <c r="G61">
        <v>2.2789999999999999</v>
      </c>
      <c r="H61">
        <v>2.4630000000000001</v>
      </c>
      <c r="I61">
        <v>2.3039999999999998</v>
      </c>
      <c r="J61">
        <v>89.88</v>
      </c>
    </row>
    <row r="62" spans="2:10" x14ac:dyDescent="0.3">
      <c r="B62">
        <v>60</v>
      </c>
      <c r="C62" t="s">
        <v>9</v>
      </c>
      <c r="D62" t="s">
        <v>83</v>
      </c>
      <c r="E62" t="s">
        <v>10</v>
      </c>
      <c r="F62">
        <v>2.2000000000000002</v>
      </c>
      <c r="G62">
        <v>2.1760000000000002</v>
      </c>
      <c r="H62">
        <v>2.8759999999999999</v>
      </c>
      <c r="I62">
        <v>2.5990000000000002</v>
      </c>
      <c r="J62">
        <v>92.51</v>
      </c>
    </row>
    <row r="63" spans="2:10" x14ac:dyDescent="0.3">
      <c r="B63">
        <v>61</v>
      </c>
      <c r="C63" t="s">
        <v>9</v>
      </c>
      <c r="D63" t="s">
        <v>84</v>
      </c>
      <c r="E63" t="s">
        <v>10</v>
      </c>
      <c r="F63">
        <v>2.0299999999999998</v>
      </c>
      <c r="G63">
        <v>2.048</v>
      </c>
      <c r="H63">
        <v>2.1960000000000002</v>
      </c>
      <c r="I63">
        <v>2.093</v>
      </c>
      <c r="J63">
        <v>90.45</v>
      </c>
    </row>
    <row r="64" spans="2:10" x14ac:dyDescent="0.3">
      <c r="B64">
        <v>62</v>
      </c>
      <c r="C64" t="s">
        <v>9</v>
      </c>
      <c r="D64" t="s">
        <v>85</v>
      </c>
      <c r="E64" t="s">
        <v>10</v>
      </c>
      <c r="F64">
        <v>2.1349999999999998</v>
      </c>
      <c r="G64">
        <v>2.1720000000000002</v>
      </c>
      <c r="H64">
        <v>2.4039999999999999</v>
      </c>
      <c r="I64">
        <v>2.3039999999999998</v>
      </c>
      <c r="J64">
        <v>90.79</v>
      </c>
    </row>
    <row r="65" spans="2:10" x14ac:dyDescent="0.3">
      <c r="B65">
        <v>63</v>
      </c>
      <c r="C65" t="s">
        <v>9</v>
      </c>
      <c r="D65" t="s">
        <v>86</v>
      </c>
      <c r="E65" t="s">
        <v>10</v>
      </c>
      <c r="F65">
        <v>2.258</v>
      </c>
      <c r="G65">
        <v>2.2530000000000001</v>
      </c>
      <c r="H65">
        <v>3.0880000000000001</v>
      </c>
      <c r="I65">
        <v>2.7389999999999999</v>
      </c>
      <c r="J65">
        <v>92.41</v>
      </c>
    </row>
    <row r="66" spans="2:10" x14ac:dyDescent="0.3">
      <c r="B66">
        <v>64</v>
      </c>
      <c r="C66" t="s">
        <v>9</v>
      </c>
      <c r="D66" t="s">
        <v>87</v>
      </c>
      <c r="E66" t="s">
        <v>10</v>
      </c>
      <c r="F66">
        <v>2.1429999999999998</v>
      </c>
      <c r="G66">
        <v>2.1709999999999998</v>
      </c>
      <c r="H66">
        <v>2.044</v>
      </c>
      <c r="I66">
        <v>2.097</v>
      </c>
      <c r="J66">
        <v>92.5</v>
      </c>
    </row>
    <row r="67" spans="2:10" x14ac:dyDescent="0.3">
      <c r="B67">
        <v>65</v>
      </c>
      <c r="C67" t="s">
        <v>9</v>
      </c>
      <c r="D67" t="s">
        <v>88</v>
      </c>
      <c r="E67" t="s">
        <v>10</v>
      </c>
      <c r="F67">
        <v>2.1070000000000002</v>
      </c>
      <c r="G67">
        <v>2.1850000000000001</v>
      </c>
      <c r="H67">
        <v>2.105</v>
      </c>
      <c r="I67">
        <v>2.1150000000000002</v>
      </c>
      <c r="J67">
        <v>91.91</v>
      </c>
    </row>
    <row r="68" spans="2:10" x14ac:dyDescent="0.3">
      <c r="B68">
        <v>66</v>
      </c>
      <c r="C68" t="s">
        <v>9</v>
      </c>
      <c r="D68" t="s">
        <v>89</v>
      </c>
      <c r="E68" t="s">
        <v>10</v>
      </c>
      <c r="F68">
        <v>2.452</v>
      </c>
      <c r="G68">
        <v>2.4329999999999998</v>
      </c>
      <c r="H68">
        <v>3.3730000000000002</v>
      </c>
      <c r="I68">
        <v>2.9860000000000002</v>
      </c>
      <c r="J68">
        <v>91.73</v>
      </c>
    </row>
    <row r="69" spans="2:10" x14ac:dyDescent="0.3">
      <c r="B69">
        <v>67</v>
      </c>
      <c r="C69" t="s">
        <v>9</v>
      </c>
      <c r="D69" t="s">
        <v>90</v>
      </c>
      <c r="E69" t="s">
        <v>10</v>
      </c>
      <c r="F69">
        <v>2.2469999999999999</v>
      </c>
      <c r="G69">
        <v>2.2890000000000001</v>
      </c>
      <c r="H69">
        <v>2.121</v>
      </c>
      <c r="I69">
        <v>2.2130000000000001</v>
      </c>
      <c r="J69">
        <v>92.43</v>
      </c>
    </row>
    <row r="70" spans="2:10" x14ac:dyDescent="0.3">
      <c r="B70">
        <v>68</v>
      </c>
      <c r="C70" t="s">
        <v>9</v>
      </c>
      <c r="D70" t="s">
        <v>91</v>
      </c>
      <c r="E70" t="s">
        <v>10</v>
      </c>
      <c r="F70">
        <v>2.214</v>
      </c>
      <c r="G70">
        <v>2.2040000000000002</v>
      </c>
      <c r="H70">
        <v>2.34</v>
      </c>
      <c r="I70">
        <v>2.2490000000000001</v>
      </c>
      <c r="J70">
        <v>90.7</v>
      </c>
    </row>
    <row r="71" spans="2:10" x14ac:dyDescent="0.3">
      <c r="B71">
        <v>69</v>
      </c>
      <c r="C71" t="s">
        <v>9</v>
      </c>
      <c r="D71" t="s">
        <v>92</v>
      </c>
      <c r="E71" t="s">
        <v>10</v>
      </c>
      <c r="F71">
        <v>2.073</v>
      </c>
      <c r="G71">
        <v>2.0830000000000002</v>
      </c>
      <c r="H71">
        <v>2.1619999999999999</v>
      </c>
      <c r="I71">
        <v>2.0880000000000001</v>
      </c>
      <c r="J71">
        <v>89.22</v>
      </c>
    </row>
    <row r="72" spans="2:10" x14ac:dyDescent="0.3">
      <c r="B72">
        <v>70</v>
      </c>
      <c r="C72" t="s">
        <v>9</v>
      </c>
      <c r="D72" t="s">
        <v>14</v>
      </c>
      <c r="E72" t="s">
        <v>10</v>
      </c>
      <c r="F72">
        <v>2.137</v>
      </c>
      <c r="G72">
        <v>2.1880000000000002</v>
      </c>
      <c r="H72">
        <v>2.2959999999999998</v>
      </c>
      <c r="I72">
        <v>2.226</v>
      </c>
      <c r="J72">
        <v>89.74</v>
      </c>
    </row>
    <row r="73" spans="2:10" x14ac:dyDescent="0.3">
      <c r="B73">
        <v>71</v>
      </c>
      <c r="C73" t="s">
        <v>9</v>
      </c>
      <c r="D73" t="s">
        <v>93</v>
      </c>
      <c r="E73" t="s">
        <v>10</v>
      </c>
      <c r="F73">
        <v>2.3029999999999999</v>
      </c>
      <c r="G73">
        <v>2.2850000000000001</v>
      </c>
      <c r="H73">
        <v>2.9790000000000001</v>
      </c>
      <c r="I73">
        <v>2.6480000000000001</v>
      </c>
      <c r="J73">
        <v>89.83</v>
      </c>
    </row>
    <row r="74" spans="2:10" x14ac:dyDescent="0.3">
      <c r="B74">
        <v>72</v>
      </c>
      <c r="C74" t="s">
        <v>9</v>
      </c>
      <c r="D74" t="s">
        <v>94</v>
      </c>
      <c r="E74" t="s">
        <v>10</v>
      </c>
      <c r="F74">
        <v>2.1520000000000001</v>
      </c>
      <c r="G74">
        <v>2.2130000000000001</v>
      </c>
      <c r="H74">
        <v>2.1080000000000001</v>
      </c>
      <c r="I74">
        <v>2.2130000000000001</v>
      </c>
      <c r="J74">
        <v>92.05</v>
      </c>
    </row>
    <row r="75" spans="2:10" x14ac:dyDescent="0.3">
      <c r="B75">
        <v>73</v>
      </c>
      <c r="C75" t="s">
        <v>9</v>
      </c>
      <c r="D75" t="s">
        <v>95</v>
      </c>
      <c r="E75" t="s">
        <v>10</v>
      </c>
      <c r="F75">
        <v>2.3170000000000002</v>
      </c>
      <c r="G75">
        <v>2.35</v>
      </c>
      <c r="H75">
        <v>2.5169999999999999</v>
      </c>
      <c r="I75">
        <v>2.4009999999999998</v>
      </c>
      <c r="J75">
        <v>92.99</v>
      </c>
    </row>
    <row r="76" spans="2:10" x14ac:dyDescent="0.3">
      <c r="B76">
        <v>74</v>
      </c>
      <c r="C76" t="s">
        <v>9</v>
      </c>
      <c r="D76" t="s">
        <v>96</v>
      </c>
      <c r="E76" t="s">
        <v>10</v>
      </c>
      <c r="F76">
        <v>2.67</v>
      </c>
      <c r="G76">
        <v>2.629</v>
      </c>
      <c r="H76">
        <v>3.0489999999999999</v>
      </c>
      <c r="I76">
        <v>2.7770000000000001</v>
      </c>
      <c r="J76">
        <v>92.86</v>
      </c>
    </row>
    <row r="77" spans="2:10" x14ac:dyDescent="0.3">
      <c r="B77">
        <v>75</v>
      </c>
      <c r="C77" t="s">
        <v>9</v>
      </c>
      <c r="D77" t="s">
        <v>97</v>
      </c>
      <c r="E77" t="s">
        <v>10</v>
      </c>
      <c r="F77">
        <v>2.7349999999999999</v>
      </c>
      <c r="G77">
        <v>2.7679999999999998</v>
      </c>
      <c r="H77">
        <v>2.8610000000000002</v>
      </c>
      <c r="I77">
        <v>2.778</v>
      </c>
      <c r="J77">
        <v>91.04</v>
      </c>
    </row>
    <row r="78" spans="2:10" x14ac:dyDescent="0.3">
      <c r="B78">
        <v>76</v>
      </c>
      <c r="C78" t="s">
        <v>9</v>
      </c>
      <c r="D78" t="s">
        <v>15</v>
      </c>
      <c r="E78" t="s">
        <v>10</v>
      </c>
      <c r="F78">
        <v>3.0449999999999999</v>
      </c>
      <c r="G78">
        <v>3.0059999999999998</v>
      </c>
      <c r="H78">
        <v>3.2130000000000001</v>
      </c>
      <c r="I78">
        <v>3.0750000000000002</v>
      </c>
      <c r="J78">
        <v>92.36</v>
      </c>
    </row>
    <row r="79" spans="2:10" x14ac:dyDescent="0.3">
      <c r="B79">
        <v>77</v>
      </c>
      <c r="C79" t="s">
        <v>9</v>
      </c>
      <c r="D79" t="s">
        <v>98</v>
      </c>
      <c r="E79" t="s">
        <v>10</v>
      </c>
      <c r="F79">
        <v>2.8039999999999998</v>
      </c>
      <c r="G79">
        <v>2.7490000000000001</v>
      </c>
      <c r="H79">
        <v>3.0859999999999999</v>
      </c>
      <c r="I79">
        <v>2.8889999999999998</v>
      </c>
      <c r="J79">
        <v>93.08</v>
      </c>
    </row>
    <row r="80" spans="2:10" x14ac:dyDescent="0.3">
      <c r="B80">
        <v>78</v>
      </c>
      <c r="C80" t="s">
        <v>9</v>
      </c>
      <c r="D80" t="s">
        <v>99</v>
      </c>
      <c r="E80" t="s">
        <v>10</v>
      </c>
      <c r="F80">
        <v>2.4889999999999999</v>
      </c>
      <c r="G80">
        <v>2.528</v>
      </c>
      <c r="H80">
        <v>2.4940000000000002</v>
      </c>
      <c r="I80">
        <v>2.5150000000000001</v>
      </c>
      <c r="J80">
        <v>92.97</v>
      </c>
    </row>
    <row r="81" spans="2:10" x14ac:dyDescent="0.3">
      <c r="B81">
        <v>79</v>
      </c>
      <c r="C81" t="s">
        <v>9</v>
      </c>
      <c r="D81" t="s">
        <v>100</v>
      </c>
      <c r="E81" t="s">
        <v>10</v>
      </c>
      <c r="F81">
        <v>2.7869999999999999</v>
      </c>
      <c r="G81">
        <v>2.7879999999999998</v>
      </c>
      <c r="H81">
        <v>3.0390000000000001</v>
      </c>
      <c r="I81">
        <v>2.827</v>
      </c>
      <c r="J81">
        <v>92.68</v>
      </c>
    </row>
    <row r="82" spans="2:10" x14ac:dyDescent="0.3">
      <c r="B82">
        <v>80</v>
      </c>
      <c r="C82" t="s">
        <v>9</v>
      </c>
      <c r="D82" t="s">
        <v>101</v>
      </c>
      <c r="E82" t="s">
        <v>10</v>
      </c>
      <c r="F82">
        <v>2.8740000000000001</v>
      </c>
      <c r="G82">
        <v>2.7989999999999999</v>
      </c>
      <c r="H82">
        <v>3.2040000000000002</v>
      </c>
      <c r="I82">
        <v>3.0350000000000001</v>
      </c>
      <c r="J82">
        <v>94</v>
      </c>
    </row>
    <row r="83" spans="2:10" x14ac:dyDescent="0.3">
      <c r="B83">
        <v>81</v>
      </c>
      <c r="C83" t="s">
        <v>9</v>
      </c>
      <c r="D83" t="s">
        <v>102</v>
      </c>
      <c r="E83" t="s">
        <v>10</v>
      </c>
      <c r="F83">
        <v>2.468</v>
      </c>
      <c r="G83">
        <v>2.44</v>
      </c>
      <c r="H83">
        <v>2.581</v>
      </c>
      <c r="I83">
        <v>2.4849999999999999</v>
      </c>
      <c r="J83">
        <v>93.83</v>
      </c>
    </row>
    <row r="84" spans="2:10" x14ac:dyDescent="0.3">
      <c r="B84">
        <v>82</v>
      </c>
      <c r="C84" t="s">
        <v>9</v>
      </c>
      <c r="D84" t="s">
        <v>103</v>
      </c>
      <c r="E84" t="s">
        <v>10</v>
      </c>
      <c r="F84">
        <v>2.319</v>
      </c>
      <c r="G84">
        <v>2.351</v>
      </c>
      <c r="H84">
        <v>2.5249999999999999</v>
      </c>
      <c r="I84">
        <v>2.407</v>
      </c>
      <c r="J84">
        <v>93.85</v>
      </c>
    </row>
    <row r="85" spans="2:10" x14ac:dyDescent="0.3">
      <c r="B85">
        <v>83</v>
      </c>
      <c r="C85" t="s">
        <v>9</v>
      </c>
      <c r="D85" t="s">
        <v>104</v>
      </c>
      <c r="E85" t="s">
        <v>10</v>
      </c>
      <c r="F85">
        <v>2.5539999999999998</v>
      </c>
      <c r="G85">
        <v>2.5510000000000002</v>
      </c>
      <c r="H85">
        <v>3.1579999999999999</v>
      </c>
      <c r="I85">
        <v>2.8260000000000001</v>
      </c>
      <c r="J85">
        <v>92.85</v>
      </c>
    </row>
    <row r="86" spans="2:10" x14ac:dyDescent="0.3">
      <c r="B86">
        <v>84</v>
      </c>
      <c r="C86" t="s">
        <v>9</v>
      </c>
      <c r="D86" t="s">
        <v>105</v>
      </c>
      <c r="E86" t="s">
        <v>10</v>
      </c>
      <c r="F86">
        <v>2.5760000000000001</v>
      </c>
      <c r="G86">
        <v>2.5550000000000002</v>
      </c>
      <c r="H86">
        <v>4.3470000000000004</v>
      </c>
      <c r="I86">
        <v>3.7749999999999999</v>
      </c>
      <c r="J86">
        <v>91.99</v>
      </c>
    </row>
    <row r="87" spans="2:10" x14ac:dyDescent="0.3">
      <c r="B87">
        <v>85</v>
      </c>
      <c r="C87" t="s">
        <v>9</v>
      </c>
      <c r="D87" t="s">
        <v>106</v>
      </c>
      <c r="E87" t="s">
        <v>10</v>
      </c>
      <c r="F87">
        <v>2.2690000000000001</v>
      </c>
      <c r="G87">
        <v>2.2770000000000001</v>
      </c>
      <c r="H87">
        <v>2.4350000000000001</v>
      </c>
      <c r="I87">
        <v>2.3570000000000002</v>
      </c>
      <c r="J87">
        <v>91.27</v>
      </c>
    </row>
    <row r="88" spans="2:10" x14ac:dyDescent="0.3">
      <c r="B88">
        <v>86</v>
      </c>
      <c r="C88" t="s">
        <v>9</v>
      </c>
      <c r="D88" t="s">
        <v>107</v>
      </c>
      <c r="E88" t="s">
        <v>10</v>
      </c>
      <c r="F88">
        <v>2.1320000000000001</v>
      </c>
      <c r="G88">
        <v>2.1040000000000001</v>
      </c>
      <c r="H88">
        <v>2.1859999999999999</v>
      </c>
      <c r="I88">
        <v>2.1040000000000001</v>
      </c>
      <c r="J88">
        <v>91.96</v>
      </c>
    </row>
    <row r="89" spans="2:10" x14ac:dyDescent="0.3">
      <c r="B89">
        <v>87</v>
      </c>
      <c r="C89" t="s">
        <v>9</v>
      </c>
      <c r="D89" t="s">
        <v>108</v>
      </c>
      <c r="E89" t="s">
        <v>10</v>
      </c>
      <c r="F89">
        <v>1.9590000000000001</v>
      </c>
      <c r="G89">
        <v>1.9239999999999999</v>
      </c>
      <c r="H89">
        <v>2.0529999999999999</v>
      </c>
      <c r="I89">
        <v>1.974</v>
      </c>
      <c r="J89">
        <v>91.8</v>
      </c>
    </row>
    <row r="90" spans="2:10" x14ac:dyDescent="0.3">
      <c r="B90">
        <v>88</v>
      </c>
      <c r="C90" t="s">
        <v>9</v>
      </c>
      <c r="D90" t="s">
        <v>16</v>
      </c>
      <c r="E90" t="s">
        <v>10</v>
      </c>
      <c r="F90">
        <v>1.748</v>
      </c>
      <c r="G90">
        <v>1.7509999999999999</v>
      </c>
      <c r="H90">
        <v>1.732</v>
      </c>
      <c r="I90">
        <v>1.7390000000000001</v>
      </c>
      <c r="J90">
        <v>91.67</v>
      </c>
    </row>
    <row r="91" spans="2:10" x14ac:dyDescent="0.3">
      <c r="B91">
        <v>89</v>
      </c>
      <c r="C91" t="s">
        <v>9</v>
      </c>
      <c r="D91" t="s">
        <v>109</v>
      </c>
      <c r="E91" t="s">
        <v>10</v>
      </c>
      <c r="F91">
        <v>1.613</v>
      </c>
      <c r="G91">
        <v>1.5960000000000001</v>
      </c>
      <c r="H91">
        <v>1.823</v>
      </c>
      <c r="I91">
        <v>1.6259999999999999</v>
      </c>
      <c r="J91">
        <v>85.71</v>
      </c>
    </row>
    <row r="92" spans="2:10" x14ac:dyDescent="0.3">
      <c r="B92">
        <v>90</v>
      </c>
      <c r="C92" t="s">
        <v>9</v>
      </c>
      <c r="D92" t="s">
        <v>17</v>
      </c>
      <c r="E92" t="s">
        <v>10</v>
      </c>
      <c r="F92">
        <v>1.413</v>
      </c>
      <c r="G92">
        <v>1.5669999999999999</v>
      </c>
      <c r="H92">
        <v>2.012</v>
      </c>
      <c r="I92">
        <v>1.75</v>
      </c>
      <c r="J92">
        <v>82.58</v>
      </c>
    </row>
    <row r="93" spans="2:10" x14ac:dyDescent="0.3">
      <c r="B93">
        <v>91</v>
      </c>
      <c r="C93" t="s">
        <v>9</v>
      </c>
      <c r="D93" t="s">
        <v>110</v>
      </c>
      <c r="E93" t="s">
        <v>10</v>
      </c>
      <c r="F93">
        <v>1.8779999999999999</v>
      </c>
      <c r="G93">
        <v>1.726</v>
      </c>
      <c r="H93">
        <v>3.669</v>
      </c>
      <c r="I93">
        <v>3.0840000000000001</v>
      </c>
      <c r="J93">
        <v>76.900000000000006</v>
      </c>
    </row>
    <row r="94" spans="2:10" x14ac:dyDescent="0.3">
      <c r="B94">
        <v>92</v>
      </c>
      <c r="C94" t="s">
        <v>9</v>
      </c>
      <c r="D94" t="s">
        <v>111</v>
      </c>
      <c r="E94" t="s">
        <v>10</v>
      </c>
      <c r="F94">
        <v>1.893</v>
      </c>
      <c r="G94">
        <v>2.0419999999999998</v>
      </c>
      <c r="H94">
        <v>2.367</v>
      </c>
      <c r="I94">
        <v>2.1659999999999999</v>
      </c>
      <c r="J94">
        <v>69.48</v>
      </c>
    </row>
    <row r="95" spans="2:10" x14ac:dyDescent="0.3">
      <c r="B95">
        <v>93</v>
      </c>
      <c r="C95" t="s">
        <v>9</v>
      </c>
      <c r="D95" t="s">
        <v>112</v>
      </c>
      <c r="E95" t="s">
        <v>10</v>
      </c>
      <c r="F95">
        <v>2.4249999999999998</v>
      </c>
      <c r="G95">
        <v>2.3679999999999999</v>
      </c>
      <c r="H95">
        <v>2.496</v>
      </c>
      <c r="I95">
        <v>2.4119999999999999</v>
      </c>
      <c r="J95">
        <v>65.22</v>
      </c>
    </row>
    <row r="96" spans="2:10" x14ac:dyDescent="0.3">
      <c r="B96">
        <v>94</v>
      </c>
      <c r="C96" t="s">
        <v>9</v>
      </c>
      <c r="D96" t="s">
        <v>113</v>
      </c>
      <c r="E96" t="s">
        <v>10</v>
      </c>
      <c r="F96">
        <v>2.9430000000000001</v>
      </c>
      <c r="G96">
        <v>2.8820000000000001</v>
      </c>
      <c r="H96">
        <v>4.9710000000000001</v>
      </c>
      <c r="I96">
        <v>4.3010000000000002</v>
      </c>
      <c r="J96">
        <v>66.94</v>
      </c>
    </row>
    <row r="97" spans="2:10" x14ac:dyDescent="0.3">
      <c r="B97">
        <v>95</v>
      </c>
      <c r="C97" t="s">
        <v>9</v>
      </c>
      <c r="D97" t="s">
        <v>114</v>
      </c>
      <c r="E97" t="s">
        <v>10</v>
      </c>
      <c r="F97">
        <v>2.7719999999999998</v>
      </c>
      <c r="G97">
        <v>2.859</v>
      </c>
      <c r="H97">
        <v>2.819</v>
      </c>
      <c r="I97">
        <v>2.859</v>
      </c>
      <c r="J97">
        <v>66.650000000000006</v>
      </c>
    </row>
    <row r="98" spans="2:10" x14ac:dyDescent="0.3">
      <c r="B98">
        <v>96</v>
      </c>
      <c r="C98" t="s">
        <v>9</v>
      </c>
      <c r="D98" t="s">
        <v>115</v>
      </c>
      <c r="E98" t="s">
        <v>10</v>
      </c>
      <c r="F98">
        <v>2.6629999999999998</v>
      </c>
      <c r="G98">
        <v>2.6280000000000001</v>
      </c>
      <c r="H98">
        <v>2.516</v>
      </c>
      <c r="I98">
        <v>2.57</v>
      </c>
      <c r="J98">
        <v>72.739999999999995</v>
      </c>
    </row>
    <row r="99" spans="2:10" x14ac:dyDescent="0.3">
      <c r="B99">
        <v>97</v>
      </c>
      <c r="C99" t="s">
        <v>9</v>
      </c>
      <c r="D99" t="s">
        <v>116</v>
      </c>
      <c r="E99" t="s">
        <v>10</v>
      </c>
      <c r="F99">
        <v>2.8090000000000002</v>
      </c>
      <c r="G99">
        <v>2.645</v>
      </c>
      <c r="H99">
        <v>3.036</v>
      </c>
      <c r="I99">
        <v>2.802</v>
      </c>
      <c r="J99">
        <v>82.78</v>
      </c>
    </row>
    <row r="100" spans="2:10" x14ac:dyDescent="0.3">
      <c r="B100">
        <v>98</v>
      </c>
      <c r="C100" t="s">
        <v>9</v>
      </c>
      <c r="D100" t="s">
        <v>117</v>
      </c>
      <c r="E100" t="s">
        <v>10</v>
      </c>
      <c r="F100">
        <v>2.488</v>
      </c>
      <c r="G100">
        <v>2.4470000000000001</v>
      </c>
      <c r="H100">
        <v>2.9569999999999999</v>
      </c>
      <c r="I100">
        <v>2.7450000000000001</v>
      </c>
      <c r="J100">
        <v>83.18</v>
      </c>
    </row>
    <row r="101" spans="2:10" x14ac:dyDescent="0.3">
      <c r="B101">
        <v>99</v>
      </c>
      <c r="C101" t="s">
        <v>9</v>
      </c>
      <c r="D101" t="s">
        <v>118</v>
      </c>
      <c r="E101" t="s">
        <v>10</v>
      </c>
      <c r="F101">
        <v>2.6030000000000002</v>
      </c>
      <c r="G101">
        <v>2.4900000000000002</v>
      </c>
      <c r="H101">
        <v>3.3460000000000001</v>
      </c>
      <c r="I101">
        <v>3.0720000000000001</v>
      </c>
      <c r="J101">
        <v>88.71</v>
      </c>
    </row>
    <row r="102" spans="2:10" x14ac:dyDescent="0.3">
      <c r="B102">
        <v>100</v>
      </c>
      <c r="C102" t="s">
        <v>9</v>
      </c>
      <c r="D102" t="s">
        <v>119</v>
      </c>
      <c r="E102" t="s">
        <v>10</v>
      </c>
      <c r="F102">
        <v>2.2530000000000001</v>
      </c>
      <c r="G102">
        <v>2.129</v>
      </c>
      <c r="H102">
        <v>2.5790000000000002</v>
      </c>
      <c r="I102">
        <v>2.2999999999999998</v>
      </c>
      <c r="J102">
        <v>88.85</v>
      </c>
    </row>
    <row r="103" spans="2:10" x14ac:dyDescent="0.3">
      <c r="B103">
        <v>101</v>
      </c>
      <c r="C103" t="s">
        <v>9</v>
      </c>
      <c r="D103" t="s">
        <v>120</v>
      </c>
      <c r="E103" t="s">
        <v>10</v>
      </c>
      <c r="F103">
        <v>1.6919999999999999</v>
      </c>
      <c r="G103">
        <v>1.6879999999999999</v>
      </c>
      <c r="H103">
        <v>2.008</v>
      </c>
      <c r="I103">
        <v>1.85</v>
      </c>
      <c r="J103">
        <v>82.46</v>
      </c>
    </row>
    <row r="104" spans="2:10" x14ac:dyDescent="0.3">
      <c r="B104">
        <v>102</v>
      </c>
      <c r="C104" t="s">
        <v>9</v>
      </c>
      <c r="D104" t="s">
        <v>121</v>
      </c>
      <c r="E104" t="s">
        <v>10</v>
      </c>
      <c r="F104">
        <v>1.8260000000000001</v>
      </c>
      <c r="G104">
        <v>1.78</v>
      </c>
      <c r="H104">
        <v>2.7989999999999999</v>
      </c>
      <c r="I104">
        <v>2.4289999999999998</v>
      </c>
      <c r="J104">
        <v>88.26</v>
      </c>
    </row>
    <row r="105" spans="2:10" x14ac:dyDescent="0.3">
      <c r="B105">
        <v>103</v>
      </c>
      <c r="C105" t="s">
        <v>9</v>
      </c>
      <c r="D105" t="s">
        <v>18</v>
      </c>
      <c r="E105" t="s">
        <v>10</v>
      </c>
      <c r="F105">
        <v>1.976</v>
      </c>
      <c r="G105">
        <v>1.883</v>
      </c>
      <c r="H105">
        <v>2.2999999999999998</v>
      </c>
      <c r="I105">
        <v>1.9530000000000001</v>
      </c>
      <c r="J105">
        <v>90.87</v>
      </c>
    </row>
    <row r="106" spans="2:10" x14ac:dyDescent="0.3">
      <c r="B106">
        <v>104</v>
      </c>
      <c r="C106" t="s">
        <v>9</v>
      </c>
      <c r="D106" t="s">
        <v>122</v>
      </c>
      <c r="E106" t="s">
        <v>11</v>
      </c>
      <c r="F106">
        <v>1.595</v>
      </c>
      <c r="G106">
        <v>1.5680000000000001</v>
      </c>
      <c r="H106">
        <v>1.7529999999999999</v>
      </c>
      <c r="I106">
        <v>1.67</v>
      </c>
      <c r="J106">
        <v>86.18</v>
      </c>
    </row>
    <row r="107" spans="2:10" x14ac:dyDescent="0.3">
      <c r="B107">
        <v>105</v>
      </c>
      <c r="C107" t="s">
        <v>9</v>
      </c>
      <c r="D107" t="s">
        <v>123</v>
      </c>
      <c r="E107" t="s">
        <v>11</v>
      </c>
      <c r="F107">
        <v>1.415</v>
      </c>
      <c r="G107">
        <v>1.4870000000000001</v>
      </c>
      <c r="H107">
        <v>1.4990000000000001</v>
      </c>
      <c r="I107">
        <v>1.49</v>
      </c>
      <c r="J107">
        <v>84.09</v>
      </c>
    </row>
    <row r="108" spans="2:10" x14ac:dyDescent="0.3">
      <c r="B108">
        <v>106</v>
      </c>
      <c r="C108" t="s">
        <v>9</v>
      </c>
      <c r="D108" t="s">
        <v>124</v>
      </c>
      <c r="E108" t="s">
        <v>10</v>
      </c>
      <c r="F108">
        <v>1.7330000000000001</v>
      </c>
      <c r="G108">
        <v>1.7769999999999999</v>
      </c>
      <c r="H108">
        <v>2.1749999999999998</v>
      </c>
      <c r="I108">
        <v>1.9470000000000001</v>
      </c>
      <c r="J108">
        <v>88.72</v>
      </c>
    </row>
    <row r="109" spans="2:10" x14ac:dyDescent="0.3">
      <c r="B109">
        <v>107</v>
      </c>
      <c r="C109" t="s">
        <v>9</v>
      </c>
      <c r="D109" t="s">
        <v>125</v>
      </c>
      <c r="E109" t="s">
        <v>11</v>
      </c>
      <c r="F109">
        <v>1.8340000000000001</v>
      </c>
      <c r="G109">
        <v>1.851</v>
      </c>
      <c r="H109">
        <v>2.0630000000000002</v>
      </c>
      <c r="I109">
        <v>1.879</v>
      </c>
      <c r="J109">
        <v>82.61</v>
      </c>
    </row>
    <row r="110" spans="2:10" x14ac:dyDescent="0.3">
      <c r="B110">
        <v>108</v>
      </c>
      <c r="C110" t="s">
        <v>9</v>
      </c>
      <c r="D110" t="s">
        <v>126</v>
      </c>
      <c r="E110" t="s">
        <v>10</v>
      </c>
      <c r="F110">
        <v>2.3260000000000001</v>
      </c>
      <c r="G110">
        <v>2.1040000000000001</v>
      </c>
      <c r="H110">
        <v>2.6890000000000001</v>
      </c>
      <c r="I110">
        <v>2.1040000000000001</v>
      </c>
      <c r="J110">
        <v>77.33</v>
      </c>
    </row>
    <row r="111" spans="2:10" x14ac:dyDescent="0.3">
      <c r="B111">
        <v>109</v>
      </c>
      <c r="C111" t="s">
        <v>9</v>
      </c>
      <c r="D111" t="s">
        <v>127</v>
      </c>
      <c r="E111" t="s">
        <v>10</v>
      </c>
      <c r="F111">
        <v>1.954</v>
      </c>
      <c r="G111">
        <v>1.869</v>
      </c>
      <c r="H111">
        <v>2.2559999999999998</v>
      </c>
      <c r="I111">
        <v>1.869</v>
      </c>
      <c r="J111">
        <v>72.87</v>
      </c>
    </row>
    <row r="112" spans="2:10" x14ac:dyDescent="0.3">
      <c r="B112">
        <v>110</v>
      </c>
      <c r="C112" t="s">
        <v>9</v>
      </c>
      <c r="D112" t="s">
        <v>128</v>
      </c>
      <c r="E112" t="s">
        <v>10</v>
      </c>
      <c r="F112">
        <v>1.786</v>
      </c>
      <c r="G112">
        <v>1.8180000000000001</v>
      </c>
      <c r="H112">
        <v>2.2589999999999999</v>
      </c>
      <c r="I112">
        <v>1.998</v>
      </c>
      <c r="J112">
        <v>79.19</v>
      </c>
    </row>
    <row r="113" spans="2:10" x14ac:dyDescent="0.3">
      <c r="B113">
        <v>111</v>
      </c>
      <c r="C113" t="s">
        <v>9</v>
      </c>
      <c r="D113" t="s">
        <v>129</v>
      </c>
      <c r="E113" t="s">
        <v>10</v>
      </c>
      <c r="F113">
        <v>2.1110000000000002</v>
      </c>
      <c r="G113">
        <v>2.137</v>
      </c>
      <c r="H113">
        <v>3.2530000000000001</v>
      </c>
      <c r="I113">
        <v>2.7989999999999999</v>
      </c>
      <c r="J113">
        <v>86.65</v>
      </c>
    </row>
    <row r="114" spans="2:10" x14ac:dyDescent="0.3">
      <c r="B114">
        <v>112</v>
      </c>
      <c r="C114" t="s">
        <v>9</v>
      </c>
      <c r="D114" t="s">
        <v>130</v>
      </c>
      <c r="E114" t="s">
        <v>10</v>
      </c>
      <c r="F114">
        <v>2.4660000000000002</v>
      </c>
      <c r="G114">
        <v>2.3969999999999998</v>
      </c>
      <c r="H114">
        <v>3.5150000000000001</v>
      </c>
      <c r="I114">
        <v>2.9590000000000001</v>
      </c>
      <c r="J114">
        <v>87.28</v>
      </c>
    </row>
    <row r="115" spans="2:10" x14ac:dyDescent="0.3">
      <c r="B115">
        <v>113</v>
      </c>
      <c r="C115" t="s">
        <v>9</v>
      </c>
      <c r="D115" t="s">
        <v>131</v>
      </c>
      <c r="E115" t="s">
        <v>10</v>
      </c>
      <c r="F115">
        <v>2.2349999999999999</v>
      </c>
      <c r="G115">
        <v>2.165</v>
      </c>
      <c r="H115">
        <v>3.0409999999999999</v>
      </c>
      <c r="I115">
        <v>2.573</v>
      </c>
      <c r="J115">
        <v>85.72</v>
      </c>
    </row>
    <row r="116" spans="2:10" x14ac:dyDescent="0.3">
      <c r="B116">
        <v>114</v>
      </c>
      <c r="C116" t="s">
        <v>9</v>
      </c>
      <c r="D116" t="s">
        <v>132</v>
      </c>
      <c r="E116" t="s">
        <v>10</v>
      </c>
      <c r="F116">
        <v>2.1419999999999999</v>
      </c>
      <c r="G116">
        <v>2.2090000000000001</v>
      </c>
      <c r="H116">
        <v>3.3740000000000001</v>
      </c>
      <c r="I116">
        <v>2.895</v>
      </c>
      <c r="J116">
        <v>88.19</v>
      </c>
    </row>
    <row r="117" spans="2:10" x14ac:dyDescent="0.3">
      <c r="B117">
        <v>115</v>
      </c>
      <c r="C117" t="s">
        <v>9</v>
      </c>
      <c r="D117" t="s">
        <v>133</v>
      </c>
      <c r="E117" t="s">
        <v>10</v>
      </c>
      <c r="F117">
        <v>2.6619999999999999</v>
      </c>
      <c r="G117">
        <v>2.649</v>
      </c>
      <c r="H117">
        <v>4.3630000000000004</v>
      </c>
      <c r="I117">
        <v>3.8959999999999999</v>
      </c>
      <c r="J117">
        <v>91.24</v>
      </c>
    </row>
    <row r="118" spans="2:10" x14ac:dyDescent="0.3">
      <c r="B118">
        <v>116</v>
      </c>
      <c r="C118" t="s">
        <v>9</v>
      </c>
      <c r="D118" t="s">
        <v>134</v>
      </c>
      <c r="E118" t="s">
        <v>10</v>
      </c>
      <c r="F118">
        <v>2.4510000000000001</v>
      </c>
      <c r="G118">
        <v>2.3290000000000002</v>
      </c>
      <c r="H118">
        <v>2.9689999999999999</v>
      </c>
      <c r="I118">
        <v>2.5750000000000002</v>
      </c>
      <c r="J118">
        <v>88.79</v>
      </c>
    </row>
    <row r="119" spans="2:10" x14ac:dyDescent="0.3">
      <c r="B119">
        <v>117</v>
      </c>
      <c r="C119" t="s">
        <v>9</v>
      </c>
      <c r="D119" t="s">
        <v>135</v>
      </c>
      <c r="E119" t="s">
        <v>10</v>
      </c>
      <c r="F119">
        <v>1.9510000000000001</v>
      </c>
      <c r="G119">
        <v>2.129</v>
      </c>
      <c r="H119">
        <v>2.0920000000000001</v>
      </c>
      <c r="I119">
        <v>2.1110000000000002</v>
      </c>
      <c r="J119">
        <v>88.04</v>
      </c>
    </row>
    <row r="120" spans="2:10" x14ac:dyDescent="0.3">
      <c r="B120">
        <v>118</v>
      </c>
      <c r="C120" t="s">
        <v>9</v>
      </c>
      <c r="D120" t="s">
        <v>136</v>
      </c>
      <c r="E120" t="s">
        <v>10</v>
      </c>
      <c r="F120">
        <v>2.819</v>
      </c>
      <c r="G120">
        <v>2.9209999999999998</v>
      </c>
      <c r="H120">
        <v>3.1280000000000001</v>
      </c>
      <c r="I120">
        <v>2.95</v>
      </c>
      <c r="J120">
        <v>91.08</v>
      </c>
    </row>
    <row r="121" spans="2:10" x14ac:dyDescent="0.3">
      <c r="B121">
        <v>119</v>
      </c>
      <c r="C121" t="s">
        <v>9</v>
      </c>
      <c r="D121" t="s">
        <v>137</v>
      </c>
      <c r="E121" t="s">
        <v>10</v>
      </c>
      <c r="F121">
        <v>3.218</v>
      </c>
      <c r="G121">
        <v>3.1619999999999999</v>
      </c>
      <c r="H121">
        <v>3.3210000000000002</v>
      </c>
      <c r="I121">
        <v>3.1840000000000002</v>
      </c>
      <c r="J121">
        <v>92.13</v>
      </c>
    </row>
    <row r="122" spans="2:10" x14ac:dyDescent="0.3">
      <c r="B122">
        <v>120</v>
      </c>
      <c r="C122" t="s">
        <v>9</v>
      </c>
      <c r="D122" t="s">
        <v>138</v>
      </c>
      <c r="E122" t="s">
        <v>10</v>
      </c>
      <c r="F122">
        <v>2.6019999999999999</v>
      </c>
      <c r="G122">
        <v>2.7</v>
      </c>
      <c r="H122">
        <v>2.2490000000000001</v>
      </c>
      <c r="I122">
        <v>2.488</v>
      </c>
      <c r="J122">
        <v>88.81</v>
      </c>
    </row>
    <row r="123" spans="2:10" x14ac:dyDescent="0.3">
      <c r="B123">
        <v>121</v>
      </c>
      <c r="C123" t="s">
        <v>9</v>
      </c>
      <c r="D123" t="s">
        <v>139</v>
      </c>
      <c r="E123" t="s">
        <v>10</v>
      </c>
      <c r="F123">
        <v>2.8740000000000001</v>
      </c>
      <c r="G123">
        <v>3.05</v>
      </c>
      <c r="H123">
        <v>3.1509999999999998</v>
      </c>
      <c r="I123">
        <v>3.0920000000000001</v>
      </c>
      <c r="J123">
        <v>88.57</v>
      </c>
    </row>
    <row r="124" spans="2:10" x14ac:dyDescent="0.3">
      <c r="B124">
        <v>122</v>
      </c>
      <c r="C124" t="s">
        <v>9</v>
      </c>
      <c r="D124" t="s">
        <v>140</v>
      </c>
      <c r="E124" t="s">
        <v>10</v>
      </c>
      <c r="F124">
        <v>3.7879999999999998</v>
      </c>
      <c r="G124">
        <v>3.7909999999999999</v>
      </c>
      <c r="H124">
        <v>4.6420000000000003</v>
      </c>
      <c r="I124">
        <v>4.1900000000000004</v>
      </c>
      <c r="J124">
        <v>91.25</v>
      </c>
    </row>
    <row r="125" spans="2:10" x14ac:dyDescent="0.3">
      <c r="B125">
        <v>123</v>
      </c>
      <c r="C125" t="s">
        <v>9</v>
      </c>
      <c r="D125" t="s">
        <v>141</v>
      </c>
      <c r="E125" t="s">
        <v>10</v>
      </c>
      <c r="F125">
        <v>3.677</v>
      </c>
      <c r="G125">
        <v>3.6680000000000001</v>
      </c>
      <c r="H125">
        <v>3.6819999999999999</v>
      </c>
      <c r="I125">
        <v>3.665</v>
      </c>
      <c r="J125">
        <v>89.55</v>
      </c>
    </row>
    <row r="126" spans="2:10" x14ac:dyDescent="0.3">
      <c r="B126">
        <v>124</v>
      </c>
      <c r="C126" t="s">
        <v>9</v>
      </c>
      <c r="D126" t="s">
        <v>19</v>
      </c>
      <c r="E126" t="s">
        <v>10</v>
      </c>
      <c r="F126">
        <v>3.1909999999999998</v>
      </c>
      <c r="G126">
        <v>3.3639999999999999</v>
      </c>
      <c r="H126">
        <v>2.9409999999999998</v>
      </c>
      <c r="I126">
        <v>3.2879999999999998</v>
      </c>
      <c r="J126">
        <v>86.64</v>
      </c>
    </row>
    <row r="127" spans="2:10" x14ac:dyDescent="0.3">
      <c r="B127">
        <v>125</v>
      </c>
      <c r="C127" t="s">
        <v>9</v>
      </c>
      <c r="D127" t="s">
        <v>142</v>
      </c>
      <c r="E127" t="s">
        <v>10</v>
      </c>
      <c r="F127">
        <v>4.0789999999999997</v>
      </c>
      <c r="G127">
        <v>4.2469999999999999</v>
      </c>
      <c r="H127">
        <v>4.867</v>
      </c>
      <c r="I127">
        <v>4.62</v>
      </c>
      <c r="J127">
        <v>88.25</v>
      </c>
    </row>
    <row r="128" spans="2:10" x14ac:dyDescent="0.3">
      <c r="B128">
        <v>126</v>
      </c>
      <c r="C128" t="s">
        <v>9</v>
      </c>
      <c r="D128" t="s">
        <v>143</v>
      </c>
      <c r="E128" t="s">
        <v>10</v>
      </c>
      <c r="F128">
        <v>4.6379999999999999</v>
      </c>
      <c r="G128">
        <v>4.6680000000000001</v>
      </c>
      <c r="H128">
        <v>4.6580000000000004</v>
      </c>
      <c r="I128">
        <v>4.6619999999999999</v>
      </c>
      <c r="J128">
        <v>89.25</v>
      </c>
    </row>
    <row r="129" spans="2:10" x14ac:dyDescent="0.3">
      <c r="B129">
        <v>127</v>
      </c>
      <c r="C129" t="s">
        <v>9</v>
      </c>
      <c r="D129" t="s">
        <v>144</v>
      </c>
      <c r="E129" t="s">
        <v>10</v>
      </c>
      <c r="F129">
        <v>4.34</v>
      </c>
      <c r="G129">
        <v>4.4580000000000002</v>
      </c>
      <c r="H129">
        <v>4.0140000000000002</v>
      </c>
      <c r="I129">
        <v>4.242</v>
      </c>
      <c r="J129">
        <v>87.29</v>
      </c>
    </row>
    <row r="130" spans="2:10" x14ac:dyDescent="0.3">
      <c r="B130">
        <v>128</v>
      </c>
      <c r="C130" t="s">
        <v>9</v>
      </c>
      <c r="D130" t="s">
        <v>145</v>
      </c>
      <c r="E130" t="s">
        <v>10</v>
      </c>
      <c r="F130">
        <v>4.57</v>
      </c>
      <c r="G130">
        <v>4.649</v>
      </c>
      <c r="H130">
        <v>4.242</v>
      </c>
      <c r="I130">
        <v>4.4160000000000004</v>
      </c>
      <c r="J130">
        <v>83.37</v>
      </c>
    </row>
    <row r="131" spans="2:10" x14ac:dyDescent="0.3">
      <c r="B131">
        <v>129</v>
      </c>
      <c r="C131" t="s">
        <v>9</v>
      </c>
      <c r="D131" t="s">
        <v>146</v>
      </c>
      <c r="E131" t="s">
        <v>10</v>
      </c>
      <c r="F131">
        <v>5.3289999999999997</v>
      </c>
      <c r="G131">
        <v>5.2939999999999996</v>
      </c>
      <c r="H131">
        <v>5.8789999999999996</v>
      </c>
      <c r="I131">
        <v>5.3959999999999999</v>
      </c>
      <c r="J131">
        <v>85.51</v>
      </c>
    </row>
    <row r="132" spans="2:10" x14ac:dyDescent="0.3">
      <c r="B132">
        <v>130</v>
      </c>
      <c r="C132" t="s">
        <v>9</v>
      </c>
      <c r="D132" t="s">
        <v>147</v>
      </c>
      <c r="E132" t="s">
        <v>10</v>
      </c>
      <c r="F132">
        <v>5.1260000000000003</v>
      </c>
      <c r="G132">
        <v>5.0609999999999999</v>
      </c>
      <c r="H132">
        <v>5.383</v>
      </c>
      <c r="I132">
        <v>5.165</v>
      </c>
      <c r="J132">
        <v>86.37</v>
      </c>
    </row>
    <row r="133" spans="2:10" x14ac:dyDescent="0.3">
      <c r="B133">
        <v>131</v>
      </c>
      <c r="C133" t="s">
        <v>9</v>
      </c>
      <c r="D133" t="s">
        <v>148</v>
      </c>
      <c r="E133" t="s">
        <v>10</v>
      </c>
      <c r="F133">
        <v>4.5199999999999996</v>
      </c>
      <c r="G133">
        <v>4.6970000000000001</v>
      </c>
      <c r="H133">
        <v>4.7249999999999996</v>
      </c>
      <c r="I133">
        <v>4.72</v>
      </c>
      <c r="J133">
        <v>83.22</v>
      </c>
    </row>
    <row r="134" spans="2:10" x14ac:dyDescent="0.3">
      <c r="B134">
        <v>132</v>
      </c>
      <c r="C134" t="s">
        <v>9</v>
      </c>
      <c r="D134" t="s">
        <v>149</v>
      </c>
      <c r="E134" t="s">
        <v>10</v>
      </c>
      <c r="F134">
        <v>5.51</v>
      </c>
      <c r="G134">
        <v>5.3540000000000001</v>
      </c>
      <c r="H134">
        <v>5.8470000000000004</v>
      </c>
      <c r="I134">
        <v>5.3540000000000001</v>
      </c>
      <c r="J134">
        <v>77.22</v>
      </c>
    </row>
    <row r="135" spans="2:10" x14ac:dyDescent="0.3">
      <c r="B135">
        <v>133</v>
      </c>
      <c r="C135" t="s">
        <v>9</v>
      </c>
      <c r="D135" t="s">
        <v>150</v>
      </c>
      <c r="E135" t="s">
        <v>10</v>
      </c>
      <c r="F135">
        <v>4.9420000000000002</v>
      </c>
      <c r="G135">
        <v>4.9370000000000003</v>
      </c>
      <c r="H135">
        <v>5.391</v>
      </c>
      <c r="I135">
        <v>5.1740000000000004</v>
      </c>
      <c r="J135">
        <v>70.53</v>
      </c>
    </row>
    <row r="136" spans="2:10" x14ac:dyDescent="0.3">
      <c r="B136">
        <v>134</v>
      </c>
      <c r="C136" t="s">
        <v>9</v>
      </c>
      <c r="D136" t="s">
        <v>151</v>
      </c>
      <c r="E136" t="s">
        <v>10</v>
      </c>
      <c r="F136">
        <v>4.8099999999999996</v>
      </c>
      <c r="G136">
        <v>4.95</v>
      </c>
      <c r="H136">
        <v>5.0490000000000004</v>
      </c>
      <c r="I136">
        <v>4.9779999999999998</v>
      </c>
      <c r="J136">
        <v>65.900000000000006</v>
      </c>
    </row>
    <row r="137" spans="2:10" x14ac:dyDescent="0.3">
      <c r="B137">
        <v>135</v>
      </c>
      <c r="C137" t="s">
        <v>9</v>
      </c>
      <c r="D137" t="s">
        <v>152</v>
      </c>
      <c r="E137" t="s">
        <v>10</v>
      </c>
      <c r="F137">
        <v>5.476</v>
      </c>
      <c r="G137">
        <v>5.3959999999999999</v>
      </c>
      <c r="H137">
        <v>5.8810000000000002</v>
      </c>
      <c r="I137">
        <v>5.5940000000000003</v>
      </c>
      <c r="J137">
        <v>63.49</v>
      </c>
    </row>
    <row r="138" spans="2:10" x14ac:dyDescent="0.3">
      <c r="B138">
        <v>136</v>
      </c>
      <c r="C138" t="s">
        <v>9</v>
      </c>
      <c r="D138" t="s">
        <v>153</v>
      </c>
      <c r="E138" t="s">
        <v>10</v>
      </c>
      <c r="F138">
        <v>4.7300000000000004</v>
      </c>
      <c r="G138">
        <v>4.4809999999999999</v>
      </c>
      <c r="H138">
        <v>4.7439999999999998</v>
      </c>
      <c r="I138">
        <v>4.5759999999999996</v>
      </c>
      <c r="J138">
        <v>65.5</v>
      </c>
    </row>
    <row r="139" spans="2:10" x14ac:dyDescent="0.3">
      <c r="B139">
        <v>137</v>
      </c>
      <c r="C139" t="s">
        <v>9</v>
      </c>
      <c r="D139" t="s">
        <v>154</v>
      </c>
      <c r="E139" t="s">
        <v>10</v>
      </c>
      <c r="F139">
        <v>4.1719999999999997</v>
      </c>
      <c r="G139">
        <v>4.141</v>
      </c>
      <c r="H139">
        <v>5.3650000000000002</v>
      </c>
      <c r="I139">
        <v>4.8159999999999998</v>
      </c>
      <c r="J139">
        <v>80.040000000000006</v>
      </c>
    </row>
    <row r="140" spans="2:10" x14ac:dyDescent="0.3">
      <c r="B140">
        <v>138</v>
      </c>
      <c r="C140" t="s">
        <v>9</v>
      </c>
      <c r="D140" t="s">
        <v>155</v>
      </c>
      <c r="E140" t="s">
        <v>10</v>
      </c>
      <c r="F140">
        <v>4.3310000000000004</v>
      </c>
      <c r="G140">
        <v>4.0119999999999996</v>
      </c>
      <c r="H140">
        <v>5.0309999999999997</v>
      </c>
      <c r="I140">
        <v>4.5570000000000004</v>
      </c>
      <c r="J140">
        <v>79.77</v>
      </c>
    </row>
    <row r="141" spans="2:10" x14ac:dyDescent="0.3">
      <c r="B141">
        <v>139</v>
      </c>
      <c r="C141" t="s">
        <v>9</v>
      </c>
      <c r="D141" t="s">
        <v>156</v>
      </c>
      <c r="E141" t="s">
        <v>10</v>
      </c>
      <c r="F141">
        <v>3.0539999999999998</v>
      </c>
      <c r="G141">
        <v>2.95</v>
      </c>
      <c r="H141">
        <v>3.2229999999999999</v>
      </c>
      <c r="I141">
        <v>3.089</v>
      </c>
      <c r="J141">
        <v>84.55</v>
      </c>
    </row>
    <row r="142" spans="2:10" x14ac:dyDescent="0.3">
      <c r="B142">
        <v>140</v>
      </c>
      <c r="C142" t="s">
        <v>9</v>
      </c>
      <c r="D142" t="s">
        <v>157</v>
      </c>
      <c r="E142" t="s">
        <v>10</v>
      </c>
      <c r="F142">
        <v>2.8180000000000001</v>
      </c>
      <c r="G142">
        <v>2.88</v>
      </c>
      <c r="H142">
        <v>3.8679999999999999</v>
      </c>
      <c r="I142">
        <v>3.355</v>
      </c>
      <c r="J142">
        <v>89.61</v>
      </c>
    </row>
    <row r="143" spans="2:10" x14ac:dyDescent="0.3">
      <c r="B143">
        <v>141</v>
      </c>
      <c r="C143" t="s">
        <v>9</v>
      </c>
      <c r="D143" t="s">
        <v>158</v>
      </c>
      <c r="E143" t="s">
        <v>10</v>
      </c>
      <c r="F143">
        <v>3.347</v>
      </c>
      <c r="G143">
        <v>3.1819999999999999</v>
      </c>
      <c r="H143">
        <v>4.7030000000000003</v>
      </c>
      <c r="I143">
        <v>4.2240000000000002</v>
      </c>
      <c r="J143">
        <v>87.6</v>
      </c>
    </row>
    <row r="144" spans="2:10" x14ac:dyDescent="0.3">
      <c r="B144">
        <v>142</v>
      </c>
      <c r="C144" t="s">
        <v>9</v>
      </c>
      <c r="D144" t="s">
        <v>159</v>
      </c>
      <c r="E144" t="s">
        <v>10</v>
      </c>
      <c r="F144">
        <v>2.6309999999999998</v>
      </c>
      <c r="G144">
        <v>2.601</v>
      </c>
      <c r="H144">
        <v>2.927</v>
      </c>
      <c r="I144">
        <v>2.74</v>
      </c>
      <c r="J144">
        <v>87.55</v>
      </c>
    </row>
    <row r="145" spans="2:10" x14ac:dyDescent="0.3">
      <c r="B145">
        <v>143</v>
      </c>
      <c r="C145" t="s">
        <v>9</v>
      </c>
      <c r="D145" t="s">
        <v>160</v>
      </c>
      <c r="E145" t="s">
        <v>10</v>
      </c>
      <c r="F145">
        <v>2.19</v>
      </c>
      <c r="G145">
        <v>2.2000000000000002</v>
      </c>
      <c r="H145">
        <v>2.3319999999999999</v>
      </c>
      <c r="I145">
        <v>2.214</v>
      </c>
      <c r="J145">
        <v>90.78</v>
      </c>
    </row>
    <row r="146" spans="2:10" x14ac:dyDescent="0.3">
      <c r="B146">
        <v>144</v>
      </c>
      <c r="C146" t="s">
        <v>9</v>
      </c>
      <c r="D146" t="s">
        <v>20</v>
      </c>
      <c r="E146" t="s">
        <v>10</v>
      </c>
      <c r="F146">
        <v>2.4409999999999998</v>
      </c>
      <c r="G146">
        <v>2.4820000000000002</v>
      </c>
      <c r="H146">
        <v>3.387</v>
      </c>
      <c r="I146">
        <v>2.9129999999999998</v>
      </c>
      <c r="J146">
        <v>92.67</v>
      </c>
    </row>
    <row r="147" spans="2:10" x14ac:dyDescent="0.3">
      <c r="B147">
        <v>145</v>
      </c>
      <c r="C147" t="s">
        <v>9</v>
      </c>
      <c r="D147" t="s">
        <v>161</v>
      </c>
      <c r="E147" t="s">
        <v>10</v>
      </c>
      <c r="F147">
        <v>2.9729999999999999</v>
      </c>
      <c r="G147">
        <v>2.9620000000000002</v>
      </c>
      <c r="H147">
        <v>3.3580000000000001</v>
      </c>
      <c r="I147">
        <v>3.028</v>
      </c>
      <c r="J147">
        <v>90.01</v>
      </c>
    </row>
    <row r="148" spans="2:10" x14ac:dyDescent="0.3">
      <c r="B148">
        <v>146</v>
      </c>
      <c r="C148" t="s">
        <v>9</v>
      </c>
      <c r="D148" t="s">
        <v>162</v>
      </c>
      <c r="E148" t="s">
        <v>10</v>
      </c>
      <c r="F148">
        <v>2.6869999999999998</v>
      </c>
      <c r="G148">
        <v>2.6619999999999999</v>
      </c>
      <c r="H148">
        <v>3.2730000000000001</v>
      </c>
      <c r="I148">
        <v>2.9350000000000001</v>
      </c>
      <c r="J148">
        <v>90.14</v>
      </c>
    </row>
    <row r="149" spans="2:10" x14ac:dyDescent="0.3">
      <c r="B149">
        <v>147</v>
      </c>
      <c r="C149" t="s">
        <v>9</v>
      </c>
      <c r="D149" t="s">
        <v>163</v>
      </c>
      <c r="E149" t="s">
        <v>10</v>
      </c>
      <c r="F149">
        <v>2.09</v>
      </c>
      <c r="G149">
        <v>2.577</v>
      </c>
      <c r="H149">
        <v>2.6040000000000001</v>
      </c>
      <c r="I149">
        <v>2.56</v>
      </c>
      <c r="J149">
        <v>92.62</v>
      </c>
    </row>
    <row r="150" spans="2:10" x14ac:dyDescent="0.3">
      <c r="B150">
        <v>148</v>
      </c>
      <c r="C150" t="s">
        <v>9</v>
      </c>
      <c r="D150" t="s">
        <v>164</v>
      </c>
      <c r="E150" t="s">
        <v>10</v>
      </c>
      <c r="F150">
        <v>2.8340000000000001</v>
      </c>
      <c r="G150">
        <v>2.4300000000000002</v>
      </c>
      <c r="H150">
        <v>3.85</v>
      </c>
      <c r="I150">
        <v>2.722</v>
      </c>
      <c r="J150">
        <v>92.06</v>
      </c>
    </row>
    <row r="151" spans="2:10" x14ac:dyDescent="0.3">
      <c r="B151">
        <v>149</v>
      </c>
      <c r="C151" t="s">
        <v>9</v>
      </c>
      <c r="D151" t="s">
        <v>165</v>
      </c>
      <c r="E151" t="s">
        <v>10</v>
      </c>
      <c r="F151">
        <v>1.3360000000000001</v>
      </c>
      <c r="G151">
        <v>1.41</v>
      </c>
      <c r="H151">
        <v>1.93</v>
      </c>
      <c r="I151">
        <v>1.595</v>
      </c>
      <c r="J151">
        <v>88.82</v>
      </c>
    </row>
    <row r="152" spans="2:10" x14ac:dyDescent="0.3">
      <c r="B152">
        <v>150</v>
      </c>
      <c r="C152" t="s">
        <v>9</v>
      </c>
      <c r="D152" t="s">
        <v>166</v>
      </c>
      <c r="E152" t="s">
        <v>10</v>
      </c>
      <c r="F152">
        <v>1.3839999999999999</v>
      </c>
      <c r="G152">
        <v>1.395</v>
      </c>
      <c r="H152">
        <v>1.7170000000000001</v>
      </c>
      <c r="I152">
        <v>1.5049999999999999</v>
      </c>
      <c r="J152">
        <v>90.49</v>
      </c>
    </row>
    <row r="153" spans="2:10" x14ac:dyDescent="0.3">
      <c r="B153">
        <v>151</v>
      </c>
      <c r="C153" t="s">
        <v>9</v>
      </c>
      <c r="D153" t="s">
        <v>167</v>
      </c>
      <c r="E153" t="s">
        <v>10</v>
      </c>
      <c r="F153">
        <v>1.5209999999999999</v>
      </c>
      <c r="G153">
        <v>1.5009999999999999</v>
      </c>
      <c r="H153">
        <v>2.137</v>
      </c>
      <c r="I153">
        <v>1.744</v>
      </c>
      <c r="J153">
        <v>92.09</v>
      </c>
    </row>
    <row r="154" spans="2:10" x14ac:dyDescent="0.3">
      <c r="B154">
        <v>152</v>
      </c>
      <c r="C154" t="s">
        <v>9</v>
      </c>
      <c r="D154" t="s">
        <v>168</v>
      </c>
      <c r="E154" t="s">
        <v>10</v>
      </c>
      <c r="F154">
        <v>1.276</v>
      </c>
      <c r="G154">
        <v>1.244</v>
      </c>
      <c r="H154">
        <v>1.72</v>
      </c>
      <c r="I154">
        <v>1.4159999999999999</v>
      </c>
      <c r="J154">
        <v>89.08</v>
      </c>
    </row>
    <row r="155" spans="2:10" x14ac:dyDescent="0.3">
      <c r="B155">
        <v>153</v>
      </c>
      <c r="C155" t="s">
        <v>9</v>
      </c>
      <c r="D155" t="s">
        <v>169</v>
      </c>
      <c r="E155" t="s">
        <v>10</v>
      </c>
      <c r="F155">
        <v>1.1279999999999999</v>
      </c>
      <c r="G155">
        <v>1.145</v>
      </c>
      <c r="H155">
        <v>1.248</v>
      </c>
      <c r="I155">
        <v>1.173</v>
      </c>
      <c r="J155">
        <v>83.3</v>
      </c>
    </row>
    <row r="156" spans="2:10" x14ac:dyDescent="0.3">
      <c r="B156">
        <v>154</v>
      </c>
      <c r="C156" t="s">
        <v>9</v>
      </c>
      <c r="D156" t="s">
        <v>170</v>
      </c>
      <c r="E156" t="s">
        <v>10</v>
      </c>
      <c r="F156">
        <v>1.181</v>
      </c>
      <c r="G156">
        <v>1.204</v>
      </c>
      <c r="H156">
        <v>1.2410000000000001</v>
      </c>
      <c r="I156">
        <v>1.204</v>
      </c>
      <c r="J156">
        <v>85.72</v>
      </c>
    </row>
    <row r="157" spans="2:10" x14ac:dyDescent="0.3">
      <c r="B157">
        <v>155</v>
      </c>
      <c r="C157" t="s">
        <v>9</v>
      </c>
      <c r="D157" t="s">
        <v>171</v>
      </c>
      <c r="E157" t="s">
        <v>10</v>
      </c>
      <c r="F157">
        <v>1.2350000000000001</v>
      </c>
      <c r="G157">
        <v>1.24</v>
      </c>
      <c r="H157">
        <v>1.609</v>
      </c>
      <c r="I157">
        <v>1.4119999999999999</v>
      </c>
      <c r="J157">
        <v>87.91</v>
      </c>
    </row>
    <row r="158" spans="2:10" x14ac:dyDescent="0.3">
      <c r="B158">
        <v>156</v>
      </c>
      <c r="C158" t="s">
        <v>9</v>
      </c>
      <c r="D158" t="s">
        <v>172</v>
      </c>
      <c r="E158" t="s">
        <v>10</v>
      </c>
      <c r="F158">
        <v>1.2470000000000001</v>
      </c>
      <c r="G158">
        <v>1.2629999999999999</v>
      </c>
      <c r="H158">
        <v>1.73</v>
      </c>
      <c r="I158">
        <v>1.5349999999999999</v>
      </c>
      <c r="J158">
        <v>80.59</v>
      </c>
    </row>
    <row r="159" spans="2:10" x14ac:dyDescent="0.3">
      <c r="B159">
        <v>157</v>
      </c>
      <c r="C159" t="s">
        <v>9</v>
      </c>
      <c r="D159" t="s">
        <v>173</v>
      </c>
      <c r="E159" t="s">
        <v>11</v>
      </c>
      <c r="F159">
        <v>1.1679999999999999</v>
      </c>
      <c r="G159">
        <v>1.1970000000000001</v>
      </c>
      <c r="H159">
        <v>1.23</v>
      </c>
      <c r="I159">
        <v>1.1970000000000001</v>
      </c>
      <c r="J159">
        <v>76.87</v>
      </c>
    </row>
    <row r="160" spans="2:10" x14ac:dyDescent="0.3">
      <c r="B160">
        <v>158</v>
      </c>
      <c r="C160" t="s">
        <v>9</v>
      </c>
      <c r="D160" t="s">
        <v>174</v>
      </c>
      <c r="E160" t="s">
        <v>10</v>
      </c>
      <c r="F160">
        <v>1.236</v>
      </c>
      <c r="G160">
        <v>1.2649999999999999</v>
      </c>
      <c r="H160">
        <v>1.6359999999999999</v>
      </c>
      <c r="I160">
        <v>1.5129999999999999</v>
      </c>
      <c r="J160">
        <v>82.07</v>
      </c>
    </row>
    <row r="161" spans="2:10" x14ac:dyDescent="0.3">
      <c r="B161">
        <v>159</v>
      </c>
      <c r="C161" t="s">
        <v>9</v>
      </c>
      <c r="D161" t="s">
        <v>175</v>
      </c>
      <c r="E161" t="s">
        <v>10</v>
      </c>
      <c r="F161">
        <v>1.357</v>
      </c>
      <c r="G161">
        <v>1.399</v>
      </c>
      <c r="H161">
        <v>2.161</v>
      </c>
      <c r="I161">
        <v>1.9139999999999999</v>
      </c>
      <c r="J161">
        <v>76.55</v>
      </c>
    </row>
    <row r="162" spans="2:10" x14ac:dyDescent="0.3">
      <c r="B162">
        <v>160</v>
      </c>
      <c r="C162" t="s">
        <v>9</v>
      </c>
      <c r="D162" t="s">
        <v>176</v>
      </c>
      <c r="E162" t="s">
        <v>11</v>
      </c>
      <c r="F162">
        <v>1.3959999999999999</v>
      </c>
      <c r="G162">
        <v>1.44</v>
      </c>
      <c r="H162">
        <v>1.615</v>
      </c>
      <c r="I162">
        <v>1.5289999999999999</v>
      </c>
      <c r="J162">
        <v>69.33</v>
      </c>
    </row>
    <row r="163" spans="2:10" x14ac:dyDescent="0.3">
      <c r="B163">
        <v>161</v>
      </c>
      <c r="C163" t="s">
        <v>9</v>
      </c>
      <c r="D163" t="s">
        <v>177</v>
      </c>
      <c r="E163" t="s">
        <v>11</v>
      </c>
      <c r="F163">
        <v>1.532</v>
      </c>
      <c r="G163">
        <v>1.607</v>
      </c>
      <c r="H163">
        <v>1.7609999999999999</v>
      </c>
      <c r="I163">
        <v>1.7</v>
      </c>
      <c r="J163">
        <v>66.69</v>
      </c>
    </row>
    <row r="164" spans="2:10" x14ac:dyDescent="0.3">
      <c r="B164">
        <v>162</v>
      </c>
      <c r="C164" t="s">
        <v>9</v>
      </c>
      <c r="D164" t="s">
        <v>178</v>
      </c>
      <c r="E164" t="s">
        <v>10</v>
      </c>
      <c r="F164">
        <v>1.81</v>
      </c>
      <c r="G164">
        <v>1.736</v>
      </c>
      <c r="H164">
        <v>2.5579999999999998</v>
      </c>
      <c r="I164">
        <v>2.2400000000000002</v>
      </c>
      <c r="J164">
        <v>65.430000000000007</v>
      </c>
    </row>
    <row r="165" spans="2:10" x14ac:dyDescent="0.3">
      <c r="B165">
        <v>163</v>
      </c>
      <c r="C165" t="s">
        <v>9</v>
      </c>
      <c r="D165" t="s">
        <v>179</v>
      </c>
      <c r="E165" t="s">
        <v>10</v>
      </c>
      <c r="F165">
        <v>2.573</v>
      </c>
      <c r="G165">
        <v>2.58</v>
      </c>
      <c r="H165">
        <v>3.94</v>
      </c>
      <c r="I165">
        <v>3.35</v>
      </c>
      <c r="J165">
        <v>58.62</v>
      </c>
    </row>
    <row r="166" spans="2:10" x14ac:dyDescent="0.3">
      <c r="B166">
        <v>164</v>
      </c>
      <c r="C166" t="s">
        <v>9</v>
      </c>
      <c r="D166" t="s">
        <v>180</v>
      </c>
      <c r="E166" t="s">
        <v>11</v>
      </c>
      <c r="F166">
        <v>2.3359999999999999</v>
      </c>
      <c r="G166">
        <v>2.5219999999999998</v>
      </c>
      <c r="H166">
        <v>2.8479999999999999</v>
      </c>
      <c r="I166">
        <v>2.6349999999999998</v>
      </c>
      <c r="J166">
        <v>52.48</v>
      </c>
    </row>
    <row r="167" spans="2:10" x14ac:dyDescent="0.3">
      <c r="B167">
        <v>165</v>
      </c>
      <c r="C167" t="s">
        <v>9</v>
      </c>
      <c r="D167" t="s">
        <v>181</v>
      </c>
      <c r="E167" t="s">
        <v>10</v>
      </c>
      <c r="F167">
        <v>2.1829999999999998</v>
      </c>
      <c r="G167">
        <v>1.966</v>
      </c>
      <c r="H167">
        <v>2.867</v>
      </c>
      <c r="I167">
        <v>2.3769999999999998</v>
      </c>
      <c r="J167">
        <v>55.48</v>
      </c>
    </row>
    <row r="168" spans="2:10" x14ac:dyDescent="0.3">
      <c r="B168">
        <v>166</v>
      </c>
      <c r="C168" t="s">
        <v>9</v>
      </c>
      <c r="D168" t="s">
        <v>182</v>
      </c>
      <c r="E168" t="s">
        <v>10</v>
      </c>
      <c r="F168">
        <v>1.6679999999999999</v>
      </c>
      <c r="G168">
        <v>1.7290000000000001</v>
      </c>
      <c r="H168">
        <v>1.998</v>
      </c>
      <c r="I168">
        <v>1.86</v>
      </c>
      <c r="J168">
        <v>55.93</v>
      </c>
    </row>
    <row r="169" spans="2:10" x14ac:dyDescent="0.3">
      <c r="B169">
        <v>167</v>
      </c>
      <c r="C169" t="s">
        <v>9</v>
      </c>
      <c r="D169" t="s">
        <v>183</v>
      </c>
      <c r="E169" t="s">
        <v>10</v>
      </c>
      <c r="F169">
        <v>1.4370000000000001</v>
      </c>
      <c r="G169">
        <v>1.44</v>
      </c>
      <c r="H169">
        <v>1.819</v>
      </c>
      <c r="I169">
        <v>1.59</v>
      </c>
      <c r="J169">
        <v>50.28</v>
      </c>
    </row>
    <row r="170" spans="2:10" x14ac:dyDescent="0.3">
      <c r="B170">
        <v>168</v>
      </c>
      <c r="C170" t="s">
        <v>9</v>
      </c>
      <c r="D170" t="s">
        <v>184</v>
      </c>
      <c r="E170" t="s">
        <v>10</v>
      </c>
      <c r="F170">
        <v>1.397</v>
      </c>
      <c r="G170">
        <v>1.4239999999999999</v>
      </c>
      <c r="H170">
        <v>1.639</v>
      </c>
      <c r="I170">
        <v>1.496</v>
      </c>
      <c r="J170">
        <v>51.26</v>
      </c>
    </row>
    <row r="171" spans="2:10" x14ac:dyDescent="0.3">
      <c r="B171">
        <v>169</v>
      </c>
      <c r="C171" t="s">
        <v>9</v>
      </c>
      <c r="D171" t="s">
        <v>185</v>
      </c>
      <c r="E171" t="s">
        <v>10</v>
      </c>
      <c r="F171">
        <v>1.5429999999999999</v>
      </c>
      <c r="G171">
        <v>1.5509999999999999</v>
      </c>
      <c r="H171">
        <v>1.744</v>
      </c>
      <c r="I171">
        <v>1.575</v>
      </c>
      <c r="J171">
        <v>60.69</v>
      </c>
    </row>
    <row r="172" spans="2:10" x14ac:dyDescent="0.3">
      <c r="B172">
        <v>170</v>
      </c>
      <c r="C172" t="s">
        <v>9</v>
      </c>
      <c r="D172" t="s">
        <v>186</v>
      </c>
      <c r="E172" t="s">
        <v>10</v>
      </c>
      <c r="F172">
        <v>1.5649999999999999</v>
      </c>
      <c r="G172">
        <v>1.587</v>
      </c>
      <c r="H172">
        <v>1.702</v>
      </c>
      <c r="I172">
        <v>1.623</v>
      </c>
      <c r="J172">
        <v>58.77</v>
      </c>
    </row>
    <row r="173" spans="2:10" x14ac:dyDescent="0.3">
      <c r="B173">
        <v>171</v>
      </c>
      <c r="C173" t="s">
        <v>9</v>
      </c>
      <c r="D173" t="s">
        <v>187</v>
      </c>
      <c r="E173" t="s">
        <v>10</v>
      </c>
      <c r="F173">
        <v>1.4930000000000001</v>
      </c>
      <c r="G173">
        <v>1.518</v>
      </c>
      <c r="H173">
        <v>2.1259999999999999</v>
      </c>
      <c r="I173">
        <v>1.8819999999999999</v>
      </c>
      <c r="J173">
        <v>57.99</v>
      </c>
    </row>
    <row r="174" spans="2:10" x14ac:dyDescent="0.3">
      <c r="B174">
        <v>172</v>
      </c>
      <c r="C174" t="s">
        <v>9</v>
      </c>
      <c r="D174" t="s">
        <v>188</v>
      </c>
      <c r="E174" t="s">
        <v>10</v>
      </c>
      <c r="F174">
        <v>1.667</v>
      </c>
      <c r="G174">
        <v>1.651</v>
      </c>
      <c r="H174">
        <v>2.7170000000000001</v>
      </c>
      <c r="I174">
        <v>2.2530000000000001</v>
      </c>
      <c r="J174">
        <v>62.29</v>
      </c>
    </row>
    <row r="175" spans="2:10" x14ac:dyDescent="0.3">
      <c r="B175">
        <v>173</v>
      </c>
      <c r="C175" t="s">
        <v>9</v>
      </c>
      <c r="D175" t="s">
        <v>189</v>
      </c>
      <c r="E175" t="s">
        <v>10</v>
      </c>
      <c r="F175">
        <v>1.7</v>
      </c>
      <c r="G175">
        <v>1.659</v>
      </c>
      <c r="H175">
        <v>2.383</v>
      </c>
      <c r="I175">
        <v>2.0470000000000002</v>
      </c>
      <c r="J175">
        <v>65.430000000000007</v>
      </c>
    </row>
    <row r="176" spans="2:10" x14ac:dyDescent="0.3">
      <c r="B176">
        <v>174</v>
      </c>
      <c r="C176" t="s">
        <v>9</v>
      </c>
      <c r="D176" t="s">
        <v>190</v>
      </c>
      <c r="E176" t="s">
        <v>10</v>
      </c>
      <c r="F176">
        <v>1.395</v>
      </c>
      <c r="G176">
        <v>1.4119999999999999</v>
      </c>
      <c r="H176">
        <v>1.645</v>
      </c>
      <c r="I176">
        <v>1.494</v>
      </c>
      <c r="J176">
        <v>62.31</v>
      </c>
    </row>
    <row r="177" spans="2:10" x14ac:dyDescent="0.3">
      <c r="B177">
        <v>175</v>
      </c>
      <c r="C177" t="s">
        <v>9</v>
      </c>
      <c r="D177" t="s">
        <v>191</v>
      </c>
      <c r="E177" t="s">
        <v>10</v>
      </c>
      <c r="F177">
        <v>1.486</v>
      </c>
      <c r="G177">
        <v>1.5209999999999999</v>
      </c>
      <c r="H177">
        <v>1.7809999999999999</v>
      </c>
      <c r="I177">
        <v>1.599</v>
      </c>
      <c r="J177">
        <v>67.040000000000006</v>
      </c>
    </row>
    <row r="178" spans="2:10" x14ac:dyDescent="0.3">
      <c r="B178">
        <v>176</v>
      </c>
      <c r="C178" t="s">
        <v>9</v>
      </c>
      <c r="D178" t="s">
        <v>192</v>
      </c>
      <c r="E178" t="s">
        <v>10</v>
      </c>
      <c r="F178">
        <v>1.669</v>
      </c>
      <c r="G178">
        <v>1.6930000000000001</v>
      </c>
      <c r="H178">
        <v>1.6819999999999999</v>
      </c>
      <c r="I178">
        <v>1.6870000000000001</v>
      </c>
      <c r="J178">
        <v>65.680000000000007</v>
      </c>
    </row>
    <row r="179" spans="2:10" x14ac:dyDescent="0.3">
      <c r="B179">
        <v>177</v>
      </c>
      <c r="C179" t="s">
        <v>9</v>
      </c>
      <c r="D179" t="s">
        <v>193</v>
      </c>
      <c r="E179" t="s">
        <v>10</v>
      </c>
      <c r="F179">
        <v>1.9370000000000001</v>
      </c>
      <c r="G179">
        <v>1.9379999999999999</v>
      </c>
      <c r="H179">
        <v>2.8719999999999999</v>
      </c>
      <c r="I179">
        <v>2.4889999999999999</v>
      </c>
      <c r="J179">
        <v>73.180000000000007</v>
      </c>
    </row>
    <row r="180" spans="2:10" x14ac:dyDescent="0.3">
      <c r="B180">
        <v>178</v>
      </c>
      <c r="C180" t="s">
        <v>9</v>
      </c>
      <c r="D180" t="s">
        <v>194</v>
      </c>
      <c r="E180" t="s">
        <v>10</v>
      </c>
      <c r="F180">
        <v>1.9039999999999999</v>
      </c>
      <c r="G180">
        <v>1.867</v>
      </c>
      <c r="H180">
        <v>2.758</v>
      </c>
      <c r="I180">
        <v>2.3980000000000001</v>
      </c>
      <c r="J180">
        <v>88.15</v>
      </c>
    </row>
    <row r="181" spans="2:10" x14ac:dyDescent="0.3">
      <c r="B181">
        <v>179</v>
      </c>
      <c r="C181" t="s">
        <v>9</v>
      </c>
      <c r="D181" t="s">
        <v>195</v>
      </c>
      <c r="E181" t="s">
        <v>10</v>
      </c>
      <c r="F181">
        <v>1.81</v>
      </c>
      <c r="G181">
        <v>1.859</v>
      </c>
      <c r="H181">
        <v>1.835</v>
      </c>
      <c r="I181">
        <v>1.8440000000000001</v>
      </c>
      <c r="J181">
        <v>91.6</v>
      </c>
    </row>
    <row r="182" spans="2:10" x14ac:dyDescent="0.3">
      <c r="B182">
        <v>180</v>
      </c>
      <c r="C182" t="s">
        <v>9</v>
      </c>
      <c r="D182" t="s">
        <v>196</v>
      </c>
      <c r="E182" t="s">
        <v>10</v>
      </c>
      <c r="F182">
        <v>2.0030000000000001</v>
      </c>
      <c r="G182">
        <v>1.956</v>
      </c>
      <c r="H182">
        <v>2.4239999999999999</v>
      </c>
      <c r="I182">
        <v>2.1539999999999999</v>
      </c>
      <c r="J182">
        <v>94.1</v>
      </c>
    </row>
    <row r="183" spans="2:10" x14ac:dyDescent="0.3">
      <c r="B183">
        <v>181</v>
      </c>
      <c r="C183" t="s">
        <v>9</v>
      </c>
      <c r="D183" t="s">
        <v>197</v>
      </c>
      <c r="E183" t="s">
        <v>10</v>
      </c>
      <c r="F183">
        <v>2.0289999999999999</v>
      </c>
      <c r="G183">
        <v>2.09</v>
      </c>
      <c r="H183">
        <v>2.306</v>
      </c>
      <c r="I183">
        <v>2.1539999999999999</v>
      </c>
      <c r="J183">
        <v>95</v>
      </c>
    </row>
    <row r="184" spans="2:10" x14ac:dyDescent="0.3">
      <c r="B184">
        <v>182</v>
      </c>
      <c r="C184" t="s">
        <v>9</v>
      </c>
      <c r="D184" t="s">
        <v>198</v>
      </c>
      <c r="E184" t="s">
        <v>10</v>
      </c>
      <c r="F184">
        <v>2.1619999999999999</v>
      </c>
      <c r="G184">
        <v>2.15</v>
      </c>
      <c r="H184">
        <v>2.2229999999999999</v>
      </c>
      <c r="I184">
        <v>2.1680000000000001</v>
      </c>
      <c r="J184">
        <v>95.07</v>
      </c>
    </row>
    <row r="185" spans="2:10" x14ac:dyDescent="0.3">
      <c r="B185">
        <v>183</v>
      </c>
      <c r="C185" t="s">
        <v>9</v>
      </c>
      <c r="D185" t="s">
        <v>199</v>
      </c>
      <c r="E185" t="s">
        <v>10</v>
      </c>
      <c r="F185">
        <v>2.3460000000000001</v>
      </c>
      <c r="G185">
        <v>2.3959999999999999</v>
      </c>
      <c r="H185">
        <v>2.2789999999999999</v>
      </c>
      <c r="I185">
        <v>2.3199999999999998</v>
      </c>
      <c r="J185">
        <v>94.31</v>
      </c>
    </row>
    <row r="186" spans="2:10" x14ac:dyDescent="0.3">
      <c r="B186">
        <v>184</v>
      </c>
      <c r="C186" t="s">
        <v>9</v>
      </c>
      <c r="D186" t="s">
        <v>200</v>
      </c>
      <c r="E186" t="s">
        <v>10</v>
      </c>
      <c r="F186">
        <v>2.593</v>
      </c>
      <c r="G186">
        <v>2.59</v>
      </c>
      <c r="H186">
        <v>2.988</v>
      </c>
      <c r="I186">
        <v>2.8029999999999999</v>
      </c>
      <c r="J186">
        <v>91.41</v>
      </c>
    </row>
    <row r="187" spans="2:10" x14ac:dyDescent="0.3">
      <c r="B187">
        <v>185</v>
      </c>
      <c r="C187" t="s">
        <v>9</v>
      </c>
      <c r="D187" t="s">
        <v>201</v>
      </c>
      <c r="E187" t="s">
        <v>10</v>
      </c>
      <c r="F187">
        <v>2.488</v>
      </c>
      <c r="G187">
        <v>2.5089999999999999</v>
      </c>
      <c r="H187">
        <v>2.4470000000000001</v>
      </c>
      <c r="I187">
        <v>2.5089999999999999</v>
      </c>
      <c r="J187">
        <v>89.76</v>
      </c>
    </row>
    <row r="188" spans="2:10" x14ac:dyDescent="0.3">
      <c r="B188">
        <v>186</v>
      </c>
      <c r="C188" t="s">
        <v>9</v>
      </c>
      <c r="D188" t="s">
        <v>202</v>
      </c>
      <c r="E188" t="s">
        <v>10</v>
      </c>
      <c r="F188">
        <v>2.5409999999999999</v>
      </c>
      <c r="G188">
        <v>2.468</v>
      </c>
      <c r="H188">
        <v>3.0920000000000001</v>
      </c>
      <c r="I188">
        <v>2.8050000000000002</v>
      </c>
      <c r="J188">
        <v>91.52</v>
      </c>
    </row>
    <row r="189" spans="2:10" x14ac:dyDescent="0.3">
      <c r="B189">
        <v>187</v>
      </c>
      <c r="C189" t="s">
        <v>9</v>
      </c>
      <c r="D189" t="s">
        <v>21</v>
      </c>
      <c r="E189" t="s">
        <v>10</v>
      </c>
      <c r="F189">
        <v>2.33</v>
      </c>
      <c r="G189">
        <v>2.379</v>
      </c>
      <c r="H189">
        <v>2.4420000000000002</v>
      </c>
      <c r="I189">
        <v>2.3980000000000001</v>
      </c>
      <c r="J189">
        <v>92.85</v>
      </c>
    </row>
    <row r="190" spans="2:10" x14ac:dyDescent="0.3">
      <c r="B190">
        <v>188</v>
      </c>
      <c r="C190" t="s">
        <v>9</v>
      </c>
      <c r="D190" t="s">
        <v>203</v>
      </c>
      <c r="E190" t="s">
        <v>10</v>
      </c>
      <c r="F190">
        <v>2.254</v>
      </c>
      <c r="G190">
        <v>2.2090000000000001</v>
      </c>
      <c r="H190">
        <v>2.722</v>
      </c>
      <c r="I190">
        <v>2.5230000000000001</v>
      </c>
      <c r="J190">
        <v>92.44</v>
      </c>
    </row>
    <row r="191" spans="2:10" x14ac:dyDescent="0.3">
      <c r="B191">
        <v>189</v>
      </c>
      <c r="C191" t="s">
        <v>9</v>
      </c>
      <c r="D191" t="s">
        <v>204</v>
      </c>
      <c r="E191" t="s">
        <v>10</v>
      </c>
      <c r="F191">
        <v>2.1760000000000002</v>
      </c>
      <c r="G191">
        <v>2.2349999999999999</v>
      </c>
      <c r="H191">
        <v>2.8210000000000002</v>
      </c>
      <c r="I191">
        <v>2.5670000000000002</v>
      </c>
      <c r="J191">
        <v>92.57</v>
      </c>
    </row>
    <row r="192" spans="2:10" x14ac:dyDescent="0.3">
      <c r="B192">
        <v>190</v>
      </c>
      <c r="C192" t="s">
        <v>9</v>
      </c>
      <c r="D192" t="s">
        <v>205</v>
      </c>
      <c r="E192" t="s">
        <v>10</v>
      </c>
      <c r="F192">
        <v>2.1190000000000002</v>
      </c>
      <c r="G192">
        <v>2.0819999999999999</v>
      </c>
      <c r="H192">
        <v>2.1850000000000001</v>
      </c>
      <c r="I192">
        <v>2.1160000000000001</v>
      </c>
      <c r="J192">
        <v>93.02</v>
      </c>
    </row>
    <row r="193" spans="2:10" x14ac:dyDescent="0.3">
      <c r="B193">
        <v>191</v>
      </c>
      <c r="C193" t="s">
        <v>9</v>
      </c>
      <c r="D193" t="s">
        <v>206</v>
      </c>
      <c r="E193" t="s">
        <v>10</v>
      </c>
      <c r="F193">
        <v>2.0449999999999999</v>
      </c>
      <c r="G193">
        <v>2.024</v>
      </c>
      <c r="H193">
        <v>2.4140000000000001</v>
      </c>
      <c r="I193">
        <v>2.2200000000000002</v>
      </c>
      <c r="J193">
        <v>92.28</v>
      </c>
    </row>
    <row r="194" spans="2:10" x14ac:dyDescent="0.3">
      <c r="B194">
        <v>192</v>
      </c>
      <c r="C194" t="s">
        <v>9</v>
      </c>
      <c r="D194" t="s">
        <v>207</v>
      </c>
      <c r="E194" t="s">
        <v>10</v>
      </c>
      <c r="F194">
        <v>1.849</v>
      </c>
      <c r="G194">
        <v>1.855</v>
      </c>
      <c r="H194">
        <v>1.8720000000000001</v>
      </c>
      <c r="I194">
        <v>1.8480000000000001</v>
      </c>
      <c r="J194">
        <v>90.52</v>
      </c>
    </row>
    <row r="195" spans="2:10" x14ac:dyDescent="0.3">
      <c r="B195">
        <v>193</v>
      </c>
      <c r="C195" t="s">
        <v>9</v>
      </c>
      <c r="D195" t="s">
        <v>208</v>
      </c>
      <c r="E195" t="s">
        <v>10</v>
      </c>
      <c r="F195">
        <v>1.9019999999999999</v>
      </c>
      <c r="G195">
        <v>1.923</v>
      </c>
      <c r="H195">
        <v>2.218</v>
      </c>
      <c r="I195">
        <v>2.0830000000000002</v>
      </c>
      <c r="J195">
        <v>90.91</v>
      </c>
    </row>
    <row r="196" spans="2:10" x14ac:dyDescent="0.3">
      <c r="B196">
        <v>194</v>
      </c>
      <c r="C196" t="s">
        <v>9</v>
      </c>
      <c r="D196" t="s">
        <v>209</v>
      </c>
      <c r="E196" t="s">
        <v>10</v>
      </c>
      <c r="F196">
        <v>2.04</v>
      </c>
      <c r="G196">
        <v>2.0289999999999999</v>
      </c>
      <c r="H196">
        <v>2.4329999999999998</v>
      </c>
      <c r="I196">
        <v>2.2599999999999998</v>
      </c>
      <c r="J196">
        <v>93.52</v>
      </c>
    </row>
    <row r="197" spans="2:10" x14ac:dyDescent="0.3">
      <c r="B197">
        <v>195</v>
      </c>
      <c r="C197" t="s">
        <v>9</v>
      </c>
      <c r="D197" t="s">
        <v>210</v>
      </c>
      <c r="E197" t="s">
        <v>10</v>
      </c>
      <c r="F197">
        <v>1.9039999999999999</v>
      </c>
      <c r="G197">
        <v>1.9139999999999999</v>
      </c>
      <c r="H197">
        <v>1.958</v>
      </c>
      <c r="I197">
        <v>1.9119999999999999</v>
      </c>
      <c r="J197">
        <v>94.28</v>
      </c>
    </row>
    <row r="198" spans="2:10" x14ac:dyDescent="0.3">
      <c r="B198">
        <v>196</v>
      </c>
      <c r="C198" t="s">
        <v>9</v>
      </c>
      <c r="D198" t="s">
        <v>211</v>
      </c>
      <c r="E198" t="s">
        <v>10</v>
      </c>
      <c r="F198">
        <v>1.9530000000000001</v>
      </c>
      <c r="G198">
        <v>1.9259999999999999</v>
      </c>
      <c r="H198">
        <v>2.1440000000000001</v>
      </c>
      <c r="I198">
        <v>1.998</v>
      </c>
      <c r="J198">
        <v>95.98</v>
      </c>
    </row>
    <row r="199" spans="2:10" x14ac:dyDescent="0.3">
      <c r="B199">
        <v>197</v>
      </c>
      <c r="C199" t="s">
        <v>9</v>
      </c>
      <c r="D199" t="s">
        <v>212</v>
      </c>
      <c r="E199" t="s">
        <v>10</v>
      </c>
      <c r="F199">
        <v>1.9039999999999999</v>
      </c>
      <c r="G199">
        <v>1.9610000000000001</v>
      </c>
      <c r="H199">
        <v>2.2050000000000001</v>
      </c>
      <c r="I199">
        <v>2.0299999999999998</v>
      </c>
      <c r="J199">
        <v>94.8</v>
      </c>
    </row>
    <row r="200" spans="2:10" x14ac:dyDescent="0.3">
      <c r="B200">
        <v>198</v>
      </c>
      <c r="C200" t="s">
        <v>9</v>
      </c>
      <c r="D200" t="s">
        <v>213</v>
      </c>
      <c r="E200" t="s">
        <v>10</v>
      </c>
      <c r="F200">
        <v>2.0059999999999998</v>
      </c>
      <c r="G200">
        <v>2.0009999999999999</v>
      </c>
      <c r="H200">
        <v>2.012</v>
      </c>
      <c r="I200">
        <v>2.0009999999999999</v>
      </c>
      <c r="J200">
        <v>93.31</v>
      </c>
    </row>
    <row r="201" spans="2:10" x14ac:dyDescent="0.3">
      <c r="B201">
        <v>199</v>
      </c>
      <c r="C201" t="s">
        <v>9</v>
      </c>
      <c r="D201" t="s">
        <v>214</v>
      </c>
      <c r="E201" t="s">
        <v>10</v>
      </c>
      <c r="F201">
        <v>1.9490000000000001</v>
      </c>
      <c r="G201">
        <v>1.8979999999999999</v>
      </c>
      <c r="H201">
        <v>2.028</v>
      </c>
      <c r="I201">
        <v>1.968</v>
      </c>
      <c r="J201">
        <v>94.77</v>
      </c>
    </row>
    <row r="202" spans="2:10" x14ac:dyDescent="0.3">
      <c r="B202">
        <v>200</v>
      </c>
      <c r="C202" t="s">
        <v>9</v>
      </c>
      <c r="D202" t="s">
        <v>215</v>
      </c>
      <c r="E202" t="s">
        <v>10</v>
      </c>
      <c r="F202">
        <v>1.877</v>
      </c>
      <c r="G202">
        <v>1.9059999999999999</v>
      </c>
      <c r="H202">
        <v>2.1219999999999999</v>
      </c>
      <c r="I202">
        <v>1.984</v>
      </c>
      <c r="J202">
        <v>95.8</v>
      </c>
    </row>
    <row r="203" spans="2:10" x14ac:dyDescent="0.3">
      <c r="B203">
        <v>201</v>
      </c>
      <c r="C203" t="s">
        <v>9</v>
      </c>
      <c r="D203" t="s">
        <v>216</v>
      </c>
      <c r="E203" t="s">
        <v>10</v>
      </c>
      <c r="F203">
        <v>1.7430000000000001</v>
      </c>
      <c r="G203">
        <v>1.7350000000000001</v>
      </c>
      <c r="H203">
        <v>2.1150000000000002</v>
      </c>
      <c r="I203">
        <v>1.8620000000000001</v>
      </c>
      <c r="J203">
        <v>95.03</v>
      </c>
    </row>
    <row r="204" spans="2:10" x14ac:dyDescent="0.3">
      <c r="B204">
        <v>202</v>
      </c>
      <c r="C204" t="s">
        <v>9</v>
      </c>
      <c r="D204" t="s">
        <v>217</v>
      </c>
      <c r="E204" t="s">
        <v>10</v>
      </c>
      <c r="F204">
        <v>1.7689999999999999</v>
      </c>
      <c r="G204">
        <v>1.83</v>
      </c>
      <c r="H204">
        <v>2.335</v>
      </c>
      <c r="I204">
        <v>2.1230000000000002</v>
      </c>
      <c r="J204">
        <v>94.17</v>
      </c>
    </row>
    <row r="205" spans="2:10" x14ac:dyDescent="0.3">
      <c r="B205">
        <v>203</v>
      </c>
      <c r="C205" t="s">
        <v>9</v>
      </c>
      <c r="D205" t="s">
        <v>218</v>
      </c>
      <c r="E205" t="s">
        <v>10</v>
      </c>
      <c r="F205">
        <v>1.7669999999999999</v>
      </c>
      <c r="G205">
        <v>1.728</v>
      </c>
      <c r="H205">
        <v>2.2010000000000001</v>
      </c>
      <c r="I205">
        <v>1.9590000000000001</v>
      </c>
      <c r="J205">
        <v>91.92</v>
      </c>
    </row>
    <row r="206" spans="2:10" x14ac:dyDescent="0.3">
      <c r="B206">
        <v>204</v>
      </c>
      <c r="C206" t="s">
        <v>9</v>
      </c>
      <c r="D206" t="s">
        <v>22</v>
      </c>
      <c r="E206" t="s">
        <v>10</v>
      </c>
      <c r="F206">
        <v>1.6659999999999999</v>
      </c>
      <c r="G206">
        <v>1.633</v>
      </c>
      <c r="H206">
        <v>2.5939999999999999</v>
      </c>
      <c r="I206">
        <v>2.1640000000000001</v>
      </c>
      <c r="J206">
        <v>90.6</v>
      </c>
    </row>
    <row r="207" spans="2:10" x14ac:dyDescent="0.3">
      <c r="B207">
        <v>205</v>
      </c>
      <c r="C207" t="s">
        <v>9</v>
      </c>
      <c r="D207" t="s">
        <v>219</v>
      </c>
      <c r="E207" t="s">
        <v>10</v>
      </c>
      <c r="F207">
        <v>1.5049999999999999</v>
      </c>
      <c r="G207">
        <v>1.5660000000000001</v>
      </c>
      <c r="H207">
        <v>1.496</v>
      </c>
      <c r="I207">
        <v>1.5660000000000001</v>
      </c>
      <c r="J207">
        <v>86.25</v>
      </c>
    </row>
    <row r="208" spans="2:10" x14ac:dyDescent="0.3">
      <c r="B208">
        <v>206</v>
      </c>
      <c r="C208" t="s">
        <v>9</v>
      </c>
      <c r="D208" t="s">
        <v>220</v>
      </c>
      <c r="E208" t="s">
        <v>10</v>
      </c>
      <c r="F208">
        <v>1.643</v>
      </c>
      <c r="G208">
        <v>1.6839999999999999</v>
      </c>
      <c r="H208">
        <v>1.6659999999999999</v>
      </c>
      <c r="I208">
        <v>1.6839999999999999</v>
      </c>
      <c r="J208">
        <v>84.28</v>
      </c>
    </row>
    <row r="209" spans="2:10" x14ac:dyDescent="0.3">
      <c r="B209">
        <v>207</v>
      </c>
      <c r="C209" t="s">
        <v>9</v>
      </c>
      <c r="D209" t="s">
        <v>221</v>
      </c>
      <c r="E209" t="s">
        <v>10</v>
      </c>
      <c r="F209">
        <v>1.6890000000000001</v>
      </c>
      <c r="G209">
        <v>1.589</v>
      </c>
      <c r="H209">
        <v>2.234</v>
      </c>
      <c r="I209">
        <v>1.9490000000000001</v>
      </c>
      <c r="J209">
        <v>86.5</v>
      </c>
    </row>
    <row r="210" spans="2:10" x14ac:dyDescent="0.3">
      <c r="B210">
        <v>208</v>
      </c>
      <c r="C210" t="s">
        <v>9</v>
      </c>
      <c r="D210" t="s">
        <v>222</v>
      </c>
      <c r="E210" t="s">
        <v>10</v>
      </c>
      <c r="F210">
        <v>1.454</v>
      </c>
      <c r="G210">
        <v>1.504</v>
      </c>
      <c r="H210">
        <v>1.5309999999999999</v>
      </c>
      <c r="I210">
        <v>1.512</v>
      </c>
      <c r="J210">
        <v>88.34</v>
      </c>
    </row>
    <row r="211" spans="2:10" x14ac:dyDescent="0.3">
      <c r="B211">
        <v>209</v>
      </c>
      <c r="C211" t="s">
        <v>9</v>
      </c>
      <c r="D211" t="s">
        <v>223</v>
      </c>
      <c r="E211" t="s">
        <v>10</v>
      </c>
      <c r="F211">
        <v>1.4330000000000001</v>
      </c>
      <c r="G211">
        <v>1.4319999999999999</v>
      </c>
      <c r="H211">
        <v>1.468</v>
      </c>
      <c r="I211">
        <v>1.425</v>
      </c>
      <c r="J211">
        <v>92.47</v>
      </c>
    </row>
    <row r="212" spans="2:10" x14ac:dyDescent="0.3">
      <c r="B212">
        <v>210</v>
      </c>
      <c r="C212" t="s">
        <v>9</v>
      </c>
      <c r="D212" t="s">
        <v>224</v>
      </c>
      <c r="E212" t="s">
        <v>10</v>
      </c>
      <c r="F212">
        <v>1.5609999999999999</v>
      </c>
      <c r="G212">
        <v>1.5649999999999999</v>
      </c>
      <c r="H212">
        <v>1.659</v>
      </c>
      <c r="I212">
        <v>1.601</v>
      </c>
      <c r="J212">
        <v>92.68</v>
      </c>
    </row>
    <row r="213" spans="2:10" x14ac:dyDescent="0.3">
      <c r="B213">
        <v>211</v>
      </c>
      <c r="C213" t="s">
        <v>9</v>
      </c>
      <c r="D213" t="s">
        <v>225</v>
      </c>
      <c r="E213" t="s">
        <v>10</v>
      </c>
      <c r="F213">
        <v>1.53</v>
      </c>
      <c r="G213">
        <v>1.508</v>
      </c>
      <c r="H213">
        <v>1.6950000000000001</v>
      </c>
      <c r="I213">
        <v>1.53</v>
      </c>
      <c r="J213">
        <v>93.09</v>
      </c>
    </row>
    <row r="214" spans="2:10" x14ac:dyDescent="0.3">
      <c r="B214">
        <v>212</v>
      </c>
      <c r="C214" t="s">
        <v>9</v>
      </c>
      <c r="D214" t="s">
        <v>226</v>
      </c>
      <c r="E214" t="s">
        <v>10</v>
      </c>
      <c r="F214">
        <v>1.4390000000000001</v>
      </c>
      <c r="G214">
        <v>1.4950000000000001</v>
      </c>
      <c r="H214">
        <v>1.4430000000000001</v>
      </c>
      <c r="I214">
        <v>1.4670000000000001</v>
      </c>
      <c r="J214">
        <v>94</v>
      </c>
    </row>
    <row r="215" spans="2:10" x14ac:dyDescent="0.3">
      <c r="B215">
        <v>213</v>
      </c>
      <c r="C215" t="s">
        <v>9</v>
      </c>
      <c r="D215" t="s">
        <v>227</v>
      </c>
      <c r="E215" t="s">
        <v>10</v>
      </c>
      <c r="F215">
        <v>1.536</v>
      </c>
      <c r="G215">
        <v>1.5389999999999999</v>
      </c>
      <c r="H215">
        <v>1.663</v>
      </c>
      <c r="I215">
        <v>1.577</v>
      </c>
      <c r="J215">
        <v>94.79</v>
      </c>
    </row>
    <row r="216" spans="2:10" x14ac:dyDescent="0.3">
      <c r="B216">
        <v>214</v>
      </c>
      <c r="C216" t="s">
        <v>9</v>
      </c>
      <c r="D216" t="s">
        <v>228</v>
      </c>
      <c r="E216" t="s">
        <v>10</v>
      </c>
      <c r="F216">
        <v>1.5640000000000001</v>
      </c>
      <c r="G216">
        <v>1.5760000000000001</v>
      </c>
      <c r="H216">
        <v>1.788</v>
      </c>
      <c r="I216">
        <v>1.706</v>
      </c>
      <c r="J216">
        <v>95.51</v>
      </c>
    </row>
    <row r="217" spans="2:10" x14ac:dyDescent="0.3">
      <c r="B217">
        <v>215</v>
      </c>
      <c r="C217" t="s">
        <v>9</v>
      </c>
      <c r="D217" t="s">
        <v>229</v>
      </c>
      <c r="E217" t="s">
        <v>10</v>
      </c>
      <c r="F217">
        <v>1.5509999999999999</v>
      </c>
      <c r="G217">
        <v>1.599</v>
      </c>
      <c r="H217">
        <v>1.548</v>
      </c>
      <c r="I217">
        <v>1.556</v>
      </c>
      <c r="J217">
        <v>95.45</v>
      </c>
    </row>
    <row r="218" spans="2:10" x14ac:dyDescent="0.3">
      <c r="B218">
        <v>216</v>
      </c>
      <c r="C218" t="s">
        <v>9</v>
      </c>
      <c r="D218" t="s">
        <v>230</v>
      </c>
      <c r="E218" t="s">
        <v>10</v>
      </c>
      <c r="F218">
        <v>1.758</v>
      </c>
      <c r="G218">
        <v>1.78</v>
      </c>
      <c r="H218">
        <v>2.2789999999999999</v>
      </c>
      <c r="I218">
        <v>1.994</v>
      </c>
      <c r="J218">
        <v>94.18</v>
      </c>
    </row>
    <row r="219" spans="2:10" x14ac:dyDescent="0.3">
      <c r="B219">
        <v>217</v>
      </c>
      <c r="C219" t="s">
        <v>9</v>
      </c>
      <c r="D219" t="s">
        <v>231</v>
      </c>
      <c r="E219" t="s">
        <v>10</v>
      </c>
      <c r="F219">
        <v>1.7729999999999999</v>
      </c>
      <c r="G219">
        <v>1.712</v>
      </c>
      <c r="H219">
        <v>1.962</v>
      </c>
      <c r="I219">
        <v>1.748</v>
      </c>
      <c r="J219">
        <v>93.17</v>
      </c>
    </row>
    <row r="220" spans="2:10" x14ac:dyDescent="0.3">
      <c r="B220">
        <v>218</v>
      </c>
      <c r="C220" t="s">
        <v>9</v>
      </c>
      <c r="D220" t="s">
        <v>232</v>
      </c>
      <c r="E220" t="s">
        <v>10</v>
      </c>
      <c r="F220">
        <v>1.67</v>
      </c>
      <c r="G220">
        <v>1.7509999999999999</v>
      </c>
      <c r="H220">
        <v>1.6870000000000001</v>
      </c>
      <c r="I220">
        <v>1.7290000000000001</v>
      </c>
      <c r="J220">
        <v>92.83</v>
      </c>
    </row>
    <row r="221" spans="2:10" x14ac:dyDescent="0.3">
      <c r="B221">
        <v>219</v>
      </c>
      <c r="C221" t="s">
        <v>9</v>
      </c>
      <c r="D221" t="s">
        <v>233</v>
      </c>
      <c r="E221" t="s">
        <v>10</v>
      </c>
      <c r="F221">
        <v>1.7150000000000001</v>
      </c>
      <c r="G221">
        <v>1.673</v>
      </c>
      <c r="H221">
        <v>3.0470000000000002</v>
      </c>
      <c r="I221">
        <v>2.5249999999999999</v>
      </c>
      <c r="J221">
        <v>90.31</v>
      </c>
    </row>
    <row r="222" spans="2:10" x14ac:dyDescent="0.3">
      <c r="B222">
        <v>220</v>
      </c>
      <c r="C222" t="s">
        <v>9</v>
      </c>
      <c r="D222" t="s">
        <v>234</v>
      </c>
      <c r="E222" t="s">
        <v>10</v>
      </c>
      <c r="F222">
        <v>1.6439999999999999</v>
      </c>
      <c r="G222">
        <v>1.607</v>
      </c>
      <c r="H222">
        <v>1.6950000000000001</v>
      </c>
      <c r="I222">
        <v>1.607</v>
      </c>
      <c r="J222">
        <v>85.7</v>
      </c>
    </row>
    <row r="223" spans="2:10" x14ac:dyDescent="0.3">
      <c r="B223">
        <v>221</v>
      </c>
      <c r="C223" t="s">
        <v>9</v>
      </c>
      <c r="D223" t="s">
        <v>235</v>
      </c>
      <c r="E223" t="s">
        <v>10</v>
      </c>
      <c r="F223">
        <v>1.454</v>
      </c>
      <c r="G223">
        <v>1.4390000000000001</v>
      </c>
      <c r="H223">
        <v>1.474</v>
      </c>
      <c r="I223">
        <v>1.4510000000000001</v>
      </c>
      <c r="J223">
        <v>90.44</v>
      </c>
    </row>
    <row r="224" spans="2:10" x14ac:dyDescent="0.3">
      <c r="B224">
        <v>222</v>
      </c>
      <c r="C224" t="s">
        <v>9</v>
      </c>
      <c r="D224" t="s">
        <v>236</v>
      </c>
      <c r="E224" t="s">
        <v>10</v>
      </c>
      <c r="F224">
        <v>1.296</v>
      </c>
      <c r="G224">
        <v>1.296</v>
      </c>
      <c r="H224">
        <v>1.8069999999999999</v>
      </c>
      <c r="I224">
        <v>1.548</v>
      </c>
      <c r="J224">
        <v>89.42</v>
      </c>
    </row>
    <row r="225" spans="2:10" x14ac:dyDescent="0.3">
      <c r="B225">
        <v>223</v>
      </c>
      <c r="C225" t="s">
        <v>9</v>
      </c>
      <c r="D225" t="s">
        <v>237</v>
      </c>
      <c r="E225" t="s">
        <v>10</v>
      </c>
      <c r="F225">
        <v>1.1890000000000001</v>
      </c>
      <c r="G225">
        <v>1.194</v>
      </c>
      <c r="H225">
        <v>1.6160000000000001</v>
      </c>
      <c r="I225">
        <v>1.3320000000000001</v>
      </c>
      <c r="J225">
        <v>90.13</v>
      </c>
    </row>
    <row r="226" spans="2:10" x14ac:dyDescent="0.3">
      <c r="B226">
        <v>224</v>
      </c>
      <c r="C226" t="s">
        <v>9</v>
      </c>
      <c r="D226" t="s">
        <v>238</v>
      </c>
      <c r="E226" t="s">
        <v>10</v>
      </c>
      <c r="F226">
        <v>1.149</v>
      </c>
      <c r="G226">
        <v>1.2050000000000001</v>
      </c>
      <c r="H226">
        <v>1.7629999999999999</v>
      </c>
      <c r="I226">
        <v>1.5209999999999999</v>
      </c>
      <c r="J226">
        <v>86.5</v>
      </c>
    </row>
    <row r="227" spans="2:10" x14ac:dyDescent="0.3">
      <c r="B227">
        <v>225</v>
      </c>
      <c r="C227" t="s">
        <v>9</v>
      </c>
      <c r="D227" t="s">
        <v>239</v>
      </c>
      <c r="E227" t="s">
        <v>10</v>
      </c>
      <c r="F227">
        <v>1.125</v>
      </c>
      <c r="G227">
        <v>1.141</v>
      </c>
      <c r="H227">
        <v>1.883</v>
      </c>
      <c r="I227">
        <v>1.5549999999999999</v>
      </c>
      <c r="J227">
        <v>86.2</v>
      </c>
    </row>
    <row r="228" spans="2:10" x14ac:dyDescent="0.3">
      <c r="B228">
        <v>226</v>
      </c>
      <c r="C228" t="s">
        <v>9</v>
      </c>
      <c r="D228" t="s">
        <v>240</v>
      </c>
      <c r="E228" t="s">
        <v>10</v>
      </c>
      <c r="F228">
        <v>1.18</v>
      </c>
      <c r="G228">
        <v>1.1819999999999999</v>
      </c>
      <c r="H228">
        <v>1.413</v>
      </c>
      <c r="I228">
        <v>1.2609999999999999</v>
      </c>
      <c r="J228">
        <v>78.069999999999993</v>
      </c>
    </row>
    <row r="229" spans="2:10" x14ac:dyDescent="0.3">
      <c r="B229">
        <v>227</v>
      </c>
      <c r="C229" t="s">
        <v>9</v>
      </c>
      <c r="D229" t="s">
        <v>241</v>
      </c>
      <c r="E229" t="s">
        <v>10</v>
      </c>
      <c r="F229">
        <v>1.137</v>
      </c>
      <c r="G229">
        <v>1.1739999999999999</v>
      </c>
      <c r="H229">
        <v>1.4319999999999999</v>
      </c>
      <c r="I229">
        <v>1.2549999999999999</v>
      </c>
      <c r="J229">
        <v>75.510000000000005</v>
      </c>
    </row>
    <row r="230" spans="2:10" x14ac:dyDescent="0.3">
      <c r="B230">
        <v>228</v>
      </c>
      <c r="C230" t="s">
        <v>9</v>
      </c>
      <c r="D230" t="s">
        <v>242</v>
      </c>
      <c r="E230" t="s">
        <v>10</v>
      </c>
      <c r="F230">
        <v>1.512</v>
      </c>
      <c r="G230">
        <v>1.6319999999999999</v>
      </c>
      <c r="H230">
        <v>2.2730000000000001</v>
      </c>
      <c r="I230">
        <v>1.913</v>
      </c>
      <c r="J230">
        <v>79.239999999999995</v>
      </c>
    </row>
    <row r="231" spans="2:10" x14ac:dyDescent="0.3">
      <c r="B231">
        <v>229</v>
      </c>
      <c r="C231" t="s">
        <v>9</v>
      </c>
      <c r="D231" t="s">
        <v>243</v>
      </c>
      <c r="E231" t="s">
        <v>10</v>
      </c>
      <c r="F231">
        <v>1.706</v>
      </c>
      <c r="G231">
        <v>1.796</v>
      </c>
      <c r="H231">
        <v>1.8160000000000001</v>
      </c>
      <c r="I231">
        <v>1.782</v>
      </c>
      <c r="J231">
        <v>74.75</v>
      </c>
    </row>
    <row r="232" spans="2:10" x14ac:dyDescent="0.3">
      <c r="B232">
        <v>230</v>
      </c>
      <c r="C232" t="s">
        <v>9</v>
      </c>
      <c r="D232" t="s">
        <v>244</v>
      </c>
      <c r="E232" t="s">
        <v>10</v>
      </c>
      <c r="F232">
        <v>1.659</v>
      </c>
      <c r="G232">
        <v>1.796</v>
      </c>
      <c r="H232">
        <v>1.58</v>
      </c>
      <c r="I232">
        <v>1.796</v>
      </c>
      <c r="J232">
        <v>70.3</v>
      </c>
    </row>
    <row r="233" spans="2:10" x14ac:dyDescent="0.3">
      <c r="B233">
        <v>231</v>
      </c>
      <c r="C233" t="s">
        <v>9</v>
      </c>
      <c r="D233" t="s">
        <v>245</v>
      </c>
      <c r="E233" t="s">
        <v>10</v>
      </c>
      <c r="F233">
        <v>1.889</v>
      </c>
      <c r="G233">
        <v>1.732</v>
      </c>
      <c r="H233">
        <v>2.4079999999999999</v>
      </c>
      <c r="I233">
        <v>2.1389999999999998</v>
      </c>
      <c r="J233">
        <v>73.510000000000005</v>
      </c>
    </row>
    <row r="234" spans="2:10" x14ac:dyDescent="0.3">
      <c r="B234">
        <v>232</v>
      </c>
      <c r="C234" t="s">
        <v>9</v>
      </c>
      <c r="D234" t="s">
        <v>246</v>
      </c>
      <c r="E234" t="s">
        <v>10</v>
      </c>
      <c r="F234">
        <v>1.944</v>
      </c>
      <c r="G234">
        <v>1.8779999999999999</v>
      </c>
      <c r="H234">
        <v>2.5259999999999998</v>
      </c>
      <c r="I234">
        <v>2.117</v>
      </c>
      <c r="J234">
        <v>69.37</v>
      </c>
    </row>
    <row r="235" spans="2:10" x14ac:dyDescent="0.3">
      <c r="B235">
        <v>233</v>
      </c>
      <c r="C235" t="s">
        <v>9</v>
      </c>
      <c r="D235" t="s">
        <v>247</v>
      </c>
      <c r="E235" t="s">
        <v>10</v>
      </c>
      <c r="F235">
        <v>1.538</v>
      </c>
      <c r="G235">
        <v>1.462</v>
      </c>
      <c r="H235">
        <v>1.841</v>
      </c>
      <c r="I235">
        <v>1.6850000000000001</v>
      </c>
      <c r="J235">
        <v>77.44</v>
      </c>
    </row>
    <row r="236" spans="2:10" x14ac:dyDescent="0.3">
      <c r="B236">
        <v>234</v>
      </c>
      <c r="C236" t="s">
        <v>9</v>
      </c>
      <c r="D236" t="s">
        <v>248</v>
      </c>
      <c r="E236" t="s">
        <v>10</v>
      </c>
      <c r="F236">
        <v>1.2470000000000001</v>
      </c>
      <c r="G236">
        <v>1.2749999999999999</v>
      </c>
      <c r="H236">
        <v>1.542</v>
      </c>
      <c r="I236">
        <v>1.38</v>
      </c>
      <c r="J236">
        <v>83.71</v>
      </c>
    </row>
    <row r="237" spans="2:10" x14ac:dyDescent="0.3">
      <c r="B237">
        <v>235</v>
      </c>
      <c r="C237" t="s">
        <v>9</v>
      </c>
      <c r="D237" t="s">
        <v>249</v>
      </c>
      <c r="E237" t="s">
        <v>10</v>
      </c>
      <c r="F237">
        <v>1.1479999999999999</v>
      </c>
      <c r="G237">
        <v>1.1739999999999999</v>
      </c>
      <c r="H237">
        <v>1.7390000000000001</v>
      </c>
      <c r="I237">
        <v>1.502</v>
      </c>
      <c r="J237">
        <v>87.51</v>
      </c>
    </row>
    <row r="238" spans="2:10" x14ac:dyDescent="0.3">
      <c r="B238">
        <v>236</v>
      </c>
      <c r="C238" t="s">
        <v>9</v>
      </c>
      <c r="D238" t="s">
        <v>250</v>
      </c>
      <c r="E238" t="s">
        <v>10</v>
      </c>
      <c r="F238">
        <v>1.2769999999999999</v>
      </c>
      <c r="G238">
        <v>1.2909999999999999</v>
      </c>
      <c r="H238">
        <v>1.4830000000000001</v>
      </c>
      <c r="I238">
        <v>1.3580000000000001</v>
      </c>
      <c r="J238">
        <v>91.21</v>
      </c>
    </row>
    <row r="239" spans="2:10" x14ac:dyDescent="0.3">
      <c r="B239">
        <v>237</v>
      </c>
      <c r="C239" t="s">
        <v>9</v>
      </c>
      <c r="D239" t="s">
        <v>251</v>
      </c>
      <c r="E239" t="s">
        <v>10</v>
      </c>
      <c r="F239">
        <v>1.371</v>
      </c>
      <c r="G239">
        <v>1.4139999999999999</v>
      </c>
      <c r="H239">
        <v>1.476</v>
      </c>
      <c r="I239">
        <v>1.45</v>
      </c>
      <c r="J239">
        <v>92.57</v>
      </c>
    </row>
    <row r="240" spans="2:10" x14ac:dyDescent="0.3">
      <c r="B240">
        <v>238</v>
      </c>
      <c r="C240" t="s">
        <v>9</v>
      </c>
      <c r="D240" t="s">
        <v>252</v>
      </c>
      <c r="E240" t="s">
        <v>10</v>
      </c>
      <c r="F240">
        <v>1.544</v>
      </c>
      <c r="G240">
        <v>1.5469999999999999</v>
      </c>
      <c r="H240">
        <v>1.9319999999999999</v>
      </c>
      <c r="I240">
        <v>1.681</v>
      </c>
      <c r="J240">
        <v>92.53</v>
      </c>
    </row>
    <row r="241" spans="2:10" x14ac:dyDescent="0.3">
      <c r="B241">
        <v>239</v>
      </c>
      <c r="C241" t="s">
        <v>9</v>
      </c>
      <c r="D241" t="s">
        <v>253</v>
      </c>
      <c r="E241" t="s">
        <v>10</v>
      </c>
      <c r="F241">
        <v>1.6919999999999999</v>
      </c>
      <c r="G241">
        <v>1.788</v>
      </c>
      <c r="H241">
        <v>1.762</v>
      </c>
      <c r="I241">
        <v>1.774</v>
      </c>
      <c r="J241">
        <v>93.01</v>
      </c>
    </row>
    <row r="242" spans="2:10" x14ac:dyDescent="0.3">
      <c r="B242">
        <v>240</v>
      </c>
      <c r="C242" t="s">
        <v>9</v>
      </c>
      <c r="D242" t="s">
        <v>254</v>
      </c>
      <c r="E242" t="s">
        <v>10</v>
      </c>
      <c r="F242">
        <v>1.8879999999999999</v>
      </c>
      <c r="G242">
        <v>1.8069999999999999</v>
      </c>
      <c r="H242">
        <v>2.9740000000000002</v>
      </c>
      <c r="I242">
        <v>2.5409999999999999</v>
      </c>
      <c r="J242">
        <v>91.15</v>
      </c>
    </row>
    <row r="243" spans="2:10" x14ac:dyDescent="0.3">
      <c r="B243">
        <v>241</v>
      </c>
      <c r="C243" t="s">
        <v>9</v>
      </c>
      <c r="D243" t="s">
        <v>255</v>
      </c>
      <c r="E243" t="s">
        <v>10</v>
      </c>
      <c r="F243">
        <v>1.867</v>
      </c>
      <c r="G243">
        <v>1.96</v>
      </c>
      <c r="H243">
        <v>1.9990000000000001</v>
      </c>
      <c r="I243">
        <v>1.972</v>
      </c>
      <c r="J243">
        <v>91.67</v>
      </c>
    </row>
    <row r="244" spans="2:10" x14ac:dyDescent="0.3">
      <c r="B244">
        <v>242</v>
      </c>
      <c r="C244" t="s">
        <v>9</v>
      </c>
      <c r="D244" t="s">
        <v>256</v>
      </c>
      <c r="E244" t="s">
        <v>10</v>
      </c>
      <c r="F244">
        <v>1.9970000000000001</v>
      </c>
      <c r="G244">
        <v>2.0750000000000002</v>
      </c>
      <c r="H244">
        <v>2.016</v>
      </c>
      <c r="I244">
        <v>2.0379999999999998</v>
      </c>
      <c r="J244">
        <v>89.59</v>
      </c>
    </row>
    <row r="245" spans="2:10" x14ac:dyDescent="0.3">
      <c r="B245">
        <v>243</v>
      </c>
      <c r="C245" t="s">
        <v>9</v>
      </c>
      <c r="D245" t="s">
        <v>257</v>
      </c>
      <c r="E245" t="s">
        <v>10</v>
      </c>
      <c r="F245">
        <v>2.0830000000000002</v>
      </c>
      <c r="G245">
        <v>1.9990000000000001</v>
      </c>
      <c r="H245">
        <v>2.4580000000000002</v>
      </c>
      <c r="I245">
        <v>2.2770000000000001</v>
      </c>
      <c r="J245">
        <v>86.97</v>
      </c>
    </row>
    <row r="246" spans="2:10" x14ac:dyDescent="0.3">
      <c r="B246">
        <v>244</v>
      </c>
      <c r="C246" t="s">
        <v>9</v>
      </c>
      <c r="D246" t="s">
        <v>258</v>
      </c>
      <c r="E246" t="s">
        <v>10</v>
      </c>
      <c r="F246">
        <v>2.2090000000000001</v>
      </c>
      <c r="G246">
        <v>2.1669999999999998</v>
      </c>
      <c r="H246">
        <v>2.9969999999999999</v>
      </c>
      <c r="I246">
        <v>2.6629999999999998</v>
      </c>
      <c r="J246">
        <v>83.31</v>
      </c>
    </row>
    <row r="247" spans="2:10" x14ac:dyDescent="0.3">
      <c r="B247">
        <v>245</v>
      </c>
      <c r="C247" t="s">
        <v>9</v>
      </c>
      <c r="D247" t="s">
        <v>259</v>
      </c>
      <c r="E247" t="s">
        <v>10</v>
      </c>
      <c r="F247">
        <v>1.8460000000000001</v>
      </c>
      <c r="G247">
        <v>1.7889999999999999</v>
      </c>
      <c r="H247">
        <v>2.0619999999999998</v>
      </c>
      <c r="I247">
        <v>1.877</v>
      </c>
      <c r="J247">
        <v>82.06</v>
      </c>
    </row>
    <row r="248" spans="2:10" x14ac:dyDescent="0.3">
      <c r="B248">
        <v>246</v>
      </c>
      <c r="C248" t="s">
        <v>9</v>
      </c>
      <c r="D248" t="s">
        <v>260</v>
      </c>
      <c r="E248" t="s">
        <v>10</v>
      </c>
      <c r="F248">
        <v>1.6259999999999999</v>
      </c>
      <c r="G248">
        <v>1.6639999999999999</v>
      </c>
      <c r="H248">
        <v>1.764</v>
      </c>
      <c r="I248">
        <v>1.7010000000000001</v>
      </c>
      <c r="J248">
        <v>85.46</v>
      </c>
    </row>
    <row r="249" spans="2:10" x14ac:dyDescent="0.3">
      <c r="B249">
        <v>247</v>
      </c>
      <c r="C249" t="s">
        <v>9</v>
      </c>
      <c r="D249" t="s">
        <v>261</v>
      </c>
      <c r="E249" t="s">
        <v>10</v>
      </c>
      <c r="F249">
        <v>1.881</v>
      </c>
      <c r="G249">
        <v>1.9379999999999999</v>
      </c>
      <c r="H249">
        <v>2.407</v>
      </c>
      <c r="I249">
        <v>2.14</v>
      </c>
      <c r="J249">
        <v>82.7</v>
      </c>
    </row>
    <row r="250" spans="2:10" x14ac:dyDescent="0.3">
      <c r="B250">
        <v>248</v>
      </c>
      <c r="C250" t="s">
        <v>9</v>
      </c>
      <c r="D250" t="s">
        <v>262</v>
      </c>
      <c r="E250" t="s">
        <v>10</v>
      </c>
      <c r="F250">
        <v>2.0110000000000001</v>
      </c>
      <c r="G250">
        <v>1.9470000000000001</v>
      </c>
      <c r="H250">
        <v>2.92</v>
      </c>
      <c r="I250">
        <v>2.5419999999999998</v>
      </c>
      <c r="J250">
        <v>83.99</v>
      </c>
    </row>
    <row r="251" spans="2:10" x14ac:dyDescent="0.3">
      <c r="B251">
        <v>249</v>
      </c>
      <c r="C251" t="s">
        <v>9</v>
      </c>
      <c r="D251" t="s">
        <v>263</v>
      </c>
      <c r="E251" t="s">
        <v>10</v>
      </c>
      <c r="F251">
        <v>1.6639999999999999</v>
      </c>
      <c r="G251">
        <v>1.615</v>
      </c>
      <c r="H251">
        <v>1.7250000000000001</v>
      </c>
      <c r="I251">
        <v>1.6519999999999999</v>
      </c>
      <c r="J251">
        <v>90.62</v>
      </c>
    </row>
    <row r="252" spans="2:10" x14ac:dyDescent="0.3">
      <c r="B252">
        <v>250</v>
      </c>
      <c r="C252" t="s">
        <v>9</v>
      </c>
      <c r="D252" t="s">
        <v>264</v>
      </c>
      <c r="E252" t="s">
        <v>10</v>
      </c>
      <c r="F252">
        <v>1.484</v>
      </c>
      <c r="G252">
        <v>1.476</v>
      </c>
      <c r="H252">
        <v>2.298</v>
      </c>
      <c r="I252">
        <v>2.012</v>
      </c>
      <c r="J252">
        <v>92.5</v>
      </c>
    </row>
    <row r="253" spans="2:10" x14ac:dyDescent="0.3">
      <c r="B253">
        <v>251</v>
      </c>
      <c r="C253" t="s">
        <v>9</v>
      </c>
      <c r="D253" t="s">
        <v>265</v>
      </c>
      <c r="E253" t="s">
        <v>10</v>
      </c>
      <c r="F253">
        <v>1.502</v>
      </c>
      <c r="G253">
        <v>1.498</v>
      </c>
      <c r="H253">
        <v>1.623</v>
      </c>
      <c r="I253">
        <v>1.5589999999999999</v>
      </c>
      <c r="J253">
        <v>94.69</v>
      </c>
    </row>
    <row r="254" spans="2:10" x14ac:dyDescent="0.3">
      <c r="B254">
        <v>252</v>
      </c>
      <c r="C254" t="s">
        <v>9</v>
      </c>
      <c r="D254" t="s">
        <v>266</v>
      </c>
      <c r="E254" t="s">
        <v>10</v>
      </c>
      <c r="F254">
        <v>1.498</v>
      </c>
      <c r="G254">
        <v>1.4650000000000001</v>
      </c>
      <c r="H254">
        <v>1.9279999999999999</v>
      </c>
      <c r="I254">
        <v>1.6559999999999999</v>
      </c>
      <c r="J254">
        <v>93.88</v>
      </c>
    </row>
    <row r="255" spans="2:10" x14ac:dyDescent="0.3">
      <c r="B255">
        <v>253</v>
      </c>
      <c r="C255" t="s">
        <v>9</v>
      </c>
      <c r="D255" t="s">
        <v>267</v>
      </c>
      <c r="E255" t="s">
        <v>10</v>
      </c>
      <c r="F255">
        <v>1.3560000000000001</v>
      </c>
      <c r="G255">
        <v>1.3879999999999999</v>
      </c>
      <c r="H255">
        <v>1.468</v>
      </c>
      <c r="I255">
        <v>1.389</v>
      </c>
      <c r="J255">
        <v>93.17</v>
      </c>
    </row>
    <row r="256" spans="2:10" x14ac:dyDescent="0.3">
      <c r="B256">
        <v>254</v>
      </c>
      <c r="C256" t="s">
        <v>9</v>
      </c>
      <c r="D256" t="s">
        <v>268</v>
      </c>
      <c r="E256" t="s">
        <v>10</v>
      </c>
      <c r="F256">
        <v>1.3</v>
      </c>
      <c r="G256">
        <v>1.302</v>
      </c>
      <c r="H256">
        <v>1.714</v>
      </c>
      <c r="I256">
        <v>1.55</v>
      </c>
      <c r="J256">
        <v>91.63</v>
      </c>
    </row>
    <row r="257" spans="2:10" x14ac:dyDescent="0.3">
      <c r="B257">
        <v>255</v>
      </c>
      <c r="C257" t="s">
        <v>9</v>
      </c>
      <c r="D257" t="s">
        <v>269</v>
      </c>
      <c r="E257" t="s">
        <v>10</v>
      </c>
      <c r="F257">
        <v>1.337</v>
      </c>
      <c r="G257">
        <v>1.2909999999999999</v>
      </c>
      <c r="H257">
        <v>1.6080000000000001</v>
      </c>
      <c r="I257">
        <v>1.484</v>
      </c>
      <c r="J257">
        <v>89.64</v>
      </c>
    </row>
    <row r="258" spans="2:10" x14ac:dyDescent="0.3">
      <c r="B258">
        <v>256</v>
      </c>
      <c r="C258" t="s">
        <v>9</v>
      </c>
      <c r="D258" t="s">
        <v>270</v>
      </c>
      <c r="E258" t="s">
        <v>10</v>
      </c>
      <c r="F258">
        <v>1.272</v>
      </c>
      <c r="G258">
        <v>1.2869999999999999</v>
      </c>
      <c r="H258">
        <v>1.288</v>
      </c>
      <c r="I258">
        <v>1.286</v>
      </c>
      <c r="J258">
        <v>84.83</v>
      </c>
    </row>
    <row r="259" spans="2:10" x14ac:dyDescent="0.3">
      <c r="B259">
        <v>257</v>
      </c>
      <c r="C259" t="s">
        <v>9</v>
      </c>
      <c r="D259" t="s">
        <v>271</v>
      </c>
      <c r="E259" t="s">
        <v>10</v>
      </c>
      <c r="F259">
        <v>1.222</v>
      </c>
      <c r="G259">
        <v>1.2669999999999999</v>
      </c>
      <c r="H259">
        <v>1.2490000000000001</v>
      </c>
      <c r="I259">
        <v>1.2470000000000001</v>
      </c>
      <c r="J259">
        <v>88.58</v>
      </c>
    </row>
    <row r="260" spans="2:10" x14ac:dyDescent="0.3">
      <c r="B260">
        <v>258</v>
      </c>
      <c r="C260" t="s">
        <v>9</v>
      </c>
      <c r="D260" t="s">
        <v>272</v>
      </c>
      <c r="E260" t="s">
        <v>10</v>
      </c>
      <c r="F260">
        <v>1.2949999999999999</v>
      </c>
      <c r="G260">
        <v>1.2749999999999999</v>
      </c>
      <c r="H260">
        <v>1.726</v>
      </c>
      <c r="I260">
        <v>1.5189999999999999</v>
      </c>
      <c r="J260">
        <v>86.94</v>
      </c>
    </row>
    <row r="261" spans="2:10" x14ac:dyDescent="0.3">
      <c r="B261">
        <v>259</v>
      </c>
      <c r="C261" t="s">
        <v>9</v>
      </c>
      <c r="D261" t="s">
        <v>273</v>
      </c>
      <c r="E261" t="s">
        <v>10</v>
      </c>
      <c r="F261">
        <v>1.327</v>
      </c>
      <c r="G261">
        <v>1.367</v>
      </c>
      <c r="H261">
        <v>1.4450000000000001</v>
      </c>
      <c r="I261">
        <v>1.3979999999999999</v>
      </c>
      <c r="J261">
        <v>89.9</v>
      </c>
    </row>
    <row r="262" spans="2:10" x14ac:dyDescent="0.3">
      <c r="B262">
        <v>260</v>
      </c>
      <c r="C262" t="s">
        <v>9</v>
      </c>
      <c r="D262" t="s">
        <v>23</v>
      </c>
      <c r="E262" t="s">
        <v>10</v>
      </c>
      <c r="F262">
        <v>1.39</v>
      </c>
      <c r="G262">
        <v>1.452</v>
      </c>
      <c r="H262">
        <v>1.542</v>
      </c>
      <c r="I262">
        <v>1.464</v>
      </c>
      <c r="J262">
        <v>86.29</v>
      </c>
    </row>
    <row r="263" spans="2:10" x14ac:dyDescent="0.3">
      <c r="B263">
        <v>261</v>
      </c>
      <c r="C263" t="s">
        <v>9</v>
      </c>
      <c r="D263" t="s">
        <v>274</v>
      </c>
      <c r="E263" t="s">
        <v>10</v>
      </c>
      <c r="F263">
        <v>1.5149999999999999</v>
      </c>
      <c r="G263">
        <v>1.4990000000000001</v>
      </c>
      <c r="H263">
        <v>2.1760000000000002</v>
      </c>
      <c r="I263">
        <v>1.911</v>
      </c>
      <c r="J263">
        <v>86.43</v>
      </c>
    </row>
    <row r="264" spans="2:10" x14ac:dyDescent="0.3">
      <c r="B264">
        <v>262</v>
      </c>
      <c r="C264" t="s">
        <v>9</v>
      </c>
      <c r="D264" t="s">
        <v>275</v>
      </c>
      <c r="E264" t="s">
        <v>10</v>
      </c>
      <c r="F264">
        <v>1.605</v>
      </c>
      <c r="G264">
        <v>1.61</v>
      </c>
      <c r="H264">
        <v>1.681</v>
      </c>
      <c r="I264">
        <v>1.61</v>
      </c>
      <c r="J264">
        <v>87.63</v>
      </c>
    </row>
    <row r="265" spans="2:10" x14ac:dyDescent="0.3">
      <c r="B265">
        <v>263</v>
      </c>
      <c r="C265" t="s">
        <v>9</v>
      </c>
      <c r="D265" t="s">
        <v>276</v>
      </c>
      <c r="E265" t="s">
        <v>10</v>
      </c>
      <c r="F265">
        <v>1.643</v>
      </c>
      <c r="G265">
        <v>1.629</v>
      </c>
      <c r="H265">
        <v>1.8420000000000001</v>
      </c>
      <c r="I265">
        <v>1.7110000000000001</v>
      </c>
      <c r="J265">
        <v>91.92</v>
      </c>
    </row>
    <row r="266" spans="2:10" x14ac:dyDescent="0.3">
      <c r="B266">
        <v>264</v>
      </c>
      <c r="C266" t="s">
        <v>9</v>
      </c>
      <c r="D266" t="s">
        <v>277</v>
      </c>
      <c r="E266" t="s">
        <v>10</v>
      </c>
      <c r="F266">
        <v>1.591</v>
      </c>
      <c r="G266">
        <v>1.6180000000000001</v>
      </c>
      <c r="H266">
        <v>1.704</v>
      </c>
      <c r="I266">
        <v>1.627</v>
      </c>
      <c r="J266">
        <v>93.37</v>
      </c>
    </row>
    <row r="267" spans="2:10" x14ac:dyDescent="0.3">
      <c r="B267">
        <v>265</v>
      </c>
      <c r="C267" t="s">
        <v>9</v>
      </c>
      <c r="D267" t="s">
        <v>278</v>
      </c>
      <c r="E267" t="s">
        <v>10</v>
      </c>
      <c r="F267">
        <v>1.65</v>
      </c>
      <c r="G267">
        <v>1.627</v>
      </c>
      <c r="H267">
        <v>2.222</v>
      </c>
      <c r="I267">
        <v>1.9690000000000001</v>
      </c>
      <c r="J267">
        <v>94.76</v>
      </c>
    </row>
    <row r="268" spans="2:10" x14ac:dyDescent="0.3">
      <c r="B268">
        <v>266</v>
      </c>
      <c r="C268" t="s">
        <v>9</v>
      </c>
      <c r="D268" t="s">
        <v>279</v>
      </c>
      <c r="E268" t="s">
        <v>10</v>
      </c>
      <c r="F268">
        <v>1.609</v>
      </c>
      <c r="G268">
        <v>1.6459999999999999</v>
      </c>
      <c r="H268">
        <v>1.67</v>
      </c>
      <c r="I268">
        <v>1.6459999999999999</v>
      </c>
      <c r="J268">
        <v>94.94</v>
      </c>
    </row>
    <row r="269" spans="2:10" x14ac:dyDescent="0.3">
      <c r="B269">
        <v>267</v>
      </c>
      <c r="C269" t="s">
        <v>9</v>
      </c>
      <c r="D269" t="s">
        <v>280</v>
      </c>
      <c r="E269" t="s">
        <v>10</v>
      </c>
      <c r="F269">
        <v>1.72</v>
      </c>
      <c r="G269">
        <v>1.6679999999999999</v>
      </c>
      <c r="H269">
        <v>2.234</v>
      </c>
      <c r="I269">
        <v>1.9159999999999999</v>
      </c>
      <c r="J269">
        <v>95.46</v>
      </c>
    </row>
    <row r="270" spans="2:10" x14ac:dyDescent="0.3">
      <c r="B270">
        <v>268</v>
      </c>
      <c r="C270" t="s">
        <v>9</v>
      </c>
      <c r="D270" t="s">
        <v>281</v>
      </c>
      <c r="E270" t="s">
        <v>10</v>
      </c>
      <c r="F270">
        <v>1.651</v>
      </c>
      <c r="G270">
        <v>1.6990000000000001</v>
      </c>
      <c r="H270">
        <v>1.722</v>
      </c>
      <c r="I270">
        <v>1.6910000000000001</v>
      </c>
      <c r="J270">
        <v>95.66</v>
      </c>
    </row>
    <row r="271" spans="2:10" x14ac:dyDescent="0.3">
      <c r="B271">
        <v>269</v>
      </c>
      <c r="C271" t="s">
        <v>9</v>
      </c>
      <c r="D271" t="s">
        <v>282</v>
      </c>
      <c r="E271" t="s">
        <v>10</v>
      </c>
      <c r="F271">
        <v>1.6870000000000001</v>
      </c>
      <c r="G271">
        <v>1.7030000000000001</v>
      </c>
      <c r="H271">
        <v>1.7569999999999999</v>
      </c>
      <c r="I271">
        <v>1.706</v>
      </c>
      <c r="J271">
        <v>94.17</v>
      </c>
    </row>
    <row r="272" spans="2:10" x14ac:dyDescent="0.3">
      <c r="B272">
        <v>270</v>
      </c>
      <c r="C272" t="s">
        <v>9</v>
      </c>
      <c r="D272" t="s">
        <v>283</v>
      </c>
      <c r="E272" t="s">
        <v>10</v>
      </c>
      <c r="F272">
        <v>1.6859999999999999</v>
      </c>
      <c r="G272">
        <v>1.661</v>
      </c>
      <c r="H272">
        <v>1.821</v>
      </c>
      <c r="I272">
        <v>1.74</v>
      </c>
      <c r="J272">
        <v>93.53</v>
      </c>
    </row>
    <row r="273" spans="2:10" x14ac:dyDescent="0.3">
      <c r="B273">
        <v>271</v>
      </c>
      <c r="C273" t="s">
        <v>9</v>
      </c>
      <c r="D273" t="s">
        <v>284</v>
      </c>
      <c r="E273" t="s">
        <v>10</v>
      </c>
      <c r="F273">
        <v>1.698</v>
      </c>
      <c r="G273">
        <v>1.696</v>
      </c>
      <c r="H273">
        <v>1.861</v>
      </c>
      <c r="I273">
        <v>1.7569999999999999</v>
      </c>
      <c r="J273">
        <v>93.15</v>
      </c>
    </row>
    <row r="274" spans="2:10" x14ac:dyDescent="0.3">
      <c r="B274">
        <v>272</v>
      </c>
      <c r="C274" t="s">
        <v>9</v>
      </c>
      <c r="D274" t="s">
        <v>285</v>
      </c>
      <c r="E274" t="s">
        <v>10</v>
      </c>
      <c r="F274">
        <v>1.645</v>
      </c>
      <c r="G274">
        <v>1.5680000000000001</v>
      </c>
      <c r="H274">
        <v>1.698</v>
      </c>
      <c r="I274">
        <v>1.5680000000000001</v>
      </c>
      <c r="J274">
        <v>88.61</v>
      </c>
    </row>
    <row r="275" spans="2:10" x14ac:dyDescent="0.3">
      <c r="B275">
        <v>273</v>
      </c>
      <c r="C275" t="s">
        <v>9</v>
      </c>
      <c r="D275" t="s">
        <v>286</v>
      </c>
      <c r="E275" t="s">
        <v>10</v>
      </c>
      <c r="F275">
        <v>1.4850000000000001</v>
      </c>
      <c r="G275">
        <v>1.4710000000000001</v>
      </c>
      <c r="H275">
        <v>1.9550000000000001</v>
      </c>
      <c r="I275">
        <v>1.7410000000000001</v>
      </c>
      <c r="J275">
        <v>85.9</v>
      </c>
    </row>
    <row r="276" spans="2:10" x14ac:dyDescent="0.3">
      <c r="B276">
        <v>274</v>
      </c>
      <c r="C276" t="s">
        <v>9</v>
      </c>
      <c r="D276" t="s">
        <v>287</v>
      </c>
      <c r="E276" t="s">
        <v>10</v>
      </c>
      <c r="F276">
        <v>1.5169999999999999</v>
      </c>
      <c r="G276">
        <v>1.476</v>
      </c>
      <c r="H276">
        <v>2.5179999999999998</v>
      </c>
      <c r="I276">
        <v>2.173</v>
      </c>
      <c r="J276">
        <v>89.53</v>
      </c>
    </row>
    <row r="277" spans="2:10" x14ac:dyDescent="0.3">
      <c r="B277">
        <v>275</v>
      </c>
      <c r="C277" t="s">
        <v>9</v>
      </c>
      <c r="D277" t="s">
        <v>288</v>
      </c>
      <c r="E277" t="s">
        <v>10</v>
      </c>
      <c r="F277">
        <v>1.2390000000000001</v>
      </c>
      <c r="G277">
        <v>1.2330000000000001</v>
      </c>
      <c r="H277">
        <v>1.2889999999999999</v>
      </c>
      <c r="I277">
        <v>1.2430000000000001</v>
      </c>
      <c r="J277">
        <v>89.59</v>
      </c>
    </row>
    <row r="278" spans="2:10" x14ac:dyDescent="0.3">
      <c r="B278">
        <v>276</v>
      </c>
      <c r="C278" t="s">
        <v>9</v>
      </c>
      <c r="D278" t="s">
        <v>289</v>
      </c>
      <c r="E278" t="s">
        <v>10</v>
      </c>
      <c r="F278">
        <v>1.1870000000000001</v>
      </c>
      <c r="G278">
        <v>1.198</v>
      </c>
      <c r="H278">
        <v>1.536</v>
      </c>
      <c r="I278">
        <v>1.329</v>
      </c>
      <c r="J278">
        <v>87.39</v>
      </c>
    </row>
    <row r="279" spans="2:10" x14ac:dyDescent="0.3">
      <c r="B279">
        <v>277</v>
      </c>
      <c r="C279" t="s">
        <v>9</v>
      </c>
      <c r="D279" t="s">
        <v>290</v>
      </c>
      <c r="E279" t="s">
        <v>10</v>
      </c>
      <c r="F279">
        <v>1.139</v>
      </c>
      <c r="G279">
        <v>1.125</v>
      </c>
      <c r="H279">
        <v>1.8140000000000001</v>
      </c>
      <c r="I279">
        <v>1.44</v>
      </c>
      <c r="J279">
        <v>85.47</v>
      </c>
    </row>
    <row r="280" spans="2:10" x14ac:dyDescent="0.3">
      <c r="B280">
        <v>278</v>
      </c>
      <c r="C280" t="s">
        <v>9</v>
      </c>
      <c r="D280" t="s">
        <v>291</v>
      </c>
      <c r="E280" t="s">
        <v>10</v>
      </c>
      <c r="F280">
        <v>1.137</v>
      </c>
      <c r="G280">
        <v>1.1379999999999999</v>
      </c>
      <c r="H280">
        <v>1.204</v>
      </c>
      <c r="I280">
        <v>1.1379999999999999</v>
      </c>
      <c r="J280">
        <v>84.74</v>
      </c>
    </row>
    <row r="281" spans="2:10" x14ac:dyDescent="0.3">
      <c r="B281">
        <v>279</v>
      </c>
      <c r="C281" t="s">
        <v>9</v>
      </c>
      <c r="D281" t="s">
        <v>292</v>
      </c>
      <c r="E281" t="s">
        <v>10</v>
      </c>
      <c r="F281">
        <v>1.1279999999999999</v>
      </c>
      <c r="G281">
        <v>1.1279999999999999</v>
      </c>
      <c r="H281">
        <v>1.657</v>
      </c>
      <c r="I281">
        <v>1.4670000000000001</v>
      </c>
      <c r="J281">
        <v>84.09</v>
      </c>
    </row>
    <row r="282" spans="2:10" x14ac:dyDescent="0.3">
      <c r="B282">
        <v>280</v>
      </c>
      <c r="C282" t="s">
        <v>9</v>
      </c>
      <c r="D282" t="s">
        <v>293</v>
      </c>
      <c r="E282" t="s">
        <v>10</v>
      </c>
      <c r="F282">
        <v>1.06</v>
      </c>
      <c r="G282">
        <v>1.0920000000000001</v>
      </c>
      <c r="H282">
        <v>1.1419999999999999</v>
      </c>
      <c r="I282">
        <v>1.089</v>
      </c>
      <c r="J282">
        <v>82.33</v>
      </c>
    </row>
    <row r="283" spans="2:10" x14ac:dyDescent="0.3">
      <c r="B283">
        <v>281</v>
      </c>
      <c r="C283" t="s">
        <v>9</v>
      </c>
      <c r="D283" t="s">
        <v>294</v>
      </c>
      <c r="E283" t="s">
        <v>10</v>
      </c>
      <c r="F283">
        <v>1.1719999999999999</v>
      </c>
      <c r="G283">
        <v>1.179</v>
      </c>
      <c r="H283">
        <v>1.3149999999999999</v>
      </c>
      <c r="I283">
        <v>1.1879999999999999</v>
      </c>
      <c r="J283">
        <v>80.989999999999995</v>
      </c>
    </row>
    <row r="284" spans="2:10" x14ac:dyDescent="0.3">
      <c r="B284">
        <v>282</v>
      </c>
      <c r="C284" t="s">
        <v>9</v>
      </c>
      <c r="D284" t="s">
        <v>295</v>
      </c>
      <c r="E284" t="s">
        <v>10</v>
      </c>
      <c r="F284">
        <v>1.1910000000000001</v>
      </c>
      <c r="G284">
        <v>1.1990000000000001</v>
      </c>
      <c r="H284">
        <v>1.3420000000000001</v>
      </c>
      <c r="I284">
        <v>1.2470000000000001</v>
      </c>
      <c r="J284">
        <v>81.150000000000006</v>
      </c>
    </row>
    <row r="285" spans="2:10" x14ac:dyDescent="0.3">
      <c r="B285">
        <v>283</v>
      </c>
      <c r="C285" t="s">
        <v>9</v>
      </c>
      <c r="D285" t="s">
        <v>296</v>
      </c>
      <c r="E285" t="s">
        <v>10</v>
      </c>
      <c r="F285">
        <v>1.1719999999999999</v>
      </c>
      <c r="G285">
        <v>1.1930000000000001</v>
      </c>
      <c r="H285">
        <v>1.5880000000000001</v>
      </c>
      <c r="I285">
        <v>1.35</v>
      </c>
      <c r="J285">
        <v>82.5</v>
      </c>
    </row>
    <row r="286" spans="2:10" x14ac:dyDescent="0.3">
      <c r="B286">
        <v>284</v>
      </c>
      <c r="C286" t="s">
        <v>9</v>
      </c>
      <c r="D286" t="s">
        <v>297</v>
      </c>
      <c r="E286" t="s">
        <v>10</v>
      </c>
      <c r="F286">
        <v>1.214</v>
      </c>
      <c r="G286">
        <v>1.258</v>
      </c>
      <c r="H286">
        <v>1.3129999999999999</v>
      </c>
      <c r="I286">
        <v>1.2529999999999999</v>
      </c>
      <c r="J286">
        <v>80.37</v>
      </c>
    </row>
    <row r="287" spans="2:10" x14ac:dyDescent="0.3">
      <c r="B287">
        <v>285</v>
      </c>
      <c r="C287" t="s">
        <v>9</v>
      </c>
      <c r="D287" t="s">
        <v>298</v>
      </c>
      <c r="E287" t="s">
        <v>10</v>
      </c>
      <c r="F287">
        <v>1.3779999999999999</v>
      </c>
      <c r="G287">
        <v>1.413</v>
      </c>
      <c r="H287">
        <v>1.411</v>
      </c>
      <c r="I287">
        <v>1.411</v>
      </c>
      <c r="J287">
        <v>77.33</v>
      </c>
    </row>
    <row r="288" spans="2:10" x14ac:dyDescent="0.3">
      <c r="B288">
        <v>286</v>
      </c>
      <c r="C288" t="s">
        <v>9</v>
      </c>
      <c r="D288" t="s">
        <v>299</v>
      </c>
      <c r="E288" t="s">
        <v>10</v>
      </c>
      <c r="F288">
        <v>1.4239999999999999</v>
      </c>
      <c r="G288">
        <v>1.427</v>
      </c>
      <c r="H288">
        <v>1.5580000000000001</v>
      </c>
      <c r="I288">
        <v>1.427</v>
      </c>
      <c r="J288">
        <v>74.349999999999994</v>
      </c>
    </row>
    <row r="289" spans="2:10" x14ac:dyDescent="0.3">
      <c r="B289">
        <v>287</v>
      </c>
      <c r="C289" t="s">
        <v>9</v>
      </c>
      <c r="D289" t="s">
        <v>300</v>
      </c>
      <c r="E289" t="s">
        <v>10</v>
      </c>
      <c r="F289">
        <v>1.5149999999999999</v>
      </c>
      <c r="G289">
        <v>1.5549999999999999</v>
      </c>
      <c r="H289">
        <v>1.774</v>
      </c>
      <c r="I289">
        <v>1.611</v>
      </c>
      <c r="J289">
        <v>78.290000000000006</v>
      </c>
    </row>
    <row r="290" spans="2:10" x14ac:dyDescent="0.3">
      <c r="B290">
        <v>288</v>
      </c>
      <c r="C290" t="s">
        <v>9</v>
      </c>
      <c r="D290" t="s">
        <v>24</v>
      </c>
      <c r="E290" t="s">
        <v>11</v>
      </c>
      <c r="F290">
        <v>1.998</v>
      </c>
      <c r="G290">
        <v>1.931</v>
      </c>
      <c r="H290">
        <v>2.7280000000000002</v>
      </c>
      <c r="I290">
        <v>2.4129999999999998</v>
      </c>
      <c r="J290">
        <v>73.3</v>
      </c>
    </row>
    <row r="291" spans="2:10" x14ac:dyDescent="0.3">
      <c r="B291">
        <v>289</v>
      </c>
      <c r="C291" t="s">
        <v>9</v>
      </c>
      <c r="D291" t="s">
        <v>301</v>
      </c>
      <c r="E291" t="s">
        <v>11</v>
      </c>
      <c r="F291">
        <v>2.0790000000000002</v>
      </c>
      <c r="G291">
        <v>2.1749999999999998</v>
      </c>
      <c r="H291">
        <v>2.4409999999999998</v>
      </c>
      <c r="I291">
        <v>2.306</v>
      </c>
      <c r="J291">
        <v>69.59</v>
      </c>
    </row>
    <row r="292" spans="2:10" x14ac:dyDescent="0.3">
      <c r="B292">
        <v>290</v>
      </c>
      <c r="C292" t="s">
        <v>9</v>
      </c>
      <c r="D292" t="s">
        <v>302</v>
      </c>
      <c r="E292" t="s">
        <v>11</v>
      </c>
      <c r="F292">
        <v>2.2709999999999999</v>
      </c>
      <c r="G292">
        <v>2.1150000000000002</v>
      </c>
      <c r="H292">
        <v>2.923</v>
      </c>
      <c r="I292">
        <v>2.6110000000000002</v>
      </c>
      <c r="J292">
        <v>77.64</v>
      </c>
    </row>
    <row r="293" spans="2:10" x14ac:dyDescent="0.3">
      <c r="B293">
        <v>291</v>
      </c>
      <c r="C293" t="s">
        <v>9</v>
      </c>
      <c r="D293" t="s">
        <v>303</v>
      </c>
      <c r="E293" t="s">
        <v>11</v>
      </c>
      <c r="F293">
        <v>2.0419999999999998</v>
      </c>
      <c r="G293">
        <v>2.0649999999999999</v>
      </c>
      <c r="H293">
        <v>2.335</v>
      </c>
      <c r="I293">
        <v>2.1920000000000002</v>
      </c>
      <c r="J293">
        <v>84.91</v>
      </c>
    </row>
    <row r="294" spans="2:10" x14ac:dyDescent="0.3">
      <c r="B294">
        <v>292</v>
      </c>
      <c r="C294" t="s">
        <v>9</v>
      </c>
      <c r="D294" t="s">
        <v>304</v>
      </c>
      <c r="E294" t="s">
        <v>10</v>
      </c>
      <c r="F294">
        <v>1.694</v>
      </c>
      <c r="G294">
        <v>1.7210000000000001</v>
      </c>
      <c r="H294">
        <v>1.5760000000000001</v>
      </c>
      <c r="I294">
        <v>1.65</v>
      </c>
      <c r="J294">
        <v>88.97</v>
      </c>
    </row>
    <row r="295" spans="2:10" x14ac:dyDescent="0.3">
      <c r="B295">
        <v>293</v>
      </c>
      <c r="C295" t="s">
        <v>9</v>
      </c>
      <c r="D295" t="s">
        <v>305</v>
      </c>
      <c r="E295" t="s">
        <v>10</v>
      </c>
      <c r="F295">
        <v>1.768</v>
      </c>
      <c r="G295">
        <v>1.7210000000000001</v>
      </c>
      <c r="H295">
        <v>1.9379999999999999</v>
      </c>
      <c r="I295">
        <v>1.8049999999999999</v>
      </c>
      <c r="J295">
        <v>91.03</v>
      </c>
    </row>
    <row r="296" spans="2:10" x14ac:dyDescent="0.3">
      <c r="B296">
        <v>294</v>
      </c>
      <c r="C296" t="s">
        <v>9</v>
      </c>
      <c r="D296" t="s">
        <v>306</v>
      </c>
      <c r="E296" t="s">
        <v>10</v>
      </c>
      <c r="F296">
        <v>1.468</v>
      </c>
      <c r="G296">
        <v>1.4770000000000001</v>
      </c>
      <c r="H296">
        <v>1.47</v>
      </c>
      <c r="I296">
        <v>1.448</v>
      </c>
      <c r="J296">
        <v>91.49</v>
      </c>
    </row>
    <row r="297" spans="2:10" x14ac:dyDescent="0.3">
      <c r="B297">
        <v>295</v>
      </c>
      <c r="C297" t="s">
        <v>9</v>
      </c>
      <c r="D297" t="s">
        <v>307</v>
      </c>
      <c r="E297" t="s">
        <v>11</v>
      </c>
      <c r="F297">
        <v>1.494</v>
      </c>
      <c r="G297">
        <v>1.5209999999999999</v>
      </c>
      <c r="H297">
        <v>1.6519999999999999</v>
      </c>
      <c r="I297">
        <v>1.5329999999999999</v>
      </c>
      <c r="J297">
        <v>88.03</v>
      </c>
    </row>
    <row r="298" spans="2:10" x14ac:dyDescent="0.3">
      <c r="B298">
        <v>296</v>
      </c>
      <c r="C298" t="s">
        <v>9</v>
      </c>
      <c r="D298" t="s">
        <v>308</v>
      </c>
      <c r="E298" t="s">
        <v>10</v>
      </c>
      <c r="F298">
        <v>1.6679999999999999</v>
      </c>
      <c r="G298">
        <v>1.6220000000000001</v>
      </c>
      <c r="H298">
        <v>2.0379999999999998</v>
      </c>
      <c r="I298">
        <v>1.8069999999999999</v>
      </c>
      <c r="J298">
        <v>91.18</v>
      </c>
    </row>
    <row r="299" spans="2:10" x14ac:dyDescent="0.3">
      <c r="B299">
        <v>297</v>
      </c>
      <c r="C299" t="s">
        <v>9</v>
      </c>
      <c r="D299" t="s">
        <v>309</v>
      </c>
      <c r="E299" t="s">
        <v>10</v>
      </c>
      <c r="F299">
        <v>1.514</v>
      </c>
      <c r="G299">
        <v>1.508</v>
      </c>
      <c r="H299">
        <v>1.863</v>
      </c>
      <c r="I299">
        <v>1.7230000000000001</v>
      </c>
      <c r="J299">
        <v>91.68</v>
      </c>
    </row>
    <row r="300" spans="2:10" x14ac:dyDescent="0.3">
      <c r="B300">
        <v>298</v>
      </c>
      <c r="C300" t="s">
        <v>9</v>
      </c>
      <c r="D300" t="s">
        <v>310</v>
      </c>
      <c r="E300" t="s">
        <v>11</v>
      </c>
      <c r="F300">
        <v>1.41</v>
      </c>
      <c r="G300">
        <v>1.448</v>
      </c>
      <c r="H300">
        <v>1.89</v>
      </c>
      <c r="I300">
        <v>1.623</v>
      </c>
      <c r="J300">
        <v>88.77</v>
      </c>
    </row>
    <row r="301" spans="2:10" x14ac:dyDescent="0.3">
      <c r="B301">
        <v>299</v>
      </c>
      <c r="C301" t="s">
        <v>9</v>
      </c>
      <c r="D301" t="s">
        <v>311</v>
      </c>
      <c r="E301" t="s">
        <v>11</v>
      </c>
      <c r="F301">
        <v>1.6639999999999999</v>
      </c>
      <c r="G301">
        <v>1.6970000000000001</v>
      </c>
      <c r="H301">
        <v>2.06</v>
      </c>
      <c r="I301">
        <v>1.8979999999999999</v>
      </c>
      <c r="J301">
        <v>87.6</v>
      </c>
    </row>
    <row r="302" spans="2:10" x14ac:dyDescent="0.3">
      <c r="B302">
        <v>300</v>
      </c>
      <c r="C302" t="s">
        <v>9</v>
      </c>
      <c r="D302" t="s">
        <v>312</v>
      </c>
      <c r="E302" t="s">
        <v>10</v>
      </c>
      <c r="F302">
        <v>1.8069999999999999</v>
      </c>
      <c r="G302">
        <v>1.73</v>
      </c>
      <c r="H302">
        <v>3.0139999999999998</v>
      </c>
      <c r="I302">
        <v>2.5539999999999998</v>
      </c>
      <c r="J302">
        <v>89.58</v>
      </c>
    </row>
    <row r="303" spans="2:10" x14ac:dyDescent="0.3">
      <c r="B303">
        <v>301</v>
      </c>
      <c r="C303" t="s">
        <v>9</v>
      </c>
      <c r="D303" t="s">
        <v>313</v>
      </c>
      <c r="E303" t="s">
        <v>10</v>
      </c>
      <c r="F303">
        <v>1.599</v>
      </c>
      <c r="G303">
        <v>1.64</v>
      </c>
      <c r="H303">
        <v>2.577</v>
      </c>
      <c r="I303">
        <v>2.23</v>
      </c>
      <c r="J303">
        <v>88.81</v>
      </c>
    </row>
    <row r="304" spans="2:10" x14ac:dyDescent="0.3">
      <c r="B304">
        <v>302</v>
      </c>
      <c r="C304" t="s">
        <v>9</v>
      </c>
      <c r="D304" t="s">
        <v>314</v>
      </c>
      <c r="E304" t="s">
        <v>10</v>
      </c>
      <c r="F304">
        <v>1.847</v>
      </c>
      <c r="G304">
        <v>1.9610000000000001</v>
      </c>
      <c r="H304">
        <v>2.2509999999999999</v>
      </c>
      <c r="I304">
        <v>2.0510000000000002</v>
      </c>
      <c r="J304">
        <v>88.2</v>
      </c>
    </row>
    <row r="305" spans="2:10" x14ac:dyDescent="0.3">
      <c r="B305">
        <v>303</v>
      </c>
      <c r="C305" t="s">
        <v>9</v>
      </c>
      <c r="D305" t="s">
        <v>315</v>
      </c>
      <c r="E305" t="s">
        <v>10</v>
      </c>
      <c r="F305">
        <v>2.056</v>
      </c>
      <c r="G305">
        <v>2.052</v>
      </c>
      <c r="H305">
        <v>2.5920000000000001</v>
      </c>
      <c r="I305">
        <v>2.347</v>
      </c>
      <c r="J305">
        <v>88.69</v>
      </c>
    </row>
    <row r="306" spans="2:10" x14ac:dyDescent="0.3">
      <c r="B306">
        <v>304</v>
      </c>
      <c r="C306" t="s">
        <v>9</v>
      </c>
      <c r="D306" t="s">
        <v>316</v>
      </c>
      <c r="E306" t="s">
        <v>10</v>
      </c>
      <c r="F306">
        <v>1.974</v>
      </c>
      <c r="G306">
        <v>1.988</v>
      </c>
      <c r="H306">
        <v>2.3679999999999999</v>
      </c>
      <c r="I306">
        <v>2.1480000000000001</v>
      </c>
      <c r="J306">
        <v>89.64</v>
      </c>
    </row>
    <row r="307" spans="2:10" x14ac:dyDescent="0.3">
      <c r="B307">
        <v>305</v>
      </c>
      <c r="C307" t="s">
        <v>9</v>
      </c>
      <c r="D307" t="s">
        <v>317</v>
      </c>
      <c r="E307" t="s">
        <v>10</v>
      </c>
      <c r="F307">
        <v>2.0840000000000001</v>
      </c>
      <c r="G307">
        <v>2.08</v>
      </c>
      <c r="H307">
        <v>2.5990000000000002</v>
      </c>
      <c r="I307">
        <v>2.3119999999999998</v>
      </c>
      <c r="J307">
        <v>89.59</v>
      </c>
    </row>
    <row r="308" spans="2:10" x14ac:dyDescent="0.3">
      <c r="B308">
        <v>306</v>
      </c>
      <c r="C308" t="s">
        <v>9</v>
      </c>
      <c r="D308" t="s">
        <v>318</v>
      </c>
      <c r="E308" t="s">
        <v>10</v>
      </c>
      <c r="F308">
        <v>2.21</v>
      </c>
      <c r="G308">
        <v>2.1779999999999999</v>
      </c>
      <c r="H308">
        <v>2.65</v>
      </c>
      <c r="I308">
        <v>2.258</v>
      </c>
      <c r="J308">
        <v>88.41</v>
      </c>
    </row>
    <row r="309" spans="2:10" x14ac:dyDescent="0.3">
      <c r="B309">
        <v>307</v>
      </c>
      <c r="C309" t="s">
        <v>9</v>
      </c>
      <c r="D309" t="s">
        <v>319</v>
      </c>
      <c r="E309" t="s">
        <v>10</v>
      </c>
      <c r="F309">
        <v>2.3010000000000002</v>
      </c>
      <c r="G309">
        <v>2.2989999999999999</v>
      </c>
      <c r="H309">
        <v>2.6619999999999999</v>
      </c>
      <c r="I309">
        <v>2.2989999999999999</v>
      </c>
      <c r="J309">
        <v>90.39</v>
      </c>
    </row>
    <row r="310" spans="2:10" x14ac:dyDescent="0.3">
      <c r="B310">
        <v>308</v>
      </c>
      <c r="C310" t="s">
        <v>9</v>
      </c>
      <c r="D310" t="s">
        <v>320</v>
      </c>
      <c r="E310" t="s">
        <v>10</v>
      </c>
      <c r="F310">
        <v>1.9530000000000001</v>
      </c>
      <c r="G310">
        <v>1.897</v>
      </c>
      <c r="H310">
        <v>2.4980000000000002</v>
      </c>
      <c r="I310">
        <v>2.1659999999999999</v>
      </c>
      <c r="J310">
        <v>91.1</v>
      </c>
    </row>
    <row r="311" spans="2:10" x14ac:dyDescent="0.3">
      <c r="B311">
        <v>309</v>
      </c>
      <c r="C311" t="s">
        <v>9</v>
      </c>
      <c r="D311" t="s">
        <v>321</v>
      </c>
      <c r="E311" t="s">
        <v>10</v>
      </c>
      <c r="F311">
        <v>1.6819999999999999</v>
      </c>
      <c r="G311">
        <v>1.696</v>
      </c>
      <c r="H311">
        <v>1.7609999999999999</v>
      </c>
      <c r="I311">
        <v>1.696</v>
      </c>
      <c r="J311">
        <v>90.53</v>
      </c>
    </row>
    <row r="312" spans="2:10" x14ac:dyDescent="0.3">
      <c r="B312">
        <v>310</v>
      </c>
      <c r="C312" t="s">
        <v>9</v>
      </c>
      <c r="D312" t="s">
        <v>322</v>
      </c>
      <c r="E312" t="s">
        <v>10</v>
      </c>
      <c r="F312">
        <v>1.9379999999999999</v>
      </c>
      <c r="G312">
        <v>1.9530000000000001</v>
      </c>
      <c r="H312">
        <v>2.3889999999999998</v>
      </c>
      <c r="I312">
        <v>2.1419999999999999</v>
      </c>
      <c r="J312">
        <v>90.74</v>
      </c>
    </row>
    <row r="313" spans="2:10" x14ac:dyDescent="0.3">
      <c r="B313">
        <v>311</v>
      </c>
      <c r="C313" t="s">
        <v>9</v>
      </c>
      <c r="D313" t="s">
        <v>323</v>
      </c>
      <c r="E313" t="s">
        <v>10</v>
      </c>
      <c r="F313">
        <v>2.15</v>
      </c>
      <c r="G313">
        <v>2.0840000000000001</v>
      </c>
      <c r="H313">
        <v>2.9689999999999999</v>
      </c>
      <c r="I313">
        <v>2.504</v>
      </c>
      <c r="J313">
        <v>93.47</v>
      </c>
    </row>
    <row r="314" spans="2:10" x14ac:dyDescent="0.3">
      <c r="B314">
        <v>312</v>
      </c>
      <c r="C314" t="s">
        <v>9</v>
      </c>
      <c r="D314" t="s">
        <v>324</v>
      </c>
      <c r="E314" t="s">
        <v>10</v>
      </c>
      <c r="F314">
        <v>1.796</v>
      </c>
      <c r="G314">
        <v>1.8180000000000001</v>
      </c>
      <c r="H314">
        <v>2.1040000000000001</v>
      </c>
      <c r="I314">
        <v>1.9750000000000001</v>
      </c>
      <c r="J314">
        <v>92.01</v>
      </c>
    </row>
    <row r="315" spans="2:10" x14ac:dyDescent="0.3">
      <c r="B315">
        <v>313</v>
      </c>
      <c r="C315" t="s">
        <v>9</v>
      </c>
      <c r="D315" t="s">
        <v>325</v>
      </c>
      <c r="E315" t="s">
        <v>10</v>
      </c>
      <c r="F315">
        <v>1.8440000000000001</v>
      </c>
      <c r="G315">
        <v>1.944</v>
      </c>
      <c r="H315">
        <v>1.8380000000000001</v>
      </c>
      <c r="I315">
        <v>1.944</v>
      </c>
      <c r="J315">
        <v>91.85</v>
      </c>
    </row>
    <row r="316" spans="2:10" x14ac:dyDescent="0.3">
      <c r="B316">
        <v>314</v>
      </c>
      <c r="C316" t="s">
        <v>9</v>
      </c>
      <c r="D316" t="s">
        <v>326</v>
      </c>
      <c r="E316" t="s">
        <v>10</v>
      </c>
      <c r="F316">
        <v>2.3279999999999998</v>
      </c>
      <c r="G316">
        <v>2.4089999999999998</v>
      </c>
      <c r="H316">
        <v>2.4820000000000002</v>
      </c>
      <c r="I316">
        <v>2.4129999999999998</v>
      </c>
      <c r="J316">
        <v>92.18</v>
      </c>
    </row>
    <row r="317" spans="2:10" x14ac:dyDescent="0.3">
      <c r="B317">
        <v>315</v>
      </c>
      <c r="C317" t="s">
        <v>9</v>
      </c>
      <c r="D317" t="s">
        <v>327</v>
      </c>
      <c r="E317" t="s">
        <v>10</v>
      </c>
      <c r="F317">
        <v>2.2559999999999998</v>
      </c>
      <c r="G317">
        <v>2.2810000000000001</v>
      </c>
      <c r="H317">
        <v>2.3769999999999998</v>
      </c>
      <c r="I317">
        <v>2.3090000000000002</v>
      </c>
      <c r="J317">
        <v>94.53</v>
      </c>
    </row>
    <row r="318" spans="2:10" x14ac:dyDescent="0.3">
      <c r="B318">
        <v>316</v>
      </c>
      <c r="C318" t="s">
        <v>9</v>
      </c>
      <c r="D318" t="s">
        <v>328</v>
      </c>
      <c r="E318" t="s">
        <v>10</v>
      </c>
      <c r="F318">
        <v>2.0150000000000001</v>
      </c>
      <c r="G318">
        <v>2.0289999999999999</v>
      </c>
      <c r="H318">
        <v>2.3610000000000002</v>
      </c>
      <c r="I318">
        <v>2.2069999999999999</v>
      </c>
      <c r="J318">
        <v>93.67</v>
      </c>
    </row>
    <row r="319" spans="2:10" x14ac:dyDescent="0.3">
      <c r="B319">
        <v>317</v>
      </c>
      <c r="C319" t="s">
        <v>9</v>
      </c>
      <c r="D319" t="s">
        <v>329</v>
      </c>
      <c r="E319" t="s">
        <v>10</v>
      </c>
      <c r="F319">
        <v>2.0720000000000001</v>
      </c>
      <c r="G319">
        <v>2.0859999999999999</v>
      </c>
      <c r="H319">
        <v>2.5979999999999999</v>
      </c>
      <c r="I319">
        <v>2.391</v>
      </c>
      <c r="J319">
        <v>93.26</v>
      </c>
    </row>
    <row r="320" spans="2:10" x14ac:dyDescent="0.3">
      <c r="B320">
        <v>318</v>
      </c>
      <c r="C320" t="s">
        <v>9</v>
      </c>
      <c r="D320" t="s">
        <v>330</v>
      </c>
      <c r="E320" t="s">
        <v>10</v>
      </c>
      <c r="F320">
        <v>2.5390000000000001</v>
      </c>
      <c r="G320">
        <v>2.4689999999999999</v>
      </c>
      <c r="H320">
        <v>3.3959999999999999</v>
      </c>
      <c r="I320">
        <v>2.911</v>
      </c>
      <c r="J320">
        <v>94.7</v>
      </c>
    </row>
    <row r="321" spans="2:10" x14ac:dyDescent="0.3">
      <c r="B321">
        <v>319</v>
      </c>
      <c r="C321" t="s">
        <v>9</v>
      </c>
      <c r="D321" t="s">
        <v>331</v>
      </c>
      <c r="E321" t="s">
        <v>10</v>
      </c>
      <c r="F321">
        <v>2.3010000000000002</v>
      </c>
      <c r="G321">
        <v>2.2599999999999998</v>
      </c>
      <c r="H321">
        <v>2.5059999999999998</v>
      </c>
      <c r="I321">
        <v>2.34</v>
      </c>
      <c r="J321">
        <v>94.1</v>
      </c>
    </row>
    <row r="322" spans="2:10" x14ac:dyDescent="0.3">
      <c r="B322">
        <v>320</v>
      </c>
      <c r="C322" t="s">
        <v>9</v>
      </c>
      <c r="D322" t="s">
        <v>332</v>
      </c>
      <c r="E322" t="s">
        <v>10</v>
      </c>
      <c r="F322">
        <v>1.877</v>
      </c>
      <c r="G322">
        <v>1.9390000000000001</v>
      </c>
      <c r="H322">
        <v>1.8979999999999999</v>
      </c>
      <c r="I322">
        <v>1.921</v>
      </c>
      <c r="J322">
        <v>92.93</v>
      </c>
    </row>
    <row r="323" spans="2:10" x14ac:dyDescent="0.3">
      <c r="B323">
        <v>321</v>
      </c>
      <c r="C323" t="s">
        <v>9</v>
      </c>
      <c r="D323" t="s">
        <v>333</v>
      </c>
      <c r="E323" t="s">
        <v>10</v>
      </c>
      <c r="F323">
        <v>2.2069999999999999</v>
      </c>
      <c r="G323">
        <v>2.3359999999999999</v>
      </c>
      <c r="H323">
        <v>2.8159999999999998</v>
      </c>
      <c r="I323">
        <v>2.593</v>
      </c>
      <c r="J323">
        <v>93.76</v>
      </c>
    </row>
    <row r="324" spans="2:10" x14ac:dyDescent="0.3">
      <c r="B324">
        <v>322</v>
      </c>
      <c r="C324" t="s">
        <v>9</v>
      </c>
      <c r="D324" t="s">
        <v>334</v>
      </c>
      <c r="E324" t="s">
        <v>10</v>
      </c>
      <c r="F324">
        <v>2.7240000000000002</v>
      </c>
      <c r="G324">
        <v>2.7839999999999998</v>
      </c>
      <c r="H324">
        <v>3.1579999999999999</v>
      </c>
      <c r="I324">
        <v>2.9540000000000002</v>
      </c>
      <c r="J324">
        <v>94.54</v>
      </c>
    </row>
    <row r="325" spans="2:10" x14ac:dyDescent="0.3">
      <c r="B325">
        <v>323</v>
      </c>
      <c r="C325" t="s">
        <v>9</v>
      </c>
      <c r="D325" t="s">
        <v>335</v>
      </c>
      <c r="E325" t="s">
        <v>10</v>
      </c>
      <c r="F325">
        <v>2.6579999999999999</v>
      </c>
      <c r="G325">
        <v>2.6989999999999998</v>
      </c>
      <c r="H325">
        <v>2.774</v>
      </c>
      <c r="I325">
        <v>2.7090000000000001</v>
      </c>
      <c r="J325">
        <v>91.57</v>
      </c>
    </row>
    <row r="326" spans="2:10" x14ac:dyDescent="0.3">
      <c r="B326">
        <v>324</v>
      </c>
      <c r="C326" t="s">
        <v>9</v>
      </c>
      <c r="D326" t="s">
        <v>336</v>
      </c>
      <c r="E326" t="s">
        <v>10</v>
      </c>
      <c r="F326">
        <v>2.7210000000000001</v>
      </c>
      <c r="G326">
        <v>2.6080000000000001</v>
      </c>
      <c r="H326">
        <v>2.9289999999999998</v>
      </c>
      <c r="I326">
        <v>2.6080000000000001</v>
      </c>
      <c r="J326">
        <v>89.85</v>
      </c>
    </row>
    <row r="327" spans="2:10" x14ac:dyDescent="0.3">
      <c r="B327">
        <v>325</v>
      </c>
      <c r="C327" t="s">
        <v>9</v>
      </c>
      <c r="D327" t="s">
        <v>337</v>
      </c>
      <c r="E327" t="s">
        <v>10</v>
      </c>
      <c r="F327">
        <v>2.2429999999999999</v>
      </c>
      <c r="G327">
        <v>2.3450000000000002</v>
      </c>
      <c r="H327">
        <v>2.5670000000000002</v>
      </c>
      <c r="I327">
        <v>2.4769999999999999</v>
      </c>
      <c r="J327">
        <v>89.62</v>
      </c>
    </row>
    <row r="328" spans="2:10" x14ac:dyDescent="0.3">
      <c r="B328">
        <v>326</v>
      </c>
      <c r="C328" t="s">
        <v>9</v>
      </c>
      <c r="D328" t="s">
        <v>338</v>
      </c>
      <c r="E328" t="s">
        <v>10</v>
      </c>
      <c r="F328">
        <v>2.6389999999999998</v>
      </c>
      <c r="G328">
        <v>2.5590000000000002</v>
      </c>
      <c r="H328">
        <v>2.9279999999999999</v>
      </c>
      <c r="I328">
        <v>2.7130000000000001</v>
      </c>
      <c r="J328">
        <v>90.17</v>
      </c>
    </row>
    <row r="329" spans="2:10" x14ac:dyDescent="0.3">
      <c r="B329">
        <v>327</v>
      </c>
      <c r="C329" t="s">
        <v>9</v>
      </c>
      <c r="D329" t="s">
        <v>339</v>
      </c>
      <c r="E329" t="s">
        <v>10</v>
      </c>
      <c r="F329">
        <v>2.7269999999999999</v>
      </c>
      <c r="G329">
        <v>2.6920000000000002</v>
      </c>
      <c r="H329">
        <v>3.3450000000000002</v>
      </c>
      <c r="I329">
        <v>3.0870000000000002</v>
      </c>
      <c r="J329">
        <v>89.52</v>
      </c>
    </row>
    <row r="330" spans="2:10" x14ac:dyDescent="0.3">
      <c r="B330">
        <v>328</v>
      </c>
      <c r="C330" t="s">
        <v>9</v>
      </c>
      <c r="D330" t="s">
        <v>340</v>
      </c>
      <c r="E330" t="s">
        <v>10</v>
      </c>
      <c r="F330">
        <v>2.8410000000000002</v>
      </c>
      <c r="G330">
        <v>2.7970000000000002</v>
      </c>
      <c r="H330">
        <v>3.3050000000000002</v>
      </c>
      <c r="I330">
        <v>3.0230000000000001</v>
      </c>
      <c r="J330">
        <v>86.14</v>
      </c>
    </row>
    <row r="331" spans="2:10" x14ac:dyDescent="0.3">
      <c r="B331">
        <v>329</v>
      </c>
      <c r="C331" t="s">
        <v>9</v>
      </c>
      <c r="D331" t="s">
        <v>341</v>
      </c>
      <c r="E331" t="s">
        <v>10</v>
      </c>
      <c r="F331">
        <v>2.5569999999999999</v>
      </c>
      <c r="G331">
        <v>2.4950000000000001</v>
      </c>
      <c r="H331">
        <v>3.1429999999999998</v>
      </c>
      <c r="I331">
        <v>2.9089999999999998</v>
      </c>
      <c r="J331">
        <v>85.96</v>
      </c>
    </row>
    <row r="332" spans="2:10" x14ac:dyDescent="0.3">
      <c r="B332">
        <v>330</v>
      </c>
      <c r="C332" t="s">
        <v>9</v>
      </c>
      <c r="D332" t="s">
        <v>342</v>
      </c>
      <c r="E332" t="s">
        <v>10</v>
      </c>
      <c r="F332">
        <v>2.1880000000000002</v>
      </c>
      <c r="G332">
        <v>2.1629999999999998</v>
      </c>
      <c r="H332">
        <v>2.2709999999999999</v>
      </c>
      <c r="I332">
        <v>2.173</v>
      </c>
      <c r="J332">
        <v>90</v>
      </c>
    </row>
    <row r="333" spans="2:10" x14ac:dyDescent="0.3">
      <c r="B333">
        <v>331</v>
      </c>
      <c r="C333" t="s">
        <v>9</v>
      </c>
      <c r="D333" t="s">
        <v>343</v>
      </c>
      <c r="E333" t="s">
        <v>10</v>
      </c>
      <c r="F333">
        <v>2.298</v>
      </c>
      <c r="G333">
        <v>2.2429999999999999</v>
      </c>
      <c r="H333">
        <v>2.956</v>
      </c>
      <c r="I333">
        <v>2.6520000000000001</v>
      </c>
      <c r="J333">
        <v>88.91</v>
      </c>
    </row>
    <row r="334" spans="2:10" x14ac:dyDescent="0.3">
      <c r="B334">
        <v>332</v>
      </c>
      <c r="C334" t="s">
        <v>9</v>
      </c>
      <c r="D334" t="s">
        <v>344</v>
      </c>
      <c r="E334" t="s">
        <v>10</v>
      </c>
      <c r="F334">
        <v>2.4140000000000001</v>
      </c>
      <c r="G334">
        <v>2.3039999999999998</v>
      </c>
      <c r="H334">
        <v>3.14</v>
      </c>
      <c r="I334">
        <v>2.64</v>
      </c>
      <c r="J334">
        <v>85.96</v>
      </c>
    </row>
    <row r="335" spans="2:10" x14ac:dyDescent="0.3">
      <c r="B335">
        <v>333</v>
      </c>
      <c r="C335" t="s">
        <v>9</v>
      </c>
      <c r="D335" t="s">
        <v>345</v>
      </c>
      <c r="E335" t="s">
        <v>10</v>
      </c>
      <c r="F335">
        <v>2.077</v>
      </c>
      <c r="G335">
        <v>2.0739999999999998</v>
      </c>
      <c r="H335">
        <v>2.238</v>
      </c>
      <c r="I335">
        <v>2.1480000000000001</v>
      </c>
      <c r="J335">
        <v>89.09</v>
      </c>
    </row>
    <row r="336" spans="2:10" x14ac:dyDescent="0.3">
      <c r="B336">
        <v>334</v>
      </c>
      <c r="C336" t="s">
        <v>9</v>
      </c>
      <c r="D336" t="s">
        <v>346</v>
      </c>
      <c r="E336" t="s">
        <v>10</v>
      </c>
      <c r="F336">
        <v>1.728</v>
      </c>
      <c r="G336">
        <v>1.6879999999999999</v>
      </c>
      <c r="H336">
        <v>2.81</v>
      </c>
      <c r="I336">
        <v>2.415</v>
      </c>
      <c r="J336">
        <v>89.63</v>
      </c>
    </row>
    <row r="337" spans="2:10" x14ac:dyDescent="0.3">
      <c r="B337">
        <v>335</v>
      </c>
      <c r="C337" t="s">
        <v>9</v>
      </c>
      <c r="D337" t="s">
        <v>347</v>
      </c>
      <c r="E337" t="s">
        <v>10</v>
      </c>
      <c r="F337">
        <v>1.768</v>
      </c>
      <c r="G337">
        <v>1.73</v>
      </c>
      <c r="H337">
        <v>2.4</v>
      </c>
      <c r="I337">
        <v>2.1230000000000002</v>
      </c>
      <c r="J337">
        <v>87.9</v>
      </c>
    </row>
    <row r="338" spans="2:10" x14ac:dyDescent="0.3">
      <c r="B338">
        <v>336</v>
      </c>
      <c r="C338" t="s">
        <v>9</v>
      </c>
      <c r="D338" t="s">
        <v>348</v>
      </c>
      <c r="E338" t="s">
        <v>10</v>
      </c>
      <c r="F338">
        <v>1.583</v>
      </c>
      <c r="G338">
        <v>1.5489999999999999</v>
      </c>
      <c r="H338">
        <v>1.7470000000000001</v>
      </c>
      <c r="I338">
        <v>1.5740000000000001</v>
      </c>
      <c r="J338">
        <v>88.16</v>
      </c>
    </row>
    <row r="339" spans="2:10" x14ac:dyDescent="0.3">
      <c r="B339">
        <v>337</v>
      </c>
      <c r="C339" t="s">
        <v>9</v>
      </c>
      <c r="D339" t="s">
        <v>349</v>
      </c>
      <c r="E339" t="s">
        <v>10</v>
      </c>
      <c r="F339">
        <v>1.4119999999999999</v>
      </c>
      <c r="G339">
        <v>1.4039999999999999</v>
      </c>
      <c r="H339">
        <v>1.7709999999999999</v>
      </c>
      <c r="I339">
        <v>1.556</v>
      </c>
      <c r="J339">
        <v>91.39</v>
      </c>
    </row>
    <row r="340" spans="2:10" x14ac:dyDescent="0.3">
      <c r="B340">
        <v>338</v>
      </c>
      <c r="C340" t="s">
        <v>9</v>
      </c>
      <c r="D340" t="s">
        <v>350</v>
      </c>
      <c r="E340" t="s">
        <v>10</v>
      </c>
      <c r="F340">
        <v>1.44</v>
      </c>
      <c r="G340">
        <v>1.5049999999999999</v>
      </c>
      <c r="H340">
        <v>1.956</v>
      </c>
      <c r="I340">
        <v>1.6579999999999999</v>
      </c>
      <c r="J340">
        <v>87.86</v>
      </c>
    </row>
    <row r="341" spans="2:10" x14ac:dyDescent="0.3">
      <c r="B341">
        <v>339</v>
      </c>
      <c r="C341" t="s">
        <v>9</v>
      </c>
      <c r="D341" t="s">
        <v>351</v>
      </c>
      <c r="E341" t="s">
        <v>10</v>
      </c>
      <c r="F341">
        <v>1.4350000000000001</v>
      </c>
      <c r="G341">
        <v>1.4339999999999999</v>
      </c>
      <c r="H341">
        <v>1.837</v>
      </c>
      <c r="I341">
        <v>1.5760000000000001</v>
      </c>
      <c r="J341">
        <v>86.36</v>
      </c>
    </row>
    <row r="342" spans="2:10" x14ac:dyDescent="0.3">
      <c r="B342">
        <v>340</v>
      </c>
      <c r="C342" t="s">
        <v>9</v>
      </c>
      <c r="D342" t="s">
        <v>352</v>
      </c>
      <c r="E342" t="s">
        <v>10</v>
      </c>
      <c r="F342">
        <v>1.319</v>
      </c>
      <c r="G342">
        <v>1.3260000000000001</v>
      </c>
      <c r="H342">
        <v>1.4410000000000001</v>
      </c>
      <c r="I342">
        <v>1.3320000000000001</v>
      </c>
      <c r="J342">
        <v>90.87</v>
      </c>
    </row>
    <row r="343" spans="2:10" x14ac:dyDescent="0.3">
      <c r="B343">
        <v>341</v>
      </c>
      <c r="C343" t="s">
        <v>9</v>
      </c>
      <c r="D343" t="s">
        <v>353</v>
      </c>
      <c r="E343" t="s">
        <v>10</v>
      </c>
      <c r="F343">
        <v>1.286</v>
      </c>
      <c r="G343">
        <v>1.3169999999999999</v>
      </c>
      <c r="H343">
        <v>1.919</v>
      </c>
      <c r="I343">
        <v>1.714</v>
      </c>
      <c r="J343">
        <v>91.7</v>
      </c>
    </row>
    <row r="344" spans="2:10" x14ac:dyDescent="0.3">
      <c r="B344">
        <v>342</v>
      </c>
      <c r="C344" t="s">
        <v>9</v>
      </c>
      <c r="D344" t="s">
        <v>354</v>
      </c>
      <c r="E344" t="s">
        <v>10</v>
      </c>
      <c r="F344">
        <v>1.329</v>
      </c>
      <c r="G344">
        <v>1.3089999999999999</v>
      </c>
      <c r="H344">
        <v>1.7090000000000001</v>
      </c>
      <c r="I344">
        <v>1.454</v>
      </c>
      <c r="J344">
        <v>88.88</v>
      </c>
    </row>
    <row r="345" spans="2:10" x14ac:dyDescent="0.3">
      <c r="B345">
        <v>343</v>
      </c>
      <c r="C345" t="s">
        <v>9</v>
      </c>
      <c r="D345" t="s">
        <v>355</v>
      </c>
      <c r="E345" t="s">
        <v>10</v>
      </c>
      <c r="F345">
        <v>1.254</v>
      </c>
      <c r="G345">
        <v>1.2989999999999999</v>
      </c>
      <c r="H345">
        <v>1.3440000000000001</v>
      </c>
      <c r="I345">
        <v>1.3120000000000001</v>
      </c>
      <c r="J345">
        <v>88.15</v>
      </c>
    </row>
    <row r="346" spans="2:10" x14ac:dyDescent="0.3">
      <c r="B346">
        <v>344</v>
      </c>
      <c r="C346" t="s">
        <v>9</v>
      </c>
      <c r="D346" t="s">
        <v>356</v>
      </c>
      <c r="E346" t="s">
        <v>10</v>
      </c>
      <c r="F346">
        <v>1.4390000000000001</v>
      </c>
      <c r="G346">
        <v>1.4690000000000001</v>
      </c>
      <c r="H346">
        <v>2.1309999999999998</v>
      </c>
      <c r="I346">
        <v>1.871</v>
      </c>
      <c r="J346">
        <v>84.59</v>
      </c>
    </row>
    <row r="347" spans="2:10" x14ac:dyDescent="0.3">
      <c r="B347">
        <v>345</v>
      </c>
      <c r="C347" t="s">
        <v>9</v>
      </c>
      <c r="D347" t="s">
        <v>357</v>
      </c>
      <c r="E347" t="s">
        <v>10</v>
      </c>
      <c r="F347">
        <v>1.6970000000000001</v>
      </c>
      <c r="G347">
        <v>1.7</v>
      </c>
      <c r="H347">
        <v>1.7989999999999999</v>
      </c>
      <c r="I347">
        <v>1.7</v>
      </c>
      <c r="J347">
        <v>84.2</v>
      </c>
    </row>
    <row r="348" spans="2:10" x14ac:dyDescent="0.3">
      <c r="B348">
        <v>346</v>
      </c>
      <c r="C348" t="s">
        <v>9</v>
      </c>
      <c r="D348" t="s">
        <v>358</v>
      </c>
      <c r="E348" t="s">
        <v>10</v>
      </c>
      <c r="F348">
        <v>1.623</v>
      </c>
      <c r="G348">
        <v>1.649</v>
      </c>
      <c r="H348">
        <v>2.1</v>
      </c>
      <c r="I348">
        <v>1.8340000000000001</v>
      </c>
      <c r="J348">
        <v>87.75</v>
      </c>
    </row>
    <row r="349" spans="2:10" x14ac:dyDescent="0.3">
      <c r="B349">
        <v>347</v>
      </c>
      <c r="C349" t="s">
        <v>9</v>
      </c>
      <c r="D349" t="s">
        <v>359</v>
      </c>
      <c r="E349" t="s">
        <v>11</v>
      </c>
      <c r="F349">
        <v>1.32</v>
      </c>
      <c r="G349">
        <v>1.3280000000000001</v>
      </c>
      <c r="H349">
        <v>1.889</v>
      </c>
      <c r="I349">
        <v>1.5669999999999999</v>
      </c>
      <c r="J349">
        <v>83.18</v>
      </c>
    </row>
    <row r="350" spans="2:10" x14ac:dyDescent="0.3">
      <c r="B350">
        <v>348</v>
      </c>
      <c r="C350" t="s">
        <v>9</v>
      </c>
      <c r="D350" t="s">
        <v>360</v>
      </c>
      <c r="E350" t="s">
        <v>10</v>
      </c>
      <c r="F350">
        <v>1.2050000000000001</v>
      </c>
      <c r="G350">
        <v>1.2350000000000001</v>
      </c>
      <c r="H350">
        <v>1.37</v>
      </c>
      <c r="I350">
        <v>1.2450000000000001</v>
      </c>
      <c r="J350">
        <v>85.32</v>
      </c>
    </row>
    <row r="351" spans="2:10" x14ac:dyDescent="0.3">
      <c r="B351">
        <v>349</v>
      </c>
      <c r="C351" t="s">
        <v>9</v>
      </c>
      <c r="D351" t="s">
        <v>361</v>
      </c>
      <c r="E351" t="s">
        <v>10</v>
      </c>
      <c r="F351">
        <v>1.149</v>
      </c>
      <c r="G351">
        <v>1.1659999999999999</v>
      </c>
      <c r="H351">
        <v>1.6120000000000001</v>
      </c>
      <c r="I351">
        <v>1.3520000000000001</v>
      </c>
      <c r="J351">
        <v>90.79</v>
      </c>
    </row>
    <row r="352" spans="2:10" x14ac:dyDescent="0.3">
      <c r="B352">
        <v>350</v>
      </c>
      <c r="C352" t="s">
        <v>9</v>
      </c>
      <c r="D352" t="s">
        <v>362</v>
      </c>
      <c r="E352" t="s">
        <v>10</v>
      </c>
      <c r="F352">
        <v>1.238</v>
      </c>
      <c r="G352">
        <v>1.2410000000000001</v>
      </c>
      <c r="H352">
        <v>1.47</v>
      </c>
      <c r="I352">
        <v>1.31</v>
      </c>
      <c r="J352">
        <v>90.39</v>
      </c>
    </row>
    <row r="353" spans="2:10" x14ac:dyDescent="0.3">
      <c r="B353">
        <v>351</v>
      </c>
      <c r="C353" t="s">
        <v>9</v>
      </c>
      <c r="D353" t="s">
        <v>363</v>
      </c>
      <c r="E353" t="s">
        <v>10</v>
      </c>
      <c r="F353">
        <v>1.2549999999999999</v>
      </c>
      <c r="G353">
        <v>1.2490000000000001</v>
      </c>
      <c r="H353">
        <v>1.413</v>
      </c>
      <c r="I353">
        <v>1.3029999999999999</v>
      </c>
      <c r="J353">
        <v>87.26</v>
      </c>
    </row>
    <row r="354" spans="2:10" x14ac:dyDescent="0.3">
      <c r="B354">
        <v>352</v>
      </c>
      <c r="C354" t="s">
        <v>9</v>
      </c>
      <c r="D354" t="s">
        <v>364</v>
      </c>
      <c r="E354" t="s">
        <v>10</v>
      </c>
      <c r="F354">
        <v>1.2110000000000001</v>
      </c>
      <c r="G354">
        <v>1.226</v>
      </c>
      <c r="H354">
        <v>1.448</v>
      </c>
      <c r="I354">
        <v>1.2849999999999999</v>
      </c>
      <c r="J354">
        <v>90.42</v>
      </c>
    </row>
    <row r="355" spans="2:10" x14ac:dyDescent="0.3">
      <c r="B355">
        <v>353</v>
      </c>
      <c r="C355" t="s">
        <v>9</v>
      </c>
      <c r="D355" t="s">
        <v>365</v>
      </c>
      <c r="E355" t="s">
        <v>10</v>
      </c>
      <c r="F355">
        <v>1.266</v>
      </c>
      <c r="G355">
        <v>1.2769999999999999</v>
      </c>
      <c r="H355">
        <v>1.421</v>
      </c>
      <c r="I355">
        <v>1.3420000000000001</v>
      </c>
      <c r="J355">
        <v>92.85</v>
      </c>
    </row>
    <row r="356" spans="2:10" x14ac:dyDescent="0.3">
      <c r="B356">
        <v>354</v>
      </c>
      <c r="C356" t="s">
        <v>9</v>
      </c>
      <c r="D356" t="s">
        <v>366</v>
      </c>
      <c r="E356" t="s">
        <v>10</v>
      </c>
      <c r="F356">
        <v>1.278</v>
      </c>
      <c r="G356">
        <v>1.29</v>
      </c>
      <c r="H356">
        <v>1.6240000000000001</v>
      </c>
      <c r="I356">
        <v>1.4139999999999999</v>
      </c>
      <c r="J356">
        <v>91.68</v>
      </c>
    </row>
    <row r="357" spans="2:10" x14ac:dyDescent="0.3">
      <c r="B357">
        <v>355</v>
      </c>
      <c r="C357" t="s">
        <v>9</v>
      </c>
      <c r="D357" t="s">
        <v>367</v>
      </c>
      <c r="E357" t="s">
        <v>10</v>
      </c>
      <c r="F357">
        <v>1.3089999999999999</v>
      </c>
      <c r="G357">
        <v>1.323</v>
      </c>
      <c r="H357">
        <v>1.415</v>
      </c>
      <c r="I357">
        <v>1.3520000000000001</v>
      </c>
      <c r="J357">
        <v>88.8</v>
      </c>
    </row>
    <row r="358" spans="2:10" x14ac:dyDescent="0.3">
      <c r="B358">
        <v>356</v>
      </c>
      <c r="C358" t="s">
        <v>9</v>
      </c>
      <c r="D358" t="s">
        <v>368</v>
      </c>
      <c r="E358" t="s">
        <v>10</v>
      </c>
      <c r="F358">
        <v>1.407</v>
      </c>
      <c r="G358">
        <v>1.4059999999999999</v>
      </c>
      <c r="H358">
        <v>1.6559999999999999</v>
      </c>
      <c r="I358">
        <v>1.5049999999999999</v>
      </c>
      <c r="J358">
        <v>91.59</v>
      </c>
    </row>
    <row r="359" spans="2:10" x14ac:dyDescent="0.3">
      <c r="B359">
        <v>357</v>
      </c>
      <c r="C359" t="s">
        <v>9</v>
      </c>
      <c r="D359" t="s">
        <v>369</v>
      </c>
      <c r="E359" t="s">
        <v>10</v>
      </c>
      <c r="F359">
        <v>1.3979999999999999</v>
      </c>
      <c r="G359">
        <v>1.399</v>
      </c>
      <c r="H359">
        <v>1.4950000000000001</v>
      </c>
      <c r="I359">
        <v>1.429</v>
      </c>
      <c r="J359">
        <v>92.45</v>
      </c>
    </row>
    <row r="360" spans="2:10" x14ac:dyDescent="0.3">
      <c r="B360">
        <v>358</v>
      </c>
      <c r="C360" t="s">
        <v>9</v>
      </c>
      <c r="D360" t="s">
        <v>370</v>
      </c>
      <c r="E360" t="s">
        <v>10</v>
      </c>
      <c r="F360">
        <v>1.3720000000000001</v>
      </c>
      <c r="G360">
        <v>1.413</v>
      </c>
      <c r="H360">
        <v>1.4430000000000001</v>
      </c>
      <c r="I360">
        <v>1.405</v>
      </c>
      <c r="J360">
        <v>89.96</v>
      </c>
    </row>
    <row r="361" spans="2:10" x14ac:dyDescent="0.3">
      <c r="B361">
        <v>359</v>
      </c>
      <c r="C361" t="s">
        <v>9</v>
      </c>
      <c r="D361" t="s">
        <v>371</v>
      </c>
      <c r="E361" t="s">
        <v>10</v>
      </c>
      <c r="F361">
        <v>1.518</v>
      </c>
      <c r="G361">
        <v>1.5580000000000001</v>
      </c>
      <c r="H361">
        <v>2.2400000000000002</v>
      </c>
      <c r="I361">
        <v>1.925</v>
      </c>
      <c r="J361">
        <v>88.58</v>
      </c>
    </row>
    <row r="362" spans="2:10" x14ac:dyDescent="0.3">
      <c r="B362">
        <v>360</v>
      </c>
      <c r="C362" t="s">
        <v>9</v>
      </c>
      <c r="D362" t="s">
        <v>372</v>
      </c>
      <c r="E362" t="s">
        <v>10</v>
      </c>
      <c r="F362">
        <v>1.6160000000000001</v>
      </c>
      <c r="G362">
        <v>1.649</v>
      </c>
      <c r="H362">
        <v>2.988</v>
      </c>
      <c r="I362">
        <v>2.5510000000000002</v>
      </c>
      <c r="J362">
        <v>90.38</v>
      </c>
    </row>
    <row r="363" spans="2:10" x14ac:dyDescent="0.3">
      <c r="B363">
        <v>361</v>
      </c>
      <c r="C363" t="s">
        <v>9</v>
      </c>
      <c r="D363" t="s">
        <v>373</v>
      </c>
      <c r="E363" t="s">
        <v>10</v>
      </c>
      <c r="F363">
        <v>1.6339999999999999</v>
      </c>
      <c r="G363">
        <v>1.645</v>
      </c>
      <c r="H363">
        <v>2.0430000000000001</v>
      </c>
      <c r="I363">
        <v>1.8029999999999999</v>
      </c>
      <c r="J363">
        <v>91.07</v>
      </c>
    </row>
    <row r="364" spans="2:10" x14ac:dyDescent="0.3">
      <c r="B364">
        <v>362</v>
      </c>
      <c r="C364" t="s">
        <v>9</v>
      </c>
      <c r="D364" t="s">
        <v>374</v>
      </c>
      <c r="E364" t="s">
        <v>10</v>
      </c>
      <c r="F364">
        <v>1.8</v>
      </c>
      <c r="G364">
        <v>1.9159999999999999</v>
      </c>
      <c r="H364">
        <v>1.986</v>
      </c>
      <c r="I364">
        <v>1.9179999999999999</v>
      </c>
      <c r="J364">
        <v>89.39</v>
      </c>
    </row>
    <row r="365" spans="2:10" x14ac:dyDescent="0.3">
      <c r="B365">
        <v>363</v>
      </c>
      <c r="C365" t="s">
        <v>9</v>
      </c>
      <c r="D365" t="s">
        <v>375</v>
      </c>
      <c r="E365" t="s">
        <v>10</v>
      </c>
      <c r="F365">
        <v>1.853</v>
      </c>
      <c r="G365">
        <v>1.829</v>
      </c>
      <c r="H365">
        <v>2.1419999999999999</v>
      </c>
      <c r="I365">
        <v>1.9339999999999999</v>
      </c>
      <c r="J365">
        <v>89.7</v>
      </c>
    </row>
    <row r="366" spans="2:10" x14ac:dyDescent="0.3">
      <c r="B366">
        <v>364</v>
      </c>
      <c r="C366" t="s">
        <v>9</v>
      </c>
      <c r="D366" t="s">
        <v>376</v>
      </c>
      <c r="E366" t="s">
        <v>10</v>
      </c>
      <c r="F366">
        <v>1.66</v>
      </c>
      <c r="G366">
        <v>1.627</v>
      </c>
      <c r="H366">
        <v>2.1840000000000002</v>
      </c>
      <c r="I366">
        <v>1.9119999999999999</v>
      </c>
      <c r="J366">
        <v>89.1</v>
      </c>
    </row>
    <row r="367" spans="2:10" x14ac:dyDescent="0.3">
      <c r="B367">
        <v>365</v>
      </c>
      <c r="C367" t="s">
        <v>9</v>
      </c>
      <c r="D367" t="s">
        <v>377</v>
      </c>
      <c r="E367" t="s">
        <v>10</v>
      </c>
      <c r="F367">
        <v>1.569</v>
      </c>
      <c r="G367">
        <v>1.5629999999999999</v>
      </c>
      <c r="H367">
        <v>1.9890000000000001</v>
      </c>
      <c r="I367">
        <v>1.78</v>
      </c>
      <c r="J367">
        <v>88.63</v>
      </c>
    </row>
    <row r="368" spans="2:10" x14ac:dyDescent="0.3">
      <c r="B368">
        <v>366</v>
      </c>
      <c r="C368" t="s">
        <v>9</v>
      </c>
      <c r="D368" t="s">
        <v>378</v>
      </c>
      <c r="E368" t="s">
        <v>10</v>
      </c>
      <c r="F368">
        <v>1.7430000000000001</v>
      </c>
      <c r="G368">
        <v>1.8480000000000001</v>
      </c>
      <c r="H368">
        <v>1.794</v>
      </c>
      <c r="I368">
        <v>1.8160000000000001</v>
      </c>
      <c r="J368">
        <v>89.39</v>
      </c>
    </row>
    <row r="369" spans="2:10" x14ac:dyDescent="0.3">
      <c r="B369">
        <v>367</v>
      </c>
      <c r="C369" t="s">
        <v>9</v>
      </c>
      <c r="D369" t="s">
        <v>379</v>
      </c>
      <c r="E369" t="s">
        <v>10</v>
      </c>
      <c r="F369">
        <v>1.5720000000000001</v>
      </c>
      <c r="G369">
        <v>1.5069999999999999</v>
      </c>
      <c r="H369">
        <v>1.9570000000000001</v>
      </c>
      <c r="I369">
        <v>1.665</v>
      </c>
      <c r="J369">
        <v>88.93</v>
      </c>
    </row>
    <row r="370" spans="2:10" x14ac:dyDescent="0.3">
      <c r="B370">
        <v>368</v>
      </c>
      <c r="C370" t="s">
        <v>9</v>
      </c>
      <c r="D370" t="s">
        <v>380</v>
      </c>
      <c r="E370" t="s">
        <v>10</v>
      </c>
      <c r="F370">
        <v>1.506</v>
      </c>
      <c r="G370">
        <v>1.5609999999999999</v>
      </c>
      <c r="H370">
        <v>1.837</v>
      </c>
      <c r="I370">
        <v>1.6419999999999999</v>
      </c>
      <c r="J370">
        <v>86.23</v>
      </c>
    </row>
    <row r="371" spans="2:10" x14ac:dyDescent="0.3">
      <c r="B371">
        <v>369</v>
      </c>
      <c r="C371" t="s">
        <v>9</v>
      </c>
      <c r="D371" t="s">
        <v>381</v>
      </c>
      <c r="E371" t="s">
        <v>10</v>
      </c>
      <c r="F371">
        <v>1.456</v>
      </c>
      <c r="G371">
        <v>1.4410000000000001</v>
      </c>
      <c r="H371">
        <v>1.794</v>
      </c>
      <c r="I371">
        <v>1.6040000000000001</v>
      </c>
      <c r="J371">
        <v>81.08</v>
      </c>
    </row>
    <row r="372" spans="2:10" x14ac:dyDescent="0.3">
      <c r="B372">
        <v>370</v>
      </c>
      <c r="C372" t="s">
        <v>9</v>
      </c>
      <c r="D372" t="s">
        <v>382</v>
      </c>
      <c r="E372" t="s">
        <v>11</v>
      </c>
      <c r="F372">
        <v>1.339</v>
      </c>
      <c r="G372">
        <v>1.379</v>
      </c>
      <c r="H372">
        <v>1.641</v>
      </c>
      <c r="I372">
        <v>1.518</v>
      </c>
      <c r="J372">
        <v>79.25</v>
      </c>
    </row>
    <row r="373" spans="2:10" x14ac:dyDescent="0.3">
      <c r="B373">
        <v>371</v>
      </c>
      <c r="C373" t="s">
        <v>9</v>
      </c>
      <c r="D373" t="s">
        <v>383</v>
      </c>
      <c r="E373" t="s">
        <v>11</v>
      </c>
      <c r="F373">
        <v>1.3779999999999999</v>
      </c>
      <c r="G373">
        <v>1.373</v>
      </c>
      <c r="H373">
        <v>1.8620000000000001</v>
      </c>
      <c r="I373">
        <v>1.5780000000000001</v>
      </c>
      <c r="J373">
        <v>83.71</v>
      </c>
    </row>
    <row r="374" spans="2:10" x14ac:dyDescent="0.3">
      <c r="B374">
        <v>372</v>
      </c>
      <c r="C374" t="s">
        <v>9</v>
      </c>
      <c r="D374" t="s">
        <v>384</v>
      </c>
      <c r="E374" t="s">
        <v>11</v>
      </c>
      <c r="F374">
        <v>1.323</v>
      </c>
      <c r="G374">
        <v>1.349</v>
      </c>
      <c r="H374">
        <v>1.5820000000000001</v>
      </c>
      <c r="I374">
        <v>1.4890000000000001</v>
      </c>
      <c r="J374">
        <v>86.86</v>
      </c>
    </row>
    <row r="375" spans="2:10" x14ac:dyDescent="0.3">
      <c r="B375">
        <v>373</v>
      </c>
      <c r="C375" t="s">
        <v>9</v>
      </c>
      <c r="D375" t="s">
        <v>385</v>
      </c>
      <c r="E375" t="s">
        <v>10</v>
      </c>
      <c r="F375">
        <v>1.43</v>
      </c>
      <c r="G375">
        <v>1.4119999999999999</v>
      </c>
      <c r="H375">
        <v>1.583</v>
      </c>
      <c r="I375">
        <v>1.431</v>
      </c>
      <c r="J375">
        <v>87.94</v>
      </c>
    </row>
    <row r="376" spans="2:10" x14ac:dyDescent="0.3">
      <c r="B376">
        <v>374</v>
      </c>
      <c r="C376" t="s">
        <v>9</v>
      </c>
      <c r="D376" t="s">
        <v>386</v>
      </c>
      <c r="E376" t="s">
        <v>10</v>
      </c>
      <c r="F376">
        <v>1.391</v>
      </c>
      <c r="G376">
        <v>1.4059999999999999</v>
      </c>
      <c r="H376">
        <v>1.6639999999999999</v>
      </c>
      <c r="I376">
        <v>1.482</v>
      </c>
      <c r="J376">
        <v>89.41</v>
      </c>
    </row>
    <row r="377" spans="2:10" x14ac:dyDescent="0.3">
      <c r="B377">
        <v>375</v>
      </c>
      <c r="C377" t="s">
        <v>9</v>
      </c>
      <c r="D377" t="s">
        <v>387</v>
      </c>
      <c r="E377" t="s">
        <v>10</v>
      </c>
      <c r="F377">
        <v>1.4570000000000001</v>
      </c>
      <c r="G377">
        <v>1.44</v>
      </c>
      <c r="H377">
        <v>1.5329999999999999</v>
      </c>
      <c r="I377">
        <v>1.4910000000000001</v>
      </c>
      <c r="J377">
        <v>94.27</v>
      </c>
    </row>
    <row r="378" spans="2:10" x14ac:dyDescent="0.3">
      <c r="B378">
        <v>376</v>
      </c>
      <c r="C378" t="s">
        <v>9</v>
      </c>
      <c r="D378" t="s">
        <v>388</v>
      </c>
      <c r="E378" t="s">
        <v>10</v>
      </c>
      <c r="F378">
        <v>1.3859999999999999</v>
      </c>
      <c r="G378">
        <v>1.393</v>
      </c>
      <c r="H378">
        <v>1.641</v>
      </c>
      <c r="I378">
        <v>1.4770000000000001</v>
      </c>
      <c r="J378">
        <v>94.39</v>
      </c>
    </row>
    <row r="379" spans="2:10" x14ac:dyDescent="0.3">
      <c r="B379">
        <v>377</v>
      </c>
      <c r="C379" t="s">
        <v>9</v>
      </c>
      <c r="D379" t="s">
        <v>389</v>
      </c>
      <c r="E379" t="s">
        <v>10</v>
      </c>
      <c r="F379">
        <v>1.427</v>
      </c>
      <c r="G379">
        <v>1.4330000000000001</v>
      </c>
      <c r="H379">
        <v>1.8839999999999999</v>
      </c>
      <c r="I379">
        <v>1.6160000000000001</v>
      </c>
      <c r="J379">
        <v>92.75</v>
      </c>
    </row>
    <row r="380" spans="2:10" x14ac:dyDescent="0.3">
      <c r="B380">
        <v>378</v>
      </c>
      <c r="C380" t="s">
        <v>9</v>
      </c>
      <c r="D380" t="s">
        <v>390</v>
      </c>
      <c r="E380" t="s">
        <v>10</v>
      </c>
      <c r="F380">
        <v>1.51</v>
      </c>
      <c r="G380">
        <v>1.5429999999999999</v>
      </c>
      <c r="H380">
        <v>1.536</v>
      </c>
      <c r="I380">
        <v>1.5429999999999999</v>
      </c>
      <c r="J380">
        <v>93.27</v>
      </c>
    </row>
    <row r="381" spans="2:10" x14ac:dyDescent="0.3">
      <c r="B381">
        <v>379</v>
      </c>
      <c r="C381" t="s">
        <v>9</v>
      </c>
      <c r="D381" t="s">
        <v>391</v>
      </c>
      <c r="E381" t="s">
        <v>10</v>
      </c>
      <c r="F381">
        <v>1.39</v>
      </c>
      <c r="G381">
        <v>1.389</v>
      </c>
      <c r="H381">
        <v>1.6060000000000001</v>
      </c>
      <c r="I381">
        <v>1.462</v>
      </c>
      <c r="J381">
        <v>94.83</v>
      </c>
    </row>
    <row r="382" spans="2:10" x14ac:dyDescent="0.3">
      <c r="B382">
        <v>380</v>
      </c>
      <c r="C382" t="s">
        <v>9</v>
      </c>
      <c r="D382" t="s">
        <v>392</v>
      </c>
      <c r="E382" t="s">
        <v>10</v>
      </c>
      <c r="F382">
        <v>1.353</v>
      </c>
      <c r="G382">
        <v>1.38</v>
      </c>
      <c r="H382">
        <v>1.6479999999999999</v>
      </c>
      <c r="I382">
        <v>1.4830000000000001</v>
      </c>
      <c r="J382">
        <v>96.95</v>
      </c>
    </row>
    <row r="383" spans="2:10" x14ac:dyDescent="0.3">
      <c r="B383">
        <v>381</v>
      </c>
      <c r="C383" t="s">
        <v>9</v>
      </c>
      <c r="D383" t="s">
        <v>393</v>
      </c>
      <c r="E383" t="s">
        <v>10</v>
      </c>
      <c r="F383">
        <v>1.36</v>
      </c>
      <c r="G383">
        <v>1.341</v>
      </c>
      <c r="H383">
        <v>1.512</v>
      </c>
      <c r="I383">
        <v>1.3979999999999999</v>
      </c>
      <c r="J383">
        <v>96.72</v>
      </c>
    </row>
    <row r="384" spans="2:10" x14ac:dyDescent="0.3">
      <c r="B384">
        <v>382</v>
      </c>
      <c r="C384" t="s">
        <v>9</v>
      </c>
      <c r="D384" t="s">
        <v>394</v>
      </c>
      <c r="E384" t="s">
        <v>10</v>
      </c>
      <c r="F384">
        <v>1.2210000000000001</v>
      </c>
      <c r="G384">
        <v>1.234</v>
      </c>
      <c r="H384">
        <v>1.496</v>
      </c>
      <c r="I384">
        <v>1.3109999999999999</v>
      </c>
      <c r="J384">
        <v>97.68</v>
      </c>
    </row>
    <row r="385" spans="2:10" x14ac:dyDescent="0.3">
      <c r="B385">
        <v>383</v>
      </c>
      <c r="C385" t="s">
        <v>9</v>
      </c>
      <c r="D385" t="s">
        <v>395</v>
      </c>
      <c r="E385" t="s">
        <v>10</v>
      </c>
      <c r="F385">
        <v>1.1439999999999999</v>
      </c>
      <c r="G385">
        <v>1.1499999999999999</v>
      </c>
      <c r="H385">
        <v>1.3009999999999999</v>
      </c>
      <c r="I385">
        <v>1.1950000000000001</v>
      </c>
      <c r="J385">
        <v>97.8</v>
      </c>
    </row>
    <row r="386" spans="2:10" x14ac:dyDescent="0.3">
      <c r="B386">
        <v>384</v>
      </c>
      <c r="C386" t="s">
        <v>9</v>
      </c>
      <c r="D386" t="s">
        <v>396</v>
      </c>
      <c r="E386" t="s">
        <v>10</v>
      </c>
      <c r="F386">
        <v>1.1060000000000001</v>
      </c>
      <c r="G386">
        <v>1.1359999999999999</v>
      </c>
      <c r="H386">
        <v>1.4179999999999999</v>
      </c>
      <c r="I386">
        <v>1.264</v>
      </c>
      <c r="J386">
        <v>97.5</v>
      </c>
    </row>
    <row r="387" spans="2:10" x14ac:dyDescent="0.3">
      <c r="B387">
        <v>385</v>
      </c>
      <c r="C387" t="s">
        <v>9</v>
      </c>
      <c r="D387" t="s">
        <v>397</v>
      </c>
      <c r="E387" t="s">
        <v>10</v>
      </c>
      <c r="F387">
        <v>1.07</v>
      </c>
      <c r="G387">
        <v>1.069</v>
      </c>
      <c r="H387">
        <v>1.2390000000000001</v>
      </c>
      <c r="I387">
        <v>1.1180000000000001</v>
      </c>
      <c r="J387">
        <v>96.82</v>
      </c>
    </row>
    <row r="388" spans="2:10" x14ac:dyDescent="0.3">
      <c r="B388">
        <v>386</v>
      </c>
      <c r="C388" t="s">
        <v>9</v>
      </c>
      <c r="D388" t="s">
        <v>398</v>
      </c>
      <c r="E388" t="s">
        <v>10</v>
      </c>
      <c r="F388">
        <v>1.034</v>
      </c>
      <c r="G388">
        <v>1.081</v>
      </c>
      <c r="H388">
        <v>1.042</v>
      </c>
      <c r="I388">
        <v>1.06</v>
      </c>
      <c r="J388">
        <v>94.48</v>
      </c>
    </row>
    <row r="389" spans="2:10" x14ac:dyDescent="0.3">
      <c r="B389">
        <v>387</v>
      </c>
      <c r="C389" t="s">
        <v>9</v>
      </c>
      <c r="D389" t="s">
        <v>399</v>
      </c>
      <c r="E389" t="s">
        <v>10</v>
      </c>
      <c r="F389">
        <v>1.095</v>
      </c>
      <c r="G389">
        <v>1.1000000000000001</v>
      </c>
      <c r="H389">
        <v>1.2410000000000001</v>
      </c>
      <c r="I389">
        <v>1.141</v>
      </c>
      <c r="J389">
        <v>92.9</v>
      </c>
    </row>
    <row r="390" spans="2:10" x14ac:dyDescent="0.3">
      <c r="B390">
        <v>388</v>
      </c>
      <c r="C390" t="s">
        <v>9</v>
      </c>
      <c r="D390" t="s">
        <v>400</v>
      </c>
      <c r="E390" t="s">
        <v>10</v>
      </c>
      <c r="F390">
        <v>1.117</v>
      </c>
      <c r="G390">
        <v>1.268</v>
      </c>
      <c r="H390">
        <v>1.1739999999999999</v>
      </c>
      <c r="I390">
        <v>1.214</v>
      </c>
      <c r="J390">
        <v>88.64</v>
      </c>
    </row>
    <row r="391" spans="2:10" x14ac:dyDescent="0.3">
      <c r="B391">
        <v>389</v>
      </c>
      <c r="C391" t="s">
        <v>9</v>
      </c>
      <c r="D391" t="s">
        <v>401</v>
      </c>
      <c r="E391" t="s">
        <v>10</v>
      </c>
      <c r="F391">
        <v>1.635</v>
      </c>
      <c r="G391">
        <v>1.4930000000000001</v>
      </c>
      <c r="H391">
        <v>1.8919999999999999</v>
      </c>
      <c r="I391">
        <v>1.4930000000000001</v>
      </c>
      <c r="J391">
        <v>87.16</v>
      </c>
    </row>
    <row r="392" spans="2:10" x14ac:dyDescent="0.3">
      <c r="B392">
        <v>390</v>
      </c>
      <c r="C392" t="s">
        <v>9</v>
      </c>
      <c r="D392" t="s">
        <v>402</v>
      </c>
      <c r="E392" t="s">
        <v>10</v>
      </c>
      <c r="F392">
        <v>1.58</v>
      </c>
      <c r="G392">
        <v>1.5069999999999999</v>
      </c>
      <c r="H392">
        <v>2.27</v>
      </c>
      <c r="I392">
        <v>1.853</v>
      </c>
      <c r="J392">
        <v>92.68</v>
      </c>
    </row>
    <row r="393" spans="2:10" x14ac:dyDescent="0.3">
      <c r="B393">
        <v>391</v>
      </c>
      <c r="C393" t="s">
        <v>9</v>
      </c>
      <c r="D393" t="s">
        <v>403</v>
      </c>
      <c r="E393" t="s">
        <v>10</v>
      </c>
      <c r="F393">
        <v>1.28</v>
      </c>
      <c r="G393">
        <v>1.32</v>
      </c>
      <c r="H393">
        <v>1.6359999999999999</v>
      </c>
      <c r="I393">
        <v>1.43</v>
      </c>
      <c r="J393">
        <v>94.59</v>
      </c>
    </row>
    <row r="394" spans="2:10" x14ac:dyDescent="0.3">
      <c r="B394">
        <v>392</v>
      </c>
      <c r="C394" t="s">
        <v>9</v>
      </c>
      <c r="D394" t="s">
        <v>404</v>
      </c>
      <c r="E394" t="s">
        <v>10</v>
      </c>
      <c r="F394">
        <v>1.3009999999999999</v>
      </c>
      <c r="G394">
        <v>1.423</v>
      </c>
      <c r="H394">
        <v>1.2709999999999999</v>
      </c>
      <c r="I394">
        <v>1.347</v>
      </c>
      <c r="J394">
        <v>93.08</v>
      </c>
    </row>
    <row r="395" spans="2:10" x14ac:dyDescent="0.3">
      <c r="B395">
        <v>393</v>
      </c>
      <c r="C395" t="s">
        <v>9</v>
      </c>
      <c r="D395" t="s">
        <v>405</v>
      </c>
      <c r="E395" t="s">
        <v>10</v>
      </c>
      <c r="F395">
        <v>1.5669999999999999</v>
      </c>
      <c r="G395">
        <v>1.6140000000000001</v>
      </c>
      <c r="H395">
        <v>1.8280000000000001</v>
      </c>
      <c r="I395">
        <v>1.7330000000000001</v>
      </c>
      <c r="J395">
        <v>90.17</v>
      </c>
    </row>
    <row r="396" spans="2:10" x14ac:dyDescent="0.3">
      <c r="B396">
        <v>394</v>
      </c>
      <c r="C396" t="s">
        <v>9</v>
      </c>
      <c r="D396" t="s">
        <v>406</v>
      </c>
      <c r="E396" t="s">
        <v>10</v>
      </c>
      <c r="F396">
        <v>1.6359999999999999</v>
      </c>
      <c r="G396">
        <v>1.6950000000000001</v>
      </c>
      <c r="H396">
        <v>2.266</v>
      </c>
      <c r="I396">
        <v>1.9910000000000001</v>
      </c>
      <c r="J396">
        <v>87.17</v>
      </c>
    </row>
    <row r="397" spans="2:10" x14ac:dyDescent="0.3">
      <c r="B397">
        <v>395</v>
      </c>
      <c r="C397" t="s">
        <v>9</v>
      </c>
      <c r="D397" t="s">
        <v>407</v>
      </c>
      <c r="E397" t="s">
        <v>10</v>
      </c>
      <c r="F397">
        <v>1.694</v>
      </c>
      <c r="G397">
        <v>1.5860000000000001</v>
      </c>
      <c r="H397">
        <v>2.101</v>
      </c>
      <c r="I397">
        <v>1.9139999999999999</v>
      </c>
      <c r="J397">
        <v>87.2</v>
      </c>
    </row>
    <row r="398" spans="2:10" x14ac:dyDescent="0.3">
      <c r="B398">
        <v>396</v>
      </c>
      <c r="C398" t="s">
        <v>9</v>
      </c>
      <c r="D398" t="s">
        <v>408</v>
      </c>
      <c r="E398" t="s">
        <v>10</v>
      </c>
      <c r="F398">
        <v>1.3320000000000001</v>
      </c>
      <c r="G398">
        <v>1.367</v>
      </c>
      <c r="H398">
        <v>1.43</v>
      </c>
      <c r="I398">
        <v>1.383</v>
      </c>
      <c r="J398">
        <v>90.43</v>
      </c>
    </row>
    <row r="399" spans="2:10" x14ac:dyDescent="0.3">
      <c r="B399">
        <v>397</v>
      </c>
      <c r="C399" t="s">
        <v>9</v>
      </c>
      <c r="D399" t="s">
        <v>409</v>
      </c>
      <c r="E399" t="s">
        <v>10</v>
      </c>
      <c r="F399">
        <v>1.246</v>
      </c>
      <c r="G399">
        <v>1.1859999999999999</v>
      </c>
      <c r="H399">
        <v>1.4450000000000001</v>
      </c>
      <c r="I399">
        <v>1.29</v>
      </c>
      <c r="J399">
        <v>92.9</v>
      </c>
    </row>
    <row r="400" spans="2:10" x14ac:dyDescent="0.3">
      <c r="B400">
        <v>398</v>
      </c>
      <c r="C400" t="s">
        <v>9</v>
      </c>
      <c r="D400" t="s">
        <v>410</v>
      </c>
      <c r="E400" t="s">
        <v>10</v>
      </c>
      <c r="F400">
        <v>1.103</v>
      </c>
      <c r="G400">
        <v>1.1739999999999999</v>
      </c>
      <c r="H400">
        <v>1.228</v>
      </c>
      <c r="I400">
        <v>1.169</v>
      </c>
      <c r="J400">
        <v>95.12</v>
      </c>
    </row>
    <row r="401" spans="2:10" x14ac:dyDescent="0.3">
      <c r="B401">
        <v>399</v>
      </c>
      <c r="C401" t="s">
        <v>9</v>
      </c>
      <c r="D401" t="s">
        <v>411</v>
      </c>
      <c r="E401" t="s">
        <v>10</v>
      </c>
      <c r="F401">
        <v>1.1379999999999999</v>
      </c>
      <c r="G401">
        <v>1.1739999999999999</v>
      </c>
      <c r="H401">
        <v>1.43</v>
      </c>
      <c r="I401">
        <v>1.264</v>
      </c>
      <c r="J401">
        <v>93.56</v>
      </c>
    </row>
    <row r="402" spans="2:10" x14ac:dyDescent="0.3">
      <c r="B402">
        <v>400</v>
      </c>
      <c r="C402" t="s">
        <v>9</v>
      </c>
      <c r="D402" t="s">
        <v>412</v>
      </c>
      <c r="E402" t="s">
        <v>10</v>
      </c>
      <c r="F402">
        <v>1.1439999999999999</v>
      </c>
      <c r="G402">
        <v>1.107</v>
      </c>
      <c r="H402">
        <v>1.3029999999999999</v>
      </c>
      <c r="I402">
        <v>1.2250000000000001</v>
      </c>
      <c r="J402">
        <v>95.3</v>
      </c>
    </row>
    <row r="403" spans="2:10" x14ac:dyDescent="0.3">
      <c r="B403">
        <v>401</v>
      </c>
      <c r="C403" t="s">
        <v>9</v>
      </c>
      <c r="D403" t="s">
        <v>413</v>
      </c>
      <c r="E403" t="s">
        <v>10</v>
      </c>
      <c r="F403">
        <v>1.23</v>
      </c>
      <c r="G403">
        <v>1.3069999999999999</v>
      </c>
      <c r="H403">
        <v>1.5569999999999999</v>
      </c>
      <c r="I403">
        <v>1.4059999999999999</v>
      </c>
      <c r="J403">
        <v>95.83</v>
      </c>
    </row>
    <row r="404" spans="2:10" x14ac:dyDescent="0.3">
      <c r="B404">
        <v>402</v>
      </c>
      <c r="C404" t="s">
        <v>9</v>
      </c>
      <c r="D404" t="s">
        <v>414</v>
      </c>
      <c r="E404" t="s">
        <v>10</v>
      </c>
      <c r="F404">
        <v>1.4510000000000001</v>
      </c>
      <c r="G404">
        <v>1.5129999999999999</v>
      </c>
      <c r="H404">
        <v>1.798</v>
      </c>
      <c r="I404">
        <v>1.7130000000000001</v>
      </c>
      <c r="J404">
        <v>96.36</v>
      </c>
    </row>
    <row r="405" spans="2:10" x14ac:dyDescent="0.3">
      <c r="B405">
        <v>403</v>
      </c>
      <c r="C405" t="s">
        <v>9</v>
      </c>
      <c r="D405" t="s">
        <v>415</v>
      </c>
      <c r="E405" t="s">
        <v>10</v>
      </c>
      <c r="F405">
        <v>1.821</v>
      </c>
      <c r="G405">
        <v>1.8260000000000001</v>
      </c>
      <c r="H405">
        <v>2.2229999999999999</v>
      </c>
      <c r="I405">
        <v>2.056</v>
      </c>
      <c r="J405">
        <v>94.72</v>
      </c>
    </row>
    <row r="406" spans="2:10" x14ac:dyDescent="0.3">
      <c r="B406">
        <v>404</v>
      </c>
      <c r="C406" t="s">
        <v>9</v>
      </c>
      <c r="D406" t="s">
        <v>416</v>
      </c>
      <c r="E406" t="s">
        <v>10</v>
      </c>
      <c r="F406">
        <v>2.1040000000000001</v>
      </c>
      <c r="G406">
        <v>2.0720000000000001</v>
      </c>
      <c r="H406">
        <v>3.0179999999999998</v>
      </c>
      <c r="I406">
        <v>2.609</v>
      </c>
      <c r="J406">
        <v>94.05</v>
      </c>
    </row>
    <row r="407" spans="2:10" x14ac:dyDescent="0.3">
      <c r="B407">
        <v>405</v>
      </c>
      <c r="C407" t="s">
        <v>9</v>
      </c>
      <c r="D407" t="s">
        <v>417</v>
      </c>
      <c r="E407" t="s">
        <v>10</v>
      </c>
      <c r="F407">
        <v>2.0920000000000001</v>
      </c>
      <c r="G407">
        <v>2.06</v>
      </c>
      <c r="H407">
        <v>2.56</v>
      </c>
      <c r="I407">
        <v>2.3180000000000001</v>
      </c>
      <c r="J407">
        <v>92.28</v>
      </c>
    </row>
    <row r="408" spans="2:10" x14ac:dyDescent="0.3">
      <c r="B408">
        <v>406</v>
      </c>
      <c r="C408" t="s">
        <v>9</v>
      </c>
      <c r="D408" t="s">
        <v>418</v>
      </c>
      <c r="E408" t="s">
        <v>10</v>
      </c>
      <c r="F408">
        <v>1.845</v>
      </c>
      <c r="G408">
        <v>1.7789999999999999</v>
      </c>
      <c r="H408">
        <v>3.1389999999999998</v>
      </c>
      <c r="I408">
        <v>2.6549999999999998</v>
      </c>
      <c r="J408">
        <v>94.05</v>
      </c>
    </row>
    <row r="409" spans="2:10" x14ac:dyDescent="0.3">
      <c r="B409">
        <v>407</v>
      </c>
      <c r="C409" t="s">
        <v>9</v>
      </c>
      <c r="D409" t="s">
        <v>419</v>
      </c>
      <c r="E409" t="s">
        <v>10</v>
      </c>
      <c r="F409">
        <v>1.552</v>
      </c>
      <c r="G409">
        <v>1.649</v>
      </c>
      <c r="H409">
        <v>1.6719999999999999</v>
      </c>
      <c r="I409">
        <v>1.635</v>
      </c>
      <c r="J409">
        <v>93.99</v>
      </c>
    </row>
    <row r="410" spans="2:10" x14ac:dyDescent="0.3">
      <c r="B410">
        <v>408</v>
      </c>
      <c r="C410" t="s">
        <v>9</v>
      </c>
      <c r="D410" t="s">
        <v>420</v>
      </c>
      <c r="E410" t="s">
        <v>10</v>
      </c>
      <c r="F410">
        <v>1.6140000000000001</v>
      </c>
      <c r="G410">
        <v>1.5229999999999999</v>
      </c>
      <c r="H410">
        <v>1.978</v>
      </c>
      <c r="I410">
        <v>1.8</v>
      </c>
      <c r="J410">
        <v>94.33</v>
      </c>
    </row>
    <row r="411" spans="2:10" x14ac:dyDescent="0.3">
      <c r="B411">
        <v>409</v>
      </c>
      <c r="C411" t="s">
        <v>9</v>
      </c>
      <c r="D411" t="s">
        <v>421</v>
      </c>
      <c r="E411" t="s">
        <v>10</v>
      </c>
      <c r="F411">
        <v>1.5189999999999999</v>
      </c>
      <c r="G411">
        <v>1.5549999999999999</v>
      </c>
      <c r="H411">
        <v>1.804</v>
      </c>
      <c r="I411">
        <v>1.65</v>
      </c>
      <c r="J411">
        <v>93.05</v>
      </c>
    </row>
    <row r="412" spans="2:10" x14ac:dyDescent="0.3">
      <c r="B412">
        <v>410</v>
      </c>
      <c r="C412" t="s">
        <v>9</v>
      </c>
      <c r="D412" t="s">
        <v>422</v>
      </c>
      <c r="E412" t="s">
        <v>10</v>
      </c>
      <c r="F412">
        <v>1.4590000000000001</v>
      </c>
      <c r="G412">
        <v>1.4950000000000001</v>
      </c>
      <c r="H412">
        <v>1.488</v>
      </c>
      <c r="I412">
        <v>1.4810000000000001</v>
      </c>
      <c r="J412">
        <v>92.55</v>
      </c>
    </row>
    <row r="413" spans="2:10" x14ac:dyDescent="0.3">
      <c r="B413">
        <v>411</v>
      </c>
      <c r="C413" t="s">
        <v>9</v>
      </c>
      <c r="D413" t="s">
        <v>423</v>
      </c>
      <c r="E413" t="s">
        <v>10</v>
      </c>
      <c r="F413">
        <v>1.621</v>
      </c>
      <c r="G413">
        <v>1.548</v>
      </c>
      <c r="H413">
        <v>1.923</v>
      </c>
      <c r="I413">
        <v>1.748</v>
      </c>
      <c r="J413">
        <v>92.61</v>
      </c>
    </row>
    <row r="414" spans="2:10" x14ac:dyDescent="0.3">
      <c r="B414">
        <v>412</v>
      </c>
      <c r="C414" t="s">
        <v>9</v>
      </c>
      <c r="D414" t="s">
        <v>424</v>
      </c>
      <c r="E414" t="s">
        <v>10</v>
      </c>
      <c r="F414">
        <v>1.57</v>
      </c>
      <c r="G414">
        <v>1.659</v>
      </c>
      <c r="H414">
        <v>1.5940000000000001</v>
      </c>
      <c r="I414">
        <v>1.621</v>
      </c>
      <c r="J414">
        <v>91.52</v>
      </c>
    </row>
    <row r="415" spans="2:10" x14ac:dyDescent="0.3">
      <c r="B415">
        <v>413</v>
      </c>
      <c r="C415" t="s">
        <v>9</v>
      </c>
      <c r="D415" t="s">
        <v>425</v>
      </c>
      <c r="E415" t="s">
        <v>10</v>
      </c>
      <c r="F415">
        <v>1.93</v>
      </c>
      <c r="G415">
        <v>1.8859999999999999</v>
      </c>
      <c r="H415">
        <v>2.0790000000000002</v>
      </c>
      <c r="I415">
        <v>1.9610000000000001</v>
      </c>
      <c r="J415">
        <v>89.69</v>
      </c>
    </row>
    <row r="416" spans="2:10" x14ac:dyDescent="0.3">
      <c r="B416">
        <v>414</v>
      </c>
      <c r="C416" t="s">
        <v>9</v>
      </c>
      <c r="D416" t="s">
        <v>426</v>
      </c>
      <c r="E416" t="s">
        <v>10</v>
      </c>
      <c r="F416">
        <v>2.14</v>
      </c>
      <c r="G416">
        <v>2.1659999999999999</v>
      </c>
      <c r="H416">
        <v>2.5510000000000002</v>
      </c>
      <c r="I416">
        <v>2.3919999999999999</v>
      </c>
      <c r="J416">
        <v>85.75</v>
      </c>
    </row>
    <row r="417" spans="2:10" x14ac:dyDescent="0.3">
      <c r="B417">
        <v>415</v>
      </c>
      <c r="C417" t="s">
        <v>9</v>
      </c>
      <c r="D417" t="s">
        <v>427</v>
      </c>
      <c r="E417" t="s">
        <v>10</v>
      </c>
      <c r="F417">
        <v>2.2679999999999998</v>
      </c>
      <c r="G417">
        <v>2.238</v>
      </c>
      <c r="H417">
        <v>2.7269999999999999</v>
      </c>
      <c r="I417">
        <v>2.5019999999999998</v>
      </c>
      <c r="J417">
        <v>85.26</v>
      </c>
    </row>
    <row r="418" spans="2:10" x14ac:dyDescent="0.3">
      <c r="B418">
        <v>416</v>
      </c>
      <c r="C418" t="s">
        <v>9</v>
      </c>
      <c r="D418" t="s">
        <v>428</v>
      </c>
      <c r="E418" t="s">
        <v>10</v>
      </c>
      <c r="F418">
        <v>2.0209999999999999</v>
      </c>
      <c r="G418">
        <v>2.14</v>
      </c>
      <c r="H418">
        <v>1.8220000000000001</v>
      </c>
      <c r="I418">
        <v>1.966</v>
      </c>
      <c r="J418">
        <v>84.95</v>
      </c>
    </row>
    <row r="419" spans="2:10" x14ac:dyDescent="0.3">
      <c r="B419">
        <v>417</v>
      </c>
      <c r="C419" t="s">
        <v>9</v>
      </c>
      <c r="D419" t="s">
        <v>429</v>
      </c>
      <c r="E419" t="s">
        <v>10</v>
      </c>
      <c r="F419">
        <v>2.5990000000000002</v>
      </c>
      <c r="G419">
        <v>2.7250000000000001</v>
      </c>
      <c r="H419">
        <v>3.08</v>
      </c>
      <c r="I419">
        <v>2.8519999999999999</v>
      </c>
      <c r="J419">
        <v>84.54</v>
      </c>
    </row>
    <row r="420" spans="2:10" x14ac:dyDescent="0.3">
      <c r="B420">
        <v>418</v>
      </c>
      <c r="C420" t="s">
        <v>9</v>
      </c>
      <c r="D420" t="s">
        <v>430</v>
      </c>
      <c r="E420" t="s">
        <v>10</v>
      </c>
      <c r="F420">
        <v>3.0859999999999999</v>
      </c>
      <c r="G420">
        <v>3.129</v>
      </c>
      <c r="H420">
        <v>3.371</v>
      </c>
      <c r="I420">
        <v>3.129</v>
      </c>
      <c r="J420">
        <v>79.88</v>
      </c>
    </row>
    <row r="421" spans="2:10" x14ac:dyDescent="0.3">
      <c r="B421">
        <v>419</v>
      </c>
      <c r="C421" t="s">
        <v>9</v>
      </c>
      <c r="D421" t="s">
        <v>431</v>
      </c>
      <c r="E421" t="s">
        <v>10</v>
      </c>
      <c r="F421">
        <v>3.335</v>
      </c>
      <c r="G421">
        <v>3.286</v>
      </c>
      <c r="H421">
        <v>4.5430000000000001</v>
      </c>
      <c r="I421">
        <v>4.0229999999999997</v>
      </c>
      <c r="J421">
        <v>79.91</v>
      </c>
    </row>
    <row r="422" spans="2:10" x14ac:dyDescent="0.3">
      <c r="B422">
        <v>420</v>
      </c>
      <c r="C422" t="s">
        <v>9</v>
      </c>
      <c r="D422" t="s">
        <v>432</v>
      </c>
      <c r="E422" t="s">
        <v>10</v>
      </c>
      <c r="F422">
        <v>3.3460000000000001</v>
      </c>
      <c r="G422">
        <v>3.4830000000000001</v>
      </c>
      <c r="H422">
        <v>3.9260000000000002</v>
      </c>
      <c r="I422">
        <v>3.665</v>
      </c>
      <c r="J422">
        <v>84.35</v>
      </c>
    </row>
    <row r="423" spans="2:10" x14ac:dyDescent="0.3">
      <c r="B423">
        <v>421</v>
      </c>
      <c r="C423" t="s">
        <v>9</v>
      </c>
      <c r="D423" t="s">
        <v>433</v>
      </c>
      <c r="E423" t="s">
        <v>10</v>
      </c>
      <c r="F423">
        <v>3.0430000000000001</v>
      </c>
      <c r="G423">
        <v>3.07</v>
      </c>
      <c r="H423">
        <v>3.1150000000000002</v>
      </c>
      <c r="I423">
        <v>3.073</v>
      </c>
      <c r="J423">
        <v>89.27</v>
      </c>
    </row>
    <row r="424" spans="2:10" x14ac:dyDescent="0.3">
      <c r="B424">
        <v>422</v>
      </c>
      <c r="C424" t="s">
        <v>9</v>
      </c>
      <c r="D424" t="s">
        <v>434</v>
      </c>
      <c r="E424" t="s">
        <v>10</v>
      </c>
      <c r="F424">
        <v>3.1160000000000001</v>
      </c>
      <c r="G424">
        <v>3.0840000000000001</v>
      </c>
      <c r="H424">
        <v>3.347</v>
      </c>
      <c r="I424">
        <v>3.218</v>
      </c>
      <c r="J424">
        <v>87.42</v>
      </c>
    </row>
    <row r="425" spans="2:10" x14ac:dyDescent="0.3">
      <c r="B425">
        <v>423</v>
      </c>
      <c r="C425" t="s">
        <v>9</v>
      </c>
      <c r="D425" t="s">
        <v>435</v>
      </c>
      <c r="E425" t="s">
        <v>10</v>
      </c>
      <c r="F425">
        <v>3.1389999999999998</v>
      </c>
      <c r="G425">
        <v>3.1640000000000001</v>
      </c>
      <c r="H425">
        <v>3.7210000000000001</v>
      </c>
      <c r="I425">
        <v>3.4780000000000002</v>
      </c>
      <c r="J425">
        <v>89.12</v>
      </c>
    </row>
    <row r="426" spans="2:10" x14ac:dyDescent="0.3">
      <c r="B426">
        <v>424</v>
      </c>
      <c r="C426" t="s">
        <v>9</v>
      </c>
      <c r="D426" t="s">
        <v>436</v>
      </c>
      <c r="E426" t="s">
        <v>10</v>
      </c>
      <c r="F426">
        <v>2.956</v>
      </c>
      <c r="G426">
        <v>2.887</v>
      </c>
      <c r="H426">
        <v>3.0230000000000001</v>
      </c>
      <c r="I426">
        <v>2.9289999999999998</v>
      </c>
      <c r="J426">
        <v>90.63</v>
      </c>
    </row>
    <row r="427" spans="2:10" x14ac:dyDescent="0.3">
      <c r="B427">
        <v>425</v>
      </c>
      <c r="C427" t="s">
        <v>9</v>
      </c>
      <c r="D427" t="s">
        <v>437</v>
      </c>
      <c r="E427" t="s">
        <v>10</v>
      </c>
      <c r="F427">
        <v>2.3079999999999998</v>
      </c>
      <c r="G427">
        <v>2.3519999999999999</v>
      </c>
      <c r="H427">
        <v>2.2629999999999999</v>
      </c>
      <c r="I427">
        <v>2.3199999999999998</v>
      </c>
      <c r="J427">
        <v>91.41</v>
      </c>
    </row>
    <row r="428" spans="2:10" x14ac:dyDescent="0.3">
      <c r="B428">
        <v>426</v>
      </c>
      <c r="C428" t="s">
        <v>9</v>
      </c>
      <c r="D428" t="s">
        <v>438</v>
      </c>
      <c r="E428" t="s">
        <v>10</v>
      </c>
      <c r="F428">
        <v>2.5150000000000001</v>
      </c>
      <c r="G428">
        <v>2.4390000000000001</v>
      </c>
      <c r="H428">
        <v>3.2629999999999999</v>
      </c>
      <c r="I428">
        <v>2.93</v>
      </c>
      <c r="J428">
        <v>92.42</v>
      </c>
    </row>
    <row r="429" spans="2:10" x14ac:dyDescent="0.3">
      <c r="B429">
        <v>427</v>
      </c>
      <c r="C429" t="s">
        <v>9</v>
      </c>
      <c r="D429" t="s">
        <v>439</v>
      </c>
      <c r="E429" t="s">
        <v>10</v>
      </c>
      <c r="F429">
        <v>2.105</v>
      </c>
      <c r="G429">
        <v>2.069</v>
      </c>
      <c r="H429">
        <v>2.2919999999999998</v>
      </c>
      <c r="I429">
        <v>2.1509999999999998</v>
      </c>
      <c r="J429">
        <v>94.46</v>
      </c>
    </row>
    <row r="430" spans="2:10" x14ac:dyDescent="0.3">
      <c r="B430">
        <v>428</v>
      </c>
      <c r="C430" t="s">
        <v>9</v>
      </c>
      <c r="D430" t="s">
        <v>440</v>
      </c>
      <c r="E430" t="s">
        <v>10</v>
      </c>
      <c r="F430">
        <v>1.8660000000000001</v>
      </c>
      <c r="G430">
        <v>1.929</v>
      </c>
      <c r="H430">
        <v>1.839</v>
      </c>
      <c r="I430">
        <v>1.863</v>
      </c>
      <c r="J430">
        <v>94.57</v>
      </c>
    </row>
    <row r="431" spans="2:10" x14ac:dyDescent="0.3">
      <c r="B431">
        <v>429</v>
      </c>
      <c r="C431" t="s">
        <v>9</v>
      </c>
      <c r="D431" t="s">
        <v>441</v>
      </c>
      <c r="E431" t="s">
        <v>10</v>
      </c>
      <c r="F431">
        <v>2.2890000000000001</v>
      </c>
      <c r="G431">
        <v>2.2839999999999998</v>
      </c>
      <c r="H431">
        <v>3.319</v>
      </c>
      <c r="I431">
        <v>2.9630000000000001</v>
      </c>
      <c r="J431">
        <v>93.18</v>
      </c>
    </row>
    <row r="432" spans="2:10" x14ac:dyDescent="0.3">
      <c r="B432">
        <v>430</v>
      </c>
      <c r="C432" t="s">
        <v>9</v>
      </c>
      <c r="D432" t="s">
        <v>442</v>
      </c>
      <c r="E432" t="s">
        <v>10</v>
      </c>
      <c r="F432">
        <v>2.1680000000000001</v>
      </c>
      <c r="G432">
        <v>2.0779999999999998</v>
      </c>
      <c r="H432">
        <v>2.2789999999999999</v>
      </c>
      <c r="I432">
        <v>2.1059999999999999</v>
      </c>
      <c r="J432">
        <v>93.96</v>
      </c>
    </row>
    <row r="433" spans="2:10" x14ac:dyDescent="0.3">
      <c r="B433">
        <v>431</v>
      </c>
      <c r="C433" t="s">
        <v>9</v>
      </c>
      <c r="D433" t="s">
        <v>443</v>
      </c>
      <c r="E433" t="s">
        <v>10</v>
      </c>
      <c r="F433">
        <v>1.714</v>
      </c>
      <c r="G433">
        <v>1.732</v>
      </c>
      <c r="H433">
        <v>1.7090000000000001</v>
      </c>
      <c r="I433">
        <v>1.6950000000000001</v>
      </c>
      <c r="J433">
        <v>95.46</v>
      </c>
    </row>
    <row r="434" spans="2:10" x14ac:dyDescent="0.3">
      <c r="B434">
        <v>432</v>
      </c>
      <c r="C434" t="s">
        <v>9</v>
      </c>
      <c r="D434" t="s">
        <v>444</v>
      </c>
      <c r="E434" t="s">
        <v>10</v>
      </c>
      <c r="F434">
        <v>1.794</v>
      </c>
      <c r="G434">
        <v>1.806</v>
      </c>
      <c r="H434">
        <v>2.4380000000000002</v>
      </c>
      <c r="I434">
        <v>2.1160000000000001</v>
      </c>
      <c r="J434">
        <v>94.85</v>
      </c>
    </row>
    <row r="435" spans="2:10" x14ac:dyDescent="0.3">
      <c r="B435">
        <v>433</v>
      </c>
      <c r="C435" t="s">
        <v>9</v>
      </c>
      <c r="D435" t="s">
        <v>445</v>
      </c>
      <c r="E435" t="s">
        <v>10</v>
      </c>
      <c r="F435">
        <v>1.952</v>
      </c>
      <c r="G435">
        <v>1.901</v>
      </c>
      <c r="H435">
        <v>2.5760000000000001</v>
      </c>
      <c r="I435">
        <v>2.3410000000000002</v>
      </c>
      <c r="J435">
        <v>94.49</v>
      </c>
    </row>
    <row r="436" spans="2:10" x14ac:dyDescent="0.3">
      <c r="B436">
        <v>434</v>
      </c>
      <c r="C436" t="s">
        <v>9</v>
      </c>
      <c r="D436" t="s">
        <v>446</v>
      </c>
      <c r="E436" t="s">
        <v>10</v>
      </c>
      <c r="F436">
        <v>1.768</v>
      </c>
      <c r="G436">
        <v>1.754</v>
      </c>
      <c r="H436">
        <v>1.859</v>
      </c>
      <c r="I436">
        <v>1.778</v>
      </c>
      <c r="J436">
        <v>95.55</v>
      </c>
    </row>
    <row r="437" spans="2:10" x14ac:dyDescent="0.3">
      <c r="B437">
        <v>435</v>
      </c>
      <c r="C437" t="s">
        <v>9</v>
      </c>
      <c r="D437" t="s">
        <v>447</v>
      </c>
      <c r="E437" t="s">
        <v>10</v>
      </c>
      <c r="F437">
        <v>1.5880000000000001</v>
      </c>
      <c r="G437">
        <v>1.635</v>
      </c>
      <c r="H437">
        <v>1.8740000000000001</v>
      </c>
      <c r="I437">
        <v>1.7130000000000001</v>
      </c>
      <c r="J437">
        <v>95.5</v>
      </c>
    </row>
    <row r="438" spans="2:10" x14ac:dyDescent="0.3">
      <c r="B438">
        <v>436</v>
      </c>
      <c r="C438" t="s">
        <v>9</v>
      </c>
      <c r="D438" t="s">
        <v>448</v>
      </c>
      <c r="E438" t="s">
        <v>10</v>
      </c>
      <c r="F438">
        <v>1.8080000000000001</v>
      </c>
      <c r="G438">
        <v>1.837</v>
      </c>
      <c r="H438">
        <v>2.0720000000000001</v>
      </c>
      <c r="I438">
        <v>1.9259999999999999</v>
      </c>
      <c r="J438">
        <v>95.62</v>
      </c>
    </row>
    <row r="439" spans="2:10" x14ac:dyDescent="0.3">
      <c r="B439">
        <v>437</v>
      </c>
      <c r="C439" t="s">
        <v>9</v>
      </c>
      <c r="D439" t="s">
        <v>449</v>
      </c>
      <c r="E439" t="s">
        <v>10</v>
      </c>
      <c r="F439">
        <v>1.9690000000000001</v>
      </c>
      <c r="G439">
        <v>1.978</v>
      </c>
      <c r="H439">
        <v>2.202</v>
      </c>
      <c r="I439">
        <v>2.0699999999999998</v>
      </c>
      <c r="J439">
        <v>95.54</v>
      </c>
    </row>
    <row r="440" spans="2:10" x14ac:dyDescent="0.3">
      <c r="B440">
        <v>438</v>
      </c>
      <c r="C440" t="s">
        <v>9</v>
      </c>
      <c r="D440" t="s">
        <v>450</v>
      </c>
      <c r="E440" t="s">
        <v>10</v>
      </c>
      <c r="F440">
        <v>1.802</v>
      </c>
      <c r="G440">
        <v>1.79</v>
      </c>
      <c r="H440">
        <v>1.8460000000000001</v>
      </c>
      <c r="I440">
        <v>1.8120000000000001</v>
      </c>
      <c r="J440">
        <v>94.88</v>
      </c>
    </row>
    <row r="441" spans="2:10" x14ac:dyDescent="0.3">
      <c r="B441">
        <v>439</v>
      </c>
      <c r="C441" t="s">
        <v>9</v>
      </c>
      <c r="D441" t="s">
        <v>451</v>
      </c>
      <c r="E441" t="s">
        <v>10</v>
      </c>
      <c r="F441">
        <v>1.7909999999999999</v>
      </c>
      <c r="G441">
        <v>1.88</v>
      </c>
      <c r="H441">
        <v>2.0670000000000002</v>
      </c>
      <c r="I441">
        <v>1.97</v>
      </c>
      <c r="J441">
        <v>93.68</v>
      </c>
    </row>
    <row r="442" spans="2:10" x14ac:dyDescent="0.3">
      <c r="B442">
        <v>440</v>
      </c>
      <c r="C442" t="s">
        <v>9</v>
      </c>
      <c r="D442" t="s">
        <v>452</v>
      </c>
      <c r="E442" t="s">
        <v>10</v>
      </c>
      <c r="F442">
        <v>1.944</v>
      </c>
      <c r="G442">
        <v>1.9570000000000001</v>
      </c>
      <c r="H442">
        <v>2.7050000000000001</v>
      </c>
      <c r="I442">
        <v>2.4420000000000002</v>
      </c>
      <c r="J442">
        <v>91.9</v>
      </c>
    </row>
    <row r="443" spans="2:10" x14ac:dyDescent="0.3">
      <c r="B443">
        <v>441</v>
      </c>
      <c r="C443" t="s">
        <v>9</v>
      </c>
      <c r="D443" t="s">
        <v>453</v>
      </c>
      <c r="E443" t="s">
        <v>10</v>
      </c>
      <c r="F443">
        <v>1.9279999999999999</v>
      </c>
      <c r="G443">
        <v>1.968</v>
      </c>
      <c r="H443">
        <v>1.8839999999999999</v>
      </c>
      <c r="I443">
        <v>1.944</v>
      </c>
      <c r="J443">
        <v>91.36</v>
      </c>
    </row>
    <row r="444" spans="2:10" x14ac:dyDescent="0.3">
      <c r="B444">
        <v>442</v>
      </c>
      <c r="C444" t="s">
        <v>9</v>
      </c>
      <c r="D444" t="s">
        <v>454</v>
      </c>
      <c r="E444" t="s">
        <v>10</v>
      </c>
      <c r="F444">
        <v>2.1560000000000001</v>
      </c>
      <c r="G444">
        <v>2.1419999999999999</v>
      </c>
      <c r="H444">
        <v>2.3540000000000001</v>
      </c>
      <c r="I444">
        <v>2.1720000000000002</v>
      </c>
      <c r="J444">
        <v>91.82</v>
      </c>
    </row>
    <row r="445" spans="2:10" x14ac:dyDescent="0.3">
      <c r="B445">
        <v>443</v>
      </c>
      <c r="C445" t="s">
        <v>9</v>
      </c>
      <c r="D445" t="s">
        <v>455</v>
      </c>
      <c r="E445" t="s">
        <v>10</v>
      </c>
      <c r="F445">
        <v>2.2570000000000001</v>
      </c>
      <c r="G445">
        <v>2.3519999999999999</v>
      </c>
      <c r="H445">
        <v>2.1160000000000001</v>
      </c>
      <c r="I445">
        <v>2.2090000000000001</v>
      </c>
      <c r="J445">
        <v>92.66</v>
      </c>
    </row>
    <row r="446" spans="2:10" x14ac:dyDescent="0.3">
      <c r="B446">
        <v>444</v>
      </c>
      <c r="C446" t="s">
        <v>9</v>
      </c>
      <c r="D446" t="s">
        <v>456</v>
      </c>
      <c r="E446" t="s">
        <v>10</v>
      </c>
      <c r="F446">
        <v>2.637</v>
      </c>
      <c r="G446">
        <v>2.6440000000000001</v>
      </c>
      <c r="H446">
        <v>3.0760000000000001</v>
      </c>
      <c r="I446">
        <v>2.8690000000000002</v>
      </c>
      <c r="J446">
        <v>90.01</v>
      </c>
    </row>
    <row r="447" spans="2:10" x14ac:dyDescent="0.3">
      <c r="B447">
        <v>445</v>
      </c>
      <c r="C447" t="s">
        <v>9</v>
      </c>
      <c r="D447" t="s">
        <v>457</v>
      </c>
      <c r="E447" t="s">
        <v>10</v>
      </c>
      <c r="F447">
        <v>3.0350000000000001</v>
      </c>
      <c r="G447">
        <v>3.0419999999999998</v>
      </c>
      <c r="H447">
        <v>3.3239999999999998</v>
      </c>
      <c r="I447">
        <v>3.1360000000000001</v>
      </c>
      <c r="J447">
        <v>88.57</v>
      </c>
    </row>
    <row r="448" spans="2:10" x14ac:dyDescent="0.3">
      <c r="B448">
        <v>446</v>
      </c>
      <c r="C448" t="s">
        <v>9</v>
      </c>
      <c r="D448" t="s">
        <v>458</v>
      </c>
      <c r="E448" t="s">
        <v>10</v>
      </c>
      <c r="F448">
        <v>3.2759999999999998</v>
      </c>
      <c r="G448">
        <v>3.226</v>
      </c>
      <c r="H448">
        <v>3.3940000000000001</v>
      </c>
      <c r="I448">
        <v>3.226</v>
      </c>
      <c r="J448">
        <v>88.56</v>
      </c>
    </row>
    <row r="449" spans="2:10" x14ac:dyDescent="0.3">
      <c r="B449">
        <v>447</v>
      </c>
      <c r="C449" t="s">
        <v>9</v>
      </c>
      <c r="D449" t="s">
        <v>459</v>
      </c>
      <c r="E449" t="s">
        <v>10</v>
      </c>
      <c r="F449">
        <v>2.9089999999999998</v>
      </c>
      <c r="G449">
        <v>2.9089999999999998</v>
      </c>
      <c r="H449">
        <v>2.8650000000000002</v>
      </c>
      <c r="I449">
        <v>2.8820000000000001</v>
      </c>
      <c r="J449">
        <v>88.59</v>
      </c>
    </row>
    <row r="450" spans="2:10" x14ac:dyDescent="0.3">
      <c r="B450">
        <v>448</v>
      </c>
      <c r="C450" t="s">
        <v>9</v>
      </c>
      <c r="D450" t="s">
        <v>460</v>
      </c>
      <c r="E450" t="s">
        <v>10</v>
      </c>
      <c r="F450">
        <v>3.0630000000000002</v>
      </c>
      <c r="G450">
        <v>3.0760000000000001</v>
      </c>
      <c r="H450">
        <v>3.556</v>
      </c>
      <c r="I450">
        <v>3.3330000000000002</v>
      </c>
      <c r="J450">
        <v>86.65</v>
      </c>
    </row>
    <row r="451" spans="2:10" x14ac:dyDescent="0.3">
      <c r="B451">
        <v>449</v>
      </c>
      <c r="C451" t="s">
        <v>9</v>
      </c>
      <c r="D451" t="s">
        <v>461</v>
      </c>
      <c r="E451" t="s">
        <v>10</v>
      </c>
      <c r="F451">
        <v>3.242</v>
      </c>
      <c r="G451">
        <v>3.16</v>
      </c>
      <c r="H451">
        <v>3.5150000000000001</v>
      </c>
      <c r="I451">
        <v>3.2189999999999999</v>
      </c>
      <c r="J451">
        <v>90.17</v>
      </c>
    </row>
    <row r="452" spans="2:10" x14ac:dyDescent="0.3">
      <c r="B452">
        <v>450</v>
      </c>
      <c r="C452" t="s">
        <v>9</v>
      </c>
      <c r="D452" t="s">
        <v>462</v>
      </c>
      <c r="E452" t="s">
        <v>10</v>
      </c>
      <c r="F452">
        <v>2.7610000000000001</v>
      </c>
      <c r="G452">
        <v>2.7010000000000001</v>
      </c>
      <c r="H452">
        <v>2.903</v>
      </c>
      <c r="I452">
        <v>2.766</v>
      </c>
      <c r="J452">
        <v>90.42</v>
      </c>
    </row>
    <row r="453" spans="2:10" x14ac:dyDescent="0.3">
      <c r="B453">
        <v>451</v>
      </c>
      <c r="C453" t="s">
        <v>9</v>
      </c>
      <c r="D453" t="s">
        <v>463</v>
      </c>
      <c r="E453" t="s">
        <v>10</v>
      </c>
      <c r="F453">
        <v>2.399</v>
      </c>
      <c r="G453">
        <v>2.3530000000000002</v>
      </c>
      <c r="H453">
        <v>2.5459999999999998</v>
      </c>
      <c r="I453">
        <v>2.4260000000000002</v>
      </c>
      <c r="J453">
        <v>91.59</v>
      </c>
    </row>
    <row r="454" spans="2:10" x14ac:dyDescent="0.3">
      <c r="B454">
        <v>452</v>
      </c>
      <c r="C454" t="s">
        <v>9</v>
      </c>
      <c r="D454" t="s">
        <v>464</v>
      </c>
      <c r="E454" t="s">
        <v>10</v>
      </c>
      <c r="F454">
        <v>2.0840000000000001</v>
      </c>
      <c r="G454">
        <v>2.0640000000000001</v>
      </c>
      <c r="H454">
        <v>2.1720000000000002</v>
      </c>
      <c r="I454">
        <v>2.089</v>
      </c>
      <c r="J454">
        <v>92.44</v>
      </c>
    </row>
    <row r="455" spans="2:10" x14ac:dyDescent="0.3">
      <c r="B455">
        <v>453</v>
      </c>
      <c r="C455" t="s">
        <v>9</v>
      </c>
      <c r="D455" t="s">
        <v>465</v>
      </c>
      <c r="E455" t="s">
        <v>10</v>
      </c>
      <c r="F455">
        <v>1.8979999999999999</v>
      </c>
      <c r="G455">
        <v>1.9359999999999999</v>
      </c>
      <c r="H455">
        <v>1.972</v>
      </c>
      <c r="I455">
        <v>1.948</v>
      </c>
      <c r="J455">
        <v>90.51</v>
      </c>
    </row>
    <row r="456" spans="2:10" x14ac:dyDescent="0.3">
      <c r="B456">
        <v>454</v>
      </c>
      <c r="C456" t="s">
        <v>9</v>
      </c>
      <c r="D456" t="s">
        <v>466</v>
      </c>
      <c r="E456" t="s">
        <v>10</v>
      </c>
      <c r="F456">
        <v>2.1720000000000002</v>
      </c>
      <c r="G456">
        <v>2.206</v>
      </c>
      <c r="H456">
        <v>2.5499999999999998</v>
      </c>
      <c r="I456">
        <v>2.3769999999999998</v>
      </c>
      <c r="J456">
        <v>88.9</v>
      </c>
    </row>
    <row r="457" spans="2:10" x14ac:dyDescent="0.3">
      <c r="B457">
        <v>455</v>
      </c>
      <c r="C457" t="s">
        <v>9</v>
      </c>
      <c r="D457" t="s">
        <v>467</v>
      </c>
      <c r="E457" t="s">
        <v>10</v>
      </c>
      <c r="F457">
        <v>2.246</v>
      </c>
      <c r="G457">
        <v>2.1829999999999998</v>
      </c>
      <c r="H457">
        <v>2.4140000000000001</v>
      </c>
      <c r="I457">
        <v>2.327</v>
      </c>
      <c r="J457">
        <v>91.79</v>
      </c>
    </row>
    <row r="458" spans="2:10" x14ac:dyDescent="0.3">
      <c r="B458">
        <v>456</v>
      </c>
      <c r="C458" t="s">
        <v>9</v>
      </c>
      <c r="D458" t="s">
        <v>468</v>
      </c>
      <c r="E458" t="s">
        <v>10</v>
      </c>
      <c r="F458">
        <v>2.298</v>
      </c>
      <c r="G458">
        <v>2.2829999999999999</v>
      </c>
      <c r="H458">
        <v>2.665</v>
      </c>
      <c r="I458">
        <v>2.4489999999999998</v>
      </c>
      <c r="J458">
        <v>89.61</v>
      </c>
    </row>
    <row r="459" spans="2:10" x14ac:dyDescent="0.3">
      <c r="B459">
        <v>457</v>
      </c>
      <c r="C459" t="s">
        <v>9</v>
      </c>
      <c r="D459" t="s">
        <v>469</v>
      </c>
      <c r="E459" t="s">
        <v>10</v>
      </c>
      <c r="F459">
        <v>2.101</v>
      </c>
      <c r="G459">
        <v>2.1539999999999999</v>
      </c>
      <c r="H459">
        <v>1.984</v>
      </c>
      <c r="I459">
        <v>2.0739999999999998</v>
      </c>
      <c r="J459">
        <v>89.61</v>
      </c>
    </row>
    <row r="460" spans="2:10" x14ac:dyDescent="0.3">
      <c r="B460">
        <v>458</v>
      </c>
      <c r="C460" t="s">
        <v>9</v>
      </c>
      <c r="D460" t="s">
        <v>470</v>
      </c>
      <c r="E460" t="s">
        <v>10</v>
      </c>
      <c r="F460">
        <v>2.242</v>
      </c>
      <c r="G460">
        <v>2.1720000000000002</v>
      </c>
      <c r="H460">
        <v>2.6190000000000002</v>
      </c>
      <c r="I460">
        <v>2.3679999999999999</v>
      </c>
      <c r="J460">
        <v>88.12</v>
      </c>
    </row>
    <row r="461" spans="2:10" x14ac:dyDescent="0.3">
      <c r="B461">
        <v>459</v>
      </c>
      <c r="C461" t="s">
        <v>9</v>
      </c>
      <c r="D461" t="s">
        <v>471</v>
      </c>
      <c r="E461" t="s">
        <v>10</v>
      </c>
      <c r="F461">
        <v>2.0619999999999998</v>
      </c>
      <c r="G461">
        <v>2.0609999999999999</v>
      </c>
      <c r="H461">
        <v>2.1429999999999998</v>
      </c>
      <c r="I461">
        <v>2.0609999999999999</v>
      </c>
      <c r="J461">
        <v>82.99</v>
      </c>
    </row>
    <row r="462" spans="2:10" x14ac:dyDescent="0.3">
      <c r="B462">
        <v>460</v>
      </c>
      <c r="C462" t="s">
        <v>9</v>
      </c>
      <c r="D462" t="s">
        <v>472</v>
      </c>
      <c r="E462" t="s">
        <v>10</v>
      </c>
      <c r="F462">
        <v>1.9410000000000001</v>
      </c>
      <c r="G462">
        <v>1.835</v>
      </c>
      <c r="H462">
        <v>2.0350000000000001</v>
      </c>
      <c r="I462">
        <v>1.929</v>
      </c>
      <c r="J462">
        <v>84.21</v>
      </c>
    </row>
    <row r="463" spans="2:10" x14ac:dyDescent="0.3">
      <c r="B463">
        <v>461</v>
      </c>
      <c r="C463" t="s">
        <v>9</v>
      </c>
      <c r="D463" t="s">
        <v>473</v>
      </c>
      <c r="E463" t="s">
        <v>10</v>
      </c>
      <c r="F463">
        <v>1.6080000000000001</v>
      </c>
      <c r="G463">
        <v>1.5580000000000001</v>
      </c>
      <c r="H463">
        <v>1.7090000000000001</v>
      </c>
      <c r="I463">
        <v>1.5740000000000001</v>
      </c>
      <c r="J463">
        <v>85.73</v>
      </c>
    </row>
    <row r="464" spans="2:10" x14ac:dyDescent="0.3">
      <c r="B464">
        <v>462</v>
      </c>
      <c r="C464" t="s">
        <v>9</v>
      </c>
      <c r="D464" t="s">
        <v>474</v>
      </c>
      <c r="E464" t="s">
        <v>10</v>
      </c>
      <c r="F464">
        <v>1.3819999999999999</v>
      </c>
      <c r="G464">
        <v>1.4059999999999999</v>
      </c>
      <c r="H464">
        <v>1.5329999999999999</v>
      </c>
      <c r="I464">
        <v>1.4490000000000001</v>
      </c>
      <c r="J464">
        <v>89.27</v>
      </c>
    </row>
    <row r="465" spans="2:10" x14ac:dyDescent="0.3">
      <c r="B465">
        <v>463</v>
      </c>
      <c r="C465" t="s">
        <v>9</v>
      </c>
      <c r="D465" t="s">
        <v>475</v>
      </c>
      <c r="E465" t="s">
        <v>10</v>
      </c>
      <c r="F465">
        <v>1.504</v>
      </c>
      <c r="G465">
        <v>1.504</v>
      </c>
      <c r="H465">
        <v>1.8009999999999999</v>
      </c>
      <c r="I465">
        <v>1.68</v>
      </c>
      <c r="J465">
        <v>91.19</v>
      </c>
    </row>
    <row r="466" spans="2:10" x14ac:dyDescent="0.3">
      <c r="B466">
        <v>464</v>
      </c>
      <c r="C466" t="s">
        <v>9</v>
      </c>
      <c r="D466" t="s">
        <v>476</v>
      </c>
      <c r="E466" t="s">
        <v>10</v>
      </c>
      <c r="F466">
        <v>1.5740000000000001</v>
      </c>
      <c r="G466">
        <v>1.534</v>
      </c>
      <c r="H466">
        <v>1.7290000000000001</v>
      </c>
      <c r="I466">
        <v>1.611</v>
      </c>
      <c r="J466">
        <v>92.56</v>
      </c>
    </row>
    <row r="467" spans="2:10" x14ac:dyDescent="0.3">
      <c r="B467">
        <v>465</v>
      </c>
      <c r="C467" t="s">
        <v>9</v>
      </c>
      <c r="D467" t="s">
        <v>477</v>
      </c>
      <c r="E467" t="s">
        <v>10</v>
      </c>
      <c r="F467">
        <v>1.2989999999999999</v>
      </c>
      <c r="G467">
        <v>1.3180000000000001</v>
      </c>
      <c r="H467">
        <v>1.3069999999999999</v>
      </c>
      <c r="I467">
        <v>1.302</v>
      </c>
      <c r="J467">
        <v>93.81</v>
      </c>
    </row>
    <row r="468" spans="2:10" x14ac:dyDescent="0.3">
      <c r="B468">
        <v>466</v>
      </c>
      <c r="C468" t="s">
        <v>9</v>
      </c>
      <c r="D468" t="s">
        <v>478</v>
      </c>
      <c r="E468" t="s">
        <v>10</v>
      </c>
      <c r="F468">
        <v>1.282</v>
      </c>
      <c r="G468">
        <v>1.3540000000000001</v>
      </c>
      <c r="H468">
        <v>1.377</v>
      </c>
      <c r="I468">
        <v>1.339</v>
      </c>
      <c r="J468">
        <v>95.75</v>
      </c>
    </row>
    <row r="469" spans="2:10" x14ac:dyDescent="0.3">
      <c r="B469">
        <v>467</v>
      </c>
      <c r="C469" t="s">
        <v>9</v>
      </c>
      <c r="D469" t="s">
        <v>479</v>
      </c>
      <c r="E469" t="s">
        <v>10</v>
      </c>
      <c r="F469">
        <v>1.548</v>
      </c>
      <c r="G469">
        <v>1.5649999999999999</v>
      </c>
      <c r="H469">
        <v>1.8240000000000001</v>
      </c>
      <c r="I469">
        <v>1.671</v>
      </c>
      <c r="J469">
        <v>95.57</v>
      </c>
    </row>
    <row r="470" spans="2:10" x14ac:dyDescent="0.3">
      <c r="B470">
        <v>468</v>
      </c>
      <c r="C470" t="s">
        <v>9</v>
      </c>
      <c r="D470" t="s">
        <v>480</v>
      </c>
      <c r="E470" t="s">
        <v>10</v>
      </c>
      <c r="F470">
        <v>1.587</v>
      </c>
      <c r="G470">
        <v>1.601</v>
      </c>
      <c r="H470">
        <v>1.7050000000000001</v>
      </c>
      <c r="I470">
        <v>1.649</v>
      </c>
      <c r="J470">
        <v>94.44</v>
      </c>
    </row>
    <row r="471" spans="2:10" x14ac:dyDescent="0.3">
      <c r="B471">
        <v>469</v>
      </c>
      <c r="C471" t="s">
        <v>9</v>
      </c>
      <c r="D471" t="s">
        <v>481</v>
      </c>
      <c r="E471" t="s">
        <v>10</v>
      </c>
      <c r="F471">
        <v>1.45</v>
      </c>
      <c r="G471">
        <v>1.5129999999999999</v>
      </c>
      <c r="H471">
        <v>1.431</v>
      </c>
      <c r="I471">
        <v>1.4610000000000001</v>
      </c>
      <c r="J471">
        <v>94.75</v>
      </c>
    </row>
    <row r="472" spans="2:10" x14ac:dyDescent="0.3">
      <c r="B472">
        <v>470</v>
      </c>
      <c r="C472" t="s">
        <v>9</v>
      </c>
      <c r="D472" t="s">
        <v>482</v>
      </c>
      <c r="E472" t="s">
        <v>10</v>
      </c>
      <c r="F472">
        <v>1.671</v>
      </c>
      <c r="G472">
        <v>1.716</v>
      </c>
      <c r="H472">
        <v>1.7210000000000001</v>
      </c>
      <c r="I472">
        <v>1.7050000000000001</v>
      </c>
      <c r="J472">
        <v>94.06</v>
      </c>
    </row>
    <row r="473" spans="2:10" x14ac:dyDescent="0.3">
      <c r="B473">
        <v>471</v>
      </c>
      <c r="C473" t="s">
        <v>9</v>
      </c>
      <c r="D473" t="s">
        <v>483</v>
      </c>
      <c r="E473" t="s">
        <v>10</v>
      </c>
      <c r="F473">
        <v>1.8979999999999999</v>
      </c>
      <c r="G473">
        <v>1.9359999999999999</v>
      </c>
      <c r="H473">
        <v>2.2959999999999998</v>
      </c>
      <c r="I473">
        <v>2.1539999999999999</v>
      </c>
      <c r="J473">
        <v>94.04</v>
      </c>
    </row>
    <row r="474" spans="2:10" x14ac:dyDescent="0.3">
      <c r="B474">
        <v>472</v>
      </c>
      <c r="C474" t="s">
        <v>9</v>
      </c>
      <c r="D474" t="s">
        <v>484</v>
      </c>
      <c r="E474" t="s">
        <v>10</v>
      </c>
      <c r="F474">
        <v>1.931</v>
      </c>
      <c r="G474">
        <v>1.978</v>
      </c>
      <c r="H474">
        <v>2.161</v>
      </c>
      <c r="I474">
        <v>2.0379999999999998</v>
      </c>
      <c r="J474">
        <v>92.24</v>
      </c>
    </row>
    <row r="475" spans="2:10" x14ac:dyDescent="0.3">
      <c r="B475">
        <v>473</v>
      </c>
      <c r="C475" t="s">
        <v>9</v>
      </c>
      <c r="D475" t="s">
        <v>485</v>
      </c>
      <c r="E475" t="s">
        <v>10</v>
      </c>
      <c r="F475">
        <v>1.9410000000000001</v>
      </c>
      <c r="G475">
        <v>2.052</v>
      </c>
      <c r="H475">
        <v>1.7969999999999999</v>
      </c>
      <c r="I475">
        <v>1.94</v>
      </c>
      <c r="J475">
        <v>89.18</v>
      </c>
    </row>
    <row r="476" spans="2:10" x14ac:dyDescent="0.3">
      <c r="B476">
        <v>474</v>
      </c>
      <c r="C476" t="s">
        <v>9</v>
      </c>
      <c r="D476" t="s">
        <v>486</v>
      </c>
      <c r="E476" t="s">
        <v>10</v>
      </c>
      <c r="F476">
        <v>2.2200000000000002</v>
      </c>
      <c r="G476">
        <v>2.2959999999999998</v>
      </c>
      <c r="H476">
        <v>2.343</v>
      </c>
      <c r="I476">
        <v>2.2989999999999999</v>
      </c>
      <c r="J476">
        <v>88.16</v>
      </c>
    </row>
    <row r="477" spans="2:10" x14ac:dyDescent="0.3">
      <c r="B477">
        <v>475</v>
      </c>
      <c r="C477" t="s">
        <v>9</v>
      </c>
      <c r="D477" t="s">
        <v>487</v>
      </c>
      <c r="E477" t="s">
        <v>10</v>
      </c>
      <c r="F477">
        <v>2.4319999999999999</v>
      </c>
      <c r="G477">
        <v>2.484</v>
      </c>
      <c r="H477">
        <v>2.4260000000000002</v>
      </c>
      <c r="I477">
        <v>2.484</v>
      </c>
      <c r="J477">
        <v>86.3</v>
      </c>
    </row>
    <row r="478" spans="2:10" x14ac:dyDescent="0.3">
      <c r="B478">
        <v>476</v>
      </c>
      <c r="C478" t="s">
        <v>9</v>
      </c>
      <c r="D478" t="s">
        <v>488</v>
      </c>
      <c r="E478" t="s">
        <v>10</v>
      </c>
      <c r="F478">
        <v>2.4780000000000002</v>
      </c>
      <c r="G478">
        <v>2.4529999999999998</v>
      </c>
      <c r="H478">
        <v>2.9340000000000002</v>
      </c>
      <c r="I478">
        <v>2.6960000000000002</v>
      </c>
      <c r="J478">
        <v>90.31</v>
      </c>
    </row>
    <row r="479" spans="2:10" x14ac:dyDescent="0.3">
      <c r="B479">
        <v>477</v>
      </c>
      <c r="C479" t="s">
        <v>9</v>
      </c>
      <c r="D479" t="s">
        <v>489</v>
      </c>
      <c r="E479" t="s">
        <v>10</v>
      </c>
      <c r="F479">
        <v>2.1789999999999998</v>
      </c>
      <c r="G479">
        <v>2.2759999999999998</v>
      </c>
      <c r="H479">
        <v>2.137</v>
      </c>
      <c r="I479">
        <v>2.2429999999999999</v>
      </c>
      <c r="J479">
        <v>91.91</v>
      </c>
    </row>
    <row r="480" spans="2:10" x14ac:dyDescent="0.3">
      <c r="B480">
        <v>478</v>
      </c>
      <c r="C480" t="s">
        <v>9</v>
      </c>
      <c r="D480" t="s">
        <v>490</v>
      </c>
      <c r="E480" t="s">
        <v>10</v>
      </c>
      <c r="F480">
        <v>2.7109999999999999</v>
      </c>
      <c r="G480">
        <v>2.7160000000000002</v>
      </c>
      <c r="H480">
        <v>3.4430000000000001</v>
      </c>
      <c r="I480">
        <v>3.125</v>
      </c>
      <c r="J480">
        <v>90.25</v>
      </c>
    </row>
    <row r="481" spans="2:10" x14ac:dyDescent="0.3">
      <c r="B481">
        <v>479</v>
      </c>
      <c r="C481" t="s">
        <v>9</v>
      </c>
      <c r="D481" t="s">
        <v>491</v>
      </c>
      <c r="E481" t="s">
        <v>10</v>
      </c>
      <c r="F481">
        <v>3.1179999999999999</v>
      </c>
      <c r="G481">
        <v>3.0779999999999998</v>
      </c>
      <c r="H481">
        <v>3.258</v>
      </c>
      <c r="I481">
        <v>3.0779999999999998</v>
      </c>
      <c r="J481">
        <v>91.68</v>
      </c>
    </row>
    <row r="482" spans="2:10" x14ac:dyDescent="0.3">
      <c r="B482">
        <v>480</v>
      </c>
      <c r="C482" t="s">
        <v>9</v>
      </c>
      <c r="D482" t="s">
        <v>492</v>
      </c>
      <c r="E482" t="s">
        <v>10</v>
      </c>
      <c r="F482">
        <v>2.7480000000000002</v>
      </c>
      <c r="G482">
        <v>2.7559999999999998</v>
      </c>
      <c r="H482">
        <v>2.7669999999999999</v>
      </c>
      <c r="I482">
        <v>2.742</v>
      </c>
      <c r="J482">
        <v>93.21</v>
      </c>
    </row>
    <row r="483" spans="2:10" x14ac:dyDescent="0.3">
      <c r="B483">
        <v>481</v>
      </c>
      <c r="C483" t="s">
        <v>9</v>
      </c>
      <c r="D483" t="s">
        <v>493</v>
      </c>
      <c r="E483" t="s">
        <v>10</v>
      </c>
      <c r="F483">
        <v>2.8250000000000002</v>
      </c>
      <c r="G483">
        <v>2.95</v>
      </c>
      <c r="H483">
        <v>3.7530000000000001</v>
      </c>
      <c r="I483">
        <v>3.46</v>
      </c>
      <c r="J483">
        <v>93.77</v>
      </c>
    </row>
    <row r="484" spans="2:10" x14ac:dyDescent="0.3">
      <c r="B484">
        <v>482</v>
      </c>
      <c r="C484" t="s">
        <v>9</v>
      </c>
      <c r="D484" t="s">
        <v>494</v>
      </c>
      <c r="E484" t="s">
        <v>10</v>
      </c>
      <c r="F484">
        <v>3.4489999999999998</v>
      </c>
      <c r="G484">
        <v>3.4169999999999998</v>
      </c>
      <c r="H484">
        <v>4.2480000000000002</v>
      </c>
      <c r="I484">
        <v>3.867</v>
      </c>
      <c r="J484">
        <v>92.33</v>
      </c>
    </row>
    <row r="485" spans="2:10" x14ac:dyDescent="0.3">
      <c r="B485">
        <v>483</v>
      </c>
      <c r="C485" t="s">
        <v>9</v>
      </c>
      <c r="D485" t="s">
        <v>495</v>
      </c>
      <c r="E485" t="s">
        <v>10</v>
      </c>
      <c r="F485">
        <v>3.2730000000000001</v>
      </c>
      <c r="G485">
        <v>3.2570000000000001</v>
      </c>
      <c r="H485">
        <v>4.0270000000000001</v>
      </c>
      <c r="I485">
        <v>3.7450000000000001</v>
      </c>
      <c r="J485">
        <v>92.53</v>
      </c>
    </row>
    <row r="486" spans="2:10" x14ac:dyDescent="0.3">
      <c r="B486">
        <v>484</v>
      </c>
      <c r="C486" t="s">
        <v>9</v>
      </c>
      <c r="D486" t="s">
        <v>496</v>
      </c>
      <c r="E486" t="s">
        <v>10</v>
      </c>
      <c r="F486">
        <v>2.8439999999999999</v>
      </c>
      <c r="G486">
        <v>2.8109999999999999</v>
      </c>
      <c r="H486">
        <v>3.0150000000000001</v>
      </c>
      <c r="I486">
        <v>2.923</v>
      </c>
      <c r="J486">
        <v>93.59</v>
      </c>
    </row>
    <row r="487" spans="2:10" x14ac:dyDescent="0.3">
      <c r="B487">
        <v>485</v>
      </c>
      <c r="C487" t="s">
        <v>9</v>
      </c>
      <c r="D487" t="s">
        <v>497</v>
      </c>
      <c r="E487" t="s">
        <v>10</v>
      </c>
      <c r="F487">
        <v>2.9430000000000001</v>
      </c>
      <c r="G487">
        <v>2.9159999999999999</v>
      </c>
      <c r="H487">
        <v>3.1469999999999998</v>
      </c>
      <c r="I487">
        <v>3.0059999999999998</v>
      </c>
      <c r="J487">
        <v>93.01</v>
      </c>
    </row>
    <row r="488" spans="2:10" x14ac:dyDescent="0.3">
      <c r="B488">
        <v>486</v>
      </c>
      <c r="C488" t="s">
        <v>9</v>
      </c>
      <c r="D488" t="s">
        <v>498</v>
      </c>
      <c r="E488" t="s">
        <v>10</v>
      </c>
      <c r="F488">
        <v>2.7719999999999998</v>
      </c>
      <c r="G488">
        <v>2.8919999999999999</v>
      </c>
      <c r="H488">
        <v>2.87</v>
      </c>
      <c r="I488">
        <v>2.8620000000000001</v>
      </c>
      <c r="J488">
        <v>93.66</v>
      </c>
    </row>
    <row r="489" spans="2:10" x14ac:dyDescent="0.3">
      <c r="B489">
        <v>487</v>
      </c>
      <c r="C489" t="s">
        <v>9</v>
      </c>
      <c r="D489" t="s">
        <v>499</v>
      </c>
      <c r="E489" t="s">
        <v>10</v>
      </c>
      <c r="F489">
        <v>3.0779999999999998</v>
      </c>
      <c r="G489">
        <v>3.0910000000000002</v>
      </c>
      <c r="H489">
        <v>3.2450000000000001</v>
      </c>
      <c r="I489">
        <v>3.1419999999999999</v>
      </c>
      <c r="J489">
        <v>92.07</v>
      </c>
    </row>
    <row r="490" spans="2:10" x14ac:dyDescent="0.3">
      <c r="B490">
        <v>488</v>
      </c>
      <c r="C490" t="s">
        <v>9</v>
      </c>
      <c r="D490" t="s">
        <v>500</v>
      </c>
      <c r="E490" t="s">
        <v>10</v>
      </c>
      <c r="F490">
        <v>2.923</v>
      </c>
      <c r="G490">
        <v>2.8050000000000002</v>
      </c>
      <c r="H490">
        <v>3.0529999999999999</v>
      </c>
      <c r="I490">
        <v>2.9159999999999999</v>
      </c>
      <c r="J490">
        <v>91.81</v>
      </c>
    </row>
    <row r="491" spans="2:10" x14ac:dyDescent="0.3">
      <c r="B491">
        <v>489</v>
      </c>
      <c r="C491" t="s">
        <v>9</v>
      </c>
      <c r="D491" t="s">
        <v>501</v>
      </c>
      <c r="E491" t="s">
        <v>10</v>
      </c>
      <c r="F491">
        <v>2.613</v>
      </c>
      <c r="G491">
        <v>2.7280000000000002</v>
      </c>
      <c r="H491">
        <v>2.7570000000000001</v>
      </c>
      <c r="I491">
        <v>2.7370000000000001</v>
      </c>
      <c r="J491">
        <v>92.04</v>
      </c>
    </row>
    <row r="492" spans="2:10" x14ac:dyDescent="0.3">
      <c r="B492">
        <v>490</v>
      </c>
      <c r="C492" t="s">
        <v>9</v>
      </c>
      <c r="D492" t="s">
        <v>502</v>
      </c>
      <c r="E492" t="s">
        <v>10</v>
      </c>
      <c r="F492">
        <v>2.6869999999999998</v>
      </c>
      <c r="G492">
        <v>2.5750000000000002</v>
      </c>
      <c r="H492">
        <v>2.89</v>
      </c>
      <c r="I492">
        <v>2.7080000000000002</v>
      </c>
      <c r="J492">
        <v>90.69</v>
      </c>
    </row>
    <row r="493" spans="2:10" x14ac:dyDescent="0.3">
      <c r="B493">
        <v>491</v>
      </c>
      <c r="C493" t="s">
        <v>9</v>
      </c>
      <c r="D493" t="s">
        <v>503</v>
      </c>
      <c r="E493" t="s">
        <v>10</v>
      </c>
      <c r="F493">
        <v>2.76</v>
      </c>
      <c r="G493">
        <v>2.6840000000000002</v>
      </c>
      <c r="H493">
        <v>3.1269999999999998</v>
      </c>
      <c r="I493">
        <v>2.863</v>
      </c>
      <c r="J493">
        <v>86.94</v>
      </c>
    </row>
    <row r="494" spans="2:10" x14ac:dyDescent="0.3">
      <c r="B494">
        <v>492</v>
      </c>
      <c r="C494" t="s">
        <v>9</v>
      </c>
      <c r="D494" t="s">
        <v>504</v>
      </c>
      <c r="E494" t="s">
        <v>10</v>
      </c>
      <c r="F494">
        <v>2.4500000000000002</v>
      </c>
      <c r="G494">
        <v>2.6040000000000001</v>
      </c>
      <c r="H494">
        <v>2.6850000000000001</v>
      </c>
      <c r="I494">
        <v>2.6339999999999999</v>
      </c>
      <c r="J494">
        <v>85.3</v>
      </c>
    </row>
    <row r="495" spans="2:10" x14ac:dyDescent="0.3">
      <c r="B495">
        <v>493</v>
      </c>
      <c r="C495" t="s">
        <v>9</v>
      </c>
      <c r="D495" t="s">
        <v>505</v>
      </c>
      <c r="E495" t="s">
        <v>10</v>
      </c>
      <c r="F495">
        <v>2.6230000000000002</v>
      </c>
      <c r="G495">
        <v>2.4750000000000001</v>
      </c>
      <c r="H495">
        <v>3.0670000000000002</v>
      </c>
      <c r="I495">
        <v>2.7810000000000001</v>
      </c>
      <c r="J495">
        <v>75.849999999999994</v>
      </c>
    </row>
    <row r="496" spans="2:10" x14ac:dyDescent="0.3">
      <c r="B496">
        <v>494</v>
      </c>
      <c r="C496" t="s">
        <v>9</v>
      </c>
      <c r="D496" t="s">
        <v>506</v>
      </c>
      <c r="E496" t="s">
        <v>10</v>
      </c>
      <c r="F496">
        <v>2.552</v>
      </c>
      <c r="G496">
        <v>2.5550000000000002</v>
      </c>
      <c r="H496">
        <v>2.956</v>
      </c>
      <c r="I496">
        <v>2.6960000000000002</v>
      </c>
      <c r="J496">
        <v>72.569999999999993</v>
      </c>
    </row>
    <row r="497" spans="2:10" x14ac:dyDescent="0.3">
      <c r="B497">
        <v>495</v>
      </c>
      <c r="C497" t="s">
        <v>9</v>
      </c>
      <c r="D497" t="s">
        <v>507</v>
      </c>
      <c r="E497" t="s">
        <v>10</v>
      </c>
      <c r="F497">
        <v>2.75</v>
      </c>
      <c r="G497">
        <v>2.738</v>
      </c>
      <c r="H497">
        <v>3.1819999999999999</v>
      </c>
      <c r="I497">
        <v>2.919</v>
      </c>
      <c r="J497">
        <v>75.69</v>
      </c>
    </row>
    <row r="498" spans="2:10" x14ac:dyDescent="0.3">
      <c r="B498">
        <v>496</v>
      </c>
      <c r="C498" t="s">
        <v>9</v>
      </c>
      <c r="D498" t="s">
        <v>508</v>
      </c>
      <c r="E498" t="s">
        <v>10</v>
      </c>
      <c r="F498">
        <v>2.617</v>
      </c>
      <c r="G498">
        <v>2.4769999999999999</v>
      </c>
      <c r="H498">
        <v>3.4289999999999998</v>
      </c>
      <c r="I498">
        <v>2.9849999999999999</v>
      </c>
      <c r="J498">
        <v>80.56</v>
      </c>
    </row>
    <row r="499" spans="2:10" x14ac:dyDescent="0.3">
      <c r="B499">
        <v>497</v>
      </c>
      <c r="C499" t="s">
        <v>9</v>
      </c>
      <c r="D499" t="s">
        <v>509</v>
      </c>
      <c r="E499" t="s">
        <v>10</v>
      </c>
      <c r="F499">
        <v>2.008</v>
      </c>
      <c r="G499">
        <v>1.9750000000000001</v>
      </c>
      <c r="H499">
        <v>2.613</v>
      </c>
      <c r="I499">
        <v>2.3090000000000002</v>
      </c>
      <c r="J499">
        <v>86.32</v>
      </c>
    </row>
    <row r="500" spans="2:10" x14ac:dyDescent="0.3">
      <c r="B500">
        <v>498</v>
      </c>
      <c r="C500" t="s">
        <v>9</v>
      </c>
      <c r="D500" t="s">
        <v>510</v>
      </c>
      <c r="E500" t="s">
        <v>10</v>
      </c>
      <c r="F500">
        <v>1.89</v>
      </c>
      <c r="G500">
        <v>1.9870000000000001</v>
      </c>
      <c r="H500">
        <v>2.3780000000000001</v>
      </c>
      <c r="I500">
        <v>2.23</v>
      </c>
      <c r="J500">
        <v>91.29</v>
      </c>
    </row>
    <row r="501" spans="2:10" x14ac:dyDescent="0.3">
      <c r="B501">
        <v>499</v>
      </c>
      <c r="C501" t="s">
        <v>9</v>
      </c>
      <c r="D501" t="s">
        <v>511</v>
      </c>
      <c r="E501" t="s">
        <v>10</v>
      </c>
      <c r="F501">
        <v>1.962</v>
      </c>
      <c r="G501">
        <v>1.94</v>
      </c>
      <c r="H501">
        <v>2.2090000000000001</v>
      </c>
      <c r="I501">
        <v>2.0739999999999998</v>
      </c>
      <c r="J501">
        <v>93.21</v>
      </c>
    </row>
    <row r="502" spans="2:10" x14ac:dyDescent="0.3">
      <c r="B502">
        <v>500</v>
      </c>
      <c r="C502" t="s">
        <v>9</v>
      </c>
      <c r="D502" t="s">
        <v>512</v>
      </c>
      <c r="E502" t="s">
        <v>10</v>
      </c>
      <c r="F502">
        <v>2.17</v>
      </c>
      <c r="G502">
        <v>2.194</v>
      </c>
      <c r="H502">
        <v>2.5430000000000001</v>
      </c>
      <c r="I502">
        <v>2.3380000000000001</v>
      </c>
      <c r="J502">
        <v>93.7</v>
      </c>
    </row>
    <row r="503" spans="2:10" x14ac:dyDescent="0.3">
      <c r="B503">
        <v>501</v>
      </c>
      <c r="C503" t="s">
        <v>9</v>
      </c>
      <c r="D503" t="s">
        <v>513</v>
      </c>
      <c r="E503" t="s">
        <v>10</v>
      </c>
      <c r="F503">
        <v>2.3530000000000002</v>
      </c>
      <c r="G503">
        <v>2.3690000000000002</v>
      </c>
      <c r="H503">
        <v>2.38</v>
      </c>
      <c r="I503">
        <v>2.36</v>
      </c>
      <c r="J503">
        <v>94.54</v>
      </c>
    </row>
    <row r="504" spans="2:10" x14ac:dyDescent="0.3">
      <c r="B504">
        <v>502</v>
      </c>
      <c r="C504" t="s">
        <v>9</v>
      </c>
      <c r="D504" t="s">
        <v>514</v>
      </c>
      <c r="E504" t="s">
        <v>10</v>
      </c>
      <c r="F504">
        <v>2.6459999999999999</v>
      </c>
      <c r="G504">
        <v>2.6539999999999999</v>
      </c>
      <c r="H504">
        <v>2.9089999999999998</v>
      </c>
      <c r="I504">
        <v>2.7629999999999999</v>
      </c>
      <c r="J504">
        <v>95.15</v>
      </c>
    </row>
    <row r="505" spans="2:10" x14ac:dyDescent="0.3">
      <c r="B505">
        <v>503</v>
      </c>
      <c r="C505" t="s">
        <v>9</v>
      </c>
      <c r="D505" t="s">
        <v>515</v>
      </c>
      <c r="E505" t="s">
        <v>10</v>
      </c>
      <c r="F505">
        <v>2.766</v>
      </c>
      <c r="G505">
        <v>2.8420000000000001</v>
      </c>
      <c r="H505">
        <v>2.488</v>
      </c>
      <c r="I505">
        <v>2.637</v>
      </c>
      <c r="J505">
        <v>94.88</v>
      </c>
    </row>
    <row r="506" spans="2:10" x14ac:dyDescent="0.3">
      <c r="B506">
        <v>504</v>
      </c>
      <c r="C506" t="s">
        <v>9</v>
      </c>
      <c r="D506" t="s">
        <v>516</v>
      </c>
      <c r="E506" t="s">
        <v>10</v>
      </c>
      <c r="F506">
        <v>3.1339999999999999</v>
      </c>
      <c r="G506">
        <v>3.044</v>
      </c>
      <c r="H506">
        <v>3.3879999999999999</v>
      </c>
      <c r="I506">
        <v>3.1840000000000002</v>
      </c>
      <c r="J506">
        <v>93.07</v>
      </c>
    </row>
    <row r="507" spans="2:10" x14ac:dyDescent="0.3">
      <c r="B507">
        <v>505</v>
      </c>
      <c r="C507" t="s">
        <v>9</v>
      </c>
      <c r="D507" t="s">
        <v>517</v>
      </c>
      <c r="E507" t="s">
        <v>10</v>
      </c>
      <c r="F507">
        <v>3.1680000000000001</v>
      </c>
      <c r="G507">
        <v>3.355</v>
      </c>
      <c r="H507">
        <v>3.35</v>
      </c>
      <c r="I507">
        <v>3.335</v>
      </c>
      <c r="J507">
        <v>91.59</v>
      </c>
    </row>
    <row r="508" spans="2:10" x14ac:dyDescent="0.3">
      <c r="B508">
        <v>506</v>
      </c>
      <c r="C508" t="s">
        <v>9</v>
      </c>
      <c r="D508" t="s">
        <v>518</v>
      </c>
      <c r="E508" t="s">
        <v>10</v>
      </c>
      <c r="F508">
        <v>3.4209999999999998</v>
      </c>
      <c r="G508">
        <v>3.5739999999999998</v>
      </c>
      <c r="H508">
        <v>3.9180000000000001</v>
      </c>
      <c r="I508">
        <v>3.7570000000000001</v>
      </c>
      <c r="J508">
        <v>88.4</v>
      </c>
    </row>
    <row r="509" spans="2:10" x14ac:dyDescent="0.3">
      <c r="B509">
        <v>507</v>
      </c>
      <c r="C509" t="s">
        <v>9</v>
      </c>
      <c r="D509" t="s">
        <v>519</v>
      </c>
      <c r="E509" t="s">
        <v>10</v>
      </c>
      <c r="F509">
        <v>4.452</v>
      </c>
      <c r="G509">
        <v>4.2160000000000002</v>
      </c>
      <c r="H509">
        <v>5.3719999999999999</v>
      </c>
      <c r="I509">
        <v>4.8390000000000004</v>
      </c>
      <c r="J509">
        <v>86.33</v>
      </c>
    </row>
    <row r="510" spans="2:10" x14ac:dyDescent="0.3">
      <c r="B510">
        <v>508</v>
      </c>
      <c r="C510" t="s">
        <v>9</v>
      </c>
      <c r="D510" t="s">
        <v>520</v>
      </c>
      <c r="E510" t="s">
        <v>10</v>
      </c>
      <c r="F510">
        <v>4.8150000000000004</v>
      </c>
      <c r="G510">
        <v>4.93</v>
      </c>
      <c r="H510">
        <v>5.5069999999999997</v>
      </c>
      <c r="I510">
        <v>5.1559999999999997</v>
      </c>
      <c r="J510">
        <v>81.150000000000006</v>
      </c>
    </row>
    <row r="511" spans="2:10" x14ac:dyDescent="0.3">
      <c r="B511">
        <v>509</v>
      </c>
      <c r="C511" t="s">
        <v>9</v>
      </c>
      <c r="D511" t="s">
        <v>521</v>
      </c>
      <c r="E511" t="s">
        <v>10</v>
      </c>
      <c r="F511">
        <v>5.3440000000000003</v>
      </c>
      <c r="G511">
        <v>5.2640000000000002</v>
      </c>
      <c r="H511">
        <v>6.18</v>
      </c>
      <c r="I511">
        <v>5.8490000000000002</v>
      </c>
      <c r="J511">
        <v>86.14</v>
      </c>
    </row>
    <row r="512" spans="2:10" x14ac:dyDescent="0.3">
      <c r="B512">
        <v>510</v>
      </c>
      <c r="C512" t="s">
        <v>9</v>
      </c>
      <c r="D512" t="s">
        <v>522</v>
      </c>
      <c r="E512" t="s">
        <v>10</v>
      </c>
      <c r="F512">
        <v>4.7530000000000001</v>
      </c>
      <c r="G512">
        <v>4.6230000000000002</v>
      </c>
      <c r="H512">
        <v>4.5339999999999998</v>
      </c>
      <c r="I512">
        <v>4.569</v>
      </c>
      <c r="J512">
        <v>86.39</v>
      </c>
    </row>
    <row r="513" spans="2:10" x14ac:dyDescent="0.3">
      <c r="B513">
        <v>511</v>
      </c>
      <c r="C513" t="s">
        <v>9</v>
      </c>
      <c r="D513" t="s">
        <v>523</v>
      </c>
      <c r="E513" t="s">
        <v>10</v>
      </c>
      <c r="F513">
        <v>4.3760000000000003</v>
      </c>
      <c r="G513">
        <v>4.2709999999999999</v>
      </c>
      <c r="H513">
        <v>4.5869999999999997</v>
      </c>
      <c r="I513">
        <v>4.3929999999999998</v>
      </c>
      <c r="J513">
        <v>85.54</v>
      </c>
    </row>
    <row r="514" spans="2:10" x14ac:dyDescent="0.3">
      <c r="B514">
        <v>512</v>
      </c>
      <c r="C514" t="s">
        <v>9</v>
      </c>
      <c r="D514" t="s">
        <v>524</v>
      </c>
      <c r="E514" t="s">
        <v>10</v>
      </c>
      <c r="F514">
        <v>3.5539999999999998</v>
      </c>
      <c r="G514">
        <v>3.556</v>
      </c>
      <c r="H514">
        <v>4.0789999999999997</v>
      </c>
      <c r="I514">
        <v>3.8889999999999998</v>
      </c>
      <c r="J514">
        <v>91.53</v>
      </c>
    </row>
    <row r="515" spans="2:10" x14ac:dyDescent="0.3">
      <c r="B515">
        <v>513</v>
      </c>
      <c r="C515" t="s">
        <v>9</v>
      </c>
      <c r="D515" t="s">
        <v>525</v>
      </c>
      <c r="E515" t="s">
        <v>10</v>
      </c>
      <c r="F515">
        <v>3.1970000000000001</v>
      </c>
      <c r="G515">
        <v>3.1720000000000002</v>
      </c>
      <c r="H515">
        <v>3.5339999999999998</v>
      </c>
      <c r="I515">
        <v>3.39</v>
      </c>
      <c r="J515">
        <v>92.69</v>
      </c>
    </row>
    <row r="516" spans="2:10" x14ac:dyDescent="0.3">
      <c r="B516">
        <v>514</v>
      </c>
      <c r="C516" t="s">
        <v>9</v>
      </c>
      <c r="D516" t="s">
        <v>526</v>
      </c>
      <c r="E516" t="s">
        <v>10</v>
      </c>
      <c r="F516">
        <v>2.7770000000000001</v>
      </c>
      <c r="G516">
        <v>2.762</v>
      </c>
      <c r="H516">
        <v>2.734</v>
      </c>
      <c r="I516">
        <v>2.7360000000000002</v>
      </c>
      <c r="J516">
        <v>94.57</v>
      </c>
    </row>
    <row r="517" spans="2:10" x14ac:dyDescent="0.3">
      <c r="B517">
        <v>515</v>
      </c>
      <c r="C517" t="s">
        <v>9</v>
      </c>
      <c r="D517" t="s">
        <v>527</v>
      </c>
      <c r="E517" t="s">
        <v>10</v>
      </c>
      <c r="F517">
        <v>2.5110000000000001</v>
      </c>
      <c r="G517">
        <v>2.4710000000000001</v>
      </c>
      <c r="H517">
        <v>2.637</v>
      </c>
      <c r="I517">
        <v>2.5339999999999998</v>
      </c>
      <c r="J517">
        <v>95.62</v>
      </c>
    </row>
    <row r="518" spans="2:10" x14ac:dyDescent="0.3">
      <c r="B518">
        <v>516</v>
      </c>
      <c r="C518" t="s">
        <v>9</v>
      </c>
      <c r="D518" t="s">
        <v>528</v>
      </c>
      <c r="E518" t="s">
        <v>10</v>
      </c>
      <c r="F518">
        <v>2.1360000000000001</v>
      </c>
      <c r="G518">
        <v>2.16</v>
      </c>
      <c r="H518">
        <v>2.198</v>
      </c>
      <c r="I518">
        <v>2.16</v>
      </c>
      <c r="J518">
        <v>96.81</v>
      </c>
    </row>
    <row r="519" spans="2:10" x14ac:dyDescent="0.3">
      <c r="B519">
        <v>517</v>
      </c>
      <c r="C519" t="s">
        <v>9</v>
      </c>
      <c r="D519" t="s">
        <v>529</v>
      </c>
      <c r="E519" t="s">
        <v>10</v>
      </c>
      <c r="F519">
        <v>1.923</v>
      </c>
      <c r="G519">
        <v>1.859</v>
      </c>
      <c r="H519">
        <v>2.17</v>
      </c>
      <c r="I519">
        <v>2.0310000000000001</v>
      </c>
      <c r="J519">
        <v>95.87</v>
      </c>
    </row>
    <row r="520" spans="2:10" x14ac:dyDescent="0.3">
      <c r="B520">
        <v>518</v>
      </c>
      <c r="C520" t="s">
        <v>9</v>
      </c>
      <c r="D520" t="s">
        <v>530</v>
      </c>
      <c r="E520" t="s">
        <v>10</v>
      </c>
      <c r="F520">
        <v>1.5860000000000001</v>
      </c>
      <c r="G520">
        <v>1.653</v>
      </c>
      <c r="H520">
        <v>1.6220000000000001</v>
      </c>
      <c r="I520">
        <v>1.617</v>
      </c>
      <c r="J520">
        <v>95.86</v>
      </c>
    </row>
    <row r="521" spans="2:10" x14ac:dyDescent="0.3">
      <c r="B521">
        <v>519</v>
      </c>
      <c r="C521" t="s">
        <v>9</v>
      </c>
      <c r="D521" t="s">
        <v>531</v>
      </c>
      <c r="E521" t="s">
        <v>10</v>
      </c>
      <c r="F521">
        <v>1.5269999999999999</v>
      </c>
      <c r="G521">
        <v>1.468</v>
      </c>
      <c r="H521">
        <v>1.5569999999999999</v>
      </c>
      <c r="I521">
        <v>1.468</v>
      </c>
      <c r="J521">
        <v>93.72</v>
      </c>
    </row>
    <row r="522" spans="2:10" x14ac:dyDescent="0.3">
      <c r="B522">
        <v>520</v>
      </c>
      <c r="C522" t="s">
        <v>9</v>
      </c>
      <c r="D522" t="s">
        <v>532</v>
      </c>
      <c r="E522" t="s">
        <v>10</v>
      </c>
      <c r="F522">
        <v>1.5049999999999999</v>
      </c>
      <c r="G522">
        <v>1.5429999999999999</v>
      </c>
      <c r="H522">
        <v>1.7130000000000001</v>
      </c>
      <c r="I522">
        <v>1.5609999999999999</v>
      </c>
      <c r="J522">
        <v>92.16</v>
      </c>
    </row>
    <row r="523" spans="2:10" x14ac:dyDescent="0.3">
      <c r="B523">
        <v>521</v>
      </c>
      <c r="C523" t="s">
        <v>9</v>
      </c>
      <c r="D523" t="s">
        <v>533</v>
      </c>
      <c r="E523" t="s">
        <v>10</v>
      </c>
      <c r="F523">
        <v>1.4890000000000001</v>
      </c>
      <c r="G523">
        <v>1.6020000000000001</v>
      </c>
      <c r="H523">
        <v>1.4750000000000001</v>
      </c>
      <c r="I523">
        <v>1.548</v>
      </c>
      <c r="J523">
        <v>93</v>
      </c>
    </row>
    <row r="524" spans="2:10" x14ac:dyDescent="0.3">
      <c r="B524">
        <v>522</v>
      </c>
      <c r="C524" t="s">
        <v>9</v>
      </c>
      <c r="D524" t="s">
        <v>534</v>
      </c>
      <c r="E524" t="s">
        <v>10</v>
      </c>
      <c r="F524">
        <v>1.8160000000000001</v>
      </c>
      <c r="G524">
        <v>1.8520000000000001</v>
      </c>
      <c r="H524">
        <v>1.952</v>
      </c>
      <c r="I524">
        <v>1.909</v>
      </c>
      <c r="J524">
        <v>91.47</v>
      </c>
    </row>
    <row r="525" spans="2:10" x14ac:dyDescent="0.3">
      <c r="B525">
        <v>523</v>
      </c>
      <c r="C525" t="s">
        <v>9</v>
      </c>
      <c r="D525" t="s">
        <v>535</v>
      </c>
      <c r="E525" t="s">
        <v>10</v>
      </c>
      <c r="F525">
        <v>1.9930000000000001</v>
      </c>
      <c r="G525">
        <v>2</v>
      </c>
      <c r="H525">
        <v>2.6349999999999998</v>
      </c>
      <c r="I525">
        <v>2.41</v>
      </c>
      <c r="J525">
        <v>92.41</v>
      </c>
    </row>
    <row r="526" spans="2:10" x14ac:dyDescent="0.3">
      <c r="B526">
        <v>524</v>
      </c>
      <c r="C526" t="s">
        <v>9</v>
      </c>
      <c r="D526" t="s">
        <v>536</v>
      </c>
      <c r="E526" t="s">
        <v>10</v>
      </c>
      <c r="F526">
        <v>1.8460000000000001</v>
      </c>
      <c r="G526">
        <v>1.9179999999999999</v>
      </c>
      <c r="H526">
        <v>1.8129999999999999</v>
      </c>
      <c r="I526">
        <v>1.8580000000000001</v>
      </c>
      <c r="J526">
        <v>94.13</v>
      </c>
    </row>
    <row r="527" spans="2:10" x14ac:dyDescent="0.3">
      <c r="B527">
        <v>525</v>
      </c>
      <c r="C527" t="s">
        <v>9</v>
      </c>
      <c r="D527" t="s">
        <v>537</v>
      </c>
      <c r="E527" t="s">
        <v>10</v>
      </c>
      <c r="F527">
        <v>1.966</v>
      </c>
      <c r="G527">
        <v>2.0710000000000002</v>
      </c>
      <c r="H527">
        <v>2.161</v>
      </c>
      <c r="I527">
        <v>2.0819999999999999</v>
      </c>
      <c r="J527">
        <v>93.18</v>
      </c>
    </row>
    <row r="528" spans="2:10" x14ac:dyDescent="0.3">
      <c r="B528">
        <v>526</v>
      </c>
      <c r="C528" t="s">
        <v>9</v>
      </c>
      <c r="D528" t="s">
        <v>538</v>
      </c>
      <c r="E528" t="s">
        <v>10</v>
      </c>
      <c r="F528">
        <v>2.3490000000000002</v>
      </c>
      <c r="G528">
        <v>2.4169999999999998</v>
      </c>
      <c r="H528">
        <v>2.9910000000000001</v>
      </c>
      <c r="I528">
        <v>2.76</v>
      </c>
      <c r="J528">
        <v>92.4</v>
      </c>
    </row>
    <row r="529" spans="2:10" x14ac:dyDescent="0.3">
      <c r="B529">
        <v>527</v>
      </c>
      <c r="C529" t="s">
        <v>9</v>
      </c>
      <c r="D529" t="s">
        <v>539</v>
      </c>
      <c r="E529" t="s">
        <v>10</v>
      </c>
      <c r="F529">
        <v>2.4020000000000001</v>
      </c>
      <c r="G529">
        <v>2.4279999999999999</v>
      </c>
      <c r="H529">
        <v>3.3650000000000002</v>
      </c>
      <c r="I529">
        <v>3.0449999999999999</v>
      </c>
      <c r="J529">
        <v>93.38</v>
      </c>
    </row>
    <row r="530" spans="2:10" x14ac:dyDescent="0.3">
      <c r="B530">
        <v>528</v>
      </c>
      <c r="C530" t="s">
        <v>9</v>
      </c>
      <c r="D530" t="s">
        <v>540</v>
      </c>
      <c r="E530" t="s">
        <v>10</v>
      </c>
      <c r="F530">
        <v>2.3279999999999998</v>
      </c>
      <c r="G530">
        <v>2.399</v>
      </c>
      <c r="H530">
        <v>2.129</v>
      </c>
      <c r="I530">
        <v>2.2799999999999998</v>
      </c>
      <c r="J530">
        <v>94.94</v>
      </c>
    </row>
    <row r="531" spans="2:10" x14ac:dyDescent="0.3">
      <c r="B531">
        <v>529</v>
      </c>
      <c r="C531" t="s">
        <v>9</v>
      </c>
      <c r="D531" t="s">
        <v>541</v>
      </c>
      <c r="E531" t="s">
        <v>10</v>
      </c>
      <c r="F531">
        <v>2.6320000000000001</v>
      </c>
      <c r="G531">
        <v>2.65</v>
      </c>
      <c r="H531">
        <v>2.923</v>
      </c>
      <c r="I531">
        <v>2.742</v>
      </c>
      <c r="J531">
        <v>94.68</v>
      </c>
    </row>
    <row r="532" spans="2:10" x14ac:dyDescent="0.3">
      <c r="B532">
        <v>530</v>
      </c>
      <c r="C532" t="s">
        <v>9</v>
      </c>
      <c r="D532" t="s">
        <v>542</v>
      </c>
      <c r="E532" t="s">
        <v>10</v>
      </c>
      <c r="F532">
        <v>2.5950000000000002</v>
      </c>
      <c r="G532">
        <v>2.4740000000000002</v>
      </c>
      <c r="H532">
        <v>2.7589999999999999</v>
      </c>
      <c r="I532">
        <v>2.5720000000000001</v>
      </c>
      <c r="J532">
        <v>95.74</v>
      </c>
    </row>
    <row r="533" spans="2:10" x14ac:dyDescent="0.3">
      <c r="B533">
        <v>531</v>
      </c>
      <c r="C533" t="s">
        <v>9</v>
      </c>
      <c r="D533" t="s">
        <v>543</v>
      </c>
      <c r="E533" t="s">
        <v>10</v>
      </c>
      <c r="F533">
        <v>2.3420000000000001</v>
      </c>
      <c r="G533">
        <v>2.4860000000000002</v>
      </c>
      <c r="H533">
        <v>2.294</v>
      </c>
      <c r="I533">
        <v>2.3839999999999999</v>
      </c>
      <c r="J533">
        <v>95.55</v>
      </c>
    </row>
    <row r="534" spans="2:10" x14ac:dyDescent="0.3">
      <c r="B534">
        <v>532</v>
      </c>
      <c r="C534" t="s">
        <v>9</v>
      </c>
      <c r="D534" t="s">
        <v>544</v>
      </c>
      <c r="E534" t="s">
        <v>10</v>
      </c>
      <c r="F534">
        <v>2.4849999999999999</v>
      </c>
      <c r="G534">
        <v>2.444</v>
      </c>
      <c r="H534">
        <v>2.7839999999999998</v>
      </c>
      <c r="I534">
        <v>2.581</v>
      </c>
      <c r="J534">
        <v>94.37</v>
      </c>
    </row>
    <row r="535" spans="2:10" x14ac:dyDescent="0.3">
      <c r="B535">
        <v>533</v>
      </c>
      <c r="C535" t="s">
        <v>9</v>
      </c>
      <c r="D535" t="s">
        <v>545</v>
      </c>
      <c r="E535" t="s">
        <v>10</v>
      </c>
      <c r="F535">
        <v>2.7839999999999998</v>
      </c>
      <c r="G535">
        <v>2.8519999999999999</v>
      </c>
      <c r="H535">
        <v>2.93</v>
      </c>
      <c r="I535">
        <v>2.8690000000000002</v>
      </c>
      <c r="J535">
        <v>93.29</v>
      </c>
    </row>
    <row r="536" spans="2:10" x14ac:dyDescent="0.3">
      <c r="B536">
        <v>534</v>
      </c>
      <c r="C536" t="s">
        <v>9</v>
      </c>
      <c r="D536" t="s">
        <v>546</v>
      </c>
      <c r="E536" t="s">
        <v>10</v>
      </c>
      <c r="F536">
        <v>3.0739999999999998</v>
      </c>
      <c r="G536">
        <v>3.1070000000000002</v>
      </c>
      <c r="H536">
        <v>3.7909999999999999</v>
      </c>
      <c r="I536">
        <v>3.468</v>
      </c>
      <c r="J536">
        <v>90.72</v>
      </c>
    </row>
    <row r="537" spans="2:10" x14ac:dyDescent="0.3">
      <c r="B537">
        <v>535</v>
      </c>
      <c r="C537" t="s">
        <v>9</v>
      </c>
      <c r="D537" t="s">
        <v>547</v>
      </c>
      <c r="E537" t="s">
        <v>10</v>
      </c>
      <c r="F537">
        <v>3.1349999999999998</v>
      </c>
      <c r="G537">
        <v>3.1720000000000002</v>
      </c>
      <c r="H537">
        <v>3.0590000000000002</v>
      </c>
      <c r="I537">
        <v>3.1720000000000002</v>
      </c>
      <c r="J537">
        <v>88.22</v>
      </c>
    </row>
    <row r="538" spans="2:10" x14ac:dyDescent="0.3">
      <c r="B538">
        <v>536</v>
      </c>
      <c r="C538" t="s">
        <v>9</v>
      </c>
      <c r="D538" t="s">
        <v>548</v>
      </c>
      <c r="E538" t="s">
        <v>10</v>
      </c>
      <c r="F538">
        <v>3.254</v>
      </c>
      <c r="G538">
        <v>3.137</v>
      </c>
      <c r="H538">
        <v>3.968</v>
      </c>
      <c r="I538">
        <v>3.6120000000000001</v>
      </c>
      <c r="J538">
        <v>92.5</v>
      </c>
    </row>
    <row r="539" spans="2:10" x14ac:dyDescent="0.3">
      <c r="B539">
        <v>537</v>
      </c>
      <c r="C539" t="s">
        <v>9</v>
      </c>
      <c r="D539" t="s">
        <v>549</v>
      </c>
      <c r="E539" t="s">
        <v>10</v>
      </c>
      <c r="F539">
        <v>3.0249999999999999</v>
      </c>
      <c r="G539">
        <v>3.1469999999999998</v>
      </c>
      <c r="H539">
        <v>3.4140000000000001</v>
      </c>
      <c r="I539">
        <v>3.3069999999999999</v>
      </c>
      <c r="J539">
        <v>93.04</v>
      </c>
    </row>
    <row r="540" spans="2:10" x14ac:dyDescent="0.3">
      <c r="B540">
        <v>538</v>
      </c>
      <c r="C540" t="s">
        <v>9</v>
      </c>
      <c r="D540" t="s">
        <v>550</v>
      </c>
      <c r="E540" t="s">
        <v>10</v>
      </c>
      <c r="F540">
        <v>3.0779999999999998</v>
      </c>
      <c r="G540">
        <v>2.9710000000000001</v>
      </c>
      <c r="H540">
        <v>3.6379999999999999</v>
      </c>
      <c r="I540">
        <v>3.2749999999999999</v>
      </c>
      <c r="J540">
        <v>93.56</v>
      </c>
    </row>
    <row r="541" spans="2:10" x14ac:dyDescent="0.3">
      <c r="B541">
        <v>539</v>
      </c>
      <c r="C541" t="s">
        <v>9</v>
      </c>
      <c r="D541" t="s">
        <v>551</v>
      </c>
      <c r="E541" t="s">
        <v>10</v>
      </c>
      <c r="F541">
        <v>2.9689999999999999</v>
      </c>
      <c r="G541">
        <v>2.9830000000000001</v>
      </c>
      <c r="H541">
        <v>3.2050000000000001</v>
      </c>
      <c r="I541">
        <v>3.07</v>
      </c>
      <c r="J541">
        <v>94.06</v>
      </c>
    </row>
    <row r="542" spans="2:10" x14ac:dyDescent="0.3">
      <c r="B542">
        <v>540</v>
      </c>
      <c r="C542" t="s">
        <v>9</v>
      </c>
      <c r="D542" t="s">
        <v>552</v>
      </c>
      <c r="E542" t="s">
        <v>10</v>
      </c>
      <c r="F542">
        <v>2.7480000000000002</v>
      </c>
      <c r="G542">
        <v>2.819</v>
      </c>
      <c r="H542">
        <v>2.6059999999999999</v>
      </c>
      <c r="I542">
        <v>2.7010000000000001</v>
      </c>
      <c r="J542">
        <v>92.56</v>
      </c>
    </row>
    <row r="543" spans="2:10" x14ac:dyDescent="0.3">
      <c r="B543">
        <v>541</v>
      </c>
      <c r="C543" t="s">
        <v>9</v>
      </c>
      <c r="D543" t="s">
        <v>553</v>
      </c>
      <c r="E543" t="s">
        <v>10</v>
      </c>
      <c r="F543">
        <v>3.097</v>
      </c>
      <c r="G543">
        <v>3.0270000000000001</v>
      </c>
      <c r="H543">
        <v>3.702</v>
      </c>
      <c r="I543">
        <v>3.3919999999999999</v>
      </c>
      <c r="J543">
        <v>91.61</v>
      </c>
    </row>
    <row r="544" spans="2:10" x14ac:dyDescent="0.3">
      <c r="B544">
        <v>542</v>
      </c>
      <c r="C544" t="s">
        <v>9</v>
      </c>
      <c r="D544" t="s">
        <v>554</v>
      </c>
      <c r="E544" t="s">
        <v>10</v>
      </c>
      <c r="F544">
        <v>3.33</v>
      </c>
      <c r="G544">
        <v>3.3650000000000002</v>
      </c>
      <c r="H544">
        <v>3.7029999999999998</v>
      </c>
      <c r="I544">
        <v>3.552</v>
      </c>
      <c r="J544">
        <v>91.89</v>
      </c>
    </row>
    <row r="545" spans="2:10" x14ac:dyDescent="0.3">
      <c r="B545">
        <v>543</v>
      </c>
      <c r="C545" t="s">
        <v>9</v>
      </c>
      <c r="D545" t="s">
        <v>555</v>
      </c>
      <c r="E545" t="s">
        <v>10</v>
      </c>
      <c r="F545">
        <v>3.8479999999999999</v>
      </c>
      <c r="G545">
        <v>3.6819999999999999</v>
      </c>
      <c r="H545">
        <v>5.3369999999999997</v>
      </c>
      <c r="I545">
        <v>4.67</v>
      </c>
      <c r="J545">
        <v>92.75</v>
      </c>
    </row>
    <row r="546" spans="2:10" x14ac:dyDescent="0.3">
      <c r="B546">
        <v>544</v>
      </c>
      <c r="C546" t="s">
        <v>9</v>
      </c>
      <c r="D546" t="s">
        <v>556</v>
      </c>
      <c r="E546" t="s">
        <v>10</v>
      </c>
      <c r="F546">
        <v>3.3109999999999999</v>
      </c>
      <c r="G546">
        <v>3.1389999999999998</v>
      </c>
      <c r="H546">
        <v>3.3660000000000001</v>
      </c>
      <c r="I546">
        <v>3.2839999999999998</v>
      </c>
      <c r="J546">
        <v>92.73</v>
      </c>
    </row>
    <row r="547" spans="2:10" x14ac:dyDescent="0.3">
      <c r="B547">
        <v>545</v>
      </c>
      <c r="C547" t="s">
        <v>9</v>
      </c>
      <c r="D547" t="s">
        <v>557</v>
      </c>
      <c r="E547" t="s">
        <v>10</v>
      </c>
      <c r="F547">
        <v>2.355</v>
      </c>
      <c r="G547">
        <v>2.42</v>
      </c>
      <c r="H547">
        <v>2.7890000000000001</v>
      </c>
      <c r="I547">
        <v>2.645</v>
      </c>
      <c r="J547">
        <v>91.9</v>
      </c>
    </row>
    <row r="548" spans="2:10" x14ac:dyDescent="0.3">
      <c r="B548">
        <v>546</v>
      </c>
      <c r="C548" t="s">
        <v>9</v>
      </c>
      <c r="D548" t="s">
        <v>558</v>
      </c>
      <c r="E548" t="s">
        <v>10</v>
      </c>
      <c r="F548">
        <v>2.8759999999999999</v>
      </c>
      <c r="G548">
        <v>2.8759999999999999</v>
      </c>
      <c r="H548">
        <v>3.7109999999999999</v>
      </c>
      <c r="I548">
        <v>3.3650000000000002</v>
      </c>
      <c r="J548">
        <v>92.82</v>
      </c>
    </row>
    <row r="549" spans="2:10" x14ac:dyDescent="0.3">
      <c r="B549">
        <v>547</v>
      </c>
      <c r="C549" t="s">
        <v>9</v>
      </c>
      <c r="D549" t="s">
        <v>559</v>
      </c>
      <c r="E549" t="s">
        <v>10</v>
      </c>
      <c r="F549">
        <v>3.32</v>
      </c>
      <c r="G549">
        <v>3.149</v>
      </c>
      <c r="H549">
        <v>3.7839999999999998</v>
      </c>
      <c r="I549">
        <v>3.2629999999999999</v>
      </c>
      <c r="J549">
        <v>93.77</v>
      </c>
    </row>
    <row r="550" spans="2:10" x14ac:dyDescent="0.3">
      <c r="B550">
        <v>548</v>
      </c>
      <c r="C550" t="s">
        <v>9</v>
      </c>
      <c r="D550" t="s">
        <v>560</v>
      </c>
      <c r="E550" t="s">
        <v>10</v>
      </c>
      <c r="F550">
        <v>2.5329999999999999</v>
      </c>
      <c r="G550">
        <v>2.4220000000000002</v>
      </c>
      <c r="H550">
        <v>2.8220000000000001</v>
      </c>
      <c r="I550">
        <v>2.65</v>
      </c>
      <c r="J550">
        <v>94.11</v>
      </c>
    </row>
    <row r="551" spans="2:10" x14ac:dyDescent="0.3">
      <c r="B551">
        <v>549</v>
      </c>
      <c r="C551" t="s">
        <v>9</v>
      </c>
      <c r="D551" t="s">
        <v>561</v>
      </c>
      <c r="E551" t="s">
        <v>10</v>
      </c>
      <c r="F551">
        <v>1.9370000000000001</v>
      </c>
      <c r="G551">
        <v>1.9810000000000001</v>
      </c>
      <c r="H551">
        <v>3.1869999999999998</v>
      </c>
      <c r="I551">
        <v>2.7160000000000002</v>
      </c>
      <c r="J551">
        <v>93.04</v>
      </c>
    </row>
    <row r="552" spans="2:10" x14ac:dyDescent="0.3">
      <c r="B552">
        <v>550</v>
      </c>
      <c r="C552" t="s">
        <v>9</v>
      </c>
      <c r="D552" t="s">
        <v>562</v>
      </c>
      <c r="E552" t="s">
        <v>10</v>
      </c>
      <c r="F552">
        <v>2.1819999999999999</v>
      </c>
      <c r="G552">
        <v>2.1909999999999998</v>
      </c>
      <c r="H552">
        <v>2.7959999999999998</v>
      </c>
      <c r="I552">
        <v>2.4500000000000002</v>
      </c>
      <c r="J552">
        <v>93.8</v>
      </c>
    </row>
    <row r="553" spans="2:10" x14ac:dyDescent="0.3">
      <c r="B553">
        <v>551</v>
      </c>
      <c r="C553" t="s">
        <v>9</v>
      </c>
      <c r="D553" t="s">
        <v>563</v>
      </c>
      <c r="E553" t="s">
        <v>10</v>
      </c>
      <c r="F553">
        <v>2.2280000000000002</v>
      </c>
      <c r="G553">
        <v>2.1949999999999998</v>
      </c>
      <c r="H553">
        <v>2.5030000000000001</v>
      </c>
      <c r="I553">
        <v>2.2429999999999999</v>
      </c>
      <c r="J553">
        <v>93.94</v>
      </c>
    </row>
    <row r="554" spans="2:10" x14ac:dyDescent="0.3">
      <c r="B554">
        <v>552</v>
      </c>
      <c r="C554" t="s">
        <v>9</v>
      </c>
      <c r="D554" t="s">
        <v>564</v>
      </c>
      <c r="E554" t="s">
        <v>10</v>
      </c>
      <c r="F554">
        <v>1.8089999999999999</v>
      </c>
      <c r="G554">
        <v>1.718</v>
      </c>
      <c r="H554">
        <v>2.871</v>
      </c>
      <c r="I554">
        <v>2.516</v>
      </c>
      <c r="J554">
        <v>93.13</v>
      </c>
    </row>
    <row r="555" spans="2:10" x14ac:dyDescent="0.3">
      <c r="B555">
        <v>553</v>
      </c>
      <c r="C555" t="s">
        <v>9</v>
      </c>
      <c r="D555" t="s">
        <v>565</v>
      </c>
      <c r="E555" t="s">
        <v>10</v>
      </c>
      <c r="F555">
        <v>1.7050000000000001</v>
      </c>
      <c r="G555">
        <v>1.669</v>
      </c>
      <c r="H555">
        <v>2.351</v>
      </c>
      <c r="I555">
        <v>1.9830000000000001</v>
      </c>
      <c r="J555">
        <v>90.87</v>
      </c>
    </row>
    <row r="556" spans="2:10" x14ac:dyDescent="0.3">
      <c r="B556">
        <v>554</v>
      </c>
      <c r="C556" t="s">
        <v>9</v>
      </c>
      <c r="D556" t="s">
        <v>566</v>
      </c>
      <c r="E556" t="s">
        <v>10</v>
      </c>
      <c r="F556">
        <v>1.6659999999999999</v>
      </c>
      <c r="G556">
        <v>1.597</v>
      </c>
      <c r="H556">
        <v>1.988</v>
      </c>
      <c r="I556">
        <v>1.7290000000000001</v>
      </c>
      <c r="J556">
        <v>90.77</v>
      </c>
    </row>
    <row r="557" spans="2:10" x14ac:dyDescent="0.3">
      <c r="B557">
        <v>555</v>
      </c>
      <c r="C557" t="s">
        <v>9</v>
      </c>
      <c r="D557" t="s">
        <v>567</v>
      </c>
      <c r="E557" t="s">
        <v>10</v>
      </c>
      <c r="F557">
        <v>1.21</v>
      </c>
      <c r="G557">
        <v>1.2230000000000001</v>
      </c>
      <c r="H557">
        <v>1.34</v>
      </c>
      <c r="I557">
        <v>1.2529999999999999</v>
      </c>
      <c r="J557">
        <v>92.38</v>
      </c>
    </row>
    <row r="558" spans="2:10" x14ac:dyDescent="0.3">
      <c r="B558">
        <v>556</v>
      </c>
      <c r="C558" t="s">
        <v>9</v>
      </c>
      <c r="D558" t="s">
        <v>568</v>
      </c>
      <c r="E558" t="s">
        <v>10</v>
      </c>
      <c r="F558">
        <v>1.331</v>
      </c>
      <c r="G558">
        <v>1.3680000000000001</v>
      </c>
      <c r="H558">
        <v>1.323</v>
      </c>
      <c r="I558">
        <v>1.3680000000000001</v>
      </c>
      <c r="J558">
        <v>87.15</v>
      </c>
    </row>
    <row r="559" spans="2:10" x14ac:dyDescent="0.3">
      <c r="B559">
        <v>557</v>
      </c>
      <c r="C559" t="s">
        <v>9</v>
      </c>
      <c r="D559" t="s">
        <v>569</v>
      </c>
      <c r="E559" t="s">
        <v>10</v>
      </c>
      <c r="F559">
        <v>1.5820000000000001</v>
      </c>
      <c r="G559">
        <v>1.5609999999999999</v>
      </c>
      <c r="H559">
        <v>1.6859999999999999</v>
      </c>
      <c r="I559">
        <v>1.5609999999999999</v>
      </c>
      <c r="J559">
        <v>84.21</v>
      </c>
    </row>
    <row r="560" spans="2:10" x14ac:dyDescent="0.3">
      <c r="B560">
        <v>558</v>
      </c>
      <c r="C560" t="s">
        <v>9</v>
      </c>
      <c r="D560" t="s">
        <v>570</v>
      </c>
      <c r="E560" t="s">
        <v>10</v>
      </c>
      <c r="F560">
        <v>1.385</v>
      </c>
      <c r="G560">
        <v>1.3280000000000001</v>
      </c>
      <c r="H560">
        <v>1.8049999999999999</v>
      </c>
      <c r="I560">
        <v>1.542</v>
      </c>
      <c r="J560">
        <v>87.81</v>
      </c>
    </row>
    <row r="561" spans="2:10" x14ac:dyDescent="0.3">
      <c r="B561">
        <v>559</v>
      </c>
      <c r="C561" t="s">
        <v>9</v>
      </c>
      <c r="D561" t="s">
        <v>571</v>
      </c>
      <c r="E561" t="s">
        <v>10</v>
      </c>
      <c r="F561">
        <v>1.1859999999999999</v>
      </c>
      <c r="G561">
        <v>1.167</v>
      </c>
      <c r="H561">
        <v>1.274</v>
      </c>
      <c r="I561">
        <v>1.167</v>
      </c>
      <c r="J561">
        <v>84.35</v>
      </c>
    </row>
    <row r="562" spans="2:10" x14ac:dyDescent="0.3">
      <c r="B562">
        <v>560</v>
      </c>
      <c r="C562" t="s">
        <v>9</v>
      </c>
      <c r="D562" t="s">
        <v>572</v>
      </c>
      <c r="E562" t="s">
        <v>10</v>
      </c>
      <c r="F562">
        <v>0.93600000000000005</v>
      </c>
      <c r="G562">
        <v>0.97499999999999998</v>
      </c>
      <c r="H562">
        <v>1.1000000000000001</v>
      </c>
      <c r="I562">
        <v>1.0469999999999999</v>
      </c>
      <c r="J562">
        <v>91.64</v>
      </c>
    </row>
    <row r="563" spans="2:10" x14ac:dyDescent="0.3">
      <c r="B563">
        <v>561</v>
      </c>
      <c r="C563" t="s">
        <v>9</v>
      </c>
      <c r="D563" t="s">
        <v>573</v>
      </c>
      <c r="E563" t="s">
        <v>10</v>
      </c>
      <c r="F563">
        <v>1.002</v>
      </c>
      <c r="G563">
        <v>0.98099999999999998</v>
      </c>
      <c r="H563">
        <v>1.8049999999999999</v>
      </c>
      <c r="I563">
        <v>1.5269999999999999</v>
      </c>
      <c r="J563">
        <v>89.82</v>
      </c>
    </row>
    <row r="564" spans="2:10" x14ac:dyDescent="0.3">
      <c r="B564">
        <v>562</v>
      </c>
      <c r="C564" t="s">
        <v>9</v>
      </c>
      <c r="D564" t="s">
        <v>574</v>
      </c>
      <c r="E564" t="s">
        <v>10</v>
      </c>
      <c r="F564">
        <v>1.0489999999999999</v>
      </c>
      <c r="G564">
        <v>1.091</v>
      </c>
      <c r="H564">
        <v>1.268</v>
      </c>
      <c r="I564">
        <v>1.1339999999999999</v>
      </c>
      <c r="J564">
        <v>94.31</v>
      </c>
    </row>
    <row r="565" spans="2:10" x14ac:dyDescent="0.3">
      <c r="B565">
        <v>563</v>
      </c>
      <c r="C565" t="s">
        <v>9</v>
      </c>
      <c r="D565" t="s">
        <v>575</v>
      </c>
      <c r="E565" t="s">
        <v>10</v>
      </c>
      <c r="F565">
        <v>1.1559999999999999</v>
      </c>
      <c r="G565">
        <v>1.1619999999999999</v>
      </c>
      <c r="H565">
        <v>1.6859999999999999</v>
      </c>
      <c r="I565">
        <v>1.381</v>
      </c>
      <c r="J565">
        <v>95.56</v>
      </c>
    </row>
    <row r="566" spans="2:10" x14ac:dyDescent="0.3">
      <c r="B566">
        <v>564</v>
      </c>
      <c r="C566" t="s">
        <v>9</v>
      </c>
      <c r="D566" t="s">
        <v>576</v>
      </c>
      <c r="E566" t="s">
        <v>10</v>
      </c>
      <c r="F566">
        <v>1.3460000000000001</v>
      </c>
      <c r="G566">
        <v>1.37</v>
      </c>
      <c r="H566">
        <v>1.339</v>
      </c>
      <c r="I566">
        <v>1.37</v>
      </c>
      <c r="J566">
        <v>96.33</v>
      </c>
    </row>
    <row r="567" spans="2:10" x14ac:dyDescent="0.3">
      <c r="B567">
        <v>565</v>
      </c>
      <c r="C567" t="s">
        <v>9</v>
      </c>
      <c r="D567" t="s">
        <v>577</v>
      </c>
      <c r="E567" t="s">
        <v>10</v>
      </c>
      <c r="F567">
        <v>1.5069999999999999</v>
      </c>
      <c r="G567">
        <v>1.571</v>
      </c>
      <c r="H567">
        <v>1.712</v>
      </c>
      <c r="I567">
        <v>1.63</v>
      </c>
      <c r="J567">
        <v>97.33</v>
      </c>
    </row>
    <row r="568" spans="2:10" x14ac:dyDescent="0.3">
      <c r="B568">
        <v>566</v>
      </c>
      <c r="C568" t="s">
        <v>9</v>
      </c>
      <c r="D568" t="s">
        <v>578</v>
      </c>
      <c r="E568" t="s">
        <v>10</v>
      </c>
      <c r="F568">
        <v>1.873</v>
      </c>
      <c r="G568">
        <v>1.8819999999999999</v>
      </c>
      <c r="H568">
        <v>1.9610000000000001</v>
      </c>
      <c r="I568">
        <v>1.9139999999999999</v>
      </c>
      <c r="J568">
        <v>96.76</v>
      </c>
    </row>
    <row r="569" spans="2:10" x14ac:dyDescent="0.3">
      <c r="B569">
        <v>567</v>
      </c>
      <c r="C569" t="s">
        <v>9</v>
      </c>
      <c r="D569" t="s">
        <v>579</v>
      </c>
      <c r="E569" t="s">
        <v>10</v>
      </c>
      <c r="F569">
        <v>2.2210000000000001</v>
      </c>
      <c r="G569">
        <v>2.2810000000000001</v>
      </c>
      <c r="H569">
        <v>2.339</v>
      </c>
      <c r="I569">
        <v>2.3079999999999998</v>
      </c>
      <c r="J569">
        <v>96.16</v>
      </c>
    </row>
    <row r="570" spans="2:10" x14ac:dyDescent="0.3">
      <c r="B570">
        <v>568</v>
      </c>
      <c r="C570" t="s">
        <v>9</v>
      </c>
      <c r="D570" t="s">
        <v>580</v>
      </c>
      <c r="E570" t="s">
        <v>10</v>
      </c>
      <c r="F570">
        <v>2.6259999999999999</v>
      </c>
      <c r="G570">
        <v>2.6360000000000001</v>
      </c>
      <c r="H570">
        <v>2.9039999999999999</v>
      </c>
      <c r="I570">
        <v>2.75</v>
      </c>
      <c r="J570">
        <v>95.36</v>
      </c>
    </row>
    <row r="571" spans="2:10" x14ac:dyDescent="0.3">
      <c r="B571">
        <v>569</v>
      </c>
      <c r="C571" t="s">
        <v>9</v>
      </c>
      <c r="D571" t="s">
        <v>581</v>
      </c>
      <c r="E571" t="s">
        <v>10</v>
      </c>
      <c r="F571">
        <v>2.988</v>
      </c>
      <c r="G571">
        <v>3.0419999999999998</v>
      </c>
      <c r="H571">
        <v>3.1389999999999998</v>
      </c>
      <c r="I571">
        <v>3.089</v>
      </c>
      <c r="J571">
        <v>93.09</v>
      </c>
    </row>
    <row r="572" spans="2:10" x14ac:dyDescent="0.3">
      <c r="B572">
        <v>570</v>
      </c>
      <c r="C572" t="s">
        <v>9</v>
      </c>
      <c r="D572" t="s">
        <v>582</v>
      </c>
      <c r="E572" t="s">
        <v>10</v>
      </c>
      <c r="F572">
        <v>3.282</v>
      </c>
      <c r="G572">
        <v>3.3650000000000002</v>
      </c>
      <c r="H572">
        <v>3.282</v>
      </c>
      <c r="I572">
        <v>3.31</v>
      </c>
      <c r="J572">
        <v>92.34</v>
      </c>
    </row>
    <row r="573" spans="2:10" x14ac:dyDescent="0.3">
      <c r="B573">
        <v>571</v>
      </c>
      <c r="C573" t="s">
        <v>9</v>
      </c>
      <c r="D573" t="s">
        <v>583</v>
      </c>
      <c r="E573" t="s">
        <v>10</v>
      </c>
      <c r="F573">
        <v>3.7839999999999998</v>
      </c>
      <c r="G573">
        <v>3.798</v>
      </c>
      <c r="H573">
        <v>4.1859999999999999</v>
      </c>
      <c r="I573">
        <v>3.996</v>
      </c>
      <c r="J573">
        <v>88.42</v>
      </c>
    </row>
    <row r="574" spans="2:10" x14ac:dyDescent="0.3">
      <c r="B574">
        <v>572</v>
      </c>
      <c r="C574" t="s">
        <v>9</v>
      </c>
      <c r="D574" t="s">
        <v>584</v>
      </c>
      <c r="E574" t="s">
        <v>10</v>
      </c>
      <c r="F574">
        <v>4.0739999999999998</v>
      </c>
      <c r="G574">
        <v>4.1619999999999999</v>
      </c>
      <c r="H574">
        <v>4.1470000000000002</v>
      </c>
      <c r="I574">
        <v>4.1529999999999996</v>
      </c>
      <c r="J574">
        <v>86.92</v>
      </c>
    </row>
    <row r="575" spans="2:10" x14ac:dyDescent="0.3">
      <c r="B575">
        <v>573</v>
      </c>
      <c r="C575" t="s">
        <v>9</v>
      </c>
      <c r="D575" t="s">
        <v>585</v>
      </c>
      <c r="E575" t="s">
        <v>10</v>
      </c>
      <c r="F575">
        <v>4.4870000000000001</v>
      </c>
      <c r="G575">
        <v>4.476</v>
      </c>
      <c r="H575">
        <v>5.4480000000000004</v>
      </c>
      <c r="I575">
        <v>4.9989999999999997</v>
      </c>
      <c r="J575">
        <v>88.78</v>
      </c>
    </row>
    <row r="576" spans="2:10" x14ac:dyDescent="0.3">
      <c r="B576">
        <v>574</v>
      </c>
      <c r="C576" t="s">
        <v>9</v>
      </c>
      <c r="D576" t="s">
        <v>586</v>
      </c>
      <c r="E576" t="s">
        <v>10</v>
      </c>
      <c r="F576">
        <v>4.2430000000000003</v>
      </c>
      <c r="G576">
        <v>4.2309999999999999</v>
      </c>
      <c r="H576">
        <v>4.3360000000000003</v>
      </c>
      <c r="I576">
        <v>4.2889999999999997</v>
      </c>
      <c r="J576">
        <v>90.22</v>
      </c>
    </row>
    <row r="577" spans="2:10" x14ac:dyDescent="0.3">
      <c r="B577">
        <v>575</v>
      </c>
      <c r="C577" t="s">
        <v>9</v>
      </c>
      <c r="D577" t="s">
        <v>587</v>
      </c>
      <c r="E577" t="s">
        <v>10</v>
      </c>
      <c r="F577">
        <v>3.988</v>
      </c>
      <c r="G577">
        <v>4.0339999999999998</v>
      </c>
      <c r="H577">
        <v>3.7170000000000001</v>
      </c>
      <c r="I577">
        <v>3.8290000000000002</v>
      </c>
      <c r="J577">
        <v>91.08</v>
      </c>
    </row>
    <row r="578" spans="2:10" x14ac:dyDescent="0.3">
      <c r="B578">
        <v>576</v>
      </c>
      <c r="C578" t="s">
        <v>9</v>
      </c>
      <c r="D578" t="s">
        <v>588</v>
      </c>
      <c r="E578" t="s">
        <v>10</v>
      </c>
      <c r="F578">
        <v>4.32</v>
      </c>
      <c r="G578">
        <v>4.2039999999999997</v>
      </c>
      <c r="H578">
        <v>4.4870000000000001</v>
      </c>
      <c r="I578">
        <v>4.3150000000000004</v>
      </c>
      <c r="J578">
        <v>88.08</v>
      </c>
    </row>
    <row r="579" spans="2:10" x14ac:dyDescent="0.3">
      <c r="B579">
        <v>577</v>
      </c>
      <c r="C579" t="s">
        <v>9</v>
      </c>
      <c r="D579" t="s">
        <v>589</v>
      </c>
      <c r="E579" t="s">
        <v>10</v>
      </c>
      <c r="F579">
        <v>4.2140000000000004</v>
      </c>
      <c r="G579">
        <v>4.3250000000000002</v>
      </c>
      <c r="H579">
        <v>4.4379999999999997</v>
      </c>
      <c r="I579">
        <v>4.367</v>
      </c>
      <c r="J579">
        <v>83.89</v>
      </c>
    </row>
    <row r="580" spans="2:10" x14ac:dyDescent="0.3">
      <c r="B580">
        <v>578</v>
      </c>
      <c r="C580" t="s">
        <v>9</v>
      </c>
      <c r="D580" t="s">
        <v>590</v>
      </c>
      <c r="E580" t="s">
        <v>10</v>
      </c>
      <c r="F580">
        <v>4.2859999999999996</v>
      </c>
      <c r="G580">
        <v>4.2750000000000004</v>
      </c>
      <c r="H580">
        <v>4.2789999999999999</v>
      </c>
      <c r="I580">
        <v>4.2750000000000004</v>
      </c>
      <c r="J580">
        <v>85.27</v>
      </c>
    </row>
    <row r="581" spans="2:10" x14ac:dyDescent="0.3">
      <c r="B581">
        <v>579</v>
      </c>
      <c r="C581" t="s">
        <v>9</v>
      </c>
      <c r="D581" t="s">
        <v>591</v>
      </c>
      <c r="E581" t="s">
        <v>10</v>
      </c>
      <c r="F581">
        <v>4.0839999999999996</v>
      </c>
      <c r="G581">
        <v>4.0069999999999997</v>
      </c>
      <c r="H581">
        <v>4.0670000000000002</v>
      </c>
      <c r="I581">
        <v>4.0439999999999996</v>
      </c>
      <c r="J581">
        <v>89.45</v>
      </c>
    </row>
    <row r="582" spans="2:10" x14ac:dyDescent="0.3">
      <c r="B582">
        <v>580</v>
      </c>
      <c r="C582" t="s">
        <v>9</v>
      </c>
      <c r="D582" t="s">
        <v>592</v>
      </c>
      <c r="E582" t="s">
        <v>10</v>
      </c>
      <c r="F582">
        <v>3.9529999999999998</v>
      </c>
      <c r="G582">
        <v>3.9390000000000001</v>
      </c>
      <c r="H582">
        <v>4.1689999999999996</v>
      </c>
      <c r="I582">
        <v>3.9750000000000001</v>
      </c>
      <c r="J582">
        <v>89.28</v>
      </c>
    </row>
    <row r="583" spans="2:10" x14ac:dyDescent="0.3">
      <c r="B583">
        <v>581</v>
      </c>
      <c r="C583" t="s">
        <v>9</v>
      </c>
      <c r="D583" t="s">
        <v>593</v>
      </c>
      <c r="E583" t="s">
        <v>10</v>
      </c>
      <c r="F583">
        <v>3.573</v>
      </c>
      <c r="G583">
        <v>3.6110000000000002</v>
      </c>
      <c r="H583">
        <v>3.4569999999999999</v>
      </c>
      <c r="I583">
        <v>3.5169999999999999</v>
      </c>
      <c r="J583">
        <v>90.21</v>
      </c>
    </row>
    <row r="584" spans="2:10" x14ac:dyDescent="0.3">
      <c r="B584">
        <v>582</v>
      </c>
      <c r="C584" t="s">
        <v>9</v>
      </c>
      <c r="D584" t="s">
        <v>594</v>
      </c>
      <c r="E584" t="s">
        <v>10</v>
      </c>
      <c r="F584">
        <v>3.67</v>
      </c>
      <c r="G584">
        <v>3.621</v>
      </c>
      <c r="H584">
        <v>4.0730000000000004</v>
      </c>
      <c r="I584">
        <v>3.859</v>
      </c>
      <c r="J584">
        <v>87.49</v>
      </c>
    </row>
    <row r="585" spans="2:10" x14ac:dyDescent="0.3">
      <c r="B585">
        <v>583</v>
      </c>
      <c r="C585" t="s">
        <v>9</v>
      </c>
      <c r="D585" t="s">
        <v>595</v>
      </c>
      <c r="E585" t="s">
        <v>10</v>
      </c>
      <c r="F585">
        <v>3.4710000000000001</v>
      </c>
      <c r="G585">
        <v>3.5590000000000002</v>
      </c>
      <c r="H585">
        <v>3.5550000000000002</v>
      </c>
      <c r="I585">
        <v>3.54</v>
      </c>
      <c r="J585">
        <v>85.01</v>
      </c>
    </row>
    <row r="586" spans="2:10" x14ac:dyDescent="0.3">
      <c r="B586">
        <v>584</v>
      </c>
      <c r="C586" t="s">
        <v>9</v>
      </c>
      <c r="D586" t="s">
        <v>596</v>
      </c>
      <c r="E586" t="s">
        <v>10</v>
      </c>
      <c r="F586">
        <v>3.9249999999999998</v>
      </c>
      <c r="G586">
        <v>3.9569999999999999</v>
      </c>
      <c r="H586">
        <v>4.42</v>
      </c>
      <c r="I586">
        <v>4.2229999999999999</v>
      </c>
      <c r="J586">
        <v>81.53</v>
      </c>
    </row>
    <row r="587" spans="2:10" x14ac:dyDescent="0.3">
      <c r="B587">
        <v>585</v>
      </c>
      <c r="C587" t="s">
        <v>9</v>
      </c>
      <c r="D587" t="s">
        <v>597</v>
      </c>
      <c r="E587" t="s">
        <v>10</v>
      </c>
      <c r="F587">
        <v>4.0709999999999997</v>
      </c>
      <c r="G587">
        <v>3.996</v>
      </c>
      <c r="H587">
        <v>4.17</v>
      </c>
      <c r="I587">
        <v>4.0229999999999997</v>
      </c>
      <c r="J587">
        <v>83.09</v>
      </c>
    </row>
    <row r="588" spans="2:10" x14ac:dyDescent="0.3">
      <c r="B588">
        <v>586</v>
      </c>
      <c r="C588" t="s">
        <v>9</v>
      </c>
      <c r="D588" t="s">
        <v>598</v>
      </c>
      <c r="E588" t="s">
        <v>10</v>
      </c>
      <c r="F588">
        <v>3.6040000000000001</v>
      </c>
      <c r="G588">
        <v>3.641</v>
      </c>
      <c r="H588">
        <v>3.8039999999999998</v>
      </c>
      <c r="I588">
        <v>3.7189999999999999</v>
      </c>
      <c r="J588">
        <v>83.24</v>
      </c>
    </row>
    <row r="589" spans="2:10" x14ac:dyDescent="0.3">
      <c r="B589">
        <v>587</v>
      </c>
      <c r="C589" t="s">
        <v>9</v>
      </c>
      <c r="D589" t="s">
        <v>599</v>
      </c>
      <c r="E589" t="s">
        <v>10</v>
      </c>
      <c r="F589">
        <v>3.7240000000000002</v>
      </c>
      <c r="G589">
        <v>3.669</v>
      </c>
      <c r="H589">
        <v>3.8450000000000002</v>
      </c>
      <c r="I589">
        <v>3.7530000000000001</v>
      </c>
      <c r="J589">
        <v>87.25</v>
      </c>
    </row>
    <row r="590" spans="2:10" x14ac:dyDescent="0.3">
      <c r="B590">
        <v>588</v>
      </c>
      <c r="C590" t="s">
        <v>9</v>
      </c>
      <c r="D590" t="s">
        <v>600</v>
      </c>
      <c r="E590" t="s">
        <v>10</v>
      </c>
      <c r="F590">
        <v>3.35</v>
      </c>
      <c r="G590">
        <v>3.331</v>
      </c>
      <c r="H590">
        <v>3.29</v>
      </c>
      <c r="I590">
        <v>3.3039999999999998</v>
      </c>
      <c r="J590">
        <v>89.38</v>
      </c>
    </row>
    <row r="591" spans="2:10" x14ac:dyDescent="0.3">
      <c r="B591">
        <v>589</v>
      </c>
      <c r="C591" t="s">
        <v>9</v>
      </c>
      <c r="D591" t="s">
        <v>601</v>
      </c>
      <c r="E591" t="s">
        <v>10</v>
      </c>
      <c r="F591">
        <v>3.097</v>
      </c>
      <c r="G591">
        <v>3.012</v>
      </c>
      <c r="H591">
        <v>3.177</v>
      </c>
      <c r="I591">
        <v>3.077</v>
      </c>
      <c r="J591">
        <v>89.47</v>
      </c>
    </row>
    <row r="592" spans="2:10" x14ac:dyDescent="0.3">
      <c r="B592">
        <v>590</v>
      </c>
      <c r="C592" t="s">
        <v>9</v>
      </c>
      <c r="D592" t="s">
        <v>602</v>
      </c>
      <c r="E592" t="s">
        <v>10</v>
      </c>
      <c r="F592">
        <v>2.7109999999999999</v>
      </c>
      <c r="G592">
        <v>2.7040000000000002</v>
      </c>
      <c r="H592">
        <v>2.823</v>
      </c>
      <c r="I592">
        <v>2.7450000000000001</v>
      </c>
      <c r="J592">
        <v>83.6</v>
      </c>
    </row>
    <row r="593" spans="2:10" x14ac:dyDescent="0.3">
      <c r="B593">
        <v>591</v>
      </c>
      <c r="C593" t="s">
        <v>9</v>
      </c>
      <c r="D593" t="s">
        <v>603</v>
      </c>
      <c r="E593" t="s">
        <v>10</v>
      </c>
      <c r="F593">
        <v>2.7130000000000001</v>
      </c>
      <c r="G593">
        <v>2.7669999999999999</v>
      </c>
      <c r="H593">
        <v>3.052</v>
      </c>
      <c r="I593">
        <v>2.8650000000000002</v>
      </c>
      <c r="J593">
        <v>89.92</v>
      </c>
    </row>
    <row r="594" spans="2:10" x14ac:dyDescent="0.3">
      <c r="B594">
        <v>592</v>
      </c>
      <c r="C594" t="s">
        <v>9</v>
      </c>
      <c r="D594" t="s">
        <v>604</v>
      </c>
      <c r="E594" t="s">
        <v>10</v>
      </c>
      <c r="F594">
        <v>2.7890000000000001</v>
      </c>
      <c r="G594">
        <v>2.762</v>
      </c>
      <c r="H594">
        <v>2.8149999999999999</v>
      </c>
      <c r="I594">
        <v>2.762</v>
      </c>
      <c r="J594">
        <v>91.92</v>
      </c>
    </row>
    <row r="595" spans="2:10" x14ac:dyDescent="0.3">
      <c r="B595">
        <v>593</v>
      </c>
      <c r="C595" t="s">
        <v>9</v>
      </c>
      <c r="D595" t="s">
        <v>605</v>
      </c>
      <c r="E595" t="s">
        <v>10</v>
      </c>
      <c r="F595">
        <v>2.4729999999999999</v>
      </c>
      <c r="G595">
        <v>2.4809999999999999</v>
      </c>
      <c r="H595">
        <v>2.4900000000000002</v>
      </c>
      <c r="I595">
        <v>2.4689999999999999</v>
      </c>
      <c r="J595">
        <v>95.12</v>
      </c>
    </row>
    <row r="596" spans="2:10" x14ac:dyDescent="0.3">
      <c r="B596">
        <v>594</v>
      </c>
      <c r="C596" t="s">
        <v>9</v>
      </c>
      <c r="D596" t="s">
        <v>606</v>
      </c>
      <c r="E596" t="s">
        <v>10</v>
      </c>
      <c r="F596">
        <v>2.3610000000000002</v>
      </c>
      <c r="G596">
        <v>2.2709999999999999</v>
      </c>
      <c r="H596">
        <v>2.5030000000000001</v>
      </c>
      <c r="I596">
        <v>2.3740000000000001</v>
      </c>
      <c r="J596">
        <v>96.2</v>
      </c>
    </row>
    <row r="597" spans="2:10" x14ac:dyDescent="0.3">
      <c r="B597">
        <v>595</v>
      </c>
      <c r="C597" t="s">
        <v>9</v>
      </c>
      <c r="D597" t="s">
        <v>607</v>
      </c>
      <c r="E597" t="s">
        <v>10</v>
      </c>
      <c r="F597">
        <v>1.948</v>
      </c>
      <c r="G597">
        <v>2.0129999999999999</v>
      </c>
      <c r="H597">
        <v>1.742</v>
      </c>
      <c r="I597">
        <v>1.8480000000000001</v>
      </c>
      <c r="J597">
        <v>96.82</v>
      </c>
    </row>
    <row r="598" spans="2:10" x14ac:dyDescent="0.3">
      <c r="B598">
        <v>596</v>
      </c>
      <c r="C598" t="s">
        <v>9</v>
      </c>
      <c r="D598" t="s">
        <v>608</v>
      </c>
      <c r="E598" t="s">
        <v>10</v>
      </c>
      <c r="F598">
        <v>1.839</v>
      </c>
      <c r="G598">
        <v>1.8009999999999999</v>
      </c>
      <c r="H598">
        <v>1.905</v>
      </c>
      <c r="I598">
        <v>1.81</v>
      </c>
      <c r="J598">
        <v>95.34</v>
      </c>
    </row>
    <row r="599" spans="2:10" x14ac:dyDescent="0.3">
      <c r="B599">
        <v>597</v>
      </c>
      <c r="C599" t="s">
        <v>9</v>
      </c>
      <c r="D599" t="s">
        <v>609</v>
      </c>
      <c r="E599" t="s">
        <v>10</v>
      </c>
      <c r="F599">
        <v>1.534</v>
      </c>
      <c r="G599">
        <v>1.5</v>
      </c>
      <c r="H599">
        <v>1.599</v>
      </c>
      <c r="I599">
        <v>1.5</v>
      </c>
      <c r="J599">
        <v>95.97</v>
      </c>
    </row>
    <row r="600" spans="2:10" x14ac:dyDescent="0.3">
      <c r="B600">
        <v>598</v>
      </c>
      <c r="C600" t="s">
        <v>9</v>
      </c>
      <c r="D600" t="s">
        <v>610</v>
      </c>
      <c r="E600" t="s">
        <v>10</v>
      </c>
      <c r="F600">
        <v>1.224</v>
      </c>
      <c r="G600">
        <v>1.222</v>
      </c>
      <c r="H600">
        <v>1.7070000000000001</v>
      </c>
      <c r="I600">
        <v>1.427</v>
      </c>
      <c r="J600">
        <v>96.84</v>
      </c>
    </row>
    <row r="601" spans="2:10" x14ac:dyDescent="0.3">
      <c r="B601">
        <v>599</v>
      </c>
      <c r="C601" t="s">
        <v>9</v>
      </c>
      <c r="D601" t="s">
        <v>611</v>
      </c>
      <c r="E601" t="s">
        <v>10</v>
      </c>
      <c r="F601">
        <v>1.0589999999999999</v>
      </c>
      <c r="G601">
        <v>1.081</v>
      </c>
      <c r="H601">
        <v>1.5009999999999999</v>
      </c>
      <c r="I601">
        <v>1.2190000000000001</v>
      </c>
      <c r="J601">
        <v>96.99</v>
      </c>
    </row>
    <row r="602" spans="2:10" x14ac:dyDescent="0.3">
      <c r="B602">
        <v>600</v>
      </c>
      <c r="C602" t="s">
        <v>9</v>
      </c>
      <c r="D602" t="s">
        <v>612</v>
      </c>
      <c r="E602" t="s">
        <v>10</v>
      </c>
      <c r="F602">
        <v>0.97099999999999997</v>
      </c>
      <c r="G602">
        <v>0.98299999999999998</v>
      </c>
      <c r="H602">
        <v>1.157</v>
      </c>
      <c r="I602">
        <v>1.0309999999999999</v>
      </c>
      <c r="J602">
        <v>95.4</v>
      </c>
    </row>
    <row r="603" spans="2:10" x14ac:dyDescent="0.3">
      <c r="B603">
        <v>601</v>
      </c>
      <c r="C603" t="s">
        <v>9</v>
      </c>
      <c r="D603" t="s">
        <v>613</v>
      </c>
      <c r="E603" t="s">
        <v>10</v>
      </c>
      <c r="F603">
        <v>0.95499999999999996</v>
      </c>
      <c r="G603">
        <v>0.95399999999999996</v>
      </c>
      <c r="H603">
        <v>1.226</v>
      </c>
      <c r="I603">
        <v>1.0900000000000001</v>
      </c>
      <c r="J603">
        <v>94.31</v>
      </c>
    </row>
    <row r="604" spans="2:10" x14ac:dyDescent="0.3">
      <c r="B604">
        <v>602</v>
      </c>
      <c r="C604" t="s">
        <v>9</v>
      </c>
      <c r="D604" t="s">
        <v>614</v>
      </c>
      <c r="E604" t="s">
        <v>10</v>
      </c>
      <c r="F604">
        <v>1.036</v>
      </c>
      <c r="G604">
        <v>1.089</v>
      </c>
      <c r="H604">
        <v>1.1910000000000001</v>
      </c>
      <c r="I604">
        <v>1.1100000000000001</v>
      </c>
      <c r="J604">
        <v>92.35</v>
      </c>
    </row>
    <row r="605" spans="2:10" x14ac:dyDescent="0.3">
      <c r="B605">
        <v>603</v>
      </c>
      <c r="C605" t="s">
        <v>9</v>
      </c>
      <c r="D605" t="s">
        <v>615</v>
      </c>
      <c r="E605" t="s">
        <v>10</v>
      </c>
      <c r="F605">
        <v>1.1850000000000001</v>
      </c>
      <c r="G605">
        <v>1.133</v>
      </c>
      <c r="H605">
        <v>1.474</v>
      </c>
      <c r="I605">
        <v>1.3220000000000001</v>
      </c>
      <c r="J605">
        <v>90.86</v>
      </c>
    </row>
    <row r="606" spans="2:10" x14ac:dyDescent="0.3">
      <c r="B606">
        <v>604</v>
      </c>
      <c r="C606" t="s">
        <v>9</v>
      </c>
      <c r="D606" t="s">
        <v>616</v>
      </c>
      <c r="E606" t="s">
        <v>10</v>
      </c>
      <c r="F606">
        <v>1.181</v>
      </c>
      <c r="G606">
        <v>1.206</v>
      </c>
      <c r="H606">
        <v>1.3340000000000001</v>
      </c>
      <c r="I606">
        <v>1.2549999999999999</v>
      </c>
      <c r="J606">
        <v>92.1</v>
      </c>
    </row>
    <row r="607" spans="2:10" x14ac:dyDescent="0.3">
      <c r="B607">
        <v>605</v>
      </c>
      <c r="C607" t="s">
        <v>9</v>
      </c>
      <c r="D607" t="s">
        <v>617</v>
      </c>
      <c r="E607" t="s">
        <v>10</v>
      </c>
      <c r="F607">
        <v>1.216</v>
      </c>
      <c r="G607">
        <v>1.278</v>
      </c>
      <c r="H607">
        <v>1.2170000000000001</v>
      </c>
      <c r="I607">
        <v>1.2509999999999999</v>
      </c>
      <c r="J607">
        <v>93.4</v>
      </c>
    </row>
    <row r="608" spans="2:10" x14ac:dyDescent="0.3">
      <c r="B608">
        <v>606</v>
      </c>
      <c r="C608" t="s">
        <v>9</v>
      </c>
      <c r="D608" t="s">
        <v>618</v>
      </c>
      <c r="E608" t="s">
        <v>10</v>
      </c>
      <c r="F608">
        <v>1.4470000000000001</v>
      </c>
      <c r="G608">
        <v>1.444</v>
      </c>
      <c r="H608">
        <v>1.927</v>
      </c>
      <c r="I608">
        <v>1.7370000000000001</v>
      </c>
      <c r="J608">
        <v>92.25</v>
      </c>
    </row>
    <row r="609" spans="2:10" x14ac:dyDescent="0.3">
      <c r="B609">
        <v>607</v>
      </c>
      <c r="C609" t="s">
        <v>9</v>
      </c>
      <c r="D609" t="s">
        <v>619</v>
      </c>
      <c r="E609" t="s">
        <v>10</v>
      </c>
      <c r="F609">
        <v>1.7629999999999999</v>
      </c>
      <c r="G609">
        <v>1.84</v>
      </c>
      <c r="H609">
        <v>2.0169999999999999</v>
      </c>
      <c r="I609">
        <v>1.861</v>
      </c>
      <c r="J609">
        <v>89.4</v>
      </c>
    </row>
    <row r="610" spans="2:10" x14ac:dyDescent="0.3">
      <c r="B610">
        <v>608</v>
      </c>
      <c r="C610" t="s">
        <v>9</v>
      </c>
      <c r="D610" t="s">
        <v>620</v>
      </c>
      <c r="E610" t="s">
        <v>10</v>
      </c>
      <c r="F610">
        <v>2.0630000000000002</v>
      </c>
      <c r="G610">
        <v>2.109</v>
      </c>
      <c r="H610">
        <v>2.3050000000000002</v>
      </c>
      <c r="I610">
        <v>2.1789999999999998</v>
      </c>
      <c r="J610">
        <v>92.46</v>
      </c>
    </row>
    <row r="611" spans="2:10" x14ac:dyDescent="0.3">
      <c r="B611">
        <v>609</v>
      </c>
      <c r="C611" t="s">
        <v>9</v>
      </c>
      <c r="D611" t="s">
        <v>621</v>
      </c>
      <c r="E611" t="s">
        <v>10</v>
      </c>
      <c r="F611">
        <v>1.552</v>
      </c>
      <c r="G611">
        <v>1.5509999999999999</v>
      </c>
      <c r="H611">
        <v>1.9470000000000001</v>
      </c>
      <c r="I611">
        <v>1.6759999999999999</v>
      </c>
      <c r="J611">
        <v>94.63</v>
      </c>
    </row>
    <row r="612" spans="2:10" x14ac:dyDescent="0.3">
      <c r="B612">
        <v>610</v>
      </c>
      <c r="C612" t="s">
        <v>9</v>
      </c>
      <c r="D612" t="s">
        <v>622</v>
      </c>
      <c r="E612" t="s">
        <v>10</v>
      </c>
      <c r="F612">
        <v>1.502</v>
      </c>
      <c r="G612">
        <v>1.5109999999999999</v>
      </c>
      <c r="H612">
        <v>1.601</v>
      </c>
      <c r="I612">
        <v>1.5409999999999999</v>
      </c>
      <c r="J612">
        <v>93.57</v>
      </c>
    </row>
    <row r="613" spans="2:10" x14ac:dyDescent="0.3">
      <c r="B613">
        <v>611</v>
      </c>
      <c r="C613" t="s">
        <v>9</v>
      </c>
      <c r="D613" t="s">
        <v>623</v>
      </c>
      <c r="E613" t="s">
        <v>10</v>
      </c>
      <c r="F613">
        <v>1.5680000000000001</v>
      </c>
      <c r="G613">
        <v>1.577</v>
      </c>
      <c r="H613">
        <v>2.0680000000000001</v>
      </c>
      <c r="I613">
        <v>1.8460000000000001</v>
      </c>
      <c r="J613">
        <v>94.23</v>
      </c>
    </row>
    <row r="614" spans="2:10" x14ac:dyDescent="0.3">
      <c r="B614">
        <v>612</v>
      </c>
      <c r="C614" t="s">
        <v>9</v>
      </c>
      <c r="D614" t="s">
        <v>624</v>
      </c>
      <c r="E614" t="s">
        <v>10</v>
      </c>
      <c r="F614">
        <v>1.5389999999999999</v>
      </c>
      <c r="G614">
        <v>1.5169999999999999</v>
      </c>
      <c r="H614">
        <v>1.631</v>
      </c>
      <c r="I614">
        <v>1.526</v>
      </c>
      <c r="J614">
        <v>95.65</v>
      </c>
    </row>
    <row r="615" spans="2:10" x14ac:dyDescent="0.3">
      <c r="B615">
        <v>613</v>
      </c>
      <c r="C615" t="s">
        <v>9</v>
      </c>
      <c r="D615" t="s">
        <v>625</v>
      </c>
      <c r="E615" t="s">
        <v>10</v>
      </c>
      <c r="F615">
        <v>1.4119999999999999</v>
      </c>
      <c r="G615">
        <v>1.4379999999999999</v>
      </c>
      <c r="H615">
        <v>1.444</v>
      </c>
      <c r="I615">
        <v>1.419</v>
      </c>
      <c r="J615">
        <v>96.14</v>
      </c>
    </row>
    <row r="616" spans="2:10" x14ac:dyDescent="0.3">
      <c r="B616">
        <v>614</v>
      </c>
      <c r="C616" t="s">
        <v>9</v>
      </c>
      <c r="D616" t="s">
        <v>626</v>
      </c>
      <c r="E616" t="s">
        <v>10</v>
      </c>
      <c r="F616">
        <v>1.5329999999999999</v>
      </c>
      <c r="G616">
        <v>1.534</v>
      </c>
      <c r="H616">
        <v>2.097</v>
      </c>
      <c r="I616">
        <v>1.7789999999999999</v>
      </c>
      <c r="J616">
        <v>95.17</v>
      </c>
    </row>
    <row r="617" spans="2:10" x14ac:dyDescent="0.3">
      <c r="B617">
        <v>615</v>
      </c>
      <c r="C617" t="s">
        <v>9</v>
      </c>
      <c r="D617" t="s">
        <v>627</v>
      </c>
      <c r="E617" t="s">
        <v>10</v>
      </c>
      <c r="F617">
        <v>1.583</v>
      </c>
      <c r="G617">
        <v>1.5640000000000001</v>
      </c>
      <c r="H617">
        <v>2.3540000000000001</v>
      </c>
      <c r="I617">
        <v>2.0049999999999999</v>
      </c>
      <c r="J617">
        <v>95.39</v>
      </c>
    </row>
    <row r="618" spans="2:10" x14ac:dyDescent="0.3">
      <c r="B618">
        <v>616</v>
      </c>
      <c r="C618" t="s">
        <v>9</v>
      </c>
      <c r="D618" t="s">
        <v>628</v>
      </c>
      <c r="E618" t="s">
        <v>10</v>
      </c>
      <c r="F618">
        <v>1.48</v>
      </c>
      <c r="G618">
        <v>1.4850000000000001</v>
      </c>
      <c r="H618">
        <v>1.4730000000000001</v>
      </c>
      <c r="I618">
        <v>1.4670000000000001</v>
      </c>
      <c r="J618">
        <v>96.02</v>
      </c>
    </row>
    <row r="619" spans="2:10" x14ac:dyDescent="0.3">
      <c r="B619">
        <v>617</v>
      </c>
      <c r="C619" t="s">
        <v>9</v>
      </c>
      <c r="D619" t="s">
        <v>629</v>
      </c>
      <c r="E619" t="s">
        <v>10</v>
      </c>
      <c r="F619">
        <v>1.482</v>
      </c>
      <c r="G619">
        <v>1.542</v>
      </c>
      <c r="H619">
        <v>1.7</v>
      </c>
      <c r="I619">
        <v>1.6140000000000001</v>
      </c>
      <c r="J619">
        <v>95.43</v>
      </c>
    </row>
    <row r="620" spans="2:10" x14ac:dyDescent="0.3">
      <c r="B620">
        <v>618</v>
      </c>
      <c r="C620" t="s">
        <v>9</v>
      </c>
      <c r="D620" t="s">
        <v>630</v>
      </c>
      <c r="E620" t="s">
        <v>10</v>
      </c>
      <c r="F620">
        <v>1.7190000000000001</v>
      </c>
      <c r="G620">
        <v>1.7150000000000001</v>
      </c>
      <c r="H620">
        <v>1.9690000000000001</v>
      </c>
      <c r="I620">
        <v>1.8120000000000001</v>
      </c>
      <c r="J620">
        <v>95.52</v>
      </c>
    </row>
    <row r="621" spans="2:10" x14ac:dyDescent="0.3">
      <c r="B621">
        <v>619</v>
      </c>
      <c r="C621" t="s">
        <v>9</v>
      </c>
      <c r="D621" t="s">
        <v>631</v>
      </c>
      <c r="E621" t="s">
        <v>10</v>
      </c>
      <c r="F621">
        <v>1.6719999999999999</v>
      </c>
      <c r="G621">
        <v>1.675</v>
      </c>
      <c r="H621">
        <v>1.7210000000000001</v>
      </c>
      <c r="I621">
        <v>1.6719999999999999</v>
      </c>
      <c r="J621">
        <v>95.27</v>
      </c>
    </row>
    <row r="622" spans="2:10" x14ac:dyDescent="0.3">
      <c r="B622">
        <v>620</v>
      </c>
      <c r="C622" t="s">
        <v>9</v>
      </c>
      <c r="D622" t="s">
        <v>632</v>
      </c>
      <c r="E622" t="s">
        <v>10</v>
      </c>
      <c r="F622">
        <v>1.597</v>
      </c>
      <c r="G622">
        <v>1.5669999999999999</v>
      </c>
      <c r="H622">
        <v>1.6479999999999999</v>
      </c>
      <c r="I622">
        <v>1.5669999999999999</v>
      </c>
      <c r="J622">
        <v>95.01</v>
      </c>
    </row>
    <row r="623" spans="2:10" x14ac:dyDescent="0.3">
      <c r="B623">
        <v>621</v>
      </c>
      <c r="C623" t="s">
        <v>9</v>
      </c>
      <c r="D623" t="s">
        <v>633</v>
      </c>
      <c r="E623" t="s">
        <v>10</v>
      </c>
      <c r="F623">
        <v>1.337</v>
      </c>
      <c r="G623">
        <v>1.35</v>
      </c>
      <c r="H623">
        <v>1.4339999999999999</v>
      </c>
      <c r="I623">
        <v>1.3660000000000001</v>
      </c>
      <c r="J623">
        <v>97.06</v>
      </c>
    </row>
    <row r="624" spans="2:10" x14ac:dyDescent="0.3">
      <c r="B624">
        <v>622</v>
      </c>
      <c r="C624" t="s">
        <v>9</v>
      </c>
      <c r="D624" t="s">
        <v>634</v>
      </c>
      <c r="E624" t="s">
        <v>10</v>
      </c>
      <c r="F624">
        <v>1.236</v>
      </c>
      <c r="G624">
        <v>1.2350000000000001</v>
      </c>
      <c r="H624">
        <v>2.0579999999999998</v>
      </c>
      <c r="I624">
        <v>1.7709999999999999</v>
      </c>
      <c r="J624">
        <v>96.62</v>
      </c>
    </row>
    <row r="625" spans="2:10" x14ac:dyDescent="0.3">
      <c r="B625">
        <v>623</v>
      </c>
      <c r="C625" t="s">
        <v>9</v>
      </c>
      <c r="D625" t="s">
        <v>635</v>
      </c>
      <c r="E625" t="s">
        <v>10</v>
      </c>
      <c r="F625">
        <v>1.127</v>
      </c>
      <c r="G625">
        <v>1.141</v>
      </c>
      <c r="H625">
        <v>1.3540000000000001</v>
      </c>
      <c r="I625">
        <v>1.1990000000000001</v>
      </c>
      <c r="J625">
        <v>96.75</v>
      </c>
    </row>
    <row r="626" spans="2:10" x14ac:dyDescent="0.3">
      <c r="B626">
        <v>624</v>
      </c>
      <c r="C626" t="s">
        <v>9</v>
      </c>
      <c r="D626" t="s">
        <v>636</v>
      </c>
      <c r="E626" t="s">
        <v>10</v>
      </c>
      <c r="F626">
        <v>1.0860000000000001</v>
      </c>
      <c r="G626">
        <v>1.0880000000000001</v>
      </c>
      <c r="H626">
        <v>1.31</v>
      </c>
      <c r="I626">
        <v>1.1659999999999999</v>
      </c>
      <c r="J626">
        <v>97.56</v>
      </c>
    </row>
    <row r="627" spans="2:10" x14ac:dyDescent="0.3">
      <c r="B627">
        <v>625</v>
      </c>
      <c r="C627" t="s">
        <v>9</v>
      </c>
      <c r="D627" t="s">
        <v>637</v>
      </c>
      <c r="E627" t="s">
        <v>10</v>
      </c>
      <c r="F627">
        <v>1.0109999999999999</v>
      </c>
      <c r="G627">
        <v>1.0229999999999999</v>
      </c>
      <c r="H627">
        <v>1.0580000000000001</v>
      </c>
      <c r="I627">
        <v>1.0289999999999999</v>
      </c>
      <c r="J627">
        <v>97.5</v>
      </c>
    </row>
    <row r="628" spans="2:10" x14ac:dyDescent="0.3">
      <c r="B628">
        <v>626</v>
      </c>
      <c r="C628" t="s">
        <v>9</v>
      </c>
      <c r="D628" t="s">
        <v>638</v>
      </c>
      <c r="E628" t="s">
        <v>10</v>
      </c>
      <c r="F628">
        <v>0.99399999999999999</v>
      </c>
      <c r="G628">
        <v>1.0029999999999999</v>
      </c>
      <c r="H628">
        <v>1.496</v>
      </c>
      <c r="I628">
        <v>1.173</v>
      </c>
      <c r="J628">
        <v>95.94</v>
      </c>
    </row>
    <row r="629" spans="2:10" x14ac:dyDescent="0.3">
      <c r="B629">
        <v>627</v>
      </c>
      <c r="C629" t="s">
        <v>9</v>
      </c>
      <c r="D629" t="s">
        <v>639</v>
      </c>
      <c r="E629" t="s">
        <v>10</v>
      </c>
      <c r="F629">
        <v>0.99</v>
      </c>
      <c r="G629">
        <v>0.995</v>
      </c>
      <c r="H629">
        <v>1.0409999999999999</v>
      </c>
      <c r="I629">
        <v>1</v>
      </c>
      <c r="J629">
        <v>92.61</v>
      </c>
    </row>
    <row r="630" spans="2:10" x14ac:dyDescent="0.3">
      <c r="B630">
        <v>628</v>
      </c>
      <c r="C630" t="s">
        <v>9</v>
      </c>
      <c r="D630" t="s">
        <v>640</v>
      </c>
      <c r="E630" t="s">
        <v>10</v>
      </c>
      <c r="F630">
        <v>1.036</v>
      </c>
      <c r="G630">
        <v>1.0369999999999999</v>
      </c>
      <c r="H630">
        <v>1.0529999999999999</v>
      </c>
      <c r="I630">
        <v>1.0369999999999999</v>
      </c>
      <c r="J630">
        <v>86.48</v>
      </c>
    </row>
    <row r="631" spans="2:10" x14ac:dyDescent="0.3">
      <c r="B631">
        <v>629</v>
      </c>
      <c r="C631" t="s">
        <v>9</v>
      </c>
      <c r="D631" t="s">
        <v>641</v>
      </c>
      <c r="E631" t="s">
        <v>10</v>
      </c>
      <c r="F631">
        <v>1.02</v>
      </c>
      <c r="G631">
        <v>1.0209999999999999</v>
      </c>
      <c r="H631">
        <v>1.35</v>
      </c>
      <c r="I631">
        <v>1.204</v>
      </c>
      <c r="J631">
        <v>85.33</v>
      </c>
    </row>
    <row r="632" spans="2:10" x14ac:dyDescent="0.3">
      <c r="B632">
        <v>630</v>
      </c>
      <c r="C632" t="s">
        <v>9</v>
      </c>
      <c r="D632" t="s">
        <v>642</v>
      </c>
      <c r="E632" t="s">
        <v>10</v>
      </c>
      <c r="F632">
        <v>1.093</v>
      </c>
      <c r="G632">
        <v>1.0649999999999999</v>
      </c>
      <c r="H632">
        <v>1.8280000000000001</v>
      </c>
      <c r="I632">
        <v>1.5489999999999999</v>
      </c>
      <c r="J632">
        <v>85</v>
      </c>
    </row>
    <row r="633" spans="2:10" x14ac:dyDescent="0.3">
      <c r="B633">
        <v>631</v>
      </c>
      <c r="C633" t="s">
        <v>9</v>
      </c>
      <c r="D633" t="s">
        <v>643</v>
      </c>
      <c r="E633" t="s">
        <v>10</v>
      </c>
      <c r="F633">
        <v>1.0569999999999999</v>
      </c>
      <c r="G633">
        <v>1.054</v>
      </c>
      <c r="H633">
        <v>1.1839999999999999</v>
      </c>
      <c r="I633">
        <v>1.0980000000000001</v>
      </c>
      <c r="J633">
        <v>89.44</v>
      </c>
    </row>
    <row r="634" spans="2:10" x14ac:dyDescent="0.3">
      <c r="B634">
        <v>632</v>
      </c>
      <c r="C634" t="s">
        <v>9</v>
      </c>
      <c r="D634" t="s">
        <v>644</v>
      </c>
      <c r="E634" t="s">
        <v>10</v>
      </c>
      <c r="F634">
        <v>1.151</v>
      </c>
      <c r="G634">
        <v>1.1080000000000001</v>
      </c>
      <c r="H634">
        <v>2.1309999999999998</v>
      </c>
      <c r="I634">
        <v>1.617</v>
      </c>
      <c r="J634">
        <v>88.84</v>
      </c>
    </row>
    <row r="635" spans="2:10" x14ac:dyDescent="0.3">
      <c r="B635">
        <v>633</v>
      </c>
      <c r="C635" t="s">
        <v>9</v>
      </c>
      <c r="D635" t="s">
        <v>645</v>
      </c>
      <c r="E635" t="s">
        <v>10</v>
      </c>
      <c r="F635">
        <v>1.08</v>
      </c>
      <c r="G635">
        <v>1.101</v>
      </c>
      <c r="H635">
        <v>1.3520000000000001</v>
      </c>
      <c r="I635">
        <v>1.1910000000000001</v>
      </c>
      <c r="J635">
        <v>88.47</v>
      </c>
    </row>
    <row r="636" spans="2:10" x14ac:dyDescent="0.3">
      <c r="B636">
        <v>634</v>
      </c>
      <c r="C636" t="s">
        <v>9</v>
      </c>
      <c r="D636" t="s">
        <v>646</v>
      </c>
      <c r="E636" t="s">
        <v>10</v>
      </c>
      <c r="F636">
        <v>1.0089999999999999</v>
      </c>
      <c r="G636">
        <v>1.024</v>
      </c>
      <c r="H636">
        <v>1.1060000000000001</v>
      </c>
      <c r="I636">
        <v>1.0209999999999999</v>
      </c>
      <c r="J636">
        <v>91.99</v>
      </c>
    </row>
    <row r="637" spans="2:10" x14ac:dyDescent="0.3">
      <c r="B637">
        <v>635</v>
      </c>
      <c r="C637" t="s">
        <v>9</v>
      </c>
      <c r="D637" t="s">
        <v>647</v>
      </c>
      <c r="E637" t="s">
        <v>10</v>
      </c>
      <c r="F637">
        <v>1.0229999999999999</v>
      </c>
      <c r="G637">
        <v>1.034</v>
      </c>
      <c r="H637">
        <v>1.4430000000000001</v>
      </c>
      <c r="I637">
        <v>1.242</v>
      </c>
      <c r="J637">
        <v>93.31</v>
      </c>
    </row>
    <row r="638" spans="2:10" x14ac:dyDescent="0.3">
      <c r="B638">
        <v>636</v>
      </c>
      <c r="C638" t="s">
        <v>9</v>
      </c>
      <c r="D638" t="s">
        <v>648</v>
      </c>
      <c r="E638" t="s">
        <v>10</v>
      </c>
      <c r="F638">
        <v>1.071</v>
      </c>
      <c r="G638">
        <v>1.077</v>
      </c>
      <c r="H638">
        <v>1.218</v>
      </c>
      <c r="I638">
        <v>1.0860000000000001</v>
      </c>
      <c r="J638">
        <v>91.18</v>
      </c>
    </row>
    <row r="639" spans="2:10" x14ac:dyDescent="0.3">
      <c r="B639">
        <v>637</v>
      </c>
      <c r="C639" t="s">
        <v>9</v>
      </c>
      <c r="D639" t="s">
        <v>649</v>
      </c>
      <c r="E639" t="s">
        <v>10</v>
      </c>
      <c r="F639">
        <v>1.0329999999999999</v>
      </c>
      <c r="G639">
        <v>1.0580000000000001</v>
      </c>
      <c r="H639">
        <v>1.1220000000000001</v>
      </c>
      <c r="I639">
        <v>1.0609999999999999</v>
      </c>
      <c r="J639">
        <v>93.08</v>
      </c>
    </row>
    <row r="640" spans="2:10" x14ac:dyDescent="0.3">
      <c r="B640">
        <v>638</v>
      </c>
      <c r="C640" t="s">
        <v>9</v>
      </c>
      <c r="D640" t="s">
        <v>650</v>
      </c>
      <c r="E640" t="s">
        <v>10</v>
      </c>
      <c r="F640">
        <v>1.048</v>
      </c>
      <c r="G640">
        <v>1.071</v>
      </c>
      <c r="H640">
        <v>1.153</v>
      </c>
      <c r="I640">
        <v>1.069</v>
      </c>
      <c r="J640">
        <v>95.04</v>
      </c>
    </row>
    <row r="641" spans="2:10" x14ac:dyDescent="0.3">
      <c r="B641">
        <v>639</v>
      </c>
      <c r="C641" t="s">
        <v>9</v>
      </c>
      <c r="D641" t="s">
        <v>651</v>
      </c>
      <c r="E641" t="s">
        <v>10</v>
      </c>
      <c r="F641">
        <v>1.1200000000000001</v>
      </c>
      <c r="G641">
        <v>1.22</v>
      </c>
      <c r="H641">
        <v>1.266</v>
      </c>
      <c r="I641">
        <v>1.212</v>
      </c>
      <c r="J641">
        <v>93.08</v>
      </c>
    </row>
    <row r="642" spans="2:10" x14ac:dyDescent="0.3">
      <c r="B642">
        <v>640</v>
      </c>
      <c r="C642" t="s">
        <v>9</v>
      </c>
      <c r="D642" t="s">
        <v>652</v>
      </c>
      <c r="E642" t="s">
        <v>10</v>
      </c>
      <c r="F642">
        <v>1.149</v>
      </c>
      <c r="G642">
        <v>1.1830000000000001</v>
      </c>
      <c r="H642">
        <v>1.4830000000000001</v>
      </c>
      <c r="I642">
        <v>1.2789999999999999</v>
      </c>
      <c r="J642">
        <v>90.73</v>
      </c>
    </row>
    <row r="643" spans="2:10" x14ac:dyDescent="0.3">
      <c r="B643">
        <v>641</v>
      </c>
      <c r="C643" t="s">
        <v>9</v>
      </c>
      <c r="D643" t="s">
        <v>653</v>
      </c>
      <c r="E643" t="s">
        <v>10</v>
      </c>
      <c r="F643">
        <v>1.1659999999999999</v>
      </c>
      <c r="G643">
        <v>1.2030000000000001</v>
      </c>
      <c r="H643">
        <v>1.5920000000000001</v>
      </c>
      <c r="I643">
        <v>1.327</v>
      </c>
      <c r="J643">
        <v>94.57</v>
      </c>
    </row>
    <row r="644" spans="2:10" x14ac:dyDescent="0.3">
      <c r="B644">
        <v>642</v>
      </c>
      <c r="C644" t="s">
        <v>9</v>
      </c>
      <c r="D644" t="s">
        <v>654</v>
      </c>
      <c r="E644" t="s">
        <v>10</v>
      </c>
      <c r="F644">
        <v>1.196</v>
      </c>
      <c r="G644">
        <v>1.1919999999999999</v>
      </c>
      <c r="H644">
        <v>1.244</v>
      </c>
      <c r="I644">
        <v>1.1919999999999999</v>
      </c>
      <c r="J644">
        <v>94.19</v>
      </c>
    </row>
    <row r="645" spans="2:10" x14ac:dyDescent="0.3">
      <c r="B645">
        <v>643</v>
      </c>
      <c r="C645" t="s">
        <v>9</v>
      </c>
      <c r="D645" t="s">
        <v>655</v>
      </c>
      <c r="E645" t="s">
        <v>10</v>
      </c>
      <c r="F645">
        <v>1.1559999999999999</v>
      </c>
      <c r="G645">
        <v>1.1779999999999999</v>
      </c>
      <c r="H645">
        <v>1.319</v>
      </c>
      <c r="I645">
        <v>1.21</v>
      </c>
      <c r="J645">
        <v>95.98</v>
      </c>
    </row>
    <row r="646" spans="2:10" x14ac:dyDescent="0.3">
      <c r="B646">
        <v>644</v>
      </c>
      <c r="C646" t="s">
        <v>9</v>
      </c>
      <c r="D646" t="s">
        <v>656</v>
      </c>
      <c r="E646" t="s">
        <v>10</v>
      </c>
      <c r="F646">
        <v>1.1599999999999999</v>
      </c>
      <c r="G646">
        <v>1.177</v>
      </c>
      <c r="H646">
        <v>1.341</v>
      </c>
      <c r="I646">
        <v>1.2250000000000001</v>
      </c>
      <c r="J646">
        <v>95.3</v>
      </c>
    </row>
    <row r="647" spans="2:10" x14ac:dyDescent="0.3">
      <c r="B647">
        <v>645</v>
      </c>
      <c r="C647" t="s">
        <v>9</v>
      </c>
      <c r="D647" t="s">
        <v>657</v>
      </c>
      <c r="E647" t="s">
        <v>10</v>
      </c>
      <c r="F647">
        <v>1.325</v>
      </c>
      <c r="G647">
        <v>1.345</v>
      </c>
      <c r="H647">
        <v>1.468</v>
      </c>
      <c r="I647">
        <v>1.3720000000000001</v>
      </c>
      <c r="J647">
        <v>93.07</v>
      </c>
    </row>
    <row r="648" spans="2:10" x14ac:dyDescent="0.3">
      <c r="B648">
        <v>646</v>
      </c>
      <c r="C648" t="s">
        <v>9</v>
      </c>
      <c r="D648" t="s">
        <v>658</v>
      </c>
      <c r="E648" t="s">
        <v>10</v>
      </c>
      <c r="F648">
        <v>1.58</v>
      </c>
      <c r="G648">
        <v>1.667</v>
      </c>
      <c r="H648">
        <v>2.7440000000000002</v>
      </c>
      <c r="I648">
        <v>2.3460000000000001</v>
      </c>
      <c r="J648">
        <v>87.24</v>
      </c>
    </row>
    <row r="649" spans="2:10" x14ac:dyDescent="0.3">
      <c r="B649">
        <v>647</v>
      </c>
      <c r="C649" t="s">
        <v>9</v>
      </c>
      <c r="D649" t="s">
        <v>659</v>
      </c>
      <c r="E649" t="s">
        <v>10</v>
      </c>
      <c r="F649">
        <v>2.012</v>
      </c>
      <c r="G649">
        <v>1.9910000000000001</v>
      </c>
      <c r="H649">
        <v>2.1960000000000002</v>
      </c>
      <c r="I649">
        <v>1.9910000000000001</v>
      </c>
      <c r="J649">
        <v>86.37</v>
      </c>
    </row>
    <row r="650" spans="2:10" x14ac:dyDescent="0.3">
      <c r="B650">
        <v>648</v>
      </c>
      <c r="C650" t="s">
        <v>9</v>
      </c>
      <c r="D650" t="s">
        <v>660</v>
      </c>
      <c r="E650" t="s">
        <v>10</v>
      </c>
      <c r="F650">
        <v>1.6339999999999999</v>
      </c>
      <c r="G650">
        <v>1.645</v>
      </c>
      <c r="H650">
        <v>1.6759999999999999</v>
      </c>
      <c r="I650">
        <v>1.6519999999999999</v>
      </c>
      <c r="J650">
        <v>91.04</v>
      </c>
    </row>
    <row r="651" spans="2:10" x14ac:dyDescent="0.3">
      <c r="B651">
        <v>649</v>
      </c>
      <c r="C651" t="s">
        <v>9</v>
      </c>
      <c r="D651" t="s">
        <v>661</v>
      </c>
      <c r="E651" t="s">
        <v>10</v>
      </c>
      <c r="F651">
        <v>1.7629999999999999</v>
      </c>
      <c r="G651">
        <v>1.679</v>
      </c>
      <c r="H651">
        <v>2.9740000000000002</v>
      </c>
      <c r="I651">
        <v>2.5089999999999999</v>
      </c>
      <c r="J651">
        <v>91.63</v>
      </c>
    </row>
    <row r="652" spans="2:10" x14ac:dyDescent="0.3">
      <c r="B652">
        <v>650</v>
      </c>
      <c r="C652" t="s">
        <v>9</v>
      </c>
      <c r="D652" t="s">
        <v>662</v>
      </c>
      <c r="E652" t="s">
        <v>10</v>
      </c>
      <c r="F652">
        <v>1.5509999999999999</v>
      </c>
      <c r="G652">
        <v>1.6519999999999999</v>
      </c>
      <c r="H652">
        <v>1.661</v>
      </c>
      <c r="I652">
        <v>1.647</v>
      </c>
      <c r="J652">
        <v>92.67</v>
      </c>
    </row>
    <row r="653" spans="2:10" x14ac:dyDescent="0.3">
      <c r="B653">
        <v>651</v>
      </c>
      <c r="C653" t="s">
        <v>9</v>
      </c>
      <c r="D653" t="s">
        <v>663</v>
      </c>
      <c r="E653" t="s">
        <v>10</v>
      </c>
      <c r="F653">
        <v>1.7789999999999999</v>
      </c>
      <c r="G653">
        <v>1.831</v>
      </c>
      <c r="H653">
        <v>2.1360000000000001</v>
      </c>
      <c r="I653">
        <v>1.9259999999999999</v>
      </c>
      <c r="J653">
        <v>90.97</v>
      </c>
    </row>
    <row r="654" spans="2:10" x14ac:dyDescent="0.3">
      <c r="B654">
        <v>652</v>
      </c>
      <c r="C654" t="s">
        <v>9</v>
      </c>
      <c r="D654" t="s">
        <v>664</v>
      </c>
      <c r="E654" t="s">
        <v>10</v>
      </c>
      <c r="F654">
        <v>2.0390000000000001</v>
      </c>
      <c r="G654">
        <v>2.1190000000000002</v>
      </c>
      <c r="H654">
        <v>2.9430000000000001</v>
      </c>
      <c r="I654">
        <v>2.6230000000000002</v>
      </c>
      <c r="J654">
        <v>90.64</v>
      </c>
    </row>
    <row r="655" spans="2:10" x14ac:dyDescent="0.3">
      <c r="B655">
        <v>653</v>
      </c>
      <c r="C655" t="s">
        <v>9</v>
      </c>
      <c r="D655" t="s">
        <v>665</v>
      </c>
      <c r="E655" t="s">
        <v>10</v>
      </c>
      <c r="F655">
        <v>2.2200000000000002</v>
      </c>
      <c r="G655">
        <v>2.2909999999999999</v>
      </c>
      <c r="H655">
        <v>2.2930000000000001</v>
      </c>
      <c r="I655">
        <v>2.294</v>
      </c>
      <c r="J655">
        <v>90.68</v>
      </c>
    </row>
    <row r="656" spans="2:10" x14ac:dyDescent="0.3">
      <c r="B656">
        <v>654</v>
      </c>
      <c r="C656" t="s">
        <v>9</v>
      </c>
      <c r="D656" t="s">
        <v>666</v>
      </c>
      <c r="E656" t="s">
        <v>10</v>
      </c>
      <c r="F656">
        <v>2.3079999999999998</v>
      </c>
      <c r="G656">
        <v>2.4140000000000001</v>
      </c>
      <c r="H656">
        <v>2.2850000000000001</v>
      </c>
      <c r="I656">
        <v>2.3359999999999999</v>
      </c>
      <c r="J656">
        <v>91.83</v>
      </c>
    </row>
    <row r="657" spans="2:10" x14ac:dyDescent="0.3">
      <c r="B657">
        <v>655</v>
      </c>
      <c r="C657" t="s">
        <v>9</v>
      </c>
      <c r="D657" t="s">
        <v>667</v>
      </c>
      <c r="E657" t="s">
        <v>10</v>
      </c>
      <c r="F657">
        <v>2.4990000000000001</v>
      </c>
      <c r="G657">
        <v>2.6139999999999999</v>
      </c>
      <c r="H657">
        <v>2.4830000000000001</v>
      </c>
      <c r="I657">
        <v>2.5840000000000001</v>
      </c>
      <c r="J657">
        <v>92.4</v>
      </c>
    </row>
    <row r="658" spans="2:10" x14ac:dyDescent="0.3">
      <c r="B658">
        <v>656</v>
      </c>
      <c r="C658" t="s">
        <v>9</v>
      </c>
      <c r="D658" t="s">
        <v>668</v>
      </c>
      <c r="E658" t="s">
        <v>10</v>
      </c>
      <c r="F658">
        <v>2.8919999999999999</v>
      </c>
      <c r="G658">
        <v>3.0009999999999999</v>
      </c>
      <c r="H658">
        <v>2.9369999999999998</v>
      </c>
      <c r="I658">
        <v>2.9830000000000001</v>
      </c>
      <c r="J658">
        <v>90</v>
      </c>
    </row>
    <row r="659" spans="2:10" x14ac:dyDescent="0.3">
      <c r="B659">
        <v>657</v>
      </c>
      <c r="C659" t="s">
        <v>9</v>
      </c>
      <c r="D659" t="s">
        <v>669</v>
      </c>
      <c r="E659" t="s">
        <v>10</v>
      </c>
      <c r="F659">
        <v>3.1539999999999999</v>
      </c>
      <c r="G659">
        <v>3.2469999999999999</v>
      </c>
      <c r="H659">
        <v>3.512</v>
      </c>
      <c r="I659">
        <v>3.399</v>
      </c>
      <c r="J659">
        <v>92.27</v>
      </c>
    </row>
    <row r="660" spans="2:10" x14ac:dyDescent="0.3">
      <c r="B660">
        <v>658</v>
      </c>
      <c r="C660" t="s">
        <v>9</v>
      </c>
      <c r="D660" t="s">
        <v>670</v>
      </c>
      <c r="E660" t="s">
        <v>10</v>
      </c>
      <c r="F660">
        <v>3.27</v>
      </c>
      <c r="G660">
        <v>3.347</v>
      </c>
      <c r="H660">
        <v>3.302</v>
      </c>
      <c r="I660">
        <v>3.31</v>
      </c>
      <c r="J660">
        <v>92.68</v>
      </c>
    </row>
    <row r="661" spans="2:10" x14ac:dyDescent="0.3">
      <c r="B661">
        <v>659</v>
      </c>
      <c r="C661" t="s">
        <v>9</v>
      </c>
      <c r="D661" t="s">
        <v>671</v>
      </c>
      <c r="E661" t="s">
        <v>10</v>
      </c>
      <c r="F661">
        <v>3.3929999999999998</v>
      </c>
      <c r="G661">
        <v>3.4159999999999999</v>
      </c>
      <c r="H661">
        <v>4.5</v>
      </c>
      <c r="I661">
        <v>4.1189999999999998</v>
      </c>
      <c r="J661">
        <v>91.23</v>
      </c>
    </row>
    <row r="662" spans="2:10" x14ac:dyDescent="0.3">
      <c r="B662">
        <v>660</v>
      </c>
      <c r="C662" t="s">
        <v>9</v>
      </c>
      <c r="D662" t="s">
        <v>672</v>
      </c>
      <c r="E662" t="s">
        <v>10</v>
      </c>
      <c r="F662">
        <v>3.1680000000000001</v>
      </c>
      <c r="G662">
        <v>3.0750000000000002</v>
      </c>
      <c r="H662">
        <v>3.2269999999999999</v>
      </c>
      <c r="I662">
        <v>3.125</v>
      </c>
      <c r="J662">
        <v>93.02</v>
      </c>
    </row>
    <row r="663" spans="2:10" x14ac:dyDescent="0.3">
      <c r="B663">
        <v>661</v>
      </c>
      <c r="C663" t="s">
        <v>9</v>
      </c>
      <c r="D663" t="s">
        <v>673</v>
      </c>
      <c r="E663" t="s">
        <v>10</v>
      </c>
      <c r="F663">
        <v>3.016</v>
      </c>
      <c r="G663">
        <v>2.948</v>
      </c>
      <c r="H663">
        <v>3.2850000000000001</v>
      </c>
      <c r="I663">
        <v>3.0819999999999999</v>
      </c>
      <c r="J663">
        <v>91.71</v>
      </c>
    </row>
    <row r="664" spans="2:10" x14ac:dyDescent="0.3">
      <c r="B664">
        <v>662</v>
      </c>
      <c r="C664" t="s">
        <v>9</v>
      </c>
      <c r="D664" t="s">
        <v>674</v>
      </c>
      <c r="E664" t="s">
        <v>10</v>
      </c>
      <c r="F664">
        <v>2.6309999999999998</v>
      </c>
      <c r="G664">
        <v>2.6930000000000001</v>
      </c>
      <c r="H664">
        <v>2.8039999999999998</v>
      </c>
      <c r="I664">
        <v>2.718</v>
      </c>
      <c r="J664">
        <v>89.18</v>
      </c>
    </row>
    <row r="665" spans="2:10" x14ac:dyDescent="0.3">
      <c r="B665">
        <v>663</v>
      </c>
      <c r="C665" t="s">
        <v>9</v>
      </c>
      <c r="D665" t="s">
        <v>675</v>
      </c>
      <c r="E665" t="s">
        <v>10</v>
      </c>
      <c r="F665">
        <v>3.0030000000000001</v>
      </c>
      <c r="G665">
        <v>3.032</v>
      </c>
      <c r="H665">
        <v>3.4990000000000001</v>
      </c>
      <c r="I665">
        <v>3.2810000000000001</v>
      </c>
      <c r="J665">
        <v>89.72</v>
      </c>
    </row>
    <row r="666" spans="2:10" x14ac:dyDescent="0.3">
      <c r="B666">
        <v>664</v>
      </c>
      <c r="C666" t="s">
        <v>9</v>
      </c>
      <c r="D666" t="s">
        <v>676</v>
      </c>
      <c r="E666" t="s">
        <v>10</v>
      </c>
      <c r="F666">
        <v>3.0710000000000002</v>
      </c>
      <c r="G666">
        <v>3.0289999999999999</v>
      </c>
      <c r="H666">
        <v>3.714</v>
      </c>
      <c r="I666">
        <v>3.4220000000000002</v>
      </c>
      <c r="J666">
        <v>89.35</v>
      </c>
    </row>
    <row r="667" spans="2:10" x14ac:dyDescent="0.3">
      <c r="B667">
        <v>665</v>
      </c>
      <c r="C667" t="s">
        <v>9</v>
      </c>
      <c r="D667" t="s">
        <v>677</v>
      </c>
      <c r="E667" t="s">
        <v>10</v>
      </c>
      <c r="F667">
        <v>2.6240000000000001</v>
      </c>
      <c r="G667">
        <v>2.6840000000000002</v>
      </c>
      <c r="H667">
        <v>2.7170000000000001</v>
      </c>
      <c r="I667">
        <v>2.6739999999999999</v>
      </c>
      <c r="J667">
        <v>90.14</v>
      </c>
    </row>
    <row r="668" spans="2:10" x14ac:dyDescent="0.3">
      <c r="B668">
        <v>666</v>
      </c>
      <c r="C668" t="s">
        <v>9</v>
      </c>
      <c r="D668" t="s">
        <v>678</v>
      </c>
      <c r="E668" t="s">
        <v>10</v>
      </c>
      <c r="F668">
        <v>2.7080000000000002</v>
      </c>
      <c r="G668">
        <v>2.556</v>
      </c>
      <c r="H668">
        <v>3.141</v>
      </c>
      <c r="I668">
        <v>2.8570000000000002</v>
      </c>
      <c r="J668">
        <v>90.56</v>
      </c>
    </row>
    <row r="669" spans="2:10" x14ac:dyDescent="0.3">
      <c r="B669">
        <v>667</v>
      </c>
      <c r="C669" t="s">
        <v>9</v>
      </c>
      <c r="D669" t="s">
        <v>679</v>
      </c>
      <c r="E669" t="s">
        <v>10</v>
      </c>
      <c r="F669">
        <v>2.3039999999999998</v>
      </c>
      <c r="G669">
        <v>2.3050000000000002</v>
      </c>
      <c r="H669">
        <v>3.9239999999999999</v>
      </c>
      <c r="I669">
        <v>3.3980000000000001</v>
      </c>
      <c r="J669">
        <v>89.75</v>
      </c>
    </row>
    <row r="670" spans="2:10" x14ac:dyDescent="0.3">
      <c r="B670">
        <v>668</v>
      </c>
      <c r="C670" t="s">
        <v>9</v>
      </c>
      <c r="D670" t="s">
        <v>680</v>
      </c>
      <c r="E670" t="s">
        <v>10</v>
      </c>
      <c r="F670">
        <v>2.5129999999999999</v>
      </c>
      <c r="G670">
        <v>2.5470000000000002</v>
      </c>
      <c r="H670">
        <v>3.625</v>
      </c>
      <c r="I670">
        <v>3.1440000000000001</v>
      </c>
      <c r="J670">
        <v>90.3</v>
      </c>
    </row>
    <row r="671" spans="2:10" x14ac:dyDescent="0.3">
      <c r="B671">
        <v>669</v>
      </c>
      <c r="C671" t="s">
        <v>9</v>
      </c>
      <c r="D671" t="s">
        <v>681</v>
      </c>
      <c r="E671" t="s">
        <v>10</v>
      </c>
      <c r="F671">
        <v>2.5379999999999998</v>
      </c>
      <c r="G671">
        <v>2.4239999999999999</v>
      </c>
      <c r="H671">
        <v>3.1230000000000002</v>
      </c>
      <c r="I671">
        <v>2.7959999999999998</v>
      </c>
      <c r="J671">
        <v>91.04</v>
      </c>
    </row>
    <row r="672" spans="2:10" x14ac:dyDescent="0.3">
      <c r="B672">
        <v>670</v>
      </c>
      <c r="C672" t="s">
        <v>9</v>
      </c>
      <c r="D672" t="s">
        <v>682</v>
      </c>
      <c r="E672" t="s">
        <v>10</v>
      </c>
      <c r="F672">
        <v>1.7030000000000001</v>
      </c>
      <c r="G672">
        <v>1.7110000000000001</v>
      </c>
      <c r="H672">
        <v>1.738</v>
      </c>
      <c r="I672">
        <v>1.704</v>
      </c>
      <c r="J672">
        <v>92.48</v>
      </c>
    </row>
    <row r="673" spans="2:10" x14ac:dyDescent="0.3">
      <c r="B673">
        <v>671</v>
      </c>
      <c r="C673" t="s">
        <v>9</v>
      </c>
      <c r="D673" t="s">
        <v>683</v>
      </c>
      <c r="E673" t="s">
        <v>10</v>
      </c>
      <c r="F673">
        <v>1.635</v>
      </c>
      <c r="G673">
        <v>1.605</v>
      </c>
      <c r="H673">
        <v>3.359</v>
      </c>
      <c r="I673">
        <v>2.8170000000000002</v>
      </c>
      <c r="J673">
        <v>93.16</v>
      </c>
    </row>
    <row r="674" spans="2:10" x14ac:dyDescent="0.3">
      <c r="B674">
        <v>672</v>
      </c>
      <c r="C674" t="s">
        <v>9</v>
      </c>
      <c r="D674" t="s">
        <v>684</v>
      </c>
      <c r="E674" t="s">
        <v>10</v>
      </c>
      <c r="F674">
        <v>1.333</v>
      </c>
      <c r="G674">
        <v>1.365</v>
      </c>
      <c r="H674">
        <v>1.431</v>
      </c>
      <c r="I674">
        <v>1.363</v>
      </c>
      <c r="J674">
        <v>94.79</v>
      </c>
    </row>
    <row r="675" spans="2:10" x14ac:dyDescent="0.3">
      <c r="B675">
        <v>673</v>
      </c>
      <c r="C675" t="s">
        <v>9</v>
      </c>
      <c r="D675" t="s">
        <v>685</v>
      </c>
      <c r="E675" t="s">
        <v>10</v>
      </c>
      <c r="F675">
        <v>1.2130000000000001</v>
      </c>
      <c r="G675">
        <v>1.1990000000000001</v>
      </c>
      <c r="H675">
        <v>1.8260000000000001</v>
      </c>
      <c r="I675">
        <v>1.5069999999999999</v>
      </c>
      <c r="J675">
        <v>94.57</v>
      </c>
    </row>
    <row r="676" spans="2:10" x14ac:dyDescent="0.3">
      <c r="B676">
        <v>674</v>
      </c>
      <c r="C676" t="s">
        <v>9</v>
      </c>
      <c r="D676" t="s">
        <v>686</v>
      </c>
      <c r="E676" t="s">
        <v>10</v>
      </c>
      <c r="F676">
        <v>1.0960000000000001</v>
      </c>
      <c r="G676">
        <v>1.181</v>
      </c>
      <c r="H676">
        <v>1.391</v>
      </c>
      <c r="I676">
        <v>1.2330000000000001</v>
      </c>
      <c r="J676">
        <v>94.54</v>
      </c>
    </row>
    <row r="677" spans="2:10" x14ac:dyDescent="0.3">
      <c r="B677">
        <v>675</v>
      </c>
      <c r="C677" t="s">
        <v>9</v>
      </c>
      <c r="D677" t="s">
        <v>687</v>
      </c>
      <c r="E677" t="s">
        <v>10</v>
      </c>
      <c r="F677">
        <v>1.117</v>
      </c>
      <c r="G677">
        <v>1.1180000000000001</v>
      </c>
      <c r="H677">
        <v>1.389</v>
      </c>
      <c r="I677">
        <v>1.2130000000000001</v>
      </c>
      <c r="J677">
        <v>94.95</v>
      </c>
    </row>
    <row r="678" spans="2:10" x14ac:dyDescent="0.3">
      <c r="B678">
        <v>676</v>
      </c>
      <c r="C678" t="s">
        <v>9</v>
      </c>
      <c r="D678" t="s">
        <v>688</v>
      </c>
      <c r="E678" t="s">
        <v>10</v>
      </c>
      <c r="F678">
        <v>1.151</v>
      </c>
      <c r="G678">
        <v>1.181</v>
      </c>
      <c r="H678">
        <v>1.8640000000000001</v>
      </c>
      <c r="I678">
        <v>1.5509999999999999</v>
      </c>
      <c r="J678">
        <v>91.77</v>
      </c>
    </row>
    <row r="679" spans="2:10" x14ac:dyDescent="0.3">
      <c r="B679">
        <v>677</v>
      </c>
      <c r="C679" t="s">
        <v>9</v>
      </c>
      <c r="D679" t="s">
        <v>689</v>
      </c>
      <c r="E679" t="s">
        <v>10</v>
      </c>
      <c r="F679">
        <v>1.304</v>
      </c>
      <c r="G679">
        <v>1.3080000000000001</v>
      </c>
      <c r="H679">
        <v>1.367</v>
      </c>
      <c r="I679">
        <v>1.3080000000000001</v>
      </c>
      <c r="J679">
        <v>87.91</v>
      </c>
    </row>
    <row r="680" spans="2:10" x14ac:dyDescent="0.3">
      <c r="B680">
        <v>678</v>
      </c>
      <c r="C680" t="s">
        <v>9</v>
      </c>
      <c r="D680" t="s">
        <v>690</v>
      </c>
      <c r="E680" t="s">
        <v>10</v>
      </c>
      <c r="F680">
        <v>1.7150000000000001</v>
      </c>
      <c r="G680">
        <v>1.7729999999999999</v>
      </c>
      <c r="H680">
        <v>3.0179999999999998</v>
      </c>
      <c r="I680">
        <v>2.52</v>
      </c>
      <c r="J680">
        <v>86.37</v>
      </c>
    </row>
    <row r="681" spans="2:10" x14ac:dyDescent="0.3">
      <c r="B681">
        <v>679</v>
      </c>
      <c r="C681" t="s">
        <v>9</v>
      </c>
      <c r="D681" t="s">
        <v>691</v>
      </c>
      <c r="E681" t="s">
        <v>10</v>
      </c>
      <c r="F681">
        <v>1.911</v>
      </c>
      <c r="G681">
        <v>1.909</v>
      </c>
      <c r="H681">
        <v>3.2639999999999998</v>
      </c>
      <c r="I681">
        <v>2.7440000000000002</v>
      </c>
      <c r="J681">
        <v>90.35</v>
      </c>
    </row>
    <row r="682" spans="2:10" x14ac:dyDescent="0.3">
      <c r="B682">
        <v>680</v>
      </c>
      <c r="C682" t="s">
        <v>9</v>
      </c>
      <c r="D682" t="s">
        <v>692</v>
      </c>
      <c r="E682" t="s">
        <v>10</v>
      </c>
      <c r="F682">
        <v>1.7490000000000001</v>
      </c>
      <c r="G682">
        <v>1.724</v>
      </c>
      <c r="H682">
        <v>2.3940000000000001</v>
      </c>
      <c r="I682">
        <v>2.024</v>
      </c>
      <c r="J682">
        <v>91.27</v>
      </c>
    </row>
    <row r="683" spans="2:10" x14ac:dyDescent="0.3">
      <c r="B683">
        <v>681</v>
      </c>
      <c r="C683" t="s">
        <v>9</v>
      </c>
      <c r="D683" t="s">
        <v>693</v>
      </c>
      <c r="E683" t="s">
        <v>10</v>
      </c>
      <c r="F683">
        <v>1.9139999999999999</v>
      </c>
      <c r="G683">
        <v>2.14</v>
      </c>
      <c r="H683">
        <v>2.5449999999999999</v>
      </c>
      <c r="I683">
        <v>2.331</v>
      </c>
      <c r="J683">
        <v>86.7</v>
      </c>
    </row>
    <row r="684" spans="2:10" x14ac:dyDescent="0.3">
      <c r="B684">
        <v>682</v>
      </c>
      <c r="C684" t="s">
        <v>9</v>
      </c>
      <c r="D684" t="s">
        <v>694</v>
      </c>
      <c r="E684" t="s">
        <v>10</v>
      </c>
      <c r="F684">
        <v>2.6139999999999999</v>
      </c>
      <c r="G684">
        <v>2.5510000000000002</v>
      </c>
      <c r="H684">
        <v>3.4119999999999999</v>
      </c>
      <c r="I684">
        <v>3.0219999999999998</v>
      </c>
      <c r="J684">
        <v>88.56</v>
      </c>
    </row>
    <row r="685" spans="2:10" x14ac:dyDescent="0.3">
      <c r="B685">
        <v>683</v>
      </c>
      <c r="C685" t="s">
        <v>9</v>
      </c>
      <c r="D685" t="s">
        <v>695</v>
      </c>
      <c r="E685" t="s">
        <v>10</v>
      </c>
      <c r="F685">
        <v>2.17</v>
      </c>
      <c r="G685">
        <v>2.1859999999999999</v>
      </c>
      <c r="H685">
        <v>2.21</v>
      </c>
      <c r="I685">
        <v>2.1779999999999999</v>
      </c>
      <c r="J685">
        <v>89.48</v>
      </c>
    </row>
    <row r="686" spans="2:10" x14ac:dyDescent="0.3">
      <c r="B686">
        <v>684</v>
      </c>
      <c r="C686" t="s">
        <v>9</v>
      </c>
      <c r="D686" t="s">
        <v>696</v>
      </c>
      <c r="E686" t="s">
        <v>10</v>
      </c>
      <c r="F686">
        <v>2.266</v>
      </c>
      <c r="G686">
        <v>2.089</v>
      </c>
      <c r="H686">
        <v>2.641</v>
      </c>
      <c r="I686">
        <v>2.3839999999999999</v>
      </c>
      <c r="J686">
        <v>88.39</v>
      </c>
    </row>
    <row r="687" spans="2:10" x14ac:dyDescent="0.3">
      <c r="B687">
        <v>685</v>
      </c>
      <c r="C687" t="s">
        <v>9</v>
      </c>
      <c r="D687" t="s">
        <v>697</v>
      </c>
      <c r="E687" t="s">
        <v>10</v>
      </c>
      <c r="F687">
        <v>1.9850000000000001</v>
      </c>
      <c r="G687">
        <v>1.927</v>
      </c>
      <c r="H687">
        <v>2.4009999999999998</v>
      </c>
      <c r="I687">
        <v>2.1179999999999999</v>
      </c>
      <c r="J687">
        <v>86.96</v>
      </c>
    </row>
    <row r="688" spans="2:10" x14ac:dyDescent="0.3">
      <c r="B688">
        <v>686</v>
      </c>
      <c r="C688" t="s">
        <v>9</v>
      </c>
      <c r="D688" t="s">
        <v>698</v>
      </c>
      <c r="E688" t="s">
        <v>10</v>
      </c>
      <c r="F688">
        <v>1.786</v>
      </c>
      <c r="G688">
        <v>1.7649999999999999</v>
      </c>
      <c r="H688">
        <v>2.15</v>
      </c>
      <c r="I688">
        <v>1.9039999999999999</v>
      </c>
      <c r="J688">
        <v>89.85</v>
      </c>
    </row>
    <row r="689" spans="2:10" x14ac:dyDescent="0.3">
      <c r="B689">
        <v>687</v>
      </c>
      <c r="C689" t="s">
        <v>9</v>
      </c>
      <c r="D689" t="s">
        <v>699</v>
      </c>
      <c r="E689" t="s">
        <v>10</v>
      </c>
      <c r="F689">
        <v>1.6859999999999999</v>
      </c>
      <c r="G689">
        <v>1.6539999999999999</v>
      </c>
      <c r="H689">
        <v>2.4649999999999999</v>
      </c>
      <c r="I689">
        <v>2.1480000000000001</v>
      </c>
      <c r="J689">
        <v>92.29</v>
      </c>
    </row>
    <row r="690" spans="2:10" x14ac:dyDescent="0.3">
      <c r="B690">
        <v>688</v>
      </c>
      <c r="C690" t="s">
        <v>9</v>
      </c>
      <c r="D690" t="s">
        <v>700</v>
      </c>
      <c r="E690" t="s">
        <v>10</v>
      </c>
      <c r="F690">
        <v>1.4830000000000001</v>
      </c>
      <c r="G690">
        <v>1.4950000000000001</v>
      </c>
      <c r="H690">
        <v>1.893</v>
      </c>
      <c r="I690">
        <v>1.6479999999999999</v>
      </c>
      <c r="J690">
        <v>92.47</v>
      </c>
    </row>
    <row r="691" spans="2:10" x14ac:dyDescent="0.3">
      <c r="B691">
        <v>689</v>
      </c>
      <c r="C691" t="s">
        <v>9</v>
      </c>
      <c r="D691" t="s">
        <v>701</v>
      </c>
      <c r="E691" t="s">
        <v>10</v>
      </c>
      <c r="F691">
        <v>1.571</v>
      </c>
      <c r="G691">
        <v>1.597</v>
      </c>
      <c r="H691">
        <v>1.946</v>
      </c>
      <c r="I691">
        <v>1.7070000000000001</v>
      </c>
      <c r="J691">
        <v>91.55</v>
      </c>
    </row>
    <row r="692" spans="2:10" x14ac:dyDescent="0.3">
      <c r="B692">
        <v>690</v>
      </c>
      <c r="C692" t="s">
        <v>9</v>
      </c>
      <c r="D692" t="s">
        <v>702</v>
      </c>
      <c r="E692" t="s">
        <v>10</v>
      </c>
      <c r="F692">
        <v>1.633</v>
      </c>
      <c r="G692">
        <v>1.6359999999999999</v>
      </c>
      <c r="H692">
        <v>2.0649999999999999</v>
      </c>
      <c r="I692">
        <v>1.895</v>
      </c>
      <c r="J692">
        <v>91.94</v>
      </c>
    </row>
    <row r="693" spans="2:10" x14ac:dyDescent="0.3">
      <c r="B693">
        <v>691</v>
      </c>
      <c r="C693" t="s">
        <v>9</v>
      </c>
      <c r="D693" t="s">
        <v>703</v>
      </c>
      <c r="E693" t="s">
        <v>10</v>
      </c>
      <c r="F693">
        <v>1.478</v>
      </c>
      <c r="G693">
        <v>1.502</v>
      </c>
      <c r="H693">
        <v>1.506</v>
      </c>
      <c r="I693">
        <v>1.49</v>
      </c>
      <c r="J693">
        <v>92.32</v>
      </c>
    </row>
    <row r="694" spans="2:10" x14ac:dyDescent="0.3">
      <c r="B694">
        <v>692</v>
      </c>
      <c r="C694" t="s">
        <v>9</v>
      </c>
      <c r="D694" t="s">
        <v>704</v>
      </c>
      <c r="E694" t="s">
        <v>10</v>
      </c>
      <c r="F694">
        <v>1.5389999999999999</v>
      </c>
      <c r="G694">
        <v>1.6579999999999999</v>
      </c>
      <c r="H694">
        <v>1.6319999999999999</v>
      </c>
      <c r="I694">
        <v>1.625</v>
      </c>
      <c r="J694">
        <v>93.75</v>
      </c>
    </row>
    <row r="695" spans="2:10" x14ac:dyDescent="0.3">
      <c r="B695">
        <v>693</v>
      </c>
      <c r="C695" t="s">
        <v>9</v>
      </c>
      <c r="D695" t="s">
        <v>705</v>
      </c>
      <c r="E695" t="s">
        <v>10</v>
      </c>
      <c r="F695">
        <v>1.905</v>
      </c>
      <c r="G695">
        <v>1.948</v>
      </c>
      <c r="H695">
        <v>2.5939999999999999</v>
      </c>
      <c r="I695">
        <v>2.3530000000000002</v>
      </c>
      <c r="J695">
        <v>92.26</v>
      </c>
    </row>
    <row r="696" spans="2:10" x14ac:dyDescent="0.3">
      <c r="B696">
        <v>694</v>
      </c>
      <c r="C696" t="s">
        <v>9</v>
      </c>
      <c r="D696" t="s">
        <v>706</v>
      </c>
      <c r="E696" t="s">
        <v>10</v>
      </c>
      <c r="F696">
        <v>1.8779999999999999</v>
      </c>
      <c r="G696">
        <v>1.8260000000000001</v>
      </c>
      <c r="H696">
        <v>2.2090000000000001</v>
      </c>
      <c r="I696">
        <v>1.97</v>
      </c>
      <c r="J696">
        <v>92.8</v>
      </c>
    </row>
    <row r="697" spans="2:10" x14ac:dyDescent="0.3">
      <c r="B697">
        <v>695</v>
      </c>
      <c r="C697" t="s">
        <v>9</v>
      </c>
      <c r="D697" t="s">
        <v>707</v>
      </c>
      <c r="E697" t="s">
        <v>10</v>
      </c>
      <c r="F697">
        <v>1.5449999999999999</v>
      </c>
      <c r="G697">
        <v>1.5509999999999999</v>
      </c>
      <c r="H697">
        <v>1.607</v>
      </c>
      <c r="I697">
        <v>1.579</v>
      </c>
      <c r="J697">
        <v>93.23</v>
      </c>
    </row>
    <row r="698" spans="2:10" x14ac:dyDescent="0.3">
      <c r="B698">
        <v>696</v>
      </c>
      <c r="C698" t="s">
        <v>9</v>
      </c>
      <c r="D698" t="s">
        <v>708</v>
      </c>
      <c r="E698" t="s">
        <v>10</v>
      </c>
      <c r="F698">
        <v>1.597</v>
      </c>
      <c r="G698">
        <v>1.548</v>
      </c>
      <c r="H698">
        <v>1.7629999999999999</v>
      </c>
      <c r="I698">
        <v>1.631</v>
      </c>
      <c r="J698">
        <v>92.34</v>
      </c>
    </row>
    <row r="699" spans="2:10" x14ac:dyDescent="0.3">
      <c r="B699">
        <v>697</v>
      </c>
      <c r="C699" t="s">
        <v>9</v>
      </c>
      <c r="D699" t="s">
        <v>709</v>
      </c>
      <c r="E699" t="s">
        <v>10</v>
      </c>
      <c r="F699">
        <v>1.28</v>
      </c>
      <c r="G699">
        <v>1.32</v>
      </c>
      <c r="H699">
        <v>1.415</v>
      </c>
      <c r="I699">
        <v>1.375</v>
      </c>
      <c r="J699">
        <v>95.56</v>
      </c>
    </row>
    <row r="700" spans="2:10" x14ac:dyDescent="0.3">
      <c r="B700">
        <v>698</v>
      </c>
      <c r="C700" t="s">
        <v>9</v>
      </c>
      <c r="D700" t="s">
        <v>710</v>
      </c>
      <c r="E700" t="s">
        <v>10</v>
      </c>
      <c r="F700">
        <v>1.151</v>
      </c>
      <c r="G700">
        <v>1.145</v>
      </c>
      <c r="H700">
        <v>1.5740000000000001</v>
      </c>
      <c r="I700">
        <v>1.3819999999999999</v>
      </c>
      <c r="J700">
        <v>95.42</v>
      </c>
    </row>
    <row r="701" spans="2:10" x14ac:dyDescent="0.3">
      <c r="B701">
        <v>699</v>
      </c>
      <c r="C701" t="s">
        <v>9</v>
      </c>
      <c r="D701" t="s">
        <v>711</v>
      </c>
      <c r="E701" t="s">
        <v>10</v>
      </c>
      <c r="F701">
        <v>1.034</v>
      </c>
      <c r="G701">
        <v>1.0580000000000001</v>
      </c>
      <c r="H701">
        <v>1.131</v>
      </c>
      <c r="I701">
        <v>1.0589999999999999</v>
      </c>
      <c r="J701">
        <v>96.75</v>
      </c>
    </row>
    <row r="702" spans="2:10" x14ac:dyDescent="0.3">
      <c r="B702">
        <v>700</v>
      </c>
      <c r="C702" t="s">
        <v>9</v>
      </c>
      <c r="D702" t="s">
        <v>712</v>
      </c>
      <c r="E702" t="s">
        <v>10</v>
      </c>
      <c r="F702">
        <v>1.006</v>
      </c>
      <c r="G702">
        <v>1.0149999999999999</v>
      </c>
      <c r="H702">
        <v>1.3260000000000001</v>
      </c>
      <c r="I702">
        <v>1.206</v>
      </c>
      <c r="J702">
        <v>96.54</v>
      </c>
    </row>
    <row r="703" spans="2:10" x14ac:dyDescent="0.3">
      <c r="B703">
        <v>701</v>
      </c>
      <c r="C703" t="s">
        <v>9</v>
      </c>
      <c r="D703" t="s">
        <v>713</v>
      </c>
      <c r="E703" t="s">
        <v>10</v>
      </c>
      <c r="F703">
        <v>0.97599999999999998</v>
      </c>
      <c r="G703">
        <v>1</v>
      </c>
      <c r="H703">
        <v>1.1379999999999999</v>
      </c>
      <c r="I703">
        <v>1.0069999999999999</v>
      </c>
      <c r="J703">
        <v>93.17</v>
      </c>
    </row>
    <row r="704" spans="2:10" x14ac:dyDescent="0.3">
      <c r="B704">
        <v>702</v>
      </c>
      <c r="C704" t="s">
        <v>9</v>
      </c>
      <c r="D704" t="s">
        <v>714</v>
      </c>
      <c r="E704" t="s">
        <v>10</v>
      </c>
      <c r="F704">
        <v>0.997</v>
      </c>
      <c r="G704">
        <v>1.0249999999999999</v>
      </c>
      <c r="H704">
        <v>2.0539999999999998</v>
      </c>
      <c r="I704">
        <v>1.712</v>
      </c>
      <c r="J704">
        <v>89.18</v>
      </c>
    </row>
    <row r="705" spans="2:10" x14ac:dyDescent="0.3">
      <c r="B705">
        <v>703</v>
      </c>
      <c r="C705" t="s">
        <v>9</v>
      </c>
      <c r="D705" t="s">
        <v>715</v>
      </c>
      <c r="E705" t="s">
        <v>10</v>
      </c>
      <c r="F705">
        <v>1.028</v>
      </c>
      <c r="G705">
        <v>1.05</v>
      </c>
      <c r="H705">
        <v>1.135</v>
      </c>
      <c r="I705">
        <v>1.07</v>
      </c>
      <c r="J705">
        <v>90.51</v>
      </c>
    </row>
    <row r="706" spans="2:10" x14ac:dyDescent="0.3">
      <c r="B706">
        <v>704</v>
      </c>
      <c r="C706" t="s">
        <v>9</v>
      </c>
      <c r="D706" t="s">
        <v>716</v>
      </c>
      <c r="E706" t="s">
        <v>10</v>
      </c>
      <c r="F706">
        <v>1.0569999999999999</v>
      </c>
      <c r="G706">
        <v>1.0369999999999999</v>
      </c>
      <c r="H706">
        <v>1.155</v>
      </c>
      <c r="I706">
        <v>1.0760000000000001</v>
      </c>
      <c r="J706">
        <v>87.42</v>
      </c>
    </row>
    <row r="707" spans="2:10" x14ac:dyDescent="0.3">
      <c r="B707">
        <v>705</v>
      </c>
      <c r="C707" t="s">
        <v>9</v>
      </c>
      <c r="D707" t="s">
        <v>717</v>
      </c>
      <c r="E707" t="s">
        <v>10</v>
      </c>
      <c r="F707">
        <v>1.06</v>
      </c>
      <c r="G707">
        <v>1.0820000000000001</v>
      </c>
      <c r="H707">
        <v>1.1439999999999999</v>
      </c>
      <c r="I707">
        <v>1.101</v>
      </c>
      <c r="J707">
        <v>86.91</v>
      </c>
    </row>
    <row r="708" spans="2:10" x14ac:dyDescent="0.3">
      <c r="B708">
        <v>706</v>
      </c>
      <c r="C708" t="s">
        <v>9</v>
      </c>
      <c r="D708" t="s">
        <v>718</v>
      </c>
      <c r="E708" t="s">
        <v>10</v>
      </c>
      <c r="F708">
        <v>1.121</v>
      </c>
      <c r="G708">
        <v>1.125</v>
      </c>
      <c r="H708">
        <v>1.385</v>
      </c>
      <c r="I708">
        <v>1.2669999999999999</v>
      </c>
      <c r="J708">
        <v>86.73</v>
      </c>
    </row>
    <row r="709" spans="2:10" x14ac:dyDescent="0.3">
      <c r="B709">
        <v>707</v>
      </c>
      <c r="C709" t="s">
        <v>9</v>
      </c>
      <c r="D709" t="s">
        <v>719</v>
      </c>
      <c r="E709" t="s">
        <v>10</v>
      </c>
      <c r="F709">
        <v>1.0860000000000001</v>
      </c>
      <c r="G709">
        <v>1.097</v>
      </c>
      <c r="H709">
        <v>1.448</v>
      </c>
      <c r="I709">
        <v>1.2909999999999999</v>
      </c>
      <c r="J709">
        <v>91.07</v>
      </c>
    </row>
    <row r="710" spans="2:10" x14ac:dyDescent="0.3">
      <c r="B710">
        <v>708</v>
      </c>
      <c r="C710" t="s">
        <v>9</v>
      </c>
      <c r="D710" t="s">
        <v>720</v>
      </c>
      <c r="E710" t="s">
        <v>10</v>
      </c>
      <c r="F710">
        <v>1.0620000000000001</v>
      </c>
      <c r="G710">
        <v>1.1080000000000001</v>
      </c>
      <c r="H710">
        <v>1.151</v>
      </c>
      <c r="I710">
        <v>1.105</v>
      </c>
      <c r="J710">
        <v>93.12</v>
      </c>
    </row>
    <row r="711" spans="2:10" x14ac:dyDescent="0.3">
      <c r="B711">
        <v>709</v>
      </c>
      <c r="C711" t="s">
        <v>9</v>
      </c>
      <c r="D711" t="s">
        <v>721</v>
      </c>
      <c r="E711" t="s">
        <v>10</v>
      </c>
      <c r="F711">
        <v>1.2250000000000001</v>
      </c>
      <c r="G711">
        <v>1.2350000000000001</v>
      </c>
      <c r="H711">
        <v>1.6459999999999999</v>
      </c>
      <c r="I711">
        <v>1.395</v>
      </c>
      <c r="J711">
        <v>91.99</v>
      </c>
    </row>
    <row r="712" spans="2:10" x14ac:dyDescent="0.3">
      <c r="B712">
        <v>710</v>
      </c>
      <c r="C712" t="s">
        <v>9</v>
      </c>
      <c r="D712" t="s">
        <v>722</v>
      </c>
      <c r="E712" t="s">
        <v>10</v>
      </c>
      <c r="F712">
        <v>1.3</v>
      </c>
      <c r="G712">
        <v>1.296</v>
      </c>
      <c r="H712">
        <v>1.5640000000000001</v>
      </c>
      <c r="I712">
        <v>1.377</v>
      </c>
      <c r="J712">
        <v>92.19</v>
      </c>
    </row>
    <row r="713" spans="2:10" x14ac:dyDescent="0.3">
      <c r="B713">
        <v>711</v>
      </c>
      <c r="C713" t="s">
        <v>9</v>
      </c>
      <c r="D713" t="s">
        <v>723</v>
      </c>
      <c r="E713" t="s">
        <v>10</v>
      </c>
      <c r="F713">
        <v>1.234</v>
      </c>
      <c r="G713">
        <v>1.2509999999999999</v>
      </c>
      <c r="H713">
        <v>1.383</v>
      </c>
      <c r="I713">
        <v>1.2789999999999999</v>
      </c>
      <c r="J713">
        <v>94.66</v>
      </c>
    </row>
    <row r="714" spans="2:10" x14ac:dyDescent="0.3">
      <c r="B714">
        <v>712</v>
      </c>
      <c r="C714" t="s">
        <v>9</v>
      </c>
      <c r="D714" t="s">
        <v>724</v>
      </c>
      <c r="E714" t="s">
        <v>10</v>
      </c>
      <c r="F714">
        <v>1.226</v>
      </c>
      <c r="G714">
        <v>1.2609999999999999</v>
      </c>
      <c r="H714">
        <v>1.286</v>
      </c>
      <c r="I714">
        <v>1.2470000000000001</v>
      </c>
      <c r="J714">
        <v>94.94</v>
      </c>
    </row>
    <row r="715" spans="2:10" x14ac:dyDescent="0.3">
      <c r="B715">
        <v>713</v>
      </c>
      <c r="C715" t="s">
        <v>9</v>
      </c>
      <c r="D715" t="s">
        <v>725</v>
      </c>
      <c r="E715" t="s">
        <v>10</v>
      </c>
      <c r="F715">
        <v>1.381</v>
      </c>
      <c r="G715">
        <v>1.4059999999999999</v>
      </c>
      <c r="H715">
        <v>1.7390000000000001</v>
      </c>
      <c r="I715">
        <v>1.6060000000000001</v>
      </c>
      <c r="J715">
        <v>92.86</v>
      </c>
    </row>
    <row r="716" spans="2:10" x14ac:dyDescent="0.3">
      <c r="B716">
        <v>714</v>
      </c>
      <c r="C716" t="s">
        <v>9</v>
      </c>
      <c r="D716" t="s">
        <v>726</v>
      </c>
      <c r="E716" t="s">
        <v>10</v>
      </c>
      <c r="F716">
        <v>1.454</v>
      </c>
      <c r="G716">
        <v>1.4630000000000001</v>
      </c>
      <c r="H716">
        <v>1.5009999999999999</v>
      </c>
      <c r="I716">
        <v>1.4770000000000001</v>
      </c>
      <c r="J716">
        <v>93.38</v>
      </c>
    </row>
    <row r="717" spans="2:10" x14ac:dyDescent="0.3">
      <c r="B717">
        <v>715</v>
      </c>
      <c r="C717" t="s">
        <v>9</v>
      </c>
      <c r="D717" t="s">
        <v>727</v>
      </c>
      <c r="E717" t="s">
        <v>10</v>
      </c>
      <c r="F717">
        <v>1.405</v>
      </c>
      <c r="G717">
        <v>1.4359999999999999</v>
      </c>
      <c r="H717">
        <v>1.5249999999999999</v>
      </c>
      <c r="I717">
        <v>1.468</v>
      </c>
      <c r="J717">
        <v>94.59</v>
      </c>
    </row>
    <row r="718" spans="2:10" x14ac:dyDescent="0.3">
      <c r="B718">
        <v>716</v>
      </c>
      <c r="C718" t="s">
        <v>9</v>
      </c>
      <c r="D718" t="s">
        <v>728</v>
      </c>
      <c r="E718" t="s">
        <v>10</v>
      </c>
      <c r="F718">
        <v>1.4570000000000001</v>
      </c>
      <c r="G718">
        <v>1.5129999999999999</v>
      </c>
      <c r="H718">
        <v>1.411</v>
      </c>
      <c r="I718">
        <v>1.4570000000000001</v>
      </c>
      <c r="J718">
        <v>93.42</v>
      </c>
    </row>
    <row r="719" spans="2:10" x14ac:dyDescent="0.3">
      <c r="B719">
        <v>717</v>
      </c>
      <c r="C719" t="s">
        <v>9</v>
      </c>
      <c r="D719" t="s">
        <v>729</v>
      </c>
      <c r="E719" t="s">
        <v>10</v>
      </c>
      <c r="F719">
        <v>1.6459999999999999</v>
      </c>
      <c r="G719">
        <v>1.6839999999999999</v>
      </c>
      <c r="H719">
        <v>2.4409999999999998</v>
      </c>
      <c r="I719">
        <v>2.17</v>
      </c>
      <c r="J719">
        <v>90.86</v>
      </c>
    </row>
    <row r="720" spans="2:10" x14ac:dyDescent="0.3">
      <c r="B720">
        <v>718</v>
      </c>
      <c r="C720" t="s">
        <v>9</v>
      </c>
      <c r="D720" t="s">
        <v>730</v>
      </c>
      <c r="E720" t="s">
        <v>10</v>
      </c>
      <c r="F720">
        <v>1.7150000000000001</v>
      </c>
      <c r="G720">
        <v>1.7350000000000001</v>
      </c>
      <c r="H720">
        <v>1.964</v>
      </c>
      <c r="I720">
        <v>1.81</v>
      </c>
      <c r="J720">
        <v>90.58</v>
      </c>
    </row>
    <row r="721" spans="2:10" x14ac:dyDescent="0.3">
      <c r="B721">
        <v>719</v>
      </c>
      <c r="C721" t="s">
        <v>9</v>
      </c>
      <c r="D721" t="s">
        <v>731</v>
      </c>
      <c r="E721" t="s">
        <v>10</v>
      </c>
      <c r="F721">
        <v>1.6990000000000001</v>
      </c>
      <c r="G721">
        <v>1.6819999999999999</v>
      </c>
      <c r="H721">
        <v>1.734</v>
      </c>
      <c r="I721">
        <v>1.6819999999999999</v>
      </c>
      <c r="J721">
        <v>90.63</v>
      </c>
    </row>
    <row r="722" spans="2:10" x14ac:dyDescent="0.3">
      <c r="B722">
        <v>720</v>
      </c>
      <c r="C722" t="s">
        <v>9</v>
      </c>
      <c r="D722" t="s">
        <v>732</v>
      </c>
      <c r="E722" t="s">
        <v>10</v>
      </c>
      <c r="F722">
        <v>1.478</v>
      </c>
      <c r="G722">
        <v>1.472</v>
      </c>
      <c r="H722">
        <v>1.5529999999999999</v>
      </c>
      <c r="I722">
        <v>1.474</v>
      </c>
      <c r="J722">
        <v>93.86</v>
      </c>
    </row>
    <row r="723" spans="2:10" x14ac:dyDescent="0.3">
      <c r="B723">
        <v>721</v>
      </c>
      <c r="C723" t="s">
        <v>9</v>
      </c>
      <c r="D723" t="s">
        <v>733</v>
      </c>
      <c r="E723" t="s">
        <v>10</v>
      </c>
      <c r="F723">
        <v>1.36</v>
      </c>
      <c r="G723">
        <v>1.349</v>
      </c>
      <c r="H723">
        <v>1.6279999999999999</v>
      </c>
      <c r="I723">
        <v>1.452</v>
      </c>
      <c r="J723">
        <v>96.37</v>
      </c>
    </row>
    <row r="724" spans="2:10" x14ac:dyDescent="0.3">
      <c r="B724">
        <v>722</v>
      </c>
      <c r="C724" t="s">
        <v>9</v>
      </c>
      <c r="D724" t="s">
        <v>734</v>
      </c>
      <c r="E724" t="s">
        <v>10</v>
      </c>
      <c r="F724">
        <v>1.2410000000000001</v>
      </c>
      <c r="G724">
        <v>1.24</v>
      </c>
      <c r="H724">
        <v>1.3520000000000001</v>
      </c>
      <c r="I724">
        <v>1.2609999999999999</v>
      </c>
      <c r="J724">
        <v>97.13</v>
      </c>
    </row>
    <row r="725" spans="2:10" x14ac:dyDescent="0.3">
      <c r="B725">
        <v>723</v>
      </c>
      <c r="C725" t="s">
        <v>9</v>
      </c>
      <c r="D725" t="s">
        <v>735</v>
      </c>
      <c r="E725" t="s">
        <v>10</v>
      </c>
      <c r="F725">
        <v>1.1870000000000001</v>
      </c>
      <c r="G725">
        <v>1.1870000000000001</v>
      </c>
      <c r="H725">
        <v>1.3109999999999999</v>
      </c>
      <c r="I725">
        <v>1.194</v>
      </c>
      <c r="J725">
        <v>97.46</v>
      </c>
    </row>
    <row r="726" spans="2:10" x14ac:dyDescent="0.3">
      <c r="B726">
        <v>724</v>
      </c>
      <c r="C726" t="s">
        <v>9</v>
      </c>
      <c r="D726" t="s">
        <v>736</v>
      </c>
      <c r="E726" t="s">
        <v>10</v>
      </c>
      <c r="F726">
        <v>1.0900000000000001</v>
      </c>
      <c r="G726">
        <v>1.1100000000000001</v>
      </c>
      <c r="H726">
        <v>1.1890000000000001</v>
      </c>
      <c r="I726">
        <v>1.115</v>
      </c>
      <c r="J726">
        <v>97.82</v>
      </c>
    </row>
    <row r="727" spans="2:10" x14ac:dyDescent="0.3">
      <c r="B727">
        <v>725</v>
      </c>
      <c r="C727" t="s">
        <v>9</v>
      </c>
      <c r="D727" t="s">
        <v>737</v>
      </c>
      <c r="E727" t="s">
        <v>10</v>
      </c>
      <c r="F727">
        <v>1.083</v>
      </c>
      <c r="G727">
        <v>1.1259999999999999</v>
      </c>
      <c r="H727">
        <v>1.353</v>
      </c>
      <c r="I727">
        <v>1.202</v>
      </c>
      <c r="J727">
        <v>96.57</v>
      </c>
    </row>
    <row r="728" spans="2:10" x14ac:dyDescent="0.3">
      <c r="B728">
        <v>726</v>
      </c>
      <c r="C728" t="s">
        <v>9</v>
      </c>
      <c r="D728" t="s">
        <v>738</v>
      </c>
      <c r="E728" t="s">
        <v>10</v>
      </c>
      <c r="F728">
        <v>1.1359999999999999</v>
      </c>
      <c r="G728">
        <v>1.127</v>
      </c>
      <c r="H728">
        <v>1.26</v>
      </c>
      <c r="I728">
        <v>1.127</v>
      </c>
      <c r="J728">
        <v>93.46</v>
      </c>
    </row>
    <row r="729" spans="2:10" x14ac:dyDescent="0.3">
      <c r="B729">
        <v>727</v>
      </c>
      <c r="C729" t="s">
        <v>9</v>
      </c>
      <c r="D729" t="s">
        <v>739</v>
      </c>
      <c r="E729" t="s">
        <v>10</v>
      </c>
      <c r="F729">
        <v>1.1839999999999999</v>
      </c>
      <c r="G729">
        <v>1.1870000000000001</v>
      </c>
      <c r="H729">
        <v>1.663</v>
      </c>
      <c r="I729">
        <v>1.4530000000000001</v>
      </c>
      <c r="J729">
        <v>90.54</v>
      </c>
    </row>
    <row r="730" spans="2:10" x14ac:dyDescent="0.3">
      <c r="B730">
        <v>728</v>
      </c>
      <c r="C730" t="s">
        <v>9</v>
      </c>
      <c r="D730" t="s">
        <v>740</v>
      </c>
      <c r="E730" t="s">
        <v>10</v>
      </c>
      <c r="F730">
        <v>1.17</v>
      </c>
      <c r="G730">
        <v>1.1599999999999999</v>
      </c>
      <c r="H730">
        <v>1.2310000000000001</v>
      </c>
      <c r="I730">
        <v>1.1599999999999999</v>
      </c>
      <c r="J730">
        <v>84.72</v>
      </c>
    </row>
    <row r="731" spans="2:10" x14ac:dyDescent="0.3">
      <c r="B731">
        <v>729</v>
      </c>
      <c r="C731" t="s">
        <v>9</v>
      </c>
      <c r="D731" t="s">
        <v>741</v>
      </c>
      <c r="E731" t="s">
        <v>10</v>
      </c>
      <c r="F731">
        <v>1.1599999999999999</v>
      </c>
      <c r="G731">
        <v>1.1439999999999999</v>
      </c>
      <c r="H731">
        <v>1.4430000000000001</v>
      </c>
      <c r="I731">
        <v>1.238</v>
      </c>
      <c r="J731">
        <v>85.58</v>
      </c>
    </row>
    <row r="732" spans="2:10" x14ac:dyDescent="0.3">
      <c r="B732">
        <v>730</v>
      </c>
      <c r="C732" t="s">
        <v>9</v>
      </c>
      <c r="D732" t="s">
        <v>742</v>
      </c>
      <c r="E732" t="s">
        <v>10</v>
      </c>
      <c r="F732">
        <v>1.0920000000000001</v>
      </c>
      <c r="G732">
        <v>1.101</v>
      </c>
      <c r="H732">
        <v>1.1519999999999999</v>
      </c>
      <c r="I732">
        <v>1.1259999999999999</v>
      </c>
      <c r="J732">
        <v>87.08</v>
      </c>
    </row>
    <row r="733" spans="2:10" x14ac:dyDescent="0.3">
      <c r="B733">
        <v>731</v>
      </c>
      <c r="C733" t="s">
        <v>9</v>
      </c>
      <c r="D733" t="s">
        <v>743</v>
      </c>
      <c r="E733" t="s">
        <v>10</v>
      </c>
      <c r="F733">
        <v>1.0620000000000001</v>
      </c>
      <c r="G733">
        <v>1.07</v>
      </c>
      <c r="H733">
        <v>1.1160000000000001</v>
      </c>
      <c r="I733">
        <v>1.0940000000000001</v>
      </c>
      <c r="J733">
        <v>91.19</v>
      </c>
    </row>
    <row r="734" spans="2:10" x14ac:dyDescent="0.3">
      <c r="B734">
        <v>732</v>
      </c>
      <c r="C734" t="s">
        <v>9</v>
      </c>
      <c r="D734" t="s">
        <v>744</v>
      </c>
      <c r="E734" t="s">
        <v>10</v>
      </c>
      <c r="F734">
        <v>1.101</v>
      </c>
      <c r="G734">
        <v>1.1040000000000001</v>
      </c>
      <c r="H734">
        <v>1.3420000000000001</v>
      </c>
      <c r="I734">
        <v>1.1779999999999999</v>
      </c>
      <c r="J734">
        <v>88.8</v>
      </c>
    </row>
    <row r="735" spans="2:10" x14ac:dyDescent="0.3">
      <c r="B735">
        <v>733</v>
      </c>
      <c r="C735" t="s">
        <v>9</v>
      </c>
      <c r="D735" t="s">
        <v>745</v>
      </c>
      <c r="E735" t="s">
        <v>10</v>
      </c>
      <c r="F735">
        <v>1.117</v>
      </c>
      <c r="G735">
        <v>1.127</v>
      </c>
      <c r="H735">
        <v>1.1619999999999999</v>
      </c>
      <c r="I735">
        <v>1.1359999999999999</v>
      </c>
      <c r="J735">
        <v>89.03</v>
      </c>
    </row>
    <row r="736" spans="2:10" x14ac:dyDescent="0.3">
      <c r="B736">
        <v>734</v>
      </c>
      <c r="C736" t="s">
        <v>9</v>
      </c>
      <c r="D736" t="s">
        <v>746</v>
      </c>
      <c r="E736" t="s">
        <v>10</v>
      </c>
      <c r="F736">
        <v>1.0669999999999999</v>
      </c>
      <c r="G736">
        <v>1.093</v>
      </c>
      <c r="H736">
        <v>1.143</v>
      </c>
      <c r="I736">
        <v>1.085</v>
      </c>
      <c r="J736">
        <v>93.34</v>
      </c>
    </row>
    <row r="737" spans="2:10" x14ac:dyDescent="0.3">
      <c r="B737">
        <v>735</v>
      </c>
      <c r="C737" t="s">
        <v>9</v>
      </c>
      <c r="D737" t="s">
        <v>747</v>
      </c>
      <c r="E737" t="s">
        <v>10</v>
      </c>
      <c r="F737">
        <v>1.1359999999999999</v>
      </c>
      <c r="G737">
        <v>1.1639999999999999</v>
      </c>
      <c r="H737">
        <v>1.2010000000000001</v>
      </c>
      <c r="I737">
        <v>1.157</v>
      </c>
      <c r="J737">
        <v>93.09</v>
      </c>
    </row>
    <row r="738" spans="2:10" x14ac:dyDescent="0.3">
      <c r="B738">
        <v>736</v>
      </c>
      <c r="C738" t="s">
        <v>9</v>
      </c>
      <c r="D738" t="s">
        <v>748</v>
      </c>
      <c r="E738" t="s">
        <v>11</v>
      </c>
      <c r="F738">
        <v>1.2829999999999999</v>
      </c>
      <c r="G738">
        <v>1.2989999999999999</v>
      </c>
      <c r="H738">
        <v>1.5820000000000001</v>
      </c>
      <c r="I738">
        <v>1.4279999999999999</v>
      </c>
      <c r="J738">
        <v>88.69</v>
      </c>
    </row>
    <row r="739" spans="2:10" x14ac:dyDescent="0.3">
      <c r="B739">
        <v>737</v>
      </c>
      <c r="C739" t="s">
        <v>9</v>
      </c>
      <c r="D739" t="s">
        <v>749</v>
      </c>
      <c r="E739" t="s">
        <v>10</v>
      </c>
      <c r="F739">
        <v>1.29</v>
      </c>
      <c r="G739">
        <v>1.3029999999999999</v>
      </c>
      <c r="H739">
        <v>1.6259999999999999</v>
      </c>
      <c r="I739">
        <v>1.452</v>
      </c>
      <c r="J739">
        <v>92.34</v>
      </c>
    </row>
    <row r="740" spans="2:10" x14ac:dyDescent="0.3">
      <c r="B740">
        <v>738</v>
      </c>
      <c r="C740" t="s">
        <v>9</v>
      </c>
      <c r="D740" t="s">
        <v>750</v>
      </c>
      <c r="E740" t="s">
        <v>10</v>
      </c>
      <c r="F740">
        <v>1.256</v>
      </c>
      <c r="G740">
        <v>1.2589999999999999</v>
      </c>
      <c r="H740">
        <v>1.359</v>
      </c>
      <c r="I740">
        <v>1.2629999999999999</v>
      </c>
      <c r="J740">
        <v>94.62</v>
      </c>
    </row>
    <row r="741" spans="2:10" x14ac:dyDescent="0.3">
      <c r="B741">
        <v>739</v>
      </c>
      <c r="C741" t="s">
        <v>9</v>
      </c>
      <c r="D741" t="s">
        <v>751</v>
      </c>
      <c r="E741" t="s">
        <v>10</v>
      </c>
      <c r="F741">
        <v>1.252</v>
      </c>
      <c r="G741">
        <v>1.2549999999999999</v>
      </c>
      <c r="H741">
        <v>1.554</v>
      </c>
      <c r="I741">
        <v>1.419</v>
      </c>
      <c r="J741">
        <v>94.4</v>
      </c>
    </row>
    <row r="742" spans="2:10" x14ac:dyDescent="0.3">
      <c r="B742">
        <v>740</v>
      </c>
      <c r="C742" t="s">
        <v>9</v>
      </c>
      <c r="D742" t="s">
        <v>752</v>
      </c>
      <c r="E742" t="s">
        <v>10</v>
      </c>
      <c r="F742">
        <v>1.24</v>
      </c>
      <c r="G742">
        <v>1.2230000000000001</v>
      </c>
      <c r="H742">
        <v>1.5129999999999999</v>
      </c>
      <c r="I742">
        <v>1.333</v>
      </c>
      <c r="J742">
        <v>94.28</v>
      </c>
    </row>
    <row r="743" spans="2:10" x14ac:dyDescent="0.3">
      <c r="B743">
        <v>741</v>
      </c>
      <c r="C743" t="s">
        <v>9</v>
      </c>
      <c r="D743" t="s">
        <v>753</v>
      </c>
      <c r="E743" t="s">
        <v>10</v>
      </c>
      <c r="F743">
        <v>1.153</v>
      </c>
      <c r="G743">
        <v>1.177</v>
      </c>
      <c r="H743">
        <v>1.143</v>
      </c>
      <c r="I743">
        <v>1.177</v>
      </c>
      <c r="J743">
        <v>94.35</v>
      </c>
    </row>
    <row r="744" spans="2:10" x14ac:dyDescent="0.3">
      <c r="B744">
        <v>742</v>
      </c>
      <c r="C744" t="s">
        <v>9</v>
      </c>
      <c r="D744" t="s">
        <v>754</v>
      </c>
      <c r="E744" t="s">
        <v>10</v>
      </c>
      <c r="F744">
        <v>1.1759999999999999</v>
      </c>
      <c r="G744">
        <v>1.173</v>
      </c>
      <c r="H744">
        <v>1.306</v>
      </c>
      <c r="I744">
        <v>1.202</v>
      </c>
      <c r="J744">
        <v>95.42</v>
      </c>
    </row>
    <row r="745" spans="2:10" x14ac:dyDescent="0.3">
      <c r="B745">
        <v>743</v>
      </c>
      <c r="C745" t="s">
        <v>9</v>
      </c>
      <c r="D745" t="s">
        <v>755</v>
      </c>
      <c r="E745" t="s">
        <v>10</v>
      </c>
      <c r="F745">
        <v>1.2450000000000001</v>
      </c>
      <c r="G745">
        <v>1.254</v>
      </c>
      <c r="H745">
        <v>1.4259999999999999</v>
      </c>
      <c r="I745">
        <v>1.2709999999999999</v>
      </c>
      <c r="J745">
        <v>93.17</v>
      </c>
    </row>
    <row r="746" spans="2:10" x14ac:dyDescent="0.3">
      <c r="B746">
        <v>744</v>
      </c>
      <c r="C746" t="s">
        <v>9</v>
      </c>
      <c r="D746" t="s">
        <v>756</v>
      </c>
      <c r="E746" t="s">
        <v>10</v>
      </c>
      <c r="F746">
        <v>1.1910000000000001</v>
      </c>
      <c r="G746">
        <v>1.37</v>
      </c>
      <c r="H746">
        <v>1.4750000000000001</v>
      </c>
      <c r="I746">
        <v>1.4019999999999999</v>
      </c>
      <c r="J746">
        <v>93.54</v>
      </c>
    </row>
    <row r="747" spans="2:10" x14ac:dyDescent="0.3">
      <c r="B747">
        <v>745</v>
      </c>
      <c r="C747" t="s">
        <v>9</v>
      </c>
      <c r="D747" t="s">
        <v>757</v>
      </c>
      <c r="E747" t="s">
        <v>10</v>
      </c>
      <c r="F747">
        <v>2.145</v>
      </c>
      <c r="G747">
        <v>1.9790000000000001</v>
      </c>
      <c r="H747">
        <v>2.6160000000000001</v>
      </c>
      <c r="I747">
        <v>1.9790000000000001</v>
      </c>
      <c r="J747">
        <v>87.49</v>
      </c>
    </row>
    <row r="748" spans="2:10" x14ac:dyDescent="0.3">
      <c r="B748">
        <v>746</v>
      </c>
      <c r="C748" t="s">
        <v>9</v>
      </c>
      <c r="D748" t="s">
        <v>758</v>
      </c>
      <c r="E748" t="s">
        <v>10</v>
      </c>
      <c r="F748">
        <v>2.3359999999999999</v>
      </c>
      <c r="G748">
        <v>2.3130000000000002</v>
      </c>
      <c r="H748">
        <v>3.488</v>
      </c>
      <c r="I748">
        <v>2.8839999999999999</v>
      </c>
      <c r="J748">
        <v>86.33</v>
      </c>
    </row>
    <row r="749" spans="2:10" x14ac:dyDescent="0.3">
      <c r="B749">
        <v>747</v>
      </c>
      <c r="C749" t="s">
        <v>9</v>
      </c>
      <c r="D749" t="s">
        <v>759</v>
      </c>
      <c r="E749" t="s">
        <v>10</v>
      </c>
      <c r="F749">
        <v>2.4830000000000001</v>
      </c>
      <c r="G749">
        <v>2.36</v>
      </c>
      <c r="H749">
        <v>3.01</v>
      </c>
      <c r="I749">
        <v>2.4769999999999999</v>
      </c>
      <c r="J749">
        <v>83.99</v>
      </c>
    </row>
    <row r="750" spans="2:10" x14ac:dyDescent="0.3">
      <c r="B750">
        <v>748</v>
      </c>
      <c r="C750" t="s">
        <v>9</v>
      </c>
      <c r="D750" t="s">
        <v>760</v>
      </c>
      <c r="E750" t="s">
        <v>10</v>
      </c>
      <c r="F750">
        <v>2.0529999999999999</v>
      </c>
      <c r="G750">
        <v>2.0630000000000002</v>
      </c>
      <c r="H750">
        <v>2.2839999999999998</v>
      </c>
      <c r="I750">
        <v>2.0630000000000002</v>
      </c>
      <c r="J750">
        <v>82.15</v>
      </c>
    </row>
    <row r="751" spans="2:10" x14ac:dyDescent="0.3">
      <c r="B751">
        <v>749</v>
      </c>
      <c r="C751" t="s">
        <v>9</v>
      </c>
      <c r="D751" t="s">
        <v>761</v>
      </c>
      <c r="E751" t="s">
        <v>10</v>
      </c>
      <c r="F751">
        <v>1.3859999999999999</v>
      </c>
      <c r="G751">
        <v>1.4059999999999999</v>
      </c>
      <c r="H751">
        <v>1.7050000000000001</v>
      </c>
      <c r="I751">
        <v>1.5049999999999999</v>
      </c>
      <c r="J751">
        <v>83.45</v>
      </c>
    </row>
    <row r="752" spans="2:10" x14ac:dyDescent="0.3">
      <c r="B752">
        <v>750</v>
      </c>
      <c r="C752" t="s">
        <v>9</v>
      </c>
      <c r="D752" t="s">
        <v>762</v>
      </c>
      <c r="E752" t="s">
        <v>10</v>
      </c>
      <c r="F752">
        <v>1.3149999999999999</v>
      </c>
      <c r="G752">
        <v>1.3089999999999999</v>
      </c>
      <c r="H752">
        <v>1.998</v>
      </c>
      <c r="I752">
        <v>1.6970000000000001</v>
      </c>
      <c r="J752">
        <v>78.95</v>
      </c>
    </row>
    <row r="753" spans="2:10" x14ac:dyDescent="0.3">
      <c r="B753">
        <v>751</v>
      </c>
      <c r="C753" t="s">
        <v>9</v>
      </c>
      <c r="D753" t="s">
        <v>763</v>
      </c>
      <c r="E753" t="s">
        <v>10</v>
      </c>
      <c r="F753">
        <v>1.2470000000000001</v>
      </c>
      <c r="G753">
        <v>1.2410000000000001</v>
      </c>
      <c r="H753">
        <v>1.369</v>
      </c>
      <c r="I753">
        <v>1.25</v>
      </c>
      <c r="J753">
        <v>80.98</v>
      </c>
    </row>
    <row r="754" spans="2:10" x14ac:dyDescent="0.3">
      <c r="B754">
        <v>752</v>
      </c>
      <c r="C754" t="s">
        <v>9</v>
      </c>
      <c r="D754" t="s">
        <v>764</v>
      </c>
      <c r="E754" t="s">
        <v>10</v>
      </c>
      <c r="F754">
        <v>1.204</v>
      </c>
      <c r="G754">
        <v>1.208</v>
      </c>
      <c r="H754">
        <v>1.331</v>
      </c>
      <c r="I754">
        <v>1.216</v>
      </c>
      <c r="J754">
        <v>86.89</v>
      </c>
    </row>
    <row r="755" spans="2:10" x14ac:dyDescent="0.3">
      <c r="B755">
        <v>753</v>
      </c>
      <c r="C755" t="s">
        <v>9</v>
      </c>
      <c r="D755" t="s">
        <v>765</v>
      </c>
      <c r="E755" t="s">
        <v>10</v>
      </c>
      <c r="F755">
        <v>1.256</v>
      </c>
      <c r="G755">
        <v>1.2729999999999999</v>
      </c>
      <c r="H755">
        <v>2.0019999999999998</v>
      </c>
      <c r="I755">
        <v>1.6679999999999999</v>
      </c>
      <c r="J755">
        <v>84.59</v>
      </c>
    </row>
    <row r="756" spans="2:10" x14ac:dyDescent="0.3">
      <c r="B756">
        <v>754</v>
      </c>
      <c r="C756" t="s">
        <v>9</v>
      </c>
      <c r="D756" t="s">
        <v>766</v>
      </c>
      <c r="E756" t="s">
        <v>10</v>
      </c>
      <c r="F756">
        <v>1.248</v>
      </c>
      <c r="G756">
        <v>1.232</v>
      </c>
      <c r="H756">
        <v>1.6759999999999999</v>
      </c>
      <c r="I756">
        <v>1.468</v>
      </c>
      <c r="J756">
        <v>81.3</v>
      </c>
    </row>
    <row r="757" spans="2:10" x14ac:dyDescent="0.3">
      <c r="B757">
        <v>755</v>
      </c>
      <c r="C757" t="s">
        <v>9</v>
      </c>
      <c r="D757" t="s">
        <v>767</v>
      </c>
      <c r="E757" t="s">
        <v>10</v>
      </c>
      <c r="F757">
        <v>1.1839999999999999</v>
      </c>
      <c r="G757">
        <v>1.1970000000000001</v>
      </c>
      <c r="H757">
        <v>1.2789999999999999</v>
      </c>
      <c r="I757">
        <v>1.196</v>
      </c>
      <c r="J757">
        <v>84.64</v>
      </c>
    </row>
    <row r="758" spans="2:10" x14ac:dyDescent="0.3">
      <c r="B758">
        <v>756</v>
      </c>
      <c r="C758" t="s">
        <v>9</v>
      </c>
      <c r="D758" t="s">
        <v>768</v>
      </c>
      <c r="E758" t="s">
        <v>10</v>
      </c>
      <c r="F758">
        <v>1.1839999999999999</v>
      </c>
      <c r="G758">
        <v>1.2390000000000001</v>
      </c>
      <c r="H758">
        <v>1.3</v>
      </c>
      <c r="I758">
        <v>1.234</v>
      </c>
      <c r="J758">
        <v>89.11</v>
      </c>
    </row>
    <row r="759" spans="2:10" x14ac:dyDescent="0.3">
      <c r="B759">
        <v>757</v>
      </c>
      <c r="C759" t="s">
        <v>9</v>
      </c>
      <c r="D759" t="s">
        <v>769</v>
      </c>
      <c r="E759" t="s">
        <v>11</v>
      </c>
      <c r="F759">
        <v>1.278</v>
      </c>
      <c r="G759">
        <v>1.282</v>
      </c>
      <c r="H759">
        <v>1.835</v>
      </c>
      <c r="I759">
        <v>1.5940000000000001</v>
      </c>
      <c r="J759">
        <v>88.91</v>
      </c>
    </row>
    <row r="760" spans="2:10" x14ac:dyDescent="0.3">
      <c r="B760">
        <v>758</v>
      </c>
      <c r="C760" t="s">
        <v>9</v>
      </c>
      <c r="D760" t="s">
        <v>770</v>
      </c>
      <c r="E760" t="s">
        <v>10</v>
      </c>
      <c r="F760">
        <v>1.2490000000000001</v>
      </c>
      <c r="G760">
        <v>1.2509999999999999</v>
      </c>
      <c r="H760">
        <v>1.4830000000000001</v>
      </c>
      <c r="I760">
        <v>1.3660000000000001</v>
      </c>
      <c r="J760">
        <v>90.52</v>
      </c>
    </row>
    <row r="761" spans="2:10" x14ac:dyDescent="0.3">
      <c r="B761">
        <v>759</v>
      </c>
      <c r="C761" t="s">
        <v>9</v>
      </c>
      <c r="D761" t="s">
        <v>771</v>
      </c>
      <c r="E761" t="s">
        <v>10</v>
      </c>
      <c r="F761">
        <v>1.345</v>
      </c>
      <c r="G761">
        <v>1.3859999999999999</v>
      </c>
      <c r="H761">
        <v>1.621</v>
      </c>
      <c r="I761">
        <v>1.468</v>
      </c>
      <c r="J761">
        <v>91.23</v>
      </c>
    </row>
    <row r="762" spans="2:10" x14ac:dyDescent="0.3">
      <c r="B762">
        <v>760</v>
      </c>
      <c r="C762" t="s">
        <v>9</v>
      </c>
      <c r="D762" t="s">
        <v>772</v>
      </c>
      <c r="E762" t="s">
        <v>10</v>
      </c>
      <c r="F762">
        <v>1.512</v>
      </c>
      <c r="G762">
        <v>1.583</v>
      </c>
      <c r="H762">
        <v>1.5629999999999999</v>
      </c>
      <c r="I762">
        <v>1.554</v>
      </c>
      <c r="J762">
        <v>93.4</v>
      </c>
    </row>
    <row r="763" spans="2:10" x14ac:dyDescent="0.3">
      <c r="B763">
        <v>761</v>
      </c>
      <c r="C763" t="s">
        <v>9</v>
      </c>
      <c r="D763" t="s">
        <v>773</v>
      </c>
      <c r="E763" t="s">
        <v>10</v>
      </c>
      <c r="F763">
        <v>1.591</v>
      </c>
      <c r="G763">
        <v>1.651</v>
      </c>
      <c r="H763">
        <v>1.9550000000000001</v>
      </c>
      <c r="I763">
        <v>1.7669999999999999</v>
      </c>
      <c r="J763">
        <v>89.65</v>
      </c>
    </row>
    <row r="764" spans="2:10" x14ac:dyDescent="0.3">
      <c r="B764">
        <v>762</v>
      </c>
      <c r="C764" t="s">
        <v>9</v>
      </c>
      <c r="D764" t="s">
        <v>774</v>
      </c>
      <c r="E764" t="s">
        <v>10</v>
      </c>
      <c r="F764">
        <v>1.714</v>
      </c>
      <c r="G764">
        <v>1.7609999999999999</v>
      </c>
      <c r="H764">
        <v>2.1549999999999998</v>
      </c>
      <c r="I764">
        <v>1.966</v>
      </c>
      <c r="J764">
        <v>89.48</v>
      </c>
    </row>
    <row r="765" spans="2:10" x14ac:dyDescent="0.3">
      <c r="B765">
        <v>763</v>
      </c>
      <c r="C765" t="s">
        <v>9</v>
      </c>
      <c r="D765" t="s">
        <v>775</v>
      </c>
      <c r="E765" t="s">
        <v>10</v>
      </c>
      <c r="F765">
        <v>1.5329999999999999</v>
      </c>
      <c r="G765">
        <v>1.54</v>
      </c>
      <c r="H765">
        <v>2.036</v>
      </c>
      <c r="I765">
        <v>1.8120000000000001</v>
      </c>
      <c r="J765">
        <v>90.17</v>
      </c>
    </row>
    <row r="766" spans="2:10" x14ac:dyDescent="0.3">
      <c r="B766">
        <v>764</v>
      </c>
      <c r="C766" t="s">
        <v>9</v>
      </c>
      <c r="D766" t="s">
        <v>776</v>
      </c>
      <c r="E766" t="s">
        <v>10</v>
      </c>
      <c r="F766">
        <v>1.492</v>
      </c>
      <c r="G766">
        <v>1.4710000000000001</v>
      </c>
      <c r="H766">
        <v>1.7669999999999999</v>
      </c>
      <c r="I766">
        <v>1.621</v>
      </c>
      <c r="J766">
        <v>89.7</v>
      </c>
    </row>
    <row r="767" spans="2:10" x14ac:dyDescent="0.3">
      <c r="B767">
        <v>765</v>
      </c>
      <c r="C767" t="s">
        <v>9</v>
      </c>
      <c r="D767" t="s">
        <v>777</v>
      </c>
      <c r="E767" t="s">
        <v>10</v>
      </c>
      <c r="F767">
        <v>1.3740000000000001</v>
      </c>
      <c r="G767">
        <v>1.405</v>
      </c>
      <c r="H767">
        <v>1.4530000000000001</v>
      </c>
      <c r="I767">
        <v>1.429</v>
      </c>
      <c r="J767">
        <v>89.79</v>
      </c>
    </row>
    <row r="768" spans="2:10" x14ac:dyDescent="0.3">
      <c r="B768">
        <v>766</v>
      </c>
      <c r="C768" t="s">
        <v>9</v>
      </c>
      <c r="D768" t="s">
        <v>778</v>
      </c>
      <c r="E768" t="s">
        <v>10</v>
      </c>
      <c r="F768">
        <v>1.506</v>
      </c>
      <c r="G768">
        <v>1.512</v>
      </c>
      <c r="H768">
        <v>1.6659999999999999</v>
      </c>
      <c r="I768">
        <v>1.5269999999999999</v>
      </c>
      <c r="J768">
        <v>92.63</v>
      </c>
    </row>
    <row r="769" spans="2:10" x14ac:dyDescent="0.3">
      <c r="B769">
        <v>767</v>
      </c>
      <c r="C769" t="s">
        <v>9</v>
      </c>
      <c r="D769" t="s">
        <v>779</v>
      </c>
      <c r="E769" t="s">
        <v>10</v>
      </c>
      <c r="F769">
        <v>1.5249999999999999</v>
      </c>
      <c r="G769">
        <v>1.5649999999999999</v>
      </c>
      <c r="H769">
        <v>1.7549999999999999</v>
      </c>
      <c r="I769">
        <v>1.6259999999999999</v>
      </c>
      <c r="J769">
        <v>92.81</v>
      </c>
    </row>
    <row r="770" spans="2:10" x14ac:dyDescent="0.3">
      <c r="B770">
        <v>768</v>
      </c>
      <c r="C770" t="s">
        <v>9</v>
      </c>
      <c r="D770" t="s">
        <v>780</v>
      </c>
      <c r="E770" t="s">
        <v>10</v>
      </c>
      <c r="F770">
        <v>1.504</v>
      </c>
      <c r="G770">
        <v>1.536</v>
      </c>
      <c r="H770">
        <v>1.548</v>
      </c>
      <c r="I770">
        <v>1.522</v>
      </c>
      <c r="J770">
        <v>93.8</v>
      </c>
    </row>
    <row r="771" spans="2:10" x14ac:dyDescent="0.3">
      <c r="B771">
        <v>769</v>
      </c>
      <c r="C771" t="s">
        <v>9</v>
      </c>
      <c r="D771" t="s">
        <v>781</v>
      </c>
      <c r="E771" t="s">
        <v>10</v>
      </c>
      <c r="F771">
        <v>1.5629999999999999</v>
      </c>
      <c r="G771">
        <v>1.5780000000000001</v>
      </c>
      <c r="H771">
        <v>1.768</v>
      </c>
      <c r="I771">
        <v>1.629</v>
      </c>
      <c r="J771">
        <v>95.95</v>
      </c>
    </row>
    <row r="772" spans="2:10" x14ac:dyDescent="0.3">
      <c r="B772">
        <v>770</v>
      </c>
      <c r="C772" t="s">
        <v>9</v>
      </c>
      <c r="D772" t="s">
        <v>782</v>
      </c>
      <c r="E772" t="s">
        <v>10</v>
      </c>
      <c r="F772">
        <v>1.673</v>
      </c>
      <c r="G772">
        <v>1.65</v>
      </c>
      <c r="H772">
        <v>1.972</v>
      </c>
      <c r="I772">
        <v>1.776</v>
      </c>
      <c r="J772">
        <v>94.52</v>
      </c>
    </row>
    <row r="773" spans="2:10" x14ac:dyDescent="0.3">
      <c r="B773">
        <v>771</v>
      </c>
      <c r="C773" t="s">
        <v>9</v>
      </c>
      <c r="D773" t="s">
        <v>783</v>
      </c>
      <c r="E773" t="s">
        <v>10</v>
      </c>
      <c r="F773">
        <v>1.5940000000000001</v>
      </c>
      <c r="G773">
        <v>1.5860000000000001</v>
      </c>
      <c r="H773">
        <v>1.637</v>
      </c>
      <c r="I773">
        <v>1.5860000000000001</v>
      </c>
      <c r="J773">
        <v>94.15</v>
      </c>
    </row>
    <row r="774" spans="2:10" x14ac:dyDescent="0.3">
      <c r="B774">
        <v>772</v>
      </c>
      <c r="C774" t="s">
        <v>9</v>
      </c>
      <c r="D774" t="s">
        <v>784</v>
      </c>
      <c r="E774" t="s">
        <v>10</v>
      </c>
      <c r="F774">
        <v>1.5860000000000001</v>
      </c>
      <c r="G774">
        <v>1.597</v>
      </c>
      <c r="H774">
        <v>1.748</v>
      </c>
      <c r="I774">
        <v>1.639</v>
      </c>
      <c r="J774">
        <v>96.21</v>
      </c>
    </row>
    <row r="775" spans="2:10" x14ac:dyDescent="0.3">
      <c r="B775">
        <v>773</v>
      </c>
      <c r="C775" t="s">
        <v>9</v>
      </c>
      <c r="D775" t="s">
        <v>785</v>
      </c>
      <c r="E775" t="s">
        <v>10</v>
      </c>
      <c r="F775">
        <v>1.647</v>
      </c>
      <c r="G775">
        <v>1.679</v>
      </c>
      <c r="H775">
        <v>2.0009999999999999</v>
      </c>
      <c r="I775">
        <v>1.865</v>
      </c>
      <c r="J775">
        <v>96.39</v>
      </c>
    </row>
    <row r="776" spans="2:10" x14ac:dyDescent="0.3">
      <c r="B776">
        <v>774</v>
      </c>
      <c r="C776" t="s">
        <v>9</v>
      </c>
      <c r="D776" t="s">
        <v>786</v>
      </c>
      <c r="E776" t="s">
        <v>10</v>
      </c>
      <c r="F776">
        <v>1.601</v>
      </c>
      <c r="G776">
        <v>1.593</v>
      </c>
      <c r="H776">
        <v>1.9870000000000001</v>
      </c>
      <c r="I776">
        <v>1.8069999999999999</v>
      </c>
      <c r="J776">
        <v>95.39</v>
      </c>
    </row>
    <row r="777" spans="2:10" x14ac:dyDescent="0.3">
      <c r="B777">
        <v>775</v>
      </c>
      <c r="C777" t="s">
        <v>9</v>
      </c>
      <c r="D777" t="s">
        <v>787</v>
      </c>
      <c r="E777" t="s">
        <v>10</v>
      </c>
      <c r="F777">
        <v>1.554</v>
      </c>
      <c r="G777">
        <v>1.575</v>
      </c>
      <c r="H777">
        <v>1.6080000000000001</v>
      </c>
      <c r="I777">
        <v>1.575</v>
      </c>
      <c r="J777">
        <v>95.5</v>
      </c>
    </row>
    <row r="778" spans="2:10" x14ac:dyDescent="0.3">
      <c r="B778">
        <v>776</v>
      </c>
      <c r="C778" t="s">
        <v>9</v>
      </c>
      <c r="D778" t="s">
        <v>788</v>
      </c>
      <c r="E778" t="s">
        <v>10</v>
      </c>
      <c r="F778">
        <v>1.58</v>
      </c>
      <c r="G778">
        <v>1.5940000000000001</v>
      </c>
      <c r="H778">
        <v>1.6950000000000001</v>
      </c>
      <c r="I778">
        <v>1.6519999999999999</v>
      </c>
      <c r="J778">
        <v>96.07</v>
      </c>
    </row>
    <row r="779" spans="2:10" x14ac:dyDescent="0.3">
      <c r="B779">
        <v>777</v>
      </c>
      <c r="C779" t="s">
        <v>9</v>
      </c>
      <c r="D779" t="s">
        <v>789</v>
      </c>
      <c r="E779" t="s">
        <v>10</v>
      </c>
      <c r="F779">
        <v>1.6679999999999999</v>
      </c>
      <c r="G779">
        <v>1.6359999999999999</v>
      </c>
      <c r="H779">
        <v>1.994</v>
      </c>
      <c r="I779">
        <v>1.7889999999999999</v>
      </c>
      <c r="J779">
        <v>96.32</v>
      </c>
    </row>
    <row r="780" spans="2:10" x14ac:dyDescent="0.3">
      <c r="B780">
        <v>778</v>
      </c>
      <c r="C780" t="s">
        <v>9</v>
      </c>
      <c r="D780" t="s">
        <v>790</v>
      </c>
      <c r="E780" t="s">
        <v>10</v>
      </c>
      <c r="F780">
        <v>1.43</v>
      </c>
      <c r="G780">
        <v>1.3859999999999999</v>
      </c>
      <c r="H780">
        <v>1.6519999999999999</v>
      </c>
      <c r="I780">
        <v>1.4850000000000001</v>
      </c>
      <c r="J780">
        <v>95.82</v>
      </c>
    </row>
    <row r="781" spans="2:10" x14ac:dyDescent="0.3">
      <c r="B781">
        <v>779</v>
      </c>
      <c r="C781" t="s">
        <v>9</v>
      </c>
      <c r="D781" t="s">
        <v>791</v>
      </c>
      <c r="E781" t="s">
        <v>10</v>
      </c>
      <c r="F781">
        <v>1.3129999999999999</v>
      </c>
      <c r="G781">
        <v>1.3340000000000001</v>
      </c>
      <c r="H781">
        <v>1.4570000000000001</v>
      </c>
      <c r="I781">
        <v>1.405</v>
      </c>
      <c r="J781">
        <v>95.4</v>
      </c>
    </row>
    <row r="782" spans="2:10" x14ac:dyDescent="0.3">
      <c r="B782">
        <v>780</v>
      </c>
      <c r="C782" t="s">
        <v>9</v>
      </c>
      <c r="D782" t="s">
        <v>792</v>
      </c>
      <c r="E782" t="s">
        <v>10</v>
      </c>
      <c r="F782">
        <v>1.45</v>
      </c>
      <c r="G782">
        <v>1.417</v>
      </c>
      <c r="H782">
        <v>1.7749999999999999</v>
      </c>
      <c r="I782">
        <v>1.6120000000000001</v>
      </c>
      <c r="J782">
        <v>95.11</v>
      </c>
    </row>
    <row r="783" spans="2:10" x14ac:dyDescent="0.3">
      <c r="B783">
        <v>781</v>
      </c>
      <c r="C783" t="s">
        <v>9</v>
      </c>
      <c r="D783" t="s">
        <v>793</v>
      </c>
      <c r="E783" t="s">
        <v>10</v>
      </c>
      <c r="F783">
        <v>1.417</v>
      </c>
      <c r="G783">
        <v>1.3680000000000001</v>
      </c>
      <c r="H783">
        <v>1.7470000000000001</v>
      </c>
      <c r="I783">
        <v>1.5760000000000001</v>
      </c>
      <c r="J783">
        <v>96.29</v>
      </c>
    </row>
    <row r="784" spans="2:10" x14ac:dyDescent="0.3">
      <c r="B784">
        <v>782</v>
      </c>
      <c r="C784" t="s">
        <v>9</v>
      </c>
      <c r="D784" t="s">
        <v>794</v>
      </c>
      <c r="E784" t="s">
        <v>10</v>
      </c>
      <c r="F784">
        <v>1.202</v>
      </c>
      <c r="G784">
        <v>1.1739999999999999</v>
      </c>
      <c r="H784">
        <v>1.3959999999999999</v>
      </c>
      <c r="I784">
        <v>1.258</v>
      </c>
      <c r="J784">
        <v>95.36</v>
      </c>
    </row>
    <row r="785" spans="2:10" x14ac:dyDescent="0.3">
      <c r="B785">
        <v>783</v>
      </c>
      <c r="C785" t="s">
        <v>9</v>
      </c>
      <c r="D785" t="s">
        <v>795</v>
      </c>
      <c r="E785" t="s">
        <v>10</v>
      </c>
      <c r="F785">
        <v>1.119</v>
      </c>
      <c r="G785">
        <v>1.125</v>
      </c>
      <c r="H785">
        <v>1.4650000000000001</v>
      </c>
      <c r="I785">
        <v>1.29</v>
      </c>
      <c r="J785">
        <v>95.33</v>
      </c>
    </row>
    <row r="786" spans="2:10" x14ac:dyDescent="0.3">
      <c r="B786">
        <v>784</v>
      </c>
      <c r="C786" t="s">
        <v>9</v>
      </c>
      <c r="D786" t="s">
        <v>796</v>
      </c>
      <c r="E786" t="s">
        <v>10</v>
      </c>
      <c r="F786">
        <v>1.268</v>
      </c>
      <c r="G786">
        <v>1.252</v>
      </c>
      <c r="H786">
        <v>1.5189999999999999</v>
      </c>
      <c r="I786">
        <v>1.3740000000000001</v>
      </c>
      <c r="J786">
        <v>95.78</v>
      </c>
    </row>
    <row r="787" spans="2:10" x14ac:dyDescent="0.3">
      <c r="B787">
        <v>785</v>
      </c>
      <c r="C787" t="s">
        <v>9</v>
      </c>
      <c r="D787" t="s">
        <v>797</v>
      </c>
      <c r="E787" t="s">
        <v>10</v>
      </c>
      <c r="F787">
        <v>1.234</v>
      </c>
      <c r="G787">
        <v>1.2210000000000001</v>
      </c>
      <c r="H787">
        <v>1.327</v>
      </c>
      <c r="I787">
        <v>1.256</v>
      </c>
      <c r="J787">
        <v>96.15</v>
      </c>
    </row>
    <row r="788" spans="2:10" x14ac:dyDescent="0.3">
      <c r="B788">
        <v>786</v>
      </c>
      <c r="C788" t="s">
        <v>9</v>
      </c>
      <c r="D788" t="s">
        <v>798</v>
      </c>
      <c r="E788" t="s">
        <v>10</v>
      </c>
      <c r="F788">
        <v>1.268</v>
      </c>
      <c r="G788">
        <v>1.2529999999999999</v>
      </c>
      <c r="H788">
        <v>1.605</v>
      </c>
      <c r="I788">
        <v>1.3939999999999999</v>
      </c>
      <c r="J788">
        <v>94.94</v>
      </c>
    </row>
    <row r="789" spans="2:10" x14ac:dyDescent="0.3">
      <c r="B789">
        <v>787</v>
      </c>
      <c r="C789" t="s">
        <v>9</v>
      </c>
      <c r="D789" t="s">
        <v>799</v>
      </c>
      <c r="E789" t="s">
        <v>10</v>
      </c>
      <c r="F789">
        <v>1.2849999999999999</v>
      </c>
      <c r="G789">
        <v>1.2130000000000001</v>
      </c>
      <c r="H789">
        <v>1.4710000000000001</v>
      </c>
      <c r="I789">
        <v>1.2470000000000001</v>
      </c>
      <c r="J789">
        <v>95.92</v>
      </c>
    </row>
    <row r="790" spans="2:10" x14ac:dyDescent="0.3">
      <c r="B790">
        <v>788</v>
      </c>
      <c r="C790" t="s">
        <v>9</v>
      </c>
      <c r="D790" t="s">
        <v>800</v>
      </c>
      <c r="E790" t="s">
        <v>10</v>
      </c>
      <c r="F790">
        <v>1.0549999999999999</v>
      </c>
      <c r="G790">
        <v>1.04</v>
      </c>
      <c r="H790">
        <v>1.105</v>
      </c>
      <c r="I790">
        <v>1.081</v>
      </c>
      <c r="J790">
        <v>96.55</v>
      </c>
    </row>
    <row r="791" spans="2:10" x14ac:dyDescent="0.3">
      <c r="B791">
        <v>789</v>
      </c>
      <c r="C791" t="s">
        <v>9</v>
      </c>
      <c r="D791" t="s">
        <v>801</v>
      </c>
      <c r="E791" t="s">
        <v>10</v>
      </c>
      <c r="F791">
        <v>1.0580000000000001</v>
      </c>
      <c r="G791">
        <v>1.042</v>
      </c>
      <c r="H791">
        <v>1.2929999999999999</v>
      </c>
      <c r="I791">
        <v>1.133</v>
      </c>
      <c r="J791">
        <v>94.82</v>
      </c>
    </row>
    <row r="792" spans="2:10" x14ac:dyDescent="0.3">
      <c r="B792">
        <v>790</v>
      </c>
      <c r="C792" t="s">
        <v>9</v>
      </c>
      <c r="D792" t="s">
        <v>802</v>
      </c>
      <c r="E792" t="s">
        <v>10</v>
      </c>
      <c r="F792">
        <v>1.0620000000000001</v>
      </c>
      <c r="G792">
        <v>1.06</v>
      </c>
      <c r="H792">
        <v>1.284</v>
      </c>
      <c r="I792">
        <v>1.1439999999999999</v>
      </c>
      <c r="J792">
        <v>94.13</v>
      </c>
    </row>
    <row r="793" spans="2:10" x14ac:dyDescent="0.3">
      <c r="B793">
        <v>791</v>
      </c>
      <c r="C793" t="s">
        <v>9</v>
      </c>
      <c r="D793" t="s">
        <v>803</v>
      </c>
      <c r="E793" t="s">
        <v>10</v>
      </c>
      <c r="F793">
        <v>0.93899999999999995</v>
      </c>
      <c r="G793">
        <v>0.94</v>
      </c>
      <c r="H793">
        <v>1.036</v>
      </c>
      <c r="I793">
        <v>0.96399999999999997</v>
      </c>
      <c r="J793">
        <v>96.09</v>
      </c>
    </row>
    <row r="794" spans="2:10" x14ac:dyDescent="0.3">
      <c r="B794">
        <v>792</v>
      </c>
      <c r="C794" t="s">
        <v>9</v>
      </c>
      <c r="D794" t="s">
        <v>804</v>
      </c>
      <c r="E794" t="s">
        <v>10</v>
      </c>
      <c r="F794">
        <v>0.82699999999999996</v>
      </c>
      <c r="G794">
        <v>0.82599999999999996</v>
      </c>
      <c r="H794">
        <v>1.3220000000000001</v>
      </c>
      <c r="I794">
        <v>1.085</v>
      </c>
      <c r="J794">
        <v>95.35</v>
      </c>
    </row>
    <row r="795" spans="2:10" x14ac:dyDescent="0.3">
      <c r="B795">
        <v>793</v>
      </c>
      <c r="C795" t="s">
        <v>9</v>
      </c>
      <c r="D795" t="s">
        <v>805</v>
      </c>
      <c r="E795" t="s">
        <v>10</v>
      </c>
      <c r="F795">
        <v>0.85899999999999999</v>
      </c>
      <c r="G795">
        <v>0.85099999999999998</v>
      </c>
      <c r="H795">
        <v>1.385</v>
      </c>
      <c r="I795">
        <v>1.1499999999999999</v>
      </c>
      <c r="J795">
        <v>93.84</v>
      </c>
    </row>
    <row r="796" spans="2:10" x14ac:dyDescent="0.3">
      <c r="B796">
        <v>794</v>
      </c>
      <c r="C796" t="s">
        <v>9</v>
      </c>
      <c r="D796" t="s">
        <v>806</v>
      </c>
      <c r="E796" t="s">
        <v>10</v>
      </c>
      <c r="F796">
        <v>0.88400000000000001</v>
      </c>
      <c r="G796">
        <v>0.872</v>
      </c>
      <c r="H796">
        <v>1.1259999999999999</v>
      </c>
      <c r="I796">
        <v>0.96799999999999997</v>
      </c>
      <c r="J796">
        <v>95.6</v>
      </c>
    </row>
    <row r="797" spans="2:10" x14ac:dyDescent="0.3">
      <c r="B797">
        <v>795</v>
      </c>
      <c r="C797" t="s">
        <v>9</v>
      </c>
      <c r="D797" t="s">
        <v>807</v>
      </c>
      <c r="E797" t="s">
        <v>10</v>
      </c>
      <c r="F797">
        <v>0.875</v>
      </c>
      <c r="G797">
        <v>0.88400000000000001</v>
      </c>
      <c r="H797">
        <v>0.96299999999999997</v>
      </c>
      <c r="I797">
        <v>0.90600000000000003</v>
      </c>
      <c r="J797">
        <v>96.53</v>
      </c>
    </row>
    <row r="798" spans="2:10" x14ac:dyDescent="0.3">
      <c r="B798">
        <v>796</v>
      </c>
      <c r="C798" t="s">
        <v>9</v>
      </c>
      <c r="D798" t="s">
        <v>808</v>
      </c>
      <c r="E798" t="s">
        <v>10</v>
      </c>
      <c r="F798">
        <v>0.86799999999999999</v>
      </c>
      <c r="G798">
        <v>0.92800000000000005</v>
      </c>
      <c r="H798">
        <v>1.3859999999999999</v>
      </c>
      <c r="I798">
        <v>1.196</v>
      </c>
      <c r="J798">
        <v>95.47</v>
      </c>
    </row>
    <row r="799" spans="2:10" x14ac:dyDescent="0.3">
      <c r="B799">
        <v>797</v>
      </c>
      <c r="C799" t="s">
        <v>9</v>
      </c>
      <c r="D799" t="s">
        <v>809</v>
      </c>
      <c r="E799" t="s">
        <v>10</v>
      </c>
      <c r="F799">
        <v>0.98599999999999999</v>
      </c>
      <c r="G799">
        <v>1.046</v>
      </c>
      <c r="H799">
        <v>1.4470000000000001</v>
      </c>
      <c r="I799">
        <v>1.2090000000000001</v>
      </c>
      <c r="J799">
        <v>94.85</v>
      </c>
    </row>
    <row r="800" spans="2:10" x14ac:dyDescent="0.3">
      <c r="B800">
        <v>798</v>
      </c>
      <c r="C800" t="s">
        <v>9</v>
      </c>
      <c r="D800" t="s">
        <v>810</v>
      </c>
      <c r="E800" t="s">
        <v>10</v>
      </c>
      <c r="F800">
        <v>1.079</v>
      </c>
      <c r="G800">
        <v>1.1100000000000001</v>
      </c>
      <c r="H800">
        <v>1.1579999999999999</v>
      </c>
      <c r="I800">
        <v>1.115</v>
      </c>
      <c r="J800">
        <v>95.56</v>
      </c>
    </row>
    <row r="801" spans="2:10" x14ac:dyDescent="0.3">
      <c r="B801">
        <v>799</v>
      </c>
      <c r="C801" t="s">
        <v>9</v>
      </c>
      <c r="D801" t="s">
        <v>811</v>
      </c>
      <c r="E801" t="s">
        <v>10</v>
      </c>
      <c r="F801">
        <v>1.155</v>
      </c>
      <c r="G801">
        <v>1.19</v>
      </c>
      <c r="H801">
        <v>1.1519999999999999</v>
      </c>
      <c r="I801">
        <v>1.1719999999999999</v>
      </c>
      <c r="J801">
        <v>95.82</v>
      </c>
    </row>
    <row r="802" spans="2:10" x14ac:dyDescent="0.3">
      <c r="B802">
        <v>800</v>
      </c>
      <c r="C802" t="s">
        <v>9</v>
      </c>
      <c r="D802" t="s">
        <v>812</v>
      </c>
      <c r="E802" t="s">
        <v>10</v>
      </c>
      <c r="F802">
        <v>1.244</v>
      </c>
      <c r="G802">
        <v>1.3049999999999999</v>
      </c>
      <c r="H802">
        <v>1.694</v>
      </c>
      <c r="I802">
        <v>1.5589999999999999</v>
      </c>
      <c r="J802">
        <v>94.08</v>
      </c>
    </row>
    <row r="803" spans="2:10" x14ac:dyDescent="0.3">
      <c r="B803">
        <v>801</v>
      </c>
      <c r="C803" t="s">
        <v>9</v>
      </c>
      <c r="D803" t="s">
        <v>813</v>
      </c>
      <c r="E803" t="s">
        <v>10</v>
      </c>
      <c r="F803">
        <v>1.389</v>
      </c>
      <c r="G803">
        <v>1.456</v>
      </c>
      <c r="H803">
        <v>1.6</v>
      </c>
      <c r="I803">
        <v>1.4890000000000001</v>
      </c>
      <c r="J803">
        <v>94.07</v>
      </c>
    </row>
    <row r="804" spans="2:10" x14ac:dyDescent="0.3">
      <c r="B804">
        <v>802</v>
      </c>
      <c r="C804" t="s">
        <v>9</v>
      </c>
      <c r="D804" t="s">
        <v>814</v>
      </c>
      <c r="E804" t="s">
        <v>10</v>
      </c>
      <c r="F804">
        <v>1.575</v>
      </c>
      <c r="G804">
        <v>1.5960000000000001</v>
      </c>
      <c r="H804">
        <v>1.903</v>
      </c>
      <c r="I804">
        <v>1.7110000000000001</v>
      </c>
      <c r="J804">
        <v>95</v>
      </c>
    </row>
    <row r="805" spans="2:10" x14ac:dyDescent="0.3">
      <c r="B805">
        <v>803</v>
      </c>
      <c r="C805" t="s">
        <v>9</v>
      </c>
      <c r="D805" t="s">
        <v>815</v>
      </c>
      <c r="E805" t="s">
        <v>10</v>
      </c>
      <c r="F805">
        <v>1.5309999999999999</v>
      </c>
      <c r="G805">
        <v>1.6220000000000001</v>
      </c>
      <c r="H805">
        <v>1.8</v>
      </c>
      <c r="I805">
        <v>1.7390000000000001</v>
      </c>
      <c r="J805">
        <v>94.42</v>
      </c>
    </row>
    <row r="806" spans="2:10" x14ac:dyDescent="0.3">
      <c r="B806">
        <v>804</v>
      </c>
      <c r="C806" t="s">
        <v>9</v>
      </c>
      <c r="D806" t="s">
        <v>816</v>
      </c>
      <c r="E806" t="s">
        <v>10</v>
      </c>
      <c r="F806">
        <v>1.786</v>
      </c>
      <c r="G806">
        <v>1.8720000000000001</v>
      </c>
      <c r="H806">
        <v>2.0230000000000001</v>
      </c>
      <c r="I806">
        <v>1.9159999999999999</v>
      </c>
      <c r="J806">
        <v>92.24</v>
      </c>
    </row>
    <row r="807" spans="2:10" x14ac:dyDescent="0.3">
      <c r="B807">
        <v>805</v>
      </c>
      <c r="C807" t="s">
        <v>9</v>
      </c>
      <c r="D807" t="s">
        <v>817</v>
      </c>
      <c r="E807" t="s">
        <v>10</v>
      </c>
      <c r="F807">
        <v>2.0390000000000001</v>
      </c>
      <c r="G807">
        <v>2.1280000000000001</v>
      </c>
      <c r="H807">
        <v>2.0670000000000002</v>
      </c>
      <c r="I807">
        <v>2.0920000000000001</v>
      </c>
      <c r="J807">
        <v>93.06</v>
      </c>
    </row>
    <row r="808" spans="2:10" x14ac:dyDescent="0.3">
      <c r="B808">
        <v>806</v>
      </c>
      <c r="C808" t="s">
        <v>9</v>
      </c>
      <c r="D808" t="s">
        <v>818</v>
      </c>
      <c r="E808" t="s">
        <v>10</v>
      </c>
      <c r="F808">
        <v>2.12</v>
      </c>
      <c r="G808">
        <v>2.1360000000000001</v>
      </c>
      <c r="H808">
        <v>2.2759999999999998</v>
      </c>
      <c r="I808">
        <v>2.1709999999999998</v>
      </c>
      <c r="J808">
        <v>94.38</v>
      </c>
    </row>
    <row r="809" spans="2:10" x14ac:dyDescent="0.3">
      <c r="B809">
        <v>807</v>
      </c>
      <c r="C809" t="s">
        <v>9</v>
      </c>
      <c r="D809" t="s">
        <v>819</v>
      </c>
      <c r="E809" t="s">
        <v>10</v>
      </c>
      <c r="F809">
        <v>2.0720000000000001</v>
      </c>
      <c r="G809">
        <v>2.0569999999999999</v>
      </c>
      <c r="H809">
        <v>2.3959999999999999</v>
      </c>
      <c r="I809">
        <v>2.1720000000000002</v>
      </c>
      <c r="J809">
        <v>93.52</v>
      </c>
    </row>
    <row r="810" spans="2:10" x14ac:dyDescent="0.3">
      <c r="B810">
        <v>808</v>
      </c>
      <c r="C810" t="s">
        <v>9</v>
      </c>
      <c r="D810" t="s">
        <v>820</v>
      </c>
      <c r="E810" t="s">
        <v>10</v>
      </c>
      <c r="F810">
        <v>1.9019999999999999</v>
      </c>
      <c r="G810">
        <v>1.859</v>
      </c>
      <c r="H810">
        <v>2.1930000000000001</v>
      </c>
      <c r="I810">
        <v>1.972</v>
      </c>
      <c r="J810">
        <v>95.55</v>
      </c>
    </row>
    <row r="811" spans="2:10" x14ac:dyDescent="0.3">
      <c r="B811">
        <v>809</v>
      </c>
      <c r="C811" t="s">
        <v>9</v>
      </c>
      <c r="D811" t="s">
        <v>821</v>
      </c>
      <c r="E811" t="s">
        <v>10</v>
      </c>
      <c r="F811">
        <v>1.7470000000000001</v>
      </c>
      <c r="G811">
        <v>1.728</v>
      </c>
      <c r="H811">
        <v>1.903</v>
      </c>
      <c r="I811">
        <v>1.794</v>
      </c>
      <c r="J811">
        <v>95.42</v>
      </c>
    </row>
    <row r="812" spans="2:10" x14ac:dyDescent="0.3">
      <c r="B812">
        <v>810</v>
      </c>
      <c r="C812" t="s">
        <v>9</v>
      </c>
      <c r="D812" t="s">
        <v>822</v>
      </c>
      <c r="E812" t="s">
        <v>10</v>
      </c>
      <c r="F812">
        <v>1.5349999999999999</v>
      </c>
      <c r="G812">
        <v>1.5449999999999999</v>
      </c>
      <c r="H812">
        <v>1.9330000000000001</v>
      </c>
      <c r="I812">
        <v>1.696</v>
      </c>
      <c r="J812">
        <v>94.89</v>
      </c>
    </row>
    <row r="813" spans="2:10" x14ac:dyDescent="0.3">
      <c r="B813">
        <v>811</v>
      </c>
      <c r="C813" t="s">
        <v>9</v>
      </c>
      <c r="D813" t="s">
        <v>823</v>
      </c>
      <c r="E813" t="s">
        <v>10</v>
      </c>
      <c r="F813">
        <v>1.34</v>
      </c>
      <c r="G813">
        <v>1.3260000000000001</v>
      </c>
      <c r="H813">
        <v>1.3480000000000001</v>
      </c>
      <c r="I813">
        <v>1.33</v>
      </c>
      <c r="J813">
        <v>95.77</v>
      </c>
    </row>
    <row r="814" spans="2:10" x14ac:dyDescent="0.3">
      <c r="B814">
        <v>812</v>
      </c>
      <c r="C814" t="s">
        <v>9</v>
      </c>
      <c r="D814" t="s">
        <v>824</v>
      </c>
      <c r="E814" t="s">
        <v>10</v>
      </c>
      <c r="F814">
        <v>1.234</v>
      </c>
      <c r="G814">
        <v>1.2829999999999999</v>
      </c>
      <c r="H814">
        <v>1.581</v>
      </c>
      <c r="I814">
        <v>1.3779999999999999</v>
      </c>
      <c r="J814">
        <v>95.16</v>
      </c>
    </row>
    <row r="815" spans="2:10" x14ac:dyDescent="0.3">
      <c r="B815">
        <v>813</v>
      </c>
      <c r="C815" t="s">
        <v>9</v>
      </c>
      <c r="D815" t="s">
        <v>825</v>
      </c>
      <c r="E815" t="s">
        <v>10</v>
      </c>
      <c r="F815">
        <v>1.452</v>
      </c>
      <c r="G815">
        <v>1.413</v>
      </c>
      <c r="H815">
        <v>1.4910000000000001</v>
      </c>
      <c r="I815">
        <v>1.413</v>
      </c>
      <c r="J815">
        <v>90.62</v>
      </c>
    </row>
    <row r="816" spans="2:10" x14ac:dyDescent="0.3">
      <c r="B816">
        <v>814</v>
      </c>
      <c r="C816" t="s">
        <v>9</v>
      </c>
      <c r="D816" t="s">
        <v>826</v>
      </c>
      <c r="E816" t="s">
        <v>10</v>
      </c>
      <c r="F816">
        <v>1.5429999999999999</v>
      </c>
      <c r="G816">
        <v>1.573</v>
      </c>
      <c r="H816">
        <v>1.7569999999999999</v>
      </c>
      <c r="I816">
        <v>1.6539999999999999</v>
      </c>
      <c r="J816">
        <v>88.54</v>
      </c>
    </row>
    <row r="817" spans="2:10" x14ac:dyDescent="0.3">
      <c r="B817">
        <v>815</v>
      </c>
      <c r="C817" t="s">
        <v>9</v>
      </c>
      <c r="D817" t="s">
        <v>827</v>
      </c>
      <c r="E817" t="s">
        <v>10</v>
      </c>
      <c r="F817">
        <v>1.593</v>
      </c>
      <c r="G817">
        <v>1.5589999999999999</v>
      </c>
      <c r="H817">
        <v>2.0329999999999999</v>
      </c>
      <c r="I817">
        <v>1.766</v>
      </c>
      <c r="J817">
        <v>88.83</v>
      </c>
    </row>
    <row r="818" spans="2:10" x14ac:dyDescent="0.3">
      <c r="B818">
        <v>816</v>
      </c>
      <c r="C818" t="s">
        <v>9</v>
      </c>
      <c r="D818" t="s">
        <v>828</v>
      </c>
      <c r="E818" t="s">
        <v>10</v>
      </c>
      <c r="F818">
        <v>1.407</v>
      </c>
      <c r="G818">
        <v>1.38</v>
      </c>
      <c r="H818">
        <v>1.488</v>
      </c>
      <c r="I818">
        <v>1.4119999999999999</v>
      </c>
      <c r="J818">
        <v>92.53</v>
      </c>
    </row>
    <row r="819" spans="2:10" x14ac:dyDescent="0.3">
      <c r="B819">
        <v>817</v>
      </c>
      <c r="C819" t="s">
        <v>9</v>
      </c>
      <c r="D819" t="s">
        <v>829</v>
      </c>
      <c r="E819" t="s">
        <v>10</v>
      </c>
      <c r="F819">
        <v>1.2629999999999999</v>
      </c>
      <c r="G819">
        <v>1.28</v>
      </c>
      <c r="H819">
        <v>1.3819999999999999</v>
      </c>
      <c r="I819">
        <v>1.3029999999999999</v>
      </c>
      <c r="J819">
        <v>92.86</v>
      </c>
    </row>
    <row r="820" spans="2:10" x14ac:dyDescent="0.3">
      <c r="B820">
        <v>818</v>
      </c>
      <c r="C820" t="s">
        <v>9</v>
      </c>
      <c r="D820" t="s">
        <v>830</v>
      </c>
      <c r="E820" t="s">
        <v>10</v>
      </c>
      <c r="F820">
        <v>1.365</v>
      </c>
      <c r="G820">
        <v>1.3460000000000001</v>
      </c>
      <c r="H820">
        <v>1.984</v>
      </c>
      <c r="I820">
        <v>1.639</v>
      </c>
      <c r="J820">
        <v>90.55</v>
      </c>
    </row>
    <row r="821" spans="2:10" x14ac:dyDescent="0.3">
      <c r="B821">
        <v>819</v>
      </c>
      <c r="C821" t="s">
        <v>9</v>
      </c>
      <c r="D821" t="s">
        <v>831</v>
      </c>
      <c r="E821" t="s">
        <v>10</v>
      </c>
      <c r="F821">
        <v>1.27</v>
      </c>
      <c r="G821">
        <v>1.2669999999999999</v>
      </c>
      <c r="H821">
        <v>2.12</v>
      </c>
      <c r="I821">
        <v>1.81</v>
      </c>
      <c r="J821">
        <v>93.48</v>
      </c>
    </row>
    <row r="822" spans="2:10" x14ac:dyDescent="0.3">
      <c r="B822">
        <v>820</v>
      </c>
      <c r="C822" t="s">
        <v>9</v>
      </c>
      <c r="D822" t="s">
        <v>832</v>
      </c>
      <c r="E822" t="s">
        <v>10</v>
      </c>
      <c r="F822">
        <v>1.169</v>
      </c>
      <c r="G822">
        <v>1.179</v>
      </c>
      <c r="H822">
        <v>1.2549999999999999</v>
      </c>
      <c r="I822">
        <v>1.1910000000000001</v>
      </c>
      <c r="J822">
        <v>93.33</v>
      </c>
    </row>
    <row r="823" spans="2:10" x14ac:dyDescent="0.3">
      <c r="B823">
        <v>821</v>
      </c>
      <c r="C823" t="s">
        <v>9</v>
      </c>
      <c r="D823" t="s">
        <v>833</v>
      </c>
      <c r="E823" t="s">
        <v>10</v>
      </c>
      <c r="F823">
        <v>1.2050000000000001</v>
      </c>
      <c r="G823">
        <v>1.242</v>
      </c>
      <c r="H823">
        <v>2.073</v>
      </c>
      <c r="I823">
        <v>1.764</v>
      </c>
      <c r="J823">
        <v>91.46</v>
      </c>
    </row>
    <row r="824" spans="2:10" x14ac:dyDescent="0.3">
      <c r="B824">
        <v>822</v>
      </c>
      <c r="C824" t="s">
        <v>9</v>
      </c>
      <c r="D824" t="s">
        <v>834</v>
      </c>
      <c r="E824" t="s">
        <v>10</v>
      </c>
      <c r="F824">
        <v>1.395</v>
      </c>
      <c r="G824">
        <v>1.446</v>
      </c>
      <c r="H824">
        <v>1.841</v>
      </c>
      <c r="I824">
        <v>1.6080000000000001</v>
      </c>
      <c r="J824">
        <v>90.54</v>
      </c>
    </row>
    <row r="825" spans="2:10" x14ac:dyDescent="0.3">
      <c r="B825">
        <v>823</v>
      </c>
      <c r="C825" t="s">
        <v>9</v>
      </c>
      <c r="D825" t="s">
        <v>835</v>
      </c>
      <c r="E825" t="s">
        <v>10</v>
      </c>
      <c r="F825">
        <v>1.48</v>
      </c>
      <c r="G825">
        <v>1.5</v>
      </c>
      <c r="H825">
        <v>1.7230000000000001</v>
      </c>
      <c r="I825">
        <v>1.5960000000000001</v>
      </c>
      <c r="J825">
        <v>91.49</v>
      </c>
    </row>
    <row r="826" spans="2:10" x14ac:dyDescent="0.3">
      <c r="B826">
        <v>824</v>
      </c>
      <c r="C826" t="s">
        <v>9</v>
      </c>
      <c r="D826" t="s">
        <v>836</v>
      </c>
      <c r="E826" t="s">
        <v>10</v>
      </c>
      <c r="F826">
        <v>1.468</v>
      </c>
      <c r="G826">
        <v>1.4510000000000001</v>
      </c>
      <c r="H826">
        <v>1.8580000000000001</v>
      </c>
      <c r="I826">
        <v>1.627</v>
      </c>
      <c r="J826">
        <v>94.36</v>
      </c>
    </row>
    <row r="827" spans="2:10" x14ac:dyDescent="0.3">
      <c r="B827">
        <v>825</v>
      </c>
      <c r="C827" t="s">
        <v>9</v>
      </c>
      <c r="D827" t="s">
        <v>837</v>
      </c>
      <c r="E827" t="s">
        <v>10</v>
      </c>
      <c r="F827">
        <v>1.5820000000000001</v>
      </c>
      <c r="G827">
        <v>1.7649999999999999</v>
      </c>
      <c r="H827">
        <v>2.0489999999999999</v>
      </c>
      <c r="I827">
        <v>1.919</v>
      </c>
      <c r="J827">
        <v>93.92</v>
      </c>
    </row>
    <row r="828" spans="2:10" x14ac:dyDescent="0.3">
      <c r="B828">
        <v>826</v>
      </c>
      <c r="C828" t="s">
        <v>9</v>
      </c>
      <c r="D828" t="s">
        <v>838</v>
      </c>
      <c r="E828" t="s">
        <v>10</v>
      </c>
      <c r="F828">
        <v>1.63</v>
      </c>
      <c r="G828">
        <v>1.7609999999999999</v>
      </c>
      <c r="H828">
        <v>2.129</v>
      </c>
      <c r="I828">
        <v>1.901</v>
      </c>
      <c r="J828">
        <v>92.3</v>
      </c>
    </row>
    <row r="829" spans="2:10" x14ac:dyDescent="0.3">
      <c r="B829">
        <v>827</v>
      </c>
      <c r="C829" t="s">
        <v>9</v>
      </c>
      <c r="D829" t="s">
        <v>839</v>
      </c>
      <c r="E829" t="s">
        <v>10</v>
      </c>
      <c r="F829">
        <v>1.5109999999999999</v>
      </c>
      <c r="G829">
        <v>1.4870000000000001</v>
      </c>
      <c r="H829">
        <v>2.2069999999999999</v>
      </c>
      <c r="I829">
        <v>1.9350000000000001</v>
      </c>
      <c r="J829">
        <v>95.66</v>
      </c>
    </row>
    <row r="830" spans="2:10" x14ac:dyDescent="0.3">
      <c r="B830">
        <v>828</v>
      </c>
      <c r="C830" t="s">
        <v>9</v>
      </c>
      <c r="D830" t="s">
        <v>840</v>
      </c>
      <c r="E830" t="s">
        <v>10</v>
      </c>
      <c r="F830">
        <v>1.335</v>
      </c>
      <c r="G830">
        <v>1.337</v>
      </c>
      <c r="H830">
        <v>1.345</v>
      </c>
      <c r="I830">
        <v>1.335</v>
      </c>
      <c r="J830">
        <v>96.17</v>
      </c>
    </row>
    <row r="831" spans="2:10" x14ac:dyDescent="0.3">
      <c r="B831">
        <v>829</v>
      </c>
      <c r="C831" t="s">
        <v>9</v>
      </c>
      <c r="D831" t="s">
        <v>841</v>
      </c>
      <c r="E831" t="s">
        <v>10</v>
      </c>
      <c r="F831">
        <v>1.2470000000000001</v>
      </c>
      <c r="G831">
        <v>1.3049999999999999</v>
      </c>
      <c r="H831">
        <v>1.282</v>
      </c>
      <c r="I831">
        <v>1.2949999999999999</v>
      </c>
      <c r="J831">
        <v>95.94</v>
      </c>
    </row>
    <row r="832" spans="2:10" x14ac:dyDescent="0.3">
      <c r="B832">
        <v>830</v>
      </c>
      <c r="C832" t="s">
        <v>9</v>
      </c>
      <c r="D832" t="s">
        <v>842</v>
      </c>
      <c r="E832" t="s">
        <v>10</v>
      </c>
      <c r="F832">
        <v>1.4610000000000001</v>
      </c>
      <c r="G832">
        <v>1.472</v>
      </c>
      <c r="H832">
        <v>1.863</v>
      </c>
      <c r="I832">
        <v>1.605</v>
      </c>
      <c r="J832">
        <v>95.82</v>
      </c>
    </row>
    <row r="833" spans="2:10" x14ac:dyDescent="0.3">
      <c r="B833">
        <v>831</v>
      </c>
      <c r="C833" t="s">
        <v>9</v>
      </c>
      <c r="D833" t="s">
        <v>843</v>
      </c>
      <c r="E833" t="s">
        <v>10</v>
      </c>
      <c r="F833">
        <v>1.522</v>
      </c>
      <c r="G833">
        <v>1.5309999999999999</v>
      </c>
      <c r="H833">
        <v>1.7070000000000001</v>
      </c>
      <c r="I833">
        <v>1.5860000000000001</v>
      </c>
      <c r="J833">
        <v>96.79</v>
      </c>
    </row>
    <row r="834" spans="2:10" x14ac:dyDescent="0.3">
      <c r="B834">
        <v>832</v>
      </c>
      <c r="C834" t="s">
        <v>9</v>
      </c>
      <c r="D834" t="s">
        <v>844</v>
      </c>
      <c r="E834" t="s">
        <v>10</v>
      </c>
      <c r="F834">
        <v>1.468</v>
      </c>
      <c r="G834">
        <v>1.5469999999999999</v>
      </c>
      <c r="H834">
        <v>1.415</v>
      </c>
      <c r="I834">
        <v>1.4670000000000001</v>
      </c>
      <c r="J834">
        <v>96.49</v>
      </c>
    </row>
    <row r="835" spans="2:10" x14ac:dyDescent="0.3">
      <c r="B835">
        <v>833</v>
      </c>
      <c r="C835" t="s">
        <v>9</v>
      </c>
      <c r="D835" t="s">
        <v>845</v>
      </c>
      <c r="E835" t="s">
        <v>10</v>
      </c>
      <c r="F835">
        <v>1.6279999999999999</v>
      </c>
      <c r="G835">
        <v>1.671</v>
      </c>
      <c r="H835">
        <v>1.6970000000000001</v>
      </c>
      <c r="I835">
        <v>1.6639999999999999</v>
      </c>
      <c r="J835">
        <v>95.13</v>
      </c>
    </row>
    <row r="836" spans="2:10" x14ac:dyDescent="0.3">
      <c r="B836">
        <v>834</v>
      </c>
      <c r="C836" t="s">
        <v>9</v>
      </c>
      <c r="D836" t="s">
        <v>846</v>
      </c>
      <c r="E836" t="s">
        <v>10</v>
      </c>
      <c r="F836">
        <v>1.8049999999999999</v>
      </c>
      <c r="G836">
        <v>1.9</v>
      </c>
      <c r="H836">
        <v>2.5630000000000002</v>
      </c>
      <c r="I836">
        <v>2.3370000000000002</v>
      </c>
      <c r="J836">
        <v>95.46</v>
      </c>
    </row>
    <row r="837" spans="2:10" x14ac:dyDescent="0.3">
      <c r="B837">
        <v>835</v>
      </c>
      <c r="C837" t="s">
        <v>9</v>
      </c>
      <c r="D837" t="s">
        <v>847</v>
      </c>
      <c r="E837" t="s">
        <v>10</v>
      </c>
      <c r="F837">
        <v>1.784</v>
      </c>
      <c r="G837">
        <v>1.7729999999999999</v>
      </c>
      <c r="H837">
        <v>1.835</v>
      </c>
      <c r="I837">
        <v>1.8140000000000001</v>
      </c>
      <c r="J837">
        <v>95.89</v>
      </c>
    </row>
    <row r="838" spans="2:10" x14ac:dyDescent="0.3">
      <c r="B838">
        <v>836</v>
      </c>
      <c r="C838" t="s">
        <v>9</v>
      </c>
      <c r="D838" t="s">
        <v>848</v>
      </c>
      <c r="E838" t="s">
        <v>10</v>
      </c>
      <c r="F838">
        <v>2.2120000000000002</v>
      </c>
      <c r="G838">
        <v>2.1160000000000001</v>
      </c>
      <c r="H838">
        <v>3.2320000000000002</v>
      </c>
      <c r="I838">
        <v>2.7370000000000001</v>
      </c>
      <c r="J838">
        <v>94.57</v>
      </c>
    </row>
    <row r="839" spans="2:10" x14ac:dyDescent="0.3">
      <c r="B839">
        <v>837</v>
      </c>
      <c r="C839" t="s">
        <v>9</v>
      </c>
      <c r="D839" t="s">
        <v>849</v>
      </c>
      <c r="E839" t="s">
        <v>10</v>
      </c>
      <c r="F839">
        <v>2.2690000000000001</v>
      </c>
      <c r="G839">
        <v>2.3439999999999999</v>
      </c>
      <c r="H839">
        <v>2.4580000000000002</v>
      </c>
      <c r="I839">
        <v>2.3559999999999999</v>
      </c>
      <c r="J839">
        <v>93.99</v>
      </c>
    </row>
    <row r="840" spans="2:10" x14ac:dyDescent="0.3">
      <c r="B840">
        <v>838</v>
      </c>
      <c r="C840" t="s">
        <v>9</v>
      </c>
      <c r="D840" t="s">
        <v>850</v>
      </c>
      <c r="E840" t="s">
        <v>10</v>
      </c>
      <c r="F840">
        <v>2.4670000000000001</v>
      </c>
      <c r="G840">
        <v>2.6349999999999998</v>
      </c>
      <c r="H840">
        <v>2.335</v>
      </c>
      <c r="I840">
        <v>2.472</v>
      </c>
      <c r="J840">
        <v>92.28</v>
      </c>
    </row>
    <row r="841" spans="2:10" x14ac:dyDescent="0.3">
      <c r="B841">
        <v>839</v>
      </c>
      <c r="C841" t="s">
        <v>9</v>
      </c>
      <c r="D841" t="s">
        <v>851</v>
      </c>
      <c r="E841" t="s">
        <v>10</v>
      </c>
      <c r="F841">
        <v>2.7349999999999999</v>
      </c>
      <c r="G841">
        <v>2.6669999999999998</v>
      </c>
      <c r="H841">
        <v>3.0659999999999998</v>
      </c>
      <c r="I841">
        <v>2.8050000000000002</v>
      </c>
      <c r="J841">
        <v>90.93</v>
      </c>
    </row>
    <row r="842" spans="2:10" x14ac:dyDescent="0.3">
      <c r="B842">
        <v>840</v>
      </c>
      <c r="C842" t="s">
        <v>9</v>
      </c>
      <c r="D842" t="s">
        <v>852</v>
      </c>
      <c r="E842" t="s">
        <v>10</v>
      </c>
      <c r="F842">
        <v>2.5139999999999998</v>
      </c>
      <c r="G842">
        <v>2.5110000000000001</v>
      </c>
      <c r="H842">
        <v>2.9569999999999999</v>
      </c>
      <c r="I842">
        <v>2.75</v>
      </c>
      <c r="J842">
        <v>92.06</v>
      </c>
    </row>
    <row r="843" spans="2:10" x14ac:dyDescent="0.3">
      <c r="B843">
        <v>841</v>
      </c>
      <c r="C843" t="s">
        <v>9</v>
      </c>
      <c r="D843" t="s">
        <v>853</v>
      </c>
      <c r="E843" t="s">
        <v>10</v>
      </c>
      <c r="F843">
        <v>2.3969999999999998</v>
      </c>
      <c r="G843">
        <v>2.34</v>
      </c>
      <c r="H843">
        <v>2.669</v>
      </c>
      <c r="I843">
        <v>2.4780000000000002</v>
      </c>
      <c r="J843">
        <v>93.11</v>
      </c>
    </row>
    <row r="844" spans="2:10" x14ac:dyDescent="0.3">
      <c r="B844">
        <v>842</v>
      </c>
      <c r="C844" t="s">
        <v>9</v>
      </c>
      <c r="D844" t="s">
        <v>854</v>
      </c>
      <c r="E844" t="s">
        <v>10</v>
      </c>
      <c r="F844">
        <v>2.266</v>
      </c>
      <c r="G844">
        <v>2.3250000000000002</v>
      </c>
      <c r="H844">
        <v>2.56</v>
      </c>
      <c r="I844">
        <v>2.444</v>
      </c>
      <c r="J844">
        <v>93.72</v>
      </c>
    </row>
    <row r="845" spans="2:10" x14ac:dyDescent="0.3">
      <c r="B845">
        <v>843</v>
      </c>
      <c r="C845" t="s">
        <v>9</v>
      </c>
      <c r="D845" t="s">
        <v>855</v>
      </c>
      <c r="E845" t="s">
        <v>10</v>
      </c>
      <c r="F845">
        <v>2.585</v>
      </c>
      <c r="G845">
        <v>2.5870000000000002</v>
      </c>
      <c r="H845">
        <v>3.569</v>
      </c>
      <c r="I845">
        <v>3.1930000000000001</v>
      </c>
      <c r="J845">
        <v>94.67</v>
      </c>
    </row>
    <row r="846" spans="2:10" x14ac:dyDescent="0.3">
      <c r="B846">
        <v>844</v>
      </c>
      <c r="C846" t="s">
        <v>9</v>
      </c>
      <c r="D846" t="s">
        <v>856</v>
      </c>
      <c r="E846" t="s">
        <v>10</v>
      </c>
      <c r="F846">
        <v>2.4910000000000001</v>
      </c>
      <c r="G846">
        <v>2.3860000000000001</v>
      </c>
      <c r="H846">
        <v>2.8559999999999999</v>
      </c>
      <c r="I846">
        <v>2.593</v>
      </c>
      <c r="J846">
        <v>92.62</v>
      </c>
    </row>
    <row r="847" spans="2:10" x14ac:dyDescent="0.3">
      <c r="B847">
        <v>845</v>
      </c>
      <c r="C847" t="s">
        <v>9</v>
      </c>
      <c r="D847" t="s">
        <v>857</v>
      </c>
      <c r="E847" t="s">
        <v>10</v>
      </c>
      <c r="F847">
        <v>2.4</v>
      </c>
      <c r="G847">
        <v>2.3559999999999999</v>
      </c>
      <c r="H847">
        <v>3.823</v>
      </c>
      <c r="I847">
        <v>3.3370000000000002</v>
      </c>
      <c r="J847">
        <v>94.51</v>
      </c>
    </row>
    <row r="848" spans="2:10" x14ac:dyDescent="0.3">
      <c r="B848">
        <v>846</v>
      </c>
      <c r="C848" t="s">
        <v>9</v>
      </c>
      <c r="D848" t="s">
        <v>858</v>
      </c>
      <c r="E848" t="s">
        <v>10</v>
      </c>
      <c r="F848">
        <v>1.9670000000000001</v>
      </c>
      <c r="G848">
        <v>2.0070000000000001</v>
      </c>
      <c r="H848">
        <v>2.004</v>
      </c>
      <c r="I848">
        <v>2.004</v>
      </c>
      <c r="J848">
        <v>94.97</v>
      </c>
    </row>
    <row r="849" spans="2:10" x14ac:dyDescent="0.3">
      <c r="B849">
        <v>847</v>
      </c>
      <c r="C849" t="s">
        <v>9</v>
      </c>
      <c r="D849" t="s">
        <v>859</v>
      </c>
      <c r="E849" t="s">
        <v>10</v>
      </c>
      <c r="F849">
        <v>1.865</v>
      </c>
      <c r="G849">
        <v>1.804</v>
      </c>
      <c r="H849">
        <v>1.6719999999999999</v>
      </c>
      <c r="I849">
        <v>1.7110000000000001</v>
      </c>
      <c r="J849">
        <v>94.25</v>
      </c>
    </row>
    <row r="850" spans="2:10" x14ac:dyDescent="0.3">
      <c r="B850">
        <v>848</v>
      </c>
      <c r="C850" t="s">
        <v>9</v>
      </c>
      <c r="D850" t="s">
        <v>860</v>
      </c>
      <c r="E850" t="s">
        <v>10</v>
      </c>
      <c r="F850">
        <v>1.6659999999999999</v>
      </c>
      <c r="G850">
        <v>1.6859999999999999</v>
      </c>
      <c r="H850">
        <v>1.79</v>
      </c>
      <c r="I850">
        <v>1.736</v>
      </c>
      <c r="J850">
        <v>93.64</v>
      </c>
    </row>
    <row r="851" spans="2:10" x14ac:dyDescent="0.3">
      <c r="B851">
        <v>849</v>
      </c>
      <c r="C851" t="s">
        <v>9</v>
      </c>
      <c r="D851" t="s">
        <v>861</v>
      </c>
      <c r="E851" t="s">
        <v>10</v>
      </c>
      <c r="F851">
        <v>1.61</v>
      </c>
      <c r="G851">
        <v>1.6879999999999999</v>
      </c>
      <c r="H851">
        <v>1.64</v>
      </c>
      <c r="I851">
        <v>1.6639999999999999</v>
      </c>
      <c r="J851">
        <v>90.09</v>
      </c>
    </row>
    <row r="852" spans="2:10" x14ac:dyDescent="0.3">
      <c r="B852">
        <v>850</v>
      </c>
      <c r="C852" t="s">
        <v>9</v>
      </c>
      <c r="D852" t="s">
        <v>862</v>
      </c>
      <c r="E852" t="s">
        <v>10</v>
      </c>
      <c r="F852">
        <v>1.798</v>
      </c>
      <c r="G852">
        <v>1.9059999999999999</v>
      </c>
      <c r="H852">
        <v>2.9129999999999998</v>
      </c>
      <c r="I852">
        <v>2.46</v>
      </c>
      <c r="J852">
        <v>89.21</v>
      </c>
    </row>
    <row r="853" spans="2:10" x14ac:dyDescent="0.3">
      <c r="B853">
        <v>851</v>
      </c>
      <c r="C853" t="s">
        <v>9</v>
      </c>
      <c r="D853" t="s">
        <v>863</v>
      </c>
      <c r="E853" t="s">
        <v>10</v>
      </c>
      <c r="F853">
        <v>1.796</v>
      </c>
      <c r="G853">
        <v>1.8089999999999999</v>
      </c>
      <c r="H853">
        <v>2.0369999999999999</v>
      </c>
      <c r="I853">
        <v>1.9490000000000001</v>
      </c>
      <c r="J853">
        <v>90.27</v>
      </c>
    </row>
    <row r="854" spans="2:10" x14ac:dyDescent="0.3">
      <c r="B854">
        <v>852</v>
      </c>
      <c r="C854" t="s">
        <v>9</v>
      </c>
      <c r="D854" t="s">
        <v>864</v>
      </c>
      <c r="E854" t="s">
        <v>10</v>
      </c>
      <c r="F854">
        <v>1.7030000000000001</v>
      </c>
      <c r="G854">
        <v>1.704</v>
      </c>
      <c r="H854">
        <v>1.825</v>
      </c>
      <c r="I854">
        <v>1.768</v>
      </c>
      <c r="J854">
        <v>91.04</v>
      </c>
    </row>
    <row r="855" spans="2:10" x14ac:dyDescent="0.3">
      <c r="B855">
        <v>853</v>
      </c>
      <c r="C855" t="s">
        <v>9</v>
      </c>
      <c r="D855" t="s">
        <v>865</v>
      </c>
      <c r="E855" t="s">
        <v>10</v>
      </c>
      <c r="F855">
        <v>1.4450000000000001</v>
      </c>
      <c r="G855">
        <v>1.4950000000000001</v>
      </c>
      <c r="H855">
        <v>2.3109999999999999</v>
      </c>
      <c r="I855">
        <v>2.0209999999999999</v>
      </c>
      <c r="J855">
        <v>91.97</v>
      </c>
    </row>
    <row r="856" spans="2:10" x14ac:dyDescent="0.3">
      <c r="B856">
        <v>854</v>
      </c>
      <c r="C856" t="s">
        <v>9</v>
      </c>
      <c r="D856" t="s">
        <v>866</v>
      </c>
      <c r="E856" t="s">
        <v>10</v>
      </c>
      <c r="F856">
        <v>1.5349999999999999</v>
      </c>
      <c r="G856">
        <v>1.5449999999999999</v>
      </c>
      <c r="H856">
        <v>2.2599999999999998</v>
      </c>
      <c r="I856">
        <v>1.87</v>
      </c>
      <c r="J856">
        <v>92.83</v>
      </c>
    </row>
    <row r="857" spans="2:10" x14ac:dyDescent="0.3">
      <c r="B857">
        <v>855</v>
      </c>
      <c r="C857" t="s">
        <v>9</v>
      </c>
      <c r="D857" t="s">
        <v>867</v>
      </c>
      <c r="E857" t="s">
        <v>10</v>
      </c>
      <c r="F857">
        <v>1.6140000000000001</v>
      </c>
      <c r="G857">
        <v>1.5660000000000001</v>
      </c>
      <c r="H857">
        <v>2.2690000000000001</v>
      </c>
      <c r="I857">
        <v>1.843</v>
      </c>
      <c r="J857">
        <v>92.66</v>
      </c>
    </row>
    <row r="858" spans="2:10" x14ac:dyDescent="0.3">
      <c r="B858">
        <v>856</v>
      </c>
      <c r="C858" t="s">
        <v>9</v>
      </c>
      <c r="D858" t="s">
        <v>868</v>
      </c>
      <c r="E858" t="s">
        <v>10</v>
      </c>
      <c r="F858">
        <v>1.62</v>
      </c>
      <c r="G858">
        <v>1.5640000000000001</v>
      </c>
      <c r="H858">
        <v>2.0680000000000001</v>
      </c>
      <c r="I858">
        <v>1.821</v>
      </c>
      <c r="J858">
        <v>90.29</v>
      </c>
    </row>
    <row r="859" spans="2:10" x14ac:dyDescent="0.3">
      <c r="B859">
        <v>857</v>
      </c>
      <c r="C859" t="s">
        <v>9</v>
      </c>
      <c r="D859" t="s">
        <v>869</v>
      </c>
      <c r="E859" t="s">
        <v>10</v>
      </c>
      <c r="F859">
        <v>1.8320000000000001</v>
      </c>
      <c r="G859">
        <v>1.7729999999999999</v>
      </c>
      <c r="H859">
        <v>3.4079999999999999</v>
      </c>
      <c r="I859">
        <v>2.827</v>
      </c>
      <c r="J859">
        <v>89.33</v>
      </c>
    </row>
    <row r="860" spans="2:10" x14ac:dyDescent="0.3">
      <c r="B860">
        <v>858</v>
      </c>
      <c r="C860" t="s">
        <v>9</v>
      </c>
      <c r="D860" t="s">
        <v>870</v>
      </c>
      <c r="E860" t="s">
        <v>10</v>
      </c>
      <c r="F860">
        <v>1.974</v>
      </c>
      <c r="G860">
        <v>1.8939999999999999</v>
      </c>
      <c r="H860">
        <v>2.1880000000000002</v>
      </c>
      <c r="I860">
        <v>2.0089999999999999</v>
      </c>
      <c r="J860">
        <v>92.66</v>
      </c>
    </row>
    <row r="861" spans="2:10" x14ac:dyDescent="0.3">
      <c r="B861">
        <v>859</v>
      </c>
      <c r="C861" t="s">
        <v>9</v>
      </c>
      <c r="D861" t="s">
        <v>871</v>
      </c>
      <c r="E861" t="s">
        <v>10</v>
      </c>
      <c r="F861">
        <v>1.496</v>
      </c>
      <c r="G861">
        <v>1.466</v>
      </c>
      <c r="H861">
        <v>1.734</v>
      </c>
      <c r="I861">
        <v>1.5629999999999999</v>
      </c>
      <c r="J861">
        <v>93.16</v>
      </c>
    </row>
    <row r="862" spans="2:10" x14ac:dyDescent="0.3">
      <c r="B862">
        <v>860</v>
      </c>
      <c r="C862" t="s">
        <v>9</v>
      </c>
      <c r="D862" t="s">
        <v>872</v>
      </c>
      <c r="E862" t="s">
        <v>10</v>
      </c>
      <c r="F862">
        <v>1.3180000000000001</v>
      </c>
      <c r="G862">
        <v>1.3660000000000001</v>
      </c>
      <c r="H862">
        <v>1.4890000000000001</v>
      </c>
      <c r="I862">
        <v>1.3740000000000001</v>
      </c>
      <c r="J862">
        <v>91.89</v>
      </c>
    </row>
    <row r="863" spans="2:10" x14ac:dyDescent="0.3">
      <c r="B863">
        <v>861</v>
      </c>
      <c r="C863" t="s">
        <v>9</v>
      </c>
      <c r="D863" t="s">
        <v>873</v>
      </c>
      <c r="E863" t="s">
        <v>10</v>
      </c>
      <c r="F863">
        <v>1.6180000000000001</v>
      </c>
      <c r="G863">
        <v>1.581</v>
      </c>
      <c r="H863">
        <v>1.873</v>
      </c>
      <c r="I863">
        <v>1.625</v>
      </c>
      <c r="J863">
        <v>92.89</v>
      </c>
    </row>
    <row r="864" spans="2:10" x14ac:dyDescent="0.3">
      <c r="B864">
        <v>862</v>
      </c>
      <c r="C864" t="s">
        <v>9</v>
      </c>
      <c r="D864" t="s">
        <v>874</v>
      </c>
      <c r="E864" t="s">
        <v>10</v>
      </c>
      <c r="F864">
        <v>1.609</v>
      </c>
      <c r="G864">
        <v>1.5509999999999999</v>
      </c>
      <c r="H864">
        <v>2.423</v>
      </c>
      <c r="I864">
        <v>2.1480000000000001</v>
      </c>
      <c r="J864">
        <v>94.97</v>
      </c>
    </row>
    <row r="865" spans="2:10" x14ac:dyDescent="0.3">
      <c r="B865">
        <v>863</v>
      </c>
      <c r="C865" t="s">
        <v>9</v>
      </c>
      <c r="D865" t="s">
        <v>875</v>
      </c>
      <c r="E865" t="s">
        <v>10</v>
      </c>
      <c r="F865">
        <v>1.2330000000000001</v>
      </c>
      <c r="G865">
        <v>1.2270000000000001</v>
      </c>
      <c r="H865">
        <v>1.32</v>
      </c>
      <c r="I865">
        <v>1.26</v>
      </c>
      <c r="J865">
        <v>94.78</v>
      </c>
    </row>
    <row r="866" spans="2:10" x14ac:dyDescent="0.3">
      <c r="B866">
        <v>864</v>
      </c>
      <c r="C866" t="s">
        <v>9</v>
      </c>
      <c r="D866" t="s">
        <v>876</v>
      </c>
      <c r="E866" t="s">
        <v>10</v>
      </c>
      <c r="F866">
        <v>1.25</v>
      </c>
      <c r="G866">
        <v>1.2969999999999999</v>
      </c>
      <c r="H866">
        <v>1.9159999999999999</v>
      </c>
      <c r="I866">
        <v>1.7</v>
      </c>
      <c r="J866">
        <v>93.2</v>
      </c>
    </row>
    <row r="867" spans="2:10" x14ac:dyDescent="0.3">
      <c r="B867">
        <v>865</v>
      </c>
      <c r="C867" t="s">
        <v>9</v>
      </c>
      <c r="D867" t="s">
        <v>877</v>
      </c>
      <c r="E867" t="s">
        <v>10</v>
      </c>
      <c r="F867">
        <v>1.49</v>
      </c>
      <c r="G867">
        <v>1.5309999999999999</v>
      </c>
      <c r="H867">
        <v>2.069</v>
      </c>
      <c r="I867">
        <v>1.8520000000000001</v>
      </c>
      <c r="J867">
        <v>93.09</v>
      </c>
    </row>
    <row r="868" spans="2:10" x14ac:dyDescent="0.3">
      <c r="B868">
        <v>866</v>
      </c>
      <c r="C868" t="s">
        <v>9</v>
      </c>
      <c r="D868" t="s">
        <v>878</v>
      </c>
      <c r="E868" t="s">
        <v>10</v>
      </c>
      <c r="F868">
        <v>1.492</v>
      </c>
      <c r="G868">
        <v>1.5349999999999999</v>
      </c>
      <c r="H868">
        <v>2.2909999999999999</v>
      </c>
      <c r="I868">
        <v>1.9810000000000001</v>
      </c>
      <c r="J868">
        <v>95.93</v>
      </c>
    </row>
    <row r="869" spans="2:10" x14ac:dyDescent="0.3">
      <c r="B869">
        <v>867</v>
      </c>
      <c r="C869" t="s">
        <v>9</v>
      </c>
      <c r="D869" t="s">
        <v>879</v>
      </c>
      <c r="E869" t="s">
        <v>10</v>
      </c>
      <c r="F869">
        <v>1.2709999999999999</v>
      </c>
      <c r="G869">
        <v>1.2509999999999999</v>
      </c>
      <c r="H869">
        <v>1.6639999999999999</v>
      </c>
      <c r="I869">
        <v>1.42</v>
      </c>
      <c r="J869">
        <v>97.17</v>
      </c>
    </row>
    <row r="870" spans="2:10" x14ac:dyDescent="0.3">
      <c r="B870">
        <v>868</v>
      </c>
      <c r="C870" t="s">
        <v>9</v>
      </c>
      <c r="D870" t="s">
        <v>880</v>
      </c>
      <c r="E870" t="s">
        <v>10</v>
      </c>
      <c r="F870">
        <v>1.0309999999999999</v>
      </c>
      <c r="G870">
        <v>1.0580000000000001</v>
      </c>
      <c r="H870">
        <v>1.002</v>
      </c>
      <c r="I870">
        <v>1.0580000000000001</v>
      </c>
      <c r="J870">
        <v>96.59</v>
      </c>
    </row>
    <row r="871" spans="2:10" x14ac:dyDescent="0.3">
      <c r="B871">
        <v>869</v>
      </c>
      <c r="C871" t="s">
        <v>9</v>
      </c>
      <c r="D871" t="s">
        <v>881</v>
      </c>
      <c r="E871" t="s">
        <v>10</v>
      </c>
      <c r="F871">
        <v>1.28</v>
      </c>
      <c r="G871">
        <v>1.2809999999999999</v>
      </c>
      <c r="H871">
        <v>1.5309999999999999</v>
      </c>
      <c r="I871">
        <v>1.3140000000000001</v>
      </c>
      <c r="J871">
        <v>96.8</v>
      </c>
    </row>
    <row r="872" spans="2:10" x14ac:dyDescent="0.3">
      <c r="B872">
        <v>870</v>
      </c>
      <c r="C872" t="s">
        <v>9</v>
      </c>
      <c r="D872" t="s">
        <v>882</v>
      </c>
      <c r="E872" t="s">
        <v>10</v>
      </c>
      <c r="F872">
        <v>1.3460000000000001</v>
      </c>
      <c r="G872">
        <v>1.32</v>
      </c>
      <c r="H872">
        <v>1.7589999999999999</v>
      </c>
      <c r="I872">
        <v>1.5089999999999999</v>
      </c>
      <c r="J872">
        <v>97.67</v>
      </c>
    </row>
    <row r="873" spans="2:10" x14ac:dyDescent="0.3">
      <c r="B873">
        <v>871</v>
      </c>
      <c r="C873" t="s">
        <v>9</v>
      </c>
      <c r="D873" t="s">
        <v>883</v>
      </c>
      <c r="E873" t="s">
        <v>10</v>
      </c>
      <c r="F873">
        <v>1.2310000000000001</v>
      </c>
      <c r="G873">
        <v>1.3069999999999999</v>
      </c>
      <c r="H873">
        <v>1.8859999999999999</v>
      </c>
      <c r="I873">
        <v>1.6419999999999999</v>
      </c>
      <c r="J873">
        <v>97.73</v>
      </c>
    </row>
    <row r="874" spans="2:10" x14ac:dyDescent="0.3">
      <c r="B874">
        <v>872</v>
      </c>
      <c r="C874" t="s">
        <v>9</v>
      </c>
      <c r="D874" t="s">
        <v>884</v>
      </c>
      <c r="E874" t="s">
        <v>10</v>
      </c>
      <c r="F874">
        <v>1.165</v>
      </c>
      <c r="G874">
        <v>1.208</v>
      </c>
      <c r="H874">
        <v>1.3280000000000001</v>
      </c>
      <c r="I874">
        <v>1.2410000000000001</v>
      </c>
      <c r="J874">
        <v>97.27</v>
      </c>
    </row>
    <row r="875" spans="2:10" x14ac:dyDescent="0.3">
      <c r="B875">
        <v>873</v>
      </c>
      <c r="C875" t="s">
        <v>9</v>
      </c>
      <c r="D875" t="s">
        <v>885</v>
      </c>
      <c r="E875" t="s">
        <v>10</v>
      </c>
      <c r="F875">
        <v>1.325</v>
      </c>
      <c r="G875">
        <v>1.339</v>
      </c>
      <c r="H875">
        <v>2.2759999999999998</v>
      </c>
      <c r="I875">
        <v>1.9359999999999999</v>
      </c>
      <c r="J875">
        <v>97.62</v>
      </c>
    </row>
    <row r="876" spans="2:10" x14ac:dyDescent="0.3">
      <c r="B876">
        <v>874</v>
      </c>
      <c r="C876" t="s">
        <v>9</v>
      </c>
      <c r="D876" t="s">
        <v>886</v>
      </c>
      <c r="E876" t="s">
        <v>10</v>
      </c>
      <c r="F876">
        <v>1.42</v>
      </c>
      <c r="G876">
        <v>1.4450000000000001</v>
      </c>
      <c r="H876">
        <v>1.56</v>
      </c>
      <c r="I876">
        <v>1.4530000000000001</v>
      </c>
      <c r="J876">
        <v>97.55</v>
      </c>
    </row>
    <row r="877" spans="2:10" x14ac:dyDescent="0.3">
      <c r="B877">
        <v>875</v>
      </c>
      <c r="C877" t="s">
        <v>9</v>
      </c>
      <c r="D877" t="s">
        <v>887</v>
      </c>
      <c r="E877" t="s">
        <v>10</v>
      </c>
      <c r="F877">
        <v>1.222</v>
      </c>
      <c r="G877">
        <v>1.234</v>
      </c>
      <c r="H877">
        <v>1.272</v>
      </c>
      <c r="I877">
        <v>1.234</v>
      </c>
      <c r="J877">
        <v>97.26</v>
      </c>
    </row>
    <row r="878" spans="2:10" x14ac:dyDescent="0.3">
      <c r="B878">
        <v>876</v>
      </c>
      <c r="C878" t="s">
        <v>9</v>
      </c>
      <c r="D878" t="s">
        <v>888</v>
      </c>
      <c r="E878" t="s">
        <v>10</v>
      </c>
      <c r="F878">
        <v>1.26</v>
      </c>
      <c r="G878">
        <v>1.3120000000000001</v>
      </c>
      <c r="H878">
        <v>1.974</v>
      </c>
      <c r="I878">
        <v>1.716</v>
      </c>
      <c r="J878">
        <v>97.49</v>
      </c>
    </row>
    <row r="879" spans="2:10" x14ac:dyDescent="0.3">
      <c r="B879">
        <v>877</v>
      </c>
      <c r="C879" t="s">
        <v>9</v>
      </c>
      <c r="D879" t="s">
        <v>889</v>
      </c>
      <c r="E879" t="s">
        <v>10</v>
      </c>
      <c r="F879">
        <v>1.4990000000000001</v>
      </c>
      <c r="G879">
        <v>1.508</v>
      </c>
      <c r="H879">
        <v>1.931</v>
      </c>
      <c r="I879">
        <v>1.6830000000000001</v>
      </c>
      <c r="J879">
        <v>97.61</v>
      </c>
    </row>
    <row r="880" spans="2:10" x14ac:dyDescent="0.3">
      <c r="B880">
        <v>878</v>
      </c>
      <c r="C880" t="s">
        <v>9</v>
      </c>
      <c r="D880" t="s">
        <v>890</v>
      </c>
      <c r="E880" t="s">
        <v>10</v>
      </c>
      <c r="F880">
        <v>1.458</v>
      </c>
      <c r="G880">
        <v>1.458</v>
      </c>
      <c r="H880">
        <v>1.68</v>
      </c>
      <c r="I880">
        <v>1.579</v>
      </c>
      <c r="J880">
        <v>97.31</v>
      </c>
    </row>
    <row r="881" spans="2:10" x14ac:dyDescent="0.3">
      <c r="B881">
        <v>879</v>
      </c>
      <c r="C881" t="s">
        <v>9</v>
      </c>
      <c r="D881" t="s">
        <v>891</v>
      </c>
      <c r="E881" t="s">
        <v>10</v>
      </c>
      <c r="F881">
        <v>1.3360000000000001</v>
      </c>
      <c r="G881">
        <v>1.4059999999999999</v>
      </c>
      <c r="H881">
        <v>1.484</v>
      </c>
      <c r="I881">
        <v>1.4530000000000001</v>
      </c>
      <c r="J881">
        <v>97.69</v>
      </c>
    </row>
    <row r="882" spans="2:10" x14ac:dyDescent="0.3">
      <c r="B882">
        <v>880</v>
      </c>
      <c r="C882" t="s">
        <v>9</v>
      </c>
      <c r="D882" t="s">
        <v>892</v>
      </c>
      <c r="E882" t="s">
        <v>10</v>
      </c>
      <c r="F882">
        <v>1.603</v>
      </c>
      <c r="G882">
        <v>1.639</v>
      </c>
      <c r="H882">
        <v>2.113</v>
      </c>
      <c r="I882">
        <v>1.9159999999999999</v>
      </c>
      <c r="J882">
        <v>97.17</v>
      </c>
    </row>
    <row r="883" spans="2:10" x14ac:dyDescent="0.3">
      <c r="B883">
        <v>881</v>
      </c>
      <c r="C883" t="s">
        <v>9</v>
      </c>
      <c r="D883" t="s">
        <v>893</v>
      </c>
      <c r="E883" t="s">
        <v>10</v>
      </c>
      <c r="F883">
        <v>1.726</v>
      </c>
      <c r="G883">
        <v>1.73</v>
      </c>
      <c r="H883">
        <v>1.821</v>
      </c>
      <c r="I883">
        <v>1.7589999999999999</v>
      </c>
      <c r="J883">
        <v>97.14</v>
      </c>
    </row>
    <row r="884" spans="2:10" x14ac:dyDescent="0.3">
      <c r="B884">
        <v>882</v>
      </c>
      <c r="C884" t="s">
        <v>9</v>
      </c>
      <c r="D884" t="s">
        <v>894</v>
      </c>
      <c r="E884" t="s">
        <v>10</v>
      </c>
      <c r="F884">
        <v>1.6379999999999999</v>
      </c>
      <c r="G884">
        <v>1.6970000000000001</v>
      </c>
      <c r="H884">
        <v>1.637</v>
      </c>
      <c r="I884">
        <v>1.675</v>
      </c>
      <c r="J884">
        <v>96.75</v>
      </c>
    </row>
    <row r="885" spans="2:10" x14ac:dyDescent="0.3">
      <c r="B885">
        <v>883</v>
      </c>
      <c r="C885" t="s">
        <v>9</v>
      </c>
      <c r="D885" t="s">
        <v>895</v>
      </c>
      <c r="E885" t="s">
        <v>10</v>
      </c>
      <c r="F885">
        <v>1.774</v>
      </c>
      <c r="G885">
        <v>1.8420000000000001</v>
      </c>
      <c r="H885">
        <v>1.8</v>
      </c>
      <c r="I885">
        <v>1.8049999999999999</v>
      </c>
      <c r="J885">
        <v>96.27</v>
      </c>
    </row>
    <row r="886" spans="2:10" x14ac:dyDescent="0.3">
      <c r="B886">
        <v>884</v>
      </c>
      <c r="C886" t="s">
        <v>9</v>
      </c>
      <c r="D886" t="s">
        <v>896</v>
      </c>
      <c r="E886" t="s">
        <v>10</v>
      </c>
      <c r="F886">
        <v>2.032</v>
      </c>
      <c r="G886">
        <v>2.0710000000000002</v>
      </c>
      <c r="H886">
        <v>2.1120000000000001</v>
      </c>
      <c r="I886">
        <v>2.069</v>
      </c>
      <c r="J886">
        <v>96.63</v>
      </c>
    </row>
    <row r="887" spans="2:10" x14ac:dyDescent="0.3">
      <c r="B887">
        <v>885</v>
      </c>
      <c r="C887" t="s">
        <v>9</v>
      </c>
      <c r="D887" t="s">
        <v>897</v>
      </c>
      <c r="E887" t="s">
        <v>10</v>
      </c>
      <c r="F887">
        <v>2.0830000000000002</v>
      </c>
      <c r="G887">
        <v>2.1459999999999999</v>
      </c>
      <c r="H887">
        <v>2.5089999999999999</v>
      </c>
      <c r="I887">
        <v>2.34</v>
      </c>
      <c r="J887">
        <v>95.73</v>
      </c>
    </row>
    <row r="888" spans="2:10" x14ac:dyDescent="0.3">
      <c r="B888">
        <v>886</v>
      </c>
      <c r="C888" t="s">
        <v>9</v>
      </c>
      <c r="D888" t="s">
        <v>898</v>
      </c>
      <c r="E888" t="s">
        <v>10</v>
      </c>
      <c r="F888">
        <v>2.1949999999999998</v>
      </c>
      <c r="G888">
        <v>2.2629999999999999</v>
      </c>
      <c r="H888">
        <v>2.3559999999999999</v>
      </c>
      <c r="I888">
        <v>2.3220000000000001</v>
      </c>
      <c r="J888">
        <v>95.05</v>
      </c>
    </row>
    <row r="889" spans="2:10" x14ac:dyDescent="0.3">
      <c r="B889">
        <v>887</v>
      </c>
      <c r="C889" t="s">
        <v>9</v>
      </c>
      <c r="D889" t="s">
        <v>899</v>
      </c>
      <c r="E889" t="s">
        <v>10</v>
      </c>
      <c r="F889">
        <v>2.403</v>
      </c>
      <c r="G889">
        <v>2.3980000000000001</v>
      </c>
      <c r="H889">
        <v>2.46</v>
      </c>
      <c r="I889">
        <v>2.3980000000000001</v>
      </c>
      <c r="J889">
        <v>94.5</v>
      </c>
    </row>
    <row r="890" spans="2:10" x14ac:dyDescent="0.3">
      <c r="B890">
        <v>888</v>
      </c>
      <c r="C890" t="s">
        <v>9</v>
      </c>
      <c r="D890" t="s">
        <v>900</v>
      </c>
      <c r="E890" t="s">
        <v>10</v>
      </c>
      <c r="F890">
        <v>2.1960000000000002</v>
      </c>
      <c r="G890">
        <v>2.1640000000000001</v>
      </c>
      <c r="H890">
        <v>2.3879999999999999</v>
      </c>
      <c r="I890">
        <v>2.319</v>
      </c>
      <c r="J890">
        <v>96.24</v>
      </c>
    </row>
    <row r="891" spans="2:10" x14ac:dyDescent="0.3">
      <c r="B891">
        <v>889</v>
      </c>
      <c r="C891" t="s">
        <v>9</v>
      </c>
      <c r="D891" t="s">
        <v>901</v>
      </c>
      <c r="E891" t="s">
        <v>10</v>
      </c>
      <c r="F891">
        <v>2.3079999999999998</v>
      </c>
      <c r="G891">
        <v>2.3279999999999998</v>
      </c>
      <c r="H891">
        <v>2.694</v>
      </c>
      <c r="I891">
        <v>2.5379999999999998</v>
      </c>
      <c r="J891">
        <v>95.8</v>
      </c>
    </row>
    <row r="892" spans="2:10" x14ac:dyDescent="0.3">
      <c r="B892">
        <v>890</v>
      </c>
      <c r="C892" t="s">
        <v>9</v>
      </c>
      <c r="D892" t="s">
        <v>902</v>
      </c>
      <c r="E892" t="s">
        <v>10</v>
      </c>
      <c r="F892">
        <v>2.4550000000000001</v>
      </c>
      <c r="G892">
        <v>2.4950000000000001</v>
      </c>
      <c r="H892">
        <v>2.5009999999999999</v>
      </c>
      <c r="I892">
        <v>2.4940000000000002</v>
      </c>
      <c r="J892">
        <v>94.04</v>
      </c>
    </row>
    <row r="893" spans="2:10" x14ac:dyDescent="0.3">
      <c r="B893">
        <v>891</v>
      </c>
      <c r="C893" t="s">
        <v>9</v>
      </c>
      <c r="D893" t="s">
        <v>903</v>
      </c>
      <c r="E893" t="s">
        <v>10</v>
      </c>
      <c r="F893">
        <v>2.7629999999999999</v>
      </c>
      <c r="G893">
        <v>2.7519999999999998</v>
      </c>
      <c r="H893">
        <v>3.59</v>
      </c>
      <c r="I893">
        <v>3.1440000000000001</v>
      </c>
      <c r="J893">
        <v>94.78</v>
      </c>
    </row>
    <row r="894" spans="2:10" x14ac:dyDescent="0.3">
      <c r="B894">
        <v>892</v>
      </c>
      <c r="C894" t="s">
        <v>9</v>
      </c>
      <c r="D894" t="s">
        <v>904</v>
      </c>
      <c r="E894" t="s">
        <v>10</v>
      </c>
      <c r="F894">
        <v>2.6669999999999998</v>
      </c>
      <c r="G894">
        <v>2.64</v>
      </c>
      <c r="H894">
        <v>2.9590000000000001</v>
      </c>
      <c r="I894">
        <v>2.7679999999999998</v>
      </c>
      <c r="J894">
        <v>94.55</v>
      </c>
    </row>
    <row r="895" spans="2:10" x14ac:dyDescent="0.3">
      <c r="B895">
        <v>893</v>
      </c>
      <c r="C895" t="s">
        <v>9</v>
      </c>
      <c r="D895" t="s">
        <v>905</v>
      </c>
      <c r="E895" t="s">
        <v>10</v>
      </c>
      <c r="F895">
        <v>2.544</v>
      </c>
      <c r="G895">
        <v>2.448</v>
      </c>
      <c r="H895">
        <v>2.407</v>
      </c>
      <c r="I895">
        <v>2.4079999999999999</v>
      </c>
      <c r="J895">
        <v>94.58</v>
      </c>
    </row>
    <row r="896" spans="2:10" x14ac:dyDescent="0.3">
      <c r="B896">
        <v>894</v>
      </c>
      <c r="C896" t="s">
        <v>9</v>
      </c>
      <c r="D896" t="s">
        <v>906</v>
      </c>
      <c r="E896" t="s">
        <v>10</v>
      </c>
      <c r="F896">
        <v>2.1139999999999999</v>
      </c>
      <c r="G896">
        <v>2.2010000000000001</v>
      </c>
      <c r="H896">
        <v>2.3330000000000002</v>
      </c>
      <c r="I896">
        <v>2.2320000000000002</v>
      </c>
      <c r="J896">
        <v>95.08</v>
      </c>
    </row>
    <row r="897" spans="2:10" x14ac:dyDescent="0.3">
      <c r="B897">
        <v>895</v>
      </c>
      <c r="C897" t="s">
        <v>9</v>
      </c>
      <c r="D897" t="s">
        <v>907</v>
      </c>
      <c r="E897" t="s">
        <v>10</v>
      </c>
      <c r="F897">
        <v>2.2989999999999999</v>
      </c>
      <c r="G897">
        <v>2.4</v>
      </c>
      <c r="H897">
        <v>2.335</v>
      </c>
      <c r="I897">
        <v>2.4</v>
      </c>
      <c r="J897">
        <v>92.69</v>
      </c>
    </row>
    <row r="898" spans="2:10" x14ac:dyDescent="0.3">
      <c r="B898">
        <v>896</v>
      </c>
      <c r="C898" t="s">
        <v>9</v>
      </c>
      <c r="D898" t="s">
        <v>908</v>
      </c>
      <c r="E898" t="s">
        <v>10</v>
      </c>
      <c r="F898">
        <v>2.54</v>
      </c>
      <c r="G898">
        <v>2.38</v>
      </c>
      <c r="H898">
        <v>3.633</v>
      </c>
      <c r="I898">
        <v>3.0019999999999998</v>
      </c>
      <c r="J898">
        <v>94.31</v>
      </c>
    </row>
    <row r="899" spans="2:10" x14ac:dyDescent="0.3">
      <c r="B899">
        <v>897</v>
      </c>
      <c r="C899" t="s">
        <v>9</v>
      </c>
      <c r="D899" t="s">
        <v>909</v>
      </c>
      <c r="E899" t="s">
        <v>10</v>
      </c>
      <c r="F899">
        <v>2.1379999999999999</v>
      </c>
      <c r="G899">
        <v>2.1680000000000001</v>
      </c>
      <c r="H899">
        <v>2.9289999999999998</v>
      </c>
      <c r="I899">
        <v>2.665</v>
      </c>
      <c r="J899">
        <v>93.4</v>
      </c>
    </row>
    <row r="900" spans="2:10" x14ac:dyDescent="0.3">
      <c r="B900">
        <v>898</v>
      </c>
      <c r="C900" t="s">
        <v>9</v>
      </c>
      <c r="D900" t="s">
        <v>910</v>
      </c>
      <c r="E900" t="s">
        <v>10</v>
      </c>
      <c r="F900">
        <v>2.343</v>
      </c>
      <c r="G900">
        <v>2.3730000000000002</v>
      </c>
      <c r="H900">
        <v>2.677</v>
      </c>
      <c r="I900">
        <v>2.419</v>
      </c>
      <c r="J900">
        <v>90.62</v>
      </c>
    </row>
    <row r="901" spans="2:10" x14ac:dyDescent="0.3">
      <c r="B901">
        <v>899</v>
      </c>
      <c r="C901" t="s">
        <v>9</v>
      </c>
      <c r="D901" t="s">
        <v>911</v>
      </c>
      <c r="E901" t="s">
        <v>10</v>
      </c>
      <c r="F901">
        <v>2.4790000000000001</v>
      </c>
      <c r="G901">
        <v>2.42</v>
      </c>
      <c r="H901">
        <v>3.32</v>
      </c>
      <c r="I901">
        <v>2.9460000000000002</v>
      </c>
      <c r="J901">
        <v>94.27</v>
      </c>
    </row>
    <row r="902" spans="2:10" x14ac:dyDescent="0.3">
      <c r="B902">
        <v>900</v>
      </c>
      <c r="C902" t="s">
        <v>9</v>
      </c>
      <c r="D902" t="s">
        <v>912</v>
      </c>
      <c r="E902" t="s">
        <v>10</v>
      </c>
      <c r="F902">
        <v>2.1480000000000001</v>
      </c>
      <c r="G902">
        <v>2.194</v>
      </c>
      <c r="H902">
        <v>2.133</v>
      </c>
      <c r="I902">
        <v>2.1469999999999998</v>
      </c>
      <c r="J902">
        <v>94.54</v>
      </c>
    </row>
    <row r="903" spans="2:10" x14ac:dyDescent="0.3">
      <c r="B903">
        <v>901</v>
      </c>
      <c r="C903" t="s">
        <v>9</v>
      </c>
      <c r="D903" t="s">
        <v>913</v>
      </c>
      <c r="E903" t="s">
        <v>10</v>
      </c>
      <c r="F903">
        <v>2.177</v>
      </c>
      <c r="G903">
        <v>2.3620000000000001</v>
      </c>
      <c r="H903">
        <v>2.5910000000000002</v>
      </c>
      <c r="I903">
        <v>2.4900000000000002</v>
      </c>
      <c r="J903">
        <v>90.37</v>
      </c>
    </row>
    <row r="904" spans="2:10" x14ac:dyDescent="0.3">
      <c r="B904">
        <v>902</v>
      </c>
      <c r="C904" t="s">
        <v>9</v>
      </c>
      <c r="D904" t="s">
        <v>914</v>
      </c>
      <c r="E904" t="s">
        <v>10</v>
      </c>
      <c r="F904">
        <v>2.5859999999999999</v>
      </c>
      <c r="G904">
        <v>2.6850000000000001</v>
      </c>
      <c r="H904">
        <v>3.0760000000000001</v>
      </c>
      <c r="I904">
        <v>2.8969999999999998</v>
      </c>
      <c r="J904">
        <v>91.19</v>
      </c>
    </row>
    <row r="905" spans="2:10" x14ac:dyDescent="0.3">
      <c r="B905">
        <v>903</v>
      </c>
      <c r="C905" t="s">
        <v>9</v>
      </c>
      <c r="D905" t="s">
        <v>915</v>
      </c>
      <c r="E905" t="s">
        <v>10</v>
      </c>
      <c r="F905">
        <v>3.3090000000000002</v>
      </c>
      <c r="G905">
        <v>3.3959999999999999</v>
      </c>
      <c r="H905">
        <v>4.2229999999999999</v>
      </c>
      <c r="I905">
        <v>3.8959999999999999</v>
      </c>
      <c r="J905">
        <v>88.06</v>
      </c>
    </row>
    <row r="906" spans="2:10" x14ac:dyDescent="0.3">
      <c r="B906">
        <v>904</v>
      </c>
      <c r="C906" t="s">
        <v>9</v>
      </c>
      <c r="D906" t="s">
        <v>916</v>
      </c>
      <c r="E906" t="s">
        <v>10</v>
      </c>
      <c r="F906">
        <v>3.74</v>
      </c>
      <c r="G906">
        <v>3.68</v>
      </c>
      <c r="H906">
        <v>4.8109999999999999</v>
      </c>
      <c r="I906">
        <v>4.3760000000000003</v>
      </c>
      <c r="J906">
        <v>90.11</v>
      </c>
    </row>
    <row r="907" spans="2:10" x14ac:dyDescent="0.3">
      <c r="B907">
        <v>905</v>
      </c>
      <c r="C907" t="s">
        <v>9</v>
      </c>
      <c r="D907" t="s">
        <v>917</v>
      </c>
      <c r="E907" t="s">
        <v>10</v>
      </c>
      <c r="F907">
        <v>3.4969999999999999</v>
      </c>
      <c r="G907">
        <v>3.5379999999999998</v>
      </c>
      <c r="H907">
        <v>4.1180000000000003</v>
      </c>
      <c r="I907">
        <v>3.7959999999999998</v>
      </c>
      <c r="J907">
        <v>92.74</v>
      </c>
    </row>
    <row r="908" spans="2:10" x14ac:dyDescent="0.3">
      <c r="B908">
        <v>906</v>
      </c>
      <c r="C908" t="s">
        <v>9</v>
      </c>
      <c r="D908" t="s">
        <v>918</v>
      </c>
      <c r="E908" t="s">
        <v>10</v>
      </c>
      <c r="F908">
        <v>3.7320000000000002</v>
      </c>
      <c r="G908">
        <v>3.6920000000000002</v>
      </c>
      <c r="H908">
        <v>5.1369999999999996</v>
      </c>
      <c r="I908">
        <v>4.5469999999999997</v>
      </c>
      <c r="J908">
        <v>93.65</v>
      </c>
    </row>
    <row r="909" spans="2:10" x14ac:dyDescent="0.3">
      <c r="B909">
        <v>907</v>
      </c>
      <c r="C909" t="s">
        <v>9</v>
      </c>
      <c r="D909" t="s">
        <v>919</v>
      </c>
      <c r="E909" t="s">
        <v>10</v>
      </c>
      <c r="F909">
        <v>3.456</v>
      </c>
      <c r="G909">
        <v>3.411</v>
      </c>
      <c r="H909">
        <v>3.9540000000000002</v>
      </c>
      <c r="I909">
        <v>3.6989999999999998</v>
      </c>
      <c r="J909">
        <v>94.11</v>
      </c>
    </row>
    <row r="910" spans="2:10" x14ac:dyDescent="0.3">
      <c r="B910">
        <v>908</v>
      </c>
      <c r="C910" t="s">
        <v>9</v>
      </c>
      <c r="D910" t="s">
        <v>920</v>
      </c>
      <c r="E910" t="s">
        <v>10</v>
      </c>
      <c r="F910">
        <v>2.9630000000000001</v>
      </c>
      <c r="G910">
        <v>2.9590000000000001</v>
      </c>
      <c r="H910">
        <v>3.0489999999999999</v>
      </c>
      <c r="I910">
        <v>2.9809999999999999</v>
      </c>
      <c r="J910">
        <v>95.05</v>
      </c>
    </row>
    <row r="911" spans="2:10" x14ac:dyDescent="0.3">
      <c r="B911">
        <v>909</v>
      </c>
      <c r="C911" t="s">
        <v>9</v>
      </c>
      <c r="D911" t="s">
        <v>921</v>
      </c>
      <c r="E911" t="s">
        <v>10</v>
      </c>
      <c r="F911">
        <v>2.9180000000000001</v>
      </c>
      <c r="G911">
        <v>2.867</v>
      </c>
      <c r="H911">
        <v>3.4750000000000001</v>
      </c>
      <c r="I911">
        <v>3.2080000000000002</v>
      </c>
      <c r="J911">
        <v>94.47</v>
      </c>
    </row>
    <row r="912" spans="2:10" x14ac:dyDescent="0.3">
      <c r="B912">
        <v>910</v>
      </c>
      <c r="C912" t="s">
        <v>9</v>
      </c>
      <c r="D912" t="s">
        <v>922</v>
      </c>
      <c r="E912" t="s">
        <v>10</v>
      </c>
      <c r="F912">
        <v>2.7170000000000001</v>
      </c>
      <c r="G912">
        <v>2.82</v>
      </c>
      <c r="H912">
        <v>2.8660000000000001</v>
      </c>
      <c r="I912">
        <v>2.847</v>
      </c>
      <c r="J912">
        <v>95.02</v>
      </c>
    </row>
    <row r="913" spans="2:10" x14ac:dyDescent="0.3">
      <c r="B913">
        <v>911</v>
      </c>
      <c r="C913" t="s">
        <v>9</v>
      </c>
      <c r="D913" t="s">
        <v>923</v>
      </c>
      <c r="E913" t="s">
        <v>10</v>
      </c>
      <c r="F913">
        <v>2.9689999999999999</v>
      </c>
      <c r="G913">
        <v>3.032</v>
      </c>
      <c r="H913">
        <v>3.1859999999999999</v>
      </c>
      <c r="I913">
        <v>3.0819999999999999</v>
      </c>
      <c r="J913">
        <v>95.19</v>
      </c>
    </row>
    <row r="914" spans="2:10" x14ac:dyDescent="0.3">
      <c r="B914">
        <v>912</v>
      </c>
      <c r="C914" t="s">
        <v>9</v>
      </c>
      <c r="D914" t="s">
        <v>924</v>
      </c>
      <c r="E914" t="s">
        <v>10</v>
      </c>
      <c r="F914">
        <v>3.1890000000000001</v>
      </c>
      <c r="G914">
        <v>3.21</v>
      </c>
      <c r="H914">
        <v>4.4160000000000004</v>
      </c>
      <c r="I914">
        <v>4.0279999999999996</v>
      </c>
      <c r="J914">
        <v>95.14</v>
      </c>
    </row>
    <row r="915" spans="2:10" x14ac:dyDescent="0.3">
      <c r="B915">
        <v>913</v>
      </c>
      <c r="C915" t="s">
        <v>9</v>
      </c>
      <c r="D915" t="s">
        <v>925</v>
      </c>
      <c r="E915" t="s">
        <v>10</v>
      </c>
      <c r="F915">
        <v>3.2610000000000001</v>
      </c>
      <c r="G915">
        <v>3.2919999999999998</v>
      </c>
      <c r="H915">
        <v>3.258</v>
      </c>
      <c r="I915">
        <v>3.2919999999999998</v>
      </c>
      <c r="J915">
        <v>93.18</v>
      </c>
    </row>
    <row r="916" spans="2:10" x14ac:dyDescent="0.3">
      <c r="B916">
        <v>914</v>
      </c>
      <c r="C916" t="s">
        <v>9</v>
      </c>
      <c r="D916" t="s">
        <v>926</v>
      </c>
      <c r="E916" t="s">
        <v>10</v>
      </c>
      <c r="F916">
        <v>3.2360000000000002</v>
      </c>
      <c r="G916">
        <v>3.13</v>
      </c>
      <c r="H916">
        <v>4.0519999999999996</v>
      </c>
      <c r="I916">
        <v>3.6680000000000001</v>
      </c>
      <c r="J916">
        <v>95.02</v>
      </c>
    </row>
    <row r="917" spans="2:10" x14ac:dyDescent="0.3">
      <c r="B917">
        <v>915</v>
      </c>
      <c r="C917" t="s">
        <v>9</v>
      </c>
      <c r="D917" t="s">
        <v>927</v>
      </c>
      <c r="E917" t="s">
        <v>10</v>
      </c>
      <c r="F917">
        <v>3.1269999999999998</v>
      </c>
      <c r="G917">
        <v>3.12</v>
      </c>
      <c r="H917">
        <v>3.6150000000000002</v>
      </c>
      <c r="I917">
        <v>3.407</v>
      </c>
      <c r="J917">
        <v>95.17</v>
      </c>
    </row>
    <row r="918" spans="2:10" x14ac:dyDescent="0.3">
      <c r="B918">
        <v>916</v>
      </c>
      <c r="C918" t="s">
        <v>9</v>
      </c>
      <c r="D918" t="s">
        <v>928</v>
      </c>
      <c r="E918" t="s">
        <v>10</v>
      </c>
      <c r="F918">
        <v>2.7490000000000001</v>
      </c>
      <c r="G918">
        <v>2.831</v>
      </c>
      <c r="H918">
        <v>2.4780000000000002</v>
      </c>
      <c r="I918">
        <v>2.589</v>
      </c>
      <c r="J918">
        <v>96.63</v>
      </c>
    </row>
    <row r="919" spans="2:10" x14ac:dyDescent="0.3">
      <c r="B919">
        <v>917</v>
      </c>
      <c r="C919" t="s">
        <v>9</v>
      </c>
      <c r="D919" t="s">
        <v>929</v>
      </c>
      <c r="E919" t="s">
        <v>10</v>
      </c>
      <c r="F919">
        <v>2.956</v>
      </c>
      <c r="G919">
        <v>2.8220000000000001</v>
      </c>
      <c r="H919">
        <v>3.202</v>
      </c>
      <c r="I919">
        <v>2.9790000000000001</v>
      </c>
      <c r="J919">
        <v>95.96</v>
      </c>
    </row>
    <row r="920" spans="2:10" x14ac:dyDescent="0.3">
      <c r="B920">
        <v>918</v>
      </c>
      <c r="C920" t="s">
        <v>9</v>
      </c>
      <c r="D920" t="s">
        <v>930</v>
      </c>
      <c r="E920" t="s">
        <v>10</v>
      </c>
      <c r="F920">
        <v>2.911</v>
      </c>
      <c r="G920">
        <v>2.85</v>
      </c>
      <c r="H920">
        <v>3.222</v>
      </c>
      <c r="I920">
        <v>3.0590000000000002</v>
      </c>
      <c r="J920">
        <v>93.14</v>
      </c>
    </row>
    <row r="921" spans="2:10" x14ac:dyDescent="0.3">
      <c r="B921">
        <v>919</v>
      </c>
      <c r="C921" t="s">
        <v>9</v>
      </c>
      <c r="D921" t="s">
        <v>931</v>
      </c>
      <c r="E921" t="s">
        <v>10</v>
      </c>
      <c r="F921">
        <v>2.948</v>
      </c>
      <c r="G921">
        <v>2.84</v>
      </c>
      <c r="H921">
        <v>2.9969999999999999</v>
      </c>
      <c r="I921">
        <v>2.84</v>
      </c>
      <c r="J921">
        <v>92.34</v>
      </c>
    </row>
    <row r="922" spans="2:10" x14ac:dyDescent="0.3">
      <c r="B922">
        <v>920</v>
      </c>
      <c r="C922" t="s">
        <v>9</v>
      </c>
      <c r="D922" t="s">
        <v>932</v>
      </c>
      <c r="E922" t="s">
        <v>10</v>
      </c>
      <c r="F922">
        <v>2.5630000000000002</v>
      </c>
      <c r="G922">
        <v>2.4929999999999999</v>
      </c>
      <c r="H922">
        <v>3.012</v>
      </c>
      <c r="I922">
        <v>2.78</v>
      </c>
      <c r="J922">
        <v>95.19</v>
      </c>
    </row>
    <row r="923" spans="2:10" x14ac:dyDescent="0.3">
      <c r="B923">
        <v>921</v>
      </c>
      <c r="C923" t="s">
        <v>9</v>
      </c>
      <c r="D923" t="s">
        <v>933</v>
      </c>
      <c r="E923" t="s">
        <v>10</v>
      </c>
      <c r="F923">
        <v>2.2989999999999999</v>
      </c>
      <c r="G923">
        <v>2.2679999999999998</v>
      </c>
      <c r="H923">
        <v>3.3380000000000001</v>
      </c>
      <c r="I923">
        <v>2.9750000000000001</v>
      </c>
      <c r="J923">
        <v>95.89</v>
      </c>
    </row>
    <row r="924" spans="2:10" x14ac:dyDescent="0.3">
      <c r="B924">
        <v>922</v>
      </c>
      <c r="C924" t="s">
        <v>9</v>
      </c>
      <c r="D924" t="s">
        <v>934</v>
      </c>
      <c r="E924" t="s">
        <v>10</v>
      </c>
      <c r="F924">
        <v>2.383</v>
      </c>
      <c r="G924">
        <v>2.3039999999999998</v>
      </c>
      <c r="H924">
        <v>3.09</v>
      </c>
      <c r="I924">
        <v>2.677</v>
      </c>
      <c r="J924">
        <v>93.15</v>
      </c>
    </row>
    <row r="925" spans="2:10" x14ac:dyDescent="0.3">
      <c r="B925">
        <v>923</v>
      </c>
      <c r="C925" t="s">
        <v>9</v>
      </c>
      <c r="D925" t="s">
        <v>935</v>
      </c>
      <c r="E925" t="s">
        <v>10</v>
      </c>
      <c r="F925">
        <v>2.286</v>
      </c>
      <c r="G925">
        <v>2.1819999999999999</v>
      </c>
      <c r="H925">
        <v>3.5760000000000001</v>
      </c>
      <c r="I925">
        <v>3.1469999999999998</v>
      </c>
      <c r="J925">
        <v>95.03</v>
      </c>
    </row>
    <row r="926" spans="2:10" x14ac:dyDescent="0.3">
      <c r="B926">
        <v>924</v>
      </c>
      <c r="C926" t="s">
        <v>9</v>
      </c>
      <c r="D926" t="s">
        <v>936</v>
      </c>
      <c r="E926" t="s">
        <v>10</v>
      </c>
      <c r="F926">
        <v>1.917</v>
      </c>
      <c r="G926">
        <v>1.875</v>
      </c>
      <c r="H926">
        <v>1.9930000000000001</v>
      </c>
      <c r="I926">
        <v>1.9379999999999999</v>
      </c>
      <c r="J926">
        <v>95.96</v>
      </c>
    </row>
    <row r="927" spans="2:10" x14ac:dyDescent="0.3">
      <c r="B927">
        <v>925</v>
      </c>
      <c r="C927" t="s">
        <v>9</v>
      </c>
      <c r="D927" t="s">
        <v>937</v>
      </c>
      <c r="E927" t="s">
        <v>10</v>
      </c>
      <c r="F927">
        <v>1.802</v>
      </c>
      <c r="G927">
        <v>1.7729999999999999</v>
      </c>
      <c r="H927">
        <v>1.9750000000000001</v>
      </c>
      <c r="I927">
        <v>1.8779999999999999</v>
      </c>
      <c r="J927">
        <v>95.6</v>
      </c>
    </row>
    <row r="928" spans="2:10" x14ac:dyDescent="0.3">
      <c r="B928">
        <v>926</v>
      </c>
      <c r="C928" t="s">
        <v>9</v>
      </c>
      <c r="D928" t="s">
        <v>938</v>
      </c>
      <c r="E928" t="s">
        <v>10</v>
      </c>
      <c r="F928">
        <v>1.85</v>
      </c>
      <c r="G928">
        <v>1.8140000000000001</v>
      </c>
      <c r="H928">
        <v>2.5299999999999998</v>
      </c>
      <c r="I928">
        <v>2.2869999999999999</v>
      </c>
      <c r="J928">
        <v>96</v>
      </c>
    </row>
    <row r="929" spans="2:10" x14ac:dyDescent="0.3">
      <c r="B929">
        <v>927</v>
      </c>
      <c r="C929" t="s">
        <v>9</v>
      </c>
      <c r="D929" t="s">
        <v>939</v>
      </c>
      <c r="E929" t="s">
        <v>10</v>
      </c>
      <c r="F929">
        <v>1.7390000000000001</v>
      </c>
      <c r="G929">
        <v>1.675</v>
      </c>
      <c r="H929">
        <v>2.0499999999999998</v>
      </c>
      <c r="I929">
        <v>1.8180000000000001</v>
      </c>
      <c r="J929">
        <v>97.09</v>
      </c>
    </row>
    <row r="930" spans="2:10" x14ac:dyDescent="0.3">
      <c r="B930">
        <v>928</v>
      </c>
      <c r="C930" t="s">
        <v>9</v>
      </c>
      <c r="D930" t="s">
        <v>940</v>
      </c>
      <c r="E930" t="s">
        <v>10</v>
      </c>
      <c r="F930">
        <v>1.484</v>
      </c>
      <c r="G930">
        <v>1.458</v>
      </c>
      <c r="H930">
        <v>1.621</v>
      </c>
      <c r="I930">
        <v>1.5289999999999999</v>
      </c>
      <c r="J930">
        <v>97.29</v>
      </c>
    </row>
    <row r="931" spans="2:10" x14ac:dyDescent="0.3">
      <c r="B931">
        <v>929</v>
      </c>
      <c r="C931" t="s">
        <v>9</v>
      </c>
      <c r="D931" t="s">
        <v>941</v>
      </c>
      <c r="E931" t="s">
        <v>10</v>
      </c>
      <c r="F931">
        <v>1.393</v>
      </c>
      <c r="G931">
        <v>1.3779999999999999</v>
      </c>
      <c r="H931">
        <v>1.603</v>
      </c>
      <c r="I931">
        <v>1.5249999999999999</v>
      </c>
      <c r="J931">
        <v>96.98</v>
      </c>
    </row>
    <row r="932" spans="2:10" x14ac:dyDescent="0.3">
      <c r="B932">
        <v>930</v>
      </c>
      <c r="C932" t="s">
        <v>9</v>
      </c>
      <c r="D932" t="s">
        <v>942</v>
      </c>
      <c r="E932" t="s">
        <v>10</v>
      </c>
      <c r="F932">
        <v>1.4139999999999999</v>
      </c>
      <c r="G932">
        <v>1.389</v>
      </c>
      <c r="H932">
        <v>1.5960000000000001</v>
      </c>
      <c r="I932">
        <v>1.4690000000000001</v>
      </c>
      <c r="J932">
        <v>97.22</v>
      </c>
    </row>
    <row r="933" spans="2:10" x14ac:dyDescent="0.3">
      <c r="B933">
        <v>931</v>
      </c>
      <c r="C933" t="s">
        <v>9</v>
      </c>
      <c r="D933" t="s">
        <v>943</v>
      </c>
      <c r="E933" t="s">
        <v>10</v>
      </c>
      <c r="F933">
        <v>1.393</v>
      </c>
      <c r="G933">
        <v>1.371</v>
      </c>
      <c r="H933">
        <v>1.6719999999999999</v>
      </c>
      <c r="I933">
        <v>1.4650000000000001</v>
      </c>
      <c r="J933">
        <v>97.42</v>
      </c>
    </row>
    <row r="934" spans="2:10" x14ac:dyDescent="0.3">
      <c r="B934">
        <v>932</v>
      </c>
      <c r="C934" t="s">
        <v>9</v>
      </c>
      <c r="D934" t="s">
        <v>944</v>
      </c>
      <c r="E934" t="s">
        <v>10</v>
      </c>
      <c r="F934">
        <v>1.196</v>
      </c>
      <c r="G934">
        <v>1.208</v>
      </c>
      <c r="H934">
        <v>1.2150000000000001</v>
      </c>
      <c r="I934">
        <v>1.1990000000000001</v>
      </c>
      <c r="J934">
        <v>97.56</v>
      </c>
    </row>
    <row r="935" spans="2:10" x14ac:dyDescent="0.3">
      <c r="B935">
        <v>933</v>
      </c>
      <c r="C935" t="s">
        <v>9</v>
      </c>
      <c r="D935" t="s">
        <v>945</v>
      </c>
      <c r="E935" t="s">
        <v>10</v>
      </c>
      <c r="F935">
        <v>1.181</v>
      </c>
      <c r="G935">
        <v>1.196</v>
      </c>
      <c r="H935">
        <v>1.375</v>
      </c>
      <c r="I935">
        <v>1.3009999999999999</v>
      </c>
      <c r="J935">
        <v>97.15</v>
      </c>
    </row>
    <row r="936" spans="2:10" x14ac:dyDescent="0.3">
      <c r="B936">
        <v>934</v>
      </c>
      <c r="C936" t="s">
        <v>9</v>
      </c>
      <c r="D936" t="s">
        <v>946</v>
      </c>
      <c r="E936" t="s">
        <v>10</v>
      </c>
      <c r="F936">
        <v>1.48</v>
      </c>
      <c r="G936">
        <v>1.4410000000000001</v>
      </c>
      <c r="H936">
        <v>2.044</v>
      </c>
      <c r="I936">
        <v>1.718</v>
      </c>
      <c r="J936">
        <v>96.83</v>
      </c>
    </row>
    <row r="937" spans="2:10" x14ac:dyDescent="0.3">
      <c r="B937">
        <v>935</v>
      </c>
      <c r="C937" t="s">
        <v>9</v>
      </c>
      <c r="D937" t="s">
        <v>947</v>
      </c>
      <c r="E937" t="s">
        <v>10</v>
      </c>
      <c r="F937">
        <v>1.4390000000000001</v>
      </c>
      <c r="G937">
        <v>1.528</v>
      </c>
      <c r="H937">
        <v>1.526</v>
      </c>
      <c r="I937">
        <v>1.5169999999999999</v>
      </c>
      <c r="J937">
        <v>97.46</v>
      </c>
    </row>
    <row r="938" spans="2:10" x14ac:dyDescent="0.3">
      <c r="B938">
        <v>936</v>
      </c>
      <c r="C938" t="s">
        <v>9</v>
      </c>
      <c r="D938" t="s">
        <v>948</v>
      </c>
      <c r="E938" t="s">
        <v>10</v>
      </c>
      <c r="F938">
        <v>1.1040000000000001</v>
      </c>
      <c r="G938">
        <v>1.129</v>
      </c>
      <c r="H938">
        <v>1.351</v>
      </c>
      <c r="I938">
        <v>1.198</v>
      </c>
      <c r="J938">
        <v>96.77</v>
      </c>
    </row>
    <row r="939" spans="2:10" x14ac:dyDescent="0.3">
      <c r="B939">
        <v>937</v>
      </c>
      <c r="C939" t="s">
        <v>9</v>
      </c>
      <c r="D939" t="s">
        <v>949</v>
      </c>
      <c r="E939" t="s">
        <v>10</v>
      </c>
      <c r="F939">
        <v>1.2929999999999999</v>
      </c>
      <c r="G939">
        <v>1.3340000000000001</v>
      </c>
      <c r="H939">
        <v>1.631</v>
      </c>
      <c r="I939">
        <v>1.5089999999999999</v>
      </c>
      <c r="J939">
        <v>96.11</v>
      </c>
    </row>
    <row r="940" spans="2:10" x14ac:dyDescent="0.3">
      <c r="B940">
        <v>938</v>
      </c>
      <c r="C940" t="s">
        <v>9</v>
      </c>
      <c r="D940" t="s">
        <v>950</v>
      </c>
      <c r="E940" t="s">
        <v>10</v>
      </c>
      <c r="F940">
        <v>1.3380000000000001</v>
      </c>
      <c r="G940">
        <v>1.4159999999999999</v>
      </c>
      <c r="H940">
        <v>1.821</v>
      </c>
      <c r="I940">
        <v>1.5489999999999999</v>
      </c>
      <c r="J940">
        <v>96.46</v>
      </c>
    </row>
    <row r="941" spans="2:10" x14ac:dyDescent="0.3">
      <c r="B941">
        <v>939</v>
      </c>
      <c r="C941" t="s">
        <v>9</v>
      </c>
      <c r="D941" t="s">
        <v>951</v>
      </c>
      <c r="E941" t="s">
        <v>10</v>
      </c>
      <c r="F941">
        <v>1.161</v>
      </c>
      <c r="G941">
        <v>1.1919999999999999</v>
      </c>
      <c r="H941">
        <v>1.579</v>
      </c>
      <c r="I941">
        <v>1.371</v>
      </c>
      <c r="J941">
        <v>97.7</v>
      </c>
    </row>
    <row r="942" spans="2:10" x14ac:dyDescent="0.3">
      <c r="B942">
        <v>940</v>
      </c>
      <c r="C942" t="s">
        <v>9</v>
      </c>
      <c r="D942" t="s">
        <v>952</v>
      </c>
      <c r="E942" t="s">
        <v>10</v>
      </c>
      <c r="F942">
        <v>1.214</v>
      </c>
      <c r="G942">
        <v>1.2669999999999999</v>
      </c>
      <c r="H942">
        <v>1.3620000000000001</v>
      </c>
      <c r="I942">
        <v>1.321</v>
      </c>
      <c r="J942">
        <v>96.71</v>
      </c>
    </row>
    <row r="943" spans="2:10" x14ac:dyDescent="0.3">
      <c r="B943">
        <v>941</v>
      </c>
      <c r="C943" t="s">
        <v>9</v>
      </c>
      <c r="D943" t="s">
        <v>953</v>
      </c>
      <c r="E943" t="s">
        <v>10</v>
      </c>
      <c r="F943">
        <v>1.302</v>
      </c>
      <c r="G943">
        <v>1.3939999999999999</v>
      </c>
      <c r="H943">
        <v>1.538</v>
      </c>
      <c r="I943">
        <v>1.4339999999999999</v>
      </c>
      <c r="J943">
        <v>96.28</v>
      </c>
    </row>
    <row r="944" spans="2:10" x14ac:dyDescent="0.3">
      <c r="B944">
        <v>942</v>
      </c>
      <c r="C944" t="s">
        <v>9</v>
      </c>
      <c r="D944" t="s">
        <v>954</v>
      </c>
      <c r="E944" t="s">
        <v>10</v>
      </c>
      <c r="F944">
        <v>1.2909999999999999</v>
      </c>
      <c r="G944">
        <v>1.286</v>
      </c>
      <c r="H944">
        <v>1.397</v>
      </c>
      <c r="I944">
        <v>1.292</v>
      </c>
      <c r="J944">
        <v>96.21</v>
      </c>
    </row>
    <row r="945" spans="2:10" x14ac:dyDescent="0.3">
      <c r="B945">
        <v>943</v>
      </c>
      <c r="C945" t="s">
        <v>9</v>
      </c>
      <c r="D945" t="s">
        <v>955</v>
      </c>
      <c r="E945" t="s">
        <v>10</v>
      </c>
      <c r="F945">
        <v>1.2350000000000001</v>
      </c>
      <c r="G945">
        <v>1.3149999999999999</v>
      </c>
      <c r="H945">
        <v>1.4259999999999999</v>
      </c>
      <c r="I945">
        <v>1.3759999999999999</v>
      </c>
      <c r="J945">
        <v>97.33</v>
      </c>
    </row>
    <row r="946" spans="2:10" x14ac:dyDescent="0.3">
      <c r="B946">
        <v>944</v>
      </c>
      <c r="C946" t="s">
        <v>9</v>
      </c>
      <c r="D946" t="s">
        <v>956</v>
      </c>
      <c r="E946" t="s">
        <v>10</v>
      </c>
      <c r="F946">
        <v>1.3080000000000001</v>
      </c>
      <c r="G946">
        <v>1.3340000000000001</v>
      </c>
      <c r="H946">
        <v>1.716</v>
      </c>
      <c r="I946">
        <v>1.4570000000000001</v>
      </c>
      <c r="J946">
        <v>96.62</v>
      </c>
    </row>
    <row r="947" spans="2:10" x14ac:dyDescent="0.3">
      <c r="B947">
        <v>945</v>
      </c>
      <c r="C947" t="s">
        <v>9</v>
      </c>
      <c r="D947" t="s">
        <v>957</v>
      </c>
      <c r="E947" t="s">
        <v>10</v>
      </c>
      <c r="F947">
        <v>1.407</v>
      </c>
      <c r="G947">
        <v>1.4159999999999999</v>
      </c>
      <c r="H947">
        <v>1.675</v>
      </c>
      <c r="I947">
        <v>1.5149999999999999</v>
      </c>
      <c r="J947">
        <v>96.21</v>
      </c>
    </row>
    <row r="948" spans="2:10" x14ac:dyDescent="0.3">
      <c r="B948">
        <v>946</v>
      </c>
      <c r="C948" t="s">
        <v>9</v>
      </c>
      <c r="D948" t="s">
        <v>958</v>
      </c>
      <c r="E948" t="s">
        <v>10</v>
      </c>
      <c r="F948">
        <v>1.3680000000000001</v>
      </c>
      <c r="G948">
        <v>1.375</v>
      </c>
      <c r="H948">
        <v>1.552</v>
      </c>
      <c r="I948">
        <v>1.431</v>
      </c>
      <c r="J948">
        <v>96</v>
      </c>
    </row>
    <row r="949" spans="2:10" x14ac:dyDescent="0.3">
      <c r="B949">
        <v>947</v>
      </c>
      <c r="C949" t="s">
        <v>9</v>
      </c>
      <c r="D949" t="s">
        <v>959</v>
      </c>
      <c r="E949" t="s">
        <v>10</v>
      </c>
      <c r="F949">
        <v>1.45</v>
      </c>
      <c r="G949">
        <v>1.423</v>
      </c>
      <c r="H949">
        <v>1.6990000000000001</v>
      </c>
      <c r="I949">
        <v>1.583</v>
      </c>
      <c r="J949">
        <v>96.51</v>
      </c>
    </row>
    <row r="950" spans="2:10" x14ac:dyDescent="0.3">
      <c r="B950">
        <v>948</v>
      </c>
      <c r="C950" t="s">
        <v>9</v>
      </c>
      <c r="D950" t="s">
        <v>960</v>
      </c>
      <c r="E950" t="s">
        <v>10</v>
      </c>
      <c r="F950">
        <v>1.524</v>
      </c>
      <c r="G950">
        <v>1.571</v>
      </c>
      <c r="H950">
        <v>1.948</v>
      </c>
      <c r="I950">
        <v>1.7589999999999999</v>
      </c>
      <c r="J950">
        <v>95.21</v>
      </c>
    </row>
    <row r="951" spans="2:10" x14ac:dyDescent="0.3">
      <c r="B951">
        <v>949</v>
      </c>
      <c r="C951" t="s">
        <v>9</v>
      </c>
      <c r="D951" t="s">
        <v>961</v>
      </c>
      <c r="E951" t="s">
        <v>10</v>
      </c>
      <c r="F951">
        <v>1.802</v>
      </c>
      <c r="G951">
        <v>1.762</v>
      </c>
      <c r="H951">
        <v>2.0249999999999999</v>
      </c>
      <c r="I951">
        <v>1.8660000000000001</v>
      </c>
      <c r="J951">
        <v>95.47</v>
      </c>
    </row>
    <row r="952" spans="2:10" x14ac:dyDescent="0.3">
      <c r="B952">
        <v>950</v>
      </c>
      <c r="C952" t="s">
        <v>9</v>
      </c>
      <c r="D952" t="s">
        <v>962</v>
      </c>
      <c r="E952" t="s">
        <v>10</v>
      </c>
      <c r="F952">
        <v>1.9319999999999999</v>
      </c>
      <c r="G952">
        <v>2.0430000000000001</v>
      </c>
      <c r="H952">
        <v>2.1760000000000002</v>
      </c>
      <c r="I952">
        <v>2.1219999999999999</v>
      </c>
      <c r="J952">
        <v>94.28</v>
      </c>
    </row>
    <row r="953" spans="2:10" x14ac:dyDescent="0.3">
      <c r="B953">
        <v>951</v>
      </c>
      <c r="C953" t="s">
        <v>9</v>
      </c>
      <c r="D953" t="s">
        <v>963</v>
      </c>
      <c r="E953" t="s">
        <v>10</v>
      </c>
      <c r="F953">
        <v>2.4089999999999998</v>
      </c>
      <c r="G953">
        <v>2.4289999999999998</v>
      </c>
      <c r="H953">
        <v>3.2370000000000001</v>
      </c>
      <c r="I953">
        <v>2.9470000000000001</v>
      </c>
      <c r="J953">
        <v>94.05</v>
      </c>
    </row>
    <row r="954" spans="2:10" x14ac:dyDescent="0.3">
      <c r="B954">
        <v>952</v>
      </c>
      <c r="C954" t="s">
        <v>9</v>
      </c>
      <c r="D954" t="s">
        <v>964</v>
      </c>
      <c r="E954" t="s">
        <v>10</v>
      </c>
      <c r="F954">
        <v>2.4740000000000002</v>
      </c>
      <c r="G954">
        <v>2.367</v>
      </c>
      <c r="H954">
        <v>2.6579999999999999</v>
      </c>
      <c r="I954">
        <v>2.4940000000000002</v>
      </c>
      <c r="J954">
        <v>94.48</v>
      </c>
    </row>
    <row r="955" spans="2:10" x14ac:dyDescent="0.3">
      <c r="B955">
        <v>953</v>
      </c>
      <c r="C955" t="s">
        <v>9</v>
      </c>
      <c r="D955" t="s">
        <v>965</v>
      </c>
      <c r="E955" t="s">
        <v>10</v>
      </c>
      <c r="F955">
        <v>2.496</v>
      </c>
      <c r="G955">
        <v>2.4630000000000001</v>
      </c>
      <c r="H955">
        <v>2.7389999999999999</v>
      </c>
      <c r="I955">
        <v>2.5579999999999998</v>
      </c>
      <c r="J955">
        <v>95.32</v>
      </c>
    </row>
    <row r="956" spans="2:10" x14ac:dyDescent="0.3">
      <c r="B956">
        <v>954</v>
      </c>
      <c r="C956" t="s">
        <v>9</v>
      </c>
      <c r="D956" t="s">
        <v>966</v>
      </c>
      <c r="E956" t="s">
        <v>10</v>
      </c>
      <c r="F956">
        <v>2.149</v>
      </c>
      <c r="G956">
        <v>2.2400000000000002</v>
      </c>
      <c r="H956">
        <v>2.0710000000000002</v>
      </c>
      <c r="I956">
        <v>2.202</v>
      </c>
      <c r="J956">
        <v>92.87</v>
      </c>
    </row>
    <row r="957" spans="2:10" x14ac:dyDescent="0.3">
      <c r="B957">
        <v>955</v>
      </c>
      <c r="C957" t="s">
        <v>9</v>
      </c>
      <c r="D957" t="s">
        <v>967</v>
      </c>
      <c r="E957" t="s">
        <v>10</v>
      </c>
      <c r="F957">
        <v>2.552</v>
      </c>
      <c r="G957">
        <v>2.6269999999999998</v>
      </c>
      <c r="H957">
        <v>3.0819999999999999</v>
      </c>
      <c r="I957">
        <v>2.89</v>
      </c>
      <c r="J957">
        <v>93.8</v>
      </c>
    </row>
    <row r="958" spans="2:10" x14ac:dyDescent="0.3">
      <c r="B958">
        <v>956</v>
      </c>
      <c r="C958" t="s">
        <v>9</v>
      </c>
      <c r="D958" t="s">
        <v>968</v>
      </c>
      <c r="E958" t="s">
        <v>10</v>
      </c>
      <c r="F958">
        <v>2.8490000000000002</v>
      </c>
      <c r="G958">
        <v>2.8319999999999999</v>
      </c>
      <c r="H958">
        <v>3.508</v>
      </c>
      <c r="I958">
        <v>3.2160000000000002</v>
      </c>
      <c r="J958">
        <v>92.35</v>
      </c>
    </row>
    <row r="959" spans="2:10" x14ac:dyDescent="0.3">
      <c r="B959">
        <v>957</v>
      </c>
      <c r="C959" t="s">
        <v>9</v>
      </c>
      <c r="D959" t="s">
        <v>969</v>
      </c>
      <c r="E959" t="s">
        <v>10</v>
      </c>
      <c r="F959">
        <v>2.4849999999999999</v>
      </c>
      <c r="G959">
        <v>2.5369999999999999</v>
      </c>
      <c r="H959">
        <v>2.27</v>
      </c>
      <c r="I959">
        <v>2.3940000000000001</v>
      </c>
      <c r="J959">
        <v>91.15</v>
      </c>
    </row>
    <row r="960" spans="2:10" x14ac:dyDescent="0.3">
      <c r="B960">
        <v>958</v>
      </c>
      <c r="C960" t="s">
        <v>9</v>
      </c>
      <c r="D960" t="s">
        <v>970</v>
      </c>
      <c r="E960" t="s">
        <v>10</v>
      </c>
      <c r="F960">
        <v>2.4609999999999999</v>
      </c>
      <c r="G960">
        <v>2.3239999999999998</v>
      </c>
      <c r="H960">
        <v>2.5539999999999998</v>
      </c>
      <c r="I960">
        <v>2.3239999999999998</v>
      </c>
      <c r="J960">
        <v>92.19</v>
      </c>
    </row>
    <row r="961" spans="2:10" x14ac:dyDescent="0.3">
      <c r="B961">
        <v>959</v>
      </c>
      <c r="C961" t="s">
        <v>9</v>
      </c>
      <c r="D961" t="s">
        <v>971</v>
      </c>
      <c r="E961" t="s">
        <v>10</v>
      </c>
      <c r="F961">
        <v>1.986</v>
      </c>
      <c r="G961">
        <v>2.0390000000000001</v>
      </c>
      <c r="H961">
        <v>2.6120000000000001</v>
      </c>
      <c r="I961">
        <v>2.3740000000000001</v>
      </c>
      <c r="J961">
        <v>89.87</v>
      </c>
    </row>
    <row r="962" spans="2:10" x14ac:dyDescent="0.3">
      <c r="B962">
        <v>960</v>
      </c>
      <c r="C962" t="s">
        <v>9</v>
      </c>
      <c r="D962" t="s">
        <v>972</v>
      </c>
      <c r="E962" t="s">
        <v>10</v>
      </c>
      <c r="F962">
        <v>2.306</v>
      </c>
      <c r="G962">
        <v>2.4169999999999998</v>
      </c>
      <c r="H962">
        <v>2.7280000000000002</v>
      </c>
      <c r="I962">
        <v>2.59</v>
      </c>
      <c r="J962">
        <v>90.79</v>
      </c>
    </row>
    <row r="963" spans="2:10" x14ac:dyDescent="0.3">
      <c r="B963">
        <v>961</v>
      </c>
      <c r="C963" t="s">
        <v>9</v>
      </c>
      <c r="D963" t="s">
        <v>973</v>
      </c>
      <c r="E963" t="s">
        <v>10</v>
      </c>
      <c r="F963">
        <v>2.5049999999999999</v>
      </c>
      <c r="G963">
        <v>2.39</v>
      </c>
      <c r="H963">
        <v>3.6850000000000001</v>
      </c>
      <c r="I963">
        <v>3.2490000000000001</v>
      </c>
      <c r="J963">
        <v>92.72</v>
      </c>
    </row>
    <row r="964" spans="2:10" x14ac:dyDescent="0.3">
      <c r="B964">
        <v>962</v>
      </c>
      <c r="C964" t="s">
        <v>9</v>
      </c>
      <c r="D964" t="s">
        <v>974</v>
      </c>
      <c r="E964" t="s">
        <v>10</v>
      </c>
      <c r="F964">
        <v>2.14</v>
      </c>
      <c r="G964">
        <v>2.25</v>
      </c>
      <c r="H964">
        <v>1.9379999999999999</v>
      </c>
      <c r="I964">
        <v>2.1</v>
      </c>
      <c r="J964">
        <v>94.27</v>
      </c>
    </row>
    <row r="965" spans="2:10" x14ac:dyDescent="0.3">
      <c r="B965">
        <v>963</v>
      </c>
      <c r="C965" t="s">
        <v>9</v>
      </c>
      <c r="D965" t="s">
        <v>975</v>
      </c>
      <c r="E965" t="s">
        <v>10</v>
      </c>
      <c r="F965">
        <v>2.444</v>
      </c>
      <c r="G965">
        <v>2.4220000000000002</v>
      </c>
      <c r="H965">
        <v>3.36</v>
      </c>
      <c r="I965">
        <v>2.9319999999999999</v>
      </c>
      <c r="J965">
        <v>95.39</v>
      </c>
    </row>
    <row r="966" spans="2:10" x14ac:dyDescent="0.3">
      <c r="B966">
        <v>964</v>
      </c>
      <c r="C966" t="s">
        <v>9</v>
      </c>
      <c r="D966" t="s">
        <v>976</v>
      </c>
      <c r="E966" t="s">
        <v>10</v>
      </c>
      <c r="F966">
        <v>2.1120000000000001</v>
      </c>
      <c r="G966">
        <v>2.0910000000000002</v>
      </c>
      <c r="H966">
        <v>2.1560000000000001</v>
      </c>
      <c r="I966">
        <v>2.101</v>
      </c>
      <c r="J966">
        <v>96.31</v>
      </c>
    </row>
    <row r="967" spans="2:10" x14ac:dyDescent="0.3">
      <c r="B967">
        <v>965</v>
      </c>
      <c r="C967" t="s">
        <v>9</v>
      </c>
      <c r="D967" t="s">
        <v>977</v>
      </c>
      <c r="E967" t="s">
        <v>10</v>
      </c>
      <c r="F967">
        <v>1.927</v>
      </c>
      <c r="G967">
        <v>1.986</v>
      </c>
      <c r="H967">
        <v>2.1070000000000002</v>
      </c>
      <c r="I967">
        <v>2.016</v>
      </c>
      <c r="J967">
        <v>96.14</v>
      </c>
    </row>
    <row r="968" spans="2:10" x14ac:dyDescent="0.3">
      <c r="B968">
        <v>966</v>
      </c>
      <c r="C968" t="s">
        <v>9</v>
      </c>
      <c r="D968" t="s">
        <v>978</v>
      </c>
      <c r="E968" t="s">
        <v>10</v>
      </c>
      <c r="F968">
        <v>2.2850000000000001</v>
      </c>
      <c r="G968">
        <v>2.2999999999999998</v>
      </c>
      <c r="H968">
        <v>2.5840000000000001</v>
      </c>
      <c r="I968">
        <v>2.399</v>
      </c>
      <c r="J968">
        <v>95.6</v>
      </c>
    </row>
    <row r="969" spans="2:10" x14ac:dyDescent="0.3">
      <c r="B969">
        <v>967</v>
      </c>
      <c r="C969" t="s">
        <v>9</v>
      </c>
      <c r="D969" t="s">
        <v>979</v>
      </c>
      <c r="E969" t="s">
        <v>10</v>
      </c>
      <c r="F969">
        <v>2.2839999999999998</v>
      </c>
      <c r="G969">
        <v>2.23</v>
      </c>
      <c r="H969">
        <v>2.5369999999999999</v>
      </c>
      <c r="I969">
        <v>2.36</v>
      </c>
      <c r="J969">
        <v>96.93</v>
      </c>
    </row>
    <row r="970" spans="2:10" x14ac:dyDescent="0.3">
      <c r="B970">
        <v>968</v>
      </c>
      <c r="C970" t="s">
        <v>9</v>
      </c>
      <c r="D970" t="s">
        <v>980</v>
      </c>
      <c r="E970" t="s">
        <v>10</v>
      </c>
      <c r="F970">
        <v>1.881</v>
      </c>
      <c r="G970">
        <v>1.9259999999999999</v>
      </c>
      <c r="H970">
        <v>1.839</v>
      </c>
      <c r="I970">
        <v>1.901</v>
      </c>
      <c r="J970">
        <v>96.69</v>
      </c>
    </row>
    <row r="971" spans="2:10" x14ac:dyDescent="0.3">
      <c r="B971">
        <v>969</v>
      </c>
      <c r="C971" t="s">
        <v>9</v>
      </c>
      <c r="D971" t="s">
        <v>981</v>
      </c>
      <c r="E971" t="s">
        <v>10</v>
      </c>
      <c r="F971">
        <v>2.004</v>
      </c>
      <c r="G971">
        <v>2.0649999999999999</v>
      </c>
      <c r="H971">
        <v>2.512</v>
      </c>
      <c r="I971">
        <v>2.25</v>
      </c>
      <c r="J971">
        <v>96.13</v>
      </c>
    </row>
    <row r="972" spans="2:10" x14ac:dyDescent="0.3">
      <c r="B972">
        <v>970</v>
      </c>
      <c r="C972" t="s">
        <v>9</v>
      </c>
      <c r="D972" t="s">
        <v>982</v>
      </c>
      <c r="E972" t="s">
        <v>10</v>
      </c>
      <c r="F972">
        <v>2.4569999999999999</v>
      </c>
      <c r="G972">
        <v>2.4340000000000002</v>
      </c>
      <c r="H972">
        <v>2.8940000000000001</v>
      </c>
      <c r="I972">
        <v>2.601</v>
      </c>
      <c r="J972">
        <v>96.71</v>
      </c>
    </row>
    <row r="973" spans="2:10" x14ac:dyDescent="0.3">
      <c r="B973">
        <v>971</v>
      </c>
      <c r="C973" t="s">
        <v>9</v>
      </c>
      <c r="D973" t="s">
        <v>983</v>
      </c>
      <c r="E973" t="s">
        <v>10</v>
      </c>
      <c r="F973">
        <v>2.2349999999999999</v>
      </c>
      <c r="G973">
        <v>2.202</v>
      </c>
      <c r="H973">
        <v>2.9049999999999998</v>
      </c>
      <c r="I973">
        <v>2.6360000000000001</v>
      </c>
      <c r="J973">
        <v>96.63</v>
      </c>
    </row>
    <row r="974" spans="2:10" x14ac:dyDescent="0.3">
      <c r="B974">
        <v>972</v>
      </c>
      <c r="C974" t="s">
        <v>9</v>
      </c>
      <c r="D974" t="s">
        <v>984</v>
      </c>
      <c r="E974" t="s">
        <v>10</v>
      </c>
      <c r="F974">
        <v>1.9019999999999999</v>
      </c>
      <c r="G974">
        <v>2.0449999999999999</v>
      </c>
      <c r="H974">
        <v>2.0409999999999999</v>
      </c>
      <c r="I974">
        <v>2.0339999999999998</v>
      </c>
      <c r="J974">
        <v>96.57</v>
      </c>
    </row>
    <row r="975" spans="2:10" x14ac:dyDescent="0.3">
      <c r="B975">
        <v>973</v>
      </c>
      <c r="C975" t="s">
        <v>9</v>
      </c>
      <c r="D975" t="s">
        <v>985</v>
      </c>
      <c r="E975" t="s">
        <v>10</v>
      </c>
      <c r="F975">
        <v>2.8620000000000001</v>
      </c>
      <c r="G975">
        <v>2.9670000000000001</v>
      </c>
      <c r="H975">
        <v>3.4609999999999999</v>
      </c>
      <c r="I975">
        <v>3.1549999999999998</v>
      </c>
      <c r="J975">
        <v>95.88</v>
      </c>
    </row>
    <row r="976" spans="2:10" x14ac:dyDescent="0.3">
      <c r="B976">
        <v>974</v>
      </c>
      <c r="C976" t="s">
        <v>9</v>
      </c>
      <c r="D976" t="s">
        <v>986</v>
      </c>
      <c r="E976" t="s">
        <v>10</v>
      </c>
      <c r="F976">
        <v>3.4089999999999998</v>
      </c>
      <c r="G976">
        <v>3.2730000000000001</v>
      </c>
      <c r="H976">
        <v>3.8279999999999998</v>
      </c>
      <c r="I976">
        <v>3.5259999999999998</v>
      </c>
      <c r="J976">
        <v>96.99</v>
      </c>
    </row>
    <row r="977" spans="2:10" x14ac:dyDescent="0.3">
      <c r="B977">
        <v>975</v>
      </c>
      <c r="C977" t="s">
        <v>9</v>
      </c>
      <c r="D977" t="s">
        <v>987</v>
      </c>
      <c r="E977" t="s">
        <v>10</v>
      </c>
      <c r="F977">
        <v>2.524</v>
      </c>
      <c r="G977">
        <v>2.4039999999999999</v>
      </c>
      <c r="H977">
        <v>3.3610000000000002</v>
      </c>
      <c r="I977">
        <v>2.8580000000000001</v>
      </c>
      <c r="J977">
        <v>95.75</v>
      </c>
    </row>
    <row r="978" spans="2:10" x14ac:dyDescent="0.3">
      <c r="B978">
        <v>976</v>
      </c>
      <c r="C978" t="s">
        <v>9</v>
      </c>
      <c r="D978" t="s">
        <v>988</v>
      </c>
      <c r="E978" t="s">
        <v>10</v>
      </c>
      <c r="F978">
        <v>1.8839999999999999</v>
      </c>
      <c r="G978">
        <v>1.95</v>
      </c>
      <c r="H978">
        <v>1.8959999999999999</v>
      </c>
      <c r="I978">
        <v>1.95</v>
      </c>
      <c r="J978">
        <v>94.69</v>
      </c>
    </row>
    <row r="979" spans="2:10" x14ac:dyDescent="0.3">
      <c r="B979">
        <v>977</v>
      </c>
      <c r="C979" t="s">
        <v>9</v>
      </c>
      <c r="D979" t="s">
        <v>989</v>
      </c>
      <c r="E979" t="s">
        <v>10</v>
      </c>
      <c r="F979">
        <v>2.3159999999999998</v>
      </c>
      <c r="G979">
        <v>2.294</v>
      </c>
      <c r="H979">
        <v>3.0369999999999999</v>
      </c>
      <c r="I979">
        <v>2.649</v>
      </c>
      <c r="J979">
        <v>96.02</v>
      </c>
    </row>
    <row r="980" spans="2:10" x14ac:dyDescent="0.3">
      <c r="B980">
        <v>978</v>
      </c>
      <c r="C980" t="s">
        <v>9</v>
      </c>
      <c r="D980" t="s">
        <v>990</v>
      </c>
      <c r="E980" t="s">
        <v>10</v>
      </c>
      <c r="F980">
        <v>2.2650000000000001</v>
      </c>
      <c r="G980">
        <v>2.226</v>
      </c>
      <c r="H980">
        <v>3.0139999999999998</v>
      </c>
      <c r="I980">
        <v>2.7109999999999999</v>
      </c>
      <c r="J980">
        <v>96.36</v>
      </c>
    </row>
    <row r="981" spans="2:10" x14ac:dyDescent="0.3">
      <c r="B981">
        <v>979</v>
      </c>
      <c r="C981" t="s">
        <v>9</v>
      </c>
      <c r="D981" t="s">
        <v>991</v>
      </c>
      <c r="E981" t="s">
        <v>10</v>
      </c>
      <c r="F981">
        <v>1.9930000000000001</v>
      </c>
      <c r="G981">
        <v>2.0369999999999999</v>
      </c>
      <c r="H981">
        <v>2.4249999999999998</v>
      </c>
      <c r="I981">
        <v>2.1920000000000002</v>
      </c>
      <c r="J981">
        <v>95.47</v>
      </c>
    </row>
    <row r="982" spans="2:10" x14ac:dyDescent="0.3">
      <c r="B982">
        <v>980</v>
      </c>
      <c r="C982" t="s">
        <v>9</v>
      </c>
      <c r="D982" t="s">
        <v>992</v>
      </c>
      <c r="E982" t="s">
        <v>10</v>
      </c>
      <c r="F982">
        <v>2.073</v>
      </c>
      <c r="G982">
        <v>2.15</v>
      </c>
      <c r="H982">
        <v>2.5339999999999998</v>
      </c>
      <c r="I982">
        <v>2.327</v>
      </c>
      <c r="J982">
        <v>95.32</v>
      </c>
    </row>
    <row r="983" spans="2:10" x14ac:dyDescent="0.3">
      <c r="B983">
        <v>981</v>
      </c>
      <c r="C983" t="s">
        <v>9</v>
      </c>
      <c r="D983" t="s">
        <v>993</v>
      </c>
      <c r="E983" t="s">
        <v>10</v>
      </c>
      <c r="F983">
        <v>2.23</v>
      </c>
      <c r="G983">
        <v>2.198</v>
      </c>
      <c r="H983">
        <v>3.0569999999999999</v>
      </c>
      <c r="I983">
        <v>2.7749999999999999</v>
      </c>
      <c r="J983">
        <v>96.11</v>
      </c>
    </row>
    <row r="984" spans="2:10" x14ac:dyDescent="0.3">
      <c r="B984">
        <v>982</v>
      </c>
      <c r="C984" t="s">
        <v>9</v>
      </c>
      <c r="D984" t="s">
        <v>994</v>
      </c>
      <c r="E984" t="s">
        <v>10</v>
      </c>
      <c r="F984">
        <v>2.4449999999999998</v>
      </c>
      <c r="G984">
        <v>2.4710000000000001</v>
      </c>
      <c r="H984">
        <v>2.4590000000000001</v>
      </c>
      <c r="I984">
        <v>2.4580000000000002</v>
      </c>
      <c r="J984">
        <v>96.02</v>
      </c>
    </row>
    <row r="985" spans="2:10" x14ac:dyDescent="0.3">
      <c r="B985">
        <v>983</v>
      </c>
      <c r="C985" t="s">
        <v>9</v>
      </c>
      <c r="D985" t="s">
        <v>995</v>
      </c>
      <c r="E985" t="s">
        <v>10</v>
      </c>
      <c r="F985">
        <v>2.8540000000000001</v>
      </c>
      <c r="G985">
        <v>2.8479999999999999</v>
      </c>
      <c r="H985">
        <v>2.972</v>
      </c>
      <c r="I985">
        <v>2.8940000000000001</v>
      </c>
      <c r="J985">
        <v>94.54</v>
      </c>
    </row>
    <row r="986" spans="2:10" x14ac:dyDescent="0.3">
      <c r="B986">
        <v>984</v>
      </c>
      <c r="C986" t="s">
        <v>9</v>
      </c>
      <c r="D986" t="s">
        <v>996</v>
      </c>
      <c r="E986" t="s">
        <v>10</v>
      </c>
      <c r="F986">
        <v>2.9430000000000001</v>
      </c>
      <c r="G986">
        <v>2.8559999999999999</v>
      </c>
      <c r="H986">
        <v>3.0649999999999999</v>
      </c>
      <c r="I986">
        <v>2.8559999999999999</v>
      </c>
      <c r="J986">
        <v>93.66</v>
      </c>
    </row>
    <row r="987" spans="2:10" x14ac:dyDescent="0.3">
      <c r="B987">
        <v>985</v>
      </c>
      <c r="C987" t="s">
        <v>9</v>
      </c>
      <c r="D987" t="s">
        <v>997</v>
      </c>
      <c r="E987" t="s">
        <v>10</v>
      </c>
      <c r="F987">
        <v>2.4079999999999999</v>
      </c>
      <c r="G987">
        <v>2.472</v>
      </c>
      <c r="H987">
        <v>2.1589999999999998</v>
      </c>
      <c r="I987">
        <v>2.2949999999999999</v>
      </c>
      <c r="J987">
        <v>93.38</v>
      </c>
    </row>
    <row r="988" spans="2:10" x14ac:dyDescent="0.3">
      <c r="B988">
        <v>986</v>
      </c>
      <c r="C988" t="s">
        <v>9</v>
      </c>
      <c r="D988" t="s">
        <v>998</v>
      </c>
      <c r="E988" t="s">
        <v>10</v>
      </c>
      <c r="F988">
        <v>2.625</v>
      </c>
      <c r="G988">
        <v>2.7309999999999999</v>
      </c>
      <c r="H988">
        <v>2.7360000000000002</v>
      </c>
      <c r="I988">
        <v>2.7290000000000001</v>
      </c>
      <c r="J988">
        <v>92.94</v>
      </c>
    </row>
    <row r="989" spans="2:10" x14ac:dyDescent="0.3">
      <c r="B989">
        <v>987</v>
      </c>
      <c r="C989" t="s">
        <v>9</v>
      </c>
      <c r="D989" t="s">
        <v>999</v>
      </c>
      <c r="E989" t="s">
        <v>10</v>
      </c>
      <c r="F989">
        <v>3.069</v>
      </c>
      <c r="G989">
        <v>3.073</v>
      </c>
      <c r="H989">
        <v>3.6829999999999998</v>
      </c>
      <c r="I989">
        <v>3.3879999999999999</v>
      </c>
      <c r="J989">
        <v>88.82</v>
      </c>
    </row>
    <row r="990" spans="2:10" x14ac:dyDescent="0.3">
      <c r="B990">
        <v>988</v>
      </c>
      <c r="C990" t="s">
        <v>9</v>
      </c>
      <c r="D990" t="s">
        <v>1000</v>
      </c>
      <c r="E990" t="s">
        <v>10</v>
      </c>
      <c r="F990">
        <v>2.879</v>
      </c>
      <c r="G990">
        <v>2.8180000000000001</v>
      </c>
      <c r="H990">
        <v>3.2309999999999999</v>
      </c>
      <c r="I990">
        <v>2.9950000000000001</v>
      </c>
      <c r="J990">
        <v>90.65</v>
      </c>
    </row>
    <row r="991" spans="2:10" x14ac:dyDescent="0.3">
      <c r="B991">
        <v>989</v>
      </c>
      <c r="C991" t="s">
        <v>9</v>
      </c>
      <c r="D991" t="s">
        <v>1001</v>
      </c>
      <c r="E991" t="s">
        <v>10</v>
      </c>
      <c r="F991">
        <v>2.371</v>
      </c>
      <c r="G991">
        <v>2.4729999999999999</v>
      </c>
      <c r="H991">
        <v>2.5270000000000001</v>
      </c>
      <c r="I991">
        <v>2.4860000000000002</v>
      </c>
      <c r="J991">
        <v>91.83</v>
      </c>
    </row>
    <row r="992" spans="2:10" x14ac:dyDescent="0.3">
      <c r="B992">
        <v>990</v>
      </c>
      <c r="C992" t="s">
        <v>9</v>
      </c>
      <c r="D992" t="s">
        <v>1002</v>
      </c>
      <c r="E992" t="s">
        <v>10</v>
      </c>
      <c r="F992">
        <v>2.173</v>
      </c>
      <c r="G992">
        <v>2.1259999999999999</v>
      </c>
      <c r="H992">
        <v>2.4929999999999999</v>
      </c>
      <c r="I992">
        <v>2.3130000000000002</v>
      </c>
      <c r="J992">
        <v>92.99</v>
      </c>
    </row>
    <row r="993" spans="2:10" x14ac:dyDescent="0.3">
      <c r="B993">
        <v>991</v>
      </c>
      <c r="C993" t="s">
        <v>9</v>
      </c>
      <c r="D993" t="s">
        <v>1003</v>
      </c>
      <c r="E993" t="s">
        <v>10</v>
      </c>
      <c r="F993">
        <v>1.7629999999999999</v>
      </c>
      <c r="G993">
        <v>1.855</v>
      </c>
      <c r="H993">
        <v>1.5720000000000001</v>
      </c>
      <c r="I993">
        <v>1.6850000000000001</v>
      </c>
      <c r="J993">
        <v>95.51</v>
      </c>
    </row>
    <row r="994" spans="2:10" x14ac:dyDescent="0.3">
      <c r="B994">
        <v>992</v>
      </c>
      <c r="C994" t="s">
        <v>9</v>
      </c>
      <c r="D994" t="s">
        <v>1004</v>
      </c>
      <c r="E994" t="s">
        <v>10</v>
      </c>
      <c r="F994">
        <v>1.952</v>
      </c>
      <c r="G994">
        <v>1.901</v>
      </c>
      <c r="H994">
        <v>2.5299999999999998</v>
      </c>
      <c r="I994">
        <v>2.254</v>
      </c>
      <c r="J994">
        <v>96.33</v>
      </c>
    </row>
    <row r="995" spans="2:10" x14ac:dyDescent="0.3">
      <c r="B995">
        <v>993</v>
      </c>
      <c r="C995" t="s">
        <v>9</v>
      </c>
      <c r="D995" t="s">
        <v>1005</v>
      </c>
      <c r="E995" t="s">
        <v>10</v>
      </c>
      <c r="F995">
        <v>2.0059999999999998</v>
      </c>
      <c r="G995">
        <v>2.0139999999999998</v>
      </c>
      <c r="H995">
        <v>2.1819999999999999</v>
      </c>
      <c r="I995">
        <v>2.0790000000000002</v>
      </c>
      <c r="J995">
        <v>96.2</v>
      </c>
    </row>
    <row r="996" spans="2:10" x14ac:dyDescent="0.3">
      <c r="B996">
        <v>994</v>
      </c>
      <c r="C996" t="s">
        <v>9</v>
      </c>
      <c r="D996" t="s">
        <v>1006</v>
      </c>
      <c r="E996" t="s">
        <v>10</v>
      </c>
      <c r="F996">
        <v>1.9179999999999999</v>
      </c>
      <c r="G996">
        <v>1.952</v>
      </c>
      <c r="H996">
        <v>1.9810000000000001</v>
      </c>
      <c r="I996">
        <v>1.9450000000000001</v>
      </c>
      <c r="J996">
        <v>95.57</v>
      </c>
    </row>
    <row r="997" spans="2:10" x14ac:dyDescent="0.3">
      <c r="B997">
        <v>995</v>
      </c>
      <c r="C997" t="s">
        <v>9</v>
      </c>
      <c r="D997" t="s">
        <v>1007</v>
      </c>
      <c r="E997" t="s">
        <v>10</v>
      </c>
      <c r="F997">
        <v>1.931</v>
      </c>
      <c r="G997">
        <v>1.9119999999999999</v>
      </c>
      <c r="H997">
        <v>2.363</v>
      </c>
      <c r="I997">
        <v>2.1909999999999998</v>
      </c>
      <c r="J997">
        <v>95.21</v>
      </c>
    </row>
    <row r="998" spans="2:10" x14ac:dyDescent="0.3">
      <c r="B998">
        <v>996</v>
      </c>
      <c r="C998" t="s">
        <v>9</v>
      </c>
      <c r="D998" t="s">
        <v>1008</v>
      </c>
      <c r="E998" t="s">
        <v>10</v>
      </c>
      <c r="F998">
        <v>2.0099999999999998</v>
      </c>
      <c r="G998">
        <v>2.0059999999999998</v>
      </c>
      <c r="H998">
        <v>3.0550000000000002</v>
      </c>
      <c r="I998">
        <v>2.6680000000000001</v>
      </c>
      <c r="J998">
        <v>94.97</v>
      </c>
    </row>
    <row r="999" spans="2:10" x14ac:dyDescent="0.3">
      <c r="B999">
        <v>997</v>
      </c>
      <c r="C999" t="s">
        <v>9</v>
      </c>
      <c r="D999" t="s">
        <v>1009</v>
      </c>
      <c r="E999" t="s">
        <v>10</v>
      </c>
      <c r="F999">
        <v>2.077</v>
      </c>
      <c r="G999">
        <v>2.0760000000000001</v>
      </c>
      <c r="H999">
        <v>2.8809999999999998</v>
      </c>
      <c r="I999">
        <v>2.5449999999999999</v>
      </c>
      <c r="J999">
        <v>96.43</v>
      </c>
    </row>
    <row r="1000" spans="2:10" x14ac:dyDescent="0.3">
      <c r="B1000">
        <v>998</v>
      </c>
      <c r="C1000" t="s">
        <v>9</v>
      </c>
      <c r="D1000" t="s">
        <v>1010</v>
      </c>
      <c r="E1000" t="s">
        <v>10</v>
      </c>
      <c r="F1000">
        <v>1.9179999999999999</v>
      </c>
      <c r="G1000">
        <v>1.9319999999999999</v>
      </c>
      <c r="H1000">
        <v>2.1509999999999998</v>
      </c>
      <c r="I1000">
        <v>2.08</v>
      </c>
      <c r="J1000">
        <v>96.51</v>
      </c>
    </row>
    <row r="1001" spans="2:10" x14ac:dyDescent="0.3">
      <c r="B1001">
        <v>999</v>
      </c>
      <c r="C1001" t="s">
        <v>9</v>
      </c>
      <c r="D1001" t="s">
        <v>1011</v>
      </c>
      <c r="E1001" t="s">
        <v>10</v>
      </c>
      <c r="F1001">
        <v>1.879</v>
      </c>
      <c r="G1001">
        <v>1.92</v>
      </c>
      <c r="H1001">
        <v>2.06</v>
      </c>
      <c r="I1001">
        <v>2.0129999999999999</v>
      </c>
      <c r="J1001">
        <v>95.77</v>
      </c>
    </row>
    <row r="1002" spans="2:10" x14ac:dyDescent="0.3">
      <c r="B1002">
        <v>1000</v>
      </c>
      <c r="C1002" t="s">
        <v>9</v>
      </c>
      <c r="D1002" t="s">
        <v>1012</v>
      </c>
      <c r="E1002" t="s">
        <v>10</v>
      </c>
      <c r="F1002">
        <v>2.0830000000000002</v>
      </c>
      <c r="G1002">
        <v>2.1059999999999999</v>
      </c>
      <c r="H1002">
        <v>2.5459999999999998</v>
      </c>
      <c r="I1002">
        <v>2.2970000000000002</v>
      </c>
      <c r="J1002">
        <v>96.71</v>
      </c>
    </row>
    <row r="1003" spans="2:10" x14ac:dyDescent="0.3">
      <c r="B1003">
        <v>1001</v>
      </c>
      <c r="C1003" t="s">
        <v>9</v>
      </c>
      <c r="D1003" t="s">
        <v>1013</v>
      </c>
      <c r="E1003" t="s">
        <v>10</v>
      </c>
      <c r="F1003">
        <v>2.2029999999999998</v>
      </c>
      <c r="G1003">
        <v>2.2320000000000002</v>
      </c>
      <c r="H1003">
        <v>2.6749999999999998</v>
      </c>
      <c r="I1003">
        <v>2.391</v>
      </c>
      <c r="J1003">
        <v>97</v>
      </c>
    </row>
    <row r="1004" spans="2:10" x14ac:dyDescent="0.3">
      <c r="B1004">
        <v>1002</v>
      </c>
      <c r="C1004" t="s">
        <v>9</v>
      </c>
      <c r="D1004" t="s">
        <v>1014</v>
      </c>
      <c r="E1004" t="s">
        <v>10</v>
      </c>
      <c r="F1004">
        <v>2.306</v>
      </c>
      <c r="G1004">
        <v>2.4020000000000001</v>
      </c>
      <c r="H1004">
        <v>2.2599999999999998</v>
      </c>
      <c r="I1004">
        <v>2.3410000000000002</v>
      </c>
      <c r="J1004">
        <v>96.93</v>
      </c>
    </row>
    <row r="1005" spans="2:10" x14ac:dyDescent="0.3">
      <c r="B1005">
        <v>1003</v>
      </c>
      <c r="C1005" t="s">
        <v>9</v>
      </c>
      <c r="D1005" t="s">
        <v>1015</v>
      </c>
      <c r="E1005" t="s">
        <v>10</v>
      </c>
      <c r="F1005">
        <v>2.7290000000000001</v>
      </c>
      <c r="G1005">
        <v>2.919</v>
      </c>
      <c r="H1005">
        <v>3.29</v>
      </c>
      <c r="I1005">
        <v>3.0710000000000002</v>
      </c>
      <c r="J1005">
        <v>96.11</v>
      </c>
    </row>
    <row r="1006" spans="2:10" x14ac:dyDescent="0.3">
      <c r="B1006">
        <v>1004</v>
      </c>
      <c r="C1006" t="s">
        <v>9</v>
      </c>
      <c r="D1006" t="s">
        <v>1016</v>
      </c>
      <c r="E1006" t="s">
        <v>10</v>
      </c>
      <c r="F1006">
        <v>3.548</v>
      </c>
      <c r="G1006">
        <v>3.5790000000000002</v>
      </c>
      <c r="H1006">
        <v>3.36</v>
      </c>
      <c r="I1006">
        <v>3.488</v>
      </c>
      <c r="J1006">
        <v>97.52</v>
      </c>
    </row>
    <row r="1007" spans="2:10" x14ac:dyDescent="0.3">
      <c r="B1007">
        <v>1005</v>
      </c>
      <c r="C1007" t="s">
        <v>9</v>
      </c>
      <c r="D1007" t="s">
        <v>1017</v>
      </c>
      <c r="E1007" t="s">
        <v>10</v>
      </c>
      <c r="F1007">
        <v>3.637</v>
      </c>
      <c r="G1007">
        <v>3.6019999999999999</v>
      </c>
      <c r="H1007">
        <v>4.7</v>
      </c>
      <c r="I1007">
        <v>4.3380000000000001</v>
      </c>
      <c r="J1007">
        <v>97.74</v>
      </c>
    </row>
    <row r="1008" spans="2:10" x14ac:dyDescent="0.3">
      <c r="B1008">
        <v>1006</v>
      </c>
      <c r="C1008" t="s">
        <v>9</v>
      </c>
      <c r="D1008" t="s">
        <v>1018</v>
      </c>
      <c r="E1008" t="s">
        <v>10</v>
      </c>
      <c r="F1008">
        <v>2.9910000000000001</v>
      </c>
      <c r="G1008">
        <v>2.8839999999999999</v>
      </c>
      <c r="H1008">
        <v>3.3719999999999999</v>
      </c>
      <c r="I1008">
        <v>2.8839999999999999</v>
      </c>
      <c r="J1008">
        <v>95.83</v>
      </c>
    </row>
    <row r="1009" spans="2:10" x14ac:dyDescent="0.3">
      <c r="B1009">
        <v>1007</v>
      </c>
      <c r="C1009" t="s">
        <v>9</v>
      </c>
      <c r="D1009" t="s">
        <v>1019</v>
      </c>
      <c r="E1009" t="s">
        <v>10</v>
      </c>
      <c r="F1009">
        <v>3.702</v>
      </c>
      <c r="G1009">
        <v>3.746</v>
      </c>
      <c r="H1009">
        <v>5.1470000000000002</v>
      </c>
      <c r="I1009">
        <v>4.423</v>
      </c>
      <c r="J1009">
        <v>96.72</v>
      </c>
    </row>
    <row r="1010" spans="2:10" x14ac:dyDescent="0.3">
      <c r="B1010">
        <v>1008</v>
      </c>
      <c r="C1010" t="s">
        <v>9</v>
      </c>
      <c r="D1010" t="s">
        <v>1020</v>
      </c>
      <c r="E1010" t="s">
        <v>10</v>
      </c>
      <c r="F1010">
        <v>4.3780000000000001</v>
      </c>
      <c r="G1010">
        <v>4.0410000000000004</v>
      </c>
      <c r="H1010">
        <v>6.3010000000000002</v>
      </c>
      <c r="I1010">
        <v>5.1950000000000003</v>
      </c>
      <c r="J1010">
        <v>97.72</v>
      </c>
    </row>
    <row r="1011" spans="2:10" x14ac:dyDescent="0.3">
      <c r="B1011">
        <v>1009</v>
      </c>
      <c r="C1011" t="s">
        <v>9</v>
      </c>
      <c r="D1011" t="s">
        <v>1021</v>
      </c>
      <c r="E1011" t="s">
        <v>10</v>
      </c>
      <c r="F1011">
        <v>2.758</v>
      </c>
      <c r="G1011">
        <v>2.68</v>
      </c>
      <c r="H1011">
        <v>2.6419999999999999</v>
      </c>
      <c r="I1011">
        <v>2.6339999999999999</v>
      </c>
      <c r="J1011">
        <v>97.37</v>
      </c>
    </row>
    <row r="1012" spans="2:10" x14ac:dyDescent="0.3">
      <c r="B1012">
        <v>1010</v>
      </c>
      <c r="C1012" t="s">
        <v>9</v>
      </c>
      <c r="D1012" t="s">
        <v>1022</v>
      </c>
      <c r="E1012" t="s">
        <v>10</v>
      </c>
      <c r="F1012">
        <v>2.157</v>
      </c>
      <c r="G1012">
        <v>2.367</v>
      </c>
      <c r="H1012">
        <v>2.859</v>
      </c>
      <c r="I1012">
        <v>2.653</v>
      </c>
      <c r="J1012">
        <v>96.98</v>
      </c>
    </row>
    <row r="1013" spans="2:10" x14ac:dyDescent="0.3">
      <c r="B1013">
        <v>1011</v>
      </c>
      <c r="C1013" t="s">
        <v>9</v>
      </c>
      <c r="D1013" t="s">
        <v>1023</v>
      </c>
      <c r="E1013" t="s">
        <v>10</v>
      </c>
      <c r="F1013">
        <v>3.133</v>
      </c>
      <c r="G1013">
        <v>3.0979999999999999</v>
      </c>
      <c r="H1013">
        <v>3.867</v>
      </c>
      <c r="I1013">
        <v>3.4009999999999998</v>
      </c>
      <c r="J1013">
        <v>97.26</v>
      </c>
    </row>
    <row r="1014" spans="2:10" x14ac:dyDescent="0.3">
      <c r="B1014">
        <v>1012</v>
      </c>
      <c r="C1014" t="s">
        <v>9</v>
      </c>
      <c r="D1014" t="s">
        <v>1024</v>
      </c>
      <c r="E1014" t="s">
        <v>10</v>
      </c>
      <c r="F1014">
        <v>3.0720000000000001</v>
      </c>
      <c r="G1014">
        <v>2.9529999999999998</v>
      </c>
      <c r="H1014">
        <v>5.1130000000000004</v>
      </c>
      <c r="I1014">
        <v>4.476</v>
      </c>
      <c r="J1014">
        <v>97.14</v>
      </c>
    </row>
    <row r="1015" spans="2:10" x14ac:dyDescent="0.3">
      <c r="B1015">
        <v>1013</v>
      </c>
      <c r="C1015" t="s">
        <v>9</v>
      </c>
      <c r="D1015" t="s">
        <v>1025</v>
      </c>
      <c r="E1015" t="s">
        <v>10</v>
      </c>
      <c r="F1015">
        <v>2.2989999999999999</v>
      </c>
      <c r="G1015">
        <v>2.3620000000000001</v>
      </c>
      <c r="H1015">
        <v>1.986</v>
      </c>
      <c r="I1015">
        <v>2.1779999999999999</v>
      </c>
      <c r="J1015">
        <v>96.74</v>
      </c>
    </row>
    <row r="1016" spans="2:10" x14ac:dyDescent="0.3">
      <c r="B1016">
        <v>1014</v>
      </c>
      <c r="C1016" t="s">
        <v>9</v>
      </c>
      <c r="D1016" t="s">
        <v>1026</v>
      </c>
      <c r="E1016" t="s">
        <v>10</v>
      </c>
      <c r="F1016">
        <v>2.488</v>
      </c>
      <c r="G1016">
        <v>2.5760000000000001</v>
      </c>
      <c r="H1016">
        <v>2.472</v>
      </c>
      <c r="I1016">
        <v>2.5169999999999999</v>
      </c>
      <c r="J1016">
        <v>96.81</v>
      </c>
    </row>
    <row r="1017" spans="2:10" x14ac:dyDescent="0.3">
      <c r="B1017">
        <v>1015</v>
      </c>
      <c r="C1017" t="s">
        <v>9</v>
      </c>
      <c r="D1017" t="s">
        <v>1027</v>
      </c>
      <c r="E1017" t="s">
        <v>10</v>
      </c>
      <c r="F1017">
        <v>2.931</v>
      </c>
      <c r="G1017">
        <v>2.9140000000000001</v>
      </c>
      <c r="H1017">
        <v>3.2709999999999999</v>
      </c>
      <c r="I1017">
        <v>3.0659999999999998</v>
      </c>
      <c r="J1017">
        <v>96.21</v>
      </c>
    </row>
    <row r="1018" spans="2:10" x14ac:dyDescent="0.3">
      <c r="B1018">
        <v>1016</v>
      </c>
      <c r="C1018" t="s">
        <v>9</v>
      </c>
      <c r="D1018" t="s">
        <v>1028</v>
      </c>
      <c r="E1018" t="s">
        <v>10</v>
      </c>
      <c r="F1018">
        <v>2.7469999999999999</v>
      </c>
      <c r="G1018">
        <v>2.7749999999999999</v>
      </c>
      <c r="H1018">
        <v>2.298</v>
      </c>
      <c r="I1018">
        <v>2.4780000000000002</v>
      </c>
      <c r="J1018">
        <v>95.79</v>
      </c>
    </row>
    <row r="1019" spans="2:10" x14ac:dyDescent="0.3">
      <c r="B1019">
        <v>1017</v>
      </c>
      <c r="C1019" t="s">
        <v>9</v>
      </c>
      <c r="D1019" t="s">
        <v>1029</v>
      </c>
      <c r="E1019" t="s">
        <v>10</v>
      </c>
      <c r="F1019">
        <v>2.589</v>
      </c>
      <c r="G1019">
        <v>2.7269999999999999</v>
      </c>
      <c r="H1019">
        <v>2.2599999999999998</v>
      </c>
      <c r="I1019">
        <v>2.48</v>
      </c>
      <c r="J1019">
        <v>95.53</v>
      </c>
    </row>
    <row r="1020" spans="2:10" x14ac:dyDescent="0.3">
      <c r="B1020">
        <v>1018</v>
      </c>
      <c r="C1020" t="s">
        <v>9</v>
      </c>
      <c r="D1020" t="s">
        <v>1030</v>
      </c>
      <c r="E1020" t="s">
        <v>10</v>
      </c>
      <c r="F1020">
        <v>3.05</v>
      </c>
      <c r="G1020">
        <v>3.1320000000000001</v>
      </c>
      <c r="H1020">
        <v>3.59</v>
      </c>
      <c r="I1020">
        <v>3.3290000000000002</v>
      </c>
      <c r="J1020">
        <v>95.58</v>
      </c>
    </row>
    <row r="1021" spans="2:10" x14ac:dyDescent="0.3">
      <c r="B1021">
        <v>1019</v>
      </c>
      <c r="C1021" t="s">
        <v>9</v>
      </c>
      <c r="D1021" t="s">
        <v>1031</v>
      </c>
      <c r="E1021" t="s">
        <v>10</v>
      </c>
      <c r="F1021">
        <v>3.3650000000000002</v>
      </c>
      <c r="G1021">
        <v>3.3919999999999999</v>
      </c>
      <c r="H1021">
        <v>3.5720000000000001</v>
      </c>
      <c r="I1021">
        <v>3.3919999999999999</v>
      </c>
      <c r="J1021">
        <v>93.86</v>
      </c>
    </row>
    <row r="1022" spans="2:10" x14ac:dyDescent="0.3">
      <c r="B1022">
        <v>1020</v>
      </c>
      <c r="C1022" t="s">
        <v>9</v>
      </c>
      <c r="D1022" t="s">
        <v>1032</v>
      </c>
      <c r="E1022" t="s">
        <v>10</v>
      </c>
      <c r="F1022">
        <v>3.23</v>
      </c>
      <c r="G1022">
        <v>3.2959999999999998</v>
      </c>
      <c r="H1022">
        <v>3.278</v>
      </c>
      <c r="I1022">
        <v>3.2690000000000001</v>
      </c>
      <c r="J1022">
        <v>94.1</v>
      </c>
    </row>
    <row r="1023" spans="2:10" x14ac:dyDescent="0.3">
      <c r="B1023">
        <v>1021</v>
      </c>
      <c r="C1023" t="s">
        <v>9</v>
      </c>
      <c r="D1023" t="s">
        <v>1033</v>
      </c>
      <c r="E1023" t="s">
        <v>10</v>
      </c>
      <c r="F1023">
        <v>3.5449999999999999</v>
      </c>
      <c r="G1023">
        <v>3.665</v>
      </c>
      <c r="H1023">
        <v>3.7029999999999998</v>
      </c>
      <c r="I1023">
        <v>3.6739999999999999</v>
      </c>
      <c r="J1023">
        <v>93.84</v>
      </c>
    </row>
    <row r="1024" spans="2:10" x14ac:dyDescent="0.3">
      <c r="B1024">
        <v>1022</v>
      </c>
      <c r="C1024" t="s">
        <v>9</v>
      </c>
      <c r="D1024" t="s">
        <v>1034</v>
      </c>
      <c r="E1024" t="s">
        <v>10</v>
      </c>
      <c r="F1024">
        <v>3.8780000000000001</v>
      </c>
      <c r="G1024">
        <v>3.944</v>
      </c>
      <c r="H1024">
        <v>3.8380000000000001</v>
      </c>
      <c r="I1024">
        <v>3.89</v>
      </c>
      <c r="J1024">
        <v>95.29</v>
      </c>
    </row>
    <row r="1025" spans="2:10" x14ac:dyDescent="0.3">
      <c r="B1025">
        <v>1023</v>
      </c>
      <c r="C1025" t="s">
        <v>9</v>
      </c>
      <c r="D1025" t="s">
        <v>1035</v>
      </c>
      <c r="E1025" t="s">
        <v>10</v>
      </c>
      <c r="F1025">
        <v>4.5410000000000004</v>
      </c>
      <c r="G1025">
        <v>4.3780000000000001</v>
      </c>
      <c r="H1025">
        <v>5.101</v>
      </c>
      <c r="I1025">
        <v>4.7119999999999997</v>
      </c>
      <c r="J1025">
        <v>93.98</v>
      </c>
    </row>
    <row r="1026" spans="2:10" x14ac:dyDescent="0.3">
      <c r="B1026">
        <v>1024</v>
      </c>
      <c r="C1026" t="s">
        <v>9</v>
      </c>
      <c r="D1026" t="s">
        <v>1036</v>
      </c>
      <c r="E1026" t="s">
        <v>10</v>
      </c>
      <c r="F1026">
        <v>4.4560000000000004</v>
      </c>
      <c r="G1026">
        <v>4.6260000000000003</v>
      </c>
      <c r="H1026">
        <v>4.7460000000000004</v>
      </c>
      <c r="I1026">
        <v>4.6689999999999996</v>
      </c>
      <c r="J1026">
        <v>90.75</v>
      </c>
    </row>
    <row r="1027" spans="2:10" x14ac:dyDescent="0.3">
      <c r="B1027">
        <v>1025</v>
      </c>
      <c r="C1027" t="s">
        <v>9</v>
      </c>
      <c r="D1027" t="s">
        <v>1037</v>
      </c>
      <c r="E1027" t="s">
        <v>10</v>
      </c>
      <c r="F1027">
        <v>4.806</v>
      </c>
      <c r="G1027">
        <v>4.7640000000000002</v>
      </c>
      <c r="H1027">
        <v>4.899</v>
      </c>
      <c r="I1027">
        <v>4.7640000000000002</v>
      </c>
      <c r="J1027">
        <v>90.01</v>
      </c>
    </row>
    <row r="1028" spans="2:10" x14ac:dyDescent="0.3">
      <c r="B1028">
        <v>1026</v>
      </c>
      <c r="C1028" t="s">
        <v>9</v>
      </c>
      <c r="D1028" t="s">
        <v>1038</v>
      </c>
      <c r="E1028" t="s">
        <v>10</v>
      </c>
      <c r="F1028">
        <v>4.5140000000000002</v>
      </c>
      <c r="G1028">
        <v>4.4880000000000004</v>
      </c>
      <c r="H1028">
        <v>4.5330000000000004</v>
      </c>
      <c r="I1028">
        <v>4.5</v>
      </c>
      <c r="J1028">
        <v>93.36</v>
      </c>
    </row>
    <row r="1029" spans="2:10" x14ac:dyDescent="0.3">
      <c r="B1029">
        <v>1027</v>
      </c>
      <c r="C1029" t="s">
        <v>9</v>
      </c>
      <c r="D1029" t="s">
        <v>1039</v>
      </c>
      <c r="E1029" t="s">
        <v>10</v>
      </c>
      <c r="F1029">
        <v>4.2300000000000004</v>
      </c>
      <c r="G1029">
        <v>4.1529999999999996</v>
      </c>
      <c r="H1029">
        <v>5.9889999999999999</v>
      </c>
      <c r="I1029">
        <v>5.4749999999999996</v>
      </c>
      <c r="J1029">
        <v>93.65</v>
      </c>
    </row>
    <row r="1030" spans="2:10" x14ac:dyDescent="0.3">
      <c r="B1030">
        <v>1028</v>
      </c>
      <c r="C1030" t="s">
        <v>9</v>
      </c>
      <c r="D1030" t="s">
        <v>1040</v>
      </c>
      <c r="E1030" t="s">
        <v>10</v>
      </c>
      <c r="F1030">
        <v>3.8820000000000001</v>
      </c>
      <c r="G1030">
        <v>3.778</v>
      </c>
      <c r="H1030">
        <v>4.9189999999999996</v>
      </c>
      <c r="I1030">
        <v>4.5789999999999997</v>
      </c>
      <c r="J1030">
        <v>91.64</v>
      </c>
    </row>
    <row r="1031" spans="2:10" x14ac:dyDescent="0.3">
      <c r="B1031">
        <v>1029</v>
      </c>
      <c r="C1031" t="s">
        <v>9</v>
      </c>
      <c r="D1031" t="s">
        <v>1041</v>
      </c>
      <c r="E1031" t="s">
        <v>10</v>
      </c>
      <c r="F1031">
        <v>3.48</v>
      </c>
      <c r="G1031">
        <v>3.4489999999999998</v>
      </c>
      <c r="H1031">
        <v>3.6960000000000002</v>
      </c>
      <c r="I1031">
        <v>3.5779999999999998</v>
      </c>
      <c r="J1031">
        <v>90.55</v>
      </c>
    </row>
    <row r="1032" spans="2:10" x14ac:dyDescent="0.3">
      <c r="B1032">
        <v>1030</v>
      </c>
      <c r="C1032" t="s">
        <v>9</v>
      </c>
      <c r="D1032" t="s">
        <v>1042</v>
      </c>
      <c r="E1032" t="s">
        <v>10</v>
      </c>
      <c r="F1032">
        <v>3.25</v>
      </c>
      <c r="G1032">
        <v>3.2290000000000001</v>
      </c>
      <c r="H1032">
        <v>3.92</v>
      </c>
      <c r="I1032">
        <v>3.6219999999999999</v>
      </c>
      <c r="J1032">
        <v>89.54</v>
      </c>
    </row>
    <row r="1033" spans="2:10" x14ac:dyDescent="0.3">
      <c r="B1033">
        <v>1031</v>
      </c>
      <c r="C1033" t="s">
        <v>9</v>
      </c>
      <c r="D1033" t="s">
        <v>1043</v>
      </c>
      <c r="E1033" t="s">
        <v>10</v>
      </c>
      <c r="F1033">
        <v>3.323</v>
      </c>
      <c r="G1033">
        <v>3.2549999999999999</v>
      </c>
      <c r="H1033">
        <v>3.9319999999999999</v>
      </c>
      <c r="I1033">
        <v>3.649</v>
      </c>
      <c r="J1033">
        <v>89.97</v>
      </c>
    </row>
    <row r="1034" spans="2:10" x14ac:dyDescent="0.3">
      <c r="B1034">
        <v>1032</v>
      </c>
      <c r="C1034" t="s">
        <v>9</v>
      </c>
      <c r="D1034" t="s">
        <v>1044</v>
      </c>
      <c r="E1034" t="s">
        <v>10</v>
      </c>
      <c r="F1034">
        <v>2.8849999999999998</v>
      </c>
      <c r="G1034">
        <v>2.758</v>
      </c>
      <c r="H1034">
        <v>3.4039999999999999</v>
      </c>
      <c r="I1034">
        <v>3.06</v>
      </c>
      <c r="J1034">
        <v>91.19</v>
      </c>
    </row>
    <row r="1035" spans="2:10" x14ac:dyDescent="0.3">
      <c r="B1035">
        <v>1033</v>
      </c>
      <c r="C1035" t="s">
        <v>9</v>
      </c>
      <c r="D1035" t="s">
        <v>1045</v>
      </c>
      <c r="E1035" t="s">
        <v>10</v>
      </c>
      <c r="F1035">
        <v>2.4729999999999999</v>
      </c>
      <c r="G1035">
        <v>2.544</v>
      </c>
      <c r="H1035">
        <v>2.5110000000000001</v>
      </c>
      <c r="I1035">
        <v>2.512</v>
      </c>
      <c r="J1035">
        <v>91.93</v>
      </c>
    </row>
    <row r="1036" spans="2:10" x14ac:dyDescent="0.3">
      <c r="B1036">
        <v>1034</v>
      </c>
      <c r="C1036" t="s">
        <v>9</v>
      </c>
      <c r="D1036" t="s">
        <v>1046</v>
      </c>
      <c r="E1036" t="s">
        <v>10</v>
      </c>
      <c r="F1036">
        <v>2.4500000000000002</v>
      </c>
      <c r="G1036">
        <v>2.4169999999999998</v>
      </c>
      <c r="H1036">
        <v>3.2330000000000001</v>
      </c>
      <c r="I1036">
        <v>2.919</v>
      </c>
      <c r="J1036">
        <v>90.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J1036"/>
  <sheetViews>
    <sheetView workbookViewId="0">
      <selection activeCell="F1" sqref="F1:F1048576"/>
    </sheetView>
  </sheetViews>
  <sheetFormatPr defaultRowHeight="14.4" x14ac:dyDescent="0.3"/>
  <sheetData>
    <row r="1" spans="2:10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 x14ac:dyDescent="0.3">
      <c r="B2">
        <v>0</v>
      </c>
      <c r="C2" t="s">
        <v>9</v>
      </c>
      <c r="D2" t="s">
        <v>25</v>
      </c>
      <c r="E2" t="s">
        <v>10</v>
      </c>
      <c r="F2">
        <v>3.105</v>
      </c>
      <c r="G2">
        <v>3.3980000000000001</v>
      </c>
      <c r="H2">
        <v>4.6180000000000003</v>
      </c>
      <c r="I2">
        <v>4.1100000000000003</v>
      </c>
      <c r="J2">
        <v>29.09</v>
      </c>
    </row>
    <row r="3" spans="2:10" x14ac:dyDescent="0.3">
      <c r="B3">
        <v>1</v>
      </c>
      <c r="C3" t="s">
        <v>9</v>
      </c>
      <c r="D3" t="s">
        <v>26</v>
      </c>
      <c r="E3" t="s">
        <v>10</v>
      </c>
      <c r="F3">
        <v>3.512</v>
      </c>
      <c r="G3">
        <v>3.3090000000000002</v>
      </c>
      <c r="H3">
        <v>4.048</v>
      </c>
      <c r="I3">
        <v>3.3090000000000002</v>
      </c>
      <c r="J3">
        <v>32.46</v>
      </c>
    </row>
    <row r="4" spans="2:10" x14ac:dyDescent="0.3">
      <c r="B4">
        <v>2</v>
      </c>
      <c r="C4" t="s">
        <v>9</v>
      </c>
      <c r="D4" t="s">
        <v>27</v>
      </c>
      <c r="E4" t="s">
        <v>10</v>
      </c>
      <c r="F4">
        <v>3.3849999999999998</v>
      </c>
      <c r="G4">
        <v>3.38</v>
      </c>
      <c r="H4">
        <v>5.4080000000000004</v>
      </c>
      <c r="I4">
        <v>4.548</v>
      </c>
      <c r="J4">
        <v>32.11</v>
      </c>
    </row>
    <row r="5" spans="2:10" x14ac:dyDescent="0.3">
      <c r="B5">
        <v>3</v>
      </c>
      <c r="C5" t="s">
        <v>9</v>
      </c>
      <c r="D5" t="s">
        <v>28</v>
      </c>
      <c r="E5" t="s">
        <v>10</v>
      </c>
      <c r="F5">
        <v>3.8839999999999999</v>
      </c>
      <c r="G5">
        <v>3.8029999999999999</v>
      </c>
      <c r="H5">
        <v>4.5220000000000002</v>
      </c>
      <c r="I5">
        <v>3.931</v>
      </c>
      <c r="J5">
        <v>37.93</v>
      </c>
    </row>
    <row r="6" spans="2:10" x14ac:dyDescent="0.3">
      <c r="B6">
        <v>4</v>
      </c>
      <c r="C6" t="s">
        <v>9</v>
      </c>
      <c r="D6" t="s">
        <v>29</v>
      </c>
      <c r="E6" t="s">
        <v>10</v>
      </c>
      <c r="F6">
        <v>3.8380000000000001</v>
      </c>
      <c r="G6">
        <v>3.7989999999999999</v>
      </c>
      <c r="H6">
        <v>4.9020000000000001</v>
      </c>
      <c r="I6">
        <v>4.46</v>
      </c>
      <c r="J6">
        <v>36.409999999999997</v>
      </c>
    </row>
    <row r="7" spans="2:10" x14ac:dyDescent="0.3">
      <c r="B7">
        <v>5</v>
      </c>
      <c r="C7" t="s">
        <v>9</v>
      </c>
      <c r="D7" t="s">
        <v>30</v>
      </c>
      <c r="E7" t="s">
        <v>10</v>
      </c>
      <c r="F7">
        <v>3.9790000000000001</v>
      </c>
      <c r="G7">
        <v>4.2519999999999998</v>
      </c>
      <c r="H7">
        <v>4.2560000000000002</v>
      </c>
      <c r="I7">
        <v>4.2480000000000002</v>
      </c>
      <c r="J7">
        <v>33.380000000000003</v>
      </c>
    </row>
    <row r="8" spans="2:10" x14ac:dyDescent="0.3">
      <c r="B8">
        <v>6</v>
      </c>
      <c r="C8" t="s">
        <v>9</v>
      </c>
      <c r="D8" t="s">
        <v>31</v>
      </c>
      <c r="E8" t="s">
        <v>10</v>
      </c>
      <c r="F8">
        <v>4.8040000000000003</v>
      </c>
      <c r="G8">
        <v>4.6820000000000004</v>
      </c>
      <c r="H8">
        <v>5.1589999999999998</v>
      </c>
      <c r="I8">
        <v>4.9820000000000002</v>
      </c>
      <c r="J8">
        <v>33.700000000000003</v>
      </c>
    </row>
    <row r="9" spans="2:10" x14ac:dyDescent="0.3">
      <c r="B9">
        <v>7</v>
      </c>
      <c r="C9" t="s">
        <v>9</v>
      </c>
      <c r="D9" t="s">
        <v>32</v>
      </c>
      <c r="E9" t="s">
        <v>10</v>
      </c>
      <c r="F9">
        <v>5.4950000000000001</v>
      </c>
      <c r="G9">
        <v>5.5739999999999998</v>
      </c>
      <c r="H9">
        <v>6.133</v>
      </c>
      <c r="I9">
        <v>5.891</v>
      </c>
      <c r="J9">
        <v>33.96</v>
      </c>
    </row>
    <row r="10" spans="2:10" x14ac:dyDescent="0.3">
      <c r="B10">
        <v>8</v>
      </c>
      <c r="C10" t="s">
        <v>9</v>
      </c>
      <c r="D10" t="s">
        <v>33</v>
      </c>
      <c r="E10" t="s">
        <v>10</v>
      </c>
      <c r="F10">
        <v>5.7510000000000003</v>
      </c>
      <c r="G10">
        <v>5.9059999999999997</v>
      </c>
      <c r="H10">
        <v>5.57</v>
      </c>
      <c r="I10">
        <v>5.7380000000000004</v>
      </c>
      <c r="J10">
        <v>38.229999999999997</v>
      </c>
    </row>
    <row r="11" spans="2:10" x14ac:dyDescent="0.3">
      <c r="B11">
        <v>9</v>
      </c>
      <c r="C11" t="s">
        <v>9</v>
      </c>
      <c r="D11" t="s">
        <v>34</v>
      </c>
      <c r="E11" t="s">
        <v>10</v>
      </c>
      <c r="F11">
        <v>6.7880000000000003</v>
      </c>
      <c r="G11">
        <v>6.6609999999999996</v>
      </c>
      <c r="H11">
        <v>7.6379999999999999</v>
      </c>
      <c r="I11">
        <v>7.3049999999999997</v>
      </c>
      <c r="J11">
        <v>43.15</v>
      </c>
    </row>
    <row r="12" spans="2:10" x14ac:dyDescent="0.3">
      <c r="B12">
        <v>10</v>
      </c>
      <c r="C12" t="s">
        <v>9</v>
      </c>
      <c r="D12" t="s">
        <v>35</v>
      </c>
      <c r="E12" t="s">
        <v>10</v>
      </c>
      <c r="F12">
        <v>7.0369999999999999</v>
      </c>
      <c r="G12">
        <v>7.3390000000000004</v>
      </c>
      <c r="H12">
        <v>6.7610000000000001</v>
      </c>
      <c r="I12">
        <v>7.1470000000000002</v>
      </c>
      <c r="J12">
        <v>43.37</v>
      </c>
    </row>
    <row r="13" spans="2:10" x14ac:dyDescent="0.3">
      <c r="B13">
        <v>11</v>
      </c>
      <c r="C13" t="s">
        <v>9</v>
      </c>
      <c r="D13" t="s">
        <v>36</v>
      </c>
      <c r="E13" t="s">
        <v>10</v>
      </c>
      <c r="F13">
        <v>8.141</v>
      </c>
      <c r="G13">
        <v>8.0239999999999991</v>
      </c>
      <c r="H13">
        <v>8.5660000000000007</v>
      </c>
      <c r="I13">
        <v>8.2330000000000005</v>
      </c>
      <c r="J13">
        <v>46.75</v>
      </c>
    </row>
    <row r="14" spans="2:10" x14ac:dyDescent="0.3">
      <c r="B14">
        <v>12</v>
      </c>
      <c r="C14" t="s">
        <v>9</v>
      </c>
      <c r="D14" t="s">
        <v>37</v>
      </c>
      <c r="E14" t="s">
        <v>10</v>
      </c>
      <c r="F14">
        <v>8.8170000000000002</v>
      </c>
      <c r="G14">
        <v>9.1530000000000005</v>
      </c>
      <c r="H14">
        <v>8.6679999999999993</v>
      </c>
      <c r="I14">
        <v>8.8780000000000001</v>
      </c>
      <c r="J14">
        <v>48.32</v>
      </c>
    </row>
    <row r="15" spans="2:10" x14ac:dyDescent="0.3">
      <c r="B15">
        <v>13</v>
      </c>
      <c r="C15" t="s">
        <v>9</v>
      </c>
      <c r="D15" t="s">
        <v>38</v>
      </c>
      <c r="E15" t="s">
        <v>10</v>
      </c>
      <c r="F15">
        <v>10.196</v>
      </c>
      <c r="G15">
        <v>10.231</v>
      </c>
      <c r="H15">
        <v>10.321</v>
      </c>
      <c r="I15">
        <v>10.263999999999999</v>
      </c>
      <c r="J15">
        <v>48.57</v>
      </c>
    </row>
    <row r="16" spans="2:10" x14ac:dyDescent="0.3">
      <c r="B16">
        <v>14</v>
      </c>
      <c r="C16" t="s">
        <v>9</v>
      </c>
      <c r="D16" t="s">
        <v>39</v>
      </c>
      <c r="E16" t="s">
        <v>10</v>
      </c>
      <c r="F16">
        <v>11.492000000000001</v>
      </c>
      <c r="G16">
        <v>11.704000000000001</v>
      </c>
      <c r="H16">
        <v>11.521000000000001</v>
      </c>
      <c r="I16">
        <v>11.704000000000001</v>
      </c>
      <c r="J16">
        <v>55.9</v>
      </c>
    </row>
    <row r="17" spans="2:10" x14ac:dyDescent="0.3">
      <c r="B17">
        <v>15</v>
      </c>
      <c r="C17" t="s">
        <v>9</v>
      </c>
      <c r="D17" t="s">
        <v>40</v>
      </c>
      <c r="E17" t="s">
        <v>10</v>
      </c>
      <c r="F17">
        <v>13.137</v>
      </c>
      <c r="G17">
        <v>13.041</v>
      </c>
      <c r="H17">
        <v>13.109</v>
      </c>
      <c r="I17">
        <v>13.063000000000001</v>
      </c>
      <c r="J17">
        <v>44.13</v>
      </c>
    </row>
    <row r="18" spans="2:10" x14ac:dyDescent="0.3">
      <c r="B18">
        <v>16</v>
      </c>
      <c r="C18" t="s">
        <v>9</v>
      </c>
      <c r="D18" t="s">
        <v>41</v>
      </c>
      <c r="E18" t="s">
        <v>10</v>
      </c>
      <c r="F18">
        <v>14.097</v>
      </c>
      <c r="G18">
        <v>14.365</v>
      </c>
      <c r="H18">
        <v>14.068</v>
      </c>
      <c r="I18">
        <v>14.365</v>
      </c>
      <c r="J18">
        <v>52.59</v>
      </c>
    </row>
    <row r="19" spans="2:10" x14ac:dyDescent="0.3">
      <c r="B19">
        <v>17</v>
      </c>
      <c r="C19" t="s">
        <v>9</v>
      </c>
      <c r="D19" t="s">
        <v>42</v>
      </c>
      <c r="E19" t="s">
        <v>10</v>
      </c>
      <c r="F19">
        <v>15.755000000000001</v>
      </c>
      <c r="G19">
        <v>15.638999999999999</v>
      </c>
      <c r="H19">
        <v>15.664</v>
      </c>
      <c r="I19">
        <v>15.645</v>
      </c>
      <c r="J19">
        <v>38.700000000000003</v>
      </c>
    </row>
    <row r="20" spans="2:10" x14ac:dyDescent="0.3">
      <c r="B20">
        <v>18</v>
      </c>
      <c r="C20" t="s">
        <v>9</v>
      </c>
      <c r="D20" t="s">
        <v>43</v>
      </c>
      <c r="E20" t="s">
        <v>10</v>
      </c>
      <c r="F20">
        <v>16.460999999999999</v>
      </c>
      <c r="G20">
        <v>16.292000000000002</v>
      </c>
      <c r="H20">
        <v>16.895</v>
      </c>
      <c r="I20">
        <v>16.292000000000002</v>
      </c>
      <c r="J20">
        <v>53.18</v>
      </c>
    </row>
    <row r="21" spans="2:10" x14ac:dyDescent="0.3">
      <c r="B21">
        <v>19</v>
      </c>
      <c r="C21" t="s">
        <v>9</v>
      </c>
      <c r="D21" t="s">
        <v>44</v>
      </c>
      <c r="E21" t="s">
        <v>10</v>
      </c>
      <c r="F21">
        <v>15.375</v>
      </c>
      <c r="G21">
        <v>15.132999999999999</v>
      </c>
      <c r="H21">
        <v>15.285</v>
      </c>
      <c r="I21">
        <v>15.132999999999999</v>
      </c>
      <c r="J21">
        <v>48.7</v>
      </c>
    </row>
    <row r="22" spans="2:10" x14ac:dyDescent="0.3">
      <c r="B22">
        <v>20</v>
      </c>
      <c r="C22" t="s">
        <v>9</v>
      </c>
      <c r="D22" t="s">
        <v>45</v>
      </c>
      <c r="E22" t="s">
        <v>10</v>
      </c>
      <c r="F22">
        <v>14.285</v>
      </c>
      <c r="G22">
        <v>14.138</v>
      </c>
      <c r="H22">
        <v>14.583</v>
      </c>
      <c r="I22">
        <v>14.365</v>
      </c>
      <c r="J22">
        <v>42.66</v>
      </c>
    </row>
    <row r="23" spans="2:10" x14ac:dyDescent="0.3">
      <c r="B23">
        <v>21</v>
      </c>
      <c r="C23" t="s">
        <v>9</v>
      </c>
      <c r="D23" t="s">
        <v>46</v>
      </c>
      <c r="E23" t="s">
        <v>10</v>
      </c>
      <c r="F23">
        <v>12.814</v>
      </c>
      <c r="G23">
        <v>12.859</v>
      </c>
      <c r="H23">
        <v>12.317</v>
      </c>
      <c r="I23">
        <v>12.553000000000001</v>
      </c>
      <c r="J23">
        <v>45.04</v>
      </c>
    </row>
    <row r="24" spans="2:10" x14ac:dyDescent="0.3">
      <c r="B24">
        <v>22</v>
      </c>
      <c r="C24" t="s">
        <v>9</v>
      </c>
      <c r="D24" t="s">
        <v>47</v>
      </c>
      <c r="E24" t="s">
        <v>10</v>
      </c>
      <c r="F24">
        <v>12.118</v>
      </c>
      <c r="G24">
        <v>11.79</v>
      </c>
      <c r="H24">
        <v>12.441000000000001</v>
      </c>
      <c r="I24">
        <v>11.906000000000001</v>
      </c>
      <c r="J24">
        <v>43.32</v>
      </c>
    </row>
    <row r="25" spans="2:10" x14ac:dyDescent="0.3">
      <c r="B25">
        <v>23</v>
      </c>
      <c r="C25" t="s">
        <v>9</v>
      </c>
      <c r="D25" t="s">
        <v>48</v>
      </c>
      <c r="E25" t="s">
        <v>10</v>
      </c>
      <c r="F25">
        <v>10.587999999999999</v>
      </c>
      <c r="G25">
        <v>10.747999999999999</v>
      </c>
      <c r="H25">
        <v>10.459</v>
      </c>
      <c r="I25">
        <v>10.696</v>
      </c>
      <c r="J25">
        <v>47.75</v>
      </c>
    </row>
    <row r="26" spans="2:10" x14ac:dyDescent="0.3">
      <c r="B26">
        <v>24</v>
      </c>
      <c r="C26" t="s">
        <v>9</v>
      </c>
      <c r="D26" t="s">
        <v>49</v>
      </c>
      <c r="E26" t="s">
        <v>10</v>
      </c>
      <c r="F26">
        <v>9.9130000000000003</v>
      </c>
      <c r="G26">
        <v>9.6029999999999998</v>
      </c>
      <c r="H26">
        <v>10.542</v>
      </c>
      <c r="I26">
        <v>10.105</v>
      </c>
      <c r="J26">
        <v>47.22</v>
      </c>
    </row>
    <row r="27" spans="2:10" x14ac:dyDescent="0.3">
      <c r="B27">
        <v>25</v>
      </c>
      <c r="C27" t="s">
        <v>9</v>
      </c>
      <c r="D27" t="s">
        <v>50</v>
      </c>
      <c r="E27" t="s">
        <v>10</v>
      </c>
      <c r="F27">
        <v>8.7360000000000007</v>
      </c>
      <c r="G27">
        <v>8.8759999999999994</v>
      </c>
      <c r="H27">
        <v>8.3710000000000004</v>
      </c>
      <c r="I27">
        <v>8.5860000000000003</v>
      </c>
      <c r="J27">
        <v>47.44</v>
      </c>
    </row>
    <row r="28" spans="2:10" x14ac:dyDescent="0.3">
      <c r="B28">
        <v>26</v>
      </c>
      <c r="C28" t="s">
        <v>9</v>
      </c>
      <c r="D28" t="s">
        <v>51</v>
      </c>
      <c r="E28" t="s">
        <v>10</v>
      </c>
      <c r="F28">
        <v>8.11</v>
      </c>
      <c r="G28">
        <v>7.84</v>
      </c>
      <c r="H28">
        <v>8.2850000000000001</v>
      </c>
      <c r="I28">
        <v>7.9889999999999999</v>
      </c>
      <c r="J28">
        <v>43.95</v>
      </c>
    </row>
    <row r="29" spans="2:10" x14ac:dyDescent="0.3">
      <c r="B29">
        <v>27</v>
      </c>
      <c r="C29" t="s">
        <v>9</v>
      </c>
      <c r="D29" t="s">
        <v>52</v>
      </c>
      <c r="E29" t="s">
        <v>10</v>
      </c>
      <c r="F29">
        <v>7.1130000000000004</v>
      </c>
      <c r="G29">
        <v>7.2210000000000001</v>
      </c>
      <c r="H29">
        <v>7.109</v>
      </c>
      <c r="I29">
        <v>7.1529999999999996</v>
      </c>
      <c r="J29">
        <v>37.61</v>
      </c>
    </row>
    <row r="30" spans="2:10" x14ac:dyDescent="0.3">
      <c r="B30">
        <v>28</v>
      </c>
      <c r="C30" t="s">
        <v>9</v>
      </c>
      <c r="D30" t="s">
        <v>53</v>
      </c>
      <c r="E30" t="s">
        <v>10</v>
      </c>
      <c r="F30">
        <v>6.3520000000000003</v>
      </c>
      <c r="G30">
        <v>6.04</v>
      </c>
      <c r="H30">
        <v>6.6580000000000004</v>
      </c>
      <c r="I30">
        <v>6.3689999999999998</v>
      </c>
      <c r="J30">
        <v>39.369999999999997</v>
      </c>
    </row>
    <row r="31" spans="2:10" x14ac:dyDescent="0.3">
      <c r="B31">
        <v>29</v>
      </c>
      <c r="C31" t="s">
        <v>9</v>
      </c>
      <c r="D31" t="s">
        <v>54</v>
      </c>
      <c r="E31" t="s">
        <v>10</v>
      </c>
      <c r="F31">
        <v>5.1100000000000003</v>
      </c>
      <c r="G31">
        <v>5.2060000000000004</v>
      </c>
      <c r="H31">
        <v>5.4480000000000004</v>
      </c>
      <c r="I31">
        <v>5.3209999999999997</v>
      </c>
      <c r="J31">
        <v>32.29</v>
      </c>
    </row>
    <row r="32" spans="2:10" x14ac:dyDescent="0.3">
      <c r="B32">
        <v>30</v>
      </c>
      <c r="C32" t="s">
        <v>9</v>
      </c>
      <c r="D32" t="s">
        <v>12</v>
      </c>
      <c r="E32" t="s">
        <v>10</v>
      </c>
      <c r="F32">
        <v>4.2080000000000002</v>
      </c>
      <c r="G32">
        <v>4.1120000000000001</v>
      </c>
      <c r="H32">
        <v>4.6520000000000001</v>
      </c>
      <c r="I32">
        <v>4.3869999999999996</v>
      </c>
      <c r="J32">
        <v>30.74</v>
      </c>
    </row>
    <row r="33" spans="2:10" x14ac:dyDescent="0.3">
      <c r="B33">
        <v>31</v>
      </c>
      <c r="C33" t="s">
        <v>9</v>
      </c>
      <c r="D33" t="s">
        <v>55</v>
      </c>
      <c r="E33" t="s">
        <v>10</v>
      </c>
      <c r="F33">
        <v>4.2549999999999999</v>
      </c>
      <c r="G33">
        <v>4.5449999999999999</v>
      </c>
      <c r="H33">
        <v>4.9489999999999998</v>
      </c>
      <c r="I33">
        <v>4.609</v>
      </c>
      <c r="J33">
        <v>33.119999999999997</v>
      </c>
    </row>
    <row r="34" spans="2:10" x14ac:dyDescent="0.3">
      <c r="B34">
        <v>32</v>
      </c>
      <c r="C34" t="s">
        <v>9</v>
      </c>
      <c r="D34" t="s">
        <v>56</v>
      </c>
      <c r="E34" t="s">
        <v>10</v>
      </c>
      <c r="F34">
        <v>5.33</v>
      </c>
      <c r="G34">
        <v>5.0209999999999999</v>
      </c>
      <c r="H34">
        <v>5.6459999999999999</v>
      </c>
      <c r="I34">
        <v>5.0209999999999999</v>
      </c>
      <c r="J34">
        <v>31.51</v>
      </c>
    </row>
    <row r="35" spans="2:10" x14ac:dyDescent="0.3">
      <c r="B35">
        <v>33</v>
      </c>
      <c r="C35" t="s">
        <v>9</v>
      </c>
      <c r="D35" t="s">
        <v>57</v>
      </c>
      <c r="E35" t="s">
        <v>10</v>
      </c>
      <c r="F35">
        <v>6.0129999999999999</v>
      </c>
      <c r="G35">
        <v>5.7460000000000004</v>
      </c>
      <c r="H35">
        <v>6.6349999999999998</v>
      </c>
      <c r="I35">
        <v>5.7460000000000004</v>
      </c>
      <c r="J35">
        <v>30.11</v>
      </c>
    </row>
    <row r="36" spans="2:10" x14ac:dyDescent="0.3">
      <c r="B36">
        <v>34</v>
      </c>
      <c r="C36" t="s">
        <v>9</v>
      </c>
      <c r="D36" t="s">
        <v>58</v>
      </c>
      <c r="E36" t="s">
        <v>10</v>
      </c>
      <c r="F36">
        <v>6.0720000000000001</v>
      </c>
      <c r="G36">
        <v>5.7859999999999996</v>
      </c>
      <c r="H36">
        <v>6.6589999999999998</v>
      </c>
      <c r="I36">
        <v>5.7859999999999996</v>
      </c>
      <c r="J36">
        <v>36.159999999999997</v>
      </c>
    </row>
    <row r="37" spans="2:10" x14ac:dyDescent="0.3">
      <c r="B37">
        <v>35</v>
      </c>
      <c r="C37" t="s">
        <v>9</v>
      </c>
      <c r="D37" t="s">
        <v>59</v>
      </c>
      <c r="E37" t="s">
        <v>10</v>
      </c>
      <c r="F37">
        <v>4.4470000000000001</v>
      </c>
      <c r="G37">
        <v>4.1749999999999998</v>
      </c>
      <c r="H37">
        <v>4.9370000000000003</v>
      </c>
      <c r="I37">
        <v>4.1749999999999998</v>
      </c>
      <c r="J37">
        <v>39.15</v>
      </c>
    </row>
    <row r="38" spans="2:10" x14ac:dyDescent="0.3">
      <c r="B38">
        <v>36</v>
      </c>
      <c r="C38" t="s">
        <v>9</v>
      </c>
      <c r="D38" t="s">
        <v>60</v>
      </c>
      <c r="E38" t="s">
        <v>10</v>
      </c>
      <c r="F38">
        <v>3.7010000000000001</v>
      </c>
      <c r="G38">
        <v>3.9870000000000001</v>
      </c>
      <c r="H38">
        <v>3.9590000000000001</v>
      </c>
      <c r="I38">
        <v>3.9870000000000001</v>
      </c>
      <c r="J38">
        <v>42.96</v>
      </c>
    </row>
    <row r="39" spans="2:10" x14ac:dyDescent="0.3">
      <c r="B39">
        <v>37</v>
      </c>
      <c r="C39" t="s">
        <v>9</v>
      </c>
      <c r="D39" t="s">
        <v>13</v>
      </c>
      <c r="E39" t="s">
        <v>10</v>
      </c>
      <c r="F39">
        <v>4.1890000000000001</v>
      </c>
      <c r="G39">
        <v>3.8119999999999998</v>
      </c>
      <c r="H39">
        <v>5.7530000000000001</v>
      </c>
      <c r="I39">
        <v>4.9210000000000003</v>
      </c>
      <c r="J39">
        <v>52.99</v>
      </c>
    </row>
    <row r="40" spans="2:10" x14ac:dyDescent="0.3">
      <c r="B40">
        <v>38</v>
      </c>
      <c r="C40" t="s">
        <v>9</v>
      </c>
      <c r="D40" t="s">
        <v>61</v>
      </c>
      <c r="E40" t="s">
        <v>10</v>
      </c>
      <c r="F40">
        <v>2.819</v>
      </c>
      <c r="G40">
        <v>2.6840000000000002</v>
      </c>
      <c r="H40">
        <v>3.57</v>
      </c>
      <c r="I40">
        <v>3.25</v>
      </c>
      <c r="J40">
        <v>58.42</v>
      </c>
    </row>
    <row r="41" spans="2:10" x14ac:dyDescent="0.3">
      <c r="B41">
        <v>39</v>
      </c>
      <c r="C41" t="s">
        <v>9</v>
      </c>
      <c r="D41" t="s">
        <v>62</v>
      </c>
      <c r="E41" t="s">
        <v>10</v>
      </c>
      <c r="F41">
        <v>2.1259999999999999</v>
      </c>
      <c r="G41">
        <v>2.1120000000000001</v>
      </c>
      <c r="H41">
        <v>3.117</v>
      </c>
      <c r="I41">
        <v>2.6619999999999999</v>
      </c>
      <c r="J41">
        <v>62.03</v>
      </c>
    </row>
    <row r="42" spans="2:10" x14ac:dyDescent="0.3">
      <c r="B42">
        <v>40</v>
      </c>
      <c r="C42" t="s">
        <v>9</v>
      </c>
      <c r="D42" t="s">
        <v>63</v>
      </c>
      <c r="E42" t="s">
        <v>10</v>
      </c>
      <c r="F42">
        <v>2.3130000000000002</v>
      </c>
      <c r="G42">
        <v>2.1520000000000001</v>
      </c>
      <c r="H42">
        <v>3.456</v>
      </c>
      <c r="I42">
        <v>2.9529999999999998</v>
      </c>
      <c r="J42">
        <v>61.88</v>
      </c>
    </row>
    <row r="43" spans="2:10" x14ac:dyDescent="0.3">
      <c r="B43">
        <v>41</v>
      </c>
      <c r="C43" t="s">
        <v>9</v>
      </c>
      <c r="D43" t="s">
        <v>64</v>
      </c>
      <c r="E43" t="s">
        <v>10</v>
      </c>
      <c r="F43">
        <v>2.0110000000000001</v>
      </c>
      <c r="G43">
        <v>1.883</v>
      </c>
      <c r="H43">
        <v>3.4780000000000002</v>
      </c>
      <c r="I43">
        <v>2.8170000000000002</v>
      </c>
      <c r="J43">
        <v>67.7</v>
      </c>
    </row>
    <row r="44" spans="2:10" x14ac:dyDescent="0.3">
      <c r="B44">
        <v>42</v>
      </c>
      <c r="C44" t="s">
        <v>9</v>
      </c>
      <c r="D44" t="s">
        <v>65</v>
      </c>
      <c r="E44" t="s">
        <v>10</v>
      </c>
      <c r="F44">
        <v>1.3340000000000001</v>
      </c>
      <c r="G44">
        <v>1.3720000000000001</v>
      </c>
      <c r="H44">
        <v>1.956</v>
      </c>
      <c r="I44">
        <v>1.6259999999999999</v>
      </c>
      <c r="J44">
        <v>68.56</v>
      </c>
    </row>
    <row r="45" spans="2:10" x14ac:dyDescent="0.3">
      <c r="B45">
        <v>43</v>
      </c>
      <c r="C45" t="s">
        <v>9</v>
      </c>
      <c r="D45" t="s">
        <v>66</v>
      </c>
      <c r="E45" t="s">
        <v>10</v>
      </c>
      <c r="F45">
        <v>1.375</v>
      </c>
      <c r="G45">
        <v>1.3839999999999999</v>
      </c>
      <c r="H45">
        <v>1.78</v>
      </c>
      <c r="I45">
        <v>1.623</v>
      </c>
      <c r="J45">
        <v>71.900000000000006</v>
      </c>
    </row>
    <row r="46" spans="2:10" x14ac:dyDescent="0.3">
      <c r="B46">
        <v>44</v>
      </c>
      <c r="C46" t="s">
        <v>9</v>
      </c>
      <c r="D46" t="s">
        <v>67</v>
      </c>
      <c r="E46" t="s">
        <v>10</v>
      </c>
      <c r="F46">
        <v>1.4810000000000001</v>
      </c>
      <c r="G46">
        <v>1.47</v>
      </c>
      <c r="H46">
        <v>2.1619999999999999</v>
      </c>
      <c r="I46">
        <v>1.8420000000000001</v>
      </c>
      <c r="J46">
        <v>71.44</v>
      </c>
    </row>
    <row r="47" spans="2:10" x14ac:dyDescent="0.3">
      <c r="B47">
        <v>45</v>
      </c>
      <c r="C47" t="s">
        <v>9</v>
      </c>
      <c r="D47" t="s">
        <v>68</v>
      </c>
      <c r="E47" t="s">
        <v>10</v>
      </c>
      <c r="F47">
        <v>1.32</v>
      </c>
      <c r="G47">
        <v>1.329</v>
      </c>
      <c r="H47">
        <v>1.474</v>
      </c>
      <c r="I47">
        <v>1.3859999999999999</v>
      </c>
      <c r="J47">
        <v>68.42</v>
      </c>
    </row>
    <row r="48" spans="2:10" x14ac:dyDescent="0.3">
      <c r="B48">
        <v>46</v>
      </c>
      <c r="C48" t="s">
        <v>9</v>
      </c>
      <c r="D48" t="s">
        <v>69</v>
      </c>
      <c r="E48" t="s">
        <v>10</v>
      </c>
      <c r="F48">
        <v>1.292</v>
      </c>
      <c r="G48">
        <v>1.3240000000000001</v>
      </c>
      <c r="H48">
        <v>1.796</v>
      </c>
      <c r="I48">
        <v>1.5720000000000001</v>
      </c>
      <c r="J48">
        <v>68.319999999999993</v>
      </c>
    </row>
    <row r="49" spans="2:10" x14ac:dyDescent="0.3">
      <c r="B49">
        <v>47</v>
      </c>
      <c r="C49" t="s">
        <v>9</v>
      </c>
      <c r="D49" t="s">
        <v>70</v>
      </c>
      <c r="E49" t="s">
        <v>10</v>
      </c>
      <c r="F49">
        <v>1.41</v>
      </c>
      <c r="G49">
        <v>1.3640000000000001</v>
      </c>
      <c r="H49">
        <v>2.3359999999999999</v>
      </c>
      <c r="I49">
        <v>1.907</v>
      </c>
      <c r="J49">
        <v>68.67</v>
      </c>
    </row>
    <row r="50" spans="2:10" x14ac:dyDescent="0.3">
      <c r="B50">
        <v>48</v>
      </c>
      <c r="C50" t="s">
        <v>9</v>
      </c>
      <c r="D50" t="s">
        <v>71</v>
      </c>
      <c r="E50" t="s">
        <v>10</v>
      </c>
      <c r="F50">
        <v>1.6</v>
      </c>
      <c r="G50">
        <v>1.5449999999999999</v>
      </c>
      <c r="H50">
        <v>2.0920000000000001</v>
      </c>
      <c r="I50">
        <v>1.8560000000000001</v>
      </c>
      <c r="J50">
        <v>65.42</v>
      </c>
    </row>
    <row r="51" spans="2:10" x14ac:dyDescent="0.3">
      <c r="B51">
        <v>49</v>
      </c>
      <c r="C51" t="s">
        <v>9</v>
      </c>
      <c r="D51" t="s">
        <v>72</v>
      </c>
      <c r="E51" t="s">
        <v>10</v>
      </c>
      <c r="F51">
        <v>1.3089999999999999</v>
      </c>
      <c r="G51">
        <v>1.36</v>
      </c>
      <c r="H51">
        <v>1.595</v>
      </c>
      <c r="I51">
        <v>1.4830000000000001</v>
      </c>
      <c r="J51">
        <v>65.88</v>
      </c>
    </row>
    <row r="52" spans="2:10" x14ac:dyDescent="0.3">
      <c r="B52">
        <v>50</v>
      </c>
      <c r="C52" t="s">
        <v>9</v>
      </c>
      <c r="D52" t="s">
        <v>73</v>
      </c>
      <c r="E52" t="s">
        <v>10</v>
      </c>
      <c r="F52">
        <v>1.288</v>
      </c>
      <c r="G52">
        <v>1.373</v>
      </c>
      <c r="H52">
        <v>1.6990000000000001</v>
      </c>
      <c r="I52">
        <v>1.5680000000000001</v>
      </c>
      <c r="J52">
        <v>65.040000000000006</v>
      </c>
    </row>
    <row r="53" spans="2:10" x14ac:dyDescent="0.3">
      <c r="B53">
        <v>51</v>
      </c>
      <c r="C53" t="s">
        <v>9</v>
      </c>
      <c r="D53" t="s">
        <v>74</v>
      </c>
      <c r="E53" t="s">
        <v>10</v>
      </c>
      <c r="F53">
        <v>1.397</v>
      </c>
      <c r="G53">
        <v>1.399</v>
      </c>
      <c r="H53">
        <v>1.702</v>
      </c>
      <c r="I53">
        <v>1.512</v>
      </c>
      <c r="J53">
        <v>72.14</v>
      </c>
    </row>
    <row r="54" spans="2:10" x14ac:dyDescent="0.3">
      <c r="B54">
        <v>52</v>
      </c>
      <c r="C54" t="s">
        <v>9</v>
      </c>
      <c r="D54" t="s">
        <v>75</v>
      </c>
      <c r="E54" t="s">
        <v>10</v>
      </c>
      <c r="F54">
        <v>1.4950000000000001</v>
      </c>
      <c r="G54">
        <v>1.4910000000000001</v>
      </c>
      <c r="H54">
        <v>2.3889999999999998</v>
      </c>
      <c r="I54">
        <v>1.986</v>
      </c>
      <c r="J54">
        <v>82.47</v>
      </c>
    </row>
    <row r="55" spans="2:10" x14ac:dyDescent="0.3">
      <c r="B55">
        <v>53</v>
      </c>
      <c r="C55" t="s">
        <v>9</v>
      </c>
      <c r="D55" t="s">
        <v>76</v>
      </c>
      <c r="E55" t="s">
        <v>10</v>
      </c>
      <c r="F55">
        <v>1.4770000000000001</v>
      </c>
      <c r="G55">
        <v>1.476</v>
      </c>
      <c r="H55">
        <v>1.7190000000000001</v>
      </c>
      <c r="I55">
        <v>1.609</v>
      </c>
      <c r="J55">
        <v>86.34</v>
      </c>
    </row>
    <row r="56" spans="2:10" x14ac:dyDescent="0.3">
      <c r="B56">
        <v>54</v>
      </c>
      <c r="C56" t="s">
        <v>9</v>
      </c>
      <c r="D56" t="s">
        <v>77</v>
      </c>
      <c r="E56" t="s">
        <v>10</v>
      </c>
      <c r="F56">
        <v>1.45</v>
      </c>
      <c r="G56">
        <v>1.4870000000000001</v>
      </c>
      <c r="H56">
        <v>1.4319999999999999</v>
      </c>
      <c r="I56">
        <v>1.454</v>
      </c>
      <c r="J56">
        <v>89.05</v>
      </c>
    </row>
    <row r="57" spans="2:10" x14ac:dyDescent="0.3">
      <c r="B57">
        <v>55</v>
      </c>
      <c r="C57" t="s">
        <v>9</v>
      </c>
      <c r="D57" t="s">
        <v>78</v>
      </c>
      <c r="E57" t="s">
        <v>10</v>
      </c>
      <c r="F57">
        <v>1.5589999999999999</v>
      </c>
      <c r="G57">
        <v>1.585</v>
      </c>
      <c r="H57">
        <v>2.0750000000000002</v>
      </c>
      <c r="I57">
        <v>1.86</v>
      </c>
      <c r="J57">
        <v>91.23</v>
      </c>
    </row>
    <row r="58" spans="2:10" x14ac:dyDescent="0.3">
      <c r="B58">
        <v>56</v>
      </c>
      <c r="C58" t="s">
        <v>9</v>
      </c>
      <c r="D58" t="s">
        <v>79</v>
      </c>
      <c r="E58" t="s">
        <v>10</v>
      </c>
      <c r="F58">
        <v>1.619</v>
      </c>
      <c r="G58">
        <v>1.6359999999999999</v>
      </c>
      <c r="H58">
        <v>1.843</v>
      </c>
      <c r="I58">
        <v>1.706</v>
      </c>
      <c r="J58">
        <v>91.63</v>
      </c>
    </row>
    <row r="59" spans="2:10" x14ac:dyDescent="0.3">
      <c r="B59">
        <v>57</v>
      </c>
      <c r="C59" t="s">
        <v>9</v>
      </c>
      <c r="D59" t="s">
        <v>80</v>
      </c>
      <c r="E59" t="s">
        <v>10</v>
      </c>
      <c r="F59">
        <v>1.804</v>
      </c>
      <c r="G59">
        <v>1.7669999999999999</v>
      </c>
      <c r="H59">
        <v>2.0630000000000002</v>
      </c>
      <c r="I59">
        <v>1.8680000000000001</v>
      </c>
      <c r="J59">
        <v>91.37</v>
      </c>
    </row>
    <row r="60" spans="2:10" x14ac:dyDescent="0.3">
      <c r="B60">
        <v>58</v>
      </c>
      <c r="C60" t="s">
        <v>9</v>
      </c>
      <c r="D60" t="s">
        <v>81</v>
      </c>
      <c r="E60" t="s">
        <v>10</v>
      </c>
      <c r="F60">
        <v>1.966</v>
      </c>
      <c r="G60">
        <v>1.9430000000000001</v>
      </c>
      <c r="H60">
        <v>2.4279999999999999</v>
      </c>
      <c r="I60">
        <v>2.1190000000000002</v>
      </c>
      <c r="J60">
        <v>91.03</v>
      </c>
    </row>
    <row r="61" spans="2:10" x14ac:dyDescent="0.3">
      <c r="B61">
        <v>59</v>
      </c>
      <c r="C61" t="s">
        <v>9</v>
      </c>
      <c r="D61" t="s">
        <v>82</v>
      </c>
      <c r="E61" t="s">
        <v>10</v>
      </c>
      <c r="F61">
        <v>2.012</v>
      </c>
      <c r="G61">
        <v>1.978</v>
      </c>
      <c r="H61">
        <v>2.181</v>
      </c>
      <c r="I61">
        <v>2.0059999999999998</v>
      </c>
      <c r="J61">
        <v>89.88</v>
      </c>
    </row>
    <row r="62" spans="2:10" x14ac:dyDescent="0.3">
      <c r="B62">
        <v>60</v>
      </c>
      <c r="C62" t="s">
        <v>9</v>
      </c>
      <c r="D62" t="s">
        <v>83</v>
      </c>
      <c r="E62" t="s">
        <v>10</v>
      </c>
      <c r="F62">
        <v>1.831</v>
      </c>
      <c r="G62">
        <v>1.827</v>
      </c>
      <c r="H62">
        <v>2.512</v>
      </c>
      <c r="I62">
        <v>2.2490000000000001</v>
      </c>
      <c r="J62">
        <v>92.51</v>
      </c>
    </row>
    <row r="63" spans="2:10" x14ac:dyDescent="0.3">
      <c r="B63">
        <v>61</v>
      </c>
      <c r="C63" t="s">
        <v>9</v>
      </c>
      <c r="D63" t="s">
        <v>84</v>
      </c>
      <c r="E63" t="s">
        <v>10</v>
      </c>
      <c r="F63">
        <v>1.728</v>
      </c>
      <c r="G63">
        <v>1.772</v>
      </c>
      <c r="H63">
        <v>1.8440000000000001</v>
      </c>
      <c r="I63">
        <v>1.7829999999999999</v>
      </c>
      <c r="J63">
        <v>90.45</v>
      </c>
    </row>
    <row r="64" spans="2:10" x14ac:dyDescent="0.3">
      <c r="B64">
        <v>62</v>
      </c>
      <c r="C64" t="s">
        <v>9</v>
      </c>
      <c r="D64" t="s">
        <v>85</v>
      </c>
      <c r="E64" t="s">
        <v>10</v>
      </c>
      <c r="F64">
        <v>1.9370000000000001</v>
      </c>
      <c r="G64">
        <v>1.9810000000000001</v>
      </c>
      <c r="H64">
        <v>2.2549999999999999</v>
      </c>
      <c r="I64">
        <v>2.1379999999999999</v>
      </c>
      <c r="J64">
        <v>90.79</v>
      </c>
    </row>
    <row r="65" spans="2:10" x14ac:dyDescent="0.3">
      <c r="B65">
        <v>63</v>
      </c>
      <c r="C65" t="s">
        <v>9</v>
      </c>
      <c r="D65" t="s">
        <v>86</v>
      </c>
      <c r="E65" t="s">
        <v>10</v>
      </c>
      <c r="F65">
        <v>2.0750000000000002</v>
      </c>
      <c r="G65">
        <v>2.0830000000000002</v>
      </c>
      <c r="H65">
        <v>2.851</v>
      </c>
      <c r="I65">
        <v>2.528</v>
      </c>
      <c r="J65">
        <v>92.41</v>
      </c>
    </row>
    <row r="66" spans="2:10" x14ac:dyDescent="0.3">
      <c r="B66">
        <v>64</v>
      </c>
      <c r="C66" t="s">
        <v>9</v>
      </c>
      <c r="D66" t="s">
        <v>87</v>
      </c>
      <c r="E66" t="s">
        <v>10</v>
      </c>
      <c r="F66">
        <v>1.851</v>
      </c>
      <c r="G66">
        <v>1.8879999999999999</v>
      </c>
      <c r="H66">
        <v>1.7090000000000001</v>
      </c>
      <c r="I66">
        <v>1.7869999999999999</v>
      </c>
      <c r="J66">
        <v>92.5</v>
      </c>
    </row>
    <row r="67" spans="2:10" x14ac:dyDescent="0.3">
      <c r="B67">
        <v>65</v>
      </c>
      <c r="C67" t="s">
        <v>9</v>
      </c>
      <c r="D67" t="s">
        <v>88</v>
      </c>
      <c r="E67" t="s">
        <v>10</v>
      </c>
      <c r="F67">
        <v>1.806</v>
      </c>
      <c r="G67">
        <v>1.9530000000000001</v>
      </c>
      <c r="H67">
        <v>1.643</v>
      </c>
      <c r="I67">
        <v>1.7549999999999999</v>
      </c>
      <c r="J67">
        <v>91.91</v>
      </c>
    </row>
    <row r="68" spans="2:10" x14ac:dyDescent="0.3">
      <c r="B68">
        <v>66</v>
      </c>
      <c r="C68" t="s">
        <v>9</v>
      </c>
      <c r="D68" t="s">
        <v>89</v>
      </c>
      <c r="E68" t="s">
        <v>10</v>
      </c>
      <c r="F68">
        <v>2.14</v>
      </c>
      <c r="G68">
        <v>2.1150000000000002</v>
      </c>
      <c r="H68">
        <v>2.94</v>
      </c>
      <c r="I68">
        <v>2.5950000000000002</v>
      </c>
      <c r="J68">
        <v>91.73</v>
      </c>
    </row>
    <row r="69" spans="2:10" x14ac:dyDescent="0.3">
      <c r="B69">
        <v>67</v>
      </c>
      <c r="C69" t="s">
        <v>9</v>
      </c>
      <c r="D69" t="s">
        <v>90</v>
      </c>
      <c r="E69" t="s">
        <v>10</v>
      </c>
      <c r="F69">
        <v>1.9419999999999999</v>
      </c>
      <c r="G69">
        <v>2.0169999999999999</v>
      </c>
      <c r="H69">
        <v>1.8280000000000001</v>
      </c>
      <c r="I69">
        <v>1.9319999999999999</v>
      </c>
      <c r="J69">
        <v>92.43</v>
      </c>
    </row>
    <row r="70" spans="2:10" x14ac:dyDescent="0.3">
      <c r="B70">
        <v>68</v>
      </c>
      <c r="C70" t="s">
        <v>9</v>
      </c>
      <c r="D70" t="s">
        <v>91</v>
      </c>
      <c r="E70" t="s">
        <v>10</v>
      </c>
      <c r="F70">
        <v>2.0299999999999998</v>
      </c>
      <c r="G70">
        <v>1.994</v>
      </c>
      <c r="H70">
        <v>2.2690000000000001</v>
      </c>
      <c r="I70">
        <v>2.09</v>
      </c>
      <c r="J70">
        <v>90.7</v>
      </c>
    </row>
    <row r="71" spans="2:10" x14ac:dyDescent="0.3">
      <c r="B71">
        <v>69</v>
      </c>
      <c r="C71" t="s">
        <v>9</v>
      </c>
      <c r="D71" t="s">
        <v>92</v>
      </c>
      <c r="E71" t="s">
        <v>10</v>
      </c>
      <c r="F71">
        <v>2.0070000000000001</v>
      </c>
      <c r="G71">
        <v>2.0329999999999999</v>
      </c>
      <c r="H71">
        <v>2.1419999999999999</v>
      </c>
      <c r="I71">
        <v>2.0430000000000001</v>
      </c>
      <c r="J71">
        <v>89.22</v>
      </c>
    </row>
    <row r="72" spans="2:10" x14ac:dyDescent="0.3">
      <c r="B72">
        <v>70</v>
      </c>
      <c r="C72" t="s">
        <v>9</v>
      </c>
      <c r="D72" t="s">
        <v>14</v>
      </c>
      <c r="E72" t="s">
        <v>10</v>
      </c>
      <c r="F72">
        <v>2.0840000000000001</v>
      </c>
      <c r="G72">
        <v>2.0779999999999998</v>
      </c>
      <c r="H72">
        <v>2.5579999999999998</v>
      </c>
      <c r="I72">
        <v>2.2749999999999999</v>
      </c>
      <c r="J72">
        <v>89.74</v>
      </c>
    </row>
    <row r="73" spans="2:10" x14ac:dyDescent="0.3">
      <c r="B73">
        <v>71</v>
      </c>
      <c r="C73" t="s">
        <v>9</v>
      </c>
      <c r="D73" t="s">
        <v>93</v>
      </c>
      <c r="E73" t="s">
        <v>10</v>
      </c>
      <c r="F73">
        <v>2.0619999999999998</v>
      </c>
      <c r="G73">
        <v>2.0379999999999998</v>
      </c>
      <c r="H73">
        <v>2.8959999999999999</v>
      </c>
      <c r="I73">
        <v>2.5019999999999998</v>
      </c>
      <c r="J73">
        <v>89.83</v>
      </c>
    </row>
    <row r="74" spans="2:10" x14ac:dyDescent="0.3">
      <c r="B74">
        <v>72</v>
      </c>
      <c r="C74" t="s">
        <v>9</v>
      </c>
      <c r="D74" t="s">
        <v>94</v>
      </c>
      <c r="E74" t="s">
        <v>10</v>
      </c>
      <c r="F74">
        <v>1.919</v>
      </c>
      <c r="G74">
        <v>1.9510000000000001</v>
      </c>
      <c r="H74">
        <v>1.9039999999999999</v>
      </c>
      <c r="I74">
        <v>1.9510000000000001</v>
      </c>
      <c r="J74">
        <v>92.05</v>
      </c>
    </row>
    <row r="75" spans="2:10" x14ac:dyDescent="0.3">
      <c r="B75">
        <v>73</v>
      </c>
      <c r="C75" t="s">
        <v>9</v>
      </c>
      <c r="D75" t="s">
        <v>95</v>
      </c>
      <c r="E75" t="s">
        <v>10</v>
      </c>
      <c r="F75">
        <v>1.9259999999999999</v>
      </c>
      <c r="G75">
        <v>1.9590000000000001</v>
      </c>
      <c r="H75">
        <v>2.1829999999999998</v>
      </c>
      <c r="I75">
        <v>2.0329999999999999</v>
      </c>
      <c r="J75">
        <v>92.99</v>
      </c>
    </row>
    <row r="76" spans="2:10" x14ac:dyDescent="0.3">
      <c r="B76">
        <v>74</v>
      </c>
      <c r="C76" t="s">
        <v>9</v>
      </c>
      <c r="D76" t="s">
        <v>96</v>
      </c>
      <c r="E76" t="s">
        <v>10</v>
      </c>
      <c r="F76">
        <v>2.11</v>
      </c>
      <c r="G76">
        <v>2.0859999999999999</v>
      </c>
      <c r="H76">
        <v>2.4039999999999999</v>
      </c>
      <c r="I76">
        <v>2.194</v>
      </c>
      <c r="J76">
        <v>92.86</v>
      </c>
    </row>
    <row r="77" spans="2:10" x14ac:dyDescent="0.3">
      <c r="B77">
        <v>75</v>
      </c>
      <c r="C77" t="s">
        <v>9</v>
      </c>
      <c r="D77" t="s">
        <v>97</v>
      </c>
      <c r="E77" t="s">
        <v>10</v>
      </c>
      <c r="F77">
        <v>2.1760000000000002</v>
      </c>
      <c r="G77">
        <v>2.194</v>
      </c>
      <c r="H77">
        <v>2.3410000000000002</v>
      </c>
      <c r="I77">
        <v>2.2120000000000002</v>
      </c>
      <c r="J77">
        <v>91.04</v>
      </c>
    </row>
    <row r="78" spans="2:10" x14ac:dyDescent="0.3">
      <c r="B78">
        <v>76</v>
      </c>
      <c r="C78" t="s">
        <v>9</v>
      </c>
      <c r="D78" t="s">
        <v>15</v>
      </c>
      <c r="E78" t="s">
        <v>10</v>
      </c>
      <c r="F78">
        <v>2.3820000000000001</v>
      </c>
      <c r="G78">
        <v>2.355</v>
      </c>
      <c r="H78">
        <v>2.6</v>
      </c>
      <c r="I78">
        <v>2.4380000000000002</v>
      </c>
      <c r="J78">
        <v>92.36</v>
      </c>
    </row>
    <row r="79" spans="2:10" x14ac:dyDescent="0.3">
      <c r="B79">
        <v>77</v>
      </c>
      <c r="C79" t="s">
        <v>9</v>
      </c>
      <c r="D79" t="s">
        <v>98</v>
      </c>
      <c r="E79" t="s">
        <v>10</v>
      </c>
      <c r="F79">
        <v>2.1930000000000001</v>
      </c>
      <c r="G79">
        <v>2.1539999999999999</v>
      </c>
      <c r="H79">
        <v>2.5299999999999998</v>
      </c>
      <c r="I79">
        <v>2.3079999999999998</v>
      </c>
      <c r="J79">
        <v>93.08</v>
      </c>
    </row>
    <row r="80" spans="2:10" x14ac:dyDescent="0.3">
      <c r="B80">
        <v>78</v>
      </c>
      <c r="C80" t="s">
        <v>9</v>
      </c>
      <c r="D80" t="s">
        <v>99</v>
      </c>
      <c r="E80" t="s">
        <v>10</v>
      </c>
      <c r="F80">
        <v>1.978</v>
      </c>
      <c r="G80">
        <v>2.008</v>
      </c>
      <c r="H80">
        <v>2.0409999999999999</v>
      </c>
      <c r="I80">
        <v>2.0049999999999999</v>
      </c>
      <c r="J80">
        <v>92.97</v>
      </c>
    </row>
    <row r="81" spans="2:10" x14ac:dyDescent="0.3">
      <c r="B81">
        <v>79</v>
      </c>
      <c r="C81" t="s">
        <v>9</v>
      </c>
      <c r="D81" t="s">
        <v>100</v>
      </c>
      <c r="E81" t="s">
        <v>10</v>
      </c>
      <c r="F81">
        <v>2.17</v>
      </c>
      <c r="G81">
        <v>2.1840000000000002</v>
      </c>
      <c r="H81">
        <v>2.3519999999999999</v>
      </c>
      <c r="I81">
        <v>2.206</v>
      </c>
      <c r="J81">
        <v>92.68</v>
      </c>
    </row>
    <row r="82" spans="2:10" x14ac:dyDescent="0.3">
      <c r="B82">
        <v>80</v>
      </c>
      <c r="C82" t="s">
        <v>9</v>
      </c>
      <c r="D82" t="s">
        <v>101</v>
      </c>
      <c r="E82" t="s">
        <v>10</v>
      </c>
      <c r="F82">
        <v>2.2050000000000001</v>
      </c>
      <c r="G82">
        <v>2.1589999999999998</v>
      </c>
      <c r="H82">
        <v>2.9860000000000002</v>
      </c>
      <c r="I82">
        <v>2.6589999999999998</v>
      </c>
      <c r="J82">
        <v>94</v>
      </c>
    </row>
    <row r="83" spans="2:10" x14ac:dyDescent="0.3">
      <c r="B83">
        <v>81</v>
      </c>
      <c r="C83" t="s">
        <v>9</v>
      </c>
      <c r="D83" t="s">
        <v>102</v>
      </c>
      <c r="E83" t="s">
        <v>10</v>
      </c>
      <c r="F83">
        <v>1.988</v>
      </c>
      <c r="G83">
        <v>1.9810000000000001</v>
      </c>
      <c r="H83">
        <v>2.2200000000000002</v>
      </c>
      <c r="I83">
        <v>2.073</v>
      </c>
      <c r="J83">
        <v>93.83</v>
      </c>
    </row>
    <row r="84" spans="2:10" x14ac:dyDescent="0.3">
      <c r="B84">
        <v>82</v>
      </c>
      <c r="C84" t="s">
        <v>9</v>
      </c>
      <c r="D84" t="s">
        <v>103</v>
      </c>
      <c r="E84" t="s">
        <v>10</v>
      </c>
      <c r="F84">
        <v>1.9790000000000001</v>
      </c>
      <c r="G84">
        <v>2.028</v>
      </c>
      <c r="H84">
        <v>2.27</v>
      </c>
      <c r="I84">
        <v>2.1120000000000001</v>
      </c>
      <c r="J84">
        <v>93.85</v>
      </c>
    </row>
    <row r="85" spans="2:10" x14ac:dyDescent="0.3">
      <c r="B85">
        <v>83</v>
      </c>
      <c r="C85" t="s">
        <v>9</v>
      </c>
      <c r="D85" t="s">
        <v>104</v>
      </c>
      <c r="E85" t="s">
        <v>10</v>
      </c>
      <c r="F85">
        <v>2.23</v>
      </c>
      <c r="G85">
        <v>2.2290000000000001</v>
      </c>
      <c r="H85">
        <v>2.8109999999999999</v>
      </c>
      <c r="I85">
        <v>2.4870000000000001</v>
      </c>
      <c r="J85">
        <v>92.85</v>
      </c>
    </row>
    <row r="86" spans="2:10" x14ac:dyDescent="0.3">
      <c r="B86">
        <v>84</v>
      </c>
      <c r="C86" t="s">
        <v>9</v>
      </c>
      <c r="D86" t="s">
        <v>105</v>
      </c>
      <c r="E86" t="s">
        <v>10</v>
      </c>
      <c r="F86">
        <v>2.1619999999999999</v>
      </c>
      <c r="G86">
        <v>2.1669999999999998</v>
      </c>
      <c r="H86">
        <v>3.9060000000000001</v>
      </c>
      <c r="I86">
        <v>3.355</v>
      </c>
      <c r="J86">
        <v>91.99</v>
      </c>
    </row>
    <row r="87" spans="2:10" x14ac:dyDescent="0.3">
      <c r="B87">
        <v>85</v>
      </c>
      <c r="C87" t="s">
        <v>9</v>
      </c>
      <c r="D87" t="s">
        <v>106</v>
      </c>
      <c r="E87" t="s">
        <v>10</v>
      </c>
      <c r="F87">
        <v>1.9350000000000001</v>
      </c>
      <c r="G87">
        <v>2.028</v>
      </c>
      <c r="H87">
        <v>2.0939999999999999</v>
      </c>
      <c r="I87">
        <v>2.0609999999999999</v>
      </c>
      <c r="J87">
        <v>91.27</v>
      </c>
    </row>
    <row r="88" spans="2:10" x14ac:dyDescent="0.3">
      <c r="B88">
        <v>86</v>
      </c>
      <c r="C88" t="s">
        <v>9</v>
      </c>
      <c r="D88" t="s">
        <v>107</v>
      </c>
      <c r="E88" t="s">
        <v>10</v>
      </c>
      <c r="F88">
        <v>1.8839999999999999</v>
      </c>
      <c r="G88">
        <v>1.8169999999999999</v>
      </c>
      <c r="H88">
        <v>2.004</v>
      </c>
      <c r="I88">
        <v>1.8169999999999999</v>
      </c>
      <c r="J88">
        <v>91.96</v>
      </c>
    </row>
    <row r="89" spans="2:10" x14ac:dyDescent="0.3">
      <c r="B89">
        <v>87</v>
      </c>
      <c r="C89" t="s">
        <v>9</v>
      </c>
      <c r="D89" t="s">
        <v>108</v>
      </c>
      <c r="E89" t="s">
        <v>10</v>
      </c>
      <c r="F89">
        <v>1.7190000000000001</v>
      </c>
      <c r="G89">
        <v>1.675</v>
      </c>
      <c r="H89">
        <v>1.867</v>
      </c>
      <c r="I89">
        <v>1.7509999999999999</v>
      </c>
      <c r="J89">
        <v>91.8</v>
      </c>
    </row>
    <row r="90" spans="2:10" x14ac:dyDescent="0.3">
      <c r="B90">
        <v>88</v>
      </c>
      <c r="C90" t="s">
        <v>9</v>
      </c>
      <c r="D90" t="s">
        <v>16</v>
      </c>
      <c r="E90" t="s">
        <v>10</v>
      </c>
      <c r="F90">
        <v>1.476</v>
      </c>
      <c r="G90">
        <v>1.5209999999999999</v>
      </c>
      <c r="H90">
        <v>1.4350000000000001</v>
      </c>
      <c r="I90">
        <v>1.4770000000000001</v>
      </c>
      <c r="J90">
        <v>91.67</v>
      </c>
    </row>
    <row r="91" spans="2:10" x14ac:dyDescent="0.3">
      <c r="B91">
        <v>89</v>
      </c>
      <c r="C91" t="s">
        <v>9</v>
      </c>
      <c r="D91" t="s">
        <v>109</v>
      </c>
      <c r="E91" t="s">
        <v>10</v>
      </c>
      <c r="F91">
        <v>1.5580000000000001</v>
      </c>
      <c r="G91">
        <v>1.512</v>
      </c>
      <c r="H91">
        <v>1.778</v>
      </c>
      <c r="I91">
        <v>1.55</v>
      </c>
      <c r="J91">
        <v>85.71</v>
      </c>
    </row>
    <row r="92" spans="2:10" x14ac:dyDescent="0.3">
      <c r="B92">
        <v>90</v>
      </c>
      <c r="C92" t="s">
        <v>9</v>
      </c>
      <c r="D92" t="s">
        <v>17</v>
      </c>
      <c r="E92" t="s">
        <v>10</v>
      </c>
      <c r="F92">
        <v>1.4319999999999999</v>
      </c>
      <c r="G92">
        <v>1.4870000000000001</v>
      </c>
      <c r="H92">
        <v>1.704</v>
      </c>
      <c r="I92">
        <v>1.556</v>
      </c>
      <c r="J92">
        <v>82.58</v>
      </c>
    </row>
    <row r="93" spans="2:10" x14ac:dyDescent="0.3">
      <c r="B93">
        <v>91</v>
      </c>
      <c r="C93" t="s">
        <v>9</v>
      </c>
      <c r="D93" t="s">
        <v>110</v>
      </c>
      <c r="E93" t="s">
        <v>10</v>
      </c>
      <c r="F93">
        <v>1.504</v>
      </c>
      <c r="G93">
        <v>1.46</v>
      </c>
      <c r="H93">
        <v>1.6879999999999999</v>
      </c>
      <c r="I93">
        <v>1.6020000000000001</v>
      </c>
      <c r="J93">
        <v>76.900000000000006</v>
      </c>
    </row>
    <row r="94" spans="2:10" x14ac:dyDescent="0.3">
      <c r="B94">
        <v>92</v>
      </c>
      <c r="C94" t="s">
        <v>9</v>
      </c>
      <c r="D94" t="s">
        <v>111</v>
      </c>
      <c r="E94" t="s">
        <v>10</v>
      </c>
      <c r="F94">
        <v>1.5189999999999999</v>
      </c>
      <c r="G94">
        <v>1.5609999999999999</v>
      </c>
      <c r="H94">
        <v>1.712</v>
      </c>
      <c r="I94">
        <v>1.6180000000000001</v>
      </c>
      <c r="J94">
        <v>69.48</v>
      </c>
    </row>
    <row r="95" spans="2:10" x14ac:dyDescent="0.3">
      <c r="B95">
        <v>93</v>
      </c>
      <c r="C95" t="s">
        <v>9</v>
      </c>
      <c r="D95" t="s">
        <v>112</v>
      </c>
      <c r="E95" t="s">
        <v>10</v>
      </c>
      <c r="F95">
        <v>1.6579999999999999</v>
      </c>
      <c r="G95">
        <v>1.8680000000000001</v>
      </c>
      <c r="H95">
        <v>1.855</v>
      </c>
      <c r="I95">
        <v>1.8560000000000001</v>
      </c>
      <c r="J95">
        <v>65.22</v>
      </c>
    </row>
    <row r="96" spans="2:10" x14ac:dyDescent="0.3">
      <c r="B96">
        <v>94</v>
      </c>
      <c r="C96" t="s">
        <v>9</v>
      </c>
      <c r="D96" t="s">
        <v>113</v>
      </c>
      <c r="E96" t="s">
        <v>10</v>
      </c>
      <c r="F96">
        <v>2.1739999999999999</v>
      </c>
      <c r="G96">
        <v>2.1389999999999998</v>
      </c>
      <c r="H96">
        <v>3.9159999999999999</v>
      </c>
      <c r="I96">
        <v>3.3490000000000002</v>
      </c>
      <c r="J96">
        <v>66.94</v>
      </c>
    </row>
    <row r="97" spans="2:10" x14ac:dyDescent="0.3">
      <c r="B97">
        <v>95</v>
      </c>
      <c r="C97" t="s">
        <v>9</v>
      </c>
      <c r="D97" t="s">
        <v>114</v>
      </c>
      <c r="E97" t="s">
        <v>10</v>
      </c>
      <c r="F97">
        <v>1.8169999999999999</v>
      </c>
      <c r="G97">
        <v>1.76</v>
      </c>
      <c r="H97">
        <v>1.8180000000000001</v>
      </c>
      <c r="I97">
        <v>1.76</v>
      </c>
      <c r="J97">
        <v>66.650000000000006</v>
      </c>
    </row>
    <row r="98" spans="2:10" x14ac:dyDescent="0.3">
      <c r="B98">
        <v>96</v>
      </c>
      <c r="C98" t="s">
        <v>9</v>
      </c>
      <c r="D98" t="s">
        <v>115</v>
      </c>
      <c r="E98" t="s">
        <v>10</v>
      </c>
      <c r="F98">
        <v>1.647</v>
      </c>
      <c r="G98">
        <v>1.7190000000000001</v>
      </c>
      <c r="H98">
        <v>1.645</v>
      </c>
      <c r="I98">
        <v>1.6779999999999999</v>
      </c>
      <c r="J98">
        <v>72.739999999999995</v>
      </c>
    </row>
    <row r="99" spans="2:10" x14ac:dyDescent="0.3">
      <c r="B99">
        <v>97</v>
      </c>
      <c r="C99" t="s">
        <v>9</v>
      </c>
      <c r="D99" t="s">
        <v>116</v>
      </c>
      <c r="E99" t="s">
        <v>10</v>
      </c>
      <c r="F99">
        <v>1.891</v>
      </c>
      <c r="G99">
        <v>1.7649999999999999</v>
      </c>
      <c r="H99">
        <v>1.952</v>
      </c>
      <c r="I99">
        <v>1.8360000000000001</v>
      </c>
      <c r="J99">
        <v>82.78</v>
      </c>
    </row>
    <row r="100" spans="2:10" x14ac:dyDescent="0.3">
      <c r="B100">
        <v>98</v>
      </c>
      <c r="C100" t="s">
        <v>9</v>
      </c>
      <c r="D100" t="s">
        <v>117</v>
      </c>
      <c r="E100" t="s">
        <v>10</v>
      </c>
      <c r="F100">
        <v>1.8149999999999999</v>
      </c>
      <c r="G100">
        <v>1.7949999999999999</v>
      </c>
      <c r="H100">
        <v>2.3580000000000001</v>
      </c>
      <c r="I100">
        <v>2.1320000000000001</v>
      </c>
      <c r="J100">
        <v>83.18</v>
      </c>
    </row>
    <row r="101" spans="2:10" x14ac:dyDescent="0.3">
      <c r="B101">
        <v>99</v>
      </c>
      <c r="C101" t="s">
        <v>9</v>
      </c>
      <c r="D101" t="s">
        <v>118</v>
      </c>
      <c r="E101" t="s">
        <v>10</v>
      </c>
      <c r="F101">
        <v>1.8720000000000001</v>
      </c>
      <c r="G101">
        <v>1.8</v>
      </c>
      <c r="H101">
        <v>2.2959999999999998</v>
      </c>
      <c r="I101">
        <v>2.1320000000000001</v>
      </c>
      <c r="J101">
        <v>88.71</v>
      </c>
    </row>
    <row r="102" spans="2:10" x14ac:dyDescent="0.3">
      <c r="B102">
        <v>100</v>
      </c>
      <c r="C102" t="s">
        <v>9</v>
      </c>
      <c r="D102" t="s">
        <v>119</v>
      </c>
      <c r="E102" t="s">
        <v>10</v>
      </c>
      <c r="F102">
        <v>1.5569999999999999</v>
      </c>
      <c r="G102">
        <v>1.524</v>
      </c>
      <c r="H102">
        <v>1.671</v>
      </c>
      <c r="I102">
        <v>1.5629999999999999</v>
      </c>
      <c r="J102">
        <v>88.85</v>
      </c>
    </row>
    <row r="103" spans="2:10" x14ac:dyDescent="0.3">
      <c r="B103">
        <v>101</v>
      </c>
      <c r="C103" t="s">
        <v>9</v>
      </c>
      <c r="D103" t="s">
        <v>120</v>
      </c>
      <c r="E103" t="s">
        <v>10</v>
      </c>
      <c r="F103">
        <v>1.405</v>
      </c>
      <c r="G103">
        <v>1.431</v>
      </c>
      <c r="H103">
        <v>1.8260000000000001</v>
      </c>
      <c r="I103">
        <v>1.6259999999999999</v>
      </c>
      <c r="J103">
        <v>82.46</v>
      </c>
    </row>
    <row r="104" spans="2:10" x14ac:dyDescent="0.3">
      <c r="B104">
        <v>102</v>
      </c>
      <c r="C104" t="s">
        <v>9</v>
      </c>
      <c r="D104" t="s">
        <v>121</v>
      </c>
      <c r="E104" t="s">
        <v>10</v>
      </c>
      <c r="F104">
        <v>1.5620000000000001</v>
      </c>
      <c r="G104">
        <v>1.536</v>
      </c>
      <c r="H104">
        <v>2.1989999999999998</v>
      </c>
      <c r="I104">
        <v>1.9430000000000001</v>
      </c>
      <c r="J104">
        <v>88.26</v>
      </c>
    </row>
    <row r="105" spans="2:10" x14ac:dyDescent="0.3">
      <c r="B105">
        <v>103</v>
      </c>
      <c r="C105" t="s">
        <v>9</v>
      </c>
      <c r="D105" t="s">
        <v>18</v>
      </c>
      <c r="E105" t="s">
        <v>10</v>
      </c>
      <c r="F105">
        <v>1.554</v>
      </c>
      <c r="G105">
        <v>1.514</v>
      </c>
      <c r="H105">
        <v>1.698</v>
      </c>
      <c r="I105">
        <v>1.536</v>
      </c>
      <c r="J105">
        <v>90.87</v>
      </c>
    </row>
    <row r="106" spans="2:10" x14ac:dyDescent="0.3">
      <c r="B106">
        <v>104</v>
      </c>
      <c r="C106" t="s">
        <v>9</v>
      </c>
      <c r="D106" t="s">
        <v>122</v>
      </c>
      <c r="E106" t="s">
        <v>10</v>
      </c>
      <c r="F106">
        <v>1.3240000000000001</v>
      </c>
      <c r="G106">
        <v>1.361</v>
      </c>
      <c r="H106">
        <v>1.6830000000000001</v>
      </c>
      <c r="I106">
        <v>1.5580000000000001</v>
      </c>
      <c r="J106">
        <v>86.18</v>
      </c>
    </row>
    <row r="107" spans="2:10" x14ac:dyDescent="0.3">
      <c r="B107">
        <v>105</v>
      </c>
      <c r="C107" t="s">
        <v>9</v>
      </c>
      <c r="D107" t="s">
        <v>123</v>
      </c>
      <c r="E107" t="s">
        <v>10</v>
      </c>
      <c r="F107">
        <v>1.4530000000000001</v>
      </c>
      <c r="G107">
        <v>1.506</v>
      </c>
      <c r="H107">
        <v>1.5349999999999999</v>
      </c>
      <c r="I107">
        <v>1.52</v>
      </c>
      <c r="J107">
        <v>84.09</v>
      </c>
    </row>
    <row r="108" spans="2:10" x14ac:dyDescent="0.3">
      <c r="B108">
        <v>106</v>
      </c>
      <c r="C108" t="s">
        <v>9</v>
      </c>
      <c r="D108" t="s">
        <v>124</v>
      </c>
      <c r="E108" t="s">
        <v>10</v>
      </c>
      <c r="F108">
        <v>1.653</v>
      </c>
      <c r="G108">
        <v>1.6040000000000001</v>
      </c>
      <c r="H108">
        <v>2.0619999999999998</v>
      </c>
      <c r="I108">
        <v>1.802</v>
      </c>
      <c r="J108">
        <v>88.72</v>
      </c>
    </row>
    <row r="109" spans="2:10" x14ac:dyDescent="0.3">
      <c r="B109">
        <v>107</v>
      </c>
      <c r="C109" t="s">
        <v>9</v>
      </c>
      <c r="D109" t="s">
        <v>125</v>
      </c>
      <c r="E109" t="s">
        <v>10</v>
      </c>
      <c r="F109">
        <v>1.46</v>
      </c>
      <c r="G109">
        <v>1.5069999999999999</v>
      </c>
      <c r="H109">
        <v>1.603</v>
      </c>
      <c r="I109">
        <v>1.5109999999999999</v>
      </c>
      <c r="J109">
        <v>82.61</v>
      </c>
    </row>
    <row r="110" spans="2:10" x14ac:dyDescent="0.3">
      <c r="B110">
        <v>108</v>
      </c>
      <c r="C110" t="s">
        <v>9</v>
      </c>
      <c r="D110" t="s">
        <v>126</v>
      </c>
      <c r="E110" t="s">
        <v>10</v>
      </c>
      <c r="F110">
        <v>1.5820000000000001</v>
      </c>
      <c r="G110">
        <v>1.5820000000000001</v>
      </c>
      <c r="H110">
        <v>1.623</v>
      </c>
      <c r="I110">
        <v>1.5820000000000001</v>
      </c>
      <c r="J110">
        <v>77.33</v>
      </c>
    </row>
    <row r="111" spans="2:10" x14ac:dyDescent="0.3">
      <c r="B111">
        <v>109</v>
      </c>
      <c r="C111" t="s">
        <v>9</v>
      </c>
      <c r="D111" t="s">
        <v>127</v>
      </c>
      <c r="E111" t="s">
        <v>10</v>
      </c>
      <c r="F111">
        <v>1.802</v>
      </c>
      <c r="G111">
        <v>1.631</v>
      </c>
      <c r="H111">
        <v>1.9670000000000001</v>
      </c>
      <c r="I111">
        <v>1.631</v>
      </c>
      <c r="J111">
        <v>72.87</v>
      </c>
    </row>
    <row r="112" spans="2:10" x14ac:dyDescent="0.3">
      <c r="B112">
        <v>110</v>
      </c>
      <c r="C112" t="s">
        <v>9</v>
      </c>
      <c r="D112" t="s">
        <v>128</v>
      </c>
      <c r="E112" t="s">
        <v>10</v>
      </c>
      <c r="F112">
        <v>1.738</v>
      </c>
      <c r="G112">
        <v>1.7150000000000001</v>
      </c>
      <c r="H112">
        <v>2.27</v>
      </c>
      <c r="I112">
        <v>1.966</v>
      </c>
      <c r="J112">
        <v>79.19</v>
      </c>
    </row>
    <row r="113" spans="2:10" x14ac:dyDescent="0.3">
      <c r="B113">
        <v>111</v>
      </c>
      <c r="C113" t="s">
        <v>9</v>
      </c>
      <c r="D113" t="s">
        <v>129</v>
      </c>
      <c r="E113" t="s">
        <v>10</v>
      </c>
      <c r="F113">
        <v>1.742</v>
      </c>
      <c r="G113">
        <v>1.706</v>
      </c>
      <c r="H113">
        <v>2.6469999999999998</v>
      </c>
      <c r="I113">
        <v>2.2759999999999998</v>
      </c>
      <c r="J113">
        <v>86.65</v>
      </c>
    </row>
    <row r="114" spans="2:10" x14ac:dyDescent="0.3">
      <c r="B114">
        <v>112</v>
      </c>
      <c r="C114" t="s">
        <v>9</v>
      </c>
      <c r="D114" t="s">
        <v>130</v>
      </c>
      <c r="E114" t="s">
        <v>10</v>
      </c>
      <c r="F114">
        <v>1.4990000000000001</v>
      </c>
      <c r="G114">
        <v>1.613</v>
      </c>
      <c r="H114">
        <v>1.4690000000000001</v>
      </c>
      <c r="I114">
        <v>1.5329999999999999</v>
      </c>
      <c r="J114">
        <v>87.28</v>
      </c>
    </row>
    <row r="115" spans="2:10" x14ac:dyDescent="0.3">
      <c r="B115">
        <v>113</v>
      </c>
      <c r="C115" t="s">
        <v>9</v>
      </c>
      <c r="D115" t="s">
        <v>131</v>
      </c>
      <c r="E115" t="s">
        <v>10</v>
      </c>
      <c r="F115">
        <v>1.4079999999999999</v>
      </c>
      <c r="G115">
        <v>1.417</v>
      </c>
      <c r="H115">
        <v>2.0329999999999999</v>
      </c>
      <c r="I115">
        <v>1.6870000000000001</v>
      </c>
      <c r="J115">
        <v>85.72</v>
      </c>
    </row>
    <row r="116" spans="2:10" x14ac:dyDescent="0.3">
      <c r="B116">
        <v>114</v>
      </c>
      <c r="C116" t="s">
        <v>9</v>
      </c>
      <c r="D116" t="s">
        <v>132</v>
      </c>
      <c r="E116" t="s">
        <v>10</v>
      </c>
      <c r="F116">
        <v>1.597</v>
      </c>
      <c r="G116">
        <v>1.6120000000000001</v>
      </c>
      <c r="H116">
        <v>1.97</v>
      </c>
      <c r="I116">
        <v>1.8029999999999999</v>
      </c>
      <c r="J116">
        <v>88.19</v>
      </c>
    </row>
    <row r="117" spans="2:10" x14ac:dyDescent="0.3">
      <c r="B117">
        <v>115</v>
      </c>
      <c r="C117" t="s">
        <v>9</v>
      </c>
      <c r="D117" t="s">
        <v>133</v>
      </c>
      <c r="E117" t="s">
        <v>10</v>
      </c>
      <c r="F117">
        <v>1.7789999999999999</v>
      </c>
      <c r="G117">
        <v>1.734</v>
      </c>
      <c r="H117">
        <v>3.1709999999999998</v>
      </c>
      <c r="I117">
        <v>2.778</v>
      </c>
      <c r="J117">
        <v>91.24</v>
      </c>
    </row>
    <row r="118" spans="2:10" x14ac:dyDescent="0.3">
      <c r="B118">
        <v>116</v>
      </c>
      <c r="C118" t="s">
        <v>9</v>
      </c>
      <c r="D118" t="s">
        <v>134</v>
      </c>
      <c r="E118" t="s">
        <v>10</v>
      </c>
      <c r="F118">
        <v>1.4990000000000001</v>
      </c>
      <c r="G118">
        <v>1.502</v>
      </c>
      <c r="H118">
        <v>1.8120000000000001</v>
      </c>
      <c r="I118">
        <v>1.5980000000000001</v>
      </c>
      <c r="J118">
        <v>88.79</v>
      </c>
    </row>
    <row r="119" spans="2:10" x14ac:dyDescent="0.3">
      <c r="B119">
        <v>117</v>
      </c>
      <c r="C119" t="s">
        <v>9</v>
      </c>
      <c r="D119" t="s">
        <v>135</v>
      </c>
      <c r="E119" t="s">
        <v>10</v>
      </c>
      <c r="F119">
        <v>1.331</v>
      </c>
      <c r="G119">
        <v>1.41</v>
      </c>
      <c r="H119">
        <v>1.4339999999999999</v>
      </c>
      <c r="I119">
        <v>1.4</v>
      </c>
      <c r="J119">
        <v>88.04</v>
      </c>
    </row>
    <row r="120" spans="2:10" x14ac:dyDescent="0.3">
      <c r="B120">
        <v>118</v>
      </c>
      <c r="C120" t="s">
        <v>9</v>
      </c>
      <c r="D120" t="s">
        <v>136</v>
      </c>
      <c r="E120" t="s">
        <v>10</v>
      </c>
      <c r="F120">
        <v>1.7889999999999999</v>
      </c>
      <c r="G120">
        <v>1.8120000000000001</v>
      </c>
      <c r="H120">
        <v>2.0590000000000002</v>
      </c>
      <c r="I120">
        <v>1.847</v>
      </c>
      <c r="J120">
        <v>91.08</v>
      </c>
    </row>
    <row r="121" spans="2:10" x14ac:dyDescent="0.3">
      <c r="B121">
        <v>119</v>
      </c>
      <c r="C121" t="s">
        <v>9</v>
      </c>
      <c r="D121" t="s">
        <v>137</v>
      </c>
      <c r="E121" t="s">
        <v>10</v>
      </c>
      <c r="F121">
        <v>1.98</v>
      </c>
      <c r="G121">
        <v>1.9510000000000001</v>
      </c>
      <c r="H121">
        <v>2.0950000000000002</v>
      </c>
      <c r="I121">
        <v>1.968</v>
      </c>
      <c r="J121">
        <v>92.13</v>
      </c>
    </row>
    <row r="122" spans="2:10" x14ac:dyDescent="0.3">
      <c r="B122">
        <v>120</v>
      </c>
      <c r="C122" t="s">
        <v>9</v>
      </c>
      <c r="D122" t="s">
        <v>138</v>
      </c>
      <c r="E122" t="s">
        <v>10</v>
      </c>
      <c r="F122">
        <v>1.6739999999999999</v>
      </c>
      <c r="G122">
        <v>1.726</v>
      </c>
      <c r="H122">
        <v>1.871</v>
      </c>
      <c r="I122">
        <v>1.7629999999999999</v>
      </c>
      <c r="J122">
        <v>88.81</v>
      </c>
    </row>
    <row r="123" spans="2:10" x14ac:dyDescent="0.3">
      <c r="B123">
        <v>121</v>
      </c>
      <c r="C123" t="s">
        <v>9</v>
      </c>
      <c r="D123" t="s">
        <v>139</v>
      </c>
      <c r="E123" t="s">
        <v>10</v>
      </c>
      <c r="F123">
        <v>1.694</v>
      </c>
      <c r="G123">
        <v>1.847</v>
      </c>
      <c r="H123">
        <v>1.782</v>
      </c>
      <c r="I123">
        <v>1.8169999999999999</v>
      </c>
      <c r="J123">
        <v>88.57</v>
      </c>
    </row>
    <row r="124" spans="2:10" x14ac:dyDescent="0.3">
      <c r="B124">
        <v>122</v>
      </c>
      <c r="C124" t="s">
        <v>9</v>
      </c>
      <c r="D124" t="s">
        <v>140</v>
      </c>
      <c r="E124" t="s">
        <v>10</v>
      </c>
      <c r="F124">
        <v>2.3250000000000002</v>
      </c>
      <c r="G124">
        <v>2.3860000000000001</v>
      </c>
      <c r="H124">
        <v>2.9</v>
      </c>
      <c r="I124">
        <v>2.6139999999999999</v>
      </c>
      <c r="J124">
        <v>91.25</v>
      </c>
    </row>
    <row r="125" spans="2:10" x14ac:dyDescent="0.3">
      <c r="B125">
        <v>123</v>
      </c>
      <c r="C125" t="s">
        <v>9</v>
      </c>
      <c r="D125" t="s">
        <v>141</v>
      </c>
      <c r="E125" t="s">
        <v>10</v>
      </c>
      <c r="F125">
        <v>2.4540000000000002</v>
      </c>
      <c r="G125">
        <v>2.4769999999999999</v>
      </c>
      <c r="H125">
        <v>2.5640000000000001</v>
      </c>
      <c r="I125">
        <v>2.5019999999999998</v>
      </c>
      <c r="J125">
        <v>89.55</v>
      </c>
    </row>
    <row r="126" spans="2:10" x14ac:dyDescent="0.3">
      <c r="B126">
        <v>124</v>
      </c>
      <c r="C126" t="s">
        <v>9</v>
      </c>
      <c r="D126" t="s">
        <v>19</v>
      </c>
      <c r="E126" t="s">
        <v>10</v>
      </c>
      <c r="F126">
        <v>2.2170000000000001</v>
      </c>
      <c r="G126">
        <v>2.3540000000000001</v>
      </c>
      <c r="H126">
        <v>2.0270000000000001</v>
      </c>
      <c r="I126">
        <v>2.2909999999999999</v>
      </c>
      <c r="J126">
        <v>86.64</v>
      </c>
    </row>
    <row r="127" spans="2:10" x14ac:dyDescent="0.3">
      <c r="B127">
        <v>125</v>
      </c>
      <c r="C127" t="s">
        <v>9</v>
      </c>
      <c r="D127" t="s">
        <v>142</v>
      </c>
      <c r="E127" t="s">
        <v>10</v>
      </c>
      <c r="F127">
        <v>2.653</v>
      </c>
      <c r="G127">
        <v>2.7890000000000001</v>
      </c>
      <c r="H127">
        <v>3.1960000000000002</v>
      </c>
      <c r="I127">
        <v>3.0390000000000001</v>
      </c>
      <c r="J127">
        <v>88.25</v>
      </c>
    </row>
    <row r="128" spans="2:10" x14ac:dyDescent="0.3">
      <c r="B128">
        <v>126</v>
      </c>
      <c r="C128" t="s">
        <v>9</v>
      </c>
      <c r="D128" t="s">
        <v>143</v>
      </c>
      <c r="E128" t="s">
        <v>10</v>
      </c>
      <c r="F128">
        <v>3.194</v>
      </c>
      <c r="G128">
        <v>3.262</v>
      </c>
      <c r="H128">
        <v>3.2490000000000001</v>
      </c>
      <c r="I128">
        <v>3.2530000000000001</v>
      </c>
      <c r="J128">
        <v>89.25</v>
      </c>
    </row>
    <row r="129" spans="2:10" x14ac:dyDescent="0.3">
      <c r="B129">
        <v>127</v>
      </c>
      <c r="C129" t="s">
        <v>9</v>
      </c>
      <c r="D129" t="s">
        <v>144</v>
      </c>
      <c r="E129" t="s">
        <v>10</v>
      </c>
      <c r="F129">
        <v>3.2320000000000002</v>
      </c>
      <c r="G129">
        <v>3.3079999999999998</v>
      </c>
      <c r="H129">
        <v>3.1320000000000001</v>
      </c>
      <c r="I129">
        <v>3.2149999999999999</v>
      </c>
      <c r="J129">
        <v>87.29</v>
      </c>
    </row>
    <row r="130" spans="2:10" x14ac:dyDescent="0.3">
      <c r="B130">
        <v>128</v>
      </c>
      <c r="C130" t="s">
        <v>9</v>
      </c>
      <c r="D130" t="s">
        <v>145</v>
      </c>
      <c r="E130" t="s">
        <v>10</v>
      </c>
      <c r="F130">
        <v>3.2530000000000001</v>
      </c>
      <c r="G130">
        <v>3.44</v>
      </c>
      <c r="H130">
        <v>3.0910000000000002</v>
      </c>
      <c r="I130">
        <v>3.238</v>
      </c>
      <c r="J130">
        <v>83.37</v>
      </c>
    </row>
    <row r="131" spans="2:10" x14ac:dyDescent="0.3">
      <c r="B131">
        <v>129</v>
      </c>
      <c r="C131" t="s">
        <v>9</v>
      </c>
      <c r="D131" t="s">
        <v>146</v>
      </c>
      <c r="E131" t="s">
        <v>10</v>
      </c>
      <c r="F131">
        <v>4.0670000000000002</v>
      </c>
      <c r="G131">
        <v>4.2220000000000004</v>
      </c>
      <c r="H131">
        <v>4.2270000000000003</v>
      </c>
      <c r="I131">
        <v>4.2169999999999996</v>
      </c>
      <c r="J131">
        <v>85.51</v>
      </c>
    </row>
    <row r="132" spans="2:10" x14ac:dyDescent="0.3">
      <c r="B132">
        <v>130</v>
      </c>
      <c r="C132" t="s">
        <v>9</v>
      </c>
      <c r="D132" t="s">
        <v>147</v>
      </c>
      <c r="E132" t="s">
        <v>10</v>
      </c>
      <c r="F132">
        <v>4.51</v>
      </c>
      <c r="G132">
        <v>4.633</v>
      </c>
      <c r="H132">
        <v>4.5</v>
      </c>
      <c r="I132">
        <v>4.5839999999999996</v>
      </c>
      <c r="J132">
        <v>86.37</v>
      </c>
    </row>
    <row r="133" spans="2:10" x14ac:dyDescent="0.3">
      <c r="B133">
        <v>131</v>
      </c>
      <c r="C133" t="s">
        <v>9</v>
      </c>
      <c r="D133" t="s">
        <v>148</v>
      </c>
      <c r="E133" t="s">
        <v>10</v>
      </c>
      <c r="F133">
        <v>4.617</v>
      </c>
      <c r="G133">
        <v>4.7089999999999996</v>
      </c>
      <c r="H133">
        <v>4.8090000000000002</v>
      </c>
      <c r="I133">
        <v>4.7720000000000002</v>
      </c>
      <c r="J133">
        <v>83.22</v>
      </c>
    </row>
    <row r="134" spans="2:10" x14ac:dyDescent="0.3">
      <c r="B134">
        <v>132</v>
      </c>
      <c r="C134" t="s">
        <v>9</v>
      </c>
      <c r="D134" t="s">
        <v>149</v>
      </c>
      <c r="E134" t="s">
        <v>10</v>
      </c>
      <c r="F134">
        <v>4.9800000000000004</v>
      </c>
      <c r="G134">
        <v>4.9619999999999997</v>
      </c>
      <c r="H134">
        <v>5.3659999999999997</v>
      </c>
      <c r="I134">
        <v>4.9619999999999997</v>
      </c>
      <c r="J134">
        <v>77.22</v>
      </c>
    </row>
    <row r="135" spans="2:10" x14ac:dyDescent="0.3">
      <c r="B135">
        <v>133</v>
      </c>
      <c r="C135" t="s">
        <v>9</v>
      </c>
      <c r="D135" t="s">
        <v>150</v>
      </c>
      <c r="E135" t="s">
        <v>10</v>
      </c>
      <c r="F135">
        <v>4.5970000000000004</v>
      </c>
      <c r="G135">
        <v>4.5049999999999999</v>
      </c>
      <c r="H135">
        <v>5.093</v>
      </c>
      <c r="I135">
        <v>4.8159999999999998</v>
      </c>
      <c r="J135">
        <v>70.53</v>
      </c>
    </row>
    <row r="136" spans="2:10" x14ac:dyDescent="0.3">
      <c r="B136">
        <v>134</v>
      </c>
      <c r="C136" t="s">
        <v>9</v>
      </c>
      <c r="D136" t="s">
        <v>151</v>
      </c>
      <c r="E136" t="s">
        <v>10</v>
      </c>
      <c r="F136">
        <v>4.7919999999999998</v>
      </c>
      <c r="G136">
        <v>5.008</v>
      </c>
      <c r="H136">
        <v>5.5830000000000002</v>
      </c>
      <c r="I136">
        <v>5.2610000000000001</v>
      </c>
      <c r="J136">
        <v>65.900000000000006</v>
      </c>
    </row>
    <row r="137" spans="2:10" x14ac:dyDescent="0.3">
      <c r="B137">
        <v>135</v>
      </c>
      <c r="C137" t="s">
        <v>9</v>
      </c>
      <c r="D137" t="s">
        <v>152</v>
      </c>
      <c r="E137" t="s">
        <v>10</v>
      </c>
      <c r="F137">
        <v>5.5090000000000003</v>
      </c>
      <c r="G137">
        <v>5.4649999999999999</v>
      </c>
      <c r="H137">
        <v>5.9589999999999996</v>
      </c>
      <c r="I137">
        <v>5.6639999999999997</v>
      </c>
      <c r="J137">
        <v>63.49</v>
      </c>
    </row>
    <row r="138" spans="2:10" x14ac:dyDescent="0.3">
      <c r="B138">
        <v>136</v>
      </c>
      <c r="C138" t="s">
        <v>9</v>
      </c>
      <c r="D138" t="s">
        <v>153</v>
      </c>
      <c r="E138" t="s">
        <v>10</v>
      </c>
      <c r="F138">
        <v>4.7270000000000003</v>
      </c>
      <c r="G138">
        <v>4.548</v>
      </c>
      <c r="H138">
        <v>4.9870000000000001</v>
      </c>
      <c r="I138">
        <v>4.72</v>
      </c>
      <c r="J138">
        <v>65.5</v>
      </c>
    </row>
    <row r="139" spans="2:10" x14ac:dyDescent="0.3">
      <c r="B139">
        <v>137</v>
      </c>
      <c r="C139" t="s">
        <v>9</v>
      </c>
      <c r="D139" t="s">
        <v>154</v>
      </c>
      <c r="E139" t="s">
        <v>10</v>
      </c>
      <c r="F139">
        <v>3.9260000000000002</v>
      </c>
      <c r="G139">
        <v>3.843</v>
      </c>
      <c r="H139">
        <v>4.9009999999999998</v>
      </c>
      <c r="I139">
        <v>4.4219999999999997</v>
      </c>
      <c r="J139">
        <v>80.040000000000006</v>
      </c>
    </row>
    <row r="140" spans="2:10" x14ac:dyDescent="0.3">
      <c r="B140">
        <v>138</v>
      </c>
      <c r="C140" t="s">
        <v>9</v>
      </c>
      <c r="D140" t="s">
        <v>155</v>
      </c>
      <c r="E140" t="s">
        <v>10</v>
      </c>
      <c r="F140">
        <v>3.97</v>
      </c>
      <c r="G140">
        <v>3.7490000000000001</v>
      </c>
      <c r="H140">
        <v>4.7140000000000004</v>
      </c>
      <c r="I140">
        <v>4.2649999999999997</v>
      </c>
      <c r="J140">
        <v>79.77</v>
      </c>
    </row>
    <row r="141" spans="2:10" x14ac:dyDescent="0.3">
      <c r="B141">
        <v>139</v>
      </c>
      <c r="C141" t="s">
        <v>9</v>
      </c>
      <c r="D141" t="s">
        <v>156</v>
      </c>
      <c r="E141" t="s">
        <v>10</v>
      </c>
      <c r="F141">
        <v>3.02</v>
      </c>
      <c r="G141">
        <v>2.903</v>
      </c>
      <c r="H141">
        <v>3.8580000000000001</v>
      </c>
      <c r="I141">
        <v>3.415</v>
      </c>
      <c r="J141">
        <v>84.55</v>
      </c>
    </row>
    <row r="142" spans="2:10" x14ac:dyDescent="0.3">
      <c r="B142">
        <v>140</v>
      </c>
      <c r="C142" t="s">
        <v>9</v>
      </c>
      <c r="D142" t="s">
        <v>157</v>
      </c>
      <c r="E142" t="s">
        <v>10</v>
      </c>
      <c r="F142">
        <v>2.508</v>
      </c>
      <c r="G142">
        <v>2.64</v>
      </c>
      <c r="H142">
        <v>3.351</v>
      </c>
      <c r="I142">
        <v>2.9660000000000002</v>
      </c>
      <c r="J142">
        <v>89.61</v>
      </c>
    </row>
    <row r="143" spans="2:10" x14ac:dyDescent="0.3">
      <c r="B143">
        <v>141</v>
      </c>
      <c r="C143" t="s">
        <v>9</v>
      </c>
      <c r="D143" t="s">
        <v>158</v>
      </c>
      <c r="E143" t="s">
        <v>10</v>
      </c>
      <c r="F143">
        <v>2.6589999999999998</v>
      </c>
      <c r="G143">
        <v>2.65</v>
      </c>
      <c r="H143">
        <v>3.2879999999999998</v>
      </c>
      <c r="I143">
        <v>3.0710000000000002</v>
      </c>
      <c r="J143">
        <v>87.6</v>
      </c>
    </row>
    <row r="144" spans="2:10" x14ac:dyDescent="0.3">
      <c r="B144">
        <v>142</v>
      </c>
      <c r="C144" t="s">
        <v>9</v>
      </c>
      <c r="D144" t="s">
        <v>159</v>
      </c>
      <c r="E144" t="s">
        <v>10</v>
      </c>
      <c r="F144">
        <v>2.4260000000000002</v>
      </c>
      <c r="G144">
        <v>2.4900000000000002</v>
      </c>
      <c r="H144">
        <v>2.8010000000000002</v>
      </c>
      <c r="I144">
        <v>2.6070000000000002</v>
      </c>
      <c r="J144">
        <v>87.55</v>
      </c>
    </row>
    <row r="145" spans="2:10" x14ac:dyDescent="0.3">
      <c r="B145">
        <v>143</v>
      </c>
      <c r="C145" t="s">
        <v>9</v>
      </c>
      <c r="D145" t="s">
        <v>160</v>
      </c>
      <c r="E145" t="s">
        <v>10</v>
      </c>
      <c r="F145">
        <v>2.5310000000000001</v>
      </c>
      <c r="G145">
        <v>2.6659999999999999</v>
      </c>
      <c r="H145">
        <v>2.6379999999999999</v>
      </c>
      <c r="I145">
        <v>2.653</v>
      </c>
      <c r="J145">
        <v>90.78</v>
      </c>
    </row>
    <row r="146" spans="2:10" x14ac:dyDescent="0.3">
      <c r="B146">
        <v>144</v>
      </c>
      <c r="C146" t="s">
        <v>9</v>
      </c>
      <c r="D146" t="s">
        <v>20</v>
      </c>
      <c r="E146" t="s">
        <v>10</v>
      </c>
      <c r="F146">
        <v>2.87</v>
      </c>
      <c r="G146">
        <v>2.8620000000000001</v>
      </c>
      <c r="H146">
        <v>3.3039999999999998</v>
      </c>
      <c r="I146">
        <v>3.0539999999999998</v>
      </c>
      <c r="J146">
        <v>92.67</v>
      </c>
    </row>
    <row r="147" spans="2:10" x14ac:dyDescent="0.3">
      <c r="B147">
        <v>145</v>
      </c>
      <c r="C147" t="s">
        <v>9</v>
      </c>
      <c r="D147" t="s">
        <v>161</v>
      </c>
      <c r="E147" t="s">
        <v>10</v>
      </c>
      <c r="F147">
        <v>2.8570000000000002</v>
      </c>
      <c r="G147">
        <v>2.8439999999999999</v>
      </c>
      <c r="H147">
        <v>2.9079999999999999</v>
      </c>
      <c r="I147">
        <v>2.8479999999999999</v>
      </c>
      <c r="J147">
        <v>90.01</v>
      </c>
    </row>
    <row r="148" spans="2:10" x14ac:dyDescent="0.3">
      <c r="B148">
        <v>146</v>
      </c>
      <c r="C148" t="s">
        <v>9</v>
      </c>
      <c r="D148" t="s">
        <v>162</v>
      </c>
      <c r="E148" t="s">
        <v>10</v>
      </c>
      <c r="F148">
        <v>2.35</v>
      </c>
      <c r="G148">
        <v>2.4</v>
      </c>
      <c r="H148">
        <v>2.3279999999999998</v>
      </c>
      <c r="I148">
        <v>2.3380000000000001</v>
      </c>
      <c r="J148">
        <v>90.14</v>
      </c>
    </row>
    <row r="149" spans="2:10" x14ac:dyDescent="0.3">
      <c r="B149">
        <v>147</v>
      </c>
      <c r="C149" t="s">
        <v>9</v>
      </c>
      <c r="D149" t="s">
        <v>163</v>
      </c>
      <c r="E149" t="s">
        <v>10</v>
      </c>
      <c r="F149">
        <v>2.4329999999999998</v>
      </c>
      <c r="G149">
        <v>2.625</v>
      </c>
      <c r="H149">
        <v>2.6859999999999999</v>
      </c>
      <c r="I149">
        <v>2.629</v>
      </c>
      <c r="J149">
        <v>92.62</v>
      </c>
    </row>
    <row r="150" spans="2:10" x14ac:dyDescent="0.3">
      <c r="B150">
        <v>148</v>
      </c>
      <c r="C150" t="s">
        <v>9</v>
      </c>
      <c r="D150" t="s">
        <v>164</v>
      </c>
      <c r="E150" t="s">
        <v>10</v>
      </c>
      <c r="F150">
        <v>2.9950000000000001</v>
      </c>
      <c r="G150">
        <v>2.9980000000000002</v>
      </c>
      <c r="H150">
        <v>3.2549999999999999</v>
      </c>
      <c r="I150">
        <v>3.0379999999999998</v>
      </c>
      <c r="J150">
        <v>92.06</v>
      </c>
    </row>
    <row r="151" spans="2:10" x14ac:dyDescent="0.3">
      <c r="B151">
        <v>149</v>
      </c>
      <c r="C151" t="s">
        <v>9</v>
      </c>
      <c r="D151" t="s">
        <v>165</v>
      </c>
      <c r="E151" t="s">
        <v>10</v>
      </c>
      <c r="F151">
        <v>2.8109999999999999</v>
      </c>
      <c r="G151">
        <v>2.726</v>
      </c>
      <c r="H151">
        <v>3.1539999999999999</v>
      </c>
      <c r="I151">
        <v>2.8780000000000001</v>
      </c>
      <c r="J151">
        <v>88.82</v>
      </c>
    </row>
    <row r="152" spans="2:10" x14ac:dyDescent="0.3">
      <c r="B152">
        <v>150</v>
      </c>
      <c r="C152" t="s">
        <v>9</v>
      </c>
      <c r="D152" t="s">
        <v>166</v>
      </c>
      <c r="E152" t="s">
        <v>10</v>
      </c>
      <c r="F152">
        <v>2.4980000000000002</v>
      </c>
      <c r="G152">
        <v>2.4590000000000001</v>
      </c>
      <c r="H152">
        <v>2.843</v>
      </c>
      <c r="I152">
        <v>2.5939999999999999</v>
      </c>
      <c r="J152">
        <v>90.49</v>
      </c>
    </row>
    <row r="153" spans="2:10" x14ac:dyDescent="0.3">
      <c r="B153">
        <v>151</v>
      </c>
      <c r="C153" t="s">
        <v>9</v>
      </c>
      <c r="D153" t="s">
        <v>167</v>
      </c>
      <c r="E153" t="s">
        <v>10</v>
      </c>
      <c r="F153">
        <v>2.351</v>
      </c>
      <c r="G153">
        <v>2.3330000000000002</v>
      </c>
      <c r="H153">
        <v>2.7240000000000002</v>
      </c>
      <c r="I153">
        <v>2.4700000000000002</v>
      </c>
      <c r="J153">
        <v>92.09</v>
      </c>
    </row>
    <row r="154" spans="2:10" x14ac:dyDescent="0.3">
      <c r="B154">
        <v>152</v>
      </c>
      <c r="C154" t="s">
        <v>9</v>
      </c>
      <c r="D154" t="s">
        <v>168</v>
      </c>
      <c r="E154" t="s">
        <v>10</v>
      </c>
      <c r="F154">
        <v>2.294</v>
      </c>
      <c r="G154">
        <v>2.2930000000000001</v>
      </c>
      <c r="H154">
        <v>2.7269999999999999</v>
      </c>
      <c r="I154">
        <v>2.4489999999999998</v>
      </c>
      <c r="J154">
        <v>89.08</v>
      </c>
    </row>
    <row r="155" spans="2:10" x14ac:dyDescent="0.3">
      <c r="B155">
        <v>153</v>
      </c>
      <c r="C155" t="s">
        <v>9</v>
      </c>
      <c r="D155" t="s">
        <v>169</v>
      </c>
      <c r="E155" t="s">
        <v>10</v>
      </c>
      <c r="F155">
        <v>2.3069999999999999</v>
      </c>
      <c r="G155">
        <v>2.2450000000000001</v>
      </c>
      <c r="H155">
        <v>2.6240000000000001</v>
      </c>
      <c r="I155">
        <v>2.3980000000000001</v>
      </c>
      <c r="J155">
        <v>83.3</v>
      </c>
    </row>
    <row r="156" spans="2:10" x14ac:dyDescent="0.3">
      <c r="B156">
        <v>154</v>
      </c>
      <c r="C156" t="s">
        <v>9</v>
      </c>
      <c r="D156" t="s">
        <v>170</v>
      </c>
      <c r="E156" t="s">
        <v>10</v>
      </c>
      <c r="F156">
        <v>2</v>
      </c>
      <c r="G156">
        <v>1.978</v>
      </c>
      <c r="H156">
        <v>2.0350000000000001</v>
      </c>
      <c r="I156">
        <v>1.978</v>
      </c>
      <c r="J156">
        <v>85.72</v>
      </c>
    </row>
    <row r="157" spans="2:10" x14ac:dyDescent="0.3">
      <c r="B157">
        <v>155</v>
      </c>
      <c r="C157" t="s">
        <v>9</v>
      </c>
      <c r="D157" t="s">
        <v>171</v>
      </c>
      <c r="E157" t="s">
        <v>10</v>
      </c>
      <c r="F157">
        <v>2.0390000000000001</v>
      </c>
      <c r="G157">
        <v>2.0329999999999999</v>
      </c>
      <c r="H157">
        <v>2.4249999999999998</v>
      </c>
      <c r="I157">
        <v>2.214</v>
      </c>
      <c r="J157">
        <v>87.91</v>
      </c>
    </row>
    <row r="158" spans="2:10" x14ac:dyDescent="0.3">
      <c r="B158">
        <v>156</v>
      </c>
      <c r="C158" t="s">
        <v>9</v>
      </c>
      <c r="D158" t="s">
        <v>172</v>
      </c>
      <c r="E158" t="s">
        <v>10</v>
      </c>
      <c r="F158">
        <v>2.177</v>
      </c>
      <c r="G158">
        <v>2.1259999999999999</v>
      </c>
      <c r="H158">
        <v>2.968</v>
      </c>
      <c r="I158">
        <v>2.6469999999999998</v>
      </c>
      <c r="J158">
        <v>80.59</v>
      </c>
    </row>
    <row r="159" spans="2:10" x14ac:dyDescent="0.3">
      <c r="B159">
        <v>157</v>
      </c>
      <c r="C159" t="s">
        <v>9</v>
      </c>
      <c r="D159" t="s">
        <v>173</v>
      </c>
      <c r="E159" t="s">
        <v>10</v>
      </c>
      <c r="F159">
        <v>1.847</v>
      </c>
      <c r="G159">
        <v>1.82</v>
      </c>
      <c r="H159">
        <v>1.92</v>
      </c>
      <c r="I159">
        <v>1.82</v>
      </c>
      <c r="J159">
        <v>76.87</v>
      </c>
    </row>
    <row r="160" spans="2:10" x14ac:dyDescent="0.3">
      <c r="B160">
        <v>158</v>
      </c>
      <c r="C160" t="s">
        <v>9</v>
      </c>
      <c r="D160" t="s">
        <v>174</v>
      </c>
      <c r="E160" t="s">
        <v>10</v>
      </c>
      <c r="F160">
        <v>1.71</v>
      </c>
      <c r="G160">
        <v>1.7450000000000001</v>
      </c>
      <c r="H160">
        <v>1.899</v>
      </c>
      <c r="I160">
        <v>1.8440000000000001</v>
      </c>
      <c r="J160">
        <v>82.07</v>
      </c>
    </row>
    <row r="161" spans="2:10" x14ac:dyDescent="0.3">
      <c r="B161">
        <v>159</v>
      </c>
      <c r="C161" t="s">
        <v>9</v>
      </c>
      <c r="D161" t="s">
        <v>175</v>
      </c>
      <c r="E161" t="s">
        <v>10</v>
      </c>
      <c r="F161">
        <v>2.0150000000000001</v>
      </c>
      <c r="G161">
        <v>2.004</v>
      </c>
      <c r="H161">
        <v>3.0670000000000002</v>
      </c>
      <c r="I161">
        <v>2.7269999999999999</v>
      </c>
      <c r="J161">
        <v>76.55</v>
      </c>
    </row>
    <row r="162" spans="2:10" x14ac:dyDescent="0.3">
      <c r="B162">
        <v>160</v>
      </c>
      <c r="C162" t="s">
        <v>9</v>
      </c>
      <c r="D162" t="s">
        <v>176</v>
      </c>
      <c r="E162" t="s">
        <v>10</v>
      </c>
      <c r="F162">
        <v>1.91</v>
      </c>
      <c r="G162">
        <v>1.907</v>
      </c>
      <c r="H162">
        <v>2.4489999999999998</v>
      </c>
      <c r="I162">
        <v>2.2200000000000002</v>
      </c>
      <c r="J162">
        <v>69.33</v>
      </c>
    </row>
    <row r="163" spans="2:10" x14ac:dyDescent="0.3">
      <c r="B163">
        <v>161</v>
      </c>
      <c r="C163" t="s">
        <v>9</v>
      </c>
      <c r="D163" t="s">
        <v>177</v>
      </c>
      <c r="E163" t="s">
        <v>10</v>
      </c>
      <c r="F163">
        <v>1.73</v>
      </c>
      <c r="G163">
        <v>1.867</v>
      </c>
      <c r="H163">
        <v>1.8069999999999999</v>
      </c>
      <c r="I163">
        <v>1.8360000000000001</v>
      </c>
      <c r="J163">
        <v>66.69</v>
      </c>
    </row>
    <row r="164" spans="2:10" x14ac:dyDescent="0.3">
      <c r="B164">
        <v>162</v>
      </c>
      <c r="C164" t="s">
        <v>9</v>
      </c>
      <c r="D164" t="s">
        <v>178</v>
      </c>
      <c r="E164" t="s">
        <v>10</v>
      </c>
      <c r="F164">
        <v>2.044</v>
      </c>
      <c r="G164">
        <v>2.0350000000000001</v>
      </c>
      <c r="H164">
        <v>2.57</v>
      </c>
      <c r="I164">
        <v>2.343</v>
      </c>
      <c r="J164">
        <v>65.430000000000007</v>
      </c>
    </row>
    <row r="165" spans="2:10" x14ac:dyDescent="0.3">
      <c r="B165">
        <v>163</v>
      </c>
      <c r="C165" t="s">
        <v>9</v>
      </c>
      <c r="D165" t="s">
        <v>179</v>
      </c>
      <c r="E165" t="s">
        <v>10</v>
      </c>
      <c r="F165">
        <v>2.0030000000000001</v>
      </c>
      <c r="G165">
        <v>1.98</v>
      </c>
      <c r="H165">
        <v>3.0859999999999999</v>
      </c>
      <c r="I165">
        <v>2.6</v>
      </c>
      <c r="J165">
        <v>58.62</v>
      </c>
    </row>
    <row r="166" spans="2:10" x14ac:dyDescent="0.3">
      <c r="B166">
        <v>164</v>
      </c>
      <c r="C166" t="s">
        <v>9</v>
      </c>
      <c r="D166" t="s">
        <v>180</v>
      </c>
      <c r="E166" t="s">
        <v>10</v>
      </c>
      <c r="F166">
        <v>2.0670000000000002</v>
      </c>
      <c r="G166">
        <v>1.885</v>
      </c>
      <c r="H166">
        <v>3.1589999999999998</v>
      </c>
      <c r="I166">
        <v>2.395</v>
      </c>
      <c r="J166">
        <v>52.48</v>
      </c>
    </row>
    <row r="167" spans="2:10" x14ac:dyDescent="0.3">
      <c r="B167">
        <v>165</v>
      </c>
      <c r="C167" t="s">
        <v>9</v>
      </c>
      <c r="D167" t="s">
        <v>181</v>
      </c>
      <c r="E167" t="s">
        <v>10</v>
      </c>
      <c r="F167">
        <v>1.4930000000000001</v>
      </c>
      <c r="G167">
        <v>1.798</v>
      </c>
      <c r="H167">
        <v>2.2599999999999998</v>
      </c>
      <c r="I167">
        <v>1.994</v>
      </c>
      <c r="J167">
        <v>55.48</v>
      </c>
    </row>
    <row r="168" spans="2:10" x14ac:dyDescent="0.3">
      <c r="B168">
        <v>166</v>
      </c>
      <c r="C168" t="s">
        <v>9</v>
      </c>
      <c r="D168" t="s">
        <v>182</v>
      </c>
      <c r="E168" t="s">
        <v>10</v>
      </c>
      <c r="F168">
        <v>1.5</v>
      </c>
      <c r="G168">
        <v>1.4279999999999999</v>
      </c>
      <c r="H168">
        <v>2.36</v>
      </c>
      <c r="I168">
        <v>1.9339999999999999</v>
      </c>
      <c r="J168">
        <v>55.93</v>
      </c>
    </row>
    <row r="169" spans="2:10" x14ac:dyDescent="0.3">
      <c r="B169">
        <v>167</v>
      </c>
      <c r="C169" t="s">
        <v>9</v>
      </c>
      <c r="D169" t="s">
        <v>183</v>
      </c>
      <c r="E169" t="s">
        <v>10</v>
      </c>
      <c r="F169">
        <v>1.319</v>
      </c>
      <c r="G169">
        <v>1.403</v>
      </c>
      <c r="H169">
        <v>1.7849999999999999</v>
      </c>
      <c r="I169">
        <v>1.55</v>
      </c>
      <c r="J169">
        <v>50.28</v>
      </c>
    </row>
    <row r="170" spans="2:10" x14ac:dyDescent="0.3">
      <c r="B170">
        <v>168</v>
      </c>
      <c r="C170" t="s">
        <v>9</v>
      </c>
      <c r="D170" t="s">
        <v>184</v>
      </c>
      <c r="E170" t="s">
        <v>10</v>
      </c>
      <c r="F170">
        <v>1.593</v>
      </c>
      <c r="G170">
        <v>1.6639999999999999</v>
      </c>
      <c r="H170">
        <v>1.9770000000000001</v>
      </c>
      <c r="I170">
        <v>1.7829999999999999</v>
      </c>
      <c r="J170">
        <v>51.26</v>
      </c>
    </row>
    <row r="171" spans="2:10" x14ac:dyDescent="0.3">
      <c r="B171">
        <v>169</v>
      </c>
      <c r="C171" t="s">
        <v>9</v>
      </c>
      <c r="D171" t="s">
        <v>185</v>
      </c>
      <c r="E171" t="s">
        <v>10</v>
      </c>
      <c r="F171">
        <v>1.88</v>
      </c>
      <c r="G171">
        <v>1.9710000000000001</v>
      </c>
      <c r="H171">
        <v>2.016</v>
      </c>
      <c r="I171">
        <v>1.9690000000000001</v>
      </c>
      <c r="J171">
        <v>60.69</v>
      </c>
    </row>
    <row r="172" spans="2:10" x14ac:dyDescent="0.3">
      <c r="B172">
        <v>170</v>
      </c>
      <c r="C172" t="s">
        <v>9</v>
      </c>
      <c r="D172" t="s">
        <v>186</v>
      </c>
      <c r="E172" t="s">
        <v>10</v>
      </c>
      <c r="F172">
        <v>1.9390000000000001</v>
      </c>
      <c r="G172">
        <v>1.901</v>
      </c>
      <c r="H172">
        <v>2.0710000000000002</v>
      </c>
      <c r="I172">
        <v>1.946</v>
      </c>
      <c r="J172">
        <v>58.77</v>
      </c>
    </row>
    <row r="173" spans="2:10" x14ac:dyDescent="0.3">
      <c r="B173">
        <v>171</v>
      </c>
      <c r="C173" t="s">
        <v>9</v>
      </c>
      <c r="D173" t="s">
        <v>187</v>
      </c>
      <c r="E173" t="s">
        <v>10</v>
      </c>
      <c r="F173">
        <v>1.6830000000000001</v>
      </c>
      <c r="G173">
        <v>1.748</v>
      </c>
      <c r="H173">
        <v>2.056</v>
      </c>
      <c r="I173">
        <v>1.9119999999999999</v>
      </c>
      <c r="J173">
        <v>57.99</v>
      </c>
    </row>
    <row r="174" spans="2:10" x14ac:dyDescent="0.3">
      <c r="B174">
        <v>172</v>
      </c>
      <c r="C174" t="s">
        <v>9</v>
      </c>
      <c r="D174" t="s">
        <v>188</v>
      </c>
      <c r="E174" t="s">
        <v>10</v>
      </c>
      <c r="F174">
        <v>2.0859999999999999</v>
      </c>
      <c r="G174">
        <v>2.1320000000000001</v>
      </c>
      <c r="H174">
        <v>3.714</v>
      </c>
      <c r="I174">
        <v>3.0489999999999999</v>
      </c>
      <c r="J174">
        <v>62.29</v>
      </c>
    </row>
    <row r="175" spans="2:10" x14ac:dyDescent="0.3">
      <c r="B175">
        <v>173</v>
      </c>
      <c r="C175" t="s">
        <v>9</v>
      </c>
      <c r="D175" t="s">
        <v>189</v>
      </c>
      <c r="E175" t="s">
        <v>10</v>
      </c>
      <c r="F175">
        <v>1.7729999999999999</v>
      </c>
      <c r="G175">
        <v>1.6819999999999999</v>
      </c>
      <c r="H175">
        <v>2.698</v>
      </c>
      <c r="I175">
        <v>2.238</v>
      </c>
      <c r="J175">
        <v>65.430000000000007</v>
      </c>
    </row>
    <row r="176" spans="2:10" x14ac:dyDescent="0.3">
      <c r="B176">
        <v>174</v>
      </c>
      <c r="C176" t="s">
        <v>9</v>
      </c>
      <c r="D176" t="s">
        <v>190</v>
      </c>
      <c r="E176" t="s">
        <v>10</v>
      </c>
      <c r="F176">
        <v>1.347</v>
      </c>
      <c r="G176">
        <v>1.357</v>
      </c>
      <c r="H176">
        <v>1.774</v>
      </c>
      <c r="I176">
        <v>1.5329999999999999</v>
      </c>
      <c r="J176">
        <v>62.31</v>
      </c>
    </row>
    <row r="177" spans="2:10" x14ac:dyDescent="0.3">
      <c r="B177">
        <v>175</v>
      </c>
      <c r="C177" t="s">
        <v>9</v>
      </c>
      <c r="D177" t="s">
        <v>191</v>
      </c>
      <c r="E177" t="s">
        <v>10</v>
      </c>
      <c r="F177">
        <v>1.3819999999999999</v>
      </c>
      <c r="G177">
        <v>1.419</v>
      </c>
      <c r="H177">
        <v>1.6819999999999999</v>
      </c>
      <c r="I177">
        <v>1.4990000000000001</v>
      </c>
      <c r="J177">
        <v>67.040000000000006</v>
      </c>
    </row>
    <row r="178" spans="2:10" x14ac:dyDescent="0.3">
      <c r="B178">
        <v>176</v>
      </c>
      <c r="C178" t="s">
        <v>9</v>
      </c>
      <c r="D178" t="s">
        <v>192</v>
      </c>
      <c r="E178" t="s">
        <v>10</v>
      </c>
      <c r="F178">
        <v>1.5329999999999999</v>
      </c>
      <c r="G178">
        <v>1.5569999999999999</v>
      </c>
      <c r="H178">
        <v>1.5269999999999999</v>
      </c>
      <c r="I178">
        <v>1.5429999999999999</v>
      </c>
      <c r="J178">
        <v>65.680000000000007</v>
      </c>
    </row>
    <row r="179" spans="2:10" x14ac:dyDescent="0.3">
      <c r="B179">
        <v>177</v>
      </c>
      <c r="C179" t="s">
        <v>9</v>
      </c>
      <c r="D179" t="s">
        <v>193</v>
      </c>
      <c r="E179" t="s">
        <v>10</v>
      </c>
      <c r="F179">
        <v>1.7809999999999999</v>
      </c>
      <c r="G179">
        <v>1.8109999999999999</v>
      </c>
      <c r="H179">
        <v>2.5550000000000002</v>
      </c>
      <c r="I179">
        <v>2.2450000000000001</v>
      </c>
      <c r="J179">
        <v>73.180000000000007</v>
      </c>
    </row>
    <row r="180" spans="2:10" x14ac:dyDescent="0.3">
      <c r="B180">
        <v>178</v>
      </c>
      <c r="C180" t="s">
        <v>9</v>
      </c>
      <c r="D180" t="s">
        <v>194</v>
      </c>
      <c r="E180" t="s">
        <v>10</v>
      </c>
      <c r="F180">
        <v>1.819</v>
      </c>
      <c r="G180">
        <v>1.7769999999999999</v>
      </c>
      <c r="H180">
        <v>2.5489999999999999</v>
      </c>
      <c r="I180">
        <v>2.2250000000000001</v>
      </c>
      <c r="J180">
        <v>88.15</v>
      </c>
    </row>
    <row r="181" spans="2:10" x14ac:dyDescent="0.3">
      <c r="B181">
        <v>179</v>
      </c>
      <c r="C181" t="s">
        <v>9</v>
      </c>
      <c r="D181" t="s">
        <v>195</v>
      </c>
      <c r="E181" t="s">
        <v>10</v>
      </c>
      <c r="F181">
        <v>1.7110000000000001</v>
      </c>
      <c r="G181">
        <v>1.7669999999999999</v>
      </c>
      <c r="H181">
        <v>1.7569999999999999</v>
      </c>
      <c r="I181">
        <v>1.754</v>
      </c>
      <c r="J181">
        <v>91.6</v>
      </c>
    </row>
    <row r="182" spans="2:10" x14ac:dyDescent="0.3">
      <c r="B182">
        <v>180</v>
      </c>
      <c r="C182" t="s">
        <v>9</v>
      </c>
      <c r="D182" t="s">
        <v>196</v>
      </c>
      <c r="E182" t="s">
        <v>10</v>
      </c>
      <c r="F182">
        <v>1.76</v>
      </c>
      <c r="G182">
        <v>1.748</v>
      </c>
      <c r="H182">
        <v>1.998</v>
      </c>
      <c r="I182">
        <v>1.841</v>
      </c>
      <c r="J182">
        <v>94.1</v>
      </c>
    </row>
    <row r="183" spans="2:10" x14ac:dyDescent="0.3">
      <c r="B183">
        <v>181</v>
      </c>
      <c r="C183" t="s">
        <v>9</v>
      </c>
      <c r="D183" t="s">
        <v>197</v>
      </c>
      <c r="E183" t="s">
        <v>10</v>
      </c>
      <c r="F183">
        <v>1.7769999999999999</v>
      </c>
      <c r="G183">
        <v>1.829</v>
      </c>
      <c r="H183">
        <v>2.0859999999999999</v>
      </c>
      <c r="I183">
        <v>1.905</v>
      </c>
      <c r="J183">
        <v>95</v>
      </c>
    </row>
    <row r="184" spans="2:10" x14ac:dyDescent="0.3">
      <c r="B184">
        <v>182</v>
      </c>
      <c r="C184" t="s">
        <v>9</v>
      </c>
      <c r="D184" t="s">
        <v>198</v>
      </c>
      <c r="E184" t="s">
        <v>10</v>
      </c>
      <c r="F184">
        <v>1.869</v>
      </c>
      <c r="G184">
        <v>1.8480000000000001</v>
      </c>
      <c r="H184">
        <v>2.0009999999999999</v>
      </c>
      <c r="I184">
        <v>1.901</v>
      </c>
      <c r="J184">
        <v>95.07</v>
      </c>
    </row>
    <row r="185" spans="2:10" x14ac:dyDescent="0.3">
      <c r="B185">
        <v>183</v>
      </c>
      <c r="C185" t="s">
        <v>9</v>
      </c>
      <c r="D185" t="s">
        <v>199</v>
      </c>
      <c r="E185" t="s">
        <v>10</v>
      </c>
      <c r="F185">
        <v>1.948</v>
      </c>
      <c r="G185">
        <v>1.9930000000000001</v>
      </c>
      <c r="H185">
        <v>1.875</v>
      </c>
      <c r="I185">
        <v>1.917</v>
      </c>
      <c r="J185">
        <v>94.31</v>
      </c>
    </row>
    <row r="186" spans="2:10" x14ac:dyDescent="0.3">
      <c r="B186">
        <v>184</v>
      </c>
      <c r="C186" t="s">
        <v>9</v>
      </c>
      <c r="D186" t="s">
        <v>200</v>
      </c>
      <c r="E186" t="s">
        <v>10</v>
      </c>
      <c r="F186">
        <v>2.1459999999999999</v>
      </c>
      <c r="G186">
        <v>2.1749999999999998</v>
      </c>
      <c r="H186">
        <v>2.5230000000000001</v>
      </c>
      <c r="I186">
        <v>2.3620000000000001</v>
      </c>
      <c r="J186">
        <v>91.41</v>
      </c>
    </row>
    <row r="187" spans="2:10" x14ac:dyDescent="0.3">
      <c r="B187">
        <v>185</v>
      </c>
      <c r="C187" t="s">
        <v>9</v>
      </c>
      <c r="D187" t="s">
        <v>201</v>
      </c>
      <c r="E187" t="s">
        <v>10</v>
      </c>
      <c r="F187">
        <v>2.169</v>
      </c>
      <c r="G187">
        <v>2.1800000000000002</v>
      </c>
      <c r="H187">
        <v>2.17</v>
      </c>
      <c r="I187">
        <v>2.1800000000000002</v>
      </c>
      <c r="J187">
        <v>89.76</v>
      </c>
    </row>
    <row r="188" spans="2:10" x14ac:dyDescent="0.3">
      <c r="B188">
        <v>186</v>
      </c>
      <c r="C188" t="s">
        <v>9</v>
      </c>
      <c r="D188" t="s">
        <v>202</v>
      </c>
      <c r="E188" t="s">
        <v>10</v>
      </c>
      <c r="F188">
        <v>2.1579999999999999</v>
      </c>
      <c r="G188">
        <v>2.1059999999999999</v>
      </c>
      <c r="H188">
        <v>2.7480000000000002</v>
      </c>
      <c r="I188">
        <v>2.46</v>
      </c>
      <c r="J188">
        <v>91.52</v>
      </c>
    </row>
    <row r="189" spans="2:10" x14ac:dyDescent="0.3">
      <c r="B189">
        <v>187</v>
      </c>
      <c r="C189" t="s">
        <v>9</v>
      </c>
      <c r="D189" t="s">
        <v>21</v>
      </c>
      <c r="E189" t="s">
        <v>10</v>
      </c>
      <c r="F189">
        <v>2.0419999999999998</v>
      </c>
      <c r="G189">
        <v>2.089</v>
      </c>
      <c r="H189">
        <v>2.1890000000000001</v>
      </c>
      <c r="I189">
        <v>2.1219999999999999</v>
      </c>
      <c r="J189">
        <v>92.85</v>
      </c>
    </row>
    <row r="190" spans="2:10" x14ac:dyDescent="0.3">
      <c r="B190">
        <v>188</v>
      </c>
      <c r="C190" t="s">
        <v>9</v>
      </c>
      <c r="D190" t="s">
        <v>203</v>
      </c>
      <c r="E190" t="s">
        <v>10</v>
      </c>
      <c r="F190">
        <v>2.0310000000000001</v>
      </c>
      <c r="G190">
        <v>1.9830000000000001</v>
      </c>
      <c r="H190">
        <v>2.1970000000000001</v>
      </c>
      <c r="I190">
        <v>2.1070000000000002</v>
      </c>
      <c r="J190">
        <v>92.44</v>
      </c>
    </row>
    <row r="191" spans="2:10" x14ac:dyDescent="0.3">
      <c r="B191">
        <v>189</v>
      </c>
      <c r="C191" t="s">
        <v>9</v>
      </c>
      <c r="D191" t="s">
        <v>204</v>
      </c>
      <c r="E191" t="s">
        <v>10</v>
      </c>
      <c r="F191">
        <v>1.9650000000000001</v>
      </c>
      <c r="G191">
        <v>2.0009999999999999</v>
      </c>
      <c r="H191">
        <v>2.5920000000000001</v>
      </c>
      <c r="I191">
        <v>2.3359999999999999</v>
      </c>
      <c r="J191">
        <v>92.57</v>
      </c>
    </row>
    <row r="192" spans="2:10" x14ac:dyDescent="0.3">
      <c r="B192">
        <v>190</v>
      </c>
      <c r="C192" t="s">
        <v>9</v>
      </c>
      <c r="D192" t="s">
        <v>205</v>
      </c>
      <c r="E192" t="s">
        <v>10</v>
      </c>
      <c r="F192">
        <v>1.919</v>
      </c>
      <c r="G192">
        <v>1.883</v>
      </c>
      <c r="H192">
        <v>2.0350000000000001</v>
      </c>
      <c r="I192">
        <v>1.9370000000000001</v>
      </c>
      <c r="J192">
        <v>93.02</v>
      </c>
    </row>
    <row r="193" spans="2:10" x14ac:dyDescent="0.3">
      <c r="B193">
        <v>191</v>
      </c>
      <c r="C193" t="s">
        <v>9</v>
      </c>
      <c r="D193" t="s">
        <v>206</v>
      </c>
      <c r="E193" t="s">
        <v>10</v>
      </c>
      <c r="F193">
        <v>1.851</v>
      </c>
      <c r="G193">
        <v>1.8220000000000001</v>
      </c>
      <c r="H193">
        <v>2.258</v>
      </c>
      <c r="I193">
        <v>2.0430000000000001</v>
      </c>
      <c r="J193">
        <v>92.28</v>
      </c>
    </row>
    <row r="194" spans="2:10" x14ac:dyDescent="0.3">
      <c r="B194">
        <v>192</v>
      </c>
      <c r="C194" t="s">
        <v>9</v>
      </c>
      <c r="D194" t="s">
        <v>207</v>
      </c>
      <c r="E194" t="s">
        <v>10</v>
      </c>
      <c r="F194">
        <v>1.6479999999999999</v>
      </c>
      <c r="G194">
        <v>1.6439999999999999</v>
      </c>
      <c r="H194">
        <v>1.7090000000000001</v>
      </c>
      <c r="I194">
        <v>1.6439999999999999</v>
      </c>
      <c r="J194">
        <v>90.52</v>
      </c>
    </row>
    <row r="195" spans="2:10" x14ac:dyDescent="0.3">
      <c r="B195">
        <v>193</v>
      </c>
      <c r="C195" t="s">
        <v>9</v>
      </c>
      <c r="D195" t="s">
        <v>208</v>
      </c>
      <c r="E195" t="s">
        <v>10</v>
      </c>
      <c r="F195">
        <v>1.667</v>
      </c>
      <c r="G195">
        <v>1.6839999999999999</v>
      </c>
      <c r="H195">
        <v>2.0049999999999999</v>
      </c>
      <c r="I195">
        <v>1.859</v>
      </c>
      <c r="J195">
        <v>90.91</v>
      </c>
    </row>
    <row r="196" spans="2:10" x14ac:dyDescent="0.3">
      <c r="B196">
        <v>194</v>
      </c>
      <c r="C196" t="s">
        <v>9</v>
      </c>
      <c r="D196" t="s">
        <v>209</v>
      </c>
      <c r="E196" t="s">
        <v>10</v>
      </c>
      <c r="F196">
        <v>1.766</v>
      </c>
      <c r="G196">
        <v>1.7529999999999999</v>
      </c>
      <c r="H196">
        <v>2.1080000000000001</v>
      </c>
      <c r="I196">
        <v>1.9530000000000001</v>
      </c>
      <c r="J196">
        <v>93.52</v>
      </c>
    </row>
    <row r="197" spans="2:10" x14ac:dyDescent="0.3">
      <c r="B197">
        <v>195</v>
      </c>
      <c r="C197" t="s">
        <v>9</v>
      </c>
      <c r="D197" t="s">
        <v>210</v>
      </c>
      <c r="E197" t="s">
        <v>10</v>
      </c>
      <c r="F197">
        <v>1.609</v>
      </c>
      <c r="G197">
        <v>1.6140000000000001</v>
      </c>
      <c r="H197">
        <v>1.72</v>
      </c>
      <c r="I197">
        <v>1.64</v>
      </c>
      <c r="J197">
        <v>94.28</v>
      </c>
    </row>
    <row r="198" spans="2:10" x14ac:dyDescent="0.3">
      <c r="B198">
        <v>196</v>
      </c>
      <c r="C198" t="s">
        <v>9</v>
      </c>
      <c r="D198" t="s">
        <v>211</v>
      </c>
      <c r="E198" t="s">
        <v>10</v>
      </c>
      <c r="F198">
        <v>1.6</v>
      </c>
      <c r="G198">
        <v>1.58</v>
      </c>
      <c r="H198">
        <v>1.8680000000000001</v>
      </c>
      <c r="I198">
        <v>1.6759999999999999</v>
      </c>
      <c r="J198">
        <v>95.98</v>
      </c>
    </row>
    <row r="199" spans="2:10" x14ac:dyDescent="0.3">
      <c r="B199">
        <v>197</v>
      </c>
      <c r="C199" t="s">
        <v>9</v>
      </c>
      <c r="D199" t="s">
        <v>212</v>
      </c>
      <c r="E199" t="s">
        <v>10</v>
      </c>
      <c r="F199">
        <v>1.5169999999999999</v>
      </c>
      <c r="G199">
        <v>1.569</v>
      </c>
      <c r="H199">
        <v>1.806</v>
      </c>
      <c r="I199">
        <v>1.6359999999999999</v>
      </c>
      <c r="J199">
        <v>94.8</v>
      </c>
    </row>
    <row r="200" spans="2:10" x14ac:dyDescent="0.3">
      <c r="B200">
        <v>198</v>
      </c>
      <c r="C200" t="s">
        <v>9</v>
      </c>
      <c r="D200" t="s">
        <v>213</v>
      </c>
      <c r="E200" t="s">
        <v>10</v>
      </c>
      <c r="F200">
        <v>1.6080000000000001</v>
      </c>
      <c r="G200">
        <v>1.627</v>
      </c>
      <c r="H200">
        <v>1.6180000000000001</v>
      </c>
      <c r="I200">
        <v>1.627</v>
      </c>
      <c r="J200">
        <v>93.31</v>
      </c>
    </row>
    <row r="201" spans="2:10" x14ac:dyDescent="0.3">
      <c r="B201">
        <v>199</v>
      </c>
      <c r="C201" t="s">
        <v>9</v>
      </c>
      <c r="D201" t="s">
        <v>214</v>
      </c>
      <c r="E201" t="s">
        <v>10</v>
      </c>
      <c r="F201">
        <v>1.625</v>
      </c>
      <c r="G201">
        <v>1.5960000000000001</v>
      </c>
      <c r="H201">
        <v>1.6779999999999999</v>
      </c>
      <c r="I201">
        <v>1.639</v>
      </c>
      <c r="J201">
        <v>94.77</v>
      </c>
    </row>
    <row r="202" spans="2:10" x14ac:dyDescent="0.3">
      <c r="B202">
        <v>200</v>
      </c>
      <c r="C202" t="s">
        <v>9</v>
      </c>
      <c r="D202" t="s">
        <v>215</v>
      </c>
      <c r="E202" t="s">
        <v>10</v>
      </c>
      <c r="F202">
        <v>1.6439999999999999</v>
      </c>
      <c r="G202">
        <v>1.675</v>
      </c>
      <c r="H202">
        <v>1.9490000000000001</v>
      </c>
      <c r="I202">
        <v>1.78</v>
      </c>
      <c r="J202">
        <v>95.8</v>
      </c>
    </row>
    <row r="203" spans="2:10" x14ac:dyDescent="0.3">
      <c r="B203">
        <v>201</v>
      </c>
      <c r="C203" t="s">
        <v>9</v>
      </c>
      <c r="D203" t="s">
        <v>216</v>
      </c>
      <c r="E203" t="s">
        <v>10</v>
      </c>
      <c r="F203">
        <v>1.5880000000000001</v>
      </c>
      <c r="G203">
        <v>1.6</v>
      </c>
      <c r="H203">
        <v>1.873</v>
      </c>
      <c r="I203">
        <v>1.679</v>
      </c>
      <c r="J203">
        <v>95.03</v>
      </c>
    </row>
    <row r="204" spans="2:10" x14ac:dyDescent="0.3">
      <c r="B204">
        <v>202</v>
      </c>
      <c r="C204" t="s">
        <v>9</v>
      </c>
      <c r="D204" t="s">
        <v>217</v>
      </c>
      <c r="E204" t="s">
        <v>10</v>
      </c>
      <c r="F204">
        <v>1.6879999999999999</v>
      </c>
      <c r="G204">
        <v>1.7050000000000001</v>
      </c>
      <c r="H204">
        <v>2.21</v>
      </c>
      <c r="I204">
        <v>1.9970000000000001</v>
      </c>
      <c r="J204">
        <v>94.17</v>
      </c>
    </row>
    <row r="205" spans="2:10" x14ac:dyDescent="0.3">
      <c r="B205">
        <v>203</v>
      </c>
      <c r="C205" t="s">
        <v>9</v>
      </c>
      <c r="D205" t="s">
        <v>218</v>
      </c>
      <c r="E205" t="s">
        <v>10</v>
      </c>
      <c r="F205">
        <v>1.6879999999999999</v>
      </c>
      <c r="G205">
        <v>1.6850000000000001</v>
      </c>
      <c r="H205">
        <v>1.9379999999999999</v>
      </c>
      <c r="I205">
        <v>1.7969999999999999</v>
      </c>
      <c r="J205">
        <v>91.92</v>
      </c>
    </row>
    <row r="206" spans="2:10" x14ac:dyDescent="0.3">
      <c r="B206">
        <v>204</v>
      </c>
      <c r="C206" t="s">
        <v>9</v>
      </c>
      <c r="D206" t="s">
        <v>22</v>
      </c>
      <c r="E206" t="s">
        <v>10</v>
      </c>
      <c r="F206">
        <v>1.7030000000000001</v>
      </c>
      <c r="G206">
        <v>1.6759999999999999</v>
      </c>
      <c r="H206">
        <v>2.3199999999999998</v>
      </c>
      <c r="I206">
        <v>2.0139999999999998</v>
      </c>
      <c r="J206">
        <v>90.6</v>
      </c>
    </row>
    <row r="207" spans="2:10" x14ac:dyDescent="0.3">
      <c r="B207">
        <v>205</v>
      </c>
      <c r="C207" t="s">
        <v>9</v>
      </c>
      <c r="D207" t="s">
        <v>219</v>
      </c>
      <c r="E207" t="s">
        <v>10</v>
      </c>
      <c r="F207">
        <v>1.6879999999999999</v>
      </c>
      <c r="G207">
        <v>1.722</v>
      </c>
      <c r="H207">
        <v>1.6759999999999999</v>
      </c>
      <c r="I207">
        <v>1.722</v>
      </c>
      <c r="J207">
        <v>86.25</v>
      </c>
    </row>
    <row r="208" spans="2:10" x14ac:dyDescent="0.3">
      <c r="B208">
        <v>206</v>
      </c>
      <c r="C208" t="s">
        <v>9</v>
      </c>
      <c r="D208" t="s">
        <v>220</v>
      </c>
      <c r="E208" t="s">
        <v>10</v>
      </c>
      <c r="F208">
        <v>1.667</v>
      </c>
      <c r="G208">
        <v>1.6739999999999999</v>
      </c>
      <c r="H208">
        <v>1.6890000000000001</v>
      </c>
      <c r="I208">
        <v>1.6739999999999999</v>
      </c>
      <c r="J208">
        <v>84.28</v>
      </c>
    </row>
    <row r="209" spans="2:10" x14ac:dyDescent="0.3">
      <c r="B209">
        <v>207</v>
      </c>
      <c r="C209" t="s">
        <v>9</v>
      </c>
      <c r="D209" t="s">
        <v>221</v>
      </c>
      <c r="E209" t="s">
        <v>10</v>
      </c>
      <c r="F209">
        <v>1.599</v>
      </c>
      <c r="G209">
        <v>1.5669999999999999</v>
      </c>
      <c r="H209">
        <v>2.0299999999999998</v>
      </c>
      <c r="I209">
        <v>1.823</v>
      </c>
      <c r="J209">
        <v>86.5</v>
      </c>
    </row>
    <row r="210" spans="2:10" x14ac:dyDescent="0.3">
      <c r="B210">
        <v>208</v>
      </c>
      <c r="C210" t="s">
        <v>9</v>
      </c>
      <c r="D210" t="s">
        <v>222</v>
      </c>
      <c r="E210" t="s">
        <v>10</v>
      </c>
      <c r="F210">
        <v>1.4750000000000001</v>
      </c>
      <c r="G210">
        <v>1.498</v>
      </c>
      <c r="H210">
        <v>1.8280000000000001</v>
      </c>
      <c r="I210">
        <v>1.702</v>
      </c>
      <c r="J210">
        <v>88.34</v>
      </c>
    </row>
    <row r="211" spans="2:10" x14ac:dyDescent="0.3">
      <c r="B211">
        <v>209</v>
      </c>
      <c r="C211" t="s">
        <v>9</v>
      </c>
      <c r="D211" t="s">
        <v>223</v>
      </c>
      <c r="E211" t="s">
        <v>10</v>
      </c>
      <c r="F211">
        <v>1.39</v>
      </c>
      <c r="G211">
        <v>1.3879999999999999</v>
      </c>
      <c r="H211">
        <v>1.4179999999999999</v>
      </c>
      <c r="I211">
        <v>1.379</v>
      </c>
      <c r="J211">
        <v>92.47</v>
      </c>
    </row>
    <row r="212" spans="2:10" x14ac:dyDescent="0.3">
      <c r="B212">
        <v>210</v>
      </c>
      <c r="C212" t="s">
        <v>9</v>
      </c>
      <c r="D212" t="s">
        <v>224</v>
      </c>
      <c r="E212" t="s">
        <v>10</v>
      </c>
      <c r="F212">
        <v>1.4259999999999999</v>
      </c>
      <c r="G212">
        <v>1.4139999999999999</v>
      </c>
      <c r="H212">
        <v>1.482</v>
      </c>
      <c r="I212">
        <v>1.44</v>
      </c>
      <c r="J212">
        <v>92.68</v>
      </c>
    </row>
    <row r="213" spans="2:10" x14ac:dyDescent="0.3">
      <c r="B213">
        <v>211</v>
      </c>
      <c r="C213" t="s">
        <v>9</v>
      </c>
      <c r="D213" t="s">
        <v>225</v>
      </c>
      <c r="E213" t="s">
        <v>10</v>
      </c>
      <c r="F213">
        <v>1.3149999999999999</v>
      </c>
      <c r="G213">
        <v>1.3169999999999999</v>
      </c>
      <c r="H213">
        <v>1.452</v>
      </c>
      <c r="I213">
        <v>1.3280000000000001</v>
      </c>
      <c r="J213">
        <v>93.09</v>
      </c>
    </row>
    <row r="214" spans="2:10" x14ac:dyDescent="0.3">
      <c r="B214">
        <v>212</v>
      </c>
      <c r="C214" t="s">
        <v>9</v>
      </c>
      <c r="D214" t="s">
        <v>226</v>
      </c>
      <c r="E214" t="s">
        <v>10</v>
      </c>
      <c r="F214">
        <v>1.2170000000000001</v>
      </c>
      <c r="G214">
        <v>1.256</v>
      </c>
      <c r="H214">
        <v>1.1659999999999999</v>
      </c>
      <c r="I214">
        <v>1.21</v>
      </c>
      <c r="J214">
        <v>94</v>
      </c>
    </row>
    <row r="215" spans="2:10" x14ac:dyDescent="0.3">
      <c r="B215">
        <v>213</v>
      </c>
      <c r="C215" t="s">
        <v>9</v>
      </c>
      <c r="D215" t="s">
        <v>227</v>
      </c>
      <c r="E215" t="s">
        <v>10</v>
      </c>
      <c r="F215">
        <v>1.3069999999999999</v>
      </c>
      <c r="G215">
        <v>1.296</v>
      </c>
      <c r="H215">
        <v>1.8069999999999999</v>
      </c>
      <c r="I215">
        <v>1.5189999999999999</v>
      </c>
      <c r="J215">
        <v>94.79</v>
      </c>
    </row>
    <row r="216" spans="2:10" x14ac:dyDescent="0.3">
      <c r="B216">
        <v>214</v>
      </c>
      <c r="C216" t="s">
        <v>9</v>
      </c>
      <c r="D216" t="s">
        <v>228</v>
      </c>
      <c r="E216" t="s">
        <v>10</v>
      </c>
      <c r="F216">
        <v>1.3420000000000001</v>
      </c>
      <c r="G216">
        <v>1.3680000000000001</v>
      </c>
      <c r="H216">
        <v>1.5069999999999999</v>
      </c>
      <c r="I216">
        <v>1.446</v>
      </c>
      <c r="J216">
        <v>95.51</v>
      </c>
    </row>
    <row r="217" spans="2:10" x14ac:dyDescent="0.3">
      <c r="B217">
        <v>215</v>
      </c>
      <c r="C217" t="s">
        <v>9</v>
      </c>
      <c r="D217" t="s">
        <v>229</v>
      </c>
      <c r="E217" t="s">
        <v>10</v>
      </c>
      <c r="F217">
        <v>1.4059999999999999</v>
      </c>
      <c r="G217">
        <v>1.4279999999999999</v>
      </c>
      <c r="H217">
        <v>1.482</v>
      </c>
      <c r="I217">
        <v>1.43</v>
      </c>
      <c r="J217">
        <v>95.45</v>
      </c>
    </row>
    <row r="218" spans="2:10" x14ac:dyDescent="0.3">
      <c r="B218">
        <v>216</v>
      </c>
      <c r="C218" t="s">
        <v>9</v>
      </c>
      <c r="D218" t="s">
        <v>230</v>
      </c>
      <c r="E218" t="s">
        <v>10</v>
      </c>
      <c r="F218">
        <v>1.554</v>
      </c>
      <c r="G218">
        <v>1.5860000000000001</v>
      </c>
      <c r="H218">
        <v>2.032</v>
      </c>
      <c r="I218">
        <v>1.772</v>
      </c>
      <c r="J218">
        <v>94.18</v>
      </c>
    </row>
    <row r="219" spans="2:10" x14ac:dyDescent="0.3">
      <c r="B219">
        <v>217</v>
      </c>
      <c r="C219" t="s">
        <v>9</v>
      </c>
      <c r="D219" t="s">
        <v>231</v>
      </c>
      <c r="E219" t="s">
        <v>10</v>
      </c>
      <c r="F219">
        <v>1.635</v>
      </c>
      <c r="G219">
        <v>1.6040000000000001</v>
      </c>
      <c r="H219">
        <v>1.794</v>
      </c>
      <c r="I219">
        <v>1.627</v>
      </c>
      <c r="J219">
        <v>93.17</v>
      </c>
    </row>
    <row r="220" spans="2:10" x14ac:dyDescent="0.3">
      <c r="B220">
        <v>218</v>
      </c>
      <c r="C220" t="s">
        <v>9</v>
      </c>
      <c r="D220" t="s">
        <v>232</v>
      </c>
      <c r="E220" t="s">
        <v>10</v>
      </c>
      <c r="F220">
        <v>1.6359999999999999</v>
      </c>
      <c r="G220">
        <v>1.702</v>
      </c>
      <c r="H220">
        <v>1.68</v>
      </c>
      <c r="I220">
        <v>1.6859999999999999</v>
      </c>
      <c r="J220">
        <v>92.83</v>
      </c>
    </row>
    <row r="221" spans="2:10" x14ac:dyDescent="0.3">
      <c r="B221">
        <v>219</v>
      </c>
      <c r="C221" t="s">
        <v>9</v>
      </c>
      <c r="D221" t="s">
        <v>233</v>
      </c>
      <c r="E221" t="s">
        <v>10</v>
      </c>
      <c r="F221">
        <v>1.756</v>
      </c>
      <c r="G221">
        <v>1.7290000000000001</v>
      </c>
      <c r="H221">
        <v>3.0270000000000001</v>
      </c>
      <c r="I221">
        <v>2.5270000000000001</v>
      </c>
      <c r="J221">
        <v>90.31</v>
      </c>
    </row>
    <row r="222" spans="2:10" x14ac:dyDescent="0.3">
      <c r="B222">
        <v>220</v>
      </c>
      <c r="C222" t="s">
        <v>9</v>
      </c>
      <c r="D222" t="s">
        <v>234</v>
      </c>
      <c r="E222" t="s">
        <v>10</v>
      </c>
      <c r="F222">
        <v>1.7450000000000001</v>
      </c>
      <c r="G222">
        <v>1.714</v>
      </c>
      <c r="H222">
        <v>1.806</v>
      </c>
      <c r="I222">
        <v>1.714</v>
      </c>
      <c r="J222">
        <v>85.7</v>
      </c>
    </row>
    <row r="223" spans="2:10" x14ac:dyDescent="0.3">
      <c r="B223">
        <v>221</v>
      </c>
      <c r="C223" t="s">
        <v>9</v>
      </c>
      <c r="D223" t="s">
        <v>235</v>
      </c>
      <c r="E223" t="s">
        <v>10</v>
      </c>
      <c r="F223">
        <v>1.5629999999999999</v>
      </c>
      <c r="G223">
        <v>1.57</v>
      </c>
      <c r="H223">
        <v>1.5349999999999999</v>
      </c>
      <c r="I223">
        <v>1.552</v>
      </c>
      <c r="J223">
        <v>90.44</v>
      </c>
    </row>
    <row r="224" spans="2:10" x14ac:dyDescent="0.3">
      <c r="B224">
        <v>222</v>
      </c>
      <c r="C224" t="s">
        <v>9</v>
      </c>
      <c r="D224" t="s">
        <v>236</v>
      </c>
      <c r="E224" t="s">
        <v>10</v>
      </c>
      <c r="F224">
        <v>1.4810000000000001</v>
      </c>
      <c r="G224">
        <v>1.478</v>
      </c>
      <c r="H224">
        <v>1.974</v>
      </c>
      <c r="I224">
        <v>1.724</v>
      </c>
      <c r="J224">
        <v>89.42</v>
      </c>
    </row>
    <row r="225" spans="2:10" x14ac:dyDescent="0.3">
      <c r="B225">
        <v>223</v>
      </c>
      <c r="C225" t="s">
        <v>9</v>
      </c>
      <c r="D225" t="s">
        <v>237</v>
      </c>
      <c r="E225" t="s">
        <v>10</v>
      </c>
      <c r="F225">
        <v>1.3080000000000001</v>
      </c>
      <c r="G225">
        <v>1.3049999999999999</v>
      </c>
      <c r="H225">
        <v>1.79</v>
      </c>
      <c r="I225">
        <v>1.4730000000000001</v>
      </c>
      <c r="J225">
        <v>90.13</v>
      </c>
    </row>
    <row r="226" spans="2:10" x14ac:dyDescent="0.3">
      <c r="B226">
        <v>224</v>
      </c>
      <c r="C226" t="s">
        <v>9</v>
      </c>
      <c r="D226" t="s">
        <v>238</v>
      </c>
      <c r="E226" t="s">
        <v>10</v>
      </c>
      <c r="F226">
        <v>1.2150000000000001</v>
      </c>
      <c r="G226">
        <v>1.194</v>
      </c>
      <c r="H226">
        <v>1.5780000000000001</v>
      </c>
      <c r="I226">
        <v>1.4059999999999999</v>
      </c>
      <c r="J226">
        <v>86.5</v>
      </c>
    </row>
    <row r="227" spans="2:10" x14ac:dyDescent="0.3">
      <c r="B227">
        <v>225</v>
      </c>
      <c r="C227" t="s">
        <v>9</v>
      </c>
      <c r="D227" t="s">
        <v>239</v>
      </c>
      <c r="E227" t="s">
        <v>10</v>
      </c>
      <c r="F227">
        <v>1.1080000000000001</v>
      </c>
      <c r="G227">
        <v>1.1020000000000001</v>
      </c>
      <c r="H227">
        <v>1.302</v>
      </c>
      <c r="I227">
        <v>1.202</v>
      </c>
      <c r="J227">
        <v>86.2</v>
      </c>
    </row>
    <row r="228" spans="2:10" x14ac:dyDescent="0.3">
      <c r="B228">
        <v>226</v>
      </c>
      <c r="C228" t="s">
        <v>9</v>
      </c>
      <c r="D228" t="s">
        <v>240</v>
      </c>
      <c r="E228" t="s">
        <v>10</v>
      </c>
      <c r="F228">
        <v>1.111</v>
      </c>
      <c r="G228">
        <v>1.0860000000000001</v>
      </c>
      <c r="H228">
        <v>1.2190000000000001</v>
      </c>
      <c r="I228">
        <v>1.1319999999999999</v>
      </c>
      <c r="J228">
        <v>78.069999999999993</v>
      </c>
    </row>
    <row r="229" spans="2:10" x14ac:dyDescent="0.3">
      <c r="B229">
        <v>227</v>
      </c>
      <c r="C229" t="s">
        <v>9</v>
      </c>
      <c r="D229" t="s">
        <v>241</v>
      </c>
      <c r="E229" t="s">
        <v>10</v>
      </c>
      <c r="F229">
        <v>1.052</v>
      </c>
      <c r="G229">
        <v>1.093</v>
      </c>
      <c r="H229">
        <v>1.4390000000000001</v>
      </c>
      <c r="I229">
        <v>1.216</v>
      </c>
      <c r="J229">
        <v>75.510000000000005</v>
      </c>
    </row>
    <row r="230" spans="2:10" x14ac:dyDescent="0.3">
      <c r="B230">
        <v>228</v>
      </c>
      <c r="C230" t="s">
        <v>9</v>
      </c>
      <c r="D230" t="s">
        <v>242</v>
      </c>
      <c r="E230" t="s">
        <v>10</v>
      </c>
      <c r="F230">
        <v>1.0629999999999999</v>
      </c>
      <c r="G230">
        <v>1.107</v>
      </c>
      <c r="H230">
        <v>1.508</v>
      </c>
      <c r="I230">
        <v>1.2689999999999999</v>
      </c>
      <c r="J230">
        <v>79.239999999999995</v>
      </c>
    </row>
    <row r="231" spans="2:10" x14ac:dyDescent="0.3">
      <c r="B231">
        <v>229</v>
      </c>
      <c r="C231" t="s">
        <v>9</v>
      </c>
      <c r="D231" t="s">
        <v>243</v>
      </c>
      <c r="E231" t="s">
        <v>10</v>
      </c>
      <c r="F231">
        <v>1.1140000000000001</v>
      </c>
      <c r="G231">
        <v>1.1419999999999999</v>
      </c>
      <c r="H231">
        <v>1.266</v>
      </c>
      <c r="I231">
        <v>1.18</v>
      </c>
      <c r="J231">
        <v>74.75</v>
      </c>
    </row>
    <row r="232" spans="2:10" x14ac:dyDescent="0.3">
      <c r="B232">
        <v>230</v>
      </c>
      <c r="C232" t="s">
        <v>9</v>
      </c>
      <c r="D232" t="s">
        <v>244</v>
      </c>
      <c r="E232" t="s">
        <v>10</v>
      </c>
      <c r="F232">
        <v>1.169</v>
      </c>
      <c r="G232">
        <v>1.202</v>
      </c>
      <c r="H232">
        <v>1.2310000000000001</v>
      </c>
      <c r="I232">
        <v>1.202</v>
      </c>
      <c r="J232">
        <v>70.3</v>
      </c>
    </row>
    <row r="233" spans="2:10" x14ac:dyDescent="0.3">
      <c r="B233">
        <v>231</v>
      </c>
      <c r="C233" t="s">
        <v>9</v>
      </c>
      <c r="D233" t="s">
        <v>245</v>
      </c>
      <c r="E233" t="s">
        <v>11</v>
      </c>
      <c r="F233">
        <v>1.409</v>
      </c>
      <c r="G233">
        <v>1.357</v>
      </c>
      <c r="H233">
        <v>2.2360000000000002</v>
      </c>
      <c r="I233">
        <v>1.899</v>
      </c>
      <c r="J233">
        <v>73.510000000000005</v>
      </c>
    </row>
    <row r="234" spans="2:10" x14ac:dyDescent="0.3">
      <c r="B234">
        <v>232</v>
      </c>
      <c r="C234" t="s">
        <v>9</v>
      </c>
      <c r="D234" t="s">
        <v>246</v>
      </c>
      <c r="E234" t="s">
        <v>11</v>
      </c>
      <c r="F234">
        <v>1.498</v>
      </c>
      <c r="G234">
        <v>1.552</v>
      </c>
      <c r="H234">
        <v>1.89</v>
      </c>
      <c r="I234">
        <v>1.6719999999999999</v>
      </c>
      <c r="J234">
        <v>69.37</v>
      </c>
    </row>
    <row r="235" spans="2:10" x14ac:dyDescent="0.3">
      <c r="B235">
        <v>233</v>
      </c>
      <c r="C235" t="s">
        <v>9</v>
      </c>
      <c r="D235" t="s">
        <v>247</v>
      </c>
      <c r="E235" t="s">
        <v>11</v>
      </c>
      <c r="F235">
        <v>1.6850000000000001</v>
      </c>
      <c r="G235">
        <v>1.5680000000000001</v>
      </c>
      <c r="H235">
        <v>2.4620000000000002</v>
      </c>
      <c r="I235">
        <v>2.1179999999999999</v>
      </c>
      <c r="J235">
        <v>77.44</v>
      </c>
    </row>
    <row r="236" spans="2:10" x14ac:dyDescent="0.3">
      <c r="B236">
        <v>234</v>
      </c>
      <c r="C236" t="s">
        <v>9</v>
      </c>
      <c r="D236" t="s">
        <v>248</v>
      </c>
      <c r="E236" t="s">
        <v>10</v>
      </c>
      <c r="F236">
        <v>1.524</v>
      </c>
      <c r="G236">
        <v>1.5680000000000001</v>
      </c>
      <c r="H236">
        <v>1.7989999999999999</v>
      </c>
      <c r="I236">
        <v>1.657</v>
      </c>
      <c r="J236">
        <v>83.71</v>
      </c>
    </row>
    <row r="237" spans="2:10" x14ac:dyDescent="0.3">
      <c r="B237">
        <v>235</v>
      </c>
      <c r="C237" t="s">
        <v>9</v>
      </c>
      <c r="D237" t="s">
        <v>249</v>
      </c>
      <c r="E237" t="s">
        <v>10</v>
      </c>
      <c r="F237">
        <v>1.325</v>
      </c>
      <c r="G237">
        <v>1.3440000000000001</v>
      </c>
      <c r="H237">
        <v>1.923</v>
      </c>
      <c r="I237">
        <v>1.679</v>
      </c>
      <c r="J237">
        <v>87.51</v>
      </c>
    </row>
    <row r="238" spans="2:10" x14ac:dyDescent="0.3">
      <c r="B238">
        <v>236</v>
      </c>
      <c r="C238" t="s">
        <v>9</v>
      </c>
      <c r="D238" t="s">
        <v>250</v>
      </c>
      <c r="E238" t="s">
        <v>10</v>
      </c>
      <c r="F238">
        <v>1.4139999999999999</v>
      </c>
      <c r="G238">
        <v>1.393</v>
      </c>
      <c r="H238">
        <v>1.7769999999999999</v>
      </c>
      <c r="I238">
        <v>1.542</v>
      </c>
      <c r="J238">
        <v>91.21</v>
      </c>
    </row>
    <row r="239" spans="2:10" x14ac:dyDescent="0.3">
      <c r="B239">
        <v>237</v>
      </c>
      <c r="C239" t="s">
        <v>9</v>
      </c>
      <c r="D239" t="s">
        <v>251</v>
      </c>
      <c r="E239" t="s">
        <v>10</v>
      </c>
      <c r="F239">
        <v>1.3879999999999999</v>
      </c>
      <c r="G239">
        <v>1.472</v>
      </c>
      <c r="H239">
        <v>1.3240000000000001</v>
      </c>
      <c r="I239">
        <v>1.3779999999999999</v>
      </c>
      <c r="J239">
        <v>92.57</v>
      </c>
    </row>
    <row r="240" spans="2:10" x14ac:dyDescent="0.3">
      <c r="B240">
        <v>238</v>
      </c>
      <c r="C240" t="s">
        <v>9</v>
      </c>
      <c r="D240" t="s">
        <v>252</v>
      </c>
      <c r="E240" t="s">
        <v>10</v>
      </c>
      <c r="F240">
        <v>1.524</v>
      </c>
      <c r="G240">
        <v>1.494</v>
      </c>
      <c r="H240">
        <v>1.849</v>
      </c>
      <c r="I240">
        <v>1.613</v>
      </c>
      <c r="J240">
        <v>92.53</v>
      </c>
    </row>
    <row r="241" spans="2:10" x14ac:dyDescent="0.3">
      <c r="B241">
        <v>239</v>
      </c>
      <c r="C241" t="s">
        <v>9</v>
      </c>
      <c r="D241" t="s">
        <v>253</v>
      </c>
      <c r="E241" t="s">
        <v>10</v>
      </c>
      <c r="F241">
        <v>1.581</v>
      </c>
      <c r="G241">
        <v>1.637</v>
      </c>
      <c r="H241">
        <v>1.6919999999999999</v>
      </c>
      <c r="I241">
        <v>1.655</v>
      </c>
      <c r="J241">
        <v>93.01</v>
      </c>
    </row>
    <row r="242" spans="2:10" x14ac:dyDescent="0.3">
      <c r="B242">
        <v>240</v>
      </c>
      <c r="C242" t="s">
        <v>9</v>
      </c>
      <c r="D242" t="s">
        <v>254</v>
      </c>
      <c r="E242" t="s">
        <v>10</v>
      </c>
      <c r="F242">
        <v>1.6950000000000001</v>
      </c>
      <c r="G242">
        <v>1.6020000000000001</v>
      </c>
      <c r="H242">
        <v>2.581</v>
      </c>
      <c r="I242">
        <v>2.2149999999999999</v>
      </c>
      <c r="J242">
        <v>91.15</v>
      </c>
    </row>
    <row r="243" spans="2:10" x14ac:dyDescent="0.3">
      <c r="B243">
        <v>241</v>
      </c>
      <c r="C243" t="s">
        <v>9</v>
      </c>
      <c r="D243" t="s">
        <v>255</v>
      </c>
      <c r="E243" t="s">
        <v>10</v>
      </c>
      <c r="F243">
        <v>1.54</v>
      </c>
      <c r="G243">
        <v>1.6140000000000001</v>
      </c>
      <c r="H243">
        <v>1.643</v>
      </c>
      <c r="I243">
        <v>1.619</v>
      </c>
      <c r="J243">
        <v>91.67</v>
      </c>
    </row>
    <row r="244" spans="2:10" x14ac:dyDescent="0.3">
      <c r="B244">
        <v>242</v>
      </c>
      <c r="C244" t="s">
        <v>9</v>
      </c>
      <c r="D244" t="s">
        <v>256</v>
      </c>
      <c r="E244" t="s">
        <v>10</v>
      </c>
      <c r="F244">
        <v>1.6439999999999999</v>
      </c>
      <c r="G244">
        <v>1.655</v>
      </c>
      <c r="H244">
        <v>1.752</v>
      </c>
      <c r="I244">
        <v>1.681</v>
      </c>
      <c r="J244">
        <v>89.59</v>
      </c>
    </row>
    <row r="245" spans="2:10" x14ac:dyDescent="0.3">
      <c r="B245">
        <v>243</v>
      </c>
      <c r="C245" t="s">
        <v>9</v>
      </c>
      <c r="D245" t="s">
        <v>257</v>
      </c>
      <c r="E245" t="s">
        <v>10</v>
      </c>
      <c r="F245">
        <v>1.5309999999999999</v>
      </c>
      <c r="G245">
        <v>1.546</v>
      </c>
      <c r="H245">
        <v>1.8640000000000001</v>
      </c>
      <c r="I245">
        <v>1.7350000000000001</v>
      </c>
      <c r="J245">
        <v>86.97</v>
      </c>
    </row>
    <row r="246" spans="2:10" x14ac:dyDescent="0.3">
      <c r="B246">
        <v>244</v>
      </c>
      <c r="C246" t="s">
        <v>9</v>
      </c>
      <c r="D246" t="s">
        <v>258</v>
      </c>
      <c r="E246" t="s">
        <v>10</v>
      </c>
      <c r="F246">
        <v>1.6339999999999999</v>
      </c>
      <c r="G246">
        <v>1.641</v>
      </c>
      <c r="H246">
        <v>2.3460000000000001</v>
      </c>
      <c r="I246">
        <v>2.0680000000000001</v>
      </c>
      <c r="J246">
        <v>83.31</v>
      </c>
    </row>
    <row r="247" spans="2:10" x14ac:dyDescent="0.3">
      <c r="B247">
        <v>245</v>
      </c>
      <c r="C247" t="s">
        <v>9</v>
      </c>
      <c r="D247" t="s">
        <v>259</v>
      </c>
      <c r="E247" t="s">
        <v>10</v>
      </c>
      <c r="F247">
        <v>1.3480000000000001</v>
      </c>
      <c r="G247">
        <v>1.3380000000000001</v>
      </c>
      <c r="H247">
        <v>1.5409999999999999</v>
      </c>
      <c r="I247">
        <v>1.4039999999999999</v>
      </c>
      <c r="J247">
        <v>82.06</v>
      </c>
    </row>
    <row r="248" spans="2:10" x14ac:dyDescent="0.3">
      <c r="B248">
        <v>246</v>
      </c>
      <c r="C248" t="s">
        <v>9</v>
      </c>
      <c r="D248" t="s">
        <v>260</v>
      </c>
      <c r="E248" t="s">
        <v>10</v>
      </c>
      <c r="F248">
        <v>1.2789999999999999</v>
      </c>
      <c r="G248">
        <v>1.2629999999999999</v>
      </c>
      <c r="H248">
        <v>1.375</v>
      </c>
      <c r="I248">
        <v>1.302</v>
      </c>
      <c r="J248">
        <v>85.46</v>
      </c>
    </row>
    <row r="249" spans="2:10" x14ac:dyDescent="0.3">
      <c r="B249">
        <v>247</v>
      </c>
      <c r="C249" t="s">
        <v>9</v>
      </c>
      <c r="D249" t="s">
        <v>261</v>
      </c>
      <c r="E249" t="s">
        <v>10</v>
      </c>
      <c r="F249">
        <v>1.2190000000000001</v>
      </c>
      <c r="G249">
        <v>1.2470000000000001</v>
      </c>
      <c r="H249">
        <v>1.9</v>
      </c>
      <c r="I249">
        <v>1.5409999999999999</v>
      </c>
      <c r="J249">
        <v>82.7</v>
      </c>
    </row>
    <row r="250" spans="2:10" x14ac:dyDescent="0.3">
      <c r="B250">
        <v>248</v>
      </c>
      <c r="C250" t="s">
        <v>9</v>
      </c>
      <c r="D250" t="s">
        <v>262</v>
      </c>
      <c r="E250" t="s">
        <v>11</v>
      </c>
      <c r="F250">
        <v>1.2330000000000001</v>
      </c>
      <c r="G250">
        <v>1.26</v>
      </c>
      <c r="H250">
        <v>1.665</v>
      </c>
      <c r="I250">
        <v>1.506</v>
      </c>
      <c r="J250">
        <v>83.99</v>
      </c>
    </row>
    <row r="251" spans="2:10" x14ac:dyDescent="0.3">
      <c r="B251">
        <v>249</v>
      </c>
      <c r="C251" t="s">
        <v>9</v>
      </c>
      <c r="D251" t="s">
        <v>263</v>
      </c>
      <c r="E251" t="s">
        <v>10</v>
      </c>
      <c r="F251">
        <v>1.2589999999999999</v>
      </c>
      <c r="G251">
        <v>1.2989999999999999</v>
      </c>
      <c r="H251">
        <v>1.363</v>
      </c>
      <c r="I251">
        <v>1.3120000000000001</v>
      </c>
      <c r="J251">
        <v>90.62</v>
      </c>
    </row>
    <row r="252" spans="2:10" x14ac:dyDescent="0.3">
      <c r="B252">
        <v>250</v>
      </c>
      <c r="C252" t="s">
        <v>9</v>
      </c>
      <c r="D252" t="s">
        <v>264</v>
      </c>
      <c r="E252" t="s">
        <v>10</v>
      </c>
      <c r="F252">
        <v>1.3480000000000001</v>
      </c>
      <c r="G252">
        <v>1.3240000000000001</v>
      </c>
      <c r="H252">
        <v>2.1859999999999999</v>
      </c>
      <c r="I252">
        <v>1.891</v>
      </c>
      <c r="J252">
        <v>92.5</v>
      </c>
    </row>
    <row r="253" spans="2:10" x14ac:dyDescent="0.3">
      <c r="B253">
        <v>251</v>
      </c>
      <c r="C253" t="s">
        <v>9</v>
      </c>
      <c r="D253" t="s">
        <v>265</v>
      </c>
      <c r="E253" t="s">
        <v>10</v>
      </c>
      <c r="F253">
        <v>1.347</v>
      </c>
      <c r="G253">
        <v>1.341</v>
      </c>
      <c r="H253">
        <v>1.4219999999999999</v>
      </c>
      <c r="I253">
        <v>1.379</v>
      </c>
      <c r="J253">
        <v>94.69</v>
      </c>
    </row>
    <row r="254" spans="2:10" x14ac:dyDescent="0.3">
      <c r="B254">
        <v>252</v>
      </c>
      <c r="C254" t="s">
        <v>9</v>
      </c>
      <c r="D254" t="s">
        <v>266</v>
      </c>
      <c r="E254" t="s">
        <v>10</v>
      </c>
      <c r="F254">
        <v>1.272</v>
      </c>
      <c r="G254">
        <v>1.278</v>
      </c>
      <c r="H254">
        <v>1.5069999999999999</v>
      </c>
      <c r="I254">
        <v>1.357</v>
      </c>
      <c r="J254">
        <v>93.88</v>
      </c>
    </row>
    <row r="255" spans="2:10" x14ac:dyDescent="0.3">
      <c r="B255">
        <v>253</v>
      </c>
      <c r="C255" t="s">
        <v>9</v>
      </c>
      <c r="D255" t="s">
        <v>267</v>
      </c>
      <c r="E255" t="s">
        <v>10</v>
      </c>
      <c r="F255">
        <v>1.252</v>
      </c>
      <c r="G255">
        <v>1.2569999999999999</v>
      </c>
      <c r="H255">
        <v>1.468</v>
      </c>
      <c r="I255">
        <v>1.282</v>
      </c>
      <c r="J255">
        <v>93.17</v>
      </c>
    </row>
    <row r="256" spans="2:10" x14ac:dyDescent="0.3">
      <c r="B256">
        <v>254</v>
      </c>
      <c r="C256" t="s">
        <v>9</v>
      </c>
      <c r="D256" t="s">
        <v>268</v>
      </c>
      <c r="E256" t="s">
        <v>10</v>
      </c>
      <c r="F256">
        <v>1.1319999999999999</v>
      </c>
      <c r="G256">
        <v>1.163</v>
      </c>
      <c r="H256">
        <v>1.2490000000000001</v>
      </c>
      <c r="I256">
        <v>1.21</v>
      </c>
      <c r="J256">
        <v>91.63</v>
      </c>
    </row>
    <row r="257" spans="2:10" x14ac:dyDescent="0.3">
      <c r="B257">
        <v>255</v>
      </c>
      <c r="C257" t="s">
        <v>9</v>
      </c>
      <c r="D257" t="s">
        <v>269</v>
      </c>
      <c r="E257" t="s">
        <v>10</v>
      </c>
      <c r="F257">
        <v>1.1910000000000001</v>
      </c>
      <c r="G257">
        <v>1.1779999999999999</v>
      </c>
      <c r="H257">
        <v>1.339</v>
      </c>
      <c r="I257">
        <v>1.274</v>
      </c>
      <c r="J257">
        <v>89.64</v>
      </c>
    </row>
    <row r="258" spans="2:10" x14ac:dyDescent="0.3">
      <c r="B258">
        <v>256</v>
      </c>
      <c r="C258" t="s">
        <v>9</v>
      </c>
      <c r="D258" t="s">
        <v>270</v>
      </c>
      <c r="E258" t="s">
        <v>10</v>
      </c>
      <c r="F258">
        <v>1.2569999999999999</v>
      </c>
      <c r="G258">
        <v>1.278</v>
      </c>
      <c r="H258">
        <v>1.3979999999999999</v>
      </c>
      <c r="I258">
        <v>1.3140000000000001</v>
      </c>
      <c r="J258">
        <v>84.83</v>
      </c>
    </row>
    <row r="259" spans="2:10" x14ac:dyDescent="0.3">
      <c r="B259">
        <v>257</v>
      </c>
      <c r="C259" t="s">
        <v>9</v>
      </c>
      <c r="D259" t="s">
        <v>271</v>
      </c>
      <c r="E259" t="s">
        <v>10</v>
      </c>
      <c r="F259">
        <v>1.216</v>
      </c>
      <c r="G259">
        <v>1.27</v>
      </c>
      <c r="H259">
        <v>1.226</v>
      </c>
      <c r="I259">
        <v>1.24</v>
      </c>
      <c r="J259">
        <v>88.58</v>
      </c>
    </row>
    <row r="260" spans="2:10" x14ac:dyDescent="0.3">
      <c r="B260">
        <v>258</v>
      </c>
      <c r="C260" t="s">
        <v>9</v>
      </c>
      <c r="D260" t="s">
        <v>272</v>
      </c>
      <c r="E260" t="s">
        <v>10</v>
      </c>
      <c r="F260">
        <v>1.3240000000000001</v>
      </c>
      <c r="G260">
        <v>1.3180000000000001</v>
      </c>
      <c r="H260">
        <v>1.72</v>
      </c>
      <c r="I260">
        <v>1.538</v>
      </c>
      <c r="J260">
        <v>86.94</v>
      </c>
    </row>
    <row r="261" spans="2:10" x14ac:dyDescent="0.3">
      <c r="B261">
        <v>259</v>
      </c>
      <c r="C261" t="s">
        <v>9</v>
      </c>
      <c r="D261" t="s">
        <v>273</v>
      </c>
      <c r="E261" t="s">
        <v>10</v>
      </c>
      <c r="F261">
        <v>1.4319999999999999</v>
      </c>
      <c r="G261">
        <v>1.4670000000000001</v>
      </c>
      <c r="H261">
        <v>1.5780000000000001</v>
      </c>
      <c r="I261">
        <v>1.5129999999999999</v>
      </c>
      <c r="J261">
        <v>89.9</v>
      </c>
    </row>
    <row r="262" spans="2:10" x14ac:dyDescent="0.3">
      <c r="B262">
        <v>260</v>
      </c>
      <c r="C262" t="s">
        <v>9</v>
      </c>
      <c r="D262" t="s">
        <v>23</v>
      </c>
      <c r="E262" t="s">
        <v>10</v>
      </c>
      <c r="F262">
        <v>1.548</v>
      </c>
      <c r="G262">
        <v>1.595</v>
      </c>
      <c r="H262">
        <v>1.794</v>
      </c>
      <c r="I262">
        <v>1.661</v>
      </c>
      <c r="J262">
        <v>86.29</v>
      </c>
    </row>
    <row r="263" spans="2:10" x14ac:dyDescent="0.3">
      <c r="B263">
        <v>261</v>
      </c>
      <c r="C263" t="s">
        <v>9</v>
      </c>
      <c r="D263" t="s">
        <v>274</v>
      </c>
      <c r="E263" t="s">
        <v>10</v>
      </c>
      <c r="F263">
        <v>1.649</v>
      </c>
      <c r="G263">
        <v>1.6240000000000001</v>
      </c>
      <c r="H263">
        <v>2.0529999999999999</v>
      </c>
      <c r="I263">
        <v>1.883</v>
      </c>
      <c r="J263">
        <v>86.43</v>
      </c>
    </row>
    <row r="264" spans="2:10" x14ac:dyDescent="0.3">
      <c r="B264">
        <v>262</v>
      </c>
      <c r="C264" t="s">
        <v>9</v>
      </c>
      <c r="D264" t="s">
        <v>275</v>
      </c>
      <c r="E264" t="s">
        <v>10</v>
      </c>
      <c r="F264">
        <v>1.7</v>
      </c>
      <c r="G264">
        <v>1.7030000000000001</v>
      </c>
      <c r="H264">
        <v>1.7589999999999999</v>
      </c>
      <c r="I264">
        <v>1.7030000000000001</v>
      </c>
      <c r="J264">
        <v>87.63</v>
      </c>
    </row>
    <row r="265" spans="2:10" x14ac:dyDescent="0.3">
      <c r="B265">
        <v>263</v>
      </c>
      <c r="C265" t="s">
        <v>9</v>
      </c>
      <c r="D265" t="s">
        <v>276</v>
      </c>
      <c r="E265" t="s">
        <v>10</v>
      </c>
      <c r="F265">
        <v>1.7050000000000001</v>
      </c>
      <c r="G265">
        <v>1.6830000000000001</v>
      </c>
      <c r="H265">
        <v>1.9730000000000001</v>
      </c>
      <c r="I265">
        <v>1.798</v>
      </c>
      <c r="J265">
        <v>91.92</v>
      </c>
    </row>
    <row r="266" spans="2:10" x14ac:dyDescent="0.3">
      <c r="B266">
        <v>264</v>
      </c>
      <c r="C266" t="s">
        <v>9</v>
      </c>
      <c r="D266" t="s">
        <v>277</v>
      </c>
      <c r="E266" t="s">
        <v>10</v>
      </c>
      <c r="F266">
        <v>1.589</v>
      </c>
      <c r="G266">
        <v>1.62</v>
      </c>
      <c r="H266">
        <v>1.8160000000000001</v>
      </c>
      <c r="I266">
        <v>1.669</v>
      </c>
      <c r="J266">
        <v>93.37</v>
      </c>
    </row>
    <row r="267" spans="2:10" x14ac:dyDescent="0.3">
      <c r="B267">
        <v>265</v>
      </c>
      <c r="C267" t="s">
        <v>9</v>
      </c>
      <c r="D267" t="s">
        <v>278</v>
      </c>
      <c r="E267" t="s">
        <v>10</v>
      </c>
      <c r="F267">
        <v>1.5620000000000001</v>
      </c>
      <c r="G267">
        <v>1.538</v>
      </c>
      <c r="H267">
        <v>2.4609999999999999</v>
      </c>
      <c r="I267">
        <v>2.0960000000000001</v>
      </c>
      <c r="J267">
        <v>94.76</v>
      </c>
    </row>
    <row r="268" spans="2:10" x14ac:dyDescent="0.3">
      <c r="B268">
        <v>266</v>
      </c>
      <c r="C268" t="s">
        <v>9</v>
      </c>
      <c r="D268" t="s">
        <v>279</v>
      </c>
      <c r="E268" t="s">
        <v>10</v>
      </c>
      <c r="F268">
        <v>1.4970000000000001</v>
      </c>
      <c r="G268">
        <v>1.5</v>
      </c>
      <c r="H268">
        <v>1.5389999999999999</v>
      </c>
      <c r="I268">
        <v>1.5</v>
      </c>
      <c r="J268">
        <v>94.94</v>
      </c>
    </row>
    <row r="269" spans="2:10" x14ac:dyDescent="0.3">
      <c r="B269">
        <v>267</v>
      </c>
      <c r="C269" t="s">
        <v>9</v>
      </c>
      <c r="D269" t="s">
        <v>280</v>
      </c>
      <c r="E269" t="s">
        <v>10</v>
      </c>
      <c r="F269">
        <v>1.464</v>
      </c>
      <c r="G269">
        <v>1.4330000000000001</v>
      </c>
      <c r="H269">
        <v>2.04</v>
      </c>
      <c r="I269">
        <v>1.702</v>
      </c>
      <c r="J269">
        <v>95.46</v>
      </c>
    </row>
    <row r="270" spans="2:10" x14ac:dyDescent="0.3">
      <c r="B270">
        <v>268</v>
      </c>
      <c r="C270" t="s">
        <v>9</v>
      </c>
      <c r="D270" t="s">
        <v>281</v>
      </c>
      <c r="E270" t="s">
        <v>10</v>
      </c>
      <c r="F270">
        <v>1.391</v>
      </c>
      <c r="G270">
        <v>1.4119999999999999</v>
      </c>
      <c r="H270">
        <v>1.4890000000000001</v>
      </c>
      <c r="I270">
        <v>1.4219999999999999</v>
      </c>
      <c r="J270">
        <v>95.66</v>
      </c>
    </row>
    <row r="271" spans="2:10" x14ac:dyDescent="0.3">
      <c r="B271">
        <v>269</v>
      </c>
      <c r="C271" t="s">
        <v>9</v>
      </c>
      <c r="D271" t="s">
        <v>282</v>
      </c>
      <c r="E271" t="s">
        <v>10</v>
      </c>
      <c r="F271">
        <v>1.3380000000000001</v>
      </c>
      <c r="G271">
        <v>1.3260000000000001</v>
      </c>
      <c r="H271">
        <v>1.5</v>
      </c>
      <c r="I271">
        <v>1.37</v>
      </c>
      <c r="J271">
        <v>94.17</v>
      </c>
    </row>
    <row r="272" spans="2:10" x14ac:dyDescent="0.3">
      <c r="B272">
        <v>270</v>
      </c>
      <c r="C272" t="s">
        <v>9</v>
      </c>
      <c r="D272" t="s">
        <v>283</v>
      </c>
      <c r="E272" t="s">
        <v>10</v>
      </c>
      <c r="F272">
        <v>1.272</v>
      </c>
      <c r="G272">
        <v>1.2889999999999999</v>
      </c>
      <c r="H272">
        <v>1.2709999999999999</v>
      </c>
      <c r="I272">
        <v>1.2789999999999999</v>
      </c>
      <c r="J272">
        <v>93.53</v>
      </c>
    </row>
    <row r="273" spans="2:10" x14ac:dyDescent="0.3">
      <c r="B273">
        <v>271</v>
      </c>
      <c r="C273" t="s">
        <v>9</v>
      </c>
      <c r="D273" t="s">
        <v>284</v>
      </c>
      <c r="E273" t="s">
        <v>10</v>
      </c>
      <c r="F273">
        <v>1.3380000000000001</v>
      </c>
      <c r="G273">
        <v>1.34</v>
      </c>
      <c r="H273">
        <v>1.472</v>
      </c>
      <c r="I273">
        <v>1.3839999999999999</v>
      </c>
      <c r="J273">
        <v>93.15</v>
      </c>
    </row>
    <row r="274" spans="2:10" x14ac:dyDescent="0.3">
      <c r="B274">
        <v>272</v>
      </c>
      <c r="C274" t="s">
        <v>9</v>
      </c>
      <c r="D274" t="s">
        <v>285</v>
      </c>
      <c r="E274" t="s">
        <v>10</v>
      </c>
      <c r="F274">
        <v>1.359</v>
      </c>
      <c r="G274">
        <v>1.3140000000000001</v>
      </c>
      <c r="H274">
        <v>1.409</v>
      </c>
      <c r="I274">
        <v>1.3140000000000001</v>
      </c>
      <c r="J274">
        <v>88.61</v>
      </c>
    </row>
    <row r="275" spans="2:10" x14ac:dyDescent="0.3">
      <c r="B275">
        <v>273</v>
      </c>
      <c r="C275" t="s">
        <v>9</v>
      </c>
      <c r="D275" t="s">
        <v>286</v>
      </c>
      <c r="E275" t="s">
        <v>10</v>
      </c>
      <c r="F275">
        <v>1.266</v>
      </c>
      <c r="G275">
        <v>1.262</v>
      </c>
      <c r="H275">
        <v>1.613</v>
      </c>
      <c r="I275">
        <v>1.456</v>
      </c>
      <c r="J275">
        <v>85.9</v>
      </c>
    </row>
    <row r="276" spans="2:10" x14ac:dyDescent="0.3">
      <c r="B276">
        <v>274</v>
      </c>
      <c r="C276" t="s">
        <v>9</v>
      </c>
      <c r="D276" t="s">
        <v>287</v>
      </c>
      <c r="E276" t="s">
        <v>10</v>
      </c>
      <c r="F276">
        <v>1.264</v>
      </c>
      <c r="G276">
        <v>1.252</v>
      </c>
      <c r="H276">
        <v>1.6739999999999999</v>
      </c>
      <c r="I276">
        <v>1.522</v>
      </c>
      <c r="J276">
        <v>89.53</v>
      </c>
    </row>
    <row r="277" spans="2:10" x14ac:dyDescent="0.3">
      <c r="B277">
        <v>275</v>
      </c>
      <c r="C277" t="s">
        <v>9</v>
      </c>
      <c r="D277" t="s">
        <v>288</v>
      </c>
      <c r="E277" t="s">
        <v>10</v>
      </c>
      <c r="F277">
        <v>1.1479999999999999</v>
      </c>
      <c r="G277">
        <v>1.1579999999999999</v>
      </c>
      <c r="H277">
        <v>1.2</v>
      </c>
      <c r="I277">
        <v>1.1619999999999999</v>
      </c>
      <c r="J277">
        <v>89.59</v>
      </c>
    </row>
    <row r="278" spans="2:10" x14ac:dyDescent="0.3">
      <c r="B278">
        <v>276</v>
      </c>
      <c r="C278" t="s">
        <v>9</v>
      </c>
      <c r="D278" t="s">
        <v>289</v>
      </c>
      <c r="E278" t="s">
        <v>10</v>
      </c>
      <c r="F278">
        <v>1.1040000000000001</v>
      </c>
      <c r="G278">
        <v>1.099</v>
      </c>
      <c r="H278">
        <v>1.5029999999999999</v>
      </c>
      <c r="I278">
        <v>1.2589999999999999</v>
      </c>
      <c r="J278">
        <v>87.39</v>
      </c>
    </row>
    <row r="279" spans="2:10" x14ac:dyDescent="0.3">
      <c r="B279">
        <v>277</v>
      </c>
      <c r="C279" t="s">
        <v>9</v>
      </c>
      <c r="D279" t="s">
        <v>290</v>
      </c>
      <c r="E279" t="s">
        <v>10</v>
      </c>
      <c r="F279">
        <v>1.0269999999999999</v>
      </c>
      <c r="G279">
        <v>1.0549999999999999</v>
      </c>
      <c r="H279">
        <v>1.1830000000000001</v>
      </c>
      <c r="I279">
        <v>1.0840000000000001</v>
      </c>
      <c r="J279">
        <v>85.47</v>
      </c>
    </row>
    <row r="280" spans="2:10" x14ac:dyDescent="0.3">
      <c r="B280">
        <v>278</v>
      </c>
      <c r="C280" t="s">
        <v>9</v>
      </c>
      <c r="D280" t="s">
        <v>291</v>
      </c>
      <c r="E280" t="s">
        <v>10</v>
      </c>
      <c r="F280">
        <v>1.141</v>
      </c>
      <c r="G280">
        <v>1.1419999999999999</v>
      </c>
      <c r="H280">
        <v>1.175</v>
      </c>
      <c r="I280">
        <v>1.1419999999999999</v>
      </c>
      <c r="J280">
        <v>84.74</v>
      </c>
    </row>
    <row r="281" spans="2:10" x14ac:dyDescent="0.3">
      <c r="B281">
        <v>279</v>
      </c>
      <c r="C281" t="s">
        <v>9</v>
      </c>
      <c r="D281" t="s">
        <v>292</v>
      </c>
      <c r="E281" t="s">
        <v>10</v>
      </c>
      <c r="F281">
        <v>1.153</v>
      </c>
      <c r="G281">
        <v>1.1639999999999999</v>
      </c>
      <c r="H281">
        <v>1.5509999999999999</v>
      </c>
      <c r="I281">
        <v>1.403</v>
      </c>
      <c r="J281">
        <v>84.09</v>
      </c>
    </row>
    <row r="282" spans="2:10" x14ac:dyDescent="0.3">
      <c r="B282">
        <v>280</v>
      </c>
      <c r="C282" t="s">
        <v>9</v>
      </c>
      <c r="D282" t="s">
        <v>293</v>
      </c>
      <c r="E282" t="s">
        <v>10</v>
      </c>
      <c r="F282">
        <v>1.034</v>
      </c>
      <c r="G282">
        <v>1.0780000000000001</v>
      </c>
      <c r="H282">
        <v>1.1619999999999999</v>
      </c>
      <c r="I282">
        <v>1.089</v>
      </c>
      <c r="J282">
        <v>82.33</v>
      </c>
    </row>
    <row r="283" spans="2:10" x14ac:dyDescent="0.3">
      <c r="B283">
        <v>281</v>
      </c>
      <c r="C283" t="s">
        <v>9</v>
      </c>
      <c r="D283" t="s">
        <v>294</v>
      </c>
      <c r="E283" t="s">
        <v>10</v>
      </c>
      <c r="F283">
        <v>1.1639999999999999</v>
      </c>
      <c r="G283">
        <v>1.18</v>
      </c>
      <c r="H283">
        <v>1.31</v>
      </c>
      <c r="I283">
        <v>1.1879999999999999</v>
      </c>
      <c r="J283">
        <v>80.989999999999995</v>
      </c>
    </row>
    <row r="284" spans="2:10" x14ac:dyDescent="0.3">
      <c r="B284">
        <v>282</v>
      </c>
      <c r="C284" t="s">
        <v>9</v>
      </c>
      <c r="D284" t="s">
        <v>295</v>
      </c>
      <c r="E284" t="s">
        <v>10</v>
      </c>
      <c r="F284">
        <v>1.22</v>
      </c>
      <c r="G284">
        <v>1.25</v>
      </c>
      <c r="H284">
        <v>1.369</v>
      </c>
      <c r="I284">
        <v>1.2889999999999999</v>
      </c>
      <c r="J284">
        <v>81.150000000000006</v>
      </c>
    </row>
    <row r="285" spans="2:10" x14ac:dyDescent="0.3">
      <c r="B285">
        <v>283</v>
      </c>
      <c r="C285" t="s">
        <v>9</v>
      </c>
      <c r="D285" t="s">
        <v>296</v>
      </c>
      <c r="E285" t="s">
        <v>10</v>
      </c>
      <c r="F285">
        <v>1.222</v>
      </c>
      <c r="G285">
        <v>1.2609999999999999</v>
      </c>
      <c r="H285">
        <v>1.649</v>
      </c>
      <c r="I285">
        <v>1.405</v>
      </c>
      <c r="J285">
        <v>82.5</v>
      </c>
    </row>
    <row r="286" spans="2:10" x14ac:dyDescent="0.3">
      <c r="B286">
        <v>284</v>
      </c>
      <c r="C286" t="s">
        <v>9</v>
      </c>
      <c r="D286" t="s">
        <v>297</v>
      </c>
      <c r="E286" t="s">
        <v>10</v>
      </c>
      <c r="F286">
        <v>1.278</v>
      </c>
      <c r="G286">
        <v>1.331</v>
      </c>
      <c r="H286">
        <v>1.351</v>
      </c>
      <c r="I286">
        <v>1.32</v>
      </c>
      <c r="J286">
        <v>80.37</v>
      </c>
    </row>
    <row r="287" spans="2:10" x14ac:dyDescent="0.3">
      <c r="B287">
        <v>285</v>
      </c>
      <c r="C287" t="s">
        <v>9</v>
      </c>
      <c r="D287" t="s">
        <v>298</v>
      </c>
      <c r="E287" t="s">
        <v>10</v>
      </c>
      <c r="F287">
        <v>1.325</v>
      </c>
      <c r="G287">
        <v>1.3759999999999999</v>
      </c>
      <c r="H287">
        <v>1.3520000000000001</v>
      </c>
      <c r="I287">
        <v>1.3660000000000001</v>
      </c>
      <c r="J287">
        <v>77.33</v>
      </c>
    </row>
    <row r="288" spans="2:10" x14ac:dyDescent="0.3">
      <c r="B288">
        <v>286</v>
      </c>
      <c r="C288" t="s">
        <v>9</v>
      </c>
      <c r="D288" t="s">
        <v>299</v>
      </c>
      <c r="E288" t="s">
        <v>10</v>
      </c>
      <c r="F288">
        <v>1.413</v>
      </c>
      <c r="G288">
        <v>1.4359999999999999</v>
      </c>
      <c r="H288">
        <v>1.522</v>
      </c>
      <c r="I288">
        <v>1.4359999999999999</v>
      </c>
      <c r="J288">
        <v>74.349999999999994</v>
      </c>
    </row>
    <row r="289" spans="2:10" x14ac:dyDescent="0.3">
      <c r="B289">
        <v>287</v>
      </c>
      <c r="C289" t="s">
        <v>9</v>
      </c>
      <c r="D289" t="s">
        <v>300</v>
      </c>
      <c r="E289" t="s">
        <v>10</v>
      </c>
      <c r="F289">
        <v>1.458</v>
      </c>
      <c r="G289">
        <v>1.389</v>
      </c>
      <c r="H289">
        <v>2.004</v>
      </c>
      <c r="I289">
        <v>1.62</v>
      </c>
      <c r="J289">
        <v>78.290000000000006</v>
      </c>
    </row>
    <row r="290" spans="2:10" x14ac:dyDescent="0.3">
      <c r="B290">
        <v>288</v>
      </c>
      <c r="C290" t="s">
        <v>9</v>
      </c>
      <c r="D290" t="s">
        <v>24</v>
      </c>
      <c r="E290" t="s">
        <v>10</v>
      </c>
      <c r="F290">
        <v>1.373</v>
      </c>
      <c r="G290">
        <v>1.387</v>
      </c>
      <c r="H290">
        <v>1.804</v>
      </c>
      <c r="I290">
        <v>1.6319999999999999</v>
      </c>
      <c r="J290">
        <v>73.3</v>
      </c>
    </row>
    <row r="291" spans="2:10" x14ac:dyDescent="0.3">
      <c r="B291">
        <v>289</v>
      </c>
      <c r="C291" t="s">
        <v>9</v>
      </c>
      <c r="D291" t="s">
        <v>301</v>
      </c>
      <c r="E291" t="s">
        <v>10</v>
      </c>
      <c r="F291">
        <v>1.671</v>
      </c>
      <c r="G291">
        <v>1.6559999999999999</v>
      </c>
      <c r="H291">
        <v>2.2829999999999999</v>
      </c>
      <c r="I291">
        <v>1.986</v>
      </c>
      <c r="J291">
        <v>69.59</v>
      </c>
    </row>
    <row r="292" spans="2:10" x14ac:dyDescent="0.3">
      <c r="B292">
        <v>290</v>
      </c>
      <c r="C292" t="s">
        <v>9</v>
      </c>
      <c r="D292" t="s">
        <v>302</v>
      </c>
      <c r="E292" t="s">
        <v>10</v>
      </c>
      <c r="F292">
        <v>1.831</v>
      </c>
      <c r="G292">
        <v>1.718</v>
      </c>
      <c r="H292">
        <v>2.82</v>
      </c>
      <c r="I292">
        <v>2.407</v>
      </c>
      <c r="J292">
        <v>77.64</v>
      </c>
    </row>
    <row r="293" spans="2:10" x14ac:dyDescent="0.3">
      <c r="B293">
        <v>291</v>
      </c>
      <c r="C293" t="s">
        <v>9</v>
      </c>
      <c r="D293" t="s">
        <v>303</v>
      </c>
      <c r="E293" t="s">
        <v>10</v>
      </c>
      <c r="F293">
        <v>1.61</v>
      </c>
      <c r="G293">
        <v>1.585</v>
      </c>
      <c r="H293">
        <v>2.609</v>
      </c>
      <c r="I293">
        <v>2.157</v>
      </c>
      <c r="J293">
        <v>84.91</v>
      </c>
    </row>
    <row r="294" spans="2:10" x14ac:dyDescent="0.3">
      <c r="B294">
        <v>292</v>
      </c>
      <c r="C294" t="s">
        <v>9</v>
      </c>
      <c r="D294" t="s">
        <v>304</v>
      </c>
      <c r="E294" t="s">
        <v>10</v>
      </c>
      <c r="F294">
        <v>1.282</v>
      </c>
      <c r="G294">
        <v>1.298</v>
      </c>
      <c r="H294">
        <v>1.327</v>
      </c>
      <c r="I294">
        <v>1.2969999999999999</v>
      </c>
      <c r="J294">
        <v>88.97</v>
      </c>
    </row>
    <row r="295" spans="2:10" x14ac:dyDescent="0.3">
      <c r="B295">
        <v>293</v>
      </c>
      <c r="C295" t="s">
        <v>9</v>
      </c>
      <c r="D295" t="s">
        <v>305</v>
      </c>
      <c r="E295" t="s">
        <v>10</v>
      </c>
      <c r="F295">
        <v>1.1970000000000001</v>
      </c>
      <c r="G295">
        <v>1.204</v>
      </c>
      <c r="H295">
        <v>1.2509999999999999</v>
      </c>
      <c r="I295">
        <v>1.2170000000000001</v>
      </c>
      <c r="J295">
        <v>91.03</v>
      </c>
    </row>
    <row r="296" spans="2:10" x14ac:dyDescent="0.3">
      <c r="B296">
        <v>294</v>
      </c>
      <c r="C296" t="s">
        <v>9</v>
      </c>
      <c r="D296" t="s">
        <v>306</v>
      </c>
      <c r="E296" t="s">
        <v>10</v>
      </c>
      <c r="F296">
        <v>1.1479999999999999</v>
      </c>
      <c r="G296">
        <v>1.198</v>
      </c>
      <c r="H296">
        <v>1.2829999999999999</v>
      </c>
      <c r="I296">
        <v>1.2110000000000001</v>
      </c>
      <c r="J296">
        <v>91.49</v>
      </c>
    </row>
    <row r="297" spans="2:10" x14ac:dyDescent="0.3">
      <c r="B297">
        <v>295</v>
      </c>
      <c r="C297" t="s">
        <v>9</v>
      </c>
      <c r="D297" t="s">
        <v>307</v>
      </c>
      <c r="E297" t="s">
        <v>10</v>
      </c>
      <c r="F297">
        <v>1.4470000000000001</v>
      </c>
      <c r="G297">
        <v>1.4450000000000001</v>
      </c>
      <c r="H297">
        <v>1.708</v>
      </c>
      <c r="I297">
        <v>1.4810000000000001</v>
      </c>
      <c r="J297">
        <v>88.03</v>
      </c>
    </row>
    <row r="298" spans="2:10" x14ac:dyDescent="0.3">
      <c r="B298">
        <v>296</v>
      </c>
      <c r="C298" t="s">
        <v>9</v>
      </c>
      <c r="D298" t="s">
        <v>308</v>
      </c>
      <c r="E298" t="s">
        <v>10</v>
      </c>
      <c r="F298">
        <v>1.5580000000000001</v>
      </c>
      <c r="G298">
        <v>1.53</v>
      </c>
      <c r="H298">
        <v>1.9350000000000001</v>
      </c>
      <c r="I298">
        <v>1.7030000000000001</v>
      </c>
      <c r="J298">
        <v>91.18</v>
      </c>
    </row>
    <row r="299" spans="2:10" x14ac:dyDescent="0.3">
      <c r="B299">
        <v>297</v>
      </c>
      <c r="C299" t="s">
        <v>9</v>
      </c>
      <c r="D299" t="s">
        <v>309</v>
      </c>
      <c r="E299" t="s">
        <v>10</v>
      </c>
      <c r="F299">
        <v>1.304</v>
      </c>
      <c r="G299">
        <v>1.371</v>
      </c>
      <c r="H299">
        <v>1.52</v>
      </c>
      <c r="I299">
        <v>1.4550000000000001</v>
      </c>
      <c r="J299">
        <v>91.68</v>
      </c>
    </row>
    <row r="300" spans="2:10" x14ac:dyDescent="0.3">
      <c r="B300">
        <v>298</v>
      </c>
      <c r="C300" t="s">
        <v>9</v>
      </c>
      <c r="D300" t="s">
        <v>310</v>
      </c>
      <c r="E300" t="s">
        <v>10</v>
      </c>
      <c r="F300">
        <v>1.401</v>
      </c>
      <c r="G300">
        <v>1.5</v>
      </c>
      <c r="H300">
        <v>1.732</v>
      </c>
      <c r="I300">
        <v>1.5820000000000001</v>
      </c>
      <c r="J300">
        <v>88.77</v>
      </c>
    </row>
    <row r="301" spans="2:10" x14ac:dyDescent="0.3">
      <c r="B301">
        <v>299</v>
      </c>
      <c r="C301" t="s">
        <v>9</v>
      </c>
      <c r="D301" t="s">
        <v>311</v>
      </c>
      <c r="E301" t="s">
        <v>10</v>
      </c>
      <c r="F301">
        <v>1.778</v>
      </c>
      <c r="G301">
        <v>1.857</v>
      </c>
      <c r="H301">
        <v>2.0870000000000002</v>
      </c>
      <c r="I301">
        <v>1.9910000000000001</v>
      </c>
      <c r="J301">
        <v>87.6</v>
      </c>
    </row>
    <row r="302" spans="2:10" x14ac:dyDescent="0.3">
      <c r="B302">
        <v>300</v>
      </c>
      <c r="C302" t="s">
        <v>9</v>
      </c>
      <c r="D302" t="s">
        <v>312</v>
      </c>
      <c r="E302" t="s">
        <v>10</v>
      </c>
      <c r="F302">
        <v>1.863</v>
      </c>
      <c r="G302">
        <v>1.879</v>
      </c>
      <c r="H302">
        <v>2.2639999999999998</v>
      </c>
      <c r="I302">
        <v>2.1040000000000001</v>
      </c>
      <c r="J302">
        <v>89.58</v>
      </c>
    </row>
    <row r="303" spans="2:10" x14ac:dyDescent="0.3">
      <c r="B303">
        <v>301</v>
      </c>
      <c r="C303" t="s">
        <v>9</v>
      </c>
      <c r="D303" t="s">
        <v>313</v>
      </c>
      <c r="E303" t="s">
        <v>10</v>
      </c>
      <c r="F303">
        <v>1.82</v>
      </c>
      <c r="G303">
        <v>1.71</v>
      </c>
      <c r="H303">
        <v>2.1880000000000002</v>
      </c>
      <c r="I303">
        <v>1.9790000000000001</v>
      </c>
      <c r="J303">
        <v>88.81</v>
      </c>
    </row>
    <row r="304" spans="2:10" x14ac:dyDescent="0.3">
      <c r="B304">
        <v>302</v>
      </c>
      <c r="C304" t="s">
        <v>9</v>
      </c>
      <c r="D304" t="s">
        <v>314</v>
      </c>
      <c r="E304" t="s">
        <v>10</v>
      </c>
      <c r="F304">
        <v>1.5009999999999999</v>
      </c>
      <c r="G304">
        <v>1.5329999999999999</v>
      </c>
      <c r="H304">
        <v>1.964</v>
      </c>
      <c r="I304">
        <v>1.6779999999999999</v>
      </c>
      <c r="J304">
        <v>88.2</v>
      </c>
    </row>
    <row r="305" spans="2:10" x14ac:dyDescent="0.3">
      <c r="B305">
        <v>303</v>
      </c>
      <c r="C305" t="s">
        <v>9</v>
      </c>
      <c r="D305" t="s">
        <v>315</v>
      </c>
      <c r="E305" t="s">
        <v>10</v>
      </c>
      <c r="F305">
        <v>1.8779999999999999</v>
      </c>
      <c r="G305">
        <v>1.8120000000000001</v>
      </c>
      <c r="H305">
        <v>2.3660000000000001</v>
      </c>
      <c r="I305">
        <v>2.11</v>
      </c>
      <c r="J305">
        <v>88.69</v>
      </c>
    </row>
    <row r="306" spans="2:10" x14ac:dyDescent="0.3">
      <c r="B306">
        <v>304</v>
      </c>
      <c r="C306" t="s">
        <v>9</v>
      </c>
      <c r="D306" t="s">
        <v>316</v>
      </c>
      <c r="E306" t="s">
        <v>10</v>
      </c>
      <c r="F306">
        <v>1.782</v>
      </c>
      <c r="G306">
        <v>1.6639999999999999</v>
      </c>
      <c r="H306">
        <v>2.3420000000000001</v>
      </c>
      <c r="I306">
        <v>1.9830000000000001</v>
      </c>
      <c r="J306">
        <v>89.64</v>
      </c>
    </row>
    <row r="307" spans="2:10" x14ac:dyDescent="0.3">
      <c r="B307">
        <v>305</v>
      </c>
      <c r="C307" t="s">
        <v>9</v>
      </c>
      <c r="D307" t="s">
        <v>317</v>
      </c>
      <c r="E307" t="s">
        <v>10</v>
      </c>
      <c r="F307">
        <v>1.2729999999999999</v>
      </c>
      <c r="G307">
        <v>1.296</v>
      </c>
      <c r="H307">
        <v>1.4630000000000001</v>
      </c>
      <c r="I307">
        <v>1.347</v>
      </c>
      <c r="J307">
        <v>89.59</v>
      </c>
    </row>
    <row r="308" spans="2:10" x14ac:dyDescent="0.3">
      <c r="B308">
        <v>306</v>
      </c>
      <c r="C308" t="s">
        <v>9</v>
      </c>
      <c r="D308" t="s">
        <v>318</v>
      </c>
      <c r="E308" t="s">
        <v>10</v>
      </c>
      <c r="F308">
        <v>1.363</v>
      </c>
      <c r="G308">
        <v>1.4039999999999999</v>
      </c>
      <c r="H308">
        <v>1.627</v>
      </c>
      <c r="I308">
        <v>1.4319999999999999</v>
      </c>
      <c r="J308">
        <v>88.41</v>
      </c>
    </row>
    <row r="309" spans="2:10" x14ac:dyDescent="0.3">
      <c r="B309">
        <v>307</v>
      </c>
      <c r="C309" t="s">
        <v>9</v>
      </c>
      <c r="D309" t="s">
        <v>319</v>
      </c>
      <c r="E309" t="s">
        <v>10</v>
      </c>
      <c r="F309">
        <v>1.504</v>
      </c>
      <c r="G309">
        <v>1.476</v>
      </c>
      <c r="H309">
        <v>1.637</v>
      </c>
      <c r="I309">
        <v>1.476</v>
      </c>
      <c r="J309">
        <v>90.39</v>
      </c>
    </row>
    <row r="310" spans="2:10" x14ac:dyDescent="0.3">
      <c r="B310">
        <v>308</v>
      </c>
      <c r="C310" t="s">
        <v>9</v>
      </c>
      <c r="D310" t="s">
        <v>320</v>
      </c>
      <c r="E310" t="s">
        <v>10</v>
      </c>
      <c r="F310">
        <v>1.5169999999999999</v>
      </c>
      <c r="G310">
        <v>1.6160000000000001</v>
      </c>
      <c r="H310">
        <v>2.3639999999999999</v>
      </c>
      <c r="I310">
        <v>1.9670000000000001</v>
      </c>
      <c r="J310">
        <v>91.1</v>
      </c>
    </row>
    <row r="311" spans="2:10" x14ac:dyDescent="0.3">
      <c r="B311">
        <v>309</v>
      </c>
      <c r="C311" t="s">
        <v>9</v>
      </c>
      <c r="D311" t="s">
        <v>321</v>
      </c>
      <c r="E311" t="s">
        <v>10</v>
      </c>
      <c r="F311">
        <v>1.5669999999999999</v>
      </c>
      <c r="G311">
        <v>1.5649999999999999</v>
      </c>
      <c r="H311">
        <v>1.6719999999999999</v>
      </c>
      <c r="I311">
        <v>1.5720000000000001</v>
      </c>
      <c r="J311">
        <v>90.53</v>
      </c>
    </row>
    <row r="312" spans="2:10" x14ac:dyDescent="0.3">
      <c r="B312">
        <v>310</v>
      </c>
      <c r="C312" t="s">
        <v>9</v>
      </c>
      <c r="D312" t="s">
        <v>322</v>
      </c>
      <c r="E312" t="s">
        <v>10</v>
      </c>
      <c r="F312">
        <v>2.1360000000000001</v>
      </c>
      <c r="G312">
        <v>2.0760000000000001</v>
      </c>
      <c r="H312">
        <v>3.3340000000000001</v>
      </c>
      <c r="I312">
        <v>2.6970000000000001</v>
      </c>
      <c r="J312">
        <v>90.74</v>
      </c>
    </row>
    <row r="313" spans="2:10" x14ac:dyDescent="0.3">
      <c r="B313">
        <v>311</v>
      </c>
      <c r="C313" t="s">
        <v>9</v>
      </c>
      <c r="D313" t="s">
        <v>323</v>
      </c>
      <c r="E313" t="s">
        <v>10</v>
      </c>
      <c r="F313">
        <v>2.29</v>
      </c>
      <c r="G313">
        <v>2.3279999999999998</v>
      </c>
      <c r="H313">
        <v>2.883</v>
      </c>
      <c r="I313">
        <v>2.569</v>
      </c>
      <c r="J313">
        <v>93.47</v>
      </c>
    </row>
    <row r="314" spans="2:10" x14ac:dyDescent="0.3">
      <c r="B314">
        <v>312</v>
      </c>
      <c r="C314" t="s">
        <v>9</v>
      </c>
      <c r="D314" t="s">
        <v>324</v>
      </c>
      <c r="E314" t="s">
        <v>10</v>
      </c>
      <c r="F314">
        <v>2.3319999999999999</v>
      </c>
      <c r="G314">
        <v>2.3849999999999998</v>
      </c>
      <c r="H314">
        <v>3.7879999999999998</v>
      </c>
      <c r="I314">
        <v>3.286</v>
      </c>
      <c r="J314">
        <v>92.01</v>
      </c>
    </row>
    <row r="315" spans="2:10" x14ac:dyDescent="0.3">
      <c r="B315">
        <v>313</v>
      </c>
      <c r="C315" t="s">
        <v>9</v>
      </c>
      <c r="D315" t="s">
        <v>325</v>
      </c>
      <c r="E315" t="s">
        <v>10</v>
      </c>
      <c r="F315">
        <v>2.82</v>
      </c>
      <c r="G315">
        <v>2.6139999999999999</v>
      </c>
      <c r="H315">
        <v>3.3330000000000002</v>
      </c>
      <c r="I315">
        <v>2.6139999999999999</v>
      </c>
      <c r="J315">
        <v>91.85</v>
      </c>
    </row>
    <row r="316" spans="2:10" x14ac:dyDescent="0.3">
      <c r="B316">
        <v>314</v>
      </c>
      <c r="C316" t="s">
        <v>9</v>
      </c>
      <c r="D316" t="s">
        <v>326</v>
      </c>
      <c r="E316" t="s">
        <v>10</v>
      </c>
      <c r="F316">
        <v>2.6309999999999998</v>
      </c>
      <c r="G316">
        <v>2.5910000000000002</v>
      </c>
      <c r="H316">
        <v>3.13</v>
      </c>
      <c r="I316">
        <v>2.6850000000000001</v>
      </c>
      <c r="J316">
        <v>92.18</v>
      </c>
    </row>
    <row r="317" spans="2:10" x14ac:dyDescent="0.3">
      <c r="B317">
        <v>315</v>
      </c>
      <c r="C317" t="s">
        <v>9</v>
      </c>
      <c r="D317" t="s">
        <v>327</v>
      </c>
      <c r="E317" t="s">
        <v>10</v>
      </c>
      <c r="F317">
        <v>2.6970000000000001</v>
      </c>
      <c r="G317">
        <v>2.6030000000000002</v>
      </c>
      <c r="H317">
        <v>3.1789999999999998</v>
      </c>
      <c r="I317">
        <v>2.8450000000000002</v>
      </c>
      <c r="J317">
        <v>94.53</v>
      </c>
    </row>
    <row r="318" spans="2:10" x14ac:dyDescent="0.3">
      <c r="B318">
        <v>316</v>
      </c>
      <c r="C318" t="s">
        <v>9</v>
      </c>
      <c r="D318" t="s">
        <v>328</v>
      </c>
      <c r="E318" t="s">
        <v>10</v>
      </c>
      <c r="F318">
        <v>2.032</v>
      </c>
      <c r="G318">
        <v>2.0219999999999998</v>
      </c>
      <c r="H318">
        <v>2.419</v>
      </c>
      <c r="I318">
        <v>2.2400000000000002</v>
      </c>
      <c r="J318">
        <v>93.67</v>
      </c>
    </row>
    <row r="319" spans="2:10" x14ac:dyDescent="0.3">
      <c r="B319">
        <v>317</v>
      </c>
      <c r="C319" t="s">
        <v>9</v>
      </c>
      <c r="D319" t="s">
        <v>329</v>
      </c>
      <c r="E319" t="s">
        <v>10</v>
      </c>
      <c r="F319">
        <v>2.0510000000000002</v>
      </c>
      <c r="G319">
        <v>2.0760000000000001</v>
      </c>
      <c r="H319">
        <v>2.4830000000000001</v>
      </c>
      <c r="I319">
        <v>2.2989999999999999</v>
      </c>
      <c r="J319">
        <v>93.26</v>
      </c>
    </row>
    <row r="320" spans="2:10" x14ac:dyDescent="0.3">
      <c r="B320">
        <v>318</v>
      </c>
      <c r="C320" t="s">
        <v>9</v>
      </c>
      <c r="D320" t="s">
        <v>330</v>
      </c>
      <c r="E320" t="s">
        <v>10</v>
      </c>
      <c r="F320">
        <v>2.1800000000000002</v>
      </c>
      <c r="G320">
        <v>2.1509999999999998</v>
      </c>
      <c r="H320">
        <v>2.9489999999999998</v>
      </c>
      <c r="I320">
        <v>2.5209999999999999</v>
      </c>
      <c r="J320">
        <v>94.7</v>
      </c>
    </row>
    <row r="321" spans="2:10" x14ac:dyDescent="0.3">
      <c r="B321">
        <v>319</v>
      </c>
      <c r="C321" t="s">
        <v>9</v>
      </c>
      <c r="D321" t="s">
        <v>331</v>
      </c>
      <c r="E321" t="s">
        <v>10</v>
      </c>
      <c r="F321">
        <v>2.0459999999999998</v>
      </c>
      <c r="G321">
        <v>2.069</v>
      </c>
      <c r="H321">
        <v>2.448</v>
      </c>
      <c r="I321">
        <v>2.1970000000000001</v>
      </c>
      <c r="J321">
        <v>94.1</v>
      </c>
    </row>
    <row r="322" spans="2:10" x14ac:dyDescent="0.3">
      <c r="B322">
        <v>320</v>
      </c>
      <c r="C322" t="s">
        <v>9</v>
      </c>
      <c r="D322" t="s">
        <v>332</v>
      </c>
      <c r="E322" t="s">
        <v>10</v>
      </c>
      <c r="F322">
        <v>2.0920000000000001</v>
      </c>
      <c r="G322">
        <v>2.2519999999999998</v>
      </c>
      <c r="H322">
        <v>2.2440000000000002</v>
      </c>
      <c r="I322">
        <v>2.2400000000000002</v>
      </c>
      <c r="J322">
        <v>92.93</v>
      </c>
    </row>
    <row r="323" spans="2:10" x14ac:dyDescent="0.3">
      <c r="B323">
        <v>321</v>
      </c>
      <c r="C323" t="s">
        <v>9</v>
      </c>
      <c r="D323" t="s">
        <v>333</v>
      </c>
      <c r="E323" t="s">
        <v>10</v>
      </c>
      <c r="F323">
        <v>2.887</v>
      </c>
      <c r="G323">
        <v>2.9460000000000002</v>
      </c>
      <c r="H323">
        <v>4.0110000000000001</v>
      </c>
      <c r="I323">
        <v>3.5680000000000001</v>
      </c>
      <c r="J323">
        <v>93.76</v>
      </c>
    </row>
    <row r="324" spans="2:10" x14ac:dyDescent="0.3">
      <c r="B324">
        <v>322</v>
      </c>
      <c r="C324" t="s">
        <v>9</v>
      </c>
      <c r="D324" t="s">
        <v>334</v>
      </c>
      <c r="E324" t="s">
        <v>10</v>
      </c>
      <c r="F324">
        <v>3.3679999999999999</v>
      </c>
      <c r="G324">
        <v>3.4049999999999998</v>
      </c>
      <c r="H324">
        <v>3.75</v>
      </c>
      <c r="I324">
        <v>3.5609999999999999</v>
      </c>
      <c r="J324">
        <v>94.54</v>
      </c>
    </row>
    <row r="325" spans="2:10" x14ac:dyDescent="0.3">
      <c r="B325">
        <v>323</v>
      </c>
      <c r="C325" t="s">
        <v>9</v>
      </c>
      <c r="D325" t="s">
        <v>335</v>
      </c>
      <c r="E325" t="s">
        <v>10</v>
      </c>
      <c r="F325">
        <v>3.3279999999999998</v>
      </c>
      <c r="G325">
        <v>3.2970000000000002</v>
      </c>
      <c r="H325">
        <v>3.746</v>
      </c>
      <c r="I325">
        <v>3.49</v>
      </c>
      <c r="J325">
        <v>91.57</v>
      </c>
    </row>
    <row r="326" spans="2:10" x14ac:dyDescent="0.3">
      <c r="B326">
        <v>324</v>
      </c>
      <c r="C326" t="s">
        <v>9</v>
      </c>
      <c r="D326" t="s">
        <v>336</v>
      </c>
      <c r="E326" t="s">
        <v>10</v>
      </c>
      <c r="F326">
        <v>3.214</v>
      </c>
      <c r="G326">
        <v>3.2120000000000002</v>
      </c>
      <c r="H326">
        <v>3.3039999999999998</v>
      </c>
      <c r="I326">
        <v>3.2120000000000002</v>
      </c>
      <c r="J326">
        <v>89.85</v>
      </c>
    </row>
    <row r="327" spans="2:10" x14ac:dyDescent="0.3">
      <c r="B327">
        <v>325</v>
      </c>
      <c r="C327" t="s">
        <v>9</v>
      </c>
      <c r="D327" t="s">
        <v>337</v>
      </c>
      <c r="E327" t="s">
        <v>10</v>
      </c>
      <c r="F327">
        <v>3.169</v>
      </c>
      <c r="G327">
        <v>3.13</v>
      </c>
      <c r="H327">
        <v>3.8010000000000002</v>
      </c>
      <c r="I327">
        <v>3.569</v>
      </c>
      <c r="J327">
        <v>89.62</v>
      </c>
    </row>
    <row r="328" spans="2:10" x14ac:dyDescent="0.3">
      <c r="B328">
        <v>326</v>
      </c>
      <c r="C328" t="s">
        <v>9</v>
      </c>
      <c r="D328" t="s">
        <v>338</v>
      </c>
      <c r="E328" t="s">
        <v>10</v>
      </c>
      <c r="F328">
        <v>3.3919999999999999</v>
      </c>
      <c r="G328">
        <v>3.2429999999999999</v>
      </c>
      <c r="H328">
        <v>3.8580000000000001</v>
      </c>
      <c r="I328">
        <v>3.508</v>
      </c>
      <c r="J328">
        <v>90.17</v>
      </c>
    </row>
    <row r="329" spans="2:10" x14ac:dyDescent="0.3">
      <c r="B329">
        <v>327</v>
      </c>
      <c r="C329" t="s">
        <v>9</v>
      </c>
      <c r="D329" t="s">
        <v>339</v>
      </c>
      <c r="E329" t="s">
        <v>10</v>
      </c>
      <c r="F329">
        <v>3.2450000000000001</v>
      </c>
      <c r="G329">
        <v>3.173</v>
      </c>
      <c r="H329">
        <v>4.0739999999999998</v>
      </c>
      <c r="I329">
        <v>3.7280000000000002</v>
      </c>
      <c r="J329">
        <v>89.52</v>
      </c>
    </row>
    <row r="330" spans="2:10" x14ac:dyDescent="0.3">
      <c r="B330">
        <v>328</v>
      </c>
      <c r="C330" t="s">
        <v>9</v>
      </c>
      <c r="D330" t="s">
        <v>340</v>
      </c>
      <c r="E330" t="s">
        <v>10</v>
      </c>
      <c r="F330">
        <v>3.464</v>
      </c>
      <c r="G330">
        <v>3.3980000000000001</v>
      </c>
      <c r="H330">
        <v>4.375</v>
      </c>
      <c r="I330">
        <v>3.8660000000000001</v>
      </c>
      <c r="J330">
        <v>86.14</v>
      </c>
    </row>
    <row r="331" spans="2:10" x14ac:dyDescent="0.3">
      <c r="B331">
        <v>329</v>
      </c>
      <c r="C331" t="s">
        <v>9</v>
      </c>
      <c r="D331" t="s">
        <v>341</v>
      </c>
      <c r="E331" t="s">
        <v>10</v>
      </c>
      <c r="F331">
        <v>3.2810000000000001</v>
      </c>
      <c r="G331">
        <v>3.1309999999999998</v>
      </c>
      <c r="H331">
        <v>4.4119999999999999</v>
      </c>
      <c r="I331">
        <v>3.9750000000000001</v>
      </c>
      <c r="J331">
        <v>85.96</v>
      </c>
    </row>
    <row r="332" spans="2:10" x14ac:dyDescent="0.3">
      <c r="B332">
        <v>330</v>
      </c>
      <c r="C332" t="s">
        <v>9</v>
      </c>
      <c r="D332" t="s">
        <v>342</v>
      </c>
      <c r="E332" t="s">
        <v>10</v>
      </c>
      <c r="F332">
        <v>2.5590000000000002</v>
      </c>
      <c r="G332">
        <v>2.4830000000000001</v>
      </c>
      <c r="H332">
        <v>2.61</v>
      </c>
      <c r="I332">
        <v>2.4980000000000002</v>
      </c>
      <c r="J332">
        <v>90</v>
      </c>
    </row>
    <row r="333" spans="2:10" x14ac:dyDescent="0.3">
      <c r="B333">
        <v>331</v>
      </c>
      <c r="C333" t="s">
        <v>9</v>
      </c>
      <c r="D333" t="s">
        <v>343</v>
      </c>
      <c r="E333" t="s">
        <v>10</v>
      </c>
      <c r="F333">
        <v>2.1539999999999999</v>
      </c>
      <c r="G333">
        <v>2.1139999999999999</v>
      </c>
      <c r="H333">
        <v>2.504</v>
      </c>
      <c r="I333">
        <v>2.323</v>
      </c>
      <c r="J333">
        <v>88.91</v>
      </c>
    </row>
    <row r="334" spans="2:10" x14ac:dyDescent="0.3">
      <c r="B334">
        <v>332</v>
      </c>
      <c r="C334" t="s">
        <v>9</v>
      </c>
      <c r="D334" t="s">
        <v>344</v>
      </c>
      <c r="E334" t="s">
        <v>10</v>
      </c>
      <c r="F334">
        <v>2.2909999999999999</v>
      </c>
      <c r="G334">
        <v>2.198</v>
      </c>
      <c r="H334">
        <v>2.895</v>
      </c>
      <c r="I334">
        <v>2.468</v>
      </c>
      <c r="J334">
        <v>85.96</v>
      </c>
    </row>
    <row r="335" spans="2:10" x14ac:dyDescent="0.3">
      <c r="B335">
        <v>333</v>
      </c>
      <c r="C335" t="s">
        <v>9</v>
      </c>
      <c r="D335" t="s">
        <v>345</v>
      </c>
      <c r="E335" t="s">
        <v>10</v>
      </c>
      <c r="F335">
        <v>1.9179999999999999</v>
      </c>
      <c r="G335">
        <v>1.8640000000000001</v>
      </c>
      <c r="H335">
        <v>2.266</v>
      </c>
      <c r="I335">
        <v>2.09</v>
      </c>
      <c r="J335">
        <v>89.09</v>
      </c>
    </row>
    <row r="336" spans="2:10" x14ac:dyDescent="0.3">
      <c r="B336">
        <v>334</v>
      </c>
      <c r="C336" t="s">
        <v>9</v>
      </c>
      <c r="D336" t="s">
        <v>346</v>
      </c>
      <c r="E336" t="s">
        <v>10</v>
      </c>
      <c r="F336">
        <v>1.5780000000000001</v>
      </c>
      <c r="G336">
        <v>1.569</v>
      </c>
      <c r="H336">
        <v>2.9279999999999999</v>
      </c>
      <c r="I336">
        <v>2.464</v>
      </c>
      <c r="J336">
        <v>89.63</v>
      </c>
    </row>
    <row r="337" spans="2:10" x14ac:dyDescent="0.3">
      <c r="B337">
        <v>335</v>
      </c>
      <c r="C337" t="s">
        <v>9</v>
      </c>
      <c r="D337" t="s">
        <v>347</v>
      </c>
      <c r="E337" t="s">
        <v>10</v>
      </c>
      <c r="F337">
        <v>1.635</v>
      </c>
      <c r="G337">
        <v>1.6619999999999999</v>
      </c>
      <c r="H337">
        <v>2.266</v>
      </c>
      <c r="I337">
        <v>2.0009999999999999</v>
      </c>
      <c r="J337">
        <v>87.9</v>
      </c>
    </row>
    <row r="338" spans="2:10" x14ac:dyDescent="0.3">
      <c r="B338">
        <v>336</v>
      </c>
      <c r="C338" t="s">
        <v>9</v>
      </c>
      <c r="D338" t="s">
        <v>348</v>
      </c>
      <c r="E338" t="s">
        <v>10</v>
      </c>
      <c r="F338">
        <v>1.7749999999999999</v>
      </c>
      <c r="G338">
        <v>1.77</v>
      </c>
      <c r="H338">
        <v>2.165</v>
      </c>
      <c r="I338">
        <v>1.833</v>
      </c>
      <c r="J338">
        <v>88.16</v>
      </c>
    </row>
    <row r="339" spans="2:10" x14ac:dyDescent="0.3">
      <c r="B339">
        <v>337</v>
      </c>
      <c r="C339" t="s">
        <v>9</v>
      </c>
      <c r="D339" t="s">
        <v>349</v>
      </c>
      <c r="E339" t="s">
        <v>10</v>
      </c>
      <c r="F339">
        <v>1.5349999999999999</v>
      </c>
      <c r="G339">
        <v>1.5549999999999999</v>
      </c>
      <c r="H339">
        <v>1.897</v>
      </c>
      <c r="I339">
        <v>1.696</v>
      </c>
      <c r="J339">
        <v>91.39</v>
      </c>
    </row>
    <row r="340" spans="2:10" x14ac:dyDescent="0.3">
      <c r="B340">
        <v>338</v>
      </c>
      <c r="C340" t="s">
        <v>9</v>
      </c>
      <c r="D340" t="s">
        <v>350</v>
      </c>
      <c r="E340" t="s">
        <v>10</v>
      </c>
      <c r="F340">
        <v>1.573</v>
      </c>
      <c r="G340">
        <v>1.607</v>
      </c>
      <c r="H340">
        <v>1.9790000000000001</v>
      </c>
      <c r="I340">
        <v>1.7330000000000001</v>
      </c>
      <c r="J340">
        <v>87.86</v>
      </c>
    </row>
    <row r="341" spans="2:10" x14ac:dyDescent="0.3">
      <c r="B341">
        <v>339</v>
      </c>
      <c r="C341" t="s">
        <v>9</v>
      </c>
      <c r="D341" t="s">
        <v>351</v>
      </c>
      <c r="E341" t="s">
        <v>10</v>
      </c>
      <c r="F341">
        <v>1.613</v>
      </c>
      <c r="G341">
        <v>1.621</v>
      </c>
      <c r="H341">
        <v>2.0419999999999998</v>
      </c>
      <c r="I341">
        <v>1.772</v>
      </c>
      <c r="J341">
        <v>86.36</v>
      </c>
    </row>
    <row r="342" spans="2:10" x14ac:dyDescent="0.3">
      <c r="B342">
        <v>340</v>
      </c>
      <c r="C342" t="s">
        <v>9</v>
      </c>
      <c r="D342" t="s">
        <v>352</v>
      </c>
      <c r="E342" t="s">
        <v>10</v>
      </c>
      <c r="F342">
        <v>1.3540000000000001</v>
      </c>
      <c r="G342">
        <v>1.375</v>
      </c>
      <c r="H342">
        <v>1.635</v>
      </c>
      <c r="I342">
        <v>1.409</v>
      </c>
      <c r="J342">
        <v>90.87</v>
      </c>
    </row>
    <row r="343" spans="2:10" x14ac:dyDescent="0.3">
      <c r="B343">
        <v>341</v>
      </c>
      <c r="C343" t="s">
        <v>9</v>
      </c>
      <c r="D343" t="s">
        <v>353</v>
      </c>
      <c r="E343" t="s">
        <v>10</v>
      </c>
      <c r="F343">
        <v>1.202</v>
      </c>
      <c r="G343">
        <v>1.256</v>
      </c>
      <c r="H343">
        <v>1.4339999999999999</v>
      </c>
      <c r="I343">
        <v>1.3580000000000001</v>
      </c>
      <c r="J343">
        <v>91.7</v>
      </c>
    </row>
    <row r="344" spans="2:10" x14ac:dyDescent="0.3">
      <c r="B344">
        <v>342</v>
      </c>
      <c r="C344" t="s">
        <v>9</v>
      </c>
      <c r="D344" t="s">
        <v>354</v>
      </c>
      <c r="E344" t="s">
        <v>10</v>
      </c>
      <c r="F344">
        <v>1.1519999999999999</v>
      </c>
      <c r="G344">
        <v>1.2090000000000001</v>
      </c>
      <c r="H344">
        <v>1.665</v>
      </c>
      <c r="I344">
        <v>1.3740000000000001</v>
      </c>
      <c r="J344">
        <v>88.88</v>
      </c>
    </row>
    <row r="345" spans="2:10" x14ac:dyDescent="0.3">
      <c r="B345">
        <v>343</v>
      </c>
      <c r="C345" t="s">
        <v>9</v>
      </c>
      <c r="D345" t="s">
        <v>355</v>
      </c>
      <c r="E345" t="s">
        <v>10</v>
      </c>
      <c r="F345">
        <v>1.3640000000000001</v>
      </c>
      <c r="G345">
        <v>1.2889999999999999</v>
      </c>
      <c r="H345">
        <v>1.464</v>
      </c>
      <c r="I345">
        <v>1.3520000000000001</v>
      </c>
      <c r="J345">
        <v>88.15</v>
      </c>
    </row>
    <row r="346" spans="2:10" x14ac:dyDescent="0.3">
      <c r="B346">
        <v>344</v>
      </c>
      <c r="C346" t="s">
        <v>9</v>
      </c>
      <c r="D346" t="s">
        <v>356</v>
      </c>
      <c r="E346" t="s">
        <v>10</v>
      </c>
      <c r="F346">
        <v>1.482</v>
      </c>
      <c r="G346">
        <v>1.4350000000000001</v>
      </c>
      <c r="H346">
        <v>2.3460000000000001</v>
      </c>
      <c r="I346">
        <v>1.9950000000000001</v>
      </c>
      <c r="J346">
        <v>84.59</v>
      </c>
    </row>
    <row r="347" spans="2:10" x14ac:dyDescent="0.3">
      <c r="B347">
        <v>345</v>
      </c>
      <c r="C347" t="s">
        <v>9</v>
      </c>
      <c r="D347" t="s">
        <v>357</v>
      </c>
      <c r="E347" t="s">
        <v>10</v>
      </c>
      <c r="F347">
        <v>1.2909999999999999</v>
      </c>
      <c r="G347">
        <v>1.27</v>
      </c>
      <c r="H347">
        <v>1.375</v>
      </c>
      <c r="I347">
        <v>1.27</v>
      </c>
      <c r="J347">
        <v>84.2</v>
      </c>
    </row>
    <row r="348" spans="2:10" x14ac:dyDescent="0.3">
      <c r="B348">
        <v>346</v>
      </c>
      <c r="C348" t="s">
        <v>9</v>
      </c>
      <c r="D348" t="s">
        <v>358</v>
      </c>
      <c r="E348" t="s">
        <v>10</v>
      </c>
      <c r="F348">
        <v>1.3620000000000001</v>
      </c>
      <c r="G348">
        <v>1.419</v>
      </c>
      <c r="H348">
        <v>1.962</v>
      </c>
      <c r="I348">
        <v>1.649</v>
      </c>
      <c r="J348">
        <v>87.75</v>
      </c>
    </row>
    <row r="349" spans="2:10" x14ac:dyDescent="0.3">
      <c r="B349">
        <v>347</v>
      </c>
      <c r="C349" t="s">
        <v>9</v>
      </c>
      <c r="D349" t="s">
        <v>359</v>
      </c>
      <c r="E349" t="s">
        <v>10</v>
      </c>
      <c r="F349">
        <v>1.7350000000000001</v>
      </c>
      <c r="G349">
        <v>1.744</v>
      </c>
      <c r="H349">
        <v>2.3220000000000001</v>
      </c>
      <c r="I349">
        <v>1.9970000000000001</v>
      </c>
      <c r="J349">
        <v>83.18</v>
      </c>
    </row>
    <row r="350" spans="2:10" x14ac:dyDescent="0.3">
      <c r="B350">
        <v>348</v>
      </c>
      <c r="C350" t="s">
        <v>9</v>
      </c>
      <c r="D350" t="s">
        <v>360</v>
      </c>
      <c r="E350" t="s">
        <v>10</v>
      </c>
      <c r="F350">
        <v>1.4950000000000001</v>
      </c>
      <c r="G350">
        <v>1.4590000000000001</v>
      </c>
      <c r="H350">
        <v>1.8720000000000001</v>
      </c>
      <c r="I350">
        <v>1.5249999999999999</v>
      </c>
      <c r="J350">
        <v>85.32</v>
      </c>
    </row>
    <row r="351" spans="2:10" x14ac:dyDescent="0.3">
      <c r="B351">
        <v>349</v>
      </c>
      <c r="C351" t="s">
        <v>9</v>
      </c>
      <c r="D351" t="s">
        <v>361</v>
      </c>
      <c r="E351" t="s">
        <v>10</v>
      </c>
      <c r="F351">
        <v>1.296</v>
      </c>
      <c r="G351">
        <v>1.4450000000000001</v>
      </c>
      <c r="H351">
        <v>1.7010000000000001</v>
      </c>
      <c r="I351">
        <v>1.5449999999999999</v>
      </c>
      <c r="J351">
        <v>90.79</v>
      </c>
    </row>
    <row r="352" spans="2:10" x14ac:dyDescent="0.3">
      <c r="B352">
        <v>350</v>
      </c>
      <c r="C352" t="s">
        <v>9</v>
      </c>
      <c r="D352" t="s">
        <v>362</v>
      </c>
      <c r="E352" t="s">
        <v>10</v>
      </c>
      <c r="F352">
        <v>1.361</v>
      </c>
      <c r="G352">
        <v>1.367</v>
      </c>
      <c r="H352">
        <v>1.841</v>
      </c>
      <c r="I352">
        <v>1.5309999999999999</v>
      </c>
      <c r="J352">
        <v>90.39</v>
      </c>
    </row>
    <row r="353" spans="2:10" x14ac:dyDescent="0.3">
      <c r="B353">
        <v>351</v>
      </c>
      <c r="C353" t="s">
        <v>9</v>
      </c>
      <c r="D353" t="s">
        <v>363</v>
      </c>
      <c r="E353" t="s">
        <v>10</v>
      </c>
      <c r="F353">
        <v>1.708</v>
      </c>
      <c r="G353">
        <v>1.6679999999999999</v>
      </c>
      <c r="H353">
        <v>2.0270000000000001</v>
      </c>
      <c r="I353">
        <v>1.8160000000000001</v>
      </c>
      <c r="J353">
        <v>87.26</v>
      </c>
    </row>
    <row r="354" spans="2:10" x14ac:dyDescent="0.3">
      <c r="B354">
        <v>352</v>
      </c>
      <c r="C354" t="s">
        <v>9</v>
      </c>
      <c r="D354" t="s">
        <v>364</v>
      </c>
      <c r="E354" t="s">
        <v>10</v>
      </c>
      <c r="F354">
        <v>1.7210000000000001</v>
      </c>
      <c r="G354">
        <v>1.613</v>
      </c>
      <c r="H354">
        <v>2.1970000000000001</v>
      </c>
      <c r="I354">
        <v>1.8380000000000001</v>
      </c>
      <c r="J354">
        <v>90.42</v>
      </c>
    </row>
    <row r="355" spans="2:10" x14ac:dyDescent="0.3">
      <c r="B355">
        <v>353</v>
      </c>
      <c r="C355" t="s">
        <v>9</v>
      </c>
      <c r="D355" t="s">
        <v>365</v>
      </c>
      <c r="E355" t="s">
        <v>10</v>
      </c>
      <c r="F355">
        <v>1.2989999999999999</v>
      </c>
      <c r="G355">
        <v>1.2569999999999999</v>
      </c>
      <c r="H355">
        <v>1.623</v>
      </c>
      <c r="I355">
        <v>1.4259999999999999</v>
      </c>
      <c r="J355">
        <v>92.85</v>
      </c>
    </row>
    <row r="356" spans="2:10" x14ac:dyDescent="0.3">
      <c r="B356">
        <v>354</v>
      </c>
      <c r="C356" t="s">
        <v>9</v>
      </c>
      <c r="D356" t="s">
        <v>366</v>
      </c>
      <c r="E356" t="s">
        <v>10</v>
      </c>
      <c r="F356">
        <v>1.1739999999999999</v>
      </c>
      <c r="G356">
        <v>1.173</v>
      </c>
      <c r="H356">
        <v>1.5129999999999999</v>
      </c>
      <c r="I356">
        <v>1.3169999999999999</v>
      </c>
      <c r="J356">
        <v>91.68</v>
      </c>
    </row>
    <row r="357" spans="2:10" x14ac:dyDescent="0.3">
      <c r="B357">
        <v>355</v>
      </c>
      <c r="C357" t="s">
        <v>9</v>
      </c>
      <c r="D357" t="s">
        <v>367</v>
      </c>
      <c r="E357" t="s">
        <v>10</v>
      </c>
      <c r="F357">
        <v>1.3580000000000001</v>
      </c>
      <c r="G357">
        <v>1.321</v>
      </c>
      <c r="H357">
        <v>1.948</v>
      </c>
      <c r="I357">
        <v>1.5609999999999999</v>
      </c>
      <c r="J357">
        <v>88.8</v>
      </c>
    </row>
    <row r="358" spans="2:10" x14ac:dyDescent="0.3">
      <c r="B358">
        <v>356</v>
      </c>
      <c r="C358" t="s">
        <v>9</v>
      </c>
      <c r="D358" t="s">
        <v>368</v>
      </c>
      <c r="E358" t="s">
        <v>10</v>
      </c>
      <c r="F358">
        <v>1.2729999999999999</v>
      </c>
      <c r="G358">
        <v>1.25</v>
      </c>
      <c r="H358">
        <v>2.2490000000000001</v>
      </c>
      <c r="I358">
        <v>1.7450000000000001</v>
      </c>
      <c r="J358">
        <v>91.59</v>
      </c>
    </row>
    <row r="359" spans="2:10" x14ac:dyDescent="0.3">
      <c r="B359">
        <v>357</v>
      </c>
      <c r="C359" t="s">
        <v>9</v>
      </c>
      <c r="D359" t="s">
        <v>369</v>
      </c>
      <c r="E359" t="s">
        <v>10</v>
      </c>
      <c r="F359">
        <v>1.0649999999999999</v>
      </c>
      <c r="G359">
        <v>1.087</v>
      </c>
      <c r="H359">
        <v>1.145</v>
      </c>
      <c r="I359">
        <v>1.0960000000000001</v>
      </c>
      <c r="J359">
        <v>92.45</v>
      </c>
    </row>
    <row r="360" spans="2:10" x14ac:dyDescent="0.3">
      <c r="B360">
        <v>358</v>
      </c>
      <c r="C360" t="s">
        <v>9</v>
      </c>
      <c r="D360" t="s">
        <v>370</v>
      </c>
      <c r="E360" t="s">
        <v>10</v>
      </c>
      <c r="F360">
        <v>1.1499999999999999</v>
      </c>
      <c r="G360">
        <v>1.159</v>
      </c>
      <c r="H360">
        <v>1.357</v>
      </c>
      <c r="I360">
        <v>1.18</v>
      </c>
      <c r="J360">
        <v>89.96</v>
      </c>
    </row>
    <row r="361" spans="2:10" x14ac:dyDescent="0.3">
      <c r="B361">
        <v>359</v>
      </c>
      <c r="C361" t="s">
        <v>9</v>
      </c>
      <c r="D361" t="s">
        <v>371</v>
      </c>
      <c r="E361" t="s">
        <v>10</v>
      </c>
      <c r="F361">
        <v>1.363</v>
      </c>
      <c r="G361">
        <v>1.341</v>
      </c>
      <c r="H361">
        <v>2.5990000000000002</v>
      </c>
      <c r="I361">
        <v>2.0739999999999998</v>
      </c>
      <c r="J361">
        <v>88.58</v>
      </c>
    </row>
    <row r="362" spans="2:10" x14ac:dyDescent="0.3">
      <c r="B362">
        <v>360</v>
      </c>
      <c r="C362" t="s">
        <v>9</v>
      </c>
      <c r="D362" t="s">
        <v>372</v>
      </c>
      <c r="E362" t="s">
        <v>10</v>
      </c>
      <c r="F362">
        <v>1.3049999999999999</v>
      </c>
      <c r="G362">
        <v>1.3</v>
      </c>
      <c r="H362">
        <v>1.7210000000000001</v>
      </c>
      <c r="I362">
        <v>1.5589999999999999</v>
      </c>
      <c r="J362">
        <v>90.38</v>
      </c>
    </row>
    <row r="363" spans="2:10" x14ac:dyDescent="0.3">
      <c r="B363">
        <v>361</v>
      </c>
      <c r="C363" t="s">
        <v>9</v>
      </c>
      <c r="D363" t="s">
        <v>373</v>
      </c>
      <c r="E363" t="s">
        <v>10</v>
      </c>
      <c r="F363">
        <v>1.208</v>
      </c>
      <c r="G363">
        <v>1.23</v>
      </c>
      <c r="H363">
        <v>1.7230000000000001</v>
      </c>
      <c r="I363">
        <v>1.4370000000000001</v>
      </c>
      <c r="J363">
        <v>91.07</v>
      </c>
    </row>
    <row r="364" spans="2:10" x14ac:dyDescent="0.3">
      <c r="B364">
        <v>362</v>
      </c>
      <c r="C364" t="s">
        <v>9</v>
      </c>
      <c r="D364" t="s">
        <v>374</v>
      </c>
      <c r="E364" t="s">
        <v>10</v>
      </c>
      <c r="F364">
        <v>1.732</v>
      </c>
      <c r="G364">
        <v>1.7589999999999999</v>
      </c>
      <c r="H364">
        <v>2.222</v>
      </c>
      <c r="I364">
        <v>1.837</v>
      </c>
      <c r="J364">
        <v>89.39</v>
      </c>
    </row>
    <row r="365" spans="2:10" x14ac:dyDescent="0.3">
      <c r="B365">
        <v>363</v>
      </c>
      <c r="C365" t="s">
        <v>9</v>
      </c>
      <c r="D365" t="s">
        <v>375</v>
      </c>
      <c r="E365" t="s">
        <v>10</v>
      </c>
      <c r="F365">
        <v>2.0099999999999998</v>
      </c>
      <c r="G365">
        <v>1.9810000000000001</v>
      </c>
      <c r="H365">
        <v>2.3420000000000001</v>
      </c>
      <c r="I365">
        <v>2.105</v>
      </c>
      <c r="J365">
        <v>89.7</v>
      </c>
    </row>
    <row r="366" spans="2:10" x14ac:dyDescent="0.3">
      <c r="B366">
        <v>364</v>
      </c>
      <c r="C366" t="s">
        <v>9</v>
      </c>
      <c r="D366" t="s">
        <v>376</v>
      </c>
      <c r="E366" t="s">
        <v>10</v>
      </c>
      <c r="F366">
        <v>1.579</v>
      </c>
      <c r="G366">
        <v>1.488</v>
      </c>
      <c r="H366">
        <v>1.798</v>
      </c>
      <c r="I366">
        <v>1.623</v>
      </c>
      <c r="J366">
        <v>89.1</v>
      </c>
    </row>
    <row r="367" spans="2:10" x14ac:dyDescent="0.3">
      <c r="B367">
        <v>365</v>
      </c>
      <c r="C367" t="s">
        <v>9</v>
      </c>
      <c r="D367" t="s">
        <v>377</v>
      </c>
      <c r="E367" t="s">
        <v>10</v>
      </c>
      <c r="F367">
        <v>1.302</v>
      </c>
      <c r="G367">
        <v>1.2829999999999999</v>
      </c>
      <c r="H367">
        <v>1.859</v>
      </c>
      <c r="I367">
        <v>1.591</v>
      </c>
      <c r="J367">
        <v>88.63</v>
      </c>
    </row>
    <row r="368" spans="2:10" x14ac:dyDescent="0.3">
      <c r="B368">
        <v>366</v>
      </c>
      <c r="C368" t="s">
        <v>9</v>
      </c>
      <c r="D368" t="s">
        <v>378</v>
      </c>
      <c r="E368" t="s">
        <v>10</v>
      </c>
      <c r="F368">
        <v>1.323</v>
      </c>
      <c r="G368">
        <v>1.4570000000000001</v>
      </c>
      <c r="H368">
        <v>1.494</v>
      </c>
      <c r="I368">
        <v>1.466</v>
      </c>
      <c r="J368">
        <v>89.39</v>
      </c>
    </row>
    <row r="369" spans="2:10" x14ac:dyDescent="0.3">
      <c r="B369">
        <v>367</v>
      </c>
      <c r="C369" t="s">
        <v>9</v>
      </c>
      <c r="D369" t="s">
        <v>379</v>
      </c>
      <c r="E369" t="s">
        <v>10</v>
      </c>
      <c r="F369">
        <v>1.1539999999999999</v>
      </c>
      <c r="G369">
        <v>1.125</v>
      </c>
      <c r="H369">
        <v>1.732</v>
      </c>
      <c r="I369">
        <v>1.3460000000000001</v>
      </c>
      <c r="J369">
        <v>88.93</v>
      </c>
    </row>
    <row r="370" spans="2:10" x14ac:dyDescent="0.3">
      <c r="B370">
        <v>368</v>
      </c>
      <c r="C370" t="s">
        <v>9</v>
      </c>
      <c r="D370" t="s">
        <v>380</v>
      </c>
      <c r="E370" t="s">
        <v>10</v>
      </c>
      <c r="F370">
        <v>1.2849999999999999</v>
      </c>
      <c r="G370">
        <v>1.363</v>
      </c>
      <c r="H370">
        <v>1.66</v>
      </c>
      <c r="I370">
        <v>1.45</v>
      </c>
      <c r="J370">
        <v>86.23</v>
      </c>
    </row>
    <row r="371" spans="2:10" x14ac:dyDescent="0.3">
      <c r="B371">
        <v>369</v>
      </c>
      <c r="C371" t="s">
        <v>9</v>
      </c>
      <c r="D371" t="s">
        <v>381</v>
      </c>
      <c r="E371" t="s">
        <v>10</v>
      </c>
      <c r="F371">
        <v>1.2709999999999999</v>
      </c>
      <c r="G371">
        <v>1.33</v>
      </c>
      <c r="H371">
        <v>1.4990000000000001</v>
      </c>
      <c r="I371">
        <v>1.379</v>
      </c>
      <c r="J371">
        <v>81.08</v>
      </c>
    </row>
    <row r="372" spans="2:10" x14ac:dyDescent="0.3">
      <c r="B372">
        <v>370</v>
      </c>
      <c r="C372" t="s">
        <v>9</v>
      </c>
      <c r="D372" t="s">
        <v>382</v>
      </c>
      <c r="E372" t="s">
        <v>10</v>
      </c>
      <c r="F372">
        <v>1.3340000000000001</v>
      </c>
      <c r="G372">
        <v>1.3140000000000001</v>
      </c>
      <c r="H372">
        <v>1.764</v>
      </c>
      <c r="I372">
        <v>1.542</v>
      </c>
      <c r="J372">
        <v>79.25</v>
      </c>
    </row>
    <row r="373" spans="2:10" x14ac:dyDescent="0.3">
      <c r="B373">
        <v>371</v>
      </c>
      <c r="C373" t="s">
        <v>9</v>
      </c>
      <c r="D373" t="s">
        <v>383</v>
      </c>
      <c r="E373" t="s">
        <v>10</v>
      </c>
      <c r="F373">
        <v>1.2310000000000001</v>
      </c>
      <c r="G373">
        <v>1.238</v>
      </c>
      <c r="H373">
        <v>1.6519999999999999</v>
      </c>
      <c r="I373">
        <v>1.413</v>
      </c>
      <c r="J373">
        <v>83.71</v>
      </c>
    </row>
    <row r="374" spans="2:10" x14ac:dyDescent="0.3">
      <c r="B374">
        <v>372</v>
      </c>
      <c r="C374" t="s">
        <v>9</v>
      </c>
      <c r="D374" t="s">
        <v>384</v>
      </c>
      <c r="E374" t="s">
        <v>10</v>
      </c>
      <c r="F374">
        <v>1.1990000000000001</v>
      </c>
      <c r="G374">
        <v>1.1919999999999999</v>
      </c>
      <c r="H374">
        <v>1.61</v>
      </c>
      <c r="I374">
        <v>1.448</v>
      </c>
      <c r="J374">
        <v>86.86</v>
      </c>
    </row>
    <row r="375" spans="2:10" x14ac:dyDescent="0.3">
      <c r="B375">
        <v>373</v>
      </c>
      <c r="C375" t="s">
        <v>9</v>
      </c>
      <c r="D375" t="s">
        <v>385</v>
      </c>
      <c r="E375" t="s">
        <v>10</v>
      </c>
      <c r="F375">
        <v>1.1579999999999999</v>
      </c>
      <c r="G375">
        <v>1.1120000000000001</v>
      </c>
      <c r="H375">
        <v>1.369</v>
      </c>
      <c r="I375">
        <v>1.145</v>
      </c>
      <c r="J375">
        <v>87.94</v>
      </c>
    </row>
    <row r="376" spans="2:10" x14ac:dyDescent="0.3">
      <c r="B376">
        <v>374</v>
      </c>
      <c r="C376" t="s">
        <v>9</v>
      </c>
      <c r="D376" t="s">
        <v>386</v>
      </c>
      <c r="E376" t="s">
        <v>10</v>
      </c>
      <c r="F376">
        <v>1.0509999999999999</v>
      </c>
      <c r="G376">
        <v>1.0509999999999999</v>
      </c>
      <c r="H376">
        <v>1.643</v>
      </c>
      <c r="I376">
        <v>1.2649999999999999</v>
      </c>
      <c r="J376">
        <v>89.41</v>
      </c>
    </row>
    <row r="377" spans="2:10" x14ac:dyDescent="0.3">
      <c r="B377">
        <v>375</v>
      </c>
      <c r="C377" t="s">
        <v>9</v>
      </c>
      <c r="D377" t="s">
        <v>387</v>
      </c>
      <c r="E377" t="s">
        <v>10</v>
      </c>
      <c r="F377">
        <v>1.0049999999999999</v>
      </c>
      <c r="G377">
        <v>1.0089999999999999</v>
      </c>
      <c r="H377">
        <v>1.206</v>
      </c>
      <c r="I377">
        <v>1.125</v>
      </c>
      <c r="J377">
        <v>94.27</v>
      </c>
    </row>
    <row r="378" spans="2:10" x14ac:dyDescent="0.3">
      <c r="B378">
        <v>376</v>
      </c>
      <c r="C378" t="s">
        <v>9</v>
      </c>
      <c r="D378" t="s">
        <v>388</v>
      </c>
      <c r="E378" t="s">
        <v>10</v>
      </c>
      <c r="F378">
        <v>1.004</v>
      </c>
      <c r="G378">
        <v>1.0169999999999999</v>
      </c>
      <c r="H378">
        <v>1.135</v>
      </c>
      <c r="I378">
        <v>1.0529999999999999</v>
      </c>
      <c r="J378">
        <v>94.39</v>
      </c>
    </row>
    <row r="379" spans="2:10" x14ac:dyDescent="0.3">
      <c r="B379">
        <v>377</v>
      </c>
      <c r="C379" t="s">
        <v>9</v>
      </c>
      <c r="D379" t="s">
        <v>389</v>
      </c>
      <c r="E379" t="s">
        <v>10</v>
      </c>
      <c r="F379">
        <v>1.077</v>
      </c>
      <c r="G379">
        <v>1.081</v>
      </c>
      <c r="H379">
        <v>1.29</v>
      </c>
      <c r="I379">
        <v>1.1579999999999999</v>
      </c>
      <c r="J379">
        <v>92.75</v>
      </c>
    </row>
    <row r="380" spans="2:10" x14ac:dyDescent="0.3">
      <c r="B380">
        <v>378</v>
      </c>
      <c r="C380" t="s">
        <v>9</v>
      </c>
      <c r="D380" t="s">
        <v>390</v>
      </c>
      <c r="E380" t="s">
        <v>10</v>
      </c>
      <c r="F380">
        <v>1.0589999999999999</v>
      </c>
      <c r="G380">
        <v>1.075</v>
      </c>
      <c r="H380">
        <v>1.1160000000000001</v>
      </c>
      <c r="I380">
        <v>1.075</v>
      </c>
      <c r="J380">
        <v>93.27</v>
      </c>
    </row>
    <row r="381" spans="2:10" x14ac:dyDescent="0.3">
      <c r="B381">
        <v>379</v>
      </c>
      <c r="C381" t="s">
        <v>9</v>
      </c>
      <c r="D381" t="s">
        <v>391</v>
      </c>
      <c r="E381" t="s">
        <v>10</v>
      </c>
      <c r="F381">
        <v>1.02</v>
      </c>
      <c r="G381">
        <v>1.0269999999999999</v>
      </c>
      <c r="H381">
        <v>1.238</v>
      </c>
      <c r="I381">
        <v>1.0940000000000001</v>
      </c>
      <c r="J381">
        <v>94.83</v>
      </c>
    </row>
    <row r="382" spans="2:10" x14ac:dyDescent="0.3">
      <c r="B382">
        <v>380</v>
      </c>
      <c r="C382" t="s">
        <v>9</v>
      </c>
      <c r="D382" t="s">
        <v>392</v>
      </c>
      <c r="E382" t="s">
        <v>10</v>
      </c>
      <c r="F382">
        <v>1.004</v>
      </c>
      <c r="G382">
        <v>1.024</v>
      </c>
      <c r="H382">
        <v>1.363</v>
      </c>
      <c r="I382">
        <v>1.1519999999999999</v>
      </c>
      <c r="J382">
        <v>96.95</v>
      </c>
    </row>
    <row r="383" spans="2:10" x14ac:dyDescent="0.3">
      <c r="B383">
        <v>381</v>
      </c>
      <c r="C383" t="s">
        <v>9</v>
      </c>
      <c r="D383" t="s">
        <v>393</v>
      </c>
      <c r="E383" t="s">
        <v>10</v>
      </c>
      <c r="F383">
        <v>0.999</v>
      </c>
      <c r="G383">
        <v>1.0049999999999999</v>
      </c>
      <c r="H383">
        <v>1.1659999999999999</v>
      </c>
      <c r="I383">
        <v>1.0589999999999999</v>
      </c>
      <c r="J383">
        <v>96.72</v>
      </c>
    </row>
    <row r="384" spans="2:10" x14ac:dyDescent="0.3">
      <c r="B384">
        <v>382</v>
      </c>
      <c r="C384" t="s">
        <v>9</v>
      </c>
      <c r="D384" t="s">
        <v>394</v>
      </c>
      <c r="E384" t="s">
        <v>10</v>
      </c>
      <c r="F384">
        <v>0.95299999999999996</v>
      </c>
      <c r="G384">
        <v>0.95799999999999996</v>
      </c>
      <c r="H384">
        <v>1.1160000000000001</v>
      </c>
      <c r="I384">
        <v>0.99299999999999999</v>
      </c>
      <c r="J384">
        <v>97.68</v>
      </c>
    </row>
    <row r="385" spans="2:10" x14ac:dyDescent="0.3">
      <c r="B385">
        <v>383</v>
      </c>
      <c r="C385" t="s">
        <v>9</v>
      </c>
      <c r="D385" t="s">
        <v>395</v>
      </c>
      <c r="E385" t="s">
        <v>10</v>
      </c>
      <c r="F385">
        <v>0.93899999999999995</v>
      </c>
      <c r="G385">
        <v>0.95799999999999996</v>
      </c>
      <c r="H385">
        <v>1.093</v>
      </c>
      <c r="I385">
        <v>0.99199999999999999</v>
      </c>
      <c r="J385">
        <v>97.8</v>
      </c>
    </row>
    <row r="386" spans="2:10" x14ac:dyDescent="0.3">
      <c r="B386">
        <v>384</v>
      </c>
      <c r="C386" t="s">
        <v>9</v>
      </c>
      <c r="D386" t="s">
        <v>396</v>
      </c>
      <c r="E386" t="s">
        <v>10</v>
      </c>
      <c r="F386">
        <v>0.95899999999999996</v>
      </c>
      <c r="G386">
        <v>0.99399999999999999</v>
      </c>
      <c r="H386">
        <v>1.17</v>
      </c>
      <c r="I386">
        <v>1.07</v>
      </c>
      <c r="J386">
        <v>97.5</v>
      </c>
    </row>
    <row r="387" spans="2:10" x14ac:dyDescent="0.3">
      <c r="B387">
        <v>385</v>
      </c>
      <c r="C387" t="s">
        <v>9</v>
      </c>
      <c r="D387" t="s">
        <v>397</v>
      </c>
      <c r="E387" t="s">
        <v>10</v>
      </c>
      <c r="F387">
        <v>1.004</v>
      </c>
      <c r="G387">
        <v>1.0229999999999999</v>
      </c>
      <c r="H387">
        <v>1.089</v>
      </c>
      <c r="I387">
        <v>1.0409999999999999</v>
      </c>
      <c r="J387">
        <v>96.82</v>
      </c>
    </row>
    <row r="388" spans="2:10" x14ac:dyDescent="0.3">
      <c r="B388">
        <v>386</v>
      </c>
      <c r="C388" t="s">
        <v>9</v>
      </c>
      <c r="D388" t="s">
        <v>398</v>
      </c>
      <c r="E388" t="s">
        <v>10</v>
      </c>
      <c r="F388">
        <v>1.0529999999999999</v>
      </c>
      <c r="G388">
        <v>1.103</v>
      </c>
      <c r="H388">
        <v>1.1100000000000001</v>
      </c>
      <c r="I388">
        <v>1.105</v>
      </c>
      <c r="J388">
        <v>94.48</v>
      </c>
    </row>
    <row r="389" spans="2:10" x14ac:dyDescent="0.3">
      <c r="B389">
        <v>387</v>
      </c>
      <c r="C389" t="s">
        <v>9</v>
      </c>
      <c r="D389" t="s">
        <v>399</v>
      </c>
      <c r="E389" t="s">
        <v>11</v>
      </c>
      <c r="F389">
        <v>1.02</v>
      </c>
      <c r="G389">
        <v>1.0309999999999999</v>
      </c>
      <c r="H389">
        <v>1.143</v>
      </c>
      <c r="I389">
        <v>1.0589999999999999</v>
      </c>
      <c r="J389">
        <v>92.9</v>
      </c>
    </row>
    <row r="390" spans="2:10" x14ac:dyDescent="0.3">
      <c r="B390">
        <v>388</v>
      </c>
      <c r="C390" t="s">
        <v>9</v>
      </c>
      <c r="D390" t="s">
        <v>400</v>
      </c>
      <c r="E390" t="s">
        <v>10</v>
      </c>
      <c r="F390">
        <v>1.0009999999999999</v>
      </c>
      <c r="G390">
        <v>1.085</v>
      </c>
      <c r="H390">
        <v>1.06</v>
      </c>
      <c r="I390">
        <v>1.0589999999999999</v>
      </c>
      <c r="J390">
        <v>88.64</v>
      </c>
    </row>
    <row r="391" spans="2:10" x14ac:dyDescent="0.3">
      <c r="B391">
        <v>389</v>
      </c>
      <c r="C391" t="s">
        <v>9</v>
      </c>
      <c r="D391" t="s">
        <v>401</v>
      </c>
      <c r="E391" t="s">
        <v>10</v>
      </c>
      <c r="F391">
        <v>1.202</v>
      </c>
      <c r="G391">
        <v>1.224</v>
      </c>
      <c r="H391">
        <v>1.242</v>
      </c>
      <c r="I391">
        <v>1.224</v>
      </c>
      <c r="J391">
        <v>87.16</v>
      </c>
    </row>
    <row r="392" spans="2:10" x14ac:dyDescent="0.3">
      <c r="B392">
        <v>390</v>
      </c>
      <c r="C392" t="s">
        <v>9</v>
      </c>
      <c r="D392" t="s">
        <v>402</v>
      </c>
      <c r="E392" t="s">
        <v>10</v>
      </c>
      <c r="F392">
        <v>1.2609999999999999</v>
      </c>
      <c r="G392">
        <v>1.266</v>
      </c>
      <c r="H392">
        <v>1.3660000000000001</v>
      </c>
      <c r="I392">
        <v>1.294</v>
      </c>
      <c r="J392">
        <v>92.68</v>
      </c>
    </row>
    <row r="393" spans="2:10" x14ac:dyDescent="0.3">
      <c r="B393">
        <v>391</v>
      </c>
      <c r="C393" t="s">
        <v>9</v>
      </c>
      <c r="D393" t="s">
        <v>403</v>
      </c>
      <c r="E393" t="s">
        <v>10</v>
      </c>
      <c r="F393">
        <v>1.091</v>
      </c>
      <c r="G393">
        <v>1.0960000000000001</v>
      </c>
      <c r="H393">
        <v>1.4790000000000001</v>
      </c>
      <c r="I393">
        <v>1.2430000000000001</v>
      </c>
      <c r="J393">
        <v>94.59</v>
      </c>
    </row>
    <row r="394" spans="2:10" x14ac:dyDescent="0.3">
      <c r="B394">
        <v>392</v>
      </c>
      <c r="C394" t="s">
        <v>9</v>
      </c>
      <c r="D394" t="s">
        <v>404</v>
      </c>
      <c r="E394" t="s">
        <v>10</v>
      </c>
      <c r="F394">
        <v>1.1120000000000001</v>
      </c>
      <c r="G394">
        <v>1.18</v>
      </c>
      <c r="H394">
        <v>1.129</v>
      </c>
      <c r="I394">
        <v>1.1459999999999999</v>
      </c>
      <c r="J394">
        <v>93.08</v>
      </c>
    </row>
    <row r="395" spans="2:10" x14ac:dyDescent="0.3">
      <c r="B395">
        <v>393</v>
      </c>
      <c r="C395" t="s">
        <v>9</v>
      </c>
      <c r="D395" t="s">
        <v>405</v>
      </c>
      <c r="E395" t="s">
        <v>10</v>
      </c>
      <c r="F395">
        <v>1.3069999999999999</v>
      </c>
      <c r="G395">
        <v>1.359</v>
      </c>
      <c r="H395">
        <v>1.639</v>
      </c>
      <c r="I395">
        <v>1.5169999999999999</v>
      </c>
      <c r="J395">
        <v>90.17</v>
      </c>
    </row>
    <row r="396" spans="2:10" x14ac:dyDescent="0.3">
      <c r="B396">
        <v>394</v>
      </c>
      <c r="C396" t="s">
        <v>9</v>
      </c>
      <c r="D396" t="s">
        <v>406</v>
      </c>
      <c r="E396" t="s">
        <v>10</v>
      </c>
      <c r="F396">
        <v>1.2609999999999999</v>
      </c>
      <c r="G396">
        <v>1.3069999999999999</v>
      </c>
      <c r="H396">
        <v>1.776</v>
      </c>
      <c r="I396">
        <v>1.5469999999999999</v>
      </c>
      <c r="J396">
        <v>87.17</v>
      </c>
    </row>
    <row r="397" spans="2:10" x14ac:dyDescent="0.3">
      <c r="B397">
        <v>395</v>
      </c>
      <c r="C397" t="s">
        <v>9</v>
      </c>
      <c r="D397" t="s">
        <v>407</v>
      </c>
      <c r="E397" t="s">
        <v>10</v>
      </c>
      <c r="F397">
        <v>1.1679999999999999</v>
      </c>
      <c r="G397">
        <v>1.123</v>
      </c>
      <c r="H397">
        <v>1.903</v>
      </c>
      <c r="I397">
        <v>1.637</v>
      </c>
      <c r="J397">
        <v>87.2</v>
      </c>
    </row>
    <row r="398" spans="2:10" x14ac:dyDescent="0.3">
      <c r="B398">
        <v>396</v>
      </c>
      <c r="C398" t="s">
        <v>9</v>
      </c>
      <c r="D398" t="s">
        <v>408</v>
      </c>
      <c r="E398" t="s">
        <v>11</v>
      </c>
      <c r="F398">
        <v>0.94799999999999995</v>
      </c>
      <c r="G398">
        <v>0.97399999999999998</v>
      </c>
      <c r="H398">
        <v>1.2549999999999999</v>
      </c>
      <c r="I398">
        <v>1.115</v>
      </c>
      <c r="J398">
        <v>90.43</v>
      </c>
    </row>
    <row r="399" spans="2:10" x14ac:dyDescent="0.3">
      <c r="B399">
        <v>397</v>
      </c>
      <c r="C399" t="s">
        <v>9</v>
      </c>
      <c r="D399" t="s">
        <v>409</v>
      </c>
      <c r="E399" t="s">
        <v>10</v>
      </c>
      <c r="F399">
        <v>0.93100000000000005</v>
      </c>
      <c r="G399">
        <v>0.91</v>
      </c>
      <c r="H399">
        <v>1.198</v>
      </c>
      <c r="I399">
        <v>1.026</v>
      </c>
      <c r="J399">
        <v>92.9</v>
      </c>
    </row>
    <row r="400" spans="2:10" x14ac:dyDescent="0.3">
      <c r="B400">
        <v>398</v>
      </c>
      <c r="C400" t="s">
        <v>9</v>
      </c>
      <c r="D400" t="s">
        <v>410</v>
      </c>
      <c r="E400" t="s">
        <v>10</v>
      </c>
      <c r="F400">
        <v>0.89800000000000002</v>
      </c>
      <c r="G400">
        <v>1.0269999999999999</v>
      </c>
      <c r="H400">
        <v>1.0509999999999999</v>
      </c>
      <c r="I400">
        <v>1.006</v>
      </c>
      <c r="J400">
        <v>95.12</v>
      </c>
    </row>
    <row r="401" spans="2:10" x14ac:dyDescent="0.3">
      <c r="B401">
        <v>399</v>
      </c>
      <c r="C401" t="s">
        <v>9</v>
      </c>
      <c r="D401" t="s">
        <v>411</v>
      </c>
      <c r="E401" t="s">
        <v>10</v>
      </c>
      <c r="F401">
        <v>1.319</v>
      </c>
      <c r="G401">
        <v>1.2450000000000001</v>
      </c>
      <c r="H401">
        <v>1.657</v>
      </c>
      <c r="I401">
        <v>1.385</v>
      </c>
      <c r="J401">
        <v>93.56</v>
      </c>
    </row>
    <row r="402" spans="2:10" x14ac:dyDescent="0.3">
      <c r="B402">
        <v>400</v>
      </c>
      <c r="C402" t="s">
        <v>9</v>
      </c>
      <c r="D402" t="s">
        <v>412</v>
      </c>
      <c r="E402" t="s">
        <v>10</v>
      </c>
      <c r="F402">
        <v>1.113</v>
      </c>
      <c r="G402">
        <v>1.091</v>
      </c>
      <c r="H402">
        <v>1.466</v>
      </c>
      <c r="I402">
        <v>1.3180000000000001</v>
      </c>
      <c r="J402">
        <v>95.3</v>
      </c>
    </row>
    <row r="403" spans="2:10" x14ac:dyDescent="0.3">
      <c r="B403">
        <v>401</v>
      </c>
      <c r="C403" t="s">
        <v>9</v>
      </c>
      <c r="D403" t="s">
        <v>413</v>
      </c>
      <c r="E403" t="s">
        <v>10</v>
      </c>
      <c r="F403">
        <v>1.167</v>
      </c>
      <c r="G403">
        <v>1.2250000000000001</v>
      </c>
      <c r="H403">
        <v>1.5389999999999999</v>
      </c>
      <c r="I403">
        <v>1.3380000000000001</v>
      </c>
      <c r="J403">
        <v>95.83</v>
      </c>
    </row>
    <row r="404" spans="2:10" x14ac:dyDescent="0.3">
      <c r="B404">
        <v>402</v>
      </c>
      <c r="C404" t="s">
        <v>9</v>
      </c>
      <c r="D404" t="s">
        <v>414</v>
      </c>
      <c r="E404" t="s">
        <v>10</v>
      </c>
      <c r="F404">
        <v>1.3280000000000001</v>
      </c>
      <c r="G404">
        <v>1.367</v>
      </c>
      <c r="H404">
        <v>1.7130000000000001</v>
      </c>
      <c r="I404">
        <v>1.61</v>
      </c>
      <c r="J404">
        <v>96.36</v>
      </c>
    </row>
    <row r="405" spans="2:10" x14ac:dyDescent="0.3">
      <c r="B405">
        <v>403</v>
      </c>
      <c r="C405" t="s">
        <v>9</v>
      </c>
      <c r="D405" t="s">
        <v>415</v>
      </c>
      <c r="E405" t="s">
        <v>10</v>
      </c>
      <c r="F405">
        <v>1.546</v>
      </c>
      <c r="G405">
        <v>1.56</v>
      </c>
      <c r="H405">
        <v>1.7050000000000001</v>
      </c>
      <c r="I405">
        <v>1.6459999999999999</v>
      </c>
      <c r="J405">
        <v>94.72</v>
      </c>
    </row>
    <row r="406" spans="2:10" x14ac:dyDescent="0.3">
      <c r="B406">
        <v>404</v>
      </c>
      <c r="C406" t="s">
        <v>9</v>
      </c>
      <c r="D406" t="s">
        <v>416</v>
      </c>
      <c r="E406" t="s">
        <v>10</v>
      </c>
      <c r="F406">
        <v>1.8340000000000001</v>
      </c>
      <c r="G406">
        <v>1.95</v>
      </c>
      <c r="H406">
        <v>2.2890000000000001</v>
      </c>
      <c r="I406">
        <v>2.1320000000000001</v>
      </c>
      <c r="J406">
        <v>94.05</v>
      </c>
    </row>
    <row r="407" spans="2:10" x14ac:dyDescent="0.3">
      <c r="B407">
        <v>405</v>
      </c>
      <c r="C407" t="s">
        <v>9</v>
      </c>
      <c r="D407" t="s">
        <v>417</v>
      </c>
      <c r="E407" t="s">
        <v>10</v>
      </c>
      <c r="F407">
        <v>1.8340000000000001</v>
      </c>
      <c r="G407">
        <v>1.8939999999999999</v>
      </c>
      <c r="H407">
        <v>2.3620000000000001</v>
      </c>
      <c r="I407">
        <v>2.1389999999999998</v>
      </c>
      <c r="J407">
        <v>92.28</v>
      </c>
    </row>
    <row r="408" spans="2:10" x14ac:dyDescent="0.3">
      <c r="B408">
        <v>406</v>
      </c>
      <c r="C408" t="s">
        <v>9</v>
      </c>
      <c r="D408" t="s">
        <v>418</v>
      </c>
      <c r="E408" t="s">
        <v>10</v>
      </c>
      <c r="F408">
        <v>1.8069999999999999</v>
      </c>
      <c r="G408">
        <v>1.677</v>
      </c>
      <c r="H408">
        <v>3.1459999999999999</v>
      </c>
      <c r="I408">
        <v>2.6280000000000001</v>
      </c>
      <c r="J408">
        <v>94.05</v>
      </c>
    </row>
    <row r="409" spans="2:10" x14ac:dyDescent="0.3">
      <c r="B409">
        <v>407</v>
      </c>
      <c r="C409" t="s">
        <v>9</v>
      </c>
      <c r="D409" t="s">
        <v>419</v>
      </c>
      <c r="E409" t="s">
        <v>10</v>
      </c>
      <c r="F409">
        <v>1.556</v>
      </c>
      <c r="G409">
        <v>1.6519999999999999</v>
      </c>
      <c r="H409">
        <v>1.825</v>
      </c>
      <c r="I409">
        <v>1.712</v>
      </c>
      <c r="J409">
        <v>93.99</v>
      </c>
    </row>
    <row r="410" spans="2:10" x14ac:dyDescent="0.3">
      <c r="B410">
        <v>408</v>
      </c>
      <c r="C410" t="s">
        <v>9</v>
      </c>
      <c r="D410" t="s">
        <v>420</v>
      </c>
      <c r="E410" t="s">
        <v>10</v>
      </c>
      <c r="F410">
        <v>1.5289999999999999</v>
      </c>
      <c r="G410">
        <v>1.4550000000000001</v>
      </c>
      <c r="H410">
        <v>2.347</v>
      </c>
      <c r="I410">
        <v>2.016</v>
      </c>
      <c r="J410">
        <v>94.33</v>
      </c>
    </row>
    <row r="411" spans="2:10" x14ac:dyDescent="0.3">
      <c r="B411">
        <v>409</v>
      </c>
      <c r="C411" t="s">
        <v>9</v>
      </c>
      <c r="D411" t="s">
        <v>421</v>
      </c>
      <c r="E411" t="s">
        <v>10</v>
      </c>
      <c r="F411">
        <v>1.5169999999999999</v>
      </c>
      <c r="G411">
        <v>1.57</v>
      </c>
      <c r="H411">
        <v>2.02</v>
      </c>
      <c r="I411">
        <v>1.7569999999999999</v>
      </c>
      <c r="J411">
        <v>93.05</v>
      </c>
    </row>
    <row r="412" spans="2:10" x14ac:dyDescent="0.3">
      <c r="B412">
        <v>410</v>
      </c>
      <c r="C412" t="s">
        <v>9</v>
      </c>
      <c r="D412" t="s">
        <v>422</v>
      </c>
      <c r="E412" t="s">
        <v>10</v>
      </c>
      <c r="F412">
        <v>1.5109999999999999</v>
      </c>
      <c r="G412">
        <v>1.5649999999999999</v>
      </c>
      <c r="H412">
        <v>1.5720000000000001</v>
      </c>
      <c r="I412">
        <v>1.554</v>
      </c>
      <c r="J412">
        <v>92.55</v>
      </c>
    </row>
    <row r="413" spans="2:10" x14ac:dyDescent="0.3">
      <c r="B413">
        <v>411</v>
      </c>
      <c r="C413" t="s">
        <v>9</v>
      </c>
      <c r="D413" t="s">
        <v>423</v>
      </c>
      <c r="E413" t="s">
        <v>10</v>
      </c>
      <c r="F413">
        <v>1.778</v>
      </c>
      <c r="G413">
        <v>1.663</v>
      </c>
      <c r="H413">
        <v>2.34</v>
      </c>
      <c r="I413">
        <v>2.0409999999999999</v>
      </c>
      <c r="J413">
        <v>92.61</v>
      </c>
    </row>
    <row r="414" spans="2:10" x14ac:dyDescent="0.3">
      <c r="B414">
        <v>412</v>
      </c>
      <c r="C414" t="s">
        <v>9</v>
      </c>
      <c r="D414" t="s">
        <v>424</v>
      </c>
      <c r="E414" t="s">
        <v>10</v>
      </c>
      <c r="F414">
        <v>1.88</v>
      </c>
      <c r="G414">
        <v>2.0579999999999998</v>
      </c>
      <c r="H414">
        <v>2.036</v>
      </c>
      <c r="I414">
        <v>2.044</v>
      </c>
      <c r="J414">
        <v>91.52</v>
      </c>
    </row>
    <row r="415" spans="2:10" x14ac:dyDescent="0.3">
      <c r="B415">
        <v>413</v>
      </c>
      <c r="C415" t="s">
        <v>9</v>
      </c>
      <c r="D415" t="s">
        <v>425</v>
      </c>
      <c r="E415" t="s">
        <v>10</v>
      </c>
      <c r="F415">
        <v>2.6269999999999998</v>
      </c>
      <c r="G415">
        <v>2.4350000000000001</v>
      </c>
      <c r="H415">
        <v>3.0209999999999999</v>
      </c>
      <c r="I415">
        <v>2.6869999999999998</v>
      </c>
      <c r="J415">
        <v>89.69</v>
      </c>
    </row>
    <row r="416" spans="2:10" x14ac:dyDescent="0.3">
      <c r="B416">
        <v>414</v>
      </c>
      <c r="C416" t="s">
        <v>9</v>
      </c>
      <c r="D416" t="s">
        <v>426</v>
      </c>
      <c r="E416" t="s">
        <v>10</v>
      </c>
      <c r="F416">
        <v>2.6429999999999998</v>
      </c>
      <c r="G416">
        <v>2.65</v>
      </c>
      <c r="H416">
        <v>2.738</v>
      </c>
      <c r="I416">
        <v>2.694</v>
      </c>
      <c r="J416">
        <v>85.75</v>
      </c>
    </row>
    <row r="417" spans="2:10" x14ac:dyDescent="0.3">
      <c r="B417">
        <v>415</v>
      </c>
      <c r="C417" t="s">
        <v>9</v>
      </c>
      <c r="D417" t="s">
        <v>427</v>
      </c>
      <c r="E417" t="s">
        <v>10</v>
      </c>
      <c r="F417">
        <v>2.7320000000000002</v>
      </c>
      <c r="G417">
        <v>2.7469999999999999</v>
      </c>
      <c r="H417">
        <v>3.1960000000000002</v>
      </c>
      <c r="I417">
        <v>2.988</v>
      </c>
      <c r="J417">
        <v>85.26</v>
      </c>
    </row>
    <row r="418" spans="2:10" x14ac:dyDescent="0.3">
      <c r="B418">
        <v>416</v>
      </c>
      <c r="C418" t="s">
        <v>9</v>
      </c>
      <c r="D418" t="s">
        <v>428</v>
      </c>
      <c r="E418" t="s">
        <v>10</v>
      </c>
      <c r="F418">
        <v>2.766</v>
      </c>
      <c r="G418">
        <v>2.9969999999999999</v>
      </c>
      <c r="H418">
        <v>2.7749999999999999</v>
      </c>
      <c r="I418">
        <v>2.8639999999999999</v>
      </c>
      <c r="J418">
        <v>84.95</v>
      </c>
    </row>
    <row r="419" spans="2:10" x14ac:dyDescent="0.3">
      <c r="B419">
        <v>417</v>
      </c>
      <c r="C419" t="s">
        <v>9</v>
      </c>
      <c r="D419" t="s">
        <v>429</v>
      </c>
      <c r="E419" t="s">
        <v>10</v>
      </c>
      <c r="F419">
        <v>3.472</v>
      </c>
      <c r="G419">
        <v>3.4940000000000002</v>
      </c>
      <c r="H419">
        <v>3.7839999999999998</v>
      </c>
      <c r="I419">
        <v>3.593</v>
      </c>
      <c r="J419">
        <v>84.54</v>
      </c>
    </row>
    <row r="420" spans="2:10" x14ac:dyDescent="0.3">
      <c r="B420">
        <v>418</v>
      </c>
      <c r="C420" t="s">
        <v>9</v>
      </c>
      <c r="D420" t="s">
        <v>430</v>
      </c>
      <c r="E420" t="s">
        <v>10</v>
      </c>
      <c r="F420">
        <v>3.2709999999999999</v>
      </c>
      <c r="G420">
        <v>3.2210000000000001</v>
      </c>
      <c r="H420">
        <v>3.5419999999999998</v>
      </c>
      <c r="I420">
        <v>3.2210000000000001</v>
      </c>
      <c r="J420">
        <v>79.88</v>
      </c>
    </row>
    <row r="421" spans="2:10" x14ac:dyDescent="0.3">
      <c r="B421">
        <v>419</v>
      </c>
      <c r="C421" t="s">
        <v>9</v>
      </c>
      <c r="D421" t="s">
        <v>431</v>
      </c>
      <c r="E421" t="s">
        <v>10</v>
      </c>
      <c r="F421">
        <v>3.4049999999999998</v>
      </c>
      <c r="G421">
        <v>3.339</v>
      </c>
      <c r="H421">
        <v>4.8460000000000001</v>
      </c>
      <c r="I421">
        <v>4.2309999999999999</v>
      </c>
      <c r="J421">
        <v>79.91</v>
      </c>
    </row>
    <row r="422" spans="2:10" x14ac:dyDescent="0.3">
      <c r="B422">
        <v>420</v>
      </c>
      <c r="C422" t="s">
        <v>9</v>
      </c>
      <c r="D422" t="s">
        <v>432</v>
      </c>
      <c r="E422" t="s">
        <v>10</v>
      </c>
      <c r="F422">
        <v>3.2029999999999998</v>
      </c>
      <c r="G422">
        <v>3.33</v>
      </c>
      <c r="H422">
        <v>3.4860000000000002</v>
      </c>
      <c r="I422">
        <v>3.3820000000000001</v>
      </c>
      <c r="J422">
        <v>84.35</v>
      </c>
    </row>
    <row r="423" spans="2:10" x14ac:dyDescent="0.3">
      <c r="B423">
        <v>421</v>
      </c>
      <c r="C423" t="s">
        <v>9</v>
      </c>
      <c r="D423" t="s">
        <v>433</v>
      </c>
      <c r="E423" t="s">
        <v>10</v>
      </c>
      <c r="F423">
        <v>3.1640000000000001</v>
      </c>
      <c r="G423">
        <v>3.1019999999999999</v>
      </c>
      <c r="H423">
        <v>2.331</v>
      </c>
      <c r="I423">
        <v>2.6419999999999999</v>
      </c>
      <c r="J423">
        <v>89.27</v>
      </c>
    </row>
    <row r="424" spans="2:10" x14ac:dyDescent="0.3">
      <c r="B424">
        <v>422</v>
      </c>
      <c r="C424" t="s">
        <v>9</v>
      </c>
      <c r="D424" t="s">
        <v>434</v>
      </c>
      <c r="E424" t="s">
        <v>10</v>
      </c>
      <c r="F424">
        <v>3.5609999999999999</v>
      </c>
      <c r="G424">
        <v>3.3730000000000002</v>
      </c>
      <c r="H424">
        <v>4.024</v>
      </c>
      <c r="I424">
        <v>3.7120000000000002</v>
      </c>
      <c r="J424">
        <v>87.42</v>
      </c>
    </row>
    <row r="425" spans="2:10" x14ac:dyDescent="0.3">
      <c r="B425">
        <v>423</v>
      </c>
      <c r="C425" t="s">
        <v>9</v>
      </c>
      <c r="D425" t="s">
        <v>435</v>
      </c>
      <c r="E425" t="s">
        <v>10</v>
      </c>
      <c r="F425">
        <v>3.4060000000000001</v>
      </c>
      <c r="G425">
        <v>3.3460000000000001</v>
      </c>
      <c r="H425">
        <v>4.2460000000000004</v>
      </c>
      <c r="I425">
        <v>3.8679999999999999</v>
      </c>
      <c r="J425">
        <v>89.12</v>
      </c>
    </row>
    <row r="426" spans="2:10" x14ac:dyDescent="0.3">
      <c r="B426">
        <v>424</v>
      </c>
      <c r="C426" t="s">
        <v>9</v>
      </c>
      <c r="D426" t="s">
        <v>436</v>
      </c>
      <c r="E426" t="s">
        <v>10</v>
      </c>
      <c r="F426">
        <v>2.86</v>
      </c>
      <c r="G426">
        <v>2.7559999999999998</v>
      </c>
      <c r="H426">
        <v>3.0230000000000001</v>
      </c>
      <c r="I426">
        <v>2.8439999999999999</v>
      </c>
      <c r="J426">
        <v>90.63</v>
      </c>
    </row>
    <row r="427" spans="2:10" x14ac:dyDescent="0.3">
      <c r="B427">
        <v>425</v>
      </c>
      <c r="C427" t="s">
        <v>9</v>
      </c>
      <c r="D427" t="s">
        <v>437</v>
      </c>
      <c r="E427" t="s">
        <v>10</v>
      </c>
      <c r="F427">
        <v>2.0720000000000001</v>
      </c>
      <c r="G427">
        <v>2.0859999999999999</v>
      </c>
      <c r="H427">
        <v>2.194</v>
      </c>
      <c r="I427">
        <v>2.1179999999999999</v>
      </c>
      <c r="J427">
        <v>91.41</v>
      </c>
    </row>
    <row r="428" spans="2:10" x14ac:dyDescent="0.3">
      <c r="B428">
        <v>426</v>
      </c>
      <c r="C428" t="s">
        <v>9</v>
      </c>
      <c r="D428" t="s">
        <v>438</v>
      </c>
      <c r="E428" t="s">
        <v>10</v>
      </c>
      <c r="F428">
        <v>2.0630000000000002</v>
      </c>
      <c r="G428">
        <v>2.0049999999999999</v>
      </c>
      <c r="H428">
        <v>2.5139999999999998</v>
      </c>
      <c r="I428">
        <v>2.31</v>
      </c>
      <c r="J428">
        <v>92.42</v>
      </c>
    </row>
    <row r="429" spans="2:10" x14ac:dyDescent="0.3">
      <c r="B429">
        <v>427</v>
      </c>
      <c r="C429" t="s">
        <v>9</v>
      </c>
      <c r="D429" t="s">
        <v>439</v>
      </c>
      <c r="E429" t="s">
        <v>10</v>
      </c>
      <c r="F429">
        <v>1.746</v>
      </c>
      <c r="G429">
        <v>1.724</v>
      </c>
      <c r="H429">
        <v>1.7789999999999999</v>
      </c>
      <c r="I429">
        <v>1.74</v>
      </c>
      <c r="J429">
        <v>94.46</v>
      </c>
    </row>
    <row r="430" spans="2:10" x14ac:dyDescent="0.3">
      <c r="B430">
        <v>428</v>
      </c>
      <c r="C430" t="s">
        <v>9</v>
      </c>
      <c r="D430" t="s">
        <v>440</v>
      </c>
      <c r="E430" t="s">
        <v>10</v>
      </c>
      <c r="F430">
        <v>1.621</v>
      </c>
      <c r="G430">
        <v>1.6459999999999999</v>
      </c>
      <c r="H430">
        <v>1.639</v>
      </c>
      <c r="I430">
        <v>1.637</v>
      </c>
      <c r="J430">
        <v>94.57</v>
      </c>
    </row>
    <row r="431" spans="2:10" x14ac:dyDescent="0.3">
      <c r="B431">
        <v>429</v>
      </c>
      <c r="C431" t="s">
        <v>9</v>
      </c>
      <c r="D431" t="s">
        <v>441</v>
      </c>
      <c r="E431" t="s">
        <v>10</v>
      </c>
      <c r="F431">
        <v>1.857</v>
      </c>
      <c r="G431">
        <v>1.8380000000000001</v>
      </c>
      <c r="H431">
        <v>2.5859999999999999</v>
      </c>
      <c r="I431">
        <v>2.3239999999999998</v>
      </c>
      <c r="J431">
        <v>93.18</v>
      </c>
    </row>
    <row r="432" spans="2:10" x14ac:dyDescent="0.3">
      <c r="B432">
        <v>430</v>
      </c>
      <c r="C432" t="s">
        <v>9</v>
      </c>
      <c r="D432" t="s">
        <v>442</v>
      </c>
      <c r="E432" t="s">
        <v>10</v>
      </c>
      <c r="F432">
        <v>1.782</v>
      </c>
      <c r="G432">
        <v>1.7270000000000001</v>
      </c>
      <c r="H432">
        <v>1.9</v>
      </c>
      <c r="I432">
        <v>1.748</v>
      </c>
      <c r="J432">
        <v>93.96</v>
      </c>
    </row>
    <row r="433" spans="2:10" x14ac:dyDescent="0.3">
      <c r="B433">
        <v>431</v>
      </c>
      <c r="C433" t="s">
        <v>9</v>
      </c>
      <c r="D433" t="s">
        <v>443</v>
      </c>
      <c r="E433" t="s">
        <v>10</v>
      </c>
      <c r="F433">
        <v>1.4510000000000001</v>
      </c>
      <c r="G433">
        <v>1.46</v>
      </c>
      <c r="H433">
        <v>1.389</v>
      </c>
      <c r="I433">
        <v>1.4059999999999999</v>
      </c>
      <c r="J433">
        <v>95.46</v>
      </c>
    </row>
    <row r="434" spans="2:10" x14ac:dyDescent="0.3">
      <c r="B434">
        <v>432</v>
      </c>
      <c r="C434" t="s">
        <v>9</v>
      </c>
      <c r="D434" t="s">
        <v>444</v>
      </c>
      <c r="E434" t="s">
        <v>10</v>
      </c>
      <c r="F434">
        <v>1.52</v>
      </c>
      <c r="G434">
        <v>1.528</v>
      </c>
      <c r="H434">
        <v>1.726</v>
      </c>
      <c r="I434">
        <v>1.615</v>
      </c>
      <c r="J434">
        <v>94.85</v>
      </c>
    </row>
    <row r="435" spans="2:10" x14ac:dyDescent="0.3">
      <c r="B435">
        <v>433</v>
      </c>
      <c r="C435" t="s">
        <v>9</v>
      </c>
      <c r="D435" t="s">
        <v>445</v>
      </c>
      <c r="E435" t="s">
        <v>10</v>
      </c>
      <c r="F435">
        <v>1.6879999999999999</v>
      </c>
      <c r="G435">
        <v>1.6439999999999999</v>
      </c>
      <c r="H435">
        <v>2.3690000000000002</v>
      </c>
      <c r="I435">
        <v>2.12</v>
      </c>
      <c r="J435">
        <v>94.49</v>
      </c>
    </row>
    <row r="436" spans="2:10" x14ac:dyDescent="0.3">
      <c r="B436">
        <v>434</v>
      </c>
      <c r="C436" t="s">
        <v>9</v>
      </c>
      <c r="D436" t="s">
        <v>446</v>
      </c>
      <c r="E436" t="s">
        <v>10</v>
      </c>
      <c r="F436">
        <v>1.4790000000000001</v>
      </c>
      <c r="G436">
        <v>1.46</v>
      </c>
      <c r="H436">
        <v>1.5609999999999999</v>
      </c>
      <c r="I436">
        <v>1.48</v>
      </c>
      <c r="J436">
        <v>95.55</v>
      </c>
    </row>
    <row r="437" spans="2:10" x14ac:dyDescent="0.3">
      <c r="B437">
        <v>435</v>
      </c>
      <c r="C437" t="s">
        <v>9</v>
      </c>
      <c r="D437" t="s">
        <v>447</v>
      </c>
      <c r="E437" t="s">
        <v>10</v>
      </c>
      <c r="F437">
        <v>1.282</v>
      </c>
      <c r="G437">
        <v>1.3560000000000001</v>
      </c>
      <c r="H437">
        <v>1.738</v>
      </c>
      <c r="I437">
        <v>1.4970000000000001</v>
      </c>
      <c r="J437">
        <v>95.5</v>
      </c>
    </row>
    <row r="438" spans="2:10" x14ac:dyDescent="0.3">
      <c r="B438">
        <v>436</v>
      </c>
      <c r="C438" t="s">
        <v>9</v>
      </c>
      <c r="D438" t="s">
        <v>448</v>
      </c>
      <c r="E438" t="s">
        <v>10</v>
      </c>
      <c r="F438">
        <v>1.5589999999999999</v>
      </c>
      <c r="G438">
        <v>1.5609999999999999</v>
      </c>
      <c r="H438">
        <v>1.7969999999999999</v>
      </c>
      <c r="I438">
        <v>1.6519999999999999</v>
      </c>
      <c r="J438">
        <v>95.62</v>
      </c>
    </row>
    <row r="439" spans="2:10" x14ac:dyDescent="0.3">
      <c r="B439">
        <v>437</v>
      </c>
      <c r="C439" t="s">
        <v>9</v>
      </c>
      <c r="D439" t="s">
        <v>449</v>
      </c>
      <c r="E439" t="s">
        <v>10</v>
      </c>
      <c r="F439">
        <v>1.6819999999999999</v>
      </c>
      <c r="G439">
        <v>1.6459999999999999</v>
      </c>
      <c r="H439">
        <v>1.996</v>
      </c>
      <c r="I439">
        <v>1.8009999999999999</v>
      </c>
      <c r="J439">
        <v>95.54</v>
      </c>
    </row>
    <row r="440" spans="2:10" x14ac:dyDescent="0.3">
      <c r="B440">
        <v>438</v>
      </c>
      <c r="C440" t="s">
        <v>9</v>
      </c>
      <c r="D440" t="s">
        <v>450</v>
      </c>
      <c r="E440" t="s">
        <v>10</v>
      </c>
      <c r="F440">
        <v>1.4690000000000001</v>
      </c>
      <c r="G440">
        <v>1.4139999999999999</v>
      </c>
      <c r="H440">
        <v>1.524</v>
      </c>
      <c r="I440">
        <v>1.4610000000000001</v>
      </c>
      <c r="J440">
        <v>94.88</v>
      </c>
    </row>
    <row r="441" spans="2:10" x14ac:dyDescent="0.3">
      <c r="B441">
        <v>439</v>
      </c>
      <c r="C441" t="s">
        <v>9</v>
      </c>
      <c r="D441" t="s">
        <v>451</v>
      </c>
      <c r="E441" t="s">
        <v>10</v>
      </c>
      <c r="F441">
        <v>1.415</v>
      </c>
      <c r="G441">
        <v>1.5089999999999999</v>
      </c>
      <c r="H441">
        <v>1.4650000000000001</v>
      </c>
      <c r="I441">
        <v>1.4870000000000001</v>
      </c>
      <c r="J441">
        <v>93.68</v>
      </c>
    </row>
    <row r="442" spans="2:10" x14ac:dyDescent="0.3">
      <c r="B442">
        <v>440</v>
      </c>
      <c r="C442" t="s">
        <v>9</v>
      </c>
      <c r="D442" t="s">
        <v>452</v>
      </c>
      <c r="E442" t="s">
        <v>10</v>
      </c>
      <c r="F442">
        <v>1.643</v>
      </c>
      <c r="G442">
        <v>1.6879999999999999</v>
      </c>
      <c r="H442">
        <v>2.1110000000000002</v>
      </c>
      <c r="I442">
        <v>1.958</v>
      </c>
      <c r="J442">
        <v>91.9</v>
      </c>
    </row>
    <row r="443" spans="2:10" x14ac:dyDescent="0.3">
      <c r="B443">
        <v>441</v>
      </c>
      <c r="C443" t="s">
        <v>9</v>
      </c>
      <c r="D443" t="s">
        <v>453</v>
      </c>
      <c r="E443" t="s">
        <v>10</v>
      </c>
      <c r="F443">
        <v>1.5669999999999999</v>
      </c>
      <c r="G443">
        <v>1.611</v>
      </c>
      <c r="H443">
        <v>1.5349999999999999</v>
      </c>
      <c r="I443">
        <v>1.5860000000000001</v>
      </c>
      <c r="J443">
        <v>91.36</v>
      </c>
    </row>
    <row r="444" spans="2:10" x14ac:dyDescent="0.3">
      <c r="B444">
        <v>442</v>
      </c>
      <c r="C444" t="s">
        <v>9</v>
      </c>
      <c r="D444" t="s">
        <v>454</v>
      </c>
      <c r="E444" t="s">
        <v>10</v>
      </c>
      <c r="F444">
        <v>1.7430000000000001</v>
      </c>
      <c r="G444">
        <v>1.712</v>
      </c>
      <c r="H444">
        <v>1.9590000000000001</v>
      </c>
      <c r="I444">
        <v>1.7470000000000001</v>
      </c>
      <c r="J444">
        <v>91.82</v>
      </c>
    </row>
    <row r="445" spans="2:10" x14ac:dyDescent="0.3">
      <c r="B445">
        <v>443</v>
      </c>
      <c r="C445" t="s">
        <v>9</v>
      </c>
      <c r="D445" t="s">
        <v>455</v>
      </c>
      <c r="E445" t="s">
        <v>10</v>
      </c>
      <c r="F445">
        <v>1.804</v>
      </c>
      <c r="G445">
        <v>1.897</v>
      </c>
      <c r="H445">
        <v>1.702</v>
      </c>
      <c r="I445">
        <v>1.7769999999999999</v>
      </c>
      <c r="J445">
        <v>92.66</v>
      </c>
    </row>
    <row r="446" spans="2:10" x14ac:dyDescent="0.3">
      <c r="B446">
        <v>444</v>
      </c>
      <c r="C446" t="s">
        <v>9</v>
      </c>
      <c r="D446" t="s">
        <v>456</v>
      </c>
      <c r="E446" t="s">
        <v>10</v>
      </c>
      <c r="F446">
        <v>2.129</v>
      </c>
      <c r="G446">
        <v>2.141</v>
      </c>
      <c r="H446">
        <v>2.5790000000000002</v>
      </c>
      <c r="I446">
        <v>2.3679999999999999</v>
      </c>
      <c r="J446">
        <v>90.01</v>
      </c>
    </row>
    <row r="447" spans="2:10" x14ac:dyDescent="0.3">
      <c r="B447">
        <v>445</v>
      </c>
      <c r="C447" t="s">
        <v>9</v>
      </c>
      <c r="D447" t="s">
        <v>457</v>
      </c>
      <c r="E447" t="s">
        <v>10</v>
      </c>
      <c r="F447">
        <v>2.5459999999999998</v>
      </c>
      <c r="G447">
        <v>2.56</v>
      </c>
      <c r="H447">
        <v>2.9660000000000002</v>
      </c>
      <c r="I447">
        <v>2.7</v>
      </c>
      <c r="J447">
        <v>88.57</v>
      </c>
    </row>
    <row r="448" spans="2:10" x14ac:dyDescent="0.3">
      <c r="B448">
        <v>446</v>
      </c>
      <c r="C448" t="s">
        <v>9</v>
      </c>
      <c r="D448" t="s">
        <v>458</v>
      </c>
      <c r="E448" t="s">
        <v>10</v>
      </c>
      <c r="F448">
        <v>2.7869999999999999</v>
      </c>
      <c r="G448">
        <v>2.7450000000000001</v>
      </c>
      <c r="H448">
        <v>2.9119999999999999</v>
      </c>
      <c r="I448">
        <v>2.7450000000000001</v>
      </c>
      <c r="J448">
        <v>88.56</v>
      </c>
    </row>
    <row r="449" spans="2:10" x14ac:dyDescent="0.3">
      <c r="B449">
        <v>447</v>
      </c>
      <c r="C449" t="s">
        <v>9</v>
      </c>
      <c r="D449" t="s">
        <v>459</v>
      </c>
      <c r="E449" t="s">
        <v>10</v>
      </c>
      <c r="F449">
        <v>2.39</v>
      </c>
      <c r="G449">
        <v>2.427</v>
      </c>
      <c r="H449">
        <v>2.3380000000000001</v>
      </c>
      <c r="I449">
        <v>2.3769999999999998</v>
      </c>
      <c r="J449">
        <v>88.59</v>
      </c>
    </row>
    <row r="450" spans="2:10" x14ac:dyDescent="0.3">
      <c r="B450">
        <v>448</v>
      </c>
      <c r="C450" t="s">
        <v>9</v>
      </c>
      <c r="D450" t="s">
        <v>460</v>
      </c>
      <c r="E450" t="s">
        <v>10</v>
      </c>
      <c r="F450">
        <v>2.6110000000000002</v>
      </c>
      <c r="G450">
        <v>2.6320000000000001</v>
      </c>
      <c r="H450">
        <v>3.1080000000000001</v>
      </c>
      <c r="I450">
        <v>2.8879999999999999</v>
      </c>
      <c r="J450">
        <v>86.65</v>
      </c>
    </row>
    <row r="451" spans="2:10" x14ac:dyDescent="0.3">
      <c r="B451">
        <v>449</v>
      </c>
      <c r="C451" t="s">
        <v>9</v>
      </c>
      <c r="D451" t="s">
        <v>461</v>
      </c>
      <c r="E451" t="s">
        <v>10</v>
      </c>
      <c r="F451">
        <v>2.7589999999999999</v>
      </c>
      <c r="G451">
        <v>2.7010000000000001</v>
      </c>
      <c r="H451">
        <v>2.9660000000000002</v>
      </c>
      <c r="I451">
        <v>2.742</v>
      </c>
      <c r="J451">
        <v>90.17</v>
      </c>
    </row>
    <row r="452" spans="2:10" x14ac:dyDescent="0.3">
      <c r="B452">
        <v>450</v>
      </c>
      <c r="C452" t="s">
        <v>9</v>
      </c>
      <c r="D452" t="s">
        <v>462</v>
      </c>
      <c r="E452" t="s">
        <v>10</v>
      </c>
      <c r="F452">
        <v>2.3929999999999998</v>
      </c>
      <c r="G452">
        <v>2.3639999999999999</v>
      </c>
      <c r="H452">
        <v>2.544</v>
      </c>
      <c r="I452">
        <v>2.4140000000000001</v>
      </c>
      <c r="J452">
        <v>90.42</v>
      </c>
    </row>
    <row r="453" spans="2:10" x14ac:dyDescent="0.3">
      <c r="B453">
        <v>451</v>
      </c>
      <c r="C453" t="s">
        <v>9</v>
      </c>
      <c r="D453" t="s">
        <v>463</v>
      </c>
      <c r="E453" t="s">
        <v>10</v>
      </c>
      <c r="F453">
        <v>2.3130000000000002</v>
      </c>
      <c r="G453">
        <v>2.1949999999999998</v>
      </c>
      <c r="H453">
        <v>2.4609999999999999</v>
      </c>
      <c r="I453">
        <v>2.2989999999999999</v>
      </c>
      <c r="J453">
        <v>91.59</v>
      </c>
    </row>
    <row r="454" spans="2:10" x14ac:dyDescent="0.3">
      <c r="B454">
        <v>452</v>
      </c>
      <c r="C454" t="s">
        <v>9</v>
      </c>
      <c r="D454" t="s">
        <v>464</v>
      </c>
      <c r="E454" t="s">
        <v>10</v>
      </c>
      <c r="F454">
        <v>1.9570000000000001</v>
      </c>
      <c r="G454">
        <v>1.9059999999999999</v>
      </c>
      <c r="H454">
        <v>2.101</v>
      </c>
      <c r="I454">
        <v>1.968</v>
      </c>
      <c r="J454">
        <v>92.44</v>
      </c>
    </row>
    <row r="455" spans="2:10" x14ac:dyDescent="0.3">
      <c r="B455">
        <v>453</v>
      </c>
      <c r="C455" t="s">
        <v>9</v>
      </c>
      <c r="D455" t="s">
        <v>465</v>
      </c>
      <c r="E455" t="s">
        <v>10</v>
      </c>
      <c r="F455">
        <v>1.7170000000000001</v>
      </c>
      <c r="G455">
        <v>1.7370000000000001</v>
      </c>
      <c r="H455">
        <v>1.9119999999999999</v>
      </c>
      <c r="I455">
        <v>1.8029999999999999</v>
      </c>
      <c r="J455">
        <v>90.51</v>
      </c>
    </row>
    <row r="456" spans="2:10" x14ac:dyDescent="0.3">
      <c r="B456">
        <v>454</v>
      </c>
      <c r="C456" t="s">
        <v>9</v>
      </c>
      <c r="D456" t="s">
        <v>466</v>
      </c>
      <c r="E456" t="s">
        <v>10</v>
      </c>
      <c r="F456">
        <v>1.8979999999999999</v>
      </c>
      <c r="G456">
        <v>1.891</v>
      </c>
      <c r="H456">
        <v>2.4750000000000001</v>
      </c>
      <c r="I456">
        <v>2.1960000000000002</v>
      </c>
      <c r="J456">
        <v>88.9</v>
      </c>
    </row>
    <row r="457" spans="2:10" x14ac:dyDescent="0.3">
      <c r="B457">
        <v>455</v>
      </c>
      <c r="C457" t="s">
        <v>9</v>
      </c>
      <c r="D457" t="s">
        <v>467</v>
      </c>
      <c r="E457" t="s">
        <v>10</v>
      </c>
      <c r="F457">
        <v>1.8380000000000001</v>
      </c>
      <c r="G457">
        <v>1.788</v>
      </c>
      <c r="H457">
        <v>2.1339999999999999</v>
      </c>
      <c r="I457">
        <v>2.0099999999999998</v>
      </c>
      <c r="J457">
        <v>91.79</v>
      </c>
    </row>
    <row r="458" spans="2:10" x14ac:dyDescent="0.3">
      <c r="B458">
        <v>456</v>
      </c>
      <c r="C458" t="s">
        <v>9</v>
      </c>
      <c r="D458" t="s">
        <v>468</v>
      </c>
      <c r="E458" t="s">
        <v>10</v>
      </c>
      <c r="F458">
        <v>1.7909999999999999</v>
      </c>
      <c r="G458">
        <v>1.7929999999999999</v>
      </c>
      <c r="H458">
        <v>2.137</v>
      </c>
      <c r="I458">
        <v>1.9359999999999999</v>
      </c>
      <c r="J458">
        <v>89.61</v>
      </c>
    </row>
    <row r="459" spans="2:10" x14ac:dyDescent="0.3">
      <c r="B459">
        <v>457</v>
      </c>
      <c r="C459" t="s">
        <v>9</v>
      </c>
      <c r="D459" t="s">
        <v>469</v>
      </c>
      <c r="E459" t="s">
        <v>10</v>
      </c>
      <c r="F459">
        <v>1.6160000000000001</v>
      </c>
      <c r="G459">
        <v>1.645</v>
      </c>
      <c r="H459">
        <v>1.5940000000000001</v>
      </c>
      <c r="I459">
        <v>1.6060000000000001</v>
      </c>
      <c r="J459">
        <v>89.61</v>
      </c>
    </row>
    <row r="460" spans="2:10" x14ac:dyDescent="0.3">
      <c r="B460">
        <v>458</v>
      </c>
      <c r="C460" t="s">
        <v>9</v>
      </c>
      <c r="D460" t="s">
        <v>470</v>
      </c>
      <c r="E460" t="s">
        <v>10</v>
      </c>
      <c r="F460">
        <v>1.7190000000000001</v>
      </c>
      <c r="G460">
        <v>1.6779999999999999</v>
      </c>
      <c r="H460">
        <v>2.1179999999999999</v>
      </c>
      <c r="I460">
        <v>1.869</v>
      </c>
      <c r="J460">
        <v>88.12</v>
      </c>
    </row>
    <row r="461" spans="2:10" x14ac:dyDescent="0.3">
      <c r="B461">
        <v>459</v>
      </c>
      <c r="C461" t="s">
        <v>9</v>
      </c>
      <c r="D461" t="s">
        <v>471</v>
      </c>
      <c r="E461" t="s">
        <v>10</v>
      </c>
      <c r="F461">
        <v>1.54</v>
      </c>
      <c r="G461">
        <v>1.5069999999999999</v>
      </c>
      <c r="H461">
        <v>1.669</v>
      </c>
      <c r="I461">
        <v>1.5069999999999999</v>
      </c>
      <c r="J461">
        <v>82.99</v>
      </c>
    </row>
    <row r="462" spans="2:10" x14ac:dyDescent="0.3">
      <c r="B462">
        <v>460</v>
      </c>
      <c r="C462" t="s">
        <v>9</v>
      </c>
      <c r="D462" t="s">
        <v>472</v>
      </c>
      <c r="E462" t="s">
        <v>10</v>
      </c>
      <c r="F462">
        <v>1.3979999999999999</v>
      </c>
      <c r="G462">
        <v>1.321</v>
      </c>
      <c r="H462">
        <v>1.6539999999999999</v>
      </c>
      <c r="I462">
        <v>1.4910000000000001</v>
      </c>
      <c r="J462">
        <v>84.21</v>
      </c>
    </row>
    <row r="463" spans="2:10" x14ac:dyDescent="0.3">
      <c r="B463">
        <v>461</v>
      </c>
      <c r="C463" t="s">
        <v>9</v>
      </c>
      <c r="D463" t="s">
        <v>473</v>
      </c>
      <c r="E463" t="s">
        <v>10</v>
      </c>
      <c r="F463">
        <v>1.1519999999999999</v>
      </c>
      <c r="G463">
        <v>1.111</v>
      </c>
      <c r="H463">
        <v>1.3160000000000001</v>
      </c>
      <c r="I463">
        <v>1.133</v>
      </c>
      <c r="J463">
        <v>85.73</v>
      </c>
    </row>
    <row r="464" spans="2:10" x14ac:dyDescent="0.3">
      <c r="B464">
        <v>462</v>
      </c>
      <c r="C464" t="s">
        <v>9</v>
      </c>
      <c r="D464" t="s">
        <v>474</v>
      </c>
      <c r="E464" t="s">
        <v>10</v>
      </c>
      <c r="F464">
        <v>1.0609999999999999</v>
      </c>
      <c r="G464">
        <v>1.06</v>
      </c>
      <c r="H464">
        <v>1.3</v>
      </c>
      <c r="I464">
        <v>1.147</v>
      </c>
      <c r="J464">
        <v>89.27</v>
      </c>
    </row>
    <row r="465" spans="2:10" x14ac:dyDescent="0.3">
      <c r="B465">
        <v>463</v>
      </c>
      <c r="C465" t="s">
        <v>9</v>
      </c>
      <c r="D465" t="s">
        <v>475</v>
      </c>
      <c r="E465" t="s">
        <v>10</v>
      </c>
      <c r="F465">
        <v>1.165</v>
      </c>
      <c r="G465">
        <v>1.151</v>
      </c>
      <c r="H465">
        <v>1.506</v>
      </c>
      <c r="I465">
        <v>1.355</v>
      </c>
      <c r="J465">
        <v>91.19</v>
      </c>
    </row>
    <row r="466" spans="2:10" x14ac:dyDescent="0.3">
      <c r="B466">
        <v>464</v>
      </c>
      <c r="C466" t="s">
        <v>9</v>
      </c>
      <c r="D466" t="s">
        <v>476</v>
      </c>
      <c r="E466" t="s">
        <v>10</v>
      </c>
      <c r="F466">
        <v>1.101</v>
      </c>
      <c r="G466">
        <v>1.087</v>
      </c>
      <c r="H466">
        <v>1.2130000000000001</v>
      </c>
      <c r="I466">
        <v>1.129</v>
      </c>
      <c r="J466">
        <v>92.56</v>
      </c>
    </row>
    <row r="467" spans="2:10" x14ac:dyDescent="0.3">
      <c r="B467">
        <v>465</v>
      </c>
      <c r="C467" t="s">
        <v>9</v>
      </c>
      <c r="D467" t="s">
        <v>477</v>
      </c>
      <c r="E467" t="s">
        <v>10</v>
      </c>
      <c r="F467">
        <v>0.90200000000000002</v>
      </c>
      <c r="G467">
        <v>0.93500000000000005</v>
      </c>
      <c r="H467">
        <v>0.97099999999999997</v>
      </c>
      <c r="I467">
        <v>0.92100000000000004</v>
      </c>
      <c r="J467">
        <v>93.81</v>
      </c>
    </row>
    <row r="468" spans="2:10" x14ac:dyDescent="0.3">
      <c r="B468">
        <v>466</v>
      </c>
      <c r="C468" t="s">
        <v>9</v>
      </c>
      <c r="D468" t="s">
        <v>478</v>
      </c>
      <c r="E468" t="s">
        <v>10</v>
      </c>
      <c r="F468">
        <v>1.0009999999999999</v>
      </c>
      <c r="G468">
        <v>1.073</v>
      </c>
      <c r="H468">
        <v>1.1379999999999999</v>
      </c>
      <c r="I468">
        <v>1.0760000000000001</v>
      </c>
      <c r="J468">
        <v>95.75</v>
      </c>
    </row>
    <row r="469" spans="2:10" x14ac:dyDescent="0.3">
      <c r="B469">
        <v>467</v>
      </c>
      <c r="C469" t="s">
        <v>9</v>
      </c>
      <c r="D469" t="s">
        <v>479</v>
      </c>
      <c r="E469" t="s">
        <v>10</v>
      </c>
      <c r="F469">
        <v>1.278</v>
      </c>
      <c r="G469">
        <v>1.31</v>
      </c>
      <c r="H469">
        <v>1.538</v>
      </c>
      <c r="I469">
        <v>1.399</v>
      </c>
      <c r="J469">
        <v>95.57</v>
      </c>
    </row>
    <row r="470" spans="2:10" x14ac:dyDescent="0.3">
      <c r="B470">
        <v>468</v>
      </c>
      <c r="C470" t="s">
        <v>9</v>
      </c>
      <c r="D470" t="s">
        <v>480</v>
      </c>
      <c r="E470" t="s">
        <v>10</v>
      </c>
      <c r="F470">
        <v>1.3009999999999999</v>
      </c>
      <c r="G470">
        <v>1.3160000000000001</v>
      </c>
      <c r="H470">
        <v>1.391</v>
      </c>
      <c r="I470">
        <v>1.3460000000000001</v>
      </c>
      <c r="J470">
        <v>94.44</v>
      </c>
    </row>
    <row r="471" spans="2:10" x14ac:dyDescent="0.3">
      <c r="B471">
        <v>469</v>
      </c>
      <c r="C471" t="s">
        <v>9</v>
      </c>
      <c r="D471" t="s">
        <v>481</v>
      </c>
      <c r="E471" t="s">
        <v>10</v>
      </c>
      <c r="F471">
        <v>1.22</v>
      </c>
      <c r="G471">
        <v>1.3859999999999999</v>
      </c>
      <c r="H471">
        <v>1.206</v>
      </c>
      <c r="I471">
        <v>1.2769999999999999</v>
      </c>
      <c r="J471">
        <v>94.75</v>
      </c>
    </row>
    <row r="472" spans="2:10" x14ac:dyDescent="0.3">
      <c r="B472">
        <v>470</v>
      </c>
      <c r="C472" t="s">
        <v>9</v>
      </c>
      <c r="D472" t="s">
        <v>482</v>
      </c>
      <c r="E472" t="s">
        <v>10</v>
      </c>
      <c r="F472">
        <v>1.431</v>
      </c>
      <c r="G472">
        <v>1.7789999999999999</v>
      </c>
      <c r="H472">
        <v>1.651</v>
      </c>
      <c r="I472">
        <v>1.736</v>
      </c>
      <c r="J472">
        <v>94.06</v>
      </c>
    </row>
    <row r="473" spans="2:10" x14ac:dyDescent="0.3">
      <c r="B473">
        <v>471</v>
      </c>
      <c r="C473" t="s">
        <v>9</v>
      </c>
      <c r="D473" t="s">
        <v>483</v>
      </c>
      <c r="E473" t="s">
        <v>10</v>
      </c>
      <c r="F473">
        <v>1.897</v>
      </c>
      <c r="G473">
        <v>2.206</v>
      </c>
      <c r="H473">
        <v>2.2250000000000001</v>
      </c>
      <c r="I473">
        <v>2.2280000000000002</v>
      </c>
      <c r="J473">
        <v>94.04</v>
      </c>
    </row>
    <row r="474" spans="2:10" x14ac:dyDescent="0.3">
      <c r="B474">
        <v>472</v>
      </c>
      <c r="C474" t="s">
        <v>9</v>
      </c>
      <c r="D474" t="s">
        <v>484</v>
      </c>
      <c r="E474" t="s">
        <v>10</v>
      </c>
      <c r="F474">
        <v>2.8050000000000002</v>
      </c>
      <c r="G474">
        <v>2.6989999999999998</v>
      </c>
      <c r="H474">
        <v>3.5939999999999999</v>
      </c>
      <c r="I474">
        <v>3.121</v>
      </c>
      <c r="J474">
        <v>92.24</v>
      </c>
    </row>
    <row r="475" spans="2:10" x14ac:dyDescent="0.3">
      <c r="B475">
        <v>473</v>
      </c>
      <c r="C475" t="s">
        <v>9</v>
      </c>
      <c r="D475" t="s">
        <v>485</v>
      </c>
      <c r="E475" t="s">
        <v>10</v>
      </c>
      <c r="F475">
        <v>2.4500000000000002</v>
      </c>
      <c r="G475">
        <v>2.5310000000000001</v>
      </c>
      <c r="H475">
        <v>2.335</v>
      </c>
      <c r="I475">
        <v>2.4380000000000002</v>
      </c>
      <c r="J475">
        <v>89.18</v>
      </c>
    </row>
    <row r="476" spans="2:10" x14ac:dyDescent="0.3">
      <c r="B476">
        <v>474</v>
      </c>
      <c r="C476" t="s">
        <v>9</v>
      </c>
      <c r="D476" t="s">
        <v>486</v>
      </c>
      <c r="E476" t="s">
        <v>10</v>
      </c>
      <c r="F476">
        <v>2.7090000000000001</v>
      </c>
      <c r="G476">
        <v>2.8679999999999999</v>
      </c>
      <c r="H476">
        <v>2.7389999999999999</v>
      </c>
      <c r="I476">
        <v>2.7890000000000001</v>
      </c>
      <c r="J476">
        <v>88.16</v>
      </c>
    </row>
    <row r="477" spans="2:10" x14ac:dyDescent="0.3">
      <c r="B477">
        <v>475</v>
      </c>
      <c r="C477" t="s">
        <v>9</v>
      </c>
      <c r="D477" t="s">
        <v>487</v>
      </c>
      <c r="E477" t="s">
        <v>10</v>
      </c>
      <c r="F477">
        <v>3.1920000000000002</v>
      </c>
      <c r="G477">
        <v>3.0840000000000001</v>
      </c>
      <c r="H477">
        <v>3.3010000000000002</v>
      </c>
      <c r="I477">
        <v>3.0840000000000001</v>
      </c>
      <c r="J477">
        <v>86.3</v>
      </c>
    </row>
    <row r="478" spans="2:10" x14ac:dyDescent="0.3">
      <c r="B478">
        <v>476</v>
      </c>
      <c r="C478" t="s">
        <v>9</v>
      </c>
      <c r="D478" t="s">
        <v>488</v>
      </c>
      <c r="E478" t="s">
        <v>10</v>
      </c>
      <c r="F478">
        <v>2.8759999999999999</v>
      </c>
      <c r="G478">
        <v>2.8650000000000002</v>
      </c>
      <c r="H478">
        <v>3.0710000000000002</v>
      </c>
      <c r="I478">
        <v>2.9580000000000002</v>
      </c>
      <c r="J478">
        <v>90.31</v>
      </c>
    </row>
    <row r="479" spans="2:10" x14ac:dyDescent="0.3">
      <c r="B479">
        <v>477</v>
      </c>
      <c r="C479" t="s">
        <v>9</v>
      </c>
      <c r="D479" t="s">
        <v>489</v>
      </c>
      <c r="E479" t="s">
        <v>10</v>
      </c>
      <c r="F479">
        <v>2.363</v>
      </c>
      <c r="G479">
        <v>2.3929999999999998</v>
      </c>
      <c r="H479">
        <v>2.2559999999999998</v>
      </c>
      <c r="I479">
        <v>2.3610000000000002</v>
      </c>
      <c r="J479">
        <v>91.91</v>
      </c>
    </row>
    <row r="480" spans="2:10" x14ac:dyDescent="0.3">
      <c r="B480">
        <v>478</v>
      </c>
      <c r="C480" t="s">
        <v>9</v>
      </c>
      <c r="D480" t="s">
        <v>490</v>
      </c>
      <c r="E480" t="s">
        <v>10</v>
      </c>
      <c r="F480">
        <v>2.4569999999999999</v>
      </c>
      <c r="G480">
        <v>2.5339999999999998</v>
      </c>
      <c r="H480">
        <v>3.1440000000000001</v>
      </c>
      <c r="I480">
        <v>2.8719999999999999</v>
      </c>
      <c r="J480">
        <v>90.25</v>
      </c>
    </row>
    <row r="481" spans="2:10" x14ac:dyDescent="0.3">
      <c r="B481">
        <v>479</v>
      </c>
      <c r="C481" t="s">
        <v>9</v>
      </c>
      <c r="D481" t="s">
        <v>491</v>
      </c>
      <c r="E481" t="s">
        <v>10</v>
      </c>
      <c r="F481">
        <v>2.9220000000000002</v>
      </c>
      <c r="G481">
        <v>2.879</v>
      </c>
      <c r="H481">
        <v>3.04</v>
      </c>
      <c r="I481">
        <v>2.879</v>
      </c>
      <c r="J481">
        <v>91.68</v>
      </c>
    </row>
    <row r="482" spans="2:10" x14ac:dyDescent="0.3">
      <c r="B482">
        <v>480</v>
      </c>
      <c r="C482" t="s">
        <v>9</v>
      </c>
      <c r="D482" t="s">
        <v>492</v>
      </c>
      <c r="E482" t="s">
        <v>10</v>
      </c>
      <c r="F482">
        <v>2.5299999999999998</v>
      </c>
      <c r="G482">
        <v>2.524</v>
      </c>
      <c r="H482">
        <v>2.5920000000000001</v>
      </c>
      <c r="I482">
        <v>2.5539999999999998</v>
      </c>
      <c r="J482">
        <v>93.21</v>
      </c>
    </row>
    <row r="483" spans="2:10" x14ac:dyDescent="0.3">
      <c r="B483">
        <v>481</v>
      </c>
      <c r="C483" t="s">
        <v>9</v>
      </c>
      <c r="D483" t="s">
        <v>493</v>
      </c>
      <c r="E483" t="s">
        <v>10</v>
      </c>
      <c r="F483">
        <v>2.339</v>
      </c>
      <c r="G483">
        <v>2.4550000000000001</v>
      </c>
      <c r="H483">
        <v>2.4329999999999998</v>
      </c>
      <c r="I483">
        <v>2.4249999999999998</v>
      </c>
      <c r="J483">
        <v>93.77</v>
      </c>
    </row>
    <row r="484" spans="2:10" x14ac:dyDescent="0.3">
      <c r="B484">
        <v>482</v>
      </c>
      <c r="C484" t="s">
        <v>9</v>
      </c>
      <c r="D484" t="s">
        <v>494</v>
      </c>
      <c r="E484" t="s">
        <v>10</v>
      </c>
      <c r="F484">
        <v>2.8439999999999999</v>
      </c>
      <c r="G484">
        <v>2.8610000000000002</v>
      </c>
      <c r="H484">
        <v>3.3929999999999998</v>
      </c>
      <c r="I484">
        <v>3.149</v>
      </c>
      <c r="J484">
        <v>92.33</v>
      </c>
    </row>
    <row r="485" spans="2:10" x14ac:dyDescent="0.3">
      <c r="B485">
        <v>483</v>
      </c>
      <c r="C485" t="s">
        <v>9</v>
      </c>
      <c r="D485" t="s">
        <v>495</v>
      </c>
      <c r="E485" t="s">
        <v>10</v>
      </c>
      <c r="F485">
        <v>2.835</v>
      </c>
      <c r="G485">
        <v>2.7970000000000002</v>
      </c>
      <c r="H485">
        <v>4.0289999999999999</v>
      </c>
      <c r="I485">
        <v>3.617</v>
      </c>
      <c r="J485">
        <v>92.53</v>
      </c>
    </row>
    <row r="486" spans="2:10" x14ac:dyDescent="0.3">
      <c r="B486">
        <v>484</v>
      </c>
      <c r="C486" t="s">
        <v>9</v>
      </c>
      <c r="D486" t="s">
        <v>496</v>
      </c>
      <c r="E486" t="s">
        <v>10</v>
      </c>
      <c r="F486">
        <v>2.5369999999999999</v>
      </c>
      <c r="G486">
        <v>2.5179999999999998</v>
      </c>
      <c r="H486">
        <v>2.6640000000000001</v>
      </c>
      <c r="I486">
        <v>2.605</v>
      </c>
      <c r="J486">
        <v>93.59</v>
      </c>
    </row>
    <row r="487" spans="2:10" x14ac:dyDescent="0.3">
      <c r="B487">
        <v>485</v>
      </c>
      <c r="C487" t="s">
        <v>9</v>
      </c>
      <c r="D487" t="s">
        <v>497</v>
      </c>
      <c r="E487" t="s">
        <v>10</v>
      </c>
      <c r="F487">
        <v>2.694</v>
      </c>
      <c r="G487">
        <v>2.6749999999999998</v>
      </c>
      <c r="H487">
        <v>2.9279999999999999</v>
      </c>
      <c r="I487">
        <v>2.774</v>
      </c>
      <c r="J487">
        <v>93.01</v>
      </c>
    </row>
    <row r="488" spans="2:10" x14ac:dyDescent="0.3">
      <c r="B488">
        <v>486</v>
      </c>
      <c r="C488" t="s">
        <v>9</v>
      </c>
      <c r="D488" t="s">
        <v>498</v>
      </c>
      <c r="E488" t="s">
        <v>10</v>
      </c>
      <c r="F488">
        <v>2.5219999999999998</v>
      </c>
      <c r="G488">
        <v>2.6480000000000001</v>
      </c>
      <c r="H488">
        <v>2.5840000000000001</v>
      </c>
      <c r="I488">
        <v>2.59</v>
      </c>
      <c r="J488">
        <v>93.66</v>
      </c>
    </row>
    <row r="489" spans="2:10" x14ac:dyDescent="0.3">
      <c r="B489">
        <v>487</v>
      </c>
      <c r="C489" t="s">
        <v>9</v>
      </c>
      <c r="D489" t="s">
        <v>499</v>
      </c>
      <c r="E489" t="s">
        <v>10</v>
      </c>
      <c r="F489">
        <v>2.8460000000000001</v>
      </c>
      <c r="G489">
        <v>2.8370000000000002</v>
      </c>
      <c r="H489">
        <v>3.0659999999999998</v>
      </c>
      <c r="I489">
        <v>2.915</v>
      </c>
      <c r="J489">
        <v>92.07</v>
      </c>
    </row>
    <row r="490" spans="2:10" x14ac:dyDescent="0.3">
      <c r="B490">
        <v>488</v>
      </c>
      <c r="C490" t="s">
        <v>9</v>
      </c>
      <c r="D490" t="s">
        <v>500</v>
      </c>
      <c r="E490" t="s">
        <v>10</v>
      </c>
      <c r="F490">
        <v>2.6509999999999998</v>
      </c>
      <c r="G490">
        <v>2.552</v>
      </c>
      <c r="H490">
        <v>2.8079999999999998</v>
      </c>
      <c r="I490">
        <v>2.6659999999999999</v>
      </c>
      <c r="J490">
        <v>91.81</v>
      </c>
    </row>
    <row r="491" spans="2:10" x14ac:dyDescent="0.3">
      <c r="B491">
        <v>489</v>
      </c>
      <c r="C491" t="s">
        <v>9</v>
      </c>
      <c r="D491" t="s">
        <v>501</v>
      </c>
      <c r="E491" t="s">
        <v>10</v>
      </c>
      <c r="F491">
        <v>2.3050000000000002</v>
      </c>
      <c r="G491">
        <v>2.3919999999999999</v>
      </c>
      <c r="H491">
        <v>2.3319999999999999</v>
      </c>
      <c r="I491">
        <v>2.3610000000000002</v>
      </c>
      <c r="J491">
        <v>92.04</v>
      </c>
    </row>
    <row r="492" spans="2:10" x14ac:dyDescent="0.3">
      <c r="B492">
        <v>490</v>
      </c>
      <c r="C492" t="s">
        <v>9</v>
      </c>
      <c r="D492" t="s">
        <v>502</v>
      </c>
      <c r="E492" t="s">
        <v>10</v>
      </c>
      <c r="F492">
        <v>2.282</v>
      </c>
      <c r="G492">
        <v>2.1930000000000001</v>
      </c>
      <c r="H492">
        <v>2.4780000000000002</v>
      </c>
      <c r="I492">
        <v>2.3109999999999999</v>
      </c>
      <c r="J492">
        <v>90.69</v>
      </c>
    </row>
    <row r="493" spans="2:10" x14ac:dyDescent="0.3">
      <c r="B493">
        <v>491</v>
      </c>
      <c r="C493" t="s">
        <v>9</v>
      </c>
      <c r="D493" t="s">
        <v>503</v>
      </c>
      <c r="E493" t="s">
        <v>10</v>
      </c>
      <c r="F493">
        <v>2.1579999999999999</v>
      </c>
      <c r="G493">
        <v>2.153</v>
      </c>
      <c r="H493">
        <v>2.3730000000000002</v>
      </c>
      <c r="I493">
        <v>2.2400000000000002</v>
      </c>
      <c r="J493">
        <v>86.94</v>
      </c>
    </row>
    <row r="494" spans="2:10" x14ac:dyDescent="0.3">
      <c r="B494">
        <v>492</v>
      </c>
      <c r="C494" t="s">
        <v>9</v>
      </c>
      <c r="D494" t="s">
        <v>504</v>
      </c>
      <c r="E494" t="s">
        <v>10</v>
      </c>
      <c r="F494">
        <v>2.0059999999999998</v>
      </c>
      <c r="G494">
        <v>2.1800000000000002</v>
      </c>
      <c r="H494">
        <v>2.1749999999999998</v>
      </c>
      <c r="I494">
        <v>2.157</v>
      </c>
      <c r="J494">
        <v>85.3</v>
      </c>
    </row>
    <row r="495" spans="2:10" x14ac:dyDescent="0.3">
      <c r="B495">
        <v>493</v>
      </c>
      <c r="C495" t="s">
        <v>9</v>
      </c>
      <c r="D495" t="s">
        <v>505</v>
      </c>
      <c r="E495" t="s">
        <v>10</v>
      </c>
      <c r="F495">
        <v>2.5419999999999998</v>
      </c>
      <c r="G495">
        <v>2.3889999999999998</v>
      </c>
      <c r="H495">
        <v>3.2519999999999998</v>
      </c>
      <c r="I495">
        <v>2.851</v>
      </c>
      <c r="J495">
        <v>75.849999999999994</v>
      </c>
    </row>
    <row r="496" spans="2:10" x14ac:dyDescent="0.3">
      <c r="B496">
        <v>494</v>
      </c>
      <c r="C496" t="s">
        <v>9</v>
      </c>
      <c r="D496" t="s">
        <v>506</v>
      </c>
      <c r="E496" t="s">
        <v>10</v>
      </c>
      <c r="F496">
        <v>2.4510000000000001</v>
      </c>
      <c r="G496">
        <v>2.4849999999999999</v>
      </c>
      <c r="H496">
        <v>2.7469999999999999</v>
      </c>
      <c r="I496">
        <v>2.5739999999999998</v>
      </c>
      <c r="J496">
        <v>72.569999999999993</v>
      </c>
    </row>
    <row r="497" spans="2:10" x14ac:dyDescent="0.3">
      <c r="B497">
        <v>495</v>
      </c>
      <c r="C497" t="s">
        <v>9</v>
      </c>
      <c r="D497" t="s">
        <v>507</v>
      </c>
      <c r="E497" t="s">
        <v>10</v>
      </c>
      <c r="F497">
        <v>2.734</v>
      </c>
      <c r="G497">
        <v>2.7509999999999999</v>
      </c>
      <c r="H497">
        <v>3.125</v>
      </c>
      <c r="I497">
        <v>2.9020000000000001</v>
      </c>
      <c r="J497">
        <v>75.69</v>
      </c>
    </row>
    <row r="498" spans="2:10" x14ac:dyDescent="0.3">
      <c r="B498">
        <v>496</v>
      </c>
      <c r="C498" t="s">
        <v>9</v>
      </c>
      <c r="D498" t="s">
        <v>508</v>
      </c>
      <c r="E498" t="s">
        <v>10</v>
      </c>
      <c r="F498">
        <v>2.7269999999999999</v>
      </c>
      <c r="G498">
        <v>2.577</v>
      </c>
      <c r="H498">
        <v>3.423</v>
      </c>
      <c r="I498">
        <v>3.0249999999999999</v>
      </c>
      <c r="J498">
        <v>80.56</v>
      </c>
    </row>
    <row r="499" spans="2:10" x14ac:dyDescent="0.3">
      <c r="B499">
        <v>497</v>
      </c>
      <c r="C499" t="s">
        <v>9</v>
      </c>
      <c r="D499" t="s">
        <v>509</v>
      </c>
      <c r="E499" t="s">
        <v>10</v>
      </c>
      <c r="F499">
        <v>2.069</v>
      </c>
      <c r="G499">
        <v>2.0379999999999998</v>
      </c>
      <c r="H499">
        <v>2.52</v>
      </c>
      <c r="I499">
        <v>2.2879999999999998</v>
      </c>
      <c r="J499">
        <v>86.32</v>
      </c>
    </row>
    <row r="500" spans="2:10" x14ac:dyDescent="0.3">
      <c r="B500">
        <v>498</v>
      </c>
      <c r="C500" t="s">
        <v>9</v>
      </c>
      <c r="D500" t="s">
        <v>510</v>
      </c>
      <c r="E500" t="s">
        <v>10</v>
      </c>
      <c r="F500">
        <v>1.863</v>
      </c>
      <c r="G500">
        <v>1.929</v>
      </c>
      <c r="H500">
        <v>2.4710000000000001</v>
      </c>
      <c r="I500">
        <v>2.258</v>
      </c>
      <c r="J500">
        <v>91.29</v>
      </c>
    </row>
    <row r="501" spans="2:10" x14ac:dyDescent="0.3">
      <c r="B501">
        <v>499</v>
      </c>
      <c r="C501" t="s">
        <v>9</v>
      </c>
      <c r="D501" t="s">
        <v>511</v>
      </c>
      <c r="E501" t="s">
        <v>10</v>
      </c>
      <c r="F501">
        <v>1.825</v>
      </c>
      <c r="G501">
        <v>1.78</v>
      </c>
      <c r="H501">
        <v>1.7909999999999999</v>
      </c>
      <c r="I501">
        <v>1.78</v>
      </c>
      <c r="J501">
        <v>93.21</v>
      </c>
    </row>
    <row r="502" spans="2:10" x14ac:dyDescent="0.3">
      <c r="B502">
        <v>500</v>
      </c>
      <c r="C502" t="s">
        <v>9</v>
      </c>
      <c r="D502" t="s">
        <v>512</v>
      </c>
      <c r="E502" t="s">
        <v>10</v>
      </c>
      <c r="F502">
        <v>1.881</v>
      </c>
      <c r="G502">
        <v>1.9390000000000001</v>
      </c>
      <c r="H502">
        <v>2.355</v>
      </c>
      <c r="I502">
        <v>2.117</v>
      </c>
      <c r="J502">
        <v>93.7</v>
      </c>
    </row>
    <row r="503" spans="2:10" x14ac:dyDescent="0.3">
      <c r="B503">
        <v>501</v>
      </c>
      <c r="C503" t="s">
        <v>9</v>
      </c>
      <c r="D503" t="s">
        <v>513</v>
      </c>
      <c r="E503" t="s">
        <v>10</v>
      </c>
      <c r="F503">
        <v>2.0579999999999998</v>
      </c>
      <c r="G503">
        <v>2.0609999999999999</v>
      </c>
      <c r="H503">
        <v>1.948</v>
      </c>
      <c r="I503">
        <v>2.0209999999999999</v>
      </c>
      <c r="J503">
        <v>94.54</v>
      </c>
    </row>
    <row r="504" spans="2:10" x14ac:dyDescent="0.3">
      <c r="B504">
        <v>502</v>
      </c>
      <c r="C504" t="s">
        <v>9</v>
      </c>
      <c r="D504" t="s">
        <v>514</v>
      </c>
      <c r="E504" t="s">
        <v>10</v>
      </c>
      <c r="F504">
        <v>2.3929999999999998</v>
      </c>
      <c r="G504">
        <v>2.4020000000000001</v>
      </c>
      <c r="H504">
        <v>2.641</v>
      </c>
      <c r="I504">
        <v>2.5030000000000001</v>
      </c>
      <c r="J504">
        <v>95.15</v>
      </c>
    </row>
    <row r="505" spans="2:10" x14ac:dyDescent="0.3">
      <c r="B505">
        <v>503</v>
      </c>
      <c r="C505" t="s">
        <v>9</v>
      </c>
      <c r="D505" t="s">
        <v>515</v>
      </c>
      <c r="E505" t="s">
        <v>10</v>
      </c>
      <c r="F505">
        <v>2.5</v>
      </c>
      <c r="G505">
        <v>2.5790000000000002</v>
      </c>
      <c r="H505">
        <v>2.1949999999999998</v>
      </c>
      <c r="I505">
        <v>2.359</v>
      </c>
      <c r="J505">
        <v>94.88</v>
      </c>
    </row>
    <row r="506" spans="2:10" x14ac:dyDescent="0.3">
      <c r="B506">
        <v>504</v>
      </c>
      <c r="C506" t="s">
        <v>9</v>
      </c>
      <c r="D506" t="s">
        <v>516</v>
      </c>
      <c r="E506" t="s">
        <v>10</v>
      </c>
      <c r="F506">
        <v>2.8679999999999999</v>
      </c>
      <c r="G506">
        <v>2.7879999999999998</v>
      </c>
      <c r="H506">
        <v>3.16</v>
      </c>
      <c r="I506">
        <v>2.9409999999999998</v>
      </c>
      <c r="J506">
        <v>93.07</v>
      </c>
    </row>
    <row r="507" spans="2:10" x14ac:dyDescent="0.3">
      <c r="B507">
        <v>505</v>
      </c>
      <c r="C507" t="s">
        <v>9</v>
      </c>
      <c r="D507" t="s">
        <v>517</v>
      </c>
      <c r="E507" t="s">
        <v>10</v>
      </c>
      <c r="F507">
        <v>2.9340000000000002</v>
      </c>
      <c r="G507">
        <v>3.1150000000000002</v>
      </c>
      <c r="H507">
        <v>3.0939999999999999</v>
      </c>
      <c r="I507">
        <v>3.085</v>
      </c>
      <c r="J507">
        <v>91.59</v>
      </c>
    </row>
    <row r="508" spans="2:10" x14ac:dyDescent="0.3">
      <c r="B508">
        <v>506</v>
      </c>
      <c r="C508" t="s">
        <v>9</v>
      </c>
      <c r="D508" t="s">
        <v>518</v>
      </c>
      <c r="E508" t="s">
        <v>10</v>
      </c>
      <c r="F508">
        <v>3.4769999999999999</v>
      </c>
      <c r="G508">
        <v>3.6949999999999998</v>
      </c>
      <c r="H508">
        <v>3.4950000000000001</v>
      </c>
      <c r="I508">
        <v>3.5870000000000002</v>
      </c>
      <c r="J508">
        <v>88.4</v>
      </c>
    </row>
    <row r="509" spans="2:10" x14ac:dyDescent="0.3">
      <c r="B509">
        <v>507</v>
      </c>
      <c r="C509" t="s">
        <v>9</v>
      </c>
      <c r="D509" t="s">
        <v>519</v>
      </c>
      <c r="E509" t="s">
        <v>10</v>
      </c>
      <c r="F509">
        <v>4.01</v>
      </c>
      <c r="G509">
        <v>3.9249999999999998</v>
      </c>
      <c r="H509">
        <v>4.0880000000000001</v>
      </c>
      <c r="I509">
        <v>4.0060000000000002</v>
      </c>
      <c r="J509">
        <v>86.33</v>
      </c>
    </row>
    <row r="510" spans="2:10" x14ac:dyDescent="0.3">
      <c r="B510">
        <v>508</v>
      </c>
      <c r="C510" t="s">
        <v>9</v>
      </c>
      <c r="D510" t="s">
        <v>520</v>
      </c>
      <c r="E510" t="s">
        <v>10</v>
      </c>
      <c r="F510">
        <v>4.4820000000000002</v>
      </c>
      <c r="G510">
        <v>4.3719999999999999</v>
      </c>
      <c r="H510">
        <v>4.8579999999999997</v>
      </c>
      <c r="I510">
        <v>4.5640000000000001</v>
      </c>
      <c r="J510">
        <v>81.150000000000006</v>
      </c>
    </row>
    <row r="511" spans="2:10" x14ac:dyDescent="0.3">
      <c r="B511">
        <v>509</v>
      </c>
      <c r="C511" t="s">
        <v>9</v>
      </c>
      <c r="D511" t="s">
        <v>521</v>
      </c>
      <c r="E511" t="s">
        <v>10</v>
      </c>
      <c r="F511">
        <v>4.3550000000000004</v>
      </c>
      <c r="G511">
        <v>4.24</v>
      </c>
      <c r="H511">
        <v>5.6870000000000003</v>
      </c>
      <c r="I511">
        <v>5.1849999999999996</v>
      </c>
      <c r="J511">
        <v>86.14</v>
      </c>
    </row>
    <row r="512" spans="2:10" x14ac:dyDescent="0.3">
      <c r="B512">
        <v>510</v>
      </c>
      <c r="C512" t="s">
        <v>9</v>
      </c>
      <c r="D512" t="s">
        <v>522</v>
      </c>
      <c r="E512" t="s">
        <v>10</v>
      </c>
      <c r="F512">
        <v>3.907</v>
      </c>
      <c r="G512">
        <v>3.8759999999999999</v>
      </c>
      <c r="H512">
        <v>3.8839999999999999</v>
      </c>
      <c r="I512">
        <v>3.8690000000000002</v>
      </c>
      <c r="J512">
        <v>86.39</v>
      </c>
    </row>
    <row r="513" spans="2:10" x14ac:dyDescent="0.3">
      <c r="B513">
        <v>511</v>
      </c>
      <c r="C513" t="s">
        <v>9</v>
      </c>
      <c r="D513" t="s">
        <v>523</v>
      </c>
      <c r="E513" t="s">
        <v>10</v>
      </c>
      <c r="F513">
        <v>3.8039999999999998</v>
      </c>
      <c r="G513">
        <v>3.7440000000000002</v>
      </c>
      <c r="H513">
        <v>4.0010000000000003</v>
      </c>
      <c r="I513">
        <v>3.8439999999999999</v>
      </c>
      <c r="J513">
        <v>85.54</v>
      </c>
    </row>
    <row r="514" spans="2:10" x14ac:dyDescent="0.3">
      <c r="B514">
        <v>512</v>
      </c>
      <c r="C514" t="s">
        <v>9</v>
      </c>
      <c r="D514" t="s">
        <v>524</v>
      </c>
      <c r="E514" t="s">
        <v>10</v>
      </c>
      <c r="F514">
        <v>3.3029999999999999</v>
      </c>
      <c r="G514">
        <v>3.278</v>
      </c>
      <c r="H514">
        <v>3.3380000000000001</v>
      </c>
      <c r="I514">
        <v>3.3130000000000002</v>
      </c>
      <c r="J514">
        <v>91.53</v>
      </c>
    </row>
    <row r="515" spans="2:10" x14ac:dyDescent="0.3">
      <c r="B515">
        <v>513</v>
      </c>
      <c r="C515" t="s">
        <v>9</v>
      </c>
      <c r="D515" t="s">
        <v>525</v>
      </c>
      <c r="E515" t="s">
        <v>10</v>
      </c>
      <c r="F515">
        <v>2.9350000000000001</v>
      </c>
      <c r="G515">
        <v>2.895</v>
      </c>
      <c r="H515">
        <v>3.2789999999999999</v>
      </c>
      <c r="I515">
        <v>3.1269999999999998</v>
      </c>
      <c r="J515">
        <v>92.69</v>
      </c>
    </row>
    <row r="516" spans="2:10" x14ac:dyDescent="0.3">
      <c r="B516">
        <v>514</v>
      </c>
      <c r="C516" t="s">
        <v>9</v>
      </c>
      <c r="D516" t="s">
        <v>526</v>
      </c>
      <c r="E516" t="s">
        <v>10</v>
      </c>
      <c r="F516">
        <v>2.4790000000000001</v>
      </c>
      <c r="G516">
        <v>2.4769999999999999</v>
      </c>
      <c r="H516">
        <v>2.411</v>
      </c>
      <c r="I516">
        <v>2.431</v>
      </c>
      <c r="J516">
        <v>94.57</v>
      </c>
    </row>
    <row r="517" spans="2:10" x14ac:dyDescent="0.3">
      <c r="B517">
        <v>515</v>
      </c>
      <c r="C517" t="s">
        <v>9</v>
      </c>
      <c r="D517" t="s">
        <v>527</v>
      </c>
      <c r="E517" t="s">
        <v>10</v>
      </c>
      <c r="F517">
        <v>2.242</v>
      </c>
      <c r="G517">
        <v>2.1890000000000001</v>
      </c>
      <c r="H517">
        <v>2.4</v>
      </c>
      <c r="I517">
        <v>2.274</v>
      </c>
      <c r="J517">
        <v>95.62</v>
      </c>
    </row>
    <row r="518" spans="2:10" x14ac:dyDescent="0.3">
      <c r="B518">
        <v>516</v>
      </c>
      <c r="C518" t="s">
        <v>9</v>
      </c>
      <c r="D518" t="s">
        <v>528</v>
      </c>
      <c r="E518" t="s">
        <v>10</v>
      </c>
      <c r="F518">
        <v>1.8129999999999999</v>
      </c>
      <c r="G518">
        <v>1.847</v>
      </c>
      <c r="H518">
        <v>1.847</v>
      </c>
      <c r="I518">
        <v>1.83</v>
      </c>
      <c r="J518">
        <v>96.81</v>
      </c>
    </row>
    <row r="519" spans="2:10" x14ac:dyDescent="0.3">
      <c r="B519">
        <v>517</v>
      </c>
      <c r="C519" t="s">
        <v>9</v>
      </c>
      <c r="D519" t="s">
        <v>529</v>
      </c>
      <c r="E519" t="s">
        <v>10</v>
      </c>
      <c r="F519">
        <v>1.6719999999999999</v>
      </c>
      <c r="G519">
        <v>1.591</v>
      </c>
      <c r="H519">
        <v>1.9430000000000001</v>
      </c>
      <c r="I519">
        <v>1.7889999999999999</v>
      </c>
      <c r="J519">
        <v>95.87</v>
      </c>
    </row>
    <row r="520" spans="2:10" x14ac:dyDescent="0.3">
      <c r="B520">
        <v>518</v>
      </c>
      <c r="C520" t="s">
        <v>9</v>
      </c>
      <c r="D520" t="s">
        <v>530</v>
      </c>
      <c r="E520" t="s">
        <v>10</v>
      </c>
      <c r="F520">
        <v>1.421</v>
      </c>
      <c r="G520">
        <v>1.5189999999999999</v>
      </c>
      <c r="H520">
        <v>1.3979999999999999</v>
      </c>
      <c r="I520">
        <v>1.4350000000000001</v>
      </c>
      <c r="J520">
        <v>95.86</v>
      </c>
    </row>
    <row r="521" spans="2:10" x14ac:dyDescent="0.3">
      <c r="B521">
        <v>519</v>
      </c>
      <c r="C521" t="s">
        <v>9</v>
      </c>
      <c r="D521" t="s">
        <v>531</v>
      </c>
      <c r="E521" t="s">
        <v>10</v>
      </c>
      <c r="F521">
        <v>1.5409999999999999</v>
      </c>
      <c r="G521">
        <v>1.472</v>
      </c>
      <c r="H521">
        <v>1.591</v>
      </c>
      <c r="I521">
        <v>1.472</v>
      </c>
      <c r="J521">
        <v>93.72</v>
      </c>
    </row>
    <row r="522" spans="2:10" x14ac:dyDescent="0.3">
      <c r="B522">
        <v>520</v>
      </c>
      <c r="C522" t="s">
        <v>9</v>
      </c>
      <c r="D522" t="s">
        <v>532</v>
      </c>
      <c r="E522" t="s">
        <v>10</v>
      </c>
      <c r="F522">
        <v>1.599</v>
      </c>
      <c r="G522">
        <v>1.643</v>
      </c>
      <c r="H522">
        <v>1.825</v>
      </c>
      <c r="I522">
        <v>1.6639999999999999</v>
      </c>
      <c r="J522">
        <v>92.16</v>
      </c>
    </row>
    <row r="523" spans="2:10" x14ac:dyDescent="0.3">
      <c r="B523">
        <v>521</v>
      </c>
      <c r="C523" t="s">
        <v>9</v>
      </c>
      <c r="D523" t="s">
        <v>533</v>
      </c>
      <c r="E523" t="s">
        <v>10</v>
      </c>
      <c r="F523">
        <v>1.5840000000000001</v>
      </c>
      <c r="G523">
        <v>1.6719999999999999</v>
      </c>
      <c r="H523">
        <v>1.5149999999999999</v>
      </c>
      <c r="I523">
        <v>1.607</v>
      </c>
      <c r="J523">
        <v>93</v>
      </c>
    </row>
    <row r="524" spans="2:10" x14ac:dyDescent="0.3">
      <c r="B524">
        <v>522</v>
      </c>
      <c r="C524" t="s">
        <v>9</v>
      </c>
      <c r="D524" t="s">
        <v>534</v>
      </c>
      <c r="E524" t="s">
        <v>11</v>
      </c>
      <c r="F524">
        <v>2.028</v>
      </c>
      <c r="G524">
        <v>2.0659999999999998</v>
      </c>
      <c r="H524">
        <v>2.8039999999999998</v>
      </c>
      <c r="I524">
        <v>2.5139999999999998</v>
      </c>
      <c r="J524">
        <v>91.47</v>
      </c>
    </row>
    <row r="525" spans="2:10" x14ac:dyDescent="0.3">
      <c r="B525">
        <v>523</v>
      </c>
      <c r="C525" t="s">
        <v>9</v>
      </c>
      <c r="D525" t="s">
        <v>535</v>
      </c>
      <c r="E525" t="s">
        <v>10</v>
      </c>
      <c r="F525">
        <v>2.1389999999999998</v>
      </c>
      <c r="G525">
        <v>2.1309999999999998</v>
      </c>
      <c r="H525">
        <v>3.3620000000000001</v>
      </c>
      <c r="I525">
        <v>2.95</v>
      </c>
      <c r="J525">
        <v>92.41</v>
      </c>
    </row>
    <row r="526" spans="2:10" x14ac:dyDescent="0.3">
      <c r="B526">
        <v>524</v>
      </c>
      <c r="C526" t="s">
        <v>9</v>
      </c>
      <c r="D526" t="s">
        <v>536</v>
      </c>
      <c r="E526" t="s">
        <v>10</v>
      </c>
      <c r="F526">
        <v>1.887</v>
      </c>
      <c r="G526">
        <v>1.9339999999999999</v>
      </c>
      <c r="H526">
        <v>1.7909999999999999</v>
      </c>
      <c r="I526">
        <v>1.863</v>
      </c>
      <c r="J526">
        <v>94.13</v>
      </c>
    </row>
    <row r="527" spans="2:10" x14ac:dyDescent="0.3">
      <c r="B527">
        <v>525</v>
      </c>
      <c r="C527" t="s">
        <v>9</v>
      </c>
      <c r="D527" t="s">
        <v>537</v>
      </c>
      <c r="E527" t="s">
        <v>10</v>
      </c>
      <c r="F527">
        <v>1.9770000000000001</v>
      </c>
      <c r="G527">
        <v>2.048</v>
      </c>
      <c r="H527">
        <v>2.173</v>
      </c>
      <c r="I527">
        <v>2.0910000000000002</v>
      </c>
      <c r="J527">
        <v>93.18</v>
      </c>
    </row>
    <row r="528" spans="2:10" x14ac:dyDescent="0.3">
      <c r="B528">
        <v>526</v>
      </c>
      <c r="C528" t="s">
        <v>9</v>
      </c>
      <c r="D528" t="s">
        <v>538</v>
      </c>
      <c r="E528" t="s">
        <v>10</v>
      </c>
      <c r="F528">
        <v>2.3109999999999999</v>
      </c>
      <c r="G528">
        <v>2.3460000000000001</v>
      </c>
      <c r="H528">
        <v>2.5619999999999998</v>
      </c>
      <c r="I528">
        <v>2.4689999999999999</v>
      </c>
      <c r="J528">
        <v>92.4</v>
      </c>
    </row>
    <row r="529" spans="2:10" x14ac:dyDescent="0.3">
      <c r="B529">
        <v>527</v>
      </c>
      <c r="C529" t="s">
        <v>9</v>
      </c>
      <c r="D529" t="s">
        <v>539</v>
      </c>
      <c r="E529" t="s">
        <v>10</v>
      </c>
      <c r="F529">
        <v>2.286</v>
      </c>
      <c r="G529">
        <v>2.2919999999999998</v>
      </c>
      <c r="H529">
        <v>2.6080000000000001</v>
      </c>
      <c r="I529">
        <v>2.4790000000000001</v>
      </c>
      <c r="J529">
        <v>93.38</v>
      </c>
    </row>
    <row r="530" spans="2:10" x14ac:dyDescent="0.3">
      <c r="B530">
        <v>528</v>
      </c>
      <c r="C530" t="s">
        <v>9</v>
      </c>
      <c r="D530" t="s">
        <v>540</v>
      </c>
      <c r="E530" t="s">
        <v>10</v>
      </c>
      <c r="F530">
        <v>2.1429999999999998</v>
      </c>
      <c r="G530">
        <v>2.222</v>
      </c>
      <c r="H530">
        <v>1.958</v>
      </c>
      <c r="I530">
        <v>2.1059999999999999</v>
      </c>
      <c r="J530">
        <v>94.94</v>
      </c>
    </row>
    <row r="531" spans="2:10" x14ac:dyDescent="0.3">
      <c r="B531">
        <v>529</v>
      </c>
      <c r="C531" t="s">
        <v>9</v>
      </c>
      <c r="D531" t="s">
        <v>541</v>
      </c>
      <c r="E531" t="s">
        <v>10</v>
      </c>
      <c r="F531">
        <v>2.3759999999999999</v>
      </c>
      <c r="G531">
        <v>2.3420000000000001</v>
      </c>
      <c r="H531">
        <v>2.6579999999999999</v>
      </c>
      <c r="I531">
        <v>2.4510000000000001</v>
      </c>
      <c r="J531">
        <v>94.68</v>
      </c>
    </row>
    <row r="532" spans="2:10" x14ac:dyDescent="0.3">
      <c r="B532">
        <v>530</v>
      </c>
      <c r="C532" t="s">
        <v>9</v>
      </c>
      <c r="D532" t="s">
        <v>542</v>
      </c>
      <c r="E532" t="s">
        <v>10</v>
      </c>
      <c r="F532">
        <v>2.1800000000000002</v>
      </c>
      <c r="G532">
        <v>2.1110000000000002</v>
      </c>
      <c r="H532">
        <v>2.2949999999999999</v>
      </c>
      <c r="I532">
        <v>2.1709999999999998</v>
      </c>
      <c r="J532">
        <v>95.74</v>
      </c>
    </row>
    <row r="533" spans="2:10" x14ac:dyDescent="0.3">
      <c r="B533">
        <v>531</v>
      </c>
      <c r="C533" t="s">
        <v>9</v>
      </c>
      <c r="D533" t="s">
        <v>543</v>
      </c>
      <c r="E533" t="s">
        <v>10</v>
      </c>
      <c r="F533">
        <v>1.91</v>
      </c>
      <c r="G533">
        <v>1.9690000000000001</v>
      </c>
      <c r="H533">
        <v>1.923</v>
      </c>
      <c r="I533">
        <v>1.9319999999999999</v>
      </c>
      <c r="J533">
        <v>95.55</v>
      </c>
    </row>
    <row r="534" spans="2:10" x14ac:dyDescent="0.3">
      <c r="B534">
        <v>532</v>
      </c>
      <c r="C534" t="s">
        <v>9</v>
      </c>
      <c r="D534" t="s">
        <v>544</v>
      </c>
      <c r="E534" t="s">
        <v>10</v>
      </c>
      <c r="F534">
        <v>1.879</v>
      </c>
      <c r="G534">
        <v>1.8380000000000001</v>
      </c>
      <c r="H534">
        <v>2.218</v>
      </c>
      <c r="I534">
        <v>1.9910000000000001</v>
      </c>
      <c r="J534">
        <v>94.37</v>
      </c>
    </row>
    <row r="535" spans="2:10" x14ac:dyDescent="0.3">
      <c r="B535">
        <v>533</v>
      </c>
      <c r="C535" t="s">
        <v>9</v>
      </c>
      <c r="D535" t="s">
        <v>545</v>
      </c>
      <c r="E535" t="s">
        <v>10</v>
      </c>
      <c r="F535">
        <v>1.978</v>
      </c>
      <c r="G535">
        <v>2.0529999999999999</v>
      </c>
      <c r="H535">
        <v>2.125</v>
      </c>
      <c r="I535">
        <v>2.0659999999999998</v>
      </c>
      <c r="J535">
        <v>93.29</v>
      </c>
    </row>
    <row r="536" spans="2:10" x14ac:dyDescent="0.3">
      <c r="B536">
        <v>534</v>
      </c>
      <c r="C536" t="s">
        <v>9</v>
      </c>
      <c r="D536" t="s">
        <v>546</v>
      </c>
      <c r="E536" t="s">
        <v>10</v>
      </c>
      <c r="F536">
        <v>2.1829999999999998</v>
      </c>
      <c r="G536">
        <v>2.2149999999999999</v>
      </c>
      <c r="H536">
        <v>3.1120000000000001</v>
      </c>
      <c r="I536">
        <v>2.7</v>
      </c>
      <c r="J536">
        <v>90.72</v>
      </c>
    </row>
    <row r="537" spans="2:10" x14ac:dyDescent="0.3">
      <c r="B537">
        <v>535</v>
      </c>
      <c r="C537" t="s">
        <v>9</v>
      </c>
      <c r="D537" t="s">
        <v>547</v>
      </c>
      <c r="E537" t="s">
        <v>10</v>
      </c>
      <c r="F537">
        <v>2.1829999999999998</v>
      </c>
      <c r="G537">
        <v>2.2330000000000001</v>
      </c>
      <c r="H537">
        <v>2.1339999999999999</v>
      </c>
      <c r="I537">
        <v>2.2330000000000001</v>
      </c>
      <c r="J537">
        <v>88.22</v>
      </c>
    </row>
    <row r="538" spans="2:10" x14ac:dyDescent="0.3">
      <c r="B538">
        <v>536</v>
      </c>
      <c r="C538" t="s">
        <v>9</v>
      </c>
      <c r="D538" t="s">
        <v>548</v>
      </c>
      <c r="E538" t="s">
        <v>10</v>
      </c>
      <c r="F538">
        <v>2.331</v>
      </c>
      <c r="G538">
        <v>2.246</v>
      </c>
      <c r="H538">
        <v>3.11</v>
      </c>
      <c r="I538">
        <v>2.7519999999999998</v>
      </c>
      <c r="J538">
        <v>92.5</v>
      </c>
    </row>
    <row r="539" spans="2:10" x14ac:dyDescent="0.3">
      <c r="B539">
        <v>537</v>
      </c>
      <c r="C539" t="s">
        <v>9</v>
      </c>
      <c r="D539" t="s">
        <v>549</v>
      </c>
      <c r="E539" t="s">
        <v>10</v>
      </c>
      <c r="F539">
        <v>2.2450000000000001</v>
      </c>
      <c r="G539">
        <v>2.3290000000000002</v>
      </c>
      <c r="H539">
        <v>2.581</v>
      </c>
      <c r="I539">
        <v>2.4780000000000002</v>
      </c>
      <c r="J539">
        <v>93.04</v>
      </c>
    </row>
    <row r="540" spans="2:10" x14ac:dyDescent="0.3">
      <c r="B540">
        <v>538</v>
      </c>
      <c r="C540" t="s">
        <v>9</v>
      </c>
      <c r="D540" t="s">
        <v>550</v>
      </c>
      <c r="E540" t="s">
        <v>10</v>
      </c>
      <c r="F540">
        <v>2.2879999999999998</v>
      </c>
      <c r="G540">
        <v>2.2549999999999999</v>
      </c>
      <c r="H540">
        <v>2.5190000000000001</v>
      </c>
      <c r="I540">
        <v>2.3559999999999999</v>
      </c>
      <c r="J540">
        <v>93.56</v>
      </c>
    </row>
    <row r="541" spans="2:10" x14ac:dyDescent="0.3">
      <c r="B541">
        <v>539</v>
      </c>
      <c r="C541" t="s">
        <v>9</v>
      </c>
      <c r="D541" t="s">
        <v>551</v>
      </c>
      <c r="E541" t="s">
        <v>10</v>
      </c>
      <c r="F541">
        <v>2.391</v>
      </c>
      <c r="G541">
        <v>2.3570000000000002</v>
      </c>
      <c r="H541">
        <v>2.5339999999999998</v>
      </c>
      <c r="I541">
        <v>2.4260000000000002</v>
      </c>
      <c r="J541">
        <v>94.06</v>
      </c>
    </row>
    <row r="542" spans="2:10" x14ac:dyDescent="0.3">
      <c r="B542">
        <v>540</v>
      </c>
      <c r="C542" t="s">
        <v>9</v>
      </c>
      <c r="D542" t="s">
        <v>552</v>
      </c>
      <c r="E542" t="s">
        <v>10</v>
      </c>
      <c r="F542">
        <v>2.2799999999999998</v>
      </c>
      <c r="G542">
        <v>2.4159999999999999</v>
      </c>
      <c r="H542">
        <v>2.3980000000000001</v>
      </c>
      <c r="I542">
        <v>2.38</v>
      </c>
      <c r="J542">
        <v>92.56</v>
      </c>
    </row>
    <row r="543" spans="2:10" x14ac:dyDescent="0.3">
      <c r="B543">
        <v>541</v>
      </c>
      <c r="C543" t="s">
        <v>9</v>
      </c>
      <c r="D543" t="s">
        <v>553</v>
      </c>
      <c r="E543" t="s">
        <v>10</v>
      </c>
      <c r="F543">
        <v>2.5270000000000001</v>
      </c>
      <c r="G543">
        <v>2.4569999999999999</v>
      </c>
      <c r="H543">
        <v>2.7679999999999998</v>
      </c>
      <c r="I543">
        <v>2.621</v>
      </c>
      <c r="J543">
        <v>91.61</v>
      </c>
    </row>
    <row r="544" spans="2:10" x14ac:dyDescent="0.3">
      <c r="B544">
        <v>542</v>
      </c>
      <c r="C544" t="s">
        <v>9</v>
      </c>
      <c r="D544" t="s">
        <v>554</v>
      </c>
      <c r="E544" t="s">
        <v>10</v>
      </c>
      <c r="F544">
        <v>2.6779999999999999</v>
      </c>
      <c r="G544">
        <v>2.6349999999999998</v>
      </c>
      <c r="H544">
        <v>3.62</v>
      </c>
      <c r="I544">
        <v>3.2360000000000002</v>
      </c>
      <c r="J544">
        <v>91.89</v>
      </c>
    </row>
    <row r="545" spans="2:10" x14ac:dyDescent="0.3">
      <c r="B545">
        <v>543</v>
      </c>
      <c r="C545" t="s">
        <v>9</v>
      </c>
      <c r="D545" t="s">
        <v>555</v>
      </c>
      <c r="E545" t="s">
        <v>10</v>
      </c>
      <c r="F545">
        <v>2.5960000000000001</v>
      </c>
      <c r="G545">
        <v>2.5099999999999998</v>
      </c>
      <c r="H545">
        <v>3.4540000000000002</v>
      </c>
      <c r="I545">
        <v>3.0640000000000001</v>
      </c>
      <c r="J545">
        <v>92.75</v>
      </c>
    </row>
    <row r="546" spans="2:10" x14ac:dyDescent="0.3">
      <c r="B546">
        <v>544</v>
      </c>
      <c r="C546" t="s">
        <v>9</v>
      </c>
      <c r="D546" t="s">
        <v>556</v>
      </c>
      <c r="E546" t="s">
        <v>10</v>
      </c>
      <c r="F546">
        <v>2.1960000000000002</v>
      </c>
      <c r="G546">
        <v>2.1789999999999998</v>
      </c>
      <c r="H546">
        <v>2.2879999999999998</v>
      </c>
      <c r="I546">
        <v>2.2509999999999999</v>
      </c>
      <c r="J546">
        <v>92.73</v>
      </c>
    </row>
    <row r="547" spans="2:10" x14ac:dyDescent="0.3">
      <c r="B547">
        <v>545</v>
      </c>
      <c r="C547" t="s">
        <v>9</v>
      </c>
      <c r="D547" t="s">
        <v>557</v>
      </c>
      <c r="E547" t="s">
        <v>10</v>
      </c>
      <c r="F547">
        <v>2.1629999999999998</v>
      </c>
      <c r="G547">
        <v>2.141</v>
      </c>
      <c r="H547">
        <v>2.5409999999999999</v>
      </c>
      <c r="I547">
        <v>2.3919999999999999</v>
      </c>
      <c r="J547">
        <v>91.9</v>
      </c>
    </row>
    <row r="548" spans="2:10" x14ac:dyDescent="0.3">
      <c r="B548">
        <v>546</v>
      </c>
      <c r="C548" t="s">
        <v>9</v>
      </c>
      <c r="D548" t="s">
        <v>558</v>
      </c>
      <c r="E548" t="s">
        <v>10</v>
      </c>
      <c r="F548">
        <v>2.206</v>
      </c>
      <c r="G548">
        <v>2.1549999999999998</v>
      </c>
      <c r="H548">
        <v>2.621</v>
      </c>
      <c r="I548">
        <v>2.427</v>
      </c>
      <c r="J548">
        <v>92.82</v>
      </c>
    </row>
    <row r="549" spans="2:10" x14ac:dyDescent="0.3">
      <c r="B549">
        <v>547</v>
      </c>
      <c r="C549" t="s">
        <v>9</v>
      </c>
      <c r="D549" t="s">
        <v>559</v>
      </c>
      <c r="E549" t="s">
        <v>10</v>
      </c>
      <c r="F549">
        <v>2.008</v>
      </c>
      <c r="G549">
        <v>1.9630000000000001</v>
      </c>
      <c r="H549">
        <v>2.093</v>
      </c>
      <c r="I549">
        <v>1.9770000000000001</v>
      </c>
      <c r="J549">
        <v>93.77</v>
      </c>
    </row>
    <row r="550" spans="2:10" x14ac:dyDescent="0.3">
      <c r="B550">
        <v>548</v>
      </c>
      <c r="C550" t="s">
        <v>9</v>
      </c>
      <c r="D550" t="s">
        <v>560</v>
      </c>
      <c r="E550" t="s">
        <v>10</v>
      </c>
      <c r="F550">
        <v>1.8029999999999999</v>
      </c>
      <c r="G550">
        <v>1.81</v>
      </c>
      <c r="H550">
        <v>1.982</v>
      </c>
      <c r="I550">
        <v>1.909</v>
      </c>
      <c r="J550">
        <v>94.11</v>
      </c>
    </row>
    <row r="551" spans="2:10" x14ac:dyDescent="0.3">
      <c r="B551">
        <v>549</v>
      </c>
      <c r="C551" t="s">
        <v>9</v>
      </c>
      <c r="D551" t="s">
        <v>561</v>
      </c>
      <c r="E551" t="s">
        <v>11</v>
      </c>
      <c r="F551">
        <v>1.9470000000000001</v>
      </c>
      <c r="G551">
        <v>1.92</v>
      </c>
      <c r="H551">
        <v>2.6190000000000002</v>
      </c>
      <c r="I551">
        <v>2.3210000000000002</v>
      </c>
      <c r="J551">
        <v>93.04</v>
      </c>
    </row>
    <row r="552" spans="2:10" x14ac:dyDescent="0.3">
      <c r="B552">
        <v>550</v>
      </c>
      <c r="C552" t="s">
        <v>9</v>
      </c>
      <c r="D552" t="s">
        <v>562</v>
      </c>
      <c r="E552" t="s">
        <v>10</v>
      </c>
      <c r="F552">
        <v>1.9810000000000001</v>
      </c>
      <c r="G552">
        <v>1.927</v>
      </c>
      <c r="H552">
        <v>2.3239999999999998</v>
      </c>
      <c r="I552">
        <v>2.089</v>
      </c>
      <c r="J552">
        <v>93.8</v>
      </c>
    </row>
    <row r="553" spans="2:10" x14ac:dyDescent="0.3">
      <c r="B553">
        <v>551</v>
      </c>
      <c r="C553" t="s">
        <v>9</v>
      </c>
      <c r="D553" t="s">
        <v>563</v>
      </c>
      <c r="E553" t="s">
        <v>10</v>
      </c>
      <c r="F553">
        <v>1.665</v>
      </c>
      <c r="G553">
        <v>1.6419999999999999</v>
      </c>
      <c r="H553">
        <v>1.7150000000000001</v>
      </c>
      <c r="I553">
        <v>1.6439999999999999</v>
      </c>
      <c r="J553">
        <v>93.94</v>
      </c>
    </row>
    <row r="554" spans="2:10" x14ac:dyDescent="0.3">
      <c r="B554">
        <v>552</v>
      </c>
      <c r="C554" t="s">
        <v>9</v>
      </c>
      <c r="D554" t="s">
        <v>564</v>
      </c>
      <c r="E554" t="s">
        <v>11</v>
      </c>
      <c r="F554">
        <v>1.5589999999999999</v>
      </c>
      <c r="G554">
        <v>1.587</v>
      </c>
      <c r="H554">
        <v>1.93</v>
      </c>
      <c r="I554">
        <v>1.792</v>
      </c>
      <c r="J554">
        <v>93.13</v>
      </c>
    </row>
    <row r="555" spans="2:10" x14ac:dyDescent="0.3">
      <c r="B555">
        <v>553</v>
      </c>
      <c r="C555" t="s">
        <v>9</v>
      </c>
      <c r="D555" t="s">
        <v>565</v>
      </c>
      <c r="E555" t="s">
        <v>11</v>
      </c>
      <c r="F555">
        <v>1.7789999999999999</v>
      </c>
      <c r="G555">
        <v>1.758</v>
      </c>
      <c r="H555">
        <v>2.3530000000000002</v>
      </c>
      <c r="I555">
        <v>2.0209999999999999</v>
      </c>
      <c r="J555">
        <v>90.87</v>
      </c>
    </row>
    <row r="556" spans="2:10" x14ac:dyDescent="0.3">
      <c r="B556">
        <v>554</v>
      </c>
      <c r="C556" t="s">
        <v>9</v>
      </c>
      <c r="D556" t="s">
        <v>566</v>
      </c>
      <c r="E556" t="s">
        <v>10</v>
      </c>
      <c r="F556">
        <v>1.6839999999999999</v>
      </c>
      <c r="G556">
        <v>1.6439999999999999</v>
      </c>
      <c r="H556">
        <v>1.966</v>
      </c>
      <c r="I556">
        <v>1.7549999999999999</v>
      </c>
      <c r="J556">
        <v>90.77</v>
      </c>
    </row>
    <row r="557" spans="2:10" x14ac:dyDescent="0.3">
      <c r="B557">
        <v>555</v>
      </c>
      <c r="C557" t="s">
        <v>9</v>
      </c>
      <c r="D557" t="s">
        <v>567</v>
      </c>
      <c r="E557" t="s">
        <v>11</v>
      </c>
      <c r="F557">
        <v>1.429</v>
      </c>
      <c r="G557">
        <v>1.4490000000000001</v>
      </c>
      <c r="H557">
        <v>1.6779999999999999</v>
      </c>
      <c r="I557">
        <v>1.524</v>
      </c>
      <c r="J557">
        <v>92.38</v>
      </c>
    </row>
    <row r="558" spans="2:10" x14ac:dyDescent="0.3">
      <c r="B558">
        <v>556</v>
      </c>
      <c r="C558" t="s">
        <v>9</v>
      </c>
      <c r="D558" t="s">
        <v>568</v>
      </c>
      <c r="E558" t="s">
        <v>11</v>
      </c>
      <c r="F558">
        <v>1.601</v>
      </c>
      <c r="G558">
        <v>1.5840000000000001</v>
      </c>
      <c r="H558">
        <v>1.6619999999999999</v>
      </c>
      <c r="I558">
        <v>1.5840000000000001</v>
      </c>
      <c r="J558">
        <v>87.15</v>
      </c>
    </row>
    <row r="559" spans="2:10" x14ac:dyDescent="0.3">
      <c r="B559">
        <v>557</v>
      </c>
      <c r="C559" t="s">
        <v>9</v>
      </c>
      <c r="D559" t="s">
        <v>569</v>
      </c>
      <c r="E559" t="s">
        <v>10</v>
      </c>
      <c r="F559">
        <v>1.6839999999999999</v>
      </c>
      <c r="G559">
        <v>1.577</v>
      </c>
      <c r="H559">
        <v>1.8240000000000001</v>
      </c>
      <c r="I559">
        <v>1.577</v>
      </c>
      <c r="J559">
        <v>84.21</v>
      </c>
    </row>
    <row r="560" spans="2:10" x14ac:dyDescent="0.3">
      <c r="B560">
        <v>558</v>
      </c>
      <c r="C560" t="s">
        <v>9</v>
      </c>
      <c r="D560" t="s">
        <v>570</v>
      </c>
      <c r="E560" t="s">
        <v>10</v>
      </c>
      <c r="F560">
        <v>1.393</v>
      </c>
      <c r="G560">
        <v>1.4390000000000001</v>
      </c>
      <c r="H560">
        <v>2.4969999999999999</v>
      </c>
      <c r="I560">
        <v>1.9670000000000001</v>
      </c>
      <c r="J560">
        <v>87.81</v>
      </c>
    </row>
    <row r="561" spans="2:10" x14ac:dyDescent="0.3">
      <c r="B561">
        <v>559</v>
      </c>
      <c r="C561" t="s">
        <v>9</v>
      </c>
      <c r="D561" t="s">
        <v>571</v>
      </c>
      <c r="E561" t="s">
        <v>11</v>
      </c>
      <c r="F561">
        <v>1.1240000000000001</v>
      </c>
      <c r="G561">
        <v>1.153</v>
      </c>
      <c r="H561">
        <v>1.2130000000000001</v>
      </c>
      <c r="I561">
        <v>1.153</v>
      </c>
      <c r="J561">
        <v>84.35</v>
      </c>
    </row>
    <row r="562" spans="2:10" x14ac:dyDescent="0.3">
      <c r="B562">
        <v>560</v>
      </c>
      <c r="C562" t="s">
        <v>9</v>
      </c>
      <c r="D562" t="s">
        <v>572</v>
      </c>
      <c r="E562" t="s">
        <v>11</v>
      </c>
      <c r="F562">
        <v>1.0580000000000001</v>
      </c>
      <c r="G562">
        <v>1.1020000000000001</v>
      </c>
      <c r="H562">
        <v>1.3460000000000001</v>
      </c>
      <c r="I562">
        <v>1.25</v>
      </c>
      <c r="J562">
        <v>91.64</v>
      </c>
    </row>
    <row r="563" spans="2:10" x14ac:dyDescent="0.3">
      <c r="B563">
        <v>561</v>
      </c>
      <c r="C563" t="s">
        <v>9</v>
      </c>
      <c r="D563" t="s">
        <v>573</v>
      </c>
      <c r="E563" t="s">
        <v>11</v>
      </c>
      <c r="F563">
        <v>1.0609999999999999</v>
      </c>
      <c r="G563">
        <v>1.0309999999999999</v>
      </c>
      <c r="H563">
        <v>1.879</v>
      </c>
      <c r="I563">
        <v>1.6020000000000001</v>
      </c>
      <c r="J563">
        <v>89.82</v>
      </c>
    </row>
    <row r="564" spans="2:10" x14ac:dyDescent="0.3">
      <c r="B564">
        <v>562</v>
      </c>
      <c r="C564" t="s">
        <v>9</v>
      </c>
      <c r="D564" t="s">
        <v>574</v>
      </c>
      <c r="E564" t="s">
        <v>11</v>
      </c>
      <c r="F564">
        <v>1.083</v>
      </c>
      <c r="G564">
        <v>1.123</v>
      </c>
      <c r="H564">
        <v>1.3160000000000001</v>
      </c>
      <c r="I564">
        <v>1.173</v>
      </c>
      <c r="J564">
        <v>94.31</v>
      </c>
    </row>
    <row r="565" spans="2:10" x14ac:dyDescent="0.3">
      <c r="B565">
        <v>563</v>
      </c>
      <c r="C565" t="s">
        <v>9</v>
      </c>
      <c r="D565" t="s">
        <v>575</v>
      </c>
      <c r="E565" t="s">
        <v>10</v>
      </c>
      <c r="F565">
        <v>1.125</v>
      </c>
      <c r="G565">
        <v>1.113</v>
      </c>
      <c r="H565">
        <v>1.639</v>
      </c>
      <c r="I565">
        <v>1.3320000000000001</v>
      </c>
      <c r="J565">
        <v>95.56</v>
      </c>
    </row>
    <row r="566" spans="2:10" x14ac:dyDescent="0.3">
      <c r="B566">
        <v>564</v>
      </c>
      <c r="C566" t="s">
        <v>9</v>
      </c>
      <c r="D566" t="s">
        <v>576</v>
      </c>
      <c r="E566" t="s">
        <v>10</v>
      </c>
      <c r="F566">
        <v>1.2569999999999999</v>
      </c>
      <c r="G566">
        <v>1.27</v>
      </c>
      <c r="H566">
        <v>1.2410000000000001</v>
      </c>
      <c r="I566">
        <v>1.27</v>
      </c>
      <c r="J566">
        <v>96.33</v>
      </c>
    </row>
    <row r="567" spans="2:10" x14ac:dyDescent="0.3">
      <c r="B567">
        <v>565</v>
      </c>
      <c r="C567" t="s">
        <v>9</v>
      </c>
      <c r="D567" t="s">
        <v>577</v>
      </c>
      <c r="E567" t="s">
        <v>10</v>
      </c>
      <c r="F567">
        <v>1.2889999999999999</v>
      </c>
      <c r="G567">
        <v>1.355</v>
      </c>
      <c r="H567">
        <v>1.2070000000000001</v>
      </c>
      <c r="I567">
        <v>1.262</v>
      </c>
      <c r="J567">
        <v>97.33</v>
      </c>
    </row>
    <row r="568" spans="2:10" x14ac:dyDescent="0.3">
      <c r="B568">
        <v>566</v>
      </c>
      <c r="C568" t="s">
        <v>9</v>
      </c>
      <c r="D568" t="s">
        <v>578</v>
      </c>
      <c r="E568" t="s">
        <v>10</v>
      </c>
      <c r="F568">
        <v>1.6240000000000001</v>
      </c>
      <c r="G568">
        <v>1.627</v>
      </c>
      <c r="H568">
        <v>1.752</v>
      </c>
      <c r="I568">
        <v>1.681</v>
      </c>
      <c r="J568">
        <v>96.76</v>
      </c>
    </row>
    <row r="569" spans="2:10" x14ac:dyDescent="0.3">
      <c r="B569">
        <v>567</v>
      </c>
      <c r="C569" t="s">
        <v>9</v>
      </c>
      <c r="D569" t="s">
        <v>579</v>
      </c>
      <c r="E569" t="s">
        <v>10</v>
      </c>
      <c r="F569">
        <v>1.927</v>
      </c>
      <c r="G569">
        <v>1.98</v>
      </c>
      <c r="H569">
        <v>2.1469999999999998</v>
      </c>
      <c r="I569">
        <v>2.0710000000000002</v>
      </c>
      <c r="J569">
        <v>96.16</v>
      </c>
    </row>
    <row r="570" spans="2:10" x14ac:dyDescent="0.3">
      <c r="B570">
        <v>568</v>
      </c>
      <c r="C570" t="s">
        <v>9</v>
      </c>
      <c r="D570" t="s">
        <v>580</v>
      </c>
      <c r="E570" t="s">
        <v>10</v>
      </c>
      <c r="F570">
        <v>2.3359999999999999</v>
      </c>
      <c r="G570">
        <v>2.343</v>
      </c>
      <c r="H570">
        <v>2.6739999999999999</v>
      </c>
      <c r="I570">
        <v>2.488</v>
      </c>
      <c r="J570">
        <v>95.36</v>
      </c>
    </row>
    <row r="571" spans="2:10" x14ac:dyDescent="0.3">
      <c r="B571">
        <v>569</v>
      </c>
      <c r="C571" t="s">
        <v>9</v>
      </c>
      <c r="D571" t="s">
        <v>581</v>
      </c>
      <c r="E571" t="s">
        <v>10</v>
      </c>
      <c r="F571">
        <v>2.6930000000000001</v>
      </c>
      <c r="G571">
        <v>2.7570000000000001</v>
      </c>
      <c r="H571">
        <v>2.802</v>
      </c>
      <c r="I571">
        <v>2.774</v>
      </c>
      <c r="J571">
        <v>93.09</v>
      </c>
    </row>
    <row r="572" spans="2:10" x14ac:dyDescent="0.3">
      <c r="B572">
        <v>570</v>
      </c>
      <c r="C572" t="s">
        <v>9</v>
      </c>
      <c r="D572" t="s">
        <v>582</v>
      </c>
      <c r="E572" t="s">
        <v>10</v>
      </c>
      <c r="F572">
        <v>3.0369999999999999</v>
      </c>
      <c r="G572">
        <v>3.1219999999999999</v>
      </c>
      <c r="H572">
        <v>3.02</v>
      </c>
      <c r="I572">
        <v>3.0579999999999998</v>
      </c>
      <c r="J572">
        <v>92.34</v>
      </c>
    </row>
    <row r="573" spans="2:10" x14ac:dyDescent="0.3">
      <c r="B573">
        <v>571</v>
      </c>
      <c r="C573" t="s">
        <v>9</v>
      </c>
      <c r="D573" t="s">
        <v>583</v>
      </c>
      <c r="E573" t="s">
        <v>10</v>
      </c>
      <c r="F573">
        <v>3.64</v>
      </c>
      <c r="G573">
        <v>3.6019999999999999</v>
      </c>
      <c r="H573">
        <v>4.1680000000000001</v>
      </c>
      <c r="I573">
        <v>3.8940000000000001</v>
      </c>
      <c r="J573">
        <v>88.42</v>
      </c>
    </row>
    <row r="574" spans="2:10" x14ac:dyDescent="0.3">
      <c r="B574">
        <v>572</v>
      </c>
      <c r="C574" t="s">
        <v>9</v>
      </c>
      <c r="D574" t="s">
        <v>584</v>
      </c>
      <c r="E574" t="s">
        <v>10</v>
      </c>
      <c r="F574">
        <v>3.8769999999999998</v>
      </c>
      <c r="G574">
        <v>3.9350000000000001</v>
      </c>
      <c r="H574">
        <v>4.4340000000000002</v>
      </c>
      <c r="I574">
        <v>4.2270000000000003</v>
      </c>
      <c r="J574">
        <v>86.92</v>
      </c>
    </row>
    <row r="575" spans="2:10" x14ac:dyDescent="0.3">
      <c r="B575">
        <v>573</v>
      </c>
      <c r="C575" t="s">
        <v>9</v>
      </c>
      <c r="D575" t="s">
        <v>585</v>
      </c>
      <c r="E575" t="s">
        <v>10</v>
      </c>
      <c r="F575">
        <v>4.2549999999999999</v>
      </c>
      <c r="G575">
        <v>4.2270000000000003</v>
      </c>
      <c r="H575">
        <v>5.2069999999999999</v>
      </c>
      <c r="I575">
        <v>4.7530000000000001</v>
      </c>
      <c r="J575">
        <v>88.78</v>
      </c>
    </row>
    <row r="576" spans="2:10" x14ac:dyDescent="0.3">
      <c r="B576">
        <v>574</v>
      </c>
      <c r="C576" t="s">
        <v>9</v>
      </c>
      <c r="D576" t="s">
        <v>586</v>
      </c>
      <c r="E576" t="s">
        <v>10</v>
      </c>
      <c r="F576">
        <v>4.0220000000000002</v>
      </c>
      <c r="G576">
        <v>3.99</v>
      </c>
      <c r="H576">
        <v>4.1749999999999998</v>
      </c>
      <c r="I576">
        <v>4.0910000000000002</v>
      </c>
      <c r="J576">
        <v>90.22</v>
      </c>
    </row>
    <row r="577" spans="2:10" x14ac:dyDescent="0.3">
      <c r="B577">
        <v>575</v>
      </c>
      <c r="C577" t="s">
        <v>9</v>
      </c>
      <c r="D577" t="s">
        <v>587</v>
      </c>
      <c r="E577" t="s">
        <v>10</v>
      </c>
      <c r="F577">
        <v>3.6819999999999999</v>
      </c>
      <c r="G577">
        <v>3.71</v>
      </c>
      <c r="H577">
        <v>3.4929999999999999</v>
      </c>
      <c r="I577">
        <v>3.569</v>
      </c>
      <c r="J577">
        <v>91.08</v>
      </c>
    </row>
    <row r="578" spans="2:10" x14ac:dyDescent="0.3">
      <c r="B578">
        <v>576</v>
      </c>
      <c r="C578" t="s">
        <v>9</v>
      </c>
      <c r="D578" t="s">
        <v>588</v>
      </c>
      <c r="E578" t="s">
        <v>10</v>
      </c>
      <c r="F578">
        <v>3.9489999999999998</v>
      </c>
      <c r="G578">
        <v>3.87</v>
      </c>
      <c r="H578">
        <v>4.117</v>
      </c>
      <c r="I578">
        <v>3.968</v>
      </c>
      <c r="J578">
        <v>88.08</v>
      </c>
    </row>
    <row r="579" spans="2:10" x14ac:dyDescent="0.3">
      <c r="B579">
        <v>577</v>
      </c>
      <c r="C579" t="s">
        <v>9</v>
      </c>
      <c r="D579" t="s">
        <v>589</v>
      </c>
      <c r="E579" t="s">
        <v>10</v>
      </c>
      <c r="F579">
        <v>3.887</v>
      </c>
      <c r="G579">
        <v>3.9910000000000001</v>
      </c>
      <c r="H579">
        <v>4.032</v>
      </c>
      <c r="I579">
        <v>4.0030000000000001</v>
      </c>
      <c r="J579">
        <v>83.89</v>
      </c>
    </row>
    <row r="580" spans="2:10" x14ac:dyDescent="0.3">
      <c r="B580">
        <v>578</v>
      </c>
      <c r="C580" t="s">
        <v>9</v>
      </c>
      <c r="D580" t="s">
        <v>590</v>
      </c>
      <c r="E580" t="s">
        <v>10</v>
      </c>
      <c r="F580">
        <v>4.0110000000000001</v>
      </c>
      <c r="G580">
        <v>4.0010000000000003</v>
      </c>
      <c r="H580">
        <v>4.0019999999999998</v>
      </c>
      <c r="I580">
        <v>4.0010000000000003</v>
      </c>
      <c r="J580">
        <v>85.27</v>
      </c>
    </row>
    <row r="581" spans="2:10" x14ac:dyDescent="0.3">
      <c r="B581">
        <v>579</v>
      </c>
      <c r="C581" t="s">
        <v>9</v>
      </c>
      <c r="D581" t="s">
        <v>591</v>
      </c>
      <c r="E581" t="s">
        <v>10</v>
      </c>
      <c r="F581">
        <v>3.8250000000000002</v>
      </c>
      <c r="G581">
        <v>3.758</v>
      </c>
      <c r="H581">
        <v>3.7959999999999998</v>
      </c>
      <c r="I581">
        <v>3.78</v>
      </c>
      <c r="J581">
        <v>89.45</v>
      </c>
    </row>
    <row r="582" spans="2:10" x14ac:dyDescent="0.3">
      <c r="B582">
        <v>580</v>
      </c>
      <c r="C582" t="s">
        <v>9</v>
      </c>
      <c r="D582" t="s">
        <v>592</v>
      </c>
      <c r="E582" t="s">
        <v>10</v>
      </c>
      <c r="F582">
        <v>3.7069999999999999</v>
      </c>
      <c r="G582">
        <v>3.6890000000000001</v>
      </c>
      <c r="H582">
        <v>3.903</v>
      </c>
      <c r="I582">
        <v>3.722</v>
      </c>
      <c r="J582">
        <v>89.28</v>
      </c>
    </row>
    <row r="583" spans="2:10" x14ac:dyDescent="0.3">
      <c r="B583">
        <v>581</v>
      </c>
      <c r="C583" t="s">
        <v>9</v>
      </c>
      <c r="D583" t="s">
        <v>593</v>
      </c>
      <c r="E583" t="s">
        <v>10</v>
      </c>
      <c r="F583">
        <v>3.3340000000000001</v>
      </c>
      <c r="G583">
        <v>3.379</v>
      </c>
      <c r="H583">
        <v>3.2229999999999999</v>
      </c>
      <c r="I583">
        <v>3.2839999999999998</v>
      </c>
      <c r="J583">
        <v>90.21</v>
      </c>
    </row>
    <row r="584" spans="2:10" x14ac:dyDescent="0.3">
      <c r="B584">
        <v>582</v>
      </c>
      <c r="C584" t="s">
        <v>9</v>
      </c>
      <c r="D584" t="s">
        <v>594</v>
      </c>
      <c r="E584" t="s">
        <v>10</v>
      </c>
      <c r="F584">
        <v>3.3969999999999998</v>
      </c>
      <c r="G584">
        <v>3.3340000000000001</v>
      </c>
      <c r="H584">
        <v>3.847</v>
      </c>
      <c r="I584">
        <v>3.6059999999999999</v>
      </c>
      <c r="J584">
        <v>87.49</v>
      </c>
    </row>
    <row r="585" spans="2:10" x14ac:dyDescent="0.3">
      <c r="B585">
        <v>583</v>
      </c>
      <c r="C585" t="s">
        <v>9</v>
      </c>
      <c r="D585" t="s">
        <v>595</v>
      </c>
      <c r="E585" t="s">
        <v>10</v>
      </c>
      <c r="F585">
        <v>3.097</v>
      </c>
      <c r="G585">
        <v>3.1930000000000001</v>
      </c>
      <c r="H585">
        <v>3.1240000000000001</v>
      </c>
      <c r="I585">
        <v>3.1469999999999998</v>
      </c>
      <c r="J585">
        <v>85.01</v>
      </c>
    </row>
    <row r="586" spans="2:10" x14ac:dyDescent="0.3">
      <c r="B586">
        <v>584</v>
      </c>
      <c r="C586" t="s">
        <v>9</v>
      </c>
      <c r="D586" t="s">
        <v>596</v>
      </c>
      <c r="E586" t="s">
        <v>10</v>
      </c>
      <c r="F586">
        <v>3.57</v>
      </c>
      <c r="G586">
        <v>3.6179999999999999</v>
      </c>
      <c r="H586">
        <v>3.9940000000000002</v>
      </c>
      <c r="I586">
        <v>3.8319999999999999</v>
      </c>
      <c r="J586">
        <v>81.53</v>
      </c>
    </row>
    <row r="587" spans="2:10" x14ac:dyDescent="0.3">
      <c r="B587">
        <v>585</v>
      </c>
      <c r="C587" t="s">
        <v>9</v>
      </c>
      <c r="D587" t="s">
        <v>597</v>
      </c>
      <c r="E587" t="s">
        <v>10</v>
      </c>
      <c r="F587">
        <v>3.7749999999999999</v>
      </c>
      <c r="G587">
        <v>3.7010000000000001</v>
      </c>
      <c r="H587">
        <v>3.8969999999999998</v>
      </c>
      <c r="I587">
        <v>3.7309999999999999</v>
      </c>
      <c r="J587">
        <v>83.09</v>
      </c>
    </row>
    <row r="588" spans="2:10" x14ac:dyDescent="0.3">
      <c r="B588">
        <v>586</v>
      </c>
      <c r="C588" t="s">
        <v>9</v>
      </c>
      <c r="D588" t="s">
        <v>598</v>
      </c>
      <c r="E588" t="s">
        <v>10</v>
      </c>
      <c r="F588">
        <v>3.2959999999999998</v>
      </c>
      <c r="G588">
        <v>3.347</v>
      </c>
      <c r="H588">
        <v>3.347</v>
      </c>
      <c r="I588">
        <v>3.3380000000000001</v>
      </c>
      <c r="J588">
        <v>83.24</v>
      </c>
    </row>
    <row r="589" spans="2:10" x14ac:dyDescent="0.3">
      <c r="B589">
        <v>587</v>
      </c>
      <c r="C589" t="s">
        <v>9</v>
      </c>
      <c r="D589" t="s">
        <v>599</v>
      </c>
      <c r="E589" t="s">
        <v>10</v>
      </c>
      <c r="F589">
        <v>3.4710000000000001</v>
      </c>
      <c r="G589">
        <v>3.4289999999999998</v>
      </c>
      <c r="H589">
        <v>3.6070000000000002</v>
      </c>
      <c r="I589">
        <v>3.5139999999999998</v>
      </c>
      <c r="J589">
        <v>87.25</v>
      </c>
    </row>
    <row r="590" spans="2:10" x14ac:dyDescent="0.3">
      <c r="B590">
        <v>588</v>
      </c>
      <c r="C590" t="s">
        <v>9</v>
      </c>
      <c r="D590" t="s">
        <v>600</v>
      </c>
      <c r="E590" t="s">
        <v>10</v>
      </c>
      <c r="F590">
        <v>3.048</v>
      </c>
      <c r="G590">
        <v>3.052</v>
      </c>
      <c r="H590">
        <v>2.9380000000000002</v>
      </c>
      <c r="I590">
        <v>2.9809999999999999</v>
      </c>
      <c r="J590">
        <v>89.38</v>
      </c>
    </row>
    <row r="591" spans="2:10" x14ac:dyDescent="0.3">
      <c r="B591">
        <v>589</v>
      </c>
      <c r="C591" t="s">
        <v>9</v>
      </c>
      <c r="D591" t="s">
        <v>601</v>
      </c>
      <c r="E591" t="s">
        <v>10</v>
      </c>
      <c r="F591">
        <v>2.847</v>
      </c>
      <c r="G591">
        <v>2.762</v>
      </c>
      <c r="H591">
        <v>2.8780000000000001</v>
      </c>
      <c r="I591">
        <v>2.8079999999999998</v>
      </c>
      <c r="J591">
        <v>89.47</v>
      </c>
    </row>
    <row r="592" spans="2:10" x14ac:dyDescent="0.3">
      <c r="B592">
        <v>590</v>
      </c>
      <c r="C592" t="s">
        <v>9</v>
      </c>
      <c r="D592" t="s">
        <v>602</v>
      </c>
      <c r="E592" t="s">
        <v>10</v>
      </c>
      <c r="F592">
        <v>2.516</v>
      </c>
      <c r="G592">
        <v>2.5289999999999999</v>
      </c>
      <c r="H592">
        <v>2.6379999999999999</v>
      </c>
      <c r="I592">
        <v>2.5670000000000002</v>
      </c>
      <c r="J592">
        <v>83.6</v>
      </c>
    </row>
    <row r="593" spans="2:10" x14ac:dyDescent="0.3">
      <c r="B593">
        <v>591</v>
      </c>
      <c r="C593" t="s">
        <v>9</v>
      </c>
      <c r="D593" t="s">
        <v>603</v>
      </c>
      <c r="E593" t="s">
        <v>10</v>
      </c>
      <c r="F593">
        <v>2.5409999999999999</v>
      </c>
      <c r="G593">
        <v>2.57</v>
      </c>
      <c r="H593">
        <v>2.8690000000000002</v>
      </c>
      <c r="I593">
        <v>2.6720000000000002</v>
      </c>
      <c r="J593">
        <v>89.92</v>
      </c>
    </row>
    <row r="594" spans="2:10" x14ac:dyDescent="0.3">
      <c r="B594">
        <v>592</v>
      </c>
      <c r="C594" t="s">
        <v>9</v>
      </c>
      <c r="D594" t="s">
        <v>604</v>
      </c>
      <c r="E594" t="s">
        <v>10</v>
      </c>
      <c r="F594">
        <v>2.54</v>
      </c>
      <c r="G594">
        <v>2.496</v>
      </c>
      <c r="H594">
        <v>2.5710000000000002</v>
      </c>
      <c r="I594">
        <v>2.496</v>
      </c>
      <c r="J594">
        <v>91.92</v>
      </c>
    </row>
    <row r="595" spans="2:10" x14ac:dyDescent="0.3">
      <c r="B595">
        <v>593</v>
      </c>
      <c r="C595" t="s">
        <v>9</v>
      </c>
      <c r="D595" t="s">
        <v>605</v>
      </c>
      <c r="E595" t="s">
        <v>10</v>
      </c>
      <c r="F595">
        <v>2.214</v>
      </c>
      <c r="G595">
        <v>2.2160000000000002</v>
      </c>
      <c r="H595">
        <v>2.3180000000000001</v>
      </c>
      <c r="I595">
        <v>2.2450000000000001</v>
      </c>
      <c r="J595">
        <v>95.12</v>
      </c>
    </row>
    <row r="596" spans="2:10" x14ac:dyDescent="0.3">
      <c r="B596">
        <v>594</v>
      </c>
      <c r="C596" t="s">
        <v>9</v>
      </c>
      <c r="D596" t="s">
        <v>606</v>
      </c>
      <c r="E596" t="s">
        <v>10</v>
      </c>
      <c r="F596">
        <v>2.0110000000000001</v>
      </c>
      <c r="G596">
        <v>1.9570000000000001</v>
      </c>
      <c r="H596">
        <v>2.0830000000000002</v>
      </c>
      <c r="I596">
        <v>2.0099999999999998</v>
      </c>
      <c r="J596">
        <v>96.2</v>
      </c>
    </row>
    <row r="597" spans="2:10" x14ac:dyDescent="0.3">
      <c r="B597">
        <v>595</v>
      </c>
      <c r="C597" t="s">
        <v>9</v>
      </c>
      <c r="D597" t="s">
        <v>607</v>
      </c>
      <c r="E597" t="s">
        <v>10</v>
      </c>
      <c r="F597">
        <v>1.6990000000000001</v>
      </c>
      <c r="G597">
        <v>1.7230000000000001</v>
      </c>
      <c r="H597">
        <v>1.8839999999999999</v>
      </c>
      <c r="I597">
        <v>1.7969999999999999</v>
      </c>
      <c r="J597">
        <v>96.82</v>
      </c>
    </row>
    <row r="598" spans="2:10" x14ac:dyDescent="0.3">
      <c r="B598">
        <v>596</v>
      </c>
      <c r="C598" t="s">
        <v>9</v>
      </c>
      <c r="D598" t="s">
        <v>608</v>
      </c>
      <c r="E598" t="s">
        <v>10</v>
      </c>
      <c r="F598">
        <v>1.516</v>
      </c>
      <c r="G598">
        <v>1.5089999999999999</v>
      </c>
      <c r="H598">
        <v>1.587</v>
      </c>
      <c r="I598">
        <v>1.5109999999999999</v>
      </c>
      <c r="J598">
        <v>95.34</v>
      </c>
    </row>
    <row r="599" spans="2:10" x14ac:dyDescent="0.3">
      <c r="B599">
        <v>597</v>
      </c>
      <c r="C599" t="s">
        <v>9</v>
      </c>
      <c r="D599" t="s">
        <v>609</v>
      </c>
      <c r="E599" t="s">
        <v>10</v>
      </c>
      <c r="F599">
        <v>1.29</v>
      </c>
      <c r="G599">
        <v>1.2769999999999999</v>
      </c>
      <c r="H599">
        <v>1.3560000000000001</v>
      </c>
      <c r="I599">
        <v>1.2769999999999999</v>
      </c>
      <c r="J599">
        <v>95.97</v>
      </c>
    </row>
    <row r="600" spans="2:10" x14ac:dyDescent="0.3">
      <c r="B600">
        <v>598</v>
      </c>
      <c r="C600" t="s">
        <v>9</v>
      </c>
      <c r="D600" t="s">
        <v>610</v>
      </c>
      <c r="E600" t="s">
        <v>10</v>
      </c>
      <c r="F600">
        <v>1.18</v>
      </c>
      <c r="G600">
        <v>1.1759999999999999</v>
      </c>
      <c r="H600">
        <v>1.591</v>
      </c>
      <c r="I600">
        <v>1.347</v>
      </c>
      <c r="J600">
        <v>96.84</v>
      </c>
    </row>
    <row r="601" spans="2:10" x14ac:dyDescent="0.3">
      <c r="B601">
        <v>599</v>
      </c>
      <c r="C601" t="s">
        <v>9</v>
      </c>
      <c r="D601" t="s">
        <v>611</v>
      </c>
      <c r="E601" t="s">
        <v>10</v>
      </c>
      <c r="F601">
        <v>1.0229999999999999</v>
      </c>
      <c r="G601">
        <v>1.0740000000000001</v>
      </c>
      <c r="H601">
        <v>1.3779999999999999</v>
      </c>
      <c r="I601">
        <v>1.163</v>
      </c>
      <c r="J601">
        <v>96.99</v>
      </c>
    </row>
    <row r="602" spans="2:10" x14ac:dyDescent="0.3">
      <c r="B602">
        <v>600</v>
      </c>
      <c r="C602" t="s">
        <v>9</v>
      </c>
      <c r="D602" t="s">
        <v>612</v>
      </c>
      <c r="E602" t="s">
        <v>10</v>
      </c>
      <c r="F602">
        <v>0.97199999999999998</v>
      </c>
      <c r="G602">
        <v>0.94</v>
      </c>
      <c r="H602">
        <v>1.1719999999999999</v>
      </c>
      <c r="I602">
        <v>1.018</v>
      </c>
      <c r="J602">
        <v>95.4</v>
      </c>
    </row>
    <row r="603" spans="2:10" x14ac:dyDescent="0.3">
      <c r="B603">
        <v>601</v>
      </c>
      <c r="C603" t="s">
        <v>9</v>
      </c>
      <c r="D603" t="s">
        <v>613</v>
      </c>
      <c r="E603" t="s">
        <v>11</v>
      </c>
      <c r="F603">
        <v>0.84</v>
      </c>
      <c r="G603">
        <v>0.86799999999999999</v>
      </c>
      <c r="H603">
        <v>1.139</v>
      </c>
      <c r="I603">
        <v>1.0009999999999999</v>
      </c>
      <c r="J603">
        <v>94.31</v>
      </c>
    </row>
    <row r="604" spans="2:10" x14ac:dyDescent="0.3">
      <c r="B604">
        <v>602</v>
      </c>
      <c r="C604" t="s">
        <v>9</v>
      </c>
      <c r="D604" t="s">
        <v>614</v>
      </c>
      <c r="E604" t="s">
        <v>10</v>
      </c>
      <c r="F604">
        <v>0.86399999999999999</v>
      </c>
      <c r="G604">
        <v>0.88300000000000001</v>
      </c>
      <c r="H604">
        <v>1.0629999999999999</v>
      </c>
      <c r="I604">
        <v>0.94</v>
      </c>
      <c r="J604">
        <v>92.35</v>
      </c>
    </row>
    <row r="605" spans="2:10" x14ac:dyDescent="0.3">
      <c r="B605">
        <v>603</v>
      </c>
      <c r="C605" t="s">
        <v>9</v>
      </c>
      <c r="D605" t="s">
        <v>615</v>
      </c>
      <c r="E605" t="s">
        <v>11</v>
      </c>
      <c r="F605">
        <v>0.94299999999999995</v>
      </c>
      <c r="G605">
        <v>0.94</v>
      </c>
      <c r="H605">
        <v>1.1990000000000001</v>
      </c>
      <c r="I605">
        <v>1.079</v>
      </c>
      <c r="J605">
        <v>90.86</v>
      </c>
    </row>
    <row r="606" spans="2:10" x14ac:dyDescent="0.3">
      <c r="B606">
        <v>604</v>
      </c>
      <c r="C606" t="s">
        <v>9</v>
      </c>
      <c r="D606" t="s">
        <v>616</v>
      </c>
      <c r="E606" t="s">
        <v>10</v>
      </c>
      <c r="F606">
        <v>1.0109999999999999</v>
      </c>
      <c r="G606">
        <v>1.0209999999999999</v>
      </c>
      <c r="H606">
        <v>1.087</v>
      </c>
      <c r="I606">
        <v>1.0449999999999999</v>
      </c>
      <c r="J606">
        <v>92.1</v>
      </c>
    </row>
    <row r="607" spans="2:10" x14ac:dyDescent="0.3">
      <c r="B607">
        <v>605</v>
      </c>
      <c r="C607" t="s">
        <v>9</v>
      </c>
      <c r="D607" t="s">
        <v>617</v>
      </c>
      <c r="E607" t="s">
        <v>10</v>
      </c>
      <c r="F607">
        <v>1.071</v>
      </c>
      <c r="G607">
        <v>1.101</v>
      </c>
      <c r="H607">
        <v>1.111</v>
      </c>
      <c r="I607">
        <v>1.1020000000000001</v>
      </c>
      <c r="J607">
        <v>93.4</v>
      </c>
    </row>
    <row r="608" spans="2:10" x14ac:dyDescent="0.3">
      <c r="B608">
        <v>606</v>
      </c>
      <c r="C608" t="s">
        <v>9</v>
      </c>
      <c r="D608" t="s">
        <v>618</v>
      </c>
      <c r="E608" t="s">
        <v>10</v>
      </c>
      <c r="F608">
        <v>1.206</v>
      </c>
      <c r="G608">
        <v>1.2010000000000001</v>
      </c>
      <c r="H608">
        <v>1.3260000000000001</v>
      </c>
      <c r="I608">
        <v>1.274</v>
      </c>
      <c r="J608">
        <v>92.25</v>
      </c>
    </row>
    <row r="609" spans="2:10" x14ac:dyDescent="0.3">
      <c r="B609">
        <v>607</v>
      </c>
      <c r="C609" t="s">
        <v>9</v>
      </c>
      <c r="D609" t="s">
        <v>619</v>
      </c>
      <c r="E609" t="s">
        <v>10</v>
      </c>
      <c r="F609">
        <v>1.3340000000000001</v>
      </c>
      <c r="G609">
        <v>1.3169999999999999</v>
      </c>
      <c r="H609">
        <v>1.601</v>
      </c>
      <c r="I609">
        <v>1.357</v>
      </c>
      <c r="J609">
        <v>89.4</v>
      </c>
    </row>
    <row r="610" spans="2:10" x14ac:dyDescent="0.3">
      <c r="B610">
        <v>608</v>
      </c>
      <c r="C610" t="s">
        <v>9</v>
      </c>
      <c r="D610" t="s">
        <v>620</v>
      </c>
      <c r="E610" t="s">
        <v>10</v>
      </c>
      <c r="F610">
        <v>1.3129999999999999</v>
      </c>
      <c r="G610">
        <v>1.321</v>
      </c>
      <c r="H610">
        <v>1.5489999999999999</v>
      </c>
      <c r="I610">
        <v>1.4059999999999999</v>
      </c>
      <c r="J610">
        <v>92.46</v>
      </c>
    </row>
    <row r="611" spans="2:10" x14ac:dyDescent="0.3">
      <c r="B611">
        <v>609</v>
      </c>
      <c r="C611" t="s">
        <v>9</v>
      </c>
      <c r="D611" t="s">
        <v>621</v>
      </c>
      <c r="E611" t="s">
        <v>10</v>
      </c>
      <c r="F611">
        <v>1.147</v>
      </c>
      <c r="G611">
        <v>1.1499999999999999</v>
      </c>
      <c r="H611">
        <v>1.369</v>
      </c>
      <c r="I611">
        <v>1.208</v>
      </c>
      <c r="J611">
        <v>94.63</v>
      </c>
    </row>
    <row r="612" spans="2:10" x14ac:dyDescent="0.3">
      <c r="B612">
        <v>610</v>
      </c>
      <c r="C612" t="s">
        <v>9</v>
      </c>
      <c r="D612" t="s">
        <v>622</v>
      </c>
      <c r="E612" t="s">
        <v>10</v>
      </c>
      <c r="F612">
        <v>1.1519999999999999</v>
      </c>
      <c r="G612">
        <v>1.1539999999999999</v>
      </c>
      <c r="H612">
        <v>1.224</v>
      </c>
      <c r="I612">
        <v>1.1779999999999999</v>
      </c>
      <c r="J612">
        <v>93.57</v>
      </c>
    </row>
    <row r="613" spans="2:10" x14ac:dyDescent="0.3">
      <c r="B613">
        <v>611</v>
      </c>
      <c r="C613" t="s">
        <v>9</v>
      </c>
      <c r="D613" t="s">
        <v>623</v>
      </c>
      <c r="E613" t="s">
        <v>10</v>
      </c>
      <c r="F613">
        <v>1.177</v>
      </c>
      <c r="G613">
        <v>1.171</v>
      </c>
      <c r="H613">
        <v>1.643</v>
      </c>
      <c r="I613">
        <v>1.4319999999999999</v>
      </c>
      <c r="J613">
        <v>94.23</v>
      </c>
    </row>
    <row r="614" spans="2:10" x14ac:dyDescent="0.3">
      <c r="B614">
        <v>612</v>
      </c>
      <c r="C614" t="s">
        <v>9</v>
      </c>
      <c r="D614" t="s">
        <v>624</v>
      </c>
      <c r="E614" t="s">
        <v>10</v>
      </c>
      <c r="F614">
        <v>1.1200000000000001</v>
      </c>
      <c r="G614">
        <v>1.107</v>
      </c>
      <c r="H614">
        <v>1.2430000000000001</v>
      </c>
      <c r="I614">
        <v>1.1160000000000001</v>
      </c>
      <c r="J614">
        <v>95.65</v>
      </c>
    </row>
    <row r="615" spans="2:10" x14ac:dyDescent="0.3">
      <c r="B615">
        <v>613</v>
      </c>
      <c r="C615" t="s">
        <v>9</v>
      </c>
      <c r="D615" t="s">
        <v>625</v>
      </c>
      <c r="E615" t="s">
        <v>10</v>
      </c>
      <c r="F615">
        <v>1.075</v>
      </c>
      <c r="G615">
        <v>1.0920000000000001</v>
      </c>
      <c r="H615">
        <v>1.179</v>
      </c>
      <c r="I615">
        <v>1.101</v>
      </c>
      <c r="J615">
        <v>96.14</v>
      </c>
    </row>
    <row r="616" spans="2:10" x14ac:dyDescent="0.3">
      <c r="B616">
        <v>614</v>
      </c>
      <c r="C616" t="s">
        <v>9</v>
      </c>
      <c r="D616" t="s">
        <v>626</v>
      </c>
      <c r="E616" t="s">
        <v>10</v>
      </c>
      <c r="F616">
        <v>1.1299999999999999</v>
      </c>
      <c r="G616">
        <v>1.1279999999999999</v>
      </c>
      <c r="H616">
        <v>1.702</v>
      </c>
      <c r="I616">
        <v>1.38</v>
      </c>
      <c r="J616">
        <v>95.17</v>
      </c>
    </row>
    <row r="617" spans="2:10" x14ac:dyDescent="0.3">
      <c r="B617">
        <v>615</v>
      </c>
      <c r="C617" t="s">
        <v>9</v>
      </c>
      <c r="D617" t="s">
        <v>627</v>
      </c>
      <c r="E617" t="s">
        <v>10</v>
      </c>
      <c r="F617">
        <v>1.115</v>
      </c>
      <c r="G617">
        <v>1.117</v>
      </c>
      <c r="H617">
        <v>2.0350000000000001</v>
      </c>
      <c r="I617">
        <v>1.6379999999999999</v>
      </c>
      <c r="J617">
        <v>95.39</v>
      </c>
    </row>
    <row r="618" spans="2:10" x14ac:dyDescent="0.3">
      <c r="B618">
        <v>616</v>
      </c>
      <c r="C618" t="s">
        <v>9</v>
      </c>
      <c r="D618" t="s">
        <v>628</v>
      </c>
      <c r="E618" t="s">
        <v>10</v>
      </c>
      <c r="F618">
        <v>1.071</v>
      </c>
      <c r="G618">
        <v>1.0740000000000001</v>
      </c>
      <c r="H618">
        <v>1.1359999999999999</v>
      </c>
      <c r="I618">
        <v>1.099</v>
      </c>
      <c r="J618">
        <v>96.02</v>
      </c>
    </row>
    <row r="619" spans="2:10" x14ac:dyDescent="0.3">
      <c r="B619">
        <v>617</v>
      </c>
      <c r="C619" t="s">
        <v>9</v>
      </c>
      <c r="D619" t="s">
        <v>629</v>
      </c>
      <c r="E619" t="s">
        <v>10</v>
      </c>
      <c r="F619">
        <v>1.121</v>
      </c>
      <c r="G619">
        <v>1.139</v>
      </c>
      <c r="H619">
        <v>1.3</v>
      </c>
      <c r="I619">
        <v>1.2110000000000001</v>
      </c>
      <c r="J619">
        <v>95.43</v>
      </c>
    </row>
    <row r="620" spans="2:10" x14ac:dyDescent="0.3">
      <c r="B620">
        <v>618</v>
      </c>
      <c r="C620" t="s">
        <v>9</v>
      </c>
      <c r="D620" t="s">
        <v>630</v>
      </c>
      <c r="E620" t="s">
        <v>10</v>
      </c>
      <c r="F620">
        <v>1.1850000000000001</v>
      </c>
      <c r="G620">
        <v>1.1839999999999999</v>
      </c>
      <c r="H620">
        <v>1.423</v>
      </c>
      <c r="I620">
        <v>1.2649999999999999</v>
      </c>
      <c r="J620">
        <v>95.52</v>
      </c>
    </row>
    <row r="621" spans="2:10" x14ac:dyDescent="0.3">
      <c r="B621">
        <v>619</v>
      </c>
      <c r="C621" t="s">
        <v>9</v>
      </c>
      <c r="D621" t="s">
        <v>631</v>
      </c>
      <c r="E621" t="s">
        <v>10</v>
      </c>
      <c r="F621">
        <v>1.0960000000000001</v>
      </c>
      <c r="G621">
        <v>1.093</v>
      </c>
      <c r="H621">
        <v>1.1910000000000001</v>
      </c>
      <c r="I621">
        <v>1.0940000000000001</v>
      </c>
      <c r="J621">
        <v>95.27</v>
      </c>
    </row>
    <row r="622" spans="2:10" x14ac:dyDescent="0.3">
      <c r="B622">
        <v>620</v>
      </c>
      <c r="C622" t="s">
        <v>9</v>
      </c>
      <c r="D622" t="s">
        <v>632</v>
      </c>
      <c r="E622" t="s">
        <v>10</v>
      </c>
      <c r="F622">
        <v>1.0840000000000001</v>
      </c>
      <c r="G622">
        <v>1.089</v>
      </c>
      <c r="H622">
        <v>1.133</v>
      </c>
      <c r="I622">
        <v>1.089</v>
      </c>
      <c r="J622">
        <v>95.01</v>
      </c>
    </row>
    <row r="623" spans="2:10" x14ac:dyDescent="0.3">
      <c r="B623">
        <v>621</v>
      </c>
      <c r="C623" t="s">
        <v>9</v>
      </c>
      <c r="D623" t="s">
        <v>633</v>
      </c>
      <c r="E623" t="s">
        <v>10</v>
      </c>
      <c r="F623">
        <v>1.002</v>
      </c>
      <c r="G623">
        <v>1.0209999999999999</v>
      </c>
      <c r="H623">
        <v>1.1060000000000001</v>
      </c>
      <c r="I623">
        <v>1.034</v>
      </c>
      <c r="J623">
        <v>97.06</v>
      </c>
    </row>
    <row r="624" spans="2:10" x14ac:dyDescent="0.3">
      <c r="B624">
        <v>622</v>
      </c>
      <c r="C624" t="s">
        <v>9</v>
      </c>
      <c r="D624" t="s">
        <v>634</v>
      </c>
      <c r="E624" t="s">
        <v>10</v>
      </c>
      <c r="F624">
        <v>1</v>
      </c>
      <c r="G624">
        <v>0.997</v>
      </c>
      <c r="H624">
        <v>1.623</v>
      </c>
      <c r="I624">
        <v>1.405</v>
      </c>
      <c r="J624">
        <v>96.62</v>
      </c>
    </row>
    <row r="625" spans="2:10" x14ac:dyDescent="0.3">
      <c r="B625">
        <v>623</v>
      </c>
      <c r="C625" t="s">
        <v>9</v>
      </c>
      <c r="D625" t="s">
        <v>635</v>
      </c>
      <c r="E625" t="s">
        <v>10</v>
      </c>
      <c r="F625">
        <v>0.98799999999999999</v>
      </c>
      <c r="G625">
        <v>1.008</v>
      </c>
      <c r="H625">
        <v>1.359</v>
      </c>
      <c r="I625">
        <v>1.1220000000000001</v>
      </c>
      <c r="J625">
        <v>96.75</v>
      </c>
    </row>
    <row r="626" spans="2:10" x14ac:dyDescent="0.3">
      <c r="B626">
        <v>624</v>
      </c>
      <c r="C626" t="s">
        <v>9</v>
      </c>
      <c r="D626" t="s">
        <v>636</v>
      </c>
      <c r="E626" t="s">
        <v>10</v>
      </c>
      <c r="F626">
        <v>0.94699999999999995</v>
      </c>
      <c r="G626">
        <v>0.94899999999999995</v>
      </c>
      <c r="H626">
        <v>1.389</v>
      </c>
      <c r="I626">
        <v>1.1279999999999999</v>
      </c>
      <c r="J626">
        <v>97.56</v>
      </c>
    </row>
    <row r="627" spans="2:10" x14ac:dyDescent="0.3">
      <c r="B627">
        <v>625</v>
      </c>
      <c r="C627" t="s">
        <v>9</v>
      </c>
      <c r="D627" t="s">
        <v>637</v>
      </c>
      <c r="E627" t="s">
        <v>10</v>
      </c>
      <c r="F627">
        <v>0.93700000000000006</v>
      </c>
      <c r="G627">
        <v>0.94599999999999995</v>
      </c>
      <c r="H627">
        <v>1.046</v>
      </c>
      <c r="I627">
        <v>0.98799999999999999</v>
      </c>
      <c r="J627">
        <v>97.5</v>
      </c>
    </row>
    <row r="628" spans="2:10" x14ac:dyDescent="0.3">
      <c r="B628">
        <v>626</v>
      </c>
      <c r="C628" t="s">
        <v>9</v>
      </c>
      <c r="D628" t="s">
        <v>638</v>
      </c>
      <c r="E628" t="s">
        <v>10</v>
      </c>
      <c r="F628">
        <v>0.94199999999999995</v>
      </c>
      <c r="G628">
        <v>0.97599999999999998</v>
      </c>
      <c r="H628">
        <v>1.34</v>
      </c>
      <c r="I628">
        <v>1.089</v>
      </c>
      <c r="J628">
        <v>95.94</v>
      </c>
    </row>
    <row r="629" spans="2:10" x14ac:dyDescent="0.3">
      <c r="B629">
        <v>627</v>
      </c>
      <c r="C629" t="s">
        <v>9</v>
      </c>
      <c r="D629" t="s">
        <v>639</v>
      </c>
      <c r="E629" t="s">
        <v>10</v>
      </c>
      <c r="F629">
        <v>0.98199999999999998</v>
      </c>
      <c r="G629">
        <v>1.0089999999999999</v>
      </c>
      <c r="H629">
        <v>1.0309999999999999</v>
      </c>
      <c r="I629">
        <v>1.004</v>
      </c>
      <c r="J629">
        <v>92.61</v>
      </c>
    </row>
    <row r="630" spans="2:10" x14ac:dyDescent="0.3">
      <c r="B630">
        <v>628</v>
      </c>
      <c r="C630" t="s">
        <v>9</v>
      </c>
      <c r="D630" t="s">
        <v>640</v>
      </c>
      <c r="E630" t="s">
        <v>10</v>
      </c>
      <c r="F630">
        <v>1.103</v>
      </c>
      <c r="G630">
        <v>1.0920000000000001</v>
      </c>
      <c r="H630">
        <v>1.1519999999999999</v>
      </c>
      <c r="I630">
        <v>1.0920000000000001</v>
      </c>
      <c r="J630">
        <v>86.48</v>
      </c>
    </row>
    <row r="631" spans="2:10" x14ac:dyDescent="0.3">
      <c r="B631">
        <v>629</v>
      </c>
      <c r="C631" t="s">
        <v>9</v>
      </c>
      <c r="D631" t="s">
        <v>641</v>
      </c>
      <c r="E631" t="s">
        <v>11</v>
      </c>
      <c r="F631">
        <v>1.06</v>
      </c>
      <c r="G631">
        <v>1.0549999999999999</v>
      </c>
      <c r="H631">
        <v>1.0940000000000001</v>
      </c>
      <c r="I631">
        <v>1.075</v>
      </c>
      <c r="J631">
        <v>85.33</v>
      </c>
    </row>
    <row r="632" spans="2:10" x14ac:dyDescent="0.3">
      <c r="B632">
        <v>630</v>
      </c>
      <c r="C632" t="s">
        <v>9</v>
      </c>
      <c r="D632" t="s">
        <v>642</v>
      </c>
      <c r="E632" t="s">
        <v>11</v>
      </c>
      <c r="F632">
        <v>1.0680000000000001</v>
      </c>
      <c r="G632">
        <v>1.05</v>
      </c>
      <c r="H632">
        <v>1.2390000000000001</v>
      </c>
      <c r="I632">
        <v>1.1619999999999999</v>
      </c>
      <c r="J632">
        <v>85</v>
      </c>
    </row>
    <row r="633" spans="2:10" x14ac:dyDescent="0.3">
      <c r="B633">
        <v>631</v>
      </c>
      <c r="C633" t="s">
        <v>9</v>
      </c>
      <c r="D633" t="s">
        <v>643</v>
      </c>
      <c r="E633" t="s">
        <v>11</v>
      </c>
      <c r="F633">
        <v>1.036</v>
      </c>
      <c r="G633">
        <v>1.056</v>
      </c>
      <c r="H633">
        <v>1.165</v>
      </c>
      <c r="I633">
        <v>1.091</v>
      </c>
      <c r="J633">
        <v>89.44</v>
      </c>
    </row>
    <row r="634" spans="2:10" x14ac:dyDescent="0.3">
      <c r="B634">
        <v>632</v>
      </c>
      <c r="C634" t="s">
        <v>9</v>
      </c>
      <c r="D634" t="s">
        <v>644</v>
      </c>
      <c r="E634" t="s">
        <v>11</v>
      </c>
      <c r="F634">
        <v>1.0840000000000001</v>
      </c>
      <c r="G634">
        <v>1.0669999999999999</v>
      </c>
      <c r="H634">
        <v>1.577</v>
      </c>
      <c r="I634">
        <v>1.2849999999999999</v>
      </c>
      <c r="J634">
        <v>88.84</v>
      </c>
    </row>
    <row r="635" spans="2:10" x14ac:dyDescent="0.3">
      <c r="B635">
        <v>633</v>
      </c>
      <c r="C635" t="s">
        <v>9</v>
      </c>
      <c r="D635" t="s">
        <v>645</v>
      </c>
      <c r="E635" t="s">
        <v>11</v>
      </c>
      <c r="F635">
        <v>1.018</v>
      </c>
      <c r="G635">
        <v>1.0629999999999999</v>
      </c>
      <c r="H635">
        <v>1.169</v>
      </c>
      <c r="I635">
        <v>1.095</v>
      </c>
      <c r="J635">
        <v>88.47</v>
      </c>
    </row>
    <row r="636" spans="2:10" x14ac:dyDescent="0.3">
      <c r="B636">
        <v>634</v>
      </c>
      <c r="C636" t="s">
        <v>9</v>
      </c>
      <c r="D636" t="s">
        <v>646</v>
      </c>
      <c r="E636" t="s">
        <v>10</v>
      </c>
      <c r="F636">
        <v>1.01</v>
      </c>
      <c r="G636">
        <v>1.022</v>
      </c>
      <c r="H636">
        <v>1.121</v>
      </c>
      <c r="I636">
        <v>1.0229999999999999</v>
      </c>
      <c r="J636">
        <v>91.99</v>
      </c>
    </row>
    <row r="637" spans="2:10" x14ac:dyDescent="0.3">
      <c r="B637">
        <v>635</v>
      </c>
      <c r="C637" t="s">
        <v>9</v>
      </c>
      <c r="D637" t="s">
        <v>647</v>
      </c>
      <c r="E637" t="s">
        <v>10</v>
      </c>
      <c r="F637">
        <v>1.024</v>
      </c>
      <c r="G637">
        <v>1.0249999999999999</v>
      </c>
      <c r="H637">
        <v>1.296</v>
      </c>
      <c r="I637">
        <v>1.155</v>
      </c>
      <c r="J637">
        <v>93.31</v>
      </c>
    </row>
    <row r="638" spans="2:10" x14ac:dyDescent="0.3">
      <c r="B638">
        <v>636</v>
      </c>
      <c r="C638" t="s">
        <v>9</v>
      </c>
      <c r="D638" t="s">
        <v>648</v>
      </c>
      <c r="E638" t="s">
        <v>10</v>
      </c>
      <c r="F638">
        <v>1.0629999999999999</v>
      </c>
      <c r="G638">
        <v>1.048</v>
      </c>
      <c r="H638">
        <v>1.228</v>
      </c>
      <c r="I638">
        <v>1.0640000000000001</v>
      </c>
      <c r="J638">
        <v>91.18</v>
      </c>
    </row>
    <row r="639" spans="2:10" x14ac:dyDescent="0.3">
      <c r="B639">
        <v>637</v>
      </c>
      <c r="C639" t="s">
        <v>9</v>
      </c>
      <c r="D639" t="s">
        <v>649</v>
      </c>
      <c r="E639" t="s">
        <v>10</v>
      </c>
      <c r="F639">
        <v>0.98499999999999999</v>
      </c>
      <c r="G639">
        <v>0.98799999999999999</v>
      </c>
      <c r="H639">
        <v>1.1000000000000001</v>
      </c>
      <c r="I639">
        <v>1.014</v>
      </c>
      <c r="J639">
        <v>93.08</v>
      </c>
    </row>
    <row r="640" spans="2:10" x14ac:dyDescent="0.3">
      <c r="B640">
        <v>638</v>
      </c>
      <c r="C640" t="s">
        <v>9</v>
      </c>
      <c r="D640" t="s">
        <v>650</v>
      </c>
      <c r="E640" t="s">
        <v>10</v>
      </c>
      <c r="F640">
        <v>0.93500000000000005</v>
      </c>
      <c r="G640">
        <v>0.94799999999999995</v>
      </c>
      <c r="H640">
        <v>1.0549999999999999</v>
      </c>
      <c r="I640">
        <v>0.94799999999999995</v>
      </c>
      <c r="J640">
        <v>95.04</v>
      </c>
    </row>
    <row r="641" spans="2:10" x14ac:dyDescent="0.3">
      <c r="B641">
        <v>639</v>
      </c>
      <c r="C641" t="s">
        <v>9</v>
      </c>
      <c r="D641" t="s">
        <v>651</v>
      </c>
      <c r="E641" t="s">
        <v>10</v>
      </c>
      <c r="F641">
        <v>0.98499999999999999</v>
      </c>
      <c r="G641">
        <v>1.0389999999999999</v>
      </c>
      <c r="H641">
        <v>1.1519999999999999</v>
      </c>
      <c r="I641">
        <v>1.0409999999999999</v>
      </c>
      <c r="J641">
        <v>93.08</v>
      </c>
    </row>
    <row r="642" spans="2:10" x14ac:dyDescent="0.3">
      <c r="B642">
        <v>640</v>
      </c>
      <c r="C642" t="s">
        <v>9</v>
      </c>
      <c r="D642" t="s">
        <v>652</v>
      </c>
      <c r="E642" t="s">
        <v>10</v>
      </c>
      <c r="F642">
        <v>1.0369999999999999</v>
      </c>
      <c r="G642">
        <v>1.093</v>
      </c>
      <c r="H642">
        <v>1.2709999999999999</v>
      </c>
      <c r="I642">
        <v>1.1479999999999999</v>
      </c>
      <c r="J642">
        <v>90.73</v>
      </c>
    </row>
    <row r="643" spans="2:10" x14ac:dyDescent="0.3">
      <c r="B643">
        <v>641</v>
      </c>
      <c r="C643" t="s">
        <v>9</v>
      </c>
      <c r="D643" t="s">
        <v>653</v>
      </c>
      <c r="E643" t="s">
        <v>10</v>
      </c>
      <c r="F643">
        <v>1.0389999999999999</v>
      </c>
      <c r="G643">
        <v>1.0580000000000001</v>
      </c>
      <c r="H643">
        <v>1.1719999999999999</v>
      </c>
      <c r="I643">
        <v>1.077</v>
      </c>
      <c r="J643">
        <v>94.57</v>
      </c>
    </row>
    <row r="644" spans="2:10" x14ac:dyDescent="0.3">
      <c r="B644">
        <v>642</v>
      </c>
      <c r="C644" t="s">
        <v>9</v>
      </c>
      <c r="D644" t="s">
        <v>654</v>
      </c>
      <c r="E644" t="s">
        <v>10</v>
      </c>
      <c r="F644">
        <v>1.0649999999999999</v>
      </c>
      <c r="G644">
        <v>1.034</v>
      </c>
      <c r="H644">
        <v>1.1479999999999999</v>
      </c>
      <c r="I644">
        <v>1.034</v>
      </c>
      <c r="J644">
        <v>94.19</v>
      </c>
    </row>
    <row r="645" spans="2:10" x14ac:dyDescent="0.3">
      <c r="B645">
        <v>643</v>
      </c>
      <c r="C645" t="s">
        <v>9</v>
      </c>
      <c r="D645" t="s">
        <v>655</v>
      </c>
      <c r="E645" t="s">
        <v>10</v>
      </c>
      <c r="F645">
        <v>0.95199999999999996</v>
      </c>
      <c r="G645">
        <v>0.97599999999999998</v>
      </c>
      <c r="H645">
        <v>1.0920000000000001</v>
      </c>
      <c r="I645">
        <v>1.0009999999999999</v>
      </c>
      <c r="J645">
        <v>95.98</v>
      </c>
    </row>
    <row r="646" spans="2:10" x14ac:dyDescent="0.3">
      <c r="B646">
        <v>644</v>
      </c>
      <c r="C646" t="s">
        <v>9</v>
      </c>
      <c r="D646" t="s">
        <v>656</v>
      </c>
      <c r="E646" t="s">
        <v>10</v>
      </c>
      <c r="F646">
        <v>0.98699999999999999</v>
      </c>
      <c r="G646">
        <v>1.0189999999999999</v>
      </c>
      <c r="H646">
        <v>1.125</v>
      </c>
      <c r="I646">
        <v>1.0409999999999999</v>
      </c>
      <c r="J646">
        <v>95.3</v>
      </c>
    </row>
    <row r="647" spans="2:10" x14ac:dyDescent="0.3">
      <c r="B647">
        <v>645</v>
      </c>
      <c r="C647" t="s">
        <v>9</v>
      </c>
      <c r="D647" t="s">
        <v>657</v>
      </c>
      <c r="E647" t="s">
        <v>10</v>
      </c>
      <c r="F647">
        <v>1.105</v>
      </c>
      <c r="G647">
        <v>1.1559999999999999</v>
      </c>
      <c r="H647">
        <v>1.194</v>
      </c>
      <c r="I647">
        <v>1.163</v>
      </c>
      <c r="J647">
        <v>93.07</v>
      </c>
    </row>
    <row r="648" spans="2:10" x14ac:dyDescent="0.3">
      <c r="B648">
        <v>646</v>
      </c>
      <c r="C648" t="s">
        <v>9</v>
      </c>
      <c r="D648" t="s">
        <v>658</v>
      </c>
      <c r="E648" t="s">
        <v>10</v>
      </c>
      <c r="F648">
        <v>1.581</v>
      </c>
      <c r="G648">
        <v>1.669</v>
      </c>
      <c r="H648">
        <v>2.5910000000000002</v>
      </c>
      <c r="I648">
        <v>2.2410000000000001</v>
      </c>
      <c r="J648">
        <v>87.24</v>
      </c>
    </row>
    <row r="649" spans="2:10" x14ac:dyDescent="0.3">
      <c r="B649">
        <v>647</v>
      </c>
      <c r="C649" t="s">
        <v>9</v>
      </c>
      <c r="D649" t="s">
        <v>659</v>
      </c>
      <c r="E649" t="s">
        <v>10</v>
      </c>
      <c r="F649">
        <v>1.9790000000000001</v>
      </c>
      <c r="G649">
        <v>1.9950000000000001</v>
      </c>
      <c r="H649">
        <v>2.2389999999999999</v>
      </c>
      <c r="I649">
        <v>1.9950000000000001</v>
      </c>
      <c r="J649">
        <v>86.37</v>
      </c>
    </row>
    <row r="650" spans="2:10" x14ac:dyDescent="0.3">
      <c r="B650">
        <v>648</v>
      </c>
      <c r="C650" t="s">
        <v>9</v>
      </c>
      <c r="D650" t="s">
        <v>660</v>
      </c>
      <c r="E650" t="s">
        <v>10</v>
      </c>
      <c r="F650">
        <v>1.4319999999999999</v>
      </c>
      <c r="G650">
        <v>1.427</v>
      </c>
      <c r="H650">
        <v>1.454</v>
      </c>
      <c r="I650">
        <v>1.4319999999999999</v>
      </c>
      <c r="J650">
        <v>91.04</v>
      </c>
    </row>
    <row r="651" spans="2:10" x14ac:dyDescent="0.3">
      <c r="B651">
        <v>649</v>
      </c>
      <c r="C651" t="s">
        <v>9</v>
      </c>
      <c r="D651" t="s">
        <v>661</v>
      </c>
      <c r="E651" t="s">
        <v>10</v>
      </c>
      <c r="F651">
        <v>1.302</v>
      </c>
      <c r="G651">
        <v>1.3049999999999999</v>
      </c>
      <c r="H651">
        <v>1.9370000000000001</v>
      </c>
      <c r="I651">
        <v>1.6990000000000001</v>
      </c>
      <c r="J651">
        <v>91.63</v>
      </c>
    </row>
    <row r="652" spans="2:10" x14ac:dyDescent="0.3">
      <c r="B652">
        <v>650</v>
      </c>
      <c r="C652" t="s">
        <v>9</v>
      </c>
      <c r="D652" t="s">
        <v>662</v>
      </c>
      <c r="E652" t="s">
        <v>10</v>
      </c>
      <c r="F652">
        <v>1.2270000000000001</v>
      </c>
      <c r="G652">
        <v>1.2789999999999999</v>
      </c>
      <c r="H652">
        <v>1.2470000000000001</v>
      </c>
      <c r="I652">
        <v>1.254</v>
      </c>
      <c r="J652">
        <v>92.67</v>
      </c>
    </row>
    <row r="653" spans="2:10" x14ac:dyDescent="0.3">
      <c r="B653">
        <v>651</v>
      </c>
      <c r="C653" t="s">
        <v>9</v>
      </c>
      <c r="D653" t="s">
        <v>663</v>
      </c>
      <c r="E653" t="s">
        <v>11</v>
      </c>
      <c r="F653">
        <v>1.411</v>
      </c>
      <c r="G653">
        <v>1.444</v>
      </c>
      <c r="H653">
        <v>1.534</v>
      </c>
      <c r="I653">
        <v>1.4590000000000001</v>
      </c>
      <c r="J653">
        <v>90.97</v>
      </c>
    </row>
    <row r="654" spans="2:10" x14ac:dyDescent="0.3">
      <c r="B654">
        <v>652</v>
      </c>
      <c r="C654" t="s">
        <v>9</v>
      </c>
      <c r="D654" t="s">
        <v>664</v>
      </c>
      <c r="E654" t="s">
        <v>11</v>
      </c>
      <c r="F654">
        <v>1.488</v>
      </c>
      <c r="G654">
        <v>1.516</v>
      </c>
      <c r="H654">
        <v>1.8939999999999999</v>
      </c>
      <c r="I654">
        <v>1.7430000000000001</v>
      </c>
      <c r="J654">
        <v>90.64</v>
      </c>
    </row>
    <row r="655" spans="2:10" x14ac:dyDescent="0.3">
      <c r="B655">
        <v>653</v>
      </c>
      <c r="C655" t="s">
        <v>9</v>
      </c>
      <c r="D655" t="s">
        <v>665</v>
      </c>
      <c r="E655" t="s">
        <v>10</v>
      </c>
      <c r="F655">
        <v>1.4510000000000001</v>
      </c>
      <c r="G655">
        <v>1.532</v>
      </c>
      <c r="H655">
        <v>1.361</v>
      </c>
      <c r="I655">
        <v>1.446</v>
      </c>
      <c r="J655">
        <v>90.68</v>
      </c>
    </row>
    <row r="656" spans="2:10" x14ac:dyDescent="0.3">
      <c r="B656">
        <v>654</v>
      </c>
      <c r="C656" t="s">
        <v>9</v>
      </c>
      <c r="D656" t="s">
        <v>666</v>
      </c>
      <c r="E656" t="s">
        <v>10</v>
      </c>
      <c r="F656">
        <v>1.665</v>
      </c>
      <c r="G656">
        <v>1.734</v>
      </c>
      <c r="H656">
        <v>1.804</v>
      </c>
      <c r="I656">
        <v>1.7430000000000001</v>
      </c>
      <c r="J656">
        <v>91.83</v>
      </c>
    </row>
    <row r="657" spans="2:10" x14ac:dyDescent="0.3">
      <c r="B657">
        <v>655</v>
      </c>
      <c r="C657" t="s">
        <v>9</v>
      </c>
      <c r="D657" t="s">
        <v>667</v>
      </c>
      <c r="E657" t="s">
        <v>10</v>
      </c>
      <c r="F657">
        <v>1.8640000000000001</v>
      </c>
      <c r="G657">
        <v>1.923</v>
      </c>
      <c r="H657">
        <v>1.901</v>
      </c>
      <c r="I657">
        <v>1.91</v>
      </c>
      <c r="J657">
        <v>92.4</v>
      </c>
    </row>
    <row r="658" spans="2:10" x14ac:dyDescent="0.3">
      <c r="B658">
        <v>656</v>
      </c>
      <c r="C658" t="s">
        <v>9</v>
      </c>
      <c r="D658" t="s">
        <v>668</v>
      </c>
      <c r="E658" t="s">
        <v>11</v>
      </c>
      <c r="F658">
        <v>1.9670000000000001</v>
      </c>
      <c r="G658">
        <v>2.0310000000000001</v>
      </c>
      <c r="H658">
        <v>1.974</v>
      </c>
      <c r="I658">
        <v>2.0110000000000001</v>
      </c>
      <c r="J658">
        <v>90</v>
      </c>
    </row>
    <row r="659" spans="2:10" x14ac:dyDescent="0.3">
      <c r="B659">
        <v>657</v>
      </c>
      <c r="C659" t="s">
        <v>9</v>
      </c>
      <c r="D659" t="s">
        <v>669</v>
      </c>
      <c r="E659" t="s">
        <v>10</v>
      </c>
      <c r="F659">
        <v>2.105</v>
      </c>
      <c r="G659">
        <v>2.222</v>
      </c>
      <c r="H659">
        <v>2.8050000000000002</v>
      </c>
      <c r="I659">
        <v>2.5870000000000002</v>
      </c>
      <c r="J659">
        <v>92.27</v>
      </c>
    </row>
    <row r="660" spans="2:10" x14ac:dyDescent="0.3">
      <c r="B660">
        <v>658</v>
      </c>
      <c r="C660" t="s">
        <v>9</v>
      </c>
      <c r="D660" t="s">
        <v>670</v>
      </c>
      <c r="E660" t="s">
        <v>10</v>
      </c>
      <c r="F660">
        <v>2.4119999999999999</v>
      </c>
      <c r="G660">
        <v>2.476</v>
      </c>
      <c r="H660">
        <v>2.6389999999999998</v>
      </c>
      <c r="I660">
        <v>2.5310000000000001</v>
      </c>
      <c r="J660">
        <v>92.68</v>
      </c>
    </row>
    <row r="661" spans="2:10" x14ac:dyDescent="0.3">
      <c r="B661">
        <v>659</v>
      </c>
      <c r="C661" t="s">
        <v>9</v>
      </c>
      <c r="D661" t="s">
        <v>671</v>
      </c>
      <c r="E661" t="s">
        <v>11</v>
      </c>
      <c r="F661">
        <v>2.4820000000000002</v>
      </c>
      <c r="G661">
        <v>2.5409999999999999</v>
      </c>
      <c r="H661">
        <v>3.714</v>
      </c>
      <c r="I661">
        <v>3.3149999999999999</v>
      </c>
      <c r="J661">
        <v>91.23</v>
      </c>
    </row>
    <row r="662" spans="2:10" x14ac:dyDescent="0.3">
      <c r="B662">
        <v>660</v>
      </c>
      <c r="C662" t="s">
        <v>9</v>
      </c>
      <c r="D662" t="s">
        <v>672</v>
      </c>
      <c r="E662" t="s">
        <v>10</v>
      </c>
      <c r="F662">
        <v>2.4620000000000002</v>
      </c>
      <c r="G662">
        <v>2.3620000000000001</v>
      </c>
      <c r="H662">
        <v>2.6019999999999999</v>
      </c>
      <c r="I662">
        <v>2.444</v>
      </c>
      <c r="J662">
        <v>93.02</v>
      </c>
    </row>
    <row r="663" spans="2:10" x14ac:dyDescent="0.3">
      <c r="B663">
        <v>661</v>
      </c>
      <c r="C663" t="s">
        <v>9</v>
      </c>
      <c r="D663" t="s">
        <v>673</v>
      </c>
      <c r="E663" t="s">
        <v>10</v>
      </c>
      <c r="F663">
        <v>2.3140000000000001</v>
      </c>
      <c r="G663">
        <v>2.2759999999999998</v>
      </c>
      <c r="H663">
        <v>2.5750000000000002</v>
      </c>
      <c r="I663">
        <v>2.3940000000000001</v>
      </c>
      <c r="J663">
        <v>91.71</v>
      </c>
    </row>
    <row r="664" spans="2:10" x14ac:dyDescent="0.3">
      <c r="B664">
        <v>662</v>
      </c>
      <c r="C664" t="s">
        <v>9</v>
      </c>
      <c r="D664" t="s">
        <v>674</v>
      </c>
      <c r="E664" t="s">
        <v>11</v>
      </c>
      <c r="F664">
        <v>1.982</v>
      </c>
      <c r="G664">
        <v>2.04</v>
      </c>
      <c r="H664">
        <v>2.2759999999999998</v>
      </c>
      <c r="I664">
        <v>2.105</v>
      </c>
      <c r="J664">
        <v>89.18</v>
      </c>
    </row>
    <row r="665" spans="2:10" x14ac:dyDescent="0.3">
      <c r="B665">
        <v>663</v>
      </c>
      <c r="C665" t="s">
        <v>9</v>
      </c>
      <c r="D665" t="s">
        <v>675</v>
      </c>
      <c r="E665" t="s">
        <v>11</v>
      </c>
      <c r="F665">
        <v>2.3180000000000001</v>
      </c>
      <c r="G665">
        <v>2.36</v>
      </c>
      <c r="H665">
        <v>2.7850000000000001</v>
      </c>
      <c r="I665">
        <v>2.5880000000000001</v>
      </c>
      <c r="J665">
        <v>89.72</v>
      </c>
    </row>
    <row r="666" spans="2:10" x14ac:dyDescent="0.3">
      <c r="B666">
        <v>664</v>
      </c>
      <c r="C666" t="s">
        <v>9</v>
      </c>
      <c r="D666" t="s">
        <v>676</v>
      </c>
      <c r="E666" t="s">
        <v>10</v>
      </c>
      <c r="F666">
        <v>2.4500000000000002</v>
      </c>
      <c r="G666">
        <v>2.4249999999999998</v>
      </c>
      <c r="H666">
        <v>3.0779999999999998</v>
      </c>
      <c r="I666">
        <v>2.798</v>
      </c>
      <c r="J666">
        <v>89.35</v>
      </c>
    </row>
    <row r="667" spans="2:10" x14ac:dyDescent="0.3">
      <c r="B667">
        <v>665</v>
      </c>
      <c r="C667" t="s">
        <v>9</v>
      </c>
      <c r="D667" t="s">
        <v>677</v>
      </c>
      <c r="E667" t="s">
        <v>11</v>
      </c>
      <c r="F667">
        <v>2.113</v>
      </c>
      <c r="G667">
        <v>2.1869999999999998</v>
      </c>
      <c r="H667">
        <v>1.9930000000000001</v>
      </c>
      <c r="I667">
        <v>2.0950000000000002</v>
      </c>
      <c r="J667">
        <v>90.14</v>
      </c>
    </row>
    <row r="668" spans="2:10" x14ac:dyDescent="0.3">
      <c r="B668">
        <v>666</v>
      </c>
      <c r="C668" t="s">
        <v>9</v>
      </c>
      <c r="D668" t="s">
        <v>678</v>
      </c>
      <c r="E668" t="s">
        <v>11</v>
      </c>
      <c r="F668">
        <v>2.4470000000000001</v>
      </c>
      <c r="G668">
        <v>2.2559999999999998</v>
      </c>
      <c r="H668">
        <v>3.133</v>
      </c>
      <c r="I668">
        <v>2.72</v>
      </c>
      <c r="J668">
        <v>90.56</v>
      </c>
    </row>
    <row r="669" spans="2:10" x14ac:dyDescent="0.3">
      <c r="B669">
        <v>667</v>
      </c>
      <c r="C669" t="s">
        <v>9</v>
      </c>
      <c r="D669" t="s">
        <v>679</v>
      </c>
      <c r="E669" t="s">
        <v>11</v>
      </c>
      <c r="F669">
        <v>2.085</v>
      </c>
      <c r="G669">
        <v>2.0649999999999999</v>
      </c>
      <c r="H669">
        <v>3.2</v>
      </c>
      <c r="I669">
        <v>2.8159999999999998</v>
      </c>
      <c r="J669">
        <v>89.75</v>
      </c>
    </row>
    <row r="670" spans="2:10" x14ac:dyDescent="0.3">
      <c r="B670">
        <v>668</v>
      </c>
      <c r="C670" t="s">
        <v>9</v>
      </c>
      <c r="D670" t="s">
        <v>680</v>
      </c>
      <c r="E670" t="s">
        <v>10</v>
      </c>
      <c r="F670">
        <v>2.2589999999999999</v>
      </c>
      <c r="G670">
        <v>2.2130000000000001</v>
      </c>
      <c r="H670">
        <v>3.871</v>
      </c>
      <c r="I670">
        <v>3.1739999999999999</v>
      </c>
      <c r="J670">
        <v>90.3</v>
      </c>
    </row>
    <row r="671" spans="2:10" x14ac:dyDescent="0.3">
      <c r="B671">
        <v>669</v>
      </c>
      <c r="C671" t="s">
        <v>9</v>
      </c>
      <c r="D671" t="s">
        <v>681</v>
      </c>
      <c r="E671" t="s">
        <v>10</v>
      </c>
      <c r="F671">
        <v>2.105</v>
      </c>
      <c r="G671">
        <v>1.9950000000000001</v>
      </c>
      <c r="H671">
        <v>2.7679999999999998</v>
      </c>
      <c r="I671">
        <v>2.4300000000000002</v>
      </c>
      <c r="J671">
        <v>91.04</v>
      </c>
    </row>
    <row r="672" spans="2:10" x14ac:dyDescent="0.3">
      <c r="B672">
        <v>670</v>
      </c>
      <c r="C672" t="s">
        <v>9</v>
      </c>
      <c r="D672" t="s">
        <v>682</v>
      </c>
      <c r="E672" t="s">
        <v>10</v>
      </c>
      <c r="F672">
        <v>1.5189999999999999</v>
      </c>
      <c r="G672">
        <v>1.5940000000000001</v>
      </c>
      <c r="H672">
        <v>1.5589999999999999</v>
      </c>
      <c r="I672">
        <v>1.5760000000000001</v>
      </c>
      <c r="J672">
        <v>92.48</v>
      </c>
    </row>
    <row r="673" spans="2:10" x14ac:dyDescent="0.3">
      <c r="B673">
        <v>671</v>
      </c>
      <c r="C673" t="s">
        <v>9</v>
      </c>
      <c r="D673" t="s">
        <v>683</v>
      </c>
      <c r="E673" t="s">
        <v>10</v>
      </c>
      <c r="F673">
        <v>1.4279999999999999</v>
      </c>
      <c r="G673">
        <v>1.4359999999999999</v>
      </c>
      <c r="H673">
        <v>2.4129999999999998</v>
      </c>
      <c r="I673">
        <v>2.0939999999999999</v>
      </c>
      <c r="J673">
        <v>93.16</v>
      </c>
    </row>
    <row r="674" spans="2:10" x14ac:dyDescent="0.3">
      <c r="B674">
        <v>672</v>
      </c>
      <c r="C674" t="s">
        <v>9</v>
      </c>
      <c r="D674" t="s">
        <v>684</v>
      </c>
      <c r="E674" t="s">
        <v>10</v>
      </c>
      <c r="F674">
        <v>1.1659999999999999</v>
      </c>
      <c r="G674">
        <v>1.1970000000000001</v>
      </c>
      <c r="H674">
        <v>1.2629999999999999</v>
      </c>
      <c r="I674">
        <v>1.1930000000000001</v>
      </c>
      <c r="J674">
        <v>94.79</v>
      </c>
    </row>
    <row r="675" spans="2:10" x14ac:dyDescent="0.3">
      <c r="B675">
        <v>673</v>
      </c>
      <c r="C675" t="s">
        <v>9</v>
      </c>
      <c r="D675" t="s">
        <v>685</v>
      </c>
      <c r="E675" t="s">
        <v>10</v>
      </c>
      <c r="F675">
        <v>1.1439999999999999</v>
      </c>
      <c r="G675">
        <v>1.1319999999999999</v>
      </c>
      <c r="H675">
        <v>1.6870000000000001</v>
      </c>
      <c r="I675">
        <v>1.399</v>
      </c>
      <c r="J675">
        <v>94.57</v>
      </c>
    </row>
    <row r="676" spans="2:10" x14ac:dyDescent="0.3">
      <c r="B676">
        <v>674</v>
      </c>
      <c r="C676" t="s">
        <v>9</v>
      </c>
      <c r="D676" t="s">
        <v>686</v>
      </c>
      <c r="E676" t="s">
        <v>11</v>
      </c>
      <c r="F676">
        <v>1.0960000000000001</v>
      </c>
      <c r="G676">
        <v>1.1930000000000001</v>
      </c>
      <c r="H676">
        <v>1.4259999999999999</v>
      </c>
      <c r="I676">
        <v>1.2549999999999999</v>
      </c>
      <c r="J676">
        <v>94.54</v>
      </c>
    </row>
    <row r="677" spans="2:10" x14ac:dyDescent="0.3">
      <c r="B677">
        <v>675</v>
      </c>
      <c r="C677" t="s">
        <v>9</v>
      </c>
      <c r="D677" t="s">
        <v>687</v>
      </c>
      <c r="E677" t="s">
        <v>10</v>
      </c>
      <c r="F677">
        <v>1.0569999999999999</v>
      </c>
      <c r="G677">
        <v>1.0549999999999999</v>
      </c>
      <c r="H677">
        <v>1.36</v>
      </c>
      <c r="I677">
        <v>1.1639999999999999</v>
      </c>
      <c r="J677">
        <v>94.95</v>
      </c>
    </row>
    <row r="678" spans="2:10" x14ac:dyDescent="0.3">
      <c r="B678">
        <v>676</v>
      </c>
      <c r="C678" t="s">
        <v>9</v>
      </c>
      <c r="D678" t="s">
        <v>688</v>
      </c>
      <c r="E678" t="s">
        <v>11</v>
      </c>
      <c r="F678">
        <v>1.131</v>
      </c>
      <c r="G678">
        <v>1.139</v>
      </c>
      <c r="H678">
        <v>1.4550000000000001</v>
      </c>
      <c r="I678">
        <v>1.3009999999999999</v>
      </c>
      <c r="J678">
        <v>91.77</v>
      </c>
    </row>
    <row r="679" spans="2:10" x14ac:dyDescent="0.3">
      <c r="B679">
        <v>677</v>
      </c>
      <c r="C679" t="s">
        <v>9</v>
      </c>
      <c r="D679" t="s">
        <v>689</v>
      </c>
      <c r="E679" t="s">
        <v>11</v>
      </c>
      <c r="F679">
        <v>1.2010000000000001</v>
      </c>
      <c r="G679">
        <v>1.228</v>
      </c>
      <c r="H679">
        <v>1.228</v>
      </c>
      <c r="I679">
        <v>1.228</v>
      </c>
      <c r="J679">
        <v>87.91</v>
      </c>
    </row>
    <row r="680" spans="2:10" x14ac:dyDescent="0.3">
      <c r="B680">
        <v>678</v>
      </c>
      <c r="C680" t="s">
        <v>9</v>
      </c>
      <c r="D680" t="s">
        <v>690</v>
      </c>
      <c r="E680" t="s">
        <v>11</v>
      </c>
      <c r="F680">
        <v>1.2629999999999999</v>
      </c>
      <c r="G680">
        <v>1.28</v>
      </c>
      <c r="H680">
        <v>1.962</v>
      </c>
      <c r="I680">
        <v>1.667</v>
      </c>
      <c r="J680">
        <v>86.37</v>
      </c>
    </row>
    <row r="681" spans="2:10" x14ac:dyDescent="0.3">
      <c r="B681">
        <v>679</v>
      </c>
      <c r="C681" t="s">
        <v>9</v>
      </c>
      <c r="D681" t="s">
        <v>691</v>
      </c>
      <c r="E681" t="s">
        <v>11</v>
      </c>
      <c r="F681">
        <v>1.278</v>
      </c>
      <c r="G681">
        <v>1.294</v>
      </c>
      <c r="H681">
        <v>1.9239999999999999</v>
      </c>
      <c r="I681">
        <v>1.651</v>
      </c>
      <c r="J681">
        <v>90.35</v>
      </c>
    </row>
    <row r="682" spans="2:10" x14ac:dyDescent="0.3">
      <c r="B682">
        <v>680</v>
      </c>
      <c r="C682" t="s">
        <v>9</v>
      </c>
      <c r="D682" t="s">
        <v>692</v>
      </c>
      <c r="E682" t="s">
        <v>10</v>
      </c>
      <c r="F682">
        <v>1.2689999999999999</v>
      </c>
      <c r="G682">
        <v>1.323</v>
      </c>
      <c r="H682">
        <v>1.518</v>
      </c>
      <c r="I682">
        <v>1.373</v>
      </c>
      <c r="J682">
        <v>91.27</v>
      </c>
    </row>
    <row r="683" spans="2:10" x14ac:dyDescent="0.3">
      <c r="B683">
        <v>681</v>
      </c>
      <c r="C683" t="s">
        <v>9</v>
      </c>
      <c r="D683" t="s">
        <v>693</v>
      </c>
      <c r="E683" t="s">
        <v>10</v>
      </c>
      <c r="F683">
        <v>1.2470000000000001</v>
      </c>
      <c r="G683">
        <v>1.413</v>
      </c>
      <c r="H683">
        <v>1.4379999999999999</v>
      </c>
      <c r="I683">
        <v>1.3959999999999999</v>
      </c>
      <c r="J683">
        <v>86.7</v>
      </c>
    </row>
    <row r="684" spans="2:10" x14ac:dyDescent="0.3">
      <c r="B684">
        <v>682</v>
      </c>
      <c r="C684" t="s">
        <v>9</v>
      </c>
      <c r="D684" t="s">
        <v>694</v>
      </c>
      <c r="E684" t="s">
        <v>10</v>
      </c>
      <c r="F684">
        <v>1.663</v>
      </c>
      <c r="G684">
        <v>1.629</v>
      </c>
      <c r="H684">
        <v>2.1150000000000002</v>
      </c>
      <c r="I684">
        <v>1.8879999999999999</v>
      </c>
      <c r="J684">
        <v>88.56</v>
      </c>
    </row>
    <row r="685" spans="2:10" x14ac:dyDescent="0.3">
      <c r="B685">
        <v>683</v>
      </c>
      <c r="C685" t="s">
        <v>9</v>
      </c>
      <c r="D685" t="s">
        <v>695</v>
      </c>
      <c r="E685" t="s">
        <v>10</v>
      </c>
      <c r="F685">
        <v>1.645</v>
      </c>
      <c r="G685">
        <v>1.7090000000000001</v>
      </c>
      <c r="H685">
        <v>1.7589999999999999</v>
      </c>
      <c r="I685">
        <v>1.7170000000000001</v>
      </c>
      <c r="J685">
        <v>89.48</v>
      </c>
    </row>
    <row r="686" spans="2:10" x14ac:dyDescent="0.3">
      <c r="B686">
        <v>684</v>
      </c>
      <c r="C686" t="s">
        <v>9</v>
      </c>
      <c r="D686" t="s">
        <v>696</v>
      </c>
      <c r="E686" t="s">
        <v>10</v>
      </c>
      <c r="F686">
        <v>1.8049999999999999</v>
      </c>
      <c r="G686">
        <v>1.66</v>
      </c>
      <c r="H686">
        <v>2.1760000000000002</v>
      </c>
      <c r="I686">
        <v>1.9379999999999999</v>
      </c>
      <c r="J686">
        <v>88.39</v>
      </c>
    </row>
    <row r="687" spans="2:10" x14ac:dyDescent="0.3">
      <c r="B687">
        <v>685</v>
      </c>
      <c r="C687" t="s">
        <v>9</v>
      </c>
      <c r="D687" t="s">
        <v>697</v>
      </c>
      <c r="E687" t="s">
        <v>10</v>
      </c>
      <c r="F687">
        <v>1.488</v>
      </c>
      <c r="G687">
        <v>1.5029999999999999</v>
      </c>
      <c r="H687">
        <v>1.7450000000000001</v>
      </c>
      <c r="I687">
        <v>1.595</v>
      </c>
      <c r="J687">
        <v>86.96</v>
      </c>
    </row>
    <row r="688" spans="2:10" x14ac:dyDescent="0.3">
      <c r="B688">
        <v>686</v>
      </c>
      <c r="C688" t="s">
        <v>9</v>
      </c>
      <c r="D688" t="s">
        <v>698</v>
      </c>
      <c r="E688" t="s">
        <v>10</v>
      </c>
      <c r="F688">
        <v>1.645</v>
      </c>
      <c r="G688">
        <v>1.603</v>
      </c>
      <c r="H688">
        <v>1.9370000000000001</v>
      </c>
      <c r="I688">
        <v>1.722</v>
      </c>
      <c r="J688">
        <v>89.85</v>
      </c>
    </row>
    <row r="689" spans="2:10" x14ac:dyDescent="0.3">
      <c r="B689">
        <v>687</v>
      </c>
      <c r="C689" t="s">
        <v>9</v>
      </c>
      <c r="D689" t="s">
        <v>699</v>
      </c>
      <c r="E689" t="s">
        <v>10</v>
      </c>
      <c r="F689">
        <v>1.522</v>
      </c>
      <c r="G689">
        <v>1.4630000000000001</v>
      </c>
      <c r="H689">
        <v>2.0640000000000001</v>
      </c>
      <c r="I689">
        <v>1.8220000000000001</v>
      </c>
      <c r="J689">
        <v>92.29</v>
      </c>
    </row>
    <row r="690" spans="2:10" x14ac:dyDescent="0.3">
      <c r="B690">
        <v>688</v>
      </c>
      <c r="C690" t="s">
        <v>9</v>
      </c>
      <c r="D690" t="s">
        <v>700</v>
      </c>
      <c r="E690" t="s">
        <v>10</v>
      </c>
      <c r="F690">
        <v>1.1879999999999999</v>
      </c>
      <c r="G690">
        <v>1.1890000000000001</v>
      </c>
      <c r="H690">
        <v>1.583</v>
      </c>
      <c r="I690">
        <v>1.339</v>
      </c>
      <c r="J690">
        <v>92.47</v>
      </c>
    </row>
    <row r="691" spans="2:10" x14ac:dyDescent="0.3">
      <c r="B691">
        <v>689</v>
      </c>
      <c r="C691" t="s">
        <v>9</v>
      </c>
      <c r="D691" t="s">
        <v>701</v>
      </c>
      <c r="E691" t="s">
        <v>10</v>
      </c>
      <c r="F691">
        <v>1.1399999999999999</v>
      </c>
      <c r="G691">
        <v>1.161</v>
      </c>
      <c r="H691">
        <v>1.728</v>
      </c>
      <c r="I691">
        <v>1.361</v>
      </c>
      <c r="J691">
        <v>91.55</v>
      </c>
    </row>
    <row r="692" spans="2:10" x14ac:dyDescent="0.3">
      <c r="B692">
        <v>690</v>
      </c>
      <c r="C692" t="s">
        <v>9</v>
      </c>
      <c r="D692" t="s">
        <v>702</v>
      </c>
      <c r="E692" t="s">
        <v>10</v>
      </c>
      <c r="F692">
        <v>1.25</v>
      </c>
      <c r="G692">
        <v>1.254</v>
      </c>
      <c r="H692">
        <v>1.982</v>
      </c>
      <c r="I692">
        <v>1.704</v>
      </c>
      <c r="J692">
        <v>91.94</v>
      </c>
    </row>
    <row r="693" spans="2:10" x14ac:dyDescent="0.3">
      <c r="B693">
        <v>691</v>
      </c>
      <c r="C693" t="s">
        <v>9</v>
      </c>
      <c r="D693" t="s">
        <v>703</v>
      </c>
      <c r="E693" t="s">
        <v>10</v>
      </c>
      <c r="F693">
        <v>1.2170000000000001</v>
      </c>
      <c r="G693">
        <v>1.2070000000000001</v>
      </c>
      <c r="H693">
        <v>1.321</v>
      </c>
      <c r="I693">
        <v>1.2130000000000001</v>
      </c>
      <c r="J693">
        <v>92.32</v>
      </c>
    </row>
    <row r="694" spans="2:10" x14ac:dyDescent="0.3">
      <c r="B694">
        <v>692</v>
      </c>
      <c r="C694" t="s">
        <v>9</v>
      </c>
      <c r="D694" t="s">
        <v>704</v>
      </c>
      <c r="E694" t="s">
        <v>10</v>
      </c>
      <c r="F694">
        <v>1.129</v>
      </c>
      <c r="G694">
        <v>1.1910000000000001</v>
      </c>
      <c r="H694">
        <v>1.234</v>
      </c>
      <c r="I694">
        <v>1.1850000000000001</v>
      </c>
      <c r="J694">
        <v>93.75</v>
      </c>
    </row>
    <row r="695" spans="2:10" x14ac:dyDescent="0.3">
      <c r="B695">
        <v>693</v>
      </c>
      <c r="C695" t="s">
        <v>9</v>
      </c>
      <c r="D695" t="s">
        <v>705</v>
      </c>
      <c r="E695" t="s">
        <v>10</v>
      </c>
      <c r="F695">
        <v>1.3220000000000001</v>
      </c>
      <c r="G695">
        <v>1.4059999999999999</v>
      </c>
      <c r="H695">
        <v>2.2719999999999998</v>
      </c>
      <c r="I695">
        <v>1.9690000000000001</v>
      </c>
      <c r="J695">
        <v>92.26</v>
      </c>
    </row>
    <row r="696" spans="2:10" x14ac:dyDescent="0.3">
      <c r="B696">
        <v>694</v>
      </c>
      <c r="C696" t="s">
        <v>9</v>
      </c>
      <c r="D696" t="s">
        <v>706</v>
      </c>
      <c r="E696" t="s">
        <v>10</v>
      </c>
      <c r="F696">
        <v>1.3640000000000001</v>
      </c>
      <c r="G696">
        <v>1.3660000000000001</v>
      </c>
      <c r="H696">
        <v>1.8420000000000001</v>
      </c>
      <c r="I696">
        <v>1.552</v>
      </c>
      <c r="J696">
        <v>92.8</v>
      </c>
    </row>
    <row r="697" spans="2:10" x14ac:dyDescent="0.3">
      <c r="B697">
        <v>695</v>
      </c>
      <c r="C697" t="s">
        <v>9</v>
      </c>
      <c r="D697" t="s">
        <v>707</v>
      </c>
      <c r="E697" t="s">
        <v>10</v>
      </c>
      <c r="F697">
        <v>1.208</v>
      </c>
      <c r="G697">
        <v>1.1830000000000001</v>
      </c>
      <c r="H697">
        <v>1.615</v>
      </c>
      <c r="I697">
        <v>1.4410000000000001</v>
      </c>
      <c r="J697">
        <v>93.23</v>
      </c>
    </row>
    <row r="698" spans="2:10" x14ac:dyDescent="0.3">
      <c r="B698">
        <v>696</v>
      </c>
      <c r="C698" t="s">
        <v>9</v>
      </c>
      <c r="D698" t="s">
        <v>708</v>
      </c>
      <c r="E698" t="s">
        <v>10</v>
      </c>
      <c r="F698">
        <v>1.302</v>
      </c>
      <c r="G698">
        <v>1.262</v>
      </c>
      <c r="H698">
        <v>1.635</v>
      </c>
      <c r="I698">
        <v>1.4139999999999999</v>
      </c>
      <c r="J698">
        <v>92.34</v>
      </c>
    </row>
    <row r="699" spans="2:10" x14ac:dyDescent="0.3">
      <c r="B699">
        <v>697</v>
      </c>
      <c r="C699" t="s">
        <v>9</v>
      </c>
      <c r="D699" t="s">
        <v>709</v>
      </c>
      <c r="E699" t="s">
        <v>10</v>
      </c>
      <c r="F699">
        <v>1.004</v>
      </c>
      <c r="G699">
        <v>1.071</v>
      </c>
      <c r="H699">
        <v>1.19</v>
      </c>
      <c r="I699">
        <v>1.141</v>
      </c>
      <c r="J699">
        <v>95.56</v>
      </c>
    </row>
    <row r="700" spans="2:10" x14ac:dyDescent="0.3">
      <c r="B700">
        <v>698</v>
      </c>
      <c r="C700" t="s">
        <v>9</v>
      </c>
      <c r="D700" t="s">
        <v>710</v>
      </c>
      <c r="E700" t="s">
        <v>10</v>
      </c>
      <c r="F700">
        <v>0.99099999999999999</v>
      </c>
      <c r="G700">
        <v>0.99199999999999999</v>
      </c>
      <c r="H700">
        <v>1.44</v>
      </c>
      <c r="I700">
        <v>1.2230000000000001</v>
      </c>
      <c r="J700">
        <v>95.42</v>
      </c>
    </row>
    <row r="701" spans="2:10" x14ac:dyDescent="0.3">
      <c r="B701">
        <v>699</v>
      </c>
      <c r="C701" t="s">
        <v>9</v>
      </c>
      <c r="D701" t="s">
        <v>711</v>
      </c>
      <c r="E701" t="s">
        <v>10</v>
      </c>
      <c r="F701">
        <v>0.95499999999999996</v>
      </c>
      <c r="G701">
        <v>0.98099999999999998</v>
      </c>
      <c r="H701">
        <v>1.0880000000000001</v>
      </c>
      <c r="I701">
        <v>0.995</v>
      </c>
      <c r="J701">
        <v>96.75</v>
      </c>
    </row>
    <row r="702" spans="2:10" x14ac:dyDescent="0.3">
      <c r="B702">
        <v>700</v>
      </c>
      <c r="C702" t="s">
        <v>9</v>
      </c>
      <c r="D702" t="s">
        <v>712</v>
      </c>
      <c r="E702" t="s">
        <v>10</v>
      </c>
      <c r="F702">
        <v>0.97099999999999997</v>
      </c>
      <c r="G702">
        <v>0.98599999999999999</v>
      </c>
      <c r="H702">
        <v>1.0269999999999999</v>
      </c>
      <c r="I702">
        <v>1.008</v>
      </c>
      <c r="J702">
        <v>96.54</v>
      </c>
    </row>
    <row r="703" spans="2:10" x14ac:dyDescent="0.3">
      <c r="B703">
        <v>701</v>
      </c>
      <c r="C703" t="s">
        <v>9</v>
      </c>
      <c r="D703" t="s">
        <v>713</v>
      </c>
      <c r="E703" t="s">
        <v>10</v>
      </c>
      <c r="F703">
        <v>1.006</v>
      </c>
      <c r="G703">
        <v>1.038</v>
      </c>
      <c r="H703">
        <v>1.1459999999999999</v>
      </c>
      <c r="I703">
        <v>1.04</v>
      </c>
      <c r="J703">
        <v>93.17</v>
      </c>
    </row>
    <row r="704" spans="2:10" x14ac:dyDescent="0.3">
      <c r="B704">
        <v>702</v>
      </c>
      <c r="C704" t="s">
        <v>9</v>
      </c>
      <c r="D704" t="s">
        <v>714</v>
      </c>
      <c r="E704" t="s">
        <v>11</v>
      </c>
      <c r="F704">
        <v>1.0740000000000001</v>
      </c>
      <c r="G704">
        <v>1.1200000000000001</v>
      </c>
      <c r="H704">
        <v>1.556</v>
      </c>
      <c r="I704">
        <v>1.401</v>
      </c>
      <c r="J704">
        <v>89.18</v>
      </c>
    </row>
    <row r="705" spans="2:10" x14ac:dyDescent="0.3">
      <c r="B705">
        <v>703</v>
      </c>
      <c r="C705" t="s">
        <v>9</v>
      </c>
      <c r="D705" t="s">
        <v>715</v>
      </c>
      <c r="E705" t="s">
        <v>10</v>
      </c>
      <c r="F705">
        <v>1.079</v>
      </c>
      <c r="G705">
        <v>1.1339999999999999</v>
      </c>
      <c r="H705">
        <v>1.1990000000000001</v>
      </c>
      <c r="I705">
        <v>1.145</v>
      </c>
      <c r="J705">
        <v>90.51</v>
      </c>
    </row>
    <row r="706" spans="2:10" x14ac:dyDescent="0.3">
      <c r="B706">
        <v>704</v>
      </c>
      <c r="C706" t="s">
        <v>9</v>
      </c>
      <c r="D706" t="s">
        <v>716</v>
      </c>
      <c r="E706" t="s">
        <v>10</v>
      </c>
      <c r="F706">
        <v>1.329</v>
      </c>
      <c r="G706">
        <v>1.2150000000000001</v>
      </c>
      <c r="H706">
        <v>1.7889999999999999</v>
      </c>
      <c r="I706">
        <v>1.429</v>
      </c>
      <c r="J706">
        <v>87.42</v>
      </c>
    </row>
    <row r="707" spans="2:10" x14ac:dyDescent="0.3">
      <c r="B707">
        <v>705</v>
      </c>
      <c r="C707" t="s">
        <v>9</v>
      </c>
      <c r="D707" t="s">
        <v>717</v>
      </c>
      <c r="E707" t="s">
        <v>10</v>
      </c>
      <c r="F707">
        <v>1.1040000000000001</v>
      </c>
      <c r="G707">
        <v>1.109</v>
      </c>
      <c r="H707">
        <v>1.3049999999999999</v>
      </c>
      <c r="I707">
        <v>1.1830000000000001</v>
      </c>
      <c r="J707">
        <v>86.91</v>
      </c>
    </row>
    <row r="708" spans="2:10" x14ac:dyDescent="0.3">
      <c r="B708">
        <v>706</v>
      </c>
      <c r="C708" t="s">
        <v>9</v>
      </c>
      <c r="D708" t="s">
        <v>718</v>
      </c>
      <c r="E708" t="s">
        <v>10</v>
      </c>
      <c r="F708">
        <v>1.1970000000000001</v>
      </c>
      <c r="G708">
        <v>1.1950000000000001</v>
      </c>
      <c r="H708">
        <v>1.585</v>
      </c>
      <c r="I708">
        <v>1.4119999999999999</v>
      </c>
      <c r="J708">
        <v>86.73</v>
      </c>
    </row>
    <row r="709" spans="2:10" x14ac:dyDescent="0.3">
      <c r="B709">
        <v>707</v>
      </c>
      <c r="C709" t="s">
        <v>9</v>
      </c>
      <c r="D709" t="s">
        <v>719</v>
      </c>
      <c r="E709" t="s">
        <v>10</v>
      </c>
      <c r="F709">
        <v>1.1499999999999999</v>
      </c>
      <c r="G709">
        <v>1.165</v>
      </c>
      <c r="H709">
        <v>1.36</v>
      </c>
      <c r="I709">
        <v>1.2729999999999999</v>
      </c>
      <c r="J709">
        <v>91.07</v>
      </c>
    </row>
    <row r="710" spans="2:10" x14ac:dyDescent="0.3">
      <c r="B710">
        <v>708</v>
      </c>
      <c r="C710" t="s">
        <v>9</v>
      </c>
      <c r="D710" t="s">
        <v>720</v>
      </c>
      <c r="E710" t="s">
        <v>10</v>
      </c>
      <c r="F710">
        <v>1.008</v>
      </c>
      <c r="G710">
        <v>1.0349999999999999</v>
      </c>
      <c r="H710">
        <v>1.2270000000000001</v>
      </c>
      <c r="I710">
        <v>1.113</v>
      </c>
      <c r="J710">
        <v>93.12</v>
      </c>
    </row>
    <row r="711" spans="2:10" x14ac:dyDescent="0.3">
      <c r="B711">
        <v>709</v>
      </c>
      <c r="C711" t="s">
        <v>9</v>
      </c>
      <c r="D711" t="s">
        <v>721</v>
      </c>
      <c r="E711" t="s">
        <v>10</v>
      </c>
      <c r="F711">
        <v>1.0509999999999999</v>
      </c>
      <c r="G711">
        <v>1.0449999999999999</v>
      </c>
      <c r="H711">
        <v>1.8009999999999999</v>
      </c>
      <c r="I711">
        <v>1.3919999999999999</v>
      </c>
      <c r="J711">
        <v>91.99</v>
      </c>
    </row>
    <row r="712" spans="2:10" x14ac:dyDescent="0.3">
      <c r="B712">
        <v>710</v>
      </c>
      <c r="C712" t="s">
        <v>9</v>
      </c>
      <c r="D712" t="s">
        <v>722</v>
      </c>
      <c r="E712" t="s">
        <v>10</v>
      </c>
      <c r="F712">
        <v>1.081</v>
      </c>
      <c r="G712">
        <v>1.0580000000000001</v>
      </c>
      <c r="H712">
        <v>1.5469999999999999</v>
      </c>
      <c r="I712">
        <v>1.232</v>
      </c>
      <c r="J712">
        <v>92.19</v>
      </c>
    </row>
    <row r="713" spans="2:10" x14ac:dyDescent="0.3">
      <c r="B713">
        <v>711</v>
      </c>
      <c r="C713" t="s">
        <v>9</v>
      </c>
      <c r="D713" t="s">
        <v>723</v>
      </c>
      <c r="E713" t="s">
        <v>10</v>
      </c>
      <c r="F713">
        <v>0.995</v>
      </c>
      <c r="G713">
        <v>0.99399999999999999</v>
      </c>
      <c r="H713">
        <v>1.1950000000000001</v>
      </c>
      <c r="I713">
        <v>1.0549999999999999</v>
      </c>
      <c r="J713">
        <v>94.66</v>
      </c>
    </row>
    <row r="714" spans="2:10" x14ac:dyDescent="0.3">
      <c r="B714">
        <v>712</v>
      </c>
      <c r="C714" t="s">
        <v>9</v>
      </c>
      <c r="D714" t="s">
        <v>724</v>
      </c>
      <c r="E714" t="s">
        <v>10</v>
      </c>
      <c r="F714">
        <v>0.95499999999999996</v>
      </c>
      <c r="G714">
        <v>0.96799999999999997</v>
      </c>
      <c r="H714">
        <v>1.0629999999999999</v>
      </c>
      <c r="I714">
        <v>0.97599999999999998</v>
      </c>
      <c r="J714">
        <v>94.94</v>
      </c>
    </row>
    <row r="715" spans="2:10" x14ac:dyDescent="0.3">
      <c r="B715">
        <v>713</v>
      </c>
      <c r="C715" t="s">
        <v>9</v>
      </c>
      <c r="D715" t="s">
        <v>725</v>
      </c>
      <c r="E715" t="s">
        <v>10</v>
      </c>
      <c r="F715">
        <v>1.034</v>
      </c>
      <c r="G715">
        <v>1.04</v>
      </c>
      <c r="H715">
        <v>1.411</v>
      </c>
      <c r="I715">
        <v>1.268</v>
      </c>
      <c r="J715">
        <v>92.86</v>
      </c>
    </row>
    <row r="716" spans="2:10" x14ac:dyDescent="0.3">
      <c r="B716">
        <v>714</v>
      </c>
      <c r="C716" t="s">
        <v>9</v>
      </c>
      <c r="D716" t="s">
        <v>726</v>
      </c>
      <c r="E716" t="s">
        <v>10</v>
      </c>
      <c r="F716">
        <v>1.0229999999999999</v>
      </c>
      <c r="G716">
        <v>1.0389999999999999</v>
      </c>
      <c r="H716">
        <v>1.0720000000000001</v>
      </c>
      <c r="I716">
        <v>1.05</v>
      </c>
      <c r="J716">
        <v>93.38</v>
      </c>
    </row>
    <row r="717" spans="2:10" x14ac:dyDescent="0.3">
      <c r="B717">
        <v>715</v>
      </c>
      <c r="C717" t="s">
        <v>9</v>
      </c>
      <c r="D717" t="s">
        <v>727</v>
      </c>
      <c r="E717" t="s">
        <v>10</v>
      </c>
      <c r="F717">
        <v>0.98399999999999999</v>
      </c>
      <c r="G717">
        <v>1.008</v>
      </c>
      <c r="H717">
        <v>1.145</v>
      </c>
      <c r="I717">
        <v>1.0649999999999999</v>
      </c>
      <c r="J717">
        <v>94.59</v>
      </c>
    </row>
    <row r="718" spans="2:10" x14ac:dyDescent="0.3">
      <c r="B718">
        <v>716</v>
      </c>
      <c r="C718" t="s">
        <v>9</v>
      </c>
      <c r="D718" t="s">
        <v>728</v>
      </c>
      <c r="E718" t="s">
        <v>10</v>
      </c>
      <c r="F718">
        <v>1.04</v>
      </c>
      <c r="G718">
        <v>1.0900000000000001</v>
      </c>
      <c r="H718">
        <v>1.0509999999999999</v>
      </c>
      <c r="I718">
        <v>1.0680000000000001</v>
      </c>
      <c r="J718">
        <v>93.42</v>
      </c>
    </row>
    <row r="719" spans="2:10" x14ac:dyDescent="0.3">
      <c r="B719">
        <v>717</v>
      </c>
      <c r="C719" t="s">
        <v>9</v>
      </c>
      <c r="D719" t="s">
        <v>729</v>
      </c>
      <c r="E719" t="s">
        <v>10</v>
      </c>
      <c r="F719">
        <v>1.1659999999999999</v>
      </c>
      <c r="G719">
        <v>1.196</v>
      </c>
      <c r="H719">
        <v>1.79</v>
      </c>
      <c r="I719">
        <v>1.5860000000000001</v>
      </c>
      <c r="J719">
        <v>90.86</v>
      </c>
    </row>
    <row r="720" spans="2:10" x14ac:dyDescent="0.3">
      <c r="B720">
        <v>718</v>
      </c>
      <c r="C720" t="s">
        <v>9</v>
      </c>
      <c r="D720" t="s">
        <v>730</v>
      </c>
      <c r="E720" t="s">
        <v>10</v>
      </c>
      <c r="F720">
        <v>1.1990000000000001</v>
      </c>
      <c r="G720">
        <v>1.2310000000000001</v>
      </c>
      <c r="H720">
        <v>1.5740000000000001</v>
      </c>
      <c r="I720">
        <v>1.361</v>
      </c>
      <c r="J720">
        <v>90.58</v>
      </c>
    </row>
    <row r="721" spans="2:10" x14ac:dyDescent="0.3">
      <c r="B721">
        <v>719</v>
      </c>
      <c r="C721" t="s">
        <v>9</v>
      </c>
      <c r="D721" t="s">
        <v>731</v>
      </c>
      <c r="E721" t="s">
        <v>10</v>
      </c>
      <c r="F721">
        <v>1.2569999999999999</v>
      </c>
      <c r="G721">
        <v>1.2509999999999999</v>
      </c>
      <c r="H721">
        <v>1.321</v>
      </c>
      <c r="I721">
        <v>1.2509999999999999</v>
      </c>
      <c r="J721">
        <v>90.63</v>
      </c>
    </row>
    <row r="722" spans="2:10" x14ac:dyDescent="0.3">
      <c r="B722">
        <v>720</v>
      </c>
      <c r="C722" t="s">
        <v>9</v>
      </c>
      <c r="D722" t="s">
        <v>732</v>
      </c>
      <c r="E722" t="s">
        <v>10</v>
      </c>
      <c r="F722">
        <v>1.091</v>
      </c>
      <c r="G722">
        <v>1.097</v>
      </c>
      <c r="H722">
        <v>1.2030000000000001</v>
      </c>
      <c r="I722">
        <v>1.1000000000000001</v>
      </c>
      <c r="J722">
        <v>93.86</v>
      </c>
    </row>
    <row r="723" spans="2:10" x14ac:dyDescent="0.3">
      <c r="B723">
        <v>721</v>
      </c>
      <c r="C723" t="s">
        <v>9</v>
      </c>
      <c r="D723" t="s">
        <v>733</v>
      </c>
      <c r="E723" t="s">
        <v>10</v>
      </c>
      <c r="F723">
        <v>1.0189999999999999</v>
      </c>
      <c r="G723">
        <v>1.024</v>
      </c>
      <c r="H723">
        <v>1.216</v>
      </c>
      <c r="I723">
        <v>1.081</v>
      </c>
      <c r="J723">
        <v>96.37</v>
      </c>
    </row>
    <row r="724" spans="2:10" x14ac:dyDescent="0.3">
      <c r="B724">
        <v>722</v>
      </c>
      <c r="C724" t="s">
        <v>9</v>
      </c>
      <c r="D724" t="s">
        <v>734</v>
      </c>
      <c r="E724" t="s">
        <v>10</v>
      </c>
      <c r="F724">
        <v>0.94599999999999995</v>
      </c>
      <c r="G724">
        <v>0.96099999999999997</v>
      </c>
      <c r="H724">
        <v>1.0920000000000001</v>
      </c>
      <c r="I724">
        <v>0.98499999999999999</v>
      </c>
      <c r="J724">
        <v>97.13</v>
      </c>
    </row>
    <row r="725" spans="2:10" x14ac:dyDescent="0.3">
      <c r="B725">
        <v>723</v>
      </c>
      <c r="C725" t="s">
        <v>9</v>
      </c>
      <c r="D725" t="s">
        <v>735</v>
      </c>
      <c r="E725" t="s">
        <v>10</v>
      </c>
      <c r="F725">
        <v>0.93600000000000005</v>
      </c>
      <c r="G725">
        <v>0.93700000000000006</v>
      </c>
      <c r="H725">
        <v>1.083</v>
      </c>
      <c r="I725">
        <v>0.94499999999999995</v>
      </c>
      <c r="J725">
        <v>97.46</v>
      </c>
    </row>
    <row r="726" spans="2:10" x14ac:dyDescent="0.3">
      <c r="B726">
        <v>724</v>
      </c>
      <c r="C726" t="s">
        <v>9</v>
      </c>
      <c r="D726" t="s">
        <v>736</v>
      </c>
      <c r="E726" t="s">
        <v>10</v>
      </c>
      <c r="F726">
        <v>0.88</v>
      </c>
      <c r="G726">
        <v>0.89300000000000002</v>
      </c>
      <c r="H726">
        <v>1.022</v>
      </c>
      <c r="I726">
        <v>0.91400000000000003</v>
      </c>
      <c r="J726">
        <v>97.82</v>
      </c>
    </row>
    <row r="727" spans="2:10" x14ac:dyDescent="0.3">
      <c r="B727">
        <v>725</v>
      </c>
      <c r="C727" t="s">
        <v>9</v>
      </c>
      <c r="D727" t="s">
        <v>737</v>
      </c>
      <c r="E727" t="s">
        <v>10</v>
      </c>
      <c r="F727">
        <v>0.86799999999999999</v>
      </c>
      <c r="G727">
        <v>0.92700000000000005</v>
      </c>
      <c r="H727">
        <v>1.071</v>
      </c>
      <c r="I727">
        <v>0.96799999999999997</v>
      </c>
      <c r="J727">
        <v>96.57</v>
      </c>
    </row>
    <row r="728" spans="2:10" x14ac:dyDescent="0.3">
      <c r="B728">
        <v>726</v>
      </c>
      <c r="C728" t="s">
        <v>9</v>
      </c>
      <c r="D728" t="s">
        <v>738</v>
      </c>
      <c r="E728" t="s">
        <v>10</v>
      </c>
      <c r="F728">
        <v>1.0449999999999999</v>
      </c>
      <c r="G728">
        <v>0.97099999999999997</v>
      </c>
      <c r="H728">
        <v>1.2529999999999999</v>
      </c>
      <c r="I728">
        <v>0.97099999999999997</v>
      </c>
      <c r="J728">
        <v>93.46</v>
      </c>
    </row>
    <row r="729" spans="2:10" x14ac:dyDescent="0.3">
      <c r="B729">
        <v>727</v>
      </c>
      <c r="C729" t="s">
        <v>9</v>
      </c>
      <c r="D729" t="s">
        <v>739</v>
      </c>
      <c r="E729" t="s">
        <v>10</v>
      </c>
      <c r="F729">
        <v>1.0669999999999999</v>
      </c>
      <c r="G729">
        <v>1.0620000000000001</v>
      </c>
      <c r="H729">
        <v>1.5269999999999999</v>
      </c>
      <c r="I729">
        <v>1.3220000000000001</v>
      </c>
      <c r="J729">
        <v>90.54</v>
      </c>
    </row>
    <row r="730" spans="2:10" x14ac:dyDescent="0.3">
      <c r="B730">
        <v>728</v>
      </c>
      <c r="C730" t="s">
        <v>9</v>
      </c>
      <c r="D730" t="s">
        <v>740</v>
      </c>
      <c r="E730" t="s">
        <v>10</v>
      </c>
      <c r="F730">
        <v>1.139</v>
      </c>
      <c r="G730">
        <v>1.091</v>
      </c>
      <c r="H730">
        <v>1.2090000000000001</v>
      </c>
      <c r="I730">
        <v>1.091</v>
      </c>
      <c r="J730">
        <v>84.72</v>
      </c>
    </row>
    <row r="731" spans="2:10" x14ac:dyDescent="0.3">
      <c r="B731">
        <v>729</v>
      </c>
      <c r="C731" t="s">
        <v>9</v>
      </c>
      <c r="D731" t="s">
        <v>741</v>
      </c>
      <c r="E731" t="s">
        <v>10</v>
      </c>
      <c r="F731">
        <v>1.125</v>
      </c>
      <c r="G731">
        <v>1.1339999999999999</v>
      </c>
      <c r="H731">
        <v>1.5009999999999999</v>
      </c>
      <c r="I731">
        <v>1.254</v>
      </c>
      <c r="J731">
        <v>85.58</v>
      </c>
    </row>
    <row r="732" spans="2:10" x14ac:dyDescent="0.3">
      <c r="B732">
        <v>730</v>
      </c>
      <c r="C732" t="s">
        <v>9</v>
      </c>
      <c r="D732" t="s">
        <v>742</v>
      </c>
      <c r="E732" t="s">
        <v>10</v>
      </c>
      <c r="F732">
        <v>1.232</v>
      </c>
      <c r="G732">
        <v>1.2230000000000001</v>
      </c>
      <c r="H732">
        <v>1.528</v>
      </c>
      <c r="I732">
        <v>1.369</v>
      </c>
      <c r="J732">
        <v>87.08</v>
      </c>
    </row>
    <row r="733" spans="2:10" x14ac:dyDescent="0.3">
      <c r="B733">
        <v>731</v>
      </c>
      <c r="C733" t="s">
        <v>9</v>
      </c>
      <c r="D733" t="s">
        <v>743</v>
      </c>
      <c r="E733" t="s">
        <v>10</v>
      </c>
      <c r="F733">
        <v>1.038</v>
      </c>
      <c r="G733">
        <v>1.0489999999999999</v>
      </c>
      <c r="H733">
        <v>1.0509999999999999</v>
      </c>
      <c r="I733">
        <v>1.0509999999999999</v>
      </c>
      <c r="J733">
        <v>91.19</v>
      </c>
    </row>
    <row r="734" spans="2:10" x14ac:dyDescent="0.3">
      <c r="B734">
        <v>732</v>
      </c>
      <c r="C734" t="s">
        <v>9</v>
      </c>
      <c r="D734" t="s">
        <v>744</v>
      </c>
      <c r="E734" t="s">
        <v>10</v>
      </c>
      <c r="F734">
        <v>1.05</v>
      </c>
      <c r="G734">
        <v>1.052</v>
      </c>
      <c r="H734">
        <v>1.2410000000000001</v>
      </c>
      <c r="I734">
        <v>1.115</v>
      </c>
      <c r="J734">
        <v>88.8</v>
      </c>
    </row>
    <row r="735" spans="2:10" x14ac:dyDescent="0.3">
      <c r="B735">
        <v>733</v>
      </c>
      <c r="C735" t="s">
        <v>9</v>
      </c>
      <c r="D735" t="s">
        <v>745</v>
      </c>
      <c r="E735" t="s">
        <v>10</v>
      </c>
      <c r="F735">
        <v>1.077</v>
      </c>
      <c r="G735">
        <v>1.0740000000000001</v>
      </c>
      <c r="H735">
        <v>1.1140000000000001</v>
      </c>
      <c r="I735">
        <v>1.0880000000000001</v>
      </c>
      <c r="J735">
        <v>89.03</v>
      </c>
    </row>
    <row r="736" spans="2:10" x14ac:dyDescent="0.3">
      <c r="B736">
        <v>734</v>
      </c>
      <c r="C736" t="s">
        <v>9</v>
      </c>
      <c r="D736" t="s">
        <v>746</v>
      </c>
      <c r="E736" t="s">
        <v>10</v>
      </c>
      <c r="F736">
        <v>1.0429999999999999</v>
      </c>
      <c r="G736">
        <v>1.0309999999999999</v>
      </c>
      <c r="H736">
        <v>1.1879999999999999</v>
      </c>
      <c r="I736">
        <v>1.042</v>
      </c>
      <c r="J736">
        <v>93.34</v>
      </c>
    </row>
    <row r="737" spans="2:10" x14ac:dyDescent="0.3">
      <c r="B737">
        <v>735</v>
      </c>
      <c r="C737" t="s">
        <v>9</v>
      </c>
      <c r="D737" t="s">
        <v>747</v>
      </c>
      <c r="E737" t="s">
        <v>10</v>
      </c>
      <c r="F737">
        <v>1.014</v>
      </c>
      <c r="G737">
        <v>1.0309999999999999</v>
      </c>
      <c r="H737">
        <v>1.3460000000000001</v>
      </c>
      <c r="I737">
        <v>1.141</v>
      </c>
      <c r="J737">
        <v>93.09</v>
      </c>
    </row>
    <row r="738" spans="2:10" x14ac:dyDescent="0.3">
      <c r="B738">
        <v>736</v>
      </c>
      <c r="C738" t="s">
        <v>9</v>
      </c>
      <c r="D738" t="s">
        <v>748</v>
      </c>
      <c r="E738" t="s">
        <v>10</v>
      </c>
      <c r="F738">
        <v>1.1200000000000001</v>
      </c>
      <c r="G738">
        <v>1.1240000000000001</v>
      </c>
      <c r="H738">
        <v>1.84</v>
      </c>
      <c r="I738">
        <v>1.526</v>
      </c>
      <c r="J738">
        <v>88.69</v>
      </c>
    </row>
    <row r="739" spans="2:10" x14ac:dyDescent="0.3">
      <c r="B739">
        <v>737</v>
      </c>
      <c r="C739" t="s">
        <v>9</v>
      </c>
      <c r="D739" t="s">
        <v>749</v>
      </c>
      <c r="E739" t="s">
        <v>10</v>
      </c>
      <c r="F739">
        <v>1.0880000000000001</v>
      </c>
      <c r="G739">
        <v>1.0880000000000001</v>
      </c>
      <c r="H739">
        <v>1.327</v>
      </c>
      <c r="I739">
        <v>1.179</v>
      </c>
      <c r="J739">
        <v>92.34</v>
      </c>
    </row>
    <row r="740" spans="2:10" x14ac:dyDescent="0.3">
      <c r="B740">
        <v>738</v>
      </c>
      <c r="C740" t="s">
        <v>9</v>
      </c>
      <c r="D740" t="s">
        <v>750</v>
      </c>
      <c r="E740" t="s">
        <v>10</v>
      </c>
      <c r="F740">
        <v>1.03</v>
      </c>
      <c r="G740">
        <v>1.0429999999999999</v>
      </c>
      <c r="H740">
        <v>1.1719999999999999</v>
      </c>
      <c r="I740">
        <v>1.0489999999999999</v>
      </c>
      <c r="J740">
        <v>94.62</v>
      </c>
    </row>
    <row r="741" spans="2:10" x14ac:dyDescent="0.3">
      <c r="B741">
        <v>739</v>
      </c>
      <c r="C741" t="s">
        <v>9</v>
      </c>
      <c r="D741" t="s">
        <v>751</v>
      </c>
      <c r="E741" t="s">
        <v>10</v>
      </c>
      <c r="F741">
        <v>0.98</v>
      </c>
      <c r="G741">
        <v>1.002</v>
      </c>
      <c r="H741">
        <v>1.0309999999999999</v>
      </c>
      <c r="I741">
        <v>1.0169999999999999</v>
      </c>
      <c r="J741">
        <v>94.4</v>
      </c>
    </row>
    <row r="742" spans="2:10" x14ac:dyDescent="0.3">
      <c r="B742">
        <v>740</v>
      </c>
      <c r="C742" t="s">
        <v>9</v>
      </c>
      <c r="D742" t="s">
        <v>752</v>
      </c>
      <c r="E742" t="s">
        <v>10</v>
      </c>
      <c r="F742">
        <v>1.016</v>
      </c>
      <c r="G742">
        <v>1.02</v>
      </c>
      <c r="H742">
        <v>1.2549999999999999</v>
      </c>
      <c r="I742">
        <v>1.0980000000000001</v>
      </c>
      <c r="J742">
        <v>94.28</v>
      </c>
    </row>
    <row r="743" spans="2:10" x14ac:dyDescent="0.3">
      <c r="B743">
        <v>741</v>
      </c>
      <c r="C743" t="s">
        <v>9</v>
      </c>
      <c r="D743" t="s">
        <v>753</v>
      </c>
      <c r="E743" t="s">
        <v>10</v>
      </c>
      <c r="F743">
        <v>0.95699999999999996</v>
      </c>
      <c r="G743">
        <v>0.97299999999999998</v>
      </c>
      <c r="H743">
        <v>0.96799999999999997</v>
      </c>
      <c r="I743">
        <v>0.97299999999999998</v>
      </c>
      <c r="J743">
        <v>94.35</v>
      </c>
    </row>
    <row r="744" spans="2:10" x14ac:dyDescent="0.3">
      <c r="B744">
        <v>742</v>
      </c>
      <c r="C744" t="s">
        <v>9</v>
      </c>
      <c r="D744" t="s">
        <v>754</v>
      </c>
      <c r="E744" t="s">
        <v>10</v>
      </c>
      <c r="F744">
        <v>0.94099999999999995</v>
      </c>
      <c r="G744">
        <v>0.94399999999999995</v>
      </c>
      <c r="H744">
        <v>1.077</v>
      </c>
      <c r="I744">
        <v>0.96799999999999997</v>
      </c>
      <c r="J744">
        <v>95.42</v>
      </c>
    </row>
    <row r="745" spans="2:10" x14ac:dyDescent="0.3">
      <c r="B745">
        <v>743</v>
      </c>
      <c r="C745" t="s">
        <v>9</v>
      </c>
      <c r="D745" t="s">
        <v>755</v>
      </c>
      <c r="E745" t="s">
        <v>10</v>
      </c>
      <c r="F745">
        <v>0.99399999999999999</v>
      </c>
      <c r="G745">
        <v>0.98399999999999999</v>
      </c>
      <c r="H745">
        <v>1.173</v>
      </c>
      <c r="I745">
        <v>1.0009999999999999</v>
      </c>
      <c r="J745">
        <v>93.17</v>
      </c>
    </row>
    <row r="746" spans="2:10" x14ac:dyDescent="0.3">
      <c r="B746">
        <v>744</v>
      </c>
      <c r="C746" t="s">
        <v>9</v>
      </c>
      <c r="D746" t="s">
        <v>756</v>
      </c>
      <c r="E746" t="s">
        <v>10</v>
      </c>
      <c r="F746">
        <v>0.94</v>
      </c>
      <c r="G746">
        <v>1.153</v>
      </c>
      <c r="H746">
        <v>1.371</v>
      </c>
      <c r="I746">
        <v>1.25</v>
      </c>
      <c r="J746">
        <v>93.54</v>
      </c>
    </row>
    <row r="747" spans="2:10" x14ac:dyDescent="0.3">
      <c r="B747">
        <v>745</v>
      </c>
      <c r="C747" t="s">
        <v>9</v>
      </c>
      <c r="D747" t="s">
        <v>757</v>
      </c>
      <c r="E747" t="s">
        <v>10</v>
      </c>
      <c r="F747">
        <v>1.4419999999999999</v>
      </c>
      <c r="G747">
        <v>1.35</v>
      </c>
      <c r="H747">
        <v>2.032</v>
      </c>
      <c r="I747">
        <v>1.35</v>
      </c>
      <c r="J747">
        <v>87.49</v>
      </c>
    </row>
    <row r="748" spans="2:10" x14ac:dyDescent="0.3">
      <c r="B748">
        <v>746</v>
      </c>
      <c r="C748" t="s">
        <v>9</v>
      </c>
      <c r="D748" t="s">
        <v>758</v>
      </c>
      <c r="E748" t="s">
        <v>10</v>
      </c>
      <c r="F748">
        <v>2.202</v>
      </c>
      <c r="G748">
        <v>2.2559999999999998</v>
      </c>
      <c r="H748">
        <v>3.6030000000000002</v>
      </c>
      <c r="I748">
        <v>2.9220000000000002</v>
      </c>
      <c r="J748">
        <v>86.33</v>
      </c>
    </row>
    <row r="749" spans="2:10" x14ac:dyDescent="0.3">
      <c r="B749">
        <v>747</v>
      </c>
      <c r="C749" t="s">
        <v>9</v>
      </c>
      <c r="D749" t="s">
        <v>759</v>
      </c>
      <c r="E749" t="s">
        <v>10</v>
      </c>
      <c r="F749">
        <v>2.5419999999999998</v>
      </c>
      <c r="G749">
        <v>2.371</v>
      </c>
      <c r="H749">
        <v>3.0409999999999999</v>
      </c>
      <c r="I749">
        <v>2.492</v>
      </c>
      <c r="J749">
        <v>83.99</v>
      </c>
    </row>
    <row r="750" spans="2:10" x14ac:dyDescent="0.3">
      <c r="B750">
        <v>748</v>
      </c>
      <c r="C750" t="s">
        <v>9</v>
      </c>
      <c r="D750" t="s">
        <v>760</v>
      </c>
      <c r="E750" t="s">
        <v>10</v>
      </c>
      <c r="F750">
        <v>1.744</v>
      </c>
      <c r="G750">
        <v>1.782</v>
      </c>
      <c r="H750">
        <v>1.9239999999999999</v>
      </c>
      <c r="I750">
        <v>1.782</v>
      </c>
      <c r="J750">
        <v>82.15</v>
      </c>
    </row>
    <row r="751" spans="2:10" x14ac:dyDescent="0.3">
      <c r="B751">
        <v>749</v>
      </c>
      <c r="C751" t="s">
        <v>9</v>
      </c>
      <c r="D751" t="s">
        <v>761</v>
      </c>
      <c r="E751" t="s">
        <v>10</v>
      </c>
      <c r="F751">
        <v>1.323</v>
      </c>
      <c r="G751">
        <v>1.274</v>
      </c>
      <c r="H751">
        <v>1.6339999999999999</v>
      </c>
      <c r="I751">
        <v>1.395</v>
      </c>
      <c r="J751">
        <v>83.45</v>
      </c>
    </row>
    <row r="752" spans="2:10" x14ac:dyDescent="0.3">
      <c r="B752">
        <v>750</v>
      </c>
      <c r="C752" t="s">
        <v>9</v>
      </c>
      <c r="D752" t="s">
        <v>762</v>
      </c>
      <c r="E752" t="s">
        <v>10</v>
      </c>
      <c r="F752">
        <v>1.25</v>
      </c>
      <c r="G752">
        <v>1.222</v>
      </c>
      <c r="H752">
        <v>1.929</v>
      </c>
      <c r="I752">
        <v>1.6220000000000001</v>
      </c>
      <c r="J752">
        <v>78.95</v>
      </c>
    </row>
    <row r="753" spans="2:10" x14ac:dyDescent="0.3">
      <c r="B753">
        <v>751</v>
      </c>
      <c r="C753" t="s">
        <v>9</v>
      </c>
      <c r="D753" t="s">
        <v>763</v>
      </c>
      <c r="E753" t="s">
        <v>10</v>
      </c>
      <c r="F753">
        <v>1.1830000000000001</v>
      </c>
      <c r="G753">
        <v>1.1579999999999999</v>
      </c>
      <c r="H753">
        <v>1.3560000000000001</v>
      </c>
      <c r="I753">
        <v>1.18</v>
      </c>
      <c r="J753">
        <v>80.98</v>
      </c>
    </row>
    <row r="754" spans="2:10" x14ac:dyDescent="0.3">
      <c r="B754">
        <v>752</v>
      </c>
      <c r="C754" t="s">
        <v>9</v>
      </c>
      <c r="D754" t="s">
        <v>764</v>
      </c>
      <c r="E754" t="s">
        <v>10</v>
      </c>
      <c r="F754">
        <v>1.0680000000000001</v>
      </c>
      <c r="G754">
        <v>1.0660000000000001</v>
      </c>
      <c r="H754">
        <v>1.1930000000000001</v>
      </c>
      <c r="I754">
        <v>1.0720000000000001</v>
      </c>
      <c r="J754">
        <v>86.89</v>
      </c>
    </row>
    <row r="755" spans="2:10" x14ac:dyDescent="0.3">
      <c r="B755">
        <v>753</v>
      </c>
      <c r="C755" t="s">
        <v>9</v>
      </c>
      <c r="D755" t="s">
        <v>765</v>
      </c>
      <c r="E755" t="s">
        <v>10</v>
      </c>
      <c r="F755">
        <v>1.0780000000000001</v>
      </c>
      <c r="G755">
        <v>1.0920000000000001</v>
      </c>
      <c r="H755">
        <v>1.54</v>
      </c>
      <c r="I755">
        <v>1.321</v>
      </c>
      <c r="J755">
        <v>84.59</v>
      </c>
    </row>
    <row r="756" spans="2:10" x14ac:dyDescent="0.3">
      <c r="B756">
        <v>754</v>
      </c>
      <c r="C756" t="s">
        <v>9</v>
      </c>
      <c r="D756" t="s">
        <v>766</v>
      </c>
      <c r="E756" t="s">
        <v>10</v>
      </c>
      <c r="F756">
        <v>1.103</v>
      </c>
      <c r="G756">
        <v>1.117</v>
      </c>
      <c r="H756">
        <v>1.4870000000000001</v>
      </c>
      <c r="I756">
        <v>1.3089999999999999</v>
      </c>
      <c r="J756">
        <v>81.3</v>
      </c>
    </row>
    <row r="757" spans="2:10" x14ac:dyDescent="0.3">
      <c r="B757">
        <v>755</v>
      </c>
      <c r="C757" t="s">
        <v>9</v>
      </c>
      <c r="D757" t="s">
        <v>767</v>
      </c>
      <c r="E757" t="s">
        <v>10</v>
      </c>
      <c r="F757">
        <v>1.0309999999999999</v>
      </c>
      <c r="G757">
        <v>1.0369999999999999</v>
      </c>
      <c r="H757">
        <v>1.1559999999999999</v>
      </c>
      <c r="I757">
        <v>1.0409999999999999</v>
      </c>
      <c r="J757">
        <v>84.64</v>
      </c>
    </row>
    <row r="758" spans="2:10" x14ac:dyDescent="0.3">
      <c r="B758">
        <v>756</v>
      </c>
      <c r="C758" t="s">
        <v>9</v>
      </c>
      <c r="D758" t="s">
        <v>768</v>
      </c>
      <c r="E758" t="s">
        <v>10</v>
      </c>
      <c r="F758">
        <v>1.0029999999999999</v>
      </c>
      <c r="G758">
        <v>1.0509999999999999</v>
      </c>
      <c r="H758">
        <v>1.131</v>
      </c>
      <c r="I758">
        <v>1.048</v>
      </c>
      <c r="J758">
        <v>89.11</v>
      </c>
    </row>
    <row r="759" spans="2:10" x14ac:dyDescent="0.3">
      <c r="B759">
        <v>757</v>
      </c>
      <c r="C759" t="s">
        <v>9</v>
      </c>
      <c r="D759" t="s">
        <v>769</v>
      </c>
      <c r="E759" t="s">
        <v>10</v>
      </c>
      <c r="F759">
        <v>1.107</v>
      </c>
      <c r="G759">
        <v>1.119</v>
      </c>
      <c r="H759">
        <v>1.5469999999999999</v>
      </c>
      <c r="I759">
        <v>1.36</v>
      </c>
      <c r="J759">
        <v>88.91</v>
      </c>
    </row>
    <row r="760" spans="2:10" x14ac:dyDescent="0.3">
      <c r="B760">
        <v>758</v>
      </c>
      <c r="C760" t="s">
        <v>9</v>
      </c>
      <c r="D760" t="s">
        <v>770</v>
      </c>
      <c r="E760" t="s">
        <v>10</v>
      </c>
      <c r="F760">
        <v>0.98699999999999999</v>
      </c>
      <c r="G760">
        <v>0.997</v>
      </c>
      <c r="H760">
        <v>1.1910000000000001</v>
      </c>
      <c r="I760">
        <v>1.0880000000000001</v>
      </c>
      <c r="J760">
        <v>90.52</v>
      </c>
    </row>
    <row r="761" spans="2:10" x14ac:dyDescent="0.3">
      <c r="B761">
        <v>759</v>
      </c>
      <c r="C761" t="s">
        <v>9</v>
      </c>
      <c r="D761" t="s">
        <v>771</v>
      </c>
      <c r="E761" t="s">
        <v>10</v>
      </c>
      <c r="F761">
        <v>1.01</v>
      </c>
      <c r="G761">
        <v>1.016</v>
      </c>
      <c r="H761">
        <v>1.391</v>
      </c>
      <c r="I761">
        <v>1.163</v>
      </c>
      <c r="J761">
        <v>91.23</v>
      </c>
    </row>
    <row r="762" spans="2:10" x14ac:dyDescent="0.3">
      <c r="B762">
        <v>760</v>
      </c>
      <c r="C762" t="s">
        <v>9</v>
      </c>
      <c r="D762" t="s">
        <v>772</v>
      </c>
      <c r="E762" t="s">
        <v>10</v>
      </c>
      <c r="F762">
        <v>1.073</v>
      </c>
      <c r="G762">
        <v>1.1439999999999999</v>
      </c>
      <c r="H762">
        <v>1.18</v>
      </c>
      <c r="I762">
        <v>1.135</v>
      </c>
      <c r="J762">
        <v>93.4</v>
      </c>
    </row>
    <row r="763" spans="2:10" x14ac:dyDescent="0.3">
      <c r="B763">
        <v>761</v>
      </c>
      <c r="C763" t="s">
        <v>9</v>
      </c>
      <c r="D763" t="s">
        <v>773</v>
      </c>
      <c r="E763" t="s">
        <v>10</v>
      </c>
      <c r="F763">
        <v>1.1870000000000001</v>
      </c>
      <c r="G763">
        <v>1.2090000000000001</v>
      </c>
      <c r="H763">
        <v>1.829</v>
      </c>
      <c r="I763">
        <v>1.484</v>
      </c>
      <c r="J763">
        <v>89.65</v>
      </c>
    </row>
    <row r="764" spans="2:10" x14ac:dyDescent="0.3">
      <c r="B764">
        <v>762</v>
      </c>
      <c r="C764" t="s">
        <v>9</v>
      </c>
      <c r="D764" t="s">
        <v>774</v>
      </c>
      <c r="E764" t="s">
        <v>10</v>
      </c>
      <c r="F764">
        <v>1.319</v>
      </c>
      <c r="G764">
        <v>1.4950000000000001</v>
      </c>
      <c r="H764">
        <v>1.9570000000000001</v>
      </c>
      <c r="I764">
        <v>1.7490000000000001</v>
      </c>
      <c r="J764">
        <v>89.48</v>
      </c>
    </row>
    <row r="765" spans="2:10" x14ac:dyDescent="0.3">
      <c r="B765">
        <v>763</v>
      </c>
      <c r="C765" t="s">
        <v>9</v>
      </c>
      <c r="D765" t="s">
        <v>775</v>
      </c>
      <c r="E765" t="s">
        <v>10</v>
      </c>
      <c r="F765">
        <v>1.2509999999999999</v>
      </c>
      <c r="G765">
        <v>1.3089999999999999</v>
      </c>
      <c r="H765">
        <v>1.5840000000000001</v>
      </c>
      <c r="I765">
        <v>1.4530000000000001</v>
      </c>
      <c r="J765">
        <v>90.17</v>
      </c>
    </row>
    <row r="766" spans="2:10" x14ac:dyDescent="0.3">
      <c r="B766">
        <v>764</v>
      </c>
      <c r="C766" t="s">
        <v>9</v>
      </c>
      <c r="D766" t="s">
        <v>776</v>
      </c>
      <c r="E766" t="s">
        <v>10</v>
      </c>
      <c r="F766">
        <v>1.2509999999999999</v>
      </c>
      <c r="G766">
        <v>1.218</v>
      </c>
      <c r="H766">
        <v>1.528</v>
      </c>
      <c r="I766">
        <v>1.3779999999999999</v>
      </c>
      <c r="J766">
        <v>89.7</v>
      </c>
    </row>
    <row r="767" spans="2:10" x14ac:dyDescent="0.3">
      <c r="B767">
        <v>765</v>
      </c>
      <c r="C767" t="s">
        <v>9</v>
      </c>
      <c r="D767" t="s">
        <v>777</v>
      </c>
      <c r="E767" t="s">
        <v>10</v>
      </c>
      <c r="F767">
        <v>1.181</v>
      </c>
      <c r="G767">
        <v>1.177</v>
      </c>
      <c r="H767">
        <v>1.524</v>
      </c>
      <c r="I767">
        <v>1.37</v>
      </c>
      <c r="J767">
        <v>89.79</v>
      </c>
    </row>
    <row r="768" spans="2:10" x14ac:dyDescent="0.3">
      <c r="B768">
        <v>766</v>
      </c>
      <c r="C768" t="s">
        <v>9</v>
      </c>
      <c r="D768" t="s">
        <v>778</v>
      </c>
      <c r="E768" t="s">
        <v>10</v>
      </c>
      <c r="F768">
        <v>1.2050000000000001</v>
      </c>
      <c r="G768">
        <v>1.1879999999999999</v>
      </c>
      <c r="H768">
        <v>1.405</v>
      </c>
      <c r="I768">
        <v>1.2130000000000001</v>
      </c>
      <c r="J768">
        <v>92.63</v>
      </c>
    </row>
    <row r="769" spans="2:10" x14ac:dyDescent="0.3">
      <c r="B769">
        <v>767</v>
      </c>
      <c r="C769" t="s">
        <v>9</v>
      </c>
      <c r="D769" t="s">
        <v>779</v>
      </c>
      <c r="E769" t="s">
        <v>10</v>
      </c>
      <c r="F769">
        <v>1.1379999999999999</v>
      </c>
      <c r="G769">
        <v>1.1639999999999999</v>
      </c>
      <c r="H769">
        <v>1.4770000000000001</v>
      </c>
      <c r="I769">
        <v>1.2669999999999999</v>
      </c>
      <c r="J769">
        <v>92.81</v>
      </c>
    </row>
    <row r="770" spans="2:10" x14ac:dyDescent="0.3">
      <c r="B770">
        <v>768</v>
      </c>
      <c r="C770" t="s">
        <v>9</v>
      </c>
      <c r="D770" t="s">
        <v>780</v>
      </c>
      <c r="E770" t="s">
        <v>10</v>
      </c>
      <c r="F770">
        <v>1.087</v>
      </c>
      <c r="G770">
        <v>1.099</v>
      </c>
      <c r="H770">
        <v>1.2050000000000001</v>
      </c>
      <c r="I770">
        <v>1.123</v>
      </c>
      <c r="J770">
        <v>93.8</v>
      </c>
    </row>
    <row r="771" spans="2:10" x14ac:dyDescent="0.3">
      <c r="B771">
        <v>769</v>
      </c>
      <c r="C771" t="s">
        <v>9</v>
      </c>
      <c r="D771" t="s">
        <v>781</v>
      </c>
      <c r="E771" t="s">
        <v>10</v>
      </c>
      <c r="F771">
        <v>1.1120000000000001</v>
      </c>
      <c r="G771">
        <v>1.135</v>
      </c>
      <c r="H771">
        <v>1.5860000000000001</v>
      </c>
      <c r="I771">
        <v>1.286</v>
      </c>
      <c r="J771">
        <v>95.95</v>
      </c>
    </row>
    <row r="772" spans="2:10" x14ac:dyDescent="0.3">
      <c r="B772">
        <v>770</v>
      </c>
      <c r="C772" t="s">
        <v>9</v>
      </c>
      <c r="D772" t="s">
        <v>782</v>
      </c>
      <c r="E772" t="s">
        <v>10</v>
      </c>
      <c r="F772">
        <v>1.234</v>
      </c>
      <c r="G772">
        <v>1.2809999999999999</v>
      </c>
      <c r="H772">
        <v>1.855</v>
      </c>
      <c r="I772">
        <v>1.5229999999999999</v>
      </c>
      <c r="J772">
        <v>94.52</v>
      </c>
    </row>
    <row r="773" spans="2:10" x14ac:dyDescent="0.3">
      <c r="B773">
        <v>771</v>
      </c>
      <c r="C773" t="s">
        <v>9</v>
      </c>
      <c r="D773" t="s">
        <v>783</v>
      </c>
      <c r="E773" t="s">
        <v>10</v>
      </c>
      <c r="F773">
        <v>1.2769999999999999</v>
      </c>
      <c r="G773">
        <v>1.272</v>
      </c>
      <c r="H773">
        <v>1.3779999999999999</v>
      </c>
      <c r="I773">
        <v>1.272</v>
      </c>
      <c r="J773">
        <v>94.15</v>
      </c>
    </row>
    <row r="774" spans="2:10" x14ac:dyDescent="0.3">
      <c r="B774">
        <v>772</v>
      </c>
      <c r="C774" t="s">
        <v>9</v>
      </c>
      <c r="D774" t="s">
        <v>784</v>
      </c>
      <c r="E774" t="s">
        <v>10</v>
      </c>
      <c r="F774">
        <v>1.1919999999999999</v>
      </c>
      <c r="G774">
        <v>1.2070000000000001</v>
      </c>
      <c r="H774">
        <v>1.28</v>
      </c>
      <c r="I774">
        <v>1.2110000000000001</v>
      </c>
      <c r="J774">
        <v>96.21</v>
      </c>
    </row>
    <row r="775" spans="2:10" x14ac:dyDescent="0.3">
      <c r="B775">
        <v>773</v>
      </c>
      <c r="C775" t="s">
        <v>9</v>
      </c>
      <c r="D775" t="s">
        <v>785</v>
      </c>
      <c r="E775" t="s">
        <v>10</v>
      </c>
      <c r="F775">
        <v>1.23</v>
      </c>
      <c r="G775">
        <v>1.2450000000000001</v>
      </c>
      <c r="H775">
        <v>1.71</v>
      </c>
      <c r="I775">
        <v>1.5289999999999999</v>
      </c>
      <c r="J775">
        <v>96.39</v>
      </c>
    </row>
    <row r="776" spans="2:10" x14ac:dyDescent="0.3">
      <c r="B776">
        <v>774</v>
      </c>
      <c r="C776" t="s">
        <v>9</v>
      </c>
      <c r="D776" t="s">
        <v>786</v>
      </c>
      <c r="E776" t="s">
        <v>10</v>
      </c>
      <c r="F776">
        <v>1.19</v>
      </c>
      <c r="G776">
        <v>1.1910000000000001</v>
      </c>
      <c r="H776">
        <v>1.7090000000000001</v>
      </c>
      <c r="I776">
        <v>1.486</v>
      </c>
      <c r="J776">
        <v>95.39</v>
      </c>
    </row>
    <row r="777" spans="2:10" x14ac:dyDescent="0.3">
      <c r="B777">
        <v>775</v>
      </c>
      <c r="C777" t="s">
        <v>9</v>
      </c>
      <c r="D777" t="s">
        <v>787</v>
      </c>
      <c r="E777" t="s">
        <v>10</v>
      </c>
      <c r="F777">
        <v>1.0860000000000001</v>
      </c>
      <c r="G777">
        <v>1.1200000000000001</v>
      </c>
      <c r="H777">
        <v>1.1240000000000001</v>
      </c>
      <c r="I777">
        <v>1.1200000000000001</v>
      </c>
      <c r="J777">
        <v>95.5</v>
      </c>
    </row>
    <row r="778" spans="2:10" x14ac:dyDescent="0.3">
      <c r="B778">
        <v>776</v>
      </c>
      <c r="C778" t="s">
        <v>9</v>
      </c>
      <c r="D778" t="s">
        <v>788</v>
      </c>
      <c r="E778" t="s">
        <v>10</v>
      </c>
      <c r="F778">
        <v>1.2270000000000001</v>
      </c>
      <c r="G778">
        <v>1.373</v>
      </c>
      <c r="H778">
        <v>1.1830000000000001</v>
      </c>
      <c r="I778">
        <v>1.246</v>
      </c>
      <c r="J778">
        <v>96.07</v>
      </c>
    </row>
    <row r="779" spans="2:10" x14ac:dyDescent="0.3">
      <c r="B779">
        <v>777</v>
      </c>
      <c r="C779" t="s">
        <v>9</v>
      </c>
      <c r="D779" t="s">
        <v>789</v>
      </c>
      <c r="E779" t="s">
        <v>10</v>
      </c>
      <c r="F779">
        <v>1.171</v>
      </c>
      <c r="G779">
        <v>1.3120000000000001</v>
      </c>
      <c r="H779">
        <v>1.915</v>
      </c>
      <c r="I779">
        <v>1.5720000000000001</v>
      </c>
      <c r="J779">
        <v>96.32</v>
      </c>
    </row>
    <row r="780" spans="2:10" x14ac:dyDescent="0.3">
      <c r="B780">
        <v>778</v>
      </c>
      <c r="C780" t="s">
        <v>9</v>
      </c>
      <c r="D780" t="s">
        <v>790</v>
      </c>
      <c r="E780" t="s">
        <v>10</v>
      </c>
      <c r="F780">
        <v>1.115</v>
      </c>
      <c r="G780">
        <v>1.1000000000000001</v>
      </c>
      <c r="H780">
        <v>1.4470000000000001</v>
      </c>
      <c r="I780">
        <v>1.2370000000000001</v>
      </c>
      <c r="J780">
        <v>95.82</v>
      </c>
    </row>
    <row r="781" spans="2:10" x14ac:dyDescent="0.3">
      <c r="B781">
        <v>779</v>
      </c>
      <c r="C781" t="s">
        <v>9</v>
      </c>
      <c r="D781" t="s">
        <v>791</v>
      </c>
      <c r="E781" t="s">
        <v>10</v>
      </c>
      <c r="F781">
        <v>1.1160000000000001</v>
      </c>
      <c r="G781">
        <v>1.1240000000000001</v>
      </c>
      <c r="H781">
        <v>1.3640000000000001</v>
      </c>
      <c r="I781">
        <v>1.27</v>
      </c>
      <c r="J781">
        <v>95.4</v>
      </c>
    </row>
    <row r="782" spans="2:10" x14ac:dyDescent="0.3">
      <c r="B782">
        <v>780</v>
      </c>
      <c r="C782" t="s">
        <v>9</v>
      </c>
      <c r="D782" t="s">
        <v>792</v>
      </c>
      <c r="E782" t="s">
        <v>10</v>
      </c>
      <c r="F782">
        <v>1.145</v>
      </c>
      <c r="G782">
        <v>1.1160000000000001</v>
      </c>
      <c r="H782">
        <v>1.6419999999999999</v>
      </c>
      <c r="I782">
        <v>1.4139999999999999</v>
      </c>
      <c r="J782">
        <v>95.11</v>
      </c>
    </row>
    <row r="783" spans="2:10" x14ac:dyDescent="0.3">
      <c r="B783">
        <v>781</v>
      </c>
      <c r="C783" t="s">
        <v>9</v>
      </c>
      <c r="D783" t="s">
        <v>793</v>
      </c>
      <c r="E783" t="s">
        <v>10</v>
      </c>
      <c r="F783">
        <v>1.0189999999999999</v>
      </c>
      <c r="G783">
        <v>1.002</v>
      </c>
      <c r="H783">
        <v>1.6819999999999999</v>
      </c>
      <c r="I783">
        <v>1.3859999999999999</v>
      </c>
      <c r="J783">
        <v>96.29</v>
      </c>
    </row>
    <row r="784" spans="2:10" x14ac:dyDescent="0.3">
      <c r="B784">
        <v>782</v>
      </c>
      <c r="C784" t="s">
        <v>9</v>
      </c>
      <c r="D784" t="s">
        <v>794</v>
      </c>
      <c r="E784" t="s">
        <v>10</v>
      </c>
      <c r="F784">
        <v>0.93400000000000005</v>
      </c>
      <c r="G784">
        <v>0.92200000000000004</v>
      </c>
      <c r="H784">
        <v>1.3380000000000001</v>
      </c>
      <c r="I784">
        <v>1.091</v>
      </c>
      <c r="J784">
        <v>95.36</v>
      </c>
    </row>
    <row r="785" spans="2:10" x14ac:dyDescent="0.3">
      <c r="B785">
        <v>783</v>
      </c>
      <c r="C785" t="s">
        <v>9</v>
      </c>
      <c r="D785" t="s">
        <v>795</v>
      </c>
      <c r="E785" t="s">
        <v>10</v>
      </c>
      <c r="F785">
        <v>0.90500000000000003</v>
      </c>
      <c r="G785">
        <v>0.90700000000000003</v>
      </c>
      <c r="H785">
        <v>1.46</v>
      </c>
      <c r="I785">
        <v>1.1879999999999999</v>
      </c>
      <c r="J785">
        <v>95.33</v>
      </c>
    </row>
    <row r="786" spans="2:10" x14ac:dyDescent="0.3">
      <c r="B786">
        <v>784</v>
      </c>
      <c r="C786" t="s">
        <v>9</v>
      </c>
      <c r="D786" t="s">
        <v>796</v>
      </c>
      <c r="E786" t="s">
        <v>10</v>
      </c>
      <c r="F786">
        <v>0.85099999999999998</v>
      </c>
      <c r="G786">
        <v>0.82899999999999996</v>
      </c>
      <c r="H786">
        <v>1.343</v>
      </c>
      <c r="I786">
        <v>1.117</v>
      </c>
      <c r="J786">
        <v>95.78</v>
      </c>
    </row>
    <row r="787" spans="2:10" x14ac:dyDescent="0.3">
      <c r="B787">
        <v>785</v>
      </c>
      <c r="C787" t="s">
        <v>9</v>
      </c>
      <c r="D787" t="s">
        <v>797</v>
      </c>
      <c r="E787" t="s">
        <v>10</v>
      </c>
      <c r="F787">
        <v>0.83899999999999997</v>
      </c>
      <c r="G787">
        <v>0.83599999999999997</v>
      </c>
      <c r="H787">
        <v>1.171</v>
      </c>
      <c r="I787">
        <v>0.94799999999999995</v>
      </c>
      <c r="J787">
        <v>96.15</v>
      </c>
    </row>
    <row r="788" spans="2:10" x14ac:dyDescent="0.3">
      <c r="B788">
        <v>786</v>
      </c>
      <c r="C788" t="s">
        <v>9</v>
      </c>
      <c r="D788" t="s">
        <v>798</v>
      </c>
      <c r="E788" t="s">
        <v>10</v>
      </c>
      <c r="F788">
        <v>0.86199999999999999</v>
      </c>
      <c r="G788">
        <v>0.85899999999999999</v>
      </c>
      <c r="H788">
        <v>1.3879999999999999</v>
      </c>
      <c r="I788">
        <v>1.0920000000000001</v>
      </c>
      <c r="J788">
        <v>94.94</v>
      </c>
    </row>
    <row r="789" spans="2:10" x14ac:dyDescent="0.3">
      <c r="B789">
        <v>787</v>
      </c>
      <c r="C789" t="s">
        <v>9</v>
      </c>
      <c r="D789" t="s">
        <v>799</v>
      </c>
      <c r="E789" t="s">
        <v>10</v>
      </c>
      <c r="F789">
        <v>0.80300000000000005</v>
      </c>
      <c r="G789">
        <v>0.80600000000000005</v>
      </c>
      <c r="H789">
        <v>0.95799999999999996</v>
      </c>
      <c r="I789">
        <v>0.81200000000000006</v>
      </c>
      <c r="J789">
        <v>95.92</v>
      </c>
    </row>
    <row r="790" spans="2:10" x14ac:dyDescent="0.3">
      <c r="B790">
        <v>788</v>
      </c>
      <c r="C790" t="s">
        <v>9</v>
      </c>
      <c r="D790" t="s">
        <v>800</v>
      </c>
      <c r="E790" t="s">
        <v>10</v>
      </c>
      <c r="F790">
        <v>0.77500000000000002</v>
      </c>
      <c r="G790">
        <v>0.79300000000000004</v>
      </c>
      <c r="H790">
        <v>0.98799999999999999</v>
      </c>
      <c r="I790">
        <v>0.91700000000000004</v>
      </c>
      <c r="J790">
        <v>96.55</v>
      </c>
    </row>
    <row r="791" spans="2:10" x14ac:dyDescent="0.3">
      <c r="B791">
        <v>789</v>
      </c>
      <c r="C791" t="s">
        <v>9</v>
      </c>
      <c r="D791" t="s">
        <v>801</v>
      </c>
      <c r="E791" t="s">
        <v>10</v>
      </c>
      <c r="F791">
        <v>0.876</v>
      </c>
      <c r="G791">
        <v>0.88200000000000001</v>
      </c>
      <c r="H791">
        <v>1.431</v>
      </c>
      <c r="I791">
        <v>1.109</v>
      </c>
      <c r="J791">
        <v>94.82</v>
      </c>
    </row>
    <row r="792" spans="2:10" x14ac:dyDescent="0.3">
      <c r="B792">
        <v>790</v>
      </c>
      <c r="C792" t="s">
        <v>9</v>
      </c>
      <c r="D792" t="s">
        <v>802</v>
      </c>
      <c r="E792" t="s">
        <v>10</v>
      </c>
      <c r="F792">
        <v>0.875</v>
      </c>
      <c r="G792">
        <v>0.88900000000000001</v>
      </c>
      <c r="H792">
        <v>1.1919999999999999</v>
      </c>
      <c r="I792">
        <v>1.0049999999999999</v>
      </c>
      <c r="J792">
        <v>94.13</v>
      </c>
    </row>
    <row r="793" spans="2:10" x14ac:dyDescent="0.3">
      <c r="B793">
        <v>791</v>
      </c>
      <c r="C793" t="s">
        <v>9</v>
      </c>
      <c r="D793" t="s">
        <v>803</v>
      </c>
      <c r="E793" t="s">
        <v>10</v>
      </c>
      <c r="F793">
        <v>0.85099999999999998</v>
      </c>
      <c r="G793">
        <v>0.89</v>
      </c>
      <c r="H793">
        <v>1.3</v>
      </c>
      <c r="I793">
        <v>1.0680000000000001</v>
      </c>
      <c r="J793">
        <v>96.09</v>
      </c>
    </row>
    <row r="794" spans="2:10" x14ac:dyDescent="0.3">
      <c r="B794">
        <v>792</v>
      </c>
      <c r="C794" t="s">
        <v>9</v>
      </c>
      <c r="D794" t="s">
        <v>804</v>
      </c>
      <c r="E794" t="s">
        <v>10</v>
      </c>
      <c r="F794">
        <v>0.94199999999999995</v>
      </c>
      <c r="G794">
        <v>0.95</v>
      </c>
      <c r="H794">
        <v>1.226</v>
      </c>
      <c r="I794">
        <v>1.0720000000000001</v>
      </c>
      <c r="J794">
        <v>95.35</v>
      </c>
    </row>
    <row r="795" spans="2:10" x14ac:dyDescent="0.3">
      <c r="B795">
        <v>793</v>
      </c>
      <c r="C795" t="s">
        <v>9</v>
      </c>
      <c r="D795" t="s">
        <v>805</v>
      </c>
      <c r="E795" t="s">
        <v>10</v>
      </c>
      <c r="F795">
        <v>0.96</v>
      </c>
      <c r="G795">
        <v>1.0469999999999999</v>
      </c>
      <c r="H795">
        <v>1.4059999999999999</v>
      </c>
      <c r="I795">
        <v>1.236</v>
      </c>
      <c r="J795">
        <v>93.84</v>
      </c>
    </row>
    <row r="796" spans="2:10" x14ac:dyDescent="0.3">
      <c r="B796">
        <v>794</v>
      </c>
      <c r="C796" t="s">
        <v>9</v>
      </c>
      <c r="D796" t="s">
        <v>806</v>
      </c>
      <c r="E796" t="s">
        <v>10</v>
      </c>
      <c r="F796">
        <v>0.97499999999999998</v>
      </c>
      <c r="G796">
        <v>1.0189999999999999</v>
      </c>
      <c r="H796">
        <v>1.127</v>
      </c>
      <c r="I796">
        <v>1.0389999999999999</v>
      </c>
      <c r="J796">
        <v>95.6</v>
      </c>
    </row>
    <row r="797" spans="2:10" x14ac:dyDescent="0.3">
      <c r="B797">
        <v>795</v>
      </c>
      <c r="C797" t="s">
        <v>9</v>
      </c>
      <c r="D797" t="s">
        <v>807</v>
      </c>
      <c r="E797" t="s">
        <v>10</v>
      </c>
      <c r="F797">
        <v>1.0940000000000001</v>
      </c>
      <c r="G797">
        <v>1.1339999999999999</v>
      </c>
      <c r="H797">
        <v>1.1020000000000001</v>
      </c>
      <c r="I797">
        <v>1.1160000000000001</v>
      </c>
      <c r="J797">
        <v>96.53</v>
      </c>
    </row>
    <row r="798" spans="2:10" x14ac:dyDescent="0.3">
      <c r="B798">
        <v>796</v>
      </c>
      <c r="C798" t="s">
        <v>9</v>
      </c>
      <c r="D798" t="s">
        <v>808</v>
      </c>
      <c r="E798" t="s">
        <v>10</v>
      </c>
      <c r="F798">
        <v>1.2549999999999999</v>
      </c>
      <c r="G798">
        <v>1.298</v>
      </c>
      <c r="H798">
        <v>1.59</v>
      </c>
      <c r="I798">
        <v>1.466</v>
      </c>
      <c r="J798">
        <v>95.47</v>
      </c>
    </row>
    <row r="799" spans="2:10" x14ac:dyDescent="0.3">
      <c r="B799">
        <v>797</v>
      </c>
      <c r="C799" t="s">
        <v>9</v>
      </c>
      <c r="D799" t="s">
        <v>809</v>
      </c>
      <c r="E799" t="s">
        <v>10</v>
      </c>
      <c r="F799">
        <v>1.3029999999999999</v>
      </c>
      <c r="G799">
        <v>1.244</v>
      </c>
      <c r="H799">
        <v>1.8859999999999999</v>
      </c>
      <c r="I799">
        <v>1.5469999999999999</v>
      </c>
      <c r="J799">
        <v>94.85</v>
      </c>
    </row>
    <row r="800" spans="2:10" x14ac:dyDescent="0.3">
      <c r="B800">
        <v>798</v>
      </c>
      <c r="C800" t="s">
        <v>9</v>
      </c>
      <c r="D800" t="s">
        <v>810</v>
      </c>
      <c r="E800" t="s">
        <v>10</v>
      </c>
      <c r="F800">
        <v>1.0669999999999999</v>
      </c>
      <c r="G800">
        <v>1.081</v>
      </c>
      <c r="H800">
        <v>1.077</v>
      </c>
      <c r="I800">
        <v>1.0620000000000001</v>
      </c>
      <c r="J800">
        <v>95.56</v>
      </c>
    </row>
    <row r="801" spans="2:10" x14ac:dyDescent="0.3">
      <c r="B801">
        <v>799</v>
      </c>
      <c r="C801" t="s">
        <v>9</v>
      </c>
      <c r="D801" t="s">
        <v>811</v>
      </c>
      <c r="E801" t="s">
        <v>10</v>
      </c>
      <c r="F801">
        <v>1.04</v>
      </c>
      <c r="G801">
        <v>1.077</v>
      </c>
      <c r="H801">
        <v>1.103</v>
      </c>
      <c r="I801">
        <v>1.0780000000000001</v>
      </c>
      <c r="J801">
        <v>95.82</v>
      </c>
    </row>
    <row r="802" spans="2:10" x14ac:dyDescent="0.3">
      <c r="B802">
        <v>800</v>
      </c>
      <c r="C802" t="s">
        <v>9</v>
      </c>
      <c r="D802" t="s">
        <v>812</v>
      </c>
      <c r="E802" t="s">
        <v>10</v>
      </c>
      <c r="F802">
        <v>1.2130000000000001</v>
      </c>
      <c r="G802">
        <v>1.2509999999999999</v>
      </c>
      <c r="H802">
        <v>1.4359999999999999</v>
      </c>
      <c r="I802">
        <v>1.3640000000000001</v>
      </c>
      <c r="J802">
        <v>94.08</v>
      </c>
    </row>
    <row r="803" spans="2:10" x14ac:dyDescent="0.3">
      <c r="B803">
        <v>801</v>
      </c>
      <c r="C803" t="s">
        <v>9</v>
      </c>
      <c r="D803" t="s">
        <v>813</v>
      </c>
      <c r="E803" t="s">
        <v>10</v>
      </c>
      <c r="F803">
        <v>1.302</v>
      </c>
      <c r="G803">
        <v>1.3</v>
      </c>
      <c r="H803">
        <v>1.899</v>
      </c>
      <c r="I803">
        <v>1.5629999999999999</v>
      </c>
      <c r="J803">
        <v>94.07</v>
      </c>
    </row>
    <row r="804" spans="2:10" x14ac:dyDescent="0.3">
      <c r="B804">
        <v>802</v>
      </c>
      <c r="C804" t="s">
        <v>9</v>
      </c>
      <c r="D804" t="s">
        <v>814</v>
      </c>
      <c r="E804" t="s">
        <v>10</v>
      </c>
      <c r="F804">
        <v>1.2410000000000001</v>
      </c>
      <c r="G804">
        <v>1.244</v>
      </c>
      <c r="H804">
        <v>1.617</v>
      </c>
      <c r="I804">
        <v>1.393</v>
      </c>
      <c r="J804">
        <v>95</v>
      </c>
    </row>
    <row r="805" spans="2:10" x14ac:dyDescent="0.3">
      <c r="B805">
        <v>803</v>
      </c>
      <c r="C805" t="s">
        <v>9</v>
      </c>
      <c r="D805" t="s">
        <v>815</v>
      </c>
      <c r="E805" t="s">
        <v>10</v>
      </c>
      <c r="F805">
        <v>1.256</v>
      </c>
      <c r="G805">
        <v>1.319</v>
      </c>
      <c r="H805">
        <v>1.4950000000000001</v>
      </c>
      <c r="I805">
        <v>1.4319999999999999</v>
      </c>
      <c r="J805">
        <v>94.42</v>
      </c>
    </row>
    <row r="806" spans="2:10" x14ac:dyDescent="0.3">
      <c r="B806">
        <v>804</v>
      </c>
      <c r="C806" t="s">
        <v>9</v>
      </c>
      <c r="D806" t="s">
        <v>816</v>
      </c>
      <c r="E806" t="s">
        <v>10</v>
      </c>
      <c r="F806">
        <v>1.4490000000000001</v>
      </c>
      <c r="G806">
        <v>1.482</v>
      </c>
      <c r="H806">
        <v>1.6859999999999999</v>
      </c>
      <c r="I806">
        <v>1.5549999999999999</v>
      </c>
      <c r="J806">
        <v>92.24</v>
      </c>
    </row>
    <row r="807" spans="2:10" x14ac:dyDescent="0.3">
      <c r="B807">
        <v>805</v>
      </c>
      <c r="C807" t="s">
        <v>9</v>
      </c>
      <c r="D807" t="s">
        <v>817</v>
      </c>
      <c r="E807" t="s">
        <v>10</v>
      </c>
      <c r="F807">
        <v>1.518</v>
      </c>
      <c r="G807">
        <v>1.579</v>
      </c>
      <c r="H807">
        <v>1.571</v>
      </c>
      <c r="I807">
        <v>1.5629999999999999</v>
      </c>
      <c r="J807">
        <v>93.06</v>
      </c>
    </row>
    <row r="808" spans="2:10" x14ac:dyDescent="0.3">
      <c r="B808">
        <v>806</v>
      </c>
      <c r="C808" t="s">
        <v>9</v>
      </c>
      <c r="D808" t="s">
        <v>818</v>
      </c>
      <c r="E808" t="s">
        <v>10</v>
      </c>
      <c r="F808">
        <v>1.5009999999999999</v>
      </c>
      <c r="G808">
        <v>1.508</v>
      </c>
      <c r="H808">
        <v>1.7250000000000001</v>
      </c>
      <c r="I808">
        <v>1.569</v>
      </c>
      <c r="J808">
        <v>94.38</v>
      </c>
    </row>
    <row r="809" spans="2:10" x14ac:dyDescent="0.3">
      <c r="B809">
        <v>807</v>
      </c>
      <c r="C809" t="s">
        <v>9</v>
      </c>
      <c r="D809" t="s">
        <v>819</v>
      </c>
      <c r="E809" t="s">
        <v>10</v>
      </c>
      <c r="F809">
        <v>1.488</v>
      </c>
      <c r="G809">
        <v>1.4930000000000001</v>
      </c>
      <c r="H809">
        <v>1.7669999999999999</v>
      </c>
      <c r="I809">
        <v>1.585</v>
      </c>
      <c r="J809">
        <v>93.52</v>
      </c>
    </row>
    <row r="810" spans="2:10" x14ac:dyDescent="0.3">
      <c r="B810">
        <v>808</v>
      </c>
      <c r="C810" t="s">
        <v>9</v>
      </c>
      <c r="D810" t="s">
        <v>820</v>
      </c>
      <c r="E810" t="s">
        <v>10</v>
      </c>
      <c r="F810">
        <v>1.4239999999999999</v>
      </c>
      <c r="G810">
        <v>1.4039999999999999</v>
      </c>
      <c r="H810">
        <v>1.573</v>
      </c>
      <c r="I810">
        <v>1.448</v>
      </c>
      <c r="J810">
        <v>95.55</v>
      </c>
    </row>
    <row r="811" spans="2:10" x14ac:dyDescent="0.3">
      <c r="B811">
        <v>809</v>
      </c>
      <c r="C811" t="s">
        <v>9</v>
      </c>
      <c r="D811" t="s">
        <v>821</v>
      </c>
      <c r="E811" t="s">
        <v>10</v>
      </c>
      <c r="F811">
        <v>1.373</v>
      </c>
      <c r="G811">
        <v>1.335</v>
      </c>
      <c r="H811">
        <v>1.482</v>
      </c>
      <c r="I811">
        <v>1.39</v>
      </c>
      <c r="J811">
        <v>95.42</v>
      </c>
    </row>
    <row r="812" spans="2:10" x14ac:dyDescent="0.3">
      <c r="B812">
        <v>810</v>
      </c>
      <c r="C812" t="s">
        <v>9</v>
      </c>
      <c r="D812" t="s">
        <v>822</v>
      </c>
      <c r="E812" t="s">
        <v>10</v>
      </c>
      <c r="F812">
        <v>1.2829999999999999</v>
      </c>
      <c r="G812">
        <v>1.2949999999999999</v>
      </c>
      <c r="H812">
        <v>1.48</v>
      </c>
      <c r="I812">
        <v>1.3620000000000001</v>
      </c>
      <c r="J812">
        <v>94.89</v>
      </c>
    </row>
    <row r="813" spans="2:10" x14ac:dyDescent="0.3">
      <c r="B813">
        <v>811</v>
      </c>
      <c r="C813" t="s">
        <v>9</v>
      </c>
      <c r="D813" t="s">
        <v>823</v>
      </c>
      <c r="E813" t="s">
        <v>10</v>
      </c>
      <c r="F813">
        <v>1.194</v>
      </c>
      <c r="G813">
        <v>1.2210000000000001</v>
      </c>
      <c r="H813">
        <v>1.202</v>
      </c>
      <c r="I813">
        <v>1.208</v>
      </c>
      <c r="J813">
        <v>95.77</v>
      </c>
    </row>
    <row r="814" spans="2:10" x14ac:dyDescent="0.3">
      <c r="B814">
        <v>812</v>
      </c>
      <c r="C814" t="s">
        <v>9</v>
      </c>
      <c r="D814" t="s">
        <v>824</v>
      </c>
      <c r="E814" t="s">
        <v>10</v>
      </c>
      <c r="F814">
        <v>1.272</v>
      </c>
      <c r="G814">
        <v>1.3129999999999999</v>
      </c>
      <c r="H814">
        <v>1.381</v>
      </c>
      <c r="I814">
        <v>1.323</v>
      </c>
      <c r="J814">
        <v>95.16</v>
      </c>
    </row>
    <row r="815" spans="2:10" x14ac:dyDescent="0.3">
      <c r="B815">
        <v>813</v>
      </c>
      <c r="C815" t="s">
        <v>9</v>
      </c>
      <c r="D815" t="s">
        <v>825</v>
      </c>
      <c r="E815" t="s">
        <v>10</v>
      </c>
      <c r="F815">
        <v>1.6779999999999999</v>
      </c>
      <c r="G815">
        <v>1.581</v>
      </c>
      <c r="H815">
        <v>1.778</v>
      </c>
      <c r="I815">
        <v>1.581</v>
      </c>
      <c r="J815">
        <v>90.62</v>
      </c>
    </row>
    <row r="816" spans="2:10" x14ac:dyDescent="0.3">
      <c r="B816">
        <v>814</v>
      </c>
      <c r="C816" t="s">
        <v>9</v>
      </c>
      <c r="D816" t="s">
        <v>826</v>
      </c>
      <c r="E816" t="s">
        <v>10</v>
      </c>
      <c r="F816">
        <v>1.819</v>
      </c>
      <c r="G816">
        <v>1.821</v>
      </c>
      <c r="H816">
        <v>2.1379999999999999</v>
      </c>
      <c r="I816">
        <v>1.96</v>
      </c>
      <c r="J816">
        <v>88.54</v>
      </c>
    </row>
    <row r="817" spans="2:10" x14ac:dyDescent="0.3">
      <c r="B817">
        <v>815</v>
      </c>
      <c r="C817" t="s">
        <v>9</v>
      </c>
      <c r="D817" t="s">
        <v>827</v>
      </c>
      <c r="E817" t="s">
        <v>10</v>
      </c>
      <c r="F817">
        <v>1.9410000000000001</v>
      </c>
      <c r="G817">
        <v>1.857</v>
      </c>
      <c r="H817">
        <v>2.5670000000000002</v>
      </c>
      <c r="I817">
        <v>2.1850000000000001</v>
      </c>
      <c r="J817">
        <v>88.83</v>
      </c>
    </row>
    <row r="818" spans="2:10" x14ac:dyDescent="0.3">
      <c r="B818">
        <v>816</v>
      </c>
      <c r="C818" t="s">
        <v>9</v>
      </c>
      <c r="D818" t="s">
        <v>828</v>
      </c>
      <c r="E818" t="s">
        <v>10</v>
      </c>
      <c r="F818">
        <v>1.627</v>
      </c>
      <c r="G818">
        <v>1.579</v>
      </c>
      <c r="H818">
        <v>1.865</v>
      </c>
      <c r="I818">
        <v>1.6859999999999999</v>
      </c>
      <c r="J818">
        <v>92.53</v>
      </c>
    </row>
    <row r="819" spans="2:10" x14ac:dyDescent="0.3">
      <c r="B819">
        <v>817</v>
      </c>
      <c r="C819" t="s">
        <v>9</v>
      </c>
      <c r="D819" t="s">
        <v>829</v>
      </c>
      <c r="E819" t="s">
        <v>10</v>
      </c>
      <c r="F819">
        <v>1.337</v>
      </c>
      <c r="G819">
        <v>1.367</v>
      </c>
      <c r="H819">
        <v>1.629</v>
      </c>
      <c r="I819">
        <v>1.46</v>
      </c>
      <c r="J819">
        <v>92.86</v>
      </c>
    </row>
    <row r="820" spans="2:10" x14ac:dyDescent="0.3">
      <c r="B820">
        <v>818</v>
      </c>
      <c r="C820" t="s">
        <v>9</v>
      </c>
      <c r="D820" t="s">
        <v>830</v>
      </c>
      <c r="E820" t="s">
        <v>10</v>
      </c>
      <c r="F820">
        <v>1.536</v>
      </c>
      <c r="G820">
        <v>1.56</v>
      </c>
      <c r="H820">
        <v>2.08</v>
      </c>
      <c r="I820">
        <v>1.7909999999999999</v>
      </c>
      <c r="J820">
        <v>90.55</v>
      </c>
    </row>
    <row r="821" spans="2:10" x14ac:dyDescent="0.3">
      <c r="B821">
        <v>819</v>
      </c>
      <c r="C821" t="s">
        <v>9</v>
      </c>
      <c r="D821" t="s">
        <v>831</v>
      </c>
      <c r="E821" t="s">
        <v>10</v>
      </c>
      <c r="F821">
        <v>1.5469999999999999</v>
      </c>
      <c r="G821">
        <v>1.4930000000000001</v>
      </c>
      <c r="H821">
        <v>2.3220000000000001</v>
      </c>
      <c r="I821">
        <v>2.0129999999999999</v>
      </c>
      <c r="J821">
        <v>93.48</v>
      </c>
    </row>
    <row r="822" spans="2:10" x14ac:dyDescent="0.3">
      <c r="B822">
        <v>820</v>
      </c>
      <c r="C822" t="s">
        <v>9</v>
      </c>
      <c r="D822" t="s">
        <v>832</v>
      </c>
      <c r="E822" t="s">
        <v>10</v>
      </c>
      <c r="F822">
        <v>1.246</v>
      </c>
      <c r="G822">
        <v>1.2749999999999999</v>
      </c>
      <c r="H822">
        <v>1.2629999999999999</v>
      </c>
      <c r="I822">
        <v>1.246</v>
      </c>
      <c r="J822">
        <v>93.33</v>
      </c>
    </row>
    <row r="823" spans="2:10" x14ac:dyDescent="0.3">
      <c r="B823">
        <v>821</v>
      </c>
      <c r="C823" t="s">
        <v>9</v>
      </c>
      <c r="D823" t="s">
        <v>833</v>
      </c>
      <c r="E823" t="s">
        <v>10</v>
      </c>
      <c r="F823">
        <v>1.3069999999999999</v>
      </c>
      <c r="G823">
        <v>1.377</v>
      </c>
      <c r="H823">
        <v>1.3620000000000001</v>
      </c>
      <c r="I823">
        <v>1.363</v>
      </c>
      <c r="J823">
        <v>91.46</v>
      </c>
    </row>
    <row r="824" spans="2:10" x14ac:dyDescent="0.3">
      <c r="B824">
        <v>822</v>
      </c>
      <c r="C824" t="s">
        <v>9</v>
      </c>
      <c r="D824" t="s">
        <v>834</v>
      </c>
      <c r="E824" t="s">
        <v>10</v>
      </c>
      <c r="F824">
        <v>1.5389999999999999</v>
      </c>
      <c r="G824">
        <v>1.5620000000000001</v>
      </c>
      <c r="H824">
        <v>2.0739999999999998</v>
      </c>
      <c r="I824">
        <v>1.778</v>
      </c>
      <c r="J824">
        <v>90.54</v>
      </c>
    </row>
    <row r="825" spans="2:10" x14ac:dyDescent="0.3">
      <c r="B825">
        <v>823</v>
      </c>
      <c r="C825" t="s">
        <v>9</v>
      </c>
      <c r="D825" t="s">
        <v>835</v>
      </c>
      <c r="E825" t="s">
        <v>10</v>
      </c>
      <c r="F825">
        <v>1.508</v>
      </c>
      <c r="G825">
        <v>1.502</v>
      </c>
      <c r="H825">
        <v>1.9610000000000001</v>
      </c>
      <c r="I825">
        <v>1.714</v>
      </c>
      <c r="J825">
        <v>91.49</v>
      </c>
    </row>
    <row r="826" spans="2:10" x14ac:dyDescent="0.3">
      <c r="B826">
        <v>824</v>
      </c>
      <c r="C826" t="s">
        <v>9</v>
      </c>
      <c r="D826" t="s">
        <v>836</v>
      </c>
      <c r="E826" t="s">
        <v>10</v>
      </c>
      <c r="F826">
        <v>1.4119999999999999</v>
      </c>
      <c r="G826">
        <v>1.4930000000000001</v>
      </c>
      <c r="H826">
        <v>1.3839999999999999</v>
      </c>
      <c r="I826">
        <v>1.4350000000000001</v>
      </c>
      <c r="J826">
        <v>94.36</v>
      </c>
    </row>
    <row r="827" spans="2:10" x14ac:dyDescent="0.3">
      <c r="B827">
        <v>825</v>
      </c>
      <c r="C827" t="s">
        <v>9</v>
      </c>
      <c r="D827" t="s">
        <v>837</v>
      </c>
      <c r="E827" t="s">
        <v>10</v>
      </c>
      <c r="F827">
        <v>1.4319999999999999</v>
      </c>
      <c r="G827">
        <v>1.546</v>
      </c>
      <c r="H827">
        <v>1.716</v>
      </c>
      <c r="I827">
        <v>1.6379999999999999</v>
      </c>
      <c r="J827">
        <v>93.92</v>
      </c>
    </row>
    <row r="828" spans="2:10" x14ac:dyDescent="0.3">
      <c r="B828">
        <v>826</v>
      </c>
      <c r="C828" t="s">
        <v>9</v>
      </c>
      <c r="D828" t="s">
        <v>838</v>
      </c>
      <c r="E828" t="s">
        <v>10</v>
      </c>
      <c r="F828">
        <v>1.6459999999999999</v>
      </c>
      <c r="G828">
        <v>1.627</v>
      </c>
      <c r="H828">
        <v>2.1960000000000002</v>
      </c>
      <c r="I828">
        <v>1.87</v>
      </c>
      <c r="J828">
        <v>92.3</v>
      </c>
    </row>
    <row r="829" spans="2:10" x14ac:dyDescent="0.3">
      <c r="B829">
        <v>827</v>
      </c>
      <c r="C829" t="s">
        <v>9</v>
      </c>
      <c r="D829" t="s">
        <v>839</v>
      </c>
      <c r="E829" t="s">
        <v>10</v>
      </c>
      <c r="F829">
        <v>1.633</v>
      </c>
      <c r="G829">
        <v>1.587</v>
      </c>
      <c r="H829">
        <v>2.3809999999999998</v>
      </c>
      <c r="I829">
        <v>2.085</v>
      </c>
      <c r="J829">
        <v>95.66</v>
      </c>
    </row>
    <row r="830" spans="2:10" x14ac:dyDescent="0.3">
      <c r="B830">
        <v>828</v>
      </c>
      <c r="C830" t="s">
        <v>9</v>
      </c>
      <c r="D830" t="s">
        <v>840</v>
      </c>
      <c r="E830" t="s">
        <v>10</v>
      </c>
      <c r="F830">
        <v>1.359</v>
      </c>
      <c r="G830">
        <v>1.359</v>
      </c>
      <c r="H830">
        <v>1.4019999999999999</v>
      </c>
      <c r="I830">
        <v>1.3680000000000001</v>
      </c>
      <c r="J830">
        <v>96.17</v>
      </c>
    </row>
    <row r="831" spans="2:10" x14ac:dyDescent="0.3">
      <c r="B831">
        <v>829</v>
      </c>
      <c r="C831" t="s">
        <v>9</v>
      </c>
      <c r="D831" t="s">
        <v>841</v>
      </c>
      <c r="E831" t="s">
        <v>10</v>
      </c>
      <c r="F831">
        <v>1.417</v>
      </c>
      <c r="G831">
        <v>1.4690000000000001</v>
      </c>
      <c r="H831">
        <v>1.7869999999999999</v>
      </c>
      <c r="I831">
        <v>1.579</v>
      </c>
      <c r="J831">
        <v>95.94</v>
      </c>
    </row>
    <row r="832" spans="2:10" x14ac:dyDescent="0.3">
      <c r="B832">
        <v>830</v>
      </c>
      <c r="C832" t="s">
        <v>9</v>
      </c>
      <c r="D832" t="s">
        <v>842</v>
      </c>
      <c r="E832" t="s">
        <v>10</v>
      </c>
      <c r="F832">
        <v>1.841</v>
      </c>
      <c r="G832">
        <v>1.758</v>
      </c>
      <c r="H832">
        <v>2.3929999999999998</v>
      </c>
      <c r="I832">
        <v>2.004</v>
      </c>
      <c r="J832">
        <v>95.82</v>
      </c>
    </row>
    <row r="833" spans="2:10" x14ac:dyDescent="0.3">
      <c r="B833">
        <v>831</v>
      </c>
      <c r="C833" t="s">
        <v>9</v>
      </c>
      <c r="D833" t="s">
        <v>843</v>
      </c>
      <c r="E833" t="s">
        <v>10</v>
      </c>
      <c r="F833">
        <v>1.627</v>
      </c>
      <c r="G833">
        <v>1.5509999999999999</v>
      </c>
      <c r="H833">
        <v>1.8089999999999999</v>
      </c>
      <c r="I833">
        <v>1.6379999999999999</v>
      </c>
      <c r="J833">
        <v>96.79</v>
      </c>
    </row>
    <row r="834" spans="2:10" x14ac:dyDescent="0.3">
      <c r="B834">
        <v>832</v>
      </c>
      <c r="C834" t="s">
        <v>9</v>
      </c>
      <c r="D834" t="s">
        <v>844</v>
      </c>
      <c r="E834" t="s">
        <v>10</v>
      </c>
      <c r="F834">
        <v>1.2669999999999999</v>
      </c>
      <c r="G834">
        <v>1.306</v>
      </c>
      <c r="H834">
        <v>1.5489999999999999</v>
      </c>
      <c r="I834">
        <v>1.371</v>
      </c>
      <c r="J834">
        <v>96.49</v>
      </c>
    </row>
    <row r="835" spans="2:10" x14ac:dyDescent="0.3">
      <c r="B835">
        <v>833</v>
      </c>
      <c r="C835" t="s">
        <v>9</v>
      </c>
      <c r="D835" t="s">
        <v>845</v>
      </c>
      <c r="E835" t="s">
        <v>10</v>
      </c>
      <c r="F835">
        <v>1.4219999999999999</v>
      </c>
      <c r="G835">
        <v>1.462</v>
      </c>
      <c r="H835">
        <v>1.593</v>
      </c>
      <c r="I835">
        <v>1.4730000000000001</v>
      </c>
      <c r="J835">
        <v>95.13</v>
      </c>
    </row>
    <row r="836" spans="2:10" x14ac:dyDescent="0.3">
      <c r="B836">
        <v>834</v>
      </c>
      <c r="C836" t="s">
        <v>9</v>
      </c>
      <c r="D836" t="s">
        <v>846</v>
      </c>
      <c r="E836" t="s">
        <v>10</v>
      </c>
      <c r="F836">
        <v>1.5509999999999999</v>
      </c>
      <c r="G836">
        <v>1.514</v>
      </c>
      <c r="H836">
        <v>2.4620000000000002</v>
      </c>
      <c r="I836">
        <v>2.1579999999999999</v>
      </c>
      <c r="J836">
        <v>95.46</v>
      </c>
    </row>
    <row r="837" spans="2:10" x14ac:dyDescent="0.3">
      <c r="B837">
        <v>835</v>
      </c>
      <c r="C837" t="s">
        <v>9</v>
      </c>
      <c r="D837" t="s">
        <v>847</v>
      </c>
      <c r="E837" t="s">
        <v>10</v>
      </c>
      <c r="F837">
        <v>1.4510000000000001</v>
      </c>
      <c r="G837">
        <v>1.486</v>
      </c>
      <c r="H837">
        <v>1.7150000000000001</v>
      </c>
      <c r="I837">
        <v>1.615</v>
      </c>
      <c r="J837">
        <v>95.89</v>
      </c>
    </row>
    <row r="838" spans="2:10" x14ac:dyDescent="0.3">
      <c r="B838">
        <v>836</v>
      </c>
      <c r="C838" t="s">
        <v>9</v>
      </c>
      <c r="D838" t="s">
        <v>848</v>
      </c>
      <c r="E838" t="s">
        <v>10</v>
      </c>
      <c r="F838">
        <v>1.4259999999999999</v>
      </c>
      <c r="G838">
        <v>1.395</v>
      </c>
      <c r="H838">
        <v>2.5720000000000001</v>
      </c>
      <c r="I838">
        <v>2.0680000000000001</v>
      </c>
      <c r="J838">
        <v>94.57</v>
      </c>
    </row>
    <row r="839" spans="2:10" x14ac:dyDescent="0.3">
      <c r="B839">
        <v>837</v>
      </c>
      <c r="C839" t="s">
        <v>9</v>
      </c>
      <c r="D839" t="s">
        <v>849</v>
      </c>
      <c r="E839" t="s">
        <v>10</v>
      </c>
      <c r="F839">
        <v>1.36</v>
      </c>
      <c r="G839">
        <v>1.3640000000000001</v>
      </c>
      <c r="H839">
        <v>1.52</v>
      </c>
      <c r="I839">
        <v>1.379</v>
      </c>
      <c r="J839">
        <v>93.99</v>
      </c>
    </row>
    <row r="840" spans="2:10" x14ac:dyDescent="0.3">
      <c r="B840">
        <v>838</v>
      </c>
      <c r="C840" t="s">
        <v>9</v>
      </c>
      <c r="D840" t="s">
        <v>850</v>
      </c>
      <c r="E840" t="s">
        <v>10</v>
      </c>
      <c r="F840">
        <v>1.429</v>
      </c>
      <c r="G840">
        <v>1.536</v>
      </c>
      <c r="H840">
        <v>1.6919999999999999</v>
      </c>
      <c r="I840">
        <v>1.613</v>
      </c>
      <c r="J840">
        <v>92.28</v>
      </c>
    </row>
    <row r="841" spans="2:10" x14ac:dyDescent="0.3">
      <c r="B841">
        <v>839</v>
      </c>
      <c r="C841" t="s">
        <v>9</v>
      </c>
      <c r="D841" t="s">
        <v>851</v>
      </c>
      <c r="E841" t="s">
        <v>10</v>
      </c>
      <c r="F841">
        <v>1.77</v>
      </c>
      <c r="G841">
        <v>1.6970000000000001</v>
      </c>
      <c r="H841">
        <v>2.2480000000000002</v>
      </c>
      <c r="I841">
        <v>1.893</v>
      </c>
      <c r="J841">
        <v>90.93</v>
      </c>
    </row>
    <row r="842" spans="2:10" x14ac:dyDescent="0.3">
      <c r="B842">
        <v>840</v>
      </c>
      <c r="C842" t="s">
        <v>9</v>
      </c>
      <c r="D842" t="s">
        <v>852</v>
      </c>
      <c r="E842" t="s">
        <v>10</v>
      </c>
      <c r="F842">
        <v>1.829</v>
      </c>
      <c r="G842">
        <v>1.7549999999999999</v>
      </c>
      <c r="H842">
        <v>2.383</v>
      </c>
      <c r="I842">
        <v>2.0960000000000001</v>
      </c>
      <c r="J842">
        <v>92.06</v>
      </c>
    </row>
    <row r="843" spans="2:10" x14ac:dyDescent="0.3">
      <c r="B843">
        <v>841</v>
      </c>
      <c r="C843" t="s">
        <v>9</v>
      </c>
      <c r="D843" t="s">
        <v>853</v>
      </c>
      <c r="E843" t="s">
        <v>10</v>
      </c>
      <c r="F843">
        <v>1.4450000000000001</v>
      </c>
      <c r="G843">
        <v>1.399</v>
      </c>
      <c r="H843">
        <v>2.339</v>
      </c>
      <c r="I843">
        <v>1.8620000000000001</v>
      </c>
      <c r="J843">
        <v>93.11</v>
      </c>
    </row>
    <row r="844" spans="2:10" x14ac:dyDescent="0.3">
      <c r="B844">
        <v>842</v>
      </c>
      <c r="C844" t="s">
        <v>9</v>
      </c>
      <c r="D844" t="s">
        <v>854</v>
      </c>
      <c r="E844" t="s">
        <v>10</v>
      </c>
      <c r="F844">
        <v>1.26</v>
      </c>
      <c r="G844">
        <v>1.268</v>
      </c>
      <c r="H844">
        <v>1.391</v>
      </c>
      <c r="I844">
        <v>1.3260000000000001</v>
      </c>
      <c r="J844">
        <v>93.72</v>
      </c>
    </row>
    <row r="845" spans="2:10" x14ac:dyDescent="0.3">
      <c r="B845">
        <v>843</v>
      </c>
      <c r="C845" t="s">
        <v>9</v>
      </c>
      <c r="D845" t="s">
        <v>855</v>
      </c>
      <c r="E845" t="s">
        <v>10</v>
      </c>
      <c r="F845">
        <v>1.3420000000000001</v>
      </c>
      <c r="G845">
        <v>1.3620000000000001</v>
      </c>
      <c r="H845">
        <v>3.14</v>
      </c>
      <c r="I845">
        <v>2.5539999999999998</v>
      </c>
      <c r="J845">
        <v>94.67</v>
      </c>
    </row>
    <row r="846" spans="2:10" x14ac:dyDescent="0.3">
      <c r="B846">
        <v>844</v>
      </c>
      <c r="C846" t="s">
        <v>9</v>
      </c>
      <c r="D846" t="s">
        <v>856</v>
      </c>
      <c r="E846" t="s">
        <v>10</v>
      </c>
      <c r="F846">
        <v>1.2729999999999999</v>
      </c>
      <c r="G846">
        <v>1.2130000000000001</v>
      </c>
      <c r="H846">
        <v>1.9239999999999999</v>
      </c>
      <c r="I846">
        <v>1.5409999999999999</v>
      </c>
      <c r="J846">
        <v>92.62</v>
      </c>
    </row>
    <row r="847" spans="2:10" x14ac:dyDescent="0.3">
      <c r="B847">
        <v>845</v>
      </c>
      <c r="C847" t="s">
        <v>9</v>
      </c>
      <c r="D847" t="s">
        <v>857</v>
      </c>
      <c r="E847" t="s">
        <v>10</v>
      </c>
      <c r="F847">
        <v>1.169</v>
      </c>
      <c r="G847">
        <v>1.1830000000000001</v>
      </c>
      <c r="H847">
        <v>2.923</v>
      </c>
      <c r="I847">
        <v>2.4049999999999998</v>
      </c>
      <c r="J847">
        <v>94.51</v>
      </c>
    </row>
    <row r="848" spans="2:10" x14ac:dyDescent="0.3">
      <c r="B848">
        <v>846</v>
      </c>
      <c r="C848" t="s">
        <v>9</v>
      </c>
      <c r="D848" t="s">
        <v>858</v>
      </c>
      <c r="E848" t="s">
        <v>10</v>
      </c>
      <c r="F848">
        <v>1.1519999999999999</v>
      </c>
      <c r="G848">
        <v>1.1919999999999999</v>
      </c>
      <c r="H848">
        <v>1.173</v>
      </c>
      <c r="I848">
        <v>1.1819999999999999</v>
      </c>
      <c r="J848">
        <v>94.97</v>
      </c>
    </row>
    <row r="849" spans="2:10" x14ac:dyDescent="0.3">
      <c r="B849">
        <v>847</v>
      </c>
      <c r="C849" t="s">
        <v>9</v>
      </c>
      <c r="D849" t="s">
        <v>859</v>
      </c>
      <c r="E849" t="s">
        <v>10</v>
      </c>
      <c r="F849">
        <v>1.3</v>
      </c>
      <c r="G849">
        <v>1.298</v>
      </c>
      <c r="H849">
        <v>1.246</v>
      </c>
      <c r="I849">
        <v>1.25</v>
      </c>
      <c r="J849">
        <v>94.25</v>
      </c>
    </row>
    <row r="850" spans="2:10" x14ac:dyDescent="0.3">
      <c r="B850">
        <v>848</v>
      </c>
      <c r="C850" t="s">
        <v>9</v>
      </c>
      <c r="D850" t="s">
        <v>860</v>
      </c>
      <c r="E850" t="s">
        <v>10</v>
      </c>
      <c r="F850">
        <v>1.462</v>
      </c>
      <c r="G850">
        <v>1.4179999999999999</v>
      </c>
      <c r="H850">
        <v>1.794</v>
      </c>
      <c r="I850">
        <v>1.6140000000000001</v>
      </c>
      <c r="J850">
        <v>93.64</v>
      </c>
    </row>
    <row r="851" spans="2:10" x14ac:dyDescent="0.3">
      <c r="B851">
        <v>849</v>
      </c>
      <c r="C851" t="s">
        <v>9</v>
      </c>
      <c r="D851" t="s">
        <v>861</v>
      </c>
      <c r="E851" t="s">
        <v>10</v>
      </c>
      <c r="F851">
        <v>1.518</v>
      </c>
      <c r="G851">
        <v>1.5529999999999999</v>
      </c>
      <c r="H851">
        <v>1.7629999999999999</v>
      </c>
      <c r="I851">
        <v>1.6319999999999999</v>
      </c>
      <c r="J851">
        <v>90.09</v>
      </c>
    </row>
    <row r="852" spans="2:10" x14ac:dyDescent="0.3">
      <c r="B852">
        <v>850</v>
      </c>
      <c r="C852" t="s">
        <v>9</v>
      </c>
      <c r="D852" t="s">
        <v>862</v>
      </c>
      <c r="E852" t="s">
        <v>10</v>
      </c>
      <c r="F852">
        <v>1.734</v>
      </c>
      <c r="G852">
        <v>1.7829999999999999</v>
      </c>
      <c r="H852">
        <v>2.8860000000000001</v>
      </c>
      <c r="I852">
        <v>2.399</v>
      </c>
      <c r="J852">
        <v>89.21</v>
      </c>
    </row>
    <row r="853" spans="2:10" x14ac:dyDescent="0.3">
      <c r="B853">
        <v>851</v>
      </c>
      <c r="C853" t="s">
        <v>9</v>
      </c>
      <c r="D853" t="s">
        <v>863</v>
      </c>
      <c r="E853" t="s">
        <v>10</v>
      </c>
      <c r="F853">
        <v>1.6779999999999999</v>
      </c>
      <c r="G853">
        <v>1.617</v>
      </c>
      <c r="H853">
        <v>2.165</v>
      </c>
      <c r="I853">
        <v>1.9710000000000001</v>
      </c>
      <c r="J853">
        <v>90.27</v>
      </c>
    </row>
    <row r="854" spans="2:10" x14ac:dyDescent="0.3">
      <c r="B854">
        <v>852</v>
      </c>
      <c r="C854" t="s">
        <v>9</v>
      </c>
      <c r="D854" t="s">
        <v>864</v>
      </c>
      <c r="E854" t="s">
        <v>10</v>
      </c>
      <c r="F854">
        <v>1.325</v>
      </c>
      <c r="G854">
        <v>1.3</v>
      </c>
      <c r="H854">
        <v>1.726</v>
      </c>
      <c r="I854">
        <v>1.538</v>
      </c>
      <c r="J854">
        <v>91.04</v>
      </c>
    </row>
    <row r="855" spans="2:10" x14ac:dyDescent="0.3">
      <c r="B855">
        <v>853</v>
      </c>
      <c r="C855" t="s">
        <v>9</v>
      </c>
      <c r="D855" t="s">
        <v>865</v>
      </c>
      <c r="E855" t="s">
        <v>10</v>
      </c>
      <c r="F855">
        <v>1.1359999999999999</v>
      </c>
      <c r="G855">
        <v>1.1459999999999999</v>
      </c>
      <c r="H855">
        <v>2.8439999999999999</v>
      </c>
      <c r="I855">
        <v>2.347</v>
      </c>
      <c r="J855">
        <v>91.97</v>
      </c>
    </row>
    <row r="856" spans="2:10" x14ac:dyDescent="0.3">
      <c r="B856">
        <v>854</v>
      </c>
      <c r="C856" t="s">
        <v>9</v>
      </c>
      <c r="D856" t="s">
        <v>866</v>
      </c>
      <c r="E856" t="s">
        <v>10</v>
      </c>
      <c r="F856">
        <v>1.0900000000000001</v>
      </c>
      <c r="G856">
        <v>1.1120000000000001</v>
      </c>
      <c r="H856">
        <v>1.351</v>
      </c>
      <c r="I856">
        <v>1.2</v>
      </c>
      <c r="J856">
        <v>92.83</v>
      </c>
    </row>
    <row r="857" spans="2:10" x14ac:dyDescent="0.3">
      <c r="B857">
        <v>855</v>
      </c>
      <c r="C857" t="s">
        <v>9</v>
      </c>
      <c r="D857" t="s">
        <v>867</v>
      </c>
      <c r="E857" t="s">
        <v>10</v>
      </c>
      <c r="F857">
        <v>1.1259999999999999</v>
      </c>
      <c r="G857">
        <v>1.175</v>
      </c>
      <c r="H857">
        <v>1.57</v>
      </c>
      <c r="I857">
        <v>1.3089999999999999</v>
      </c>
      <c r="J857">
        <v>92.66</v>
      </c>
    </row>
    <row r="858" spans="2:10" x14ac:dyDescent="0.3">
      <c r="B858">
        <v>856</v>
      </c>
      <c r="C858" t="s">
        <v>9</v>
      </c>
      <c r="D858" t="s">
        <v>868</v>
      </c>
      <c r="E858" t="s">
        <v>10</v>
      </c>
      <c r="F858">
        <v>1.194</v>
      </c>
      <c r="G858">
        <v>1.1619999999999999</v>
      </c>
      <c r="H858">
        <v>1.37</v>
      </c>
      <c r="I858">
        <v>1.2669999999999999</v>
      </c>
      <c r="J858">
        <v>90.29</v>
      </c>
    </row>
    <row r="859" spans="2:10" x14ac:dyDescent="0.3">
      <c r="B859">
        <v>857</v>
      </c>
      <c r="C859" t="s">
        <v>9</v>
      </c>
      <c r="D859" t="s">
        <v>869</v>
      </c>
      <c r="E859" t="s">
        <v>10</v>
      </c>
      <c r="F859">
        <v>1.27</v>
      </c>
      <c r="G859">
        <v>1.2390000000000001</v>
      </c>
      <c r="H859">
        <v>2.74</v>
      </c>
      <c r="I859">
        <v>2.2290000000000001</v>
      </c>
      <c r="J859">
        <v>89.33</v>
      </c>
    </row>
    <row r="860" spans="2:10" x14ac:dyDescent="0.3">
      <c r="B860">
        <v>858</v>
      </c>
      <c r="C860" t="s">
        <v>9</v>
      </c>
      <c r="D860" t="s">
        <v>870</v>
      </c>
      <c r="E860" t="s">
        <v>10</v>
      </c>
      <c r="F860">
        <v>1.3049999999999999</v>
      </c>
      <c r="G860">
        <v>1.2609999999999999</v>
      </c>
      <c r="H860">
        <v>1.4450000000000001</v>
      </c>
      <c r="I860">
        <v>1.329</v>
      </c>
      <c r="J860">
        <v>92.66</v>
      </c>
    </row>
    <row r="861" spans="2:10" x14ac:dyDescent="0.3">
      <c r="B861">
        <v>859</v>
      </c>
      <c r="C861" t="s">
        <v>9</v>
      </c>
      <c r="D861" t="s">
        <v>871</v>
      </c>
      <c r="E861" t="s">
        <v>10</v>
      </c>
      <c r="F861">
        <v>1.1399999999999999</v>
      </c>
      <c r="G861">
        <v>1.1319999999999999</v>
      </c>
      <c r="H861">
        <v>1.427</v>
      </c>
      <c r="I861">
        <v>1.2410000000000001</v>
      </c>
      <c r="J861">
        <v>93.16</v>
      </c>
    </row>
    <row r="862" spans="2:10" x14ac:dyDescent="0.3">
      <c r="B862">
        <v>860</v>
      </c>
      <c r="C862" t="s">
        <v>9</v>
      </c>
      <c r="D862" t="s">
        <v>872</v>
      </c>
      <c r="E862" t="s">
        <v>10</v>
      </c>
      <c r="F862">
        <v>1.036</v>
      </c>
      <c r="G862">
        <v>1.044</v>
      </c>
      <c r="H862">
        <v>1.1859999999999999</v>
      </c>
      <c r="I862">
        <v>1.052</v>
      </c>
      <c r="J862">
        <v>91.89</v>
      </c>
    </row>
    <row r="863" spans="2:10" x14ac:dyDescent="0.3">
      <c r="B863">
        <v>861</v>
      </c>
      <c r="C863" t="s">
        <v>9</v>
      </c>
      <c r="D863" t="s">
        <v>873</v>
      </c>
      <c r="E863" t="s">
        <v>10</v>
      </c>
      <c r="F863">
        <v>1.0840000000000001</v>
      </c>
      <c r="G863">
        <v>1.0640000000000001</v>
      </c>
      <c r="H863">
        <v>1.2709999999999999</v>
      </c>
      <c r="I863">
        <v>1.0860000000000001</v>
      </c>
      <c r="J863">
        <v>92.89</v>
      </c>
    </row>
    <row r="864" spans="2:10" x14ac:dyDescent="0.3">
      <c r="B864">
        <v>862</v>
      </c>
      <c r="C864" t="s">
        <v>9</v>
      </c>
      <c r="D864" t="s">
        <v>874</v>
      </c>
      <c r="E864" t="s">
        <v>10</v>
      </c>
      <c r="F864">
        <v>1.0429999999999999</v>
      </c>
      <c r="G864">
        <v>1.0509999999999999</v>
      </c>
      <c r="H864">
        <v>1.4430000000000001</v>
      </c>
      <c r="I864">
        <v>1.3089999999999999</v>
      </c>
      <c r="J864">
        <v>94.97</v>
      </c>
    </row>
    <row r="865" spans="2:10" x14ac:dyDescent="0.3">
      <c r="B865">
        <v>863</v>
      </c>
      <c r="C865" t="s">
        <v>9</v>
      </c>
      <c r="D865" t="s">
        <v>875</v>
      </c>
      <c r="E865" t="s">
        <v>10</v>
      </c>
      <c r="F865">
        <v>0.88400000000000001</v>
      </c>
      <c r="G865">
        <v>0.88400000000000001</v>
      </c>
      <c r="H865">
        <v>1.0249999999999999</v>
      </c>
      <c r="I865">
        <v>0.93400000000000005</v>
      </c>
      <c r="J865">
        <v>94.78</v>
      </c>
    </row>
    <row r="866" spans="2:10" x14ac:dyDescent="0.3">
      <c r="B866">
        <v>864</v>
      </c>
      <c r="C866" t="s">
        <v>9</v>
      </c>
      <c r="D866" t="s">
        <v>876</v>
      </c>
      <c r="E866" t="s">
        <v>10</v>
      </c>
      <c r="F866">
        <v>0.93700000000000006</v>
      </c>
      <c r="G866">
        <v>0.95499999999999996</v>
      </c>
      <c r="H866">
        <v>1.224</v>
      </c>
      <c r="I866">
        <v>1.1299999999999999</v>
      </c>
      <c r="J866">
        <v>93.2</v>
      </c>
    </row>
    <row r="867" spans="2:10" x14ac:dyDescent="0.3">
      <c r="B867">
        <v>865</v>
      </c>
      <c r="C867" t="s">
        <v>9</v>
      </c>
      <c r="D867" t="s">
        <v>877</v>
      </c>
      <c r="E867" t="s">
        <v>10</v>
      </c>
      <c r="F867">
        <v>1.081</v>
      </c>
      <c r="G867">
        <v>1.125</v>
      </c>
      <c r="H867">
        <v>2.1709999999999998</v>
      </c>
      <c r="I867">
        <v>1.8089999999999999</v>
      </c>
      <c r="J867">
        <v>93.09</v>
      </c>
    </row>
    <row r="868" spans="2:10" x14ac:dyDescent="0.3">
      <c r="B868">
        <v>866</v>
      </c>
      <c r="C868" t="s">
        <v>9</v>
      </c>
      <c r="D868" t="s">
        <v>878</v>
      </c>
      <c r="E868" t="s">
        <v>10</v>
      </c>
      <c r="F868">
        <v>1.0589999999999999</v>
      </c>
      <c r="G868">
        <v>1.121</v>
      </c>
      <c r="H868">
        <v>1.619</v>
      </c>
      <c r="I868">
        <v>1.4119999999999999</v>
      </c>
      <c r="J868">
        <v>95.93</v>
      </c>
    </row>
    <row r="869" spans="2:10" x14ac:dyDescent="0.3">
      <c r="B869">
        <v>867</v>
      </c>
      <c r="C869" t="s">
        <v>9</v>
      </c>
      <c r="D869" t="s">
        <v>879</v>
      </c>
      <c r="E869" t="s">
        <v>10</v>
      </c>
      <c r="F869">
        <v>1.099</v>
      </c>
      <c r="G869">
        <v>1.1399999999999999</v>
      </c>
      <c r="H869">
        <v>1.373</v>
      </c>
      <c r="I869">
        <v>1.2190000000000001</v>
      </c>
      <c r="J869">
        <v>97.17</v>
      </c>
    </row>
    <row r="870" spans="2:10" x14ac:dyDescent="0.3">
      <c r="B870">
        <v>868</v>
      </c>
      <c r="C870" t="s">
        <v>9</v>
      </c>
      <c r="D870" t="s">
        <v>880</v>
      </c>
      <c r="E870" t="s">
        <v>10</v>
      </c>
      <c r="F870">
        <v>1.056</v>
      </c>
      <c r="G870">
        <v>1.079</v>
      </c>
      <c r="H870">
        <v>1.117</v>
      </c>
      <c r="I870">
        <v>1.079</v>
      </c>
      <c r="J870">
        <v>96.59</v>
      </c>
    </row>
    <row r="871" spans="2:10" x14ac:dyDescent="0.3">
      <c r="B871">
        <v>869</v>
      </c>
      <c r="C871" t="s">
        <v>9</v>
      </c>
      <c r="D871" t="s">
        <v>881</v>
      </c>
      <c r="E871" t="s">
        <v>10</v>
      </c>
      <c r="F871">
        <v>1.246</v>
      </c>
      <c r="G871">
        <v>1.2689999999999999</v>
      </c>
      <c r="H871">
        <v>1.444</v>
      </c>
      <c r="I871">
        <v>1.2869999999999999</v>
      </c>
      <c r="J871">
        <v>96.8</v>
      </c>
    </row>
    <row r="872" spans="2:10" x14ac:dyDescent="0.3">
      <c r="B872">
        <v>870</v>
      </c>
      <c r="C872" t="s">
        <v>9</v>
      </c>
      <c r="D872" t="s">
        <v>882</v>
      </c>
      <c r="E872" t="s">
        <v>10</v>
      </c>
      <c r="F872">
        <v>1.369</v>
      </c>
      <c r="G872">
        <v>1.3320000000000001</v>
      </c>
      <c r="H872">
        <v>1.8049999999999999</v>
      </c>
      <c r="I872">
        <v>1.5369999999999999</v>
      </c>
      <c r="J872">
        <v>97.67</v>
      </c>
    </row>
    <row r="873" spans="2:10" x14ac:dyDescent="0.3">
      <c r="B873">
        <v>871</v>
      </c>
      <c r="C873" t="s">
        <v>9</v>
      </c>
      <c r="D873" t="s">
        <v>883</v>
      </c>
      <c r="E873" t="s">
        <v>10</v>
      </c>
      <c r="F873">
        <v>1.2270000000000001</v>
      </c>
      <c r="G873">
        <v>1.248</v>
      </c>
      <c r="H873">
        <v>1.1890000000000001</v>
      </c>
      <c r="I873">
        <v>1.2070000000000001</v>
      </c>
      <c r="J873">
        <v>97.73</v>
      </c>
    </row>
    <row r="874" spans="2:10" x14ac:dyDescent="0.3">
      <c r="B874">
        <v>872</v>
      </c>
      <c r="C874" t="s">
        <v>9</v>
      </c>
      <c r="D874" t="s">
        <v>884</v>
      </c>
      <c r="E874" t="s">
        <v>10</v>
      </c>
      <c r="F874">
        <v>1.1890000000000001</v>
      </c>
      <c r="G874">
        <v>1.2589999999999999</v>
      </c>
      <c r="H874">
        <v>1.3560000000000001</v>
      </c>
      <c r="I874">
        <v>1.2789999999999999</v>
      </c>
      <c r="J874">
        <v>97.27</v>
      </c>
    </row>
    <row r="875" spans="2:10" x14ac:dyDescent="0.3">
      <c r="B875">
        <v>873</v>
      </c>
      <c r="C875" t="s">
        <v>9</v>
      </c>
      <c r="D875" t="s">
        <v>885</v>
      </c>
      <c r="E875" t="s">
        <v>10</v>
      </c>
      <c r="F875">
        <v>1.3620000000000001</v>
      </c>
      <c r="G875">
        <v>1.377</v>
      </c>
      <c r="H875">
        <v>2.1960000000000002</v>
      </c>
      <c r="I875">
        <v>1.893</v>
      </c>
      <c r="J875">
        <v>97.62</v>
      </c>
    </row>
    <row r="876" spans="2:10" x14ac:dyDescent="0.3">
      <c r="B876">
        <v>874</v>
      </c>
      <c r="C876" t="s">
        <v>9</v>
      </c>
      <c r="D876" t="s">
        <v>886</v>
      </c>
      <c r="E876" t="s">
        <v>10</v>
      </c>
      <c r="F876">
        <v>1.462</v>
      </c>
      <c r="G876">
        <v>1.4830000000000001</v>
      </c>
      <c r="H876">
        <v>1.55</v>
      </c>
      <c r="I876">
        <v>1.482</v>
      </c>
      <c r="J876">
        <v>97.55</v>
      </c>
    </row>
    <row r="877" spans="2:10" x14ac:dyDescent="0.3">
      <c r="B877">
        <v>875</v>
      </c>
      <c r="C877" t="s">
        <v>9</v>
      </c>
      <c r="D877" t="s">
        <v>887</v>
      </c>
      <c r="E877" t="s">
        <v>10</v>
      </c>
      <c r="F877">
        <v>1.353</v>
      </c>
      <c r="G877">
        <v>1.3759999999999999</v>
      </c>
      <c r="H877">
        <v>1.45</v>
      </c>
      <c r="I877">
        <v>1.3759999999999999</v>
      </c>
      <c r="J877">
        <v>97.26</v>
      </c>
    </row>
    <row r="878" spans="2:10" x14ac:dyDescent="0.3">
      <c r="B878">
        <v>876</v>
      </c>
      <c r="C878" t="s">
        <v>9</v>
      </c>
      <c r="D878" t="s">
        <v>888</v>
      </c>
      <c r="E878" t="s">
        <v>10</v>
      </c>
      <c r="F878">
        <v>1.361</v>
      </c>
      <c r="G878">
        <v>1.429</v>
      </c>
      <c r="H878">
        <v>2.4950000000000001</v>
      </c>
      <c r="I878">
        <v>2.1160000000000001</v>
      </c>
      <c r="J878">
        <v>97.49</v>
      </c>
    </row>
    <row r="879" spans="2:10" x14ac:dyDescent="0.3">
      <c r="B879">
        <v>877</v>
      </c>
      <c r="C879" t="s">
        <v>9</v>
      </c>
      <c r="D879" t="s">
        <v>889</v>
      </c>
      <c r="E879" t="s">
        <v>10</v>
      </c>
      <c r="F879">
        <v>1.6439999999999999</v>
      </c>
      <c r="G879">
        <v>1.6559999999999999</v>
      </c>
      <c r="H879">
        <v>1.7729999999999999</v>
      </c>
      <c r="I879">
        <v>1.6950000000000001</v>
      </c>
      <c r="J879">
        <v>97.61</v>
      </c>
    </row>
    <row r="880" spans="2:10" x14ac:dyDescent="0.3">
      <c r="B880">
        <v>878</v>
      </c>
      <c r="C880" t="s">
        <v>9</v>
      </c>
      <c r="D880" t="s">
        <v>890</v>
      </c>
      <c r="E880" t="s">
        <v>10</v>
      </c>
      <c r="F880">
        <v>1.6910000000000001</v>
      </c>
      <c r="G880">
        <v>1.6739999999999999</v>
      </c>
      <c r="H880">
        <v>2.1040000000000001</v>
      </c>
      <c r="I880">
        <v>1.911</v>
      </c>
      <c r="J880">
        <v>97.31</v>
      </c>
    </row>
    <row r="881" spans="2:10" x14ac:dyDescent="0.3">
      <c r="B881">
        <v>879</v>
      </c>
      <c r="C881" t="s">
        <v>9</v>
      </c>
      <c r="D881" t="s">
        <v>891</v>
      </c>
      <c r="E881" t="s">
        <v>10</v>
      </c>
      <c r="F881">
        <v>1.5309999999999999</v>
      </c>
      <c r="G881">
        <v>1.5740000000000001</v>
      </c>
      <c r="H881">
        <v>1.609</v>
      </c>
      <c r="I881">
        <v>1.595</v>
      </c>
      <c r="J881">
        <v>97.69</v>
      </c>
    </row>
    <row r="882" spans="2:10" x14ac:dyDescent="0.3">
      <c r="B882">
        <v>880</v>
      </c>
      <c r="C882" t="s">
        <v>9</v>
      </c>
      <c r="D882" t="s">
        <v>892</v>
      </c>
      <c r="E882" t="s">
        <v>10</v>
      </c>
      <c r="F882">
        <v>1.65</v>
      </c>
      <c r="G882">
        <v>1.698</v>
      </c>
      <c r="H882">
        <v>2.1459999999999999</v>
      </c>
      <c r="I882">
        <v>1.9590000000000001</v>
      </c>
      <c r="J882">
        <v>97.17</v>
      </c>
    </row>
    <row r="883" spans="2:10" x14ac:dyDescent="0.3">
      <c r="B883">
        <v>881</v>
      </c>
      <c r="C883" t="s">
        <v>9</v>
      </c>
      <c r="D883" t="s">
        <v>893</v>
      </c>
      <c r="E883" t="s">
        <v>10</v>
      </c>
      <c r="F883">
        <v>1.8360000000000001</v>
      </c>
      <c r="G883">
        <v>1.843</v>
      </c>
      <c r="H883">
        <v>2.048</v>
      </c>
      <c r="I883">
        <v>1.9159999999999999</v>
      </c>
      <c r="J883">
        <v>97.14</v>
      </c>
    </row>
    <row r="884" spans="2:10" x14ac:dyDescent="0.3">
      <c r="B884">
        <v>882</v>
      </c>
      <c r="C884" t="s">
        <v>9</v>
      </c>
      <c r="D884" t="s">
        <v>894</v>
      </c>
      <c r="E884" t="s">
        <v>10</v>
      </c>
      <c r="F884">
        <v>1.8180000000000001</v>
      </c>
      <c r="G884">
        <v>1.8460000000000001</v>
      </c>
      <c r="H884">
        <v>1.8460000000000001</v>
      </c>
      <c r="I884">
        <v>1.8360000000000001</v>
      </c>
      <c r="J884">
        <v>96.75</v>
      </c>
    </row>
    <row r="885" spans="2:10" x14ac:dyDescent="0.3">
      <c r="B885">
        <v>883</v>
      </c>
      <c r="C885" t="s">
        <v>9</v>
      </c>
      <c r="D885" t="s">
        <v>895</v>
      </c>
      <c r="E885" t="s">
        <v>10</v>
      </c>
      <c r="F885">
        <v>1.752</v>
      </c>
      <c r="G885">
        <v>1.8080000000000001</v>
      </c>
      <c r="H885">
        <v>1.8160000000000001</v>
      </c>
      <c r="I885">
        <v>1.7949999999999999</v>
      </c>
      <c r="J885">
        <v>96.27</v>
      </c>
    </row>
    <row r="886" spans="2:10" x14ac:dyDescent="0.3">
      <c r="B886">
        <v>884</v>
      </c>
      <c r="C886" t="s">
        <v>9</v>
      </c>
      <c r="D886" t="s">
        <v>896</v>
      </c>
      <c r="E886" t="s">
        <v>10</v>
      </c>
      <c r="F886">
        <v>1.9490000000000001</v>
      </c>
      <c r="G886">
        <v>2.008</v>
      </c>
      <c r="H886">
        <v>2.028</v>
      </c>
      <c r="I886">
        <v>2.0019999999999998</v>
      </c>
      <c r="J886">
        <v>96.63</v>
      </c>
    </row>
    <row r="887" spans="2:10" x14ac:dyDescent="0.3">
      <c r="B887">
        <v>885</v>
      </c>
      <c r="C887" t="s">
        <v>9</v>
      </c>
      <c r="D887" t="s">
        <v>897</v>
      </c>
      <c r="E887" t="s">
        <v>10</v>
      </c>
      <c r="F887">
        <v>2.133</v>
      </c>
      <c r="G887">
        <v>2.1819999999999999</v>
      </c>
      <c r="H887">
        <v>2.7440000000000002</v>
      </c>
      <c r="I887">
        <v>2.4980000000000002</v>
      </c>
      <c r="J887">
        <v>95.73</v>
      </c>
    </row>
    <row r="888" spans="2:10" x14ac:dyDescent="0.3">
      <c r="B888">
        <v>886</v>
      </c>
      <c r="C888" t="s">
        <v>9</v>
      </c>
      <c r="D888" t="s">
        <v>898</v>
      </c>
      <c r="E888" t="s">
        <v>10</v>
      </c>
      <c r="F888">
        <v>2.177</v>
      </c>
      <c r="G888">
        <v>2.2050000000000001</v>
      </c>
      <c r="H888">
        <v>2.38</v>
      </c>
      <c r="I888">
        <v>2.31</v>
      </c>
      <c r="J888">
        <v>95.05</v>
      </c>
    </row>
    <row r="889" spans="2:10" x14ac:dyDescent="0.3">
      <c r="B889">
        <v>887</v>
      </c>
      <c r="C889" t="s">
        <v>9</v>
      </c>
      <c r="D889" t="s">
        <v>899</v>
      </c>
      <c r="E889" t="s">
        <v>10</v>
      </c>
      <c r="F889">
        <v>2.25</v>
      </c>
      <c r="G889">
        <v>2.2080000000000002</v>
      </c>
      <c r="H889">
        <v>2.3109999999999999</v>
      </c>
      <c r="I889">
        <v>2.2080000000000002</v>
      </c>
      <c r="J889">
        <v>94.5</v>
      </c>
    </row>
    <row r="890" spans="2:10" x14ac:dyDescent="0.3">
      <c r="B890">
        <v>888</v>
      </c>
      <c r="C890" t="s">
        <v>9</v>
      </c>
      <c r="D890" t="s">
        <v>900</v>
      </c>
      <c r="E890" t="s">
        <v>10</v>
      </c>
      <c r="F890">
        <v>1.9590000000000001</v>
      </c>
      <c r="G890">
        <v>1.9470000000000001</v>
      </c>
      <c r="H890">
        <v>2.0129999999999999</v>
      </c>
      <c r="I890">
        <v>1.992</v>
      </c>
      <c r="J890">
        <v>96.24</v>
      </c>
    </row>
    <row r="891" spans="2:10" x14ac:dyDescent="0.3">
      <c r="B891">
        <v>889</v>
      </c>
      <c r="C891" t="s">
        <v>9</v>
      </c>
      <c r="D891" t="s">
        <v>901</v>
      </c>
      <c r="E891" t="s">
        <v>10</v>
      </c>
      <c r="F891">
        <v>2.044</v>
      </c>
      <c r="G891">
        <v>2.004</v>
      </c>
      <c r="H891">
        <v>2.738</v>
      </c>
      <c r="I891">
        <v>2.4540000000000002</v>
      </c>
      <c r="J891">
        <v>95.8</v>
      </c>
    </row>
    <row r="892" spans="2:10" x14ac:dyDescent="0.3">
      <c r="B892">
        <v>890</v>
      </c>
      <c r="C892" t="s">
        <v>9</v>
      </c>
      <c r="D892" t="s">
        <v>902</v>
      </c>
      <c r="E892" t="s">
        <v>10</v>
      </c>
      <c r="F892">
        <v>2.0070000000000001</v>
      </c>
      <c r="G892">
        <v>2.008</v>
      </c>
      <c r="H892">
        <v>2.1360000000000001</v>
      </c>
      <c r="I892">
        <v>2.056</v>
      </c>
      <c r="J892">
        <v>94.04</v>
      </c>
    </row>
    <row r="893" spans="2:10" x14ac:dyDescent="0.3">
      <c r="B893">
        <v>891</v>
      </c>
      <c r="C893" t="s">
        <v>9</v>
      </c>
      <c r="D893" t="s">
        <v>903</v>
      </c>
      <c r="E893" t="s">
        <v>10</v>
      </c>
      <c r="F893">
        <v>2.1890000000000001</v>
      </c>
      <c r="G893">
        <v>2.1549999999999998</v>
      </c>
      <c r="H893">
        <v>2.9889999999999999</v>
      </c>
      <c r="I893">
        <v>2.5470000000000002</v>
      </c>
      <c r="J893">
        <v>94.78</v>
      </c>
    </row>
    <row r="894" spans="2:10" x14ac:dyDescent="0.3">
      <c r="B894">
        <v>892</v>
      </c>
      <c r="C894" t="s">
        <v>9</v>
      </c>
      <c r="D894" t="s">
        <v>904</v>
      </c>
      <c r="E894" t="s">
        <v>10</v>
      </c>
      <c r="F894">
        <v>2.0230000000000001</v>
      </c>
      <c r="G894">
        <v>1.968</v>
      </c>
      <c r="H894">
        <v>2.5830000000000002</v>
      </c>
      <c r="I894">
        <v>2.2440000000000002</v>
      </c>
      <c r="J894">
        <v>94.55</v>
      </c>
    </row>
    <row r="895" spans="2:10" x14ac:dyDescent="0.3">
      <c r="B895">
        <v>893</v>
      </c>
      <c r="C895" t="s">
        <v>9</v>
      </c>
      <c r="D895" t="s">
        <v>905</v>
      </c>
      <c r="E895" t="s">
        <v>10</v>
      </c>
      <c r="F895">
        <v>1.7509999999999999</v>
      </c>
      <c r="G895">
        <v>1.746</v>
      </c>
      <c r="H895">
        <v>1.776</v>
      </c>
      <c r="I895">
        <v>1.752</v>
      </c>
      <c r="J895">
        <v>94.58</v>
      </c>
    </row>
    <row r="896" spans="2:10" x14ac:dyDescent="0.3">
      <c r="B896">
        <v>894</v>
      </c>
      <c r="C896" t="s">
        <v>9</v>
      </c>
      <c r="D896" t="s">
        <v>906</v>
      </c>
      <c r="E896" t="s">
        <v>10</v>
      </c>
      <c r="F896">
        <v>1.748</v>
      </c>
      <c r="G896">
        <v>1.81</v>
      </c>
      <c r="H896">
        <v>2.1419999999999999</v>
      </c>
      <c r="I896">
        <v>1.919</v>
      </c>
      <c r="J896">
        <v>95.08</v>
      </c>
    </row>
    <row r="897" spans="2:10" x14ac:dyDescent="0.3">
      <c r="B897">
        <v>895</v>
      </c>
      <c r="C897" t="s">
        <v>9</v>
      </c>
      <c r="D897" t="s">
        <v>907</v>
      </c>
      <c r="E897" t="s">
        <v>10</v>
      </c>
      <c r="F897">
        <v>1.784</v>
      </c>
      <c r="G897">
        <v>1.794</v>
      </c>
      <c r="H897">
        <v>1.802</v>
      </c>
      <c r="I897">
        <v>1.794</v>
      </c>
      <c r="J897">
        <v>92.69</v>
      </c>
    </row>
    <row r="898" spans="2:10" x14ac:dyDescent="0.3">
      <c r="B898">
        <v>896</v>
      </c>
      <c r="C898" t="s">
        <v>9</v>
      </c>
      <c r="D898" t="s">
        <v>908</v>
      </c>
      <c r="E898" t="s">
        <v>10</v>
      </c>
      <c r="F898">
        <v>1.6719999999999999</v>
      </c>
      <c r="G898">
        <v>1.675</v>
      </c>
      <c r="H898">
        <v>1.7669999999999999</v>
      </c>
      <c r="I898">
        <v>1.7010000000000001</v>
      </c>
      <c r="J898">
        <v>94.31</v>
      </c>
    </row>
    <row r="899" spans="2:10" x14ac:dyDescent="0.3">
      <c r="B899">
        <v>897</v>
      </c>
      <c r="C899" t="s">
        <v>9</v>
      </c>
      <c r="D899" t="s">
        <v>909</v>
      </c>
      <c r="E899" t="s">
        <v>10</v>
      </c>
      <c r="F899">
        <v>1.5649999999999999</v>
      </c>
      <c r="G899">
        <v>1.625</v>
      </c>
      <c r="H899">
        <v>1.905</v>
      </c>
      <c r="I899">
        <v>1.7949999999999999</v>
      </c>
      <c r="J899">
        <v>93.4</v>
      </c>
    </row>
    <row r="900" spans="2:10" x14ac:dyDescent="0.3">
      <c r="B900">
        <v>898</v>
      </c>
      <c r="C900" t="s">
        <v>9</v>
      </c>
      <c r="D900" t="s">
        <v>910</v>
      </c>
      <c r="E900" t="s">
        <v>10</v>
      </c>
      <c r="F900">
        <v>1.839</v>
      </c>
      <c r="G900">
        <v>1.86</v>
      </c>
      <c r="H900">
        <v>2.0310000000000001</v>
      </c>
      <c r="I900">
        <v>1.881</v>
      </c>
      <c r="J900">
        <v>90.62</v>
      </c>
    </row>
    <row r="901" spans="2:10" x14ac:dyDescent="0.3">
      <c r="B901">
        <v>899</v>
      </c>
      <c r="C901" t="s">
        <v>9</v>
      </c>
      <c r="D901" t="s">
        <v>911</v>
      </c>
      <c r="E901" t="s">
        <v>10</v>
      </c>
      <c r="F901">
        <v>1.851</v>
      </c>
      <c r="G901">
        <v>1.845</v>
      </c>
      <c r="H901">
        <v>2.4620000000000002</v>
      </c>
      <c r="I901">
        <v>2.2029999999999998</v>
      </c>
      <c r="J901">
        <v>94.27</v>
      </c>
    </row>
    <row r="902" spans="2:10" x14ac:dyDescent="0.3">
      <c r="B902">
        <v>900</v>
      </c>
      <c r="C902" t="s">
        <v>9</v>
      </c>
      <c r="D902" t="s">
        <v>912</v>
      </c>
      <c r="E902" t="s">
        <v>10</v>
      </c>
      <c r="F902">
        <v>1.7250000000000001</v>
      </c>
      <c r="G902">
        <v>1.7749999999999999</v>
      </c>
      <c r="H902">
        <v>1.7190000000000001</v>
      </c>
      <c r="I902">
        <v>1.7330000000000001</v>
      </c>
      <c r="J902">
        <v>94.54</v>
      </c>
    </row>
    <row r="903" spans="2:10" x14ac:dyDescent="0.3">
      <c r="B903">
        <v>901</v>
      </c>
      <c r="C903" t="s">
        <v>9</v>
      </c>
      <c r="D903" t="s">
        <v>913</v>
      </c>
      <c r="E903" t="s">
        <v>10</v>
      </c>
      <c r="F903">
        <v>1.843</v>
      </c>
      <c r="G903">
        <v>1.9119999999999999</v>
      </c>
      <c r="H903">
        <v>2.3809999999999998</v>
      </c>
      <c r="I903">
        <v>2.1819999999999999</v>
      </c>
      <c r="J903">
        <v>90.37</v>
      </c>
    </row>
    <row r="904" spans="2:10" x14ac:dyDescent="0.3">
      <c r="B904">
        <v>902</v>
      </c>
      <c r="C904" t="s">
        <v>9</v>
      </c>
      <c r="D904" t="s">
        <v>914</v>
      </c>
      <c r="E904" t="s">
        <v>10</v>
      </c>
      <c r="F904">
        <v>2.0720000000000001</v>
      </c>
      <c r="G904">
        <v>2.0609999999999999</v>
      </c>
      <c r="H904">
        <v>2.4239999999999999</v>
      </c>
      <c r="I904">
        <v>2.2589999999999999</v>
      </c>
      <c r="J904">
        <v>91.19</v>
      </c>
    </row>
    <row r="905" spans="2:10" x14ac:dyDescent="0.3">
      <c r="B905">
        <v>903</v>
      </c>
      <c r="C905" t="s">
        <v>9</v>
      </c>
      <c r="D905" t="s">
        <v>915</v>
      </c>
      <c r="E905" t="s">
        <v>10</v>
      </c>
      <c r="F905">
        <v>2.3079999999999998</v>
      </c>
      <c r="G905">
        <v>2.3490000000000002</v>
      </c>
      <c r="H905">
        <v>3.2650000000000001</v>
      </c>
      <c r="I905">
        <v>2.9119999999999999</v>
      </c>
      <c r="J905">
        <v>88.06</v>
      </c>
    </row>
    <row r="906" spans="2:10" x14ac:dyDescent="0.3">
      <c r="B906">
        <v>904</v>
      </c>
      <c r="C906" t="s">
        <v>9</v>
      </c>
      <c r="D906" t="s">
        <v>916</v>
      </c>
      <c r="E906" t="s">
        <v>10</v>
      </c>
      <c r="F906">
        <v>2.4809999999999999</v>
      </c>
      <c r="G906">
        <v>2.4710000000000001</v>
      </c>
      <c r="H906">
        <v>3.4630000000000001</v>
      </c>
      <c r="I906">
        <v>3.0819999999999999</v>
      </c>
      <c r="J906">
        <v>90.11</v>
      </c>
    </row>
    <row r="907" spans="2:10" x14ac:dyDescent="0.3">
      <c r="B907">
        <v>905</v>
      </c>
      <c r="C907" t="s">
        <v>9</v>
      </c>
      <c r="D907" t="s">
        <v>917</v>
      </c>
      <c r="E907" t="s">
        <v>10</v>
      </c>
      <c r="F907">
        <v>2.242</v>
      </c>
      <c r="G907">
        <v>2.226</v>
      </c>
      <c r="H907">
        <v>2.4929999999999999</v>
      </c>
      <c r="I907">
        <v>2.3290000000000002</v>
      </c>
      <c r="J907">
        <v>92.74</v>
      </c>
    </row>
    <row r="908" spans="2:10" x14ac:dyDescent="0.3">
      <c r="B908">
        <v>906</v>
      </c>
      <c r="C908" t="s">
        <v>9</v>
      </c>
      <c r="D908" t="s">
        <v>918</v>
      </c>
      <c r="E908" t="s">
        <v>10</v>
      </c>
      <c r="F908">
        <v>2.2970000000000002</v>
      </c>
      <c r="G908">
        <v>2.319</v>
      </c>
      <c r="H908">
        <v>2.5379999999999998</v>
      </c>
      <c r="I908">
        <v>2.4359999999999999</v>
      </c>
      <c r="J908">
        <v>93.65</v>
      </c>
    </row>
    <row r="909" spans="2:10" x14ac:dyDescent="0.3">
      <c r="B909">
        <v>907</v>
      </c>
      <c r="C909" t="s">
        <v>9</v>
      </c>
      <c r="D909" t="s">
        <v>919</v>
      </c>
      <c r="E909" t="s">
        <v>10</v>
      </c>
      <c r="F909">
        <v>2.3679999999999999</v>
      </c>
      <c r="G909">
        <v>2.3540000000000001</v>
      </c>
      <c r="H909">
        <v>2.8559999999999999</v>
      </c>
      <c r="I909">
        <v>2.6240000000000001</v>
      </c>
      <c r="J909">
        <v>94.11</v>
      </c>
    </row>
    <row r="910" spans="2:10" x14ac:dyDescent="0.3">
      <c r="B910">
        <v>908</v>
      </c>
      <c r="C910" t="s">
        <v>9</v>
      </c>
      <c r="D910" t="s">
        <v>920</v>
      </c>
      <c r="E910" t="s">
        <v>10</v>
      </c>
      <c r="F910">
        <v>2.1339999999999999</v>
      </c>
      <c r="G910">
        <v>2.2050000000000001</v>
      </c>
      <c r="H910">
        <v>2.169</v>
      </c>
      <c r="I910">
        <v>2.165</v>
      </c>
      <c r="J910">
        <v>95.05</v>
      </c>
    </row>
    <row r="911" spans="2:10" x14ac:dyDescent="0.3">
      <c r="B911">
        <v>909</v>
      </c>
      <c r="C911" t="s">
        <v>9</v>
      </c>
      <c r="D911" t="s">
        <v>921</v>
      </c>
      <c r="E911" t="s">
        <v>10</v>
      </c>
      <c r="F911">
        <v>2.3570000000000002</v>
      </c>
      <c r="G911">
        <v>2.2919999999999998</v>
      </c>
      <c r="H911">
        <v>3.0790000000000002</v>
      </c>
      <c r="I911">
        <v>2.7440000000000002</v>
      </c>
      <c r="J911">
        <v>94.47</v>
      </c>
    </row>
    <row r="912" spans="2:10" x14ac:dyDescent="0.3">
      <c r="B912">
        <v>910</v>
      </c>
      <c r="C912" t="s">
        <v>9</v>
      </c>
      <c r="D912" t="s">
        <v>922</v>
      </c>
      <c r="E912" t="s">
        <v>10</v>
      </c>
      <c r="F912">
        <v>2.3279999999999998</v>
      </c>
      <c r="G912">
        <v>2.452</v>
      </c>
      <c r="H912">
        <v>2.6150000000000002</v>
      </c>
      <c r="I912">
        <v>2.5409999999999999</v>
      </c>
      <c r="J912">
        <v>95.02</v>
      </c>
    </row>
    <row r="913" spans="2:10" x14ac:dyDescent="0.3">
      <c r="B913">
        <v>911</v>
      </c>
      <c r="C913" t="s">
        <v>9</v>
      </c>
      <c r="D913" t="s">
        <v>923</v>
      </c>
      <c r="E913" t="s">
        <v>10</v>
      </c>
      <c r="F913">
        <v>2.8380000000000001</v>
      </c>
      <c r="G913">
        <v>2.93</v>
      </c>
      <c r="H913">
        <v>3.09</v>
      </c>
      <c r="I913">
        <v>2.9820000000000002</v>
      </c>
      <c r="J913">
        <v>95.19</v>
      </c>
    </row>
    <row r="914" spans="2:10" x14ac:dyDescent="0.3">
      <c r="B914">
        <v>912</v>
      </c>
      <c r="C914" t="s">
        <v>9</v>
      </c>
      <c r="D914" t="s">
        <v>924</v>
      </c>
      <c r="E914" t="s">
        <v>10</v>
      </c>
      <c r="F914">
        <v>3.089</v>
      </c>
      <c r="G914">
        <v>3.0990000000000002</v>
      </c>
      <c r="H914">
        <v>4.8490000000000002</v>
      </c>
      <c r="I914">
        <v>4.3140000000000001</v>
      </c>
      <c r="J914">
        <v>95.14</v>
      </c>
    </row>
    <row r="915" spans="2:10" x14ac:dyDescent="0.3">
      <c r="B915">
        <v>913</v>
      </c>
      <c r="C915" t="s">
        <v>9</v>
      </c>
      <c r="D915" t="s">
        <v>925</v>
      </c>
      <c r="E915" t="s">
        <v>10</v>
      </c>
      <c r="F915">
        <v>2.8359999999999999</v>
      </c>
      <c r="G915">
        <v>2.8490000000000002</v>
      </c>
      <c r="H915">
        <v>2.82</v>
      </c>
      <c r="I915">
        <v>2.8490000000000002</v>
      </c>
      <c r="J915">
        <v>93.18</v>
      </c>
    </row>
    <row r="916" spans="2:10" x14ac:dyDescent="0.3">
      <c r="B916">
        <v>914</v>
      </c>
      <c r="C916" t="s">
        <v>9</v>
      </c>
      <c r="D916" t="s">
        <v>926</v>
      </c>
      <c r="E916" t="s">
        <v>10</v>
      </c>
      <c r="F916">
        <v>2.76</v>
      </c>
      <c r="G916">
        <v>2.6480000000000001</v>
      </c>
      <c r="H916">
        <v>3.6019999999999999</v>
      </c>
      <c r="I916">
        <v>3.2040000000000002</v>
      </c>
      <c r="J916">
        <v>95.02</v>
      </c>
    </row>
    <row r="917" spans="2:10" x14ac:dyDescent="0.3">
      <c r="B917">
        <v>915</v>
      </c>
      <c r="C917" t="s">
        <v>9</v>
      </c>
      <c r="D917" t="s">
        <v>927</v>
      </c>
      <c r="E917" t="s">
        <v>10</v>
      </c>
      <c r="F917">
        <v>2.4969999999999999</v>
      </c>
      <c r="G917">
        <v>2.5019999999999998</v>
      </c>
      <c r="H917">
        <v>3.06</v>
      </c>
      <c r="I917">
        <v>2.8330000000000002</v>
      </c>
      <c r="J917">
        <v>95.17</v>
      </c>
    </row>
    <row r="918" spans="2:10" x14ac:dyDescent="0.3">
      <c r="B918">
        <v>916</v>
      </c>
      <c r="C918" t="s">
        <v>9</v>
      </c>
      <c r="D918" t="s">
        <v>928</v>
      </c>
      <c r="E918" t="s">
        <v>10</v>
      </c>
      <c r="F918">
        <v>2.1560000000000001</v>
      </c>
      <c r="G918">
        <v>2.1589999999999998</v>
      </c>
      <c r="H918">
        <v>2.121</v>
      </c>
      <c r="I918">
        <v>2.1309999999999998</v>
      </c>
      <c r="J918">
        <v>96.63</v>
      </c>
    </row>
    <row r="919" spans="2:10" x14ac:dyDescent="0.3">
      <c r="B919">
        <v>917</v>
      </c>
      <c r="C919" t="s">
        <v>9</v>
      </c>
      <c r="D919" t="s">
        <v>929</v>
      </c>
      <c r="E919" t="s">
        <v>10</v>
      </c>
      <c r="F919">
        <v>2.2519999999999998</v>
      </c>
      <c r="G919">
        <v>2.198</v>
      </c>
      <c r="H919">
        <v>2.4609999999999999</v>
      </c>
      <c r="I919">
        <v>2.3039999999999998</v>
      </c>
      <c r="J919">
        <v>95.96</v>
      </c>
    </row>
    <row r="920" spans="2:10" x14ac:dyDescent="0.3">
      <c r="B920">
        <v>918</v>
      </c>
      <c r="C920" t="s">
        <v>9</v>
      </c>
      <c r="D920" t="s">
        <v>930</v>
      </c>
      <c r="E920" t="s">
        <v>10</v>
      </c>
      <c r="F920">
        <v>2.137</v>
      </c>
      <c r="G920">
        <v>2.1309999999999998</v>
      </c>
      <c r="H920">
        <v>2.8980000000000001</v>
      </c>
      <c r="I920">
        <v>2.6019999999999999</v>
      </c>
      <c r="J920">
        <v>93.14</v>
      </c>
    </row>
    <row r="921" spans="2:10" x14ac:dyDescent="0.3">
      <c r="B921">
        <v>919</v>
      </c>
      <c r="C921" t="s">
        <v>9</v>
      </c>
      <c r="D921" t="s">
        <v>931</v>
      </c>
      <c r="E921" t="s">
        <v>10</v>
      </c>
      <c r="F921">
        <v>2.2629999999999999</v>
      </c>
      <c r="G921">
        <v>2.2280000000000002</v>
      </c>
      <c r="H921">
        <v>2.2589999999999999</v>
      </c>
      <c r="I921">
        <v>2.2280000000000002</v>
      </c>
      <c r="J921">
        <v>92.34</v>
      </c>
    </row>
    <row r="922" spans="2:10" x14ac:dyDescent="0.3">
      <c r="B922">
        <v>920</v>
      </c>
      <c r="C922" t="s">
        <v>9</v>
      </c>
      <c r="D922" t="s">
        <v>932</v>
      </c>
      <c r="E922" t="s">
        <v>10</v>
      </c>
      <c r="F922">
        <v>2.202</v>
      </c>
      <c r="G922">
        <v>2.1349999999999998</v>
      </c>
      <c r="H922">
        <v>2.9870000000000001</v>
      </c>
      <c r="I922">
        <v>2.6309999999999998</v>
      </c>
      <c r="J922">
        <v>95.19</v>
      </c>
    </row>
    <row r="923" spans="2:10" x14ac:dyDescent="0.3">
      <c r="B923">
        <v>921</v>
      </c>
      <c r="C923" t="s">
        <v>9</v>
      </c>
      <c r="D923" t="s">
        <v>933</v>
      </c>
      <c r="E923" t="s">
        <v>10</v>
      </c>
      <c r="F923">
        <v>1.901</v>
      </c>
      <c r="G923">
        <v>1.8939999999999999</v>
      </c>
      <c r="H923">
        <v>1.9590000000000001</v>
      </c>
      <c r="I923">
        <v>1.931</v>
      </c>
      <c r="J923">
        <v>95.89</v>
      </c>
    </row>
    <row r="924" spans="2:10" x14ac:dyDescent="0.3">
      <c r="B924">
        <v>922</v>
      </c>
      <c r="C924" t="s">
        <v>9</v>
      </c>
      <c r="D924" t="s">
        <v>934</v>
      </c>
      <c r="E924" t="s">
        <v>10</v>
      </c>
      <c r="F924">
        <v>1.897</v>
      </c>
      <c r="G924">
        <v>1.889</v>
      </c>
      <c r="H924">
        <v>2.415</v>
      </c>
      <c r="I924">
        <v>2.117</v>
      </c>
      <c r="J924">
        <v>93.15</v>
      </c>
    </row>
    <row r="925" spans="2:10" x14ac:dyDescent="0.3">
      <c r="B925">
        <v>923</v>
      </c>
      <c r="C925" t="s">
        <v>9</v>
      </c>
      <c r="D925" t="s">
        <v>935</v>
      </c>
      <c r="E925" t="s">
        <v>10</v>
      </c>
      <c r="F925">
        <v>2.02</v>
      </c>
      <c r="G925">
        <v>1.974</v>
      </c>
      <c r="H925">
        <v>3.2469999999999999</v>
      </c>
      <c r="I925">
        <v>2.851</v>
      </c>
      <c r="J925">
        <v>95.03</v>
      </c>
    </row>
    <row r="926" spans="2:10" x14ac:dyDescent="0.3">
      <c r="B926">
        <v>924</v>
      </c>
      <c r="C926" t="s">
        <v>9</v>
      </c>
      <c r="D926" t="s">
        <v>936</v>
      </c>
      <c r="E926" t="s">
        <v>10</v>
      </c>
      <c r="F926">
        <v>1.8740000000000001</v>
      </c>
      <c r="G926">
        <v>1.8380000000000001</v>
      </c>
      <c r="H926">
        <v>1.9810000000000001</v>
      </c>
      <c r="I926">
        <v>1.9179999999999999</v>
      </c>
      <c r="J926">
        <v>95.96</v>
      </c>
    </row>
    <row r="927" spans="2:10" x14ac:dyDescent="0.3">
      <c r="B927">
        <v>925</v>
      </c>
      <c r="C927" t="s">
        <v>9</v>
      </c>
      <c r="D927" t="s">
        <v>937</v>
      </c>
      <c r="E927" t="s">
        <v>10</v>
      </c>
      <c r="F927">
        <v>1.6850000000000001</v>
      </c>
      <c r="G927">
        <v>1.6850000000000001</v>
      </c>
      <c r="H927">
        <v>1.7709999999999999</v>
      </c>
      <c r="I927">
        <v>1.724</v>
      </c>
      <c r="J927">
        <v>95.6</v>
      </c>
    </row>
    <row r="928" spans="2:10" x14ac:dyDescent="0.3">
      <c r="B928">
        <v>926</v>
      </c>
      <c r="C928" t="s">
        <v>9</v>
      </c>
      <c r="D928" t="s">
        <v>938</v>
      </c>
      <c r="E928" t="s">
        <v>10</v>
      </c>
      <c r="F928">
        <v>1.744</v>
      </c>
      <c r="G928">
        <v>1.75</v>
      </c>
      <c r="H928">
        <v>2.2080000000000002</v>
      </c>
      <c r="I928">
        <v>2.0379999999999998</v>
      </c>
      <c r="J928">
        <v>96</v>
      </c>
    </row>
    <row r="929" spans="2:10" x14ac:dyDescent="0.3">
      <c r="B929">
        <v>927</v>
      </c>
      <c r="C929" t="s">
        <v>9</v>
      </c>
      <c r="D929" t="s">
        <v>939</v>
      </c>
      <c r="E929" t="s">
        <v>10</v>
      </c>
      <c r="F929">
        <v>1.831</v>
      </c>
      <c r="G929">
        <v>1.7989999999999999</v>
      </c>
      <c r="H929">
        <v>2.0110000000000001</v>
      </c>
      <c r="I929">
        <v>1.8819999999999999</v>
      </c>
      <c r="J929">
        <v>97.09</v>
      </c>
    </row>
    <row r="930" spans="2:10" x14ac:dyDescent="0.3">
      <c r="B930">
        <v>928</v>
      </c>
      <c r="C930" t="s">
        <v>9</v>
      </c>
      <c r="D930" t="s">
        <v>940</v>
      </c>
      <c r="E930" t="s">
        <v>10</v>
      </c>
      <c r="F930">
        <v>1.71</v>
      </c>
      <c r="G930">
        <v>1.6679999999999999</v>
      </c>
      <c r="H930">
        <v>1.8740000000000001</v>
      </c>
      <c r="I930">
        <v>1.7609999999999999</v>
      </c>
      <c r="J930">
        <v>97.29</v>
      </c>
    </row>
    <row r="931" spans="2:10" x14ac:dyDescent="0.3">
      <c r="B931">
        <v>929</v>
      </c>
      <c r="C931" t="s">
        <v>9</v>
      </c>
      <c r="D931" t="s">
        <v>941</v>
      </c>
      <c r="E931" t="s">
        <v>10</v>
      </c>
      <c r="F931">
        <v>1.569</v>
      </c>
      <c r="G931">
        <v>1.5980000000000001</v>
      </c>
      <c r="H931">
        <v>1.641</v>
      </c>
      <c r="I931">
        <v>1.623</v>
      </c>
      <c r="J931">
        <v>96.98</v>
      </c>
    </row>
    <row r="932" spans="2:10" x14ac:dyDescent="0.3">
      <c r="B932">
        <v>930</v>
      </c>
      <c r="C932" t="s">
        <v>9</v>
      </c>
      <c r="D932" t="s">
        <v>942</v>
      </c>
      <c r="E932" t="s">
        <v>10</v>
      </c>
      <c r="F932">
        <v>1.7569999999999999</v>
      </c>
      <c r="G932">
        <v>1.7090000000000001</v>
      </c>
      <c r="H932">
        <v>2.0179999999999998</v>
      </c>
      <c r="I932">
        <v>1.837</v>
      </c>
      <c r="J932">
        <v>97.22</v>
      </c>
    </row>
    <row r="933" spans="2:10" x14ac:dyDescent="0.3">
      <c r="B933">
        <v>931</v>
      </c>
      <c r="C933" t="s">
        <v>9</v>
      </c>
      <c r="D933" t="s">
        <v>943</v>
      </c>
      <c r="E933" t="s">
        <v>10</v>
      </c>
      <c r="F933">
        <v>1.7589999999999999</v>
      </c>
      <c r="G933">
        <v>1.7</v>
      </c>
      <c r="H933">
        <v>2.1429999999999998</v>
      </c>
      <c r="I933">
        <v>1.8560000000000001</v>
      </c>
      <c r="J933">
        <v>97.42</v>
      </c>
    </row>
    <row r="934" spans="2:10" x14ac:dyDescent="0.3">
      <c r="B934">
        <v>932</v>
      </c>
      <c r="C934" t="s">
        <v>9</v>
      </c>
      <c r="D934" t="s">
        <v>944</v>
      </c>
      <c r="E934" t="s">
        <v>10</v>
      </c>
      <c r="F934">
        <v>1.3839999999999999</v>
      </c>
      <c r="G934">
        <v>1.41</v>
      </c>
      <c r="H934">
        <v>1.26</v>
      </c>
      <c r="I934">
        <v>1.3169999999999999</v>
      </c>
      <c r="J934">
        <v>97.56</v>
      </c>
    </row>
    <row r="935" spans="2:10" x14ac:dyDescent="0.3">
      <c r="B935">
        <v>933</v>
      </c>
      <c r="C935" t="s">
        <v>9</v>
      </c>
      <c r="D935" t="s">
        <v>945</v>
      </c>
      <c r="E935" t="s">
        <v>10</v>
      </c>
      <c r="F935">
        <v>1.4119999999999999</v>
      </c>
      <c r="G935">
        <v>1.421</v>
      </c>
      <c r="H935">
        <v>1.573</v>
      </c>
      <c r="I935">
        <v>1.5129999999999999</v>
      </c>
      <c r="J935">
        <v>97.15</v>
      </c>
    </row>
    <row r="936" spans="2:10" x14ac:dyDescent="0.3">
      <c r="B936">
        <v>934</v>
      </c>
      <c r="C936" t="s">
        <v>9</v>
      </c>
      <c r="D936" t="s">
        <v>946</v>
      </c>
      <c r="E936" t="s">
        <v>10</v>
      </c>
      <c r="F936">
        <v>1.631</v>
      </c>
      <c r="G936">
        <v>1.601</v>
      </c>
      <c r="H936">
        <v>2.383</v>
      </c>
      <c r="I936">
        <v>1.972</v>
      </c>
      <c r="J936">
        <v>96.83</v>
      </c>
    </row>
    <row r="937" spans="2:10" x14ac:dyDescent="0.3">
      <c r="B937">
        <v>935</v>
      </c>
      <c r="C937" t="s">
        <v>9</v>
      </c>
      <c r="D937" t="s">
        <v>947</v>
      </c>
      <c r="E937" t="s">
        <v>10</v>
      </c>
      <c r="F937">
        <v>1.4790000000000001</v>
      </c>
      <c r="G937">
        <v>1.44</v>
      </c>
      <c r="H937">
        <v>1.7150000000000001</v>
      </c>
      <c r="I937">
        <v>1.5349999999999999</v>
      </c>
      <c r="J937">
        <v>97.46</v>
      </c>
    </row>
    <row r="938" spans="2:10" x14ac:dyDescent="0.3">
      <c r="B938">
        <v>936</v>
      </c>
      <c r="C938" t="s">
        <v>9</v>
      </c>
      <c r="D938" t="s">
        <v>948</v>
      </c>
      <c r="E938" t="s">
        <v>10</v>
      </c>
      <c r="F938">
        <v>1.2390000000000001</v>
      </c>
      <c r="G938">
        <v>1.27</v>
      </c>
      <c r="H938">
        <v>1.3009999999999999</v>
      </c>
      <c r="I938">
        <v>1.2609999999999999</v>
      </c>
      <c r="J938">
        <v>96.77</v>
      </c>
    </row>
    <row r="939" spans="2:10" x14ac:dyDescent="0.3">
      <c r="B939">
        <v>937</v>
      </c>
      <c r="C939" t="s">
        <v>9</v>
      </c>
      <c r="D939" t="s">
        <v>949</v>
      </c>
      <c r="E939" t="s">
        <v>10</v>
      </c>
      <c r="F939">
        <v>1.419</v>
      </c>
      <c r="G939">
        <v>1.391</v>
      </c>
      <c r="H939">
        <v>1.9750000000000001</v>
      </c>
      <c r="I939">
        <v>1.7490000000000001</v>
      </c>
      <c r="J939">
        <v>96.11</v>
      </c>
    </row>
    <row r="940" spans="2:10" x14ac:dyDescent="0.3">
      <c r="B940">
        <v>938</v>
      </c>
      <c r="C940" t="s">
        <v>9</v>
      </c>
      <c r="D940" t="s">
        <v>950</v>
      </c>
      <c r="E940" t="s">
        <v>10</v>
      </c>
      <c r="F940">
        <v>1.4179999999999999</v>
      </c>
      <c r="G940">
        <v>1.3819999999999999</v>
      </c>
      <c r="H940">
        <v>1.7030000000000001</v>
      </c>
      <c r="I940">
        <v>1.492</v>
      </c>
      <c r="J940">
        <v>96.46</v>
      </c>
    </row>
    <row r="941" spans="2:10" x14ac:dyDescent="0.3">
      <c r="B941">
        <v>939</v>
      </c>
      <c r="C941" t="s">
        <v>9</v>
      </c>
      <c r="D941" t="s">
        <v>951</v>
      </c>
      <c r="E941" t="s">
        <v>10</v>
      </c>
      <c r="F941">
        <v>1.1930000000000001</v>
      </c>
      <c r="G941">
        <v>1.208</v>
      </c>
      <c r="H941">
        <v>1.2549999999999999</v>
      </c>
      <c r="I941">
        <v>1.2250000000000001</v>
      </c>
      <c r="J941">
        <v>97.7</v>
      </c>
    </row>
    <row r="942" spans="2:10" x14ac:dyDescent="0.3">
      <c r="B942">
        <v>940</v>
      </c>
      <c r="C942" t="s">
        <v>9</v>
      </c>
      <c r="D942" t="s">
        <v>952</v>
      </c>
      <c r="E942" t="s">
        <v>10</v>
      </c>
      <c r="F942">
        <v>1.139</v>
      </c>
      <c r="G942">
        <v>1.177</v>
      </c>
      <c r="H942">
        <v>1.2549999999999999</v>
      </c>
      <c r="I942">
        <v>1.2190000000000001</v>
      </c>
      <c r="J942">
        <v>96.71</v>
      </c>
    </row>
    <row r="943" spans="2:10" x14ac:dyDescent="0.3">
      <c r="B943">
        <v>941</v>
      </c>
      <c r="C943" t="s">
        <v>9</v>
      </c>
      <c r="D943" t="s">
        <v>953</v>
      </c>
      <c r="E943" t="s">
        <v>10</v>
      </c>
      <c r="F943">
        <v>1.2430000000000001</v>
      </c>
      <c r="G943">
        <v>1.2889999999999999</v>
      </c>
      <c r="H943">
        <v>1.7629999999999999</v>
      </c>
      <c r="I943">
        <v>1.4930000000000001</v>
      </c>
      <c r="J943">
        <v>96.28</v>
      </c>
    </row>
    <row r="944" spans="2:10" x14ac:dyDescent="0.3">
      <c r="B944">
        <v>942</v>
      </c>
      <c r="C944" t="s">
        <v>9</v>
      </c>
      <c r="D944" t="s">
        <v>954</v>
      </c>
      <c r="E944" t="s">
        <v>10</v>
      </c>
      <c r="F944">
        <v>1.3380000000000001</v>
      </c>
      <c r="G944">
        <v>1.319</v>
      </c>
      <c r="H944">
        <v>1.492</v>
      </c>
      <c r="I944">
        <v>1.337</v>
      </c>
      <c r="J944">
        <v>96.21</v>
      </c>
    </row>
    <row r="945" spans="2:10" x14ac:dyDescent="0.3">
      <c r="B945">
        <v>943</v>
      </c>
      <c r="C945" t="s">
        <v>9</v>
      </c>
      <c r="D945" t="s">
        <v>955</v>
      </c>
      <c r="E945" t="s">
        <v>10</v>
      </c>
      <c r="F945">
        <v>1.19</v>
      </c>
      <c r="G945">
        <v>1.216</v>
      </c>
      <c r="H945">
        <v>1.258</v>
      </c>
      <c r="I945">
        <v>1.24</v>
      </c>
      <c r="J945">
        <v>97.33</v>
      </c>
    </row>
    <row r="946" spans="2:10" x14ac:dyDescent="0.3">
      <c r="B946">
        <v>944</v>
      </c>
      <c r="C946" t="s">
        <v>9</v>
      </c>
      <c r="D946" t="s">
        <v>956</v>
      </c>
      <c r="E946" t="s">
        <v>10</v>
      </c>
      <c r="F946">
        <v>1.171</v>
      </c>
      <c r="G946">
        <v>1.1859999999999999</v>
      </c>
      <c r="H946">
        <v>1.325</v>
      </c>
      <c r="I946">
        <v>1.2170000000000001</v>
      </c>
      <c r="J946">
        <v>96.62</v>
      </c>
    </row>
    <row r="947" spans="2:10" x14ac:dyDescent="0.3">
      <c r="B947">
        <v>945</v>
      </c>
      <c r="C947" t="s">
        <v>9</v>
      </c>
      <c r="D947" t="s">
        <v>957</v>
      </c>
      <c r="E947" t="s">
        <v>10</v>
      </c>
      <c r="F947">
        <v>1.3029999999999999</v>
      </c>
      <c r="G947">
        <v>1.31</v>
      </c>
      <c r="H947">
        <v>1.569</v>
      </c>
      <c r="I947">
        <v>1.4139999999999999</v>
      </c>
      <c r="J947">
        <v>96.21</v>
      </c>
    </row>
    <row r="948" spans="2:10" x14ac:dyDescent="0.3">
      <c r="B948">
        <v>946</v>
      </c>
      <c r="C948" t="s">
        <v>9</v>
      </c>
      <c r="D948" t="s">
        <v>958</v>
      </c>
      <c r="E948" t="s">
        <v>10</v>
      </c>
      <c r="F948">
        <v>1.3120000000000001</v>
      </c>
      <c r="G948">
        <v>1.3069999999999999</v>
      </c>
      <c r="H948">
        <v>1.4930000000000001</v>
      </c>
      <c r="I948">
        <v>1.3680000000000001</v>
      </c>
      <c r="J948">
        <v>96</v>
      </c>
    </row>
    <row r="949" spans="2:10" x14ac:dyDescent="0.3">
      <c r="B949">
        <v>947</v>
      </c>
      <c r="C949" t="s">
        <v>9</v>
      </c>
      <c r="D949" t="s">
        <v>959</v>
      </c>
      <c r="E949" t="s">
        <v>10</v>
      </c>
      <c r="F949">
        <v>1.5349999999999999</v>
      </c>
      <c r="G949">
        <v>1.5309999999999999</v>
      </c>
      <c r="H949">
        <v>1.5529999999999999</v>
      </c>
      <c r="I949">
        <v>1.5189999999999999</v>
      </c>
      <c r="J949">
        <v>96.51</v>
      </c>
    </row>
    <row r="950" spans="2:10" x14ac:dyDescent="0.3">
      <c r="B950">
        <v>948</v>
      </c>
      <c r="C950" t="s">
        <v>9</v>
      </c>
      <c r="D950" t="s">
        <v>960</v>
      </c>
      <c r="E950" t="s">
        <v>10</v>
      </c>
      <c r="F950">
        <v>1.494</v>
      </c>
      <c r="G950">
        <v>1.4590000000000001</v>
      </c>
      <c r="H950">
        <v>1.649</v>
      </c>
      <c r="I950">
        <v>1.5329999999999999</v>
      </c>
      <c r="J950">
        <v>95.21</v>
      </c>
    </row>
    <row r="951" spans="2:10" x14ac:dyDescent="0.3">
      <c r="B951">
        <v>949</v>
      </c>
      <c r="C951" t="s">
        <v>9</v>
      </c>
      <c r="D951" t="s">
        <v>961</v>
      </c>
      <c r="E951" t="s">
        <v>10</v>
      </c>
      <c r="F951">
        <v>1.431</v>
      </c>
      <c r="G951">
        <v>1.49</v>
      </c>
      <c r="H951">
        <v>1.538</v>
      </c>
      <c r="I951">
        <v>1.4970000000000001</v>
      </c>
      <c r="J951">
        <v>95.47</v>
      </c>
    </row>
    <row r="952" spans="2:10" x14ac:dyDescent="0.3">
      <c r="B952">
        <v>950</v>
      </c>
      <c r="C952" t="s">
        <v>9</v>
      </c>
      <c r="D952" t="s">
        <v>962</v>
      </c>
      <c r="E952" t="s">
        <v>10</v>
      </c>
      <c r="F952">
        <v>1.6519999999999999</v>
      </c>
      <c r="G952">
        <v>1.6970000000000001</v>
      </c>
      <c r="H952">
        <v>2.226</v>
      </c>
      <c r="I952">
        <v>2.0209999999999999</v>
      </c>
      <c r="J952">
        <v>94.28</v>
      </c>
    </row>
    <row r="953" spans="2:10" x14ac:dyDescent="0.3">
      <c r="B953">
        <v>951</v>
      </c>
      <c r="C953" t="s">
        <v>9</v>
      </c>
      <c r="D953" t="s">
        <v>963</v>
      </c>
      <c r="E953" t="s">
        <v>10</v>
      </c>
      <c r="F953">
        <v>1.8939999999999999</v>
      </c>
      <c r="G953">
        <v>1.89</v>
      </c>
      <c r="H953">
        <v>2.86</v>
      </c>
      <c r="I953">
        <v>2.5259999999999998</v>
      </c>
      <c r="J953">
        <v>94.05</v>
      </c>
    </row>
    <row r="954" spans="2:10" x14ac:dyDescent="0.3">
      <c r="B954">
        <v>952</v>
      </c>
      <c r="C954" t="s">
        <v>9</v>
      </c>
      <c r="D954" t="s">
        <v>964</v>
      </c>
      <c r="E954" t="s">
        <v>10</v>
      </c>
      <c r="F954">
        <v>1.85</v>
      </c>
      <c r="G954">
        <v>1.7450000000000001</v>
      </c>
      <c r="H954">
        <v>2.4569999999999999</v>
      </c>
      <c r="I954">
        <v>2.0760000000000001</v>
      </c>
      <c r="J954">
        <v>94.48</v>
      </c>
    </row>
    <row r="955" spans="2:10" x14ac:dyDescent="0.3">
      <c r="B955">
        <v>953</v>
      </c>
      <c r="C955" t="s">
        <v>9</v>
      </c>
      <c r="D955" t="s">
        <v>965</v>
      </c>
      <c r="E955" t="s">
        <v>10</v>
      </c>
      <c r="F955">
        <v>1.7050000000000001</v>
      </c>
      <c r="G955">
        <v>1.7030000000000001</v>
      </c>
      <c r="H955">
        <v>1.7789999999999999</v>
      </c>
      <c r="I955">
        <v>1.7270000000000001</v>
      </c>
      <c r="J955">
        <v>95.32</v>
      </c>
    </row>
    <row r="956" spans="2:10" x14ac:dyDescent="0.3">
      <c r="B956">
        <v>954</v>
      </c>
      <c r="C956" t="s">
        <v>9</v>
      </c>
      <c r="D956" t="s">
        <v>966</v>
      </c>
      <c r="E956" t="s">
        <v>10</v>
      </c>
      <c r="F956">
        <v>1.603</v>
      </c>
      <c r="G956">
        <v>1.6879999999999999</v>
      </c>
      <c r="H956">
        <v>1.585</v>
      </c>
      <c r="I956">
        <v>1.659</v>
      </c>
      <c r="J956">
        <v>92.87</v>
      </c>
    </row>
    <row r="957" spans="2:10" x14ac:dyDescent="0.3">
      <c r="B957">
        <v>955</v>
      </c>
      <c r="C957" t="s">
        <v>9</v>
      </c>
      <c r="D957" t="s">
        <v>967</v>
      </c>
      <c r="E957" t="s">
        <v>10</v>
      </c>
      <c r="F957">
        <v>1.921</v>
      </c>
      <c r="G957">
        <v>2.0270000000000001</v>
      </c>
      <c r="H957">
        <v>2.508</v>
      </c>
      <c r="I957">
        <v>2.3170000000000002</v>
      </c>
      <c r="J957">
        <v>93.8</v>
      </c>
    </row>
    <row r="958" spans="2:10" x14ac:dyDescent="0.3">
      <c r="B958">
        <v>956</v>
      </c>
      <c r="C958" t="s">
        <v>9</v>
      </c>
      <c r="D958" t="s">
        <v>968</v>
      </c>
      <c r="E958" t="s">
        <v>10</v>
      </c>
      <c r="F958">
        <v>2.379</v>
      </c>
      <c r="G958">
        <v>2.375</v>
      </c>
      <c r="H958">
        <v>3.4590000000000001</v>
      </c>
      <c r="I958">
        <v>3.0169999999999999</v>
      </c>
      <c r="J958">
        <v>92.35</v>
      </c>
    </row>
    <row r="959" spans="2:10" x14ac:dyDescent="0.3">
      <c r="B959">
        <v>957</v>
      </c>
      <c r="C959" t="s">
        <v>9</v>
      </c>
      <c r="D959" t="s">
        <v>969</v>
      </c>
      <c r="E959" t="s">
        <v>10</v>
      </c>
      <c r="F959">
        <v>2.2360000000000002</v>
      </c>
      <c r="G959">
        <v>2.2679999999999998</v>
      </c>
      <c r="H959">
        <v>3.2759999999999998</v>
      </c>
      <c r="I959">
        <v>2.8639999999999999</v>
      </c>
      <c r="J959">
        <v>91.15</v>
      </c>
    </row>
    <row r="960" spans="2:10" x14ac:dyDescent="0.3">
      <c r="B960">
        <v>958</v>
      </c>
      <c r="C960" t="s">
        <v>9</v>
      </c>
      <c r="D960" t="s">
        <v>970</v>
      </c>
      <c r="E960" t="s">
        <v>10</v>
      </c>
      <c r="F960">
        <v>2.23</v>
      </c>
      <c r="G960">
        <v>2.1920000000000002</v>
      </c>
      <c r="H960">
        <v>2.5649999999999999</v>
      </c>
      <c r="I960">
        <v>2.1920000000000002</v>
      </c>
      <c r="J960">
        <v>92.19</v>
      </c>
    </row>
    <row r="961" spans="2:10" x14ac:dyDescent="0.3">
      <c r="B961">
        <v>959</v>
      </c>
      <c r="C961" t="s">
        <v>9</v>
      </c>
      <c r="D961" t="s">
        <v>971</v>
      </c>
      <c r="E961" t="s">
        <v>10</v>
      </c>
      <c r="F961">
        <v>2.4550000000000001</v>
      </c>
      <c r="G961">
        <v>2.6339999999999999</v>
      </c>
      <c r="H961">
        <v>2.63</v>
      </c>
      <c r="I961">
        <v>2.6059999999999999</v>
      </c>
      <c r="J961">
        <v>89.87</v>
      </c>
    </row>
    <row r="962" spans="2:10" x14ac:dyDescent="0.3">
      <c r="B962">
        <v>960</v>
      </c>
      <c r="C962" t="s">
        <v>9</v>
      </c>
      <c r="D962" t="s">
        <v>972</v>
      </c>
      <c r="E962" t="s">
        <v>10</v>
      </c>
      <c r="F962">
        <v>3.3809999999999998</v>
      </c>
      <c r="G962">
        <v>3.3690000000000002</v>
      </c>
      <c r="H962">
        <v>5.1879999999999997</v>
      </c>
      <c r="I962">
        <v>4.5449999999999999</v>
      </c>
      <c r="J962">
        <v>90.79</v>
      </c>
    </row>
    <row r="963" spans="2:10" x14ac:dyDescent="0.3">
      <c r="B963">
        <v>961</v>
      </c>
      <c r="C963" t="s">
        <v>9</v>
      </c>
      <c r="D963" t="s">
        <v>973</v>
      </c>
      <c r="E963" t="s">
        <v>10</v>
      </c>
      <c r="F963">
        <v>3.3650000000000002</v>
      </c>
      <c r="G963">
        <v>3.32</v>
      </c>
      <c r="H963">
        <v>4.4029999999999996</v>
      </c>
      <c r="I963">
        <v>4.0190000000000001</v>
      </c>
      <c r="J963">
        <v>92.72</v>
      </c>
    </row>
    <row r="964" spans="2:10" x14ac:dyDescent="0.3">
      <c r="B964">
        <v>962</v>
      </c>
      <c r="C964" t="s">
        <v>9</v>
      </c>
      <c r="D964" t="s">
        <v>974</v>
      </c>
      <c r="E964" t="s">
        <v>10</v>
      </c>
      <c r="F964">
        <v>2.8239999999999998</v>
      </c>
      <c r="G964">
        <v>2.8740000000000001</v>
      </c>
      <c r="H964">
        <v>3.2469999999999999</v>
      </c>
      <c r="I964">
        <v>3.06</v>
      </c>
      <c r="J964">
        <v>94.27</v>
      </c>
    </row>
    <row r="965" spans="2:10" x14ac:dyDescent="0.3">
      <c r="B965">
        <v>963</v>
      </c>
      <c r="C965" t="s">
        <v>9</v>
      </c>
      <c r="D965" t="s">
        <v>975</v>
      </c>
      <c r="E965" t="s">
        <v>10</v>
      </c>
      <c r="F965">
        <v>2.73</v>
      </c>
      <c r="G965">
        <v>2.5840000000000001</v>
      </c>
      <c r="H965">
        <v>4.2249999999999996</v>
      </c>
      <c r="I965">
        <v>3.53</v>
      </c>
      <c r="J965">
        <v>95.39</v>
      </c>
    </row>
    <row r="966" spans="2:10" x14ac:dyDescent="0.3">
      <c r="B966">
        <v>964</v>
      </c>
      <c r="C966" t="s">
        <v>9</v>
      </c>
      <c r="D966" t="s">
        <v>976</v>
      </c>
      <c r="E966" t="s">
        <v>10</v>
      </c>
      <c r="F966">
        <v>2.4079999999999999</v>
      </c>
      <c r="G966">
        <v>2.2999999999999998</v>
      </c>
      <c r="H966">
        <v>2.9609999999999999</v>
      </c>
      <c r="I966">
        <v>2.5990000000000002</v>
      </c>
      <c r="J966">
        <v>96.31</v>
      </c>
    </row>
    <row r="967" spans="2:10" x14ac:dyDescent="0.3">
      <c r="B967">
        <v>965</v>
      </c>
      <c r="C967" t="s">
        <v>9</v>
      </c>
      <c r="D967" t="s">
        <v>977</v>
      </c>
      <c r="E967" t="s">
        <v>10</v>
      </c>
      <c r="F967">
        <v>1.915</v>
      </c>
      <c r="G967">
        <v>1.96</v>
      </c>
      <c r="H967">
        <v>1.9330000000000001</v>
      </c>
      <c r="I967">
        <v>1.909</v>
      </c>
      <c r="J967">
        <v>96.14</v>
      </c>
    </row>
    <row r="968" spans="2:10" x14ac:dyDescent="0.3">
      <c r="B968">
        <v>966</v>
      </c>
      <c r="C968" t="s">
        <v>9</v>
      </c>
      <c r="D968" t="s">
        <v>978</v>
      </c>
      <c r="E968" t="s">
        <v>10</v>
      </c>
      <c r="F968">
        <v>2.2090000000000001</v>
      </c>
      <c r="G968">
        <v>2.1859999999999999</v>
      </c>
      <c r="H968">
        <v>2.5819999999999999</v>
      </c>
      <c r="I968">
        <v>2.3319999999999999</v>
      </c>
      <c r="J968">
        <v>95.6</v>
      </c>
    </row>
    <row r="969" spans="2:10" x14ac:dyDescent="0.3">
      <c r="B969">
        <v>967</v>
      </c>
      <c r="C969" t="s">
        <v>9</v>
      </c>
      <c r="D969" t="s">
        <v>979</v>
      </c>
      <c r="E969" t="s">
        <v>10</v>
      </c>
      <c r="F969">
        <v>2.3140000000000001</v>
      </c>
      <c r="G969">
        <v>2.2250000000000001</v>
      </c>
      <c r="H969">
        <v>2.7930000000000001</v>
      </c>
      <c r="I969">
        <v>2.48</v>
      </c>
      <c r="J969">
        <v>96.93</v>
      </c>
    </row>
    <row r="970" spans="2:10" x14ac:dyDescent="0.3">
      <c r="B970">
        <v>968</v>
      </c>
      <c r="C970" t="s">
        <v>9</v>
      </c>
      <c r="D970" t="s">
        <v>980</v>
      </c>
      <c r="E970" t="s">
        <v>10</v>
      </c>
      <c r="F970">
        <v>1.8480000000000001</v>
      </c>
      <c r="G970">
        <v>1.841</v>
      </c>
      <c r="H970">
        <v>1.8169999999999999</v>
      </c>
      <c r="I970">
        <v>1.827</v>
      </c>
      <c r="J970">
        <v>96.69</v>
      </c>
    </row>
    <row r="971" spans="2:10" x14ac:dyDescent="0.3">
      <c r="B971">
        <v>969</v>
      </c>
      <c r="C971" t="s">
        <v>9</v>
      </c>
      <c r="D971" t="s">
        <v>981</v>
      </c>
      <c r="E971" t="s">
        <v>10</v>
      </c>
      <c r="F971">
        <v>1.7589999999999999</v>
      </c>
      <c r="G971">
        <v>1.8260000000000001</v>
      </c>
      <c r="H971">
        <v>1.927</v>
      </c>
      <c r="I971">
        <v>1.853</v>
      </c>
      <c r="J971">
        <v>96.13</v>
      </c>
    </row>
    <row r="972" spans="2:10" x14ac:dyDescent="0.3">
      <c r="B972">
        <v>970</v>
      </c>
      <c r="C972" t="s">
        <v>9</v>
      </c>
      <c r="D972" t="s">
        <v>982</v>
      </c>
      <c r="E972" t="s">
        <v>10</v>
      </c>
      <c r="F972">
        <v>2.1059999999999999</v>
      </c>
      <c r="G972">
        <v>2.0760000000000001</v>
      </c>
      <c r="H972">
        <v>2.4260000000000002</v>
      </c>
      <c r="I972">
        <v>2.2050000000000001</v>
      </c>
      <c r="J972">
        <v>96.71</v>
      </c>
    </row>
    <row r="973" spans="2:10" x14ac:dyDescent="0.3">
      <c r="B973">
        <v>971</v>
      </c>
      <c r="C973" t="s">
        <v>9</v>
      </c>
      <c r="D973" t="s">
        <v>983</v>
      </c>
      <c r="E973" t="s">
        <v>10</v>
      </c>
      <c r="F973">
        <v>2.0409999999999999</v>
      </c>
      <c r="G973">
        <v>2.0209999999999999</v>
      </c>
      <c r="H973">
        <v>2.82</v>
      </c>
      <c r="I973">
        <v>2.5169999999999999</v>
      </c>
      <c r="J973">
        <v>96.63</v>
      </c>
    </row>
    <row r="974" spans="2:10" x14ac:dyDescent="0.3">
      <c r="B974">
        <v>972</v>
      </c>
      <c r="C974" t="s">
        <v>9</v>
      </c>
      <c r="D974" t="s">
        <v>984</v>
      </c>
      <c r="E974" t="s">
        <v>10</v>
      </c>
      <c r="F974">
        <v>1.7669999999999999</v>
      </c>
      <c r="G974">
        <v>1.887</v>
      </c>
      <c r="H974">
        <v>1.635</v>
      </c>
      <c r="I974">
        <v>1.7470000000000001</v>
      </c>
      <c r="J974">
        <v>96.57</v>
      </c>
    </row>
    <row r="975" spans="2:10" x14ac:dyDescent="0.3">
      <c r="B975">
        <v>973</v>
      </c>
      <c r="C975" t="s">
        <v>9</v>
      </c>
      <c r="D975" t="s">
        <v>985</v>
      </c>
      <c r="E975" t="s">
        <v>10</v>
      </c>
      <c r="F975">
        <v>2.0510000000000002</v>
      </c>
      <c r="G975">
        <v>2.1459999999999999</v>
      </c>
      <c r="H975">
        <v>2.504</v>
      </c>
      <c r="I975">
        <v>2.2629999999999999</v>
      </c>
      <c r="J975">
        <v>95.88</v>
      </c>
    </row>
    <row r="976" spans="2:10" x14ac:dyDescent="0.3">
      <c r="B976">
        <v>974</v>
      </c>
      <c r="C976" t="s">
        <v>9</v>
      </c>
      <c r="D976" t="s">
        <v>986</v>
      </c>
      <c r="E976" t="s">
        <v>10</v>
      </c>
      <c r="F976">
        <v>2.4740000000000002</v>
      </c>
      <c r="G976">
        <v>2.5270000000000001</v>
      </c>
      <c r="H976">
        <v>2.851</v>
      </c>
      <c r="I976">
        <v>2.6720000000000002</v>
      </c>
      <c r="J976">
        <v>96.99</v>
      </c>
    </row>
    <row r="977" spans="2:10" x14ac:dyDescent="0.3">
      <c r="B977">
        <v>975</v>
      </c>
      <c r="C977" t="s">
        <v>9</v>
      </c>
      <c r="D977" t="s">
        <v>987</v>
      </c>
      <c r="E977" t="s">
        <v>10</v>
      </c>
      <c r="F977">
        <v>2.5379999999999998</v>
      </c>
      <c r="G977">
        <v>2.5089999999999999</v>
      </c>
      <c r="H977">
        <v>2.8490000000000002</v>
      </c>
      <c r="I977">
        <v>2.649</v>
      </c>
      <c r="J977">
        <v>95.75</v>
      </c>
    </row>
    <row r="978" spans="2:10" x14ac:dyDescent="0.3">
      <c r="B978">
        <v>976</v>
      </c>
      <c r="C978" t="s">
        <v>9</v>
      </c>
      <c r="D978" t="s">
        <v>988</v>
      </c>
      <c r="E978" t="s">
        <v>10</v>
      </c>
      <c r="F978">
        <v>2.3359999999999999</v>
      </c>
      <c r="G978">
        <v>2.371</v>
      </c>
      <c r="H978">
        <v>2.395</v>
      </c>
      <c r="I978">
        <v>2.371</v>
      </c>
      <c r="J978">
        <v>94.69</v>
      </c>
    </row>
    <row r="979" spans="2:10" x14ac:dyDescent="0.3">
      <c r="B979">
        <v>977</v>
      </c>
      <c r="C979" t="s">
        <v>9</v>
      </c>
      <c r="D979" t="s">
        <v>989</v>
      </c>
      <c r="E979" t="s">
        <v>10</v>
      </c>
      <c r="F979">
        <v>2.4889999999999999</v>
      </c>
      <c r="G979">
        <v>2.57</v>
      </c>
      <c r="H979">
        <v>2.7160000000000002</v>
      </c>
      <c r="I979">
        <v>2.6339999999999999</v>
      </c>
      <c r="J979">
        <v>96.02</v>
      </c>
    </row>
    <row r="980" spans="2:10" x14ac:dyDescent="0.3">
      <c r="B980">
        <v>978</v>
      </c>
      <c r="C980" t="s">
        <v>9</v>
      </c>
      <c r="D980" t="s">
        <v>990</v>
      </c>
      <c r="E980" t="s">
        <v>10</v>
      </c>
      <c r="F980">
        <v>2.6869999999999998</v>
      </c>
      <c r="G980">
        <v>2.7410000000000001</v>
      </c>
      <c r="H980">
        <v>4.056</v>
      </c>
      <c r="I980">
        <v>3.5779999999999998</v>
      </c>
      <c r="J980">
        <v>96.36</v>
      </c>
    </row>
    <row r="981" spans="2:10" x14ac:dyDescent="0.3">
      <c r="B981">
        <v>979</v>
      </c>
      <c r="C981" t="s">
        <v>9</v>
      </c>
      <c r="D981" t="s">
        <v>991</v>
      </c>
      <c r="E981" t="s">
        <v>10</v>
      </c>
      <c r="F981">
        <v>3.2050000000000001</v>
      </c>
      <c r="G981">
        <v>3.2160000000000002</v>
      </c>
      <c r="H981">
        <v>3.5670000000000002</v>
      </c>
      <c r="I981">
        <v>3.3610000000000002</v>
      </c>
      <c r="J981">
        <v>95.47</v>
      </c>
    </row>
    <row r="982" spans="2:10" x14ac:dyDescent="0.3">
      <c r="B982">
        <v>980</v>
      </c>
      <c r="C982" t="s">
        <v>9</v>
      </c>
      <c r="D982" t="s">
        <v>992</v>
      </c>
      <c r="E982" t="s">
        <v>10</v>
      </c>
      <c r="F982">
        <v>2.927</v>
      </c>
      <c r="G982">
        <v>2.948</v>
      </c>
      <c r="H982">
        <v>2.972</v>
      </c>
      <c r="I982">
        <v>2.956</v>
      </c>
      <c r="J982">
        <v>95.32</v>
      </c>
    </row>
    <row r="983" spans="2:10" x14ac:dyDescent="0.3">
      <c r="B983">
        <v>981</v>
      </c>
      <c r="C983" t="s">
        <v>9</v>
      </c>
      <c r="D983" t="s">
        <v>993</v>
      </c>
      <c r="E983" t="s">
        <v>10</v>
      </c>
      <c r="F983">
        <v>2.8260000000000001</v>
      </c>
      <c r="G983">
        <v>2.87</v>
      </c>
      <c r="H983">
        <v>3.2090000000000001</v>
      </c>
      <c r="I983">
        <v>3.0790000000000002</v>
      </c>
      <c r="J983">
        <v>96.11</v>
      </c>
    </row>
    <row r="984" spans="2:10" x14ac:dyDescent="0.3">
      <c r="B984">
        <v>982</v>
      </c>
      <c r="C984" t="s">
        <v>9</v>
      </c>
      <c r="D984" t="s">
        <v>994</v>
      </c>
      <c r="E984" t="s">
        <v>10</v>
      </c>
      <c r="F984">
        <v>3.0430000000000001</v>
      </c>
      <c r="G984">
        <v>3.0350000000000001</v>
      </c>
      <c r="H984">
        <v>3.4580000000000002</v>
      </c>
      <c r="I984">
        <v>3.2330000000000001</v>
      </c>
      <c r="J984">
        <v>96.02</v>
      </c>
    </row>
    <row r="985" spans="2:10" x14ac:dyDescent="0.3">
      <c r="B985">
        <v>983</v>
      </c>
      <c r="C985" t="s">
        <v>9</v>
      </c>
      <c r="D985" t="s">
        <v>995</v>
      </c>
      <c r="E985" t="s">
        <v>10</v>
      </c>
      <c r="F985">
        <v>3.3119999999999998</v>
      </c>
      <c r="G985">
        <v>3.2709999999999999</v>
      </c>
      <c r="H985">
        <v>3.5449999999999999</v>
      </c>
      <c r="I985">
        <v>3.3769999999999998</v>
      </c>
      <c r="J985">
        <v>94.54</v>
      </c>
    </row>
    <row r="986" spans="2:10" x14ac:dyDescent="0.3">
      <c r="B986">
        <v>984</v>
      </c>
      <c r="C986" t="s">
        <v>9</v>
      </c>
      <c r="D986" t="s">
        <v>996</v>
      </c>
      <c r="E986" t="s">
        <v>10</v>
      </c>
      <c r="F986">
        <v>3.1339999999999999</v>
      </c>
      <c r="G986">
        <v>3.0390000000000001</v>
      </c>
      <c r="H986">
        <v>3.1960000000000002</v>
      </c>
      <c r="I986">
        <v>3.0390000000000001</v>
      </c>
      <c r="J986">
        <v>93.66</v>
      </c>
    </row>
    <row r="987" spans="2:10" x14ac:dyDescent="0.3">
      <c r="B987">
        <v>985</v>
      </c>
      <c r="C987" t="s">
        <v>9</v>
      </c>
      <c r="D987" t="s">
        <v>997</v>
      </c>
      <c r="E987" t="s">
        <v>10</v>
      </c>
      <c r="F987">
        <v>2.9329999999999998</v>
      </c>
      <c r="G987">
        <v>2.8570000000000002</v>
      </c>
      <c r="H987">
        <v>3.548</v>
      </c>
      <c r="I987">
        <v>3.242</v>
      </c>
      <c r="J987">
        <v>93.38</v>
      </c>
    </row>
    <row r="988" spans="2:10" x14ac:dyDescent="0.3">
      <c r="B988">
        <v>986</v>
      </c>
      <c r="C988" t="s">
        <v>9</v>
      </c>
      <c r="D988" t="s">
        <v>998</v>
      </c>
      <c r="E988" t="s">
        <v>10</v>
      </c>
      <c r="F988">
        <v>2.64</v>
      </c>
      <c r="G988">
        <v>2.6349999999999998</v>
      </c>
      <c r="H988">
        <v>2.8220000000000001</v>
      </c>
      <c r="I988">
        <v>2.7080000000000002</v>
      </c>
      <c r="J988">
        <v>92.94</v>
      </c>
    </row>
    <row r="989" spans="2:10" x14ac:dyDescent="0.3">
      <c r="B989">
        <v>987</v>
      </c>
      <c r="C989" t="s">
        <v>9</v>
      </c>
      <c r="D989" t="s">
        <v>999</v>
      </c>
      <c r="E989" t="s">
        <v>10</v>
      </c>
      <c r="F989">
        <v>2.766</v>
      </c>
      <c r="G989">
        <v>2.786</v>
      </c>
      <c r="H989">
        <v>3.468</v>
      </c>
      <c r="I989">
        <v>3.141</v>
      </c>
      <c r="J989">
        <v>88.82</v>
      </c>
    </row>
    <row r="990" spans="2:10" x14ac:dyDescent="0.3">
      <c r="B990">
        <v>988</v>
      </c>
      <c r="C990" t="s">
        <v>9</v>
      </c>
      <c r="D990" t="s">
        <v>1000</v>
      </c>
      <c r="E990" t="s">
        <v>10</v>
      </c>
      <c r="F990">
        <v>2.8860000000000001</v>
      </c>
      <c r="G990">
        <v>2.8940000000000001</v>
      </c>
      <c r="H990">
        <v>3.4159999999999999</v>
      </c>
      <c r="I990">
        <v>3.1240000000000001</v>
      </c>
      <c r="J990">
        <v>90.65</v>
      </c>
    </row>
    <row r="991" spans="2:10" x14ac:dyDescent="0.3">
      <c r="B991">
        <v>989</v>
      </c>
      <c r="C991" t="s">
        <v>9</v>
      </c>
      <c r="D991" t="s">
        <v>1001</v>
      </c>
      <c r="E991" t="s">
        <v>10</v>
      </c>
      <c r="F991">
        <v>2.6669999999999998</v>
      </c>
      <c r="G991">
        <v>2.476</v>
      </c>
      <c r="H991">
        <v>2.9820000000000002</v>
      </c>
      <c r="I991">
        <v>2.7629999999999999</v>
      </c>
      <c r="J991">
        <v>91.83</v>
      </c>
    </row>
    <row r="992" spans="2:10" x14ac:dyDescent="0.3">
      <c r="B992">
        <v>990</v>
      </c>
      <c r="C992" t="s">
        <v>9</v>
      </c>
      <c r="D992" t="s">
        <v>1002</v>
      </c>
      <c r="E992" t="s">
        <v>10</v>
      </c>
      <c r="F992">
        <v>2.0579999999999998</v>
      </c>
      <c r="G992">
        <v>1.986</v>
      </c>
      <c r="H992">
        <v>2.3210000000000002</v>
      </c>
      <c r="I992">
        <v>2.1589999999999998</v>
      </c>
      <c r="J992">
        <v>92.99</v>
      </c>
    </row>
    <row r="993" spans="2:10" x14ac:dyDescent="0.3">
      <c r="B993">
        <v>991</v>
      </c>
      <c r="C993" t="s">
        <v>9</v>
      </c>
      <c r="D993" t="s">
        <v>1003</v>
      </c>
      <c r="E993" t="s">
        <v>10</v>
      </c>
      <c r="F993">
        <v>2.0550000000000002</v>
      </c>
      <c r="G993">
        <v>2.1749999999999998</v>
      </c>
      <c r="H993">
        <v>2.04</v>
      </c>
      <c r="I993">
        <v>2.085</v>
      </c>
      <c r="J993">
        <v>95.51</v>
      </c>
    </row>
    <row r="994" spans="2:10" x14ac:dyDescent="0.3">
      <c r="B994">
        <v>992</v>
      </c>
      <c r="C994" t="s">
        <v>9</v>
      </c>
      <c r="D994" t="s">
        <v>1004</v>
      </c>
      <c r="E994" t="s">
        <v>10</v>
      </c>
      <c r="F994">
        <v>2.1680000000000001</v>
      </c>
      <c r="G994">
        <v>2.16</v>
      </c>
      <c r="H994">
        <v>2.472</v>
      </c>
      <c r="I994">
        <v>2.319</v>
      </c>
      <c r="J994">
        <v>96.33</v>
      </c>
    </row>
    <row r="995" spans="2:10" x14ac:dyDescent="0.3">
      <c r="B995">
        <v>993</v>
      </c>
      <c r="C995" t="s">
        <v>9</v>
      </c>
      <c r="D995" t="s">
        <v>1005</v>
      </c>
      <c r="E995" t="s">
        <v>10</v>
      </c>
      <c r="F995">
        <v>2.754</v>
      </c>
      <c r="G995">
        <v>2.7890000000000001</v>
      </c>
      <c r="H995">
        <v>3.0939999999999999</v>
      </c>
      <c r="I995">
        <v>2.907</v>
      </c>
      <c r="J995">
        <v>96.2</v>
      </c>
    </row>
    <row r="996" spans="2:10" x14ac:dyDescent="0.3">
      <c r="B996">
        <v>994</v>
      </c>
      <c r="C996" t="s">
        <v>9</v>
      </c>
      <c r="D996" t="s">
        <v>1006</v>
      </c>
      <c r="E996" t="s">
        <v>10</v>
      </c>
      <c r="F996">
        <v>2.94</v>
      </c>
      <c r="G996">
        <v>3.1030000000000002</v>
      </c>
      <c r="H996">
        <v>2.633</v>
      </c>
      <c r="I996">
        <v>2.8759999999999999</v>
      </c>
      <c r="J996">
        <v>95.57</v>
      </c>
    </row>
    <row r="997" spans="2:10" x14ac:dyDescent="0.3">
      <c r="B997">
        <v>995</v>
      </c>
      <c r="C997" t="s">
        <v>9</v>
      </c>
      <c r="D997" t="s">
        <v>1007</v>
      </c>
      <c r="E997" t="s">
        <v>10</v>
      </c>
      <c r="F997">
        <v>3.819</v>
      </c>
      <c r="G997">
        <v>3.605</v>
      </c>
      <c r="H997">
        <v>5.3929999999999998</v>
      </c>
      <c r="I997">
        <v>4.7960000000000003</v>
      </c>
      <c r="J997">
        <v>95.21</v>
      </c>
    </row>
    <row r="998" spans="2:10" x14ac:dyDescent="0.3">
      <c r="B998">
        <v>996</v>
      </c>
      <c r="C998" t="s">
        <v>9</v>
      </c>
      <c r="D998" t="s">
        <v>1008</v>
      </c>
      <c r="E998" t="s">
        <v>10</v>
      </c>
      <c r="F998">
        <v>3.77</v>
      </c>
      <c r="G998">
        <v>3.7290000000000001</v>
      </c>
      <c r="H998">
        <v>4.2679999999999998</v>
      </c>
      <c r="I998">
        <v>4.0540000000000003</v>
      </c>
      <c r="J998">
        <v>94.97</v>
      </c>
    </row>
    <row r="999" spans="2:10" x14ac:dyDescent="0.3">
      <c r="B999">
        <v>997</v>
      </c>
      <c r="C999" t="s">
        <v>9</v>
      </c>
      <c r="D999" t="s">
        <v>1009</v>
      </c>
      <c r="E999" t="s">
        <v>10</v>
      </c>
      <c r="F999">
        <v>4.0510000000000002</v>
      </c>
      <c r="G999">
        <v>3.8940000000000001</v>
      </c>
      <c r="H999">
        <v>5.3849999999999998</v>
      </c>
      <c r="I999">
        <v>4.7720000000000002</v>
      </c>
      <c r="J999">
        <v>96.43</v>
      </c>
    </row>
    <row r="1000" spans="2:10" x14ac:dyDescent="0.3">
      <c r="B1000">
        <v>998</v>
      </c>
      <c r="C1000" t="s">
        <v>9</v>
      </c>
      <c r="D1000" t="s">
        <v>1010</v>
      </c>
      <c r="E1000" t="s">
        <v>10</v>
      </c>
      <c r="F1000">
        <v>3.39</v>
      </c>
      <c r="G1000">
        <v>3.2829999999999999</v>
      </c>
      <c r="H1000">
        <v>4.4820000000000002</v>
      </c>
      <c r="I1000">
        <v>4.133</v>
      </c>
      <c r="J1000">
        <v>96.51</v>
      </c>
    </row>
    <row r="1001" spans="2:10" x14ac:dyDescent="0.3">
      <c r="B1001">
        <v>999</v>
      </c>
      <c r="C1001" t="s">
        <v>9</v>
      </c>
      <c r="D1001" t="s">
        <v>1011</v>
      </c>
      <c r="E1001" t="s">
        <v>10</v>
      </c>
      <c r="F1001">
        <v>2.766</v>
      </c>
      <c r="G1001">
        <v>2.7589999999999999</v>
      </c>
      <c r="H1001">
        <v>2.72</v>
      </c>
      <c r="I1001">
        <v>2.7240000000000002</v>
      </c>
      <c r="J1001">
        <v>95.77</v>
      </c>
    </row>
    <row r="1002" spans="2:10" x14ac:dyDescent="0.3">
      <c r="B1002">
        <v>1000</v>
      </c>
      <c r="C1002" t="s">
        <v>9</v>
      </c>
      <c r="D1002" t="s">
        <v>1012</v>
      </c>
      <c r="E1002" t="s">
        <v>10</v>
      </c>
      <c r="F1002">
        <v>3.1150000000000002</v>
      </c>
      <c r="G1002">
        <v>3.1419999999999999</v>
      </c>
      <c r="H1002">
        <v>3.9540000000000002</v>
      </c>
      <c r="I1002">
        <v>3.528</v>
      </c>
      <c r="J1002">
        <v>96.71</v>
      </c>
    </row>
    <row r="1003" spans="2:10" x14ac:dyDescent="0.3">
      <c r="B1003">
        <v>1001</v>
      </c>
      <c r="C1003" t="s">
        <v>9</v>
      </c>
      <c r="D1003" t="s">
        <v>1013</v>
      </c>
      <c r="E1003" t="s">
        <v>10</v>
      </c>
      <c r="F1003">
        <v>3.0129999999999999</v>
      </c>
      <c r="G1003">
        <v>2.9</v>
      </c>
      <c r="H1003">
        <v>3.4449999999999998</v>
      </c>
      <c r="I1003">
        <v>3.1080000000000001</v>
      </c>
      <c r="J1003">
        <v>97</v>
      </c>
    </row>
    <row r="1004" spans="2:10" x14ac:dyDescent="0.3">
      <c r="B1004">
        <v>1002</v>
      </c>
      <c r="C1004" t="s">
        <v>9</v>
      </c>
      <c r="D1004" t="s">
        <v>1014</v>
      </c>
      <c r="E1004" t="s">
        <v>10</v>
      </c>
      <c r="F1004">
        <v>2.202</v>
      </c>
      <c r="G1004">
        <v>2.3180000000000001</v>
      </c>
      <c r="H1004">
        <v>2.1859999999999999</v>
      </c>
      <c r="I1004">
        <v>2.262</v>
      </c>
      <c r="J1004">
        <v>96.93</v>
      </c>
    </row>
    <row r="1005" spans="2:10" x14ac:dyDescent="0.3">
      <c r="B1005">
        <v>1003</v>
      </c>
      <c r="C1005" t="s">
        <v>9</v>
      </c>
      <c r="D1005" t="s">
        <v>1015</v>
      </c>
      <c r="E1005" t="s">
        <v>10</v>
      </c>
      <c r="F1005">
        <v>2.0760000000000001</v>
      </c>
      <c r="G1005">
        <v>2.0529999999999999</v>
      </c>
      <c r="H1005">
        <v>2.694</v>
      </c>
      <c r="I1005">
        <v>2.3439999999999999</v>
      </c>
      <c r="J1005">
        <v>96.11</v>
      </c>
    </row>
    <row r="1006" spans="2:10" x14ac:dyDescent="0.3">
      <c r="B1006">
        <v>1004</v>
      </c>
      <c r="C1006" t="s">
        <v>9</v>
      </c>
      <c r="D1006" t="s">
        <v>1016</v>
      </c>
      <c r="E1006" t="s">
        <v>10</v>
      </c>
      <c r="F1006">
        <v>2.1509999999999998</v>
      </c>
      <c r="G1006">
        <v>2.0539999999999998</v>
      </c>
      <c r="H1006">
        <v>2.3839999999999999</v>
      </c>
      <c r="I1006">
        <v>2.1840000000000002</v>
      </c>
      <c r="J1006">
        <v>97.52</v>
      </c>
    </row>
    <row r="1007" spans="2:10" x14ac:dyDescent="0.3">
      <c r="B1007">
        <v>1005</v>
      </c>
      <c r="C1007" t="s">
        <v>9</v>
      </c>
      <c r="D1007" t="s">
        <v>1017</v>
      </c>
      <c r="E1007" t="s">
        <v>10</v>
      </c>
      <c r="F1007">
        <v>1.7909999999999999</v>
      </c>
      <c r="G1007">
        <v>1.762</v>
      </c>
      <c r="H1007">
        <v>2.2650000000000001</v>
      </c>
      <c r="I1007">
        <v>2.0920000000000001</v>
      </c>
      <c r="J1007">
        <v>97.74</v>
      </c>
    </row>
    <row r="1008" spans="2:10" x14ac:dyDescent="0.3">
      <c r="B1008">
        <v>1006</v>
      </c>
      <c r="C1008" t="s">
        <v>9</v>
      </c>
      <c r="D1008" t="s">
        <v>1018</v>
      </c>
      <c r="E1008" t="s">
        <v>10</v>
      </c>
      <c r="F1008">
        <v>1.657</v>
      </c>
      <c r="G1008">
        <v>1.6419999999999999</v>
      </c>
      <c r="H1008">
        <v>1.6080000000000001</v>
      </c>
      <c r="I1008">
        <v>1.6419999999999999</v>
      </c>
      <c r="J1008">
        <v>95.83</v>
      </c>
    </row>
    <row r="1009" spans="2:10" x14ac:dyDescent="0.3">
      <c r="B1009">
        <v>1007</v>
      </c>
      <c r="C1009" t="s">
        <v>9</v>
      </c>
      <c r="D1009" t="s">
        <v>1019</v>
      </c>
      <c r="E1009" t="s">
        <v>10</v>
      </c>
      <c r="F1009">
        <v>1.8460000000000001</v>
      </c>
      <c r="G1009">
        <v>1.8260000000000001</v>
      </c>
      <c r="H1009">
        <v>2.2709999999999999</v>
      </c>
      <c r="I1009">
        <v>2.0190000000000001</v>
      </c>
      <c r="J1009">
        <v>96.72</v>
      </c>
    </row>
    <row r="1010" spans="2:10" x14ac:dyDescent="0.3">
      <c r="B1010">
        <v>1008</v>
      </c>
      <c r="C1010" t="s">
        <v>9</v>
      </c>
      <c r="D1010" t="s">
        <v>1020</v>
      </c>
      <c r="E1010" t="s">
        <v>10</v>
      </c>
      <c r="F1010">
        <v>1.8089999999999999</v>
      </c>
      <c r="G1010">
        <v>1.782</v>
      </c>
      <c r="H1010">
        <v>2.3279999999999998</v>
      </c>
      <c r="I1010">
        <v>2.0219999999999998</v>
      </c>
      <c r="J1010">
        <v>97.72</v>
      </c>
    </row>
    <row r="1011" spans="2:10" x14ac:dyDescent="0.3">
      <c r="B1011">
        <v>1009</v>
      </c>
      <c r="C1011" t="s">
        <v>9</v>
      </c>
      <c r="D1011" t="s">
        <v>1021</v>
      </c>
      <c r="E1011" t="s">
        <v>10</v>
      </c>
      <c r="F1011">
        <v>1.552</v>
      </c>
      <c r="G1011">
        <v>1.5580000000000001</v>
      </c>
      <c r="H1011">
        <v>1.706</v>
      </c>
      <c r="I1011">
        <v>1.6</v>
      </c>
      <c r="J1011">
        <v>97.37</v>
      </c>
    </row>
    <row r="1012" spans="2:10" x14ac:dyDescent="0.3">
      <c r="B1012">
        <v>1010</v>
      </c>
      <c r="C1012" t="s">
        <v>9</v>
      </c>
      <c r="D1012" t="s">
        <v>1022</v>
      </c>
      <c r="E1012" t="s">
        <v>10</v>
      </c>
      <c r="F1012">
        <v>1.726</v>
      </c>
      <c r="G1012">
        <v>1.853</v>
      </c>
      <c r="H1012">
        <v>2.153</v>
      </c>
      <c r="I1012">
        <v>2.0190000000000001</v>
      </c>
      <c r="J1012">
        <v>96.98</v>
      </c>
    </row>
    <row r="1013" spans="2:10" x14ac:dyDescent="0.3">
      <c r="B1013">
        <v>1011</v>
      </c>
      <c r="C1013" t="s">
        <v>9</v>
      </c>
      <c r="D1013" t="s">
        <v>1023</v>
      </c>
      <c r="E1013" t="s">
        <v>10</v>
      </c>
      <c r="F1013">
        <v>1.802</v>
      </c>
      <c r="G1013">
        <v>1.7709999999999999</v>
      </c>
      <c r="H1013">
        <v>2.093</v>
      </c>
      <c r="I1013">
        <v>1.885</v>
      </c>
      <c r="J1013">
        <v>97.26</v>
      </c>
    </row>
    <row r="1014" spans="2:10" x14ac:dyDescent="0.3">
      <c r="B1014">
        <v>1012</v>
      </c>
      <c r="C1014" t="s">
        <v>9</v>
      </c>
      <c r="D1014" t="s">
        <v>1024</v>
      </c>
      <c r="E1014" t="s">
        <v>10</v>
      </c>
      <c r="F1014">
        <v>1.9259999999999999</v>
      </c>
      <c r="G1014">
        <v>1.8879999999999999</v>
      </c>
      <c r="H1014">
        <v>1.9139999999999999</v>
      </c>
      <c r="I1014">
        <v>1.8740000000000001</v>
      </c>
      <c r="J1014">
        <v>97.14</v>
      </c>
    </row>
    <row r="1015" spans="2:10" x14ac:dyDescent="0.3">
      <c r="B1015">
        <v>1013</v>
      </c>
      <c r="C1015" t="s">
        <v>9</v>
      </c>
      <c r="D1015" t="s">
        <v>1025</v>
      </c>
      <c r="E1015" t="s">
        <v>10</v>
      </c>
      <c r="F1015">
        <v>1.71</v>
      </c>
      <c r="G1015">
        <v>1.736</v>
      </c>
      <c r="H1015">
        <v>1.661</v>
      </c>
      <c r="I1015">
        <v>1.6970000000000001</v>
      </c>
      <c r="J1015">
        <v>96.74</v>
      </c>
    </row>
    <row r="1016" spans="2:10" x14ac:dyDescent="0.3">
      <c r="B1016">
        <v>1014</v>
      </c>
      <c r="C1016" t="s">
        <v>9</v>
      </c>
      <c r="D1016" t="s">
        <v>1026</v>
      </c>
      <c r="E1016" t="s">
        <v>10</v>
      </c>
      <c r="F1016">
        <v>1.696</v>
      </c>
      <c r="G1016">
        <v>1.7829999999999999</v>
      </c>
      <c r="H1016">
        <v>1.6919999999999999</v>
      </c>
      <c r="I1016">
        <v>1.7310000000000001</v>
      </c>
      <c r="J1016">
        <v>96.81</v>
      </c>
    </row>
    <row r="1017" spans="2:10" x14ac:dyDescent="0.3">
      <c r="B1017">
        <v>1015</v>
      </c>
      <c r="C1017" t="s">
        <v>9</v>
      </c>
      <c r="D1017" t="s">
        <v>1027</v>
      </c>
      <c r="E1017" t="s">
        <v>10</v>
      </c>
      <c r="F1017">
        <v>1.9770000000000001</v>
      </c>
      <c r="G1017">
        <v>2.032</v>
      </c>
      <c r="H1017">
        <v>2.1179999999999999</v>
      </c>
      <c r="I1017">
        <v>2.0550000000000002</v>
      </c>
      <c r="J1017">
        <v>96.21</v>
      </c>
    </row>
    <row r="1018" spans="2:10" x14ac:dyDescent="0.3">
      <c r="B1018">
        <v>1016</v>
      </c>
      <c r="C1018" t="s">
        <v>9</v>
      </c>
      <c r="D1018" t="s">
        <v>1028</v>
      </c>
      <c r="E1018" t="s">
        <v>10</v>
      </c>
      <c r="F1018">
        <v>2.0880000000000001</v>
      </c>
      <c r="G1018">
        <v>2.1190000000000002</v>
      </c>
      <c r="H1018">
        <v>2.0299999999999998</v>
      </c>
      <c r="I1018">
        <v>2.0579999999999998</v>
      </c>
      <c r="J1018">
        <v>95.79</v>
      </c>
    </row>
    <row r="1019" spans="2:10" x14ac:dyDescent="0.3">
      <c r="B1019">
        <v>1017</v>
      </c>
      <c r="C1019" t="s">
        <v>9</v>
      </c>
      <c r="D1019" t="s">
        <v>1029</v>
      </c>
      <c r="E1019" t="s">
        <v>10</v>
      </c>
      <c r="F1019">
        <v>2.0089999999999999</v>
      </c>
      <c r="G1019">
        <v>2.101</v>
      </c>
      <c r="H1019">
        <v>1.728</v>
      </c>
      <c r="I1019">
        <v>1.905</v>
      </c>
      <c r="J1019">
        <v>95.53</v>
      </c>
    </row>
    <row r="1020" spans="2:10" x14ac:dyDescent="0.3">
      <c r="B1020">
        <v>1018</v>
      </c>
      <c r="C1020" t="s">
        <v>9</v>
      </c>
      <c r="D1020" t="s">
        <v>1030</v>
      </c>
      <c r="E1020" t="s">
        <v>10</v>
      </c>
      <c r="F1020">
        <v>2.2639999999999998</v>
      </c>
      <c r="G1020">
        <v>2.3660000000000001</v>
      </c>
      <c r="H1020">
        <v>2.681</v>
      </c>
      <c r="I1020">
        <v>2.4900000000000002</v>
      </c>
      <c r="J1020">
        <v>95.58</v>
      </c>
    </row>
    <row r="1021" spans="2:10" x14ac:dyDescent="0.3">
      <c r="B1021">
        <v>1019</v>
      </c>
      <c r="C1021" t="s">
        <v>9</v>
      </c>
      <c r="D1021" t="s">
        <v>1031</v>
      </c>
      <c r="E1021" t="s">
        <v>10</v>
      </c>
      <c r="F1021">
        <v>2.621</v>
      </c>
      <c r="G1021">
        <v>2.6549999999999998</v>
      </c>
      <c r="H1021">
        <v>2.7559999999999998</v>
      </c>
      <c r="I1021">
        <v>2.6549999999999998</v>
      </c>
      <c r="J1021">
        <v>93.86</v>
      </c>
    </row>
    <row r="1022" spans="2:10" x14ac:dyDescent="0.3">
      <c r="B1022">
        <v>1020</v>
      </c>
      <c r="C1022" t="s">
        <v>9</v>
      </c>
      <c r="D1022" t="s">
        <v>1032</v>
      </c>
      <c r="E1022" t="s">
        <v>10</v>
      </c>
      <c r="F1022">
        <v>2.552</v>
      </c>
      <c r="G1022">
        <v>2.625</v>
      </c>
      <c r="H1022">
        <v>2.4470000000000001</v>
      </c>
      <c r="I1022">
        <v>2.544</v>
      </c>
      <c r="J1022">
        <v>94.1</v>
      </c>
    </row>
    <row r="1023" spans="2:10" x14ac:dyDescent="0.3">
      <c r="B1023">
        <v>1021</v>
      </c>
      <c r="C1023" t="s">
        <v>9</v>
      </c>
      <c r="D1023" t="s">
        <v>1033</v>
      </c>
      <c r="E1023" t="s">
        <v>10</v>
      </c>
      <c r="F1023">
        <v>2.6880000000000002</v>
      </c>
      <c r="G1023">
        <v>2.8130000000000002</v>
      </c>
      <c r="H1023">
        <v>3.29</v>
      </c>
      <c r="I1023">
        <v>3.1059999999999999</v>
      </c>
      <c r="J1023">
        <v>93.84</v>
      </c>
    </row>
    <row r="1024" spans="2:10" x14ac:dyDescent="0.3">
      <c r="B1024">
        <v>1022</v>
      </c>
      <c r="C1024" t="s">
        <v>9</v>
      </c>
      <c r="D1024" t="s">
        <v>1034</v>
      </c>
      <c r="E1024" t="s">
        <v>10</v>
      </c>
      <c r="F1024">
        <v>3.15</v>
      </c>
      <c r="G1024">
        <v>3.2250000000000001</v>
      </c>
      <c r="H1024">
        <v>3.4049999999999998</v>
      </c>
      <c r="I1024">
        <v>3.302</v>
      </c>
      <c r="J1024">
        <v>95.29</v>
      </c>
    </row>
    <row r="1025" spans="2:10" x14ac:dyDescent="0.3">
      <c r="B1025">
        <v>1023</v>
      </c>
      <c r="C1025" t="s">
        <v>9</v>
      </c>
      <c r="D1025" t="s">
        <v>1035</v>
      </c>
      <c r="E1025" t="s">
        <v>10</v>
      </c>
      <c r="F1025">
        <v>3.3119999999999998</v>
      </c>
      <c r="G1025">
        <v>3.1869999999999998</v>
      </c>
      <c r="H1025">
        <v>3.7829999999999999</v>
      </c>
      <c r="I1025">
        <v>3.4649999999999999</v>
      </c>
      <c r="J1025">
        <v>93.98</v>
      </c>
    </row>
    <row r="1026" spans="2:10" x14ac:dyDescent="0.3">
      <c r="B1026">
        <v>1024</v>
      </c>
      <c r="C1026" t="s">
        <v>9</v>
      </c>
      <c r="D1026" t="s">
        <v>1036</v>
      </c>
      <c r="E1026" t="s">
        <v>10</v>
      </c>
      <c r="F1026">
        <v>3.2360000000000002</v>
      </c>
      <c r="G1026">
        <v>3.3730000000000002</v>
      </c>
      <c r="H1026">
        <v>3.4710000000000001</v>
      </c>
      <c r="I1026">
        <v>3.4079999999999999</v>
      </c>
      <c r="J1026">
        <v>90.75</v>
      </c>
    </row>
    <row r="1027" spans="2:10" x14ac:dyDescent="0.3">
      <c r="B1027">
        <v>1025</v>
      </c>
      <c r="C1027" t="s">
        <v>9</v>
      </c>
      <c r="D1027" t="s">
        <v>1037</v>
      </c>
      <c r="E1027" t="s">
        <v>10</v>
      </c>
      <c r="F1027">
        <v>3.42</v>
      </c>
      <c r="G1027">
        <v>3.4580000000000002</v>
      </c>
      <c r="H1027">
        <v>3.3889999999999998</v>
      </c>
      <c r="I1027">
        <v>3.4580000000000002</v>
      </c>
      <c r="J1027">
        <v>90.01</v>
      </c>
    </row>
    <row r="1028" spans="2:10" x14ac:dyDescent="0.3">
      <c r="B1028">
        <v>1026</v>
      </c>
      <c r="C1028" t="s">
        <v>9</v>
      </c>
      <c r="D1028" t="s">
        <v>1038</v>
      </c>
      <c r="E1028" t="s">
        <v>10</v>
      </c>
      <c r="F1028">
        <v>3.383</v>
      </c>
      <c r="G1028">
        <v>3.2650000000000001</v>
      </c>
      <c r="H1028">
        <v>3.57</v>
      </c>
      <c r="I1028">
        <v>3.3679999999999999</v>
      </c>
      <c r="J1028">
        <v>93.36</v>
      </c>
    </row>
    <row r="1029" spans="2:10" x14ac:dyDescent="0.3">
      <c r="B1029">
        <v>1027</v>
      </c>
      <c r="C1029" t="s">
        <v>9</v>
      </c>
      <c r="D1029" t="s">
        <v>1039</v>
      </c>
      <c r="E1029" t="s">
        <v>10</v>
      </c>
      <c r="F1029">
        <v>3.1760000000000002</v>
      </c>
      <c r="G1029">
        <v>3.073</v>
      </c>
      <c r="H1029">
        <v>4.2309999999999999</v>
      </c>
      <c r="I1029">
        <v>3.8929999999999998</v>
      </c>
      <c r="J1029">
        <v>93.65</v>
      </c>
    </row>
    <row r="1030" spans="2:10" x14ac:dyDescent="0.3">
      <c r="B1030">
        <v>1028</v>
      </c>
      <c r="C1030" t="s">
        <v>9</v>
      </c>
      <c r="D1030" t="s">
        <v>1040</v>
      </c>
      <c r="E1030" t="s">
        <v>10</v>
      </c>
      <c r="F1030">
        <v>2.6509999999999998</v>
      </c>
      <c r="G1030">
        <v>2.6070000000000002</v>
      </c>
      <c r="H1030">
        <v>3.4039999999999999</v>
      </c>
      <c r="I1030">
        <v>3.16</v>
      </c>
      <c r="J1030">
        <v>91.64</v>
      </c>
    </row>
    <row r="1031" spans="2:10" x14ac:dyDescent="0.3">
      <c r="B1031">
        <v>1029</v>
      </c>
      <c r="C1031" t="s">
        <v>9</v>
      </c>
      <c r="D1031" t="s">
        <v>1041</v>
      </c>
      <c r="E1031" t="s">
        <v>10</v>
      </c>
      <c r="F1031">
        <v>2.5430000000000001</v>
      </c>
      <c r="G1031">
        <v>2.61</v>
      </c>
      <c r="H1031">
        <v>2.6789999999999998</v>
      </c>
      <c r="I1031">
        <v>2.64</v>
      </c>
      <c r="J1031">
        <v>90.55</v>
      </c>
    </row>
    <row r="1032" spans="2:10" x14ac:dyDescent="0.3">
      <c r="B1032">
        <v>1030</v>
      </c>
      <c r="C1032" t="s">
        <v>9</v>
      </c>
      <c r="D1032" t="s">
        <v>1042</v>
      </c>
      <c r="E1032" t="s">
        <v>10</v>
      </c>
      <c r="F1032">
        <v>3.0510000000000002</v>
      </c>
      <c r="G1032">
        <v>3.16</v>
      </c>
      <c r="H1032">
        <v>3.4260000000000002</v>
      </c>
      <c r="I1032">
        <v>3.3</v>
      </c>
      <c r="J1032">
        <v>89.54</v>
      </c>
    </row>
    <row r="1033" spans="2:10" x14ac:dyDescent="0.3">
      <c r="B1033">
        <v>1031</v>
      </c>
      <c r="C1033" t="s">
        <v>9</v>
      </c>
      <c r="D1033" t="s">
        <v>1043</v>
      </c>
      <c r="E1033" t="s">
        <v>10</v>
      </c>
      <c r="F1033">
        <v>3.1080000000000001</v>
      </c>
      <c r="G1033">
        <v>2.996</v>
      </c>
      <c r="H1033">
        <v>3.7829999999999999</v>
      </c>
      <c r="I1033">
        <v>3.4630000000000001</v>
      </c>
      <c r="J1033">
        <v>89.97</v>
      </c>
    </row>
    <row r="1034" spans="2:10" x14ac:dyDescent="0.3">
      <c r="B1034">
        <v>1032</v>
      </c>
      <c r="C1034" t="s">
        <v>9</v>
      </c>
      <c r="D1034" t="s">
        <v>1044</v>
      </c>
      <c r="E1034" t="s">
        <v>10</v>
      </c>
      <c r="F1034">
        <v>2.5910000000000002</v>
      </c>
      <c r="G1034">
        <v>2.5510000000000002</v>
      </c>
      <c r="H1034">
        <v>2.8010000000000002</v>
      </c>
      <c r="I1034">
        <v>2.6459999999999999</v>
      </c>
      <c r="J1034">
        <v>91.19</v>
      </c>
    </row>
    <row r="1035" spans="2:10" x14ac:dyDescent="0.3">
      <c r="B1035">
        <v>1033</v>
      </c>
      <c r="C1035" t="s">
        <v>9</v>
      </c>
      <c r="D1035" t="s">
        <v>1045</v>
      </c>
      <c r="E1035" t="s">
        <v>10</v>
      </c>
      <c r="F1035">
        <v>2.3330000000000002</v>
      </c>
      <c r="G1035">
        <v>2.379</v>
      </c>
      <c r="H1035">
        <v>3.6960000000000002</v>
      </c>
      <c r="I1035">
        <v>3.286</v>
      </c>
      <c r="J1035">
        <v>91.93</v>
      </c>
    </row>
    <row r="1036" spans="2:10" x14ac:dyDescent="0.3">
      <c r="B1036">
        <v>1034</v>
      </c>
      <c r="C1036" t="s">
        <v>9</v>
      </c>
      <c r="D1036" t="s">
        <v>1046</v>
      </c>
      <c r="E1036" t="s">
        <v>10</v>
      </c>
      <c r="F1036">
        <v>2.23</v>
      </c>
      <c r="G1036">
        <v>2.2679999999999998</v>
      </c>
      <c r="H1036">
        <v>1.9510000000000001</v>
      </c>
      <c r="I1036">
        <v>2.0840000000000001</v>
      </c>
      <c r="J1036">
        <v>90.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J1036"/>
  <sheetViews>
    <sheetView workbookViewId="0">
      <selection activeCell="F1" sqref="F1:F1048576"/>
    </sheetView>
  </sheetViews>
  <sheetFormatPr defaultRowHeight="14.4" x14ac:dyDescent="0.3"/>
  <sheetData>
    <row r="1" spans="2:10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 x14ac:dyDescent="0.3">
      <c r="B2">
        <v>0</v>
      </c>
      <c r="C2" t="s">
        <v>9</v>
      </c>
      <c r="D2" t="s">
        <v>25</v>
      </c>
      <c r="E2" t="s">
        <v>10</v>
      </c>
      <c r="F2">
        <v>5.34</v>
      </c>
      <c r="G2">
        <v>5.218</v>
      </c>
      <c r="H2">
        <v>6.5709999999999997</v>
      </c>
      <c r="I2">
        <v>6.0060000000000002</v>
      </c>
      <c r="J2">
        <v>29.09</v>
      </c>
    </row>
    <row r="3" spans="2:10" x14ac:dyDescent="0.3">
      <c r="B3">
        <v>1</v>
      </c>
      <c r="C3" t="s">
        <v>9</v>
      </c>
      <c r="D3" t="s">
        <v>26</v>
      </c>
      <c r="E3" t="s">
        <v>10</v>
      </c>
      <c r="F3">
        <v>4.37</v>
      </c>
      <c r="G3">
        <v>4.4660000000000002</v>
      </c>
      <c r="H3">
        <v>4.3559999999999999</v>
      </c>
      <c r="I3">
        <v>4.4660000000000002</v>
      </c>
      <c r="J3">
        <v>32.46</v>
      </c>
    </row>
    <row r="4" spans="2:10" x14ac:dyDescent="0.3">
      <c r="B4">
        <v>2</v>
      </c>
      <c r="C4" t="s">
        <v>9</v>
      </c>
      <c r="D4" t="s">
        <v>27</v>
      </c>
      <c r="E4" t="s">
        <v>10</v>
      </c>
      <c r="F4">
        <v>4.3650000000000002</v>
      </c>
      <c r="G4">
        <v>4.4039999999999999</v>
      </c>
      <c r="H4">
        <v>5.3470000000000004</v>
      </c>
      <c r="I4">
        <v>4.9109999999999996</v>
      </c>
      <c r="J4">
        <v>32.11</v>
      </c>
    </row>
    <row r="5" spans="2:10" x14ac:dyDescent="0.3">
      <c r="B5">
        <v>3</v>
      </c>
      <c r="C5" t="s">
        <v>9</v>
      </c>
      <c r="D5" t="s">
        <v>28</v>
      </c>
      <c r="E5" t="s">
        <v>10</v>
      </c>
      <c r="F5">
        <v>5.2460000000000004</v>
      </c>
      <c r="G5">
        <v>5.5410000000000004</v>
      </c>
      <c r="H5">
        <v>5.6020000000000003</v>
      </c>
      <c r="I5">
        <v>5.5449999999999999</v>
      </c>
      <c r="J5">
        <v>37.93</v>
      </c>
    </row>
    <row r="6" spans="2:10" x14ac:dyDescent="0.3">
      <c r="B6">
        <v>4</v>
      </c>
      <c r="C6" t="s">
        <v>9</v>
      </c>
      <c r="D6" t="s">
        <v>29</v>
      </c>
      <c r="E6" t="s">
        <v>10</v>
      </c>
      <c r="F6">
        <v>6.4569999999999999</v>
      </c>
      <c r="G6">
        <v>6.2089999999999996</v>
      </c>
      <c r="H6">
        <v>7.79</v>
      </c>
      <c r="I6">
        <v>7.1559999999999997</v>
      </c>
      <c r="J6">
        <v>36.409999999999997</v>
      </c>
    </row>
    <row r="7" spans="2:10" x14ac:dyDescent="0.3">
      <c r="B7">
        <v>5</v>
      </c>
      <c r="C7" t="s">
        <v>9</v>
      </c>
      <c r="D7" t="s">
        <v>30</v>
      </c>
      <c r="E7" t="s">
        <v>10</v>
      </c>
      <c r="F7">
        <v>7.3090000000000002</v>
      </c>
      <c r="G7">
        <v>7.4219999999999997</v>
      </c>
      <c r="H7">
        <v>8.3829999999999991</v>
      </c>
      <c r="I7">
        <v>7.9139999999999997</v>
      </c>
      <c r="J7">
        <v>33.380000000000003</v>
      </c>
    </row>
    <row r="8" spans="2:10" x14ac:dyDescent="0.3">
      <c r="B8">
        <v>6</v>
      </c>
      <c r="C8" t="s">
        <v>9</v>
      </c>
      <c r="D8" t="s">
        <v>31</v>
      </c>
      <c r="E8" t="s">
        <v>10</v>
      </c>
      <c r="F8">
        <v>7.8029999999999999</v>
      </c>
      <c r="G8">
        <v>8.1180000000000003</v>
      </c>
      <c r="H8">
        <v>7.4939999999999998</v>
      </c>
      <c r="I8">
        <v>7.7069999999999999</v>
      </c>
      <c r="J8">
        <v>33.700000000000003</v>
      </c>
    </row>
    <row r="9" spans="2:10" x14ac:dyDescent="0.3">
      <c r="B9">
        <v>7</v>
      </c>
      <c r="C9" t="s">
        <v>9</v>
      </c>
      <c r="D9" t="s">
        <v>32</v>
      </c>
      <c r="E9" t="s">
        <v>10</v>
      </c>
      <c r="F9">
        <v>9.407</v>
      </c>
      <c r="G9">
        <v>9.4030000000000005</v>
      </c>
      <c r="H9">
        <v>9.4260000000000002</v>
      </c>
      <c r="I9">
        <v>9.4</v>
      </c>
      <c r="J9">
        <v>33.96</v>
      </c>
    </row>
    <row r="10" spans="2:10" x14ac:dyDescent="0.3">
      <c r="B10">
        <v>8</v>
      </c>
      <c r="C10" t="s">
        <v>9</v>
      </c>
      <c r="D10" t="s">
        <v>33</v>
      </c>
      <c r="E10" t="s">
        <v>10</v>
      </c>
      <c r="F10">
        <v>10.677</v>
      </c>
      <c r="G10">
        <v>10.922000000000001</v>
      </c>
      <c r="H10">
        <v>10.742000000000001</v>
      </c>
      <c r="I10">
        <v>10.829000000000001</v>
      </c>
      <c r="J10">
        <v>38.229999999999997</v>
      </c>
    </row>
    <row r="11" spans="2:10" x14ac:dyDescent="0.3">
      <c r="B11">
        <v>9</v>
      </c>
      <c r="C11" t="s">
        <v>9</v>
      </c>
      <c r="D11" t="s">
        <v>34</v>
      </c>
      <c r="E11" t="s">
        <v>10</v>
      </c>
      <c r="F11">
        <v>12.282</v>
      </c>
      <c r="G11">
        <v>12.417999999999999</v>
      </c>
      <c r="H11">
        <v>12.856</v>
      </c>
      <c r="I11">
        <v>12.7</v>
      </c>
      <c r="J11">
        <v>43.15</v>
      </c>
    </row>
    <row r="12" spans="2:10" x14ac:dyDescent="0.3">
      <c r="B12">
        <v>10</v>
      </c>
      <c r="C12" t="s">
        <v>9</v>
      </c>
      <c r="D12" t="s">
        <v>35</v>
      </c>
      <c r="E12" t="s">
        <v>10</v>
      </c>
      <c r="F12">
        <v>13.897</v>
      </c>
      <c r="G12">
        <v>14.086</v>
      </c>
      <c r="H12">
        <v>13.821</v>
      </c>
      <c r="I12">
        <v>14</v>
      </c>
      <c r="J12">
        <v>43.37</v>
      </c>
    </row>
    <row r="13" spans="2:10" x14ac:dyDescent="0.3">
      <c r="B13">
        <v>11</v>
      </c>
      <c r="C13" t="s">
        <v>9</v>
      </c>
      <c r="D13" t="s">
        <v>36</v>
      </c>
      <c r="E13" t="s">
        <v>10</v>
      </c>
      <c r="F13">
        <v>16.074999999999999</v>
      </c>
      <c r="G13">
        <v>16.146999999999998</v>
      </c>
      <c r="H13">
        <v>16.925000000000001</v>
      </c>
      <c r="I13">
        <v>16.45</v>
      </c>
      <c r="J13">
        <v>46.75</v>
      </c>
    </row>
    <row r="14" spans="2:10" x14ac:dyDescent="0.3">
      <c r="B14">
        <v>12</v>
      </c>
      <c r="C14" t="s">
        <v>9</v>
      </c>
      <c r="D14" t="s">
        <v>37</v>
      </c>
      <c r="E14" t="s">
        <v>10</v>
      </c>
      <c r="F14">
        <v>17.393000000000001</v>
      </c>
      <c r="G14">
        <v>17.725999999999999</v>
      </c>
      <c r="H14">
        <v>17.163</v>
      </c>
      <c r="I14">
        <v>17.425000000000001</v>
      </c>
      <c r="J14">
        <v>48.32</v>
      </c>
    </row>
    <row r="15" spans="2:10" x14ac:dyDescent="0.3">
      <c r="B15">
        <v>13</v>
      </c>
      <c r="C15" t="s">
        <v>9</v>
      </c>
      <c r="D15" t="s">
        <v>38</v>
      </c>
      <c r="E15" t="s">
        <v>10</v>
      </c>
      <c r="F15">
        <v>19.875</v>
      </c>
      <c r="G15">
        <v>19.742999999999999</v>
      </c>
      <c r="H15">
        <v>21.02</v>
      </c>
      <c r="I15">
        <v>20.338999999999999</v>
      </c>
      <c r="J15">
        <v>48.57</v>
      </c>
    </row>
    <row r="16" spans="2:10" x14ac:dyDescent="0.3">
      <c r="B16">
        <v>14</v>
      </c>
      <c r="C16" t="s">
        <v>9</v>
      </c>
      <c r="D16" t="s">
        <v>39</v>
      </c>
      <c r="E16" t="s">
        <v>10</v>
      </c>
      <c r="F16">
        <v>20.78</v>
      </c>
      <c r="G16">
        <v>21.15</v>
      </c>
      <c r="H16">
        <v>21.016999999999999</v>
      </c>
      <c r="I16">
        <v>21.15</v>
      </c>
      <c r="J16">
        <v>55.9</v>
      </c>
    </row>
    <row r="17" spans="2:10" x14ac:dyDescent="0.3">
      <c r="B17">
        <v>15</v>
      </c>
      <c r="C17" t="s">
        <v>9</v>
      </c>
      <c r="D17" t="s">
        <v>40</v>
      </c>
      <c r="E17" t="s">
        <v>10</v>
      </c>
      <c r="F17">
        <v>22.745999999999999</v>
      </c>
      <c r="G17">
        <v>22.238</v>
      </c>
      <c r="H17">
        <v>22.626999999999999</v>
      </c>
      <c r="I17">
        <v>22.388999999999999</v>
      </c>
      <c r="J17">
        <v>44.13</v>
      </c>
    </row>
    <row r="18" spans="2:10" x14ac:dyDescent="0.3">
      <c r="B18">
        <v>16</v>
      </c>
      <c r="C18" t="s">
        <v>9</v>
      </c>
      <c r="D18" t="s">
        <v>41</v>
      </c>
      <c r="E18" t="s">
        <v>10</v>
      </c>
      <c r="F18">
        <v>22.942</v>
      </c>
      <c r="G18">
        <v>23.417999999999999</v>
      </c>
      <c r="H18">
        <v>22.417000000000002</v>
      </c>
      <c r="I18">
        <v>23.417999999999999</v>
      </c>
      <c r="J18">
        <v>52.59</v>
      </c>
    </row>
    <row r="19" spans="2:10" x14ac:dyDescent="0.3">
      <c r="B19">
        <v>17</v>
      </c>
      <c r="C19" t="s">
        <v>9</v>
      </c>
      <c r="D19" t="s">
        <v>42</v>
      </c>
      <c r="E19" t="s">
        <v>10</v>
      </c>
      <c r="F19">
        <v>24.277999999999999</v>
      </c>
      <c r="G19">
        <v>24.530999999999999</v>
      </c>
      <c r="H19">
        <v>23.698</v>
      </c>
      <c r="I19">
        <v>24.202999999999999</v>
      </c>
      <c r="J19">
        <v>38.700000000000003</v>
      </c>
    </row>
    <row r="20" spans="2:10" x14ac:dyDescent="0.3">
      <c r="B20">
        <v>18</v>
      </c>
      <c r="C20" t="s">
        <v>9</v>
      </c>
      <c r="D20" t="s">
        <v>43</v>
      </c>
      <c r="E20" t="s">
        <v>10</v>
      </c>
      <c r="F20">
        <v>26.762</v>
      </c>
      <c r="G20">
        <v>26.715</v>
      </c>
      <c r="H20">
        <v>27.219000000000001</v>
      </c>
      <c r="I20">
        <v>26.715</v>
      </c>
      <c r="J20">
        <v>53.18</v>
      </c>
    </row>
    <row r="21" spans="2:10" x14ac:dyDescent="0.3">
      <c r="B21">
        <v>19</v>
      </c>
      <c r="C21" t="s">
        <v>9</v>
      </c>
      <c r="D21" t="s">
        <v>44</v>
      </c>
      <c r="E21" t="s">
        <v>10</v>
      </c>
      <c r="F21">
        <v>26.372</v>
      </c>
      <c r="G21">
        <v>26.248999999999999</v>
      </c>
      <c r="H21">
        <v>26.013999999999999</v>
      </c>
      <c r="I21">
        <v>26.248999999999999</v>
      </c>
      <c r="J21">
        <v>48.7</v>
      </c>
    </row>
    <row r="22" spans="2:10" x14ac:dyDescent="0.3">
      <c r="B22">
        <v>20</v>
      </c>
      <c r="C22" t="s">
        <v>9</v>
      </c>
      <c r="D22" t="s">
        <v>45</v>
      </c>
      <c r="E22" t="s">
        <v>10</v>
      </c>
      <c r="F22">
        <v>25.773</v>
      </c>
      <c r="G22">
        <v>25.242000000000001</v>
      </c>
      <c r="H22">
        <v>26.016999999999999</v>
      </c>
      <c r="I22">
        <v>25.631</v>
      </c>
      <c r="J22">
        <v>42.66</v>
      </c>
    </row>
    <row r="23" spans="2:10" x14ac:dyDescent="0.3">
      <c r="B23">
        <v>21</v>
      </c>
      <c r="C23" t="s">
        <v>9</v>
      </c>
      <c r="D23" t="s">
        <v>46</v>
      </c>
      <c r="E23" t="s">
        <v>10</v>
      </c>
      <c r="F23">
        <v>23.738</v>
      </c>
      <c r="G23">
        <v>23.803999999999998</v>
      </c>
      <c r="H23">
        <v>23.675999999999998</v>
      </c>
      <c r="I23">
        <v>23.722000000000001</v>
      </c>
      <c r="J23">
        <v>45.04</v>
      </c>
    </row>
    <row r="24" spans="2:10" x14ac:dyDescent="0.3">
      <c r="B24">
        <v>22</v>
      </c>
      <c r="C24" t="s">
        <v>9</v>
      </c>
      <c r="D24" t="s">
        <v>47</v>
      </c>
      <c r="E24" t="s">
        <v>10</v>
      </c>
      <c r="F24">
        <v>21.824000000000002</v>
      </c>
      <c r="G24">
        <v>21.446999999999999</v>
      </c>
      <c r="H24">
        <v>21.709</v>
      </c>
      <c r="I24">
        <v>21.495000000000001</v>
      </c>
      <c r="J24">
        <v>43.32</v>
      </c>
    </row>
    <row r="25" spans="2:10" x14ac:dyDescent="0.3">
      <c r="B25">
        <v>23</v>
      </c>
      <c r="C25" t="s">
        <v>9</v>
      </c>
      <c r="D25" t="s">
        <v>48</v>
      </c>
      <c r="E25" t="s">
        <v>10</v>
      </c>
      <c r="F25">
        <v>19.619</v>
      </c>
      <c r="G25">
        <v>19.52</v>
      </c>
      <c r="H25">
        <v>19.652000000000001</v>
      </c>
      <c r="I25">
        <v>19.542999999999999</v>
      </c>
      <c r="J25">
        <v>47.75</v>
      </c>
    </row>
    <row r="26" spans="2:10" x14ac:dyDescent="0.3">
      <c r="B26">
        <v>24</v>
      </c>
      <c r="C26" t="s">
        <v>9</v>
      </c>
      <c r="D26" t="s">
        <v>49</v>
      </c>
      <c r="E26" t="s">
        <v>10</v>
      </c>
      <c r="F26">
        <v>17.425000000000001</v>
      </c>
      <c r="G26">
        <v>17.206</v>
      </c>
      <c r="H26">
        <v>17.844999999999999</v>
      </c>
      <c r="I26">
        <v>17.544</v>
      </c>
      <c r="J26">
        <v>47.22</v>
      </c>
    </row>
    <row r="27" spans="2:10" x14ac:dyDescent="0.3">
      <c r="B27">
        <v>25</v>
      </c>
      <c r="C27" t="s">
        <v>9</v>
      </c>
      <c r="D27" t="s">
        <v>50</v>
      </c>
      <c r="E27" t="s">
        <v>10</v>
      </c>
      <c r="F27">
        <v>15.154</v>
      </c>
      <c r="G27">
        <v>15.209</v>
      </c>
      <c r="H27">
        <v>14.128</v>
      </c>
      <c r="I27">
        <v>14.603</v>
      </c>
      <c r="J27">
        <v>47.44</v>
      </c>
    </row>
    <row r="28" spans="2:10" x14ac:dyDescent="0.3">
      <c r="B28">
        <v>26</v>
      </c>
      <c r="C28" t="s">
        <v>9</v>
      </c>
      <c r="D28" t="s">
        <v>51</v>
      </c>
      <c r="E28" t="s">
        <v>10</v>
      </c>
      <c r="F28">
        <v>14.007</v>
      </c>
      <c r="G28">
        <v>13.667</v>
      </c>
      <c r="H28">
        <v>14.632999999999999</v>
      </c>
      <c r="I28">
        <v>13.996</v>
      </c>
      <c r="J28">
        <v>43.95</v>
      </c>
    </row>
    <row r="29" spans="2:10" x14ac:dyDescent="0.3">
      <c r="B29">
        <v>27</v>
      </c>
      <c r="C29" t="s">
        <v>9</v>
      </c>
      <c r="D29" t="s">
        <v>52</v>
      </c>
      <c r="E29" t="s">
        <v>10</v>
      </c>
      <c r="F29">
        <v>12.221</v>
      </c>
      <c r="G29">
        <v>12.471</v>
      </c>
      <c r="H29">
        <v>11.393000000000001</v>
      </c>
      <c r="I29">
        <v>11.904</v>
      </c>
      <c r="J29">
        <v>37.61</v>
      </c>
    </row>
    <row r="30" spans="2:10" x14ac:dyDescent="0.3">
      <c r="B30">
        <v>28</v>
      </c>
      <c r="C30" t="s">
        <v>9</v>
      </c>
      <c r="D30" t="s">
        <v>53</v>
      </c>
      <c r="E30" t="s">
        <v>10</v>
      </c>
      <c r="F30">
        <v>11.756</v>
      </c>
      <c r="G30">
        <v>11.295</v>
      </c>
      <c r="H30">
        <v>13.371</v>
      </c>
      <c r="I30">
        <v>12.433</v>
      </c>
      <c r="J30">
        <v>39.369999999999997</v>
      </c>
    </row>
    <row r="31" spans="2:10" x14ac:dyDescent="0.3">
      <c r="B31">
        <v>29</v>
      </c>
      <c r="C31" t="s">
        <v>9</v>
      </c>
      <c r="D31" t="s">
        <v>54</v>
      </c>
      <c r="E31" t="s">
        <v>10</v>
      </c>
      <c r="F31">
        <v>10.233000000000001</v>
      </c>
      <c r="G31">
        <v>10.683</v>
      </c>
      <c r="H31">
        <v>9.8130000000000006</v>
      </c>
      <c r="I31">
        <v>10.221</v>
      </c>
      <c r="J31">
        <v>32.29</v>
      </c>
    </row>
    <row r="32" spans="2:10" x14ac:dyDescent="0.3">
      <c r="B32">
        <v>30</v>
      </c>
      <c r="C32" t="s">
        <v>9</v>
      </c>
      <c r="D32" t="s">
        <v>12</v>
      </c>
      <c r="E32" t="s">
        <v>10</v>
      </c>
      <c r="F32">
        <v>10.167</v>
      </c>
      <c r="G32">
        <v>10.038</v>
      </c>
      <c r="H32">
        <v>9.6020000000000003</v>
      </c>
      <c r="I32">
        <v>9.8030000000000008</v>
      </c>
      <c r="J32">
        <v>30.74</v>
      </c>
    </row>
    <row r="33" spans="2:10" x14ac:dyDescent="0.3">
      <c r="B33">
        <v>31</v>
      </c>
      <c r="C33" t="s">
        <v>9</v>
      </c>
      <c r="D33" t="s">
        <v>55</v>
      </c>
      <c r="E33" t="s">
        <v>10</v>
      </c>
      <c r="F33">
        <v>11.045</v>
      </c>
      <c r="G33">
        <v>10.74</v>
      </c>
      <c r="H33">
        <v>11.973000000000001</v>
      </c>
      <c r="I33">
        <v>10.962999999999999</v>
      </c>
      <c r="J33">
        <v>33.119999999999997</v>
      </c>
    </row>
    <row r="34" spans="2:10" x14ac:dyDescent="0.3">
      <c r="B34">
        <v>32</v>
      </c>
      <c r="C34" t="s">
        <v>9</v>
      </c>
      <c r="D34" t="s">
        <v>56</v>
      </c>
      <c r="E34" t="s">
        <v>10</v>
      </c>
      <c r="F34">
        <v>9.9039999999999999</v>
      </c>
      <c r="G34">
        <v>9.5129999999999999</v>
      </c>
      <c r="H34">
        <v>10.061999999999999</v>
      </c>
      <c r="I34">
        <v>9.5129999999999999</v>
      </c>
      <c r="J34">
        <v>31.51</v>
      </c>
    </row>
    <row r="35" spans="2:10" x14ac:dyDescent="0.3">
      <c r="B35">
        <v>33</v>
      </c>
      <c r="C35" t="s">
        <v>9</v>
      </c>
      <c r="D35" t="s">
        <v>57</v>
      </c>
      <c r="E35" t="s">
        <v>10</v>
      </c>
      <c r="F35">
        <v>8.3450000000000006</v>
      </c>
      <c r="G35">
        <v>8.5519999999999996</v>
      </c>
      <c r="H35">
        <v>8.1170000000000009</v>
      </c>
      <c r="I35">
        <v>8.5519999999999996</v>
      </c>
      <c r="J35">
        <v>30.11</v>
      </c>
    </row>
    <row r="36" spans="2:10" x14ac:dyDescent="0.3">
      <c r="B36">
        <v>34</v>
      </c>
      <c r="C36" t="s">
        <v>9</v>
      </c>
      <c r="D36" t="s">
        <v>58</v>
      </c>
      <c r="E36" t="s">
        <v>10</v>
      </c>
      <c r="F36">
        <v>7.6820000000000004</v>
      </c>
      <c r="G36">
        <v>7.242</v>
      </c>
      <c r="H36">
        <v>8.25</v>
      </c>
      <c r="I36">
        <v>7.242</v>
      </c>
      <c r="J36">
        <v>36.159999999999997</v>
      </c>
    </row>
    <row r="37" spans="2:10" x14ac:dyDescent="0.3">
      <c r="B37">
        <v>35</v>
      </c>
      <c r="C37" t="s">
        <v>9</v>
      </c>
      <c r="D37" t="s">
        <v>59</v>
      </c>
      <c r="E37" t="s">
        <v>10</v>
      </c>
      <c r="F37">
        <v>6.024</v>
      </c>
      <c r="G37">
        <v>5.8360000000000003</v>
      </c>
      <c r="H37">
        <v>6.0410000000000004</v>
      </c>
      <c r="I37">
        <v>5.8360000000000003</v>
      </c>
      <c r="J37">
        <v>39.15</v>
      </c>
    </row>
    <row r="38" spans="2:10" x14ac:dyDescent="0.3">
      <c r="B38">
        <v>36</v>
      </c>
      <c r="C38" t="s">
        <v>9</v>
      </c>
      <c r="D38" t="s">
        <v>60</v>
      </c>
      <c r="E38" t="s">
        <v>10</v>
      </c>
      <c r="F38">
        <v>4.7460000000000004</v>
      </c>
      <c r="G38">
        <v>4.58</v>
      </c>
      <c r="H38">
        <v>4.6070000000000002</v>
      </c>
      <c r="I38">
        <v>4.58</v>
      </c>
      <c r="J38">
        <v>42.96</v>
      </c>
    </row>
    <row r="39" spans="2:10" x14ac:dyDescent="0.3">
      <c r="B39">
        <v>37</v>
      </c>
      <c r="C39" t="s">
        <v>9</v>
      </c>
      <c r="D39" t="s">
        <v>13</v>
      </c>
      <c r="E39" t="s">
        <v>10</v>
      </c>
      <c r="F39">
        <v>4.3890000000000002</v>
      </c>
      <c r="G39">
        <v>4.1230000000000002</v>
      </c>
      <c r="H39">
        <v>5.6319999999999997</v>
      </c>
      <c r="I39">
        <v>4.9649999999999999</v>
      </c>
      <c r="J39">
        <v>52.99</v>
      </c>
    </row>
    <row r="40" spans="2:10" x14ac:dyDescent="0.3">
      <c r="B40">
        <v>38</v>
      </c>
      <c r="C40" t="s">
        <v>9</v>
      </c>
      <c r="D40" t="s">
        <v>61</v>
      </c>
      <c r="E40" t="s">
        <v>10</v>
      </c>
      <c r="F40">
        <v>3.5030000000000001</v>
      </c>
      <c r="G40">
        <v>3.3050000000000002</v>
      </c>
      <c r="H40">
        <v>4.6660000000000004</v>
      </c>
      <c r="I40">
        <v>4.1970000000000001</v>
      </c>
      <c r="J40">
        <v>58.42</v>
      </c>
    </row>
    <row r="41" spans="2:10" x14ac:dyDescent="0.3">
      <c r="B41">
        <v>39</v>
      </c>
      <c r="C41" t="s">
        <v>9</v>
      </c>
      <c r="D41" t="s">
        <v>62</v>
      </c>
      <c r="E41" t="s">
        <v>10</v>
      </c>
      <c r="F41">
        <v>2.9729999999999999</v>
      </c>
      <c r="G41">
        <v>2.8180000000000001</v>
      </c>
      <c r="H41">
        <v>4.0990000000000002</v>
      </c>
      <c r="I41">
        <v>3.5339999999999998</v>
      </c>
      <c r="J41">
        <v>62.03</v>
      </c>
    </row>
    <row r="42" spans="2:10" x14ac:dyDescent="0.3">
      <c r="B42">
        <v>40</v>
      </c>
      <c r="C42" t="s">
        <v>9</v>
      </c>
      <c r="D42" t="s">
        <v>63</v>
      </c>
      <c r="E42" t="s">
        <v>10</v>
      </c>
      <c r="F42">
        <v>2.6230000000000002</v>
      </c>
      <c r="G42">
        <v>2.532</v>
      </c>
      <c r="H42">
        <v>3.7909999999999999</v>
      </c>
      <c r="I42">
        <v>3.2970000000000002</v>
      </c>
      <c r="J42">
        <v>61.88</v>
      </c>
    </row>
    <row r="43" spans="2:10" x14ac:dyDescent="0.3">
      <c r="B43">
        <v>41</v>
      </c>
      <c r="C43" t="s">
        <v>9</v>
      </c>
      <c r="D43" t="s">
        <v>64</v>
      </c>
      <c r="E43" t="s">
        <v>10</v>
      </c>
      <c r="F43">
        <v>2.44</v>
      </c>
      <c r="G43">
        <v>2.3149999999999999</v>
      </c>
      <c r="H43">
        <v>3.4870000000000001</v>
      </c>
      <c r="I43">
        <v>2.9710000000000001</v>
      </c>
      <c r="J43">
        <v>67.7</v>
      </c>
    </row>
    <row r="44" spans="2:10" x14ac:dyDescent="0.3">
      <c r="B44">
        <v>42</v>
      </c>
      <c r="C44" t="s">
        <v>9</v>
      </c>
      <c r="D44" t="s">
        <v>65</v>
      </c>
      <c r="E44" t="s">
        <v>10</v>
      </c>
      <c r="F44">
        <v>2.14</v>
      </c>
      <c r="G44">
        <v>2.1190000000000002</v>
      </c>
      <c r="H44">
        <v>2.6110000000000002</v>
      </c>
      <c r="I44">
        <v>2.3279999999999998</v>
      </c>
      <c r="J44">
        <v>68.56</v>
      </c>
    </row>
    <row r="45" spans="2:10" x14ac:dyDescent="0.3">
      <c r="B45">
        <v>43</v>
      </c>
      <c r="C45" t="s">
        <v>9</v>
      </c>
      <c r="D45" t="s">
        <v>66</v>
      </c>
      <c r="E45" t="s">
        <v>10</v>
      </c>
      <c r="F45">
        <v>2.004</v>
      </c>
      <c r="G45">
        <v>2.0910000000000002</v>
      </c>
      <c r="H45">
        <v>2.2069999999999999</v>
      </c>
      <c r="I45">
        <v>2.16</v>
      </c>
      <c r="J45">
        <v>71.900000000000006</v>
      </c>
    </row>
    <row r="46" spans="2:10" x14ac:dyDescent="0.3">
      <c r="B46">
        <v>44</v>
      </c>
      <c r="C46" t="s">
        <v>9</v>
      </c>
      <c r="D46" t="s">
        <v>67</v>
      </c>
      <c r="E46" t="s">
        <v>10</v>
      </c>
      <c r="F46">
        <v>2.387</v>
      </c>
      <c r="G46">
        <v>2.33</v>
      </c>
      <c r="H46">
        <v>3.05</v>
      </c>
      <c r="I46">
        <v>2.7120000000000002</v>
      </c>
      <c r="J46">
        <v>71.44</v>
      </c>
    </row>
    <row r="47" spans="2:10" x14ac:dyDescent="0.3">
      <c r="B47">
        <v>45</v>
      </c>
      <c r="C47" t="s">
        <v>9</v>
      </c>
      <c r="D47" t="s">
        <v>68</v>
      </c>
      <c r="E47" t="s">
        <v>10</v>
      </c>
      <c r="F47">
        <v>2.1219999999999999</v>
      </c>
      <c r="G47">
        <v>2.1139999999999999</v>
      </c>
      <c r="H47">
        <v>2.2040000000000002</v>
      </c>
      <c r="I47">
        <v>2.149</v>
      </c>
      <c r="J47">
        <v>68.42</v>
      </c>
    </row>
    <row r="48" spans="2:10" x14ac:dyDescent="0.3">
      <c r="B48">
        <v>46</v>
      </c>
      <c r="C48" t="s">
        <v>9</v>
      </c>
      <c r="D48" t="s">
        <v>69</v>
      </c>
      <c r="E48" t="s">
        <v>10</v>
      </c>
      <c r="F48">
        <v>2.0009999999999999</v>
      </c>
      <c r="G48">
        <v>2.0859999999999999</v>
      </c>
      <c r="H48">
        <v>2.6720000000000002</v>
      </c>
      <c r="I48">
        <v>2.3940000000000001</v>
      </c>
      <c r="J48">
        <v>68.319999999999993</v>
      </c>
    </row>
    <row r="49" spans="2:10" x14ac:dyDescent="0.3">
      <c r="B49">
        <v>47</v>
      </c>
      <c r="C49" t="s">
        <v>9</v>
      </c>
      <c r="D49" t="s">
        <v>70</v>
      </c>
      <c r="E49" t="s">
        <v>10</v>
      </c>
      <c r="F49">
        <v>2.5270000000000001</v>
      </c>
      <c r="G49">
        <v>2.4140000000000001</v>
      </c>
      <c r="H49">
        <v>3.048</v>
      </c>
      <c r="I49">
        <v>2.7509999999999999</v>
      </c>
      <c r="J49">
        <v>68.67</v>
      </c>
    </row>
    <row r="50" spans="2:10" x14ac:dyDescent="0.3">
      <c r="B50">
        <v>48</v>
      </c>
      <c r="C50" t="s">
        <v>9</v>
      </c>
      <c r="D50" t="s">
        <v>71</v>
      </c>
      <c r="E50" t="s">
        <v>10</v>
      </c>
      <c r="F50">
        <v>2.5550000000000002</v>
      </c>
      <c r="G50">
        <v>2.64</v>
      </c>
      <c r="H50">
        <v>2.8769999999999998</v>
      </c>
      <c r="I50">
        <v>2.7770000000000001</v>
      </c>
      <c r="J50">
        <v>65.42</v>
      </c>
    </row>
    <row r="51" spans="2:10" x14ac:dyDescent="0.3">
      <c r="B51">
        <v>49</v>
      </c>
      <c r="C51" t="s">
        <v>9</v>
      </c>
      <c r="D51" t="s">
        <v>72</v>
      </c>
      <c r="E51" t="s">
        <v>10</v>
      </c>
      <c r="F51">
        <v>2.5470000000000002</v>
      </c>
      <c r="G51">
        <v>2.5960000000000001</v>
      </c>
      <c r="H51">
        <v>2.609</v>
      </c>
      <c r="I51">
        <v>2.585</v>
      </c>
      <c r="J51">
        <v>65.88</v>
      </c>
    </row>
    <row r="52" spans="2:10" x14ac:dyDescent="0.3">
      <c r="B52">
        <v>50</v>
      </c>
      <c r="C52" t="s">
        <v>9</v>
      </c>
      <c r="D52" t="s">
        <v>73</v>
      </c>
      <c r="E52" t="s">
        <v>10</v>
      </c>
      <c r="F52">
        <v>3.113</v>
      </c>
      <c r="G52">
        <v>2.9580000000000002</v>
      </c>
      <c r="H52">
        <v>4.6479999999999997</v>
      </c>
      <c r="I52">
        <v>4.01</v>
      </c>
      <c r="J52">
        <v>65.040000000000006</v>
      </c>
    </row>
    <row r="53" spans="2:10" x14ac:dyDescent="0.3">
      <c r="B53">
        <v>51</v>
      </c>
      <c r="C53" t="s">
        <v>9</v>
      </c>
      <c r="D53" t="s">
        <v>74</v>
      </c>
      <c r="E53" t="s">
        <v>10</v>
      </c>
      <c r="F53">
        <v>2.702</v>
      </c>
      <c r="G53">
        <v>2.7890000000000001</v>
      </c>
      <c r="H53">
        <v>3.22</v>
      </c>
      <c r="I53">
        <v>2.97</v>
      </c>
      <c r="J53">
        <v>72.14</v>
      </c>
    </row>
    <row r="54" spans="2:10" x14ac:dyDescent="0.3">
      <c r="B54">
        <v>52</v>
      </c>
      <c r="C54" t="s">
        <v>9</v>
      </c>
      <c r="D54" t="s">
        <v>75</v>
      </c>
      <c r="E54" t="s">
        <v>10</v>
      </c>
      <c r="F54">
        <v>2.4900000000000002</v>
      </c>
      <c r="G54">
        <v>2.4569999999999999</v>
      </c>
      <c r="H54">
        <v>3.0779999999999998</v>
      </c>
      <c r="I54">
        <v>2.7869999999999999</v>
      </c>
      <c r="J54">
        <v>82.47</v>
      </c>
    </row>
    <row r="55" spans="2:10" x14ac:dyDescent="0.3">
      <c r="B55">
        <v>53</v>
      </c>
      <c r="C55" t="s">
        <v>9</v>
      </c>
      <c r="D55" t="s">
        <v>76</v>
      </c>
      <c r="E55" t="s">
        <v>10</v>
      </c>
      <c r="F55">
        <v>2.2999999999999998</v>
      </c>
      <c r="G55">
        <v>2.3210000000000002</v>
      </c>
      <c r="H55">
        <v>2.4870000000000001</v>
      </c>
      <c r="I55">
        <v>2.411</v>
      </c>
      <c r="J55">
        <v>86.34</v>
      </c>
    </row>
    <row r="56" spans="2:10" x14ac:dyDescent="0.3">
      <c r="B56">
        <v>54</v>
      </c>
      <c r="C56" t="s">
        <v>9</v>
      </c>
      <c r="D56" t="s">
        <v>77</v>
      </c>
      <c r="E56" t="s">
        <v>10</v>
      </c>
      <c r="F56">
        <v>2.3719999999999999</v>
      </c>
      <c r="G56">
        <v>2.371</v>
      </c>
      <c r="H56">
        <v>2.5409999999999999</v>
      </c>
      <c r="I56">
        <v>2.4710000000000001</v>
      </c>
      <c r="J56">
        <v>89.05</v>
      </c>
    </row>
    <row r="57" spans="2:10" x14ac:dyDescent="0.3">
      <c r="B57">
        <v>55</v>
      </c>
      <c r="C57" t="s">
        <v>9</v>
      </c>
      <c r="D57" t="s">
        <v>78</v>
      </c>
      <c r="E57" t="s">
        <v>10</v>
      </c>
      <c r="F57">
        <v>2.5169999999999999</v>
      </c>
      <c r="G57">
        <v>2.536</v>
      </c>
      <c r="H57">
        <v>2.8940000000000001</v>
      </c>
      <c r="I57">
        <v>2.7360000000000002</v>
      </c>
      <c r="J57">
        <v>91.23</v>
      </c>
    </row>
    <row r="58" spans="2:10" x14ac:dyDescent="0.3">
      <c r="B58">
        <v>56</v>
      </c>
      <c r="C58" t="s">
        <v>9</v>
      </c>
      <c r="D58" t="s">
        <v>79</v>
      </c>
      <c r="E58" t="s">
        <v>10</v>
      </c>
      <c r="F58">
        <v>2.5049999999999999</v>
      </c>
      <c r="G58">
        <v>2.4630000000000001</v>
      </c>
      <c r="H58">
        <v>2.8090000000000002</v>
      </c>
      <c r="I58">
        <v>2.6030000000000002</v>
      </c>
      <c r="J58">
        <v>91.63</v>
      </c>
    </row>
    <row r="59" spans="2:10" x14ac:dyDescent="0.3">
      <c r="B59">
        <v>57</v>
      </c>
      <c r="C59" t="s">
        <v>9</v>
      </c>
      <c r="D59" t="s">
        <v>80</v>
      </c>
      <c r="E59" t="s">
        <v>10</v>
      </c>
      <c r="F59">
        <v>2.5590000000000002</v>
      </c>
      <c r="G59">
        <v>2.4849999999999999</v>
      </c>
      <c r="H59">
        <v>2.8969999999999998</v>
      </c>
      <c r="I59">
        <v>2.6259999999999999</v>
      </c>
      <c r="J59">
        <v>91.37</v>
      </c>
    </row>
    <row r="60" spans="2:10" x14ac:dyDescent="0.3">
      <c r="B60">
        <v>58</v>
      </c>
      <c r="C60" t="s">
        <v>9</v>
      </c>
      <c r="D60" t="s">
        <v>81</v>
      </c>
      <c r="E60" t="s">
        <v>10</v>
      </c>
      <c r="F60">
        <v>2.3450000000000002</v>
      </c>
      <c r="G60">
        <v>2.3570000000000002</v>
      </c>
      <c r="H60">
        <v>2.621</v>
      </c>
      <c r="I60">
        <v>2.44</v>
      </c>
      <c r="J60">
        <v>91.03</v>
      </c>
    </row>
    <row r="61" spans="2:10" x14ac:dyDescent="0.3">
      <c r="B61">
        <v>59</v>
      </c>
      <c r="C61" t="s">
        <v>9</v>
      </c>
      <c r="D61" t="s">
        <v>82</v>
      </c>
      <c r="E61" t="s">
        <v>10</v>
      </c>
      <c r="F61">
        <v>2.5169999999999999</v>
      </c>
      <c r="G61">
        <v>2.5190000000000001</v>
      </c>
      <c r="H61">
        <v>2.72</v>
      </c>
      <c r="I61">
        <v>2.5470000000000002</v>
      </c>
      <c r="J61">
        <v>89.88</v>
      </c>
    </row>
    <row r="62" spans="2:10" x14ac:dyDescent="0.3">
      <c r="B62">
        <v>60</v>
      </c>
      <c r="C62" t="s">
        <v>9</v>
      </c>
      <c r="D62" t="s">
        <v>83</v>
      </c>
      <c r="E62" t="s">
        <v>10</v>
      </c>
      <c r="F62">
        <v>2.5379999999999998</v>
      </c>
      <c r="G62">
        <v>2.4990000000000001</v>
      </c>
      <c r="H62">
        <v>3.0649999999999999</v>
      </c>
      <c r="I62">
        <v>2.84</v>
      </c>
      <c r="J62">
        <v>92.51</v>
      </c>
    </row>
    <row r="63" spans="2:10" x14ac:dyDescent="0.3">
      <c r="B63">
        <v>61</v>
      </c>
      <c r="C63" t="s">
        <v>9</v>
      </c>
      <c r="D63" t="s">
        <v>84</v>
      </c>
      <c r="E63" t="s">
        <v>10</v>
      </c>
      <c r="F63">
        <v>2.2879999999999998</v>
      </c>
      <c r="G63">
        <v>2.3050000000000002</v>
      </c>
      <c r="H63">
        <v>2.391</v>
      </c>
      <c r="I63">
        <v>2.3170000000000002</v>
      </c>
      <c r="J63">
        <v>90.45</v>
      </c>
    </row>
    <row r="64" spans="2:10" x14ac:dyDescent="0.3">
      <c r="B64">
        <v>62</v>
      </c>
      <c r="C64" t="s">
        <v>9</v>
      </c>
      <c r="D64" t="s">
        <v>85</v>
      </c>
      <c r="E64" t="s">
        <v>10</v>
      </c>
      <c r="F64">
        <v>2.3140000000000001</v>
      </c>
      <c r="G64">
        <v>2.363</v>
      </c>
      <c r="H64">
        <v>2.5030000000000001</v>
      </c>
      <c r="I64">
        <v>2.4420000000000002</v>
      </c>
      <c r="J64">
        <v>90.79</v>
      </c>
    </row>
    <row r="65" spans="2:10" x14ac:dyDescent="0.3">
      <c r="B65">
        <v>63</v>
      </c>
      <c r="C65" t="s">
        <v>9</v>
      </c>
      <c r="D65" t="s">
        <v>86</v>
      </c>
      <c r="E65" t="s">
        <v>10</v>
      </c>
      <c r="F65">
        <v>2.5619999999999998</v>
      </c>
      <c r="G65">
        <v>2.589</v>
      </c>
      <c r="H65">
        <v>3.3519999999999999</v>
      </c>
      <c r="I65">
        <v>3.028</v>
      </c>
      <c r="J65">
        <v>92.41</v>
      </c>
    </row>
    <row r="66" spans="2:10" x14ac:dyDescent="0.3">
      <c r="B66">
        <v>64</v>
      </c>
      <c r="C66" t="s">
        <v>9</v>
      </c>
      <c r="D66" t="s">
        <v>87</v>
      </c>
      <c r="E66" t="s">
        <v>10</v>
      </c>
      <c r="F66">
        <v>2.5230000000000001</v>
      </c>
      <c r="G66">
        <v>2.528</v>
      </c>
      <c r="H66">
        <v>2.5859999999999999</v>
      </c>
      <c r="I66">
        <v>2.5510000000000002</v>
      </c>
      <c r="J66">
        <v>92.5</v>
      </c>
    </row>
    <row r="67" spans="2:10" x14ac:dyDescent="0.3">
      <c r="B67">
        <v>65</v>
      </c>
      <c r="C67" t="s">
        <v>9</v>
      </c>
      <c r="D67" t="s">
        <v>88</v>
      </c>
      <c r="E67" t="s">
        <v>10</v>
      </c>
      <c r="F67">
        <v>2.355</v>
      </c>
      <c r="G67">
        <v>2.399</v>
      </c>
      <c r="H67">
        <v>2.2719999999999998</v>
      </c>
      <c r="I67">
        <v>2.3119999999999998</v>
      </c>
      <c r="J67">
        <v>91.91</v>
      </c>
    </row>
    <row r="68" spans="2:10" x14ac:dyDescent="0.3">
      <c r="B68">
        <v>66</v>
      </c>
      <c r="C68" t="s">
        <v>9</v>
      </c>
      <c r="D68" t="s">
        <v>89</v>
      </c>
      <c r="E68" t="s">
        <v>10</v>
      </c>
      <c r="F68">
        <v>2.532</v>
      </c>
      <c r="G68">
        <v>2.4950000000000001</v>
      </c>
      <c r="H68">
        <v>3.2919999999999998</v>
      </c>
      <c r="I68">
        <v>2.9590000000000001</v>
      </c>
      <c r="J68">
        <v>91.73</v>
      </c>
    </row>
    <row r="69" spans="2:10" x14ac:dyDescent="0.3">
      <c r="B69">
        <v>67</v>
      </c>
      <c r="C69" t="s">
        <v>9</v>
      </c>
      <c r="D69" t="s">
        <v>90</v>
      </c>
      <c r="E69" t="s">
        <v>10</v>
      </c>
      <c r="F69">
        <v>2.2919999999999998</v>
      </c>
      <c r="G69">
        <v>2.3370000000000002</v>
      </c>
      <c r="H69">
        <v>2.1579999999999999</v>
      </c>
      <c r="I69">
        <v>2.2570000000000001</v>
      </c>
      <c r="J69">
        <v>92.43</v>
      </c>
    </row>
    <row r="70" spans="2:10" x14ac:dyDescent="0.3">
      <c r="B70">
        <v>68</v>
      </c>
      <c r="C70" t="s">
        <v>9</v>
      </c>
      <c r="D70" t="s">
        <v>91</v>
      </c>
      <c r="E70" t="s">
        <v>10</v>
      </c>
      <c r="F70">
        <v>2.282</v>
      </c>
      <c r="G70">
        <v>2.242</v>
      </c>
      <c r="H70">
        <v>2.4620000000000002</v>
      </c>
      <c r="I70">
        <v>2.3170000000000002</v>
      </c>
      <c r="J70">
        <v>90.7</v>
      </c>
    </row>
    <row r="71" spans="2:10" x14ac:dyDescent="0.3">
      <c r="B71">
        <v>69</v>
      </c>
      <c r="C71" t="s">
        <v>9</v>
      </c>
      <c r="D71" t="s">
        <v>92</v>
      </c>
      <c r="E71" t="s">
        <v>10</v>
      </c>
      <c r="F71">
        <v>2.1840000000000002</v>
      </c>
      <c r="G71">
        <v>2.222</v>
      </c>
      <c r="H71">
        <v>2.2869999999999999</v>
      </c>
      <c r="I71">
        <v>2.2250000000000001</v>
      </c>
      <c r="J71">
        <v>89.22</v>
      </c>
    </row>
    <row r="72" spans="2:10" x14ac:dyDescent="0.3">
      <c r="B72">
        <v>70</v>
      </c>
      <c r="C72" t="s">
        <v>9</v>
      </c>
      <c r="D72" t="s">
        <v>14</v>
      </c>
      <c r="E72" t="s">
        <v>10</v>
      </c>
      <c r="F72">
        <v>2.3690000000000002</v>
      </c>
      <c r="G72">
        <v>2.4020000000000001</v>
      </c>
      <c r="H72">
        <v>2.5270000000000001</v>
      </c>
      <c r="I72">
        <v>2.448</v>
      </c>
      <c r="J72">
        <v>89.74</v>
      </c>
    </row>
    <row r="73" spans="2:10" x14ac:dyDescent="0.3">
      <c r="B73">
        <v>71</v>
      </c>
      <c r="C73" t="s">
        <v>9</v>
      </c>
      <c r="D73" t="s">
        <v>93</v>
      </c>
      <c r="E73" t="s">
        <v>10</v>
      </c>
      <c r="F73">
        <v>2.4689999999999999</v>
      </c>
      <c r="G73">
        <v>2.4449999999999998</v>
      </c>
      <c r="H73">
        <v>3.1960000000000002</v>
      </c>
      <c r="I73">
        <v>2.843</v>
      </c>
      <c r="J73">
        <v>89.83</v>
      </c>
    </row>
    <row r="74" spans="2:10" x14ac:dyDescent="0.3">
      <c r="B74">
        <v>72</v>
      </c>
      <c r="C74" t="s">
        <v>9</v>
      </c>
      <c r="D74" t="s">
        <v>94</v>
      </c>
      <c r="E74" t="s">
        <v>10</v>
      </c>
      <c r="F74">
        <v>2.2429999999999999</v>
      </c>
      <c r="G74">
        <v>2.2989999999999999</v>
      </c>
      <c r="H74">
        <v>2.1789999999999998</v>
      </c>
      <c r="I74">
        <v>2.2989999999999999</v>
      </c>
      <c r="J74">
        <v>92.05</v>
      </c>
    </row>
    <row r="75" spans="2:10" x14ac:dyDescent="0.3">
      <c r="B75">
        <v>73</v>
      </c>
      <c r="C75" t="s">
        <v>9</v>
      </c>
      <c r="D75" t="s">
        <v>95</v>
      </c>
      <c r="E75" t="s">
        <v>10</v>
      </c>
      <c r="F75">
        <v>2.343</v>
      </c>
      <c r="G75">
        <v>2.4169999999999998</v>
      </c>
      <c r="H75">
        <v>2.544</v>
      </c>
      <c r="I75">
        <v>2.4500000000000002</v>
      </c>
      <c r="J75">
        <v>92.99</v>
      </c>
    </row>
    <row r="76" spans="2:10" x14ac:dyDescent="0.3">
      <c r="B76">
        <v>74</v>
      </c>
      <c r="C76" t="s">
        <v>9</v>
      </c>
      <c r="D76" t="s">
        <v>96</v>
      </c>
      <c r="E76" t="s">
        <v>10</v>
      </c>
      <c r="F76">
        <v>2.7530000000000001</v>
      </c>
      <c r="G76">
        <v>2.7160000000000002</v>
      </c>
      <c r="H76">
        <v>3.1789999999999998</v>
      </c>
      <c r="I76">
        <v>2.88</v>
      </c>
      <c r="J76">
        <v>92.86</v>
      </c>
    </row>
    <row r="77" spans="2:10" x14ac:dyDescent="0.3">
      <c r="B77">
        <v>75</v>
      </c>
      <c r="C77" t="s">
        <v>9</v>
      </c>
      <c r="D77" t="s">
        <v>97</v>
      </c>
      <c r="E77" t="s">
        <v>10</v>
      </c>
      <c r="F77">
        <v>2.9049999999999998</v>
      </c>
      <c r="G77">
        <v>2.9460000000000002</v>
      </c>
      <c r="H77">
        <v>3.081</v>
      </c>
      <c r="I77">
        <v>2.9630000000000001</v>
      </c>
      <c r="J77">
        <v>91.04</v>
      </c>
    </row>
    <row r="78" spans="2:10" x14ac:dyDescent="0.3">
      <c r="B78">
        <v>76</v>
      </c>
      <c r="C78" t="s">
        <v>9</v>
      </c>
      <c r="D78" t="s">
        <v>15</v>
      </c>
      <c r="E78" t="s">
        <v>10</v>
      </c>
      <c r="F78">
        <v>3.2389999999999999</v>
      </c>
      <c r="G78">
        <v>3.2</v>
      </c>
      <c r="H78">
        <v>3.4140000000000001</v>
      </c>
      <c r="I78">
        <v>3.2709999999999999</v>
      </c>
      <c r="J78">
        <v>92.36</v>
      </c>
    </row>
    <row r="79" spans="2:10" x14ac:dyDescent="0.3">
      <c r="B79">
        <v>77</v>
      </c>
      <c r="C79" t="s">
        <v>9</v>
      </c>
      <c r="D79" t="s">
        <v>98</v>
      </c>
      <c r="E79" t="s">
        <v>10</v>
      </c>
      <c r="F79">
        <v>2.9550000000000001</v>
      </c>
      <c r="G79">
        <v>2.9180000000000001</v>
      </c>
      <c r="H79">
        <v>3.137</v>
      </c>
      <c r="I79">
        <v>3.0019999999999998</v>
      </c>
      <c r="J79">
        <v>93.08</v>
      </c>
    </row>
    <row r="80" spans="2:10" x14ac:dyDescent="0.3">
      <c r="B80">
        <v>78</v>
      </c>
      <c r="C80" t="s">
        <v>9</v>
      </c>
      <c r="D80" t="s">
        <v>99</v>
      </c>
      <c r="E80" t="s">
        <v>10</v>
      </c>
      <c r="F80">
        <v>2.6440000000000001</v>
      </c>
      <c r="G80">
        <v>2.7010000000000001</v>
      </c>
      <c r="H80">
        <v>2.6320000000000001</v>
      </c>
      <c r="I80">
        <v>2.6819999999999999</v>
      </c>
      <c r="J80">
        <v>92.97</v>
      </c>
    </row>
    <row r="81" spans="2:10" x14ac:dyDescent="0.3">
      <c r="B81">
        <v>79</v>
      </c>
      <c r="C81" t="s">
        <v>9</v>
      </c>
      <c r="D81" t="s">
        <v>100</v>
      </c>
      <c r="E81" t="s">
        <v>10</v>
      </c>
      <c r="F81">
        <v>3.0190000000000001</v>
      </c>
      <c r="G81">
        <v>3.0339999999999998</v>
      </c>
      <c r="H81">
        <v>3.2559999999999998</v>
      </c>
      <c r="I81">
        <v>3.0680000000000001</v>
      </c>
      <c r="J81">
        <v>92.68</v>
      </c>
    </row>
    <row r="82" spans="2:10" x14ac:dyDescent="0.3">
      <c r="B82">
        <v>80</v>
      </c>
      <c r="C82" t="s">
        <v>9</v>
      </c>
      <c r="D82" t="s">
        <v>101</v>
      </c>
      <c r="E82" t="s">
        <v>10</v>
      </c>
      <c r="F82">
        <v>3.1589999999999998</v>
      </c>
      <c r="G82">
        <v>3.09</v>
      </c>
      <c r="H82">
        <v>3.738</v>
      </c>
      <c r="I82">
        <v>3.4740000000000002</v>
      </c>
      <c r="J82">
        <v>94</v>
      </c>
    </row>
    <row r="83" spans="2:10" x14ac:dyDescent="0.3">
      <c r="B83">
        <v>81</v>
      </c>
      <c r="C83" t="s">
        <v>9</v>
      </c>
      <c r="D83" t="s">
        <v>102</v>
      </c>
      <c r="E83" t="s">
        <v>10</v>
      </c>
      <c r="F83">
        <v>2.734</v>
      </c>
      <c r="G83">
        <v>2.7389999999999999</v>
      </c>
      <c r="H83">
        <v>2.7240000000000002</v>
      </c>
      <c r="I83">
        <v>2.7170000000000001</v>
      </c>
      <c r="J83">
        <v>93.83</v>
      </c>
    </row>
    <row r="84" spans="2:10" x14ac:dyDescent="0.3">
      <c r="B84">
        <v>82</v>
      </c>
      <c r="C84" t="s">
        <v>9</v>
      </c>
      <c r="D84" t="s">
        <v>103</v>
      </c>
      <c r="E84" t="s">
        <v>10</v>
      </c>
      <c r="F84">
        <v>2.6760000000000002</v>
      </c>
      <c r="G84">
        <v>2.76</v>
      </c>
      <c r="H84">
        <v>2.806</v>
      </c>
      <c r="I84">
        <v>2.7610000000000001</v>
      </c>
      <c r="J84">
        <v>93.85</v>
      </c>
    </row>
    <row r="85" spans="2:10" x14ac:dyDescent="0.3">
      <c r="B85">
        <v>83</v>
      </c>
      <c r="C85" t="s">
        <v>9</v>
      </c>
      <c r="D85" t="s">
        <v>104</v>
      </c>
      <c r="E85" t="s">
        <v>10</v>
      </c>
      <c r="F85">
        <v>3.1190000000000002</v>
      </c>
      <c r="G85">
        <v>3.1190000000000002</v>
      </c>
      <c r="H85">
        <v>3.7040000000000002</v>
      </c>
      <c r="I85">
        <v>3.3820000000000001</v>
      </c>
      <c r="J85">
        <v>92.85</v>
      </c>
    </row>
    <row r="86" spans="2:10" x14ac:dyDescent="0.3">
      <c r="B86">
        <v>84</v>
      </c>
      <c r="C86" t="s">
        <v>9</v>
      </c>
      <c r="D86" t="s">
        <v>105</v>
      </c>
      <c r="E86" t="s">
        <v>10</v>
      </c>
      <c r="F86">
        <v>3.0539999999999998</v>
      </c>
      <c r="G86">
        <v>3.0249999999999999</v>
      </c>
      <c r="H86">
        <v>2.9950000000000001</v>
      </c>
      <c r="I86">
        <v>3.0030000000000001</v>
      </c>
      <c r="J86">
        <v>91.99</v>
      </c>
    </row>
    <row r="87" spans="2:10" x14ac:dyDescent="0.3">
      <c r="B87">
        <v>85</v>
      </c>
      <c r="C87" t="s">
        <v>9</v>
      </c>
      <c r="D87" t="s">
        <v>106</v>
      </c>
      <c r="E87" t="s">
        <v>10</v>
      </c>
      <c r="F87">
        <v>2.6840000000000002</v>
      </c>
      <c r="G87">
        <v>2.6739999999999999</v>
      </c>
      <c r="H87">
        <v>2.7949999999999999</v>
      </c>
      <c r="I87">
        <v>2.7410000000000001</v>
      </c>
      <c r="J87">
        <v>91.27</v>
      </c>
    </row>
    <row r="88" spans="2:10" x14ac:dyDescent="0.3">
      <c r="B88">
        <v>86</v>
      </c>
      <c r="C88" t="s">
        <v>9</v>
      </c>
      <c r="D88" t="s">
        <v>107</v>
      </c>
      <c r="E88" t="s">
        <v>10</v>
      </c>
      <c r="F88">
        <v>2.6320000000000001</v>
      </c>
      <c r="G88">
        <v>2.5329999999999999</v>
      </c>
      <c r="H88">
        <v>2.7440000000000002</v>
      </c>
      <c r="I88">
        <v>2.5329999999999999</v>
      </c>
      <c r="J88">
        <v>91.96</v>
      </c>
    </row>
    <row r="89" spans="2:10" x14ac:dyDescent="0.3">
      <c r="B89">
        <v>87</v>
      </c>
      <c r="C89" t="s">
        <v>9</v>
      </c>
      <c r="D89" t="s">
        <v>108</v>
      </c>
      <c r="E89" t="s">
        <v>10</v>
      </c>
      <c r="F89">
        <v>2.3180000000000001</v>
      </c>
      <c r="G89">
        <v>2.2690000000000001</v>
      </c>
      <c r="H89">
        <v>2.512</v>
      </c>
      <c r="I89">
        <v>2.3660000000000001</v>
      </c>
      <c r="J89">
        <v>91.8</v>
      </c>
    </row>
    <row r="90" spans="2:10" x14ac:dyDescent="0.3">
      <c r="B90">
        <v>88</v>
      </c>
      <c r="C90" t="s">
        <v>9</v>
      </c>
      <c r="D90" t="s">
        <v>16</v>
      </c>
      <c r="E90" t="s">
        <v>10</v>
      </c>
      <c r="F90">
        <v>1.9079999999999999</v>
      </c>
      <c r="G90">
        <v>1.9319999999999999</v>
      </c>
      <c r="H90">
        <v>1.754</v>
      </c>
      <c r="I90">
        <v>1.843</v>
      </c>
      <c r="J90">
        <v>91.67</v>
      </c>
    </row>
    <row r="91" spans="2:10" x14ac:dyDescent="0.3">
      <c r="B91">
        <v>89</v>
      </c>
      <c r="C91" t="s">
        <v>9</v>
      </c>
      <c r="D91" t="s">
        <v>109</v>
      </c>
      <c r="E91" t="s">
        <v>10</v>
      </c>
      <c r="F91">
        <v>1.946</v>
      </c>
      <c r="G91">
        <v>1.9410000000000001</v>
      </c>
      <c r="H91">
        <v>2.1989999999999998</v>
      </c>
      <c r="I91">
        <v>1.9790000000000001</v>
      </c>
      <c r="J91">
        <v>85.71</v>
      </c>
    </row>
    <row r="92" spans="2:10" x14ac:dyDescent="0.3">
      <c r="B92">
        <v>90</v>
      </c>
      <c r="C92" t="s">
        <v>9</v>
      </c>
      <c r="D92" t="s">
        <v>17</v>
      </c>
      <c r="E92" t="s">
        <v>10</v>
      </c>
      <c r="F92">
        <v>1.8420000000000001</v>
      </c>
      <c r="G92">
        <v>1.99</v>
      </c>
      <c r="H92">
        <v>1.778</v>
      </c>
      <c r="I92">
        <v>1.869</v>
      </c>
      <c r="J92">
        <v>82.58</v>
      </c>
    </row>
    <row r="93" spans="2:10" x14ac:dyDescent="0.3">
      <c r="B93">
        <v>91</v>
      </c>
      <c r="C93" t="s">
        <v>9</v>
      </c>
      <c r="D93" t="s">
        <v>110</v>
      </c>
      <c r="E93" t="s">
        <v>10</v>
      </c>
      <c r="F93">
        <v>2.234</v>
      </c>
      <c r="G93">
        <v>2.2839999999999998</v>
      </c>
      <c r="H93">
        <v>2.548</v>
      </c>
      <c r="I93">
        <v>2.4390000000000001</v>
      </c>
      <c r="J93">
        <v>76.900000000000006</v>
      </c>
    </row>
    <row r="94" spans="2:10" x14ac:dyDescent="0.3">
      <c r="B94">
        <v>92</v>
      </c>
      <c r="C94" t="s">
        <v>9</v>
      </c>
      <c r="D94" t="s">
        <v>111</v>
      </c>
      <c r="E94" t="s">
        <v>10</v>
      </c>
      <c r="F94">
        <v>2.7639999999999998</v>
      </c>
      <c r="G94">
        <v>2.6269999999999998</v>
      </c>
      <c r="H94">
        <v>2.9140000000000001</v>
      </c>
      <c r="I94">
        <v>2.7389999999999999</v>
      </c>
      <c r="J94">
        <v>69.48</v>
      </c>
    </row>
    <row r="95" spans="2:10" x14ac:dyDescent="0.3">
      <c r="B95">
        <v>93</v>
      </c>
      <c r="C95" t="s">
        <v>9</v>
      </c>
      <c r="D95" t="s">
        <v>112</v>
      </c>
      <c r="E95" t="s">
        <v>10</v>
      </c>
      <c r="F95">
        <v>2.84</v>
      </c>
      <c r="G95">
        <v>2.9350000000000001</v>
      </c>
      <c r="H95">
        <v>3.246</v>
      </c>
      <c r="I95">
        <v>3.0550000000000002</v>
      </c>
      <c r="J95">
        <v>65.22</v>
      </c>
    </row>
    <row r="96" spans="2:10" x14ac:dyDescent="0.3">
      <c r="B96">
        <v>94</v>
      </c>
      <c r="C96" t="s">
        <v>9</v>
      </c>
      <c r="D96" t="s">
        <v>113</v>
      </c>
      <c r="E96" t="s">
        <v>10</v>
      </c>
      <c r="F96">
        <v>2.7130000000000001</v>
      </c>
      <c r="G96">
        <v>2.742</v>
      </c>
      <c r="H96">
        <v>4.4420000000000002</v>
      </c>
      <c r="I96">
        <v>3.8849999999999998</v>
      </c>
      <c r="J96">
        <v>66.94</v>
      </c>
    </row>
    <row r="97" spans="2:10" x14ac:dyDescent="0.3">
      <c r="B97">
        <v>95</v>
      </c>
      <c r="C97" t="s">
        <v>9</v>
      </c>
      <c r="D97" t="s">
        <v>114</v>
      </c>
      <c r="E97" t="s">
        <v>10</v>
      </c>
      <c r="F97">
        <v>3.0670000000000002</v>
      </c>
      <c r="G97">
        <v>3.0779999999999998</v>
      </c>
      <c r="H97">
        <v>3.109</v>
      </c>
      <c r="I97">
        <v>3.0779999999999998</v>
      </c>
      <c r="J97">
        <v>66.650000000000006</v>
      </c>
    </row>
    <row r="98" spans="2:10" x14ac:dyDescent="0.3">
      <c r="B98">
        <v>96</v>
      </c>
      <c r="C98" t="s">
        <v>9</v>
      </c>
      <c r="D98" t="s">
        <v>115</v>
      </c>
      <c r="E98" t="s">
        <v>10</v>
      </c>
      <c r="F98">
        <v>2.702</v>
      </c>
      <c r="G98">
        <v>2.73</v>
      </c>
      <c r="H98">
        <v>2.7109999999999999</v>
      </c>
      <c r="I98">
        <v>2.71</v>
      </c>
      <c r="J98">
        <v>72.739999999999995</v>
      </c>
    </row>
    <row r="99" spans="2:10" x14ac:dyDescent="0.3">
      <c r="B99">
        <v>97</v>
      </c>
      <c r="C99" t="s">
        <v>9</v>
      </c>
      <c r="D99" t="s">
        <v>116</v>
      </c>
      <c r="E99" t="s">
        <v>10</v>
      </c>
      <c r="F99">
        <v>2.843</v>
      </c>
      <c r="G99">
        <v>2.754</v>
      </c>
      <c r="H99">
        <v>2.9510000000000001</v>
      </c>
      <c r="I99">
        <v>2.83</v>
      </c>
      <c r="J99">
        <v>82.78</v>
      </c>
    </row>
    <row r="100" spans="2:10" x14ac:dyDescent="0.3">
      <c r="B100">
        <v>98</v>
      </c>
      <c r="C100" t="s">
        <v>9</v>
      </c>
      <c r="D100" t="s">
        <v>117</v>
      </c>
      <c r="E100" t="s">
        <v>10</v>
      </c>
      <c r="F100">
        <v>2.726</v>
      </c>
      <c r="G100">
        <v>2.7</v>
      </c>
      <c r="H100">
        <v>3.2709999999999999</v>
      </c>
      <c r="I100">
        <v>3.0379999999999998</v>
      </c>
      <c r="J100">
        <v>83.18</v>
      </c>
    </row>
    <row r="101" spans="2:10" x14ac:dyDescent="0.3">
      <c r="B101">
        <v>99</v>
      </c>
      <c r="C101" t="s">
        <v>9</v>
      </c>
      <c r="D101" t="s">
        <v>118</v>
      </c>
      <c r="E101" t="s">
        <v>10</v>
      </c>
      <c r="F101">
        <v>2.7410000000000001</v>
      </c>
      <c r="G101">
        <v>2.6920000000000002</v>
      </c>
      <c r="H101">
        <v>3.2170000000000001</v>
      </c>
      <c r="I101">
        <v>3.028</v>
      </c>
      <c r="J101">
        <v>88.71</v>
      </c>
    </row>
    <row r="102" spans="2:10" x14ac:dyDescent="0.3">
      <c r="B102">
        <v>100</v>
      </c>
      <c r="C102" t="s">
        <v>9</v>
      </c>
      <c r="D102" t="s">
        <v>119</v>
      </c>
      <c r="E102" t="s">
        <v>10</v>
      </c>
      <c r="F102">
        <v>2.35</v>
      </c>
      <c r="G102">
        <v>2.3540000000000001</v>
      </c>
      <c r="H102">
        <v>2.6989999999999998</v>
      </c>
      <c r="I102">
        <v>2.4700000000000002</v>
      </c>
      <c r="J102">
        <v>88.85</v>
      </c>
    </row>
    <row r="103" spans="2:10" x14ac:dyDescent="0.3">
      <c r="B103">
        <v>101</v>
      </c>
      <c r="C103" t="s">
        <v>9</v>
      </c>
      <c r="D103" t="s">
        <v>120</v>
      </c>
      <c r="E103" t="s">
        <v>10</v>
      </c>
      <c r="F103">
        <v>2.29</v>
      </c>
      <c r="G103">
        <v>2.3079999999999998</v>
      </c>
      <c r="H103">
        <v>2.4670000000000001</v>
      </c>
      <c r="I103">
        <v>2.3759999999999999</v>
      </c>
      <c r="J103">
        <v>82.46</v>
      </c>
    </row>
    <row r="104" spans="2:10" x14ac:dyDescent="0.3">
      <c r="B104">
        <v>102</v>
      </c>
      <c r="C104" t="s">
        <v>9</v>
      </c>
      <c r="D104" t="s">
        <v>121</v>
      </c>
      <c r="E104" t="s">
        <v>10</v>
      </c>
      <c r="F104">
        <v>2.1280000000000001</v>
      </c>
      <c r="G104">
        <v>2.153</v>
      </c>
      <c r="H104">
        <v>2.3220000000000001</v>
      </c>
      <c r="I104">
        <v>2.2360000000000002</v>
      </c>
      <c r="J104">
        <v>88.26</v>
      </c>
    </row>
    <row r="105" spans="2:10" x14ac:dyDescent="0.3">
      <c r="B105">
        <v>103</v>
      </c>
      <c r="C105" t="s">
        <v>9</v>
      </c>
      <c r="D105" t="s">
        <v>18</v>
      </c>
      <c r="E105" t="s">
        <v>10</v>
      </c>
      <c r="F105">
        <v>2.2440000000000002</v>
      </c>
      <c r="G105">
        <v>2.266</v>
      </c>
      <c r="H105">
        <v>2.3719999999999999</v>
      </c>
      <c r="I105">
        <v>2.2759999999999998</v>
      </c>
      <c r="J105">
        <v>90.87</v>
      </c>
    </row>
    <row r="106" spans="2:10" x14ac:dyDescent="0.3">
      <c r="B106">
        <v>104</v>
      </c>
      <c r="C106" t="s">
        <v>9</v>
      </c>
      <c r="D106" t="s">
        <v>122</v>
      </c>
      <c r="E106" t="s">
        <v>10</v>
      </c>
      <c r="F106">
        <v>2.3460000000000001</v>
      </c>
      <c r="G106">
        <v>2.2810000000000001</v>
      </c>
      <c r="H106">
        <v>3.6269999999999998</v>
      </c>
      <c r="I106">
        <v>3.19</v>
      </c>
      <c r="J106">
        <v>86.18</v>
      </c>
    </row>
    <row r="107" spans="2:10" x14ac:dyDescent="0.3">
      <c r="B107">
        <v>105</v>
      </c>
      <c r="C107" t="s">
        <v>9</v>
      </c>
      <c r="D107" t="s">
        <v>123</v>
      </c>
      <c r="E107" t="s">
        <v>10</v>
      </c>
      <c r="F107">
        <v>2.11</v>
      </c>
      <c r="G107">
        <v>2.109</v>
      </c>
      <c r="H107">
        <v>2.415</v>
      </c>
      <c r="I107">
        <v>2.2669999999999999</v>
      </c>
      <c r="J107">
        <v>84.09</v>
      </c>
    </row>
    <row r="108" spans="2:10" x14ac:dyDescent="0.3">
      <c r="B108">
        <v>106</v>
      </c>
      <c r="C108" t="s">
        <v>9</v>
      </c>
      <c r="D108" t="s">
        <v>124</v>
      </c>
      <c r="E108" t="s">
        <v>10</v>
      </c>
      <c r="F108">
        <v>2.0470000000000002</v>
      </c>
      <c r="G108">
        <v>2.08</v>
      </c>
      <c r="H108">
        <v>2.3290000000000002</v>
      </c>
      <c r="I108">
        <v>2.1779999999999999</v>
      </c>
      <c r="J108">
        <v>88.72</v>
      </c>
    </row>
    <row r="109" spans="2:10" x14ac:dyDescent="0.3">
      <c r="B109">
        <v>107</v>
      </c>
      <c r="C109" t="s">
        <v>9</v>
      </c>
      <c r="D109" t="s">
        <v>125</v>
      </c>
      <c r="E109" t="s">
        <v>10</v>
      </c>
      <c r="F109">
        <v>1.889</v>
      </c>
      <c r="G109">
        <v>1.9510000000000001</v>
      </c>
      <c r="H109">
        <v>2.1179999999999999</v>
      </c>
      <c r="I109">
        <v>1.9710000000000001</v>
      </c>
      <c r="J109">
        <v>82.61</v>
      </c>
    </row>
    <row r="110" spans="2:10" x14ac:dyDescent="0.3">
      <c r="B110">
        <v>108</v>
      </c>
      <c r="C110" t="s">
        <v>9</v>
      </c>
      <c r="D110" t="s">
        <v>126</v>
      </c>
      <c r="E110" t="s">
        <v>10</v>
      </c>
      <c r="F110">
        <v>2.04</v>
      </c>
      <c r="G110">
        <v>2.1</v>
      </c>
      <c r="H110">
        <v>2.157</v>
      </c>
      <c r="I110">
        <v>2.1</v>
      </c>
      <c r="J110">
        <v>77.33</v>
      </c>
    </row>
    <row r="111" spans="2:10" x14ac:dyDescent="0.3">
      <c r="B111">
        <v>109</v>
      </c>
      <c r="C111" t="s">
        <v>9</v>
      </c>
      <c r="D111" t="s">
        <v>127</v>
      </c>
      <c r="E111" t="s">
        <v>10</v>
      </c>
      <c r="F111">
        <v>2.246</v>
      </c>
      <c r="G111">
        <v>2.0230000000000001</v>
      </c>
      <c r="H111">
        <v>2.544</v>
      </c>
      <c r="I111">
        <v>2.0230000000000001</v>
      </c>
      <c r="J111">
        <v>72.87</v>
      </c>
    </row>
    <row r="112" spans="2:10" x14ac:dyDescent="0.3">
      <c r="B112">
        <v>110</v>
      </c>
      <c r="C112" t="s">
        <v>9</v>
      </c>
      <c r="D112" t="s">
        <v>128</v>
      </c>
      <c r="E112" t="s">
        <v>10</v>
      </c>
      <c r="F112">
        <v>1.7629999999999999</v>
      </c>
      <c r="G112">
        <v>1.76</v>
      </c>
      <c r="H112">
        <v>2.153</v>
      </c>
      <c r="I112">
        <v>1.923</v>
      </c>
      <c r="J112">
        <v>79.19</v>
      </c>
    </row>
    <row r="113" spans="2:10" x14ac:dyDescent="0.3">
      <c r="B113">
        <v>111</v>
      </c>
      <c r="C113" t="s">
        <v>9</v>
      </c>
      <c r="D113" t="s">
        <v>129</v>
      </c>
      <c r="E113" t="s">
        <v>10</v>
      </c>
      <c r="F113">
        <v>1.89</v>
      </c>
      <c r="G113">
        <v>1.84</v>
      </c>
      <c r="H113">
        <v>2.7810000000000001</v>
      </c>
      <c r="I113">
        <v>2.4089999999999998</v>
      </c>
      <c r="J113">
        <v>86.65</v>
      </c>
    </row>
    <row r="114" spans="2:10" x14ac:dyDescent="0.3">
      <c r="B114">
        <v>112</v>
      </c>
      <c r="C114" t="s">
        <v>9</v>
      </c>
      <c r="D114" t="s">
        <v>130</v>
      </c>
      <c r="E114" t="s">
        <v>10</v>
      </c>
      <c r="F114">
        <v>1.8959999999999999</v>
      </c>
      <c r="G114">
        <v>1.8440000000000001</v>
      </c>
      <c r="H114">
        <v>2.3050000000000002</v>
      </c>
      <c r="I114">
        <v>2.0590000000000002</v>
      </c>
      <c r="J114">
        <v>87.28</v>
      </c>
    </row>
    <row r="115" spans="2:10" x14ac:dyDescent="0.3">
      <c r="B115">
        <v>113</v>
      </c>
      <c r="C115" t="s">
        <v>9</v>
      </c>
      <c r="D115" t="s">
        <v>131</v>
      </c>
      <c r="E115" t="s">
        <v>10</v>
      </c>
      <c r="F115">
        <v>1.647</v>
      </c>
      <c r="G115">
        <v>1.6419999999999999</v>
      </c>
      <c r="H115">
        <v>1.869</v>
      </c>
      <c r="I115">
        <v>1.7110000000000001</v>
      </c>
      <c r="J115">
        <v>85.72</v>
      </c>
    </row>
    <row r="116" spans="2:10" x14ac:dyDescent="0.3">
      <c r="B116">
        <v>114</v>
      </c>
      <c r="C116" t="s">
        <v>9</v>
      </c>
      <c r="D116" t="s">
        <v>132</v>
      </c>
      <c r="E116" t="s">
        <v>10</v>
      </c>
      <c r="F116">
        <v>1.677</v>
      </c>
      <c r="G116">
        <v>1.722</v>
      </c>
      <c r="H116">
        <v>1.913</v>
      </c>
      <c r="I116">
        <v>1.8120000000000001</v>
      </c>
      <c r="J116">
        <v>88.19</v>
      </c>
    </row>
    <row r="117" spans="2:10" x14ac:dyDescent="0.3">
      <c r="B117">
        <v>115</v>
      </c>
      <c r="C117" t="s">
        <v>9</v>
      </c>
      <c r="D117" t="s">
        <v>133</v>
      </c>
      <c r="E117" t="s">
        <v>10</v>
      </c>
      <c r="F117">
        <v>1.8080000000000001</v>
      </c>
      <c r="G117">
        <v>1.8859999999999999</v>
      </c>
      <c r="H117">
        <v>2.7189999999999999</v>
      </c>
      <c r="I117">
        <v>2.472</v>
      </c>
      <c r="J117">
        <v>91.24</v>
      </c>
    </row>
    <row r="118" spans="2:10" x14ac:dyDescent="0.3">
      <c r="B118">
        <v>116</v>
      </c>
      <c r="C118" t="s">
        <v>9</v>
      </c>
      <c r="D118" t="s">
        <v>134</v>
      </c>
      <c r="E118" t="s">
        <v>10</v>
      </c>
      <c r="F118">
        <v>2.1360000000000001</v>
      </c>
      <c r="G118">
        <v>2.1970000000000001</v>
      </c>
      <c r="H118">
        <v>2.4430000000000001</v>
      </c>
      <c r="I118">
        <v>2.2679999999999998</v>
      </c>
      <c r="J118">
        <v>88.79</v>
      </c>
    </row>
    <row r="119" spans="2:10" x14ac:dyDescent="0.3">
      <c r="B119">
        <v>117</v>
      </c>
      <c r="C119" t="s">
        <v>9</v>
      </c>
      <c r="D119" t="s">
        <v>135</v>
      </c>
      <c r="E119" t="s">
        <v>10</v>
      </c>
      <c r="F119">
        <v>2.3079999999999998</v>
      </c>
      <c r="G119">
        <v>2.3719999999999999</v>
      </c>
      <c r="H119">
        <v>2.2949999999999999</v>
      </c>
      <c r="I119">
        <v>2.35</v>
      </c>
      <c r="J119">
        <v>88.04</v>
      </c>
    </row>
    <row r="120" spans="2:10" x14ac:dyDescent="0.3">
      <c r="B120">
        <v>118</v>
      </c>
      <c r="C120" t="s">
        <v>9</v>
      </c>
      <c r="D120" t="s">
        <v>136</v>
      </c>
      <c r="E120" t="s">
        <v>10</v>
      </c>
      <c r="F120">
        <v>2.34</v>
      </c>
      <c r="G120">
        <v>2.4060000000000001</v>
      </c>
      <c r="H120">
        <v>2.2879999999999998</v>
      </c>
      <c r="I120">
        <v>2.3780000000000001</v>
      </c>
      <c r="J120">
        <v>91.08</v>
      </c>
    </row>
    <row r="121" spans="2:10" x14ac:dyDescent="0.3">
      <c r="B121">
        <v>119</v>
      </c>
      <c r="C121" t="s">
        <v>9</v>
      </c>
      <c r="D121" t="s">
        <v>137</v>
      </c>
      <c r="E121" t="s">
        <v>10</v>
      </c>
      <c r="F121">
        <v>2.56</v>
      </c>
      <c r="G121">
        <v>2.6509999999999998</v>
      </c>
      <c r="H121">
        <v>2.597</v>
      </c>
      <c r="I121">
        <v>2.6339999999999999</v>
      </c>
      <c r="J121">
        <v>92.13</v>
      </c>
    </row>
    <row r="122" spans="2:10" x14ac:dyDescent="0.3">
      <c r="B122">
        <v>120</v>
      </c>
      <c r="C122" t="s">
        <v>9</v>
      </c>
      <c r="D122" t="s">
        <v>138</v>
      </c>
      <c r="E122" t="s">
        <v>10</v>
      </c>
      <c r="F122">
        <v>2.738</v>
      </c>
      <c r="G122">
        <v>2.7250000000000001</v>
      </c>
      <c r="H122">
        <v>3.0129999999999999</v>
      </c>
      <c r="I122">
        <v>2.8359999999999999</v>
      </c>
      <c r="J122">
        <v>88.81</v>
      </c>
    </row>
    <row r="123" spans="2:10" x14ac:dyDescent="0.3">
      <c r="B123">
        <v>121</v>
      </c>
      <c r="C123" t="s">
        <v>9</v>
      </c>
      <c r="D123" t="s">
        <v>139</v>
      </c>
      <c r="E123" t="s">
        <v>10</v>
      </c>
      <c r="F123">
        <v>2.5129999999999999</v>
      </c>
      <c r="G123">
        <v>2.6320000000000001</v>
      </c>
      <c r="H123">
        <v>2.383</v>
      </c>
      <c r="I123">
        <v>2.5209999999999999</v>
      </c>
      <c r="J123">
        <v>88.57</v>
      </c>
    </row>
    <row r="124" spans="2:10" x14ac:dyDescent="0.3">
      <c r="B124">
        <v>122</v>
      </c>
      <c r="C124" t="s">
        <v>9</v>
      </c>
      <c r="D124" t="s">
        <v>140</v>
      </c>
      <c r="E124" t="s">
        <v>10</v>
      </c>
      <c r="F124">
        <v>2.9550000000000001</v>
      </c>
      <c r="G124">
        <v>3.0579999999999998</v>
      </c>
      <c r="H124">
        <v>3.1030000000000002</v>
      </c>
      <c r="I124">
        <v>3.0640000000000001</v>
      </c>
      <c r="J124">
        <v>91.25</v>
      </c>
    </row>
    <row r="125" spans="2:10" x14ac:dyDescent="0.3">
      <c r="B125">
        <v>123</v>
      </c>
      <c r="C125" t="s">
        <v>9</v>
      </c>
      <c r="D125" t="s">
        <v>141</v>
      </c>
      <c r="E125" t="s">
        <v>10</v>
      </c>
      <c r="F125">
        <v>3.2909999999999999</v>
      </c>
      <c r="G125">
        <v>3.286</v>
      </c>
      <c r="H125">
        <v>3.4710000000000001</v>
      </c>
      <c r="I125">
        <v>3.3610000000000002</v>
      </c>
      <c r="J125">
        <v>89.55</v>
      </c>
    </row>
    <row r="126" spans="2:10" x14ac:dyDescent="0.3">
      <c r="B126">
        <v>124</v>
      </c>
      <c r="C126" t="s">
        <v>9</v>
      </c>
      <c r="D126" t="s">
        <v>19</v>
      </c>
      <c r="E126" t="s">
        <v>10</v>
      </c>
      <c r="F126">
        <v>3.073</v>
      </c>
      <c r="G126">
        <v>3.1560000000000001</v>
      </c>
      <c r="H126">
        <v>2.9180000000000001</v>
      </c>
      <c r="I126">
        <v>3.109</v>
      </c>
      <c r="J126">
        <v>86.64</v>
      </c>
    </row>
    <row r="127" spans="2:10" x14ac:dyDescent="0.3">
      <c r="B127">
        <v>125</v>
      </c>
      <c r="C127" t="s">
        <v>9</v>
      </c>
      <c r="D127" t="s">
        <v>142</v>
      </c>
      <c r="E127" t="s">
        <v>10</v>
      </c>
      <c r="F127">
        <v>3.2349999999999999</v>
      </c>
      <c r="G127">
        <v>3.355</v>
      </c>
      <c r="H127">
        <v>3.1680000000000001</v>
      </c>
      <c r="I127">
        <v>3.2250000000000001</v>
      </c>
      <c r="J127">
        <v>88.25</v>
      </c>
    </row>
    <row r="128" spans="2:10" x14ac:dyDescent="0.3">
      <c r="B128">
        <v>126</v>
      </c>
      <c r="C128" t="s">
        <v>9</v>
      </c>
      <c r="D128" t="s">
        <v>143</v>
      </c>
      <c r="E128" t="s">
        <v>10</v>
      </c>
      <c r="F128">
        <v>3.7509999999999999</v>
      </c>
      <c r="G128">
        <v>3.794</v>
      </c>
      <c r="H128">
        <v>3.8490000000000002</v>
      </c>
      <c r="I128">
        <v>3.798</v>
      </c>
      <c r="J128">
        <v>89.25</v>
      </c>
    </row>
    <row r="129" spans="2:10" x14ac:dyDescent="0.3">
      <c r="B129">
        <v>127</v>
      </c>
      <c r="C129" t="s">
        <v>9</v>
      </c>
      <c r="D129" t="s">
        <v>144</v>
      </c>
      <c r="E129" t="s">
        <v>10</v>
      </c>
      <c r="F129">
        <v>3.786</v>
      </c>
      <c r="G129">
        <v>3.8119999999999998</v>
      </c>
      <c r="H129">
        <v>3.7559999999999998</v>
      </c>
      <c r="I129">
        <v>3.7770000000000001</v>
      </c>
      <c r="J129">
        <v>87.29</v>
      </c>
    </row>
    <row r="130" spans="2:10" x14ac:dyDescent="0.3">
      <c r="B130">
        <v>128</v>
      </c>
      <c r="C130" t="s">
        <v>9</v>
      </c>
      <c r="D130" t="s">
        <v>145</v>
      </c>
      <c r="E130" t="s">
        <v>10</v>
      </c>
      <c r="F130">
        <v>3.536</v>
      </c>
      <c r="G130">
        <v>3.6720000000000002</v>
      </c>
      <c r="H130">
        <v>3.286</v>
      </c>
      <c r="I130">
        <v>3.464</v>
      </c>
      <c r="J130">
        <v>83.37</v>
      </c>
    </row>
    <row r="131" spans="2:10" x14ac:dyDescent="0.3">
      <c r="B131">
        <v>129</v>
      </c>
      <c r="C131" t="s">
        <v>9</v>
      </c>
      <c r="D131" t="s">
        <v>146</v>
      </c>
      <c r="E131" t="s">
        <v>10</v>
      </c>
      <c r="F131">
        <v>4.0490000000000004</v>
      </c>
      <c r="G131">
        <v>4.1890000000000001</v>
      </c>
      <c r="H131">
        <v>4.1349999999999998</v>
      </c>
      <c r="I131">
        <v>4.1740000000000004</v>
      </c>
      <c r="J131">
        <v>85.51</v>
      </c>
    </row>
    <row r="132" spans="2:10" x14ac:dyDescent="0.3">
      <c r="B132">
        <v>130</v>
      </c>
      <c r="C132" t="s">
        <v>9</v>
      </c>
      <c r="D132" t="s">
        <v>147</v>
      </c>
      <c r="E132" t="s">
        <v>10</v>
      </c>
      <c r="F132">
        <v>4.5990000000000002</v>
      </c>
      <c r="G132">
        <v>4.5869999999999997</v>
      </c>
      <c r="H132">
        <v>4.7629999999999999</v>
      </c>
      <c r="I132">
        <v>4.6429999999999998</v>
      </c>
      <c r="J132">
        <v>86.37</v>
      </c>
    </row>
    <row r="133" spans="2:10" x14ac:dyDescent="0.3">
      <c r="B133">
        <v>131</v>
      </c>
      <c r="C133" t="s">
        <v>9</v>
      </c>
      <c r="D133" t="s">
        <v>148</v>
      </c>
      <c r="E133" t="s">
        <v>10</v>
      </c>
      <c r="F133">
        <v>4.3479999999999999</v>
      </c>
      <c r="G133">
        <v>4.4119999999999999</v>
      </c>
      <c r="H133">
        <v>4.3680000000000003</v>
      </c>
      <c r="I133">
        <v>4.3970000000000002</v>
      </c>
      <c r="J133">
        <v>83.22</v>
      </c>
    </row>
    <row r="134" spans="2:10" x14ac:dyDescent="0.3">
      <c r="B134">
        <v>132</v>
      </c>
      <c r="C134" t="s">
        <v>9</v>
      </c>
      <c r="D134" t="s">
        <v>149</v>
      </c>
      <c r="E134" t="s">
        <v>10</v>
      </c>
      <c r="F134">
        <v>4.4039999999999999</v>
      </c>
      <c r="G134">
        <v>4.335</v>
      </c>
      <c r="H134">
        <v>4.4580000000000002</v>
      </c>
      <c r="I134">
        <v>4.335</v>
      </c>
      <c r="J134">
        <v>77.22</v>
      </c>
    </row>
    <row r="135" spans="2:10" x14ac:dyDescent="0.3">
      <c r="B135">
        <v>133</v>
      </c>
      <c r="C135" t="s">
        <v>9</v>
      </c>
      <c r="D135" t="s">
        <v>150</v>
      </c>
      <c r="E135" t="s">
        <v>10</v>
      </c>
      <c r="F135">
        <v>3.8</v>
      </c>
      <c r="G135">
        <v>3.7080000000000002</v>
      </c>
      <c r="H135">
        <v>3.8050000000000002</v>
      </c>
      <c r="I135">
        <v>3.7549999999999999</v>
      </c>
      <c r="J135">
        <v>70.53</v>
      </c>
    </row>
    <row r="136" spans="2:10" x14ac:dyDescent="0.3">
      <c r="B136">
        <v>134</v>
      </c>
      <c r="C136" t="s">
        <v>9</v>
      </c>
      <c r="D136" t="s">
        <v>151</v>
      </c>
      <c r="E136" t="s">
        <v>10</v>
      </c>
      <c r="F136">
        <v>3.0680000000000001</v>
      </c>
      <c r="G136">
        <v>3.0569999999999999</v>
      </c>
      <c r="H136">
        <v>3.2210000000000001</v>
      </c>
      <c r="I136">
        <v>3.1150000000000002</v>
      </c>
      <c r="J136">
        <v>65.900000000000006</v>
      </c>
    </row>
    <row r="137" spans="2:10" x14ac:dyDescent="0.3">
      <c r="B137">
        <v>135</v>
      </c>
      <c r="C137" t="s">
        <v>9</v>
      </c>
      <c r="D137" t="s">
        <v>152</v>
      </c>
      <c r="E137" t="s">
        <v>10</v>
      </c>
      <c r="F137">
        <v>3.0179999999999998</v>
      </c>
      <c r="G137">
        <v>3.0009999999999999</v>
      </c>
      <c r="H137">
        <v>3.367</v>
      </c>
      <c r="I137">
        <v>3.1520000000000001</v>
      </c>
      <c r="J137">
        <v>63.49</v>
      </c>
    </row>
    <row r="138" spans="2:10" x14ac:dyDescent="0.3">
      <c r="B138">
        <v>136</v>
      </c>
      <c r="C138" t="s">
        <v>9</v>
      </c>
      <c r="D138" t="s">
        <v>153</v>
      </c>
      <c r="E138" t="s">
        <v>10</v>
      </c>
      <c r="F138">
        <v>2.734</v>
      </c>
      <c r="G138">
        <v>2.5649999999999999</v>
      </c>
      <c r="H138">
        <v>3.3620000000000001</v>
      </c>
      <c r="I138">
        <v>2.915</v>
      </c>
      <c r="J138">
        <v>65.5</v>
      </c>
    </row>
    <row r="139" spans="2:10" x14ac:dyDescent="0.3">
      <c r="B139">
        <v>137</v>
      </c>
      <c r="C139" t="s">
        <v>9</v>
      </c>
      <c r="D139" t="s">
        <v>154</v>
      </c>
      <c r="E139" t="s">
        <v>10</v>
      </c>
      <c r="F139">
        <v>2.2549999999999999</v>
      </c>
      <c r="G139">
        <v>2.1970000000000001</v>
      </c>
      <c r="H139">
        <v>2.677</v>
      </c>
      <c r="I139">
        <v>2.4550000000000001</v>
      </c>
      <c r="J139">
        <v>80.040000000000006</v>
      </c>
    </row>
    <row r="140" spans="2:10" x14ac:dyDescent="0.3">
      <c r="B140">
        <v>138</v>
      </c>
      <c r="C140" t="s">
        <v>9</v>
      </c>
      <c r="D140" t="s">
        <v>155</v>
      </c>
      <c r="E140" t="s">
        <v>10</v>
      </c>
      <c r="F140">
        <v>2.222</v>
      </c>
      <c r="G140">
        <v>2.2160000000000002</v>
      </c>
      <c r="H140">
        <v>2.8319999999999999</v>
      </c>
      <c r="I140">
        <v>2.5510000000000002</v>
      </c>
      <c r="J140">
        <v>79.77</v>
      </c>
    </row>
    <row r="141" spans="2:10" x14ac:dyDescent="0.3">
      <c r="B141">
        <v>139</v>
      </c>
      <c r="C141" t="s">
        <v>9</v>
      </c>
      <c r="D141" t="s">
        <v>156</v>
      </c>
      <c r="E141" t="s">
        <v>10</v>
      </c>
      <c r="F141">
        <v>2.286</v>
      </c>
      <c r="G141">
        <v>2.2189999999999999</v>
      </c>
      <c r="H141">
        <v>2.8380000000000001</v>
      </c>
      <c r="I141">
        <v>2.552</v>
      </c>
      <c r="J141">
        <v>84.55</v>
      </c>
    </row>
    <row r="142" spans="2:10" x14ac:dyDescent="0.3">
      <c r="B142">
        <v>140</v>
      </c>
      <c r="C142" t="s">
        <v>9</v>
      </c>
      <c r="D142" t="s">
        <v>157</v>
      </c>
      <c r="E142" t="s">
        <v>10</v>
      </c>
      <c r="F142">
        <v>2.0299999999999998</v>
      </c>
      <c r="G142">
        <v>1.976</v>
      </c>
      <c r="H142">
        <v>2.516</v>
      </c>
      <c r="I142">
        <v>2.2250000000000001</v>
      </c>
      <c r="J142">
        <v>89.61</v>
      </c>
    </row>
    <row r="143" spans="2:10" x14ac:dyDescent="0.3">
      <c r="B143">
        <v>141</v>
      </c>
      <c r="C143" t="s">
        <v>9</v>
      </c>
      <c r="D143" t="s">
        <v>158</v>
      </c>
      <c r="E143" t="s">
        <v>10</v>
      </c>
      <c r="F143">
        <v>1.8520000000000001</v>
      </c>
      <c r="G143">
        <v>1.821</v>
      </c>
      <c r="H143">
        <v>2.67</v>
      </c>
      <c r="I143">
        <v>2.3919999999999999</v>
      </c>
      <c r="J143">
        <v>87.6</v>
      </c>
    </row>
    <row r="144" spans="2:10" x14ac:dyDescent="0.3">
      <c r="B144">
        <v>142</v>
      </c>
      <c r="C144" t="s">
        <v>9</v>
      </c>
      <c r="D144" t="s">
        <v>159</v>
      </c>
      <c r="E144" t="s">
        <v>10</v>
      </c>
      <c r="F144">
        <v>1.5589999999999999</v>
      </c>
      <c r="G144">
        <v>1.6120000000000001</v>
      </c>
      <c r="H144">
        <v>1.8160000000000001</v>
      </c>
      <c r="I144">
        <v>1.6719999999999999</v>
      </c>
      <c r="J144">
        <v>87.55</v>
      </c>
    </row>
    <row r="145" spans="2:10" x14ac:dyDescent="0.3">
      <c r="B145">
        <v>143</v>
      </c>
      <c r="C145" t="s">
        <v>9</v>
      </c>
      <c r="D145" t="s">
        <v>160</v>
      </c>
      <c r="E145" t="s">
        <v>10</v>
      </c>
      <c r="F145">
        <v>1.81</v>
      </c>
      <c r="G145">
        <v>1.82</v>
      </c>
      <c r="H145">
        <v>1.994</v>
      </c>
      <c r="I145">
        <v>1.84</v>
      </c>
      <c r="J145">
        <v>90.78</v>
      </c>
    </row>
    <row r="146" spans="2:10" x14ac:dyDescent="0.3">
      <c r="B146">
        <v>144</v>
      </c>
      <c r="C146" t="s">
        <v>9</v>
      </c>
      <c r="D146" t="s">
        <v>20</v>
      </c>
      <c r="E146" t="s">
        <v>10</v>
      </c>
      <c r="F146">
        <v>2.0009999999999999</v>
      </c>
      <c r="G146">
        <v>2.08</v>
      </c>
      <c r="H146">
        <v>2.802</v>
      </c>
      <c r="I146">
        <v>2.407</v>
      </c>
      <c r="J146">
        <v>92.67</v>
      </c>
    </row>
    <row r="147" spans="2:10" x14ac:dyDescent="0.3">
      <c r="B147">
        <v>145</v>
      </c>
      <c r="C147" t="s">
        <v>9</v>
      </c>
      <c r="D147" t="s">
        <v>161</v>
      </c>
      <c r="E147" t="s">
        <v>10</v>
      </c>
      <c r="F147">
        <v>2.2959999999999998</v>
      </c>
      <c r="G147">
        <v>2.278</v>
      </c>
      <c r="H147">
        <v>2.698</v>
      </c>
      <c r="I147">
        <v>2.3479999999999999</v>
      </c>
      <c r="J147">
        <v>90.01</v>
      </c>
    </row>
    <row r="148" spans="2:10" x14ac:dyDescent="0.3">
      <c r="B148">
        <v>146</v>
      </c>
      <c r="C148" t="s">
        <v>9</v>
      </c>
      <c r="D148" t="s">
        <v>162</v>
      </c>
      <c r="E148" t="s">
        <v>10</v>
      </c>
      <c r="F148">
        <v>1.9370000000000001</v>
      </c>
      <c r="G148">
        <v>2.008</v>
      </c>
      <c r="H148">
        <v>2.1890000000000001</v>
      </c>
      <c r="I148">
        <v>2.0569999999999999</v>
      </c>
      <c r="J148">
        <v>90.14</v>
      </c>
    </row>
    <row r="149" spans="2:10" x14ac:dyDescent="0.3">
      <c r="B149">
        <v>147</v>
      </c>
      <c r="C149" t="s">
        <v>9</v>
      </c>
      <c r="D149" t="s">
        <v>163</v>
      </c>
      <c r="E149" t="s">
        <v>10</v>
      </c>
      <c r="F149">
        <v>2.2000000000000002</v>
      </c>
      <c r="G149">
        <v>2.2269999999999999</v>
      </c>
      <c r="H149">
        <v>2.762</v>
      </c>
      <c r="I149">
        <v>2.4590000000000001</v>
      </c>
      <c r="J149">
        <v>92.62</v>
      </c>
    </row>
    <row r="150" spans="2:10" x14ac:dyDescent="0.3">
      <c r="B150">
        <v>148</v>
      </c>
      <c r="C150" t="s">
        <v>9</v>
      </c>
      <c r="D150" t="s">
        <v>164</v>
      </c>
      <c r="E150" t="s">
        <v>10</v>
      </c>
      <c r="F150">
        <v>2.3380000000000001</v>
      </c>
      <c r="G150">
        <v>2.2949999999999999</v>
      </c>
      <c r="H150">
        <v>2.7189999999999999</v>
      </c>
      <c r="I150">
        <v>2.3660000000000001</v>
      </c>
      <c r="J150">
        <v>92.06</v>
      </c>
    </row>
    <row r="151" spans="2:10" x14ac:dyDescent="0.3">
      <c r="B151">
        <v>149</v>
      </c>
      <c r="C151" t="s">
        <v>9</v>
      </c>
      <c r="D151" t="s">
        <v>165</v>
      </c>
      <c r="E151" t="s">
        <v>10</v>
      </c>
      <c r="F151">
        <v>2.028</v>
      </c>
      <c r="G151">
        <v>2.0019999999999998</v>
      </c>
      <c r="H151">
        <v>2.335</v>
      </c>
      <c r="I151">
        <v>2.1120000000000001</v>
      </c>
      <c r="J151">
        <v>88.82</v>
      </c>
    </row>
    <row r="152" spans="2:10" x14ac:dyDescent="0.3">
      <c r="B152">
        <v>150</v>
      </c>
      <c r="C152" t="s">
        <v>9</v>
      </c>
      <c r="D152" t="s">
        <v>166</v>
      </c>
      <c r="E152" t="s">
        <v>10</v>
      </c>
      <c r="F152">
        <v>1.94</v>
      </c>
      <c r="G152">
        <v>1.9530000000000001</v>
      </c>
      <c r="H152">
        <v>2.403</v>
      </c>
      <c r="I152">
        <v>2.1080000000000001</v>
      </c>
      <c r="J152">
        <v>90.49</v>
      </c>
    </row>
    <row r="153" spans="2:10" x14ac:dyDescent="0.3">
      <c r="B153">
        <v>151</v>
      </c>
      <c r="C153" t="s">
        <v>9</v>
      </c>
      <c r="D153" t="s">
        <v>167</v>
      </c>
      <c r="E153" t="s">
        <v>10</v>
      </c>
      <c r="F153">
        <v>1.9119999999999999</v>
      </c>
      <c r="G153">
        <v>1.9219999999999999</v>
      </c>
      <c r="H153">
        <v>2.3069999999999999</v>
      </c>
      <c r="I153">
        <v>2.0539999999999998</v>
      </c>
      <c r="J153">
        <v>92.09</v>
      </c>
    </row>
    <row r="154" spans="2:10" x14ac:dyDescent="0.3">
      <c r="B154">
        <v>152</v>
      </c>
      <c r="C154" t="s">
        <v>9</v>
      </c>
      <c r="D154" t="s">
        <v>168</v>
      </c>
      <c r="E154" t="s">
        <v>10</v>
      </c>
      <c r="F154">
        <v>1.927</v>
      </c>
      <c r="G154">
        <v>2.016</v>
      </c>
      <c r="H154">
        <v>2.1869999999999998</v>
      </c>
      <c r="I154">
        <v>2.0609999999999999</v>
      </c>
      <c r="J154">
        <v>89.08</v>
      </c>
    </row>
    <row r="155" spans="2:10" x14ac:dyDescent="0.3">
      <c r="B155">
        <v>153</v>
      </c>
      <c r="C155" t="s">
        <v>9</v>
      </c>
      <c r="D155" t="s">
        <v>169</v>
      </c>
      <c r="E155" t="s">
        <v>10</v>
      </c>
      <c r="F155">
        <v>2.0289999999999999</v>
      </c>
      <c r="G155">
        <v>2.0609999999999999</v>
      </c>
      <c r="H155">
        <v>2.2949999999999999</v>
      </c>
      <c r="I155">
        <v>2.149</v>
      </c>
      <c r="J155">
        <v>83.3</v>
      </c>
    </row>
    <row r="156" spans="2:10" x14ac:dyDescent="0.3">
      <c r="B156">
        <v>154</v>
      </c>
      <c r="C156" t="s">
        <v>9</v>
      </c>
      <c r="D156" t="s">
        <v>170</v>
      </c>
      <c r="E156" t="s">
        <v>10</v>
      </c>
      <c r="F156">
        <v>2.0339999999999998</v>
      </c>
      <c r="G156">
        <v>1.9850000000000001</v>
      </c>
      <c r="H156">
        <v>2.1720000000000002</v>
      </c>
      <c r="I156">
        <v>1.9850000000000001</v>
      </c>
      <c r="J156">
        <v>85.72</v>
      </c>
    </row>
    <row r="157" spans="2:10" x14ac:dyDescent="0.3">
      <c r="B157">
        <v>155</v>
      </c>
      <c r="C157" t="s">
        <v>9</v>
      </c>
      <c r="D157" t="s">
        <v>171</v>
      </c>
      <c r="E157" t="s">
        <v>10</v>
      </c>
      <c r="F157">
        <v>1.91</v>
      </c>
      <c r="G157">
        <v>1.911</v>
      </c>
      <c r="H157">
        <v>2.367</v>
      </c>
      <c r="I157">
        <v>2.1259999999999999</v>
      </c>
      <c r="J157">
        <v>87.91</v>
      </c>
    </row>
    <row r="158" spans="2:10" x14ac:dyDescent="0.3">
      <c r="B158">
        <v>156</v>
      </c>
      <c r="C158" t="s">
        <v>9</v>
      </c>
      <c r="D158" t="s">
        <v>172</v>
      </c>
      <c r="E158" t="s">
        <v>10</v>
      </c>
      <c r="F158">
        <v>2.052</v>
      </c>
      <c r="G158">
        <v>2.0579999999999998</v>
      </c>
      <c r="H158">
        <v>3.1840000000000002</v>
      </c>
      <c r="I158">
        <v>2.7719999999999998</v>
      </c>
      <c r="J158">
        <v>80.59</v>
      </c>
    </row>
    <row r="159" spans="2:10" x14ac:dyDescent="0.3">
      <c r="B159">
        <v>157</v>
      </c>
      <c r="C159" t="s">
        <v>9</v>
      </c>
      <c r="D159" t="s">
        <v>173</v>
      </c>
      <c r="E159" t="s">
        <v>10</v>
      </c>
      <c r="F159">
        <v>2.105</v>
      </c>
      <c r="G159">
        <v>2.1150000000000002</v>
      </c>
      <c r="H159">
        <v>2.2120000000000002</v>
      </c>
      <c r="I159">
        <v>2.1150000000000002</v>
      </c>
      <c r="J159">
        <v>76.87</v>
      </c>
    </row>
    <row r="160" spans="2:10" x14ac:dyDescent="0.3">
      <c r="B160">
        <v>158</v>
      </c>
      <c r="C160" t="s">
        <v>9</v>
      </c>
      <c r="D160" t="s">
        <v>174</v>
      </c>
      <c r="E160" t="s">
        <v>10</v>
      </c>
      <c r="F160">
        <v>1.75</v>
      </c>
      <c r="G160">
        <v>1.752</v>
      </c>
      <c r="H160">
        <v>2.2160000000000002</v>
      </c>
      <c r="I160">
        <v>2.0539999999999998</v>
      </c>
      <c r="J160">
        <v>82.07</v>
      </c>
    </row>
    <row r="161" spans="2:10" x14ac:dyDescent="0.3">
      <c r="B161">
        <v>159</v>
      </c>
      <c r="C161" t="s">
        <v>9</v>
      </c>
      <c r="D161" t="s">
        <v>175</v>
      </c>
      <c r="E161" t="s">
        <v>10</v>
      </c>
      <c r="F161">
        <v>1.881</v>
      </c>
      <c r="G161">
        <v>1.849</v>
      </c>
      <c r="H161">
        <v>2.996</v>
      </c>
      <c r="I161">
        <v>2.6339999999999999</v>
      </c>
      <c r="J161">
        <v>76.55</v>
      </c>
    </row>
    <row r="162" spans="2:10" x14ac:dyDescent="0.3">
      <c r="B162">
        <v>160</v>
      </c>
      <c r="C162" t="s">
        <v>9</v>
      </c>
      <c r="D162" t="s">
        <v>176</v>
      </c>
      <c r="E162" t="s">
        <v>10</v>
      </c>
      <c r="F162">
        <v>1.91</v>
      </c>
      <c r="G162">
        <v>1.869</v>
      </c>
      <c r="H162">
        <v>3.3769999999999998</v>
      </c>
      <c r="I162">
        <v>2.798</v>
      </c>
      <c r="J162">
        <v>69.33</v>
      </c>
    </row>
    <row r="163" spans="2:10" x14ac:dyDescent="0.3">
      <c r="B163">
        <v>161</v>
      </c>
      <c r="C163" t="s">
        <v>9</v>
      </c>
      <c r="D163" t="s">
        <v>177</v>
      </c>
      <c r="E163" t="s">
        <v>10</v>
      </c>
      <c r="F163">
        <v>1.7450000000000001</v>
      </c>
      <c r="G163">
        <v>1.784</v>
      </c>
      <c r="H163">
        <v>2.3330000000000002</v>
      </c>
      <c r="I163">
        <v>2.121</v>
      </c>
      <c r="J163">
        <v>66.69</v>
      </c>
    </row>
    <row r="164" spans="2:10" x14ac:dyDescent="0.3">
      <c r="B164">
        <v>162</v>
      </c>
      <c r="C164" t="s">
        <v>9</v>
      </c>
      <c r="D164" t="s">
        <v>178</v>
      </c>
      <c r="E164" t="s">
        <v>10</v>
      </c>
      <c r="F164">
        <v>1.8149999999999999</v>
      </c>
      <c r="G164">
        <v>1.873</v>
      </c>
      <c r="H164">
        <v>2.7330000000000001</v>
      </c>
      <c r="I164">
        <v>2.411</v>
      </c>
      <c r="J164">
        <v>65.430000000000007</v>
      </c>
    </row>
    <row r="165" spans="2:10" x14ac:dyDescent="0.3">
      <c r="B165">
        <v>163</v>
      </c>
      <c r="C165" t="s">
        <v>9</v>
      </c>
      <c r="D165" t="s">
        <v>179</v>
      </c>
      <c r="E165" t="s">
        <v>10</v>
      </c>
      <c r="F165">
        <v>1.891</v>
      </c>
      <c r="G165">
        <v>2.0659999999999998</v>
      </c>
      <c r="H165">
        <v>3.3719999999999999</v>
      </c>
      <c r="I165">
        <v>2.8090000000000002</v>
      </c>
      <c r="J165">
        <v>58.62</v>
      </c>
    </row>
    <row r="166" spans="2:10" x14ac:dyDescent="0.3">
      <c r="B166">
        <v>164</v>
      </c>
      <c r="C166" t="s">
        <v>9</v>
      </c>
      <c r="D166" t="s">
        <v>180</v>
      </c>
      <c r="E166" t="s">
        <v>10</v>
      </c>
      <c r="F166">
        <v>2.4129999999999998</v>
      </c>
      <c r="G166">
        <v>2.593</v>
      </c>
      <c r="H166">
        <v>3.8620000000000001</v>
      </c>
      <c r="I166">
        <v>3.0760000000000001</v>
      </c>
      <c r="J166">
        <v>52.48</v>
      </c>
    </row>
    <row r="167" spans="2:10" x14ac:dyDescent="0.3">
      <c r="B167">
        <v>165</v>
      </c>
      <c r="C167" t="s">
        <v>9</v>
      </c>
      <c r="D167" t="s">
        <v>181</v>
      </c>
      <c r="E167" t="s">
        <v>10</v>
      </c>
      <c r="F167">
        <v>2.4860000000000002</v>
      </c>
      <c r="G167">
        <v>2.2010000000000001</v>
      </c>
      <c r="H167">
        <v>3.802</v>
      </c>
      <c r="I167">
        <v>2.9820000000000002</v>
      </c>
      <c r="J167">
        <v>55.48</v>
      </c>
    </row>
    <row r="168" spans="2:10" x14ac:dyDescent="0.3">
      <c r="B168">
        <v>166</v>
      </c>
      <c r="C168" t="s">
        <v>9</v>
      </c>
      <c r="D168" t="s">
        <v>182</v>
      </c>
      <c r="E168" t="s">
        <v>10</v>
      </c>
      <c r="F168">
        <v>1.923</v>
      </c>
      <c r="G168">
        <v>1.897</v>
      </c>
      <c r="H168">
        <v>2.2559999999999998</v>
      </c>
      <c r="I168">
        <v>2.0739999999999998</v>
      </c>
      <c r="J168">
        <v>55.93</v>
      </c>
    </row>
    <row r="169" spans="2:10" x14ac:dyDescent="0.3">
      <c r="B169">
        <v>167</v>
      </c>
      <c r="C169" t="s">
        <v>9</v>
      </c>
      <c r="D169" t="s">
        <v>183</v>
      </c>
      <c r="E169" t="s">
        <v>10</v>
      </c>
      <c r="F169">
        <v>1.6519999999999999</v>
      </c>
      <c r="G169">
        <v>1.6060000000000001</v>
      </c>
      <c r="H169">
        <v>2.044</v>
      </c>
      <c r="I169">
        <v>1.7869999999999999</v>
      </c>
      <c r="J169">
        <v>50.28</v>
      </c>
    </row>
    <row r="170" spans="2:10" x14ac:dyDescent="0.3">
      <c r="B170">
        <v>168</v>
      </c>
      <c r="C170" t="s">
        <v>9</v>
      </c>
      <c r="D170" t="s">
        <v>184</v>
      </c>
      <c r="E170" t="s">
        <v>10</v>
      </c>
      <c r="F170">
        <v>1.508</v>
      </c>
      <c r="G170">
        <v>1.494</v>
      </c>
      <c r="H170">
        <v>1.8</v>
      </c>
      <c r="I170">
        <v>1.6120000000000001</v>
      </c>
      <c r="J170">
        <v>51.26</v>
      </c>
    </row>
    <row r="171" spans="2:10" x14ac:dyDescent="0.3">
      <c r="B171">
        <v>169</v>
      </c>
      <c r="C171" t="s">
        <v>9</v>
      </c>
      <c r="D171" t="s">
        <v>185</v>
      </c>
      <c r="E171" t="s">
        <v>10</v>
      </c>
      <c r="F171">
        <v>1.544</v>
      </c>
      <c r="G171">
        <v>1.5249999999999999</v>
      </c>
      <c r="H171">
        <v>1.7390000000000001</v>
      </c>
      <c r="I171">
        <v>1.5529999999999999</v>
      </c>
      <c r="J171">
        <v>60.69</v>
      </c>
    </row>
    <row r="172" spans="2:10" x14ac:dyDescent="0.3">
      <c r="B172">
        <v>170</v>
      </c>
      <c r="C172" t="s">
        <v>9</v>
      </c>
      <c r="D172" t="s">
        <v>186</v>
      </c>
      <c r="E172" t="s">
        <v>10</v>
      </c>
      <c r="F172">
        <v>1.3839999999999999</v>
      </c>
      <c r="G172">
        <v>1.4039999999999999</v>
      </c>
      <c r="H172">
        <v>1.5129999999999999</v>
      </c>
      <c r="I172">
        <v>1.4370000000000001</v>
      </c>
      <c r="J172">
        <v>58.77</v>
      </c>
    </row>
    <row r="173" spans="2:10" x14ac:dyDescent="0.3">
      <c r="B173">
        <v>171</v>
      </c>
      <c r="C173" t="s">
        <v>9</v>
      </c>
      <c r="D173" t="s">
        <v>187</v>
      </c>
      <c r="E173" t="s">
        <v>10</v>
      </c>
      <c r="F173">
        <v>1.2989999999999999</v>
      </c>
      <c r="G173">
        <v>1.3240000000000001</v>
      </c>
      <c r="H173">
        <v>1.645</v>
      </c>
      <c r="I173">
        <v>1.498</v>
      </c>
      <c r="J173">
        <v>57.99</v>
      </c>
    </row>
    <row r="174" spans="2:10" x14ac:dyDescent="0.3">
      <c r="B174">
        <v>172</v>
      </c>
      <c r="C174" t="s">
        <v>9</v>
      </c>
      <c r="D174" t="s">
        <v>188</v>
      </c>
      <c r="E174" t="s">
        <v>10</v>
      </c>
      <c r="F174">
        <v>1.5349999999999999</v>
      </c>
      <c r="G174">
        <v>1.5760000000000001</v>
      </c>
      <c r="H174">
        <v>2.4660000000000002</v>
      </c>
      <c r="I174">
        <v>2.0680000000000001</v>
      </c>
      <c r="J174">
        <v>62.29</v>
      </c>
    </row>
    <row r="175" spans="2:10" x14ac:dyDescent="0.3">
      <c r="B175">
        <v>173</v>
      </c>
      <c r="C175" t="s">
        <v>9</v>
      </c>
      <c r="D175" t="s">
        <v>189</v>
      </c>
      <c r="E175" t="s">
        <v>10</v>
      </c>
      <c r="F175">
        <v>1.7390000000000001</v>
      </c>
      <c r="G175">
        <v>1.73</v>
      </c>
      <c r="H175">
        <v>2.41</v>
      </c>
      <c r="I175">
        <v>2.0870000000000002</v>
      </c>
      <c r="J175">
        <v>65.430000000000007</v>
      </c>
    </row>
    <row r="176" spans="2:10" x14ac:dyDescent="0.3">
      <c r="B176">
        <v>174</v>
      </c>
      <c r="C176" t="s">
        <v>9</v>
      </c>
      <c r="D176" t="s">
        <v>190</v>
      </c>
      <c r="E176" t="s">
        <v>10</v>
      </c>
      <c r="F176">
        <v>1.5369999999999999</v>
      </c>
      <c r="G176">
        <v>1.5940000000000001</v>
      </c>
      <c r="H176">
        <v>1.6339999999999999</v>
      </c>
      <c r="I176">
        <v>1.5880000000000001</v>
      </c>
      <c r="J176">
        <v>62.31</v>
      </c>
    </row>
    <row r="177" spans="2:10" x14ac:dyDescent="0.3">
      <c r="B177">
        <v>175</v>
      </c>
      <c r="C177" t="s">
        <v>9</v>
      </c>
      <c r="D177" t="s">
        <v>191</v>
      </c>
      <c r="E177" t="s">
        <v>10</v>
      </c>
      <c r="F177">
        <v>1.601</v>
      </c>
      <c r="G177">
        <v>1.6679999999999999</v>
      </c>
      <c r="H177">
        <v>1.9530000000000001</v>
      </c>
      <c r="I177">
        <v>1.756</v>
      </c>
      <c r="J177">
        <v>67.040000000000006</v>
      </c>
    </row>
    <row r="178" spans="2:10" x14ac:dyDescent="0.3">
      <c r="B178">
        <v>176</v>
      </c>
      <c r="C178" t="s">
        <v>9</v>
      </c>
      <c r="D178" t="s">
        <v>192</v>
      </c>
      <c r="E178" t="s">
        <v>10</v>
      </c>
      <c r="F178">
        <v>1.7909999999999999</v>
      </c>
      <c r="G178">
        <v>1.821</v>
      </c>
      <c r="H178">
        <v>1.7170000000000001</v>
      </c>
      <c r="I178">
        <v>1.778</v>
      </c>
      <c r="J178">
        <v>65.680000000000007</v>
      </c>
    </row>
    <row r="179" spans="2:10" x14ac:dyDescent="0.3">
      <c r="B179">
        <v>177</v>
      </c>
      <c r="C179" t="s">
        <v>9</v>
      </c>
      <c r="D179" t="s">
        <v>193</v>
      </c>
      <c r="E179" t="s">
        <v>10</v>
      </c>
      <c r="F179">
        <v>2.153</v>
      </c>
      <c r="G179">
        <v>2.161</v>
      </c>
      <c r="H179">
        <v>2.9590000000000001</v>
      </c>
      <c r="I179">
        <v>2.621</v>
      </c>
      <c r="J179">
        <v>73.180000000000007</v>
      </c>
    </row>
    <row r="180" spans="2:10" x14ac:dyDescent="0.3">
      <c r="B180">
        <v>178</v>
      </c>
      <c r="C180" t="s">
        <v>9</v>
      </c>
      <c r="D180" t="s">
        <v>194</v>
      </c>
      <c r="E180" t="s">
        <v>10</v>
      </c>
      <c r="F180">
        <v>2.2040000000000002</v>
      </c>
      <c r="G180">
        <v>2.097</v>
      </c>
      <c r="H180">
        <v>2.8580000000000001</v>
      </c>
      <c r="I180">
        <v>2.536</v>
      </c>
      <c r="J180">
        <v>88.15</v>
      </c>
    </row>
    <row r="181" spans="2:10" x14ac:dyDescent="0.3">
      <c r="B181">
        <v>179</v>
      </c>
      <c r="C181" t="s">
        <v>9</v>
      </c>
      <c r="D181" t="s">
        <v>195</v>
      </c>
      <c r="E181" t="s">
        <v>10</v>
      </c>
      <c r="F181">
        <v>1.9930000000000001</v>
      </c>
      <c r="G181">
        <v>2.125</v>
      </c>
      <c r="H181">
        <v>1.9510000000000001</v>
      </c>
      <c r="I181">
        <v>2.0859999999999999</v>
      </c>
      <c r="J181">
        <v>91.6</v>
      </c>
    </row>
    <row r="182" spans="2:10" x14ac:dyDescent="0.3">
      <c r="B182">
        <v>180</v>
      </c>
      <c r="C182" t="s">
        <v>9</v>
      </c>
      <c r="D182" t="s">
        <v>196</v>
      </c>
      <c r="E182" t="s">
        <v>10</v>
      </c>
      <c r="F182">
        <v>2.1880000000000002</v>
      </c>
      <c r="G182">
        <v>2.1150000000000002</v>
      </c>
      <c r="H182">
        <v>2.5099999999999998</v>
      </c>
      <c r="I182">
        <v>2.2719999999999998</v>
      </c>
      <c r="J182">
        <v>94.1</v>
      </c>
    </row>
    <row r="183" spans="2:10" x14ac:dyDescent="0.3">
      <c r="B183">
        <v>181</v>
      </c>
      <c r="C183" t="s">
        <v>9</v>
      </c>
      <c r="D183" t="s">
        <v>197</v>
      </c>
      <c r="E183" t="s">
        <v>10</v>
      </c>
      <c r="F183">
        <v>2.1819999999999999</v>
      </c>
      <c r="G183">
        <v>2.2810000000000001</v>
      </c>
      <c r="H183">
        <v>2.5099999999999998</v>
      </c>
      <c r="I183">
        <v>2.347</v>
      </c>
      <c r="J183">
        <v>95</v>
      </c>
    </row>
    <row r="184" spans="2:10" x14ac:dyDescent="0.3">
      <c r="B184">
        <v>182</v>
      </c>
      <c r="C184" t="s">
        <v>9</v>
      </c>
      <c r="D184" t="s">
        <v>198</v>
      </c>
      <c r="E184" t="s">
        <v>10</v>
      </c>
      <c r="F184">
        <v>2.347</v>
      </c>
      <c r="G184">
        <v>2.294</v>
      </c>
      <c r="H184">
        <v>2.4239999999999999</v>
      </c>
      <c r="I184">
        <v>2.34</v>
      </c>
      <c r="J184">
        <v>95.07</v>
      </c>
    </row>
    <row r="185" spans="2:10" x14ac:dyDescent="0.3">
      <c r="B185">
        <v>183</v>
      </c>
      <c r="C185" t="s">
        <v>9</v>
      </c>
      <c r="D185" t="s">
        <v>199</v>
      </c>
      <c r="E185" t="s">
        <v>10</v>
      </c>
      <c r="F185">
        <v>2.52</v>
      </c>
      <c r="G185">
        <v>2.6240000000000001</v>
      </c>
      <c r="H185">
        <v>2.4239999999999999</v>
      </c>
      <c r="I185">
        <v>2.4969999999999999</v>
      </c>
      <c r="J185">
        <v>94.31</v>
      </c>
    </row>
    <row r="186" spans="2:10" x14ac:dyDescent="0.3">
      <c r="B186">
        <v>184</v>
      </c>
      <c r="C186" t="s">
        <v>9</v>
      </c>
      <c r="D186" t="s">
        <v>200</v>
      </c>
      <c r="E186" t="s">
        <v>10</v>
      </c>
      <c r="F186">
        <v>2.8330000000000002</v>
      </c>
      <c r="G186">
        <v>2.8620000000000001</v>
      </c>
      <c r="H186">
        <v>3.2559999999999998</v>
      </c>
      <c r="I186">
        <v>3.0710000000000002</v>
      </c>
      <c r="J186">
        <v>91.41</v>
      </c>
    </row>
    <row r="187" spans="2:10" x14ac:dyDescent="0.3">
      <c r="B187">
        <v>185</v>
      </c>
      <c r="C187" t="s">
        <v>9</v>
      </c>
      <c r="D187" t="s">
        <v>201</v>
      </c>
      <c r="E187" t="s">
        <v>10</v>
      </c>
      <c r="F187">
        <v>2.8090000000000002</v>
      </c>
      <c r="G187">
        <v>2.8679999999999999</v>
      </c>
      <c r="H187">
        <v>2.7370000000000001</v>
      </c>
      <c r="I187">
        <v>2.8679999999999999</v>
      </c>
      <c r="J187">
        <v>89.76</v>
      </c>
    </row>
    <row r="188" spans="2:10" x14ac:dyDescent="0.3">
      <c r="B188">
        <v>186</v>
      </c>
      <c r="C188" t="s">
        <v>9</v>
      </c>
      <c r="D188" t="s">
        <v>202</v>
      </c>
      <c r="E188" t="s">
        <v>10</v>
      </c>
      <c r="F188">
        <v>3.0350000000000001</v>
      </c>
      <c r="G188">
        <v>2.895</v>
      </c>
      <c r="H188">
        <v>3.6539999999999999</v>
      </c>
      <c r="I188">
        <v>3.3069999999999999</v>
      </c>
      <c r="J188">
        <v>91.52</v>
      </c>
    </row>
    <row r="189" spans="2:10" x14ac:dyDescent="0.3">
      <c r="B189">
        <v>187</v>
      </c>
      <c r="C189" t="s">
        <v>9</v>
      </c>
      <c r="D189" t="s">
        <v>21</v>
      </c>
      <c r="E189" t="s">
        <v>10</v>
      </c>
      <c r="F189">
        <v>2.7639999999999998</v>
      </c>
      <c r="G189">
        <v>2.8809999999999998</v>
      </c>
      <c r="H189">
        <v>2.99</v>
      </c>
      <c r="I189">
        <v>2.923</v>
      </c>
      <c r="J189">
        <v>92.85</v>
      </c>
    </row>
    <row r="190" spans="2:10" x14ac:dyDescent="0.3">
      <c r="B190">
        <v>188</v>
      </c>
      <c r="C190" t="s">
        <v>9</v>
      </c>
      <c r="D190" t="s">
        <v>203</v>
      </c>
      <c r="E190" t="s">
        <v>10</v>
      </c>
      <c r="F190">
        <v>2.8029999999999999</v>
      </c>
      <c r="G190">
        <v>2.6859999999999999</v>
      </c>
      <c r="H190">
        <v>2.8679999999999999</v>
      </c>
      <c r="I190">
        <v>2.794</v>
      </c>
      <c r="J190">
        <v>92.44</v>
      </c>
    </row>
    <row r="191" spans="2:10" x14ac:dyDescent="0.3">
      <c r="B191">
        <v>189</v>
      </c>
      <c r="C191" t="s">
        <v>9</v>
      </c>
      <c r="D191" t="s">
        <v>204</v>
      </c>
      <c r="E191" t="s">
        <v>10</v>
      </c>
      <c r="F191">
        <v>2.657</v>
      </c>
      <c r="G191">
        <v>2.7250000000000001</v>
      </c>
      <c r="H191">
        <v>3.0870000000000002</v>
      </c>
      <c r="I191">
        <v>2.9209999999999998</v>
      </c>
      <c r="J191">
        <v>92.57</v>
      </c>
    </row>
    <row r="192" spans="2:10" x14ac:dyDescent="0.3">
      <c r="B192">
        <v>190</v>
      </c>
      <c r="C192" t="s">
        <v>9</v>
      </c>
      <c r="D192" t="s">
        <v>205</v>
      </c>
      <c r="E192" t="s">
        <v>10</v>
      </c>
      <c r="F192">
        <v>2.5230000000000001</v>
      </c>
      <c r="G192">
        <v>2.4590000000000001</v>
      </c>
      <c r="H192">
        <v>2.5419999999999998</v>
      </c>
      <c r="I192">
        <v>2.4860000000000002</v>
      </c>
      <c r="J192">
        <v>93.02</v>
      </c>
    </row>
    <row r="193" spans="2:10" x14ac:dyDescent="0.3">
      <c r="B193">
        <v>191</v>
      </c>
      <c r="C193" t="s">
        <v>9</v>
      </c>
      <c r="D193" t="s">
        <v>206</v>
      </c>
      <c r="E193" t="s">
        <v>10</v>
      </c>
      <c r="F193">
        <v>2.403</v>
      </c>
      <c r="G193">
        <v>2.3530000000000002</v>
      </c>
      <c r="H193">
        <v>2.7250000000000001</v>
      </c>
      <c r="I193">
        <v>2.5419999999999998</v>
      </c>
      <c r="J193">
        <v>92.28</v>
      </c>
    </row>
    <row r="194" spans="2:10" x14ac:dyDescent="0.3">
      <c r="B194">
        <v>192</v>
      </c>
      <c r="C194" t="s">
        <v>9</v>
      </c>
      <c r="D194" t="s">
        <v>207</v>
      </c>
      <c r="E194" t="s">
        <v>10</v>
      </c>
      <c r="F194">
        <v>2.004</v>
      </c>
      <c r="G194">
        <v>2.0139999999999998</v>
      </c>
      <c r="H194">
        <v>1.982</v>
      </c>
      <c r="I194">
        <v>1.9990000000000001</v>
      </c>
      <c r="J194">
        <v>90.52</v>
      </c>
    </row>
    <row r="195" spans="2:10" x14ac:dyDescent="0.3">
      <c r="B195">
        <v>193</v>
      </c>
      <c r="C195" t="s">
        <v>9</v>
      </c>
      <c r="D195" t="s">
        <v>208</v>
      </c>
      <c r="E195" t="s">
        <v>10</v>
      </c>
      <c r="F195">
        <v>2.1139999999999999</v>
      </c>
      <c r="G195">
        <v>2.1469999999999998</v>
      </c>
      <c r="H195">
        <v>2.5579999999999998</v>
      </c>
      <c r="I195">
        <v>2.371</v>
      </c>
      <c r="J195">
        <v>90.91</v>
      </c>
    </row>
    <row r="196" spans="2:10" x14ac:dyDescent="0.3">
      <c r="B196">
        <v>194</v>
      </c>
      <c r="C196" t="s">
        <v>9</v>
      </c>
      <c r="D196" t="s">
        <v>209</v>
      </c>
      <c r="E196" t="s">
        <v>10</v>
      </c>
      <c r="F196">
        <v>2.3090000000000002</v>
      </c>
      <c r="G196">
        <v>2.2639999999999998</v>
      </c>
      <c r="H196">
        <v>2.7690000000000001</v>
      </c>
      <c r="I196">
        <v>2.5529999999999999</v>
      </c>
      <c r="J196">
        <v>93.52</v>
      </c>
    </row>
    <row r="197" spans="2:10" x14ac:dyDescent="0.3">
      <c r="B197">
        <v>195</v>
      </c>
      <c r="C197" t="s">
        <v>9</v>
      </c>
      <c r="D197" t="s">
        <v>210</v>
      </c>
      <c r="E197" t="s">
        <v>10</v>
      </c>
      <c r="F197">
        <v>1.9690000000000001</v>
      </c>
      <c r="G197">
        <v>1.9990000000000001</v>
      </c>
      <c r="H197">
        <v>2.0270000000000001</v>
      </c>
      <c r="I197">
        <v>1.9870000000000001</v>
      </c>
      <c r="J197">
        <v>94.28</v>
      </c>
    </row>
    <row r="198" spans="2:10" x14ac:dyDescent="0.3">
      <c r="B198">
        <v>196</v>
      </c>
      <c r="C198" t="s">
        <v>9</v>
      </c>
      <c r="D198" t="s">
        <v>211</v>
      </c>
      <c r="E198" t="s">
        <v>10</v>
      </c>
      <c r="F198">
        <v>1.988</v>
      </c>
      <c r="G198">
        <v>1.9279999999999999</v>
      </c>
      <c r="H198">
        <v>2.2719999999999998</v>
      </c>
      <c r="I198">
        <v>2.0529999999999999</v>
      </c>
      <c r="J198">
        <v>95.98</v>
      </c>
    </row>
    <row r="199" spans="2:10" x14ac:dyDescent="0.3">
      <c r="B199">
        <v>197</v>
      </c>
      <c r="C199" t="s">
        <v>9</v>
      </c>
      <c r="D199" t="s">
        <v>212</v>
      </c>
      <c r="E199" t="s">
        <v>10</v>
      </c>
      <c r="F199">
        <v>1.889</v>
      </c>
      <c r="G199">
        <v>1.9610000000000001</v>
      </c>
      <c r="H199">
        <v>2.2109999999999999</v>
      </c>
      <c r="I199">
        <v>2.036</v>
      </c>
      <c r="J199">
        <v>94.8</v>
      </c>
    </row>
    <row r="200" spans="2:10" x14ac:dyDescent="0.3">
      <c r="B200">
        <v>198</v>
      </c>
      <c r="C200" t="s">
        <v>9</v>
      </c>
      <c r="D200" t="s">
        <v>213</v>
      </c>
      <c r="E200" t="s">
        <v>10</v>
      </c>
      <c r="F200">
        <v>1.9390000000000001</v>
      </c>
      <c r="G200">
        <v>1.93</v>
      </c>
      <c r="H200">
        <v>1.946</v>
      </c>
      <c r="I200">
        <v>1.93</v>
      </c>
      <c r="J200">
        <v>93.31</v>
      </c>
    </row>
    <row r="201" spans="2:10" x14ac:dyDescent="0.3">
      <c r="B201">
        <v>199</v>
      </c>
      <c r="C201" t="s">
        <v>9</v>
      </c>
      <c r="D201" t="s">
        <v>214</v>
      </c>
      <c r="E201" t="s">
        <v>10</v>
      </c>
      <c r="F201">
        <v>1.8839999999999999</v>
      </c>
      <c r="G201">
        <v>1.831</v>
      </c>
      <c r="H201">
        <v>2.016</v>
      </c>
      <c r="I201">
        <v>1.931</v>
      </c>
      <c r="J201">
        <v>94.77</v>
      </c>
    </row>
    <row r="202" spans="2:10" x14ac:dyDescent="0.3">
      <c r="B202">
        <v>200</v>
      </c>
      <c r="C202" t="s">
        <v>9</v>
      </c>
      <c r="D202" t="s">
        <v>215</v>
      </c>
      <c r="E202" t="s">
        <v>10</v>
      </c>
      <c r="F202">
        <v>1.857</v>
      </c>
      <c r="G202">
        <v>1.9139999999999999</v>
      </c>
      <c r="H202">
        <v>2.0750000000000002</v>
      </c>
      <c r="I202">
        <v>1.9730000000000001</v>
      </c>
      <c r="J202">
        <v>95.8</v>
      </c>
    </row>
    <row r="203" spans="2:10" x14ac:dyDescent="0.3">
      <c r="B203">
        <v>201</v>
      </c>
      <c r="C203" t="s">
        <v>9</v>
      </c>
      <c r="D203" t="s">
        <v>216</v>
      </c>
      <c r="E203" t="s">
        <v>10</v>
      </c>
      <c r="F203">
        <v>1.8169999999999999</v>
      </c>
      <c r="G203">
        <v>1.8140000000000001</v>
      </c>
      <c r="H203">
        <v>2.12</v>
      </c>
      <c r="I203">
        <v>1.9079999999999999</v>
      </c>
      <c r="J203">
        <v>95.03</v>
      </c>
    </row>
    <row r="204" spans="2:10" x14ac:dyDescent="0.3">
      <c r="B204">
        <v>202</v>
      </c>
      <c r="C204" t="s">
        <v>9</v>
      </c>
      <c r="D204" t="s">
        <v>217</v>
      </c>
      <c r="E204" t="s">
        <v>10</v>
      </c>
      <c r="F204">
        <v>1.9990000000000001</v>
      </c>
      <c r="G204">
        <v>2.0470000000000002</v>
      </c>
      <c r="H204">
        <v>2.677</v>
      </c>
      <c r="I204">
        <v>2.4159999999999999</v>
      </c>
      <c r="J204">
        <v>94.17</v>
      </c>
    </row>
    <row r="205" spans="2:10" x14ac:dyDescent="0.3">
      <c r="B205">
        <v>203</v>
      </c>
      <c r="C205" t="s">
        <v>9</v>
      </c>
      <c r="D205" t="s">
        <v>218</v>
      </c>
      <c r="E205" t="s">
        <v>10</v>
      </c>
      <c r="F205">
        <v>1.998</v>
      </c>
      <c r="G205">
        <v>2.0230000000000001</v>
      </c>
      <c r="H205">
        <v>2.1880000000000002</v>
      </c>
      <c r="I205">
        <v>2.0739999999999998</v>
      </c>
      <c r="J205">
        <v>91.92</v>
      </c>
    </row>
    <row r="206" spans="2:10" x14ac:dyDescent="0.3">
      <c r="B206">
        <v>204</v>
      </c>
      <c r="C206" t="s">
        <v>9</v>
      </c>
      <c r="D206" t="s">
        <v>22</v>
      </c>
      <c r="E206" t="s">
        <v>10</v>
      </c>
      <c r="F206">
        <v>2.153</v>
      </c>
      <c r="G206">
        <v>2.0840000000000001</v>
      </c>
      <c r="H206">
        <v>3.0630000000000002</v>
      </c>
      <c r="I206">
        <v>2.6240000000000001</v>
      </c>
      <c r="J206">
        <v>90.6</v>
      </c>
    </row>
    <row r="207" spans="2:10" x14ac:dyDescent="0.3">
      <c r="B207">
        <v>205</v>
      </c>
      <c r="C207" t="s">
        <v>9</v>
      </c>
      <c r="D207" t="s">
        <v>219</v>
      </c>
      <c r="E207" t="s">
        <v>10</v>
      </c>
      <c r="F207">
        <v>2.1869999999999998</v>
      </c>
      <c r="G207">
        <v>2.242</v>
      </c>
      <c r="H207">
        <v>2.1070000000000002</v>
      </c>
      <c r="I207">
        <v>2.242</v>
      </c>
      <c r="J207">
        <v>86.25</v>
      </c>
    </row>
    <row r="208" spans="2:10" x14ac:dyDescent="0.3">
      <c r="B208">
        <v>206</v>
      </c>
      <c r="C208" t="s">
        <v>9</v>
      </c>
      <c r="D208" t="s">
        <v>220</v>
      </c>
      <c r="E208" t="s">
        <v>10</v>
      </c>
      <c r="F208">
        <v>2.1800000000000002</v>
      </c>
      <c r="G208">
        <v>2.1560000000000001</v>
      </c>
      <c r="H208">
        <v>2.2080000000000002</v>
      </c>
      <c r="I208">
        <v>2.1560000000000001</v>
      </c>
      <c r="J208">
        <v>84.28</v>
      </c>
    </row>
    <row r="209" spans="2:10" x14ac:dyDescent="0.3">
      <c r="B209">
        <v>207</v>
      </c>
      <c r="C209" t="s">
        <v>9</v>
      </c>
      <c r="D209" t="s">
        <v>221</v>
      </c>
      <c r="E209" t="s">
        <v>10</v>
      </c>
      <c r="F209">
        <v>1.9450000000000001</v>
      </c>
      <c r="G209">
        <v>1.8839999999999999</v>
      </c>
      <c r="H209">
        <v>2.3319999999999999</v>
      </c>
      <c r="I209">
        <v>2.1280000000000001</v>
      </c>
      <c r="J209">
        <v>86.5</v>
      </c>
    </row>
    <row r="210" spans="2:10" x14ac:dyDescent="0.3">
      <c r="B210">
        <v>208</v>
      </c>
      <c r="C210" t="s">
        <v>9</v>
      </c>
      <c r="D210" t="s">
        <v>222</v>
      </c>
      <c r="E210" t="s">
        <v>10</v>
      </c>
      <c r="F210">
        <v>1.6259999999999999</v>
      </c>
      <c r="G210">
        <v>1.6519999999999999</v>
      </c>
      <c r="H210">
        <v>2.1160000000000001</v>
      </c>
      <c r="I210">
        <v>1.9450000000000001</v>
      </c>
      <c r="J210">
        <v>88.34</v>
      </c>
    </row>
    <row r="211" spans="2:10" x14ac:dyDescent="0.3">
      <c r="B211">
        <v>209</v>
      </c>
      <c r="C211" t="s">
        <v>9</v>
      </c>
      <c r="D211" t="s">
        <v>223</v>
      </c>
      <c r="E211" t="s">
        <v>10</v>
      </c>
      <c r="F211">
        <v>1.4650000000000001</v>
      </c>
      <c r="G211">
        <v>1.458</v>
      </c>
      <c r="H211">
        <v>1.528</v>
      </c>
      <c r="I211">
        <v>1.4650000000000001</v>
      </c>
      <c r="J211">
        <v>92.47</v>
      </c>
    </row>
    <row r="212" spans="2:10" x14ac:dyDescent="0.3">
      <c r="B212">
        <v>210</v>
      </c>
      <c r="C212" t="s">
        <v>9</v>
      </c>
      <c r="D212" t="s">
        <v>224</v>
      </c>
      <c r="E212" t="s">
        <v>10</v>
      </c>
      <c r="F212">
        <v>1.498</v>
      </c>
      <c r="G212">
        <v>1.49</v>
      </c>
      <c r="H212">
        <v>1.577</v>
      </c>
      <c r="I212">
        <v>1.5229999999999999</v>
      </c>
      <c r="J212">
        <v>92.68</v>
      </c>
    </row>
    <row r="213" spans="2:10" x14ac:dyDescent="0.3">
      <c r="B213">
        <v>211</v>
      </c>
      <c r="C213" t="s">
        <v>9</v>
      </c>
      <c r="D213" t="s">
        <v>225</v>
      </c>
      <c r="E213" t="s">
        <v>10</v>
      </c>
      <c r="F213">
        <v>1.46</v>
      </c>
      <c r="G213">
        <v>1.4750000000000001</v>
      </c>
      <c r="H213">
        <v>1.615</v>
      </c>
      <c r="I213">
        <v>1.488</v>
      </c>
      <c r="J213">
        <v>93.09</v>
      </c>
    </row>
    <row r="214" spans="2:10" x14ac:dyDescent="0.3">
      <c r="B214">
        <v>212</v>
      </c>
      <c r="C214" t="s">
        <v>9</v>
      </c>
      <c r="D214" t="s">
        <v>226</v>
      </c>
      <c r="E214" t="s">
        <v>10</v>
      </c>
      <c r="F214">
        <v>1.4710000000000001</v>
      </c>
      <c r="G214">
        <v>1.4870000000000001</v>
      </c>
      <c r="H214">
        <v>1.569</v>
      </c>
      <c r="I214">
        <v>1.528</v>
      </c>
      <c r="J214">
        <v>94</v>
      </c>
    </row>
    <row r="215" spans="2:10" x14ac:dyDescent="0.3">
      <c r="B215">
        <v>213</v>
      </c>
      <c r="C215" t="s">
        <v>9</v>
      </c>
      <c r="D215" t="s">
        <v>227</v>
      </c>
      <c r="E215" t="s">
        <v>10</v>
      </c>
      <c r="F215">
        <v>1.4990000000000001</v>
      </c>
      <c r="G215">
        <v>1.5289999999999999</v>
      </c>
      <c r="H215">
        <v>1.7909999999999999</v>
      </c>
      <c r="I215">
        <v>1.621</v>
      </c>
      <c r="J215">
        <v>94.79</v>
      </c>
    </row>
    <row r="216" spans="2:10" x14ac:dyDescent="0.3">
      <c r="B216">
        <v>214</v>
      </c>
      <c r="C216" t="s">
        <v>9</v>
      </c>
      <c r="D216" t="s">
        <v>228</v>
      </c>
      <c r="E216" t="s">
        <v>10</v>
      </c>
      <c r="F216">
        <v>1.6639999999999999</v>
      </c>
      <c r="G216">
        <v>1.635</v>
      </c>
      <c r="H216">
        <v>2.0409999999999999</v>
      </c>
      <c r="I216">
        <v>1.895</v>
      </c>
      <c r="J216">
        <v>95.51</v>
      </c>
    </row>
    <row r="217" spans="2:10" x14ac:dyDescent="0.3">
      <c r="B217">
        <v>215</v>
      </c>
      <c r="C217" t="s">
        <v>9</v>
      </c>
      <c r="D217" t="s">
        <v>229</v>
      </c>
      <c r="E217" t="s">
        <v>10</v>
      </c>
      <c r="F217">
        <v>1.6990000000000001</v>
      </c>
      <c r="G217">
        <v>1.7709999999999999</v>
      </c>
      <c r="H217">
        <v>1.782</v>
      </c>
      <c r="I217">
        <v>1.758</v>
      </c>
      <c r="J217">
        <v>95.45</v>
      </c>
    </row>
    <row r="218" spans="2:10" x14ac:dyDescent="0.3">
      <c r="B218">
        <v>216</v>
      </c>
      <c r="C218" t="s">
        <v>9</v>
      </c>
      <c r="D218" t="s">
        <v>230</v>
      </c>
      <c r="E218" t="s">
        <v>10</v>
      </c>
      <c r="F218">
        <v>1.9710000000000001</v>
      </c>
      <c r="G218">
        <v>1.9590000000000001</v>
      </c>
      <c r="H218">
        <v>2.3650000000000002</v>
      </c>
      <c r="I218">
        <v>2.1219999999999999</v>
      </c>
      <c r="J218">
        <v>94.18</v>
      </c>
    </row>
    <row r="219" spans="2:10" x14ac:dyDescent="0.3">
      <c r="B219">
        <v>217</v>
      </c>
      <c r="C219" t="s">
        <v>9</v>
      </c>
      <c r="D219" t="s">
        <v>231</v>
      </c>
      <c r="E219" t="s">
        <v>10</v>
      </c>
      <c r="F219">
        <v>2.0089999999999999</v>
      </c>
      <c r="G219">
        <v>1.964</v>
      </c>
      <c r="H219">
        <v>2.1419999999999999</v>
      </c>
      <c r="I219">
        <v>1.9870000000000001</v>
      </c>
      <c r="J219">
        <v>93.17</v>
      </c>
    </row>
    <row r="220" spans="2:10" x14ac:dyDescent="0.3">
      <c r="B220">
        <v>218</v>
      </c>
      <c r="C220" t="s">
        <v>9</v>
      </c>
      <c r="D220" t="s">
        <v>232</v>
      </c>
      <c r="E220" t="s">
        <v>10</v>
      </c>
      <c r="F220">
        <v>2.0619999999999998</v>
      </c>
      <c r="G220">
        <v>2.1800000000000002</v>
      </c>
      <c r="H220">
        <v>2.0649999999999999</v>
      </c>
      <c r="I220">
        <v>2.1509999999999998</v>
      </c>
      <c r="J220">
        <v>92.83</v>
      </c>
    </row>
    <row r="221" spans="2:10" x14ac:dyDescent="0.3">
      <c r="B221">
        <v>219</v>
      </c>
      <c r="C221" t="s">
        <v>9</v>
      </c>
      <c r="D221" t="s">
        <v>233</v>
      </c>
      <c r="E221" t="s">
        <v>10</v>
      </c>
      <c r="F221">
        <v>2.4289999999999998</v>
      </c>
      <c r="G221">
        <v>2.37</v>
      </c>
      <c r="H221">
        <v>3.5840000000000001</v>
      </c>
      <c r="I221">
        <v>3.0979999999999999</v>
      </c>
      <c r="J221">
        <v>90.31</v>
      </c>
    </row>
    <row r="222" spans="2:10" x14ac:dyDescent="0.3">
      <c r="B222">
        <v>220</v>
      </c>
      <c r="C222" t="s">
        <v>9</v>
      </c>
      <c r="D222" t="s">
        <v>234</v>
      </c>
      <c r="E222" t="s">
        <v>10</v>
      </c>
      <c r="F222">
        <v>2.5070000000000001</v>
      </c>
      <c r="G222">
        <v>2.4359999999999999</v>
      </c>
      <c r="H222">
        <v>2.6070000000000002</v>
      </c>
      <c r="I222">
        <v>2.4359999999999999</v>
      </c>
      <c r="J222">
        <v>85.7</v>
      </c>
    </row>
    <row r="223" spans="2:10" x14ac:dyDescent="0.3">
      <c r="B223">
        <v>221</v>
      </c>
      <c r="C223" t="s">
        <v>9</v>
      </c>
      <c r="D223" t="s">
        <v>235</v>
      </c>
      <c r="E223" t="s">
        <v>10</v>
      </c>
      <c r="F223">
        <v>2.125</v>
      </c>
      <c r="G223">
        <v>2.1749999999999998</v>
      </c>
      <c r="H223">
        <v>1.9650000000000001</v>
      </c>
      <c r="I223">
        <v>2.08</v>
      </c>
      <c r="J223">
        <v>90.44</v>
      </c>
    </row>
    <row r="224" spans="2:10" x14ac:dyDescent="0.3">
      <c r="B224">
        <v>222</v>
      </c>
      <c r="C224" t="s">
        <v>9</v>
      </c>
      <c r="D224" t="s">
        <v>236</v>
      </c>
      <c r="E224" t="s">
        <v>10</v>
      </c>
      <c r="F224">
        <v>2.0539999999999998</v>
      </c>
      <c r="G224">
        <v>1.9990000000000001</v>
      </c>
      <c r="H224">
        <v>2.76</v>
      </c>
      <c r="I224">
        <v>2.407</v>
      </c>
      <c r="J224">
        <v>89.42</v>
      </c>
    </row>
    <row r="225" spans="2:10" x14ac:dyDescent="0.3">
      <c r="B225">
        <v>223</v>
      </c>
      <c r="C225" t="s">
        <v>9</v>
      </c>
      <c r="D225" t="s">
        <v>237</v>
      </c>
      <c r="E225" t="s">
        <v>10</v>
      </c>
      <c r="F225">
        <v>1.768</v>
      </c>
      <c r="G225">
        <v>1.841</v>
      </c>
      <c r="H225">
        <v>1.8360000000000001</v>
      </c>
      <c r="I225">
        <v>1.8169999999999999</v>
      </c>
      <c r="J225">
        <v>90.13</v>
      </c>
    </row>
    <row r="226" spans="2:10" x14ac:dyDescent="0.3">
      <c r="B226">
        <v>224</v>
      </c>
      <c r="C226" t="s">
        <v>9</v>
      </c>
      <c r="D226" t="s">
        <v>238</v>
      </c>
      <c r="E226" t="s">
        <v>10</v>
      </c>
      <c r="F226">
        <v>1.74</v>
      </c>
      <c r="G226">
        <v>1.67</v>
      </c>
      <c r="H226">
        <v>2.0739999999999998</v>
      </c>
      <c r="I226">
        <v>1.891</v>
      </c>
      <c r="J226">
        <v>86.5</v>
      </c>
    </row>
    <row r="227" spans="2:10" x14ac:dyDescent="0.3">
      <c r="B227">
        <v>225</v>
      </c>
      <c r="C227" t="s">
        <v>9</v>
      </c>
      <c r="D227" t="s">
        <v>239</v>
      </c>
      <c r="E227" t="s">
        <v>10</v>
      </c>
      <c r="F227">
        <v>1.7669999999999999</v>
      </c>
      <c r="G227">
        <v>1.8340000000000001</v>
      </c>
      <c r="H227">
        <v>2.5449999999999999</v>
      </c>
      <c r="I227">
        <v>2.2130000000000001</v>
      </c>
      <c r="J227">
        <v>86.2</v>
      </c>
    </row>
    <row r="228" spans="2:10" x14ac:dyDescent="0.3">
      <c r="B228">
        <v>226</v>
      </c>
      <c r="C228" t="s">
        <v>9</v>
      </c>
      <c r="D228" t="s">
        <v>240</v>
      </c>
      <c r="E228" t="s">
        <v>10</v>
      </c>
      <c r="F228">
        <v>2.0569999999999999</v>
      </c>
      <c r="G228">
        <v>2.0310000000000001</v>
      </c>
      <c r="H228">
        <v>2.1800000000000002</v>
      </c>
      <c r="I228">
        <v>2.0790000000000002</v>
      </c>
      <c r="J228">
        <v>78.069999999999993</v>
      </c>
    </row>
    <row r="229" spans="2:10" x14ac:dyDescent="0.3">
      <c r="B229">
        <v>227</v>
      </c>
      <c r="C229" t="s">
        <v>9</v>
      </c>
      <c r="D229" t="s">
        <v>241</v>
      </c>
      <c r="E229" t="s">
        <v>10</v>
      </c>
      <c r="F229">
        <v>1.548</v>
      </c>
      <c r="G229">
        <v>1.5960000000000001</v>
      </c>
      <c r="H229">
        <v>1.714</v>
      </c>
      <c r="I229">
        <v>1.637</v>
      </c>
      <c r="J229">
        <v>75.510000000000005</v>
      </c>
    </row>
    <row r="230" spans="2:10" x14ac:dyDescent="0.3">
      <c r="B230">
        <v>228</v>
      </c>
      <c r="C230" t="s">
        <v>9</v>
      </c>
      <c r="D230" t="s">
        <v>242</v>
      </c>
      <c r="E230" t="s">
        <v>10</v>
      </c>
      <c r="F230">
        <v>1.8979999999999999</v>
      </c>
      <c r="G230">
        <v>2.0099999999999998</v>
      </c>
      <c r="H230">
        <v>2.1970000000000001</v>
      </c>
      <c r="I230">
        <v>2.0630000000000002</v>
      </c>
      <c r="J230">
        <v>79.239999999999995</v>
      </c>
    </row>
    <row r="231" spans="2:10" x14ac:dyDescent="0.3">
      <c r="B231">
        <v>229</v>
      </c>
      <c r="C231" t="s">
        <v>9</v>
      </c>
      <c r="D231" t="s">
        <v>243</v>
      </c>
      <c r="E231" t="s">
        <v>10</v>
      </c>
      <c r="F231">
        <v>2.2200000000000002</v>
      </c>
      <c r="G231">
        <v>2.38</v>
      </c>
      <c r="H231">
        <v>2.2080000000000002</v>
      </c>
      <c r="I231">
        <v>2.2949999999999999</v>
      </c>
      <c r="J231">
        <v>74.75</v>
      </c>
    </row>
    <row r="232" spans="2:10" x14ac:dyDescent="0.3">
      <c r="B232">
        <v>230</v>
      </c>
      <c r="C232" t="s">
        <v>9</v>
      </c>
      <c r="D232" t="s">
        <v>244</v>
      </c>
      <c r="E232" t="s">
        <v>10</v>
      </c>
      <c r="F232">
        <v>2.367</v>
      </c>
      <c r="G232">
        <v>2.476</v>
      </c>
      <c r="H232">
        <v>2.2829999999999999</v>
      </c>
      <c r="I232">
        <v>2.476</v>
      </c>
      <c r="J232">
        <v>70.3</v>
      </c>
    </row>
    <row r="233" spans="2:10" x14ac:dyDescent="0.3">
      <c r="B233">
        <v>231</v>
      </c>
      <c r="C233" t="s">
        <v>9</v>
      </c>
      <c r="D233" t="s">
        <v>245</v>
      </c>
      <c r="E233" t="s">
        <v>10</v>
      </c>
      <c r="F233">
        <v>2.6360000000000001</v>
      </c>
      <c r="G233">
        <v>2.5289999999999999</v>
      </c>
      <c r="H233">
        <v>2.8170000000000002</v>
      </c>
      <c r="I233">
        <v>2.6960000000000002</v>
      </c>
      <c r="J233">
        <v>73.510000000000005</v>
      </c>
    </row>
    <row r="234" spans="2:10" x14ac:dyDescent="0.3">
      <c r="B234">
        <v>232</v>
      </c>
      <c r="C234" t="s">
        <v>9</v>
      </c>
      <c r="D234" t="s">
        <v>246</v>
      </c>
      <c r="E234" t="s">
        <v>10</v>
      </c>
      <c r="F234">
        <v>2.67</v>
      </c>
      <c r="G234">
        <v>2.6560000000000001</v>
      </c>
      <c r="H234">
        <v>3.0649999999999999</v>
      </c>
      <c r="I234">
        <v>2.7970000000000002</v>
      </c>
      <c r="J234">
        <v>69.37</v>
      </c>
    </row>
    <row r="235" spans="2:10" x14ac:dyDescent="0.3">
      <c r="B235">
        <v>233</v>
      </c>
      <c r="C235" t="s">
        <v>9</v>
      </c>
      <c r="D235" t="s">
        <v>247</v>
      </c>
      <c r="E235" t="s">
        <v>10</v>
      </c>
      <c r="F235">
        <v>2.6339999999999999</v>
      </c>
      <c r="G235">
        <v>2.4969999999999999</v>
      </c>
      <c r="H235">
        <v>2.879</v>
      </c>
      <c r="I235">
        <v>2.71</v>
      </c>
      <c r="J235">
        <v>77.44</v>
      </c>
    </row>
    <row r="236" spans="2:10" x14ac:dyDescent="0.3">
      <c r="B236">
        <v>234</v>
      </c>
      <c r="C236" t="s">
        <v>9</v>
      </c>
      <c r="D236" t="s">
        <v>248</v>
      </c>
      <c r="E236" t="s">
        <v>10</v>
      </c>
      <c r="F236">
        <v>2.1619999999999999</v>
      </c>
      <c r="G236">
        <v>2.2440000000000002</v>
      </c>
      <c r="H236">
        <v>2.39</v>
      </c>
      <c r="I236">
        <v>2.2989999999999999</v>
      </c>
      <c r="J236">
        <v>83.71</v>
      </c>
    </row>
    <row r="237" spans="2:10" x14ac:dyDescent="0.3">
      <c r="B237">
        <v>235</v>
      </c>
      <c r="C237" t="s">
        <v>9</v>
      </c>
      <c r="D237" t="s">
        <v>249</v>
      </c>
      <c r="E237" t="s">
        <v>10</v>
      </c>
      <c r="F237">
        <v>2.1459999999999999</v>
      </c>
      <c r="G237">
        <v>2.105</v>
      </c>
      <c r="H237">
        <v>2.4289999999999998</v>
      </c>
      <c r="I237">
        <v>2.286</v>
      </c>
      <c r="J237">
        <v>87.51</v>
      </c>
    </row>
    <row r="238" spans="2:10" x14ac:dyDescent="0.3">
      <c r="B238">
        <v>236</v>
      </c>
      <c r="C238" t="s">
        <v>9</v>
      </c>
      <c r="D238" t="s">
        <v>250</v>
      </c>
      <c r="E238" t="s">
        <v>10</v>
      </c>
      <c r="F238">
        <v>2.1859999999999999</v>
      </c>
      <c r="G238">
        <v>2.145</v>
      </c>
      <c r="H238">
        <v>2.4460000000000002</v>
      </c>
      <c r="I238">
        <v>2.2679999999999998</v>
      </c>
      <c r="J238">
        <v>91.21</v>
      </c>
    </row>
    <row r="239" spans="2:10" x14ac:dyDescent="0.3">
      <c r="B239">
        <v>237</v>
      </c>
      <c r="C239" t="s">
        <v>9</v>
      </c>
      <c r="D239" t="s">
        <v>251</v>
      </c>
      <c r="E239" t="s">
        <v>10</v>
      </c>
      <c r="F239">
        <v>2.0099999999999998</v>
      </c>
      <c r="G239">
        <v>2.1080000000000001</v>
      </c>
      <c r="H239">
        <v>1.891</v>
      </c>
      <c r="I239">
        <v>1.974</v>
      </c>
      <c r="J239">
        <v>92.57</v>
      </c>
    </row>
    <row r="240" spans="2:10" x14ac:dyDescent="0.3">
      <c r="B240">
        <v>238</v>
      </c>
      <c r="C240" t="s">
        <v>9</v>
      </c>
      <c r="D240" t="s">
        <v>252</v>
      </c>
      <c r="E240" t="s">
        <v>10</v>
      </c>
      <c r="F240">
        <v>2.1829999999999998</v>
      </c>
      <c r="G240">
        <v>2.1120000000000001</v>
      </c>
      <c r="H240">
        <v>2.6440000000000001</v>
      </c>
      <c r="I240">
        <v>2.3069999999999999</v>
      </c>
      <c r="J240">
        <v>92.53</v>
      </c>
    </row>
    <row r="241" spans="2:10" x14ac:dyDescent="0.3">
      <c r="B241">
        <v>239</v>
      </c>
      <c r="C241" t="s">
        <v>9</v>
      </c>
      <c r="D241" t="s">
        <v>253</v>
      </c>
      <c r="E241" t="s">
        <v>10</v>
      </c>
      <c r="F241">
        <v>2.069</v>
      </c>
      <c r="G241">
        <v>2.1659999999999999</v>
      </c>
      <c r="H241">
        <v>2.2189999999999999</v>
      </c>
      <c r="I241">
        <v>2.1840000000000002</v>
      </c>
      <c r="J241">
        <v>93.01</v>
      </c>
    </row>
    <row r="242" spans="2:10" x14ac:dyDescent="0.3">
      <c r="B242">
        <v>240</v>
      </c>
      <c r="C242" t="s">
        <v>9</v>
      </c>
      <c r="D242" t="s">
        <v>254</v>
      </c>
      <c r="E242" t="s">
        <v>10</v>
      </c>
      <c r="F242">
        <v>2.387</v>
      </c>
      <c r="G242">
        <v>2.339</v>
      </c>
      <c r="H242">
        <v>3.4009999999999998</v>
      </c>
      <c r="I242">
        <v>2.9910000000000001</v>
      </c>
      <c r="J242">
        <v>91.15</v>
      </c>
    </row>
    <row r="243" spans="2:10" x14ac:dyDescent="0.3">
      <c r="B243">
        <v>241</v>
      </c>
      <c r="C243" t="s">
        <v>9</v>
      </c>
      <c r="D243" t="s">
        <v>255</v>
      </c>
      <c r="E243" t="s">
        <v>10</v>
      </c>
      <c r="F243">
        <v>2.4940000000000002</v>
      </c>
      <c r="G243">
        <v>2.665</v>
      </c>
      <c r="H243">
        <v>2.6070000000000002</v>
      </c>
      <c r="I243">
        <v>2.637</v>
      </c>
      <c r="J243">
        <v>91.67</v>
      </c>
    </row>
    <row r="244" spans="2:10" x14ac:dyDescent="0.3">
      <c r="B244">
        <v>242</v>
      </c>
      <c r="C244" t="s">
        <v>9</v>
      </c>
      <c r="D244" t="s">
        <v>256</v>
      </c>
      <c r="E244" t="s">
        <v>10</v>
      </c>
      <c r="F244">
        <v>3.0249999999999999</v>
      </c>
      <c r="G244">
        <v>3.0979999999999999</v>
      </c>
      <c r="H244">
        <v>3.069</v>
      </c>
      <c r="I244">
        <v>3.0750000000000002</v>
      </c>
      <c r="J244">
        <v>89.59</v>
      </c>
    </row>
    <row r="245" spans="2:10" x14ac:dyDescent="0.3">
      <c r="B245">
        <v>243</v>
      </c>
      <c r="C245" t="s">
        <v>9</v>
      </c>
      <c r="D245" t="s">
        <v>257</v>
      </c>
      <c r="E245" t="s">
        <v>10</v>
      </c>
      <c r="F245">
        <v>3.0640000000000001</v>
      </c>
      <c r="G245">
        <v>2.9569999999999999</v>
      </c>
      <c r="H245">
        <v>3.879</v>
      </c>
      <c r="I245">
        <v>3.53</v>
      </c>
      <c r="J245">
        <v>86.97</v>
      </c>
    </row>
    <row r="246" spans="2:10" x14ac:dyDescent="0.3">
      <c r="B246">
        <v>244</v>
      </c>
      <c r="C246" t="s">
        <v>9</v>
      </c>
      <c r="D246" t="s">
        <v>258</v>
      </c>
      <c r="E246" t="s">
        <v>10</v>
      </c>
      <c r="F246">
        <v>3.0790000000000002</v>
      </c>
      <c r="G246">
        <v>3.0609999999999999</v>
      </c>
      <c r="H246">
        <v>3.9950000000000001</v>
      </c>
      <c r="I246">
        <v>3.6280000000000001</v>
      </c>
      <c r="J246">
        <v>83.31</v>
      </c>
    </row>
    <row r="247" spans="2:10" x14ac:dyDescent="0.3">
      <c r="B247">
        <v>245</v>
      </c>
      <c r="C247" t="s">
        <v>9</v>
      </c>
      <c r="D247" t="s">
        <v>259</v>
      </c>
      <c r="E247" t="s">
        <v>10</v>
      </c>
      <c r="F247">
        <v>2.718</v>
      </c>
      <c r="G247">
        <v>2.64</v>
      </c>
      <c r="H247">
        <v>2.9750000000000001</v>
      </c>
      <c r="I247">
        <v>2.75</v>
      </c>
      <c r="J247">
        <v>82.06</v>
      </c>
    </row>
    <row r="248" spans="2:10" x14ac:dyDescent="0.3">
      <c r="B248">
        <v>246</v>
      </c>
      <c r="C248" t="s">
        <v>9</v>
      </c>
      <c r="D248" t="s">
        <v>260</v>
      </c>
      <c r="E248" t="s">
        <v>10</v>
      </c>
      <c r="F248">
        <v>2.222</v>
      </c>
      <c r="G248">
        <v>2.2229999999999999</v>
      </c>
      <c r="H248">
        <v>2.3239999999999998</v>
      </c>
      <c r="I248">
        <v>2.2610000000000001</v>
      </c>
      <c r="J248">
        <v>85.46</v>
      </c>
    </row>
    <row r="249" spans="2:10" x14ac:dyDescent="0.3">
      <c r="B249">
        <v>247</v>
      </c>
      <c r="C249" t="s">
        <v>9</v>
      </c>
      <c r="D249" t="s">
        <v>261</v>
      </c>
      <c r="E249" t="s">
        <v>10</v>
      </c>
      <c r="F249">
        <v>2.3239999999999998</v>
      </c>
      <c r="G249">
        <v>2.371</v>
      </c>
      <c r="H249">
        <v>2.71</v>
      </c>
      <c r="I249">
        <v>2.5110000000000001</v>
      </c>
      <c r="J249">
        <v>82.7</v>
      </c>
    </row>
    <row r="250" spans="2:10" x14ac:dyDescent="0.3">
      <c r="B250">
        <v>248</v>
      </c>
      <c r="C250" t="s">
        <v>9</v>
      </c>
      <c r="D250" t="s">
        <v>262</v>
      </c>
      <c r="E250" t="s">
        <v>10</v>
      </c>
      <c r="F250">
        <v>2.6680000000000001</v>
      </c>
      <c r="G250">
        <v>2.7069999999999999</v>
      </c>
      <c r="H250">
        <v>3.3069999999999999</v>
      </c>
      <c r="I250">
        <v>3.0630000000000002</v>
      </c>
      <c r="J250">
        <v>83.99</v>
      </c>
    </row>
    <row r="251" spans="2:10" x14ac:dyDescent="0.3">
      <c r="B251">
        <v>249</v>
      </c>
      <c r="C251" t="s">
        <v>9</v>
      </c>
      <c r="D251" t="s">
        <v>263</v>
      </c>
      <c r="E251" t="s">
        <v>10</v>
      </c>
      <c r="F251">
        <v>2.3879999999999999</v>
      </c>
      <c r="G251">
        <v>2.319</v>
      </c>
      <c r="H251">
        <v>2.4409999999999998</v>
      </c>
      <c r="I251">
        <v>2.3650000000000002</v>
      </c>
      <c r="J251">
        <v>90.62</v>
      </c>
    </row>
    <row r="252" spans="2:10" x14ac:dyDescent="0.3">
      <c r="B252">
        <v>250</v>
      </c>
      <c r="C252" t="s">
        <v>9</v>
      </c>
      <c r="D252" t="s">
        <v>264</v>
      </c>
      <c r="E252" t="s">
        <v>10</v>
      </c>
      <c r="F252">
        <v>2.133</v>
      </c>
      <c r="G252">
        <v>2.089</v>
      </c>
      <c r="H252">
        <v>3.2890000000000001</v>
      </c>
      <c r="I252">
        <v>2.895</v>
      </c>
      <c r="J252">
        <v>92.5</v>
      </c>
    </row>
    <row r="253" spans="2:10" x14ac:dyDescent="0.3">
      <c r="B253">
        <v>251</v>
      </c>
      <c r="C253" t="s">
        <v>9</v>
      </c>
      <c r="D253" t="s">
        <v>265</v>
      </c>
      <c r="E253" t="s">
        <v>10</v>
      </c>
      <c r="F253">
        <v>1.9650000000000001</v>
      </c>
      <c r="G253">
        <v>1.919</v>
      </c>
      <c r="H253">
        <v>2.0569999999999999</v>
      </c>
      <c r="I253">
        <v>1.9870000000000001</v>
      </c>
      <c r="J253">
        <v>94.69</v>
      </c>
    </row>
    <row r="254" spans="2:10" x14ac:dyDescent="0.3">
      <c r="B254">
        <v>252</v>
      </c>
      <c r="C254" t="s">
        <v>9</v>
      </c>
      <c r="D254" t="s">
        <v>266</v>
      </c>
      <c r="E254" t="s">
        <v>10</v>
      </c>
      <c r="F254">
        <v>1.7190000000000001</v>
      </c>
      <c r="G254">
        <v>1.7210000000000001</v>
      </c>
      <c r="H254">
        <v>2.0249999999999999</v>
      </c>
      <c r="I254">
        <v>1.833</v>
      </c>
      <c r="J254">
        <v>93.88</v>
      </c>
    </row>
    <row r="255" spans="2:10" x14ac:dyDescent="0.3">
      <c r="B255">
        <v>253</v>
      </c>
      <c r="C255" t="s">
        <v>9</v>
      </c>
      <c r="D255" t="s">
        <v>267</v>
      </c>
      <c r="E255" t="s">
        <v>10</v>
      </c>
      <c r="F255">
        <v>1.4810000000000001</v>
      </c>
      <c r="G255">
        <v>1.492</v>
      </c>
      <c r="H255">
        <v>1.5189999999999999</v>
      </c>
      <c r="I255">
        <v>1.484</v>
      </c>
      <c r="J255">
        <v>93.17</v>
      </c>
    </row>
    <row r="256" spans="2:10" x14ac:dyDescent="0.3">
      <c r="B256">
        <v>254</v>
      </c>
      <c r="C256" t="s">
        <v>9</v>
      </c>
      <c r="D256" t="s">
        <v>268</v>
      </c>
      <c r="E256" t="s">
        <v>10</v>
      </c>
      <c r="F256">
        <v>1.458</v>
      </c>
      <c r="G256">
        <v>1.43</v>
      </c>
      <c r="H256">
        <v>2</v>
      </c>
      <c r="I256">
        <v>1.774</v>
      </c>
      <c r="J256">
        <v>91.63</v>
      </c>
    </row>
    <row r="257" spans="2:10" x14ac:dyDescent="0.3">
      <c r="B257">
        <v>255</v>
      </c>
      <c r="C257" t="s">
        <v>9</v>
      </c>
      <c r="D257" t="s">
        <v>269</v>
      </c>
      <c r="E257" t="s">
        <v>10</v>
      </c>
      <c r="F257">
        <v>1.385</v>
      </c>
      <c r="G257">
        <v>1.421</v>
      </c>
      <c r="H257">
        <v>1.5209999999999999</v>
      </c>
      <c r="I257">
        <v>1.4750000000000001</v>
      </c>
      <c r="J257">
        <v>89.64</v>
      </c>
    </row>
    <row r="258" spans="2:10" x14ac:dyDescent="0.3">
      <c r="B258">
        <v>256</v>
      </c>
      <c r="C258" t="s">
        <v>9</v>
      </c>
      <c r="D258" t="s">
        <v>270</v>
      </c>
      <c r="E258" t="s">
        <v>10</v>
      </c>
      <c r="F258">
        <v>1.393</v>
      </c>
      <c r="G258">
        <v>1.419</v>
      </c>
      <c r="H258">
        <v>1.839</v>
      </c>
      <c r="I258">
        <v>1.5740000000000001</v>
      </c>
      <c r="J258">
        <v>84.83</v>
      </c>
    </row>
    <row r="259" spans="2:10" x14ac:dyDescent="0.3">
      <c r="B259">
        <v>257</v>
      </c>
      <c r="C259" t="s">
        <v>9</v>
      </c>
      <c r="D259" t="s">
        <v>271</v>
      </c>
      <c r="E259" t="s">
        <v>10</v>
      </c>
      <c r="F259">
        <v>1.45</v>
      </c>
      <c r="G259">
        <v>1.4670000000000001</v>
      </c>
      <c r="H259">
        <v>1.508</v>
      </c>
      <c r="I259">
        <v>1.4730000000000001</v>
      </c>
      <c r="J259">
        <v>88.58</v>
      </c>
    </row>
    <row r="260" spans="2:10" x14ac:dyDescent="0.3">
      <c r="B260">
        <v>258</v>
      </c>
      <c r="C260" t="s">
        <v>9</v>
      </c>
      <c r="D260" t="s">
        <v>272</v>
      </c>
      <c r="E260" t="s">
        <v>10</v>
      </c>
      <c r="F260">
        <v>1.6240000000000001</v>
      </c>
      <c r="G260">
        <v>1.631</v>
      </c>
      <c r="H260">
        <v>2.0609999999999999</v>
      </c>
      <c r="I260">
        <v>1.865</v>
      </c>
      <c r="J260">
        <v>86.94</v>
      </c>
    </row>
    <row r="261" spans="2:10" x14ac:dyDescent="0.3">
      <c r="B261">
        <v>259</v>
      </c>
      <c r="C261" t="s">
        <v>9</v>
      </c>
      <c r="D261" t="s">
        <v>273</v>
      </c>
      <c r="E261" t="s">
        <v>10</v>
      </c>
      <c r="F261">
        <v>1.7669999999999999</v>
      </c>
      <c r="G261">
        <v>1.8220000000000001</v>
      </c>
      <c r="H261">
        <v>1.8819999999999999</v>
      </c>
      <c r="I261">
        <v>1.845</v>
      </c>
      <c r="J261">
        <v>89.9</v>
      </c>
    </row>
    <row r="262" spans="2:10" x14ac:dyDescent="0.3">
      <c r="B262">
        <v>260</v>
      </c>
      <c r="C262" t="s">
        <v>9</v>
      </c>
      <c r="D262" t="s">
        <v>23</v>
      </c>
      <c r="E262" t="s">
        <v>10</v>
      </c>
      <c r="F262">
        <v>2.048</v>
      </c>
      <c r="G262">
        <v>2.1240000000000001</v>
      </c>
      <c r="H262">
        <v>2.1949999999999998</v>
      </c>
      <c r="I262">
        <v>2.1360000000000001</v>
      </c>
      <c r="J262">
        <v>86.29</v>
      </c>
    </row>
    <row r="263" spans="2:10" x14ac:dyDescent="0.3">
      <c r="B263">
        <v>261</v>
      </c>
      <c r="C263" t="s">
        <v>9</v>
      </c>
      <c r="D263" t="s">
        <v>274</v>
      </c>
      <c r="E263" t="s">
        <v>10</v>
      </c>
      <c r="F263">
        <v>2.3039999999999998</v>
      </c>
      <c r="G263">
        <v>2.2160000000000002</v>
      </c>
      <c r="H263">
        <v>2.9740000000000002</v>
      </c>
      <c r="I263">
        <v>2.673</v>
      </c>
      <c r="J263">
        <v>86.43</v>
      </c>
    </row>
    <row r="264" spans="2:10" x14ac:dyDescent="0.3">
      <c r="B264">
        <v>262</v>
      </c>
      <c r="C264" t="s">
        <v>9</v>
      </c>
      <c r="D264" t="s">
        <v>275</v>
      </c>
      <c r="E264" t="s">
        <v>10</v>
      </c>
      <c r="F264">
        <v>2.3239999999999998</v>
      </c>
      <c r="G264">
        <v>2.302</v>
      </c>
      <c r="H264">
        <v>2.423</v>
      </c>
      <c r="I264">
        <v>2.302</v>
      </c>
      <c r="J264">
        <v>87.63</v>
      </c>
    </row>
    <row r="265" spans="2:10" x14ac:dyDescent="0.3">
      <c r="B265">
        <v>263</v>
      </c>
      <c r="C265" t="s">
        <v>9</v>
      </c>
      <c r="D265" t="s">
        <v>276</v>
      </c>
      <c r="E265" t="s">
        <v>10</v>
      </c>
      <c r="F265">
        <v>2.2109999999999999</v>
      </c>
      <c r="G265">
        <v>2.1869999999999998</v>
      </c>
      <c r="H265">
        <v>2.4649999999999999</v>
      </c>
      <c r="I265">
        <v>2.2989999999999999</v>
      </c>
      <c r="J265">
        <v>91.92</v>
      </c>
    </row>
    <row r="266" spans="2:10" x14ac:dyDescent="0.3">
      <c r="B266">
        <v>264</v>
      </c>
      <c r="C266" t="s">
        <v>9</v>
      </c>
      <c r="D266" t="s">
        <v>277</v>
      </c>
      <c r="E266" t="s">
        <v>10</v>
      </c>
      <c r="F266">
        <v>1.929</v>
      </c>
      <c r="G266">
        <v>1.9450000000000001</v>
      </c>
      <c r="H266">
        <v>1.927</v>
      </c>
      <c r="I266">
        <v>1.919</v>
      </c>
      <c r="J266">
        <v>93.37</v>
      </c>
    </row>
    <row r="267" spans="2:10" x14ac:dyDescent="0.3">
      <c r="B267">
        <v>265</v>
      </c>
      <c r="C267" t="s">
        <v>9</v>
      </c>
      <c r="D267" t="s">
        <v>278</v>
      </c>
      <c r="E267" t="s">
        <v>10</v>
      </c>
      <c r="F267">
        <v>1.84</v>
      </c>
      <c r="G267">
        <v>1.8080000000000001</v>
      </c>
      <c r="H267">
        <v>2.6360000000000001</v>
      </c>
      <c r="I267">
        <v>2.2989999999999999</v>
      </c>
      <c r="J267">
        <v>94.76</v>
      </c>
    </row>
    <row r="268" spans="2:10" x14ac:dyDescent="0.3">
      <c r="B268">
        <v>266</v>
      </c>
      <c r="C268" t="s">
        <v>9</v>
      </c>
      <c r="D268" t="s">
        <v>279</v>
      </c>
      <c r="E268" t="s">
        <v>10</v>
      </c>
      <c r="F268">
        <v>1.631</v>
      </c>
      <c r="G268">
        <v>1.657</v>
      </c>
      <c r="H268">
        <v>1.645</v>
      </c>
      <c r="I268">
        <v>1.657</v>
      </c>
      <c r="J268">
        <v>94.94</v>
      </c>
    </row>
    <row r="269" spans="2:10" x14ac:dyDescent="0.3">
      <c r="B269">
        <v>267</v>
      </c>
      <c r="C269" t="s">
        <v>9</v>
      </c>
      <c r="D269" t="s">
        <v>280</v>
      </c>
      <c r="E269" t="s">
        <v>10</v>
      </c>
      <c r="F269">
        <v>1.6439999999999999</v>
      </c>
      <c r="G269">
        <v>1.6160000000000001</v>
      </c>
      <c r="H269">
        <v>2.14</v>
      </c>
      <c r="I269">
        <v>1.8440000000000001</v>
      </c>
      <c r="J269">
        <v>95.46</v>
      </c>
    </row>
    <row r="270" spans="2:10" x14ac:dyDescent="0.3">
      <c r="B270">
        <v>268</v>
      </c>
      <c r="C270" t="s">
        <v>9</v>
      </c>
      <c r="D270" t="s">
        <v>281</v>
      </c>
      <c r="E270" t="s">
        <v>10</v>
      </c>
      <c r="F270">
        <v>1.5760000000000001</v>
      </c>
      <c r="G270">
        <v>1.649</v>
      </c>
      <c r="H270">
        <v>1.6439999999999999</v>
      </c>
      <c r="I270">
        <v>1.6279999999999999</v>
      </c>
      <c r="J270">
        <v>95.66</v>
      </c>
    </row>
    <row r="271" spans="2:10" x14ac:dyDescent="0.3">
      <c r="B271">
        <v>269</v>
      </c>
      <c r="C271" t="s">
        <v>9</v>
      </c>
      <c r="D271" t="s">
        <v>282</v>
      </c>
      <c r="E271" t="s">
        <v>10</v>
      </c>
      <c r="F271">
        <v>1.7490000000000001</v>
      </c>
      <c r="G271">
        <v>1.746</v>
      </c>
      <c r="H271">
        <v>2.0179999999999998</v>
      </c>
      <c r="I271">
        <v>1.8360000000000001</v>
      </c>
      <c r="J271">
        <v>94.17</v>
      </c>
    </row>
    <row r="272" spans="2:10" x14ac:dyDescent="0.3">
      <c r="B272">
        <v>270</v>
      </c>
      <c r="C272" t="s">
        <v>9</v>
      </c>
      <c r="D272" t="s">
        <v>283</v>
      </c>
      <c r="E272" t="s">
        <v>10</v>
      </c>
      <c r="F272">
        <v>1.734</v>
      </c>
      <c r="G272">
        <v>1.667</v>
      </c>
      <c r="H272">
        <v>1.899</v>
      </c>
      <c r="I272">
        <v>1.778</v>
      </c>
      <c r="J272">
        <v>93.53</v>
      </c>
    </row>
    <row r="273" spans="2:10" x14ac:dyDescent="0.3">
      <c r="B273">
        <v>271</v>
      </c>
      <c r="C273" t="s">
        <v>9</v>
      </c>
      <c r="D273" t="s">
        <v>284</v>
      </c>
      <c r="E273" t="s">
        <v>10</v>
      </c>
      <c r="F273">
        <v>1.73</v>
      </c>
      <c r="G273">
        <v>1.7929999999999999</v>
      </c>
      <c r="H273">
        <v>1.889</v>
      </c>
      <c r="I273">
        <v>1.825</v>
      </c>
      <c r="J273">
        <v>93.15</v>
      </c>
    </row>
    <row r="274" spans="2:10" x14ac:dyDescent="0.3">
      <c r="B274">
        <v>272</v>
      </c>
      <c r="C274" t="s">
        <v>9</v>
      </c>
      <c r="D274" t="s">
        <v>285</v>
      </c>
      <c r="E274" t="s">
        <v>10</v>
      </c>
      <c r="F274">
        <v>1.845</v>
      </c>
      <c r="G274">
        <v>1.7729999999999999</v>
      </c>
      <c r="H274">
        <v>1.8720000000000001</v>
      </c>
      <c r="I274">
        <v>1.7729999999999999</v>
      </c>
      <c r="J274">
        <v>88.61</v>
      </c>
    </row>
    <row r="275" spans="2:10" x14ac:dyDescent="0.3">
      <c r="B275">
        <v>273</v>
      </c>
      <c r="C275" t="s">
        <v>9</v>
      </c>
      <c r="D275" t="s">
        <v>286</v>
      </c>
      <c r="E275" t="s">
        <v>10</v>
      </c>
      <c r="F275">
        <v>1.873</v>
      </c>
      <c r="G275">
        <v>1.875</v>
      </c>
      <c r="H275">
        <v>2.3580000000000001</v>
      </c>
      <c r="I275">
        <v>2.14</v>
      </c>
      <c r="J275">
        <v>85.9</v>
      </c>
    </row>
    <row r="276" spans="2:10" x14ac:dyDescent="0.3">
      <c r="B276">
        <v>274</v>
      </c>
      <c r="C276" t="s">
        <v>9</v>
      </c>
      <c r="D276" t="s">
        <v>287</v>
      </c>
      <c r="E276" t="s">
        <v>10</v>
      </c>
      <c r="F276">
        <v>1.9359999999999999</v>
      </c>
      <c r="G276">
        <v>1.8620000000000001</v>
      </c>
      <c r="H276">
        <v>2.6349999999999998</v>
      </c>
      <c r="I276">
        <v>2.3530000000000002</v>
      </c>
      <c r="J276">
        <v>89.53</v>
      </c>
    </row>
    <row r="277" spans="2:10" x14ac:dyDescent="0.3">
      <c r="B277">
        <v>275</v>
      </c>
      <c r="C277" t="s">
        <v>9</v>
      </c>
      <c r="D277" t="s">
        <v>288</v>
      </c>
      <c r="E277" t="s">
        <v>10</v>
      </c>
      <c r="F277">
        <v>1.5269999999999999</v>
      </c>
      <c r="G277">
        <v>1.552</v>
      </c>
      <c r="H277">
        <v>1.4830000000000001</v>
      </c>
      <c r="I277">
        <v>1.512</v>
      </c>
      <c r="J277">
        <v>89.59</v>
      </c>
    </row>
    <row r="278" spans="2:10" x14ac:dyDescent="0.3">
      <c r="B278">
        <v>276</v>
      </c>
      <c r="C278" t="s">
        <v>9</v>
      </c>
      <c r="D278" t="s">
        <v>289</v>
      </c>
      <c r="E278" t="s">
        <v>10</v>
      </c>
      <c r="F278">
        <v>1.49</v>
      </c>
      <c r="G278">
        <v>1.446</v>
      </c>
      <c r="H278">
        <v>1.9410000000000001</v>
      </c>
      <c r="I278">
        <v>1.6579999999999999</v>
      </c>
      <c r="J278">
        <v>87.39</v>
      </c>
    </row>
    <row r="279" spans="2:10" x14ac:dyDescent="0.3">
      <c r="B279">
        <v>277</v>
      </c>
      <c r="C279" t="s">
        <v>9</v>
      </c>
      <c r="D279" t="s">
        <v>290</v>
      </c>
      <c r="E279" t="s">
        <v>10</v>
      </c>
      <c r="F279">
        <v>1.2629999999999999</v>
      </c>
      <c r="G279">
        <v>1.2949999999999999</v>
      </c>
      <c r="H279">
        <v>1.6339999999999999</v>
      </c>
      <c r="I279">
        <v>1.427</v>
      </c>
      <c r="J279">
        <v>85.47</v>
      </c>
    </row>
    <row r="280" spans="2:10" x14ac:dyDescent="0.3">
      <c r="B280">
        <v>278</v>
      </c>
      <c r="C280" t="s">
        <v>9</v>
      </c>
      <c r="D280" t="s">
        <v>291</v>
      </c>
      <c r="E280" t="s">
        <v>10</v>
      </c>
      <c r="F280">
        <v>1.4630000000000001</v>
      </c>
      <c r="G280">
        <v>1.48</v>
      </c>
      <c r="H280">
        <v>1.5049999999999999</v>
      </c>
      <c r="I280">
        <v>1.48</v>
      </c>
      <c r="J280">
        <v>84.74</v>
      </c>
    </row>
    <row r="281" spans="2:10" x14ac:dyDescent="0.3">
      <c r="B281">
        <v>279</v>
      </c>
      <c r="C281" t="s">
        <v>9</v>
      </c>
      <c r="D281" t="s">
        <v>292</v>
      </c>
      <c r="E281" t="s">
        <v>10</v>
      </c>
      <c r="F281">
        <v>1.58</v>
      </c>
      <c r="G281">
        <v>1.5449999999999999</v>
      </c>
      <c r="H281">
        <v>2.0939999999999999</v>
      </c>
      <c r="I281">
        <v>1.897</v>
      </c>
      <c r="J281">
        <v>84.09</v>
      </c>
    </row>
    <row r="282" spans="2:10" x14ac:dyDescent="0.3">
      <c r="B282">
        <v>280</v>
      </c>
      <c r="C282" t="s">
        <v>9</v>
      </c>
      <c r="D282" t="s">
        <v>293</v>
      </c>
      <c r="E282" t="s">
        <v>10</v>
      </c>
      <c r="F282">
        <v>1.3819999999999999</v>
      </c>
      <c r="G282">
        <v>1.3879999999999999</v>
      </c>
      <c r="H282">
        <v>1.4810000000000001</v>
      </c>
      <c r="I282">
        <v>1.41</v>
      </c>
      <c r="J282">
        <v>82.33</v>
      </c>
    </row>
    <row r="283" spans="2:10" x14ac:dyDescent="0.3">
      <c r="B283">
        <v>281</v>
      </c>
      <c r="C283" t="s">
        <v>9</v>
      </c>
      <c r="D283" t="s">
        <v>294</v>
      </c>
      <c r="E283" t="s">
        <v>10</v>
      </c>
      <c r="F283">
        <v>1.3680000000000001</v>
      </c>
      <c r="G283">
        <v>1.4119999999999999</v>
      </c>
      <c r="H283">
        <v>1.4810000000000001</v>
      </c>
      <c r="I283">
        <v>1.411</v>
      </c>
      <c r="J283">
        <v>80.989999999999995</v>
      </c>
    </row>
    <row r="284" spans="2:10" x14ac:dyDescent="0.3">
      <c r="B284">
        <v>282</v>
      </c>
      <c r="C284" t="s">
        <v>9</v>
      </c>
      <c r="D284" t="s">
        <v>295</v>
      </c>
      <c r="E284" t="s">
        <v>10</v>
      </c>
      <c r="F284">
        <v>1.657</v>
      </c>
      <c r="G284">
        <v>1.669</v>
      </c>
      <c r="H284">
        <v>1.8340000000000001</v>
      </c>
      <c r="I284">
        <v>1.7230000000000001</v>
      </c>
      <c r="J284">
        <v>81.150000000000006</v>
      </c>
    </row>
    <row r="285" spans="2:10" x14ac:dyDescent="0.3">
      <c r="B285">
        <v>283</v>
      </c>
      <c r="C285" t="s">
        <v>9</v>
      </c>
      <c r="D285" t="s">
        <v>296</v>
      </c>
      <c r="E285" t="s">
        <v>10</v>
      </c>
      <c r="F285">
        <v>1.657</v>
      </c>
      <c r="G285">
        <v>1.673</v>
      </c>
      <c r="H285">
        <v>1.992</v>
      </c>
      <c r="I285">
        <v>1.7889999999999999</v>
      </c>
      <c r="J285">
        <v>82.5</v>
      </c>
    </row>
    <row r="286" spans="2:10" x14ac:dyDescent="0.3">
      <c r="B286">
        <v>284</v>
      </c>
      <c r="C286" t="s">
        <v>9</v>
      </c>
      <c r="D286" t="s">
        <v>297</v>
      </c>
      <c r="E286" t="s">
        <v>10</v>
      </c>
      <c r="F286">
        <v>1.4159999999999999</v>
      </c>
      <c r="G286">
        <v>1.474</v>
      </c>
      <c r="H286">
        <v>1.4159999999999999</v>
      </c>
      <c r="I286">
        <v>1.4510000000000001</v>
      </c>
      <c r="J286">
        <v>80.37</v>
      </c>
    </row>
    <row r="287" spans="2:10" x14ac:dyDescent="0.3">
      <c r="B287">
        <v>285</v>
      </c>
      <c r="C287" t="s">
        <v>9</v>
      </c>
      <c r="D287" t="s">
        <v>298</v>
      </c>
      <c r="E287" t="s">
        <v>10</v>
      </c>
      <c r="F287">
        <v>1.675</v>
      </c>
      <c r="G287">
        <v>1.778</v>
      </c>
      <c r="H287">
        <v>2.0150000000000001</v>
      </c>
      <c r="I287">
        <v>1.855</v>
      </c>
      <c r="J287">
        <v>77.33</v>
      </c>
    </row>
    <row r="288" spans="2:10" x14ac:dyDescent="0.3">
      <c r="B288">
        <v>286</v>
      </c>
      <c r="C288" t="s">
        <v>9</v>
      </c>
      <c r="D288" t="s">
        <v>299</v>
      </c>
      <c r="E288" t="s">
        <v>10</v>
      </c>
      <c r="F288">
        <v>2.1419999999999999</v>
      </c>
      <c r="G288">
        <v>2.0579999999999998</v>
      </c>
      <c r="H288">
        <v>2.33</v>
      </c>
      <c r="I288">
        <v>2.0579999999999998</v>
      </c>
      <c r="J288">
        <v>74.349999999999994</v>
      </c>
    </row>
    <row r="289" spans="2:10" x14ac:dyDescent="0.3">
      <c r="B289">
        <v>287</v>
      </c>
      <c r="C289" t="s">
        <v>9</v>
      </c>
      <c r="D289" t="s">
        <v>300</v>
      </c>
      <c r="E289" t="s">
        <v>10</v>
      </c>
      <c r="F289">
        <v>1.5620000000000001</v>
      </c>
      <c r="G289">
        <v>1.546</v>
      </c>
      <c r="H289">
        <v>1.923</v>
      </c>
      <c r="I289">
        <v>1.671</v>
      </c>
      <c r="J289">
        <v>78.290000000000006</v>
      </c>
    </row>
    <row r="290" spans="2:10" x14ac:dyDescent="0.3">
      <c r="B290">
        <v>288</v>
      </c>
      <c r="C290" t="s">
        <v>9</v>
      </c>
      <c r="D290" t="s">
        <v>24</v>
      </c>
      <c r="E290" t="s">
        <v>10</v>
      </c>
      <c r="F290">
        <v>1.5329999999999999</v>
      </c>
      <c r="G290">
        <v>1.591</v>
      </c>
      <c r="H290">
        <v>2.19</v>
      </c>
      <c r="I290">
        <v>1.9550000000000001</v>
      </c>
      <c r="J290">
        <v>73.3</v>
      </c>
    </row>
    <row r="291" spans="2:10" x14ac:dyDescent="0.3">
      <c r="B291">
        <v>289</v>
      </c>
      <c r="C291" t="s">
        <v>9</v>
      </c>
      <c r="D291" t="s">
        <v>301</v>
      </c>
      <c r="E291" t="s">
        <v>10</v>
      </c>
      <c r="F291">
        <v>1.901</v>
      </c>
      <c r="G291">
        <v>1.9590000000000001</v>
      </c>
      <c r="H291">
        <v>2.5880000000000001</v>
      </c>
      <c r="I291">
        <v>2.2919999999999998</v>
      </c>
      <c r="J291">
        <v>69.59</v>
      </c>
    </row>
    <row r="292" spans="2:10" x14ac:dyDescent="0.3">
      <c r="B292">
        <v>290</v>
      </c>
      <c r="C292" t="s">
        <v>9</v>
      </c>
      <c r="D292" t="s">
        <v>302</v>
      </c>
      <c r="E292" t="s">
        <v>10</v>
      </c>
      <c r="F292">
        <v>2.2570000000000001</v>
      </c>
      <c r="G292">
        <v>2.0939999999999999</v>
      </c>
      <c r="H292">
        <v>3.27</v>
      </c>
      <c r="I292">
        <v>2.8220000000000001</v>
      </c>
      <c r="J292">
        <v>77.64</v>
      </c>
    </row>
    <row r="293" spans="2:10" x14ac:dyDescent="0.3">
      <c r="B293">
        <v>291</v>
      </c>
      <c r="C293" t="s">
        <v>9</v>
      </c>
      <c r="D293" t="s">
        <v>303</v>
      </c>
      <c r="E293" t="s">
        <v>10</v>
      </c>
      <c r="F293">
        <v>1.9930000000000001</v>
      </c>
      <c r="G293">
        <v>2.0489999999999999</v>
      </c>
      <c r="H293">
        <v>2.3279999999999998</v>
      </c>
      <c r="I293">
        <v>2.1739999999999999</v>
      </c>
      <c r="J293">
        <v>84.91</v>
      </c>
    </row>
    <row r="294" spans="2:10" x14ac:dyDescent="0.3">
      <c r="B294">
        <v>292</v>
      </c>
      <c r="C294" t="s">
        <v>9</v>
      </c>
      <c r="D294" t="s">
        <v>304</v>
      </c>
      <c r="E294" t="s">
        <v>10</v>
      </c>
      <c r="F294">
        <v>2.0139999999999998</v>
      </c>
      <c r="G294">
        <v>1.9019999999999999</v>
      </c>
      <c r="H294">
        <v>2.1309999999999998</v>
      </c>
      <c r="I294">
        <v>1.9890000000000001</v>
      </c>
      <c r="J294">
        <v>88.97</v>
      </c>
    </row>
    <row r="295" spans="2:10" x14ac:dyDescent="0.3">
      <c r="B295">
        <v>293</v>
      </c>
      <c r="C295" t="s">
        <v>9</v>
      </c>
      <c r="D295" t="s">
        <v>305</v>
      </c>
      <c r="E295" t="s">
        <v>10</v>
      </c>
      <c r="F295">
        <v>1.911</v>
      </c>
      <c r="G295">
        <v>1.8440000000000001</v>
      </c>
      <c r="H295">
        <v>2.2650000000000001</v>
      </c>
      <c r="I295">
        <v>2.0150000000000001</v>
      </c>
      <c r="J295">
        <v>91.03</v>
      </c>
    </row>
    <row r="296" spans="2:10" x14ac:dyDescent="0.3">
      <c r="B296">
        <v>294</v>
      </c>
      <c r="C296" t="s">
        <v>9</v>
      </c>
      <c r="D296" t="s">
        <v>306</v>
      </c>
      <c r="E296" t="s">
        <v>10</v>
      </c>
      <c r="F296">
        <v>1.6040000000000001</v>
      </c>
      <c r="G296">
        <v>1.56</v>
      </c>
      <c r="H296">
        <v>1.9530000000000001</v>
      </c>
      <c r="I296">
        <v>1.7110000000000001</v>
      </c>
      <c r="J296">
        <v>91.49</v>
      </c>
    </row>
    <row r="297" spans="2:10" x14ac:dyDescent="0.3">
      <c r="B297">
        <v>295</v>
      </c>
      <c r="C297" t="s">
        <v>9</v>
      </c>
      <c r="D297" t="s">
        <v>307</v>
      </c>
      <c r="E297" t="s">
        <v>10</v>
      </c>
      <c r="F297">
        <v>1.528</v>
      </c>
      <c r="G297">
        <v>1.496</v>
      </c>
      <c r="H297">
        <v>1.744</v>
      </c>
      <c r="I297">
        <v>1.53</v>
      </c>
      <c r="J297">
        <v>88.03</v>
      </c>
    </row>
    <row r="298" spans="2:10" x14ac:dyDescent="0.3">
      <c r="B298">
        <v>296</v>
      </c>
      <c r="C298" t="s">
        <v>9</v>
      </c>
      <c r="D298" t="s">
        <v>308</v>
      </c>
      <c r="E298" t="s">
        <v>10</v>
      </c>
      <c r="F298">
        <v>1.554</v>
      </c>
      <c r="G298">
        <v>1.5189999999999999</v>
      </c>
      <c r="H298">
        <v>1.9530000000000001</v>
      </c>
      <c r="I298">
        <v>1.708</v>
      </c>
      <c r="J298">
        <v>91.18</v>
      </c>
    </row>
    <row r="299" spans="2:10" x14ac:dyDescent="0.3">
      <c r="B299">
        <v>297</v>
      </c>
      <c r="C299" t="s">
        <v>9</v>
      </c>
      <c r="D299" t="s">
        <v>309</v>
      </c>
      <c r="E299" t="s">
        <v>10</v>
      </c>
      <c r="F299">
        <v>1.4039999999999999</v>
      </c>
      <c r="G299">
        <v>1.423</v>
      </c>
      <c r="H299">
        <v>1.47</v>
      </c>
      <c r="I299">
        <v>1.45</v>
      </c>
      <c r="J299">
        <v>91.68</v>
      </c>
    </row>
    <row r="300" spans="2:10" x14ac:dyDescent="0.3">
      <c r="B300">
        <v>298</v>
      </c>
      <c r="C300" t="s">
        <v>9</v>
      </c>
      <c r="D300" t="s">
        <v>310</v>
      </c>
      <c r="E300" t="s">
        <v>10</v>
      </c>
      <c r="F300">
        <v>1.411</v>
      </c>
      <c r="G300">
        <v>1.4319999999999999</v>
      </c>
      <c r="H300">
        <v>1.72</v>
      </c>
      <c r="I300">
        <v>1.538</v>
      </c>
      <c r="J300">
        <v>88.77</v>
      </c>
    </row>
    <row r="301" spans="2:10" x14ac:dyDescent="0.3">
      <c r="B301">
        <v>299</v>
      </c>
      <c r="C301" t="s">
        <v>9</v>
      </c>
      <c r="D301" t="s">
        <v>311</v>
      </c>
      <c r="E301" t="s">
        <v>10</v>
      </c>
      <c r="F301">
        <v>1.5760000000000001</v>
      </c>
      <c r="G301">
        <v>1.6279999999999999</v>
      </c>
      <c r="H301">
        <v>2.0369999999999999</v>
      </c>
      <c r="I301">
        <v>1.863</v>
      </c>
      <c r="J301">
        <v>87.6</v>
      </c>
    </row>
    <row r="302" spans="2:10" x14ac:dyDescent="0.3">
      <c r="B302">
        <v>300</v>
      </c>
      <c r="C302" t="s">
        <v>9</v>
      </c>
      <c r="D302" t="s">
        <v>312</v>
      </c>
      <c r="E302" t="s">
        <v>10</v>
      </c>
      <c r="F302">
        <v>1.7</v>
      </c>
      <c r="G302">
        <v>1.7190000000000001</v>
      </c>
      <c r="H302">
        <v>2.76</v>
      </c>
      <c r="I302">
        <v>2.3769999999999998</v>
      </c>
      <c r="J302">
        <v>89.58</v>
      </c>
    </row>
    <row r="303" spans="2:10" x14ac:dyDescent="0.3">
      <c r="B303">
        <v>301</v>
      </c>
      <c r="C303" t="s">
        <v>9</v>
      </c>
      <c r="D303" t="s">
        <v>313</v>
      </c>
      <c r="E303" t="s">
        <v>10</v>
      </c>
      <c r="F303">
        <v>1.6140000000000001</v>
      </c>
      <c r="G303">
        <v>1.64</v>
      </c>
      <c r="H303">
        <v>1.873</v>
      </c>
      <c r="I303">
        <v>1.7749999999999999</v>
      </c>
      <c r="J303">
        <v>88.81</v>
      </c>
    </row>
    <row r="304" spans="2:10" x14ac:dyDescent="0.3">
      <c r="B304">
        <v>302</v>
      </c>
      <c r="C304" t="s">
        <v>9</v>
      </c>
      <c r="D304" t="s">
        <v>314</v>
      </c>
      <c r="E304" t="s">
        <v>10</v>
      </c>
      <c r="F304">
        <v>1.579</v>
      </c>
      <c r="G304">
        <v>1.653</v>
      </c>
      <c r="H304">
        <v>1.8420000000000001</v>
      </c>
      <c r="I304">
        <v>1.6970000000000001</v>
      </c>
      <c r="J304">
        <v>88.2</v>
      </c>
    </row>
    <row r="305" spans="2:10" x14ac:dyDescent="0.3">
      <c r="B305">
        <v>303</v>
      </c>
      <c r="C305" t="s">
        <v>9</v>
      </c>
      <c r="D305" t="s">
        <v>315</v>
      </c>
      <c r="E305" t="s">
        <v>10</v>
      </c>
      <c r="F305">
        <v>1.8440000000000001</v>
      </c>
      <c r="G305">
        <v>1.8720000000000001</v>
      </c>
      <c r="H305">
        <v>2.2589999999999999</v>
      </c>
      <c r="I305">
        <v>2.0830000000000002</v>
      </c>
      <c r="J305">
        <v>88.69</v>
      </c>
    </row>
    <row r="306" spans="2:10" x14ac:dyDescent="0.3">
      <c r="B306">
        <v>304</v>
      </c>
      <c r="C306" t="s">
        <v>9</v>
      </c>
      <c r="D306" t="s">
        <v>316</v>
      </c>
      <c r="E306" t="s">
        <v>10</v>
      </c>
      <c r="F306">
        <v>1.976</v>
      </c>
      <c r="G306">
        <v>1.968</v>
      </c>
      <c r="H306">
        <v>2.1819999999999999</v>
      </c>
      <c r="I306">
        <v>2.052</v>
      </c>
      <c r="J306">
        <v>89.64</v>
      </c>
    </row>
    <row r="307" spans="2:10" x14ac:dyDescent="0.3">
      <c r="B307">
        <v>305</v>
      </c>
      <c r="C307" t="s">
        <v>9</v>
      </c>
      <c r="D307" t="s">
        <v>317</v>
      </c>
      <c r="E307" t="s">
        <v>10</v>
      </c>
      <c r="F307">
        <v>1.8360000000000001</v>
      </c>
      <c r="G307">
        <v>1.8720000000000001</v>
      </c>
      <c r="H307">
        <v>1.93</v>
      </c>
      <c r="I307">
        <v>1.8720000000000001</v>
      </c>
      <c r="J307">
        <v>89.59</v>
      </c>
    </row>
    <row r="308" spans="2:10" x14ac:dyDescent="0.3">
      <c r="B308">
        <v>306</v>
      </c>
      <c r="C308" t="s">
        <v>9</v>
      </c>
      <c r="D308" t="s">
        <v>318</v>
      </c>
      <c r="E308" t="s">
        <v>10</v>
      </c>
      <c r="F308">
        <v>1.9179999999999999</v>
      </c>
      <c r="G308">
        <v>2.0270000000000001</v>
      </c>
      <c r="H308">
        <v>1.9970000000000001</v>
      </c>
      <c r="I308">
        <v>2.012</v>
      </c>
      <c r="J308">
        <v>88.41</v>
      </c>
    </row>
    <row r="309" spans="2:10" x14ac:dyDescent="0.3">
      <c r="B309">
        <v>307</v>
      </c>
      <c r="C309" t="s">
        <v>9</v>
      </c>
      <c r="D309" t="s">
        <v>319</v>
      </c>
      <c r="E309" t="s">
        <v>10</v>
      </c>
      <c r="F309">
        <v>2.2799999999999998</v>
      </c>
      <c r="G309">
        <v>2.359</v>
      </c>
      <c r="H309">
        <v>2.3959999999999999</v>
      </c>
      <c r="I309">
        <v>2.359</v>
      </c>
      <c r="J309">
        <v>90.39</v>
      </c>
    </row>
    <row r="310" spans="2:10" x14ac:dyDescent="0.3">
      <c r="B310">
        <v>308</v>
      </c>
      <c r="C310" t="s">
        <v>9</v>
      </c>
      <c r="D310" t="s">
        <v>320</v>
      </c>
      <c r="E310" t="s">
        <v>10</v>
      </c>
      <c r="F310">
        <v>2.2959999999999998</v>
      </c>
      <c r="G310">
        <v>2.2599999999999998</v>
      </c>
      <c r="H310">
        <v>2.7759999999999998</v>
      </c>
      <c r="I310">
        <v>2.4809999999999999</v>
      </c>
      <c r="J310">
        <v>91.1</v>
      </c>
    </row>
    <row r="311" spans="2:10" x14ac:dyDescent="0.3">
      <c r="B311">
        <v>309</v>
      </c>
      <c r="C311" t="s">
        <v>9</v>
      </c>
      <c r="D311" t="s">
        <v>321</v>
      </c>
      <c r="E311" t="s">
        <v>10</v>
      </c>
      <c r="F311">
        <v>1.887</v>
      </c>
      <c r="G311">
        <v>1.9630000000000001</v>
      </c>
      <c r="H311">
        <v>1.768</v>
      </c>
      <c r="I311">
        <v>1.921</v>
      </c>
      <c r="J311">
        <v>90.53</v>
      </c>
    </row>
    <row r="312" spans="2:10" x14ac:dyDescent="0.3">
      <c r="B312">
        <v>310</v>
      </c>
      <c r="C312" t="s">
        <v>9</v>
      </c>
      <c r="D312" t="s">
        <v>322</v>
      </c>
      <c r="E312" t="s">
        <v>10</v>
      </c>
      <c r="F312">
        <v>2.1720000000000002</v>
      </c>
      <c r="G312">
        <v>2.286</v>
      </c>
      <c r="H312">
        <v>2.339</v>
      </c>
      <c r="I312">
        <v>2.2919999999999998</v>
      </c>
      <c r="J312">
        <v>90.74</v>
      </c>
    </row>
    <row r="313" spans="2:10" x14ac:dyDescent="0.3">
      <c r="B313">
        <v>311</v>
      </c>
      <c r="C313" t="s">
        <v>9</v>
      </c>
      <c r="D313" t="s">
        <v>323</v>
      </c>
      <c r="E313" t="s">
        <v>10</v>
      </c>
      <c r="F313">
        <v>2.6469999999999998</v>
      </c>
      <c r="G313">
        <v>2.64</v>
      </c>
      <c r="H313">
        <v>3.3069999999999999</v>
      </c>
      <c r="I313">
        <v>2.9409999999999998</v>
      </c>
      <c r="J313">
        <v>93.47</v>
      </c>
    </row>
    <row r="314" spans="2:10" x14ac:dyDescent="0.3">
      <c r="B314">
        <v>312</v>
      </c>
      <c r="C314" t="s">
        <v>9</v>
      </c>
      <c r="D314" t="s">
        <v>324</v>
      </c>
      <c r="E314" t="s">
        <v>10</v>
      </c>
      <c r="F314">
        <v>2.4790000000000001</v>
      </c>
      <c r="G314">
        <v>2.5</v>
      </c>
      <c r="H314">
        <v>3.0209999999999999</v>
      </c>
      <c r="I314">
        <v>2.806</v>
      </c>
      <c r="J314">
        <v>92.01</v>
      </c>
    </row>
    <row r="315" spans="2:10" x14ac:dyDescent="0.3">
      <c r="B315">
        <v>313</v>
      </c>
      <c r="C315" t="s">
        <v>9</v>
      </c>
      <c r="D315" t="s">
        <v>325</v>
      </c>
      <c r="E315" t="s">
        <v>10</v>
      </c>
      <c r="F315">
        <v>2.3180000000000001</v>
      </c>
      <c r="G315">
        <v>2.4089999999999998</v>
      </c>
      <c r="H315">
        <v>2.3079999999999998</v>
      </c>
      <c r="I315">
        <v>2.4089999999999998</v>
      </c>
      <c r="J315">
        <v>91.85</v>
      </c>
    </row>
    <row r="316" spans="2:10" x14ac:dyDescent="0.3">
      <c r="B316">
        <v>314</v>
      </c>
      <c r="C316" t="s">
        <v>9</v>
      </c>
      <c r="D316" t="s">
        <v>326</v>
      </c>
      <c r="E316" t="s">
        <v>10</v>
      </c>
      <c r="F316">
        <v>2.7589999999999999</v>
      </c>
      <c r="G316">
        <v>2.8119999999999998</v>
      </c>
      <c r="H316">
        <v>2.9180000000000001</v>
      </c>
      <c r="I316">
        <v>2.8239999999999998</v>
      </c>
      <c r="J316">
        <v>92.18</v>
      </c>
    </row>
    <row r="317" spans="2:10" x14ac:dyDescent="0.3">
      <c r="B317">
        <v>315</v>
      </c>
      <c r="C317" t="s">
        <v>9</v>
      </c>
      <c r="D317" t="s">
        <v>327</v>
      </c>
      <c r="E317" t="s">
        <v>10</v>
      </c>
      <c r="F317">
        <v>2.996</v>
      </c>
      <c r="G317">
        <v>2.94</v>
      </c>
      <c r="H317">
        <v>3.2589999999999999</v>
      </c>
      <c r="I317">
        <v>3.0659999999999998</v>
      </c>
      <c r="J317">
        <v>94.53</v>
      </c>
    </row>
    <row r="318" spans="2:10" x14ac:dyDescent="0.3">
      <c r="B318">
        <v>316</v>
      </c>
      <c r="C318" t="s">
        <v>9</v>
      </c>
      <c r="D318" t="s">
        <v>328</v>
      </c>
      <c r="E318" t="s">
        <v>10</v>
      </c>
      <c r="F318">
        <v>2.5819999999999999</v>
      </c>
      <c r="G318">
        <v>2.5910000000000002</v>
      </c>
      <c r="H318">
        <v>2.8860000000000001</v>
      </c>
      <c r="I318">
        <v>2.7519999999999998</v>
      </c>
      <c r="J318">
        <v>93.67</v>
      </c>
    </row>
    <row r="319" spans="2:10" x14ac:dyDescent="0.3">
      <c r="B319">
        <v>317</v>
      </c>
      <c r="C319" t="s">
        <v>9</v>
      </c>
      <c r="D319" t="s">
        <v>329</v>
      </c>
      <c r="E319" t="s">
        <v>10</v>
      </c>
      <c r="F319">
        <v>2.5720000000000001</v>
      </c>
      <c r="G319">
        <v>2.6480000000000001</v>
      </c>
      <c r="H319">
        <v>2.8940000000000001</v>
      </c>
      <c r="I319">
        <v>2.7839999999999998</v>
      </c>
      <c r="J319">
        <v>93.26</v>
      </c>
    </row>
    <row r="320" spans="2:10" x14ac:dyDescent="0.3">
      <c r="B320">
        <v>318</v>
      </c>
      <c r="C320" t="s">
        <v>9</v>
      </c>
      <c r="D320" t="s">
        <v>330</v>
      </c>
      <c r="E320" t="s">
        <v>10</v>
      </c>
      <c r="F320">
        <v>3.105</v>
      </c>
      <c r="G320">
        <v>3.0649999999999999</v>
      </c>
      <c r="H320">
        <v>3.5339999999999998</v>
      </c>
      <c r="I320">
        <v>3.2730000000000001</v>
      </c>
      <c r="J320">
        <v>94.7</v>
      </c>
    </row>
    <row r="321" spans="2:10" x14ac:dyDescent="0.3">
      <c r="B321">
        <v>319</v>
      </c>
      <c r="C321" t="s">
        <v>9</v>
      </c>
      <c r="D321" t="s">
        <v>331</v>
      </c>
      <c r="E321" t="s">
        <v>10</v>
      </c>
      <c r="F321">
        <v>2.9849999999999999</v>
      </c>
      <c r="G321">
        <v>2.9279999999999999</v>
      </c>
      <c r="H321">
        <v>3.09</v>
      </c>
      <c r="I321">
        <v>2.9809999999999999</v>
      </c>
      <c r="J321">
        <v>94.1</v>
      </c>
    </row>
    <row r="322" spans="2:10" x14ac:dyDescent="0.3">
      <c r="B322">
        <v>320</v>
      </c>
      <c r="C322" t="s">
        <v>9</v>
      </c>
      <c r="D322" t="s">
        <v>332</v>
      </c>
      <c r="E322" t="s">
        <v>10</v>
      </c>
      <c r="F322">
        <v>2.556</v>
      </c>
      <c r="G322">
        <v>2.64</v>
      </c>
      <c r="H322">
        <v>2.4660000000000002</v>
      </c>
      <c r="I322">
        <v>2.6030000000000002</v>
      </c>
      <c r="J322">
        <v>92.93</v>
      </c>
    </row>
    <row r="323" spans="2:10" x14ac:dyDescent="0.3">
      <c r="B323">
        <v>321</v>
      </c>
      <c r="C323" t="s">
        <v>9</v>
      </c>
      <c r="D323" t="s">
        <v>333</v>
      </c>
      <c r="E323" t="s">
        <v>10</v>
      </c>
      <c r="F323">
        <v>2.9620000000000002</v>
      </c>
      <c r="G323">
        <v>3.048</v>
      </c>
      <c r="H323">
        <v>3.3250000000000002</v>
      </c>
      <c r="I323">
        <v>3.19</v>
      </c>
      <c r="J323">
        <v>93.76</v>
      </c>
    </row>
    <row r="324" spans="2:10" x14ac:dyDescent="0.3">
      <c r="B324">
        <v>322</v>
      </c>
      <c r="C324" t="s">
        <v>9</v>
      </c>
      <c r="D324" t="s">
        <v>334</v>
      </c>
      <c r="E324" t="s">
        <v>10</v>
      </c>
      <c r="F324">
        <v>3.3149999999999999</v>
      </c>
      <c r="G324">
        <v>3.2669999999999999</v>
      </c>
      <c r="H324">
        <v>3.69</v>
      </c>
      <c r="I324">
        <v>3.4620000000000002</v>
      </c>
      <c r="J324">
        <v>94.54</v>
      </c>
    </row>
    <row r="325" spans="2:10" x14ac:dyDescent="0.3">
      <c r="B325">
        <v>323</v>
      </c>
      <c r="C325" t="s">
        <v>9</v>
      </c>
      <c r="D325" t="s">
        <v>335</v>
      </c>
      <c r="E325" t="s">
        <v>10</v>
      </c>
      <c r="F325">
        <v>3.032</v>
      </c>
      <c r="G325">
        <v>3.07</v>
      </c>
      <c r="H325">
        <v>3.05</v>
      </c>
      <c r="I325">
        <v>3.0390000000000001</v>
      </c>
      <c r="J325">
        <v>91.57</v>
      </c>
    </row>
    <row r="326" spans="2:10" x14ac:dyDescent="0.3">
      <c r="B326">
        <v>324</v>
      </c>
      <c r="C326" t="s">
        <v>9</v>
      </c>
      <c r="D326" t="s">
        <v>336</v>
      </c>
      <c r="E326" t="s">
        <v>10</v>
      </c>
      <c r="F326">
        <v>3.1190000000000002</v>
      </c>
      <c r="G326">
        <v>3.0779999999999998</v>
      </c>
      <c r="H326">
        <v>3.2389999999999999</v>
      </c>
      <c r="I326">
        <v>3.0779999999999998</v>
      </c>
      <c r="J326">
        <v>89.85</v>
      </c>
    </row>
    <row r="327" spans="2:10" x14ac:dyDescent="0.3">
      <c r="B327">
        <v>325</v>
      </c>
      <c r="C327" t="s">
        <v>9</v>
      </c>
      <c r="D327" t="s">
        <v>337</v>
      </c>
      <c r="E327" t="s">
        <v>10</v>
      </c>
      <c r="F327">
        <v>2.8079999999999998</v>
      </c>
      <c r="G327">
        <v>2.8860000000000001</v>
      </c>
      <c r="H327">
        <v>2.8239999999999998</v>
      </c>
      <c r="I327">
        <v>2.83</v>
      </c>
      <c r="J327">
        <v>89.62</v>
      </c>
    </row>
    <row r="328" spans="2:10" x14ac:dyDescent="0.3">
      <c r="B328">
        <v>326</v>
      </c>
      <c r="C328" t="s">
        <v>9</v>
      </c>
      <c r="D328" t="s">
        <v>338</v>
      </c>
      <c r="E328" t="s">
        <v>10</v>
      </c>
      <c r="F328">
        <v>2.9649999999999999</v>
      </c>
      <c r="G328">
        <v>2.8879999999999999</v>
      </c>
      <c r="H328">
        <v>3.1030000000000002</v>
      </c>
      <c r="I328">
        <v>2.9729999999999999</v>
      </c>
      <c r="J328">
        <v>90.17</v>
      </c>
    </row>
    <row r="329" spans="2:10" x14ac:dyDescent="0.3">
      <c r="B329">
        <v>327</v>
      </c>
      <c r="C329" t="s">
        <v>9</v>
      </c>
      <c r="D329" t="s">
        <v>339</v>
      </c>
      <c r="E329" t="s">
        <v>10</v>
      </c>
      <c r="F329">
        <v>3.0019999999999998</v>
      </c>
      <c r="G329">
        <v>2.895</v>
      </c>
      <c r="H329">
        <v>3.617</v>
      </c>
      <c r="I329">
        <v>3.3439999999999999</v>
      </c>
      <c r="J329">
        <v>89.52</v>
      </c>
    </row>
    <row r="330" spans="2:10" x14ac:dyDescent="0.3">
      <c r="B330">
        <v>328</v>
      </c>
      <c r="C330" t="s">
        <v>9</v>
      </c>
      <c r="D330" t="s">
        <v>340</v>
      </c>
      <c r="E330" t="s">
        <v>10</v>
      </c>
      <c r="F330">
        <v>2.7120000000000002</v>
      </c>
      <c r="G330">
        <v>2.681</v>
      </c>
      <c r="H330">
        <v>3.2080000000000002</v>
      </c>
      <c r="I330">
        <v>2.9129999999999998</v>
      </c>
      <c r="J330">
        <v>86.14</v>
      </c>
    </row>
    <row r="331" spans="2:10" x14ac:dyDescent="0.3">
      <c r="B331">
        <v>329</v>
      </c>
      <c r="C331" t="s">
        <v>9</v>
      </c>
      <c r="D331" t="s">
        <v>341</v>
      </c>
      <c r="E331" t="s">
        <v>10</v>
      </c>
      <c r="F331">
        <v>2.3940000000000001</v>
      </c>
      <c r="G331">
        <v>2.3239999999999998</v>
      </c>
      <c r="H331">
        <v>3.5489999999999999</v>
      </c>
      <c r="I331">
        <v>3.1360000000000001</v>
      </c>
      <c r="J331">
        <v>85.96</v>
      </c>
    </row>
    <row r="332" spans="2:10" x14ac:dyDescent="0.3">
      <c r="B332">
        <v>330</v>
      </c>
      <c r="C332" t="s">
        <v>9</v>
      </c>
      <c r="D332" t="s">
        <v>342</v>
      </c>
      <c r="E332" t="s">
        <v>10</v>
      </c>
      <c r="F332">
        <v>2.3610000000000002</v>
      </c>
      <c r="G332">
        <v>2.286</v>
      </c>
      <c r="H332">
        <v>2.6139999999999999</v>
      </c>
      <c r="I332">
        <v>2.3380000000000001</v>
      </c>
      <c r="J332">
        <v>90</v>
      </c>
    </row>
    <row r="333" spans="2:10" x14ac:dyDescent="0.3">
      <c r="B333">
        <v>331</v>
      </c>
      <c r="C333" t="s">
        <v>9</v>
      </c>
      <c r="D333" t="s">
        <v>343</v>
      </c>
      <c r="E333" t="s">
        <v>10</v>
      </c>
      <c r="F333">
        <v>2.1989999999999998</v>
      </c>
      <c r="G333">
        <v>2.0350000000000001</v>
      </c>
      <c r="H333">
        <v>2.698</v>
      </c>
      <c r="I333">
        <v>2.4089999999999998</v>
      </c>
      <c r="J333">
        <v>88.91</v>
      </c>
    </row>
    <row r="334" spans="2:10" x14ac:dyDescent="0.3">
      <c r="B334">
        <v>332</v>
      </c>
      <c r="C334" t="s">
        <v>9</v>
      </c>
      <c r="D334" t="s">
        <v>344</v>
      </c>
      <c r="E334" t="s">
        <v>10</v>
      </c>
      <c r="F334">
        <v>1.5129999999999999</v>
      </c>
      <c r="G334">
        <v>1.53</v>
      </c>
      <c r="H334">
        <v>1.986</v>
      </c>
      <c r="I334">
        <v>1.6830000000000001</v>
      </c>
      <c r="J334">
        <v>85.96</v>
      </c>
    </row>
    <row r="335" spans="2:10" x14ac:dyDescent="0.3">
      <c r="B335">
        <v>333</v>
      </c>
      <c r="C335" t="s">
        <v>9</v>
      </c>
      <c r="D335" t="s">
        <v>345</v>
      </c>
      <c r="E335" t="s">
        <v>10</v>
      </c>
      <c r="F335">
        <v>1.7290000000000001</v>
      </c>
      <c r="G335">
        <v>1.8260000000000001</v>
      </c>
      <c r="H335">
        <v>2.1709999999999998</v>
      </c>
      <c r="I335">
        <v>2.0259999999999998</v>
      </c>
      <c r="J335">
        <v>89.09</v>
      </c>
    </row>
    <row r="336" spans="2:10" x14ac:dyDescent="0.3">
      <c r="B336">
        <v>334</v>
      </c>
      <c r="C336" t="s">
        <v>9</v>
      </c>
      <c r="D336" t="s">
        <v>346</v>
      </c>
      <c r="E336" t="s">
        <v>10</v>
      </c>
      <c r="F336">
        <v>2.032</v>
      </c>
      <c r="G336">
        <v>1.889</v>
      </c>
      <c r="H336">
        <v>2.6579999999999999</v>
      </c>
      <c r="I336">
        <v>2.367</v>
      </c>
      <c r="J336">
        <v>89.63</v>
      </c>
    </row>
    <row r="337" spans="2:10" x14ac:dyDescent="0.3">
      <c r="B337">
        <v>335</v>
      </c>
      <c r="C337" t="s">
        <v>9</v>
      </c>
      <c r="D337" t="s">
        <v>347</v>
      </c>
      <c r="E337" t="s">
        <v>10</v>
      </c>
      <c r="F337">
        <v>1.579</v>
      </c>
      <c r="G337">
        <v>1.506</v>
      </c>
      <c r="H337">
        <v>1.9319999999999999</v>
      </c>
      <c r="I337">
        <v>1.7330000000000001</v>
      </c>
      <c r="J337">
        <v>87.9</v>
      </c>
    </row>
    <row r="338" spans="2:10" x14ac:dyDescent="0.3">
      <c r="B338">
        <v>336</v>
      </c>
      <c r="C338" t="s">
        <v>9</v>
      </c>
      <c r="D338" t="s">
        <v>348</v>
      </c>
      <c r="E338" t="s">
        <v>10</v>
      </c>
      <c r="F338">
        <v>1.222</v>
      </c>
      <c r="G338">
        <v>1.2769999999999999</v>
      </c>
      <c r="H338">
        <v>1.381</v>
      </c>
      <c r="I338">
        <v>1.2809999999999999</v>
      </c>
      <c r="J338">
        <v>88.16</v>
      </c>
    </row>
    <row r="339" spans="2:10" x14ac:dyDescent="0.3">
      <c r="B339">
        <v>337</v>
      </c>
      <c r="C339" t="s">
        <v>9</v>
      </c>
      <c r="D339" t="s">
        <v>349</v>
      </c>
      <c r="E339" t="s">
        <v>10</v>
      </c>
      <c r="F339">
        <v>1.613</v>
      </c>
      <c r="G339">
        <v>1.573</v>
      </c>
      <c r="H339">
        <v>2.08</v>
      </c>
      <c r="I339">
        <v>1.798</v>
      </c>
      <c r="J339">
        <v>91.39</v>
      </c>
    </row>
    <row r="340" spans="2:10" x14ac:dyDescent="0.3">
      <c r="B340">
        <v>338</v>
      </c>
      <c r="C340" t="s">
        <v>9</v>
      </c>
      <c r="D340" t="s">
        <v>350</v>
      </c>
      <c r="E340" t="s">
        <v>10</v>
      </c>
      <c r="F340">
        <v>1.643</v>
      </c>
      <c r="G340">
        <v>1.617</v>
      </c>
      <c r="H340">
        <v>2.0099999999999998</v>
      </c>
      <c r="I340">
        <v>1.75</v>
      </c>
      <c r="J340">
        <v>87.86</v>
      </c>
    </row>
    <row r="341" spans="2:10" x14ac:dyDescent="0.3">
      <c r="B341">
        <v>339</v>
      </c>
      <c r="C341" t="s">
        <v>9</v>
      </c>
      <c r="D341" t="s">
        <v>351</v>
      </c>
      <c r="E341" t="s">
        <v>10</v>
      </c>
      <c r="F341">
        <v>1.468</v>
      </c>
      <c r="G341">
        <v>1.4390000000000001</v>
      </c>
      <c r="H341">
        <v>1.645</v>
      </c>
      <c r="I341">
        <v>1.502</v>
      </c>
      <c r="J341">
        <v>86.36</v>
      </c>
    </row>
    <row r="342" spans="2:10" x14ac:dyDescent="0.3">
      <c r="B342">
        <v>340</v>
      </c>
      <c r="C342" t="s">
        <v>9</v>
      </c>
      <c r="D342" t="s">
        <v>352</v>
      </c>
      <c r="E342" t="s">
        <v>10</v>
      </c>
      <c r="F342">
        <v>1.4</v>
      </c>
      <c r="G342">
        <v>1.4510000000000001</v>
      </c>
      <c r="H342">
        <v>1.528</v>
      </c>
      <c r="I342">
        <v>1.4510000000000001</v>
      </c>
      <c r="J342">
        <v>90.87</v>
      </c>
    </row>
    <row r="343" spans="2:10" x14ac:dyDescent="0.3">
      <c r="B343">
        <v>341</v>
      </c>
      <c r="C343" t="s">
        <v>9</v>
      </c>
      <c r="D343" t="s">
        <v>353</v>
      </c>
      <c r="E343" t="s">
        <v>10</v>
      </c>
      <c r="F343">
        <v>1.5760000000000001</v>
      </c>
      <c r="G343">
        <v>1.579</v>
      </c>
      <c r="H343">
        <v>1.9730000000000001</v>
      </c>
      <c r="I343">
        <v>1.8260000000000001</v>
      </c>
      <c r="J343">
        <v>91.7</v>
      </c>
    </row>
    <row r="344" spans="2:10" x14ac:dyDescent="0.3">
      <c r="B344">
        <v>342</v>
      </c>
      <c r="C344" t="s">
        <v>9</v>
      </c>
      <c r="D344" t="s">
        <v>354</v>
      </c>
      <c r="E344" t="s">
        <v>10</v>
      </c>
      <c r="F344">
        <v>1.54</v>
      </c>
      <c r="G344">
        <v>1.472</v>
      </c>
      <c r="H344">
        <v>1.7709999999999999</v>
      </c>
      <c r="I344">
        <v>1.571</v>
      </c>
      <c r="J344">
        <v>88.88</v>
      </c>
    </row>
    <row r="345" spans="2:10" x14ac:dyDescent="0.3">
      <c r="B345">
        <v>343</v>
      </c>
      <c r="C345" t="s">
        <v>9</v>
      </c>
      <c r="D345" t="s">
        <v>355</v>
      </c>
      <c r="E345" t="s">
        <v>10</v>
      </c>
      <c r="F345">
        <v>1.49</v>
      </c>
      <c r="G345">
        <v>1.5640000000000001</v>
      </c>
      <c r="H345">
        <v>1.7649999999999999</v>
      </c>
      <c r="I345">
        <v>1.6419999999999999</v>
      </c>
      <c r="J345">
        <v>88.15</v>
      </c>
    </row>
    <row r="346" spans="2:10" x14ac:dyDescent="0.3">
      <c r="B346">
        <v>344</v>
      </c>
      <c r="C346" t="s">
        <v>9</v>
      </c>
      <c r="D346" t="s">
        <v>356</v>
      </c>
      <c r="E346" t="s">
        <v>10</v>
      </c>
      <c r="F346">
        <v>1.159</v>
      </c>
      <c r="G346">
        <v>1.1819999999999999</v>
      </c>
      <c r="H346">
        <v>1.53</v>
      </c>
      <c r="I346">
        <v>1.3939999999999999</v>
      </c>
      <c r="J346">
        <v>84.59</v>
      </c>
    </row>
    <row r="347" spans="2:10" x14ac:dyDescent="0.3">
      <c r="B347">
        <v>345</v>
      </c>
      <c r="C347" t="s">
        <v>9</v>
      </c>
      <c r="D347" t="s">
        <v>357</v>
      </c>
      <c r="E347" t="s">
        <v>10</v>
      </c>
      <c r="F347">
        <v>1.1830000000000001</v>
      </c>
      <c r="G347">
        <v>1.2210000000000001</v>
      </c>
      <c r="H347">
        <v>1.1990000000000001</v>
      </c>
      <c r="I347">
        <v>1.2210000000000001</v>
      </c>
      <c r="J347">
        <v>84.2</v>
      </c>
    </row>
    <row r="348" spans="2:10" x14ac:dyDescent="0.3">
      <c r="B348">
        <v>346</v>
      </c>
      <c r="C348" t="s">
        <v>9</v>
      </c>
      <c r="D348" t="s">
        <v>358</v>
      </c>
      <c r="E348" t="s">
        <v>10</v>
      </c>
      <c r="F348">
        <v>1.4319999999999999</v>
      </c>
      <c r="G348">
        <v>1.4750000000000001</v>
      </c>
      <c r="H348">
        <v>1.8460000000000001</v>
      </c>
      <c r="I348">
        <v>1.627</v>
      </c>
      <c r="J348">
        <v>87.75</v>
      </c>
    </row>
    <row r="349" spans="2:10" x14ac:dyDescent="0.3">
      <c r="B349">
        <v>347</v>
      </c>
      <c r="C349" t="s">
        <v>9</v>
      </c>
      <c r="D349" t="s">
        <v>359</v>
      </c>
      <c r="E349" t="s">
        <v>10</v>
      </c>
      <c r="F349">
        <v>1.494</v>
      </c>
      <c r="G349">
        <v>1.5</v>
      </c>
      <c r="H349">
        <v>1.899</v>
      </c>
      <c r="I349">
        <v>1.665</v>
      </c>
      <c r="J349">
        <v>83.18</v>
      </c>
    </row>
    <row r="350" spans="2:10" x14ac:dyDescent="0.3">
      <c r="B350">
        <v>348</v>
      </c>
      <c r="C350" t="s">
        <v>9</v>
      </c>
      <c r="D350" t="s">
        <v>360</v>
      </c>
      <c r="E350" t="s">
        <v>10</v>
      </c>
      <c r="F350">
        <v>1.246</v>
      </c>
      <c r="G350">
        <v>1.2809999999999999</v>
      </c>
      <c r="H350">
        <v>1.32</v>
      </c>
      <c r="I350">
        <v>1.2729999999999999</v>
      </c>
      <c r="J350">
        <v>85.32</v>
      </c>
    </row>
    <row r="351" spans="2:10" x14ac:dyDescent="0.3">
      <c r="B351">
        <v>349</v>
      </c>
      <c r="C351" t="s">
        <v>9</v>
      </c>
      <c r="D351" t="s">
        <v>361</v>
      </c>
      <c r="E351" t="s">
        <v>10</v>
      </c>
      <c r="F351">
        <v>1.355</v>
      </c>
      <c r="G351">
        <v>1.4350000000000001</v>
      </c>
      <c r="H351">
        <v>1.681</v>
      </c>
      <c r="I351">
        <v>1.5289999999999999</v>
      </c>
      <c r="J351">
        <v>90.79</v>
      </c>
    </row>
    <row r="352" spans="2:10" x14ac:dyDescent="0.3">
      <c r="B352">
        <v>350</v>
      </c>
      <c r="C352" t="s">
        <v>9</v>
      </c>
      <c r="D352" t="s">
        <v>362</v>
      </c>
      <c r="E352" t="s">
        <v>10</v>
      </c>
      <c r="F352">
        <v>1.6930000000000001</v>
      </c>
      <c r="G352">
        <v>1.7869999999999999</v>
      </c>
      <c r="H352">
        <v>2.0830000000000002</v>
      </c>
      <c r="I352">
        <v>1.875</v>
      </c>
      <c r="J352">
        <v>90.39</v>
      </c>
    </row>
    <row r="353" spans="2:10" x14ac:dyDescent="0.3">
      <c r="B353">
        <v>351</v>
      </c>
      <c r="C353" t="s">
        <v>9</v>
      </c>
      <c r="D353" t="s">
        <v>363</v>
      </c>
      <c r="E353" t="s">
        <v>10</v>
      </c>
      <c r="F353">
        <v>1.611</v>
      </c>
      <c r="G353">
        <v>1.5609999999999999</v>
      </c>
      <c r="H353">
        <v>2.0950000000000002</v>
      </c>
      <c r="I353">
        <v>1.8</v>
      </c>
      <c r="J353">
        <v>87.26</v>
      </c>
    </row>
    <row r="354" spans="2:10" x14ac:dyDescent="0.3">
      <c r="B354">
        <v>352</v>
      </c>
      <c r="C354" t="s">
        <v>9</v>
      </c>
      <c r="D354" t="s">
        <v>364</v>
      </c>
      <c r="E354" t="s">
        <v>10</v>
      </c>
      <c r="F354">
        <v>1.651</v>
      </c>
      <c r="G354">
        <v>1.6160000000000001</v>
      </c>
      <c r="H354">
        <v>2.1379999999999999</v>
      </c>
      <c r="I354">
        <v>1.8109999999999999</v>
      </c>
      <c r="J354">
        <v>90.42</v>
      </c>
    </row>
    <row r="355" spans="2:10" x14ac:dyDescent="0.3">
      <c r="B355">
        <v>353</v>
      </c>
      <c r="C355" t="s">
        <v>9</v>
      </c>
      <c r="D355" t="s">
        <v>365</v>
      </c>
      <c r="E355" t="s">
        <v>10</v>
      </c>
      <c r="F355">
        <v>1.607</v>
      </c>
      <c r="G355">
        <v>1.534</v>
      </c>
      <c r="H355">
        <v>1.9419999999999999</v>
      </c>
      <c r="I355">
        <v>1.724</v>
      </c>
      <c r="J355">
        <v>92.85</v>
      </c>
    </row>
    <row r="356" spans="2:10" x14ac:dyDescent="0.3">
      <c r="B356">
        <v>354</v>
      </c>
      <c r="C356" t="s">
        <v>9</v>
      </c>
      <c r="D356" t="s">
        <v>366</v>
      </c>
      <c r="E356" t="s">
        <v>10</v>
      </c>
      <c r="F356">
        <v>1.212</v>
      </c>
      <c r="G356">
        <v>1.2649999999999999</v>
      </c>
      <c r="H356">
        <v>1.516</v>
      </c>
      <c r="I356">
        <v>1.347</v>
      </c>
      <c r="J356">
        <v>91.68</v>
      </c>
    </row>
    <row r="357" spans="2:10" x14ac:dyDescent="0.3">
      <c r="B357">
        <v>355</v>
      </c>
      <c r="C357" t="s">
        <v>9</v>
      </c>
      <c r="D357" t="s">
        <v>367</v>
      </c>
      <c r="E357" t="s">
        <v>10</v>
      </c>
      <c r="F357">
        <v>1.367</v>
      </c>
      <c r="G357">
        <v>1.3859999999999999</v>
      </c>
      <c r="H357">
        <v>1.792</v>
      </c>
      <c r="I357">
        <v>1.5289999999999999</v>
      </c>
      <c r="J357">
        <v>88.8</v>
      </c>
    </row>
    <row r="358" spans="2:10" x14ac:dyDescent="0.3">
      <c r="B358">
        <v>356</v>
      </c>
      <c r="C358" t="s">
        <v>9</v>
      </c>
      <c r="D358" t="s">
        <v>368</v>
      </c>
      <c r="E358" t="s">
        <v>10</v>
      </c>
      <c r="F358">
        <v>1.464</v>
      </c>
      <c r="G358">
        <v>1.4630000000000001</v>
      </c>
      <c r="H358">
        <v>2.1760000000000002</v>
      </c>
      <c r="I358">
        <v>1.788</v>
      </c>
      <c r="J358">
        <v>91.59</v>
      </c>
    </row>
    <row r="359" spans="2:10" x14ac:dyDescent="0.3">
      <c r="B359">
        <v>357</v>
      </c>
      <c r="C359" t="s">
        <v>9</v>
      </c>
      <c r="D359" t="s">
        <v>369</v>
      </c>
      <c r="E359" t="s">
        <v>10</v>
      </c>
      <c r="F359">
        <v>1.4339999999999999</v>
      </c>
      <c r="G359">
        <v>1.4319999999999999</v>
      </c>
      <c r="H359">
        <v>1.8069999999999999</v>
      </c>
      <c r="I359">
        <v>1.595</v>
      </c>
      <c r="J359">
        <v>92.45</v>
      </c>
    </row>
    <row r="360" spans="2:10" x14ac:dyDescent="0.3">
      <c r="B360">
        <v>358</v>
      </c>
      <c r="C360" t="s">
        <v>9</v>
      </c>
      <c r="D360" t="s">
        <v>370</v>
      </c>
      <c r="E360" t="s">
        <v>10</v>
      </c>
      <c r="F360">
        <v>1.58</v>
      </c>
      <c r="G360">
        <v>1.5660000000000001</v>
      </c>
      <c r="H360">
        <v>1.849</v>
      </c>
      <c r="I360">
        <v>1.607</v>
      </c>
      <c r="J360">
        <v>89.96</v>
      </c>
    </row>
    <row r="361" spans="2:10" x14ac:dyDescent="0.3">
      <c r="B361">
        <v>359</v>
      </c>
      <c r="C361" t="s">
        <v>9</v>
      </c>
      <c r="D361" t="s">
        <v>371</v>
      </c>
      <c r="E361" t="s">
        <v>10</v>
      </c>
      <c r="F361">
        <v>1.7150000000000001</v>
      </c>
      <c r="G361">
        <v>1.6819999999999999</v>
      </c>
      <c r="H361">
        <v>2.9430000000000001</v>
      </c>
      <c r="I361">
        <v>2.4060000000000001</v>
      </c>
      <c r="J361">
        <v>88.58</v>
      </c>
    </row>
    <row r="362" spans="2:10" x14ac:dyDescent="0.3">
      <c r="B362">
        <v>360</v>
      </c>
      <c r="C362" t="s">
        <v>9</v>
      </c>
      <c r="D362" t="s">
        <v>372</v>
      </c>
      <c r="E362" t="s">
        <v>10</v>
      </c>
      <c r="F362">
        <v>1.4990000000000001</v>
      </c>
      <c r="G362">
        <v>1.5049999999999999</v>
      </c>
      <c r="H362">
        <v>1.7689999999999999</v>
      </c>
      <c r="I362">
        <v>1.667</v>
      </c>
      <c r="J362">
        <v>90.38</v>
      </c>
    </row>
    <row r="363" spans="2:10" x14ac:dyDescent="0.3">
      <c r="B363">
        <v>361</v>
      </c>
      <c r="C363" t="s">
        <v>9</v>
      </c>
      <c r="D363" t="s">
        <v>373</v>
      </c>
      <c r="E363" t="s">
        <v>10</v>
      </c>
      <c r="F363">
        <v>1.3149999999999999</v>
      </c>
      <c r="G363">
        <v>1.347</v>
      </c>
      <c r="H363">
        <v>1.6020000000000001</v>
      </c>
      <c r="I363">
        <v>1.44</v>
      </c>
      <c r="J363">
        <v>91.07</v>
      </c>
    </row>
    <row r="364" spans="2:10" x14ac:dyDescent="0.3">
      <c r="B364">
        <v>362</v>
      </c>
      <c r="C364" t="s">
        <v>9</v>
      </c>
      <c r="D364" t="s">
        <v>374</v>
      </c>
      <c r="E364" t="s">
        <v>10</v>
      </c>
      <c r="F364">
        <v>1.5680000000000001</v>
      </c>
      <c r="G364">
        <v>1.629</v>
      </c>
      <c r="H364">
        <v>1.851</v>
      </c>
      <c r="I364">
        <v>1.657</v>
      </c>
      <c r="J364">
        <v>89.39</v>
      </c>
    </row>
    <row r="365" spans="2:10" x14ac:dyDescent="0.3">
      <c r="B365">
        <v>363</v>
      </c>
      <c r="C365" t="s">
        <v>9</v>
      </c>
      <c r="D365" t="s">
        <v>375</v>
      </c>
      <c r="E365" t="s">
        <v>10</v>
      </c>
      <c r="F365">
        <v>1.7649999999999999</v>
      </c>
      <c r="G365">
        <v>1.756</v>
      </c>
      <c r="H365">
        <v>2.1360000000000001</v>
      </c>
      <c r="I365">
        <v>1.885</v>
      </c>
      <c r="J365">
        <v>89.7</v>
      </c>
    </row>
    <row r="366" spans="2:10" x14ac:dyDescent="0.3">
      <c r="B366">
        <v>364</v>
      </c>
      <c r="C366" t="s">
        <v>9</v>
      </c>
      <c r="D366" t="s">
        <v>376</v>
      </c>
      <c r="E366" t="s">
        <v>10</v>
      </c>
      <c r="F366">
        <v>1.5589999999999999</v>
      </c>
      <c r="G366">
        <v>1.516</v>
      </c>
      <c r="H366">
        <v>2.242</v>
      </c>
      <c r="I366">
        <v>1.903</v>
      </c>
      <c r="J366">
        <v>89.1</v>
      </c>
    </row>
    <row r="367" spans="2:10" x14ac:dyDescent="0.3">
      <c r="B367">
        <v>365</v>
      </c>
      <c r="C367" t="s">
        <v>9</v>
      </c>
      <c r="D367" t="s">
        <v>377</v>
      </c>
      <c r="E367" t="s">
        <v>10</v>
      </c>
      <c r="F367">
        <v>1.47</v>
      </c>
      <c r="G367">
        <v>1.405</v>
      </c>
      <c r="H367">
        <v>2.2559999999999998</v>
      </c>
      <c r="I367">
        <v>1.869</v>
      </c>
      <c r="J367">
        <v>88.63</v>
      </c>
    </row>
    <row r="368" spans="2:10" x14ac:dyDescent="0.3">
      <c r="B368">
        <v>366</v>
      </c>
      <c r="C368" t="s">
        <v>9</v>
      </c>
      <c r="D368" t="s">
        <v>378</v>
      </c>
      <c r="E368" t="s">
        <v>10</v>
      </c>
      <c r="F368">
        <v>1.3620000000000001</v>
      </c>
      <c r="G368">
        <v>1.4390000000000001</v>
      </c>
      <c r="H368">
        <v>1.4610000000000001</v>
      </c>
      <c r="I368">
        <v>1.44</v>
      </c>
      <c r="J368">
        <v>89.39</v>
      </c>
    </row>
    <row r="369" spans="2:10" x14ac:dyDescent="0.3">
      <c r="B369">
        <v>367</v>
      </c>
      <c r="C369" t="s">
        <v>9</v>
      </c>
      <c r="D369" t="s">
        <v>379</v>
      </c>
      <c r="E369" t="s">
        <v>10</v>
      </c>
      <c r="F369">
        <v>1.2889999999999999</v>
      </c>
      <c r="G369">
        <v>1.2589999999999999</v>
      </c>
      <c r="H369">
        <v>1.8140000000000001</v>
      </c>
      <c r="I369">
        <v>1.46</v>
      </c>
      <c r="J369">
        <v>88.93</v>
      </c>
    </row>
    <row r="370" spans="2:10" x14ac:dyDescent="0.3">
      <c r="B370">
        <v>368</v>
      </c>
      <c r="C370" t="s">
        <v>9</v>
      </c>
      <c r="D370" t="s">
        <v>380</v>
      </c>
      <c r="E370" t="s">
        <v>10</v>
      </c>
      <c r="F370">
        <v>1.2290000000000001</v>
      </c>
      <c r="G370">
        <v>1.288</v>
      </c>
      <c r="H370">
        <v>1.387</v>
      </c>
      <c r="I370">
        <v>1.2989999999999999</v>
      </c>
      <c r="J370">
        <v>86.23</v>
      </c>
    </row>
    <row r="371" spans="2:10" x14ac:dyDescent="0.3">
      <c r="B371">
        <v>369</v>
      </c>
      <c r="C371" t="s">
        <v>9</v>
      </c>
      <c r="D371" t="s">
        <v>381</v>
      </c>
      <c r="E371" t="s">
        <v>10</v>
      </c>
      <c r="F371">
        <v>1.345</v>
      </c>
      <c r="G371">
        <v>1.397</v>
      </c>
      <c r="H371">
        <v>1.966</v>
      </c>
      <c r="I371">
        <v>1.6879999999999999</v>
      </c>
      <c r="J371">
        <v>81.08</v>
      </c>
    </row>
    <row r="372" spans="2:10" x14ac:dyDescent="0.3">
      <c r="B372">
        <v>370</v>
      </c>
      <c r="C372" t="s">
        <v>9</v>
      </c>
      <c r="D372" t="s">
        <v>382</v>
      </c>
      <c r="E372" t="s">
        <v>10</v>
      </c>
      <c r="F372">
        <v>1.4990000000000001</v>
      </c>
      <c r="G372">
        <v>1.3939999999999999</v>
      </c>
      <c r="H372">
        <v>1.738</v>
      </c>
      <c r="I372">
        <v>1.5640000000000001</v>
      </c>
      <c r="J372">
        <v>79.25</v>
      </c>
    </row>
    <row r="373" spans="2:10" x14ac:dyDescent="0.3">
      <c r="B373">
        <v>371</v>
      </c>
      <c r="C373" t="s">
        <v>9</v>
      </c>
      <c r="D373" t="s">
        <v>383</v>
      </c>
      <c r="E373" t="s">
        <v>10</v>
      </c>
      <c r="F373">
        <v>1.2969999999999999</v>
      </c>
      <c r="G373">
        <v>1.292</v>
      </c>
      <c r="H373">
        <v>1.71</v>
      </c>
      <c r="I373">
        <v>1.472</v>
      </c>
      <c r="J373">
        <v>83.71</v>
      </c>
    </row>
    <row r="374" spans="2:10" x14ac:dyDescent="0.3">
      <c r="B374">
        <v>372</v>
      </c>
      <c r="C374" t="s">
        <v>9</v>
      </c>
      <c r="D374" t="s">
        <v>384</v>
      </c>
      <c r="E374" t="s">
        <v>10</v>
      </c>
      <c r="F374">
        <v>1.2589999999999999</v>
      </c>
      <c r="G374">
        <v>1.2609999999999999</v>
      </c>
      <c r="H374">
        <v>1.819</v>
      </c>
      <c r="I374">
        <v>1.6080000000000001</v>
      </c>
      <c r="J374">
        <v>86.86</v>
      </c>
    </row>
    <row r="375" spans="2:10" x14ac:dyDescent="0.3">
      <c r="B375">
        <v>373</v>
      </c>
      <c r="C375" t="s">
        <v>9</v>
      </c>
      <c r="D375" t="s">
        <v>385</v>
      </c>
      <c r="E375" t="s">
        <v>10</v>
      </c>
      <c r="F375">
        <v>1.298</v>
      </c>
      <c r="G375">
        <v>1.266</v>
      </c>
      <c r="H375">
        <v>1.502</v>
      </c>
      <c r="I375">
        <v>1.296</v>
      </c>
      <c r="J375">
        <v>87.94</v>
      </c>
    </row>
    <row r="376" spans="2:10" x14ac:dyDescent="0.3">
      <c r="B376">
        <v>374</v>
      </c>
      <c r="C376" t="s">
        <v>9</v>
      </c>
      <c r="D376" t="s">
        <v>386</v>
      </c>
      <c r="E376" t="s">
        <v>10</v>
      </c>
      <c r="F376">
        <v>1.1659999999999999</v>
      </c>
      <c r="G376">
        <v>1.1779999999999999</v>
      </c>
      <c r="H376">
        <v>1.675</v>
      </c>
      <c r="I376">
        <v>1.3480000000000001</v>
      </c>
      <c r="J376">
        <v>89.41</v>
      </c>
    </row>
    <row r="377" spans="2:10" x14ac:dyDescent="0.3">
      <c r="B377">
        <v>375</v>
      </c>
      <c r="C377" t="s">
        <v>9</v>
      </c>
      <c r="D377" t="s">
        <v>387</v>
      </c>
      <c r="E377" t="s">
        <v>10</v>
      </c>
      <c r="F377">
        <v>1.2</v>
      </c>
      <c r="G377">
        <v>1.218</v>
      </c>
      <c r="H377">
        <v>1.607</v>
      </c>
      <c r="I377">
        <v>1.454</v>
      </c>
      <c r="J377">
        <v>94.27</v>
      </c>
    </row>
    <row r="378" spans="2:10" x14ac:dyDescent="0.3">
      <c r="B378">
        <v>376</v>
      </c>
      <c r="C378" t="s">
        <v>9</v>
      </c>
      <c r="D378" t="s">
        <v>388</v>
      </c>
      <c r="E378" t="s">
        <v>10</v>
      </c>
      <c r="F378">
        <v>1.2989999999999999</v>
      </c>
      <c r="G378">
        <v>1.292</v>
      </c>
      <c r="H378">
        <v>1.4510000000000001</v>
      </c>
      <c r="I378">
        <v>1.3460000000000001</v>
      </c>
      <c r="J378">
        <v>94.39</v>
      </c>
    </row>
    <row r="379" spans="2:10" x14ac:dyDescent="0.3">
      <c r="B379">
        <v>377</v>
      </c>
      <c r="C379" t="s">
        <v>9</v>
      </c>
      <c r="D379" t="s">
        <v>389</v>
      </c>
      <c r="E379" t="s">
        <v>10</v>
      </c>
      <c r="F379">
        <v>1.288</v>
      </c>
      <c r="G379">
        <v>1.3049999999999999</v>
      </c>
      <c r="H379">
        <v>1.4650000000000001</v>
      </c>
      <c r="I379">
        <v>1.3540000000000001</v>
      </c>
      <c r="J379">
        <v>92.75</v>
      </c>
    </row>
    <row r="380" spans="2:10" x14ac:dyDescent="0.3">
      <c r="B380">
        <v>378</v>
      </c>
      <c r="C380" t="s">
        <v>9</v>
      </c>
      <c r="D380" t="s">
        <v>390</v>
      </c>
      <c r="E380" t="s">
        <v>11</v>
      </c>
      <c r="F380">
        <v>1.2969999999999999</v>
      </c>
      <c r="G380">
        <v>1.3120000000000001</v>
      </c>
      <c r="H380">
        <v>1.34</v>
      </c>
      <c r="I380">
        <v>1.3120000000000001</v>
      </c>
      <c r="J380">
        <v>93.27</v>
      </c>
    </row>
    <row r="381" spans="2:10" x14ac:dyDescent="0.3">
      <c r="B381">
        <v>379</v>
      </c>
      <c r="C381" t="s">
        <v>9</v>
      </c>
      <c r="D381" t="s">
        <v>391</v>
      </c>
      <c r="E381" t="s">
        <v>10</v>
      </c>
      <c r="F381">
        <v>1.319</v>
      </c>
      <c r="G381">
        <v>1.296</v>
      </c>
      <c r="H381">
        <v>1.448</v>
      </c>
      <c r="I381">
        <v>1.341</v>
      </c>
      <c r="J381">
        <v>94.83</v>
      </c>
    </row>
    <row r="382" spans="2:10" x14ac:dyDescent="0.3">
      <c r="B382">
        <v>380</v>
      </c>
      <c r="C382" t="s">
        <v>9</v>
      </c>
      <c r="D382" t="s">
        <v>392</v>
      </c>
      <c r="E382" t="s">
        <v>10</v>
      </c>
      <c r="F382">
        <v>1.2470000000000001</v>
      </c>
      <c r="G382">
        <v>1.266</v>
      </c>
      <c r="H382">
        <v>1.4970000000000001</v>
      </c>
      <c r="I382">
        <v>1.349</v>
      </c>
      <c r="J382">
        <v>96.95</v>
      </c>
    </row>
    <row r="383" spans="2:10" x14ac:dyDescent="0.3">
      <c r="B383">
        <v>381</v>
      </c>
      <c r="C383" t="s">
        <v>9</v>
      </c>
      <c r="D383" t="s">
        <v>393</v>
      </c>
      <c r="E383" t="s">
        <v>10</v>
      </c>
      <c r="F383">
        <v>1.2969999999999999</v>
      </c>
      <c r="G383">
        <v>1.288</v>
      </c>
      <c r="H383">
        <v>1.405</v>
      </c>
      <c r="I383">
        <v>1.3280000000000001</v>
      </c>
      <c r="J383">
        <v>96.72</v>
      </c>
    </row>
    <row r="384" spans="2:10" x14ac:dyDescent="0.3">
      <c r="B384">
        <v>382</v>
      </c>
      <c r="C384" t="s">
        <v>9</v>
      </c>
      <c r="D384" t="s">
        <v>394</v>
      </c>
      <c r="E384" t="s">
        <v>10</v>
      </c>
      <c r="F384">
        <v>1.228</v>
      </c>
      <c r="G384">
        <v>1.2310000000000001</v>
      </c>
      <c r="H384">
        <v>1.3660000000000001</v>
      </c>
      <c r="I384">
        <v>1.2609999999999999</v>
      </c>
      <c r="J384">
        <v>97.68</v>
      </c>
    </row>
    <row r="385" spans="2:10" x14ac:dyDescent="0.3">
      <c r="B385">
        <v>383</v>
      </c>
      <c r="C385" t="s">
        <v>9</v>
      </c>
      <c r="D385" t="s">
        <v>395</v>
      </c>
      <c r="E385" t="s">
        <v>10</v>
      </c>
      <c r="F385">
        <v>1.1890000000000001</v>
      </c>
      <c r="G385">
        <v>1.2110000000000001</v>
      </c>
      <c r="H385">
        <v>1.327</v>
      </c>
      <c r="I385">
        <v>1.2390000000000001</v>
      </c>
      <c r="J385">
        <v>97.8</v>
      </c>
    </row>
    <row r="386" spans="2:10" x14ac:dyDescent="0.3">
      <c r="B386">
        <v>384</v>
      </c>
      <c r="C386" t="s">
        <v>9</v>
      </c>
      <c r="D386" t="s">
        <v>396</v>
      </c>
      <c r="E386" t="s">
        <v>10</v>
      </c>
      <c r="F386">
        <v>1.2090000000000001</v>
      </c>
      <c r="G386">
        <v>1.226</v>
      </c>
      <c r="H386">
        <v>1.48</v>
      </c>
      <c r="I386">
        <v>1.339</v>
      </c>
      <c r="J386">
        <v>97.5</v>
      </c>
    </row>
    <row r="387" spans="2:10" x14ac:dyDescent="0.3">
      <c r="B387">
        <v>385</v>
      </c>
      <c r="C387" t="s">
        <v>9</v>
      </c>
      <c r="D387" t="s">
        <v>397</v>
      </c>
      <c r="E387" t="s">
        <v>10</v>
      </c>
      <c r="F387">
        <v>1.218</v>
      </c>
      <c r="G387">
        <v>1.2130000000000001</v>
      </c>
      <c r="H387">
        <v>1.4039999999999999</v>
      </c>
      <c r="I387">
        <v>1.2769999999999999</v>
      </c>
      <c r="J387">
        <v>96.82</v>
      </c>
    </row>
    <row r="388" spans="2:10" x14ac:dyDescent="0.3">
      <c r="B388">
        <v>386</v>
      </c>
      <c r="C388" t="s">
        <v>9</v>
      </c>
      <c r="D388" t="s">
        <v>398</v>
      </c>
      <c r="E388" t="s">
        <v>10</v>
      </c>
      <c r="F388">
        <v>1.256</v>
      </c>
      <c r="G388">
        <v>1.33</v>
      </c>
      <c r="H388">
        <v>1.3480000000000001</v>
      </c>
      <c r="I388">
        <v>1.341</v>
      </c>
      <c r="J388">
        <v>94.48</v>
      </c>
    </row>
    <row r="389" spans="2:10" x14ac:dyDescent="0.3">
      <c r="B389">
        <v>387</v>
      </c>
      <c r="C389" t="s">
        <v>9</v>
      </c>
      <c r="D389" t="s">
        <v>399</v>
      </c>
      <c r="E389" t="s">
        <v>10</v>
      </c>
      <c r="F389">
        <v>1.3169999999999999</v>
      </c>
      <c r="G389">
        <v>1.353</v>
      </c>
      <c r="H389">
        <v>1.577</v>
      </c>
      <c r="I389">
        <v>1.456</v>
      </c>
      <c r="J389">
        <v>92.9</v>
      </c>
    </row>
    <row r="390" spans="2:10" x14ac:dyDescent="0.3">
      <c r="B390">
        <v>388</v>
      </c>
      <c r="C390" t="s">
        <v>9</v>
      </c>
      <c r="D390" t="s">
        <v>400</v>
      </c>
      <c r="E390" t="s">
        <v>10</v>
      </c>
      <c r="F390">
        <v>1.345</v>
      </c>
      <c r="G390">
        <v>1.419</v>
      </c>
      <c r="H390">
        <v>1.528</v>
      </c>
      <c r="I390">
        <v>1.4510000000000001</v>
      </c>
      <c r="J390">
        <v>88.64</v>
      </c>
    </row>
    <row r="391" spans="2:10" x14ac:dyDescent="0.3">
      <c r="B391">
        <v>389</v>
      </c>
      <c r="C391" t="s">
        <v>9</v>
      </c>
      <c r="D391" t="s">
        <v>401</v>
      </c>
      <c r="E391" t="s">
        <v>10</v>
      </c>
      <c r="F391">
        <v>1.6890000000000001</v>
      </c>
      <c r="G391">
        <v>1.5920000000000001</v>
      </c>
      <c r="H391">
        <v>1.9019999999999999</v>
      </c>
      <c r="I391">
        <v>1.5920000000000001</v>
      </c>
      <c r="J391">
        <v>87.16</v>
      </c>
    </row>
    <row r="392" spans="2:10" x14ac:dyDescent="0.3">
      <c r="B392">
        <v>390</v>
      </c>
      <c r="C392" t="s">
        <v>9</v>
      </c>
      <c r="D392" t="s">
        <v>402</v>
      </c>
      <c r="E392" t="s">
        <v>10</v>
      </c>
      <c r="F392">
        <v>1.647</v>
      </c>
      <c r="G392">
        <v>1.591</v>
      </c>
      <c r="H392">
        <v>2.169</v>
      </c>
      <c r="I392">
        <v>1.8440000000000001</v>
      </c>
      <c r="J392">
        <v>92.68</v>
      </c>
    </row>
    <row r="393" spans="2:10" x14ac:dyDescent="0.3">
      <c r="B393">
        <v>391</v>
      </c>
      <c r="C393" t="s">
        <v>9</v>
      </c>
      <c r="D393" t="s">
        <v>403</v>
      </c>
      <c r="E393" t="s">
        <v>10</v>
      </c>
      <c r="F393">
        <v>1.419</v>
      </c>
      <c r="G393">
        <v>1.4330000000000001</v>
      </c>
      <c r="H393">
        <v>1.831</v>
      </c>
      <c r="I393">
        <v>1.585</v>
      </c>
      <c r="J393">
        <v>94.59</v>
      </c>
    </row>
    <row r="394" spans="2:10" x14ac:dyDescent="0.3">
      <c r="B394">
        <v>392</v>
      </c>
      <c r="C394" t="s">
        <v>9</v>
      </c>
      <c r="D394" t="s">
        <v>404</v>
      </c>
      <c r="E394" t="s">
        <v>10</v>
      </c>
      <c r="F394">
        <v>1.38</v>
      </c>
      <c r="G394">
        <v>1.411</v>
      </c>
      <c r="H394">
        <v>1.444</v>
      </c>
      <c r="I394">
        <v>1.409</v>
      </c>
      <c r="J394">
        <v>93.08</v>
      </c>
    </row>
    <row r="395" spans="2:10" x14ac:dyDescent="0.3">
      <c r="B395">
        <v>393</v>
      </c>
      <c r="C395" t="s">
        <v>9</v>
      </c>
      <c r="D395" t="s">
        <v>405</v>
      </c>
      <c r="E395" t="s">
        <v>10</v>
      </c>
      <c r="F395">
        <v>1.427</v>
      </c>
      <c r="G395">
        <v>1.468</v>
      </c>
      <c r="H395">
        <v>1.704</v>
      </c>
      <c r="I395">
        <v>1.597</v>
      </c>
      <c r="J395">
        <v>90.17</v>
      </c>
    </row>
    <row r="396" spans="2:10" x14ac:dyDescent="0.3">
      <c r="B396">
        <v>394</v>
      </c>
      <c r="C396" t="s">
        <v>9</v>
      </c>
      <c r="D396" t="s">
        <v>406</v>
      </c>
      <c r="E396" t="s">
        <v>10</v>
      </c>
      <c r="F396">
        <v>1.4370000000000001</v>
      </c>
      <c r="G396">
        <v>1.4590000000000001</v>
      </c>
      <c r="H396">
        <v>2.12</v>
      </c>
      <c r="I396">
        <v>1.8069999999999999</v>
      </c>
      <c r="J396">
        <v>87.17</v>
      </c>
    </row>
    <row r="397" spans="2:10" x14ac:dyDescent="0.3">
      <c r="B397">
        <v>395</v>
      </c>
      <c r="C397" t="s">
        <v>9</v>
      </c>
      <c r="D397" t="s">
        <v>407</v>
      </c>
      <c r="E397" t="s">
        <v>10</v>
      </c>
      <c r="F397">
        <v>1.3440000000000001</v>
      </c>
      <c r="G397">
        <v>1.2969999999999999</v>
      </c>
      <c r="H397">
        <v>1.609</v>
      </c>
      <c r="I397">
        <v>1.4970000000000001</v>
      </c>
      <c r="J397">
        <v>87.2</v>
      </c>
    </row>
    <row r="398" spans="2:10" x14ac:dyDescent="0.3">
      <c r="B398">
        <v>396</v>
      </c>
      <c r="C398" t="s">
        <v>9</v>
      </c>
      <c r="D398" t="s">
        <v>408</v>
      </c>
      <c r="E398" t="s">
        <v>10</v>
      </c>
      <c r="F398">
        <v>1.1639999999999999</v>
      </c>
      <c r="G398">
        <v>1.175</v>
      </c>
      <c r="H398">
        <v>1.4670000000000001</v>
      </c>
      <c r="I398">
        <v>1.3240000000000001</v>
      </c>
      <c r="J398">
        <v>90.43</v>
      </c>
    </row>
    <row r="399" spans="2:10" x14ac:dyDescent="0.3">
      <c r="B399">
        <v>397</v>
      </c>
      <c r="C399" t="s">
        <v>9</v>
      </c>
      <c r="D399" t="s">
        <v>409</v>
      </c>
      <c r="E399" t="s">
        <v>10</v>
      </c>
      <c r="F399">
        <v>1.1399999999999999</v>
      </c>
      <c r="G399">
        <v>1.125</v>
      </c>
      <c r="H399">
        <v>1.2809999999999999</v>
      </c>
      <c r="I399">
        <v>1.18</v>
      </c>
      <c r="J399">
        <v>92.9</v>
      </c>
    </row>
    <row r="400" spans="2:10" x14ac:dyDescent="0.3">
      <c r="B400">
        <v>398</v>
      </c>
      <c r="C400" t="s">
        <v>9</v>
      </c>
      <c r="D400" t="s">
        <v>410</v>
      </c>
      <c r="E400" t="s">
        <v>10</v>
      </c>
      <c r="F400">
        <v>1.1160000000000001</v>
      </c>
      <c r="G400">
        <v>1.2050000000000001</v>
      </c>
      <c r="H400">
        <v>1.228</v>
      </c>
      <c r="I400">
        <v>1.1879999999999999</v>
      </c>
      <c r="J400">
        <v>95.12</v>
      </c>
    </row>
    <row r="401" spans="2:10" x14ac:dyDescent="0.3">
      <c r="B401">
        <v>399</v>
      </c>
      <c r="C401" t="s">
        <v>9</v>
      </c>
      <c r="D401" t="s">
        <v>411</v>
      </c>
      <c r="E401" t="s">
        <v>10</v>
      </c>
      <c r="F401">
        <v>1.276</v>
      </c>
      <c r="G401">
        <v>1.3380000000000001</v>
      </c>
      <c r="H401">
        <v>1.5149999999999999</v>
      </c>
      <c r="I401">
        <v>1.3979999999999999</v>
      </c>
      <c r="J401">
        <v>93.56</v>
      </c>
    </row>
    <row r="402" spans="2:10" x14ac:dyDescent="0.3">
      <c r="B402">
        <v>400</v>
      </c>
      <c r="C402" t="s">
        <v>9</v>
      </c>
      <c r="D402" t="s">
        <v>412</v>
      </c>
      <c r="E402" t="s">
        <v>10</v>
      </c>
      <c r="F402">
        <v>1.337</v>
      </c>
      <c r="G402">
        <v>1.274</v>
      </c>
      <c r="H402">
        <v>1.5129999999999999</v>
      </c>
      <c r="I402">
        <v>1.417</v>
      </c>
      <c r="J402">
        <v>95.3</v>
      </c>
    </row>
    <row r="403" spans="2:10" x14ac:dyDescent="0.3">
      <c r="B403">
        <v>401</v>
      </c>
      <c r="C403" t="s">
        <v>9</v>
      </c>
      <c r="D403" t="s">
        <v>413</v>
      </c>
      <c r="E403" t="s">
        <v>10</v>
      </c>
      <c r="F403">
        <v>1.3380000000000001</v>
      </c>
      <c r="G403">
        <v>1.4139999999999999</v>
      </c>
      <c r="H403">
        <v>1.7709999999999999</v>
      </c>
      <c r="I403">
        <v>1.544</v>
      </c>
      <c r="J403">
        <v>95.83</v>
      </c>
    </row>
    <row r="404" spans="2:10" x14ac:dyDescent="0.3">
      <c r="B404">
        <v>402</v>
      </c>
      <c r="C404" t="s">
        <v>9</v>
      </c>
      <c r="D404" t="s">
        <v>414</v>
      </c>
      <c r="E404" t="s">
        <v>10</v>
      </c>
      <c r="F404">
        <v>1.4379999999999999</v>
      </c>
      <c r="G404">
        <v>1.4910000000000001</v>
      </c>
      <c r="H404">
        <v>2.4550000000000001</v>
      </c>
      <c r="I404">
        <v>2.1960000000000002</v>
      </c>
      <c r="J404">
        <v>96.36</v>
      </c>
    </row>
    <row r="405" spans="2:10" x14ac:dyDescent="0.3">
      <c r="B405">
        <v>403</v>
      </c>
      <c r="C405" t="s">
        <v>9</v>
      </c>
      <c r="D405" t="s">
        <v>415</v>
      </c>
      <c r="E405" t="s">
        <v>10</v>
      </c>
      <c r="F405">
        <v>1.7230000000000001</v>
      </c>
      <c r="G405">
        <v>1.77</v>
      </c>
      <c r="H405">
        <v>2.0299999999999998</v>
      </c>
      <c r="I405">
        <v>1.92</v>
      </c>
      <c r="J405">
        <v>94.72</v>
      </c>
    </row>
    <row r="406" spans="2:10" x14ac:dyDescent="0.3">
      <c r="B406">
        <v>404</v>
      </c>
      <c r="C406" t="s">
        <v>9</v>
      </c>
      <c r="D406" t="s">
        <v>416</v>
      </c>
      <c r="E406" t="s">
        <v>10</v>
      </c>
      <c r="F406">
        <v>2.0830000000000002</v>
      </c>
      <c r="G406">
        <v>2.1789999999999998</v>
      </c>
      <c r="H406">
        <v>2.706</v>
      </c>
      <c r="I406">
        <v>2.4660000000000002</v>
      </c>
      <c r="J406">
        <v>94.05</v>
      </c>
    </row>
    <row r="407" spans="2:10" x14ac:dyDescent="0.3">
      <c r="B407">
        <v>405</v>
      </c>
      <c r="C407" t="s">
        <v>9</v>
      </c>
      <c r="D407" t="s">
        <v>417</v>
      </c>
      <c r="E407" t="s">
        <v>10</v>
      </c>
      <c r="F407">
        <v>2.262</v>
      </c>
      <c r="G407">
        <v>2.1779999999999999</v>
      </c>
      <c r="H407">
        <v>3.1219999999999999</v>
      </c>
      <c r="I407">
        <v>2.6850000000000001</v>
      </c>
      <c r="J407">
        <v>92.28</v>
      </c>
    </row>
    <row r="408" spans="2:10" x14ac:dyDescent="0.3">
      <c r="B408">
        <v>406</v>
      </c>
      <c r="C408" t="s">
        <v>9</v>
      </c>
      <c r="D408" t="s">
        <v>418</v>
      </c>
      <c r="E408" t="s">
        <v>10</v>
      </c>
      <c r="F408">
        <v>1.9079999999999999</v>
      </c>
      <c r="G408">
        <v>1.861</v>
      </c>
      <c r="H408">
        <v>2.7869999999999999</v>
      </c>
      <c r="I408">
        <v>2.4390000000000001</v>
      </c>
      <c r="J408">
        <v>94.05</v>
      </c>
    </row>
    <row r="409" spans="2:10" x14ac:dyDescent="0.3">
      <c r="B409">
        <v>407</v>
      </c>
      <c r="C409" t="s">
        <v>9</v>
      </c>
      <c r="D409" t="s">
        <v>419</v>
      </c>
      <c r="E409" t="s">
        <v>10</v>
      </c>
      <c r="F409">
        <v>1.794</v>
      </c>
      <c r="G409">
        <v>1.9630000000000001</v>
      </c>
      <c r="H409">
        <v>2.4119999999999999</v>
      </c>
      <c r="I409">
        <v>2.149</v>
      </c>
      <c r="J409">
        <v>93.99</v>
      </c>
    </row>
    <row r="410" spans="2:10" x14ac:dyDescent="0.3">
      <c r="B410">
        <v>408</v>
      </c>
      <c r="C410" t="s">
        <v>9</v>
      </c>
      <c r="D410" t="s">
        <v>420</v>
      </c>
      <c r="E410" t="s">
        <v>10</v>
      </c>
      <c r="F410">
        <v>1.8120000000000001</v>
      </c>
      <c r="G410">
        <v>1.728</v>
      </c>
      <c r="H410">
        <v>2.556</v>
      </c>
      <c r="I410">
        <v>2.2360000000000002</v>
      </c>
      <c r="J410">
        <v>94.33</v>
      </c>
    </row>
    <row r="411" spans="2:10" x14ac:dyDescent="0.3">
      <c r="B411">
        <v>409</v>
      </c>
      <c r="C411" t="s">
        <v>9</v>
      </c>
      <c r="D411" t="s">
        <v>421</v>
      </c>
      <c r="E411" t="s">
        <v>10</v>
      </c>
      <c r="F411">
        <v>1.845</v>
      </c>
      <c r="G411">
        <v>1.881</v>
      </c>
      <c r="H411">
        <v>2.448</v>
      </c>
      <c r="I411">
        <v>2.1240000000000001</v>
      </c>
      <c r="J411">
        <v>93.05</v>
      </c>
    </row>
    <row r="412" spans="2:10" x14ac:dyDescent="0.3">
      <c r="B412">
        <v>410</v>
      </c>
      <c r="C412" t="s">
        <v>9</v>
      </c>
      <c r="D412" t="s">
        <v>422</v>
      </c>
      <c r="E412" t="s">
        <v>10</v>
      </c>
      <c r="F412">
        <v>1.6930000000000001</v>
      </c>
      <c r="G412">
        <v>1.7250000000000001</v>
      </c>
      <c r="H412">
        <v>1.667</v>
      </c>
      <c r="I412">
        <v>1.704</v>
      </c>
      <c r="J412">
        <v>92.55</v>
      </c>
    </row>
    <row r="413" spans="2:10" x14ac:dyDescent="0.3">
      <c r="B413">
        <v>411</v>
      </c>
      <c r="C413" t="s">
        <v>9</v>
      </c>
      <c r="D413" t="s">
        <v>423</v>
      </c>
      <c r="E413" t="s">
        <v>10</v>
      </c>
      <c r="F413">
        <v>1.9239999999999999</v>
      </c>
      <c r="G413">
        <v>1.7929999999999999</v>
      </c>
      <c r="H413">
        <v>2.0550000000000002</v>
      </c>
      <c r="I413">
        <v>1.9239999999999999</v>
      </c>
      <c r="J413">
        <v>92.61</v>
      </c>
    </row>
    <row r="414" spans="2:10" x14ac:dyDescent="0.3">
      <c r="B414">
        <v>412</v>
      </c>
      <c r="C414" t="s">
        <v>9</v>
      </c>
      <c r="D414" t="s">
        <v>424</v>
      </c>
      <c r="E414" t="s">
        <v>10</v>
      </c>
      <c r="F414">
        <v>1.667</v>
      </c>
      <c r="G414">
        <v>1.7230000000000001</v>
      </c>
      <c r="H414">
        <v>1.712</v>
      </c>
      <c r="I414">
        <v>1.71</v>
      </c>
      <c r="J414">
        <v>91.52</v>
      </c>
    </row>
    <row r="415" spans="2:10" x14ac:dyDescent="0.3">
      <c r="B415">
        <v>413</v>
      </c>
      <c r="C415" t="s">
        <v>9</v>
      </c>
      <c r="D415" t="s">
        <v>425</v>
      </c>
      <c r="E415" t="s">
        <v>10</v>
      </c>
      <c r="F415">
        <v>1.895</v>
      </c>
      <c r="G415">
        <v>1.8320000000000001</v>
      </c>
      <c r="H415">
        <v>2.121</v>
      </c>
      <c r="I415">
        <v>1.95</v>
      </c>
      <c r="J415">
        <v>89.69</v>
      </c>
    </row>
    <row r="416" spans="2:10" x14ac:dyDescent="0.3">
      <c r="B416">
        <v>414</v>
      </c>
      <c r="C416" t="s">
        <v>9</v>
      </c>
      <c r="D416" t="s">
        <v>426</v>
      </c>
      <c r="E416" t="s">
        <v>10</v>
      </c>
      <c r="F416">
        <v>1.8180000000000001</v>
      </c>
      <c r="G416">
        <v>1.827</v>
      </c>
      <c r="H416">
        <v>2.1819999999999999</v>
      </c>
      <c r="I416">
        <v>2.0350000000000001</v>
      </c>
      <c r="J416">
        <v>85.75</v>
      </c>
    </row>
    <row r="417" spans="2:10" x14ac:dyDescent="0.3">
      <c r="B417">
        <v>415</v>
      </c>
      <c r="C417" t="s">
        <v>9</v>
      </c>
      <c r="D417" t="s">
        <v>427</v>
      </c>
      <c r="E417" t="s">
        <v>10</v>
      </c>
      <c r="F417">
        <v>1.948</v>
      </c>
      <c r="G417">
        <v>1.9930000000000001</v>
      </c>
      <c r="H417">
        <v>2.3439999999999999</v>
      </c>
      <c r="I417">
        <v>2.1840000000000002</v>
      </c>
      <c r="J417">
        <v>85.26</v>
      </c>
    </row>
    <row r="418" spans="2:10" x14ac:dyDescent="0.3">
      <c r="B418">
        <v>416</v>
      </c>
      <c r="C418" t="s">
        <v>9</v>
      </c>
      <c r="D418" t="s">
        <v>428</v>
      </c>
      <c r="E418" t="s">
        <v>10</v>
      </c>
      <c r="F418">
        <v>2.032</v>
      </c>
      <c r="G418">
        <v>2.1829999999999998</v>
      </c>
      <c r="H418">
        <v>1.8720000000000001</v>
      </c>
      <c r="I418">
        <v>2.012</v>
      </c>
      <c r="J418">
        <v>84.95</v>
      </c>
    </row>
    <row r="419" spans="2:10" x14ac:dyDescent="0.3">
      <c r="B419">
        <v>417</v>
      </c>
      <c r="C419" t="s">
        <v>9</v>
      </c>
      <c r="D419" t="s">
        <v>429</v>
      </c>
      <c r="E419" t="s">
        <v>10</v>
      </c>
      <c r="F419">
        <v>2.44</v>
      </c>
      <c r="G419">
        <v>2.4609999999999999</v>
      </c>
      <c r="H419">
        <v>2.762</v>
      </c>
      <c r="I419">
        <v>2.5659999999999998</v>
      </c>
      <c r="J419">
        <v>84.54</v>
      </c>
    </row>
    <row r="420" spans="2:10" x14ac:dyDescent="0.3">
      <c r="B420">
        <v>418</v>
      </c>
      <c r="C420" t="s">
        <v>9</v>
      </c>
      <c r="D420" t="s">
        <v>430</v>
      </c>
      <c r="E420" t="s">
        <v>10</v>
      </c>
      <c r="F420">
        <v>2.4769999999999999</v>
      </c>
      <c r="G420">
        <v>2.504</v>
      </c>
      <c r="H420">
        <v>2.6629999999999998</v>
      </c>
      <c r="I420">
        <v>2.504</v>
      </c>
      <c r="J420">
        <v>79.88</v>
      </c>
    </row>
    <row r="421" spans="2:10" x14ac:dyDescent="0.3">
      <c r="B421">
        <v>419</v>
      </c>
      <c r="C421" t="s">
        <v>9</v>
      </c>
      <c r="D421" t="s">
        <v>431</v>
      </c>
      <c r="E421" t="s">
        <v>10</v>
      </c>
      <c r="F421">
        <v>2.61</v>
      </c>
      <c r="G421">
        <v>2.5550000000000002</v>
      </c>
      <c r="H421">
        <v>3.9729999999999999</v>
      </c>
      <c r="I421">
        <v>3.4079999999999999</v>
      </c>
      <c r="J421">
        <v>79.91</v>
      </c>
    </row>
    <row r="422" spans="2:10" x14ac:dyDescent="0.3">
      <c r="B422">
        <v>420</v>
      </c>
      <c r="C422" t="s">
        <v>9</v>
      </c>
      <c r="D422" t="s">
        <v>432</v>
      </c>
      <c r="E422" t="s">
        <v>10</v>
      </c>
      <c r="F422">
        <v>2.7829999999999999</v>
      </c>
      <c r="G422">
        <v>2.7719999999999998</v>
      </c>
      <c r="H422">
        <v>3.1920000000000002</v>
      </c>
      <c r="I422">
        <v>2.9449999999999998</v>
      </c>
      <c r="J422">
        <v>84.35</v>
      </c>
    </row>
    <row r="423" spans="2:10" x14ac:dyDescent="0.3">
      <c r="B423">
        <v>421</v>
      </c>
      <c r="C423" t="s">
        <v>9</v>
      </c>
      <c r="D423" t="s">
        <v>433</v>
      </c>
      <c r="E423" t="s">
        <v>10</v>
      </c>
      <c r="F423">
        <v>3.1339999999999999</v>
      </c>
      <c r="G423">
        <v>3.1850000000000001</v>
      </c>
      <c r="H423">
        <v>3.4420000000000002</v>
      </c>
      <c r="I423">
        <v>3.323</v>
      </c>
      <c r="J423">
        <v>89.27</v>
      </c>
    </row>
    <row r="424" spans="2:10" x14ac:dyDescent="0.3">
      <c r="B424">
        <v>422</v>
      </c>
      <c r="C424" t="s">
        <v>9</v>
      </c>
      <c r="D424" t="s">
        <v>434</v>
      </c>
      <c r="E424" t="s">
        <v>10</v>
      </c>
      <c r="F424">
        <v>3.415</v>
      </c>
      <c r="G424">
        <v>3.2839999999999998</v>
      </c>
      <c r="H424">
        <v>3.5939999999999999</v>
      </c>
      <c r="I424">
        <v>3.4380000000000002</v>
      </c>
      <c r="J424">
        <v>87.42</v>
      </c>
    </row>
    <row r="425" spans="2:10" x14ac:dyDescent="0.3">
      <c r="B425">
        <v>423</v>
      </c>
      <c r="C425" t="s">
        <v>9</v>
      </c>
      <c r="D425" t="s">
        <v>435</v>
      </c>
      <c r="E425" t="s">
        <v>10</v>
      </c>
      <c r="F425">
        <v>3.0960000000000001</v>
      </c>
      <c r="G425">
        <v>3.1659999999999999</v>
      </c>
      <c r="H425">
        <v>3.669</v>
      </c>
      <c r="I425">
        <v>3.4390000000000001</v>
      </c>
      <c r="J425">
        <v>89.12</v>
      </c>
    </row>
    <row r="426" spans="2:10" x14ac:dyDescent="0.3">
      <c r="B426">
        <v>424</v>
      </c>
      <c r="C426" t="s">
        <v>9</v>
      </c>
      <c r="D426" t="s">
        <v>436</v>
      </c>
      <c r="E426" t="s">
        <v>10</v>
      </c>
      <c r="F426">
        <v>3.3220000000000001</v>
      </c>
      <c r="G426">
        <v>3.2959999999999998</v>
      </c>
      <c r="H426">
        <v>3.5870000000000002</v>
      </c>
      <c r="I426">
        <v>3.391</v>
      </c>
      <c r="J426">
        <v>90.63</v>
      </c>
    </row>
    <row r="427" spans="2:10" x14ac:dyDescent="0.3">
      <c r="B427">
        <v>425</v>
      </c>
      <c r="C427" t="s">
        <v>9</v>
      </c>
      <c r="D427" t="s">
        <v>437</v>
      </c>
      <c r="E427" t="s">
        <v>10</v>
      </c>
      <c r="F427">
        <v>2.827</v>
      </c>
      <c r="G427">
        <v>2.6720000000000002</v>
      </c>
      <c r="H427">
        <v>2.9670000000000001</v>
      </c>
      <c r="I427">
        <v>2.7669999999999999</v>
      </c>
      <c r="J427">
        <v>91.41</v>
      </c>
    </row>
    <row r="428" spans="2:10" x14ac:dyDescent="0.3">
      <c r="B428">
        <v>426</v>
      </c>
      <c r="C428" t="s">
        <v>9</v>
      </c>
      <c r="D428" t="s">
        <v>438</v>
      </c>
      <c r="E428" t="s">
        <v>10</v>
      </c>
      <c r="F428">
        <v>2.6219999999999999</v>
      </c>
      <c r="G428">
        <v>2.5430000000000001</v>
      </c>
      <c r="H428">
        <v>3.093</v>
      </c>
      <c r="I428">
        <v>2.8650000000000002</v>
      </c>
      <c r="J428">
        <v>92.42</v>
      </c>
    </row>
    <row r="429" spans="2:10" x14ac:dyDescent="0.3">
      <c r="B429">
        <v>427</v>
      </c>
      <c r="C429" t="s">
        <v>9</v>
      </c>
      <c r="D429" t="s">
        <v>439</v>
      </c>
      <c r="E429" t="s">
        <v>10</v>
      </c>
      <c r="F429">
        <v>2.2170000000000001</v>
      </c>
      <c r="G429">
        <v>2.16</v>
      </c>
      <c r="H429">
        <v>2.306</v>
      </c>
      <c r="I429">
        <v>2.218</v>
      </c>
      <c r="J429">
        <v>94.46</v>
      </c>
    </row>
    <row r="430" spans="2:10" x14ac:dyDescent="0.3">
      <c r="B430">
        <v>428</v>
      </c>
      <c r="C430" t="s">
        <v>9</v>
      </c>
      <c r="D430" t="s">
        <v>440</v>
      </c>
      <c r="E430" t="s">
        <v>10</v>
      </c>
      <c r="F430">
        <v>1.952</v>
      </c>
      <c r="G430">
        <v>1.968</v>
      </c>
      <c r="H430">
        <v>2.2469999999999999</v>
      </c>
      <c r="I430">
        <v>2.1520000000000001</v>
      </c>
      <c r="J430">
        <v>94.57</v>
      </c>
    </row>
    <row r="431" spans="2:10" x14ac:dyDescent="0.3">
      <c r="B431">
        <v>429</v>
      </c>
      <c r="C431" t="s">
        <v>9</v>
      </c>
      <c r="D431" t="s">
        <v>441</v>
      </c>
      <c r="E431" t="s">
        <v>10</v>
      </c>
      <c r="F431">
        <v>2.2069999999999999</v>
      </c>
      <c r="G431">
        <v>2.198</v>
      </c>
      <c r="H431">
        <v>3.03</v>
      </c>
      <c r="I431">
        <v>2.7309999999999999</v>
      </c>
      <c r="J431">
        <v>93.18</v>
      </c>
    </row>
    <row r="432" spans="2:10" x14ac:dyDescent="0.3">
      <c r="B432">
        <v>430</v>
      </c>
      <c r="C432" t="s">
        <v>9</v>
      </c>
      <c r="D432" t="s">
        <v>442</v>
      </c>
      <c r="E432" t="s">
        <v>10</v>
      </c>
      <c r="F432">
        <v>2.1160000000000001</v>
      </c>
      <c r="G432">
        <v>2.0579999999999998</v>
      </c>
      <c r="H432">
        <v>2.2719999999999998</v>
      </c>
      <c r="I432">
        <v>2.0880000000000001</v>
      </c>
      <c r="J432">
        <v>93.96</v>
      </c>
    </row>
    <row r="433" spans="2:10" x14ac:dyDescent="0.3">
      <c r="B433">
        <v>431</v>
      </c>
      <c r="C433" t="s">
        <v>9</v>
      </c>
      <c r="D433" t="s">
        <v>443</v>
      </c>
      <c r="E433" t="s">
        <v>10</v>
      </c>
      <c r="F433">
        <v>1.7509999999999999</v>
      </c>
      <c r="G433">
        <v>1.7549999999999999</v>
      </c>
      <c r="H433">
        <v>1.7270000000000001</v>
      </c>
      <c r="I433">
        <v>1.72</v>
      </c>
      <c r="J433">
        <v>95.46</v>
      </c>
    </row>
    <row r="434" spans="2:10" x14ac:dyDescent="0.3">
      <c r="B434">
        <v>432</v>
      </c>
      <c r="C434" t="s">
        <v>9</v>
      </c>
      <c r="D434" t="s">
        <v>444</v>
      </c>
      <c r="E434" t="s">
        <v>10</v>
      </c>
      <c r="F434">
        <v>1.7290000000000001</v>
      </c>
      <c r="G434">
        <v>1.742</v>
      </c>
      <c r="H434">
        <v>2.3039999999999998</v>
      </c>
      <c r="I434">
        <v>2.0110000000000001</v>
      </c>
      <c r="J434">
        <v>94.85</v>
      </c>
    </row>
    <row r="435" spans="2:10" x14ac:dyDescent="0.3">
      <c r="B435">
        <v>433</v>
      </c>
      <c r="C435" t="s">
        <v>9</v>
      </c>
      <c r="D435" t="s">
        <v>445</v>
      </c>
      <c r="E435" t="s">
        <v>10</v>
      </c>
      <c r="F435">
        <v>1.95</v>
      </c>
      <c r="G435">
        <v>1.954</v>
      </c>
      <c r="H435">
        <v>2.911</v>
      </c>
      <c r="I435">
        <v>2.5880000000000001</v>
      </c>
      <c r="J435">
        <v>94.49</v>
      </c>
    </row>
    <row r="436" spans="2:10" x14ac:dyDescent="0.3">
      <c r="B436">
        <v>434</v>
      </c>
      <c r="C436" t="s">
        <v>9</v>
      </c>
      <c r="D436" t="s">
        <v>446</v>
      </c>
      <c r="E436" t="s">
        <v>10</v>
      </c>
      <c r="F436">
        <v>1.7549999999999999</v>
      </c>
      <c r="G436">
        <v>1.732</v>
      </c>
      <c r="H436">
        <v>1.8440000000000001</v>
      </c>
      <c r="I436">
        <v>1.76</v>
      </c>
      <c r="J436">
        <v>95.55</v>
      </c>
    </row>
    <row r="437" spans="2:10" x14ac:dyDescent="0.3">
      <c r="B437">
        <v>435</v>
      </c>
      <c r="C437" t="s">
        <v>9</v>
      </c>
      <c r="D437" t="s">
        <v>447</v>
      </c>
      <c r="E437" t="s">
        <v>10</v>
      </c>
      <c r="F437">
        <v>1.5069999999999999</v>
      </c>
      <c r="G437">
        <v>1.577</v>
      </c>
      <c r="H437">
        <v>1.833</v>
      </c>
      <c r="I437">
        <v>1.659</v>
      </c>
      <c r="J437">
        <v>95.5</v>
      </c>
    </row>
    <row r="438" spans="2:10" x14ac:dyDescent="0.3">
      <c r="B438">
        <v>436</v>
      </c>
      <c r="C438" t="s">
        <v>9</v>
      </c>
      <c r="D438" t="s">
        <v>448</v>
      </c>
      <c r="E438" t="s">
        <v>10</v>
      </c>
      <c r="F438">
        <v>1.6319999999999999</v>
      </c>
      <c r="G438">
        <v>1.6859999999999999</v>
      </c>
      <c r="H438">
        <v>1.9890000000000001</v>
      </c>
      <c r="I438">
        <v>1.8029999999999999</v>
      </c>
      <c r="J438">
        <v>95.62</v>
      </c>
    </row>
    <row r="439" spans="2:10" x14ac:dyDescent="0.3">
      <c r="B439">
        <v>437</v>
      </c>
      <c r="C439" t="s">
        <v>9</v>
      </c>
      <c r="D439" t="s">
        <v>449</v>
      </c>
      <c r="E439" t="s">
        <v>10</v>
      </c>
      <c r="F439">
        <v>1.8049999999999999</v>
      </c>
      <c r="G439">
        <v>1.792</v>
      </c>
      <c r="H439">
        <v>2.383</v>
      </c>
      <c r="I439">
        <v>2.0539999999999998</v>
      </c>
      <c r="J439">
        <v>95.54</v>
      </c>
    </row>
    <row r="440" spans="2:10" x14ac:dyDescent="0.3">
      <c r="B440">
        <v>438</v>
      </c>
      <c r="C440" t="s">
        <v>9</v>
      </c>
      <c r="D440" t="s">
        <v>450</v>
      </c>
      <c r="E440" t="s">
        <v>10</v>
      </c>
      <c r="F440">
        <v>1.6160000000000001</v>
      </c>
      <c r="G440">
        <v>1.6020000000000001</v>
      </c>
      <c r="H440">
        <v>1.6419999999999999</v>
      </c>
      <c r="I440">
        <v>1.617</v>
      </c>
      <c r="J440">
        <v>94.88</v>
      </c>
    </row>
    <row r="441" spans="2:10" x14ac:dyDescent="0.3">
      <c r="B441">
        <v>439</v>
      </c>
      <c r="C441" t="s">
        <v>9</v>
      </c>
      <c r="D441" t="s">
        <v>451</v>
      </c>
      <c r="E441" t="s">
        <v>10</v>
      </c>
      <c r="F441">
        <v>1.548</v>
      </c>
      <c r="G441">
        <v>1.6439999999999999</v>
      </c>
      <c r="H441">
        <v>1.5660000000000001</v>
      </c>
      <c r="I441">
        <v>1.6040000000000001</v>
      </c>
      <c r="J441">
        <v>93.68</v>
      </c>
    </row>
    <row r="442" spans="2:10" x14ac:dyDescent="0.3">
      <c r="B442">
        <v>440</v>
      </c>
      <c r="C442" t="s">
        <v>9</v>
      </c>
      <c r="D442" t="s">
        <v>452</v>
      </c>
      <c r="E442" t="s">
        <v>10</v>
      </c>
      <c r="F442">
        <v>1.7310000000000001</v>
      </c>
      <c r="G442">
        <v>1.716</v>
      </c>
      <c r="H442">
        <v>2.129</v>
      </c>
      <c r="I442">
        <v>1.9790000000000001</v>
      </c>
      <c r="J442">
        <v>91.9</v>
      </c>
    </row>
    <row r="443" spans="2:10" x14ac:dyDescent="0.3">
      <c r="B443">
        <v>441</v>
      </c>
      <c r="C443" t="s">
        <v>9</v>
      </c>
      <c r="D443" t="s">
        <v>453</v>
      </c>
      <c r="E443" t="s">
        <v>10</v>
      </c>
      <c r="F443">
        <v>1.726</v>
      </c>
      <c r="G443">
        <v>1.776</v>
      </c>
      <c r="H443">
        <v>1.6990000000000001</v>
      </c>
      <c r="I443">
        <v>1.752</v>
      </c>
      <c r="J443">
        <v>91.36</v>
      </c>
    </row>
    <row r="444" spans="2:10" x14ac:dyDescent="0.3">
      <c r="B444">
        <v>442</v>
      </c>
      <c r="C444" t="s">
        <v>9</v>
      </c>
      <c r="D444" t="s">
        <v>454</v>
      </c>
      <c r="E444" t="s">
        <v>10</v>
      </c>
      <c r="F444">
        <v>1.931</v>
      </c>
      <c r="G444">
        <v>1.8959999999999999</v>
      </c>
      <c r="H444">
        <v>2.1560000000000001</v>
      </c>
      <c r="I444">
        <v>1.9339999999999999</v>
      </c>
      <c r="J444">
        <v>91.82</v>
      </c>
    </row>
    <row r="445" spans="2:10" x14ac:dyDescent="0.3">
      <c r="B445">
        <v>443</v>
      </c>
      <c r="C445" t="s">
        <v>9</v>
      </c>
      <c r="D445" t="s">
        <v>455</v>
      </c>
      <c r="E445" t="s">
        <v>10</v>
      </c>
      <c r="F445">
        <v>1.9670000000000001</v>
      </c>
      <c r="G445">
        <v>2.0670000000000002</v>
      </c>
      <c r="H445">
        <v>1.871</v>
      </c>
      <c r="I445">
        <v>1.9470000000000001</v>
      </c>
      <c r="J445">
        <v>92.66</v>
      </c>
    </row>
    <row r="446" spans="2:10" x14ac:dyDescent="0.3">
      <c r="B446">
        <v>444</v>
      </c>
      <c r="C446" t="s">
        <v>9</v>
      </c>
      <c r="D446" t="s">
        <v>456</v>
      </c>
      <c r="E446" t="s">
        <v>10</v>
      </c>
      <c r="F446">
        <v>2.2549999999999999</v>
      </c>
      <c r="G446">
        <v>2.2669999999999999</v>
      </c>
      <c r="H446">
        <v>2.6840000000000002</v>
      </c>
      <c r="I446">
        <v>2.4820000000000002</v>
      </c>
      <c r="J446">
        <v>90.01</v>
      </c>
    </row>
    <row r="447" spans="2:10" x14ac:dyDescent="0.3">
      <c r="B447">
        <v>445</v>
      </c>
      <c r="C447" t="s">
        <v>9</v>
      </c>
      <c r="D447" t="s">
        <v>457</v>
      </c>
      <c r="E447" t="s">
        <v>10</v>
      </c>
      <c r="F447">
        <v>2.65</v>
      </c>
      <c r="G447">
        <v>2.6349999999999998</v>
      </c>
      <c r="H447">
        <v>3.048</v>
      </c>
      <c r="I447">
        <v>2.778</v>
      </c>
      <c r="J447">
        <v>88.57</v>
      </c>
    </row>
    <row r="448" spans="2:10" x14ac:dyDescent="0.3">
      <c r="B448">
        <v>446</v>
      </c>
      <c r="C448" t="s">
        <v>9</v>
      </c>
      <c r="D448" t="s">
        <v>458</v>
      </c>
      <c r="E448" t="s">
        <v>10</v>
      </c>
      <c r="F448">
        <v>2.81</v>
      </c>
      <c r="G448">
        <v>2.7530000000000001</v>
      </c>
      <c r="H448">
        <v>2.94</v>
      </c>
      <c r="I448">
        <v>2.7530000000000001</v>
      </c>
      <c r="J448">
        <v>88.56</v>
      </c>
    </row>
    <row r="449" spans="2:10" x14ac:dyDescent="0.3">
      <c r="B449">
        <v>447</v>
      </c>
      <c r="C449" t="s">
        <v>9</v>
      </c>
      <c r="D449" t="s">
        <v>459</v>
      </c>
      <c r="E449" t="s">
        <v>10</v>
      </c>
      <c r="F449">
        <v>2.42</v>
      </c>
      <c r="G449">
        <v>2.4500000000000002</v>
      </c>
      <c r="H449">
        <v>2.3010000000000002</v>
      </c>
      <c r="I449">
        <v>2.3660000000000001</v>
      </c>
      <c r="J449">
        <v>88.59</v>
      </c>
    </row>
    <row r="450" spans="2:10" x14ac:dyDescent="0.3">
      <c r="B450">
        <v>448</v>
      </c>
      <c r="C450" t="s">
        <v>9</v>
      </c>
      <c r="D450" t="s">
        <v>460</v>
      </c>
      <c r="E450" t="s">
        <v>10</v>
      </c>
      <c r="F450">
        <v>2.7330000000000001</v>
      </c>
      <c r="G450">
        <v>2.7440000000000002</v>
      </c>
      <c r="H450">
        <v>3.32</v>
      </c>
      <c r="I450">
        <v>3.056</v>
      </c>
      <c r="J450">
        <v>86.65</v>
      </c>
    </row>
    <row r="451" spans="2:10" x14ac:dyDescent="0.3">
      <c r="B451">
        <v>449</v>
      </c>
      <c r="C451" t="s">
        <v>9</v>
      </c>
      <c r="D451" t="s">
        <v>461</v>
      </c>
      <c r="E451" t="s">
        <v>10</v>
      </c>
      <c r="F451">
        <v>2.8559999999999999</v>
      </c>
      <c r="G451">
        <v>2.7690000000000001</v>
      </c>
      <c r="H451">
        <v>3.0979999999999999</v>
      </c>
      <c r="I451">
        <v>2.8220000000000001</v>
      </c>
      <c r="J451">
        <v>90.17</v>
      </c>
    </row>
    <row r="452" spans="2:10" x14ac:dyDescent="0.3">
      <c r="B452">
        <v>450</v>
      </c>
      <c r="C452" t="s">
        <v>9</v>
      </c>
      <c r="D452" t="s">
        <v>462</v>
      </c>
      <c r="E452" t="s">
        <v>10</v>
      </c>
      <c r="F452">
        <v>2.347</v>
      </c>
      <c r="G452">
        <v>2.3340000000000001</v>
      </c>
      <c r="H452">
        <v>2.4319999999999999</v>
      </c>
      <c r="I452">
        <v>2.3540000000000001</v>
      </c>
      <c r="J452">
        <v>90.42</v>
      </c>
    </row>
    <row r="453" spans="2:10" x14ac:dyDescent="0.3">
      <c r="B453">
        <v>451</v>
      </c>
      <c r="C453" t="s">
        <v>9</v>
      </c>
      <c r="D453" t="s">
        <v>463</v>
      </c>
      <c r="E453" t="s">
        <v>10</v>
      </c>
      <c r="F453">
        <v>2.137</v>
      </c>
      <c r="G453">
        <v>2.06</v>
      </c>
      <c r="H453">
        <v>2.2309999999999999</v>
      </c>
      <c r="I453">
        <v>2.125</v>
      </c>
      <c r="J453">
        <v>91.59</v>
      </c>
    </row>
    <row r="454" spans="2:10" x14ac:dyDescent="0.3">
      <c r="B454">
        <v>452</v>
      </c>
      <c r="C454" t="s">
        <v>9</v>
      </c>
      <c r="D454" t="s">
        <v>464</v>
      </c>
      <c r="E454" t="s">
        <v>10</v>
      </c>
      <c r="F454">
        <v>1.861</v>
      </c>
      <c r="G454">
        <v>1.8160000000000001</v>
      </c>
      <c r="H454">
        <v>1.9750000000000001</v>
      </c>
      <c r="I454">
        <v>1.8640000000000001</v>
      </c>
      <c r="J454">
        <v>92.44</v>
      </c>
    </row>
    <row r="455" spans="2:10" x14ac:dyDescent="0.3">
      <c r="B455">
        <v>453</v>
      </c>
      <c r="C455" t="s">
        <v>9</v>
      </c>
      <c r="D455" t="s">
        <v>465</v>
      </c>
      <c r="E455" t="s">
        <v>10</v>
      </c>
      <c r="F455">
        <v>1.6160000000000001</v>
      </c>
      <c r="G455">
        <v>1.621</v>
      </c>
      <c r="H455">
        <v>1.7390000000000001</v>
      </c>
      <c r="I455">
        <v>1.665</v>
      </c>
      <c r="J455">
        <v>90.51</v>
      </c>
    </row>
    <row r="456" spans="2:10" x14ac:dyDescent="0.3">
      <c r="B456">
        <v>454</v>
      </c>
      <c r="C456" t="s">
        <v>9</v>
      </c>
      <c r="D456" t="s">
        <v>466</v>
      </c>
      <c r="E456" t="s">
        <v>10</v>
      </c>
      <c r="F456">
        <v>1.7689999999999999</v>
      </c>
      <c r="G456">
        <v>1.794</v>
      </c>
      <c r="H456">
        <v>2.1619999999999999</v>
      </c>
      <c r="I456">
        <v>1.982</v>
      </c>
      <c r="J456">
        <v>88.9</v>
      </c>
    </row>
    <row r="457" spans="2:10" x14ac:dyDescent="0.3">
      <c r="B457">
        <v>455</v>
      </c>
      <c r="C457" t="s">
        <v>9</v>
      </c>
      <c r="D457" t="s">
        <v>467</v>
      </c>
      <c r="E457" t="s">
        <v>10</v>
      </c>
      <c r="F457">
        <v>1.847</v>
      </c>
      <c r="G457">
        <v>1.7769999999999999</v>
      </c>
      <c r="H457">
        <v>2.15</v>
      </c>
      <c r="I457">
        <v>2.0179999999999998</v>
      </c>
      <c r="J457">
        <v>91.79</v>
      </c>
    </row>
    <row r="458" spans="2:10" x14ac:dyDescent="0.3">
      <c r="B458">
        <v>456</v>
      </c>
      <c r="C458" t="s">
        <v>9</v>
      </c>
      <c r="D458" t="s">
        <v>468</v>
      </c>
      <c r="E458" t="s">
        <v>10</v>
      </c>
      <c r="F458">
        <v>1.86</v>
      </c>
      <c r="G458">
        <v>1.8720000000000001</v>
      </c>
      <c r="H458">
        <v>2.1749999999999998</v>
      </c>
      <c r="I458">
        <v>1.996</v>
      </c>
      <c r="J458">
        <v>89.61</v>
      </c>
    </row>
    <row r="459" spans="2:10" x14ac:dyDescent="0.3">
      <c r="B459">
        <v>457</v>
      </c>
      <c r="C459" t="s">
        <v>9</v>
      </c>
      <c r="D459" t="s">
        <v>469</v>
      </c>
      <c r="E459" t="s">
        <v>10</v>
      </c>
      <c r="F459">
        <v>1.76</v>
      </c>
      <c r="G459">
        <v>1.8089999999999999</v>
      </c>
      <c r="H459">
        <v>1.6830000000000001</v>
      </c>
      <c r="I459">
        <v>1.744</v>
      </c>
      <c r="J459">
        <v>89.61</v>
      </c>
    </row>
    <row r="460" spans="2:10" x14ac:dyDescent="0.3">
      <c r="B460">
        <v>458</v>
      </c>
      <c r="C460" t="s">
        <v>9</v>
      </c>
      <c r="D460" t="s">
        <v>470</v>
      </c>
      <c r="E460" t="s">
        <v>10</v>
      </c>
      <c r="F460">
        <v>1.9530000000000001</v>
      </c>
      <c r="G460">
        <v>1.895</v>
      </c>
      <c r="H460">
        <v>2.3410000000000002</v>
      </c>
      <c r="I460">
        <v>2.089</v>
      </c>
      <c r="J460">
        <v>88.12</v>
      </c>
    </row>
    <row r="461" spans="2:10" x14ac:dyDescent="0.3">
      <c r="B461">
        <v>459</v>
      </c>
      <c r="C461" t="s">
        <v>9</v>
      </c>
      <c r="D461" t="s">
        <v>471</v>
      </c>
      <c r="E461" t="s">
        <v>10</v>
      </c>
      <c r="F461">
        <v>1.786</v>
      </c>
      <c r="G461">
        <v>1.762</v>
      </c>
      <c r="H461">
        <v>1.895</v>
      </c>
      <c r="I461">
        <v>1.762</v>
      </c>
      <c r="J461">
        <v>82.99</v>
      </c>
    </row>
    <row r="462" spans="2:10" x14ac:dyDescent="0.3">
      <c r="B462">
        <v>460</v>
      </c>
      <c r="C462" t="s">
        <v>9</v>
      </c>
      <c r="D462" t="s">
        <v>472</v>
      </c>
      <c r="E462" t="s">
        <v>10</v>
      </c>
      <c r="F462">
        <v>1.5980000000000001</v>
      </c>
      <c r="G462">
        <v>1.53</v>
      </c>
      <c r="H462">
        <v>2.3610000000000002</v>
      </c>
      <c r="I462">
        <v>2.004</v>
      </c>
      <c r="J462">
        <v>84.21</v>
      </c>
    </row>
    <row r="463" spans="2:10" x14ac:dyDescent="0.3">
      <c r="B463">
        <v>461</v>
      </c>
      <c r="C463" t="s">
        <v>9</v>
      </c>
      <c r="D463" t="s">
        <v>473</v>
      </c>
      <c r="E463" t="s">
        <v>10</v>
      </c>
      <c r="F463">
        <v>1.3879999999999999</v>
      </c>
      <c r="G463">
        <v>1.3460000000000001</v>
      </c>
      <c r="H463">
        <v>1.5369999999999999</v>
      </c>
      <c r="I463">
        <v>1.3680000000000001</v>
      </c>
      <c r="J463">
        <v>85.73</v>
      </c>
    </row>
    <row r="464" spans="2:10" x14ac:dyDescent="0.3">
      <c r="B464">
        <v>462</v>
      </c>
      <c r="C464" t="s">
        <v>9</v>
      </c>
      <c r="D464" t="s">
        <v>474</v>
      </c>
      <c r="E464" t="s">
        <v>10</v>
      </c>
      <c r="F464">
        <v>1.224</v>
      </c>
      <c r="G464">
        <v>1.22</v>
      </c>
      <c r="H464">
        <v>1.43</v>
      </c>
      <c r="I464">
        <v>1.294</v>
      </c>
      <c r="J464">
        <v>89.27</v>
      </c>
    </row>
    <row r="465" spans="2:10" x14ac:dyDescent="0.3">
      <c r="B465">
        <v>463</v>
      </c>
      <c r="C465" t="s">
        <v>9</v>
      </c>
      <c r="D465" t="s">
        <v>475</v>
      </c>
      <c r="E465" t="s">
        <v>10</v>
      </c>
      <c r="F465">
        <v>1.2869999999999999</v>
      </c>
      <c r="G465">
        <v>1.284</v>
      </c>
      <c r="H465">
        <v>1.554</v>
      </c>
      <c r="I465">
        <v>1.4430000000000001</v>
      </c>
      <c r="J465">
        <v>91.19</v>
      </c>
    </row>
    <row r="466" spans="2:10" x14ac:dyDescent="0.3">
      <c r="B466">
        <v>464</v>
      </c>
      <c r="C466" t="s">
        <v>9</v>
      </c>
      <c r="D466" t="s">
        <v>476</v>
      </c>
      <c r="E466" t="s">
        <v>10</v>
      </c>
      <c r="F466">
        <v>1.3</v>
      </c>
      <c r="G466">
        <v>1.2789999999999999</v>
      </c>
      <c r="H466">
        <v>1.4259999999999999</v>
      </c>
      <c r="I466">
        <v>1.3320000000000001</v>
      </c>
      <c r="J466">
        <v>92.56</v>
      </c>
    </row>
    <row r="467" spans="2:10" x14ac:dyDescent="0.3">
      <c r="B467">
        <v>465</v>
      </c>
      <c r="C467" t="s">
        <v>9</v>
      </c>
      <c r="D467" t="s">
        <v>477</v>
      </c>
      <c r="E467" t="s">
        <v>10</v>
      </c>
      <c r="F467">
        <v>1.139</v>
      </c>
      <c r="G467">
        <v>1.173</v>
      </c>
      <c r="H467">
        <v>1.2050000000000001</v>
      </c>
      <c r="I467">
        <v>1.1619999999999999</v>
      </c>
      <c r="J467">
        <v>93.81</v>
      </c>
    </row>
    <row r="468" spans="2:10" x14ac:dyDescent="0.3">
      <c r="B468">
        <v>466</v>
      </c>
      <c r="C468" t="s">
        <v>9</v>
      </c>
      <c r="D468" t="s">
        <v>478</v>
      </c>
      <c r="E468" t="s">
        <v>10</v>
      </c>
      <c r="F468">
        <v>1.19</v>
      </c>
      <c r="G468">
        <v>1.254</v>
      </c>
      <c r="H468">
        <v>1.409</v>
      </c>
      <c r="I468">
        <v>1.2909999999999999</v>
      </c>
      <c r="J468">
        <v>95.75</v>
      </c>
    </row>
    <row r="469" spans="2:10" x14ac:dyDescent="0.3">
      <c r="B469">
        <v>467</v>
      </c>
      <c r="C469" t="s">
        <v>9</v>
      </c>
      <c r="D469" t="s">
        <v>479</v>
      </c>
      <c r="E469" t="s">
        <v>10</v>
      </c>
      <c r="F469">
        <v>1.4019999999999999</v>
      </c>
      <c r="G469">
        <v>1.429</v>
      </c>
      <c r="H469">
        <v>1.631</v>
      </c>
      <c r="I469">
        <v>1.5069999999999999</v>
      </c>
      <c r="J469">
        <v>95.57</v>
      </c>
    </row>
    <row r="470" spans="2:10" x14ac:dyDescent="0.3">
      <c r="B470">
        <v>468</v>
      </c>
      <c r="C470" t="s">
        <v>9</v>
      </c>
      <c r="D470" t="s">
        <v>480</v>
      </c>
      <c r="E470" t="s">
        <v>10</v>
      </c>
      <c r="F470">
        <v>1.425</v>
      </c>
      <c r="G470">
        <v>1.4670000000000001</v>
      </c>
      <c r="H470">
        <v>1.4390000000000001</v>
      </c>
      <c r="I470">
        <v>1.4430000000000001</v>
      </c>
      <c r="J470">
        <v>94.44</v>
      </c>
    </row>
    <row r="471" spans="2:10" x14ac:dyDescent="0.3">
      <c r="B471">
        <v>469</v>
      </c>
      <c r="C471" t="s">
        <v>9</v>
      </c>
      <c r="D471" t="s">
        <v>481</v>
      </c>
      <c r="E471" t="s">
        <v>10</v>
      </c>
      <c r="F471">
        <v>1.4179999999999999</v>
      </c>
      <c r="G471">
        <v>1.5</v>
      </c>
      <c r="H471">
        <v>1.6950000000000001</v>
      </c>
      <c r="I471">
        <v>1.609</v>
      </c>
      <c r="J471">
        <v>94.75</v>
      </c>
    </row>
    <row r="472" spans="2:10" x14ac:dyDescent="0.3">
      <c r="B472">
        <v>470</v>
      </c>
      <c r="C472" t="s">
        <v>9</v>
      </c>
      <c r="D472" t="s">
        <v>482</v>
      </c>
      <c r="E472" t="s">
        <v>10</v>
      </c>
      <c r="F472">
        <v>1.637</v>
      </c>
      <c r="G472">
        <v>1.722</v>
      </c>
      <c r="H472">
        <v>1.7589999999999999</v>
      </c>
      <c r="I472">
        <v>1.7250000000000001</v>
      </c>
      <c r="J472">
        <v>94.06</v>
      </c>
    </row>
    <row r="473" spans="2:10" x14ac:dyDescent="0.3">
      <c r="B473">
        <v>471</v>
      </c>
      <c r="C473" t="s">
        <v>9</v>
      </c>
      <c r="D473" t="s">
        <v>483</v>
      </c>
      <c r="E473" t="s">
        <v>10</v>
      </c>
      <c r="F473">
        <v>1.8819999999999999</v>
      </c>
      <c r="G473">
        <v>1.954</v>
      </c>
      <c r="H473">
        <v>2.2170000000000001</v>
      </c>
      <c r="I473">
        <v>2.1139999999999999</v>
      </c>
      <c r="J473">
        <v>94.04</v>
      </c>
    </row>
    <row r="474" spans="2:10" x14ac:dyDescent="0.3">
      <c r="B474">
        <v>472</v>
      </c>
      <c r="C474" t="s">
        <v>9</v>
      </c>
      <c r="D474" t="s">
        <v>484</v>
      </c>
      <c r="E474" t="s">
        <v>10</v>
      </c>
      <c r="F474">
        <v>2.012</v>
      </c>
      <c r="G474">
        <v>2.0680000000000001</v>
      </c>
      <c r="H474">
        <v>2.2589999999999999</v>
      </c>
      <c r="I474">
        <v>2.1309999999999998</v>
      </c>
      <c r="J474">
        <v>92.24</v>
      </c>
    </row>
    <row r="475" spans="2:10" x14ac:dyDescent="0.3">
      <c r="B475">
        <v>473</v>
      </c>
      <c r="C475" t="s">
        <v>9</v>
      </c>
      <c r="D475" t="s">
        <v>485</v>
      </c>
      <c r="E475" t="s">
        <v>10</v>
      </c>
      <c r="F475">
        <v>2.1309999999999998</v>
      </c>
      <c r="G475">
        <v>2.2360000000000002</v>
      </c>
      <c r="H475">
        <v>2.0720000000000001</v>
      </c>
      <c r="I475">
        <v>2.1589999999999998</v>
      </c>
      <c r="J475">
        <v>89.18</v>
      </c>
    </row>
    <row r="476" spans="2:10" x14ac:dyDescent="0.3">
      <c r="B476">
        <v>474</v>
      </c>
      <c r="C476" t="s">
        <v>9</v>
      </c>
      <c r="D476" t="s">
        <v>486</v>
      </c>
      <c r="E476" t="s">
        <v>10</v>
      </c>
      <c r="F476">
        <v>2.302</v>
      </c>
      <c r="G476">
        <v>2.3690000000000002</v>
      </c>
      <c r="H476">
        <v>2.7389999999999999</v>
      </c>
      <c r="I476">
        <v>2.5169999999999999</v>
      </c>
      <c r="J476">
        <v>88.16</v>
      </c>
    </row>
    <row r="477" spans="2:10" x14ac:dyDescent="0.3">
      <c r="B477">
        <v>475</v>
      </c>
      <c r="C477" t="s">
        <v>9</v>
      </c>
      <c r="D477" t="s">
        <v>487</v>
      </c>
      <c r="E477" t="s">
        <v>10</v>
      </c>
      <c r="F477">
        <v>2.3889999999999998</v>
      </c>
      <c r="G477">
        <v>2.359</v>
      </c>
      <c r="H477">
        <v>2.399</v>
      </c>
      <c r="I477">
        <v>2.359</v>
      </c>
      <c r="J477">
        <v>86.3</v>
      </c>
    </row>
    <row r="478" spans="2:10" x14ac:dyDescent="0.3">
      <c r="B478">
        <v>476</v>
      </c>
      <c r="C478" t="s">
        <v>9</v>
      </c>
      <c r="D478" t="s">
        <v>488</v>
      </c>
      <c r="E478" t="s">
        <v>10</v>
      </c>
      <c r="F478">
        <v>2.3540000000000001</v>
      </c>
      <c r="G478">
        <v>2.331</v>
      </c>
      <c r="H478">
        <v>2.702</v>
      </c>
      <c r="I478">
        <v>2.5169999999999999</v>
      </c>
      <c r="J478">
        <v>90.31</v>
      </c>
    </row>
    <row r="479" spans="2:10" x14ac:dyDescent="0.3">
      <c r="B479">
        <v>477</v>
      </c>
      <c r="C479" t="s">
        <v>9</v>
      </c>
      <c r="D479" t="s">
        <v>489</v>
      </c>
      <c r="E479" t="s">
        <v>10</v>
      </c>
      <c r="F479">
        <v>2.0960000000000001</v>
      </c>
      <c r="G479">
        <v>2.149</v>
      </c>
      <c r="H479">
        <v>2.08</v>
      </c>
      <c r="I479">
        <v>2.1280000000000001</v>
      </c>
      <c r="J479">
        <v>91.91</v>
      </c>
    </row>
    <row r="480" spans="2:10" x14ac:dyDescent="0.3">
      <c r="B480">
        <v>478</v>
      </c>
      <c r="C480" t="s">
        <v>9</v>
      </c>
      <c r="D480" t="s">
        <v>490</v>
      </c>
      <c r="E480" t="s">
        <v>10</v>
      </c>
      <c r="F480">
        <v>2.298</v>
      </c>
      <c r="G480">
        <v>2.3580000000000001</v>
      </c>
      <c r="H480">
        <v>2.7669999999999999</v>
      </c>
      <c r="I480">
        <v>2.5779999999999998</v>
      </c>
      <c r="J480">
        <v>90.25</v>
      </c>
    </row>
    <row r="481" spans="2:10" x14ac:dyDescent="0.3">
      <c r="B481">
        <v>479</v>
      </c>
      <c r="C481" t="s">
        <v>9</v>
      </c>
      <c r="D481" t="s">
        <v>491</v>
      </c>
      <c r="E481" t="s">
        <v>10</v>
      </c>
      <c r="F481">
        <v>2.5670000000000002</v>
      </c>
      <c r="G481">
        <v>2.5449999999999999</v>
      </c>
      <c r="H481">
        <v>2.669</v>
      </c>
      <c r="I481">
        <v>2.5449999999999999</v>
      </c>
      <c r="J481">
        <v>91.68</v>
      </c>
    </row>
    <row r="482" spans="2:10" x14ac:dyDescent="0.3">
      <c r="B482">
        <v>480</v>
      </c>
      <c r="C482" t="s">
        <v>9</v>
      </c>
      <c r="D482" t="s">
        <v>492</v>
      </c>
      <c r="E482" t="s">
        <v>10</v>
      </c>
      <c r="F482">
        <v>2.3740000000000001</v>
      </c>
      <c r="G482">
        <v>2.4020000000000001</v>
      </c>
      <c r="H482">
        <v>2.5670000000000002</v>
      </c>
      <c r="I482">
        <v>2.5049999999999999</v>
      </c>
      <c r="J482">
        <v>93.21</v>
      </c>
    </row>
    <row r="483" spans="2:10" x14ac:dyDescent="0.3">
      <c r="B483">
        <v>481</v>
      </c>
      <c r="C483" t="s">
        <v>9</v>
      </c>
      <c r="D483" t="s">
        <v>493</v>
      </c>
      <c r="E483" t="s">
        <v>10</v>
      </c>
      <c r="F483">
        <v>2.34</v>
      </c>
      <c r="G483">
        <v>2.4289999999999998</v>
      </c>
      <c r="H483">
        <v>2.1360000000000001</v>
      </c>
      <c r="I483">
        <v>2.2480000000000002</v>
      </c>
      <c r="J483">
        <v>93.77</v>
      </c>
    </row>
    <row r="484" spans="2:10" x14ac:dyDescent="0.3">
      <c r="B484">
        <v>482</v>
      </c>
      <c r="C484" t="s">
        <v>9</v>
      </c>
      <c r="D484" t="s">
        <v>494</v>
      </c>
      <c r="E484" t="s">
        <v>10</v>
      </c>
      <c r="F484">
        <v>2.7229999999999999</v>
      </c>
      <c r="G484">
        <v>2.762</v>
      </c>
      <c r="H484">
        <v>3.105</v>
      </c>
      <c r="I484">
        <v>2.9470000000000001</v>
      </c>
      <c r="J484">
        <v>92.33</v>
      </c>
    </row>
    <row r="485" spans="2:10" x14ac:dyDescent="0.3">
      <c r="B485">
        <v>483</v>
      </c>
      <c r="C485" t="s">
        <v>9</v>
      </c>
      <c r="D485" t="s">
        <v>495</v>
      </c>
      <c r="E485" t="s">
        <v>10</v>
      </c>
      <c r="F485">
        <v>2.8220000000000001</v>
      </c>
      <c r="G485">
        <v>2.8319999999999999</v>
      </c>
      <c r="H485">
        <v>3.157</v>
      </c>
      <c r="I485">
        <v>3.0339999999999998</v>
      </c>
      <c r="J485">
        <v>92.53</v>
      </c>
    </row>
    <row r="486" spans="2:10" x14ac:dyDescent="0.3">
      <c r="B486">
        <v>484</v>
      </c>
      <c r="C486" t="s">
        <v>9</v>
      </c>
      <c r="D486" t="s">
        <v>496</v>
      </c>
      <c r="E486" t="s">
        <v>10</v>
      </c>
      <c r="F486">
        <v>2.677</v>
      </c>
      <c r="G486">
        <v>2.6560000000000001</v>
      </c>
      <c r="H486">
        <v>2.774</v>
      </c>
      <c r="I486">
        <v>2.7160000000000002</v>
      </c>
      <c r="J486">
        <v>93.59</v>
      </c>
    </row>
    <row r="487" spans="2:10" x14ac:dyDescent="0.3">
      <c r="B487">
        <v>485</v>
      </c>
      <c r="C487" t="s">
        <v>9</v>
      </c>
      <c r="D487" t="s">
        <v>497</v>
      </c>
      <c r="E487" t="s">
        <v>10</v>
      </c>
      <c r="F487">
        <v>2.8769999999999998</v>
      </c>
      <c r="G487">
        <v>2.8149999999999999</v>
      </c>
      <c r="H487">
        <v>3.0760000000000001</v>
      </c>
      <c r="I487">
        <v>2.9169999999999998</v>
      </c>
      <c r="J487">
        <v>93.01</v>
      </c>
    </row>
    <row r="488" spans="2:10" x14ac:dyDescent="0.3">
      <c r="B488">
        <v>486</v>
      </c>
      <c r="C488" t="s">
        <v>9</v>
      </c>
      <c r="D488" t="s">
        <v>498</v>
      </c>
      <c r="E488" t="s">
        <v>10</v>
      </c>
      <c r="F488">
        <v>2.6509999999999998</v>
      </c>
      <c r="G488">
        <v>2.7749999999999999</v>
      </c>
      <c r="H488">
        <v>2.7290000000000001</v>
      </c>
      <c r="I488">
        <v>2.7320000000000002</v>
      </c>
      <c r="J488">
        <v>93.66</v>
      </c>
    </row>
    <row r="489" spans="2:10" x14ac:dyDescent="0.3">
      <c r="B489">
        <v>487</v>
      </c>
      <c r="C489" t="s">
        <v>9</v>
      </c>
      <c r="D489" t="s">
        <v>499</v>
      </c>
      <c r="E489" t="s">
        <v>10</v>
      </c>
      <c r="F489">
        <v>2.883</v>
      </c>
      <c r="G489">
        <v>2.879</v>
      </c>
      <c r="H489">
        <v>3.0619999999999998</v>
      </c>
      <c r="I489">
        <v>2.9380000000000002</v>
      </c>
      <c r="J489">
        <v>92.07</v>
      </c>
    </row>
    <row r="490" spans="2:10" x14ac:dyDescent="0.3">
      <c r="B490">
        <v>488</v>
      </c>
      <c r="C490" t="s">
        <v>9</v>
      </c>
      <c r="D490" t="s">
        <v>500</v>
      </c>
      <c r="E490" t="s">
        <v>10</v>
      </c>
      <c r="F490">
        <v>2.6880000000000002</v>
      </c>
      <c r="G490">
        <v>2.5830000000000002</v>
      </c>
      <c r="H490">
        <v>2.8889999999999998</v>
      </c>
      <c r="I490">
        <v>2.7189999999999999</v>
      </c>
      <c r="J490">
        <v>91.81</v>
      </c>
    </row>
    <row r="491" spans="2:10" x14ac:dyDescent="0.3">
      <c r="B491">
        <v>489</v>
      </c>
      <c r="C491" t="s">
        <v>9</v>
      </c>
      <c r="D491" t="s">
        <v>501</v>
      </c>
      <c r="E491" t="s">
        <v>10</v>
      </c>
      <c r="F491">
        <v>2.3780000000000001</v>
      </c>
      <c r="G491">
        <v>2.4710000000000001</v>
      </c>
      <c r="H491">
        <v>2.407</v>
      </c>
      <c r="I491">
        <v>2.4369999999999998</v>
      </c>
      <c r="J491">
        <v>92.04</v>
      </c>
    </row>
    <row r="492" spans="2:10" x14ac:dyDescent="0.3">
      <c r="B492">
        <v>490</v>
      </c>
      <c r="C492" t="s">
        <v>9</v>
      </c>
      <c r="D492" t="s">
        <v>502</v>
      </c>
      <c r="E492" t="s">
        <v>10</v>
      </c>
      <c r="F492">
        <v>2.3050000000000002</v>
      </c>
      <c r="G492">
        <v>2.238</v>
      </c>
      <c r="H492">
        <v>2.714</v>
      </c>
      <c r="I492">
        <v>2.4390000000000001</v>
      </c>
      <c r="J492">
        <v>90.69</v>
      </c>
    </row>
    <row r="493" spans="2:10" x14ac:dyDescent="0.3">
      <c r="B493">
        <v>491</v>
      </c>
      <c r="C493" t="s">
        <v>9</v>
      </c>
      <c r="D493" t="s">
        <v>503</v>
      </c>
      <c r="E493" t="s">
        <v>10</v>
      </c>
      <c r="F493">
        <v>2.242</v>
      </c>
      <c r="G493">
        <v>2.2320000000000002</v>
      </c>
      <c r="H493">
        <v>2.4670000000000001</v>
      </c>
      <c r="I493">
        <v>2.3250000000000002</v>
      </c>
      <c r="J493">
        <v>86.94</v>
      </c>
    </row>
    <row r="494" spans="2:10" x14ac:dyDescent="0.3">
      <c r="B494">
        <v>492</v>
      </c>
      <c r="C494" t="s">
        <v>9</v>
      </c>
      <c r="D494" t="s">
        <v>504</v>
      </c>
      <c r="E494" t="s">
        <v>10</v>
      </c>
      <c r="F494">
        <v>2.1040000000000001</v>
      </c>
      <c r="G494">
        <v>2.2090000000000001</v>
      </c>
      <c r="H494">
        <v>2.431</v>
      </c>
      <c r="I494">
        <v>2.3279999999999998</v>
      </c>
      <c r="J494">
        <v>85.3</v>
      </c>
    </row>
    <row r="495" spans="2:10" x14ac:dyDescent="0.3">
      <c r="B495">
        <v>493</v>
      </c>
      <c r="C495" t="s">
        <v>9</v>
      </c>
      <c r="D495" t="s">
        <v>505</v>
      </c>
      <c r="E495" t="s">
        <v>10</v>
      </c>
      <c r="F495">
        <v>2.3650000000000002</v>
      </c>
      <c r="G495">
        <v>2.3239999999999998</v>
      </c>
      <c r="H495">
        <v>2.746</v>
      </c>
      <c r="I495">
        <v>2.5430000000000001</v>
      </c>
      <c r="J495">
        <v>75.849999999999994</v>
      </c>
    </row>
    <row r="496" spans="2:10" x14ac:dyDescent="0.3">
      <c r="B496">
        <v>494</v>
      </c>
      <c r="C496" t="s">
        <v>9</v>
      </c>
      <c r="D496" t="s">
        <v>506</v>
      </c>
      <c r="E496" t="s">
        <v>10</v>
      </c>
      <c r="F496">
        <v>2.5790000000000002</v>
      </c>
      <c r="G496">
        <v>2.6280000000000001</v>
      </c>
      <c r="H496">
        <v>2.8959999999999999</v>
      </c>
      <c r="I496">
        <v>2.7170000000000001</v>
      </c>
      <c r="J496">
        <v>72.569999999999993</v>
      </c>
    </row>
    <row r="497" spans="2:10" x14ac:dyDescent="0.3">
      <c r="B497">
        <v>495</v>
      </c>
      <c r="C497" t="s">
        <v>9</v>
      </c>
      <c r="D497" t="s">
        <v>507</v>
      </c>
      <c r="E497" t="s">
        <v>10</v>
      </c>
      <c r="F497">
        <v>2.8180000000000001</v>
      </c>
      <c r="G497">
        <v>2.8210000000000002</v>
      </c>
      <c r="H497">
        <v>3.0369999999999999</v>
      </c>
      <c r="I497">
        <v>2.9020000000000001</v>
      </c>
      <c r="J497">
        <v>75.69</v>
      </c>
    </row>
    <row r="498" spans="2:10" x14ac:dyDescent="0.3">
      <c r="B498">
        <v>496</v>
      </c>
      <c r="C498" t="s">
        <v>9</v>
      </c>
      <c r="D498" t="s">
        <v>508</v>
      </c>
      <c r="E498" t="s">
        <v>10</v>
      </c>
      <c r="F498">
        <v>2.5979999999999999</v>
      </c>
      <c r="G498">
        <v>2.5350000000000001</v>
      </c>
      <c r="H498">
        <v>3.0059999999999998</v>
      </c>
      <c r="I498">
        <v>2.782</v>
      </c>
      <c r="J498">
        <v>80.56</v>
      </c>
    </row>
    <row r="499" spans="2:10" x14ac:dyDescent="0.3">
      <c r="B499">
        <v>497</v>
      </c>
      <c r="C499" t="s">
        <v>9</v>
      </c>
      <c r="D499" t="s">
        <v>509</v>
      </c>
      <c r="E499" t="s">
        <v>10</v>
      </c>
      <c r="F499">
        <v>2.2050000000000001</v>
      </c>
      <c r="G499">
        <v>2.129</v>
      </c>
      <c r="H499">
        <v>2.8839999999999999</v>
      </c>
      <c r="I499">
        <v>2.5409999999999999</v>
      </c>
      <c r="J499">
        <v>86.32</v>
      </c>
    </row>
    <row r="500" spans="2:10" x14ac:dyDescent="0.3">
      <c r="B500">
        <v>498</v>
      </c>
      <c r="C500" t="s">
        <v>9</v>
      </c>
      <c r="D500" t="s">
        <v>510</v>
      </c>
      <c r="E500" t="s">
        <v>10</v>
      </c>
      <c r="F500">
        <v>1.877</v>
      </c>
      <c r="G500">
        <v>1.9490000000000001</v>
      </c>
      <c r="H500">
        <v>2.4900000000000002</v>
      </c>
      <c r="I500">
        <v>2.2749999999999999</v>
      </c>
      <c r="J500">
        <v>91.29</v>
      </c>
    </row>
    <row r="501" spans="2:10" x14ac:dyDescent="0.3">
      <c r="B501">
        <v>499</v>
      </c>
      <c r="C501" t="s">
        <v>9</v>
      </c>
      <c r="D501" t="s">
        <v>511</v>
      </c>
      <c r="E501" t="s">
        <v>10</v>
      </c>
      <c r="F501">
        <v>1.8009999999999999</v>
      </c>
      <c r="G501">
        <v>1.76</v>
      </c>
      <c r="H501">
        <v>1.8280000000000001</v>
      </c>
      <c r="I501">
        <v>1.794</v>
      </c>
      <c r="J501">
        <v>93.21</v>
      </c>
    </row>
    <row r="502" spans="2:10" x14ac:dyDescent="0.3">
      <c r="B502">
        <v>500</v>
      </c>
      <c r="C502" t="s">
        <v>9</v>
      </c>
      <c r="D502" t="s">
        <v>512</v>
      </c>
      <c r="E502" t="s">
        <v>10</v>
      </c>
      <c r="F502">
        <v>1.88</v>
      </c>
      <c r="G502">
        <v>1.9359999999999999</v>
      </c>
      <c r="H502">
        <v>2.492</v>
      </c>
      <c r="I502">
        <v>2.1789999999999998</v>
      </c>
      <c r="J502">
        <v>93.7</v>
      </c>
    </row>
    <row r="503" spans="2:10" x14ac:dyDescent="0.3">
      <c r="B503">
        <v>501</v>
      </c>
      <c r="C503" t="s">
        <v>9</v>
      </c>
      <c r="D503" t="s">
        <v>513</v>
      </c>
      <c r="E503" t="s">
        <v>10</v>
      </c>
      <c r="F503">
        <v>2.0750000000000002</v>
      </c>
      <c r="G503">
        <v>2.0619999999999998</v>
      </c>
      <c r="H503">
        <v>2.2010000000000001</v>
      </c>
      <c r="I503">
        <v>2.105</v>
      </c>
      <c r="J503">
        <v>94.54</v>
      </c>
    </row>
    <row r="504" spans="2:10" x14ac:dyDescent="0.3">
      <c r="B504">
        <v>502</v>
      </c>
      <c r="C504" t="s">
        <v>9</v>
      </c>
      <c r="D504" t="s">
        <v>514</v>
      </c>
      <c r="E504" t="s">
        <v>10</v>
      </c>
      <c r="F504">
        <v>2.3639999999999999</v>
      </c>
      <c r="G504">
        <v>2.4020000000000001</v>
      </c>
      <c r="H504">
        <v>2.57</v>
      </c>
      <c r="I504">
        <v>2.468</v>
      </c>
      <c r="J504">
        <v>95.15</v>
      </c>
    </row>
    <row r="505" spans="2:10" x14ac:dyDescent="0.3">
      <c r="B505">
        <v>503</v>
      </c>
      <c r="C505" t="s">
        <v>9</v>
      </c>
      <c r="D505" t="s">
        <v>515</v>
      </c>
      <c r="E505" t="s">
        <v>10</v>
      </c>
      <c r="F505">
        <v>2.532</v>
      </c>
      <c r="G505">
        <v>2.58</v>
      </c>
      <c r="H505">
        <v>2.3239999999999998</v>
      </c>
      <c r="I505">
        <v>2.431</v>
      </c>
      <c r="J505">
        <v>94.88</v>
      </c>
    </row>
    <row r="506" spans="2:10" x14ac:dyDescent="0.3">
      <c r="B506">
        <v>504</v>
      </c>
      <c r="C506" t="s">
        <v>9</v>
      </c>
      <c r="D506" t="s">
        <v>516</v>
      </c>
      <c r="E506" t="s">
        <v>10</v>
      </c>
      <c r="F506">
        <v>2.8570000000000002</v>
      </c>
      <c r="G506">
        <v>2.7949999999999999</v>
      </c>
      <c r="H506">
        <v>3.1920000000000002</v>
      </c>
      <c r="I506">
        <v>2.9540000000000002</v>
      </c>
      <c r="J506">
        <v>93.07</v>
      </c>
    </row>
    <row r="507" spans="2:10" x14ac:dyDescent="0.3">
      <c r="B507">
        <v>505</v>
      </c>
      <c r="C507" t="s">
        <v>9</v>
      </c>
      <c r="D507" t="s">
        <v>517</v>
      </c>
      <c r="E507" t="s">
        <v>10</v>
      </c>
      <c r="F507">
        <v>2.9260000000000002</v>
      </c>
      <c r="G507">
        <v>3.0179999999999998</v>
      </c>
      <c r="H507">
        <v>3.0510000000000002</v>
      </c>
      <c r="I507">
        <v>3.0169999999999999</v>
      </c>
      <c r="J507">
        <v>91.59</v>
      </c>
    </row>
    <row r="508" spans="2:10" x14ac:dyDescent="0.3">
      <c r="B508">
        <v>506</v>
      </c>
      <c r="C508" t="s">
        <v>9</v>
      </c>
      <c r="D508" t="s">
        <v>518</v>
      </c>
      <c r="E508" t="s">
        <v>10</v>
      </c>
      <c r="F508">
        <v>3.206</v>
      </c>
      <c r="G508">
        <v>3.3159999999999998</v>
      </c>
      <c r="H508">
        <v>3.4449999999999998</v>
      </c>
      <c r="I508">
        <v>3.3860000000000001</v>
      </c>
      <c r="J508">
        <v>88.4</v>
      </c>
    </row>
    <row r="509" spans="2:10" x14ac:dyDescent="0.3">
      <c r="B509">
        <v>507</v>
      </c>
      <c r="C509" t="s">
        <v>9</v>
      </c>
      <c r="D509" t="s">
        <v>519</v>
      </c>
      <c r="E509" t="s">
        <v>10</v>
      </c>
      <c r="F509">
        <v>3.7250000000000001</v>
      </c>
      <c r="G509">
        <v>3.6160000000000001</v>
      </c>
      <c r="H509">
        <v>4.18</v>
      </c>
      <c r="I509">
        <v>3.9119999999999999</v>
      </c>
      <c r="J509">
        <v>86.33</v>
      </c>
    </row>
    <row r="510" spans="2:10" x14ac:dyDescent="0.3">
      <c r="B510">
        <v>508</v>
      </c>
      <c r="C510" t="s">
        <v>9</v>
      </c>
      <c r="D510" t="s">
        <v>520</v>
      </c>
      <c r="E510" t="s">
        <v>10</v>
      </c>
      <c r="F510">
        <v>4.07</v>
      </c>
      <c r="G510">
        <v>4.1580000000000004</v>
      </c>
      <c r="H510">
        <v>4.4109999999999996</v>
      </c>
      <c r="I510">
        <v>4.2530000000000001</v>
      </c>
      <c r="J510">
        <v>81.150000000000006</v>
      </c>
    </row>
    <row r="511" spans="2:10" x14ac:dyDescent="0.3">
      <c r="B511">
        <v>509</v>
      </c>
      <c r="C511" t="s">
        <v>9</v>
      </c>
      <c r="D511" t="s">
        <v>521</v>
      </c>
      <c r="E511" t="s">
        <v>10</v>
      </c>
      <c r="F511">
        <v>4.3819999999999997</v>
      </c>
      <c r="G511">
        <v>4.3179999999999996</v>
      </c>
      <c r="H511">
        <v>5.19</v>
      </c>
      <c r="I511">
        <v>4.8739999999999997</v>
      </c>
      <c r="J511">
        <v>86.14</v>
      </c>
    </row>
    <row r="512" spans="2:10" x14ac:dyDescent="0.3">
      <c r="B512">
        <v>510</v>
      </c>
      <c r="C512" t="s">
        <v>9</v>
      </c>
      <c r="D512" t="s">
        <v>522</v>
      </c>
      <c r="E512" t="s">
        <v>10</v>
      </c>
      <c r="F512">
        <v>3.964</v>
      </c>
      <c r="G512">
        <v>3.87</v>
      </c>
      <c r="H512">
        <v>3.9340000000000002</v>
      </c>
      <c r="I512">
        <v>3.8929999999999998</v>
      </c>
      <c r="J512">
        <v>86.39</v>
      </c>
    </row>
    <row r="513" spans="2:10" x14ac:dyDescent="0.3">
      <c r="B513">
        <v>511</v>
      </c>
      <c r="C513" t="s">
        <v>9</v>
      </c>
      <c r="D513" t="s">
        <v>523</v>
      </c>
      <c r="E513" t="s">
        <v>10</v>
      </c>
      <c r="F513">
        <v>3.722</v>
      </c>
      <c r="G513">
        <v>3.6360000000000001</v>
      </c>
      <c r="H513">
        <v>3.96</v>
      </c>
      <c r="I513">
        <v>3.7639999999999998</v>
      </c>
      <c r="J513">
        <v>85.54</v>
      </c>
    </row>
    <row r="514" spans="2:10" x14ac:dyDescent="0.3">
      <c r="B514">
        <v>512</v>
      </c>
      <c r="C514" t="s">
        <v>9</v>
      </c>
      <c r="D514" t="s">
        <v>524</v>
      </c>
      <c r="E514" t="s">
        <v>10</v>
      </c>
      <c r="F514">
        <v>3.198</v>
      </c>
      <c r="G514">
        <v>3.1989999999999998</v>
      </c>
      <c r="H514">
        <v>3.375</v>
      </c>
      <c r="I514">
        <v>3.3090000000000002</v>
      </c>
      <c r="J514">
        <v>91.53</v>
      </c>
    </row>
    <row r="515" spans="2:10" x14ac:dyDescent="0.3">
      <c r="B515">
        <v>513</v>
      </c>
      <c r="C515" t="s">
        <v>9</v>
      </c>
      <c r="D515" t="s">
        <v>525</v>
      </c>
      <c r="E515" t="s">
        <v>10</v>
      </c>
      <c r="F515">
        <v>2.847</v>
      </c>
      <c r="G515">
        <v>2.7930000000000001</v>
      </c>
      <c r="H515">
        <v>3.16</v>
      </c>
      <c r="I515">
        <v>3.0150000000000001</v>
      </c>
      <c r="J515">
        <v>92.69</v>
      </c>
    </row>
    <row r="516" spans="2:10" x14ac:dyDescent="0.3">
      <c r="B516">
        <v>514</v>
      </c>
      <c r="C516" t="s">
        <v>9</v>
      </c>
      <c r="D516" t="s">
        <v>526</v>
      </c>
      <c r="E516" t="s">
        <v>10</v>
      </c>
      <c r="F516">
        <v>2.4369999999999998</v>
      </c>
      <c r="G516">
        <v>2.4350000000000001</v>
      </c>
      <c r="H516">
        <v>2.4079999999999999</v>
      </c>
      <c r="I516">
        <v>2.4079999999999999</v>
      </c>
      <c r="J516">
        <v>94.57</v>
      </c>
    </row>
    <row r="517" spans="2:10" x14ac:dyDescent="0.3">
      <c r="B517">
        <v>515</v>
      </c>
      <c r="C517" t="s">
        <v>9</v>
      </c>
      <c r="D517" t="s">
        <v>527</v>
      </c>
      <c r="E517" t="s">
        <v>10</v>
      </c>
      <c r="F517">
        <v>2.1629999999999998</v>
      </c>
      <c r="G517">
        <v>2.125</v>
      </c>
      <c r="H517">
        <v>2.2719999999999998</v>
      </c>
      <c r="I517">
        <v>2.1779999999999999</v>
      </c>
      <c r="J517">
        <v>95.62</v>
      </c>
    </row>
    <row r="518" spans="2:10" x14ac:dyDescent="0.3">
      <c r="B518">
        <v>516</v>
      </c>
      <c r="C518" t="s">
        <v>9</v>
      </c>
      <c r="D518" t="s">
        <v>528</v>
      </c>
      <c r="E518" t="s">
        <v>10</v>
      </c>
      <c r="F518">
        <v>1.81</v>
      </c>
      <c r="G518">
        <v>1.835</v>
      </c>
      <c r="H518">
        <v>1.887</v>
      </c>
      <c r="I518">
        <v>1.839</v>
      </c>
      <c r="J518">
        <v>96.81</v>
      </c>
    </row>
    <row r="519" spans="2:10" x14ac:dyDescent="0.3">
      <c r="B519">
        <v>517</v>
      </c>
      <c r="C519" t="s">
        <v>9</v>
      </c>
      <c r="D519" t="s">
        <v>529</v>
      </c>
      <c r="E519" t="s">
        <v>10</v>
      </c>
      <c r="F519">
        <v>1.6379999999999999</v>
      </c>
      <c r="G519">
        <v>1.5840000000000001</v>
      </c>
      <c r="H519">
        <v>1.9139999999999999</v>
      </c>
      <c r="I519">
        <v>1.7649999999999999</v>
      </c>
      <c r="J519">
        <v>95.87</v>
      </c>
    </row>
    <row r="520" spans="2:10" x14ac:dyDescent="0.3">
      <c r="B520">
        <v>518</v>
      </c>
      <c r="C520" t="s">
        <v>9</v>
      </c>
      <c r="D520" t="s">
        <v>530</v>
      </c>
      <c r="E520" t="s">
        <v>10</v>
      </c>
      <c r="F520">
        <v>1.411</v>
      </c>
      <c r="G520">
        <v>1.4870000000000001</v>
      </c>
      <c r="H520">
        <v>1.423</v>
      </c>
      <c r="I520">
        <v>1.4390000000000001</v>
      </c>
      <c r="J520">
        <v>95.86</v>
      </c>
    </row>
    <row r="521" spans="2:10" x14ac:dyDescent="0.3">
      <c r="B521">
        <v>519</v>
      </c>
      <c r="C521" t="s">
        <v>9</v>
      </c>
      <c r="D521" t="s">
        <v>531</v>
      </c>
      <c r="E521" t="s">
        <v>10</v>
      </c>
      <c r="F521">
        <v>1.5229999999999999</v>
      </c>
      <c r="G521">
        <v>1.4630000000000001</v>
      </c>
      <c r="H521">
        <v>1.5609999999999999</v>
      </c>
      <c r="I521">
        <v>1.4630000000000001</v>
      </c>
      <c r="J521">
        <v>93.72</v>
      </c>
    </row>
    <row r="522" spans="2:10" x14ac:dyDescent="0.3">
      <c r="B522">
        <v>520</v>
      </c>
      <c r="C522" t="s">
        <v>9</v>
      </c>
      <c r="D522" t="s">
        <v>532</v>
      </c>
      <c r="E522" t="s">
        <v>10</v>
      </c>
      <c r="F522">
        <v>1.599</v>
      </c>
      <c r="G522">
        <v>1.615</v>
      </c>
      <c r="H522">
        <v>1.827</v>
      </c>
      <c r="I522">
        <v>1.643</v>
      </c>
      <c r="J522">
        <v>92.16</v>
      </c>
    </row>
    <row r="523" spans="2:10" x14ac:dyDescent="0.3">
      <c r="B523">
        <v>521</v>
      </c>
      <c r="C523" t="s">
        <v>9</v>
      </c>
      <c r="D523" t="s">
        <v>533</v>
      </c>
      <c r="E523" t="s">
        <v>10</v>
      </c>
      <c r="F523">
        <v>1.5429999999999999</v>
      </c>
      <c r="G523">
        <v>1.613</v>
      </c>
      <c r="H523">
        <v>1.5129999999999999</v>
      </c>
      <c r="I523">
        <v>1.57</v>
      </c>
      <c r="J523">
        <v>93</v>
      </c>
    </row>
    <row r="524" spans="2:10" x14ac:dyDescent="0.3">
      <c r="B524">
        <v>522</v>
      </c>
      <c r="C524" t="s">
        <v>9</v>
      </c>
      <c r="D524" t="s">
        <v>534</v>
      </c>
      <c r="E524" t="s">
        <v>10</v>
      </c>
      <c r="F524">
        <v>1.93</v>
      </c>
      <c r="G524">
        <v>1.9670000000000001</v>
      </c>
      <c r="H524">
        <v>2.5960000000000001</v>
      </c>
      <c r="I524">
        <v>2.3479999999999999</v>
      </c>
      <c r="J524">
        <v>91.47</v>
      </c>
    </row>
    <row r="525" spans="2:10" x14ac:dyDescent="0.3">
      <c r="B525">
        <v>523</v>
      </c>
      <c r="C525" t="s">
        <v>9</v>
      </c>
      <c r="D525" t="s">
        <v>535</v>
      </c>
      <c r="E525" t="s">
        <v>10</v>
      </c>
      <c r="F525">
        <v>2.0760000000000001</v>
      </c>
      <c r="G525">
        <v>2.06</v>
      </c>
      <c r="H525">
        <v>2.5939999999999999</v>
      </c>
      <c r="I525">
        <v>2.4060000000000001</v>
      </c>
      <c r="J525">
        <v>92.41</v>
      </c>
    </row>
    <row r="526" spans="2:10" x14ac:dyDescent="0.3">
      <c r="B526">
        <v>524</v>
      </c>
      <c r="C526" t="s">
        <v>9</v>
      </c>
      <c r="D526" t="s">
        <v>536</v>
      </c>
      <c r="E526" t="s">
        <v>10</v>
      </c>
      <c r="F526">
        <v>1.82</v>
      </c>
      <c r="G526">
        <v>1.871</v>
      </c>
      <c r="H526">
        <v>1.7350000000000001</v>
      </c>
      <c r="I526">
        <v>1.8009999999999999</v>
      </c>
      <c r="J526">
        <v>94.13</v>
      </c>
    </row>
    <row r="527" spans="2:10" x14ac:dyDescent="0.3">
      <c r="B527">
        <v>525</v>
      </c>
      <c r="C527" t="s">
        <v>9</v>
      </c>
      <c r="D527" t="s">
        <v>537</v>
      </c>
      <c r="E527" t="s">
        <v>10</v>
      </c>
      <c r="F527">
        <v>1.9330000000000001</v>
      </c>
      <c r="G527">
        <v>2.0070000000000001</v>
      </c>
      <c r="H527">
        <v>2.302</v>
      </c>
      <c r="I527">
        <v>2.1179999999999999</v>
      </c>
      <c r="J527">
        <v>93.18</v>
      </c>
    </row>
    <row r="528" spans="2:10" x14ac:dyDescent="0.3">
      <c r="B528">
        <v>526</v>
      </c>
      <c r="C528" t="s">
        <v>9</v>
      </c>
      <c r="D528" t="s">
        <v>538</v>
      </c>
      <c r="E528" t="s">
        <v>10</v>
      </c>
      <c r="F528">
        <v>2.2610000000000001</v>
      </c>
      <c r="G528">
        <v>2.3039999999999998</v>
      </c>
      <c r="H528">
        <v>2.9209999999999998</v>
      </c>
      <c r="I528">
        <v>2.677</v>
      </c>
      <c r="J528">
        <v>92.4</v>
      </c>
    </row>
    <row r="529" spans="2:10" x14ac:dyDescent="0.3">
      <c r="B529">
        <v>527</v>
      </c>
      <c r="C529" t="s">
        <v>9</v>
      </c>
      <c r="D529" t="s">
        <v>539</v>
      </c>
      <c r="E529" t="s">
        <v>10</v>
      </c>
      <c r="F529">
        <v>2.2010000000000001</v>
      </c>
      <c r="G529">
        <v>2.1829999999999998</v>
      </c>
      <c r="H529">
        <v>2.5710000000000002</v>
      </c>
      <c r="I529">
        <v>2.4180000000000001</v>
      </c>
      <c r="J529">
        <v>93.38</v>
      </c>
    </row>
    <row r="530" spans="2:10" x14ac:dyDescent="0.3">
      <c r="B530">
        <v>528</v>
      </c>
      <c r="C530" t="s">
        <v>9</v>
      </c>
      <c r="D530" t="s">
        <v>540</v>
      </c>
      <c r="E530" t="s">
        <v>10</v>
      </c>
      <c r="F530">
        <v>2.0419999999999998</v>
      </c>
      <c r="G530">
        <v>2.1379999999999999</v>
      </c>
      <c r="H530">
        <v>1.881</v>
      </c>
      <c r="I530">
        <v>2.024</v>
      </c>
      <c r="J530">
        <v>94.94</v>
      </c>
    </row>
    <row r="531" spans="2:10" x14ac:dyDescent="0.3">
      <c r="B531">
        <v>529</v>
      </c>
      <c r="C531" t="s">
        <v>9</v>
      </c>
      <c r="D531" t="s">
        <v>541</v>
      </c>
      <c r="E531" t="s">
        <v>10</v>
      </c>
      <c r="F531">
        <v>2.3010000000000002</v>
      </c>
      <c r="G531">
        <v>2.319</v>
      </c>
      <c r="H531">
        <v>2.4119999999999999</v>
      </c>
      <c r="I531">
        <v>2.3460000000000001</v>
      </c>
      <c r="J531">
        <v>94.68</v>
      </c>
    </row>
    <row r="532" spans="2:10" x14ac:dyDescent="0.3">
      <c r="B532">
        <v>530</v>
      </c>
      <c r="C532" t="s">
        <v>9</v>
      </c>
      <c r="D532" t="s">
        <v>542</v>
      </c>
      <c r="E532" t="s">
        <v>10</v>
      </c>
      <c r="F532">
        <v>2.2709999999999999</v>
      </c>
      <c r="G532">
        <v>2.1829999999999998</v>
      </c>
      <c r="H532">
        <v>2.3860000000000001</v>
      </c>
      <c r="I532">
        <v>2.25</v>
      </c>
      <c r="J532">
        <v>95.74</v>
      </c>
    </row>
    <row r="533" spans="2:10" x14ac:dyDescent="0.3">
      <c r="B533">
        <v>531</v>
      </c>
      <c r="C533" t="s">
        <v>9</v>
      </c>
      <c r="D533" t="s">
        <v>543</v>
      </c>
      <c r="E533" t="s">
        <v>10</v>
      </c>
      <c r="F533">
        <v>2.169</v>
      </c>
      <c r="G533">
        <v>2.2549999999999999</v>
      </c>
      <c r="H533">
        <v>2.3370000000000002</v>
      </c>
      <c r="I533">
        <v>2.2770000000000001</v>
      </c>
      <c r="J533">
        <v>95.55</v>
      </c>
    </row>
    <row r="534" spans="2:10" x14ac:dyDescent="0.3">
      <c r="B534">
        <v>532</v>
      </c>
      <c r="C534" t="s">
        <v>9</v>
      </c>
      <c r="D534" t="s">
        <v>544</v>
      </c>
      <c r="E534" t="s">
        <v>10</v>
      </c>
      <c r="F534">
        <v>2.2280000000000002</v>
      </c>
      <c r="G534">
        <v>2.242</v>
      </c>
      <c r="H534">
        <v>2.4609999999999999</v>
      </c>
      <c r="I534">
        <v>2.3159999999999998</v>
      </c>
      <c r="J534">
        <v>94.37</v>
      </c>
    </row>
    <row r="535" spans="2:10" x14ac:dyDescent="0.3">
      <c r="B535">
        <v>533</v>
      </c>
      <c r="C535" t="s">
        <v>9</v>
      </c>
      <c r="D535" t="s">
        <v>545</v>
      </c>
      <c r="E535" t="s">
        <v>10</v>
      </c>
      <c r="F535">
        <v>2.6549999999999998</v>
      </c>
      <c r="G535">
        <v>2.7429999999999999</v>
      </c>
      <c r="H535">
        <v>2.911</v>
      </c>
      <c r="I535">
        <v>2.8039999999999998</v>
      </c>
      <c r="J535">
        <v>93.29</v>
      </c>
    </row>
    <row r="536" spans="2:10" x14ac:dyDescent="0.3">
      <c r="B536">
        <v>534</v>
      </c>
      <c r="C536" t="s">
        <v>9</v>
      </c>
      <c r="D536" t="s">
        <v>546</v>
      </c>
      <c r="E536" t="s">
        <v>10</v>
      </c>
      <c r="F536">
        <v>3.0270000000000001</v>
      </c>
      <c r="G536">
        <v>3.04</v>
      </c>
      <c r="H536">
        <v>4.056</v>
      </c>
      <c r="I536">
        <v>3.5939999999999999</v>
      </c>
      <c r="J536">
        <v>90.72</v>
      </c>
    </row>
    <row r="537" spans="2:10" x14ac:dyDescent="0.3">
      <c r="B537">
        <v>535</v>
      </c>
      <c r="C537" t="s">
        <v>9</v>
      </c>
      <c r="D537" t="s">
        <v>547</v>
      </c>
      <c r="E537" t="s">
        <v>10</v>
      </c>
      <c r="F537">
        <v>2.8260000000000001</v>
      </c>
      <c r="G537">
        <v>2.8490000000000002</v>
      </c>
      <c r="H537">
        <v>2.726</v>
      </c>
      <c r="I537">
        <v>2.8490000000000002</v>
      </c>
      <c r="J537">
        <v>88.22</v>
      </c>
    </row>
    <row r="538" spans="2:10" x14ac:dyDescent="0.3">
      <c r="B538">
        <v>536</v>
      </c>
      <c r="C538" t="s">
        <v>9</v>
      </c>
      <c r="D538" t="s">
        <v>548</v>
      </c>
      <c r="E538" t="s">
        <v>10</v>
      </c>
      <c r="F538">
        <v>2.915</v>
      </c>
      <c r="G538">
        <v>2.7930000000000001</v>
      </c>
      <c r="H538">
        <v>3.8370000000000002</v>
      </c>
      <c r="I538">
        <v>3.4079999999999999</v>
      </c>
      <c r="J538">
        <v>92.5</v>
      </c>
    </row>
    <row r="539" spans="2:10" x14ac:dyDescent="0.3">
      <c r="B539">
        <v>537</v>
      </c>
      <c r="C539" t="s">
        <v>9</v>
      </c>
      <c r="D539" t="s">
        <v>549</v>
      </c>
      <c r="E539" t="s">
        <v>10</v>
      </c>
      <c r="F539">
        <v>2.59</v>
      </c>
      <c r="G539">
        <v>2.7210000000000001</v>
      </c>
      <c r="H539">
        <v>2.8319999999999999</v>
      </c>
      <c r="I539">
        <v>2.79</v>
      </c>
      <c r="J539">
        <v>93.04</v>
      </c>
    </row>
    <row r="540" spans="2:10" x14ac:dyDescent="0.3">
      <c r="B540">
        <v>538</v>
      </c>
      <c r="C540" t="s">
        <v>9</v>
      </c>
      <c r="D540" t="s">
        <v>550</v>
      </c>
      <c r="E540" t="s">
        <v>10</v>
      </c>
      <c r="F540">
        <v>2.7109999999999999</v>
      </c>
      <c r="G540">
        <v>2.6150000000000002</v>
      </c>
      <c r="H540">
        <v>3.194</v>
      </c>
      <c r="I540">
        <v>2.8759999999999999</v>
      </c>
      <c r="J540">
        <v>93.56</v>
      </c>
    </row>
    <row r="541" spans="2:10" x14ac:dyDescent="0.3">
      <c r="B541">
        <v>539</v>
      </c>
      <c r="C541" t="s">
        <v>9</v>
      </c>
      <c r="D541" t="s">
        <v>551</v>
      </c>
      <c r="E541" t="s">
        <v>10</v>
      </c>
      <c r="F541">
        <v>2.6640000000000001</v>
      </c>
      <c r="G541">
        <v>2.6869999999999998</v>
      </c>
      <c r="H541">
        <v>2.8570000000000002</v>
      </c>
      <c r="I541">
        <v>2.7530000000000001</v>
      </c>
      <c r="J541">
        <v>94.06</v>
      </c>
    </row>
    <row r="542" spans="2:10" x14ac:dyDescent="0.3">
      <c r="B542">
        <v>540</v>
      </c>
      <c r="C542" t="s">
        <v>9</v>
      </c>
      <c r="D542" t="s">
        <v>552</v>
      </c>
      <c r="E542" t="s">
        <v>10</v>
      </c>
      <c r="F542">
        <v>2.5590000000000002</v>
      </c>
      <c r="G542">
        <v>2.6429999999999998</v>
      </c>
      <c r="H542">
        <v>2.5390000000000001</v>
      </c>
      <c r="I542">
        <v>2.5710000000000002</v>
      </c>
      <c r="J542">
        <v>92.56</v>
      </c>
    </row>
    <row r="543" spans="2:10" x14ac:dyDescent="0.3">
      <c r="B543">
        <v>541</v>
      </c>
      <c r="C543" t="s">
        <v>9</v>
      </c>
      <c r="D543" t="s">
        <v>553</v>
      </c>
      <c r="E543" t="s">
        <v>10</v>
      </c>
      <c r="F543">
        <v>2.7330000000000001</v>
      </c>
      <c r="G543">
        <v>2.6459999999999999</v>
      </c>
      <c r="H543">
        <v>2.9279999999999999</v>
      </c>
      <c r="I543">
        <v>2.794</v>
      </c>
      <c r="J543">
        <v>91.61</v>
      </c>
    </row>
    <row r="544" spans="2:10" x14ac:dyDescent="0.3">
      <c r="B544">
        <v>542</v>
      </c>
      <c r="C544" t="s">
        <v>9</v>
      </c>
      <c r="D544" t="s">
        <v>554</v>
      </c>
      <c r="E544" t="s">
        <v>10</v>
      </c>
      <c r="F544">
        <v>2.7229999999999999</v>
      </c>
      <c r="G544">
        <v>2.661</v>
      </c>
      <c r="H544">
        <v>3.5470000000000002</v>
      </c>
      <c r="I544">
        <v>3.1970000000000001</v>
      </c>
      <c r="J544">
        <v>91.89</v>
      </c>
    </row>
    <row r="545" spans="2:10" x14ac:dyDescent="0.3">
      <c r="B545">
        <v>543</v>
      </c>
      <c r="C545" t="s">
        <v>9</v>
      </c>
      <c r="D545" t="s">
        <v>555</v>
      </c>
      <c r="E545" t="s">
        <v>10</v>
      </c>
      <c r="F545">
        <v>2.5539999999999998</v>
      </c>
      <c r="G545">
        <v>2.5150000000000001</v>
      </c>
      <c r="H545">
        <v>3.6150000000000002</v>
      </c>
      <c r="I545">
        <v>3.1680000000000001</v>
      </c>
      <c r="J545">
        <v>92.75</v>
      </c>
    </row>
    <row r="546" spans="2:10" x14ac:dyDescent="0.3">
      <c r="B546">
        <v>544</v>
      </c>
      <c r="C546" t="s">
        <v>9</v>
      </c>
      <c r="D546" t="s">
        <v>556</v>
      </c>
      <c r="E546" t="s">
        <v>10</v>
      </c>
      <c r="F546">
        <v>2.4689999999999999</v>
      </c>
      <c r="G546">
        <v>2.4369999999999998</v>
      </c>
      <c r="H546">
        <v>2.968</v>
      </c>
      <c r="I546">
        <v>2.79</v>
      </c>
      <c r="J546">
        <v>92.73</v>
      </c>
    </row>
    <row r="547" spans="2:10" x14ac:dyDescent="0.3">
      <c r="B547">
        <v>545</v>
      </c>
      <c r="C547" t="s">
        <v>9</v>
      </c>
      <c r="D547" t="s">
        <v>557</v>
      </c>
      <c r="E547" t="s">
        <v>10</v>
      </c>
      <c r="F547">
        <v>2.4740000000000002</v>
      </c>
      <c r="G547">
        <v>2.4260000000000002</v>
      </c>
      <c r="H547">
        <v>2.7280000000000002</v>
      </c>
      <c r="I547">
        <v>2.5979999999999999</v>
      </c>
      <c r="J547">
        <v>91.9</v>
      </c>
    </row>
    <row r="548" spans="2:10" x14ac:dyDescent="0.3">
      <c r="B548">
        <v>546</v>
      </c>
      <c r="C548" t="s">
        <v>9</v>
      </c>
      <c r="D548" t="s">
        <v>558</v>
      </c>
      <c r="E548" t="s">
        <v>10</v>
      </c>
      <c r="F548">
        <v>2.3290000000000002</v>
      </c>
      <c r="G548">
        <v>2.2549999999999999</v>
      </c>
      <c r="H548">
        <v>2.95</v>
      </c>
      <c r="I548">
        <v>2.67</v>
      </c>
      <c r="J548">
        <v>92.82</v>
      </c>
    </row>
    <row r="549" spans="2:10" x14ac:dyDescent="0.3">
      <c r="B549">
        <v>547</v>
      </c>
      <c r="C549" t="s">
        <v>9</v>
      </c>
      <c r="D549" t="s">
        <v>559</v>
      </c>
      <c r="E549" t="s">
        <v>10</v>
      </c>
      <c r="F549">
        <v>2.0950000000000002</v>
      </c>
      <c r="G549">
        <v>2.0409999999999999</v>
      </c>
      <c r="H549">
        <v>2.25</v>
      </c>
      <c r="I549">
        <v>2.0699999999999998</v>
      </c>
      <c r="J549">
        <v>93.77</v>
      </c>
    </row>
    <row r="550" spans="2:10" x14ac:dyDescent="0.3">
      <c r="B550">
        <v>548</v>
      </c>
      <c r="C550" t="s">
        <v>9</v>
      </c>
      <c r="D550" t="s">
        <v>560</v>
      </c>
      <c r="E550" t="s">
        <v>10</v>
      </c>
      <c r="F550">
        <v>1.9219999999999999</v>
      </c>
      <c r="G550">
        <v>1.8959999999999999</v>
      </c>
      <c r="H550">
        <v>3.508</v>
      </c>
      <c r="I550">
        <v>2.9630000000000001</v>
      </c>
      <c r="J550">
        <v>94.11</v>
      </c>
    </row>
    <row r="551" spans="2:10" x14ac:dyDescent="0.3">
      <c r="B551">
        <v>549</v>
      </c>
      <c r="C551" t="s">
        <v>9</v>
      </c>
      <c r="D551" t="s">
        <v>561</v>
      </c>
      <c r="E551" t="s">
        <v>10</v>
      </c>
      <c r="F551">
        <v>2.0459999999999998</v>
      </c>
      <c r="G551">
        <v>1.9930000000000001</v>
      </c>
      <c r="H551">
        <v>2.8919999999999999</v>
      </c>
      <c r="I551">
        <v>2.5249999999999999</v>
      </c>
      <c r="J551">
        <v>93.04</v>
      </c>
    </row>
    <row r="552" spans="2:10" x14ac:dyDescent="0.3">
      <c r="B552">
        <v>550</v>
      </c>
      <c r="C552" t="s">
        <v>9</v>
      </c>
      <c r="D552" t="s">
        <v>562</v>
      </c>
      <c r="E552" t="s">
        <v>10</v>
      </c>
      <c r="F552">
        <v>2.0019999999999998</v>
      </c>
      <c r="G552">
        <v>1.9510000000000001</v>
      </c>
      <c r="H552">
        <v>2.31</v>
      </c>
      <c r="I552">
        <v>2.0880000000000001</v>
      </c>
      <c r="J552">
        <v>93.8</v>
      </c>
    </row>
    <row r="553" spans="2:10" x14ac:dyDescent="0.3">
      <c r="B553">
        <v>551</v>
      </c>
      <c r="C553" t="s">
        <v>9</v>
      </c>
      <c r="D553" t="s">
        <v>563</v>
      </c>
      <c r="E553" t="s">
        <v>10</v>
      </c>
      <c r="F553">
        <v>1.665</v>
      </c>
      <c r="G553">
        <v>1.655</v>
      </c>
      <c r="H553">
        <v>1.724</v>
      </c>
      <c r="I553">
        <v>1.6559999999999999</v>
      </c>
      <c r="J553">
        <v>93.94</v>
      </c>
    </row>
    <row r="554" spans="2:10" x14ac:dyDescent="0.3">
      <c r="B554">
        <v>552</v>
      </c>
      <c r="C554" t="s">
        <v>9</v>
      </c>
      <c r="D554" t="s">
        <v>564</v>
      </c>
      <c r="E554" t="s">
        <v>10</v>
      </c>
      <c r="F554">
        <v>1.5489999999999999</v>
      </c>
      <c r="G554">
        <v>1.5629999999999999</v>
      </c>
      <c r="H554">
        <v>2.0390000000000001</v>
      </c>
      <c r="I554">
        <v>1.8740000000000001</v>
      </c>
      <c r="J554">
        <v>93.13</v>
      </c>
    </row>
    <row r="555" spans="2:10" x14ac:dyDescent="0.3">
      <c r="B555">
        <v>553</v>
      </c>
      <c r="C555" t="s">
        <v>9</v>
      </c>
      <c r="D555" t="s">
        <v>565</v>
      </c>
      <c r="E555" t="s">
        <v>10</v>
      </c>
      <c r="F555">
        <v>1.8149999999999999</v>
      </c>
      <c r="G555">
        <v>1.792</v>
      </c>
      <c r="H555">
        <v>2.4700000000000002</v>
      </c>
      <c r="I555">
        <v>2.109</v>
      </c>
      <c r="J555">
        <v>90.87</v>
      </c>
    </row>
    <row r="556" spans="2:10" x14ac:dyDescent="0.3">
      <c r="B556">
        <v>554</v>
      </c>
      <c r="C556" t="s">
        <v>9</v>
      </c>
      <c r="D556" t="s">
        <v>566</v>
      </c>
      <c r="E556" t="s">
        <v>10</v>
      </c>
      <c r="F556">
        <v>1.7430000000000001</v>
      </c>
      <c r="G556">
        <v>1.716</v>
      </c>
      <c r="H556">
        <v>2.0819999999999999</v>
      </c>
      <c r="I556">
        <v>1.843</v>
      </c>
      <c r="J556">
        <v>90.77</v>
      </c>
    </row>
    <row r="557" spans="2:10" x14ac:dyDescent="0.3">
      <c r="B557">
        <v>555</v>
      </c>
      <c r="C557" t="s">
        <v>9</v>
      </c>
      <c r="D557" t="s">
        <v>567</v>
      </c>
      <c r="E557" t="s">
        <v>10</v>
      </c>
      <c r="F557">
        <v>1.4390000000000001</v>
      </c>
      <c r="G557">
        <v>1.462</v>
      </c>
      <c r="H557">
        <v>1.5649999999999999</v>
      </c>
      <c r="I557">
        <v>1.486</v>
      </c>
      <c r="J557">
        <v>92.38</v>
      </c>
    </row>
    <row r="558" spans="2:10" x14ac:dyDescent="0.3">
      <c r="B558">
        <v>556</v>
      </c>
      <c r="C558" t="s">
        <v>9</v>
      </c>
      <c r="D558" t="s">
        <v>568</v>
      </c>
      <c r="E558" t="s">
        <v>10</v>
      </c>
      <c r="F558">
        <v>1.593</v>
      </c>
      <c r="G558">
        <v>1.6419999999999999</v>
      </c>
      <c r="H558">
        <v>1.5840000000000001</v>
      </c>
      <c r="I558">
        <v>1.6419999999999999</v>
      </c>
      <c r="J558">
        <v>87.15</v>
      </c>
    </row>
    <row r="559" spans="2:10" x14ac:dyDescent="0.3">
      <c r="B559">
        <v>557</v>
      </c>
      <c r="C559" t="s">
        <v>9</v>
      </c>
      <c r="D559" t="s">
        <v>569</v>
      </c>
      <c r="E559" t="s">
        <v>10</v>
      </c>
      <c r="F559">
        <v>1.8819999999999999</v>
      </c>
      <c r="G559">
        <v>1.8680000000000001</v>
      </c>
      <c r="H559">
        <v>2.0070000000000001</v>
      </c>
      <c r="I559">
        <v>1.8680000000000001</v>
      </c>
      <c r="J559">
        <v>84.21</v>
      </c>
    </row>
    <row r="560" spans="2:10" x14ac:dyDescent="0.3">
      <c r="B560">
        <v>558</v>
      </c>
      <c r="C560" t="s">
        <v>9</v>
      </c>
      <c r="D560" t="s">
        <v>570</v>
      </c>
      <c r="E560" t="s">
        <v>10</v>
      </c>
      <c r="F560">
        <v>1.6970000000000001</v>
      </c>
      <c r="G560">
        <v>1.659</v>
      </c>
      <c r="H560">
        <v>2.0009999999999999</v>
      </c>
      <c r="I560">
        <v>1.8029999999999999</v>
      </c>
      <c r="J560">
        <v>87.81</v>
      </c>
    </row>
    <row r="561" spans="2:10" x14ac:dyDescent="0.3">
      <c r="B561">
        <v>559</v>
      </c>
      <c r="C561" t="s">
        <v>9</v>
      </c>
      <c r="D561" t="s">
        <v>571</v>
      </c>
      <c r="E561" t="s">
        <v>10</v>
      </c>
      <c r="F561">
        <v>1.5249999999999999</v>
      </c>
      <c r="G561">
        <v>1.48</v>
      </c>
      <c r="H561">
        <v>1.6020000000000001</v>
      </c>
      <c r="I561">
        <v>1.48</v>
      </c>
      <c r="J561">
        <v>84.35</v>
      </c>
    </row>
    <row r="562" spans="2:10" x14ac:dyDescent="0.3">
      <c r="B562">
        <v>560</v>
      </c>
      <c r="C562" t="s">
        <v>9</v>
      </c>
      <c r="D562" t="s">
        <v>572</v>
      </c>
      <c r="E562" t="s">
        <v>10</v>
      </c>
      <c r="F562">
        <v>1.2070000000000001</v>
      </c>
      <c r="G562">
        <v>1.242</v>
      </c>
      <c r="H562">
        <v>1.526</v>
      </c>
      <c r="I562">
        <v>1.4119999999999999</v>
      </c>
      <c r="J562">
        <v>91.64</v>
      </c>
    </row>
    <row r="563" spans="2:10" x14ac:dyDescent="0.3">
      <c r="B563">
        <v>561</v>
      </c>
      <c r="C563" t="s">
        <v>9</v>
      </c>
      <c r="D563" t="s">
        <v>573</v>
      </c>
      <c r="E563" t="s">
        <v>10</v>
      </c>
      <c r="F563">
        <v>1.165</v>
      </c>
      <c r="G563">
        <v>1.1359999999999999</v>
      </c>
      <c r="H563">
        <v>1.893</v>
      </c>
      <c r="I563">
        <v>1.6220000000000001</v>
      </c>
      <c r="J563">
        <v>89.82</v>
      </c>
    </row>
    <row r="564" spans="2:10" x14ac:dyDescent="0.3">
      <c r="B564">
        <v>562</v>
      </c>
      <c r="C564" t="s">
        <v>9</v>
      </c>
      <c r="D564" t="s">
        <v>574</v>
      </c>
      <c r="E564" t="s">
        <v>10</v>
      </c>
      <c r="F564">
        <v>1.1160000000000001</v>
      </c>
      <c r="G564">
        <v>1.169</v>
      </c>
      <c r="H564">
        <v>1.3140000000000001</v>
      </c>
      <c r="I564">
        <v>1.2</v>
      </c>
      <c r="J564">
        <v>94.31</v>
      </c>
    </row>
    <row r="565" spans="2:10" x14ac:dyDescent="0.3">
      <c r="B565">
        <v>563</v>
      </c>
      <c r="C565" t="s">
        <v>9</v>
      </c>
      <c r="D565" t="s">
        <v>575</v>
      </c>
      <c r="E565" t="s">
        <v>10</v>
      </c>
      <c r="F565">
        <v>1.1439999999999999</v>
      </c>
      <c r="G565">
        <v>1.1539999999999999</v>
      </c>
      <c r="H565">
        <v>1.5409999999999999</v>
      </c>
      <c r="I565">
        <v>1.3049999999999999</v>
      </c>
      <c r="J565">
        <v>95.56</v>
      </c>
    </row>
    <row r="566" spans="2:10" x14ac:dyDescent="0.3">
      <c r="B566">
        <v>564</v>
      </c>
      <c r="C566" t="s">
        <v>9</v>
      </c>
      <c r="D566" t="s">
        <v>576</v>
      </c>
      <c r="E566" t="s">
        <v>10</v>
      </c>
      <c r="F566">
        <v>1.3029999999999999</v>
      </c>
      <c r="G566">
        <v>1.3120000000000001</v>
      </c>
      <c r="H566">
        <v>1.304</v>
      </c>
      <c r="I566">
        <v>1.3120000000000001</v>
      </c>
      <c r="J566">
        <v>96.33</v>
      </c>
    </row>
    <row r="567" spans="2:10" x14ac:dyDescent="0.3">
      <c r="B567">
        <v>565</v>
      </c>
      <c r="C567" t="s">
        <v>9</v>
      </c>
      <c r="D567" t="s">
        <v>577</v>
      </c>
      <c r="E567" t="s">
        <v>10</v>
      </c>
      <c r="F567">
        <v>1.3440000000000001</v>
      </c>
      <c r="G567">
        <v>1.399</v>
      </c>
      <c r="H567">
        <v>1.2809999999999999</v>
      </c>
      <c r="I567">
        <v>1.325</v>
      </c>
      <c r="J567">
        <v>97.33</v>
      </c>
    </row>
    <row r="568" spans="2:10" x14ac:dyDescent="0.3">
      <c r="B568">
        <v>566</v>
      </c>
      <c r="C568" t="s">
        <v>9</v>
      </c>
      <c r="D568" t="s">
        <v>578</v>
      </c>
      <c r="E568" t="s">
        <v>10</v>
      </c>
      <c r="F568">
        <v>1.609</v>
      </c>
      <c r="G568">
        <v>1.615</v>
      </c>
      <c r="H568">
        <v>1.6819999999999999</v>
      </c>
      <c r="I568">
        <v>1.641</v>
      </c>
      <c r="J568">
        <v>96.76</v>
      </c>
    </row>
    <row r="569" spans="2:10" x14ac:dyDescent="0.3">
      <c r="B569">
        <v>567</v>
      </c>
      <c r="C569" t="s">
        <v>9</v>
      </c>
      <c r="D569" t="s">
        <v>579</v>
      </c>
      <c r="E569" t="s">
        <v>10</v>
      </c>
      <c r="F569">
        <v>1.853</v>
      </c>
      <c r="G569">
        <v>1.8839999999999999</v>
      </c>
      <c r="H569">
        <v>2.1960000000000002</v>
      </c>
      <c r="I569">
        <v>2.0609999999999999</v>
      </c>
      <c r="J569">
        <v>96.16</v>
      </c>
    </row>
    <row r="570" spans="2:10" x14ac:dyDescent="0.3">
      <c r="B570">
        <v>568</v>
      </c>
      <c r="C570" t="s">
        <v>9</v>
      </c>
      <c r="D570" t="s">
        <v>580</v>
      </c>
      <c r="E570" t="s">
        <v>10</v>
      </c>
      <c r="F570">
        <v>2.1720000000000002</v>
      </c>
      <c r="G570">
        <v>2.2000000000000002</v>
      </c>
      <c r="H570">
        <v>2.4289999999999998</v>
      </c>
      <c r="I570">
        <v>2.294</v>
      </c>
      <c r="J570">
        <v>95.36</v>
      </c>
    </row>
    <row r="571" spans="2:10" x14ac:dyDescent="0.3">
      <c r="B571">
        <v>569</v>
      </c>
      <c r="C571" t="s">
        <v>9</v>
      </c>
      <c r="D571" t="s">
        <v>581</v>
      </c>
      <c r="E571" t="s">
        <v>10</v>
      </c>
      <c r="F571">
        <v>2.5209999999999999</v>
      </c>
      <c r="G571">
        <v>2.5419999999999998</v>
      </c>
      <c r="H571">
        <v>2.8149999999999999</v>
      </c>
      <c r="I571">
        <v>2.7069999999999999</v>
      </c>
      <c r="J571">
        <v>93.09</v>
      </c>
    </row>
    <row r="572" spans="2:10" x14ac:dyDescent="0.3">
      <c r="B572">
        <v>570</v>
      </c>
      <c r="C572" t="s">
        <v>9</v>
      </c>
      <c r="D572" t="s">
        <v>582</v>
      </c>
      <c r="E572" t="s">
        <v>10</v>
      </c>
      <c r="F572">
        <v>2.7570000000000001</v>
      </c>
      <c r="G572">
        <v>2.835</v>
      </c>
      <c r="H572">
        <v>2.8149999999999999</v>
      </c>
      <c r="I572">
        <v>2.8079999999999998</v>
      </c>
      <c r="J572">
        <v>92.34</v>
      </c>
    </row>
    <row r="573" spans="2:10" x14ac:dyDescent="0.3">
      <c r="B573">
        <v>571</v>
      </c>
      <c r="C573" t="s">
        <v>9</v>
      </c>
      <c r="D573" t="s">
        <v>583</v>
      </c>
      <c r="E573" t="s">
        <v>10</v>
      </c>
      <c r="F573">
        <v>3.177</v>
      </c>
      <c r="G573">
        <v>3.2069999999999999</v>
      </c>
      <c r="H573">
        <v>3.5640000000000001</v>
      </c>
      <c r="I573">
        <v>3.3889999999999998</v>
      </c>
      <c r="J573">
        <v>88.42</v>
      </c>
    </row>
    <row r="574" spans="2:10" x14ac:dyDescent="0.3">
      <c r="B574">
        <v>572</v>
      </c>
      <c r="C574" t="s">
        <v>9</v>
      </c>
      <c r="D574" t="s">
        <v>584</v>
      </c>
      <c r="E574" t="s">
        <v>10</v>
      </c>
      <c r="F574">
        <v>3.581</v>
      </c>
      <c r="G574">
        <v>3.6589999999999998</v>
      </c>
      <c r="H574">
        <v>4.3929999999999998</v>
      </c>
      <c r="I574">
        <v>4.0940000000000003</v>
      </c>
      <c r="J574">
        <v>86.92</v>
      </c>
    </row>
    <row r="575" spans="2:10" x14ac:dyDescent="0.3">
      <c r="B575">
        <v>573</v>
      </c>
      <c r="C575" t="s">
        <v>9</v>
      </c>
      <c r="D575" t="s">
        <v>585</v>
      </c>
      <c r="E575" t="s">
        <v>10</v>
      </c>
      <c r="F575">
        <v>3.879</v>
      </c>
      <c r="G575">
        <v>3.8820000000000001</v>
      </c>
      <c r="H575">
        <v>4.6059999999999999</v>
      </c>
      <c r="I575">
        <v>4.2629999999999999</v>
      </c>
      <c r="J575">
        <v>88.78</v>
      </c>
    </row>
    <row r="576" spans="2:10" x14ac:dyDescent="0.3">
      <c r="B576">
        <v>574</v>
      </c>
      <c r="C576" t="s">
        <v>9</v>
      </c>
      <c r="D576" t="s">
        <v>586</v>
      </c>
      <c r="E576" t="s">
        <v>10</v>
      </c>
      <c r="F576">
        <v>3.661</v>
      </c>
      <c r="G576">
        <v>3.669</v>
      </c>
      <c r="H576">
        <v>3.7090000000000001</v>
      </c>
      <c r="I576">
        <v>3.6930000000000001</v>
      </c>
      <c r="J576">
        <v>90.22</v>
      </c>
    </row>
    <row r="577" spans="2:10" x14ac:dyDescent="0.3">
      <c r="B577">
        <v>575</v>
      </c>
      <c r="C577" t="s">
        <v>9</v>
      </c>
      <c r="D577" t="s">
        <v>587</v>
      </c>
      <c r="E577" t="s">
        <v>10</v>
      </c>
      <c r="F577">
        <v>3.4889999999999999</v>
      </c>
      <c r="G577">
        <v>3.5129999999999999</v>
      </c>
      <c r="H577">
        <v>3.26</v>
      </c>
      <c r="I577">
        <v>3.3490000000000002</v>
      </c>
      <c r="J577">
        <v>91.08</v>
      </c>
    </row>
    <row r="578" spans="2:10" x14ac:dyDescent="0.3">
      <c r="B578">
        <v>576</v>
      </c>
      <c r="C578" t="s">
        <v>9</v>
      </c>
      <c r="D578" t="s">
        <v>588</v>
      </c>
      <c r="E578" t="s">
        <v>10</v>
      </c>
      <c r="F578">
        <v>3.827</v>
      </c>
      <c r="G578">
        <v>3.7610000000000001</v>
      </c>
      <c r="H578">
        <v>3.9860000000000002</v>
      </c>
      <c r="I578">
        <v>3.8490000000000002</v>
      </c>
      <c r="J578">
        <v>88.08</v>
      </c>
    </row>
    <row r="579" spans="2:10" x14ac:dyDescent="0.3">
      <c r="B579">
        <v>577</v>
      </c>
      <c r="C579" t="s">
        <v>9</v>
      </c>
      <c r="D579" t="s">
        <v>589</v>
      </c>
      <c r="E579" t="s">
        <v>10</v>
      </c>
      <c r="F579">
        <v>3.8460000000000001</v>
      </c>
      <c r="G579">
        <v>3.9529999999999998</v>
      </c>
      <c r="H579">
        <v>3.99</v>
      </c>
      <c r="I579">
        <v>3.964</v>
      </c>
      <c r="J579">
        <v>83.89</v>
      </c>
    </row>
    <row r="580" spans="2:10" x14ac:dyDescent="0.3">
      <c r="B580">
        <v>578</v>
      </c>
      <c r="C580" t="s">
        <v>9</v>
      </c>
      <c r="D580" t="s">
        <v>590</v>
      </c>
      <c r="E580" t="s">
        <v>10</v>
      </c>
      <c r="F580">
        <v>4.04</v>
      </c>
      <c r="G580">
        <v>4.0259999999999998</v>
      </c>
      <c r="H580">
        <v>4.0490000000000004</v>
      </c>
      <c r="I580">
        <v>4.0259999999999998</v>
      </c>
      <c r="J580">
        <v>85.27</v>
      </c>
    </row>
    <row r="581" spans="2:10" x14ac:dyDescent="0.3">
      <c r="B581">
        <v>579</v>
      </c>
      <c r="C581" t="s">
        <v>9</v>
      </c>
      <c r="D581" t="s">
        <v>591</v>
      </c>
      <c r="E581" t="s">
        <v>10</v>
      </c>
      <c r="F581">
        <v>3.8140000000000001</v>
      </c>
      <c r="G581">
        <v>3.76</v>
      </c>
      <c r="H581">
        <v>3.7</v>
      </c>
      <c r="I581">
        <v>3.7189999999999999</v>
      </c>
      <c r="J581">
        <v>89.45</v>
      </c>
    </row>
    <row r="582" spans="2:10" x14ac:dyDescent="0.3">
      <c r="B582">
        <v>580</v>
      </c>
      <c r="C582" t="s">
        <v>9</v>
      </c>
      <c r="D582" t="s">
        <v>592</v>
      </c>
      <c r="E582" t="s">
        <v>10</v>
      </c>
      <c r="F582">
        <v>3.74</v>
      </c>
      <c r="G582">
        <v>3.6989999999999998</v>
      </c>
      <c r="H582">
        <v>3.968</v>
      </c>
      <c r="I582">
        <v>3.7429999999999999</v>
      </c>
      <c r="J582">
        <v>89.28</v>
      </c>
    </row>
    <row r="583" spans="2:10" x14ac:dyDescent="0.3">
      <c r="B583">
        <v>581</v>
      </c>
      <c r="C583" t="s">
        <v>9</v>
      </c>
      <c r="D583" t="s">
        <v>593</v>
      </c>
      <c r="E583" t="s">
        <v>10</v>
      </c>
      <c r="F583">
        <v>3.3239999999999998</v>
      </c>
      <c r="G583">
        <v>3.3809999999999998</v>
      </c>
      <c r="H583">
        <v>3.1680000000000001</v>
      </c>
      <c r="I583">
        <v>3.2519999999999998</v>
      </c>
      <c r="J583">
        <v>90.21</v>
      </c>
    </row>
    <row r="584" spans="2:10" x14ac:dyDescent="0.3">
      <c r="B584">
        <v>582</v>
      </c>
      <c r="C584" t="s">
        <v>9</v>
      </c>
      <c r="D584" t="s">
        <v>594</v>
      </c>
      <c r="E584" t="s">
        <v>10</v>
      </c>
      <c r="F584">
        <v>3.4430000000000001</v>
      </c>
      <c r="G584">
        <v>3.3679999999999999</v>
      </c>
      <c r="H584">
        <v>3.8959999999999999</v>
      </c>
      <c r="I584">
        <v>3.6469999999999998</v>
      </c>
      <c r="J584">
        <v>87.49</v>
      </c>
    </row>
    <row r="585" spans="2:10" x14ac:dyDescent="0.3">
      <c r="B585">
        <v>583</v>
      </c>
      <c r="C585" t="s">
        <v>9</v>
      </c>
      <c r="D585" t="s">
        <v>595</v>
      </c>
      <c r="E585" t="s">
        <v>10</v>
      </c>
      <c r="F585">
        <v>3.2029999999999998</v>
      </c>
      <c r="G585">
        <v>3.2770000000000001</v>
      </c>
      <c r="H585">
        <v>3.3359999999999999</v>
      </c>
      <c r="I585">
        <v>3.282</v>
      </c>
      <c r="J585">
        <v>85.01</v>
      </c>
    </row>
    <row r="586" spans="2:10" x14ac:dyDescent="0.3">
      <c r="B586">
        <v>584</v>
      </c>
      <c r="C586" t="s">
        <v>9</v>
      </c>
      <c r="D586" t="s">
        <v>596</v>
      </c>
      <c r="E586" t="s">
        <v>10</v>
      </c>
      <c r="F586">
        <v>3.6629999999999998</v>
      </c>
      <c r="G586">
        <v>3.68</v>
      </c>
      <c r="H586">
        <v>4.0469999999999997</v>
      </c>
      <c r="I586">
        <v>3.8879999999999999</v>
      </c>
      <c r="J586">
        <v>81.53</v>
      </c>
    </row>
    <row r="587" spans="2:10" x14ac:dyDescent="0.3">
      <c r="B587">
        <v>585</v>
      </c>
      <c r="C587" t="s">
        <v>9</v>
      </c>
      <c r="D587" t="s">
        <v>597</v>
      </c>
      <c r="E587" t="s">
        <v>10</v>
      </c>
      <c r="F587">
        <v>3.7469999999999999</v>
      </c>
      <c r="G587">
        <v>3.6659999999999999</v>
      </c>
      <c r="H587">
        <v>3.8519999999999999</v>
      </c>
      <c r="I587">
        <v>3.694</v>
      </c>
      <c r="J587">
        <v>83.09</v>
      </c>
    </row>
    <row r="588" spans="2:10" x14ac:dyDescent="0.3">
      <c r="B588">
        <v>586</v>
      </c>
      <c r="C588" t="s">
        <v>9</v>
      </c>
      <c r="D588" t="s">
        <v>598</v>
      </c>
      <c r="E588" t="s">
        <v>10</v>
      </c>
      <c r="F588">
        <v>3.2789999999999999</v>
      </c>
      <c r="G588">
        <v>3.298</v>
      </c>
      <c r="H588">
        <v>3.4569999999999999</v>
      </c>
      <c r="I588">
        <v>3.375</v>
      </c>
      <c r="J588">
        <v>83.24</v>
      </c>
    </row>
    <row r="589" spans="2:10" x14ac:dyDescent="0.3">
      <c r="B589">
        <v>587</v>
      </c>
      <c r="C589" t="s">
        <v>9</v>
      </c>
      <c r="D589" t="s">
        <v>599</v>
      </c>
      <c r="E589" t="s">
        <v>10</v>
      </c>
      <c r="F589">
        <v>3.3650000000000002</v>
      </c>
      <c r="G589">
        <v>3.323</v>
      </c>
      <c r="H589">
        <v>3.5350000000000001</v>
      </c>
      <c r="I589">
        <v>3.427</v>
      </c>
      <c r="J589">
        <v>87.25</v>
      </c>
    </row>
    <row r="590" spans="2:10" x14ac:dyDescent="0.3">
      <c r="B590">
        <v>588</v>
      </c>
      <c r="C590" t="s">
        <v>9</v>
      </c>
      <c r="D590" t="s">
        <v>600</v>
      </c>
      <c r="E590" t="s">
        <v>10</v>
      </c>
      <c r="F590">
        <v>2.9820000000000002</v>
      </c>
      <c r="G590">
        <v>2.9470000000000001</v>
      </c>
      <c r="H590">
        <v>2.9950000000000001</v>
      </c>
      <c r="I590">
        <v>2.9740000000000002</v>
      </c>
      <c r="J590">
        <v>89.38</v>
      </c>
    </row>
    <row r="591" spans="2:10" x14ac:dyDescent="0.3">
      <c r="B591">
        <v>589</v>
      </c>
      <c r="C591" t="s">
        <v>9</v>
      </c>
      <c r="D591" t="s">
        <v>601</v>
      </c>
      <c r="E591" t="s">
        <v>10</v>
      </c>
      <c r="F591">
        <v>2.6709999999999998</v>
      </c>
      <c r="G591">
        <v>2.6190000000000002</v>
      </c>
      <c r="H591">
        <v>2.7469999999999999</v>
      </c>
      <c r="I591">
        <v>2.669</v>
      </c>
      <c r="J591">
        <v>89.47</v>
      </c>
    </row>
    <row r="592" spans="2:10" x14ac:dyDescent="0.3">
      <c r="B592">
        <v>590</v>
      </c>
      <c r="C592" t="s">
        <v>9</v>
      </c>
      <c r="D592" t="s">
        <v>602</v>
      </c>
      <c r="E592" t="s">
        <v>10</v>
      </c>
      <c r="F592">
        <v>2.371</v>
      </c>
      <c r="G592">
        <v>2.3730000000000002</v>
      </c>
      <c r="H592">
        <v>2.5139999999999998</v>
      </c>
      <c r="I592">
        <v>2.4220000000000002</v>
      </c>
      <c r="J592">
        <v>83.6</v>
      </c>
    </row>
    <row r="593" spans="2:10" x14ac:dyDescent="0.3">
      <c r="B593">
        <v>591</v>
      </c>
      <c r="C593" t="s">
        <v>9</v>
      </c>
      <c r="D593" t="s">
        <v>603</v>
      </c>
      <c r="E593" t="s">
        <v>10</v>
      </c>
      <c r="F593">
        <v>2.3610000000000002</v>
      </c>
      <c r="G593">
        <v>2.383</v>
      </c>
      <c r="H593">
        <v>2.6920000000000002</v>
      </c>
      <c r="I593">
        <v>2.488</v>
      </c>
      <c r="J593">
        <v>89.92</v>
      </c>
    </row>
    <row r="594" spans="2:10" x14ac:dyDescent="0.3">
      <c r="B594">
        <v>592</v>
      </c>
      <c r="C594" t="s">
        <v>9</v>
      </c>
      <c r="D594" t="s">
        <v>604</v>
      </c>
      <c r="E594" t="s">
        <v>10</v>
      </c>
      <c r="F594">
        <v>2.359</v>
      </c>
      <c r="G594">
        <v>2.3119999999999998</v>
      </c>
      <c r="H594">
        <v>2.4009999999999998</v>
      </c>
      <c r="I594">
        <v>2.3119999999999998</v>
      </c>
      <c r="J594">
        <v>91.92</v>
      </c>
    </row>
    <row r="595" spans="2:10" x14ac:dyDescent="0.3">
      <c r="B595">
        <v>593</v>
      </c>
      <c r="C595" t="s">
        <v>9</v>
      </c>
      <c r="D595" t="s">
        <v>605</v>
      </c>
      <c r="E595" t="s">
        <v>10</v>
      </c>
      <c r="F595">
        <v>2.052</v>
      </c>
      <c r="G595">
        <v>2.077</v>
      </c>
      <c r="H595">
        <v>2.1379999999999999</v>
      </c>
      <c r="I595">
        <v>2.0859999999999999</v>
      </c>
      <c r="J595">
        <v>95.12</v>
      </c>
    </row>
    <row r="596" spans="2:10" x14ac:dyDescent="0.3">
      <c r="B596">
        <v>594</v>
      </c>
      <c r="C596" t="s">
        <v>9</v>
      </c>
      <c r="D596" t="s">
        <v>606</v>
      </c>
      <c r="E596" t="s">
        <v>10</v>
      </c>
      <c r="F596">
        <v>1.9910000000000001</v>
      </c>
      <c r="G596">
        <v>1.923</v>
      </c>
      <c r="H596">
        <v>2.1560000000000001</v>
      </c>
      <c r="I596">
        <v>2.0270000000000001</v>
      </c>
      <c r="J596">
        <v>96.2</v>
      </c>
    </row>
    <row r="597" spans="2:10" x14ac:dyDescent="0.3">
      <c r="B597">
        <v>595</v>
      </c>
      <c r="C597" t="s">
        <v>9</v>
      </c>
      <c r="D597" t="s">
        <v>607</v>
      </c>
      <c r="E597" t="s">
        <v>10</v>
      </c>
      <c r="F597">
        <v>1.768</v>
      </c>
      <c r="G597">
        <v>1.8220000000000001</v>
      </c>
      <c r="H597">
        <v>1.966</v>
      </c>
      <c r="I597">
        <v>1.893</v>
      </c>
      <c r="J597">
        <v>96.82</v>
      </c>
    </row>
    <row r="598" spans="2:10" x14ac:dyDescent="0.3">
      <c r="B598">
        <v>596</v>
      </c>
      <c r="C598" t="s">
        <v>9</v>
      </c>
      <c r="D598" t="s">
        <v>608</v>
      </c>
      <c r="E598" t="s">
        <v>10</v>
      </c>
      <c r="F598">
        <v>1.6319999999999999</v>
      </c>
      <c r="G598">
        <v>1.6379999999999999</v>
      </c>
      <c r="H598">
        <v>1.6539999999999999</v>
      </c>
      <c r="I598">
        <v>1.629</v>
      </c>
      <c r="J598">
        <v>95.34</v>
      </c>
    </row>
    <row r="599" spans="2:10" x14ac:dyDescent="0.3">
      <c r="B599">
        <v>597</v>
      </c>
      <c r="C599" t="s">
        <v>9</v>
      </c>
      <c r="D599" t="s">
        <v>609</v>
      </c>
      <c r="E599" t="s">
        <v>10</v>
      </c>
      <c r="F599">
        <v>1.4890000000000001</v>
      </c>
      <c r="G599">
        <v>1.4379999999999999</v>
      </c>
      <c r="H599">
        <v>1.569</v>
      </c>
      <c r="I599">
        <v>1.4379999999999999</v>
      </c>
      <c r="J599">
        <v>95.97</v>
      </c>
    </row>
    <row r="600" spans="2:10" x14ac:dyDescent="0.3">
      <c r="B600">
        <v>598</v>
      </c>
      <c r="C600" t="s">
        <v>9</v>
      </c>
      <c r="D600" t="s">
        <v>610</v>
      </c>
      <c r="E600" t="s">
        <v>10</v>
      </c>
      <c r="F600">
        <v>1.2689999999999999</v>
      </c>
      <c r="G600">
        <v>1.262</v>
      </c>
      <c r="H600">
        <v>1.665</v>
      </c>
      <c r="I600">
        <v>1.4219999999999999</v>
      </c>
      <c r="J600">
        <v>96.84</v>
      </c>
    </row>
    <row r="601" spans="2:10" x14ac:dyDescent="0.3">
      <c r="B601">
        <v>599</v>
      </c>
      <c r="C601" t="s">
        <v>9</v>
      </c>
      <c r="D601" t="s">
        <v>611</v>
      </c>
      <c r="E601" t="s">
        <v>10</v>
      </c>
      <c r="F601">
        <v>1.0620000000000001</v>
      </c>
      <c r="G601">
        <v>1.077</v>
      </c>
      <c r="H601">
        <v>1.2709999999999999</v>
      </c>
      <c r="I601">
        <v>1.1240000000000001</v>
      </c>
      <c r="J601">
        <v>96.99</v>
      </c>
    </row>
    <row r="602" spans="2:10" x14ac:dyDescent="0.3">
      <c r="B602">
        <v>600</v>
      </c>
      <c r="C602" t="s">
        <v>9</v>
      </c>
      <c r="D602" t="s">
        <v>612</v>
      </c>
      <c r="E602" t="s">
        <v>10</v>
      </c>
      <c r="F602">
        <v>1.1020000000000001</v>
      </c>
      <c r="G602">
        <v>1.0820000000000001</v>
      </c>
      <c r="H602">
        <v>1.2749999999999999</v>
      </c>
      <c r="I602">
        <v>1.1319999999999999</v>
      </c>
      <c r="J602">
        <v>95.4</v>
      </c>
    </row>
    <row r="603" spans="2:10" x14ac:dyDescent="0.3">
      <c r="B603">
        <v>601</v>
      </c>
      <c r="C603" t="s">
        <v>9</v>
      </c>
      <c r="D603" t="s">
        <v>613</v>
      </c>
      <c r="E603" t="s">
        <v>10</v>
      </c>
      <c r="F603">
        <v>1.0509999999999999</v>
      </c>
      <c r="G603">
        <v>1.085</v>
      </c>
      <c r="H603">
        <v>1.347</v>
      </c>
      <c r="I603">
        <v>1.2070000000000001</v>
      </c>
      <c r="J603">
        <v>94.31</v>
      </c>
    </row>
    <row r="604" spans="2:10" x14ac:dyDescent="0.3">
      <c r="B604">
        <v>602</v>
      </c>
      <c r="C604" t="s">
        <v>9</v>
      </c>
      <c r="D604" t="s">
        <v>614</v>
      </c>
      <c r="E604" t="s">
        <v>10</v>
      </c>
      <c r="F604">
        <v>1.1659999999999999</v>
      </c>
      <c r="G604">
        <v>1.1539999999999999</v>
      </c>
      <c r="H604">
        <v>1.44</v>
      </c>
      <c r="I604">
        <v>1.2669999999999999</v>
      </c>
      <c r="J604">
        <v>92.35</v>
      </c>
    </row>
    <row r="605" spans="2:10" x14ac:dyDescent="0.3">
      <c r="B605">
        <v>603</v>
      </c>
      <c r="C605" t="s">
        <v>9</v>
      </c>
      <c r="D605" t="s">
        <v>615</v>
      </c>
      <c r="E605" t="s">
        <v>10</v>
      </c>
      <c r="F605">
        <v>1.2050000000000001</v>
      </c>
      <c r="G605">
        <v>1.2150000000000001</v>
      </c>
      <c r="H605">
        <v>1.3080000000000001</v>
      </c>
      <c r="I605">
        <v>1.2629999999999999</v>
      </c>
      <c r="J605">
        <v>90.86</v>
      </c>
    </row>
    <row r="606" spans="2:10" x14ac:dyDescent="0.3">
      <c r="B606">
        <v>604</v>
      </c>
      <c r="C606" t="s">
        <v>9</v>
      </c>
      <c r="D606" t="s">
        <v>616</v>
      </c>
      <c r="E606" t="s">
        <v>10</v>
      </c>
      <c r="F606">
        <v>1.284</v>
      </c>
      <c r="G606">
        <v>1.284</v>
      </c>
      <c r="H606">
        <v>1.3260000000000001</v>
      </c>
      <c r="I606">
        <v>1.298</v>
      </c>
      <c r="J606">
        <v>92.1</v>
      </c>
    </row>
    <row r="607" spans="2:10" x14ac:dyDescent="0.3">
      <c r="B607">
        <v>605</v>
      </c>
      <c r="C607" t="s">
        <v>9</v>
      </c>
      <c r="D607" t="s">
        <v>617</v>
      </c>
      <c r="E607" t="s">
        <v>10</v>
      </c>
      <c r="F607">
        <v>1.4079999999999999</v>
      </c>
      <c r="G607">
        <v>1.421</v>
      </c>
      <c r="H607">
        <v>1.4950000000000001</v>
      </c>
      <c r="I607">
        <v>1.448</v>
      </c>
      <c r="J607">
        <v>93.4</v>
      </c>
    </row>
    <row r="608" spans="2:10" x14ac:dyDescent="0.3">
      <c r="B608">
        <v>606</v>
      </c>
      <c r="C608" t="s">
        <v>9</v>
      </c>
      <c r="D608" t="s">
        <v>618</v>
      </c>
      <c r="E608" t="s">
        <v>10</v>
      </c>
      <c r="F608">
        <v>1.4790000000000001</v>
      </c>
      <c r="G608">
        <v>1.5009999999999999</v>
      </c>
      <c r="H608">
        <v>1.494</v>
      </c>
      <c r="I608">
        <v>1.4910000000000001</v>
      </c>
      <c r="J608">
        <v>92.25</v>
      </c>
    </row>
    <row r="609" spans="2:10" x14ac:dyDescent="0.3">
      <c r="B609">
        <v>607</v>
      </c>
      <c r="C609" t="s">
        <v>9</v>
      </c>
      <c r="D609" t="s">
        <v>619</v>
      </c>
      <c r="E609" t="s">
        <v>10</v>
      </c>
      <c r="F609">
        <v>1.6830000000000001</v>
      </c>
      <c r="G609">
        <v>1.68</v>
      </c>
      <c r="H609">
        <v>1.911</v>
      </c>
      <c r="I609">
        <v>1.7110000000000001</v>
      </c>
      <c r="J609">
        <v>89.4</v>
      </c>
    </row>
    <row r="610" spans="2:10" x14ac:dyDescent="0.3">
      <c r="B610">
        <v>608</v>
      </c>
      <c r="C610" t="s">
        <v>9</v>
      </c>
      <c r="D610" t="s">
        <v>620</v>
      </c>
      <c r="E610" t="s">
        <v>10</v>
      </c>
      <c r="F610">
        <v>1.635</v>
      </c>
      <c r="G610">
        <v>1.6459999999999999</v>
      </c>
      <c r="H610">
        <v>1.782</v>
      </c>
      <c r="I610">
        <v>1.69</v>
      </c>
      <c r="J610">
        <v>92.46</v>
      </c>
    </row>
    <row r="611" spans="2:10" x14ac:dyDescent="0.3">
      <c r="B611">
        <v>609</v>
      </c>
      <c r="C611" t="s">
        <v>9</v>
      </c>
      <c r="D611" t="s">
        <v>621</v>
      </c>
      <c r="E611" t="s">
        <v>10</v>
      </c>
      <c r="F611">
        <v>1.431</v>
      </c>
      <c r="G611">
        <v>1.452</v>
      </c>
      <c r="H611">
        <v>1.5289999999999999</v>
      </c>
      <c r="I611">
        <v>1.4590000000000001</v>
      </c>
      <c r="J611">
        <v>94.63</v>
      </c>
    </row>
    <row r="612" spans="2:10" x14ac:dyDescent="0.3">
      <c r="B612">
        <v>610</v>
      </c>
      <c r="C612" t="s">
        <v>9</v>
      </c>
      <c r="D612" t="s">
        <v>622</v>
      </c>
      <c r="E612" t="s">
        <v>10</v>
      </c>
      <c r="F612">
        <v>1.5009999999999999</v>
      </c>
      <c r="G612">
        <v>1.4930000000000001</v>
      </c>
      <c r="H612">
        <v>1.581</v>
      </c>
      <c r="I612">
        <v>1.5249999999999999</v>
      </c>
      <c r="J612">
        <v>93.57</v>
      </c>
    </row>
    <row r="613" spans="2:10" x14ac:dyDescent="0.3">
      <c r="B613">
        <v>611</v>
      </c>
      <c r="C613" t="s">
        <v>9</v>
      </c>
      <c r="D613" t="s">
        <v>623</v>
      </c>
      <c r="E613" t="s">
        <v>10</v>
      </c>
      <c r="F613">
        <v>1.554</v>
      </c>
      <c r="G613">
        <v>1.5289999999999999</v>
      </c>
      <c r="H613">
        <v>1.8839999999999999</v>
      </c>
      <c r="I613">
        <v>1.716</v>
      </c>
      <c r="J613">
        <v>94.23</v>
      </c>
    </row>
    <row r="614" spans="2:10" x14ac:dyDescent="0.3">
      <c r="B614">
        <v>612</v>
      </c>
      <c r="C614" t="s">
        <v>9</v>
      </c>
      <c r="D614" t="s">
        <v>624</v>
      </c>
      <c r="E614" t="s">
        <v>10</v>
      </c>
      <c r="F614">
        <v>1.448</v>
      </c>
      <c r="G614">
        <v>1.4330000000000001</v>
      </c>
      <c r="H614">
        <v>1.532</v>
      </c>
      <c r="I614">
        <v>1.4379999999999999</v>
      </c>
      <c r="J614">
        <v>95.65</v>
      </c>
    </row>
    <row r="615" spans="2:10" x14ac:dyDescent="0.3">
      <c r="B615">
        <v>613</v>
      </c>
      <c r="C615" t="s">
        <v>9</v>
      </c>
      <c r="D615" t="s">
        <v>625</v>
      </c>
      <c r="E615" t="s">
        <v>10</v>
      </c>
      <c r="F615">
        <v>1.3839999999999999</v>
      </c>
      <c r="G615">
        <v>1.4019999999999999</v>
      </c>
      <c r="H615">
        <v>1.4650000000000001</v>
      </c>
      <c r="I615">
        <v>1.4059999999999999</v>
      </c>
      <c r="J615">
        <v>96.14</v>
      </c>
    </row>
    <row r="616" spans="2:10" x14ac:dyDescent="0.3">
      <c r="B616">
        <v>614</v>
      </c>
      <c r="C616" t="s">
        <v>9</v>
      </c>
      <c r="D616" t="s">
        <v>626</v>
      </c>
      <c r="E616" t="s">
        <v>10</v>
      </c>
      <c r="F616">
        <v>1.48</v>
      </c>
      <c r="G616">
        <v>1.4710000000000001</v>
      </c>
      <c r="H616">
        <v>2.0110000000000001</v>
      </c>
      <c r="I616">
        <v>1.7090000000000001</v>
      </c>
      <c r="J616">
        <v>95.17</v>
      </c>
    </row>
    <row r="617" spans="2:10" x14ac:dyDescent="0.3">
      <c r="B617">
        <v>615</v>
      </c>
      <c r="C617" t="s">
        <v>9</v>
      </c>
      <c r="D617" t="s">
        <v>627</v>
      </c>
      <c r="E617" t="s">
        <v>10</v>
      </c>
      <c r="F617">
        <v>1.476</v>
      </c>
      <c r="G617">
        <v>1.47</v>
      </c>
      <c r="H617">
        <v>2.37</v>
      </c>
      <c r="I617">
        <v>1.974</v>
      </c>
      <c r="J617">
        <v>95.39</v>
      </c>
    </row>
    <row r="618" spans="2:10" x14ac:dyDescent="0.3">
      <c r="B618">
        <v>616</v>
      </c>
      <c r="C618" t="s">
        <v>9</v>
      </c>
      <c r="D618" t="s">
        <v>628</v>
      </c>
      <c r="E618" t="s">
        <v>10</v>
      </c>
      <c r="F618">
        <v>1.3939999999999999</v>
      </c>
      <c r="G618">
        <v>1.411</v>
      </c>
      <c r="H618">
        <v>1.5129999999999999</v>
      </c>
      <c r="I618">
        <v>1.448</v>
      </c>
      <c r="J618">
        <v>96.02</v>
      </c>
    </row>
    <row r="619" spans="2:10" x14ac:dyDescent="0.3">
      <c r="B619">
        <v>617</v>
      </c>
      <c r="C619" t="s">
        <v>9</v>
      </c>
      <c r="D619" t="s">
        <v>629</v>
      </c>
      <c r="E619" t="s">
        <v>10</v>
      </c>
      <c r="F619">
        <v>1.4510000000000001</v>
      </c>
      <c r="G619">
        <v>1.482</v>
      </c>
      <c r="H619">
        <v>1.5409999999999999</v>
      </c>
      <c r="I619">
        <v>1.516</v>
      </c>
      <c r="J619">
        <v>95.43</v>
      </c>
    </row>
    <row r="620" spans="2:10" x14ac:dyDescent="0.3">
      <c r="B620">
        <v>618</v>
      </c>
      <c r="C620" t="s">
        <v>9</v>
      </c>
      <c r="D620" t="s">
        <v>630</v>
      </c>
      <c r="E620" t="s">
        <v>10</v>
      </c>
      <c r="F620">
        <v>1.5780000000000001</v>
      </c>
      <c r="G620">
        <v>1.593</v>
      </c>
      <c r="H620">
        <v>1.7789999999999999</v>
      </c>
      <c r="I620">
        <v>1.653</v>
      </c>
      <c r="J620">
        <v>95.52</v>
      </c>
    </row>
    <row r="621" spans="2:10" x14ac:dyDescent="0.3">
      <c r="B621">
        <v>619</v>
      </c>
      <c r="C621" t="s">
        <v>9</v>
      </c>
      <c r="D621" t="s">
        <v>631</v>
      </c>
      <c r="E621" t="s">
        <v>10</v>
      </c>
      <c r="F621">
        <v>1.5649999999999999</v>
      </c>
      <c r="G621">
        <v>1.5760000000000001</v>
      </c>
      <c r="H621">
        <v>1.615</v>
      </c>
      <c r="I621">
        <v>1.571</v>
      </c>
      <c r="J621">
        <v>95.27</v>
      </c>
    </row>
    <row r="622" spans="2:10" x14ac:dyDescent="0.3">
      <c r="B622">
        <v>620</v>
      </c>
      <c r="C622" t="s">
        <v>9</v>
      </c>
      <c r="D622" t="s">
        <v>632</v>
      </c>
      <c r="E622" t="s">
        <v>10</v>
      </c>
      <c r="F622">
        <v>1.5189999999999999</v>
      </c>
      <c r="G622">
        <v>1.496</v>
      </c>
      <c r="H622">
        <v>1.5609999999999999</v>
      </c>
      <c r="I622">
        <v>1.496</v>
      </c>
      <c r="J622">
        <v>95.01</v>
      </c>
    </row>
    <row r="623" spans="2:10" x14ac:dyDescent="0.3">
      <c r="B623">
        <v>621</v>
      </c>
      <c r="C623" t="s">
        <v>9</v>
      </c>
      <c r="D623" t="s">
        <v>633</v>
      </c>
      <c r="E623" t="s">
        <v>10</v>
      </c>
      <c r="F623">
        <v>1.337</v>
      </c>
      <c r="G623">
        <v>1.353</v>
      </c>
      <c r="H623">
        <v>1.42</v>
      </c>
      <c r="I623">
        <v>1.3640000000000001</v>
      </c>
      <c r="J623">
        <v>97.06</v>
      </c>
    </row>
    <row r="624" spans="2:10" x14ac:dyDescent="0.3">
      <c r="B624">
        <v>622</v>
      </c>
      <c r="C624" t="s">
        <v>9</v>
      </c>
      <c r="D624" t="s">
        <v>634</v>
      </c>
      <c r="E624" t="s">
        <v>10</v>
      </c>
      <c r="F624">
        <v>1.282</v>
      </c>
      <c r="G624">
        <v>1.272</v>
      </c>
      <c r="H624">
        <v>2.109</v>
      </c>
      <c r="I624">
        <v>1.821</v>
      </c>
      <c r="J624">
        <v>96.62</v>
      </c>
    </row>
    <row r="625" spans="2:10" x14ac:dyDescent="0.3">
      <c r="B625">
        <v>623</v>
      </c>
      <c r="C625" t="s">
        <v>9</v>
      </c>
      <c r="D625" t="s">
        <v>635</v>
      </c>
      <c r="E625" t="s">
        <v>10</v>
      </c>
      <c r="F625">
        <v>1.2170000000000001</v>
      </c>
      <c r="G625">
        <v>1.232</v>
      </c>
      <c r="H625">
        <v>1.3959999999999999</v>
      </c>
      <c r="I625">
        <v>1.2729999999999999</v>
      </c>
      <c r="J625">
        <v>96.75</v>
      </c>
    </row>
    <row r="626" spans="2:10" x14ac:dyDescent="0.3">
      <c r="B626">
        <v>624</v>
      </c>
      <c r="C626" t="s">
        <v>9</v>
      </c>
      <c r="D626" t="s">
        <v>636</v>
      </c>
      <c r="E626" t="s">
        <v>10</v>
      </c>
      <c r="F626">
        <v>1.198</v>
      </c>
      <c r="G626">
        <v>1.2070000000000001</v>
      </c>
      <c r="H626">
        <v>1.5720000000000001</v>
      </c>
      <c r="I626">
        <v>1.3520000000000001</v>
      </c>
      <c r="J626">
        <v>97.56</v>
      </c>
    </row>
    <row r="627" spans="2:10" x14ac:dyDescent="0.3">
      <c r="B627">
        <v>625</v>
      </c>
      <c r="C627" t="s">
        <v>9</v>
      </c>
      <c r="D627" t="s">
        <v>637</v>
      </c>
      <c r="E627" t="s">
        <v>10</v>
      </c>
      <c r="F627">
        <v>1.2190000000000001</v>
      </c>
      <c r="G627">
        <v>1.242</v>
      </c>
      <c r="H627">
        <v>1.405</v>
      </c>
      <c r="I627">
        <v>1.323</v>
      </c>
      <c r="J627">
        <v>97.5</v>
      </c>
    </row>
    <row r="628" spans="2:10" x14ac:dyDescent="0.3">
      <c r="B628">
        <v>626</v>
      </c>
      <c r="C628" t="s">
        <v>9</v>
      </c>
      <c r="D628" t="s">
        <v>638</v>
      </c>
      <c r="E628" t="s">
        <v>10</v>
      </c>
      <c r="F628">
        <v>1.2470000000000001</v>
      </c>
      <c r="G628">
        <v>1.2629999999999999</v>
      </c>
      <c r="H628">
        <v>1.6830000000000001</v>
      </c>
      <c r="I628">
        <v>1.4</v>
      </c>
      <c r="J628">
        <v>95.94</v>
      </c>
    </row>
    <row r="629" spans="2:10" x14ac:dyDescent="0.3">
      <c r="B629">
        <v>627</v>
      </c>
      <c r="C629" t="s">
        <v>9</v>
      </c>
      <c r="D629" t="s">
        <v>639</v>
      </c>
      <c r="E629" t="s">
        <v>10</v>
      </c>
      <c r="F629">
        <v>1.2989999999999999</v>
      </c>
      <c r="G629">
        <v>1.321</v>
      </c>
      <c r="H629">
        <v>1.3540000000000001</v>
      </c>
      <c r="I629">
        <v>1.3240000000000001</v>
      </c>
      <c r="J629">
        <v>92.61</v>
      </c>
    </row>
    <row r="630" spans="2:10" x14ac:dyDescent="0.3">
      <c r="B630">
        <v>628</v>
      </c>
      <c r="C630" t="s">
        <v>9</v>
      </c>
      <c r="D630" t="s">
        <v>640</v>
      </c>
      <c r="E630" t="s">
        <v>10</v>
      </c>
      <c r="F630">
        <v>1.391</v>
      </c>
      <c r="G630">
        <v>1.419</v>
      </c>
      <c r="H630">
        <v>1.4159999999999999</v>
      </c>
      <c r="I630">
        <v>1.419</v>
      </c>
      <c r="J630">
        <v>86.48</v>
      </c>
    </row>
    <row r="631" spans="2:10" x14ac:dyDescent="0.3">
      <c r="B631">
        <v>629</v>
      </c>
      <c r="C631" t="s">
        <v>9</v>
      </c>
      <c r="D631" t="s">
        <v>641</v>
      </c>
      <c r="E631" t="s">
        <v>10</v>
      </c>
      <c r="F631">
        <v>1.4390000000000001</v>
      </c>
      <c r="G631">
        <v>1.4410000000000001</v>
      </c>
      <c r="H631">
        <v>1.7150000000000001</v>
      </c>
      <c r="I631">
        <v>1.591</v>
      </c>
      <c r="J631">
        <v>85.33</v>
      </c>
    </row>
    <row r="632" spans="2:10" x14ac:dyDescent="0.3">
      <c r="B632">
        <v>630</v>
      </c>
      <c r="C632" t="s">
        <v>9</v>
      </c>
      <c r="D632" t="s">
        <v>642</v>
      </c>
      <c r="E632" t="s">
        <v>10</v>
      </c>
      <c r="F632">
        <v>1.5660000000000001</v>
      </c>
      <c r="G632">
        <v>1.524</v>
      </c>
      <c r="H632">
        <v>2.5579999999999998</v>
      </c>
      <c r="I632">
        <v>2.1779999999999999</v>
      </c>
      <c r="J632">
        <v>85</v>
      </c>
    </row>
    <row r="633" spans="2:10" x14ac:dyDescent="0.3">
      <c r="B633">
        <v>631</v>
      </c>
      <c r="C633" t="s">
        <v>9</v>
      </c>
      <c r="D633" t="s">
        <v>643</v>
      </c>
      <c r="E633" t="s">
        <v>10</v>
      </c>
      <c r="F633">
        <v>1.516</v>
      </c>
      <c r="G633">
        <v>1.516</v>
      </c>
      <c r="H633">
        <v>1.663</v>
      </c>
      <c r="I633">
        <v>1.569</v>
      </c>
      <c r="J633">
        <v>89.44</v>
      </c>
    </row>
    <row r="634" spans="2:10" x14ac:dyDescent="0.3">
      <c r="B634">
        <v>632</v>
      </c>
      <c r="C634" t="s">
        <v>9</v>
      </c>
      <c r="D634" t="s">
        <v>644</v>
      </c>
      <c r="E634" t="s">
        <v>10</v>
      </c>
      <c r="F634">
        <v>1.571</v>
      </c>
      <c r="G634">
        <v>1.54</v>
      </c>
      <c r="H634">
        <v>2.1800000000000002</v>
      </c>
      <c r="I634">
        <v>1.829</v>
      </c>
      <c r="J634">
        <v>88.84</v>
      </c>
    </row>
    <row r="635" spans="2:10" x14ac:dyDescent="0.3">
      <c r="B635">
        <v>633</v>
      </c>
      <c r="C635" t="s">
        <v>9</v>
      </c>
      <c r="D635" t="s">
        <v>645</v>
      </c>
      <c r="E635" t="s">
        <v>10</v>
      </c>
      <c r="F635">
        <v>1.4830000000000001</v>
      </c>
      <c r="G635">
        <v>1.48</v>
      </c>
      <c r="H635">
        <v>1.845</v>
      </c>
      <c r="I635">
        <v>1.6160000000000001</v>
      </c>
      <c r="J635">
        <v>88.47</v>
      </c>
    </row>
    <row r="636" spans="2:10" x14ac:dyDescent="0.3">
      <c r="B636">
        <v>634</v>
      </c>
      <c r="C636" t="s">
        <v>9</v>
      </c>
      <c r="D636" t="s">
        <v>646</v>
      </c>
      <c r="E636" t="s">
        <v>10</v>
      </c>
      <c r="F636">
        <v>1.4119999999999999</v>
      </c>
      <c r="G636">
        <v>1.4139999999999999</v>
      </c>
      <c r="H636">
        <v>1.498</v>
      </c>
      <c r="I636">
        <v>1.417</v>
      </c>
      <c r="J636">
        <v>91.99</v>
      </c>
    </row>
    <row r="637" spans="2:10" x14ac:dyDescent="0.3">
      <c r="B637">
        <v>635</v>
      </c>
      <c r="C637" t="s">
        <v>9</v>
      </c>
      <c r="D637" t="s">
        <v>647</v>
      </c>
      <c r="E637" t="s">
        <v>10</v>
      </c>
      <c r="F637">
        <v>1.4259999999999999</v>
      </c>
      <c r="G637">
        <v>1.4330000000000001</v>
      </c>
      <c r="H637">
        <v>1.7250000000000001</v>
      </c>
      <c r="I637">
        <v>1.5740000000000001</v>
      </c>
      <c r="J637">
        <v>93.31</v>
      </c>
    </row>
    <row r="638" spans="2:10" x14ac:dyDescent="0.3">
      <c r="B638">
        <v>636</v>
      </c>
      <c r="C638" t="s">
        <v>9</v>
      </c>
      <c r="D638" t="s">
        <v>648</v>
      </c>
      <c r="E638" t="s">
        <v>10</v>
      </c>
      <c r="F638">
        <v>1.466</v>
      </c>
      <c r="G638">
        <v>1.4570000000000001</v>
      </c>
      <c r="H638">
        <v>1.5920000000000001</v>
      </c>
      <c r="I638">
        <v>1.4690000000000001</v>
      </c>
      <c r="J638">
        <v>91.18</v>
      </c>
    </row>
    <row r="639" spans="2:10" x14ac:dyDescent="0.3">
      <c r="B639">
        <v>637</v>
      </c>
      <c r="C639" t="s">
        <v>9</v>
      </c>
      <c r="D639" t="s">
        <v>649</v>
      </c>
      <c r="E639" t="s">
        <v>10</v>
      </c>
      <c r="F639">
        <v>1.3759999999999999</v>
      </c>
      <c r="G639">
        <v>1.389</v>
      </c>
      <c r="H639">
        <v>1.4650000000000001</v>
      </c>
      <c r="I639">
        <v>1.4039999999999999</v>
      </c>
      <c r="J639">
        <v>93.08</v>
      </c>
    </row>
    <row r="640" spans="2:10" x14ac:dyDescent="0.3">
      <c r="B640">
        <v>638</v>
      </c>
      <c r="C640" t="s">
        <v>9</v>
      </c>
      <c r="D640" t="s">
        <v>650</v>
      </c>
      <c r="E640" t="s">
        <v>10</v>
      </c>
      <c r="F640">
        <v>1.3759999999999999</v>
      </c>
      <c r="G640">
        <v>1.3959999999999999</v>
      </c>
      <c r="H640">
        <v>1.466</v>
      </c>
      <c r="I640">
        <v>1.395</v>
      </c>
      <c r="J640">
        <v>95.04</v>
      </c>
    </row>
    <row r="641" spans="2:10" x14ac:dyDescent="0.3">
      <c r="B641">
        <v>639</v>
      </c>
      <c r="C641" t="s">
        <v>9</v>
      </c>
      <c r="D641" t="s">
        <v>651</v>
      </c>
      <c r="E641" t="s">
        <v>10</v>
      </c>
      <c r="F641">
        <v>1.476</v>
      </c>
      <c r="G641">
        <v>1.514</v>
      </c>
      <c r="H641">
        <v>1.611</v>
      </c>
      <c r="I641">
        <v>1.5189999999999999</v>
      </c>
      <c r="J641">
        <v>93.08</v>
      </c>
    </row>
    <row r="642" spans="2:10" x14ac:dyDescent="0.3">
      <c r="B642">
        <v>640</v>
      </c>
      <c r="C642" t="s">
        <v>9</v>
      </c>
      <c r="D642" t="s">
        <v>652</v>
      </c>
      <c r="E642" t="s">
        <v>10</v>
      </c>
      <c r="F642">
        <v>1.4730000000000001</v>
      </c>
      <c r="G642">
        <v>1.5109999999999999</v>
      </c>
      <c r="H642">
        <v>1.6759999999999999</v>
      </c>
      <c r="I642">
        <v>1.5589999999999999</v>
      </c>
      <c r="J642">
        <v>90.73</v>
      </c>
    </row>
    <row r="643" spans="2:10" x14ac:dyDescent="0.3">
      <c r="B643">
        <v>641</v>
      </c>
      <c r="C643" t="s">
        <v>9</v>
      </c>
      <c r="D643" t="s">
        <v>653</v>
      </c>
      <c r="E643" t="s">
        <v>10</v>
      </c>
      <c r="F643">
        <v>1.4219999999999999</v>
      </c>
      <c r="G643">
        <v>1.4390000000000001</v>
      </c>
      <c r="H643">
        <v>1.5129999999999999</v>
      </c>
      <c r="I643">
        <v>1.448</v>
      </c>
      <c r="J643">
        <v>94.57</v>
      </c>
    </row>
    <row r="644" spans="2:10" x14ac:dyDescent="0.3">
      <c r="B644">
        <v>642</v>
      </c>
      <c r="C644" t="s">
        <v>9</v>
      </c>
      <c r="D644" t="s">
        <v>654</v>
      </c>
      <c r="E644" t="s">
        <v>10</v>
      </c>
      <c r="F644">
        <v>1.456</v>
      </c>
      <c r="G644">
        <v>1.4359999999999999</v>
      </c>
      <c r="H644">
        <v>1.52</v>
      </c>
      <c r="I644">
        <v>1.4359999999999999</v>
      </c>
      <c r="J644">
        <v>94.19</v>
      </c>
    </row>
    <row r="645" spans="2:10" x14ac:dyDescent="0.3">
      <c r="B645">
        <v>643</v>
      </c>
      <c r="C645" t="s">
        <v>9</v>
      </c>
      <c r="D645" t="s">
        <v>655</v>
      </c>
      <c r="E645" t="s">
        <v>10</v>
      </c>
      <c r="F645">
        <v>1.3660000000000001</v>
      </c>
      <c r="G645">
        <v>1.393</v>
      </c>
      <c r="H645">
        <v>1.4330000000000001</v>
      </c>
      <c r="I645">
        <v>1.391</v>
      </c>
      <c r="J645">
        <v>95.98</v>
      </c>
    </row>
    <row r="646" spans="2:10" x14ac:dyDescent="0.3">
      <c r="B646">
        <v>644</v>
      </c>
      <c r="C646" t="s">
        <v>9</v>
      </c>
      <c r="D646" t="s">
        <v>656</v>
      </c>
      <c r="E646" t="s">
        <v>10</v>
      </c>
      <c r="F646">
        <v>1.415</v>
      </c>
      <c r="G646">
        <v>1.4359999999999999</v>
      </c>
      <c r="H646">
        <v>1.518</v>
      </c>
      <c r="I646">
        <v>1.454</v>
      </c>
      <c r="J646">
        <v>95.3</v>
      </c>
    </row>
    <row r="647" spans="2:10" x14ac:dyDescent="0.3">
      <c r="B647">
        <v>645</v>
      </c>
      <c r="C647" t="s">
        <v>9</v>
      </c>
      <c r="D647" t="s">
        <v>657</v>
      </c>
      <c r="E647" t="s">
        <v>10</v>
      </c>
      <c r="F647">
        <v>1.4910000000000001</v>
      </c>
      <c r="G647">
        <v>1.585</v>
      </c>
      <c r="H647">
        <v>1.7070000000000001</v>
      </c>
      <c r="I647">
        <v>1.619</v>
      </c>
      <c r="J647">
        <v>93.07</v>
      </c>
    </row>
    <row r="648" spans="2:10" x14ac:dyDescent="0.3">
      <c r="B648">
        <v>646</v>
      </c>
      <c r="C648" t="s">
        <v>9</v>
      </c>
      <c r="D648" t="s">
        <v>658</v>
      </c>
      <c r="E648" t="s">
        <v>10</v>
      </c>
      <c r="F648">
        <v>2.0470000000000002</v>
      </c>
      <c r="G648">
        <v>2.0790000000000002</v>
      </c>
      <c r="H648">
        <v>3.9279999999999999</v>
      </c>
      <c r="I648">
        <v>3.2530000000000001</v>
      </c>
      <c r="J648">
        <v>87.24</v>
      </c>
    </row>
    <row r="649" spans="2:10" x14ac:dyDescent="0.3">
      <c r="B649">
        <v>647</v>
      </c>
      <c r="C649" t="s">
        <v>9</v>
      </c>
      <c r="D649" t="s">
        <v>659</v>
      </c>
      <c r="E649" t="s">
        <v>10</v>
      </c>
      <c r="F649">
        <v>2.7549999999999999</v>
      </c>
      <c r="G649">
        <v>2.6339999999999999</v>
      </c>
      <c r="H649">
        <v>3.234</v>
      </c>
      <c r="I649">
        <v>2.6339999999999999</v>
      </c>
      <c r="J649">
        <v>86.37</v>
      </c>
    </row>
    <row r="650" spans="2:10" x14ac:dyDescent="0.3">
      <c r="B650">
        <v>648</v>
      </c>
      <c r="C650" t="s">
        <v>9</v>
      </c>
      <c r="D650" t="s">
        <v>660</v>
      </c>
      <c r="E650" t="s">
        <v>10</v>
      </c>
      <c r="F650">
        <v>1.883</v>
      </c>
      <c r="G650">
        <v>1.905</v>
      </c>
      <c r="H650">
        <v>1.931</v>
      </c>
      <c r="I650">
        <v>1.9059999999999999</v>
      </c>
      <c r="J650">
        <v>91.04</v>
      </c>
    </row>
    <row r="651" spans="2:10" x14ac:dyDescent="0.3">
      <c r="B651">
        <v>649</v>
      </c>
      <c r="C651" t="s">
        <v>9</v>
      </c>
      <c r="D651" t="s">
        <v>661</v>
      </c>
      <c r="E651" t="s">
        <v>10</v>
      </c>
      <c r="F651">
        <v>1.913</v>
      </c>
      <c r="G651">
        <v>1.889</v>
      </c>
      <c r="H651">
        <v>2.6440000000000001</v>
      </c>
      <c r="I651">
        <v>2.35</v>
      </c>
      <c r="J651">
        <v>91.63</v>
      </c>
    </row>
    <row r="652" spans="2:10" x14ac:dyDescent="0.3">
      <c r="B652">
        <v>650</v>
      </c>
      <c r="C652" t="s">
        <v>9</v>
      </c>
      <c r="D652" t="s">
        <v>662</v>
      </c>
      <c r="E652" t="s">
        <v>10</v>
      </c>
      <c r="F652">
        <v>1.8480000000000001</v>
      </c>
      <c r="G652">
        <v>1.954</v>
      </c>
      <c r="H652">
        <v>1.8029999999999999</v>
      </c>
      <c r="I652">
        <v>1.8859999999999999</v>
      </c>
      <c r="J652">
        <v>92.67</v>
      </c>
    </row>
    <row r="653" spans="2:10" x14ac:dyDescent="0.3">
      <c r="B653">
        <v>651</v>
      </c>
      <c r="C653" t="s">
        <v>9</v>
      </c>
      <c r="D653" t="s">
        <v>663</v>
      </c>
      <c r="E653" t="s">
        <v>10</v>
      </c>
      <c r="F653">
        <v>2.274</v>
      </c>
      <c r="G653">
        <v>2.2549999999999999</v>
      </c>
      <c r="H653">
        <v>2.6349999999999998</v>
      </c>
      <c r="I653">
        <v>2.3860000000000001</v>
      </c>
      <c r="J653">
        <v>90.97</v>
      </c>
    </row>
    <row r="654" spans="2:10" x14ac:dyDescent="0.3">
      <c r="B654">
        <v>652</v>
      </c>
      <c r="C654" t="s">
        <v>9</v>
      </c>
      <c r="D654" t="s">
        <v>664</v>
      </c>
      <c r="E654" t="s">
        <v>10</v>
      </c>
      <c r="F654">
        <v>2.173</v>
      </c>
      <c r="G654">
        <v>2.2040000000000002</v>
      </c>
      <c r="H654">
        <v>2.613</v>
      </c>
      <c r="I654">
        <v>2.448</v>
      </c>
      <c r="J654">
        <v>90.64</v>
      </c>
    </row>
    <row r="655" spans="2:10" x14ac:dyDescent="0.3">
      <c r="B655">
        <v>653</v>
      </c>
      <c r="C655" t="s">
        <v>9</v>
      </c>
      <c r="D655" t="s">
        <v>665</v>
      </c>
      <c r="E655" t="s">
        <v>10</v>
      </c>
      <c r="F655">
        <v>2.1739999999999999</v>
      </c>
      <c r="G655">
        <v>2.27</v>
      </c>
      <c r="H655">
        <v>2.2330000000000001</v>
      </c>
      <c r="I655">
        <v>2.2530000000000001</v>
      </c>
      <c r="J655">
        <v>90.68</v>
      </c>
    </row>
    <row r="656" spans="2:10" x14ac:dyDescent="0.3">
      <c r="B656">
        <v>654</v>
      </c>
      <c r="C656" t="s">
        <v>9</v>
      </c>
      <c r="D656" t="s">
        <v>666</v>
      </c>
      <c r="E656" t="s">
        <v>10</v>
      </c>
      <c r="F656">
        <v>2.5059999999999998</v>
      </c>
      <c r="G656">
        <v>2.569</v>
      </c>
      <c r="H656">
        <v>2.6040000000000001</v>
      </c>
      <c r="I656">
        <v>2.5710000000000002</v>
      </c>
      <c r="J656">
        <v>91.83</v>
      </c>
    </row>
    <row r="657" spans="2:10" x14ac:dyDescent="0.3">
      <c r="B657">
        <v>655</v>
      </c>
      <c r="C657" t="s">
        <v>9</v>
      </c>
      <c r="D657" t="s">
        <v>667</v>
      </c>
      <c r="E657" t="s">
        <v>10</v>
      </c>
      <c r="F657">
        <v>2.6989999999999998</v>
      </c>
      <c r="G657">
        <v>2.7389999999999999</v>
      </c>
      <c r="H657">
        <v>2.7040000000000002</v>
      </c>
      <c r="I657">
        <v>2.726</v>
      </c>
      <c r="J657">
        <v>92.4</v>
      </c>
    </row>
    <row r="658" spans="2:10" x14ac:dyDescent="0.3">
      <c r="B658">
        <v>656</v>
      </c>
      <c r="C658" t="s">
        <v>9</v>
      </c>
      <c r="D658" t="s">
        <v>668</v>
      </c>
      <c r="E658" t="s">
        <v>10</v>
      </c>
      <c r="F658">
        <v>2.714</v>
      </c>
      <c r="G658">
        <v>2.8010000000000002</v>
      </c>
      <c r="H658">
        <v>2.653</v>
      </c>
      <c r="I658">
        <v>2.7690000000000001</v>
      </c>
      <c r="J658">
        <v>90</v>
      </c>
    </row>
    <row r="659" spans="2:10" x14ac:dyDescent="0.3">
      <c r="B659">
        <v>657</v>
      </c>
      <c r="C659" t="s">
        <v>9</v>
      </c>
      <c r="D659" t="s">
        <v>669</v>
      </c>
      <c r="E659" t="s">
        <v>10</v>
      </c>
      <c r="F659">
        <v>2.9630000000000001</v>
      </c>
      <c r="G659">
        <v>3.069</v>
      </c>
      <c r="H659">
        <v>3.4249999999999998</v>
      </c>
      <c r="I659">
        <v>3.2829999999999999</v>
      </c>
      <c r="J659">
        <v>92.27</v>
      </c>
    </row>
    <row r="660" spans="2:10" x14ac:dyDescent="0.3">
      <c r="B660">
        <v>658</v>
      </c>
      <c r="C660" t="s">
        <v>9</v>
      </c>
      <c r="D660" t="s">
        <v>670</v>
      </c>
      <c r="E660" t="s">
        <v>10</v>
      </c>
      <c r="F660">
        <v>3.319</v>
      </c>
      <c r="G660">
        <v>3.37</v>
      </c>
      <c r="H660">
        <v>3.5019999999999998</v>
      </c>
      <c r="I660">
        <v>3.4169999999999998</v>
      </c>
      <c r="J660">
        <v>92.68</v>
      </c>
    </row>
    <row r="661" spans="2:10" x14ac:dyDescent="0.3">
      <c r="B661">
        <v>659</v>
      </c>
      <c r="C661" t="s">
        <v>9</v>
      </c>
      <c r="D661" t="s">
        <v>671</v>
      </c>
      <c r="E661" t="s">
        <v>10</v>
      </c>
      <c r="F661">
        <v>3.3149999999999999</v>
      </c>
      <c r="G661">
        <v>3.3820000000000001</v>
      </c>
      <c r="H661">
        <v>4.1529999999999996</v>
      </c>
      <c r="I661">
        <v>3.8730000000000002</v>
      </c>
      <c r="J661">
        <v>91.23</v>
      </c>
    </row>
    <row r="662" spans="2:10" x14ac:dyDescent="0.3">
      <c r="B662">
        <v>660</v>
      </c>
      <c r="C662" t="s">
        <v>9</v>
      </c>
      <c r="D662" t="s">
        <v>672</v>
      </c>
      <c r="E662" t="s">
        <v>10</v>
      </c>
      <c r="F662">
        <v>3.37</v>
      </c>
      <c r="G662">
        <v>3.2530000000000001</v>
      </c>
      <c r="H662">
        <v>3.5089999999999999</v>
      </c>
      <c r="I662">
        <v>3.347</v>
      </c>
      <c r="J662">
        <v>93.02</v>
      </c>
    </row>
    <row r="663" spans="2:10" x14ac:dyDescent="0.3">
      <c r="B663">
        <v>661</v>
      </c>
      <c r="C663" t="s">
        <v>9</v>
      </c>
      <c r="D663" t="s">
        <v>673</v>
      </c>
      <c r="E663" t="s">
        <v>10</v>
      </c>
      <c r="F663">
        <v>3.2370000000000001</v>
      </c>
      <c r="G663">
        <v>3.2229999999999999</v>
      </c>
      <c r="H663">
        <v>3.5179999999999998</v>
      </c>
      <c r="I663">
        <v>3.339</v>
      </c>
      <c r="J663">
        <v>91.71</v>
      </c>
    </row>
    <row r="664" spans="2:10" x14ac:dyDescent="0.3">
      <c r="B664">
        <v>662</v>
      </c>
      <c r="C664" t="s">
        <v>9</v>
      </c>
      <c r="D664" t="s">
        <v>674</v>
      </c>
      <c r="E664" t="s">
        <v>10</v>
      </c>
      <c r="F664">
        <v>2.9489999999999998</v>
      </c>
      <c r="G664">
        <v>3.0209999999999999</v>
      </c>
      <c r="H664">
        <v>3.1110000000000002</v>
      </c>
      <c r="I664">
        <v>3.0350000000000001</v>
      </c>
      <c r="J664">
        <v>89.18</v>
      </c>
    </row>
    <row r="665" spans="2:10" x14ac:dyDescent="0.3">
      <c r="B665">
        <v>663</v>
      </c>
      <c r="C665" t="s">
        <v>9</v>
      </c>
      <c r="D665" t="s">
        <v>675</v>
      </c>
      <c r="E665" t="s">
        <v>10</v>
      </c>
      <c r="F665">
        <v>3.33</v>
      </c>
      <c r="G665">
        <v>3.3639999999999999</v>
      </c>
      <c r="H665">
        <v>3.9049999999999998</v>
      </c>
      <c r="I665">
        <v>3.6549999999999998</v>
      </c>
      <c r="J665">
        <v>89.72</v>
      </c>
    </row>
    <row r="666" spans="2:10" x14ac:dyDescent="0.3">
      <c r="B666">
        <v>664</v>
      </c>
      <c r="C666" t="s">
        <v>9</v>
      </c>
      <c r="D666" t="s">
        <v>676</v>
      </c>
      <c r="E666" t="s">
        <v>10</v>
      </c>
      <c r="F666">
        <v>3.452</v>
      </c>
      <c r="G666">
        <v>3.3889999999999998</v>
      </c>
      <c r="H666">
        <v>4.0490000000000004</v>
      </c>
      <c r="I666">
        <v>3.7650000000000001</v>
      </c>
      <c r="J666">
        <v>89.35</v>
      </c>
    </row>
    <row r="667" spans="2:10" x14ac:dyDescent="0.3">
      <c r="B667">
        <v>665</v>
      </c>
      <c r="C667" t="s">
        <v>9</v>
      </c>
      <c r="D667" t="s">
        <v>677</v>
      </c>
      <c r="E667" t="s">
        <v>10</v>
      </c>
      <c r="F667">
        <v>3.0030000000000001</v>
      </c>
      <c r="G667">
        <v>3.0259999999999998</v>
      </c>
      <c r="H667">
        <v>3.0169999999999999</v>
      </c>
      <c r="I667">
        <v>3.0049999999999999</v>
      </c>
      <c r="J667">
        <v>90.14</v>
      </c>
    </row>
    <row r="668" spans="2:10" x14ac:dyDescent="0.3">
      <c r="B668">
        <v>666</v>
      </c>
      <c r="C668" t="s">
        <v>9</v>
      </c>
      <c r="D668" t="s">
        <v>678</v>
      </c>
      <c r="E668" t="s">
        <v>10</v>
      </c>
      <c r="F668">
        <v>2.883</v>
      </c>
      <c r="G668">
        <v>2.782</v>
      </c>
      <c r="H668">
        <v>3.1110000000000002</v>
      </c>
      <c r="I668">
        <v>2.9470000000000001</v>
      </c>
      <c r="J668">
        <v>90.56</v>
      </c>
    </row>
    <row r="669" spans="2:10" x14ac:dyDescent="0.3">
      <c r="B669">
        <v>667</v>
      </c>
      <c r="C669" t="s">
        <v>9</v>
      </c>
      <c r="D669" t="s">
        <v>679</v>
      </c>
      <c r="E669" t="s">
        <v>10</v>
      </c>
      <c r="F669">
        <v>2.5859999999999999</v>
      </c>
      <c r="G669">
        <v>2.5950000000000002</v>
      </c>
      <c r="H669">
        <v>3.887</v>
      </c>
      <c r="I669">
        <v>3.4470000000000001</v>
      </c>
      <c r="J669">
        <v>89.75</v>
      </c>
    </row>
    <row r="670" spans="2:10" x14ac:dyDescent="0.3">
      <c r="B670">
        <v>668</v>
      </c>
      <c r="C670" t="s">
        <v>9</v>
      </c>
      <c r="D670" t="s">
        <v>680</v>
      </c>
      <c r="E670" t="s">
        <v>10</v>
      </c>
      <c r="F670">
        <v>3.0369999999999999</v>
      </c>
      <c r="G670">
        <v>3.056</v>
      </c>
      <c r="H670">
        <v>4.88</v>
      </c>
      <c r="I670">
        <v>4.1040000000000001</v>
      </c>
      <c r="J670">
        <v>90.3</v>
      </c>
    </row>
    <row r="671" spans="2:10" x14ac:dyDescent="0.3">
      <c r="B671">
        <v>669</v>
      </c>
      <c r="C671" t="s">
        <v>9</v>
      </c>
      <c r="D671" t="s">
        <v>681</v>
      </c>
      <c r="E671" t="s">
        <v>10</v>
      </c>
      <c r="F671">
        <v>2.9830000000000001</v>
      </c>
      <c r="G671">
        <v>2.8519999999999999</v>
      </c>
      <c r="H671">
        <v>3.2589999999999999</v>
      </c>
      <c r="I671">
        <v>3.056</v>
      </c>
      <c r="J671">
        <v>91.04</v>
      </c>
    </row>
    <row r="672" spans="2:10" x14ac:dyDescent="0.3">
      <c r="B672">
        <v>670</v>
      </c>
      <c r="C672" t="s">
        <v>9</v>
      </c>
      <c r="D672" t="s">
        <v>682</v>
      </c>
      <c r="E672" t="s">
        <v>10</v>
      </c>
      <c r="F672">
        <v>2.177</v>
      </c>
      <c r="G672">
        <v>2.1669999999999998</v>
      </c>
      <c r="H672">
        <v>2.1240000000000001</v>
      </c>
      <c r="I672">
        <v>2.1509999999999998</v>
      </c>
      <c r="J672">
        <v>92.48</v>
      </c>
    </row>
    <row r="673" spans="2:10" x14ac:dyDescent="0.3">
      <c r="B673">
        <v>671</v>
      </c>
      <c r="C673" t="s">
        <v>9</v>
      </c>
      <c r="D673" t="s">
        <v>683</v>
      </c>
      <c r="E673" t="s">
        <v>10</v>
      </c>
      <c r="F673">
        <v>1.8540000000000001</v>
      </c>
      <c r="G673">
        <v>1.8360000000000001</v>
      </c>
      <c r="H673">
        <v>3.1659999999999999</v>
      </c>
      <c r="I673">
        <v>2.7269999999999999</v>
      </c>
      <c r="J673">
        <v>93.16</v>
      </c>
    </row>
    <row r="674" spans="2:10" x14ac:dyDescent="0.3">
      <c r="B674">
        <v>672</v>
      </c>
      <c r="C674" t="s">
        <v>9</v>
      </c>
      <c r="D674" t="s">
        <v>684</v>
      </c>
      <c r="E674" t="s">
        <v>10</v>
      </c>
      <c r="F674">
        <v>1.605</v>
      </c>
      <c r="G674">
        <v>1.6459999999999999</v>
      </c>
      <c r="H674">
        <v>1.6819999999999999</v>
      </c>
      <c r="I674">
        <v>1.641</v>
      </c>
      <c r="J674">
        <v>94.79</v>
      </c>
    </row>
    <row r="675" spans="2:10" x14ac:dyDescent="0.3">
      <c r="B675">
        <v>673</v>
      </c>
      <c r="C675" t="s">
        <v>9</v>
      </c>
      <c r="D675" t="s">
        <v>685</v>
      </c>
      <c r="E675" t="s">
        <v>10</v>
      </c>
      <c r="F675">
        <v>1.6080000000000001</v>
      </c>
      <c r="G675">
        <v>1.5680000000000001</v>
      </c>
      <c r="H675">
        <v>1.948</v>
      </c>
      <c r="I675">
        <v>1.7370000000000001</v>
      </c>
      <c r="J675">
        <v>94.57</v>
      </c>
    </row>
    <row r="676" spans="2:10" x14ac:dyDescent="0.3">
      <c r="B676">
        <v>674</v>
      </c>
      <c r="C676" t="s">
        <v>9</v>
      </c>
      <c r="D676" t="s">
        <v>686</v>
      </c>
      <c r="E676" t="s">
        <v>10</v>
      </c>
      <c r="F676">
        <v>1.427</v>
      </c>
      <c r="G676">
        <v>1.4870000000000001</v>
      </c>
      <c r="H676">
        <v>1.599</v>
      </c>
      <c r="I676">
        <v>1.5069999999999999</v>
      </c>
      <c r="J676">
        <v>94.54</v>
      </c>
    </row>
    <row r="677" spans="2:10" x14ac:dyDescent="0.3">
      <c r="B677">
        <v>675</v>
      </c>
      <c r="C677" t="s">
        <v>9</v>
      </c>
      <c r="D677" t="s">
        <v>687</v>
      </c>
      <c r="E677" t="s">
        <v>10</v>
      </c>
      <c r="F677">
        <v>1.4330000000000001</v>
      </c>
      <c r="G677">
        <v>1.448</v>
      </c>
      <c r="H677">
        <v>1.847</v>
      </c>
      <c r="I677">
        <v>1.609</v>
      </c>
      <c r="J677">
        <v>94.95</v>
      </c>
    </row>
    <row r="678" spans="2:10" x14ac:dyDescent="0.3">
      <c r="B678">
        <v>676</v>
      </c>
      <c r="C678" t="s">
        <v>9</v>
      </c>
      <c r="D678" t="s">
        <v>688</v>
      </c>
      <c r="E678" t="s">
        <v>10</v>
      </c>
      <c r="F678">
        <v>1.478</v>
      </c>
      <c r="G678">
        <v>1.4630000000000001</v>
      </c>
      <c r="H678">
        <v>1.782</v>
      </c>
      <c r="I678">
        <v>1.6220000000000001</v>
      </c>
      <c r="J678">
        <v>91.77</v>
      </c>
    </row>
    <row r="679" spans="2:10" x14ac:dyDescent="0.3">
      <c r="B679">
        <v>677</v>
      </c>
      <c r="C679" t="s">
        <v>9</v>
      </c>
      <c r="D679" t="s">
        <v>689</v>
      </c>
      <c r="E679" t="s">
        <v>10</v>
      </c>
      <c r="F679">
        <v>1.4710000000000001</v>
      </c>
      <c r="G679">
        <v>1.4650000000000001</v>
      </c>
      <c r="H679">
        <v>1.494</v>
      </c>
      <c r="I679">
        <v>1.4650000000000001</v>
      </c>
      <c r="J679">
        <v>87.91</v>
      </c>
    </row>
    <row r="680" spans="2:10" x14ac:dyDescent="0.3">
      <c r="B680">
        <v>678</v>
      </c>
      <c r="C680" t="s">
        <v>9</v>
      </c>
      <c r="D680" t="s">
        <v>690</v>
      </c>
      <c r="E680" t="s">
        <v>10</v>
      </c>
      <c r="F680">
        <v>1.5329999999999999</v>
      </c>
      <c r="G680">
        <v>1.5329999999999999</v>
      </c>
      <c r="H680">
        <v>2.3210000000000002</v>
      </c>
      <c r="I680">
        <v>1.9870000000000001</v>
      </c>
      <c r="J680">
        <v>86.37</v>
      </c>
    </row>
    <row r="681" spans="2:10" x14ac:dyDescent="0.3">
      <c r="B681">
        <v>679</v>
      </c>
      <c r="C681" t="s">
        <v>9</v>
      </c>
      <c r="D681" t="s">
        <v>691</v>
      </c>
      <c r="E681" t="s">
        <v>10</v>
      </c>
      <c r="F681">
        <v>1.5229999999999999</v>
      </c>
      <c r="G681">
        <v>1.5169999999999999</v>
      </c>
      <c r="H681">
        <v>2.258</v>
      </c>
      <c r="I681">
        <v>1.9550000000000001</v>
      </c>
      <c r="J681">
        <v>90.35</v>
      </c>
    </row>
    <row r="682" spans="2:10" x14ac:dyDescent="0.3">
      <c r="B682">
        <v>680</v>
      </c>
      <c r="C682" t="s">
        <v>9</v>
      </c>
      <c r="D682" t="s">
        <v>692</v>
      </c>
      <c r="E682" t="s">
        <v>10</v>
      </c>
      <c r="F682">
        <v>1.4630000000000001</v>
      </c>
      <c r="G682">
        <v>1.498</v>
      </c>
      <c r="H682">
        <v>1.8440000000000001</v>
      </c>
      <c r="I682">
        <v>1.6240000000000001</v>
      </c>
      <c r="J682">
        <v>91.27</v>
      </c>
    </row>
    <row r="683" spans="2:10" x14ac:dyDescent="0.3">
      <c r="B683">
        <v>681</v>
      </c>
      <c r="C683" t="s">
        <v>9</v>
      </c>
      <c r="D683" t="s">
        <v>693</v>
      </c>
      <c r="E683" t="s">
        <v>10</v>
      </c>
      <c r="F683">
        <v>1.5760000000000001</v>
      </c>
      <c r="G683">
        <v>1.6479999999999999</v>
      </c>
      <c r="H683">
        <v>2.1739999999999999</v>
      </c>
      <c r="I683">
        <v>1.9179999999999999</v>
      </c>
      <c r="J683">
        <v>86.7</v>
      </c>
    </row>
    <row r="684" spans="2:10" x14ac:dyDescent="0.3">
      <c r="B684">
        <v>682</v>
      </c>
      <c r="C684" t="s">
        <v>9</v>
      </c>
      <c r="D684" t="s">
        <v>694</v>
      </c>
      <c r="E684" t="s">
        <v>10</v>
      </c>
      <c r="F684">
        <v>1.7749999999999999</v>
      </c>
      <c r="G684">
        <v>1.782</v>
      </c>
      <c r="H684">
        <v>2.2320000000000002</v>
      </c>
      <c r="I684">
        <v>2.024</v>
      </c>
      <c r="J684">
        <v>88.56</v>
      </c>
    </row>
    <row r="685" spans="2:10" x14ac:dyDescent="0.3">
      <c r="B685">
        <v>683</v>
      </c>
      <c r="C685" t="s">
        <v>9</v>
      </c>
      <c r="D685" t="s">
        <v>695</v>
      </c>
      <c r="E685" t="s">
        <v>10</v>
      </c>
      <c r="F685">
        <v>1.744</v>
      </c>
      <c r="G685">
        <v>1.839</v>
      </c>
      <c r="H685">
        <v>1.8859999999999999</v>
      </c>
      <c r="I685">
        <v>1.8460000000000001</v>
      </c>
      <c r="J685">
        <v>89.48</v>
      </c>
    </row>
    <row r="686" spans="2:10" x14ac:dyDescent="0.3">
      <c r="B686">
        <v>684</v>
      </c>
      <c r="C686" t="s">
        <v>9</v>
      </c>
      <c r="D686" t="s">
        <v>696</v>
      </c>
      <c r="E686" t="s">
        <v>10</v>
      </c>
      <c r="F686">
        <v>1.9730000000000001</v>
      </c>
      <c r="G686">
        <v>1.8919999999999999</v>
      </c>
      <c r="H686">
        <v>2.206</v>
      </c>
      <c r="I686">
        <v>2.0569999999999999</v>
      </c>
      <c r="J686">
        <v>88.39</v>
      </c>
    </row>
    <row r="687" spans="2:10" x14ac:dyDescent="0.3">
      <c r="B687">
        <v>685</v>
      </c>
      <c r="C687" t="s">
        <v>9</v>
      </c>
      <c r="D687" t="s">
        <v>697</v>
      </c>
      <c r="E687" t="s">
        <v>10</v>
      </c>
      <c r="F687">
        <v>2.08</v>
      </c>
      <c r="G687">
        <v>2.0419999999999998</v>
      </c>
      <c r="H687">
        <v>2.347</v>
      </c>
      <c r="I687">
        <v>2.16</v>
      </c>
      <c r="J687">
        <v>86.96</v>
      </c>
    </row>
    <row r="688" spans="2:10" x14ac:dyDescent="0.3">
      <c r="B688">
        <v>686</v>
      </c>
      <c r="C688" t="s">
        <v>9</v>
      </c>
      <c r="D688" t="s">
        <v>698</v>
      </c>
      <c r="E688" t="s">
        <v>10</v>
      </c>
      <c r="F688">
        <v>1.8640000000000001</v>
      </c>
      <c r="G688">
        <v>1.86</v>
      </c>
      <c r="H688">
        <v>2.0129999999999999</v>
      </c>
      <c r="I688">
        <v>1.91</v>
      </c>
      <c r="J688">
        <v>89.85</v>
      </c>
    </row>
    <row r="689" spans="2:10" x14ac:dyDescent="0.3">
      <c r="B689">
        <v>687</v>
      </c>
      <c r="C689" t="s">
        <v>9</v>
      </c>
      <c r="D689" t="s">
        <v>699</v>
      </c>
      <c r="E689" t="s">
        <v>10</v>
      </c>
      <c r="F689">
        <v>1.7450000000000001</v>
      </c>
      <c r="G689">
        <v>1.754</v>
      </c>
      <c r="H689">
        <v>2.0870000000000002</v>
      </c>
      <c r="I689">
        <v>1.95</v>
      </c>
      <c r="J689">
        <v>92.29</v>
      </c>
    </row>
    <row r="690" spans="2:10" x14ac:dyDescent="0.3">
      <c r="B690">
        <v>688</v>
      </c>
      <c r="C690" t="s">
        <v>9</v>
      </c>
      <c r="D690" t="s">
        <v>700</v>
      </c>
      <c r="E690" t="s">
        <v>10</v>
      </c>
      <c r="F690">
        <v>1.716</v>
      </c>
      <c r="G690">
        <v>1.744</v>
      </c>
      <c r="H690">
        <v>2.145</v>
      </c>
      <c r="I690">
        <v>1.903</v>
      </c>
      <c r="J690">
        <v>92.47</v>
      </c>
    </row>
    <row r="691" spans="2:10" x14ac:dyDescent="0.3">
      <c r="B691">
        <v>689</v>
      </c>
      <c r="C691" t="s">
        <v>9</v>
      </c>
      <c r="D691" t="s">
        <v>701</v>
      </c>
      <c r="E691" t="s">
        <v>10</v>
      </c>
      <c r="F691">
        <v>1.776</v>
      </c>
      <c r="G691">
        <v>1.7809999999999999</v>
      </c>
      <c r="H691">
        <v>2.056</v>
      </c>
      <c r="I691">
        <v>1.863</v>
      </c>
      <c r="J691">
        <v>91.55</v>
      </c>
    </row>
    <row r="692" spans="2:10" x14ac:dyDescent="0.3">
      <c r="B692">
        <v>690</v>
      </c>
      <c r="C692" t="s">
        <v>9</v>
      </c>
      <c r="D692" t="s">
        <v>702</v>
      </c>
      <c r="E692" t="s">
        <v>10</v>
      </c>
      <c r="F692">
        <v>1.843</v>
      </c>
      <c r="G692">
        <v>1.8149999999999999</v>
      </c>
      <c r="H692">
        <v>2.2480000000000002</v>
      </c>
      <c r="I692">
        <v>2.0659999999999998</v>
      </c>
      <c r="J692">
        <v>91.94</v>
      </c>
    </row>
    <row r="693" spans="2:10" x14ac:dyDescent="0.3">
      <c r="B693">
        <v>691</v>
      </c>
      <c r="C693" t="s">
        <v>9</v>
      </c>
      <c r="D693" t="s">
        <v>703</v>
      </c>
      <c r="E693" t="s">
        <v>10</v>
      </c>
      <c r="F693">
        <v>1.726</v>
      </c>
      <c r="G693">
        <v>1.702</v>
      </c>
      <c r="H693">
        <v>1.804</v>
      </c>
      <c r="I693">
        <v>1.71</v>
      </c>
      <c r="J693">
        <v>92.32</v>
      </c>
    </row>
    <row r="694" spans="2:10" x14ac:dyDescent="0.3">
      <c r="B694">
        <v>692</v>
      </c>
      <c r="C694" t="s">
        <v>9</v>
      </c>
      <c r="D694" t="s">
        <v>704</v>
      </c>
      <c r="E694" t="s">
        <v>10</v>
      </c>
      <c r="F694">
        <v>1.601</v>
      </c>
      <c r="G694">
        <v>1.6439999999999999</v>
      </c>
      <c r="H694">
        <v>1.64</v>
      </c>
      <c r="I694">
        <v>1.6240000000000001</v>
      </c>
      <c r="J694">
        <v>93.75</v>
      </c>
    </row>
    <row r="695" spans="2:10" x14ac:dyDescent="0.3">
      <c r="B695">
        <v>693</v>
      </c>
      <c r="C695" t="s">
        <v>9</v>
      </c>
      <c r="D695" t="s">
        <v>705</v>
      </c>
      <c r="E695" t="s">
        <v>10</v>
      </c>
      <c r="F695">
        <v>1.78</v>
      </c>
      <c r="G695">
        <v>1.8049999999999999</v>
      </c>
      <c r="H695">
        <v>2.335</v>
      </c>
      <c r="I695">
        <v>2.1440000000000001</v>
      </c>
      <c r="J695">
        <v>92.26</v>
      </c>
    </row>
    <row r="696" spans="2:10" x14ac:dyDescent="0.3">
      <c r="B696">
        <v>694</v>
      </c>
      <c r="C696" t="s">
        <v>9</v>
      </c>
      <c r="D696" t="s">
        <v>706</v>
      </c>
      <c r="E696" t="s">
        <v>10</v>
      </c>
      <c r="F696">
        <v>1.8129999999999999</v>
      </c>
      <c r="G696">
        <v>1.7969999999999999</v>
      </c>
      <c r="H696">
        <v>1.9359999999999999</v>
      </c>
      <c r="I696">
        <v>1.849</v>
      </c>
      <c r="J696">
        <v>92.8</v>
      </c>
    </row>
    <row r="697" spans="2:10" x14ac:dyDescent="0.3">
      <c r="B697">
        <v>695</v>
      </c>
      <c r="C697" t="s">
        <v>9</v>
      </c>
      <c r="D697" t="s">
        <v>707</v>
      </c>
      <c r="E697" t="s">
        <v>10</v>
      </c>
      <c r="F697">
        <v>1.643</v>
      </c>
      <c r="G697">
        <v>1.6419999999999999</v>
      </c>
      <c r="H697">
        <v>1.766</v>
      </c>
      <c r="I697">
        <v>1.716</v>
      </c>
      <c r="J697">
        <v>93.23</v>
      </c>
    </row>
    <row r="698" spans="2:10" x14ac:dyDescent="0.3">
      <c r="B698">
        <v>696</v>
      </c>
      <c r="C698" t="s">
        <v>9</v>
      </c>
      <c r="D698" t="s">
        <v>708</v>
      </c>
      <c r="E698" t="s">
        <v>10</v>
      </c>
      <c r="F698">
        <v>1.6459999999999999</v>
      </c>
      <c r="G698">
        <v>1.6259999999999999</v>
      </c>
      <c r="H698">
        <v>1.78</v>
      </c>
      <c r="I698">
        <v>1.6839999999999999</v>
      </c>
      <c r="J698">
        <v>92.34</v>
      </c>
    </row>
    <row r="699" spans="2:10" x14ac:dyDescent="0.3">
      <c r="B699">
        <v>697</v>
      </c>
      <c r="C699" t="s">
        <v>9</v>
      </c>
      <c r="D699" t="s">
        <v>709</v>
      </c>
      <c r="E699" t="s">
        <v>10</v>
      </c>
      <c r="F699">
        <v>1.4750000000000001</v>
      </c>
      <c r="G699">
        <v>1.5660000000000001</v>
      </c>
      <c r="H699">
        <v>1.698</v>
      </c>
      <c r="I699">
        <v>1.645</v>
      </c>
      <c r="J699">
        <v>95.56</v>
      </c>
    </row>
    <row r="700" spans="2:10" x14ac:dyDescent="0.3">
      <c r="B700">
        <v>698</v>
      </c>
      <c r="C700" t="s">
        <v>9</v>
      </c>
      <c r="D700" t="s">
        <v>710</v>
      </c>
      <c r="E700" t="s">
        <v>10</v>
      </c>
      <c r="F700">
        <v>1.5289999999999999</v>
      </c>
      <c r="G700">
        <v>1.5149999999999999</v>
      </c>
      <c r="H700">
        <v>1.784</v>
      </c>
      <c r="I700">
        <v>1.651</v>
      </c>
      <c r="J700">
        <v>95.42</v>
      </c>
    </row>
    <row r="701" spans="2:10" x14ac:dyDescent="0.3">
      <c r="B701">
        <v>699</v>
      </c>
      <c r="C701" t="s">
        <v>9</v>
      </c>
      <c r="D701" t="s">
        <v>711</v>
      </c>
      <c r="E701" t="s">
        <v>10</v>
      </c>
      <c r="F701">
        <v>1.3460000000000001</v>
      </c>
      <c r="G701">
        <v>1.377</v>
      </c>
      <c r="H701">
        <v>1.5860000000000001</v>
      </c>
      <c r="I701">
        <v>1.4350000000000001</v>
      </c>
      <c r="J701">
        <v>96.75</v>
      </c>
    </row>
    <row r="702" spans="2:10" x14ac:dyDescent="0.3">
      <c r="B702">
        <v>700</v>
      </c>
      <c r="C702" t="s">
        <v>9</v>
      </c>
      <c r="D702" t="s">
        <v>712</v>
      </c>
      <c r="E702" t="s">
        <v>10</v>
      </c>
      <c r="F702">
        <v>1.3440000000000001</v>
      </c>
      <c r="G702">
        <v>1.3540000000000001</v>
      </c>
      <c r="H702">
        <v>1.387</v>
      </c>
      <c r="I702">
        <v>1.3720000000000001</v>
      </c>
      <c r="J702">
        <v>96.54</v>
      </c>
    </row>
    <row r="703" spans="2:10" x14ac:dyDescent="0.3">
      <c r="B703">
        <v>701</v>
      </c>
      <c r="C703" t="s">
        <v>9</v>
      </c>
      <c r="D703" t="s">
        <v>713</v>
      </c>
      <c r="E703" t="s">
        <v>10</v>
      </c>
      <c r="F703">
        <v>1.379</v>
      </c>
      <c r="G703">
        <v>1.4039999999999999</v>
      </c>
      <c r="H703">
        <v>1.573</v>
      </c>
      <c r="I703">
        <v>1.4219999999999999</v>
      </c>
      <c r="J703">
        <v>93.17</v>
      </c>
    </row>
    <row r="704" spans="2:10" x14ac:dyDescent="0.3">
      <c r="B704">
        <v>702</v>
      </c>
      <c r="C704" t="s">
        <v>9</v>
      </c>
      <c r="D704" t="s">
        <v>714</v>
      </c>
      <c r="E704" t="s">
        <v>10</v>
      </c>
      <c r="F704">
        <v>1.379</v>
      </c>
      <c r="G704">
        <v>1.3720000000000001</v>
      </c>
      <c r="H704">
        <v>2.8639999999999999</v>
      </c>
      <c r="I704">
        <v>2.403</v>
      </c>
      <c r="J704">
        <v>89.18</v>
      </c>
    </row>
    <row r="705" spans="2:10" x14ac:dyDescent="0.3">
      <c r="B705">
        <v>703</v>
      </c>
      <c r="C705" t="s">
        <v>9</v>
      </c>
      <c r="D705" t="s">
        <v>715</v>
      </c>
      <c r="E705" t="s">
        <v>10</v>
      </c>
      <c r="F705">
        <v>1.319</v>
      </c>
      <c r="G705">
        <v>1.38</v>
      </c>
      <c r="H705">
        <v>1.4419999999999999</v>
      </c>
      <c r="I705">
        <v>1.395</v>
      </c>
      <c r="J705">
        <v>90.51</v>
      </c>
    </row>
    <row r="706" spans="2:10" x14ac:dyDescent="0.3">
      <c r="B706">
        <v>704</v>
      </c>
      <c r="C706" t="s">
        <v>9</v>
      </c>
      <c r="D706" t="s">
        <v>716</v>
      </c>
      <c r="E706" t="s">
        <v>10</v>
      </c>
      <c r="F706">
        <v>1.48</v>
      </c>
      <c r="G706">
        <v>1.4379999999999999</v>
      </c>
      <c r="H706">
        <v>1.708</v>
      </c>
      <c r="I706">
        <v>1.53</v>
      </c>
      <c r="J706">
        <v>87.42</v>
      </c>
    </row>
    <row r="707" spans="2:10" x14ac:dyDescent="0.3">
      <c r="B707">
        <v>705</v>
      </c>
      <c r="C707" t="s">
        <v>9</v>
      </c>
      <c r="D707" t="s">
        <v>717</v>
      </c>
      <c r="E707" t="s">
        <v>10</v>
      </c>
      <c r="F707">
        <v>1.508</v>
      </c>
      <c r="G707">
        <v>1.528</v>
      </c>
      <c r="H707">
        <v>1.68</v>
      </c>
      <c r="I707">
        <v>1.5820000000000001</v>
      </c>
      <c r="J707">
        <v>86.91</v>
      </c>
    </row>
    <row r="708" spans="2:10" x14ac:dyDescent="0.3">
      <c r="B708">
        <v>706</v>
      </c>
      <c r="C708" t="s">
        <v>9</v>
      </c>
      <c r="D708" t="s">
        <v>718</v>
      </c>
      <c r="E708" t="s">
        <v>10</v>
      </c>
      <c r="F708">
        <v>1.591</v>
      </c>
      <c r="G708">
        <v>1.56</v>
      </c>
      <c r="H708">
        <v>1.978</v>
      </c>
      <c r="I708">
        <v>1.7829999999999999</v>
      </c>
      <c r="J708">
        <v>86.73</v>
      </c>
    </row>
    <row r="709" spans="2:10" x14ac:dyDescent="0.3">
      <c r="B709">
        <v>707</v>
      </c>
      <c r="C709" t="s">
        <v>9</v>
      </c>
      <c r="D709" t="s">
        <v>719</v>
      </c>
      <c r="E709" t="s">
        <v>10</v>
      </c>
      <c r="F709">
        <v>1.452</v>
      </c>
      <c r="G709">
        <v>1.44</v>
      </c>
      <c r="H709">
        <v>1.4750000000000001</v>
      </c>
      <c r="I709">
        <v>1.4490000000000001</v>
      </c>
      <c r="J709">
        <v>91.07</v>
      </c>
    </row>
    <row r="710" spans="2:10" x14ac:dyDescent="0.3">
      <c r="B710">
        <v>708</v>
      </c>
      <c r="C710" t="s">
        <v>9</v>
      </c>
      <c r="D710" t="s">
        <v>720</v>
      </c>
      <c r="E710" t="s">
        <v>10</v>
      </c>
      <c r="F710">
        <v>1.3560000000000001</v>
      </c>
      <c r="G710">
        <v>1.4059999999999999</v>
      </c>
      <c r="H710">
        <v>1.3620000000000001</v>
      </c>
      <c r="I710">
        <v>1.369</v>
      </c>
      <c r="J710">
        <v>93.12</v>
      </c>
    </row>
    <row r="711" spans="2:10" x14ac:dyDescent="0.3">
      <c r="B711">
        <v>709</v>
      </c>
      <c r="C711" t="s">
        <v>9</v>
      </c>
      <c r="D711" t="s">
        <v>721</v>
      </c>
      <c r="E711" t="s">
        <v>10</v>
      </c>
      <c r="F711">
        <v>1.4490000000000001</v>
      </c>
      <c r="G711">
        <v>1.4139999999999999</v>
      </c>
      <c r="H711">
        <v>1.905</v>
      </c>
      <c r="I711">
        <v>1.6240000000000001</v>
      </c>
      <c r="J711">
        <v>91.99</v>
      </c>
    </row>
    <row r="712" spans="2:10" x14ac:dyDescent="0.3">
      <c r="B712">
        <v>710</v>
      </c>
      <c r="C712" t="s">
        <v>9</v>
      </c>
      <c r="D712" t="s">
        <v>722</v>
      </c>
      <c r="E712" t="s">
        <v>10</v>
      </c>
      <c r="F712">
        <v>1.488</v>
      </c>
      <c r="G712">
        <v>1.4710000000000001</v>
      </c>
      <c r="H712">
        <v>1.6579999999999999</v>
      </c>
      <c r="I712">
        <v>1.5269999999999999</v>
      </c>
      <c r="J712">
        <v>92.19</v>
      </c>
    </row>
    <row r="713" spans="2:10" x14ac:dyDescent="0.3">
      <c r="B713">
        <v>711</v>
      </c>
      <c r="C713" t="s">
        <v>9</v>
      </c>
      <c r="D713" t="s">
        <v>723</v>
      </c>
      <c r="E713" t="s">
        <v>10</v>
      </c>
      <c r="F713">
        <v>1.454</v>
      </c>
      <c r="G713">
        <v>1.4279999999999999</v>
      </c>
      <c r="H713">
        <v>1.603</v>
      </c>
      <c r="I713">
        <v>1.4850000000000001</v>
      </c>
      <c r="J713">
        <v>94.66</v>
      </c>
    </row>
    <row r="714" spans="2:10" x14ac:dyDescent="0.3">
      <c r="B714">
        <v>712</v>
      </c>
      <c r="C714" t="s">
        <v>9</v>
      </c>
      <c r="D714" t="s">
        <v>724</v>
      </c>
      <c r="E714" t="s">
        <v>10</v>
      </c>
      <c r="F714">
        <v>1.2949999999999999</v>
      </c>
      <c r="G714">
        <v>1.3089999999999999</v>
      </c>
      <c r="H714">
        <v>1.34</v>
      </c>
      <c r="I714">
        <v>1.298</v>
      </c>
      <c r="J714">
        <v>94.94</v>
      </c>
    </row>
    <row r="715" spans="2:10" x14ac:dyDescent="0.3">
      <c r="B715">
        <v>713</v>
      </c>
      <c r="C715" t="s">
        <v>9</v>
      </c>
      <c r="D715" t="s">
        <v>725</v>
      </c>
      <c r="E715" t="s">
        <v>10</v>
      </c>
      <c r="F715">
        <v>1.351</v>
      </c>
      <c r="G715">
        <v>1.3660000000000001</v>
      </c>
      <c r="H715">
        <v>1.9019999999999999</v>
      </c>
      <c r="I715">
        <v>1.6879999999999999</v>
      </c>
      <c r="J715">
        <v>92.86</v>
      </c>
    </row>
    <row r="716" spans="2:10" x14ac:dyDescent="0.3">
      <c r="B716">
        <v>714</v>
      </c>
      <c r="C716" t="s">
        <v>9</v>
      </c>
      <c r="D716" t="s">
        <v>726</v>
      </c>
      <c r="E716" t="s">
        <v>10</v>
      </c>
      <c r="F716">
        <v>1.4330000000000001</v>
      </c>
      <c r="G716">
        <v>1.4279999999999999</v>
      </c>
      <c r="H716">
        <v>1.6319999999999999</v>
      </c>
      <c r="I716">
        <v>1.5</v>
      </c>
      <c r="J716">
        <v>93.38</v>
      </c>
    </row>
    <row r="717" spans="2:10" x14ac:dyDescent="0.3">
      <c r="B717">
        <v>715</v>
      </c>
      <c r="C717" t="s">
        <v>9</v>
      </c>
      <c r="D717" t="s">
        <v>727</v>
      </c>
      <c r="E717" t="s">
        <v>10</v>
      </c>
      <c r="F717">
        <v>1.377</v>
      </c>
      <c r="G717">
        <v>1.383</v>
      </c>
      <c r="H717">
        <v>1.522</v>
      </c>
      <c r="I717">
        <v>1.4410000000000001</v>
      </c>
      <c r="J717">
        <v>94.59</v>
      </c>
    </row>
    <row r="718" spans="2:10" x14ac:dyDescent="0.3">
      <c r="B718">
        <v>716</v>
      </c>
      <c r="C718" t="s">
        <v>9</v>
      </c>
      <c r="D718" t="s">
        <v>728</v>
      </c>
      <c r="E718" t="s">
        <v>10</v>
      </c>
      <c r="F718">
        <v>1.3480000000000001</v>
      </c>
      <c r="G718">
        <v>1.3879999999999999</v>
      </c>
      <c r="H718">
        <v>1.3260000000000001</v>
      </c>
      <c r="I718">
        <v>1.353</v>
      </c>
      <c r="J718">
        <v>93.42</v>
      </c>
    </row>
    <row r="719" spans="2:10" x14ac:dyDescent="0.3">
      <c r="B719">
        <v>717</v>
      </c>
      <c r="C719" t="s">
        <v>9</v>
      </c>
      <c r="D719" t="s">
        <v>729</v>
      </c>
      <c r="E719" t="s">
        <v>10</v>
      </c>
      <c r="F719">
        <v>1.4890000000000001</v>
      </c>
      <c r="G719">
        <v>1.512</v>
      </c>
      <c r="H719">
        <v>2.5990000000000002</v>
      </c>
      <c r="I719">
        <v>2.2429999999999999</v>
      </c>
      <c r="J719">
        <v>90.86</v>
      </c>
    </row>
    <row r="720" spans="2:10" x14ac:dyDescent="0.3">
      <c r="B720">
        <v>718</v>
      </c>
      <c r="C720" t="s">
        <v>9</v>
      </c>
      <c r="D720" t="s">
        <v>730</v>
      </c>
      <c r="E720" t="s">
        <v>10</v>
      </c>
      <c r="F720">
        <v>1.522</v>
      </c>
      <c r="G720">
        <v>1.5409999999999999</v>
      </c>
      <c r="H720">
        <v>1.8720000000000001</v>
      </c>
      <c r="I720">
        <v>1.66</v>
      </c>
      <c r="J720">
        <v>90.58</v>
      </c>
    </row>
    <row r="721" spans="2:10" x14ac:dyDescent="0.3">
      <c r="B721">
        <v>719</v>
      </c>
      <c r="C721" t="s">
        <v>9</v>
      </c>
      <c r="D721" t="s">
        <v>731</v>
      </c>
      <c r="E721" t="s">
        <v>10</v>
      </c>
      <c r="F721">
        <v>1.482</v>
      </c>
      <c r="G721">
        <v>1.4930000000000001</v>
      </c>
      <c r="H721">
        <v>1.5169999999999999</v>
      </c>
      <c r="I721">
        <v>1.4930000000000001</v>
      </c>
      <c r="J721">
        <v>90.63</v>
      </c>
    </row>
    <row r="722" spans="2:10" x14ac:dyDescent="0.3">
      <c r="B722">
        <v>720</v>
      </c>
      <c r="C722" t="s">
        <v>9</v>
      </c>
      <c r="D722" t="s">
        <v>732</v>
      </c>
      <c r="E722" t="s">
        <v>10</v>
      </c>
      <c r="F722">
        <v>1.3320000000000001</v>
      </c>
      <c r="G722">
        <v>1.33</v>
      </c>
      <c r="H722">
        <v>1.4430000000000001</v>
      </c>
      <c r="I722">
        <v>1.337</v>
      </c>
      <c r="J722">
        <v>93.86</v>
      </c>
    </row>
    <row r="723" spans="2:10" x14ac:dyDescent="0.3">
      <c r="B723">
        <v>721</v>
      </c>
      <c r="C723" t="s">
        <v>9</v>
      </c>
      <c r="D723" t="s">
        <v>733</v>
      </c>
      <c r="E723" t="s">
        <v>10</v>
      </c>
      <c r="F723">
        <v>1.25</v>
      </c>
      <c r="G723">
        <v>1.2509999999999999</v>
      </c>
      <c r="H723">
        <v>1.4470000000000001</v>
      </c>
      <c r="I723">
        <v>1.3140000000000001</v>
      </c>
      <c r="J723">
        <v>96.37</v>
      </c>
    </row>
    <row r="724" spans="2:10" x14ac:dyDescent="0.3">
      <c r="B724">
        <v>722</v>
      </c>
      <c r="C724" t="s">
        <v>9</v>
      </c>
      <c r="D724" t="s">
        <v>734</v>
      </c>
      <c r="E724" t="s">
        <v>10</v>
      </c>
      <c r="F724">
        <v>1.212</v>
      </c>
      <c r="G724">
        <v>1.21</v>
      </c>
      <c r="H724">
        <v>1.339</v>
      </c>
      <c r="I724">
        <v>1.238</v>
      </c>
      <c r="J724">
        <v>97.13</v>
      </c>
    </row>
    <row r="725" spans="2:10" x14ac:dyDescent="0.3">
      <c r="B725">
        <v>723</v>
      </c>
      <c r="C725" t="s">
        <v>9</v>
      </c>
      <c r="D725" t="s">
        <v>735</v>
      </c>
      <c r="E725" t="s">
        <v>10</v>
      </c>
      <c r="F725">
        <v>1.169</v>
      </c>
      <c r="G725">
        <v>1.1850000000000001</v>
      </c>
      <c r="H725">
        <v>1.2709999999999999</v>
      </c>
      <c r="I725">
        <v>1.1850000000000001</v>
      </c>
      <c r="J725">
        <v>97.46</v>
      </c>
    </row>
    <row r="726" spans="2:10" x14ac:dyDescent="0.3">
      <c r="B726">
        <v>724</v>
      </c>
      <c r="C726" t="s">
        <v>9</v>
      </c>
      <c r="D726" t="s">
        <v>736</v>
      </c>
      <c r="E726" t="s">
        <v>10</v>
      </c>
      <c r="F726">
        <v>1.165</v>
      </c>
      <c r="G726">
        <v>1.1639999999999999</v>
      </c>
      <c r="H726">
        <v>1.2789999999999999</v>
      </c>
      <c r="I726">
        <v>1.1859999999999999</v>
      </c>
      <c r="J726">
        <v>97.82</v>
      </c>
    </row>
    <row r="727" spans="2:10" x14ac:dyDescent="0.3">
      <c r="B727">
        <v>725</v>
      </c>
      <c r="C727" t="s">
        <v>9</v>
      </c>
      <c r="D727" t="s">
        <v>737</v>
      </c>
      <c r="E727" t="s">
        <v>10</v>
      </c>
      <c r="F727">
        <v>1.181</v>
      </c>
      <c r="G727">
        <v>1.202</v>
      </c>
      <c r="H727">
        <v>1.3120000000000001</v>
      </c>
      <c r="I727">
        <v>1.234</v>
      </c>
      <c r="J727">
        <v>96.57</v>
      </c>
    </row>
    <row r="728" spans="2:10" x14ac:dyDescent="0.3">
      <c r="B728">
        <v>726</v>
      </c>
      <c r="C728" t="s">
        <v>9</v>
      </c>
      <c r="D728" t="s">
        <v>738</v>
      </c>
      <c r="E728" t="s">
        <v>10</v>
      </c>
      <c r="F728">
        <v>1.234</v>
      </c>
      <c r="G728">
        <v>1.228</v>
      </c>
      <c r="H728">
        <v>1.32</v>
      </c>
      <c r="I728">
        <v>1.228</v>
      </c>
      <c r="J728">
        <v>93.46</v>
      </c>
    </row>
    <row r="729" spans="2:10" x14ac:dyDescent="0.3">
      <c r="B729">
        <v>727</v>
      </c>
      <c r="C729" t="s">
        <v>9</v>
      </c>
      <c r="D729" t="s">
        <v>739</v>
      </c>
      <c r="E729" t="s">
        <v>10</v>
      </c>
      <c r="F729">
        <v>1.3009999999999999</v>
      </c>
      <c r="G729">
        <v>1.306</v>
      </c>
      <c r="H729">
        <v>1.6359999999999999</v>
      </c>
      <c r="I729">
        <v>1.4850000000000001</v>
      </c>
      <c r="J729">
        <v>90.54</v>
      </c>
    </row>
    <row r="730" spans="2:10" x14ac:dyDescent="0.3">
      <c r="B730">
        <v>728</v>
      </c>
      <c r="C730" t="s">
        <v>9</v>
      </c>
      <c r="D730" t="s">
        <v>740</v>
      </c>
      <c r="E730" t="s">
        <v>10</v>
      </c>
      <c r="F730">
        <v>1.3320000000000001</v>
      </c>
      <c r="G730">
        <v>1.3089999999999999</v>
      </c>
      <c r="H730">
        <v>1.379</v>
      </c>
      <c r="I730">
        <v>1.3089999999999999</v>
      </c>
      <c r="J730">
        <v>84.72</v>
      </c>
    </row>
    <row r="731" spans="2:10" x14ac:dyDescent="0.3">
      <c r="B731">
        <v>729</v>
      </c>
      <c r="C731" t="s">
        <v>9</v>
      </c>
      <c r="D731" t="s">
        <v>741</v>
      </c>
      <c r="E731" t="s">
        <v>10</v>
      </c>
      <c r="F731">
        <v>1.3160000000000001</v>
      </c>
      <c r="G731">
        <v>1.327</v>
      </c>
      <c r="H731">
        <v>1.5669999999999999</v>
      </c>
      <c r="I731">
        <v>1.393</v>
      </c>
      <c r="J731">
        <v>85.58</v>
      </c>
    </row>
    <row r="732" spans="2:10" x14ac:dyDescent="0.3">
      <c r="B732">
        <v>730</v>
      </c>
      <c r="C732" t="s">
        <v>9</v>
      </c>
      <c r="D732" t="s">
        <v>742</v>
      </c>
      <c r="E732" t="s">
        <v>10</v>
      </c>
      <c r="F732">
        <v>1.373</v>
      </c>
      <c r="G732">
        <v>1.359</v>
      </c>
      <c r="H732">
        <v>1.548</v>
      </c>
      <c r="I732">
        <v>1.456</v>
      </c>
      <c r="J732">
        <v>87.08</v>
      </c>
    </row>
    <row r="733" spans="2:10" x14ac:dyDescent="0.3">
      <c r="B733">
        <v>731</v>
      </c>
      <c r="C733" t="s">
        <v>9</v>
      </c>
      <c r="D733" t="s">
        <v>743</v>
      </c>
      <c r="E733" t="s">
        <v>10</v>
      </c>
      <c r="F733">
        <v>1.2629999999999999</v>
      </c>
      <c r="G733">
        <v>1.26</v>
      </c>
      <c r="H733">
        <v>1.3</v>
      </c>
      <c r="I733">
        <v>1.2809999999999999</v>
      </c>
      <c r="J733">
        <v>91.19</v>
      </c>
    </row>
    <row r="734" spans="2:10" x14ac:dyDescent="0.3">
      <c r="B734">
        <v>732</v>
      </c>
      <c r="C734" t="s">
        <v>9</v>
      </c>
      <c r="D734" t="s">
        <v>744</v>
      </c>
      <c r="E734" t="s">
        <v>10</v>
      </c>
      <c r="F734">
        <v>1.252</v>
      </c>
      <c r="G734">
        <v>1.2569999999999999</v>
      </c>
      <c r="H734">
        <v>1.3120000000000001</v>
      </c>
      <c r="I734">
        <v>1.276</v>
      </c>
      <c r="J734">
        <v>88.8</v>
      </c>
    </row>
    <row r="735" spans="2:10" x14ac:dyDescent="0.3">
      <c r="B735">
        <v>733</v>
      </c>
      <c r="C735" t="s">
        <v>9</v>
      </c>
      <c r="D735" t="s">
        <v>745</v>
      </c>
      <c r="E735" t="s">
        <v>10</v>
      </c>
      <c r="F735">
        <v>1.32</v>
      </c>
      <c r="G735">
        <v>1.31</v>
      </c>
      <c r="H735">
        <v>1.369</v>
      </c>
      <c r="I735">
        <v>1.331</v>
      </c>
      <c r="J735">
        <v>89.03</v>
      </c>
    </row>
    <row r="736" spans="2:10" x14ac:dyDescent="0.3">
      <c r="B736">
        <v>734</v>
      </c>
      <c r="C736" t="s">
        <v>9</v>
      </c>
      <c r="D736" t="s">
        <v>746</v>
      </c>
      <c r="E736" t="s">
        <v>10</v>
      </c>
      <c r="F736">
        <v>1.254</v>
      </c>
      <c r="G736">
        <v>1.238</v>
      </c>
      <c r="H736">
        <v>1.3620000000000001</v>
      </c>
      <c r="I736">
        <v>1.246</v>
      </c>
      <c r="J736">
        <v>93.34</v>
      </c>
    </row>
    <row r="737" spans="2:10" x14ac:dyDescent="0.3">
      <c r="B737">
        <v>735</v>
      </c>
      <c r="C737" t="s">
        <v>9</v>
      </c>
      <c r="D737" t="s">
        <v>747</v>
      </c>
      <c r="E737" t="s">
        <v>10</v>
      </c>
      <c r="F737">
        <v>1.1679999999999999</v>
      </c>
      <c r="G737">
        <v>1.1839999999999999</v>
      </c>
      <c r="H737">
        <v>1.302</v>
      </c>
      <c r="I737">
        <v>1.212</v>
      </c>
      <c r="J737">
        <v>93.09</v>
      </c>
    </row>
    <row r="738" spans="2:10" x14ac:dyDescent="0.3">
      <c r="B738">
        <v>736</v>
      </c>
      <c r="C738" t="s">
        <v>9</v>
      </c>
      <c r="D738" t="s">
        <v>748</v>
      </c>
      <c r="E738" t="s">
        <v>10</v>
      </c>
      <c r="F738">
        <v>1.236</v>
      </c>
      <c r="G738">
        <v>1.2569999999999999</v>
      </c>
      <c r="H738">
        <v>1.6819999999999999</v>
      </c>
      <c r="I738">
        <v>1.466</v>
      </c>
      <c r="J738">
        <v>88.69</v>
      </c>
    </row>
    <row r="739" spans="2:10" x14ac:dyDescent="0.3">
      <c r="B739">
        <v>737</v>
      </c>
      <c r="C739" t="s">
        <v>9</v>
      </c>
      <c r="D739" t="s">
        <v>749</v>
      </c>
      <c r="E739" t="s">
        <v>10</v>
      </c>
      <c r="F739">
        <v>1.31</v>
      </c>
      <c r="G739">
        <v>1.302</v>
      </c>
      <c r="H739">
        <v>1.748</v>
      </c>
      <c r="I739">
        <v>1.522</v>
      </c>
      <c r="J739">
        <v>92.34</v>
      </c>
    </row>
    <row r="740" spans="2:10" x14ac:dyDescent="0.3">
      <c r="B740">
        <v>738</v>
      </c>
      <c r="C740" t="s">
        <v>9</v>
      </c>
      <c r="D740" t="s">
        <v>750</v>
      </c>
      <c r="E740" t="s">
        <v>10</v>
      </c>
      <c r="F740">
        <v>1.2190000000000001</v>
      </c>
      <c r="G740">
        <v>1.2270000000000001</v>
      </c>
      <c r="H740">
        <v>1.3080000000000001</v>
      </c>
      <c r="I740">
        <v>1.2270000000000001</v>
      </c>
      <c r="J740">
        <v>94.62</v>
      </c>
    </row>
    <row r="741" spans="2:10" x14ac:dyDescent="0.3">
      <c r="B741">
        <v>739</v>
      </c>
      <c r="C741" t="s">
        <v>9</v>
      </c>
      <c r="D741" t="s">
        <v>751</v>
      </c>
      <c r="E741" t="s">
        <v>10</v>
      </c>
      <c r="F741">
        <v>1.2</v>
      </c>
      <c r="G741">
        <v>1.2110000000000001</v>
      </c>
      <c r="H741">
        <v>1.4790000000000001</v>
      </c>
      <c r="I741">
        <v>1.359</v>
      </c>
      <c r="J741">
        <v>94.4</v>
      </c>
    </row>
    <row r="742" spans="2:10" x14ac:dyDescent="0.3">
      <c r="B742">
        <v>740</v>
      </c>
      <c r="C742" t="s">
        <v>9</v>
      </c>
      <c r="D742" t="s">
        <v>752</v>
      </c>
      <c r="E742" t="s">
        <v>10</v>
      </c>
      <c r="F742">
        <v>1.1870000000000001</v>
      </c>
      <c r="G742">
        <v>1.1970000000000001</v>
      </c>
      <c r="H742">
        <v>1.371</v>
      </c>
      <c r="I742">
        <v>1.2470000000000001</v>
      </c>
      <c r="J742">
        <v>94.28</v>
      </c>
    </row>
    <row r="743" spans="2:10" x14ac:dyDescent="0.3">
      <c r="B743">
        <v>741</v>
      </c>
      <c r="C743" t="s">
        <v>9</v>
      </c>
      <c r="D743" t="s">
        <v>753</v>
      </c>
      <c r="E743" t="s">
        <v>10</v>
      </c>
      <c r="F743">
        <v>1.177</v>
      </c>
      <c r="G743">
        <v>1.169</v>
      </c>
      <c r="H743">
        <v>1.198</v>
      </c>
      <c r="I743">
        <v>1.169</v>
      </c>
      <c r="J743">
        <v>94.35</v>
      </c>
    </row>
    <row r="744" spans="2:10" x14ac:dyDescent="0.3">
      <c r="B744">
        <v>742</v>
      </c>
      <c r="C744" t="s">
        <v>9</v>
      </c>
      <c r="D744" t="s">
        <v>754</v>
      </c>
      <c r="E744" t="s">
        <v>10</v>
      </c>
      <c r="F744">
        <v>1.1479999999999999</v>
      </c>
      <c r="G744">
        <v>1.165</v>
      </c>
      <c r="H744">
        <v>1.2450000000000001</v>
      </c>
      <c r="I744">
        <v>1.1719999999999999</v>
      </c>
      <c r="J744">
        <v>95.42</v>
      </c>
    </row>
    <row r="745" spans="2:10" x14ac:dyDescent="0.3">
      <c r="B745">
        <v>743</v>
      </c>
      <c r="C745" t="s">
        <v>9</v>
      </c>
      <c r="D745" t="s">
        <v>755</v>
      </c>
      <c r="E745" t="s">
        <v>10</v>
      </c>
      <c r="F745">
        <v>1.1890000000000001</v>
      </c>
      <c r="G745">
        <v>1.1879999999999999</v>
      </c>
      <c r="H745">
        <v>1.331</v>
      </c>
      <c r="I745">
        <v>1.1990000000000001</v>
      </c>
      <c r="J745">
        <v>93.17</v>
      </c>
    </row>
    <row r="746" spans="2:10" x14ac:dyDescent="0.3">
      <c r="B746">
        <v>744</v>
      </c>
      <c r="C746" t="s">
        <v>9</v>
      </c>
      <c r="D746" t="s">
        <v>756</v>
      </c>
      <c r="E746" t="s">
        <v>10</v>
      </c>
      <c r="F746">
        <v>1.2470000000000001</v>
      </c>
      <c r="G746">
        <v>1.3819999999999999</v>
      </c>
      <c r="H746">
        <v>1.496</v>
      </c>
      <c r="I746">
        <v>1.423</v>
      </c>
      <c r="J746">
        <v>93.54</v>
      </c>
    </row>
    <row r="747" spans="2:10" x14ac:dyDescent="0.3">
      <c r="B747">
        <v>745</v>
      </c>
      <c r="C747" t="s">
        <v>9</v>
      </c>
      <c r="D747" t="s">
        <v>757</v>
      </c>
      <c r="E747" t="s">
        <v>10</v>
      </c>
      <c r="F747">
        <v>1.5069999999999999</v>
      </c>
      <c r="G747">
        <v>1.464</v>
      </c>
      <c r="H747">
        <v>1.738</v>
      </c>
      <c r="I747">
        <v>1.464</v>
      </c>
      <c r="J747">
        <v>87.49</v>
      </c>
    </row>
    <row r="748" spans="2:10" x14ac:dyDescent="0.3">
      <c r="B748">
        <v>746</v>
      </c>
      <c r="C748" t="s">
        <v>9</v>
      </c>
      <c r="D748" t="s">
        <v>758</v>
      </c>
      <c r="E748" t="s">
        <v>10</v>
      </c>
      <c r="F748">
        <v>1.782</v>
      </c>
      <c r="G748">
        <v>1.742</v>
      </c>
      <c r="H748">
        <v>2.5649999999999999</v>
      </c>
      <c r="I748">
        <v>2.125</v>
      </c>
      <c r="J748">
        <v>86.33</v>
      </c>
    </row>
    <row r="749" spans="2:10" x14ac:dyDescent="0.3">
      <c r="B749">
        <v>747</v>
      </c>
      <c r="C749" t="s">
        <v>9</v>
      </c>
      <c r="D749" t="s">
        <v>759</v>
      </c>
      <c r="E749" t="s">
        <v>10</v>
      </c>
      <c r="F749">
        <v>1.796</v>
      </c>
      <c r="G749">
        <v>1.7889999999999999</v>
      </c>
      <c r="H749">
        <v>2.0499999999999998</v>
      </c>
      <c r="I749">
        <v>1.8260000000000001</v>
      </c>
      <c r="J749">
        <v>83.99</v>
      </c>
    </row>
    <row r="750" spans="2:10" x14ac:dyDescent="0.3">
      <c r="B750">
        <v>748</v>
      </c>
      <c r="C750" t="s">
        <v>9</v>
      </c>
      <c r="D750" t="s">
        <v>760</v>
      </c>
      <c r="E750" t="s">
        <v>10</v>
      </c>
      <c r="F750">
        <v>1.7110000000000001</v>
      </c>
      <c r="G750">
        <v>1.7150000000000001</v>
      </c>
      <c r="H750">
        <v>1.8280000000000001</v>
      </c>
      <c r="I750">
        <v>1.7150000000000001</v>
      </c>
      <c r="J750">
        <v>82.15</v>
      </c>
    </row>
    <row r="751" spans="2:10" x14ac:dyDescent="0.3">
      <c r="B751">
        <v>749</v>
      </c>
      <c r="C751" t="s">
        <v>9</v>
      </c>
      <c r="D751" t="s">
        <v>761</v>
      </c>
      <c r="E751" t="s">
        <v>10</v>
      </c>
      <c r="F751">
        <v>1.47</v>
      </c>
      <c r="G751">
        <v>1.4630000000000001</v>
      </c>
      <c r="H751">
        <v>1.64</v>
      </c>
      <c r="I751">
        <v>1.518</v>
      </c>
      <c r="J751">
        <v>83.45</v>
      </c>
    </row>
    <row r="752" spans="2:10" x14ac:dyDescent="0.3">
      <c r="B752">
        <v>750</v>
      </c>
      <c r="C752" t="s">
        <v>9</v>
      </c>
      <c r="D752" t="s">
        <v>762</v>
      </c>
      <c r="E752" t="s">
        <v>10</v>
      </c>
      <c r="F752">
        <v>1.419</v>
      </c>
      <c r="G752">
        <v>1.39</v>
      </c>
      <c r="H752">
        <v>1.9890000000000001</v>
      </c>
      <c r="I752">
        <v>1.724</v>
      </c>
      <c r="J752">
        <v>78.95</v>
      </c>
    </row>
    <row r="753" spans="2:10" x14ac:dyDescent="0.3">
      <c r="B753">
        <v>751</v>
      </c>
      <c r="C753" t="s">
        <v>9</v>
      </c>
      <c r="D753" t="s">
        <v>763</v>
      </c>
      <c r="E753" t="s">
        <v>10</v>
      </c>
      <c r="F753">
        <v>1.327</v>
      </c>
      <c r="G753">
        <v>1.3140000000000001</v>
      </c>
      <c r="H753">
        <v>1.452</v>
      </c>
      <c r="I753">
        <v>1.3260000000000001</v>
      </c>
      <c r="J753">
        <v>80.98</v>
      </c>
    </row>
    <row r="754" spans="2:10" x14ac:dyDescent="0.3">
      <c r="B754">
        <v>752</v>
      </c>
      <c r="C754" t="s">
        <v>9</v>
      </c>
      <c r="D754" t="s">
        <v>764</v>
      </c>
      <c r="E754" t="s">
        <v>10</v>
      </c>
      <c r="F754">
        <v>1.2529999999999999</v>
      </c>
      <c r="G754">
        <v>1.2629999999999999</v>
      </c>
      <c r="H754">
        <v>1.363</v>
      </c>
      <c r="I754">
        <v>1.266</v>
      </c>
      <c r="J754">
        <v>86.89</v>
      </c>
    </row>
    <row r="755" spans="2:10" x14ac:dyDescent="0.3">
      <c r="B755">
        <v>753</v>
      </c>
      <c r="C755" t="s">
        <v>9</v>
      </c>
      <c r="D755" t="s">
        <v>765</v>
      </c>
      <c r="E755" t="s">
        <v>10</v>
      </c>
      <c r="F755">
        <v>1.3009999999999999</v>
      </c>
      <c r="G755">
        <v>1.3029999999999999</v>
      </c>
      <c r="H755">
        <v>1.7929999999999999</v>
      </c>
      <c r="I755">
        <v>1.554</v>
      </c>
      <c r="J755">
        <v>84.59</v>
      </c>
    </row>
    <row r="756" spans="2:10" x14ac:dyDescent="0.3">
      <c r="B756">
        <v>754</v>
      </c>
      <c r="C756" t="s">
        <v>9</v>
      </c>
      <c r="D756" t="s">
        <v>766</v>
      </c>
      <c r="E756" t="s">
        <v>10</v>
      </c>
      <c r="F756">
        <v>1.3089999999999999</v>
      </c>
      <c r="G756">
        <v>1.32</v>
      </c>
      <c r="H756">
        <v>1.944</v>
      </c>
      <c r="I756">
        <v>1.66</v>
      </c>
      <c r="J756">
        <v>81.3</v>
      </c>
    </row>
    <row r="757" spans="2:10" x14ac:dyDescent="0.3">
      <c r="B757">
        <v>755</v>
      </c>
      <c r="C757" t="s">
        <v>9</v>
      </c>
      <c r="D757" t="s">
        <v>767</v>
      </c>
      <c r="E757" t="s">
        <v>10</v>
      </c>
      <c r="F757">
        <v>1.2649999999999999</v>
      </c>
      <c r="G757">
        <v>1.2749999999999999</v>
      </c>
      <c r="H757">
        <v>1.365</v>
      </c>
      <c r="I757">
        <v>1.2769999999999999</v>
      </c>
      <c r="J757">
        <v>84.64</v>
      </c>
    </row>
    <row r="758" spans="2:10" x14ac:dyDescent="0.3">
      <c r="B758">
        <v>756</v>
      </c>
      <c r="C758" t="s">
        <v>9</v>
      </c>
      <c r="D758" t="s">
        <v>768</v>
      </c>
      <c r="E758" t="s">
        <v>10</v>
      </c>
      <c r="F758">
        <v>1.19</v>
      </c>
      <c r="G758">
        <v>1.224</v>
      </c>
      <c r="H758">
        <v>1.288</v>
      </c>
      <c r="I758">
        <v>1.22</v>
      </c>
      <c r="J758">
        <v>89.11</v>
      </c>
    </row>
    <row r="759" spans="2:10" x14ac:dyDescent="0.3">
      <c r="B759">
        <v>757</v>
      </c>
      <c r="C759" t="s">
        <v>9</v>
      </c>
      <c r="D759" t="s">
        <v>769</v>
      </c>
      <c r="E759" t="s">
        <v>10</v>
      </c>
      <c r="F759">
        <v>1.21</v>
      </c>
      <c r="G759">
        <v>1.2010000000000001</v>
      </c>
      <c r="H759">
        <v>1.6220000000000001</v>
      </c>
      <c r="I759">
        <v>1.4370000000000001</v>
      </c>
      <c r="J759">
        <v>88.91</v>
      </c>
    </row>
    <row r="760" spans="2:10" x14ac:dyDescent="0.3">
      <c r="B760">
        <v>758</v>
      </c>
      <c r="C760" t="s">
        <v>9</v>
      </c>
      <c r="D760" t="s">
        <v>770</v>
      </c>
      <c r="E760" t="s">
        <v>10</v>
      </c>
      <c r="F760">
        <v>1.1459999999999999</v>
      </c>
      <c r="G760">
        <v>1.161</v>
      </c>
      <c r="H760">
        <v>1.262</v>
      </c>
      <c r="I760">
        <v>1.204</v>
      </c>
      <c r="J760">
        <v>90.52</v>
      </c>
    </row>
    <row r="761" spans="2:10" x14ac:dyDescent="0.3">
      <c r="B761">
        <v>759</v>
      </c>
      <c r="C761" t="s">
        <v>9</v>
      </c>
      <c r="D761" t="s">
        <v>771</v>
      </c>
      <c r="E761" t="s">
        <v>10</v>
      </c>
      <c r="F761">
        <v>1.196</v>
      </c>
      <c r="G761">
        <v>1.198</v>
      </c>
      <c r="H761">
        <v>1.468</v>
      </c>
      <c r="I761">
        <v>1.3009999999999999</v>
      </c>
      <c r="J761">
        <v>91.23</v>
      </c>
    </row>
    <row r="762" spans="2:10" x14ac:dyDescent="0.3">
      <c r="B762">
        <v>760</v>
      </c>
      <c r="C762" t="s">
        <v>9</v>
      </c>
      <c r="D762" t="s">
        <v>772</v>
      </c>
      <c r="E762" t="s">
        <v>10</v>
      </c>
      <c r="F762">
        <v>1.2310000000000001</v>
      </c>
      <c r="G762">
        <v>1.2829999999999999</v>
      </c>
      <c r="H762">
        <v>1.3460000000000001</v>
      </c>
      <c r="I762">
        <v>1.288</v>
      </c>
      <c r="J762">
        <v>93.4</v>
      </c>
    </row>
    <row r="763" spans="2:10" x14ac:dyDescent="0.3">
      <c r="B763">
        <v>761</v>
      </c>
      <c r="C763" t="s">
        <v>9</v>
      </c>
      <c r="D763" t="s">
        <v>773</v>
      </c>
      <c r="E763" t="s">
        <v>10</v>
      </c>
      <c r="F763">
        <v>1.454</v>
      </c>
      <c r="G763">
        <v>1.478</v>
      </c>
      <c r="H763">
        <v>1.875</v>
      </c>
      <c r="I763">
        <v>1.647</v>
      </c>
      <c r="J763">
        <v>89.65</v>
      </c>
    </row>
    <row r="764" spans="2:10" x14ac:dyDescent="0.3">
      <c r="B764">
        <v>762</v>
      </c>
      <c r="C764" t="s">
        <v>9</v>
      </c>
      <c r="D764" t="s">
        <v>774</v>
      </c>
      <c r="E764" t="s">
        <v>10</v>
      </c>
      <c r="F764">
        <v>1.629</v>
      </c>
      <c r="G764">
        <v>1.591</v>
      </c>
      <c r="H764">
        <v>2.028</v>
      </c>
      <c r="I764">
        <v>1.8220000000000001</v>
      </c>
      <c r="J764">
        <v>89.48</v>
      </c>
    </row>
    <row r="765" spans="2:10" x14ac:dyDescent="0.3">
      <c r="B765">
        <v>763</v>
      </c>
      <c r="C765" t="s">
        <v>9</v>
      </c>
      <c r="D765" t="s">
        <v>775</v>
      </c>
      <c r="E765" t="s">
        <v>10</v>
      </c>
      <c r="F765">
        <v>1.4770000000000001</v>
      </c>
      <c r="G765">
        <v>1.482</v>
      </c>
      <c r="H765">
        <v>1.7410000000000001</v>
      </c>
      <c r="I765">
        <v>1.62</v>
      </c>
      <c r="J765">
        <v>90.17</v>
      </c>
    </row>
    <row r="766" spans="2:10" x14ac:dyDescent="0.3">
      <c r="B766">
        <v>764</v>
      </c>
      <c r="C766" t="s">
        <v>9</v>
      </c>
      <c r="D766" t="s">
        <v>776</v>
      </c>
      <c r="E766" t="s">
        <v>10</v>
      </c>
      <c r="F766">
        <v>1.419</v>
      </c>
      <c r="G766">
        <v>1.4339999999999999</v>
      </c>
      <c r="H766">
        <v>1.6970000000000001</v>
      </c>
      <c r="I766">
        <v>1.5660000000000001</v>
      </c>
      <c r="J766">
        <v>89.7</v>
      </c>
    </row>
    <row r="767" spans="2:10" x14ac:dyDescent="0.3">
      <c r="B767">
        <v>765</v>
      </c>
      <c r="C767" t="s">
        <v>9</v>
      </c>
      <c r="D767" t="s">
        <v>777</v>
      </c>
      <c r="E767" t="s">
        <v>10</v>
      </c>
      <c r="F767">
        <v>1.361</v>
      </c>
      <c r="G767">
        <v>1.3740000000000001</v>
      </c>
      <c r="H767">
        <v>1.72</v>
      </c>
      <c r="I767">
        <v>1.569</v>
      </c>
      <c r="J767">
        <v>89.79</v>
      </c>
    </row>
    <row r="768" spans="2:10" x14ac:dyDescent="0.3">
      <c r="B768">
        <v>766</v>
      </c>
      <c r="C768" t="s">
        <v>9</v>
      </c>
      <c r="D768" t="s">
        <v>778</v>
      </c>
      <c r="E768" t="s">
        <v>10</v>
      </c>
      <c r="F768">
        <v>1.5309999999999999</v>
      </c>
      <c r="G768">
        <v>1.5249999999999999</v>
      </c>
      <c r="H768">
        <v>1.746</v>
      </c>
      <c r="I768">
        <v>1.554</v>
      </c>
      <c r="J768">
        <v>92.63</v>
      </c>
    </row>
    <row r="769" spans="2:10" x14ac:dyDescent="0.3">
      <c r="B769">
        <v>767</v>
      </c>
      <c r="C769" t="s">
        <v>9</v>
      </c>
      <c r="D769" t="s">
        <v>779</v>
      </c>
      <c r="E769" t="s">
        <v>10</v>
      </c>
      <c r="F769">
        <v>1.4490000000000001</v>
      </c>
      <c r="G769">
        <v>1.4850000000000001</v>
      </c>
      <c r="H769">
        <v>1.544</v>
      </c>
      <c r="I769">
        <v>1.494</v>
      </c>
      <c r="J769">
        <v>92.81</v>
      </c>
    </row>
    <row r="770" spans="2:10" x14ac:dyDescent="0.3">
      <c r="B770">
        <v>768</v>
      </c>
      <c r="C770" t="s">
        <v>9</v>
      </c>
      <c r="D770" t="s">
        <v>780</v>
      </c>
      <c r="E770" t="s">
        <v>10</v>
      </c>
      <c r="F770">
        <v>1.3160000000000001</v>
      </c>
      <c r="G770">
        <v>1.3480000000000001</v>
      </c>
      <c r="H770">
        <v>1.4450000000000001</v>
      </c>
      <c r="I770">
        <v>1.367</v>
      </c>
      <c r="J770">
        <v>93.8</v>
      </c>
    </row>
    <row r="771" spans="2:10" x14ac:dyDescent="0.3">
      <c r="B771">
        <v>769</v>
      </c>
      <c r="C771" t="s">
        <v>9</v>
      </c>
      <c r="D771" t="s">
        <v>781</v>
      </c>
      <c r="E771" t="s">
        <v>10</v>
      </c>
      <c r="F771">
        <v>1.427</v>
      </c>
      <c r="G771">
        <v>1.44</v>
      </c>
      <c r="H771">
        <v>1.7649999999999999</v>
      </c>
      <c r="I771">
        <v>1.5449999999999999</v>
      </c>
      <c r="J771">
        <v>95.95</v>
      </c>
    </row>
    <row r="772" spans="2:10" x14ac:dyDescent="0.3">
      <c r="B772">
        <v>770</v>
      </c>
      <c r="C772" t="s">
        <v>9</v>
      </c>
      <c r="D772" t="s">
        <v>782</v>
      </c>
      <c r="E772" t="s">
        <v>10</v>
      </c>
      <c r="F772">
        <v>1.4890000000000001</v>
      </c>
      <c r="G772">
        <v>1.48</v>
      </c>
      <c r="H772">
        <v>2.113</v>
      </c>
      <c r="I772">
        <v>1.746</v>
      </c>
      <c r="J772">
        <v>94.52</v>
      </c>
    </row>
    <row r="773" spans="2:10" x14ac:dyDescent="0.3">
      <c r="B773">
        <v>771</v>
      </c>
      <c r="C773" t="s">
        <v>9</v>
      </c>
      <c r="D773" t="s">
        <v>783</v>
      </c>
      <c r="E773" t="s">
        <v>10</v>
      </c>
      <c r="F773">
        <v>1.419</v>
      </c>
      <c r="G773">
        <v>1.405</v>
      </c>
      <c r="H773">
        <v>1.4890000000000001</v>
      </c>
      <c r="I773">
        <v>1.405</v>
      </c>
      <c r="J773">
        <v>94.15</v>
      </c>
    </row>
    <row r="774" spans="2:10" x14ac:dyDescent="0.3">
      <c r="B774">
        <v>772</v>
      </c>
      <c r="C774" t="s">
        <v>9</v>
      </c>
      <c r="D774" t="s">
        <v>784</v>
      </c>
      <c r="E774" t="s">
        <v>10</v>
      </c>
      <c r="F774">
        <v>1.3340000000000001</v>
      </c>
      <c r="G774">
        <v>1.349</v>
      </c>
      <c r="H774">
        <v>1.51</v>
      </c>
      <c r="I774">
        <v>1.39</v>
      </c>
      <c r="J774">
        <v>96.21</v>
      </c>
    </row>
    <row r="775" spans="2:10" x14ac:dyDescent="0.3">
      <c r="B775">
        <v>773</v>
      </c>
      <c r="C775" t="s">
        <v>9</v>
      </c>
      <c r="D775" t="s">
        <v>785</v>
      </c>
      <c r="E775" t="s">
        <v>10</v>
      </c>
      <c r="F775">
        <v>1.3759999999999999</v>
      </c>
      <c r="G775">
        <v>1.373</v>
      </c>
      <c r="H775">
        <v>1.9259999999999999</v>
      </c>
      <c r="I775">
        <v>1.7090000000000001</v>
      </c>
      <c r="J775">
        <v>96.39</v>
      </c>
    </row>
    <row r="776" spans="2:10" x14ac:dyDescent="0.3">
      <c r="B776">
        <v>774</v>
      </c>
      <c r="C776" t="s">
        <v>9</v>
      </c>
      <c r="D776" t="s">
        <v>786</v>
      </c>
      <c r="E776" t="s">
        <v>10</v>
      </c>
      <c r="F776">
        <v>1.3680000000000001</v>
      </c>
      <c r="G776">
        <v>1.3440000000000001</v>
      </c>
      <c r="H776">
        <v>1.6040000000000001</v>
      </c>
      <c r="I776">
        <v>1.486</v>
      </c>
      <c r="J776">
        <v>95.39</v>
      </c>
    </row>
    <row r="777" spans="2:10" x14ac:dyDescent="0.3">
      <c r="B777">
        <v>775</v>
      </c>
      <c r="C777" t="s">
        <v>9</v>
      </c>
      <c r="D777" t="s">
        <v>787</v>
      </c>
      <c r="E777" t="s">
        <v>10</v>
      </c>
      <c r="F777">
        <v>1.304</v>
      </c>
      <c r="G777">
        <v>1.2929999999999999</v>
      </c>
      <c r="H777">
        <v>1.3959999999999999</v>
      </c>
      <c r="I777">
        <v>1.2929999999999999</v>
      </c>
      <c r="J777">
        <v>95.5</v>
      </c>
    </row>
    <row r="778" spans="2:10" x14ac:dyDescent="0.3">
      <c r="B778">
        <v>776</v>
      </c>
      <c r="C778" t="s">
        <v>9</v>
      </c>
      <c r="D778" t="s">
        <v>788</v>
      </c>
      <c r="E778" t="s">
        <v>11</v>
      </c>
      <c r="F778">
        <v>1.2070000000000001</v>
      </c>
      <c r="G778">
        <v>1.24</v>
      </c>
      <c r="H778">
        <v>1.4019999999999999</v>
      </c>
      <c r="I778">
        <v>1.34</v>
      </c>
      <c r="J778">
        <v>96.07</v>
      </c>
    </row>
    <row r="779" spans="2:10" x14ac:dyDescent="0.3">
      <c r="B779">
        <v>777</v>
      </c>
      <c r="C779" t="s">
        <v>9</v>
      </c>
      <c r="D779" t="s">
        <v>789</v>
      </c>
      <c r="E779" t="s">
        <v>11</v>
      </c>
      <c r="F779">
        <v>1.169</v>
      </c>
      <c r="G779">
        <v>1.1930000000000001</v>
      </c>
      <c r="H779">
        <v>1.8440000000000001</v>
      </c>
      <c r="I779">
        <v>1.482</v>
      </c>
      <c r="J779">
        <v>96.32</v>
      </c>
    </row>
    <row r="780" spans="2:10" x14ac:dyDescent="0.3">
      <c r="B780">
        <v>778</v>
      </c>
      <c r="C780" t="s">
        <v>9</v>
      </c>
      <c r="D780" t="s">
        <v>790</v>
      </c>
      <c r="E780" t="s">
        <v>10</v>
      </c>
      <c r="F780">
        <v>1.0960000000000001</v>
      </c>
      <c r="G780">
        <v>1.097</v>
      </c>
      <c r="H780">
        <v>2.0590000000000002</v>
      </c>
      <c r="I780">
        <v>1.5629999999999999</v>
      </c>
      <c r="J780">
        <v>95.82</v>
      </c>
    </row>
    <row r="781" spans="2:10" x14ac:dyDescent="0.3">
      <c r="B781">
        <v>779</v>
      </c>
      <c r="C781" t="s">
        <v>9</v>
      </c>
      <c r="D781" t="s">
        <v>791</v>
      </c>
      <c r="E781" t="s">
        <v>11</v>
      </c>
      <c r="F781">
        <v>1.181</v>
      </c>
      <c r="G781">
        <v>1.194</v>
      </c>
      <c r="H781">
        <v>1.393</v>
      </c>
      <c r="I781">
        <v>1.3140000000000001</v>
      </c>
      <c r="J781">
        <v>95.4</v>
      </c>
    </row>
    <row r="782" spans="2:10" x14ac:dyDescent="0.3">
      <c r="B782">
        <v>780</v>
      </c>
      <c r="C782" t="s">
        <v>9</v>
      </c>
      <c r="D782" t="s">
        <v>792</v>
      </c>
      <c r="E782" t="s">
        <v>11</v>
      </c>
      <c r="F782">
        <v>1.1990000000000001</v>
      </c>
      <c r="G782">
        <v>1.1879999999999999</v>
      </c>
      <c r="H782">
        <v>1.5569999999999999</v>
      </c>
      <c r="I782">
        <v>1.39</v>
      </c>
      <c r="J782">
        <v>95.11</v>
      </c>
    </row>
    <row r="783" spans="2:10" x14ac:dyDescent="0.3">
      <c r="B783">
        <v>781</v>
      </c>
      <c r="C783" t="s">
        <v>9</v>
      </c>
      <c r="D783" t="s">
        <v>793</v>
      </c>
      <c r="E783" t="s">
        <v>10</v>
      </c>
      <c r="F783">
        <v>1.0669999999999999</v>
      </c>
      <c r="G783">
        <v>1.0680000000000001</v>
      </c>
      <c r="H783">
        <v>1.6850000000000001</v>
      </c>
      <c r="I783">
        <v>1.419</v>
      </c>
      <c r="J783">
        <v>96.29</v>
      </c>
    </row>
    <row r="784" spans="2:10" x14ac:dyDescent="0.3">
      <c r="B784">
        <v>782</v>
      </c>
      <c r="C784" t="s">
        <v>9</v>
      </c>
      <c r="D784" t="s">
        <v>794</v>
      </c>
      <c r="E784" t="s">
        <v>10</v>
      </c>
      <c r="F784">
        <v>1.0669999999999999</v>
      </c>
      <c r="G784">
        <v>1.093</v>
      </c>
      <c r="H784">
        <v>1.6619999999999999</v>
      </c>
      <c r="I784">
        <v>1.3320000000000001</v>
      </c>
      <c r="J784">
        <v>95.36</v>
      </c>
    </row>
    <row r="785" spans="2:10" x14ac:dyDescent="0.3">
      <c r="B785">
        <v>783</v>
      </c>
      <c r="C785" t="s">
        <v>9</v>
      </c>
      <c r="D785" t="s">
        <v>795</v>
      </c>
      <c r="E785" t="s">
        <v>11</v>
      </c>
      <c r="F785">
        <v>1.2509999999999999</v>
      </c>
      <c r="G785">
        <v>1.2649999999999999</v>
      </c>
      <c r="H785">
        <v>1.538</v>
      </c>
      <c r="I785">
        <v>1.3879999999999999</v>
      </c>
      <c r="J785">
        <v>95.33</v>
      </c>
    </row>
    <row r="786" spans="2:10" x14ac:dyDescent="0.3">
      <c r="B786">
        <v>784</v>
      </c>
      <c r="C786" t="s">
        <v>9</v>
      </c>
      <c r="D786" t="s">
        <v>796</v>
      </c>
      <c r="E786" t="s">
        <v>10</v>
      </c>
      <c r="F786">
        <v>1.2110000000000001</v>
      </c>
      <c r="G786">
        <v>1.2170000000000001</v>
      </c>
      <c r="H786">
        <v>1.349</v>
      </c>
      <c r="I786">
        <v>1.28</v>
      </c>
      <c r="J786">
        <v>95.78</v>
      </c>
    </row>
    <row r="787" spans="2:10" x14ac:dyDescent="0.3">
      <c r="B787">
        <v>785</v>
      </c>
      <c r="C787" t="s">
        <v>9</v>
      </c>
      <c r="D787" t="s">
        <v>797</v>
      </c>
      <c r="E787" t="s">
        <v>10</v>
      </c>
      <c r="F787">
        <v>1.1339999999999999</v>
      </c>
      <c r="G787">
        <v>1.169</v>
      </c>
      <c r="H787">
        <v>1.262</v>
      </c>
      <c r="I787">
        <v>1.1859999999999999</v>
      </c>
      <c r="J787">
        <v>96.15</v>
      </c>
    </row>
    <row r="788" spans="2:10" x14ac:dyDescent="0.3">
      <c r="B788">
        <v>786</v>
      </c>
      <c r="C788" t="s">
        <v>9</v>
      </c>
      <c r="D788" t="s">
        <v>798</v>
      </c>
      <c r="E788" t="s">
        <v>10</v>
      </c>
      <c r="F788">
        <v>1.224</v>
      </c>
      <c r="G788">
        <v>1.25</v>
      </c>
      <c r="H788">
        <v>1.458</v>
      </c>
      <c r="I788">
        <v>1.32</v>
      </c>
      <c r="J788">
        <v>94.94</v>
      </c>
    </row>
    <row r="789" spans="2:10" x14ac:dyDescent="0.3">
      <c r="B789">
        <v>787</v>
      </c>
      <c r="C789" t="s">
        <v>9</v>
      </c>
      <c r="D789" t="s">
        <v>799</v>
      </c>
      <c r="E789" t="s">
        <v>10</v>
      </c>
      <c r="F789">
        <v>1.3819999999999999</v>
      </c>
      <c r="G789">
        <v>1.3720000000000001</v>
      </c>
      <c r="H789">
        <v>1.536</v>
      </c>
      <c r="I789">
        <v>1.389</v>
      </c>
      <c r="J789">
        <v>95.92</v>
      </c>
    </row>
    <row r="790" spans="2:10" x14ac:dyDescent="0.3">
      <c r="B790">
        <v>788</v>
      </c>
      <c r="C790" t="s">
        <v>9</v>
      </c>
      <c r="D790" t="s">
        <v>800</v>
      </c>
      <c r="E790" t="s">
        <v>10</v>
      </c>
      <c r="F790">
        <v>1.2869999999999999</v>
      </c>
      <c r="G790">
        <v>1.296</v>
      </c>
      <c r="H790">
        <v>1.32</v>
      </c>
      <c r="I790">
        <v>1.3080000000000001</v>
      </c>
      <c r="J790">
        <v>96.55</v>
      </c>
    </row>
    <row r="791" spans="2:10" x14ac:dyDescent="0.3">
      <c r="B791">
        <v>789</v>
      </c>
      <c r="C791" t="s">
        <v>9</v>
      </c>
      <c r="D791" t="s">
        <v>801</v>
      </c>
      <c r="E791" t="s">
        <v>10</v>
      </c>
      <c r="F791">
        <v>1.2729999999999999</v>
      </c>
      <c r="G791">
        <v>1.2569999999999999</v>
      </c>
      <c r="H791">
        <v>1.6180000000000001</v>
      </c>
      <c r="I791">
        <v>1.405</v>
      </c>
      <c r="J791">
        <v>94.82</v>
      </c>
    </row>
    <row r="792" spans="2:10" x14ac:dyDescent="0.3">
      <c r="B792">
        <v>790</v>
      </c>
      <c r="C792" t="s">
        <v>9</v>
      </c>
      <c r="D792" t="s">
        <v>802</v>
      </c>
      <c r="E792" t="s">
        <v>10</v>
      </c>
      <c r="F792">
        <v>1.2769999999999999</v>
      </c>
      <c r="G792">
        <v>1.2869999999999999</v>
      </c>
      <c r="H792">
        <v>1.45</v>
      </c>
      <c r="I792">
        <v>1.3420000000000001</v>
      </c>
      <c r="J792">
        <v>94.13</v>
      </c>
    </row>
    <row r="793" spans="2:10" x14ac:dyDescent="0.3">
      <c r="B793">
        <v>791</v>
      </c>
      <c r="C793" t="s">
        <v>9</v>
      </c>
      <c r="D793" t="s">
        <v>803</v>
      </c>
      <c r="E793" t="s">
        <v>10</v>
      </c>
      <c r="F793">
        <v>1.2749999999999999</v>
      </c>
      <c r="G793">
        <v>1.264</v>
      </c>
      <c r="H793">
        <v>1.482</v>
      </c>
      <c r="I793">
        <v>1.347</v>
      </c>
      <c r="J793">
        <v>96.09</v>
      </c>
    </row>
    <row r="794" spans="2:10" x14ac:dyDescent="0.3">
      <c r="B794">
        <v>792</v>
      </c>
      <c r="C794" t="s">
        <v>9</v>
      </c>
      <c r="D794" t="s">
        <v>804</v>
      </c>
      <c r="E794" t="s">
        <v>10</v>
      </c>
      <c r="F794">
        <v>1.298</v>
      </c>
      <c r="G794">
        <v>1.33</v>
      </c>
      <c r="H794">
        <v>1.321</v>
      </c>
      <c r="I794">
        <v>1.2829999999999999</v>
      </c>
      <c r="J794">
        <v>95.35</v>
      </c>
    </row>
    <row r="795" spans="2:10" x14ac:dyDescent="0.3">
      <c r="B795">
        <v>793</v>
      </c>
      <c r="C795" t="s">
        <v>9</v>
      </c>
      <c r="D795" t="s">
        <v>805</v>
      </c>
      <c r="E795" t="s">
        <v>10</v>
      </c>
      <c r="F795">
        <v>1.302</v>
      </c>
      <c r="G795">
        <v>1.3160000000000001</v>
      </c>
      <c r="H795">
        <v>1.548</v>
      </c>
      <c r="I795">
        <v>1.4370000000000001</v>
      </c>
      <c r="J795">
        <v>93.84</v>
      </c>
    </row>
    <row r="796" spans="2:10" x14ac:dyDescent="0.3">
      <c r="B796">
        <v>794</v>
      </c>
      <c r="C796" t="s">
        <v>9</v>
      </c>
      <c r="D796" t="s">
        <v>806</v>
      </c>
      <c r="E796" t="s">
        <v>10</v>
      </c>
      <c r="F796">
        <v>1.4079999999999999</v>
      </c>
      <c r="G796">
        <v>1.4159999999999999</v>
      </c>
      <c r="H796">
        <v>1.5389999999999999</v>
      </c>
      <c r="I796">
        <v>1.454</v>
      </c>
      <c r="J796">
        <v>95.6</v>
      </c>
    </row>
    <row r="797" spans="2:10" x14ac:dyDescent="0.3">
      <c r="B797">
        <v>795</v>
      </c>
      <c r="C797" t="s">
        <v>9</v>
      </c>
      <c r="D797" t="s">
        <v>807</v>
      </c>
      <c r="E797" t="s">
        <v>10</v>
      </c>
      <c r="F797">
        <v>1.448</v>
      </c>
      <c r="G797">
        <v>1.4419999999999999</v>
      </c>
      <c r="H797">
        <v>1.52</v>
      </c>
      <c r="I797">
        <v>1.4670000000000001</v>
      </c>
      <c r="J797">
        <v>96.53</v>
      </c>
    </row>
    <row r="798" spans="2:10" x14ac:dyDescent="0.3">
      <c r="B798">
        <v>796</v>
      </c>
      <c r="C798" t="s">
        <v>9</v>
      </c>
      <c r="D798" t="s">
        <v>808</v>
      </c>
      <c r="E798" t="s">
        <v>10</v>
      </c>
      <c r="F798">
        <v>1.381</v>
      </c>
      <c r="G798">
        <v>1.423</v>
      </c>
      <c r="H798">
        <v>1.714</v>
      </c>
      <c r="I798">
        <v>1.5820000000000001</v>
      </c>
      <c r="J798">
        <v>95.47</v>
      </c>
    </row>
    <row r="799" spans="2:10" x14ac:dyDescent="0.3">
      <c r="B799">
        <v>797</v>
      </c>
      <c r="C799" t="s">
        <v>9</v>
      </c>
      <c r="D799" t="s">
        <v>809</v>
      </c>
      <c r="E799" t="s">
        <v>10</v>
      </c>
      <c r="F799">
        <v>1.5349999999999999</v>
      </c>
      <c r="G799">
        <v>1.6</v>
      </c>
      <c r="H799">
        <v>1.974</v>
      </c>
      <c r="I799">
        <v>1.742</v>
      </c>
      <c r="J799">
        <v>94.85</v>
      </c>
    </row>
    <row r="800" spans="2:10" x14ac:dyDescent="0.3">
      <c r="B800">
        <v>798</v>
      </c>
      <c r="C800" t="s">
        <v>9</v>
      </c>
      <c r="D800" t="s">
        <v>810</v>
      </c>
      <c r="E800" t="s">
        <v>10</v>
      </c>
      <c r="F800">
        <v>1.673</v>
      </c>
      <c r="G800">
        <v>1.6739999999999999</v>
      </c>
      <c r="H800">
        <v>1.778</v>
      </c>
      <c r="I800">
        <v>1.7050000000000001</v>
      </c>
      <c r="J800">
        <v>95.56</v>
      </c>
    </row>
    <row r="801" spans="2:10" x14ac:dyDescent="0.3">
      <c r="B801">
        <v>799</v>
      </c>
      <c r="C801" t="s">
        <v>9</v>
      </c>
      <c r="D801" t="s">
        <v>811</v>
      </c>
      <c r="E801" t="s">
        <v>10</v>
      </c>
      <c r="F801">
        <v>1.591</v>
      </c>
      <c r="G801">
        <v>1.6120000000000001</v>
      </c>
      <c r="H801">
        <v>1.5669999999999999</v>
      </c>
      <c r="I801">
        <v>1.5920000000000001</v>
      </c>
      <c r="J801">
        <v>95.82</v>
      </c>
    </row>
    <row r="802" spans="2:10" x14ac:dyDescent="0.3">
      <c r="B802">
        <v>800</v>
      </c>
      <c r="C802" t="s">
        <v>9</v>
      </c>
      <c r="D802" t="s">
        <v>812</v>
      </c>
      <c r="E802" t="s">
        <v>10</v>
      </c>
      <c r="F802">
        <v>1.641</v>
      </c>
      <c r="G802">
        <v>1.734</v>
      </c>
      <c r="H802">
        <v>1.7529999999999999</v>
      </c>
      <c r="I802">
        <v>1.74</v>
      </c>
      <c r="J802">
        <v>94.08</v>
      </c>
    </row>
    <row r="803" spans="2:10" x14ac:dyDescent="0.3">
      <c r="B803">
        <v>801</v>
      </c>
      <c r="C803" t="s">
        <v>9</v>
      </c>
      <c r="D803" t="s">
        <v>813</v>
      </c>
      <c r="E803" t="s">
        <v>10</v>
      </c>
      <c r="F803">
        <v>1.9239999999999999</v>
      </c>
      <c r="G803">
        <v>1.9430000000000001</v>
      </c>
      <c r="H803">
        <v>2.2650000000000001</v>
      </c>
      <c r="I803">
        <v>2.0699999999999998</v>
      </c>
      <c r="J803">
        <v>94.07</v>
      </c>
    </row>
    <row r="804" spans="2:10" x14ac:dyDescent="0.3">
      <c r="B804">
        <v>802</v>
      </c>
      <c r="C804" t="s">
        <v>9</v>
      </c>
      <c r="D804" t="s">
        <v>814</v>
      </c>
      <c r="E804" t="s">
        <v>10</v>
      </c>
      <c r="F804">
        <v>1.966</v>
      </c>
      <c r="G804">
        <v>2.012</v>
      </c>
      <c r="H804">
        <v>2.0019999999999998</v>
      </c>
      <c r="I804">
        <v>1.9910000000000001</v>
      </c>
      <c r="J804">
        <v>95</v>
      </c>
    </row>
    <row r="805" spans="2:10" x14ac:dyDescent="0.3">
      <c r="B805">
        <v>803</v>
      </c>
      <c r="C805" t="s">
        <v>9</v>
      </c>
      <c r="D805" t="s">
        <v>815</v>
      </c>
      <c r="E805" t="s">
        <v>10</v>
      </c>
      <c r="F805">
        <v>1.9219999999999999</v>
      </c>
      <c r="G805">
        <v>2.0289999999999999</v>
      </c>
      <c r="H805">
        <v>1.845</v>
      </c>
      <c r="I805">
        <v>1.909</v>
      </c>
      <c r="J805">
        <v>94.42</v>
      </c>
    </row>
    <row r="806" spans="2:10" x14ac:dyDescent="0.3">
      <c r="B806">
        <v>804</v>
      </c>
      <c r="C806" t="s">
        <v>9</v>
      </c>
      <c r="D806" t="s">
        <v>816</v>
      </c>
      <c r="E806" t="s">
        <v>10</v>
      </c>
      <c r="F806">
        <v>2.161</v>
      </c>
      <c r="G806">
        <v>2.2549999999999999</v>
      </c>
      <c r="H806">
        <v>2.452</v>
      </c>
      <c r="I806">
        <v>2.3220000000000001</v>
      </c>
      <c r="J806">
        <v>92.24</v>
      </c>
    </row>
    <row r="807" spans="2:10" x14ac:dyDescent="0.3">
      <c r="B807">
        <v>805</v>
      </c>
      <c r="C807" t="s">
        <v>9</v>
      </c>
      <c r="D807" t="s">
        <v>817</v>
      </c>
      <c r="E807" t="s">
        <v>10</v>
      </c>
      <c r="F807">
        <v>2.2360000000000002</v>
      </c>
      <c r="G807">
        <v>2.2709999999999999</v>
      </c>
      <c r="H807">
        <v>2.3650000000000002</v>
      </c>
      <c r="I807">
        <v>2.2959999999999998</v>
      </c>
      <c r="J807">
        <v>93.06</v>
      </c>
    </row>
    <row r="808" spans="2:10" x14ac:dyDescent="0.3">
      <c r="B808">
        <v>806</v>
      </c>
      <c r="C808" t="s">
        <v>9</v>
      </c>
      <c r="D808" t="s">
        <v>818</v>
      </c>
      <c r="E808" t="s">
        <v>10</v>
      </c>
      <c r="F808">
        <v>2.3580000000000001</v>
      </c>
      <c r="G808">
        <v>2.5379999999999998</v>
      </c>
      <c r="H808">
        <v>2.4630000000000001</v>
      </c>
      <c r="I808">
        <v>2.4889999999999999</v>
      </c>
      <c r="J808">
        <v>94.38</v>
      </c>
    </row>
    <row r="809" spans="2:10" x14ac:dyDescent="0.3">
      <c r="B809">
        <v>807</v>
      </c>
      <c r="C809" t="s">
        <v>9</v>
      </c>
      <c r="D809" t="s">
        <v>819</v>
      </c>
      <c r="E809" t="s">
        <v>10</v>
      </c>
      <c r="F809">
        <v>2.214</v>
      </c>
      <c r="G809">
        <v>2.2250000000000001</v>
      </c>
      <c r="H809">
        <v>2.3029999999999999</v>
      </c>
      <c r="I809">
        <v>2.242</v>
      </c>
      <c r="J809">
        <v>93.52</v>
      </c>
    </row>
    <row r="810" spans="2:10" x14ac:dyDescent="0.3">
      <c r="B810">
        <v>808</v>
      </c>
      <c r="C810" t="s">
        <v>9</v>
      </c>
      <c r="D810" t="s">
        <v>820</v>
      </c>
      <c r="E810" t="s">
        <v>10</v>
      </c>
      <c r="F810">
        <v>2.016</v>
      </c>
      <c r="G810">
        <v>2.0219999999999998</v>
      </c>
      <c r="H810">
        <v>2.4550000000000001</v>
      </c>
      <c r="I810">
        <v>2.1709999999999998</v>
      </c>
      <c r="J810">
        <v>95.55</v>
      </c>
    </row>
    <row r="811" spans="2:10" x14ac:dyDescent="0.3">
      <c r="B811">
        <v>809</v>
      </c>
      <c r="C811" t="s">
        <v>9</v>
      </c>
      <c r="D811" t="s">
        <v>821</v>
      </c>
      <c r="E811" t="s">
        <v>10</v>
      </c>
      <c r="F811">
        <v>1.831</v>
      </c>
      <c r="G811">
        <v>1.843</v>
      </c>
      <c r="H811">
        <v>1.847</v>
      </c>
      <c r="I811">
        <v>1.84</v>
      </c>
      <c r="J811">
        <v>95.42</v>
      </c>
    </row>
    <row r="812" spans="2:10" x14ac:dyDescent="0.3">
      <c r="B812">
        <v>810</v>
      </c>
      <c r="C812" t="s">
        <v>9</v>
      </c>
      <c r="D812" t="s">
        <v>822</v>
      </c>
      <c r="E812" t="s">
        <v>10</v>
      </c>
      <c r="F812">
        <v>1.625</v>
      </c>
      <c r="G812">
        <v>1.619</v>
      </c>
      <c r="H812">
        <v>1.7849999999999999</v>
      </c>
      <c r="I812">
        <v>1.677</v>
      </c>
      <c r="J812">
        <v>94.89</v>
      </c>
    </row>
    <row r="813" spans="2:10" x14ac:dyDescent="0.3">
      <c r="B813">
        <v>811</v>
      </c>
      <c r="C813" t="s">
        <v>9</v>
      </c>
      <c r="D813" t="s">
        <v>823</v>
      </c>
      <c r="E813" t="s">
        <v>10</v>
      </c>
      <c r="F813">
        <v>1.57</v>
      </c>
      <c r="G813">
        <v>1.5289999999999999</v>
      </c>
      <c r="H813">
        <v>1.6910000000000001</v>
      </c>
      <c r="I813">
        <v>1.59</v>
      </c>
      <c r="J813">
        <v>95.77</v>
      </c>
    </row>
    <row r="814" spans="2:10" x14ac:dyDescent="0.3">
      <c r="B814">
        <v>812</v>
      </c>
      <c r="C814" t="s">
        <v>9</v>
      </c>
      <c r="D814" t="s">
        <v>824</v>
      </c>
      <c r="E814" t="s">
        <v>10</v>
      </c>
      <c r="F814">
        <v>1.4019999999999999</v>
      </c>
      <c r="G814">
        <v>1.462</v>
      </c>
      <c r="H814">
        <v>1.5920000000000001</v>
      </c>
      <c r="I814">
        <v>1.494</v>
      </c>
      <c r="J814">
        <v>95.16</v>
      </c>
    </row>
    <row r="815" spans="2:10" x14ac:dyDescent="0.3">
      <c r="B815">
        <v>813</v>
      </c>
      <c r="C815" t="s">
        <v>9</v>
      </c>
      <c r="D815" t="s">
        <v>825</v>
      </c>
      <c r="E815" t="s">
        <v>10</v>
      </c>
      <c r="F815">
        <v>1.5680000000000001</v>
      </c>
      <c r="G815">
        <v>1.5109999999999999</v>
      </c>
      <c r="H815">
        <v>1.651</v>
      </c>
      <c r="I815">
        <v>1.5109999999999999</v>
      </c>
      <c r="J815">
        <v>90.62</v>
      </c>
    </row>
    <row r="816" spans="2:10" x14ac:dyDescent="0.3">
      <c r="B816">
        <v>814</v>
      </c>
      <c r="C816" t="s">
        <v>9</v>
      </c>
      <c r="D816" t="s">
        <v>826</v>
      </c>
      <c r="E816" t="s">
        <v>10</v>
      </c>
      <c r="F816">
        <v>1.63</v>
      </c>
      <c r="G816">
        <v>1.613</v>
      </c>
      <c r="H816">
        <v>1.913</v>
      </c>
      <c r="I816">
        <v>1.7490000000000001</v>
      </c>
      <c r="J816">
        <v>88.54</v>
      </c>
    </row>
    <row r="817" spans="2:10" x14ac:dyDescent="0.3">
      <c r="B817">
        <v>815</v>
      </c>
      <c r="C817" t="s">
        <v>9</v>
      </c>
      <c r="D817" t="s">
        <v>827</v>
      </c>
      <c r="E817" t="s">
        <v>10</v>
      </c>
      <c r="F817">
        <v>1.6180000000000001</v>
      </c>
      <c r="G817">
        <v>1.5740000000000001</v>
      </c>
      <c r="H817">
        <v>2.2469999999999999</v>
      </c>
      <c r="I817">
        <v>1.881</v>
      </c>
      <c r="J817">
        <v>88.83</v>
      </c>
    </row>
    <row r="818" spans="2:10" x14ac:dyDescent="0.3">
      <c r="B818">
        <v>816</v>
      </c>
      <c r="C818" t="s">
        <v>9</v>
      </c>
      <c r="D818" t="s">
        <v>828</v>
      </c>
      <c r="E818" t="s">
        <v>10</v>
      </c>
      <c r="F818">
        <v>1.423</v>
      </c>
      <c r="G818">
        <v>1.4119999999999999</v>
      </c>
      <c r="H818">
        <v>1.512</v>
      </c>
      <c r="I818">
        <v>1.4430000000000001</v>
      </c>
      <c r="J818">
        <v>92.53</v>
      </c>
    </row>
    <row r="819" spans="2:10" x14ac:dyDescent="0.3">
      <c r="B819">
        <v>817</v>
      </c>
      <c r="C819" t="s">
        <v>9</v>
      </c>
      <c r="D819" t="s">
        <v>829</v>
      </c>
      <c r="E819" t="s">
        <v>10</v>
      </c>
      <c r="F819">
        <v>1.3919999999999999</v>
      </c>
      <c r="G819">
        <v>1.397</v>
      </c>
      <c r="H819">
        <v>1.573</v>
      </c>
      <c r="I819">
        <v>1.46</v>
      </c>
      <c r="J819">
        <v>92.86</v>
      </c>
    </row>
    <row r="820" spans="2:10" x14ac:dyDescent="0.3">
      <c r="B820">
        <v>818</v>
      </c>
      <c r="C820" t="s">
        <v>9</v>
      </c>
      <c r="D820" t="s">
        <v>830</v>
      </c>
      <c r="E820" t="s">
        <v>10</v>
      </c>
      <c r="F820">
        <v>1.476</v>
      </c>
      <c r="G820">
        <v>1.518</v>
      </c>
      <c r="H820">
        <v>1.9350000000000001</v>
      </c>
      <c r="I820">
        <v>1.6859999999999999</v>
      </c>
      <c r="J820">
        <v>90.55</v>
      </c>
    </row>
    <row r="821" spans="2:10" x14ac:dyDescent="0.3">
      <c r="B821">
        <v>819</v>
      </c>
      <c r="C821" t="s">
        <v>9</v>
      </c>
      <c r="D821" t="s">
        <v>831</v>
      </c>
      <c r="E821" t="s">
        <v>10</v>
      </c>
      <c r="F821">
        <v>1.4</v>
      </c>
      <c r="G821">
        <v>1.383</v>
      </c>
      <c r="H821">
        <v>1.6259999999999999</v>
      </c>
      <c r="I821">
        <v>1.53</v>
      </c>
      <c r="J821">
        <v>93.48</v>
      </c>
    </row>
    <row r="822" spans="2:10" x14ac:dyDescent="0.3">
      <c r="B822">
        <v>820</v>
      </c>
      <c r="C822" t="s">
        <v>9</v>
      </c>
      <c r="D822" t="s">
        <v>832</v>
      </c>
      <c r="E822" t="s">
        <v>10</v>
      </c>
      <c r="F822">
        <v>1.252</v>
      </c>
      <c r="G822">
        <v>1.272</v>
      </c>
      <c r="H822">
        <v>1.3819999999999999</v>
      </c>
      <c r="I822">
        <v>1.3009999999999999</v>
      </c>
      <c r="J822">
        <v>93.33</v>
      </c>
    </row>
    <row r="823" spans="2:10" x14ac:dyDescent="0.3">
      <c r="B823">
        <v>821</v>
      </c>
      <c r="C823" t="s">
        <v>9</v>
      </c>
      <c r="D823" t="s">
        <v>833</v>
      </c>
      <c r="E823" t="s">
        <v>10</v>
      </c>
      <c r="F823">
        <v>1.33</v>
      </c>
      <c r="G823">
        <v>1.4390000000000001</v>
      </c>
      <c r="H823">
        <v>1.637</v>
      </c>
      <c r="I823">
        <v>1.5549999999999999</v>
      </c>
      <c r="J823">
        <v>91.46</v>
      </c>
    </row>
    <row r="824" spans="2:10" x14ac:dyDescent="0.3">
      <c r="B824">
        <v>822</v>
      </c>
      <c r="C824" t="s">
        <v>9</v>
      </c>
      <c r="D824" t="s">
        <v>834</v>
      </c>
      <c r="E824" t="s">
        <v>10</v>
      </c>
      <c r="F824">
        <v>1.5840000000000001</v>
      </c>
      <c r="G824">
        <v>1.6479999999999999</v>
      </c>
      <c r="H824">
        <v>1.9610000000000001</v>
      </c>
      <c r="I824">
        <v>1.7689999999999999</v>
      </c>
      <c r="J824">
        <v>90.54</v>
      </c>
    </row>
    <row r="825" spans="2:10" x14ac:dyDescent="0.3">
      <c r="B825">
        <v>823</v>
      </c>
      <c r="C825" t="s">
        <v>9</v>
      </c>
      <c r="D825" t="s">
        <v>835</v>
      </c>
      <c r="E825" t="s">
        <v>10</v>
      </c>
      <c r="F825">
        <v>1.655</v>
      </c>
      <c r="G825">
        <v>1.724</v>
      </c>
      <c r="H825">
        <v>1.8879999999999999</v>
      </c>
      <c r="I825">
        <v>1.79</v>
      </c>
      <c r="J825">
        <v>91.49</v>
      </c>
    </row>
    <row r="826" spans="2:10" x14ac:dyDescent="0.3">
      <c r="B826">
        <v>824</v>
      </c>
      <c r="C826" t="s">
        <v>9</v>
      </c>
      <c r="D826" t="s">
        <v>836</v>
      </c>
      <c r="E826" t="s">
        <v>10</v>
      </c>
      <c r="F826">
        <v>1.397</v>
      </c>
      <c r="G826">
        <v>1.605</v>
      </c>
      <c r="H826">
        <v>1.349</v>
      </c>
      <c r="I826">
        <v>1.488</v>
      </c>
      <c r="J826">
        <v>94.36</v>
      </c>
    </row>
    <row r="827" spans="2:10" x14ac:dyDescent="0.3">
      <c r="B827">
        <v>825</v>
      </c>
      <c r="C827" t="s">
        <v>9</v>
      </c>
      <c r="D827" t="s">
        <v>837</v>
      </c>
      <c r="E827" t="s">
        <v>10</v>
      </c>
      <c r="F827">
        <v>1.4379999999999999</v>
      </c>
      <c r="G827">
        <v>1.657</v>
      </c>
      <c r="H827">
        <v>1.607</v>
      </c>
      <c r="I827">
        <v>1.633</v>
      </c>
      <c r="J827">
        <v>93.92</v>
      </c>
    </row>
    <row r="828" spans="2:10" x14ac:dyDescent="0.3">
      <c r="B828">
        <v>826</v>
      </c>
      <c r="C828" t="s">
        <v>9</v>
      </c>
      <c r="D828" t="s">
        <v>838</v>
      </c>
      <c r="E828" t="s">
        <v>10</v>
      </c>
      <c r="F828">
        <v>1.573</v>
      </c>
      <c r="G828">
        <v>1.575</v>
      </c>
      <c r="H828">
        <v>2.323</v>
      </c>
      <c r="I828">
        <v>1.9179999999999999</v>
      </c>
      <c r="J828">
        <v>92.3</v>
      </c>
    </row>
    <row r="829" spans="2:10" x14ac:dyDescent="0.3">
      <c r="B829">
        <v>827</v>
      </c>
      <c r="C829" t="s">
        <v>9</v>
      </c>
      <c r="D829" t="s">
        <v>839</v>
      </c>
      <c r="E829" t="s">
        <v>10</v>
      </c>
      <c r="F829">
        <v>1.4490000000000001</v>
      </c>
      <c r="G829">
        <v>1.399</v>
      </c>
      <c r="H829">
        <v>2.1949999999999998</v>
      </c>
      <c r="I829">
        <v>1.891</v>
      </c>
      <c r="J829">
        <v>95.66</v>
      </c>
    </row>
    <row r="830" spans="2:10" x14ac:dyDescent="0.3">
      <c r="B830">
        <v>828</v>
      </c>
      <c r="C830" t="s">
        <v>9</v>
      </c>
      <c r="D830" t="s">
        <v>840</v>
      </c>
      <c r="E830" t="s">
        <v>10</v>
      </c>
      <c r="F830">
        <v>1.36</v>
      </c>
      <c r="G830">
        <v>1.365</v>
      </c>
      <c r="H830">
        <v>1.556</v>
      </c>
      <c r="I830">
        <v>1.4339999999999999</v>
      </c>
      <c r="J830">
        <v>96.17</v>
      </c>
    </row>
    <row r="831" spans="2:10" x14ac:dyDescent="0.3">
      <c r="B831">
        <v>829</v>
      </c>
      <c r="C831" t="s">
        <v>9</v>
      </c>
      <c r="D831" t="s">
        <v>841</v>
      </c>
      <c r="E831" t="s">
        <v>10</v>
      </c>
      <c r="F831">
        <v>1.5189999999999999</v>
      </c>
      <c r="G831">
        <v>1.526</v>
      </c>
      <c r="H831">
        <v>1.7649999999999999</v>
      </c>
      <c r="I831">
        <v>1.607</v>
      </c>
      <c r="J831">
        <v>95.94</v>
      </c>
    </row>
    <row r="832" spans="2:10" x14ac:dyDescent="0.3">
      <c r="B832">
        <v>830</v>
      </c>
      <c r="C832" t="s">
        <v>9</v>
      </c>
      <c r="D832" t="s">
        <v>842</v>
      </c>
      <c r="E832" t="s">
        <v>10</v>
      </c>
      <c r="F832">
        <v>1.6279999999999999</v>
      </c>
      <c r="G832">
        <v>1.601</v>
      </c>
      <c r="H832">
        <v>1.996</v>
      </c>
      <c r="I832">
        <v>1.74</v>
      </c>
      <c r="J832">
        <v>95.82</v>
      </c>
    </row>
    <row r="833" spans="2:10" x14ac:dyDescent="0.3">
      <c r="B833">
        <v>831</v>
      </c>
      <c r="C833" t="s">
        <v>9</v>
      </c>
      <c r="D833" t="s">
        <v>843</v>
      </c>
      <c r="E833" t="s">
        <v>10</v>
      </c>
      <c r="F833">
        <v>1.49</v>
      </c>
      <c r="G833">
        <v>1.49</v>
      </c>
      <c r="H833">
        <v>1.8149999999999999</v>
      </c>
      <c r="I833">
        <v>1.6020000000000001</v>
      </c>
      <c r="J833">
        <v>96.79</v>
      </c>
    </row>
    <row r="834" spans="2:10" x14ac:dyDescent="0.3">
      <c r="B834">
        <v>832</v>
      </c>
      <c r="C834" t="s">
        <v>9</v>
      </c>
      <c r="D834" t="s">
        <v>844</v>
      </c>
      <c r="E834" t="s">
        <v>10</v>
      </c>
      <c r="F834">
        <v>1.369</v>
      </c>
      <c r="G834">
        <v>1.458</v>
      </c>
      <c r="H834">
        <v>1.6120000000000001</v>
      </c>
      <c r="I834">
        <v>1.5</v>
      </c>
      <c r="J834">
        <v>96.49</v>
      </c>
    </row>
    <row r="835" spans="2:10" x14ac:dyDescent="0.3">
      <c r="B835">
        <v>833</v>
      </c>
      <c r="C835" t="s">
        <v>9</v>
      </c>
      <c r="D835" t="s">
        <v>845</v>
      </c>
      <c r="E835" t="s">
        <v>10</v>
      </c>
      <c r="F835">
        <v>1.5860000000000001</v>
      </c>
      <c r="G835">
        <v>1.625</v>
      </c>
      <c r="H835">
        <v>1.74</v>
      </c>
      <c r="I835">
        <v>1.6339999999999999</v>
      </c>
      <c r="J835">
        <v>95.13</v>
      </c>
    </row>
    <row r="836" spans="2:10" x14ac:dyDescent="0.3">
      <c r="B836">
        <v>834</v>
      </c>
      <c r="C836" t="s">
        <v>9</v>
      </c>
      <c r="D836" t="s">
        <v>846</v>
      </c>
      <c r="E836" t="s">
        <v>10</v>
      </c>
      <c r="F836">
        <v>1.7330000000000001</v>
      </c>
      <c r="G836">
        <v>1.7549999999999999</v>
      </c>
      <c r="H836">
        <v>3.0819999999999999</v>
      </c>
      <c r="I836">
        <v>2.681</v>
      </c>
      <c r="J836">
        <v>95.46</v>
      </c>
    </row>
    <row r="837" spans="2:10" x14ac:dyDescent="0.3">
      <c r="B837">
        <v>835</v>
      </c>
      <c r="C837" t="s">
        <v>9</v>
      </c>
      <c r="D837" t="s">
        <v>847</v>
      </c>
      <c r="E837" t="s">
        <v>10</v>
      </c>
      <c r="F837">
        <v>1.6040000000000001</v>
      </c>
      <c r="G837">
        <v>1.627</v>
      </c>
      <c r="H837">
        <v>1.909</v>
      </c>
      <c r="I837">
        <v>1.79</v>
      </c>
      <c r="J837">
        <v>95.89</v>
      </c>
    </row>
    <row r="838" spans="2:10" x14ac:dyDescent="0.3">
      <c r="B838">
        <v>836</v>
      </c>
      <c r="C838" t="s">
        <v>9</v>
      </c>
      <c r="D838" t="s">
        <v>848</v>
      </c>
      <c r="E838" t="s">
        <v>10</v>
      </c>
      <c r="F838">
        <v>1.647</v>
      </c>
      <c r="G838">
        <v>1.5940000000000001</v>
      </c>
      <c r="H838">
        <v>2.8239999999999998</v>
      </c>
      <c r="I838">
        <v>2.2959999999999998</v>
      </c>
      <c r="J838">
        <v>94.57</v>
      </c>
    </row>
    <row r="839" spans="2:10" x14ac:dyDescent="0.3">
      <c r="B839">
        <v>837</v>
      </c>
      <c r="C839" t="s">
        <v>9</v>
      </c>
      <c r="D839" t="s">
        <v>849</v>
      </c>
      <c r="E839" t="s">
        <v>10</v>
      </c>
      <c r="F839">
        <v>1.6020000000000001</v>
      </c>
      <c r="G839">
        <v>1.6080000000000001</v>
      </c>
      <c r="H839">
        <v>1.782</v>
      </c>
      <c r="I839">
        <v>1.6279999999999999</v>
      </c>
      <c r="J839">
        <v>93.99</v>
      </c>
    </row>
    <row r="840" spans="2:10" x14ac:dyDescent="0.3">
      <c r="B840">
        <v>838</v>
      </c>
      <c r="C840" t="s">
        <v>9</v>
      </c>
      <c r="D840" t="s">
        <v>850</v>
      </c>
      <c r="E840" t="s">
        <v>10</v>
      </c>
      <c r="F840">
        <v>1.6319999999999999</v>
      </c>
      <c r="G840">
        <v>1.675</v>
      </c>
      <c r="H840">
        <v>1.736</v>
      </c>
      <c r="I840">
        <v>1.7010000000000001</v>
      </c>
      <c r="J840">
        <v>92.28</v>
      </c>
    </row>
    <row r="841" spans="2:10" x14ac:dyDescent="0.3">
      <c r="B841">
        <v>839</v>
      </c>
      <c r="C841" t="s">
        <v>9</v>
      </c>
      <c r="D841" t="s">
        <v>851</v>
      </c>
      <c r="E841" t="s">
        <v>11</v>
      </c>
      <c r="F841">
        <v>1.7669999999999999</v>
      </c>
      <c r="G841">
        <v>1.7330000000000001</v>
      </c>
      <c r="H841">
        <v>2.3439999999999999</v>
      </c>
      <c r="I841">
        <v>1.9590000000000001</v>
      </c>
      <c r="J841">
        <v>90.93</v>
      </c>
    </row>
    <row r="842" spans="2:10" x14ac:dyDescent="0.3">
      <c r="B842">
        <v>840</v>
      </c>
      <c r="C842" t="s">
        <v>9</v>
      </c>
      <c r="D842" t="s">
        <v>852</v>
      </c>
      <c r="E842" t="s">
        <v>10</v>
      </c>
      <c r="F842">
        <v>1.73</v>
      </c>
      <c r="G842">
        <v>1.677</v>
      </c>
      <c r="H842">
        <v>2.3159999999999998</v>
      </c>
      <c r="I842">
        <v>2.0270000000000001</v>
      </c>
      <c r="J842">
        <v>92.06</v>
      </c>
    </row>
    <row r="843" spans="2:10" x14ac:dyDescent="0.3">
      <c r="B843">
        <v>841</v>
      </c>
      <c r="C843" t="s">
        <v>9</v>
      </c>
      <c r="D843" t="s">
        <v>853</v>
      </c>
      <c r="E843" t="s">
        <v>11</v>
      </c>
      <c r="F843">
        <v>1.5109999999999999</v>
      </c>
      <c r="G843">
        <v>1.514</v>
      </c>
      <c r="H843">
        <v>2.2160000000000002</v>
      </c>
      <c r="I843">
        <v>1.8280000000000001</v>
      </c>
      <c r="J843">
        <v>93.11</v>
      </c>
    </row>
    <row r="844" spans="2:10" x14ac:dyDescent="0.3">
      <c r="B844">
        <v>842</v>
      </c>
      <c r="C844" t="s">
        <v>9</v>
      </c>
      <c r="D844" t="s">
        <v>854</v>
      </c>
      <c r="E844" t="s">
        <v>10</v>
      </c>
      <c r="F844">
        <v>1.569</v>
      </c>
      <c r="G844">
        <v>1.6379999999999999</v>
      </c>
      <c r="H844">
        <v>1.7769999999999999</v>
      </c>
      <c r="I844">
        <v>1.7090000000000001</v>
      </c>
      <c r="J844">
        <v>93.72</v>
      </c>
    </row>
    <row r="845" spans="2:10" x14ac:dyDescent="0.3">
      <c r="B845">
        <v>843</v>
      </c>
      <c r="C845" t="s">
        <v>9</v>
      </c>
      <c r="D845" t="s">
        <v>855</v>
      </c>
      <c r="E845" t="s">
        <v>10</v>
      </c>
      <c r="F845">
        <v>1.675</v>
      </c>
      <c r="G845">
        <v>1.6819999999999999</v>
      </c>
      <c r="H845">
        <v>2.1880000000000002</v>
      </c>
      <c r="I845">
        <v>1.99</v>
      </c>
      <c r="J845">
        <v>94.67</v>
      </c>
    </row>
    <row r="846" spans="2:10" x14ac:dyDescent="0.3">
      <c r="B846">
        <v>844</v>
      </c>
      <c r="C846" t="s">
        <v>9</v>
      </c>
      <c r="D846" t="s">
        <v>856</v>
      </c>
      <c r="E846" t="s">
        <v>11</v>
      </c>
      <c r="F846">
        <v>1.617</v>
      </c>
      <c r="G846">
        <v>1.649</v>
      </c>
      <c r="H846">
        <v>1.9</v>
      </c>
      <c r="I846">
        <v>1.7390000000000001</v>
      </c>
      <c r="J846">
        <v>92.62</v>
      </c>
    </row>
    <row r="847" spans="2:10" x14ac:dyDescent="0.3">
      <c r="B847">
        <v>845</v>
      </c>
      <c r="C847" t="s">
        <v>9</v>
      </c>
      <c r="D847" t="s">
        <v>857</v>
      </c>
      <c r="E847" t="s">
        <v>11</v>
      </c>
      <c r="F847">
        <v>1.609</v>
      </c>
      <c r="G847">
        <v>1.5780000000000001</v>
      </c>
      <c r="H847">
        <v>3.1619999999999999</v>
      </c>
      <c r="I847">
        <v>2.6659999999999999</v>
      </c>
      <c r="J847">
        <v>94.51</v>
      </c>
    </row>
    <row r="848" spans="2:10" x14ac:dyDescent="0.3">
      <c r="B848">
        <v>846</v>
      </c>
      <c r="C848" t="s">
        <v>9</v>
      </c>
      <c r="D848" t="s">
        <v>858</v>
      </c>
      <c r="E848" t="s">
        <v>11</v>
      </c>
      <c r="F848">
        <v>1.478</v>
      </c>
      <c r="G848">
        <v>1.5029999999999999</v>
      </c>
      <c r="H848">
        <v>1.64</v>
      </c>
      <c r="I848">
        <v>1.554</v>
      </c>
      <c r="J848">
        <v>94.97</v>
      </c>
    </row>
    <row r="849" spans="2:10" x14ac:dyDescent="0.3">
      <c r="B849">
        <v>847</v>
      </c>
      <c r="C849" t="s">
        <v>9</v>
      </c>
      <c r="D849" t="s">
        <v>859</v>
      </c>
      <c r="E849" t="s">
        <v>11</v>
      </c>
      <c r="F849">
        <v>1.593</v>
      </c>
      <c r="G849">
        <v>1.5580000000000001</v>
      </c>
      <c r="H849">
        <v>1.5680000000000001</v>
      </c>
      <c r="I849">
        <v>1.548</v>
      </c>
      <c r="J849">
        <v>94.25</v>
      </c>
    </row>
    <row r="850" spans="2:10" x14ac:dyDescent="0.3">
      <c r="B850">
        <v>848</v>
      </c>
      <c r="C850" t="s">
        <v>9</v>
      </c>
      <c r="D850" t="s">
        <v>860</v>
      </c>
      <c r="E850" t="s">
        <v>10</v>
      </c>
      <c r="F850">
        <v>1.6919999999999999</v>
      </c>
      <c r="G850">
        <v>1.675</v>
      </c>
      <c r="H850">
        <v>2.0139999999999998</v>
      </c>
      <c r="I850">
        <v>1.851</v>
      </c>
      <c r="J850">
        <v>93.64</v>
      </c>
    </row>
    <row r="851" spans="2:10" x14ac:dyDescent="0.3">
      <c r="B851">
        <v>849</v>
      </c>
      <c r="C851" t="s">
        <v>9</v>
      </c>
      <c r="D851" t="s">
        <v>861</v>
      </c>
      <c r="E851" t="s">
        <v>10</v>
      </c>
      <c r="F851">
        <v>1.6659999999999999</v>
      </c>
      <c r="G851">
        <v>1.7789999999999999</v>
      </c>
      <c r="H851">
        <v>1.786</v>
      </c>
      <c r="I851">
        <v>1.7769999999999999</v>
      </c>
      <c r="J851">
        <v>90.09</v>
      </c>
    </row>
    <row r="852" spans="2:10" x14ac:dyDescent="0.3">
      <c r="B852">
        <v>850</v>
      </c>
      <c r="C852" t="s">
        <v>9</v>
      </c>
      <c r="D852" t="s">
        <v>862</v>
      </c>
      <c r="E852" t="s">
        <v>10</v>
      </c>
      <c r="F852">
        <v>2.0960000000000001</v>
      </c>
      <c r="G852">
        <v>2.1739999999999999</v>
      </c>
      <c r="H852">
        <v>3.2189999999999999</v>
      </c>
      <c r="I852">
        <v>2.75</v>
      </c>
      <c r="J852">
        <v>89.21</v>
      </c>
    </row>
    <row r="853" spans="2:10" x14ac:dyDescent="0.3">
      <c r="B853">
        <v>851</v>
      </c>
      <c r="C853" t="s">
        <v>9</v>
      </c>
      <c r="D853" t="s">
        <v>863</v>
      </c>
      <c r="E853" t="s">
        <v>11</v>
      </c>
      <c r="F853">
        <v>2.1190000000000002</v>
      </c>
      <c r="G853">
        <v>2.093</v>
      </c>
      <c r="H853">
        <v>2.347</v>
      </c>
      <c r="I853">
        <v>2.2490000000000001</v>
      </c>
      <c r="J853">
        <v>90.27</v>
      </c>
    </row>
    <row r="854" spans="2:10" x14ac:dyDescent="0.3">
      <c r="B854">
        <v>852</v>
      </c>
      <c r="C854" t="s">
        <v>9</v>
      </c>
      <c r="D854" t="s">
        <v>864</v>
      </c>
      <c r="E854" t="s">
        <v>11</v>
      </c>
      <c r="F854">
        <v>1.7929999999999999</v>
      </c>
      <c r="G854">
        <v>1.7609999999999999</v>
      </c>
      <c r="H854">
        <v>1.992</v>
      </c>
      <c r="I854">
        <v>1.887</v>
      </c>
      <c r="J854">
        <v>91.04</v>
      </c>
    </row>
    <row r="855" spans="2:10" x14ac:dyDescent="0.3">
      <c r="B855">
        <v>853</v>
      </c>
      <c r="C855" t="s">
        <v>9</v>
      </c>
      <c r="D855" t="s">
        <v>865</v>
      </c>
      <c r="E855" t="s">
        <v>11</v>
      </c>
      <c r="F855">
        <v>1.512</v>
      </c>
      <c r="G855">
        <v>1.5029999999999999</v>
      </c>
      <c r="H855">
        <v>2.0819999999999999</v>
      </c>
      <c r="I855">
        <v>1.879</v>
      </c>
      <c r="J855">
        <v>91.97</v>
      </c>
    </row>
    <row r="856" spans="2:10" x14ac:dyDescent="0.3">
      <c r="B856">
        <v>854</v>
      </c>
      <c r="C856" t="s">
        <v>9</v>
      </c>
      <c r="D856" t="s">
        <v>866</v>
      </c>
      <c r="E856" t="s">
        <v>10</v>
      </c>
      <c r="F856">
        <v>1.3220000000000001</v>
      </c>
      <c r="G856">
        <v>1.373</v>
      </c>
      <c r="H856">
        <v>1.4410000000000001</v>
      </c>
      <c r="I856">
        <v>1.38</v>
      </c>
      <c r="J856">
        <v>92.83</v>
      </c>
    </row>
    <row r="857" spans="2:10" x14ac:dyDescent="0.3">
      <c r="B857">
        <v>855</v>
      </c>
      <c r="C857" t="s">
        <v>9</v>
      </c>
      <c r="D857" t="s">
        <v>867</v>
      </c>
      <c r="E857" t="s">
        <v>10</v>
      </c>
      <c r="F857">
        <v>1.583</v>
      </c>
      <c r="G857">
        <v>1.6719999999999999</v>
      </c>
      <c r="H857">
        <v>1.93</v>
      </c>
      <c r="I857">
        <v>1.7509999999999999</v>
      </c>
      <c r="J857">
        <v>92.66</v>
      </c>
    </row>
    <row r="858" spans="2:10" x14ac:dyDescent="0.3">
      <c r="B858">
        <v>856</v>
      </c>
      <c r="C858" t="s">
        <v>9</v>
      </c>
      <c r="D858" t="s">
        <v>868</v>
      </c>
      <c r="E858" t="s">
        <v>11</v>
      </c>
      <c r="F858">
        <v>1.839</v>
      </c>
      <c r="G858">
        <v>1.7809999999999999</v>
      </c>
      <c r="H858">
        <v>1.9970000000000001</v>
      </c>
      <c r="I858">
        <v>1.8879999999999999</v>
      </c>
      <c r="J858">
        <v>90.29</v>
      </c>
    </row>
    <row r="859" spans="2:10" x14ac:dyDescent="0.3">
      <c r="B859">
        <v>857</v>
      </c>
      <c r="C859" t="s">
        <v>9</v>
      </c>
      <c r="D859" t="s">
        <v>869</v>
      </c>
      <c r="E859" t="s">
        <v>10</v>
      </c>
      <c r="F859">
        <v>1.9410000000000001</v>
      </c>
      <c r="G859">
        <v>1.889</v>
      </c>
      <c r="H859">
        <v>3.2370000000000001</v>
      </c>
      <c r="I859">
        <v>2.7450000000000001</v>
      </c>
      <c r="J859">
        <v>89.33</v>
      </c>
    </row>
    <row r="860" spans="2:10" x14ac:dyDescent="0.3">
      <c r="B860">
        <v>858</v>
      </c>
      <c r="C860" t="s">
        <v>9</v>
      </c>
      <c r="D860" t="s">
        <v>870</v>
      </c>
      <c r="E860" t="s">
        <v>11</v>
      </c>
      <c r="F860">
        <v>1.913</v>
      </c>
      <c r="G860">
        <v>1.855</v>
      </c>
      <c r="H860">
        <v>2.077</v>
      </c>
      <c r="I860">
        <v>1.9410000000000001</v>
      </c>
      <c r="J860">
        <v>92.66</v>
      </c>
    </row>
    <row r="861" spans="2:10" x14ac:dyDescent="0.3">
      <c r="B861">
        <v>859</v>
      </c>
      <c r="C861" t="s">
        <v>9</v>
      </c>
      <c r="D861" t="s">
        <v>871</v>
      </c>
      <c r="E861" t="s">
        <v>10</v>
      </c>
      <c r="F861">
        <v>1.5429999999999999</v>
      </c>
      <c r="G861">
        <v>1.5389999999999999</v>
      </c>
      <c r="H861">
        <v>1.579</v>
      </c>
      <c r="I861">
        <v>1.5309999999999999</v>
      </c>
      <c r="J861">
        <v>93.16</v>
      </c>
    </row>
    <row r="862" spans="2:10" x14ac:dyDescent="0.3">
      <c r="B862">
        <v>860</v>
      </c>
      <c r="C862" t="s">
        <v>9</v>
      </c>
      <c r="D862" t="s">
        <v>872</v>
      </c>
      <c r="E862" t="s">
        <v>10</v>
      </c>
      <c r="F862">
        <v>1.454</v>
      </c>
      <c r="G862">
        <v>1.4690000000000001</v>
      </c>
      <c r="H862">
        <v>1.59</v>
      </c>
      <c r="I862">
        <v>1.4790000000000001</v>
      </c>
      <c r="J862">
        <v>91.89</v>
      </c>
    </row>
    <row r="863" spans="2:10" x14ac:dyDescent="0.3">
      <c r="B863">
        <v>861</v>
      </c>
      <c r="C863" t="s">
        <v>9</v>
      </c>
      <c r="D863" t="s">
        <v>873</v>
      </c>
      <c r="E863" t="s">
        <v>10</v>
      </c>
      <c r="F863">
        <v>1.6419999999999999</v>
      </c>
      <c r="G863">
        <v>1.613</v>
      </c>
      <c r="H863">
        <v>1.85</v>
      </c>
      <c r="I863">
        <v>1.6459999999999999</v>
      </c>
      <c r="J863">
        <v>92.89</v>
      </c>
    </row>
    <row r="864" spans="2:10" x14ac:dyDescent="0.3">
      <c r="B864">
        <v>862</v>
      </c>
      <c r="C864" t="s">
        <v>9</v>
      </c>
      <c r="D864" t="s">
        <v>874</v>
      </c>
      <c r="E864" t="s">
        <v>10</v>
      </c>
      <c r="F864">
        <v>1.581</v>
      </c>
      <c r="G864">
        <v>1.5529999999999999</v>
      </c>
      <c r="H864">
        <v>3.01</v>
      </c>
      <c r="I864">
        <v>2.5840000000000001</v>
      </c>
      <c r="J864">
        <v>94.97</v>
      </c>
    </row>
    <row r="865" spans="2:10" x14ac:dyDescent="0.3">
      <c r="B865">
        <v>863</v>
      </c>
      <c r="C865" t="s">
        <v>9</v>
      </c>
      <c r="D865" t="s">
        <v>875</v>
      </c>
      <c r="E865" t="s">
        <v>10</v>
      </c>
      <c r="F865">
        <v>1.3740000000000001</v>
      </c>
      <c r="G865">
        <v>1.3919999999999999</v>
      </c>
      <c r="H865">
        <v>1.367</v>
      </c>
      <c r="I865">
        <v>1.383</v>
      </c>
      <c r="J865">
        <v>94.78</v>
      </c>
    </row>
    <row r="866" spans="2:10" x14ac:dyDescent="0.3">
      <c r="B866">
        <v>864</v>
      </c>
      <c r="C866" t="s">
        <v>9</v>
      </c>
      <c r="D866" t="s">
        <v>876</v>
      </c>
      <c r="E866" t="s">
        <v>10</v>
      </c>
      <c r="F866">
        <v>1.4279999999999999</v>
      </c>
      <c r="G866">
        <v>1.4790000000000001</v>
      </c>
      <c r="H866">
        <v>1.4650000000000001</v>
      </c>
      <c r="I866">
        <v>1.4650000000000001</v>
      </c>
      <c r="J866">
        <v>93.2</v>
      </c>
    </row>
    <row r="867" spans="2:10" x14ac:dyDescent="0.3">
      <c r="B867">
        <v>865</v>
      </c>
      <c r="C867" t="s">
        <v>9</v>
      </c>
      <c r="D867" t="s">
        <v>877</v>
      </c>
      <c r="E867" t="s">
        <v>10</v>
      </c>
      <c r="F867">
        <v>1.633</v>
      </c>
      <c r="G867">
        <v>1.6719999999999999</v>
      </c>
      <c r="H867">
        <v>2.1419999999999999</v>
      </c>
      <c r="I867">
        <v>1.956</v>
      </c>
      <c r="J867">
        <v>93.09</v>
      </c>
    </row>
    <row r="868" spans="2:10" x14ac:dyDescent="0.3">
      <c r="B868">
        <v>866</v>
      </c>
      <c r="C868" t="s">
        <v>9</v>
      </c>
      <c r="D868" t="s">
        <v>878</v>
      </c>
      <c r="E868" t="s">
        <v>10</v>
      </c>
      <c r="F868">
        <v>1.6930000000000001</v>
      </c>
      <c r="G868">
        <v>1.871</v>
      </c>
      <c r="H868">
        <v>2.601</v>
      </c>
      <c r="I868">
        <v>2.29</v>
      </c>
      <c r="J868">
        <v>95.93</v>
      </c>
    </row>
    <row r="869" spans="2:10" x14ac:dyDescent="0.3">
      <c r="B869">
        <v>867</v>
      </c>
      <c r="C869" t="s">
        <v>9</v>
      </c>
      <c r="D869" t="s">
        <v>879</v>
      </c>
      <c r="E869" t="s">
        <v>10</v>
      </c>
      <c r="F869">
        <v>1.4970000000000001</v>
      </c>
      <c r="G869">
        <v>1.506</v>
      </c>
      <c r="H869">
        <v>1.746</v>
      </c>
      <c r="I869">
        <v>1.5880000000000001</v>
      </c>
      <c r="J869">
        <v>97.17</v>
      </c>
    </row>
    <row r="870" spans="2:10" x14ac:dyDescent="0.3">
      <c r="B870">
        <v>868</v>
      </c>
      <c r="C870" t="s">
        <v>9</v>
      </c>
      <c r="D870" t="s">
        <v>880</v>
      </c>
      <c r="E870" t="s">
        <v>10</v>
      </c>
      <c r="F870">
        <v>1.4419999999999999</v>
      </c>
      <c r="G870">
        <v>1.49</v>
      </c>
      <c r="H870">
        <v>1.458</v>
      </c>
      <c r="I870">
        <v>1.49</v>
      </c>
      <c r="J870">
        <v>96.59</v>
      </c>
    </row>
    <row r="871" spans="2:10" x14ac:dyDescent="0.3">
      <c r="B871">
        <v>869</v>
      </c>
      <c r="C871" t="s">
        <v>9</v>
      </c>
      <c r="D871" t="s">
        <v>881</v>
      </c>
      <c r="E871" t="s">
        <v>10</v>
      </c>
      <c r="F871">
        <v>1.73</v>
      </c>
      <c r="G871">
        <v>1.7370000000000001</v>
      </c>
      <c r="H871">
        <v>1.9470000000000001</v>
      </c>
      <c r="I871">
        <v>1.7649999999999999</v>
      </c>
      <c r="J871">
        <v>96.8</v>
      </c>
    </row>
    <row r="872" spans="2:10" x14ac:dyDescent="0.3">
      <c r="B872">
        <v>870</v>
      </c>
      <c r="C872" t="s">
        <v>9</v>
      </c>
      <c r="D872" t="s">
        <v>882</v>
      </c>
      <c r="E872" t="s">
        <v>10</v>
      </c>
      <c r="F872">
        <v>1.702</v>
      </c>
      <c r="G872">
        <v>1.7050000000000001</v>
      </c>
      <c r="H872">
        <v>1.9039999999999999</v>
      </c>
      <c r="I872">
        <v>1.7789999999999999</v>
      </c>
      <c r="J872">
        <v>97.67</v>
      </c>
    </row>
    <row r="873" spans="2:10" x14ac:dyDescent="0.3">
      <c r="B873">
        <v>871</v>
      </c>
      <c r="C873" t="s">
        <v>9</v>
      </c>
      <c r="D873" t="s">
        <v>883</v>
      </c>
      <c r="E873" t="s">
        <v>10</v>
      </c>
      <c r="F873">
        <v>1.5980000000000001</v>
      </c>
      <c r="G873">
        <v>1.6739999999999999</v>
      </c>
      <c r="H873">
        <v>1.8</v>
      </c>
      <c r="I873">
        <v>1.7250000000000001</v>
      </c>
      <c r="J873">
        <v>97.73</v>
      </c>
    </row>
    <row r="874" spans="2:10" x14ac:dyDescent="0.3">
      <c r="B874">
        <v>872</v>
      </c>
      <c r="C874" t="s">
        <v>9</v>
      </c>
      <c r="D874" t="s">
        <v>884</v>
      </c>
      <c r="E874" t="s">
        <v>10</v>
      </c>
      <c r="F874">
        <v>1.8120000000000001</v>
      </c>
      <c r="G874">
        <v>1.849</v>
      </c>
      <c r="H874">
        <v>1.89</v>
      </c>
      <c r="I874">
        <v>1.859</v>
      </c>
      <c r="J874">
        <v>97.27</v>
      </c>
    </row>
    <row r="875" spans="2:10" x14ac:dyDescent="0.3">
      <c r="B875">
        <v>873</v>
      </c>
      <c r="C875" t="s">
        <v>9</v>
      </c>
      <c r="D875" t="s">
        <v>885</v>
      </c>
      <c r="E875" t="s">
        <v>10</v>
      </c>
      <c r="F875">
        <v>1.9510000000000001</v>
      </c>
      <c r="G875">
        <v>1.91</v>
      </c>
      <c r="H875">
        <v>2.6520000000000001</v>
      </c>
      <c r="I875">
        <v>2.3690000000000002</v>
      </c>
      <c r="J875">
        <v>97.62</v>
      </c>
    </row>
    <row r="876" spans="2:10" x14ac:dyDescent="0.3">
      <c r="B876">
        <v>874</v>
      </c>
      <c r="C876" t="s">
        <v>9</v>
      </c>
      <c r="D876" t="s">
        <v>886</v>
      </c>
      <c r="E876" t="s">
        <v>10</v>
      </c>
      <c r="F876">
        <v>1.8069999999999999</v>
      </c>
      <c r="G876">
        <v>1.7949999999999999</v>
      </c>
      <c r="H876">
        <v>1.833</v>
      </c>
      <c r="I876">
        <v>1.7909999999999999</v>
      </c>
      <c r="J876">
        <v>97.55</v>
      </c>
    </row>
    <row r="877" spans="2:10" x14ac:dyDescent="0.3">
      <c r="B877">
        <v>875</v>
      </c>
      <c r="C877" t="s">
        <v>9</v>
      </c>
      <c r="D877" t="s">
        <v>887</v>
      </c>
      <c r="E877" t="s">
        <v>10</v>
      </c>
      <c r="F877">
        <v>1.673</v>
      </c>
      <c r="G877">
        <v>1.694</v>
      </c>
      <c r="H877">
        <v>1.681</v>
      </c>
      <c r="I877">
        <v>1.694</v>
      </c>
      <c r="J877">
        <v>97.26</v>
      </c>
    </row>
    <row r="878" spans="2:10" x14ac:dyDescent="0.3">
      <c r="B878">
        <v>876</v>
      </c>
      <c r="C878" t="s">
        <v>9</v>
      </c>
      <c r="D878" t="s">
        <v>888</v>
      </c>
      <c r="E878" t="s">
        <v>10</v>
      </c>
      <c r="F878">
        <v>1.7909999999999999</v>
      </c>
      <c r="G878">
        <v>1.81</v>
      </c>
      <c r="H878">
        <v>2.1669999999999998</v>
      </c>
      <c r="I878">
        <v>2.024</v>
      </c>
      <c r="J878">
        <v>97.49</v>
      </c>
    </row>
    <row r="879" spans="2:10" x14ac:dyDescent="0.3">
      <c r="B879">
        <v>877</v>
      </c>
      <c r="C879" t="s">
        <v>9</v>
      </c>
      <c r="D879" t="s">
        <v>889</v>
      </c>
      <c r="E879" t="s">
        <v>10</v>
      </c>
      <c r="F879">
        <v>2.0019999999999998</v>
      </c>
      <c r="G879">
        <v>1.966</v>
      </c>
      <c r="H879">
        <v>2.2810000000000001</v>
      </c>
      <c r="I879">
        <v>2.081</v>
      </c>
      <c r="J879">
        <v>97.61</v>
      </c>
    </row>
    <row r="880" spans="2:10" x14ac:dyDescent="0.3">
      <c r="B880">
        <v>878</v>
      </c>
      <c r="C880" t="s">
        <v>9</v>
      </c>
      <c r="D880" t="s">
        <v>890</v>
      </c>
      <c r="E880" t="s">
        <v>10</v>
      </c>
      <c r="F880">
        <v>1.8560000000000001</v>
      </c>
      <c r="G880">
        <v>1.8360000000000001</v>
      </c>
      <c r="H880">
        <v>2.1389999999999998</v>
      </c>
      <c r="I880">
        <v>2.0009999999999999</v>
      </c>
      <c r="J880">
        <v>97.31</v>
      </c>
    </row>
    <row r="881" spans="2:10" x14ac:dyDescent="0.3">
      <c r="B881">
        <v>879</v>
      </c>
      <c r="C881" t="s">
        <v>9</v>
      </c>
      <c r="D881" t="s">
        <v>891</v>
      </c>
      <c r="E881" t="s">
        <v>10</v>
      </c>
      <c r="F881">
        <v>1.71</v>
      </c>
      <c r="G881">
        <v>1.7629999999999999</v>
      </c>
      <c r="H881">
        <v>1.7130000000000001</v>
      </c>
      <c r="I881">
        <v>1.7290000000000001</v>
      </c>
      <c r="J881">
        <v>97.69</v>
      </c>
    </row>
    <row r="882" spans="2:10" x14ac:dyDescent="0.3">
      <c r="B882">
        <v>880</v>
      </c>
      <c r="C882" t="s">
        <v>9</v>
      </c>
      <c r="D882" t="s">
        <v>892</v>
      </c>
      <c r="E882" t="s">
        <v>10</v>
      </c>
      <c r="F882">
        <v>1.9670000000000001</v>
      </c>
      <c r="G882">
        <v>1.99</v>
      </c>
      <c r="H882">
        <v>2.3879999999999999</v>
      </c>
      <c r="I882">
        <v>2.2189999999999999</v>
      </c>
      <c r="J882">
        <v>97.17</v>
      </c>
    </row>
    <row r="883" spans="2:10" x14ac:dyDescent="0.3">
      <c r="B883">
        <v>881</v>
      </c>
      <c r="C883" t="s">
        <v>9</v>
      </c>
      <c r="D883" t="s">
        <v>893</v>
      </c>
      <c r="E883" t="s">
        <v>10</v>
      </c>
      <c r="F883">
        <v>2.0840000000000001</v>
      </c>
      <c r="G883">
        <v>2.0630000000000002</v>
      </c>
      <c r="H883">
        <v>2.3820000000000001</v>
      </c>
      <c r="I883">
        <v>2.1779999999999999</v>
      </c>
      <c r="J883">
        <v>97.14</v>
      </c>
    </row>
    <row r="884" spans="2:10" x14ac:dyDescent="0.3">
      <c r="B884">
        <v>882</v>
      </c>
      <c r="C884" t="s">
        <v>9</v>
      </c>
      <c r="D884" t="s">
        <v>894</v>
      </c>
      <c r="E884" t="s">
        <v>10</v>
      </c>
      <c r="F884">
        <v>1.893</v>
      </c>
      <c r="G884">
        <v>1.9259999999999999</v>
      </c>
      <c r="H884">
        <v>1.8580000000000001</v>
      </c>
      <c r="I884">
        <v>1.9039999999999999</v>
      </c>
      <c r="J884">
        <v>96.75</v>
      </c>
    </row>
    <row r="885" spans="2:10" x14ac:dyDescent="0.3">
      <c r="B885">
        <v>883</v>
      </c>
      <c r="C885" t="s">
        <v>9</v>
      </c>
      <c r="D885" t="s">
        <v>895</v>
      </c>
      <c r="E885" t="s">
        <v>10</v>
      </c>
      <c r="F885">
        <v>1.925</v>
      </c>
      <c r="G885">
        <v>1.9730000000000001</v>
      </c>
      <c r="H885">
        <v>1.889</v>
      </c>
      <c r="I885">
        <v>1.919</v>
      </c>
      <c r="J885">
        <v>96.27</v>
      </c>
    </row>
    <row r="886" spans="2:10" x14ac:dyDescent="0.3">
      <c r="B886">
        <v>884</v>
      </c>
      <c r="C886" t="s">
        <v>9</v>
      </c>
      <c r="D886" t="s">
        <v>896</v>
      </c>
      <c r="E886" t="s">
        <v>10</v>
      </c>
      <c r="F886">
        <v>2.1909999999999998</v>
      </c>
      <c r="G886">
        <v>2.21</v>
      </c>
      <c r="H886">
        <v>2.3319999999999999</v>
      </c>
      <c r="I886">
        <v>2.2229999999999999</v>
      </c>
      <c r="J886">
        <v>96.63</v>
      </c>
    </row>
    <row r="887" spans="2:10" x14ac:dyDescent="0.3">
      <c r="B887">
        <v>885</v>
      </c>
      <c r="C887" t="s">
        <v>9</v>
      </c>
      <c r="D887" t="s">
        <v>897</v>
      </c>
      <c r="E887" t="s">
        <v>10</v>
      </c>
      <c r="F887">
        <v>2.2450000000000001</v>
      </c>
      <c r="G887">
        <v>2.2429999999999999</v>
      </c>
      <c r="H887">
        <v>2.68</v>
      </c>
      <c r="I887">
        <v>2.4809999999999999</v>
      </c>
      <c r="J887">
        <v>95.73</v>
      </c>
    </row>
    <row r="888" spans="2:10" x14ac:dyDescent="0.3">
      <c r="B888">
        <v>886</v>
      </c>
      <c r="C888" t="s">
        <v>9</v>
      </c>
      <c r="D888" t="s">
        <v>898</v>
      </c>
      <c r="E888" t="s">
        <v>10</v>
      </c>
      <c r="F888">
        <v>2.12</v>
      </c>
      <c r="G888">
        <v>2.14</v>
      </c>
      <c r="H888">
        <v>2.327</v>
      </c>
      <c r="I888">
        <v>2.2519999999999998</v>
      </c>
      <c r="J888">
        <v>95.05</v>
      </c>
    </row>
    <row r="889" spans="2:10" x14ac:dyDescent="0.3">
      <c r="B889">
        <v>887</v>
      </c>
      <c r="C889" t="s">
        <v>9</v>
      </c>
      <c r="D889" t="s">
        <v>899</v>
      </c>
      <c r="E889" t="s">
        <v>10</v>
      </c>
      <c r="F889">
        <v>2.2370000000000001</v>
      </c>
      <c r="G889">
        <v>2.2280000000000002</v>
      </c>
      <c r="H889">
        <v>2.298</v>
      </c>
      <c r="I889">
        <v>2.2280000000000002</v>
      </c>
      <c r="J889">
        <v>94.5</v>
      </c>
    </row>
    <row r="890" spans="2:10" x14ac:dyDescent="0.3">
      <c r="B890">
        <v>888</v>
      </c>
      <c r="C890" t="s">
        <v>9</v>
      </c>
      <c r="D890" t="s">
        <v>900</v>
      </c>
      <c r="E890" t="s">
        <v>10</v>
      </c>
      <c r="F890">
        <v>2.1320000000000001</v>
      </c>
      <c r="G890">
        <v>2.1339999999999999</v>
      </c>
      <c r="H890">
        <v>2.1749999999999998</v>
      </c>
      <c r="I890">
        <v>2.16</v>
      </c>
      <c r="J890">
        <v>96.24</v>
      </c>
    </row>
    <row r="891" spans="2:10" x14ac:dyDescent="0.3">
      <c r="B891">
        <v>889</v>
      </c>
      <c r="C891" t="s">
        <v>9</v>
      </c>
      <c r="D891" t="s">
        <v>901</v>
      </c>
      <c r="E891" t="s">
        <v>10</v>
      </c>
      <c r="F891">
        <v>2.3479999999999999</v>
      </c>
      <c r="G891">
        <v>2.3370000000000002</v>
      </c>
      <c r="H891">
        <v>2.7639999999999998</v>
      </c>
      <c r="I891">
        <v>2.5870000000000002</v>
      </c>
      <c r="J891">
        <v>95.8</v>
      </c>
    </row>
    <row r="892" spans="2:10" x14ac:dyDescent="0.3">
      <c r="B892">
        <v>890</v>
      </c>
      <c r="C892" t="s">
        <v>9</v>
      </c>
      <c r="D892" t="s">
        <v>902</v>
      </c>
      <c r="E892" t="s">
        <v>10</v>
      </c>
      <c r="F892">
        <v>2.5169999999999999</v>
      </c>
      <c r="G892">
        <v>2.5289999999999999</v>
      </c>
      <c r="H892">
        <v>2.6179999999999999</v>
      </c>
      <c r="I892">
        <v>2.5619999999999998</v>
      </c>
      <c r="J892">
        <v>94.04</v>
      </c>
    </row>
    <row r="893" spans="2:10" x14ac:dyDescent="0.3">
      <c r="B893">
        <v>891</v>
      </c>
      <c r="C893" t="s">
        <v>9</v>
      </c>
      <c r="D893" t="s">
        <v>903</v>
      </c>
      <c r="E893" t="s">
        <v>10</v>
      </c>
      <c r="F893">
        <v>2.7410000000000001</v>
      </c>
      <c r="G893">
        <v>2.694</v>
      </c>
      <c r="H893">
        <v>3.4</v>
      </c>
      <c r="I893">
        <v>3.0190000000000001</v>
      </c>
      <c r="J893">
        <v>94.78</v>
      </c>
    </row>
    <row r="894" spans="2:10" x14ac:dyDescent="0.3">
      <c r="B894">
        <v>892</v>
      </c>
      <c r="C894" t="s">
        <v>9</v>
      </c>
      <c r="D894" t="s">
        <v>904</v>
      </c>
      <c r="E894" t="s">
        <v>10</v>
      </c>
      <c r="F894">
        <v>2.44</v>
      </c>
      <c r="G894">
        <v>2.4020000000000001</v>
      </c>
      <c r="H894">
        <v>2.6850000000000001</v>
      </c>
      <c r="I894">
        <v>2.5110000000000001</v>
      </c>
      <c r="J894">
        <v>94.55</v>
      </c>
    </row>
    <row r="895" spans="2:10" x14ac:dyDescent="0.3">
      <c r="B895">
        <v>893</v>
      </c>
      <c r="C895" t="s">
        <v>9</v>
      </c>
      <c r="D895" t="s">
        <v>905</v>
      </c>
      <c r="E895" t="s">
        <v>10</v>
      </c>
      <c r="F895">
        <v>2.2240000000000002</v>
      </c>
      <c r="G895">
        <v>2.2610000000000001</v>
      </c>
      <c r="H895">
        <v>2.234</v>
      </c>
      <c r="I895">
        <v>2.2429999999999999</v>
      </c>
      <c r="J895">
        <v>94.58</v>
      </c>
    </row>
    <row r="896" spans="2:10" x14ac:dyDescent="0.3">
      <c r="B896">
        <v>894</v>
      </c>
      <c r="C896" t="s">
        <v>9</v>
      </c>
      <c r="D896" t="s">
        <v>906</v>
      </c>
      <c r="E896" t="s">
        <v>10</v>
      </c>
      <c r="F896">
        <v>2.5299999999999998</v>
      </c>
      <c r="G896">
        <v>2.5819999999999999</v>
      </c>
      <c r="H896">
        <v>2.835</v>
      </c>
      <c r="I896">
        <v>2.6640000000000001</v>
      </c>
      <c r="J896">
        <v>95.08</v>
      </c>
    </row>
    <row r="897" spans="2:10" x14ac:dyDescent="0.3">
      <c r="B897">
        <v>895</v>
      </c>
      <c r="C897" t="s">
        <v>9</v>
      </c>
      <c r="D897" t="s">
        <v>907</v>
      </c>
      <c r="E897" t="s">
        <v>10</v>
      </c>
      <c r="F897">
        <v>2.7010000000000001</v>
      </c>
      <c r="G897">
        <v>2.726</v>
      </c>
      <c r="H897">
        <v>2.7170000000000001</v>
      </c>
      <c r="I897">
        <v>2.726</v>
      </c>
      <c r="J897">
        <v>92.69</v>
      </c>
    </row>
    <row r="898" spans="2:10" x14ac:dyDescent="0.3">
      <c r="B898">
        <v>896</v>
      </c>
      <c r="C898" t="s">
        <v>9</v>
      </c>
      <c r="D898" t="s">
        <v>908</v>
      </c>
      <c r="E898" t="s">
        <v>10</v>
      </c>
      <c r="F898">
        <v>2.7029999999999998</v>
      </c>
      <c r="G898">
        <v>2.6059999999999999</v>
      </c>
      <c r="H898">
        <v>2.956</v>
      </c>
      <c r="I898">
        <v>2.7429999999999999</v>
      </c>
      <c r="J898">
        <v>94.31</v>
      </c>
    </row>
    <row r="899" spans="2:10" x14ac:dyDescent="0.3">
      <c r="B899">
        <v>897</v>
      </c>
      <c r="C899" t="s">
        <v>9</v>
      </c>
      <c r="D899" t="s">
        <v>909</v>
      </c>
      <c r="E899" t="s">
        <v>10</v>
      </c>
      <c r="F899">
        <v>2.4020000000000001</v>
      </c>
      <c r="G899">
        <v>2.4660000000000002</v>
      </c>
      <c r="H899">
        <v>2.448</v>
      </c>
      <c r="I899">
        <v>2.4449999999999998</v>
      </c>
      <c r="J899">
        <v>93.4</v>
      </c>
    </row>
    <row r="900" spans="2:10" x14ac:dyDescent="0.3">
      <c r="B900">
        <v>898</v>
      </c>
      <c r="C900" t="s">
        <v>9</v>
      </c>
      <c r="D900" t="s">
        <v>910</v>
      </c>
      <c r="E900" t="s">
        <v>10</v>
      </c>
      <c r="F900">
        <v>2.9740000000000002</v>
      </c>
      <c r="G900">
        <v>2.911</v>
      </c>
      <c r="H900">
        <v>3.4980000000000002</v>
      </c>
      <c r="I900">
        <v>3.0150000000000001</v>
      </c>
      <c r="J900">
        <v>90.62</v>
      </c>
    </row>
    <row r="901" spans="2:10" x14ac:dyDescent="0.3">
      <c r="B901">
        <v>899</v>
      </c>
      <c r="C901" t="s">
        <v>9</v>
      </c>
      <c r="D901" t="s">
        <v>911</v>
      </c>
      <c r="E901" t="s">
        <v>10</v>
      </c>
      <c r="F901">
        <v>2.7810000000000001</v>
      </c>
      <c r="G901">
        <v>2.6520000000000001</v>
      </c>
      <c r="H901">
        <v>3.5510000000000002</v>
      </c>
      <c r="I901">
        <v>3.177</v>
      </c>
      <c r="J901">
        <v>94.27</v>
      </c>
    </row>
    <row r="902" spans="2:10" x14ac:dyDescent="0.3">
      <c r="B902">
        <v>900</v>
      </c>
      <c r="C902" t="s">
        <v>9</v>
      </c>
      <c r="D902" t="s">
        <v>912</v>
      </c>
      <c r="E902" t="s">
        <v>10</v>
      </c>
      <c r="F902">
        <v>2.2069999999999999</v>
      </c>
      <c r="G902">
        <v>2.2589999999999999</v>
      </c>
      <c r="H902">
        <v>2.1269999999999998</v>
      </c>
      <c r="I902">
        <v>2.161</v>
      </c>
      <c r="J902">
        <v>94.54</v>
      </c>
    </row>
    <row r="903" spans="2:10" x14ac:dyDescent="0.3">
      <c r="B903">
        <v>901</v>
      </c>
      <c r="C903" t="s">
        <v>9</v>
      </c>
      <c r="D903" t="s">
        <v>913</v>
      </c>
      <c r="E903" t="s">
        <v>10</v>
      </c>
      <c r="F903">
        <v>2.577</v>
      </c>
      <c r="G903">
        <v>2.6459999999999999</v>
      </c>
      <c r="H903">
        <v>3.0129999999999999</v>
      </c>
      <c r="I903">
        <v>2.847</v>
      </c>
      <c r="J903">
        <v>90.37</v>
      </c>
    </row>
    <row r="904" spans="2:10" x14ac:dyDescent="0.3">
      <c r="B904">
        <v>902</v>
      </c>
      <c r="C904" t="s">
        <v>9</v>
      </c>
      <c r="D904" t="s">
        <v>914</v>
      </c>
      <c r="E904" t="s">
        <v>10</v>
      </c>
      <c r="F904">
        <v>2.6890000000000001</v>
      </c>
      <c r="G904">
        <v>2.6019999999999999</v>
      </c>
      <c r="H904">
        <v>3.0990000000000002</v>
      </c>
      <c r="I904">
        <v>2.871</v>
      </c>
      <c r="J904">
        <v>91.19</v>
      </c>
    </row>
    <row r="905" spans="2:10" x14ac:dyDescent="0.3">
      <c r="B905">
        <v>903</v>
      </c>
      <c r="C905" t="s">
        <v>9</v>
      </c>
      <c r="D905" t="s">
        <v>915</v>
      </c>
      <c r="E905" t="s">
        <v>10</v>
      </c>
      <c r="F905">
        <v>2.7210000000000001</v>
      </c>
      <c r="G905">
        <v>2.76</v>
      </c>
      <c r="H905">
        <v>3.677</v>
      </c>
      <c r="I905">
        <v>3.3220000000000001</v>
      </c>
      <c r="J905">
        <v>88.06</v>
      </c>
    </row>
    <row r="906" spans="2:10" x14ac:dyDescent="0.3">
      <c r="B906">
        <v>904</v>
      </c>
      <c r="C906" t="s">
        <v>9</v>
      </c>
      <c r="D906" t="s">
        <v>916</v>
      </c>
      <c r="E906" t="s">
        <v>10</v>
      </c>
      <c r="F906">
        <v>2.8919999999999999</v>
      </c>
      <c r="G906">
        <v>2.895</v>
      </c>
      <c r="H906">
        <v>4.0860000000000003</v>
      </c>
      <c r="I906">
        <v>3.6389999999999998</v>
      </c>
      <c r="J906">
        <v>90.11</v>
      </c>
    </row>
    <row r="907" spans="2:10" x14ac:dyDescent="0.3">
      <c r="B907">
        <v>905</v>
      </c>
      <c r="C907" t="s">
        <v>9</v>
      </c>
      <c r="D907" t="s">
        <v>917</v>
      </c>
      <c r="E907" t="s">
        <v>10</v>
      </c>
      <c r="F907">
        <v>2.7970000000000002</v>
      </c>
      <c r="G907">
        <v>2.786</v>
      </c>
      <c r="H907">
        <v>3.3940000000000001</v>
      </c>
      <c r="I907">
        <v>3.0579999999999998</v>
      </c>
      <c r="J907">
        <v>92.74</v>
      </c>
    </row>
    <row r="908" spans="2:10" x14ac:dyDescent="0.3">
      <c r="B908">
        <v>906</v>
      </c>
      <c r="C908" t="s">
        <v>9</v>
      </c>
      <c r="D908" t="s">
        <v>918</v>
      </c>
      <c r="E908" t="s">
        <v>10</v>
      </c>
      <c r="F908">
        <v>2.9420000000000002</v>
      </c>
      <c r="G908">
        <v>3.008</v>
      </c>
      <c r="H908">
        <v>3.4239999999999999</v>
      </c>
      <c r="I908">
        <v>3.2429999999999999</v>
      </c>
      <c r="J908">
        <v>93.65</v>
      </c>
    </row>
    <row r="909" spans="2:10" x14ac:dyDescent="0.3">
      <c r="B909">
        <v>907</v>
      </c>
      <c r="C909" t="s">
        <v>9</v>
      </c>
      <c r="D909" t="s">
        <v>919</v>
      </c>
      <c r="E909" t="s">
        <v>10</v>
      </c>
      <c r="F909">
        <v>3.0990000000000002</v>
      </c>
      <c r="G909">
        <v>3.0880000000000001</v>
      </c>
      <c r="H909">
        <v>3.58</v>
      </c>
      <c r="I909">
        <v>3.3479999999999999</v>
      </c>
      <c r="J909">
        <v>94.11</v>
      </c>
    </row>
    <row r="910" spans="2:10" x14ac:dyDescent="0.3">
      <c r="B910">
        <v>908</v>
      </c>
      <c r="C910" t="s">
        <v>9</v>
      </c>
      <c r="D910" t="s">
        <v>920</v>
      </c>
      <c r="E910" t="s">
        <v>10</v>
      </c>
      <c r="F910">
        <v>2.58</v>
      </c>
      <c r="G910">
        <v>2.5779999999999998</v>
      </c>
      <c r="H910">
        <v>2.875</v>
      </c>
      <c r="I910">
        <v>2.694</v>
      </c>
      <c r="J910">
        <v>95.05</v>
      </c>
    </row>
    <row r="911" spans="2:10" x14ac:dyDescent="0.3">
      <c r="B911">
        <v>909</v>
      </c>
      <c r="C911" t="s">
        <v>9</v>
      </c>
      <c r="D911" t="s">
        <v>921</v>
      </c>
      <c r="E911" t="s">
        <v>10</v>
      </c>
      <c r="F911">
        <v>2.532</v>
      </c>
      <c r="G911">
        <v>2.5289999999999999</v>
      </c>
      <c r="H911">
        <v>3.141</v>
      </c>
      <c r="I911">
        <v>2.875</v>
      </c>
      <c r="J911">
        <v>94.47</v>
      </c>
    </row>
    <row r="912" spans="2:10" x14ac:dyDescent="0.3">
      <c r="B912">
        <v>910</v>
      </c>
      <c r="C912" t="s">
        <v>9</v>
      </c>
      <c r="D912" t="s">
        <v>922</v>
      </c>
      <c r="E912" t="s">
        <v>10</v>
      </c>
      <c r="F912">
        <v>2.4769999999999999</v>
      </c>
      <c r="G912">
        <v>2.5289999999999999</v>
      </c>
      <c r="H912">
        <v>2.5760000000000001</v>
      </c>
      <c r="I912">
        <v>2.5529999999999999</v>
      </c>
      <c r="J912">
        <v>95.02</v>
      </c>
    </row>
    <row r="913" spans="2:10" x14ac:dyDescent="0.3">
      <c r="B913">
        <v>911</v>
      </c>
      <c r="C913" t="s">
        <v>9</v>
      </c>
      <c r="D913" t="s">
        <v>923</v>
      </c>
      <c r="E913" t="s">
        <v>10</v>
      </c>
      <c r="F913">
        <v>2.63</v>
      </c>
      <c r="G913">
        <v>2.6789999999999998</v>
      </c>
      <c r="H913">
        <v>2.77</v>
      </c>
      <c r="I913">
        <v>2.7040000000000002</v>
      </c>
      <c r="J913">
        <v>95.19</v>
      </c>
    </row>
    <row r="914" spans="2:10" x14ac:dyDescent="0.3">
      <c r="B914">
        <v>912</v>
      </c>
      <c r="C914" t="s">
        <v>9</v>
      </c>
      <c r="D914" t="s">
        <v>924</v>
      </c>
      <c r="E914" t="s">
        <v>10</v>
      </c>
      <c r="F914">
        <v>2.7280000000000002</v>
      </c>
      <c r="G914">
        <v>2.7450000000000001</v>
      </c>
      <c r="H914">
        <v>4.399</v>
      </c>
      <c r="I914">
        <v>3.8929999999999998</v>
      </c>
      <c r="J914">
        <v>95.14</v>
      </c>
    </row>
    <row r="915" spans="2:10" x14ac:dyDescent="0.3">
      <c r="B915">
        <v>913</v>
      </c>
      <c r="C915" t="s">
        <v>9</v>
      </c>
      <c r="D915" t="s">
        <v>925</v>
      </c>
      <c r="E915" t="s">
        <v>10</v>
      </c>
      <c r="F915">
        <v>2.8039999999999998</v>
      </c>
      <c r="G915">
        <v>2.8460000000000001</v>
      </c>
      <c r="H915">
        <v>2.84</v>
      </c>
      <c r="I915">
        <v>2.8460000000000001</v>
      </c>
      <c r="J915">
        <v>93.18</v>
      </c>
    </row>
    <row r="916" spans="2:10" x14ac:dyDescent="0.3">
      <c r="B916">
        <v>914</v>
      </c>
      <c r="C916" t="s">
        <v>9</v>
      </c>
      <c r="D916" t="s">
        <v>926</v>
      </c>
      <c r="E916" t="s">
        <v>10</v>
      </c>
      <c r="F916">
        <v>2.8650000000000002</v>
      </c>
      <c r="G916">
        <v>2.6829999999999998</v>
      </c>
      <c r="H916">
        <v>3.883</v>
      </c>
      <c r="I916">
        <v>3.3969999999999998</v>
      </c>
      <c r="J916">
        <v>95.02</v>
      </c>
    </row>
    <row r="917" spans="2:10" x14ac:dyDescent="0.3">
      <c r="B917">
        <v>915</v>
      </c>
      <c r="C917" t="s">
        <v>9</v>
      </c>
      <c r="D917" t="s">
        <v>927</v>
      </c>
      <c r="E917" t="s">
        <v>10</v>
      </c>
      <c r="F917">
        <v>2.7440000000000002</v>
      </c>
      <c r="G917">
        <v>2.734</v>
      </c>
      <c r="H917">
        <v>3.3719999999999999</v>
      </c>
      <c r="I917">
        <v>3.1080000000000001</v>
      </c>
      <c r="J917">
        <v>95.17</v>
      </c>
    </row>
    <row r="918" spans="2:10" x14ac:dyDescent="0.3">
      <c r="B918">
        <v>916</v>
      </c>
      <c r="C918" t="s">
        <v>9</v>
      </c>
      <c r="D918" t="s">
        <v>928</v>
      </c>
      <c r="E918" t="s">
        <v>10</v>
      </c>
      <c r="F918">
        <v>2.327</v>
      </c>
      <c r="G918">
        <v>2.3639999999999999</v>
      </c>
      <c r="H918">
        <v>2.242</v>
      </c>
      <c r="I918">
        <v>2.278</v>
      </c>
      <c r="J918">
        <v>96.63</v>
      </c>
    </row>
    <row r="919" spans="2:10" x14ac:dyDescent="0.3">
      <c r="B919">
        <v>917</v>
      </c>
      <c r="C919" t="s">
        <v>9</v>
      </c>
      <c r="D919" t="s">
        <v>929</v>
      </c>
      <c r="E919" t="s">
        <v>10</v>
      </c>
      <c r="F919">
        <v>2.4039999999999999</v>
      </c>
      <c r="G919">
        <v>2.33</v>
      </c>
      <c r="H919">
        <v>2.5739999999999998</v>
      </c>
      <c r="I919">
        <v>2.427</v>
      </c>
      <c r="J919">
        <v>95.96</v>
      </c>
    </row>
    <row r="920" spans="2:10" x14ac:dyDescent="0.3">
      <c r="B920">
        <v>918</v>
      </c>
      <c r="C920" t="s">
        <v>9</v>
      </c>
      <c r="D920" t="s">
        <v>930</v>
      </c>
      <c r="E920" t="s">
        <v>10</v>
      </c>
      <c r="F920">
        <v>2.2400000000000002</v>
      </c>
      <c r="G920">
        <v>2.214</v>
      </c>
      <c r="H920">
        <v>3.081</v>
      </c>
      <c r="I920">
        <v>2.7519999999999998</v>
      </c>
      <c r="J920">
        <v>93.14</v>
      </c>
    </row>
    <row r="921" spans="2:10" x14ac:dyDescent="0.3">
      <c r="B921">
        <v>919</v>
      </c>
      <c r="C921" t="s">
        <v>9</v>
      </c>
      <c r="D921" t="s">
        <v>931</v>
      </c>
      <c r="E921" t="s">
        <v>10</v>
      </c>
      <c r="F921">
        <v>2.1949999999999998</v>
      </c>
      <c r="G921">
        <v>2.17</v>
      </c>
      <c r="H921">
        <v>2.1829999999999998</v>
      </c>
      <c r="I921">
        <v>2.17</v>
      </c>
      <c r="J921">
        <v>92.34</v>
      </c>
    </row>
    <row r="922" spans="2:10" x14ac:dyDescent="0.3">
      <c r="B922">
        <v>920</v>
      </c>
      <c r="C922" t="s">
        <v>9</v>
      </c>
      <c r="D922" t="s">
        <v>932</v>
      </c>
      <c r="E922" t="s">
        <v>10</v>
      </c>
      <c r="F922">
        <v>2.15</v>
      </c>
      <c r="G922">
        <v>2.1110000000000002</v>
      </c>
      <c r="H922">
        <v>2.9590000000000001</v>
      </c>
      <c r="I922">
        <v>2.6059999999999999</v>
      </c>
      <c r="J922">
        <v>95.19</v>
      </c>
    </row>
    <row r="923" spans="2:10" x14ac:dyDescent="0.3">
      <c r="B923">
        <v>921</v>
      </c>
      <c r="C923" t="s">
        <v>9</v>
      </c>
      <c r="D923" t="s">
        <v>933</v>
      </c>
      <c r="E923" t="s">
        <v>10</v>
      </c>
      <c r="F923">
        <v>2.0139999999999998</v>
      </c>
      <c r="G923">
        <v>1.992</v>
      </c>
      <c r="H923">
        <v>2.2029999999999998</v>
      </c>
      <c r="I923">
        <v>2.1240000000000001</v>
      </c>
      <c r="J923">
        <v>95.89</v>
      </c>
    </row>
    <row r="924" spans="2:10" x14ac:dyDescent="0.3">
      <c r="B924">
        <v>922</v>
      </c>
      <c r="C924" t="s">
        <v>9</v>
      </c>
      <c r="D924" t="s">
        <v>934</v>
      </c>
      <c r="E924" t="s">
        <v>10</v>
      </c>
      <c r="F924">
        <v>1.92</v>
      </c>
      <c r="G924">
        <v>1.903</v>
      </c>
      <c r="H924">
        <v>2.2349999999999999</v>
      </c>
      <c r="I924">
        <v>2.0409999999999999</v>
      </c>
      <c r="J924">
        <v>93.15</v>
      </c>
    </row>
    <row r="925" spans="2:10" x14ac:dyDescent="0.3">
      <c r="B925">
        <v>923</v>
      </c>
      <c r="C925" t="s">
        <v>9</v>
      </c>
      <c r="D925" t="s">
        <v>935</v>
      </c>
      <c r="E925" t="s">
        <v>10</v>
      </c>
      <c r="F925">
        <v>1.929</v>
      </c>
      <c r="G925">
        <v>1.915</v>
      </c>
      <c r="H925">
        <v>3.0779999999999998</v>
      </c>
      <c r="I925">
        <v>2.714</v>
      </c>
      <c r="J925">
        <v>95.03</v>
      </c>
    </row>
    <row r="926" spans="2:10" x14ac:dyDescent="0.3">
      <c r="B926">
        <v>924</v>
      </c>
      <c r="C926" t="s">
        <v>9</v>
      </c>
      <c r="D926" t="s">
        <v>936</v>
      </c>
      <c r="E926" t="s">
        <v>10</v>
      </c>
      <c r="F926">
        <v>1.948</v>
      </c>
      <c r="G926">
        <v>1.9219999999999999</v>
      </c>
      <c r="H926">
        <v>2.0760000000000001</v>
      </c>
      <c r="I926">
        <v>2.008</v>
      </c>
      <c r="J926">
        <v>95.96</v>
      </c>
    </row>
    <row r="927" spans="2:10" x14ac:dyDescent="0.3">
      <c r="B927">
        <v>925</v>
      </c>
      <c r="C927" t="s">
        <v>9</v>
      </c>
      <c r="D927" t="s">
        <v>937</v>
      </c>
      <c r="E927" t="s">
        <v>10</v>
      </c>
      <c r="F927">
        <v>1.758</v>
      </c>
      <c r="G927">
        <v>1.7270000000000001</v>
      </c>
      <c r="H927">
        <v>1.88</v>
      </c>
      <c r="I927">
        <v>1.8049999999999999</v>
      </c>
      <c r="J927">
        <v>95.6</v>
      </c>
    </row>
    <row r="928" spans="2:10" x14ac:dyDescent="0.3">
      <c r="B928">
        <v>926</v>
      </c>
      <c r="C928" t="s">
        <v>9</v>
      </c>
      <c r="D928" t="s">
        <v>938</v>
      </c>
      <c r="E928" t="s">
        <v>10</v>
      </c>
      <c r="F928">
        <v>1.663</v>
      </c>
      <c r="G928">
        <v>1.6719999999999999</v>
      </c>
      <c r="H928">
        <v>2</v>
      </c>
      <c r="I928">
        <v>1.871</v>
      </c>
      <c r="J928">
        <v>96</v>
      </c>
    </row>
    <row r="929" spans="2:10" x14ac:dyDescent="0.3">
      <c r="B929">
        <v>927</v>
      </c>
      <c r="C929" t="s">
        <v>9</v>
      </c>
      <c r="D929" t="s">
        <v>939</v>
      </c>
      <c r="E929" t="s">
        <v>10</v>
      </c>
      <c r="F929">
        <v>1.7150000000000001</v>
      </c>
      <c r="G929">
        <v>1.7010000000000001</v>
      </c>
      <c r="H929">
        <v>2.14</v>
      </c>
      <c r="I929">
        <v>1.8859999999999999</v>
      </c>
      <c r="J929">
        <v>97.09</v>
      </c>
    </row>
    <row r="930" spans="2:10" x14ac:dyDescent="0.3">
      <c r="B930">
        <v>928</v>
      </c>
      <c r="C930" t="s">
        <v>9</v>
      </c>
      <c r="D930" t="s">
        <v>940</v>
      </c>
      <c r="E930" t="s">
        <v>10</v>
      </c>
      <c r="F930">
        <v>1.627</v>
      </c>
      <c r="G930">
        <v>1.599</v>
      </c>
      <c r="H930">
        <v>1.768</v>
      </c>
      <c r="I930">
        <v>1.673</v>
      </c>
      <c r="J930">
        <v>97.29</v>
      </c>
    </row>
    <row r="931" spans="2:10" x14ac:dyDescent="0.3">
      <c r="B931">
        <v>929</v>
      </c>
      <c r="C931" t="s">
        <v>9</v>
      </c>
      <c r="D931" t="s">
        <v>941</v>
      </c>
      <c r="E931" t="s">
        <v>10</v>
      </c>
      <c r="F931">
        <v>1.4890000000000001</v>
      </c>
      <c r="G931">
        <v>1.486</v>
      </c>
      <c r="H931">
        <v>1.54</v>
      </c>
      <c r="I931">
        <v>1.5189999999999999</v>
      </c>
      <c r="J931">
        <v>96.98</v>
      </c>
    </row>
    <row r="932" spans="2:10" x14ac:dyDescent="0.3">
      <c r="B932">
        <v>930</v>
      </c>
      <c r="C932" t="s">
        <v>9</v>
      </c>
      <c r="D932" t="s">
        <v>942</v>
      </c>
      <c r="E932" t="s">
        <v>10</v>
      </c>
      <c r="F932">
        <v>1.4910000000000001</v>
      </c>
      <c r="G932">
        <v>1.4870000000000001</v>
      </c>
      <c r="H932">
        <v>1.627</v>
      </c>
      <c r="I932">
        <v>1.536</v>
      </c>
      <c r="J932">
        <v>97.22</v>
      </c>
    </row>
    <row r="933" spans="2:10" x14ac:dyDescent="0.3">
      <c r="B933">
        <v>931</v>
      </c>
      <c r="C933" t="s">
        <v>9</v>
      </c>
      <c r="D933" t="s">
        <v>943</v>
      </c>
      <c r="E933" t="s">
        <v>10</v>
      </c>
      <c r="F933">
        <v>1.552</v>
      </c>
      <c r="G933">
        <v>1.53</v>
      </c>
      <c r="H933">
        <v>1.7370000000000001</v>
      </c>
      <c r="I933">
        <v>1.5940000000000001</v>
      </c>
      <c r="J933">
        <v>97.42</v>
      </c>
    </row>
    <row r="934" spans="2:10" x14ac:dyDescent="0.3">
      <c r="B934">
        <v>932</v>
      </c>
      <c r="C934" t="s">
        <v>9</v>
      </c>
      <c r="D934" t="s">
        <v>944</v>
      </c>
      <c r="E934" t="s">
        <v>10</v>
      </c>
      <c r="F934">
        <v>1.423</v>
      </c>
      <c r="G934">
        <v>1.405</v>
      </c>
      <c r="H934">
        <v>1.5489999999999999</v>
      </c>
      <c r="I934">
        <v>1.4910000000000001</v>
      </c>
      <c r="J934">
        <v>97.56</v>
      </c>
    </row>
    <row r="935" spans="2:10" x14ac:dyDescent="0.3">
      <c r="B935">
        <v>933</v>
      </c>
      <c r="C935" t="s">
        <v>9</v>
      </c>
      <c r="D935" t="s">
        <v>945</v>
      </c>
      <c r="E935" t="s">
        <v>10</v>
      </c>
      <c r="F935">
        <v>1.341</v>
      </c>
      <c r="G935">
        <v>1.35</v>
      </c>
      <c r="H935">
        <v>1.5309999999999999</v>
      </c>
      <c r="I935">
        <v>1.4450000000000001</v>
      </c>
      <c r="J935">
        <v>97.15</v>
      </c>
    </row>
    <row r="936" spans="2:10" x14ac:dyDescent="0.3">
      <c r="B936">
        <v>934</v>
      </c>
      <c r="C936" t="s">
        <v>9</v>
      </c>
      <c r="D936" t="s">
        <v>946</v>
      </c>
      <c r="E936" t="s">
        <v>10</v>
      </c>
      <c r="F936">
        <v>1.393</v>
      </c>
      <c r="G936">
        <v>1.3979999999999999</v>
      </c>
      <c r="H936">
        <v>1.7869999999999999</v>
      </c>
      <c r="I936">
        <v>1.5589999999999999</v>
      </c>
      <c r="J936">
        <v>96.83</v>
      </c>
    </row>
    <row r="937" spans="2:10" x14ac:dyDescent="0.3">
      <c r="B937">
        <v>935</v>
      </c>
      <c r="C937" t="s">
        <v>9</v>
      </c>
      <c r="D937" t="s">
        <v>947</v>
      </c>
      <c r="E937" t="s">
        <v>10</v>
      </c>
      <c r="F937">
        <v>1.413</v>
      </c>
      <c r="G937">
        <v>1.407</v>
      </c>
      <c r="H937">
        <v>1.5860000000000001</v>
      </c>
      <c r="I937">
        <v>1.4630000000000001</v>
      </c>
      <c r="J937">
        <v>97.46</v>
      </c>
    </row>
    <row r="938" spans="2:10" x14ac:dyDescent="0.3">
      <c r="B938">
        <v>936</v>
      </c>
      <c r="C938" t="s">
        <v>9</v>
      </c>
      <c r="D938" t="s">
        <v>948</v>
      </c>
      <c r="E938" t="s">
        <v>10</v>
      </c>
      <c r="F938">
        <v>1.403</v>
      </c>
      <c r="G938">
        <v>1.5449999999999999</v>
      </c>
      <c r="H938">
        <v>1.4830000000000001</v>
      </c>
      <c r="I938">
        <v>1.4970000000000001</v>
      </c>
      <c r="J938">
        <v>96.77</v>
      </c>
    </row>
    <row r="939" spans="2:10" x14ac:dyDescent="0.3">
      <c r="B939">
        <v>937</v>
      </c>
      <c r="C939" t="s">
        <v>9</v>
      </c>
      <c r="D939" t="s">
        <v>949</v>
      </c>
      <c r="E939" t="s">
        <v>10</v>
      </c>
      <c r="F939">
        <v>1.2769999999999999</v>
      </c>
      <c r="G939">
        <v>1.3779999999999999</v>
      </c>
      <c r="H939">
        <v>1.5249999999999999</v>
      </c>
      <c r="I939">
        <v>1.4670000000000001</v>
      </c>
      <c r="J939">
        <v>96.11</v>
      </c>
    </row>
    <row r="940" spans="2:10" x14ac:dyDescent="0.3">
      <c r="B940">
        <v>938</v>
      </c>
      <c r="C940" t="s">
        <v>9</v>
      </c>
      <c r="D940" t="s">
        <v>950</v>
      </c>
      <c r="E940" t="s">
        <v>10</v>
      </c>
      <c r="F940">
        <v>1.53</v>
      </c>
      <c r="G940">
        <v>1.5469999999999999</v>
      </c>
      <c r="H940">
        <v>2.0419999999999998</v>
      </c>
      <c r="I940">
        <v>1.7250000000000001</v>
      </c>
      <c r="J940">
        <v>96.46</v>
      </c>
    </row>
    <row r="941" spans="2:10" x14ac:dyDescent="0.3">
      <c r="B941">
        <v>939</v>
      </c>
      <c r="C941" t="s">
        <v>9</v>
      </c>
      <c r="D941" t="s">
        <v>951</v>
      </c>
      <c r="E941" t="s">
        <v>10</v>
      </c>
      <c r="F941">
        <v>1.593</v>
      </c>
      <c r="G941">
        <v>1.7290000000000001</v>
      </c>
      <c r="H941">
        <v>1.694</v>
      </c>
      <c r="I941">
        <v>1.7050000000000001</v>
      </c>
      <c r="J941">
        <v>97.7</v>
      </c>
    </row>
    <row r="942" spans="2:10" x14ac:dyDescent="0.3">
      <c r="B942">
        <v>940</v>
      </c>
      <c r="C942" t="s">
        <v>9</v>
      </c>
      <c r="D942" t="s">
        <v>952</v>
      </c>
      <c r="E942" t="s">
        <v>10</v>
      </c>
      <c r="F942">
        <v>1.5629999999999999</v>
      </c>
      <c r="G942">
        <v>1.5860000000000001</v>
      </c>
      <c r="H942">
        <v>1.663</v>
      </c>
      <c r="I942">
        <v>1.6080000000000001</v>
      </c>
      <c r="J942">
        <v>96.71</v>
      </c>
    </row>
    <row r="943" spans="2:10" x14ac:dyDescent="0.3">
      <c r="B943">
        <v>941</v>
      </c>
      <c r="C943" t="s">
        <v>9</v>
      </c>
      <c r="D943" t="s">
        <v>953</v>
      </c>
      <c r="E943" t="s">
        <v>10</v>
      </c>
      <c r="F943">
        <v>1.744</v>
      </c>
      <c r="G943">
        <v>1.716</v>
      </c>
      <c r="H943">
        <v>2.2989999999999999</v>
      </c>
      <c r="I943">
        <v>1.9690000000000001</v>
      </c>
      <c r="J943">
        <v>96.28</v>
      </c>
    </row>
    <row r="944" spans="2:10" x14ac:dyDescent="0.3">
      <c r="B944">
        <v>942</v>
      </c>
      <c r="C944" t="s">
        <v>9</v>
      </c>
      <c r="D944" t="s">
        <v>954</v>
      </c>
      <c r="E944" t="s">
        <v>10</v>
      </c>
      <c r="F944">
        <v>1.6459999999999999</v>
      </c>
      <c r="G944">
        <v>1.641</v>
      </c>
      <c r="H944">
        <v>1.756</v>
      </c>
      <c r="I944">
        <v>1.651</v>
      </c>
      <c r="J944">
        <v>96.21</v>
      </c>
    </row>
    <row r="945" spans="2:10" x14ac:dyDescent="0.3">
      <c r="B945">
        <v>943</v>
      </c>
      <c r="C945" t="s">
        <v>9</v>
      </c>
      <c r="D945" t="s">
        <v>955</v>
      </c>
      <c r="E945" t="s">
        <v>10</v>
      </c>
      <c r="F945">
        <v>1.5049999999999999</v>
      </c>
      <c r="G945">
        <v>1.5169999999999999</v>
      </c>
      <c r="H945">
        <v>1.494</v>
      </c>
      <c r="I945">
        <v>1.502</v>
      </c>
      <c r="J945">
        <v>97.33</v>
      </c>
    </row>
    <row r="946" spans="2:10" x14ac:dyDescent="0.3">
      <c r="B946">
        <v>944</v>
      </c>
      <c r="C946" t="s">
        <v>9</v>
      </c>
      <c r="D946" t="s">
        <v>956</v>
      </c>
      <c r="E946" t="s">
        <v>10</v>
      </c>
      <c r="F946">
        <v>1.52</v>
      </c>
      <c r="G946">
        <v>1.528</v>
      </c>
      <c r="H946">
        <v>1.9590000000000001</v>
      </c>
      <c r="I946">
        <v>1.669</v>
      </c>
      <c r="J946">
        <v>96.62</v>
      </c>
    </row>
    <row r="947" spans="2:10" x14ac:dyDescent="0.3">
      <c r="B947">
        <v>945</v>
      </c>
      <c r="C947" t="s">
        <v>9</v>
      </c>
      <c r="D947" t="s">
        <v>957</v>
      </c>
      <c r="E947" t="s">
        <v>10</v>
      </c>
      <c r="F947">
        <v>1.5980000000000001</v>
      </c>
      <c r="G947">
        <v>1.601</v>
      </c>
      <c r="H947">
        <v>1.839</v>
      </c>
      <c r="I947">
        <v>1.6950000000000001</v>
      </c>
      <c r="J947">
        <v>96.21</v>
      </c>
    </row>
    <row r="948" spans="2:10" x14ac:dyDescent="0.3">
      <c r="B948">
        <v>946</v>
      </c>
      <c r="C948" t="s">
        <v>9</v>
      </c>
      <c r="D948" t="s">
        <v>958</v>
      </c>
      <c r="E948" t="s">
        <v>10</v>
      </c>
      <c r="F948">
        <v>1.5960000000000001</v>
      </c>
      <c r="G948">
        <v>1.5609999999999999</v>
      </c>
      <c r="H948">
        <v>1.909</v>
      </c>
      <c r="I948">
        <v>1.7010000000000001</v>
      </c>
      <c r="J948">
        <v>96</v>
      </c>
    </row>
    <row r="949" spans="2:10" x14ac:dyDescent="0.3">
      <c r="B949">
        <v>947</v>
      </c>
      <c r="C949" t="s">
        <v>9</v>
      </c>
      <c r="D949" t="s">
        <v>959</v>
      </c>
      <c r="E949" t="s">
        <v>10</v>
      </c>
      <c r="F949">
        <v>1.478</v>
      </c>
      <c r="G949">
        <v>1.4630000000000001</v>
      </c>
      <c r="H949">
        <v>1.4950000000000001</v>
      </c>
      <c r="I949">
        <v>1.4690000000000001</v>
      </c>
      <c r="J949">
        <v>96.51</v>
      </c>
    </row>
    <row r="950" spans="2:10" x14ac:dyDescent="0.3">
      <c r="B950">
        <v>948</v>
      </c>
      <c r="C950" t="s">
        <v>9</v>
      </c>
      <c r="D950" t="s">
        <v>960</v>
      </c>
      <c r="E950" t="s">
        <v>10</v>
      </c>
      <c r="F950">
        <v>1.431</v>
      </c>
      <c r="G950">
        <v>1.4419999999999999</v>
      </c>
      <c r="H950">
        <v>1.736</v>
      </c>
      <c r="I950">
        <v>1.58</v>
      </c>
      <c r="J950">
        <v>95.21</v>
      </c>
    </row>
    <row r="951" spans="2:10" x14ac:dyDescent="0.3">
      <c r="B951">
        <v>949</v>
      </c>
      <c r="C951" t="s">
        <v>9</v>
      </c>
      <c r="D951" t="s">
        <v>961</v>
      </c>
      <c r="E951" t="s">
        <v>10</v>
      </c>
      <c r="F951">
        <v>1.46</v>
      </c>
      <c r="G951">
        <v>1.468</v>
      </c>
      <c r="H951">
        <v>1.651</v>
      </c>
      <c r="I951">
        <v>1.532</v>
      </c>
      <c r="J951">
        <v>95.47</v>
      </c>
    </row>
    <row r="952" spans="2:10" x14ac:dyDescent="0.3">
      <c r="B952">
        <v>950</v>
      </c>
      <c r="C952" t="s">
        <v>9</v>
      </c>
      <c r="D952" t="s">
        <v>962</v>
      </c>
      <c r="E952" t="s">
        <v>11</v>
      </c>
      <c r="F952">
        <v>1.5149999999999999</v>
      </c>
      <c r="G952">
        <v>1.579</v>
      </c>
      <c r="H952">
        <v>1.6120000000000001</v>
      </c>
      <c r="I952">
        <v>1.591</v>
      </c>
      <c r="J952">
        <v>94.28</v>
      </c>
    </row>
    <row r="953" spans="2:10" x14ac:dyDescent="0.3">
      <c r="B953">
        <v>951</v>
      </c>
      <c r="C953" t="s">
        <v>9</v>
      </c>
      <c r="D953" t="s">
        <v>963</v>
      </c>
      <c r="E953" t="s">
        <v>11</v>
      </c>
      <c r="F953">
        <v>1.7450000000000001</v>
      </c>
      <c r="G953">
        <v>1.758</v>
      </c>
      <c r="H953">
        <v>2.5299999999999998</v>
      </c>
      <c r="I953">
        <v>2.2589999999999999</v>
      </c>
      <c r="J953">
        <v>94.05</v>
      </c>
    </row>
    <row r="954" spans="2:10" x14ac:dyDescent="0.3">
      <c r="B954">
        <v>952</v>
      </c>
      <c r="C954" t="s">
        <v>9</v>
      </c>
      <c r="D954" t="s">
        <v>964</v>
      </c>
      <c r="E954" t="s">
        <v>10</v>
      </c>
      <c r="F954">
        <v>1.7829999999999999</v>
      </c>
      <c r="G954">
        <v>1.7589999999999999</v>
      </c>
      <c r="H954">
        <v>1.9239999999999999</v>
      </c>
      <c r="I954">
        <v>1.82</v>
      </c>
      <c r="J954">
        <v>94.48</v>
      </c>
    </row>
    <row r="955" spans="2:10" x14ac:dyDescent="0.3">
      <c r="B955">
        <v>953</v>
      </c>
      <c r="C955" t="s">
        <v>9</v>
      </c>
      <c r="D955" t="s">
        <v>965</v>
      </c>
      <c r="E955" t="s">
        <v>10</v>
      </c>
      <c r="F955">
        <v>1.9159999999999999</v>
      </c>
      <c r="G955">
        <v>1.901</v>
      </c>
      <c r="H955">
        <v>2.0990000000000002</v>
      </c>
      <c r="I955">
        <v>1.9690000000000001</v>
      </c>
      <c r="J955">
        <v>95.32</v>
      </c>
    </row>
    <row r="956" spans="2:10" x14ac:dyDescent="0.3">
      <c r="B956">
        <v>954</v>
      </c>
      <c r="C956" t="s">
        <v>9</v>
      </c>
      <c r="D956" t="s">
        <v>966</v>
      </c>
      <c r="E956" t="s">
        <v>10</v>
      </c>
      <c r="F956">
        <v>1.837</v>
      </c>
      <c r="G956">
        <v>1.9219999999999999</v>
      </c>
      <c r="H956">
        <v>1.881</v>
      </c>
      <c r="I956">
        <v>1.9039999999999999</v>
      </c>
      <c r="J956">
        <v>92.87</v>
      </c>
    </row>
    <row r="957" spans="2:10" x14ac:dyDescent="0.3">
      <c r="B957">
        <v>955</v>
      </c>
      <c r="C957" t="s">
        <v>9</v>
      </c>
      <c r="D957" t="s">
        <v>967</v>
      </c>
      <c r="E957" t="s">
        <v>10</v>
      </c>
      <c r="F957">
        <v>2.2679999999999998</v>
      </c>
      <c r="G957">
        <v>2.3039999999999998</v>
      </c>
      <c r="H957">
        <v>3.0750000000000002</v>
      </c>
      <c r="I957">
        <v>2.778</v>
      </c>
      <c r="J957">
        <v>93.8</v>
      </c>
    </row>
    <row r="958" spans="2:10" x14ac:dyDescent="0.3">
      <c r="B958">
        <v>956</v>
      </c>
      <c r="C958" t="s">
        <v>9</v>
      </c>
      <c r="D958" t="s">
        <v>968</v>
      </c>
      <c r="E958" t="s">
        <v>10</v>
      </c>
      <c r="F958">
        <v>2.298</v>
      </c>
      <c r="G958">
        <v>2.2850000000000001</v>
      </c>
      <c r="H958">
        <v>2.7570000000000001</v>
      </c>
      <c r="I958">
        <v>2.5489999999999999</v>
      </c>
      <c r="J958">
        <v>92.35</v>
      </c>
    </row>
    <row r="959" spans="2:10" x14ac:dyDescent="0.3">
      <c r="B959">
        <v>957</v>
      </c>
      <c r="C959" t="s">
        <v>9</v>
      </c>
      <c r="D959" t="s">
        <v>969</v>
      </c>
      <c r="E959" t="s">
        <v>10</v>
      </c>
      <c r="F959">
        <v>2.0550000000000002</v>
      </c>
      <c r="G959">
        <v>2.14</v>
      </c>
      <c r="H959">
        <v>2.077</v>
      </c>
      <c r="I959">
        <v>2.1070000000000002</v>
      </c>
      <c r="J959">
        <v>91.15</v>
      </c>
    </row>
    <row r="960" spans="2:10" x14ac:dyDescent="0.3">
      <c r="B960">
        <v>958</v>
      </c>
      <c r="C960" t="s">
        <v>9</v>
      </c>
      <c r="D960" t="s">
        <v>970</v>
      </c>
      <c r="E960" t="s">
        <v>10</v>
      </c>
      <c r="F960">
        <v>2.2469999999999999</v>
      </c>
      <c r="G960">
        <v>2.13</v>
      </c>
      <c r="H960">
        <v>2.37</v>
      </c>
      <c r="I960">
        <v>2.13</v>
      </c>
      <c r="J960">
        <v>92.19</v>
      </c>
    </row>
    <row r="961" spans="2:10" x14ac:dyDescent="0.3">
      <c r="B961">
        <v>959</v>
      </c>
      <c r="C961" t="s">
        <v>9</v>
      </c>
      <c r="D961" t="s">
        <v>971</v>
      </c>
      <c r="E961" t="s">
        <v>10</v>
      </c>
      <c r="F961">
        <v>2.12</v>
      </c>
      <c r="G961">
        <v>2.129</v>
      </c>
      <c r="H961">
        <v>2.3919999999999999</v>
      </c>
      <c r="I961">
        <v>2.266</v>
      </c>
      <c r="J961">
        <v>89.87</v>
      </c>
    </row>
    <row r="962" spans="2:10" x14ac:dyDescent="0.3">
      <c r="B962">
        <v>960</v>
      </c>
      <c r="C962" t="s">
        <v>9</v>
      </c>
      <c r="D962" t="s">
        <v>972</v>
      </c>
      <c r="E962" t="s">
        <v>10</v>
      </c>
      <c r="F962">
        <v>2.3220000000000001</v>
      </c>
      <c r="G962">
        <v>2.3980000000000001</v>
      </c>
      <c r="H962">
        <v>2.7149999999999999</v>
      </c>
      <c r="I962">
        <v>2.5739999999999998</v>
      </c>
      <c r="J962">
        <v>90.79</v>
      </c>
    </row>
    <row r="963" spans="2:10" x14ac:dyDescent="0.3">
      <c r="B963">
        <v>961</v>
      </c>
      <c r="C963" t="s">
        <v>9</v>
      </c>
      <c r="D963" t="s">
        <v>973</v>
      </c>
      <c r="E963" t="s">
        <v>10</v>
      </c>
      <c r="F963">
        <v>2.4329999999999998</v>
      </c>
      <c r="G963">
        <v>2.54</v>
      </c>
      <c r="H963">
        <v>3.3069999999999999</v>
      </c>
      <c r="I963">
        <v>3.0289999999999999</v>
      </c>
      <c r="J963">
        <v>92.72</v>
      </c>
    </row>
    <row r="964" spans="2:10" x14ac:dyDescent="0.3">
      <c r="B964">
        <v>962</v>
      </c>
      <c r="C964" t="s">
        <v>9</v>
      </c>
      <c r="D964" t="s">
        <v>974</v>
      </c>
      <c r="E964" t="s">
        <v>10</v>
      </c>
      <c r="F964">
        <v>2.145</v>
      </c>
      <c r="G964">
        <v>2.2050000000000001</v>
      </c>
      <c r="H964">
        <v>1.962</v>
      </c>
      <c r="I964">
        <v>2.085</v>
      </c>
      <c r="J964">
        <v>94.27</v>
      </c>
    </row>
    <row r="965" spans="2:10" x14ac:dyDescent="0.3">
      <c r="B965">
        <v>963</v>
      </c>
      <c r="C965" t="s">
        <v>9</v>
      </c>
      <c r="D965" t="s">
        <v>975</v>
      </c>
      <c r="E965" t="s">
        <v>10</v>
      </c>
      <c r="F965">
        <v>2.4660000000000002</v>
      </c>
      <c r="G965">
        <v>2.3820000000000001</v>
      </c>
      <c r="H965">
        <v>3.7149999999999999</v>
      </c>
      <c r="I965">
        <v>3.1360000000000001</v>
      </c>
      <c r="J965">
        <v>95.39</v>
      </c>
    </row>
    <row r="966" spans="2:10" x14ac:dyDescent="0.3">
      <c r="B966">
        <v>964</v>
      </c>
      <c r="C966" t="s">
        <v>9</v>
      </c>
      <c r="D966" t="s">
        <v>976</v>
      </c>
      <c r="E966" t="s">
        <v>10</v>
      </c>
      <c r="F966">
        <v>1.998</v>
      </c>
      <c r="G966">
        <v>1.976</v>
      </c>
      <c r="H966">
        <v>2.1480000000000001</v>
      </c>
      <c r="I966">
        <v>2.0339999999999998</v>
      </c>
      <c r="J966">
        <v>96.31</v>
      </c>
    </row>
    <row r="967" spans="2:10" x14ac:dyDescent="0.3">
      <c r="B967">
        <v>965</v>
      </c>
      <c r="C967" t="s">
        <v>9</v>
      </c>
      <c r="D967" t="s">
        <v>977</v>
      </c>
      <c r="E967" t="s">
        <v>10</v>
      </c>
      <c r="F967">
        <v>1.7869999999999999</v>
      </c>
      <c r="G967">
        <v>1.871</v>
      </c>
      <c r="H967">
        <v>1.9830000000000001</v>
      </c>
      <c r="I967">
        <v>1.8939999999999999</v>
      </c>
      <c r="J967">
        <v>96.14</v>
      </c>
    </row>
    <row r="968" spans="2:10" x14ac:dyDescent="0.3">
      <c r="B968">
        <v>966</v>
      </c>
      <c r="C968" t="s">
        <v>9</v>
      </c>
      <c r="D968" t="s">
        <v>978</v>
      </c>
      <c r="E968" t="s">
        <v>10</v>
      </c>
      <c r="F968">
        <v>2.226</v>
      </c>
      <c r="G968">
        <v>2.234</v>
      </c>
      <c r="H968">
        <v>2.5739999999999998</v>
      </c>
      <c r="I968">
        <v>2.3540000000000001</v>
      </c>
      <c r="J968">
        <v>95.6</v>
      </c>
    </row>
    <row r="969" spans="2:10" x14ac:dyDescent="0.3">
      <c r="B969">
        <v>967</v>
      </c>
      <c r="C969" t="s">
        <v>9</v>
      </c>
      <c r="D969" t="s">
        <v>979</v>
      </c>
      <c r="E969" t="s">
        <v>10</v>
      </c>
      <c r="F969">
        <v>2.1800000000000002</v>
      </c>
      <c r="G969">
        <v>2.1240000000000001</v>
      </c>
      <c r="H969">
        <v>2.4660000000000002</v>
      </c>
      <c r="I969">
        <v>2.266</v>
      </c>
      <c r="J969">
        <v>96.93</v>
      </c>
    </row>
    <row r="970" spans="2:10" x14ac:dyDescent="0.3">
      <c r="B970">
        <v>968</v>
      </c>
      <c r="C970" t="s">
        <v>9</v>
      </c>
      <c r="D970" t="s">
        <v>980</v>
      </c>
      <c r="E970" t="s">
        <v>10</v>
      </c>
      <c r="F970">
        <v>1.8180000000000001</v>
      </c>
      <c r="G970">
        <v>1.8879999999999999</v>
      </c>
      <c r="H970">
        <v>1.776</v>
      </c>
      <c r="I970">
        <v>1.8580000000000001</v>
      </c>
      <c r="J970">
        <v>96.69</v>
      </c>
    </row>
    <row r="971" spans="2:10" x14ac:dyDescent="0.3">
      <c r="B971">
        <v>969</v>
      </c>
      <c r="C971" t="s">
        <v>9</v>
      </c>
      <c r="D971" t="s">
        <v>981</v>
      </c>
      <c r="E971" t="s">
        <v>10</v>
      </c>
      <c r="F971">
        <v>2.085</v>
      </c>
      <c r="G971">
        <v>2.1680000000000001</v>
      </c>
      <c r="H971">
        <v>2.2650000000000001</v>
      </c>
      <c r="I971">
        <v>2.19</v>
      </c>
      <c r="J971">
        <v>96.13</v>
      </c>
    </row>
    <row r="972" spans="2:10" x14ac:dyDescent="0.3">
      <c r="B972">
        <v>970</v>
      </c>
      <c r="C972" t="s">
        <v>9</v>
      </c>
      <c r="D972" t="s">
        <v>982</v>
      </c>
      <c r="E972" t="s">
        <v>10</v>
      </c>
      <c r="F972">
        <v>2.4239999999999999</v>
      </c>
      <c r="G972">
        <v>2.3380000000000001</v>
      </c>
      <c r="H972">
        <v>2.8290000000000002</v>
      </c>
      <c r="I972">
        <v>2.5230000000000001</v>
      </c>
      <c r="J972">
        <v>96.71</v>
      </c>
    </row>
    <row r="973" spans="2:10" x14ac:dyDescent="0.3">
      <c r="B973">
        <v>971</v>
      </c>
      <c r="C973" t="s">
        <v>9</v>
      </c>
      <c r="D973" t="s">
        <v>983</v>
      </c>
      <c r="E973" t="s">
        <v>10</v>
      </c>
      <c r="F973">
        <v>2.1539999999999999</v>
      </c>
      <c r="G973">
        <v>2.1549999999999998</v>
      </c>
      <c r="H973">
        <v>2.867</v>
      </c>
      <c r="I973">
        <v>2.601</v>
      </c>
      <c r="J973">
        <v>96.63</v>
      </c>
    </row>
    <row r="974" spans="2:10" x14ac:dyDescent="0.3">
      <c r="B974">
        <v>972</v>
      </c>
      <c r="C974" t="s">
        <v>9</v>
      </c>
      <c r="D974" t="s">
        <v>984</v>
      </c>
      <c r="E974" t="s">
        <v>10</v>
      </c>
      <c r="F974">
        <v>2.141</v>
      </c>
      <c r="G974">
        <v>2.1850000000000001</v>
      </c>
      <c r="H974">
        <v>2.78</v>
      </c>
      <c r="I974">
        <v>2.5350000000000001</v>
      </c>
      <c r="J974">
        <v>96.57</v>
      </c>
    </row>
    <row r="975" spans="2:10" x14ac:dyDescent="0.3">
      <c r="B975">
        <v>973</v>
      </c>
      <c r="C975" t="s">
        <v>9</v>
      </c>
      <c r="D975" t="s">
        <v>985</v>
      </c>
      <c r="E975" t="s">
        <v>10</v>
      </c>
      <c r="F975">
        <v>2.2839999999999998</v>
      </c>
      <c r="G975">
        <v>2.42</v>
      </c>
      <c r="H975">
        <v>2.4860000000000002</v>
      </c>
      <c r="I975">
        <v>2.423</v>
      </c>
      <c r="J975">
        <v>95.88</v>
      </c>
    </row>
    <row r="976" spans="2:10" x14ac:dyDescent="0.3">
      <c r="B976">
        <v>974</v>
      </c>
      <c r="C976" t="s">
        <v>9</v>
      </c>
      <c r="D976" t="s">
        <v>986</v>
      </c>
      <c r="E976" t="s">
        <v>10</v>
      </c>
      <c r="F976">
        <v>2.5</v>
      </c>
      <c r="G976">
        <v>2.65</v>
      </c>
      <c r="H976">
        <v>2.919</v>
      </c>
      <c r="I976">
        <v>2.7690000000000001</v>
      </c>
      <c r="J976">
        <v>96.99</v>
      </c>
    </row>
    <row r="977" spans="2:10" x14ac:dyDescent="0.3">
      <c r="B977">
        <v>975</v>
      </c>
      <c r="C977" t="s">
        <v>9</v>
      </c>
      <c r="D977" t="s">
        <v>987</v>
      </c>
      <c r="E977" t="s">
        <v>10</v>
      </c>
      <c r="F977">
        <v>2.6019999999999999</v>
      </c>
      <c r="G977">
        <v>2.5720000000000001</v>
      </c>
      <c r="H977">
        <v>3.0059999999999998</v>
      </c>
      <c r="I977">
        <v>2.7610000000000001</v>
      </c>
      <c r="J977">
        <v>95.75</v>
      </c>
    </row>
    <row r="978" spans="2:10" x14ac:dyDescent="0.3">
      <c r="B978">
        <v>976</v>
      </c>
      <c r="C978" t="s">
        <v>9</v>
      </c>
      <c r="D978" t="s">
        <v>988</v>
      </c>
      <c r="E978" t="s">
        <v>10</v>
      </c>
      <c r="F978">
        <v>2.4089999999999998</v>
      </c>
      <c r="G978">
        <v>2.3839999999999999</v>
      </c>
      <c r="H978">
        <v>2.5270000000000001</v>
      </c>
      <c r="I978">
        <v>2.3839999999999999</v>
      </c>
      <c r="J978">
        <v>94.69</v>
      </c>
    </row>
    <row r="979" spans="2:10" x14ac:dyDescent="0.3">
      <c r="B979">
        <v>977</v>
      </c>
      <c r="C979" t="s">
        <v>9</v>
      </c>
      <c r="D979" t="s">
        <v>989</v>
      </c>
      <c r="E979" t="s">
        <v>10</v>
      </c>
      <c r="F979">
        <v>2.2709999999999999</v>
      </c>
      <c r="G979">
        <v>2.3109999999999999</v>
      </c>
      <c r="H979">
        <v>2.7810000000000001</v>
      </c>
      <c r="I979">
        <v>2.5350000000000001</v>
      </c>
      <c r="J979">
        <v>96.02</v>
      </c>
    </row>
    <row r="980" spans="2:10" x14ac:dyDescent="0.3">
      <c r="B980">
        <v>978</v>
      </c>
      <c r="C980" t="s">
        <v>9</v>
      </c>
      <c r="D980" t="s">
        <v>990</v>
      </c>
      <c r="E980" t="s">
        <v>10</v>
      </c>
      <c r="F980">
        <v>2.3719999999999999</v>
      </c>
      <c r="G980">
        <v>2.36</v>
      </c>
      <c r="H980">
        <v>3.7930000000000001</v>
      </c>
      <c r="I980">
        <v>3.2850000000000001</v>
      </c>
      <c r="J980">
        <v>96.36</v>
      </c>
    </row>
    <row r="981" spans="2:10" x14ac:dyDescent="0.3">
      <c r="B981">
        <v>979</v>
      </c>
      <c r="C981" t="s">
        <v>9</v>
      </c>
      <c r="D981" t="s">
        <v>991</v>
      </c>
      <c r="E981" t="s">
        <v>10</v>
      </c>
      <c r="F981">
        <v>2.1680000000000001</v>
      </c>
      <c r="G981">
        <v>2.1659999999999999</v>
      </c>
      <c r="H981">
        <v>2.3170000000000002</v>
      </c>
      <c r="I981">
        <v>2.2050000000000001</v>
      </c>
      <c r="J981">
        <v>95.47</v>
      </c>
    </row>
    <row r="982" spans="2:10" x14ac:dyDescent="0.3">
      <c r="B982">
        <v>980</v>
      </c>
      <c r="C982" t="s">
        <v>9</v>
      </c>
      <c r="D982" t="s">
        <v>992</v>
      </c>
      <c r="E982" t="s">
        <v>10</v>
      </c>
      <c r="F982">
        <v>2.056</v>
      </c>
      <c r="G982">
        <v>2.1389999999999998</v>
      </c>
      <c r="H982">
        <v>1.9910000000000001</v>
      </c>
      <c r="I982">
        <v>2.0659999999999998</v>
      </c>
      <c r="J982">
        <v>95.32</v>
      </c>
    </row>
    <row r="983" spans="2:10" x14ac:dyDescent="0.3">
      <c r="B983">
        <v>981</v>
      </c>
      <c r="C983" t="s">
        <v>9</v>
      </c>
      <c r="D983" t="s">
        <v>993</v>
      </c>
      <c r="E983" t="s">
        <v>10</v>
      </c>
      <c r="F983">
        <v>2.4569999999999999</v>
      </c>
      <c r="G983">
        <v>2.5339999999999998</v>
      </c>
      <c r="H983">
        <v>2.847</v>
      </c>
      <c r="I983">
        <v>2.726</v>
      </c>
      <c r="J983">
        <v>96.11</v>
      </c>
    </row>
    <row r="984" spans="2:10" x14ac:dyDescent="0.3">
      <c r="B984">
        <v>982</v>
      </c>
      <c r="C984" t="s">
        <v>9</v>
      </c>
      <c r="D984" t="s">
        <v>994</v>
      </c>
      <c r="E984" t="s">
        <v>10</v>
      </c>
      <c r="F984">
        <v>2.4729999999999999</v>
      </c>
      <c r="G984">
        <v>2.4089999999999998</v>
      </c>
      <c r="H984">
        <v>2.5670000000000002</v>
      </c>
      <c r="I984">
        <v>2.4780000000000002</v>
      </c>
      <c r="J984">
        <v>96.02</v>
      </c>
    </row>
    <row r="985" spans="2:10" x14ac:dyDescent="0.3">
      <c r="B985">
        <v>983</v>
      </c>
      <c r="C985" t="s">
        <v>9</v>
      </c>
      <c r="D985" t="s">
        <v>995</v>
      </c>
      <c r="E985" t="s">
        <v>10</v>
      </c>
      <c r="F985">
        <v>2.556</v>
      </c>
      <c r="G985">
        <v>2.5219999999999998</v>
      </c>
      <c r="H985">
        <v>2.8050000000000002</v>
      </c>
      <c r="I985">
        <v>2.6339999999999999</v>
      </c>
      <c r="J985">
        <v>94.54</v>
      </c>
    </row>
    <row r="986" spans="2:10" x14ac:dyDescent="0.3">
      <c r="B986">
        <v>984</v>
      </c>
      <c r="C986" t="s">
        <v>9</v>
      </c>
      <c r="D986" t="s">
        <v>996</v>
      </c>
      <c r="E986" t="s">
        <v>10</v>
      </c>
      <c r="F986">
        <v>2.4239999999999999</v>
      </c>
      <c r="G986">
        <v>2.327</v>
      </c>
      <c r="H986">
        <v>2.4940000000000002</v>
      </c>
      <c r="I986">
        <v>2.327</v>
      </c>
      <c r="J986">
        <v>93.66</v>
      </c>
    </row>
    <row r="987" spans="2:10" x14ac:dyDescent="0.3">
      <c r="B987">
        <v>985</v>
      </c>
      <c r="C987" t="s">
        <v>9</v>
      </c>
      <c r="D987" t="s">
        <v>997</v>
      </c>
      <c r="E987" t="s">
        <v>10</v>
      </c>
      <c r="F987">
        <v>2.1669999999999998</v>
      </c>
      <c r="G987">
        <v>2.0979999999999999</v>
      </c>
      <c r="H987">
        <v>2.5379999999999998</v>
      </c>
      <c r="I987">
        <v>2.3359999999999999</v>
      </c>
      <c r="J987">
        <v>93.38</v>
      </c>
    </row>
    <row r="988" spans="2:10" x14ac:dyDescent="0.3">
      <c r="B988">
        <v>986</v>
      </c>
      <c r="C988" t="s">
        <v>9</v>
      </c>
      <c r="D988" t="s">
        <v>998</v>
      </c>
      <c r="E988" t="s">
        <v>10</v>
      </c>
      <c r="F988">
        <v>1.9470000000000001</v>
      </c>
      <c r="G988">
        <v>1.9450000000000001</v>
      </c>
      <c r="H988">
        <v>2.1429999999999998</v>
      </c>
      <c r="I988">
        <v>2.0209999999999999</v>
      </c>
      <c r="J988">
        <v>92.94</v>
      </c>
    </row>
    <row r="989" spans="2:10" x14ac:dyDescent="0.3">
      <c r="B989">
        <v>987</v>
      </c>
      <c r="C989" t="s">
        <v>9</v>
      </c>
      <c r="D989" t="s">
        <v>999</v>
      </c>
      <c r="E989" t="s">
        <v>10</v>
      </c>
      <c r="F989">
        <v>2.0830000000000002</v>
      </c>
      <c r="G989">
        <v>2.06</v>
      </c>
      <c r="H989">
        <v>2.4710000000000001</v>
      </c>
      <c r="I989">
        <v>2.2709999999999999</v>
      </c>
      <c r="J989">
        <v>88.82</v>
      </c>
    </row>
    <row r="990" spans="2:10" x14ac:dyDescent="0.3">
      <c r="B990">
        <v>988</v>
      </c>
      <c r="C990" t="s">
        <v>9</v>
      </c>
      <c r="D990" t="s">
        <v>1000</v>
      </c>
      <c r="E990" t="s">
        <v>10</v>
      </c>
      <c r="F990">
        <v>2.044</v>
      </c>
      <c r="G990">
        <v>1.9950000000000001</v>
      </c>
      <c r="H990">
        <v>2.3199999999999998</v>
      </c>
      <c r="I990">
        <v>2.1349999999999998</v>
      </c>
      <c r="J990">
        <v>90.65</v>
      </c>
    </row>
    <row r="991" spans="2:10" x14ac:dyDescent="0.3">
      <c r="B991">
        <v>989</v>
      </c>
      <c r="C991" t="s">
        <v>9</v>
      </c>
      <c r="D991" t="s">
        <v>1001</v>
      </c>
      <c r="E991" t="s">
        <v>10</v>
      </c>
      <c r="F991">
        <v>1.7290000000000001</v>
      </c>
      <c r="G991">
        <v>1.714</v>
      </c>
      <c r="H991">
        <v>2.0630000000000002</v>
      </c>
      <c r="I991">
        <v>1.9119999999999999</v>
      </c>
      <c r="J991">
        <v>91.83</v>
      </c>
    </row>
    <row r="992" spans="2:10" x14ac:dyDescent="0.3">
      <c r="B992">
        <v>990</v>
      </c>
      <c r="C992" t="s">
        <v>9</v>
      </c>
      <c r="D992" t="s">
        <v>1002</v>
      </c>
      <c r="E992" t="s">
        <v>10</v>
      </c>
      <c r="F992">
        <v>1.742</v>
      </c>
      <c r="G992">
        <v>1.732</v>
      </c>
      <c r="H992">
        <v>1.9470000000000001</v>
      </c>
      <c r="I992">
        <v>1.841</v>
      </c>
      <c r="J992">
        <v>92.99</v>
      </c>
    </row>
    <row r="993" spans="2:10" x14ac:dyDescent="0.3">
      <c r="B993">
        <v>991</v>
      </c>
      <c r="C993" t="s">
        <v>9</v>
      </c>
      <c r="D993" t="s">
        <v>1003</v>
      </c>
      <c r="E993" t="s">
        <v>10</v>
      </c>
      <c r="F993">
        <v>1.6870000000000001</v>
      </c>
      <c r="G993">
        <v>1.7809999999999999</v>
      </c>
      <c r="H993">
        <v>1.7370000000000001</v>
      </c>
      <c r="I993">
        <v>1.7509999999999999</v>
      </c>
      <c r="J993">
        <v>95.51</v>
      </c>
    </row>
    <row r="994" spans="2:10" x14ac:dyDescent="0.3">
      <c r="B994">
        <v>992</v>
      </c>
      <c r="C994" t="s">
        <v>9</v>
      </c>
      <c r="D994" t="s">
        <v>1004</v>
      </c>
      <c r="E994" t="s">
        <v>10</v>
      </c>
      <c r="F994">
        <v>1.833</v>
      </c>
      <c r="G994">
        <v>1.825</v>
      </c>
      <c r="H994">
        <v>2.048</v>
      </c>
      <c r="I994">
        <v>1.9390000000000001</v>
      </c>
      <c r="J994">
        <v>96.33</v>
      </c>
    </row>
    <row r="995" spans="2:10" x14ac:dyDescent="0.3">
      <c r="B995">
        <v>993</v>
      </c>
      <c r="C995" t="s">
        <v>9</v>
      </c>
      <c r="D995" t="s">
        <v>1005</v>
      </c>
      <c r="E995" t="s">
        <v>10</v>
      </c>
      <c r="F995">
        <v>2.081</v>
      </c>
      <c r="G995">
        <v>2.09</v>
      </c>
      <c r="H995">
        <v>2.2469999999999999</v>
      </c>
      <c r="I995">
        <v>2.15</v>
      </c>
      <c r="J995">
        <v>96.2</v>
      </c>
    </row>
    <row r="996" spans="2:10" x14ac:dyDescent="0.3">
      <c r="B996">
        <v>994</v>
      </c>
      <c r="C996" t="s">
        <v>9</v>
      </c>
      <c r="D996" t="s">
        <v>1006</v>
      </c>
      <c r="E996" t="s">
        <v>10</v>
      </c>
      <c r="F996">
        <v>2.0640000000000001</v>
      </c>
      <c r="G996">
        <v>2.1520000000000001</v>
      </c>
      <c r="H996">
        <v>1.954</v>
      </c>
      <c r="I996">
        <v>2.048</v>
      </c>
      <c r="J996">
        <v>95.57</v>
      </c>
    </row>
    <row r="997" spans="2:10" x14ac:dyDescent="0.3">
      <c r="B997">
        <v>995</v>
      </c>
      <c r="C997" t="s">
        <v>9</v>
      </c>
      <c r="D997" t="s">
        <v>1007</v>
      </c>
      <c r="E997" t="s">
        <v>10</v>
      </c>
      <c r="F997">
        <v>2.3479999999999999</v>
      </c>
      <c r="G997">
        <v>2.2679999999999998</v>
      </c>
      <c r="H997">
        <v>2.8149999999999999</v>
      </c>
      <c r="I997">
        <v>2.6139999999999999</v>
      </c>
      <c r="J997">
        <v>95.21</v>
      </c>
    </row>
    <row r="998" spans="2:10" x14ac:dyDescent="0.3">
      <c r="B998">
        <v>996</v>
      </c>
      <c r="C998" t="s">
        <v>9</v>
      </c>
      <c r="D998" t="s">
        <v>1008</v>
      </c>
      <c r="E998" t="s">
        <v>10</v>
      </c>
      <c r="F998">
        <v>2.4159999999999999</v>
      </c>
      <c r="G998">
        <v>2.395</v>
      </c>
      <c r="H998">
        <v>3.8580000000000001</v>
      </c>
      <c r="I998">
        <v>3.3370000000000002</v>
      </c>
      <c r="J998">
        <v>94.97</v>
      </c>
    </row>
    <row r="999" spans="2:10" x14ac:dyDescent="0.3">
      <c r="B999">
        <v>997</v>
      </c>
      <c r="C999" t="s">
        <v>9</v>
      </c>
      <c r="D999" t="s">
        <v>1009</v>
      </c>
      <c r="E999" t="s">
        <v>10</v>
      </c>
      <c r="F999">
        <v>2.3759999999999999</v>
      </c>
      <c r="G999">
        <v>2.35</v>
      </c>
      <c r="H999">
        <v>3.4020000000000001</v>
      </c>
      <c r="I999">
        <v>2.972</v>
      </c>
      <c r="J999">
        <v>96.43</v>
      </c>
    </row>
    <row r="1000" spans="2:10" x14ac:dyDescent="0.3">
      <c r="B1000">
        <v>998</v>
      </c>
      <c r="C1000" t="s">
        <v>9</v>
      </c>
      <c r="D1000" t="s">
        <v>1010</v>
      </c>
      <c r="E1000" t="s">
        <v>10</v>
      </c>
      <c r="F1000">
        <v>2.1120000000000001</v>
      </c>
      <c r="G1000">
        <v>2.1059999999999999</v>
      </c>
      <c r="H1000">
        <v>2.1160000000000001</v>
      </c>
      <c r="I1000">
        <v>2.1110000000000002</v>
      </c>
      <c r="J1000">
        <v>96.51</v>
      </c>
    </row>
    <row r="1001" spans="2:10" x14ac:dyDescent="0.3">
      <c r="B1001">
        <v>999</v>
      </c>
      <c r="C1001" t="s">
        <v>9</v>
      </c>
      <c r="D1001" t="s">
        <v>1011</v>
      </c>
      <c r="E1001" t="s">
        <v>10</v>
      </c>
      <c r="F1001">
        <v>2.0630000000000002</v>
      </c>
      <c r="G1001">
        <v>2.097</v>
      </c>
      <c r="H1001">
        <v>2.036</v>
      </c>
      <c r="I1001">
        <v>2.0510000000000002</v>
      </c>
      <c r="J1001">
        <v>95.77</v>
      </c>
    </row>
    <row r="1002" spans="2:10" x14ac:dyDescent="0.3">
      <c r="B1002">
        <v>1000</v>
      </c>
      <c r="C1002" t="s">
        <v>9</v>
      </c>
      <c r="D1002" t="s">
        <v>1012</v>
      </c>
      <c r="E1002" t="s">
        <v>10</v>
      </c>
      <c r="F1002">
        <v>2.2410000000000001</v>
      </c>
      <c r="G1002">
        <v>2.2330000000000001</v>
      </c>
      <c r="H1002">
        <v>2.6549999999999998</v>
      </c>
      <c r="I1002">
        <v>2.42</v>
      </c>
      <c r="J1002">
        <v>96.71</v>
      </c>
    </row>
    <row r="1003" spans="2:10" x14ac:dyDescent="0.3">
      <c r="B1003">
        <v>1001</v>
      </c>
      <c r="C1003" t="s">
        <v>9</v>
      </c>
      <c r="D1003" t="s">
        <v>1013</v>
      </c>
      <c r="E1003" t="s">
        <v>10</v>
      </c>
      <c r="F1003">
        <v>2.0630000000000002</v>
      </c>
      <c r="G1003">
        <v>2.0840000000000001</v>
      </c>
      <c r="H1003">
        <v>2.4470000000000001</v>
      </c>
      <c r="I1003">
        <v>2.202</v>
      </c>
      <c r="J1003">
        <v>97</v>
      </c>
    </row>
    <row r="1004" spans="2:10" x14ac:dyDescent="0.3">
      <c r="B1004">
        <v>1002</v>
      </c>
      <c r="C1004" t="s">
        <v>9</v>
      </c>
      <c r="D1004" t="s">
        <v>1014</v>
      </c>
      <c r="E1004" t="s">
        <v>10</v>
      </c>
      <c r="F1004">
        <v>1.8959999999999999</v>
      </c>
      <c r="G1004">
        <v>1.972</v>
      </c>
      <c r="H1004">
        <v>1.946</v>
      </c>
      <c r="I1004">
        <v>1.9570000000000001</v>
      </c>
      <c r="J1004">
        <v>96.93</v>
      </c>
    </row>
    <row r="1005" spans="2:10" x14ac:dyDescent="0.3">
      <c r="B1005">
        <v>1003</v>
      </c>
      <c r="C1005" t="s">
        <v>9</v>
      </c>
      <c r="D1005" t="s">
        <v>1015</v>
      </c>
      <c r="E1005" t="s">
        <v>10</v>
      </c>
      <c r="F1005">
        <v>2.351</v>
      </c>
      <c r="G1005">
        <v>2.3490000000000002</v>
      </c>
      <c r="H1005">
        <v>3.089</v>
      </c>
      <c r="I1005">
        <v>2.69</v>
      </c>
      <c r="J1005">
        <v>96.11</v>
      </c>
    </row>
    <row r="1006" spans="2:10" x14ac:dyDescent="0.3">
      <c r="B1006">
        <v>1004</v>
      </c>
      <c r="C1006" t="s">
        <v>9</v>
      </c>
      <c r="D1006" t="s">
        <v>1016</v>
      </c>
      <c r="E1006" t="s">
        <v>10</v>
      </c>
      <c r="F1006">
        <v>2.6150000000000002</v>
      </c>
      <c r="G1006">
        <v>2.5630000000000002</v>
      </c>
      <c r="H1006">
        <v>2.68</v>
      </c>
      <c r="I1006">
        <v>2.6070000000000002</v>
      </c>
      <c r="J1006">
        <v>97.52</v>
      </c>
    </row>
    <row r="1007" spans="2:10" x14ac:dyDescent="0.3">
      <c r="B1007">
        <v>1005</v>
      </c>
      <c r="C1007" t="s">
        <v>9</v>
      </c>
      <c r="D1007" t="s">
        <v>1017</v>
      </c>
      <c r="E1007" t="s">
        <v>10</v>
      </c>
      <c r="F1007">
        <v>2.1539999999999999</v>
      </c>
      <c r="G1007">
        <v>2.12</v>
      </c>
      <c r="H1007">
        <v>2.512</v>
      </c>
      <c r="I1007">
        <v>2.3660000000000001</v>
      </c>
      <c r="J1007">
        <v>97.74</v>
      </c>
    </row>
    <row r="1008" spans="2:10" x14ac:dyDescent="0.3">
      <c r="B1008">
        <v>1006</v>
      </c>
      <c r="C1008" t="s">
        <v>9</v>
      </c>
      <c r="D1008" t="s">
        <v>1018</v>
      </c>
      <c r="E1008" t="s">
        <v>10</v>
      </c>
      <c r="F1008">
        <v>2.0459999999999998</v>
      </c>
      <c r="G1008">
        <v>2.0590000000000002</v>
      </c>
      <c r="H1008">
        <v>1.8959999999999999</v>
      </c>
      <c r="I1008">
        <v>2.0590000000000002</v>
      </c>
      <c r="J1008">
        <v>95.83</v>
      </c>
    </row>
    <row r="1009" spans="2:10" x14ac:dyDescent="0.3">
      <c r="B1009">
        <v>1007</v>
      </c>
      <c r="C1009" t="s">
        <v>9</v>
      </c>
      <c r="D1009" t="s">
        <v>1019</v>
      </c>
      <c r="E1009" t="s">
        <v>10</v>
      </c>
      <c r="F1009">
        <v>2.464</v>
      </c>
      <c r="G1009">
        <v>2.4169999999999998</v>
      </c>
      <c r="H1009">
        <v>3.3220000000000001</v>
      </c>
      <c r="I1009">
        <v>2.8460000000000001</v>
      </c>
      <c r="J1009">
        <v>96.72</v>
      </c>
    </row>
    <row r="1010" spans="2:10" x14ac:dyDescent="0.3">
      <c r="B1010">
        <v>1008</v>
      </c>
      <c r="C1010" t="s">
        <v>9</v>
      </c>
      <c r="D1010" t="s">
        <v>1020</v>
      </c>
      <c r="E1010" t="s">
        <v>10</v>
      </c>
      <c r="F1010">
        <v>2.246</v>
      </c>
      <c r="G1010">
        <v>2.1840000000000002</v>
      </c>
      <c r="H1010">
        <v>2.6240000000000001</v>
      </c>
      <c r="I1010">
        <v>2.3820000000000001</v>
      </c>
      <c r="J1010">
        <v>97.72</v>
      </c>
    </row>
    <row r="1011" spans="2:10" x14ac:dyDescent="0.3">
      <c r="B1011">
        <v>1009</v>
      </c>
      <c r="C1011" t="s">
        <v>9</v>
      </c>
      <c r="D1011" t="s">
        <v>1021</v>
      </c>
      <c r="E1011" t="s">
        <v>10</v>
      </c>
      <c r="F1011">
        <v>1.7490000000000001</v>
      </c>
      <c r="G1011">
        <v>1.8140000000000001</v>
      </c>
      <c r="H1011">
        <v>1.825</v>
      </c>
      <c r="I1011">
        <v>1.7949999999999999</v>
      </c>
      <c r="J1011">
        <v>97.37</v>
      </c>
    </row>
    <row r="1012" spans="2:10" x14ac:dyDescent="0.3">
      <c r="B1012">
        <v>1010</v>
      </c>
      <c r="C1012" t="s">
        <v>9</v>
      </c>
      <c r="D1012" t="s">
        <v>1022</v>
      </c>
      <c r="E1012" t="s">
        <v>10</v>
      </c>
      <c r="F1012">
        <v>1.819</v>
      </c>
      <c r="G1012">
        <v>1.899</v>
      </c>
      <c r="H1012">
        <v>2.2370000000000001</v>
      </c>
      <c r="I1012">
        <v>2.09</v>
      </c>
      <c r="J1012">
        <v>96.98</v>
      </c>
    </row>
    <row r="1013" spans="2:10" x14ac:dyDescent="0.3">
      <c r="B1013">
        <v>1011</v>
      </c>
      <c r="C1013" t="s">
        <v>9</v>
      </c>
      <c r="D1013" t="s">
        <v>1023</v>
      </c>
      <c r="E1013" t="s">
        <v>10</v>
      </c>
      <c r="F1013">
        <v>1.9330000000000001</v>
      </c>
      <c r="G1013">
        <v>1.954</v>
      </c>
      <c r="H1013">
        <v>2.2629999999999999</v>
      </c>
      <c r="I1013">
        <v>2.06</v>
      </c>
      <c r="J1013">
        <v>97.26</v>
      </c>
    </row>
    <row r="1014" spans="2:10" x14ac:dyDescent="0.3">
      <c r="B1014">
        <v>1012</v>
      </c>
      <c r="C1014" t="s">
        <v>9</v>
      </c>
      <c r="D1014" t="s">
        <v>1024</v>
      </c>
      <c r="E1014" t="s">
        <v>10</v>
      </c>
      <c r="F1014">
        <v>1.9079999999999999</v>
      </c>
      <c r="G1014">
        <v>1.905</v>
      </c>
      <c r="H1014">
        <v>3.0569999999999999</v>
      </c>
      <c r="I1014">
        <v>2.7</v>
      </c>
      <c r="J1014">
        <v>97.14</v>
      </c>
    </row>
    <row r="1015" spans="2:10" x14ac:dyDescent="0.3">
      <c r="B1015">
        <v>1013</v>
      </c>
      <c r="C1015" t="s">
        <v>9</v>
      </c>
      <c r="D1015" t="s">
        <v>1025</v>
      </c>
      <c r="E1015" t="s">
        <v>10</v>
      </c>
      <c r="F1015">
        <v>1.821</v>
      </c>
      <c r="G1015">
        <v>1.8340000000000001</v>
      </c>
      <c r="H1015">
        <v>1.91</v>
      </c>
      <c r="I1015">
        <v>1.8740000000000001</v>
      </c>
      <c r="J1015">
        <v>96.74</v>
      </c>
    </row>
    <row r="1016" spans="2:10" x14ac:dyDescent="0.3">
      <c r="B1016">
        <v>1014</v>
      </c>
      <c r="C1016" t="s">
        <v>9</v>
      </c>
      <c r="D1016" t="s">
        <v>1026</v>
      </c>
      <c r="E1016" t="s">
        <v>10</v>
      </c>
      <c r="F1016">
        <v>1.9510000000000001</v>
      </c>
      <c r="G1016">
        <v>2.0150000000000001</v>
      </c>
      <c r="H1016">
        <v>1.984</v>
      </c>
      <c r="I1016">
        <v>1.996</v>
      </c>
      <c r="J1016">
        <v>96.81</v>
      </c>
    </row>
    <row r="1017" spans="2:10" x14ac:dyDescent="0.3">
      <c r="B1017">
        <v>1015</v>
      </c>
      <c r="C1017" t="s">
        <v>9</v>
      </c>
      <c r="D1017" t="s">
        <v>1027</v>
      </c>
      <c r="E1017" t="s">
        <v>10</v>
      </c>
      <c r="F1017">
        <v>2.15</v>
      </c>
      <c r="G1017">
        <v>2.157</v>
      </c>
      <c r="H1017">
        <v>2.3450000000000002</v>
      </c>
      <c r="I1017">
        <v>2.2280000000000002</v>
      </c>
      <c r="J1017">
        <v>96.21</v>
      </c>
    </row>
    <row r="1018" spans="2:10" x14ac:dyDescent="0.3">
      <c r="B1018">
        <v>1016</v>
      </c>
      <c r="C1018" t="s">
        <v>9</v>
      </c>
      <c r="D1018" t="s">
        <v>1028</v>
      </c>
      <c r="E1018" t="s">
        <v>10</v>
      </c>
      <c r="F1018">
        <v>2.0150000000000001</v>
      </c>
      <c r="G1018">
        <v>2.04</v>
      </c>
      <c r="H1018">
        <v>1.89</v>
      </c>
      <c r="I1018">
        <v>1.9450000000000001</v>
      </c>
      <c r="J1018">
        <v>95.79</v>
      </c>
    </row>
    <row r="1019" spans="2:10" x14ac:dyDescent="0.3">
      <c r="B1019">
        <v>1017</v>
      </c>
      <c r="C1019" t="s">
        <v>9</v>
      </c>
      <c r="D1019" t="s">
        <v>1029</v>
      </c>
      <c r="E1019" t="s">
        <v>10</v>
      </c>
      <c r="F1019">
        <v>2.0179999999999998</v>
      </c>
      <c r="G1019">
        <v>2.1269999999999998</v>
      </c>
      <c r="H1019">
        <v>1.857</v>
      </c>
      <c r="I1019">
        <v>1.9750000000000001</v>
      </c>
      <c r="J1019">
        <v>95.53</v>
      </c>
    </row>
    <row r="1020" spans="2:10" x14ac:dyDescent="0.3">
      <c r="B1020">
        <v>1018</v>
      </c>
      <c r="C1020" t="s">
        <v>9</v>
      </c>
      <c r="D1020" t="s">
        <v>1030</v>
      </c>
      <c r="E1020" t="s">
        <v>10</v>
      </c>
      <c r="F1020">
        <v>2.415</v>
      </c>
      <c r="G1020">
        <v>2.5489999999999999</v>
      </c>
      <c r="H1020">
        <v>2.774</v>
      </c>
      <c r="I1020">
        <v>2.6269999999999998</v>
      </c>
      <c r="J1020">
        <v>95.58</v>
      </c>
    </row>
    <row r="1021" spans="2:10" x14ac:dyDescent="0.3">
      <c r="B1021">
        <v>1019</v>
      </c>
      <c r="C1021" t="s">
        <v>9</v>
      </c>
      <c r="D1021" t="s">
        <v>1031</v>
      </c>
      <c r="E1021" t="s">
        <v>10</v>
      </c>
      <c r="F1021">
        <v>2.661</v>
      </c>
      <c r="G1021">
        <v>2.83</v>
      </c>
      <c r="H1021">
        <v>2.907</v>
      </c>
      <c r="I1021">
        <v>2.83</v>
      </c>
      <c r="J1021">
        <v>93.86</v>
      </c>
    </row>
    <row r="1022" spans="2:10" x14ac:dyDescent="0.3">
      <c r="B1022">
        <v>1020</v>
      </c>
      <c r="C1022" t="s">
        <v>9</v>
      </c>
      <c r="D1022" t="s">
        <v>1032</v>
      </c>
      <c r="E1022" t="s">
        <v>10</v>
      </c>
      <c r="F1022">
        <v>3.2120000000000002</v>
      </c>
      <c r="G1022">
        <v>3.488</v>
      </c>
      <c r="H1022">
        <v>3.46</v>
      </c>
      <c r="I1022">
        <v>3.456</v>
      </c>
      <c r="J1022">
        <v>94.1</v>
      </c>
    </row>
    <row r="1023" spans="2:10" x14ac:dyDescent="0.3">
      <c r="B1023">
        <v>1021</v>
      </c>
      <c r="C1023" t="s">
        <v>9</v>
      </c>
      <c r="D1023" t="s">
        <v>1033</v>
      </c>
      <c r="E1023" t="s">
        <v>10</v>
      </c>
      <c r="F1023">
        <v>4.3849999999999998</v>
      </c>
      <c r="G1023">
        <v>4.5110000000000001</v>
      </c>
      <c r="H1023">
        <v>4.4800000000000004</v>
      </c>
      <c r="I1023">
        <v>4.4749999999999996</v>
      </c>
      <c r="J1023">
        <v>93.84</v>
      </c>
    </row>
    <row r="1024" spans="2:10" x14ac:dyDescent="0.3">
      <c r="B1024">
        <v>1022</v>
      </c>
      <c r="C1024" t="s">
        <v>9</v>
      </c>
      <c r="D1024" t="s">
        <v>1034</v>
      </c>
      <c r="E1024" t="s">
        <v>10</v>
      </c>
      <c r="F1024">
        <v>4.726</v>
      </c>
      <c r="G1024">
        <v>4.9779999999999998</v>
      </c>
      <c r="H1024">
        <v>4.7060000000000004</v>
      </c>
      <c r="I1024">
        <v>4.8520000000000003</v>
      </c>
      <c r="J1024">
        <v>95.29</v>
      </c>
    </row>
    <row r="1025" spans="2:10" x14ac:dyDescent="0.3">
      <c r="B1025">
        <v>1023</v>
      </c>
      <c r="C1025" t="s">
        <v>9</v>
      </c>
      <c r="D1025" t="s">
        <v>1035</v>
      </c>
      <c r="E1025" t="s">
        <v>10</v>
      </c>
      <c r="F1025">
        <v>4.7080000000000002</v>
      </c>
      <c r="G1025">
        <v>4.3550000000000004</v>
      </c>
      <c r="H1025">
        <v>4.6989999999999998</v>
      </c>
      <c r="I1025">
        <v>4.5019999999999998</v>
      </c>
      <c r="J1025">
        <v>93.98</v>
      </c>
    </row>
    <row r="1026" spans="2:10" x14ac:dyDescent="0.3">
      <c r="B1026">
        <v>1024</v>
      </c>
      <c r="C1026" t="s">
        <v>9</v>
      </c>
      <c r="D1026" t="s">
        <v>1036</v>
      </c>
      <c r="E1026" t="s">
        <v>10</v>
      </c>
      <c r="F1026">
        <v>4.8090000000000002</v>
      </c>
      <c r="G1026">
        <v>4.6399999999999997</v>
      </c>
      <c r="H1026">
        <v>5.9820000000000002</v>
      </c>
      <c r="I1026">
        <v>5.1959999999999997</v>
      </c>
      <c r="J1026">
        <v>90.75</v>
      </c>
    </row>
    <row r="1027" spans="2:10" x14ac:dyDescent="0.3">
      <c r="B1027">
        <v>1025</v>
      </c>
      <c r="C1027" t="s">
        <v>9</v>
      </c>
      <c r="D1027" t="s">
        <v>1037</v>
      </c>
      <c r="E1027" t="s">
        <v>10</v>
      </c>
      <c r="F1027">
        <v>4.1529999999999996</v>
      </c>
      <c r="G1027">
        <v>4.117</v>
      </c>
      <c r="H1027">
        <v>4.4130000000000003</v>
      </c>
      <c r="I1027">
        <v>4.117</v>
      </c>
      <c r="J1027">
        <v>90.01</v>
      </c>
    </row>
    <row r="1028" spans="2:10" x14ac:dyDescent="0.3">
      <c r="B1028">
        <v>1026</v>
      </c>
      <c r="C1028" t="s">
        <v>9</v>
      </c>
      <c r="D1028" t="s">
        <v>1038</v>
      </c>
      <c r="E1028" t="s">
        <v>10</v>
      </c>
      <c r="F1028">
        <v>3.9249999999999998</v>
      </c>
      <c r="G1028">
        <v>3.9780000000000002</v>
      </c>
      <c r="H1028">
        <v>4.5069999999999997</v>
      </c>
      <c r="I1028">
        <v>4.1609999999999996</v>
      </c>
      <c r="J1028">
        <v>93.36</v>
      </c>
    </row>
    <row r="1029" spans="2:10" x14ac:dyDescent="0.3">
      <c r="B1029">
        <v>1027</v>
      </c>
      <c r="C1029" t="s">
        <v>9</v>
      </c>
      <c r="D1029" t="s">
        <v>1039</v>
      </c>
      <c r="E1029" t="s">
        <v>10</v>
      </c>
      <c r="F1029">
        <v>3.7930000000000001</v>
      </c>
      <c r="G1029">
        <v>3.6709999999999998</v>
      </c>
      <c r="H1029">
        <v>5.9039999999999999</v>
      </c>
      <c r="I1029">
        <v>5.3010000000000002</v>
      </c>
      <c r="J1029">
        <v>93.65</v>
      </c>
    </row>
    <row r="1030" spans="2:10" x14ac:dyDescent="0.3">
      <c r="B1030">
        <v>1028</v>
      </c>
      <c r="C1030" t="s">
        <v>9</v>
      </c>
      <c r="D1030" t="s">
        <v>1040</v>
      </c>
      <c r="E1030" t="s">
        <v>10</v>
      </c>
      <c r="F1030">
        <v>3.5630000000000002</v>
      </c>
      <c r="G1030">
        <v>3.3540000000000001</v>
      </c>
      <c r="H1030">
        <v>5.0709999999999997</v>
      </c>
      <c r="I1030">
        <v>4.593</v>
      </c>
      <c r="J1030">
        <v>91.64</v>
      </c>
    </row>
    <row r="1031" spans="2:10" x14ac:dyDescent="0.3">
      <c r="B1031">
        <v>1029</v>
      </c>
      <c r="C1031" t="s">
        <v>9</v>
      </c>
      <c r="D1031" t="s">
        <v>1041</v>
      </c>
      <c r="E1031" t="s">
        <v>11</v>
      </c>
      <c r="F1031">
        <v>2.7090000000000001</v>
      </c>
      <c r="G1031">
        <v>2.653</v>
      </c>
      <c r="H1031">
        <v>2.968</v>
      </c>
      <c r="I1031">
        <v>2.82</v>
      </c>
      <c r="J1031">
        <v>90.55</v>
      </c>
    </row>
    <row r="1032" spans="2:10" x14ac:dyDescent="0.3">
      <c r="B1032">
        <v>1030</v>
      </c>
      <c r="C1032" t="s">
        <v>9</v>
      </c>
      <c r="D1032" t="s">
        <v>1042</v>
      </c>
      <c r="E1032" t="s">
        <v>11</v>
      </c>
      <c r="F1032">
        <v>2.5659999999999998</v>
      </c>
      <c r="G1032">
        <v>2.5289999999999999</v>
      </c>
      <c r="H1032">
        <v>3.1459999999999999</v>
      </c>
      <c r="I1032">
        <v>2.871</v>
      </c>
      <c r="J1032">
        <v>89.54</v>
      </c>
    </row>
    <row r="1033" spans="2:10" x14ac:dyDescent="0.3">
      <c r="B1033">
        <v>1031</v>
      </c>
      <c r="C1033" t="s">
        <v>9</v>
      </c>
      <c r="D1033" t="s">
        <v>1043</v>
      </c>
      <c r="E1033" t="s">
        <v>10</v>
      </c>
      <c r="F1033">
        <v>2.4529999999999998</v>
      </c>
      <c r="G1033">
        <v>2.3919999999999999</v>
      </c>
      <c r="H1033">
        <v>3.0659999999999998</v>
      </c>
      <c r="I1033">
        <v>2.7949999999999999</v>
      </c>
      <c r="J1033">
        <v>89.97</v>
      </c>
    </row>
    <row r="1034" spans="2:10" x14ac:dyDescent="0.3">
      <c r="B1034">
        <v>1032</v>
      </c>
      <c r="C1034" t="s">
        <v>9</v>
      </c>
      <c r="D1034" t="s">
        <v>1044</v>
      </c>
      <c r="E1034" t="s">
        <v>10</v>
      </c>
      <c r="F1034">
        <v>2.1339999999999999</v>
      </c>
      <c r="G1034">
        <v>2.073</v>
      </c>
      <c r="H1034">
        <v>2.758</v>
      </c>
      <c r="I1034">
        <v>2.3919999999999999</v>
      </c>
      <c r="J1034">
        <v>91.19</v>
      </c>
    </row>
    <row r="1035" spans="2:10" x14ac:dyDescent="0.3">
      <c r="B1035">
        <v>1033</v>
      </c>
      <c r="C1035" t="s">
        <v>9</v>
      </c>
      <c r="D1035" t="s">
        <v>1045</v>
      </c>
      <c r="E1035" t="s">
        <v>11</v>
      </c>
      <c r="F1035">
        <v>1.93</v>
      </c>
      <c r="G1035">
        <v>2.04</v>
      </c>
      <c r="H1035">
        <v>3.4830000000000001</v>
      </c>
      <c r="I1035">
        <v>3.0449999999999999</v>
      </c>
      <c r="J1035">
        <v>91.93</v>
      </c>
    </row>
    <row r="1036" spans="2:10" x14ac:dyDescent="0.3">
      <c r="B1036">
        <v>1034</v>
      </c>
      <c r="C1036" t="s">
        <v>9</v>
      </c>
      <c r="D1036" t="s">
        <v>1046</v>
      </c>
      <c r="E1036" t="s">
        <v>11</v>
      </c>
      <c r="F1036">
        <v>1.915</v>
      </c>
      <c r="G1036">
        <v>1.8660000000000001</v>
      </c>
      <c r="H1036">
        <v>2.4420000000000002</v>
      </c>
      <c r="I1036">
        <v>2.218</v>
      </c>
      <c r="J1036">
        <v>90.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036"/>
  <sheetViews>
    <sheetView tabSelected="1" workbookViewId="0">
      <selection activeCell="S2" sqref="S2"/>
    </sheetView>
  </sheetViews>
  <sheetFormatPr defaultRowHeight="14.4" x14ac:dyDescent="0.3"/>
  <sheetData>
    <row r="1" spans="1:5" x14ac:dyDescent="0.3">
      <c r="A1" t="s">
        <v>0</v>
      </c>
      <c r="B1" t="s">
        <v>1047</v>
      </c>
      <c r="C1" t="s">
        <v>1048</v>
      </c>
      <c r="D1" t="s">
        <v>1049</v>
      </c>
      <c r="E1" t="s">
        <v>1050</v>
      </c>
    </row>
    <row r="2" spans="1:5" x14ac:dyDescent="0.3">
      <c r="A2">
        <v>0</v>
      </c>
      <c r="B2">
        <v>9.782</v>
      </c>
      <c r="C2">
        <v>7.3869999999999996</v>
      </c>
      <c r="D2">
        <v>3.105</v>
      </c>
      <c r="E2">
        <v>5.34</v>
      </c>
    </row>
    <row r="3" spans="1:5" x14ac:dyDescent="0.3">
      <c r="A3">
        <v>1</v>
      </c>
      <c r="B3">
        <v>10.077999999999999</v>
      </c>
      <c r="C3">
        <v>6.8319999999999999</v>
      </c>
      <c r="D3">
        <v>3.512</v>
      </c>
      <c r="E3">
        <v>4.37</v>
      </c>
    </row>
    <row r="4" spans="1:5" x14ac:dyDescent="0.3">
      <c r="A4">
        <v>2</v>
      </c>
      <c r="B4">
        <v>10.164</v>
      </c>
      <c r="C4">
        <v>7.2039999999999997</v>
      </c>
      <c r="D4">
        <v>3.3849999999999998</v>
      </c>
      <c r="E4">
        <v>4.3650000000000002</v>
      </c>
    </row>
    <row r="5" spans="1:5" x14ac:dyDescent="0.3">
      <c r="A5">
        <v>3</v>
      </c>
      <c r="B5">
        <v>9.2270000000000003</v>
      </c>
      <c r="C5">
        <v>6.468</v>
      </c>
      <c r="D5">
        <v>3.8839999999999999</v>
      </c>
      <c r="E5">
        <v>5.2460000000000004</v>
      </c>
    </row>
    <row r="6" spans="1:5" x14ac:dyDescent="0.3">
      <c r="A6">
        <v>4</v>
      </c>
      <c r="B6">
        <v>8.4499999999999993</v>
      </c>
      <c r="C6">
        <v>5.2009999999999996</v>
      </c>
      <c r="D6">
        <v>3.8380000000000001</v>
      </c>
      <c r="E6">
        <v>6.4569999999999999</v>
      </c>
    </row>
    <row r="7" spans="1:5" x14ac:dyDescent="0.3">
      <c r="A7">
        <v>5</v>
      </c>
      <c r="B7">
        <v>7.6219999999999999</v>
      </c>
      <c r="C7">
        <v>4.0839999999999996</v>
      </c>
      <c r="D7">
        <v>3.9790000000000001</v>
      </c>
      <c r="E7">
        <v>7.3090000000000002</v>
      </c>
    </row>
    <row r="8" spans="1:5" x14ac:dyDescent="0.3">
      <c r="A8">
        <v>6</v>
      </c>
      <c r="B8">
        <v>7.7560000000000002</v>
      </c>
      <c r="C8">
        <v>3.8519999999999999</v>
      </c>
      <c r="D8">
        <v>4.8040000000000003</v>
      </c>
      <c r="E8">
        <v>7.8029999999999999</v>
      </c>
    </row>
    <row r="9" spans="1:5" x14ac:dyDescent="0.3">
      <c r="A9">
        <v>7</v>
      </c>
      <c r="B9">
        <v>7.38</v>
      </c>
      <c r="C9">
        <v>4.1340000000000003</v>
      </c>
      <c r="D9">
        <v>5.4950000000000001</v>
      </c>
      <c r="E9">
        <v>9.407</v>
      </c>
    </row>
    <row r="10" spans="1:5" x14ac:dyDescent="0.3">
      <c r="A10">
        <v>8</v>
      </c>
      <c r="B10">
        <v>7.4560000000000004</v>
      </c>
      <c r="C10">
        <v>4.76</v>
      </c>
      <c r="D10">
        <v>5.7510000000000003</v>
      </c>
      <c r="E10">
        <v>10.677</v>
      </c>
    </row>
    <row r="11" spans="1:5" x14ac:dyDescent="0.3">
      <c r="A11">
        <v>9</v>
      </c>
      <c r="B11">
        <v>8.7780000000000005</v>
      </c>
      <c r="C11">
        <v>5.1559999999999997</v>
      </c>
      <c r="D11">
        <v>6.7880000000000003</v>
      </c>
      <c r="E11">
        <v>12.282</v>
      </c>
    </row>
    <row r="12" spans="1:5" x14ac:dyDescent="0.3">
      <c r="A12">
        <v>10</v>
      </c>
      <c r="B12">
        <v>9.3360000000000003</v>
      </c>
      <c r="C12">
        <v>5.7610000000000001</v>
      </c>
      <c r="D12">
        <v>7.0369999999999999</v>
      </c>
      <c r="E12">
        <v>13.897</v>
      </c>
    </row>
    <row r="13" spans="1:5" x14ac:dyDescent="0.3">
      <c r="A13">
        <v>11</v>
      </c>
      <c r="B13">
        <v>10.77</v>
      </c>
      <c r="C13">
        <v>6.4580000000000002</v>
      </c>
      <c r="D13">
        <v>8.141</v>
      </c>
      <c r="E13">
        <v>16.074999999999999</v>
      </c>
    </row>
    <row r="14" spans="1:5" x14ac:dyDescent="0.3">
      <c r="A14">
        <v>12</v>
      </c>
      <c r="B14">
        <v>10.384</v>
      </c>
      <c r="C14">
        <v>6.8259999999999996</v>
      </c>
      <c r="D14">
        <v>8.8170000000000002</v>
      </c>
      <c r="E14">
        <v>17.393000000000001</v>
      </c>
    </row>
    <row r="15" spans="1:5" x14ac:dyDescent="0.3">
      <c r="A15">
        <v>13</v>
      </c>
      <c r="B15">
        <v>11.824999999999999</v>
      </c>
      <c r="C15">
        <v>7.6630000000000003</v>
      </c>
      <c r="D15">
        <v>10.196</v>
      </c>
      <c r="E15">
        <v>19.875</v>
      </c>
    </row>
    <row r="16" spans="1:5" x14ac:dyDescent="0.3">
      <c r="A16">
        <v>14</v>
      </c>
      <c r="B16">
        <v>12.564</v>
      </c>
      <c r="C16">
        <v>8.4130000000000003</v>
      </c>
      <c r="D16">
        <v>11.492000000000001</v>
      </c>
      <c r="E16">
        <v>20.78</v>
      </c>
    </row>
    <row r="17" spans="1:5" x14ac:dyDescent="0.3">
      <c r="A17">
        <v>15</v>
      </c>
      <c r="B17">
        <v>14.177</v>
      </c>
      <c r="C17">
        <v>9.4049999999999994</v>
      </c>
      <c r="D17">
        <v>13.137</v>
      </c>
      <c r="E17">
        <v>22.745999999999999</v>
      </c>
    </row>
    <row r="18" spans="1:5" x14ac:dyDescent="0.3">
      <c r="A18">
        <v>16</v>
      </c>
      <c r="B18">
        <v>15.484</v>
      </c>
      <c r="C18">
        <v>9.6199999999999992</v>
      </c>
      <c r="D18">
        <v>14.097</v>
      </c>
      <c r="E18">
        <v>22.942</v>
      </c>
    </row>
    <row r="19" spans="1:5" x14ac:dyDescent="0.3">
      <c r="A19">
        <v>17</v>
      </c>
      <c r="B19">
        <v>17.683</v>
      </c>
      <c r="C19">
        <v>10.483000000000001</v>
      </c>
      <c r="D19">
        <v>15.755000000000001</v>
      </c>
      <c r="E19">
        <v>24.277999999999999</v>
      </c>
    </row>
    <row r="20" spans="1:5" x14ac:dyDescent="0.3">
      <c r="A20">
        <v>18</v>
      </c>
      <c r="B20">
        <v>18.48</v>
      </c>
      <c r="C20">
        <v>11.08</v>
      </c>
      <c r="D20">
        <v>16.460999999999999</v>
      </c>
      <c r="E20">
        <v>26.762</v>
      </c>
    </row>
    <row r="21" spans="1:5" x14ac:dyDescent="0.3">
      <c r="A21">
        <v>19</v>
      </c>
      <c r="B21">
        <v>17.356000000000002</v>
      </c>
      <c r="C21">
        <v>10.763999999999999</v>
      </c>
      <c r="D21">
        <v>15.375</v>
      </c>
      <c r="E21">
        <v>26.372</v>
      </c>
    </row>
    <row r="22" spans="1:5" x14ac:dyDescent="0.3">
      <c r="A22">
        <v>20</v>
      </c>
      <c r="B22">
        <v>16.376000000000001</v>
      </c>
      <c r="C22">
        <v>9.8989999999999991</v>
      </c>
      <c r="D22">
        <v>14.285</v>
      </c>
      <c r="E22">
        <v>25.773</v>
      </c>
    </row>
    <row r="23" spans="1:5" x14ac:dyDescent="0.3">
      <c r="A23">
        <v>21</v>
      </c>
      <c r="B23">
        <v>14.682</v>
      </c>
      <c r="C23">
        <v>9.1660000000000004</v>
      </c>
      <c r="D23">
        <v>12.814</v>
      </c>
      <c r="E23">
        <v>23.738</v>
      </c>
    </row>
    <row r="24" spans="1:5" x14ac:dyDescent="0.3">
      <c r="A24">
        <v>22</v>
      </c>
      <c r="B24">
        <v>14.395</v>
      </c>
      <c r="C24">
        <v>8.5739999999999998</v>
      </c>
      <c r="D24">
        <v>12.118</v>
      </c>
      <c r="E24">
        <v>21.824000000000002</v>
      </c>
    </row>
    <row r="25" spans="1:5" x14ac:dyDescent="0.3">
      <c r="A25">
        <v>23</v>
      </c>
      <c r="B25">
        <v>13.185</v>
      </c>
      <c r="C25">
        <v>7.7309999999999999</v>
      </c>
      <c r="D25">
        <v>10.587999999999999</v>
      </c>
      <c r="E25">
        <v>19.619</v>
      </c>
    </row>
    <row r="26" spans="1:5" x14ac:dyDescent="0.3">
      <c r="A26">
        <v>24</v>
      </c>
      <c r="B26">
        <v>12.442</v>
      </c>
      <c r="C26">
        <v>6.9340000000000002</v>
      </c>
      <c r="D26">
        <v>9.9130000000000003</v>
      </c>
      <c r="E26">
        <v>17.425000000000001</v>
      </c>
    </row>
    <row r="27" spans="1:5" x14ac:dyDescent="0.3">
      <c r="A27">
        <v>25</v>
      </c>
      <c r="B27">
        <v>11.348000000000001</v>
      </c>
      <c r="C27">
        <v>6.1029999999999998</v>
      </c>
      <c r="D27">
        <v>8.7360000000000007</v>
      </c>
      <c r="E27">
        <v>15.154</v>
      </c>
    </row>
    <row r="28" spans="1:5" x14ac:dyDescent="0.3">
      <c r="A28">
        <v>26</v>
      </c>
      <c r="B28">
        <v>9.5709999999999997</v>
      </c>
      <c r="C28">
        <v>5.6580000000000004</v>
      </c>
      <c r="D28">
        <v>8.11</v>
      </c>
      <c r="E28">
        <v>14.007</v>
      </c>
    </row>
    <row r="29" spans="1:5" x14ac:dyDescent="0.3">
      <c r="A29">
        <v>27</v>
      </c>
      <c r="B29">
        <v>7.9560000000000004</v>
      </c>
      <c r="C29">
        <v>5.0339999999999998</v>
      </c>
      <c r="D29">
        <v>7.1130000000000004</v>
      </c>
      <c r="E29">
        <v>12.221</v>
      </c>
    </row>
    <row r="30" spans="1:5" x14ac:dyDescent="0.3">
      <c r="A30">
        <v>28</v>
      </c>
      <c r="B30">
        <v>6.4589999999999996</v>
      </c>
      <c r="C30">
        <v>4.95</v>
      </c>
      <c r="D30">
        <v>6.3520000000000003</v>
      </c>
      <c r="E30">
        <v>11.756</v>
      </c>
    </row>
    <row r="31" spans="1:5" x14ac:dyDescent="0.3">
      <c r="A31">
        <v>29</v>
      </c>
      <c r="B31">
        <v>5.4409999999999998</v>
      </c>
      <c r="C31">
        <v>4.6079999999999997</v>
      </c>
      <c r="D31">
        <v>5.1100000000000003</v>
      </c>
      <c r="E31">
        <v>10.233000000000001</v>
      </c>
    </row>
    <row r="32" spans="1:5" x14ac:dyDescent="0.3">
      <c r="A32">
        <v>30</v>
      </c>
      <c r="B32">
        <v>5.1559999999999997</v>
      </c>
      <c r="C32">
        <v>4.1520000000000001</v>
      </c>
      <c r="D32">
        <v>4.2080000000000002</v>
      </c>
      <c r="E32">
        <v>10.167</v>
      </c>
    </row>
    <row r="33" spans="1:5" x14ac:dyDescent="0.3">
      <c r="A33">
        <v>31</v>
      </c>
      <c r="B33">
        <v>5.319</v>
      </c>
      <c r="C33">
        <v>4.0339999999999998</v>
      </c>
      <c r="D33">
        <v>4.2549999999999999</v>
      </c>
      <c r="E33">
        <v>11.045</v>
      </c>
    </row>
    <row r="34" spans="1:5" x14ac:dyDescent="0.3">
      <c r="A34">
        <v>32</v>
      </c>
      <c r="B34">
        <v>5.258</v>
      </c>
      <c r="C34">
        <v>3.621</v>
      </c>
      <c r="D34">
        <v>5.33</v>
      </c>
      <c r="E34">
        <v>9.9039999999999999</v>
      </c>
    </row>
    <row r="35" spans="1:5" x14ac:dyDescent="0.3">
      <c r="A35">
        <v>33</v>
      </c>
      <c r="B35">
        <v>5.2249999999999996</v>
      </c>
      <c r="C35">
        <v>3.992</v>
      </c>
      <c r="D35">
        <v>6.0129999999999999</v>
      </c>
      <c r="E35">
        <v>8.3450000000000006</v>
      </c>
    </row>
    <row r="36" spans="1:5" x14ac:dyDescent="0.3">
      <c r="A36">
        <v>34</v>
      </c>
      <c r="B36">
        <v>4.9960000000000004</v>
      </c>
      <c r="C36">
        <v>3.7879999999999998</v>
      </c>
      <c r="D36">
        <v>6.0720000000000001</v>
      </c>
      <c r="E36">
        <v>7.6820000000000004</v>
      </c>
    </row>
    <row r="37" spans="1:5" x14ac:dyDescent="0.3">
      <c r="A37">
        <v>35</v>
      </c>
      <c r="B37">
        <v>4.1660000000000004</v>
      </c>
      <c r="C37">
        <v>3.6360000000000001</v>
      </c>
      <c r="D37">
        <v>4.4470000000000001</v>
      </c>
      <c r="E37">
        <v>6.024</v>
      </c>
    </row>
    <row r="38" spans="1:5" x14ac:dyDescent="0.3">
      <c r="A38">
        <v>36</v>
      </c>
      <c r="B38">
        <v>4.0060000000000002</v>
      </c>
      <c r="C38">
        <v>3.9079999999999999</v>
      </c>
      <c r="D38">
        <v>3.7010000000000001</v>
      </c>
      <c r="E38">
        <v>4.7460000000000004</v>
      </c>
    </row>
    <row r="39" spans="1:5" x14ac:dyDescent="0.3">
      <c r="A39">
        <v>37</v>
      </c>
      <c r="B39">
        <v>3.7040000000000002</v>
      </c>
      <c r="C39">
        <v>2.8530000000000002</v>
      </c>
      <c r="D39">
        <v>4.1890000000000001</v>
      </c>
      <c r="E39">
        <v>4.3890000000000002</v>
      </c>
    </row>
    <row r="40" spans="1:5" x14ac:dyDescent="0.3">
      <c r="A40">
        <v>38</v>
      </c>
      <c r="B40">
        <v>2.9420000000000002</v>
      </c>
      <c r="C40">
        <v>2.3130000000000002</v>
      </c>
      <c r="D40">
        <v>2.819</v>
      </c>
      <c r="E40">
        <v>3.5030000000000001</v>
      </c>
    </row>
    <row r="41" spans="1:5" x14ac:dyDescent="0.3">
      <c r="A41">
        <v>39</v>
      </c>
      <c r="B41">
        <v>2.702</v>
      </c>
      <c r="C41">
        <v>2.484</v>
      </c>
      <c r="D41">
        <v>2.1259999999999999</v>
      </c>
      <c r="E41">
        <v>2.9729999999999999</v>
      </c>
    </row>
    <row r="42" spans="1:5" x14ac:dyDescent="0.3">
      <c r="A42">
        <v>40</v>
      </c>
      <c r="B42">
        <v>2.895</v>
      </c>
      <c r="C42">
        <v>2.516</v>
      </c>
      <c r="D42">
        <v>2.3130000000000002</v>
      </c>
      <c r="E42">
        <v>2.6230000000000002</v>
      </c>
    </row>
    <row r="43" spans="1:5" x14ac:dyDescent="0.3">
      <c r="A43">
        <v>41</v>
      </c>
      <c r="B43">
        <v>2.2469999999999999</v>
      </c>
      <c r="C43">
        <v>1.7769999999999999</v>
      </c>
      <c r="D43">
        <v>2.0110000000000001</v>
      </c>
      <c r="E43">
        <v>2.44</v>
      </c>
    </row>
    <row r="44" spans="1:5" x14ac:dyDescent="0.3">
      <c r="A44">
        <v>42</v>
      </c>
      <c r="B44">
        <v>1.7589999999999999</v>
      </c>
      <c r="C44">
        <v>1.6359999999999999</v>
      </c>
      <c r="D44">
        <v>1.3340000000000001</v>
      </c>
      <c r="E44">
        <v>2.14</v>
      </c>
    </row>
    <row r="45" spans="1:5" x14ac:dyDescent="0.3">
      <c r="A45">
        <v>43</v>
      </c>
      <c r="B45">
        <v>1.87</v>
      </c>
      <c r="C45">
        <v>1.823</v>
      </c>
      <c r="D45">
        <v>1.375</v>
      </c>
      <c r="E45">
        <v>2.004</v>
      </c>
    </row>
    <row r="46" spans="1:5" x14ac:dyDescent="0.3">
      <c r="A46">
        <v>44</v>
      </c>
      <c r="B46">
        <v>1.923</v>
      </c>
      <c r="C46">
        <v>1.7689999999999999</v>
      </c>
      <c r="D46">
        <v>1.4810000000000001</v>
      </c>
      <c r="E46">
        <v>2.387</v>
      </c>
    </row>
    <row r="47" spans="1:5" x14ac:dyDescent="0.3">
      <c r="A47">
        <v>45</v>
      </c>
      <c r="B47">
        <v>1.625</v>
      </c>
      <c r="C47">
        <v>1.534</v>
      </c>
      <c r="D47">
        <v>1.32</v>
      </c>
      <c r="E47">
        <v>2.1219999999999999</v>
      </c>
    </row>
    <row r="48" spans="1:5" x14ac:dyDescent="0.3">
      <c r="A48">
        <v>46</v>
      </c>
      <c r="B48">
        <v>2.0670000000000002</v>
      </c>
      <c r="C48">
        <v>1.5309999999999999</v>
      </c>
      <c r="D48">
        <v>1.292</v>
      </c>
      <c r="E48">
        <v>2.0009999999999999</v>
      </c>
    </row>
    <row r="49" spans="1:5" x14ac:dyDescent="0.3">
      <c r="A49">
        <v>47</v>
      </c>
      <c r="B49">
        <v>2.3050000000000002</v>
      </c>
      <c r="C49">
        <v>1.627</v>
      </c>
      <c r="D49">
        <v>1.41</v>
      </c>
      <c r="E49">
        <v>2.5270000000000001</v>
      </c>
    </row>
    <row r="50" spans="1:5" x14ac:dyDescent="0.3">
      <c r="A50">
        <v>48</v>
      </c>
      <c r="B50">
        <v>2.1739999999999999</v>
      </c>
      <c r="C50">
        <v>1.708</v>
      </c>
      <c r="D50">
        <v>1.6</v>
      </c>
      <c r="E50">
        <v>2.5550000000000002</v>
      </c>
    </row>
    <row r="51" spans="1:5" x14ac:dyDescent="0.3">
      <c r="A51">
        <v>49</v>
      </c>
      <c r="B51">
        <v>1.6970000000000001</v>
      </c>
      <c r="C51">
        <v>1.4870000000000001</v>
      </c>
      <c r="D51">
        <v>1.3089999999999999</v>
      </c>
      <c r="E51">
        <v>2.5470000000000002</v>
      </c>
    </row>
    <row r="52" spans="1:5" x14ac:dyDescent="0.3">
      <c r="A52">
        <v>50</v>
      </c>
      <c r="B52">
        <v>2.1389999999999998</v>
      </c>
      <c r="C52">
        <v>1.83</v>
      </c>
      <c r="D52">
        <v>1.288</v>
      </c>
      <c r="E52">
        <v>3.113</v>
      </c>
    </row>
    <row r="53" spans="1:5" x14ac:dyDescent="0.3">
      <c r="A53">
        <v>51</v>
      </c>
      <c r="B53">
        <v>2.113</v>
      </c>
      <c r="C53">
        <v>1.6319999999999999</v>
      </c>
      <c r="D53">
        <v>1.397</v>
      </c>
      <c r="E53">
        <v>2.702</v>
      </c>
    </row>
    <row r="54" spans="1:5" x14ac:dyDescent="0.3">
      <c r="A54">
        <v>52</v>
      </c>
      <c r="B54">
        <v>1.8480000000000001</v>
      </c>
      <c r="C54">
        <v>1.8049999999999999</v>
      </c>
      <c r="D54">
        <v>1.4950000000000001</v>
      </c>
      <c r="E54">
        <v>2.4900000000000002</v>
      </c>
    </row>
    <row r="55" spans="1:5" x14ac:dyDescent="0.3">
      <c r="A55">
        <v>53</v>
      </c>
      <c r="B55">
        <v>1.8340000000000001</v>
      </c>
      <c r="C55">
        <v>1.82</v>
      </c>
      <c r="D55">
        <v>1.4770000000000001</v>
      </c>
      <c r="E55">
        <v>2.2999999999999998</v>
      </c>
    </row>
    <row r="56" spans="1:5" x14ac:dyDescent="0.3">
      <c r="A56">
        <v>54</v>
      </c>
      <c r="B56">
        <v>1.839</v>
      </c>
      <c r="C56">
        <v>1.893</v>
      </c>
      <c r="D56">
        <v>1.45</v>
      </c>
      <c r="E56">
        <v>2.3719999999999999</v>
      </c>
    </row>
    <row r="57" spans="1:5" x14ac:dyDescent="0.3">
      <c r="A57">
        <v>55</v>
      </c>
      <c r="B57">
        <v>1.929</v>
      </c>
      <c r="C57">
        <v>1.9650000000000001</v>
      </c>
      <c r="D57">
        <v>1.5589999999999999</v>
      </c>
      <c r="E57">
        <v>2.5169999999999999</v>
      </c>
    </row>
    <row r="58" spans="1:5" x14ac:dyDescent="0.3">
      <c r="A58">
        <v>56</v>
      </c>
      <c r="B58">
        <v>1.986</v>
      </c>
      <c r="C58">
        <v>2.0910000000000002</v>
      </c>
      <c r="D58">
        <v>1.619</v>
      </c>
      <c r="E58">
        <v>2.5049999999999999</v>
      </c>
    </row>
    <row r="59" spans="1:5" x14ac:dyDescent="0.3">
      <c r="A59">
        <v>57</v>
      </c>
      <c r="B59">
        <v>2.1190000000000002</v>
      </c>
      <c r="C59">
        <v>2.1970000000000001</v>
      </c>
      <c r="D59">
        <v>1.804</v>
      </c>
      <c r="E59">
        <v>2.5590000000000002</v>
      </c>
    </row>
    <row r="60" spans="1:5" x14ac:dyDescent="0.3">
      <c r="A60">
        <v>58</v>
      </c>
      <c r="B60">
        <v>2.0960000000000001</v>
      </c>
      <c r="C60">
        <v>2.2090000000000001</v>
      </c>
      <c r="D60">
        <v>1.966</v>
      </c>
      <c r="E60">
        <v>2.3450000000000002</v>
      </c>
    </row>
    <row r="61" spans="1:5" x14ac:dyDescent="0.3">
      <c r="A61">
        <v>59</v>
      </c>
      <c r="B61">
        <v>2.2069999999999999</v>
      </c>
      <c r="C61">
        <v>2.302</v>
      </c>
      <c r="D61">
        <v>2.012</v>
      </c>
      <c r="E61">
        <v>2.5169999999999999</v>
      </c>
    </row>
    <row r="62" spans="1:5" x14ac:dyDescent="0.3">
      <c r="A62">
        <v>60</v>
      </c>
      <c r="B62">
        <v>2.105</v>
      </c>
      <c r="C62">
        <v>2.2000000000000002</v>
      </c>
      <c r="D62">
        <v>1.831</v>
      </c>
      <c r="E62">
        <v>2.5379999999999998</v>
      </c>
    </row>
    <row r="63" spans="1:5" x14ac:dyDescent="0.3">
      <c r="A63">
        <v>61</v>
      </c>
      <c r="B63">
        <v>1.9319999999999999</v>
      </c>
      <c r="C63">
        <v>2.0299999999999998</v>
      </c>
      <c r="D63">
        <v>1.728</v>
      </c>
      <c r="E63">
        <v>2.2879999999999998</v>
      </c>
    </row>
    <row r="64" spans="1:5" x14ac:dyDescent="0.3">
      <c r="A64">
        <v>62</v>
      </c>
      <c r="B64">
        <v>2.0299999999999998</v>
      </c>
      <c r="C64">
        <v>2.1349999999999998</v>
      </c>
      <c r="D64">
        <v>1.9370000000000001</v>
      </c>
      <c r="E64">
        <v>2.3140000000000001</v>
      </c>
    </row>
    <row r="65" spans="1:5" x14ac:dyDescent="0.3">
      <c r="A65">
        <v>63</v>
      </c>
      <c r="B65">
        <v>2.153</v>
      </c>
      <c r="C65">
        <v>2.258</v>
      </c>
      <c r="D65">
        <v>2.0750000000000002</v>
      </c>
      <c r="E65">
        <v>2.5619999999999998</v>
      </c>
    </row>
    <row r="66" spans="1:5" x14ac:dyDescent="0.3">
      <c r="A66">
        <v>64</v>
      </c>
      <c r="B66">
        <v>2.0129999999999999</v>
      </c>
      <c r="C66">
        <v>2.1429999999999998</v>
      </c>
      <c r="D66">
        <v>1.851</v>
      </c>
      <c r="E66">
        <v>2.5230000000000001</v>
      </c>
    </row>
    <row r="67" spans="1:5" x14ac:dyDescent="0.3">
      <c r="A67">
        <v>65</v>
      </c>
      <c r="B67">
        <v>1.923</v>
      </c>
      <c r="C67">
        <v>2.1070000000000002</v>
      </c>
      <c r="D67">
        <v>1.806</v>
      </c>
      <c r="E67">
        <v>2.355</v>
      </c>
    </row>
    <row r="68" spans="1:5" x14ac:dyDescent="0.3">
      <c r="A68">
        <v>66</v>
      </c>
      <c r="B68">
        <v>2.0950000000000002</v>
      </c>
      <c r="C68">
        <v>2.452</v>
      </c>
      <c r="D68">
        <v>2.14</v>
      </c>
      <c r="E68">
        <v>2.532</v>
      </c>
    </row>
    <row r="69" spans="1:5" x14ac:dyDescent="0.3">
      <c r="A69">
        <v>67</v>
      </c>
      <c r="B69">
        <v>2.0110000000000001</v>
      </c>
      <c r="C69">
        <v>2.2469999999999999</v>
      </c>
      <c r="D69">
        <v>1.9419999999999999</v>
      </c>
      <c r="E69">
        <v>2.2919999999999998</v>
      </c>
    </row>
    <row r="70" spans="1:5" x14ac:dyDescent="0.3">
      <c r="A70">
        <v>68</v>
      </c>
      <c r="B70">
        <v>2.077</v>
      </c>
      <c r="C70">
        <v>2.214</v>
      </c>
      <c r="D70">
        <v>2.0299999999999998</v>
      </c>
      <c r="E70">
        <v>2.282</v>
      </c>
    </row>
    <row r="71" spans="1:5" x14ac:dyDescent="0.3">
      <c r="A71">
        <v>69</v>
      </c>
      <c r="B71">
        <v>2.0299999999999998</v>
      </c>
      <c r="C71">
        <v>2.073</v>
      </c>
      <c r="D71">
        <v>2.0070000000000001</v>
      </c>
      <c r="E71">
        <v>2.1840000000000002</v>
      </c>
    </row>
    <row r="72" spans="1:5" x14ac:dyDescent="0.3">
      <c r="A72">
        <v>70</v>
      </c>
      <c r="B72">
        <v>2.121</v>
      </c>
      <c r="C72">
        <v>2.137</v>
      </c>
      <c r="D72">
        <v>2.0840000000000001</v>
      </c>
      <c r="E72">
        <v>2.3690000000000002</v>
      </c>
    </row>
    <row r="73" spans="1:5" x14ac:dyDescent="0.3">
      <c r="A73">
        <v>71</v>
      </c>
      <c r="B73">
        <v>2.1829999999999998</v>
      </c>
      <c r="C73">
        <v>2.3029999999999999</v>
      </c>
      <c r="D73">
        <v>2.0619999999999998</v>
      </c>
      <c r="E73">
        <v>2.4689999999999999</v>
      </c>
    </row>
    <row r="74" spans="1:5" x14ac:dyDescent="0.3">
      <c r="A74">
        <v>72</v>
      </c>
      <c r="B74">
        <v>1.9930000000000001</v>
      </c>
      <c r="C74">
        <v>2.1520000000000001</v>
      </c>
      <c r="D74">
        <v>1.919</v>
      </c>
      <c r="E74">
        <v>2.2429999999999999</v>
      </c>
    </row>
    <row r="75" spans="1:5" x14ac:dyDescent="0.3">
      <c r="A75">
        <v>73</v>
      </c>
      <c r="B75">
        <v>2.0369999999999999</v>
      </c>
      <c r="C75">
        <v>2.3170000000000002</v>
      </c>
      <c r="D75">
        <v>1.9259999999999999</v>
      </c>
      <c r="E75">
        <v>2.343</v>
      </c>
    </row>
    <row r="76" spans="1:5" x14ac:dyDescent="0.3">
      <c r="A76">
        <v>74</v>
      </c>
      <c r="B76">
        <v>2.214</v>
      </c>
      <c r="C76">
        <v>2.67</v>
      </c>
      <c r="D76">
        <v>2.11</v>
      </c>
      <c r="E76">
        <v>2.7530000000000001</v>
      </c>
    </row>
    <row r="77" spans="1:5" x14ac:dyDescent="0.3">
      <c r="A77">
        <v>75</v>
      </c>
      <c r="B77">
        <v>2.246</v>
      </c>
      <c r="C77">
        <v>2.7349999999999999</v>
      </c>
      <c r="D77">
        <v>2.1760000000000002</v>
      </c>
      <c r="E77">
        <v>2.9049999999999998</v>
      </c>
    </row>
    <row r="78" spans="1:5" x14ac:dyDescent="0.3">
      <c r="A78">
        <v>76</v>
      </c>
      <c r="B78">
        <v>2.4020000000000001</v>
      </c>
      <c r="C78">
        <v>3.0449999999999999</v>
      </c>
      <c r="D78">
        <v>2.3820000000000001</v>
      </c>
      <c r="E78">
        <v>3.2389999999999999</v>
      </c>
    </row>
    <row r="79" spans="1:5" x14ac:dyDescent="0.3">
      <c r="A79">
        <v>77</v>
      </c>
      <c r="B79">
        <v>2.2389999999999999</v>
      </c>
      <c r="C79">
        <v>2.8039999999999998</v>
      </c>
      <c r="D79">
        <v>2.1930000000000001</v>
      </c>
      <c r="E79">
        <v>2.9550000000000001</v>
      </c>
    </row>
    <row r="80" spans="1:5" x14ac:dyDescent="0.3">
      <c r="A80">
        <v>78</v>
      </c>
      <c r="B80">
        <v>2.0569999999999999</v>
      </c>
      <c r="C80">
        <v>2.4889999999999999</v>
      </c>
      <c r="D80">
        <v>1.978</v>
      </c>
      <c r="E80">
        <v>2.6440000000000001</v>
      </c>
    </row>
    <row r="81" spans="1:5" x14ac:dyDescent="0.3">
      <c r="A81">
        <v>79</v>
      </c>
      <c r="B81">
        <v>2.177</v>
      </c>
      <c r="C81">
        <v>2.7869999999999999</v>
      </c>
      <c r="D81">
        <v>2.17</v>
      </c>
      <c r="E81">
        <v>3.0190000000000001</v>
      </c>
    </row>
    <row r="82" spans="1:5" x14ac:dyDescent="0.3">
      <c r="A82">
        <v>80</v>
      </c>
      <c r="B82">
        <v>2.218</v>
      </c>
      <c r="C82">
        <v>2.8740000000000001</v>
      </c>
      <c r="D82">
        <v>2.2050000000000001</v>
      </c>
      <c r="E82">
        <v>3.1589999999999998</v>
      </c>
    </row>
    <row r="83" spans="1:5" x14ac:dyDescent="0.3">
      <c r="A83">
        <v>81</v>
      </c>
      <c r="B83">
        <v>2.0550000000000002</v>
      </c>
      <c r="C83">
        <v>2.468</v>
      </c>
      <c r="D83">
        <v>1.988</v>
      </c>
      <c r="E83">
        <v>2.734</v>
      </c>
    </row>
    <row r="84" spans="1:5" x14ac:dyDescent="0.3">
      <c r="A84">
        <v>82</v>
      </c>
      <c r="B84">
        <v>2.0390000000000001</v>
      </c>
      <c r="C84">
        <v>2.319</v>
      </c>
      <c r="D84">
        <v>1.9790000000000001</v>
      </c>
      <c r="E84">
        <v>2.6760000000000002</v>
      </c>
    </row>
    <row r="85" spans="1:5" x14ac:dyDescent="0.3">
      <c r="A85">
        <v>83</v>
      </c>
      <c r="B85">
        <v>2.2400000000000002</v>
      </c>
      <c r="C85">
        <v>2.5539999999999998</v>
      </c>
      <c r="D85">
        <v>2.23</v>
      </c>
      <c r="E85">
        <v>3.1190000000000002</v>
      </c>
    </row>
    <row r="86" spans="1:5" x14ac:dyDescent="0.3">
      <c r="A86">
        <v>84</v>
      </c>
      <c r="B86">
        <v>2.194</v>
      </c>
      <c r="C86">
        <v>2.5760000000000001</v>
      </c>
      <c r="D86">
        <v>2.1619999999999999</v>
      </c>
      <c r="E86">
        <v>3.0539999999999998</v>
      </c>
    </row>
    <row r="87" spans="1:5" x14ac:dyDescent="0.3">
      <c r="A87">
        <v>85</v>
      </c>
      <c r="B87">
        <v>2.1619999999999999</v>
      </c>
      <c r="C87">
        <v>2.2690000000000001</v>
      </c>
      <c r="D87">
        <v>1.9350000000000001</v>
      </c>
      <c r="E87">
        <v>2.6840000000000002</v>
      </c>
    </row>
    <row r="88" spans="1:5" x14ac:dyDescent="0.3">
      <c r="A88">
        <v>86</v>
      </c>
      <c r="B88">
        <v>2.032</v>
      </c>
      <c r="C88">
        <v>2.1320000000000001</v>
      </c>
      <c r="D88">
        <v>1.8839999999999999</v>
      </c>
      <c r="E88">
        <v>2.6320000000000001</v>
      </c>
    </row>
    <row r="89" spans="1:5" x14ac:dyDescent="0.3">
      <c r="A89">
        <v>87</v>
      </c>
      <c r="B89">
        <v>1.7889999999999999</v>
      </c>
      <c r="C89">
        <v>1.9590000000000001</v>
      </c>
      <c r="D89">
        <v>1.7190000000000001</v>
      </c>
      <c r="E89">
        <v>2.3180000000000001</v>
      </c>
    </row>
    <row r="90" spans="1:5" x14ac:dyDescent="0.3">
      <c r="A90">
        <v>88</v>
      </c>
      <c r="B90">
        <v>1.5469999999999999</v>
      </c>
      <c r="C90">
        <v>1.748</v>
      </c>
      <c r="D90">
        <v>1.476</v>
      </c>
      <c r="E90">
        <v>1.9079999999999999</v>
      </c>
    </row>
    <row r="91" spans="1:5" x14ac:dyDescent="0.3">
      <c r="A91">
        <v>89</v>
      </c>
      <c r="B91">
        <v>1.5249999999999999</v>
      </c>
      <c r="C91">
        <v>1.613</v>
      </c>
      <c r="D91">
        <v>1.5580000000000001</v>
      </c>
      <c r="E91">
        <v>1.946</v>
      </c>
    </row>
    <row r="92" spans="1:5" x14ac:dyDescent="0.3">
      <c r="A92">
        <v>90</v>
      </c>
      <c r="B92">
        <v>1.345</v>
      </c>
      <c r="C92">
        <v>1.413</v>
      </c>
      <c r="D92">
        <v>1.4319999999999999</v>
      </c>
      <c r="E92">
        <v>1.8420000000000001</v>
      </c>
    </row>
    <row r="93" spans="1:5" x14ac:dyDescent="0.3">
      <c r="A93">
        <v>91</v>
      </c>
      <c r="B93">
        <v>1.4750000000000001</v>
      </c>
      <c r="C93">
        <v>1.8779999999999999</v>
      </c>
      <c r="D93">
        <v>1.504</v>
      </c>
      <c r="E93">
        <v>2.234</v>
      </c>
    </row>
    <row r="94" spans="1:5" x14ac:dyDescent="0.3">
      <c r="A94">
        <v>92</v>
      </c>
      <c r="B94">
        <v>1.841</v>
      </c>
      <c r="C94">
        <v>1.893</v>
      </c>
      <c r="D94">
        <v>1.5189999999999999</v>
      </c>
      <c r="E94">
        <v>2.7639999999999998</v>
      </c>
    </row>
    <row r="95" spans="1:5" x14ac:dyDescent="0.3">
      <c r="A95">
        <v>93</v>
      </c>
      <c r="B95">
        <v>2.3719999999999999</v>
      </c>
      <c r="C95">
        <v>2.4249999999999998</v>
      </c>
      <c r="D95">
        <v>1.6579999999999999</v>
      </c>
      <c r="E95">
        <v>2.84</v>
      </c>
    </row>
    <row r="96" spans="1:5" x14ac:dyDescent="0.3">
      <c r="A96">
        <v>94</v>
      </c>
      <c r="B96">
        <v>2.5270000000000001</v>
      </c>
      <c r="C96">
        <v>2.9430000000000001</v>
      </c>
      <c r="D96">
        <v>2.1739999999999999</v>
      </c>
      <c r="E96">
        <v>2.7130000000000001</v>
      </c>
    </row>
    <row r="97" spans="1:5" x14ac:dyDescent="0.3">
      <c r="A97">
        <v>95</v>
      </c>
      <c r="B97">
        <v>3.056</v>
      </c>
      <c r="C97">
        <v>2.7719999999999998</v>
      </c>
      <c r="D97">
        <v>1.8169999999999999</v>
      </c>
      <c r="E97">
        <v>3.0670000000000002</v>
      </c>
    </row>
    <row r="98" spans="1:5" x14ac:dyDescent="0.3">
      <c r="A98">
        <v>96</v>
      </c>
      <c r="B98">
        <v>2.5569999999999999</v>
      </c>
      <c r="C98">
        <v>2.6629999999999998</v>
      </c>
      <c r="D98">
        <v>1.647</v>
      </c>
      <c r="E98">
        <v>2.702</v>
      </c>
    </row>
    <row r="99" spans="1:5" x14ac:dyDescent="0.3">
      <c r="A99">
        <v>97</v>
      </c>
      <c r="B99">
        <v>3.218</v>
      </c>
      <c r="C99">
        <v>2.8090000000000002</v>
      </c>
      <c r="D99">
        <v>1.891</v>
      </c>
      <c r="E99">
        <v>2.843</v>
      </c>
    </row>
    <row r="100" spans="1:5" x14ac:dyDescent="0.3">
      <c r="A100">
        <v>98</v>
      </c>
      <c r="B100">
        <v>2.93</v>
      </c>
      <c r="C100">
        <v>2.488</v>
      </c>
      <c r="D100">
        <v>1.8149999999999999</v>
      </c>
      <c r="E100">
        <v>2.726</v>
      </c>
    </row>
    <row r="101" spans="1:5" x14ac:dyDescent="0.3">
      <c r="A101">
        <v>99</v>
      </c>
      <c r="B101">
        <v>3.5419999999999998</v>
      </c>
      <c r="C101">
        <v>2.6030000000000002</v>
      </c>
      <c r="D101">
        <v>1.8720000000000001</v>
      </c>
      <c r="E101">
        <v>2.7410000000000001</v>
      </c>
    </row>
    <row r="102" spans="1:5" x14ac:dyDescent="0.3">
      <c r="A102">
        <v>100</v>
      </c>
      <c r="B102">
        <v>3.706</v>
      </c>
      <c r="C102">
        <v>2.2530000000000001</v>
      </c>
      <c r="D102">
        <v>1.5569999999999999</v>
      </c>
      <c r="E102">
        <v>2.35</v>
      </c>
    </row>
    <row r="103" spans="1:5" x14ac:dyDescent="0.3">
      <c r="A103">
        <v>101</v>
      </c>
      <c r="B103">
        <v>2.887</v>
      </c>
      <c r="C103">
        <v>1.6919999999999999</v>
      </c>
      <c r="D103">
        <v>1.405</v>
      </c>
      <c r="E103">
        <v>2.29</v>
      </c>
    </row>
    <row r="104" spans="1:5" x14ac:dyDescent="0.3">
      <c r="A104">
        <v>102</v>
      </c>
      <c r="B104">
        <v>2.8340000000000001</v>
      </c>
      <c r="C104">
        <v>1.8260000000000001</v>
      </c>
      <c r="D104">
        <v>1.5620000000000001</v>
      </c>
      <c r="E104">
        <v>2.1280000000000001</v>
      </c>
    </row>
    <row r="105" spans="1:5" x14ac:dyDescent="0.3">
      <c r="A105">
        <v>103</v>
      </c>
      <c r="B105">
        <v>3.4420000000000002</v>
      </c>
      <c r="C105">
        <v>1.976</v>
      </c>
      <c r="D105">
        <v>1.554</v>
      </c>
      <c r="E105">
        <v>2.2440000000000002</v>
      </c>
    </row>
    <row r="106" spans="1:5" x14ac:dyDescent="0.3">
      <c r="A106">
        <v>104</v>
      </c>
      <c r="B106">
        <v>3.3410000000000002</v>
      </c>
      <c r="C106">
        <v>1.595</v>
      </c>
      <c r="D106">
        <v>1.3240000000000001</v>
      </c>
      <c r="E106">
        <v>2.3460000000000001</v>
      </c>
    </row>
    <row r="107" spans="1:5" x14ac:dyDescent="0.3">
      <c r="A107">
        <v>105</v>
      </c>
      <c r="B107">
        <v>2.5939999999999999</v>
      </c>
      <c r="C107">
        <v>1.415</v>
      </c>
      <c r="D107">
        <v>1.4530000000000001</v>
      </c>
      <c r="E107">
        <v>2.11</v>
      </c>
    </row>
    <row r="108" spans="1:5" x14ac:dyDescent="0.3">
      <c r="A108">
        <v>106</v>
      </c>
      <c r="B108">
        <v>2.464</v>
      </c>
      <c r="C108">
        <v>1.7330000000000001</v>
      </c>
      <c r="D108">
        <v>1.653</v>
      </c>
      <c r="E108">
        <v>2.0470000000000002</v>
      </c>
    </row>
    <row r="109" spans="1:5" x14ac:dyDescent="0.3">
      <c r="A109">
        <v>107</v>
      </c>
      <c r="B109">
        <v>2.6680000000000001</v>
      </c>
      <c r="C109">
        <v>1.8340000000000001</v>
      </c>
      <c r="D109">
        <v>1.46</v>
      </c>
      <c r="E109">
        <v>1.889</v>
      </c>
    </row>
    <row r="110" spans="1:5" x14ac:dyDescent="0.3">
      <c r="A110">
        <v>108</v>
      </c>
      <c r="B110">
        <v>2.3319999999999999</v>
      </c>
      <c r="C110">
        <v>2.3260000000000001</v>
      </c>
      <c r="D110">
        <v>1.5820000000000001</v>
      </c>
      <c r="E110">
        <v>2.04</v>
      </c>
    </row>
    <row r="111" spans="1:5" x14ac:dyDescent="0.3">
      <c r="A111">
        <v>109</v>
      </c>
      <c r="B111">
        <v>2.4460000000000002</v>
      </c>
      <c r="C111">
        <v>1.954</v>
      </c>
      <c r="D111">
        <v>1.802</v>
      </c>
      <c r="E111">
        <v>2.246</v>
      </c>
    </row>
    <row r="112" spans="1:5" x14ac:dyDescent="0.3">
      <c r="A112">
        <v>110</v>
      </c>
      <c r="B112">
        <v>2.0230000000000001</v>
      </c>
      <c r="C112">
        <v>1.786</v>
      </c>
      <c r="D112">
        <v>1.738</v>
      </c>
      <c r="E112">
        <v>1.7629999999999999</v>
      </c>
    </row>
    <row r="113" spans="1:5" x14ac:dyDescent="0.3">
      <c r="A113">
        <v>111</v>
      </c>
      <c r="B113">
        <v>2.004</v>
      </c>
      <c r="C113">
        <v>2.1110000000000002</v>
      </c>
      <c r="D113">
        <v>1.742</v>
      </c>
      <c r="E113">
        <v>1.89</v>
      </c>
    </row>
    <row r="114" spans="1:5" x14ac:dyDescent="0.3">
      <c r="A114">
        <v>112</v>
      </c>
      <c r="B114">
        <v>2.298</v>
      </c>
      <c r="C114">
        <v>2.4660000000000002</v>
      </c>
      <c r="D114">
        <v>1.4990000000000001</v>
      </c>
      <c r="E114">
        <v>1.8959999999999999</v>
      </c>
    </row>
    <row r="115" spans="1:5" x14ac:dyDescent="0.3">
      <c r="A115">
        <v>113</v>
      </c>
      <c r="B115">
        <v>2.1909999999999998</v>
      </c>
      <c r="C115">
        <v>2.2349999999999999</v>
      </c>
      <c r="D115">
        <v>1.4079999999999999</v>
      </c>
      <c r="E115">
        <v>1.647</v>
      </c>
    </row>
    <row r="116" spans="1:5" x14ac:dyDescent="0.3">
      <c r="A116">
        <v>114</v>
      </c>
      <c r="B116">
        <v>2.0579999999999998</v>
      </c>
      <c r="C116">
        <v>2.1419999999999999</v>
      </c>
      <c r="D116">
        <v>1.597</v>
      </c>
      <c r="E116">
        <v>1.677</v>
      </c>
    </row>
    <row r="117" spans="1:5" x14ac:dyDescent="0.3">
      <c r="A117">
        <v>115</v>
      </c>
      <c r="B117">
        <v>2.2839999999999998</v>
      </c>
      <c r="C117">
        <v>2.6619999999999999</v>
      </c>
      <c r="D117">
        <v>1.7789999999999999</v>
      </c>
      <c r="E117">
        <v>1.8080000000000001</v>
      </c>
    </row>
    <row r="118" spans="1:5" x14ac:dyDescent="0.3">
      <c r="A118">
        <v>116</v>
      </c>
      <c r="B118">
        <v>2.0939999999999999</v>
      </c>
      <c r="C118">
        <v>2.4510000000000001</v>
      </c>
      <c r="D118">
        <v>1.4990000000000001</v>
      </c>
      <c r="E118">
        <v>2.1360000000000001</v>
      </c>
    </row>
    <row r="119" spans="1:5" x14ac:dyDescent="0.3">
      <c r="A119">
        <v>117</v>
      </c>
      <c r="B119">
        <v>2.0329999999999999</v>
      </c>
      <c r="C119">
        <v>1.9510000000000001</v>
      </c>
      <c r="D119">
        <v>1.331</v>
      </c>
      <c r="E119">
        <v>2.3079999999999998</v>
      </c>
    </row>
    <row r="120" spans="1:5" x14ac:dyDescent="0.3">
      <c r="A120">
        <v>118</v>
      </c>
      <c r="B120">
        <v>2.7429999999999999</v>
      </c>
      <c r="C120">
        <v>2.819</v>
      </c>
      <c r="D120">
        <v>1.7889999999999999</v>
      </c>
      <c r="E120">
        <v>2.34</v>
      </c>
    </row>
    <row r="121" spans="1:5" x14ac:dyDescent="0.3">
      <c r="A121">
        <v>119</v>
      </c>
      <c r="B121">
        <v>2.6160000000000001</v>
      </c>
      <c r="C121">
        <v>3.218</v>
      </c>
      <c r="D121">
        <v>1.98</v>
      </c>
      <c r="E121">
        <v>2.56</v>
      </c>
    </row>
    <row r="122" spans="1:5" x14ac:dyDescent="0.3">
      <c r="A122">
        <v>120</v>
      </c>
      <c r="B122">
        <v>2.2679999999999998</v>
      </c>
      <c r="C122">
        <v>2.6019999999999999</v>
      </c>
      <c r="D122">
        <v>1.6739999999999999</v>
      </c>
      <c r="E122">
        <v>2.738</v>
      </c>
    </row>
    <row r="123" spans="1:5" x14ac:dyDescent="0.3">
      <c r="A123">
        <v>121</v>
      </c>
      <c r="B123">
        <v>2.9710000000000001</v>
      </c>
      <c r="C123">
        <v>2.8740000000000001</v>
      </c>
      <c r="D123">
        <v>1.694</v>
      </c>
      <c r="E123">
        <v>2.5129999999999999</v>
      </c>
    </row>
    <row r="124" spans="1:5" x14ac:dyDescent="0.3">
      <c r="A124">
        <v>122</v>
      </c>
      <c r="B124">
        <v>3.1520000000000001</v>
      </c>
      <c r="C124">
        <v>3.7879999999999998</v>
      </c>
      <c r="D124">
        <v>2.3250000000000002</v>
      </c>
      <c r="E124">
        <v>2.9550000000000001</v>
      </c>
    </row>
    <row r="125" spans="1:5" x14ac:dyDescent="0.3">
      <c r="A125">
        <v>123</v>
      </c>
      <c r="B125">
        <v>2.645</v>
      </c>
      <c r="C125">
        <v>3.677</v>
      </c>
      <c r="D125">
        <v>2.4540000000000002</v>
      </c>
      <c r="E125">
        <v>3.2909999999999999</v>
      </c>
    </row>
    <row r="126" spans="1:5" x14ac:dyDescent="0.3">
      <c r="A126">
        <v>124</v>
      </c>
      <c r="B126">
        <v>3.12</v>
      </c>
      <c r="C126">
        <v>3.1909999999999998</v>
      </c>
      <c r="D126">
        <v>2.2170000000000001</v>
      </c>
      <c r="E126">
        <v>3.073</v>
      </c>
    </row>
    <row r="127" spans="1:5" x14ac:dyDescent="0.3">
      <c r="A127">
        <v>125</v>
      </c>
      <c r="B127">
        <v>3.492</v>
      </c>
      <c r="C127">
        <v>4.0789999999999997</v>
      </c>
      <c r="D127">
        <v>2.653</v>
      </c>
      <c r="E127">
        <v>3.2349999999999999</v>
      </c>
    </row>
    <row r="128" spans="1:5" x14ac:dyDescent="0.3">
      <c r="A128">
        <v>126</v>
      </c>
      <c r="B128">
        <v>3.141</v>
      </c>
      <c r="C128">
        <v>4.6379999999999999</v>
      </c>
      <c r="D128">
        <v>3.194</v>
      </c>
      <c r="E128">
        <v>3.7509999999999999</v>
      </c>
    </row>
    <row r="129" spans="1:5" x14ac:dyDescent="0.3">
      <c r="A129">
        <v>127</v>
      </c>
      <c r="B129">
        <v>3.1640000000000001</v>
      </c>
      <c r="C129">
        <v>4.34</v>
      </c>
      <c r="D129">
        <v>3.2320000000000002</v>
      </c>
      <c r="E129">
        <v>3.786</v>
      </c>
    </row>
    <row r="130" spans="1:5" x14ac:dyDescent="0.3">
      <c r="A130">
        <v>128</v>
      </c>
      <c r="B130">
        <v>3.2</v>
      </c>
      <c r="C130">
        <v>4.57</v>
      </c>
      <c r="D130">
        <v>3.2530000000000001</v>
      </c>
      <c r="E130">
        <v>3.536</v>
      </c>
    </row>
    <row r="131" spans="1:5" x14ac:dyDescent="0.3">
      <c r="A131">
        <v>129</v>
      </c>
      <c r="B131">
        <v>3.1659999999999999</v>
      </c>
      <c r="C131">
        <v>5.3289999999999997</v>
      </c>
      <c r="D131">
        <v>4.0670000000000002</v>
      </c>
      <c r="E131">
        <v>4.0490000000000004</v>
      </c>
    </row>
    <row r="132" spans="1:5" x14ac:dyDescent="0.3">
      <c r="A132">
        <v>130</v>
      </c>
      <c r="B132">
        <v>3.4590000000000001</v>
      </c>
      <c r="C132">
        <v>5.1260000000000003</v>
      </c>
      <c r="D132">
        <v>4.51</v>
      </c>
      <c r="E132">
        <v>4.5990000000000002</v>
      </c>
    </row>
    <row r="133" spans="1:5" x14ac:dyDescent="0.3">
      <c r="A133">
        <v>131</v>
      </c>
      <c r="B133">
        <v>4.2469999999999999</v>
      </c>
      <c r="C133">
        <v>4.5199999999999996</v>
      </c>
      <c r="D133">
        <v>4.617</v>
      </c>
      <c r="E133">
        <v>4.3479999999999999</v>
      </c>
    </row>
    <row r="134" spans="1:5" x14ac:dyDescent="0.3">
      <c r="A134">
        <v>132</v>
      </c>
      <c r="B134">
        <v>4.8129999999999997</v>
      </c>
      <c r="C134">
        <v>5.51</v>
      </c>
      <c r="D134">
        <v>4.9800000000000004</v>
      </c>
      <c r="E134">
        <v>4.4039999999999999</v>
      </c>
    </row>
    <row r="135" spans="1:5" x14ac:dyDescent="0.3">
      <c r="A135">
        <v>133</v>
      </c>
      <c r="B135">
        <v>3.843</v>
      </c>
      <c r="C135">
        <v>4.9420000000000002</v>
      </c>
      <c r="D135">
        <v>4.5970000000000004</v>
      </c>
      <c r="E135">
        <v>3.8</v>
      </c>
    </row>
    <row r="136" spans="1:5" x14ac:dyDescent="0.3">
      <c r="A136">
        <v>134</v>
      </c>
      <c r="B136">
        <v>3.855</v>
      </c>
      <c r="C136">
        <v>4.8099999999999996</v>
      </c>
      <c r="D136">
        <v>4.7919999999999998</v>
      </c>
      <c r="E136">
        <v>3.0680000000000001</v>
      </c>
    </row>
    <row r="137" spans="1:5" x14ac:dyDescent="0.3">
      <c r="A137">
        <v>135</v>
      </c>
      <c r="B137">
        <v>4.1399999999999997</v>
      </c>
      <c r="C137">
        <v>5.476</v>
      </c>
      <c r="D137">
        <v>5.5090000000000003</v>
      </c>
      <c r="E137">
        <v>3.0179999999999998</v>
      </c>
    </row>
    <row r="138" spans="1:5" x14ac:dyDescent="0.3">
      <c r="A138">
        <v>136</v>
      </c>
      <c r="B138">
        <v>3.266</v>
      </c>
      <c r="C138">
        <v>4.7300000000000004</v>
      </c>
      <c r="D138">
        <v>4.7270000000000003</v>
      </c>
      <c r="E138">
        <v>2.734</v>
      </c>
    </row>
    <row r="139" spans="1:5" x14ac:dyDescent="0.3">
      <c r="A139">
        <v>137</v>
      </c>
      <c r="B139">
        <v>2.4</v>
      </c>
      <c r="C139">
        <v>4.1719999999999997</v>
      </c>
      <c r="D139">
        <v>3.9260000000000002</v>
      </c>
      <c r="E139">
        <v>2.2549999999999999</v>
      </c>
    </row>
    <row r="140" spans="1:5" x14ac:dyDescent="0.3">
      <c r="A140">
        <v>138</v>
      </c>
      <c r="B140">
        <v>2.1259999999999999</v>
      </c>
      <c r="C140">
        <v>4.3310000000000004</v>
      </c>
      <c r="D140">
        <v>3.97</v>
      </c>
      <c r="E140">
        <v>2.222</v>
      </c>
    </row>
    <row r="141" spans="1:5" x14ac:dyDescent="0.3">
      <c r="A141">
        <v>139</v>
      </c>
      <c r="B141">
        <v>2.1040000000000001</v>
      </c>
      <c r="C141">
        <v>3.0539999999999998</v>
      </c>
      <c r="D141">
        <v>3.02</v>
      </c>
      <c r="E141">
        <v>2.286</v>
      </c>
    </row>
    <row r="142" spans="1:5" x14ac:dyDescent="0.3">
      <c r="A142">
        <v>140</v>
      </c>
      <c r="B142">
        <v>2.04</v>
      </c>
      <c r="C142">
        <v>2.8180000000000001</v>
      </c>
      <c r="D142">
        <v>2.508</v>
      </c>
      <c r="E142">
        <v>2.0299999999999998</v>
      </c>
    </row>
    <row r="143" spans="1:5" x14ac:dyDescent="0.3">
      <c r="A143">
        <v>141</v>
      </c>
      <c r="B143">
        <v>1.7210000000000001</v>
      </c>
      <c r="C143">
        <v>3.347</v>
      </c>
      <c r="D143">
        <v>2.6589999999999998</v>
      </c>
      <c r="E143">
        <v>1.8520000000000001</v>
      </c>
    </row>
    <row r="144" spans="1:5" x14ac:dyDescent="0.3">
      <c r="A144">
        <v>142</v>
      </c>
      <c r="B144">
        <v>1.5169999999999999</v>
      </c>
      <c r="C144">
        <v>2.6309999999999998</v>
      </c>
      <c r="D144">
        <v>2.4260000000000002</v>
      </c>
      <c r="E144">
        <v>1.5589999999999999</v>
      </c>
    </row>
    <row r="145" spans="1:5" x14ac:dyDescent="0.3">
      <c r="A145">
        <v>143</v>
      </c>
      <c r="B145">
        <v>1.8720000000000001</v>
      </c>
      <c r="C145">
        <v>2.19</v>
      </c>
      <c r="D145">
        <v>2.5310000000000001</v>
      </c>
      <c r="E145">
        <v>1.81</v>
      </c>
    </row>
    <row r="146" spans="1:5" x14ac:dyDescent="0.3">
      <c r="A146">
        <v>144</v>
      </c>
      <c r="B146">
        <v>2.0150000000000001</v>
      </c>
      <c r="C146">
        <v>2.4409999999999998</v>
      </c>
      <c r="D146">
        <v>2.87</v>
      </c>
      <c r="E146">
        <v>2.0009999999999999</v>
      </c>
    </row>
    <row r="147" spans="1:5" x14ac:dyDescent="0.3">
      <c r="A147">
        <v>145</v>
      </c>
      <c r="B147">
        <v>1.7889999999999999</v>
      </c>
      <c r="C147">
        <v>2.9729999999999999</v>
      </c>
      <c r="D147">
        <v>2.8570000000000002</v>
      </c>
      <c r="E147">
        <v>2.2959999999999998</v>
      </c>
    </row>
    <row r="148" spans="1:5" x14ac:dyDescent="0.3">
      <c r="A148">
        <v>146</v>
      </c>
      <c r="B148">
        <v>1.7549999999999999</v>
      </c>
      <c r="C148">
        <v>2.6869999999999998</v>
      </c>
      <c r="D148">
        <v>2.35</v>
      </c>
      <c r="E148">
        <v>1.9370000000000001</v>
      </c>
    </row>
    <row r="149" spans="1:5" x14ac:dyDescent="0.3">
      <c r="A149">
        <v>147</v>
      </c>
      <c r="B149">
        <v>1.9119999999999999</v>
      </c>
      <c r="C149">
        <v>2.09</v>
      </c>
      <c r="D149">
        <v>2.4329999999999998</v>
      </c>
      <c r="E149">
        <v>2.2000000000000002</v>
      </c>
    </row>
    <row r="150" spans="1:5" x14ac:dyDescent="0.3">
      <c r="A150">
        <v>148</v>
      </c>
      <c r="B150">
        <v>2.0259999999999998</v>
      </c>
      <c r="C150">
        <v>2.8340000000000001</v>
      </c>
      <c r="D150">
        <v>2.9950000000000001</v>
      </c>
      <c r="E150">
        <v>2.3380000000000001</v>
      </c>
    </row>
    <row r="151" spans="1:5" x14ac:dyDescent="0.3">
      <c r="A151">
        <v>149</v>
      </c>
      <c r="B151">
        <v>1.94</v>
      </c>
      <c r="C151">
        <v>1.3360000000000001</v>
      </c>
      <c r="D151">
        <v>2.8109999999999999</v>
      </c>
      <c r="E151">
        <v>2.028</v>
      </c>
    </row>
    <row r="152" spans="1:5" x14ac:dyDescent="0.3">
      <c r="A152">
        <v>150</v>
      </c>
      <c r="B152">
        <v>1.919</v>
      </c>
      <c r="C152">
        <v>1.3839999999999999</v>
      </c>
      <c r="D152">
        <v>2.4980000000000002</v>
      </c>
      <c r="E152">
        <v>1.94</v>
      </c>
    </row>
    <row r="153" spans="1:5" x14ac:dyDescent="0.3">
      <c r="A153">
        <v>151</v>
      </c>
      <c r="B153">
        <v>2.327</v>
      </c>
      <c r="C153">
        <v>1.5209999999999999</v>
      </c>
      <c r="D153">
        <v>2.351</v>
      </c>
      <c r="E153">
        <v>1.9119999999999999</v>
      </c>
    </row>
    <row r="154" spans="1:5" x14ac:dyDescent="0.3">
      <c r="A154">
        <v>152</v>
      </c>
      <c r="B154">
        <v>2.2909999999999999</v>
      </c>
      <c r="C154">
        <v>1.276</v>
      </c>
      <c r="D154">
        <v>2.294</v>
      </c>
      <c r="E154">
        <v>1.927</v>
      </c>
    </row>
    <row r="155" spans="1:5" x14ac:dyDescent="0.3">
      <c r="A155">
        <v>153</v>
      </c>
      <c r="B155">
        <v>1.877</v>
      </c>
      <c r="C155">
        <v>1.1279999999999999</v>
      </c>
      <c r="D155">
        <v>2.3069999999999999</v>
      </c>
      <c r="E155">
        <v>2.0289999999999999</v>
      </c>
    </row>
    <row r="156" spans="1:5" x14ac:dyDescent="0.3">
      <c r="A156">
        <v>154</v>
      </c>
      <c r="B156">
        <v>2.0230000000000001</v>
      </c>
      <c r="C156">
        <v>1.181</v>
      </c>
      <c r="D156">
        <v>2</v>
      </c>
      <c r="E156">
        <v>2.0339999999999998</v>
      </c>
    </row>
    <row r="157" spans="1:5" x14ac:dyDescent="0.3">
      <c r="A157">
        <v>155</v>
      </c>
      <c r="B157">
        <v>2.0350000000000001</v>
      </c>
      <c r="C157">
        <v>1.2350000000000001</v>
      </c>
      <c r="D157">
        <v>2.0390000000000001</v>
      </c>
      <c r="E157">
        <v>1.91</v>
      </c>
    </row>
    <row r="158" spans="1:5" x14ac:dyDescent="0.3">
      <c r="A158">
        <v>156</v>
      </c>
      <c r="B158">
        <v>1.6850000000000001</v>
      </c>
      <c r="C158">
        <v>1.2470000000000001</v>
      </c>
      <c r="D158">
        <v>2.177</v>
      </c>
      <c r="E158">
        <v>2.052</v>
      </c>
    </row>
    <row r="159" spans="1:5" x14ac:dyDescent="0.3">
      <c r="A159">
        <v>157</v>
      </c>
      <c r="B159">
        <v>1.9690000000000001</v>
      </c>
      <c r="C159">
        <v>1.1679999999999999</v>
      </c>
      <c r="D159">
        <v>1.847</v>
      </c>
      <c r="E159">
        <v>2.105</v>
      </c>
    </row>
    <row r="160" spans="1:5" x14ac:dyDescent="0.3">
      <c r="A160">
        <v>158</v>
      </c>
      <c r="B160">
        <v>2.0150000000000001</v>
      </c>
      <c r="C160">
        <v>1.236</v>
      </c>
      <c r="D160">
        <v>1.71</v>
      </c>
      <c r="E160">
        <v>1.75</v>
      </c>
    </row>
    <row r="161" spans="1:5" x14ac:dyDescent="0.3">
      <c r="A161">
        <v>159</v>
      </c>
      <c r="B161">
        <v>2.0950000000000002</v>
      </c>
      <c r="C161">
        <v>1.357</v>
      </c>
      <c r="D161">
        <v>2.0150000000000001</v>
      </c>
      <c r="E161">
        <v>1.881</v>
      </c>
    </row>
    <row r="162" spans="1:5" x14ac:dyDescent="0.3">
      <c r="A162">
        <v>160</v>
      </c>
      <c r="B162">
        <v>1.8919999999999999</v>
      </c>
      <c r="C162">
        <v>1.3959999999999999</v>
      </c>
      <c r="D162">
        <v>1.91</v>
      </c>
      <c r="E162">
        <v>1.91</v>
      </c>
    </row>
    <row r="163" spans="1:5" x14ac:dyDescent="0.3">
      <c r="A163">
        <v>161</v>
      </c>
      <c r="B163">
        <v>1.8160000000000001</v>
      </c>
      <c r="C163">
        <v>1.532</v>
      </c>
      <c r="D163">
        <v>1.73</v>
      </c>
      <c r="E163">
        <v>1.7450000000000001</v>
      </c>
    </row>
    <row r="164" spans="1:5" x14ac:dyDescent="0.3">
      <c r="A164">
        <v>162</v>
      </c>
      <c r="B164">
        <v>2.359</v>
      </c>
      <c r="C164">
        <v>1.81</v>
      </c>
      <c r="D164">
        <v>2.044</v>
      </c>
      <c r="E164">
        <v>1.8149999999999999</v>
      </c>
    </row>
    <row r="165" spans="1:5" x14ac:dyDescent="0.3">
      <c r="A165">
        <v>163</v>
      </c>
      <c r="B165">
        <v>2.431</v>
      </c>
      <c r="C165">
        <v>2.573</v>
      </c>
      <c r="D165">
        <v>2.0030000000000001</v>
      </c>
      <c r="E165">
        <v>1.891</v>
      </c>
    </row>
    <row r="166" spans="1:5" x14ac:dyDescent="0.3">
      <c r="A166">
        <v>164</v>
      </c>
      <c r="B166">
        <v>2.226</v>
      </c>
      <c r="C166">
        <v>2.3359999999999999</v>
      </c>
      <c r="D166">
        <v>2.0670000000000002</v>
      </c>
      <c r="E166">
        <v>2.4129999999999998</v>
      </c>
    </row>
    <row r="167" spans="1:5" x14ac:dyDescent="0.3">
      <c r="A167">
        <v>165</v>
      </c>
      <c r="B167">
        <v>2.1059999999999999</v>
      </c>
      <c r="C167">
        <v>2.1829999999999998</v>
      </c>
      <c r="D167">
        <v>1.4930000000000001</v>
      </c>
      <c r="E167">
        <v>2.4860000000000002</v>
      </c>
    </row>
    <row r="168" spans="1:5" x14ac:dyDescent="0.3">
      <c r="A168">
        <v>166</v>
      </c>
      <c r="B168">
        <v>2.0139999999999998</v>
      </c>
      <c r="C168">
        <v>1.6679999999999999</v>
      </c>
      <c r="D168">
        <v>1.5</v>
      </c>
      <c r="E168">
        <v>1.923</v>
      </c>
    </row>
    <row r="169" spans="1:5" x14ac:dyDescent="0.3">
      <c r="A169">
        <v>167</v>
      </c>
      <c r="B169">
        <v>1.482</v>
      </c>
      <c r="C169">
        <v>1.4370000000000001</v>
      </c>
      <c r="D169">
        <v>1.319</v>
      </c>
      <c r="E169">
        <v>1.6519999999999999</v>
      </c>
    </row>
    <row r="170" spans="1:5" x14ac:dyDescent="0.3">
      <c r="A170">
        <v>168</v>
      </c>
      <c r="B170">
        <v>1.512</v>
      </c>
      <c r="C170">
        <v>1.397</v>
      </c>
      <c r="D170">
        <v>1.593</v>
      </c>
      <c r="E170">
        <v>1.508</v>
      </c>
    </row>
    <row r="171" spans="1:5" x14ac:dyDescent="0.3">
      <c r="A171">
        <v>169</v>
      </c>
      <c r="B171">
        <v>1.5920000000000001</v>
      </c>
      <c r="C171">
        <v>1.5429999999999999</v>
      </c>
      <c r="D171">
        <v>1.88</v>
      </c>
      <c r="E171">
        <v>1.544</v>
      </c>
    </row>
    <row r="172" spans="1:5" x14ac:dyDescent="0.3">
      <c r="A172">
        <v>170</v>
      </c>
      <c r="B172">
        <v>1.34</v>
      </c>
      <c r="C172">
        <v>1.5649999999999999</v>
      </c>
      <c r="D172">
        <v>1.9390000000000001</v>
      </c>
      <c r="E172">
        <v>1.3839999999999999</v>
      </c>
    </row>
    <row r="173" spans="1:5" x14ac:dyDescent="0.3">
      <c r="A173">
        <v>171</v>
      </c>
      <c r="B173">
        <v>1.3169999999999999</v>
      </c>
      <c r="C173">
        <v>1.4930000000000001</v>
      </c>
      <c r="D173">
        <v>1.6830000000000001</v>
      </c>
      <c r="E173">
        <v>1.2989999999999999</v>
      </c>
    </row>
    <row r="174" spans="1:5" x14ac:dyDescent="0.3">
      <c r="A174">
        <v>172</v>
      </c>
      <c r="B174">
        <v>1.51</v>
      </c>
      <c r="C174">
        <v>1.667</v>
      </c>
      <c r="D174">
        <v>2.0859999999999999</v>
      </c>
      <c r="E174">
        <v>1.5349999999999999</v>
      </c>
    </row>
    <row r="175" spans="1:5" x14ac:dyDescent="0.3">
      <c r="A175">
        <v>173</v>
      </c>
      <c r="B175">
        <v>1.4850000000000001</v>
      </c>
      <c r="C175">
        <v>1.7</v>
      </c>
      <c r="D175">
        <v>1.7729999999999999</v>
      </c>
      <c r="E175">
        <v>1.7390000000000001</v>
      </c>
    </row>
    <row r="176" spans="1:5" x14ac:dyDescent="0.3">
      <c r="A176">
        <v>174</v>
      </c>
      <c r="B176">
        <v>1.407</v>
      </c>
      <c r="C176">
        <v>1.395</v>
      </c>
      <c r="D176">
        <v>1.347</v>
      </c>
      <c r="E176">
        <v>1.5369999999999999</v>
      </c>
    </row>
    <row r="177" spans="1:5" x14ac:dyDescent="0.3">
      <c r="A177">
        <v>175</v>
      </c>
      <c r="B177">
        <v>1.4830000000000001</v>
      </c>
      <c r="C177">
        <v>1.486</v>
      </c>
      <c r="D177">
        <v>1.3819999999999999</v>
      </c>
      <c r="E177">
        <v>1.601</v>
      </c>
    </row>
    <row r="178" spans="1:5" x14ac:dyDescent="0.3">
      <c r="A178">
        <v>176</v>
      </c>
      <c r="B178">
        <v>1.649</v>
      </c>
      <c r="C178">
        <v>1.669</v>
      </c>
      <c r="D178">
        <v>1.5329999999999999</v>
      </c>
      <c r="E178">
        <v>1.7909999999999999</v>
      </c>
    </row>
    <row r="179" spans="1:5" x14ac:dyDescent="0.3">
      <c r="A179">
        <v>177</v>
      </c>
      <c r="B179">
        <v>1.8560000000000001</v>
      </c>
      <c r="C179">
        <v>1.9370000000000001</v>
      </c>
      <c r="D179">
        <v>1.7809999999999999</v>
      </c>
      <c r="E179">
        <v>2.153</v>
      </c>
    </row>
    <row r="180" spans="1:5" x14ac:dyDescent="0.3">
      <c r="A180">
        <v>178</v>
      </c>
      <c r="B180">
        <v>1.907</v>
      </c>
      <c r="C180">
        <v>1.9039999999999999</v>
      </c>
      <c r="D180">
        <v>1.819</v>
      </c>
      <c r="E180">
        <v>2.2040000000000002</v>
      </c>
    </row>
    <row r="181" spans="1:5" x14ac:dyDescent="0.3">
      <c r="A181">
        <v>179</v>
      </c>
      <c r="B181">
        <v>1.835</v>
      </c>
      <c r="C181">
        <v>1.81</v>
      </c>
      <c r="D181">
        <v>1.7110000000000001</v>
      </c>
      <c r="E181">
        <v>1.9930000000000001</v>
      </c>
    </row>
    <row r="182" spans="1:5" x14ac:dyDescent="0.3">
      <c r="A182">
        <v>180</v>
      </c>
      <c r="B182">
        <v>1.883</v>
      </c>
      <c r="C182">
        <v>2.0030000000000001</v>
      </c>
      <c r="D182">
        <v>1.76</v>
      </c>
      <c r="E182">
        <v>2.1880000000000002</v>
      </c>
    </row>
    <row r="183" spans="1:5" x14ac:dyDescent="0.3">
      <c r="A183">
        <v>181</v>
      </c>
      <c r="B183">
        <v>1.905</v>
      </c>
      <c r="C183">
        <v>2.0289999999999999</v>
      </c>
      <c r="D183">
        <v>1.7769999999999999</v>
      </c>
      <c r="E183">
        <v>2.1819999999999999</v>
      </c>
    </row>
    <row r="184" spans="1:5" x14ac:dyDescent="0.3">
      <c r="A184">
        <v>182</v>
      </c>
      <c r="B184">
        <v>1.9830000000000001</v>
      </c>
      <c r="C184">
        <v>2.1619999999999999</v>
      </c>
      <c r="D184">
        <v>1.869</v>
      </c>
      <c r="E184">
        <v>2.347</v>
      </c>
    </row>
    <row r="185" spans="1:5" x14ac:dyDescent="0.3">
      <c r="A185">
        <v>183</v>
      </c>
      <c r="B185">
        <v>2.06</v>
      </c>
      <c r="C185">
        <v>2.3460000000000001</v>
      </c>
      <c r="D185">
        <v>1.948</v>
      </c>
      <c r="E185">
        <v>2.52</v>
      </c>
    </row>
    <row r="186" spans="1:5" x14ac:dyDescent="0.3">
      <c r="A186">
        <v>184</v>
      </c>
      <c r="B186">
        <v>2.3109999999999999</v>
      </c>
      <c r="C186">
        <v>2.593</v>
      </c>
      <c r="D186">
        <v>2.1459999999999999</v>
      </c>
      <c r="E186">
        <v>2.8330000000000002</v>
      </c>
    </row>
    <row r="187" spans="1:5" x14ac:dyDescent="0.3">
      <c r="A187">
        <v>185</v>
      </c>
      <c r="B187">
        <v>2.2789999999999999</v>
      </c>
      <c r="C187">
        <v>2.488</v>
      </c>
      <c r="D187">
        <v>2.169</v>
      </c>
      <c r="E187">
        <v>2.8090000000000002</v>
      </c>
    </row>
    <row r="188" spans="1:5" x14ac:dyDescent="0.3">
      <c r="A188">
        <v>186</v>
      </c>
      <c r="B188">
        <v>2.4079999999999999</v>
      </c>
      <c r="C188">
        <v>2.5409999999999999</v>
      </c>
      <c r="D188">
        <v>2.1579999999999999</v>
      </c>
      <c r="E188">
        <v>3.0350000000000001</v>
      </c>
    </row>
    <row r="189" spans="1:5" x14ac:dyDescent="0.3">
      <c r="A189">
        <v>187</v>
      </c>
      <c r="B189">
        <v>2.1829999999999998</v>
      </c>
      <c r="C189">
        <v>2.33</v>
      </c>
      <c r="D189">
        <v>2.0419999999999998</v>
      </c>
      <c r="E189">
        <v>2.7639999999999998</v>
      </c>
    </row>
    <row r="190" spans="1:5" x14ac:dyDescent="0.3">
      <c r="A190">
        <v>188</v>
      </c>
      <c r="B190">
        <v>2.157</v>
      </c>
      <c r="C190">
        <v>2.254</v>
      </c>
      <c r="D190">
        <v>2.0310000000000001</v>
      </c>
      <c r="E190">
        <v>2.8029999999999999</v>
      </c>
    </row>
    <row r="191" spans="1:5" x14ac:dyDescent="0.3">
      <c r="A191">
        <v>189</v>
      </c>
      <c r="B191">
        <v>2.077</v>
      </c>
      <c r="C191">
        <v>2.1760000000000002</v>
      </c>
      <c r="D191">
        <v>1.9650000000000001</v>
      </c>
      <c r="E191">
        <v>2.657</v>
      </c>
    </row>
    <row r="192" spans="1:5" x14ac:dyDescent="0.3">
      <c r="A192">
        <v>190</v>
      </c>
      <c r="B192">
        <v>1.9970000000000001</v>
      </c>
      <c r="C192">
        <v>2.1190000000000002</v>
      </c>
      <c r="D192">
        <v>1.919</v>
      </c>
      <c r="E192">
        <v>2.5230000000000001</v>
      </c>
    </row>
    <row r="193" spans="1:5" x14ac:dyDescent="0.3">
      <c r="A193">
        <v>191</v>
      </c>
      <c r="B193">
        <v>1.929</v>
      </c>
      <c r="C193">
        <v>2.0449999999999999</v>
      </c>
      <c r="D193">
        <v>1.851</v>
      </c>
      <c r="E193">
        <v>2.403</v>
      </c>
    </row>
    <row r="194" spans="1:5" x14ac:dyDescent="0.3">
      <c r="A194">
        <v>192</v>
      </c>
      <c r="B194">
        <v>1.7190000000000001</v>
      </c>
      <c r="C194">
        <v>1.849</v>
      </c>
      <c r="D194">
        <v>1.6479999999999999</v>
      </c>
      <c r="E194">
        <v>2.004</v>
      </c>
    </row>
    <row r="195" spans="1:5" x14ac:dyDescent="0.3">
      <c r="A195">
        <v>193</v>
      </c>
      <c r="B195">
        <v>1.7529999999999999</v>
      </c>
      <c r="C195">
        <v>1.9019999999999999</v>
      </c>
      <c r="D195">
        <v>1.667</v>
      </c>
      <c r="E195">
        <v>2.1139999999999999</v>
      </c>
    </row>
    <row r="196" spans="1:5" x14ac:dyDescent="0.3">
      <c r="A196">
        <v>194</v>
      </c>
      <c r="B196">
        <v>1.8220000000000001</v>
      </c>
      <c r="C196">
        <v>2.04</v>
      </c>
      <c r="D196">
        <v>1.766</v>
      </c>
      <c r="E196">
        <v>2.3090000000000002</v>
      </c>
    </row>
    <row r="197" spans="1:5" x14ac:dyDescent="0.3">
      <c r="A197">
        <v>195</v>
      </c>
      <c r="B197">
        <v>1.673</v>
      </c>
      <c r="C197">
        <v>1.9039999999999999</v>
      </c>
      <c r="D197">
        <v>1.609</v>
      </c>
      <c r="E197">
        <v>1.9690000000000001</v>
      </c>
    </row>
    <row r="198" spans="1:5" x14ac:dyDescent="0.3">
      <c r="A198">
        <v>196</v>
      </c>
      <c r="B198">
        <v>1.696</v>
      </c>
      <c r="C198">
        <v>1.9530000000000001</v>
      </c>
      <c r="D198">
        <v>1.6</v>
      </c>
      <c r="E198">
        <v>1.988</v>
      </c>
    </row>
    <row r="199" spans="1:5" x14ac:dyDescent="0.3">
      <c r="A199">
        <v>197</v>
      </c>
      <c r="B199">
        <v>1.6479999999999999</v>
      </c>
      <c r="C199">
        <v>1.9039999999999999</v>
      </c>
      <c r="D199">
        <v>1.5169999999999999</v>
      </c>
      <c r="E199">
        <v>1.889</v>
      </c>
    </row>
    <row r="200" spans="1:5" x14ac:dyDescent="0.3">
      <c r="A200">
        <v>198</v>
      </c>
      <c r="B200">
        <v>1.734</v>
      </c>
      <c r="C200">
        <v>2.0059999999999998</v>
      </c>
      <c r="D200">
        <v>1.6080000000000001</v>
      </c>
      <c r="E200">
        <v>1.9390000000000001</v>
      </c>
    </row>
    <row r="201" spans="1:5" x14ac:dyDescent="0.3">
      <c r="A201">
        <v>199</v>
      </c>
      <c r="B201">
        <v>1.7250000000000001</v>
      </c>
      <c r="C201">
        <v>1.9490000000000001</v>
      </c>
      <c r="D201">
        <v>1.625</v>
      </c>
      <c r="E201">
        <v>1.8839999999999999</v>
      </c>
    </row>
    <row r="202" spans="1:5" x14ac:dyDescent="0.3">
      <c r="A202">
        <v>200</v>
      </c>
      <c r="B202">
        <v>1.742</v>
      </c>
      <c r="C202">
        <v>1.877</v>
      </c>
      <c r="D202">
        <v>1.6439999999999999</v>
      </c>
      <c r="E202">
        <v>1.857</v>
      </c>
    </row>
    <row r="203" spans="1:5" x14ac:dyDescent="0.3">
      <c r="A203">
        <v>201</v>
      </c>
      <c r="B203">
        <v>1.6830000000000001</v>
      </c>
      <c r="C203">
        <v>1.7430000000000001</v>
      </c>
      <c r="D203">
        <v>1.5880000000000001</v>
      </c>
      <c r="E203">
        <v>1.8169999999999999</v>
      </c>
    </row>
    <row r="204" spans="1:5" x14ac:dyDescent="0.3">
      <c r="A204">
        <v>202</v>
      </c>
      <c r="B204">
        <v>1.7989999999999999</v>
      </c>
      <c r="C204">
        <v>1.7689999999999999</v>
      </c>
      <c r="D204">
        <v>1.6879999999999999</v>
      </c>
      <c r="E204">
        <v>1.9990000000000001</v>
      </c>
    </row>
    <row r="205" spans="1:5" x14ac:dyDescent="0.3">
      <c r="A205">
        <v>203</v>
      </c>
      <c r="B205">
        <v>1.8009999999999999</v>
      </c>
      <c r="C205">
        <v>1.7669999999999999</v>
      </c>
      <c r="D205">
        <v>1.6879999999999999</v>
      </c>
      <c r="E205">
        <v>1.998</v>
      </c>
    </row>
    <row r="206" spans="1:5" x14ac:dyDescent="0.3">
      <c r="A206">
        <v>204</v>
      </c>
      <c r="B206">
        <v>1.8340000000000001</v>
      </c>
      <c r="C206">
        <v>1.6659999999999999</v>
      </c>
      <c r="D206">
        <v>1.7030000000000001</v>
      </c>
      <c r="E206">
        <v>2.153</v>
      </c>
    </row>
    <row r="207" spans="1:5" x14ac:dyDescent="0.3">
      <c r="A207">
        <v>205</v>
      </c>
      <c r="B207">
        <v>1.79</v>
      </c>
      <c r="C207">
        <v>1.5049999999999999</v>
      </c>
      <c r="D207">
        <v>1.6879999999999999</v>
      </c>
      <c r="E207">
        <v>2.1869999999999998</v>
      </c>
    </row>
    <row r="208" spans="1:5" x14ac:dyDescent="0.3">
      <c r="A208">
        <v>206</v>
      </c>
      <c r="B208">
        <v>1.696</v>
      </c>
      <c r="C208">
        <v>1.643</v>
      </c>
      <c r="D208">
        <v>1.667</v>
      </c>
      <c r="E208">
        <v>2.1800000000000002</v>
      </c>
    </row>
    <row r="209" spans="1:5" x14ac:dyDescent="0.3">
      <c r="A209">
        <v>207</v>
      </c>
      <c r="B209">
        <v>1.712</v>
      </c>
      <c r="C209">
        <v>1.6890000000000001</v>
      </c>
      <c r="D209">
        <v>1.599</v>
      </c>
      <c r="E209">
        <v>1.9450000000000001</v>
      </c>
    </row>
    <row r="210" spans="1:5" x14ac:dyDescent="0.3">
      <c r="A210">
        <v>208</v>
      </c>
      <c r="B210">
        <v>1.5489999999999999</v>
      </c>
      <c r="C210">
        <v>1.454</v>
      </c>
      <c r="D210">
        <v>1.4750000000000001</v>
      </c>
      <c r="E210">
        <v>1.6259999999999999</v>
      </c>
    </row>
    <row r="211" spans="1:5" x14ac:dyDescent="0.3">
      <c r="A211">
        <v>209</v>
      </c>
      <c r="B211">
        <v>1.393</v>
      </c>
      <c r="C211">
        <v>1.4330000000000001</v>
      </c>
      <c r="D211">
        <v>1.39</v>
      </c>
      <c r="E211">
        <v>1.4650000000000001</v>
      </c>
    </row>
    <row r="212" spans="1:5" x14ac:dyDescent="0.3">
      <c r="A212">
        <v>210</v>
      </c>
      <c r="B212">
        <v>1.4350000000000001</v>
      </c>
      <c r="C212">
        <v>1.5609999999999999</v>
      </c>
      <c r="D212">
        <v>1.4259999999999999</v>
      </c>
      <c r="E212">
        <v>1.498</v>
      </c>
    </row>
    <row r="213" spans="1:5" x14ac:dyDescent="0.3">
      <c r="A213">
        <v>211</v>
      </c>
      <c r="B213">
        <v>1.365</v>
      </c>
      <c r="C213">
        <v>1.53</v>
      </c>
      <c r="D213">
        <v>1.3149999999999999</v>
      </c>
      <c r="E213">
        <v>1.46</v>
      </c>
    </row>
    <row r="214" spans="1:5" x14ac:dyDescent="0.3">
      <c r="A214">
        <v>212</v>
      </c>
      <c r="B214">
        <v>1.3129999999999999</v>
      </c>
      <c r="C214">
        <v>1.4390000000000001</v>
      </c>
      <c r="D214">
        <v>1.2170000000000001</v>
      </c>
      <c r="E214">
        <v>1.4710000000000001</v>
      </c>
    </row>
    <row r="215" spans="1:5" x14ac:dyDescent="0.3">
      <c r="A215">
        <v>213</v>
      </c>
      <c r="B215">
        <v>1.393</v>
      </c>
      <c r="C215">
        <v>1.536</v>
      </c>
      <c r="D215">
        <v>1.3069999999999999</v>
      </c>
      <c r="E215">
        <v>1.4990000000000001</v>
      </c>
    </row>
    <row r="216" spans="1:5" x14ac:dyDescent="0.3">
      <c r="A216">
        <v>214</v>
      </c>
      <c r="B216">
        <v>1.4430000000000001</v>
      </c>
      <c r="C216">
        <v>1.5640000000000001</v>
      </c>
      <c r="D216">
        <v>1.3420000000000001</v>
      </c>
      <c r="E216">
        <v>1.6639999999999999</v>
      </c>
    </row>
    <row r="217" spans="1:5" x14ac:dyDescent="0.3">
      <c r="A217">
        <v>215</v>
      </c>
      <c r="B217">
        <v>1.5369999999999999</v>
      </c>
      <c r="C217">
        <v>1.5509999999999999</v>
      </c>
      <c r="D217">
        <v>1.4059999999999999</v>
      </c>
      <c r="E217">
        <v>1.6990000000000001</v>
      </c>
    </row>
    <row r="218" spans="1:5" x14ac:dyDescent="0.3">
      <c r="A218">
        <v>216</v>
      </c>
      <c r="B218">
        <v>1.7290000000000001</v>
      </c>
      <c r="C218">
        <v>1.758</v>
      </c>
      <c r="D218">
        <v>1.554</v>
      </c>
      <c r="E218">
        <v>1.9710000000000001</v>
      </c>
    </row>
    <row r="219" spans="1:5" x14ac:dyDescent="0.3">
      <c r="A219">
        <v>217</v>
      </c>
      <c r="B219">
        <v>1.7929999999999999</v>
      </c>
      <c r="C219">
        <v>1.7729999999999999</v>
      </c>
      <c r="D219">
        <v>1.635</v>
      </c>
      <c r="E219">
        <v>2.0089999999999999</v>
      </c>
    </row>
    <row r="220" spans="1:5" x14ac:dyDescent="0.3">
      <c r="A220">
        <v>218</v>
      </c>
      <c r="B220">
        <v>1.7589999999999999</v>
      </c>
      <c r="C220">
        <v>1.67</v>
      </c>
      <c r="D220">
        <v>1.6359999999999999</v>
      </c>
      <c r="E220">
        <v>2.0619999999999998</v>
      </c>
    </row>
    <row r="221" spans="1:5" x14ac:dyDescent="0.3">
      <c r="A221">
        <v>219</v>
      </c>
      <c r="B221">
        <v>1.8979999999999999</v>
      </c>
      <c r="C221">
        <v>1.7150000000000001</v>
      </c>
      <c r="D221">
        <v>1.756</v>
      </c>
      <c r="E221">
        <v>2.4289999999999998</v>
      </c>
    </row>
    <row r="222" spans="1:5" x14ac:dyDescent="0.3">
      <c r="A222">
        <v>220</v>
      </c>
      <c r="B222">
        <v>1.8859999999999999</v>
      </c>
      <c r="C222">
        <v>1.6439999999999999</v>
      </c>
      <c r="D222">
        <v>1.7450000000000001</v>
      </c>
      <c r="E222">
        <v>2.5070000000000001</v>
      </c>
    </row>
    <row r="223" spans="1:5" x14ac:dyDescent="0.3">
      <c r="A223">
        <v>221</v>
      </c>
      <c r="B223">
        <v>1.6830000000000001</v>
      </c>
      <c r="C223">
        <v>1.454</v>
      </c>
      <c r="D223">
        <v>1.5629999999999999</v>
      </c>
      <c r="E223">
        <v>2.125</v>
      </c>
    </row>
    <row r="224" spans="1:5" x14ac:dyDescent="0.3">
      <c r="A224">
        <v>222</v>
      </c>
      <c r="B224">
        <v>1.5569999999999999</v>
      </c>
      <c r="C224">
        <v>1.296</v>
      </c>
      <c r="D224">
        <v>1.4810000000000001</v>
      </c>
      <c r="E224">
        <v>2.0539999999999998</v>
      </c>
    </row>
    <row r="225" spans="1:5" x14ac:dyDescent="0.3">
      <c r="A225">
        <v>223</v>
      </c>
      <c r="B225">
        <v>1.343</v>
      </c>
      <c r="C225">
        <v>1.1890000000000001</v>
      </c>
      <c r="D225">
        <v>1.3080000000000001</v>
      </c>
      <c r="E225">
        <v>1.768</v>
      </c>
    </row>
    <row r="226" spans="1:5" x14ac:dyDescent="0.3">
      <c r="A226">
        <v>224</v>
      </c>
      <c r="B226">
        <v>1.2809999999999999</v>
      </c>
      <c r="C226">
        <v>1.149</v>
      </c>
      <c r="D226">
        <v>1.2150000000000001</v>
      </c>
      <c r="E226">
        <v>1.74</v>
      </c>
    </row>
    <row r="227" spans="1:5" x14ac:dyDescent="0.3">
      <c r="A227">
        <v>225</v>
      </c>
      <c r="B227">
        <v>1.3080000000000001</v>
      </c>
      <c r="C227">
        <v>1.125</v>
      </c>
      <c r="D227">
        <v>1.1080000000000001</v>
      </c>
      <c r="E227">
        <v>1.7669999999999999</v>
      </c>
    </row>
    <row r="228" spans="1:5" x14ac:dyDescent="0.3">
      <c r="A228">
        <v>226</v>
      </c>
      <c r="B228">
        <v>1.18</v>
      </c>
      <c r="C228">
        <v>1.18</v>
      </c>
      <c r="D228">
        <v>1.111</v>
      </c>
      <c r="E228">
        <v>2.0569999999999999</v>
      </c>
    </row>
    <row r="229" spans="1:5" x14ac:dyDescent="0.3">
      <c r="A229">
        <v>227</v>
      </c>
      <c r="B229">
        <v>1.2090000000000001</v>
      </c>
      <c r="C229">
        <v>1.137</v>
      </c>
      <c r="D229">
        <v>1.052</v>
      </c>
      <c r="E229">
        <v>1.548</v>
      </c>
    </row>
    <row r="230" spans="1:5" x14ac:dyDescent="0.3">
      <c r="A230">
        <v>228</v>
      </c>
      <c r="B230">
        <v>1.246</v>
      </c>
      <c r="C230">
        <v>1.512</v>
      </c>
      <c r="D230">
        <v>1.0629999999999999</v>
      </c>
      <c r="E230">
        <v>1.8979999999999999</v>
      </c>
    </row>
    <row r="231" spans="1:5" x14ac:dyDescent="0.3">
      <c r="A231">
        <v>229</v>
      </c>
      <c r="B231">
        <v>1.3560000000000001</v>
      </c>
      <c r="C231">
        <v>1.706</v>
      </c>
      <c r="D231">
        <v>1.1140000000000001</v>
      </c>
      <c r="E231">
        <v>2.2200000000000002</v>
      </c>
    </row>
    <row r="232" spans="1:5" x14ac:dyDescent="0.3">
      <c r="A232">
        <v>230</v>
      </c>
      <c r="B232">
        <v>1.3460000000000001</v>
      </c>
      <c r="C232">
        <v>1.659</v>
      </c>
      <c r="D232">
        <v>1.169</v>
      </c>
      <c r="E232">
        <v>2.367</v>
      </c>
    </row>
    <row r="233" spans="1:5" x14ac:dyDescent="0.3">
      <c r="A233">
        <v>231</v>
      </c>
      <c r="B233">
        <v>1.5429999999999999</v>
      </c>
      <c r="C233">
        <v>1.889</v>
      </c>
      <c r="D233">
        <v>1.409</v>
      </c>
      <c r="E233">
        <v>2.6360000000000001</v>
      </c>
    </row>
    <row r="234" spans="1:5" x14ac:dyDescent="0.3">
      <c r="A234">
        <v>232</v>
      </c>
      <c r="B234">
        <v>1.716</v>
      </c>
      <c r="C234">
        <v>1.944</v>
      </c>
      <c r="D234">
        <v>1.498</v>
      </c>
      <c r="E234">
        <v>2.67</v>
      </c>
    </row>
    <row r="235" spans="1:5" x14ac:dyDescent="0.3">
      <c r="A235">
        <v>233</v>
      </c>
      <c r="B235">
        <v>1.5609999999999999</v>
      </c>
      <c r="C235">
        <v>1.538</v>
      </c>
      <c r="D235">
        <v>1.6850000000000001</v>
      </c>
      <c r="E235">
        <v>2.6339999999999999</v>
      </c>
    </row>
    <row r="236" spans="1:5" x14ac:dyDescent="0.3">
      <c r="A236">
        <v>234</v>
      </c>
      <c r="B236">
        <v>1.4810000000000001</v>
      </c>
      <c r="C236">
        <v>1.2470000000000001</v>
      </c>
      <c r="D236">
        <v>1.524</v>
      </c>
      <c r="E236">
        <v>2.1619999999999999</v>
      </c>
    </row>
    <row r="237" spans="1:5" x14ac:dyDescent="0.3">
      <c r="A237">
        <v>235</v>
      </c>
      <c r="B237">
        <v>1.419</v>
      </c>
      <c r="C237">
        <v>1.1479999999999999</v>
      </c>
      <c r="D237">
        <v>1.325</v>
      </c>
      <c r="E237">
        <v>2.1459999999999999</v>
      </c>
    </row>
    <row r="238" spans="1:5" x14ac:dyDescent="0.3">
      <c r="A238">
        <v>236</v>
      </c>
      <c r="B238">
        <v>1.528</v>
      </c>
      <c r="C238">
        <v>1.2769999999999999</v>
      </c>
      <c r="D238">
        <v>1.4139999999999999</v>
      </c>
      <c r="E238">
        <v>2.1859999999999999</v>
      </c>
    </row>
    <row r="239" spans="1:5" x14ac:dyDescent="0.3">
      <c r="A239">
        <v>237</v>
      </c>
      <c r="B239">
        <v>1.5129999999999999</v>
      </c>
      <c r="C239">
        <v>1.371</v>
      </c>
      <c r="D239">
        <v>1.3879999999999999</v>
      </c>
      <c r="E239">
        <v>2.0099999999999998</v>
      </c>
    </row>
    <row r="240" spans="1:5" x14ac:dyDescent="0.3">
      <c r="A240">
        <v>238</v>
      </c>
      <c r="B240">
        <v>1.6459999999999999</v>
      </c>
      <c r="C240">
        <v>1.544</v>
      </c>
      <c r="D240">
        <v>1.524</v>
      </c>
      <c r="E240">
        <v>2.1829999999999998</v>
      </c>
    </row>
    <row r="241" spans="1:5" x14ac:dyDescent="0.3">
      <c r="A241">
        <v>239</v>
      </c>
      <c r="B241">
        <v>1.764</v>
      </c>
      <c r="C241">
        <v>1.6919999999999999</v>
      </c>
      <c r="D241">
        <v>1.581</v>
      </c>
      <c r="E241">
        <v>2.069</v>
      </c>
    </row>
    <row r="242" spans="1:5" x14ac:dyDescent="0.3">
      <c r="A242">
        <v>240</v>
      </c>
      <c r="B242">
        <v>1.855</v>
      </c>
      <c r="C242">
        <v>1.8879999999999999</v>
      </c>
      <c r="D242">
        <v>1.6950000000000001</v>
      </c>
      <c r="E242">
        <v>2.387</v>
      </c>
    </row>
    <row r="243" spans="1:5" x14ac:dyDescent="0.3">
      <c r="A243">
        <v>241</v>
      </c>
      <c r="B243">
        <v>1.776</v>
      </c>
      <c r="C243">
        <v>1.867</v>
      </c>
      <c r="D243">
        <v>1.54</v>
      </c>
      <c r="E243">
        <v>2.4940000000000002</v>
      </c>
    </row>
    <row r="244" spans="1:5" x14ac:dyDescent="0.3">
      <c r="A244">
        <v>242</v>
      </c>
      <c r="B244">
        <v>2.069</v>
      </c>
      <c r="C244">
        <v>1.9970000000000001</v>
      </c>
      <c r="D244">
        <v>1.6439999999999999</v>
      </c>
      <c r="E244">
        <v>3.0249999999999999</v>
      </c>
    </row>
    <row r="245" spans="1:5" x14ac:dyDescent="0.3">
      <c r="A245">
        <v>243</v>
      </c>
      <c r="B245">
        <v>1.966</v>
      </c>
      <c r="C245">
        <v>2.0830000000000002</v>
      </c>
      <c r="D245">
        <v>1.5309999999999999</v>
      </c>
      <c r="E245">
        <v>3.0640000000000001</v>
      </c>
    </row>
    <row r="246" spans="1:5" x14ac:dyDescent="0.3">
      <c r="A246">
        <v>244</v>
      </c>
      <c r="B246">
        <v>2.0609999999999999</v>
      </c>
      <c r="C246">
        <v>2.2090000000000001</v>
      </c>
      <c r="D246">
        <v>1.6339999999999999</v>
      </c>
      <c r="E246">
        <v>3.0790000000000002</v>
      </c>
    </row>
    <row r="247" spans="1:5" x14ac:dyDescent="0.3">
      <c r="A247">
        <v>245</v>
      </c>
      <c r="B247">
        <v>1.7450000000000001</v>
      </c>
      <c r="C247">
        <v>1.8460000000000001</v>
      </c>
      <c r="D247">
        <v>1.3480000000000001</v>
      </c>
      <c r="E247">
        <v>2.718</v>
      </c>
    </row>
    <row r="248" spans="1:5" x14ac:dyDescent="0.3">
      <c r="A248">
        <v>246</v>
      </c>
      <c r="B248">
        <v>1.518</v>
      </c>
      <c r="C248">
        <v>1.6259999999999999</v>
      </c>
      <c r="D248">
        <v>1.2789999999999999</v>
      </c>
      <c r="E248">
        <v>2.222</v>
      </c>
    </row>
    <row r="249" spans="1:5" x14ac:dyDescent="0.3">
      <c r="A249">
        <v>247</v>
      </c>
      <c r="B249">
        <v>1.548</v>
      </c>
      <c r="C249">
        <v>1.881</v>
      </c>
      <c r="D249">
        <v>1.2190000000000001</v>
      </c>
      <c r="E249">
        <v>2.3239999999999998</v>
      </c>
    </row>
    <row r="250" spans="1:5" x14ac:dyDescent="0.3">
      <c r="A250">
        <v>248</v>
      </c>
      <c r="B250">
        <v>1.5960000000000001</v>
      </c>
      <c r="C250">
        <v>2.0110000000000001</v>
      </c>
      <c r="D250">
        <v>1.2330000000000001</v>
      </c>
      <c r="E250">
        <v>2.6680000000000001</v>
      </c>
    </row>
    <row r="251" spans="1:5" x14ac:dyDescent="0.3">
      <c r="A251">
        <v>249</v>
      </c>
      <c r="B251">
        <v>1.5489999999999999</v>
      </c>
      <c r="C251">
        <v>1.6639999999999999</v>
      </c>
      <c r="D251">
        <v>1.2589999999999999</v>
      </c>
      <c r="E251">
        <v>2.3879999999999999</v>
      </c>
    </row>
    <row r="252" spans="1:5" x14ac:dyDescent="0.3">
      <c r="A252">
        <v>250</v>
      </c>
      <c r="B252">
        <v>1.4850000000000001</v>
      </c>
      <c r="C252">
        <v>1.484</v>
      </c>
      <c r="D252">
        <v>1.3480000000000001</v>
      </c>
      <c r="E252">
        <v>2.133</v>
      </c>
    </row>
    <row r="253" spans="1:5" x14ac:dyDescent="0.3">
      <c r="A253">
        <v>251</v>
      </c>
      <c r="B253">
        <v>1.5029999999999999</v>
      </c>
      <c r="C253">
        <v>1.502</v>
      </c>
      <c r="D253">
        <v>1.347</v>
      </c>
      <c r="E253">
        <v>1.9650000000000001</v>
      </c>
    </row>
    <row r="254" spans="1:5" x14ac:dyDescent="0.3">
      <c r="A254">
        <v>252</v>
      </c>
      <c r="B254">
        <v>1.3580000000000001</v>
      </c>
      <c r="C254">
        <v>1.498</v>
      </c>
      <c r="D254">
        <v>1.272</v>
      </c>
      <c r="E254">
        <v>1.7190000000000001</v>
      </c>
    </row>
    <row r="255" spans="1:5" x14ac:dyDescent="0.3">
      <c r="A255">
        <v>253</v>
      </c>
      <c r="B255">
        <v>1.306</v>
      </c>
      <c r="C255">
        <v>1.3560000000000001</v>
      </c>
      <c r="D255">
        <v>1.252</v>
      </c>
      <c r="E255">
        <v>1.4810000000000001</v>
      </c>
    </row>
    <row r="256" spans="1:5" x14ac:dyDescent="0.3">
      <c r="A256">
        <v>254</v>
      </c>
      <c r="B256">
        <v>1.2310000000000001</v>
      </c>
      <c r="C256">
        <v>1.3</v>
      </c>
      <c r="D256">
        <v>1.1319999999999999</v>
      </c>
      <c r="E256">
        <v>1.458</v>
      </c>
    </row>
    <row r="257" spans="1:5" x14ac:dyDescent="0.3">
      <c r="A257">
        <v>255</v>
      </c>
      <c r="B257">
        <v>1.272</v>
      </c>
      <c r="C257">
        <v>1.337</v>
      </c>
      <c r="D257">
        <v>1.1910000000000001</v>
      </c>
      <c r="E257">
        <v>1.385</v>
      </c>
    </row>
    <row r="258" spans="1:5" x14ac:dyDescent="0.3">
      <c r="A258">
        <v>256</v>
      </c>
      <c r="B258">
        <v>1.3240000000000001</v>
      </c>
      <c r="C258">
        <v>1.272</v>
      </c>
      <c r="D258">
        <v>1.2569999999999999</v>
      </c>
      <c r="E258">
        <v>1.393</v>
      </c>
    </row>
    <row r="259" spans="1:5" x14ac:dyDescent="0.3">
      <c r="A259">
        <v>257</v>
      </c>
      <c r="B259">
        <v>1.288</v>
      </c>
      <c r="C259">
        <v>1.222</v>
      </c>
      <c r="D259">
        <v>1.216</v>
      </c>
      <c r="E259">
        <v>1.45</v>
      </c>
    </row>
    <row r="260" spans="1:5" x14ac:dyDescent="0.3">
      <c r="A260">
        <v>258</v>
      </c>
      <c r="B260">
        <v>1.375</v>
      </c>
      <c r="C260">
        <v>1.2949999999999999</v>
      </c>
      <c r="D260">
        <v>1.3240000000000001</v>
      </c>
      <c r="E260">
        <v>1.6240000000000001</v>
      </c>
    </row>
    <row r="261" spans="1:5" x14ac:dyDescent="0.3">
      <c r="A261">
        <v>259</v>
      </c>
      <c r="B261">
        <v>1.4750000000000001</v>
      </c>
      <c r="C261">
        <v>1.327</v>
      </c>
      <c r="D261">
        <v>1.4319999999999999</v>
      </c>
      <c r="E261">
        <v>1.7669999999999999</v>
      </c>
    </row>
    <row r="262" spans="1:5" x14ac:dyDescent="0.3">
      <c r="A262">
        <v>260</v>
      </c>
      <c r="B262">
        <v>1.577</v>
      </c>
      <c r="C262">
        <v>1.39</v>
      </c>
      <c r="D262">
        <v>1.548</v>
      </c>
      <c r="E262">
        <v>2.048</v>
      </c>
    </row>
    <row r="263" spans="1:5" x14ac:dyDescent="0.3">
      <c r="A263">
        <v>261</v>
      </c>
      <c r="B263">
        <v>1.752</v>
      </c>
      <c r="C263">
        <v>1.5149999999999999</v>
      </c>
      <c r="D263">
        <v>1.649</v>
      </c>
      <c r="E263">
        <v>2.3039999999999998</v>
      </c>
    </row>
    <row r="264" spans="1:5" x14ac:dyDescent="0.3">
      <c r="A264">
        <v>262</v>
      </c>
      <c r="B264">
        <v>1.8220000000000001</v>
      </c>
      <c r="C264">
        <v>1.605</v>
      </c>
      <c r="D264">
        <v>1.7</v>
      </c>
      <c r="E264">
        <v>2.3239999999999998</v>
      </c>
    </row>
    <row r="265" spans="1:5" x14ac:dyDescent="0.3">
      <c r="A265">
        <v>263</v>
      </c>
      <c r="B265">
        <v>1.8180000000000001</v>
      </c>
      <c r="C265">
        <v>1.643</v>
      </c>
      <c r="D265">
        <v>1.7050000000000001</v>
      </c>
      <c r="E265">
        <v>2.2109999999999999</v>
      </c>
    </row>
    <row r="266" spans="1:5" x14ac:dyDescent="0.3">
      <c r="A266">
        <v>264</v>
      </c>
      <c r="B266">
        <v>1.694</v>
      </c>
      <c r="C266">
        <v>1.591</v>
      </c>
      <c r="D266">
        <v>1.589</v>
      </c>
      <c r="E266">
        <v>1.929</v>
      </c>
    </row>
    <row r="267" spans="1:5" x14ac:dyDescent="0.3">
      <c r="A267">
        <v>265</v>
      </c>
      <c r="B267">
        <v>1.6859999999999999</v>
      </c>
      <c r="C267">
        <v>1.65</v>
      </c>
      <c r="D267">
        <v>1.5620000000000001</v>
      </c>
      <c r="E267">
        <v>1.84</v>
      </c>
    </row>
    <row r="268" spans="1:5" x14ac:dyDescent="0.3">
      <c r="A268">
        <v>266</v>
      </c>
      <c r="B268">
        <v>1.619</v>
      </c>
      <c r="C268">
        <v>1.609</v>
      </c>
      <c r="D268">
        <v>1.4970000000000001</v>
      </c>
      <c r="E268">
        <v>1.631</v>
      </c>
    </row>
    <row r="269" spans="1:5" x14ac:dyDescent="0.3">
      <c r="A269">
        <v>267</v>
      </c>
      <c r="B269">
        <v>1.583</v>
      </c>
      <c r="C269">
        <v>1.72</v>
      </c>
      <c r="D269">
        <v>1.464</v>
      </c>
      <c r="E269">
        <v>1.6439999999999999</v>
      </c>
    </row>
    <row r="270" spans="1:5" x14ac:dyDescent="0.3">
      <c r="A270">
        <v>268</v>
      </c>
      <c r="B270">
        <v>1.498</v>
      </c>
      <c r="C270">
        <v>1.651</v>
      </c>
      <c r="D270">
        <v>1.391</v>
      </c>
      <c r="E270">
        <v>1.5760000000000001</v>
      </c>
    </row>
    <row r="271" spans="1:5" x14ac:dyDescent="0.3">
      <c r="A271">
        <v>269</v>
      </c>
      <c r="B271">
        <v>1.482</v>
      </c>
      <c r="C271">
        <v>1.6870000000000001</v>
      </c>
      <c r="D271">
        <v>1.3380000000000001</v>
      </c>
      <c r="E271">
        <v>1.7490000000000001</v>
      </c>
    </row>
    <row r="272" spans="1:5" x14ac:dyDescent="0.3">
      <c r="A272">
        <v>270</v>
      </c>
      <c r="B272">
        <v>1.4139999999999999</v>
      </c>
      <c r="C272">
        <v>1.6859999999999999</v>
      </c>
      <c r="D272">
        <v>1.272</v>
      </c>
      <c r="E272">
        <v>1.734</v>
      </c>
    </row>
    <row r="273" spans="1:5" x14ac:dyDescent="0.3">
      <c r="A273">
        <v>271</v>
      </c>
      <c r="B273">
        <v>1.4379999999999999</v>
      </c>
      <c r="C273">
        <v>1.698</v>
      </c>
      <c r="D273">
        <v>1.3380000000000001</v>
      </c>
      <c r="E273">
        <v>1.73</v>
      </c>
    </row>
    <row r="274" spans="1:5" x14ac:dyDescent="0.3">
      <c r="A274">
        <v>272</v>
      </c>
      <c r="B274">
        <v>1.4239999999999999</v>
      </c>
      <c r="C274">
        <v>1.645</v>
      </c>
      <c r="D274">
        <v>1.359</v>
      </c>
      <c r="E274">
        <v>1.845</v>
      </c>
    </row>
    <row r="275" spans="1:5" x14ac:dyDescent="0.3">
      <c r="A275">
        <v>273</v>
      </c>
      <c r="B275">
        <v>1.2829999999999999</v>
      </c>
      <c r="C275">
        <v>1.4850000000000001</v>
      </c>
      <c r="D275">
        <v>1.266</v>
      </c>
      <c r="E275">
        <v>1.873</v>
      </c>
    </row>
    <row r="276" spans="1:5" x14ac:dyDescent="0.3">
      <c r="A276">
        <v>274</v>
      </c>
      <c r="B276">
        <v>1.3420000000000001</v>
      </c>
      <c r="C276">
        <v>1.5169999999999999</v>
      </c>
      <c r="D276">
        <v>1.264</v>
      </c>
      <c r="E276">
        <v>1.9359999999999999</v>
      </c>
    </row>
    <row r="277" spans="1:5" x14ac:dyDescent="0.3">
      <c r="A277">
        <v>275</v>
      </c>
      <c r="B277">
        <v>1.2370000000000001</v>
      </c>
      <c r="C277">
        <v>1.2390000000000001</v>
      </c>
      <c r="D277">
        <v>1.1479999999999999</v>
      </c>
      <c r="E277">
        <v>1.5269999999999999</v>
      </c>
    </row>
    <row r="278" spans="1:5" x14ac:dyDescent="0.3">
      <c r="A278">
        <v>276</v>
      </c>
      <c r="B278">
        <v>1.165</v>
      </c>
      <c r="C278">
        <v>1.1870000000000001</v>
      </c>
      <c r="D278">
        <v>1.1040000000000001</v>
      </c>
      <c r="E278">
        <v>1.49</v>
      </c>
    </row>
    <row r="279" spans="1:5" x14ac:dyDescent="0.3">
      <c r="A279">
        <v>277</v>
      </c>
      <c r="B279">
        <v>1.101</v>
      </c>
      <c r="C279">
        <v>1.139</v>
      </c>
      <c r="D279">
        <v>1.0269999999999999</v>
      </c>
      <c r="E279">
        <v>1.2629999999999999</v>
      </c>
    </row>
    <row r="280" spans="1:5" x14ac:dyDescent="0.3">
      <c r="A280">
        <v>278</v>
      </c>
      <c r="B280">
        <v>1.1839999999999999</v>
      </c>
      <c r="C280">
        <v>1.137</v>
      </c>
      <c r="D280">
        <v>1.141</v>
      </c>
      <c r="E280">
        <v>1.4630000000000001</v>
      </c>
    </row>
    <row r="281" spans="1:5" x14ac:dyDescent="0.3">
      <c r="A281">
        <v>279</v>
      </c>
      <c r="B281">
        <v>1.121</v>
      </c>
      <c r="C281">
        <v>1.1279999999999999</v>
      </c>
      <c r="D281">
        <v>1.153</v>
      </c>
      <c r="E281">
        <v>1.58</v>
      </c>
    </row>
    <row r="282" spans="1:5" x14ac:dyDescent="0.3">
      <c r="A282">
        <v>280</v>
      </c>
      <c r="B282">
        <v>1.008</v>
      </c>
      <c r="C282">
        <v>1.06</v>
      </c>
      <c r="D282">
        <v>1.034</v>
      </c>
      <c r="E282">
        <v>1.3819999999999999</v>
      </c>
    </row>
    <row r="283" spans="1:5" x14ac:dyDescent="0.3">
      <c r="A283">
        <v>281</v>
      </c>
      <c r="B283">
        <v>1.081</v>
      </c>
      <c r="C283">
        <v>1.1719999999999999</v>
      </c>
      <c r="D283">
        <v>1.1639999999999999</v>
      </c>
      <c r="E283">
        <v>1.3680000000000001</v>
      </c>
    </row>
    <row r="284" spans="1:5" x14ac:dyDescent="0.3">
      <c r="A284">
        <v>282</v>
      </c>
      <c r="B284">
        <v>1.081</v>
      </c>
      <c r="C284">
        <v>1.1910000000000001</v>
      </c>
      <c r="D284">
        <v>1.22</v>
      </c>
      <c r="E284">
        <v>1.657</v>
      </c>
    </row>
    <row r="285" spans="1:5" x14ac:dyDescent="0.3">
      <c r="A285">
        <v>283</v>
      </c>
      <c r="B285">
        <v>1.034</v>
      </c>
      <c r="C285">
        <v>1.1719999999999999</v>
      </c>
      <c r="D285">
        <v>1.222</v>
      </c>
      <c r="E285">
        <v>1.657</v>
      </c>
    </row>
    <row r="286" spans="1:5" x14ac:dyDescent="0.3">
      <c r="A286">
        <v>284</v>
      </c>
      <c r="B286">
        <v>1.0760000000000001</v>
      </c>
      <c r="C286">
        <v>1.214</v>
      </c>
      <c r="D286">
        <v>1.278</v>
      </c>
      <c r="E286">
        <v>1.4159999999999999</v>
      </c>
    </row>
    <row r="287" spans="1:5" x14ac:dyDescent="0.3">
      <c r="A287">
        <v>285</v>
      </c>
      <c r="B287">
        <v>1.2210000000000001</v>
      </c>
      <c r="C287">
        <v>1.3779999999999999</v>
      </c>
      <c r="D287">
        <v>1.325</v>
      </c>
      <c r="E287">
        <v>1.675</v>
      </c>
    </row>
    <row r="288" spans="1:5" x14ac:dyDescent="0.3">
      <c r="A288">
        <v>286</v>
      </c>
      <c r="B288">
        <v>1.337</v>
      </c>
      <c r="C288">
        <v>1.4239999999999999</v>
      </c>
      <c r="D288">
        <v>1.413</v>
      </c>
      <c r="E288">
        <v>2.1419999999999999</v>
      </c>
    </row>
    <row r="289" spans="1:5" x14ac:dyDescent="0.3">
      <c r="A289">
        <v>287</v>
      </c>
      <c r="B289">
        <v>1.3380000000000001</v>
      </c>
      <c r="C289">
        <v>1.5149999999999999</v>
      </c>
      <c r="D289">
        <v>1.458</v>
      </c>
      <c r="E289">
        <v>1.5620000000000001</v>
      </c>
    </row>
    <row r="290" spans="1:5" x14ac:dyDescent="0.3">
      <c r="A290">
        <v>288</v>
      </c>
      <c r="B290">
        <v>1.3460000000000001</v>
      </c>
      <c r="C290">
        <v>1.998</v>
      </c>
      <c r="D290">
        <v>1.373</v>
      </c>
      <c r="E290">
        <v>1.5329999999999999</v>
      </c>
    </row>
    <row r="291" spans="1:5" x14ac:dyDescent="0.3">
      <c r="A291">
        <v>289</v>
      </c>
      <c r="B291">
        <v>1.5549999999999999</v>
      </c>
      <c r="C291">
        <v>2.0790000000000002</v>
      </c>
      <c r="D291">
        <v>1.671</v>
      </c>
      <c r="E291">
        <v>1.901</v>
      </c>
    </row>
    <row r="292" spans="1:5" x14ac:dyDescent="0.3">
      <c r="A292">
        <v>290</v>
      </c>
      <c r="B292">
        <v>1.71</v>
      </c>
      <c r="C292">
        <v>2.2709999999999999</v>
      </c>
      <c r="D292">
        <v>1.831</v>
      </c>
      <c r="E292">
        <v>2.2570000000000001</v>
      </c>
    </row>
    <row r="293" spans="1:5" x14ac:dyDescent="0.3">
      <c r="A293">
        <v>291</v>
      </c>
      <c r="B293">
        <v>1.4850000000000001</v>
      </c>
      <c r="C293">
        <v>2.0419999999999998</v>
      </c>
      <c r="D293">
        <v>1.61</v>
      </c>
      <c r="E293">
        <v>1.9930000000000001</v>
      </c>
    </row>
    <row r="294" spans="1:5" x14ac:dyDescent="0.3">
      <c r="A294">
        <v>292</v>
      </c>
      <c r="B294">
        <v>1.24</v>
      </c>
      <c r="C294">
        <v>1.694</v>
      </c>
      <c r="D294">
        <v>1.282</v>
      </c>
      <c r="E294">
        <v>2.0139999999999998</v>
      </c>
    </row>
    <row r="295" spans="1:5" x14ac:dyDescent="0.3">
      <c r="A295">
        <v>293</v>
      </c>
      <c r="B295">
        <v>1.1870000000000001</v>
      </c>
      <c r="C295">
        <v>1.768</v>
      </c>
      <c r="D295">
        <v>1.1970000000000001</v>
      </c>
      <c r="E295">
        <v>1.911</v>
      </c>
    </row>
    <row r="296" spans="1:5" x14ac:dyDescent="0.3">
      <c r="A296">
        <v>294</v>
      </c>
      <c r="B296">
        <v>1.079</v>
      </c>
      <c r="C296">
        <v>1.468</v>
      </c>
      <c r="D296">
        <v>1.1479999999999999</v>
      </c>
      <c r="E296">
        <v>1.6040000000000001</v>
      </c>
    </row>
    <row r="297" spans="1:5" x14ac:dyDescent="0.3">
      <c r="A297">
        <v>295</v>
      </c>
      <c r="B297">
        <v>1.2150000000000001</v>
      </c>
      <c r="C297">
        <v>1.494</v>
      </c>
      <c r="D297">
        <v>1.4470000000000001</v>
      </c>
      <c r="E297">
        <v>1.528</v>
      </c>
    </row>
    <row r="298" spans="1:5" x14ac:dyDescent="0.3">
      <c r="A298">
        <v>296</v>
      </c>
      <c r="B298">
        <v>1.2749999999999999</v>
      </c>
      <c r="C298">
        <v>1.6679999999999999</v>
      </c>
      <c r="D298">
        <v>1.5580000000000001</v>
      </c>
      <c r="E298">
        <v>1.554</v>
      </c>
    </row>
    <row r="299" spans="1:5" x14ac:dyDescent="0.3">
      <c r="A299">
        <v>297</v>
      </c>
      <c r="B299">
        <v>1.22</v>
      </c>
      <c r="C299">
        <v>1.514</v>
      </c>
      <c r="D299">
        <v>1.304</v>
      </c>
      <c r="E299">
        <v>1.4039999999999999</v>
      </c>
    </row>
    <row r="300" spans="1:5" x14ac:dyDescent="0.3">
      <c r="A300">
        <v>298</v>
      </c>
      <c r="B300">
        <v>1.37</v>
      </c>
      <c r="C300">
        <v>1.41</v>
      </c>
      <c r="D300">
        <v>1.401</v>
      </c>
      <c r="E300">
        <v>1.411</v>
      </c>
    </row>
    <row r="301" spans="1:5" x14ac:dyDescent="0.3">
      <c r="A301">
        <v>299</v>
      </c>
      <c r="B301">
        <v>1.601</v>
      </c>
      <c r="C301">
        <v>1.6639999999999999</v>
      </c>
      <c r="D301">
        <v>1.778</v>
      </c>
      <c r="E301">
        <v>1.5760000000000001</v>
      </c>
    </row>
    <row r="302" spans="1:5" x14ac:dyDescent="0.3">
      <c r="A302">
        <v>300</v>
      </c>
      <c r="B302">
        <v>1.698</v>
      </c>
      <c r="C302">
        <v>1.8069999999999999</v>
      </c>
      <c r="D302">
        <v>1.863</v>
      </c>
      <c r="E302">
        <v>1.7</v>
      </c>
    </row>
    <row r="303" spans="1:5" x14ac:dyDescent="0.3">
      <c r="A303">
        <v>301</v>
      </c>
      <c r="B303">
        <v>1.64</v>
      </c>
      <c r="C303">
        <v>1.599</v>
      </c>
      <c r="D303">
        <v>1.82</v>
      </c>
      <c r="E303">
        <v>1.6140000000000001</v>
      </c>
    </row>
    <row r="304" spans="1:5" x14ac:dyDescent="0.3">
      <c r="A304">
        <v>302</v>
      </c>
      <c r="B304">
        <v>1.7090000000000001</v>
      </c>
      <c r="C304">
        <v>1.847</v>
      </c>
      <c r="D304">
        <v>1.5009999999999999</v>
      </c>
      <c r="E304">
        <v>1.579</v>
      </c>
    </row>
    <row r="305" spans="1:5" x14ac:dyDescent="0.3">
      <c r="A305">
        <v>303</v>
      </c>
      <c r="B305">
        <v>2.1520000000000001</v>
      </c>
      <c r="C305">
        <v>2.056</v>
      </c>
      <c r="D305">
        <v>1.8779999999999999</v>
      </c>
      <c r="E305">
        <v>1.8440000000000001</v>
      </c>
    </row>
    <row r="306" spans="1:5" x14ac:dyDescent="0.3">
      <c r="A306">
        <v>304</v>
      </c>
      <c r="B306">
        <v>2.2400000000000002</v>
      </c>
      <c r="C306">
        <v>1.974</v>
      </c>
      <c r="D306">
        <v>1.782</v>
      </c>
      <c r="E306">
        <v>1.976</v>
      </c>
    </row>
    <row r="307" spans="1:5" x14ac:dyDescent="0.3">
      <c r="A307">
        <v>305</v>
      </c>
      <c r="B307">
        <v>1.8520000000000001</v>
      </c>
      <c r="C307">
        <v>2.0840000000000001</v>
      </c>
      <c r="D307">
        <v>1.2729999999999999</v>
      </c>
      <c r="E307">
        <v>1.8360000000000001</v>
      </c>
    </row>
    <row r="308" spans="1:5" x14ac:dyDescent="0.3">
      <c r="A308">
        <v>306</v>
      </c>
      <c r="B308">
        <v>2.1720000000000002</v>
      </c>
      <c r="C308">
        <v>2.21</v>
      </c>
      <c r="D308">
        <v>1.363</v>
      </c>
      <c r="E308">
        <v>1.9179999999999999</v>
      </c>
    </row>
    <row r="309" spans="1:5" x14ac:dyDescent="0.3">
      <c r="A309">
        <v>307</v>
      </c>
      <c r="B309">
        <v>2.6339999999999999</v>
      </c>
      <c r="C309">
        <v>2.3010000000000002</v>
      </c>
      <c r="D309">
        <v>1.504</v>
      </c>
      <c r="E309">
        <v>2.2799999999999998</v>
      </c>
    </row>
    <row r="310" spans="1:5" x14ac:dyDescent="0.3">
      <c r="A310">
        <v>308</v>
      </c>
      <c r="B310">
        <v>2.2149999999999999</v>
      </c>
      <c r="C310">
        <v>1.9530000000000001</v>
      </c>
      <c r="D310">
        <v>1.5169999999999999</v>
      </c>
      <c r="E310">
        <v>2.2959999999999998</v>
      </c>
    </row>
    <row r="311" spans="1:5" x14ac:dyDescent="0.3">
      <c r="A311">
        <v>309</v>
      </c>
      <c r="B311">
        <v>2.1120000000000001</v>
      </c>
      <c r="C311">
        <v>1.6819999999999999</v>
      </c>
      <c r="D311">
        <v>1.5669999999999999</v>
      </c>
      <c r="E311">
        <v>1.887</v>
      </c>
    </row>
    <row r="312" spans="1:5" x14ac:dyDescent="0.3">
      <c r="A312">
        <v>310</v>
      </c>
      <c r="B312">
        <v>2.8180000000000001</v>
      </c>
      <c r="C312">
        <v>1.9379999999999999</v>
      </c>
      <c r="D312">
        <v>2.1360000000000001</v>
      </c>
      <c r="E312">
        <v>2.1720000000000002</v>
      </c>
    </row>
    <row r="313" spans="1:5" x14ac:dyDescent="0.3">
      <c r="A313">
        <v>311</v>
      </c>
      <c r="B313">
        <v>2.4489999999999998</v>
      </c>
      <c r="C313">
        <v>2.15</v>
      </c>
      <c r="D313">
        <v>2.29</v>
      </c>
      <c r="E313">
        <v>2.6469999999999998</v>
      </c>
    </row>
    <row r="314" spans="1:5" x14ac:dyDescent="0.3">
      <c r="A314">
        <v>312</v>
      </c>
      <c r="B314">
        <v>2.2160000000000002</v>
      </c>
      <c r="C314">
        <v>1.796</v>
      </c>
      <c r="D314">
        <v>2.3319999999999999</v>
      </c>
      <c r="E314">
        <v>2.4790000000000001</v>
      </c>
    </row>
    <row r="315" spans="1:5" x14ac:dyDescent="0.3">
      <c r="A315">
        <v>313</v>
      </c>
      <c r="B315">
        <v>2.8450000000000002</v>
      </c>
      <c r="C315">
        <v>1.8440000000000001</v>
      </c>
      <c r="D315">
        <v>2.82</v>
      </c>
      <c r="E315">
        <v>2.3180000000000001</v>
      </c>
    </row>
    <row r="316" spans="1:5" x14ac:dyDescent="0.3">
      <c r="A316">
        <v>314</v>
      </c>
      <c r="B316">
        <v>2.819</v>
      </c>
      <c r="C316">
        <v>2.3279999999999998</v>
      </c>
      <c r="D316">
        <v>2.6309999999999998</v>
      </c>
      <c r="E316">
        <v>2.7589999999999999</v>
      </c>
    </row>
    <row r="317" spans="1:5" x14ac:dyDescent="0.3">
      <c r="A317">
        <v>315</v>
      </c>
      <c r="B317">
        <v>3.0920000000000001</v>
      </c>
      <c r="C317">
        <v>2.2559999999999998</v>
      </c>
      <c r="D317">
        <v>2.6970000000000001</v>
      </c>
      <c r="E317">
        <v>2.996</v>
      </c>
    </row>
    <row r="318" spans="1:5" x14ac:dyDescent="0.3">
      <c r="A318">
        <v>316</v>
      </c>
      <c r="B318">
        <v>2.6339999999999999</v>
      </c>
      <c r="C318">
        <v>2.0150000000000001</v>
      </c>
      <c r="D318">
        <v>2.032</v>
      </c>
      <c r="E318">
        <v>2.5819999999999999</v>
      </c>
    </row>
    <row r="319" spans="1:5" x14ac:dyDescent="0.3">
      <c r="A319">
        <v>317</v>
      </c>
      <c r="B319">
        <v>2.4900000000000002</v>
      </c>
      <c r="C319">
        <v>2.0720000000000001</v>
      </c>
      <c r="D319">
        <v>2.0510000000000002</v>
      </c>
      <c r="E319">
        <v>2.5720000000000001</v>
      </c>
    </row>
    <row r="320" spans="1:5" x14ac:dyDescent="0.3">
      <c r="A320">
        <v>318</v>
      </c>
      <c r="B320">
        <v>2.7810000000000001</v>
      </c>
      <c r="C320">
        <v>2.5390000000000001</v>
      </c>
      <c r="D320">
        <v>2.1800000000000002</v>
      </c>
      <c r="E320">
        <v>3.105</v>
      </c>
    </row>
    <row r="321" spans="1:5" x14ac:dyDescent="0.3">
      <c r="A321">
        <v>319</v>
      </c>
      <c r="B321">
        <v>2.7389999999999999</v>
      </c>
      <c r="C321">
        <v>2.3010000000000002</v>
      </c>
      <c r="D321">
        <v>2.0459999999999998</v>
      </c>
      <c r="E321">
        <v>2.9849999999999999</v>
      </c>
    </row>
    <row r="322" spans="1:5" x14ac:dyDescent="0.3">
      <c r="A322">
        <v>320</v>
      </c>
      <c r="B322">
        <v>2.754</v>
      </c>
      <c r="C322">
        <v>1.877</v>
      </c>
      <c r="D322">
        <v>2.0920000000000001</v>
      </c>
      <c r="E322">
        <v>2.556</v>
      </c>
    </row>
    <row r="323" spans="1:5" x14ac:dyDescent="0.3">
      <c r="A323">
        <v>321</v>
      </c>
      <c r="B323">
        <v>2.9710000000000001</v>
      </c>
      <c r="C323">
        <v>2.2069999999999999</v>
      </c>
      <c r="D323">
        <v>2.887</v>
      </c>
      <c r="E323">
        <v>2.9620000000000002</v>
      </c>
    </row>
    <row r="324" spans="1:5" x14ac:dyDescent="0.3">
      <c r="A324">
        <v>322</v>
      </c>
      <c r="B324">
        <v>3.294</v>
      </c>
      <c r="C324">
        <v>2.7240000000000002</v>
      </c>
      <c r="D324">
        <v>3.3679999999999999</v>
      </c>
      <c r="E324">
        <v>3.3149999999999999</v>
      </c>
    </row>
    <row r="325" spans="1:5" x14ac:dyDescent="0.3">
      <c r="A325">
        <v>323</v>
      </c>
      <c r="B325">
        <v>3.415</v>
      </c>
      <c r="C325">
        <v>2.6579999999999999</v>
      </c>
      <c r="D325">
        <v>3.3279999999999998</v>
      </c>
      <c r="E325">
        <v>3.032</v>
      </c>
    </row>
    <row r="326" spans="1:5" x14ac:dyDescent="0.3">
      <c r="A326">
        <v>324</v>
      </c>
      <c r="B326">
        <v>3.512</v>
      </c>
      <c r="C326">
        <v>2.7210000000000001</v>
      </c>
      <c r="D326">
        <v>3.214</v>
      </c>
      <c r="E326">
        <v>3.1190000000000002</v>
      </c>
    </row>
    <row r="327" spans="1:5" x14ac:dyDescent="0.3">
      <c r="A327">
        <v>325</v>
      </c>
      <c r="B327">
        <v>3.12</v>
      </c>
      <c r="C327">
        <v>2.2429999999999999</v>
      </c>
      <c r="D327">
        <v>3.169</v>
      </c>
      <c r="E327">
        <v>2.8079999999999998</v>
      </c>
    </row>
    <row r="328" spans="1:5" x14ac:dyDescent="0.3">
      <c r="A328">
        <v>326</v>
      </c>
      <c r="B328">
        <v>3.1890000000000001</v>
      </c>
      <c r="C328">
        <v>2.6389999999999998</v>
      </c>
      <c r="D328">
        <v>3.3919999999999999</v>
      </c>
      <c r="E328">
        <v>2.9649999999999999</v>
      </c>
    </row>
    <row r="329" spans="1:5" x14ac:dyDescent="0.3">
      <c r="A329">
        <v>327</v>
      </c>
      <c r="B329">
        <v>2.96</v>
      </c>
      <c r="C329">
        <v>2.7269999999999999</v>
      </c>
      <c r="D329">
        <v>3.2450000000000001</v>
      </c>
      <c r="E329">
        <v>3.0019999999999998</v>
      </c>
    </row>
    <row r="330" spans="1:5" x14ac:dyDescent="0.3">
      <c r="A330">
        <v>328</v>
      </c>
      <c r="B330">
        <v>2.9020000000000001</v>
      </c>
      <c r="C330">
        <v>2.8410000000000002</v>
      </c>
      <c r="D330">
        <v>3.464</v>
      </c>
      <c r="E330">
        <v>2.7120000000000002</v>
      </c>
    </row>
    <row r="331" spans="1:5" x14ac:dyDescent="0.3">
      <c r="A331">
        <v>329</v>
      </c>
      <c r="B331">
        <v>2.8159999999999998</v>
      </c>
      <c r="C331">
        <v>2.5569999999999999</v>
      </c>
      <c r="D331">
        <v>3.2810000000000001</v>
      </c>
      <c r="E331">
        <v>2.3940000000000001</v>
      </c>
    </row>
    <row r="332" spans="1:5" x14ac:dyDescent="0.3">
      <c r="A332">
        <v>330</v>
      </c>
      <c r="B332">
        <v>2.5640000000000001</v>
      </c>
      <c r="C332">
        <v>2.1880000000000002</v>
      </c>
      <c r="D332">
        <v>2.5590000000000002</v>
      </c>
      <c r="E332">
        <v>2.3610000000000002</v>
      </c>
    </row>
    <row r="333" spans="1:5" x14ac:dyDescent="0.3">
      <c r="A333">
        <v>331</v>
      </c>
      <c r="B333">
        <v>2.3730000000000002</v>
      </c>
      <c r="C333">
        <v>2.298</v>
      </c>
      <c r="D333">
        <v>2.1539999999999999</v>
      </c>
      <c r="E333">
        <v>2.1989999999999998</v>
      </c>
    </row>
    <row r="334" spans="1:5" x14ac:dyDescent="0.3">
      <c r="A334">
        <v>332</v>
      </c>
      <c r="B334">
        <v>2.4910000000000001</v>
      </c>
      <c r="C334">
        <v>2.4140000000000001</v>
      </c>
      <c r="D334">
        <v>2.2909999999999999</v>
      </c>
      <c r="E334">
        <v>1.5129999999999999</v>
      </c>
    </row>
    <row r="335" spans="1:5" x14ac:dyDescent="0.3">
      <c r="A335">
        <v>333</v>
      </c>
      <c r="B335">
        <v>2.645</v>
      </c>
      <c r="C335">
        <v>2.077</v>
      </c>
      <c r="D335">
        <v>1.9179999999999999</v>
      </c>
      <c r="E335">
        <v>1.7290000000000001</v>
      </c>
    </row>
    <row r="336" spans="1:5" x14ac:dyDescent="0.3">
      <c r="A336">
        <v>334</v>
      </c>
      <c r="B336">
        <v>2.1640000000000001</v>
      </c>
      <c r="C336">
        <v>1.728</v>
      </c>
      <c r="D336">
        <v>1.5780000000000001</v>
      </c>
      <c r="E336">
        <v>2.032</v>
      </c>
    </row>
    <row r="337" spans="1:5" x14ac:dyDescent="0.3">
      <c r="A337">
        <v>335</v>
      </c>
      <c r="B337">
        <v>1.673</v>
      </c>
      <c r="C337">
        <v>1.768</v>
      </c>
      <c r="D337">
        <v>1.635</v>
      </c>
      <c r="E337">
        <v>1.579</v>
      </c>
    </row>
    <row r="338" spans="1:5" x14ac:dyDescent="0.3">
      <c r="A338">
        <v>336</v>
      </c>
      <c r="B338">
        <v>1.6519999999999999</v>
      </c>
      <c r="C338">
        <v>1.583</v>
      </c>
      <c r="D338">
        <v>1.7749999999999999</v>
      </c>
      <c r="E338">
        <v>1.222</v>
      </c>
    </row>
    <row r="339" spans="1:5" x14ac:dyDescent="0.3">
      <c r="A339">
        <v>337</v>
      </c>
      <c r="B339">
        <v>1.702</v>
      </c>
      <c r="C339">
        <v>1.4119999999999999</v>
      </c>
      <c r="D339">
        <v>1.5349999999999999</v>
      </c>
      <c r="E339">
        <v>1.613</v>
      </c>
    </row>
    <row r="340" spans="1:5" x14ac:dyDescent="0.3">
      <c r="A340">
        <v>338</v>
      </c>
      <c r="B340">
        <v>1.506</v>
      </c>
      <c r="C340">
        <v>1.44</v>
      </c>
      <c r="D340">
        <v>1.573</v>
      </c>
      <c r="E340">
        <v>1.643</v>
      </c>
    </row>
    <row r="341" spans="1:5" x14ac:dyDescent="0.3">
      <c r="A341">
        <v>339</v>
      </c>
      <c r="B341">
        <v>1.3620000000000001</v>
      </c>
      <c r="C341">
        <v>1.4350000000000001</v>
      </c>
      <c r="D341">
        <v>1.613</v>
      </c>
      <c r="E341">
        <v>1.468</v>
      </c>
    </row>
    <row r="342" spans="1:5" x14ac:dyDescent="0.3">
      <c r="A342">
        <v>340</v>
      </c>
      <c r="B342">
        <v>1.2390000000000001</v>
      </c>
      <c r="C342">
        <v>1.319</v>
      </c>
      <c r="D342">
        <v>1.3540000000000001</v>
      </c>
      <c r="E342">
        <v>1.4</v>
      </c>
    </row>
    <row r="343" spans="1:5" x14ac:dyDescent="0.3">
      <c r="A343">
        <v>341</v>
      </c>
      <c r="B343">
        <v>1.38</v>
      </c>
      <c r="C343">
        <v>1.286</v>
      </c>
      <c r="D343">
        <v>1.202</v>
      </c>
      <c r="E343">
        <v>1.5760000000000001</v>
      </c>
    </row>
    <row r="344" spans="1:5" x14ac:dyDescent="0.3">
      <c r="A344">
        <v>342</v>
      </c>
      <c r="B344">
        <v>1.337</v>
      </c>
      <c r="C344">
        <v>1.329</v>
      </c>
      <c r="D344">
        <v>1.1519999999999999</v>
      </c>
      <c r="E344">
        <v>1.54</v>
      </c>
    </row>
    <row r="345" spans="1:5" x14ac:dyDescent="0.3">
      <c r="A345">
        <v>343</v>
      </c>
      <c r="B345">
        <v>1.2749999999999999</v>
      </c>
      <c r="C345">
        <v>1.254</v>
      </c>
      <c r="D345">
        <v>1.3640000000000001</v>
      </c>
      <c r="E345">
        <v>1.49</v>
      </c>
    </row>
    <row r="346" spans="1:5" x14ac:dyDescent="0.3">
      <c r="A346">
        <v>344</v>
      </c>
      <c r="B346">
        <v>1.31</v>
      </c>
      <c r="C346">
        <v>1.4390000000000001</v>
      </c>
      <c r="D346">
        <v>1.482</v>
      </c>
      <c r="E346">
        <v>1.159</v>
      </c>
    </row>
    <row r="347" spans="1:5" x14ac:dyDescent="0.3">
      <c r="A347">
        <v>345</v>
      </c>
      <c r="B347">
        <v>1.1890000000000001</v>
      </c>
      <c r="C347">
        <v>1.6970000000000001</v>
      </c>
      <c r="D347">
        <v>1.2909999999999999</v>
      </c>
      <c r="E347">
        <v>1.1830000000000001</v>
      </c>
    </row>
    <row r="348" spans="1:5" x14ac:dyDescent="0.3">
      <c r="A348">
        <v>346</v>
      </c>
      <c r="B348">
        <v>1.2749999999999999</v>
      </c>
      <c r="C348">
        <v>1.623</v>
      </c>
      <c r="D348">
        <v>1.3620000000000001</v>
      </c>
      <c r="E348">
        <v>1.4319999999999999</v>
      </c>
    </row>
    <row r="349" spans="1:5" x14ac:dyDescent="0.3">
      <c r="A349">
        <v>347</v>
      </c>
      <c r="B349">
        <v>1.446</v>
      </c>
      <c r="C349">
        <v>1.32</v>
      </c>
      <c r="D349">
        <v>1.7350000000000001</v>
      </c>
      <c r="E349">
        <v>1.494</v>
      </c>
    </row>
    <row r="350" spans="1:5" x14ac:dyDescent="0.3">
      <c r="A350">
        <v>348</v>
      </c>
      <c r="B350">
        <v>1.478</v>
      </c>
      <c r="C350">
        <v>1.2050000000000001</v>
      </c>
      <c r="D350">
        <v>1.4950000000000001</v>
      </c>
      <c r="E350">
        <v>1.246</v>
      </c>
    </row>
    <row r="351" spans="1:5" x14ac:dyDescent="0.3">
      <c r="A351">
        <v>349</v>
      </c>
      <c r="B351">
        <v>1.423</v>
      </c>
      <c r="C351">
        <v>1.149</v>
      </c>
      <c r="D351">
        <v>1.296</v>
      </c>
      <c r="E351">
        <v>1.355</v>
      </c>
    </row>
    <row r="352" spans="1:5" x14ac:dyDescent="0.3">
      <c r="A352">
        <v>350</v>
      </c>
      <c r="B352">
        <v>1.1859999999999999</v>
      </c>
      <c r="C352">
        <v>1.238</v>
      </c>
      <c r="D352">
        <v>1.361</v>
      </c>
      <c r="E352">
        <v>1.6930000000000001</v>
      </c>
    </row>
    <row r="353" spans="1:5" x14ac:dyDescent="0.3">
      <c r="A353">
        <v>351</v>
      </c>
      <c r="B353">
        <v>1.387</v>
      </c>
      <c r="C353">
        <v>1.2549999999999999</v>
      </c>
      <c r="D353">
        <v>1.708</v>
      </c>
      <c r="E353">
        <v>1.611</v>
      </c>
    </row>
    <row r="354" spans="1:5" x14ac:dyDescent="0.3">
      <c r="A354">
        <v>352</v>
      </c>
      <c r="B354">
        <v>1.4179999999999999</v>
      </c>
      <c r="C354">
        <v>1.2110000000000001</v>
      </c>
      <c r="D354">
        <v>1.7210000000000001</v>
      </c>
      <c r="E354">
        <v>1.651</v>
      </c>
    </row>
    <row r="355" spans="1:5" x14ac:dyDescent="0.3">
      <c r="A355">
        <v>353</v>
      </c>
      <c r="B355">
        <v>1.23</v>
      </c>
      <c r="C355">
        <v>1.266</v>
      </c>
      <c r="D355">
        <v>1.2989999999999999</v>
      </c>
      <c r="E355">
        <v>1.607</v>
      </c>
    </row>
    <row r="356" spans="1:5" x14ac:dyDescent="0.3">
      <c r="A356">
        <v>354</v>
      </c>
      <c r="B356">
        <v>1.157</v>
      </c>
      <c r="C356">
        <v>1.278</v>
      </c>
      <c r="D356">
        <v>1.1739999999999999</v>
      </c>
      <c r="E356">
        <v>1.212</v>
      </c>
    </row>
    <row r="357" spans="1:5" x14ac:dyDescent="0.3">
      <c r="A357">
        <v>355</v>
      </c>
      <c r="B357">
        <v>1.3149999999999999</v>
      </c>
      <c r="C357">
        <v>1.3089999999999999</v>
      </c>
      <c r="D357">
        <v>1.3580000000000001</v>
      </c>
      <c r="E357">
        <v>1.367</v>
      </c>
    </row>
    <row r="358" spans="1:5" x14ac:dyDescent="0.3">
      <c r="A358">
        <v>356</v>
      </c>
      <c r="B358">
        <v>1.361</v>
      </c>
      <c r="C358">
        <v>1.407</v>
      </c>
      <c r="D358">
        <v>1.2729999999999999</v>
      </c>
      <c r="E358">
        <v>1.464</v>
      </c>
    </row>
    <row r="359" spans="1:5" x14ac:dyDescent="0.3">
      <c r="A359">
        <v>357</v>
      </c>
      <c r="B359">
        <v>1.246</v>
      </c>
      <c r="C359">
        <v>1.3979999999999999</v>
      </c>
      <c r="D359">
        <v>1.0649999999999999</v>
      </c>
      <c r="E359">
        <v>1.4339999999999999</v>
      </c>
    </row>
    <row r="360" spans="1:5" x14ac:dyDescent="0.3">
      <c r="A360">
        <v>358</v>
      </c>
      <c r="B360">
        <v>1.254</v>
      </c>
      <c r="C360">
        <v>1.3720000000000001</v>
      </c>
      <c r="D360">
        <v>1.1499999999999999</v>
      </c>
      <c r="E360">
        <v>1.58</v>
      </c>
    </row>
    <row r="361" spans="1:5" x14ac:dyDescent="0.3">
      <c r="A361">
        <v>359</v>
      </c>
      <c r="B361">
        <v>1.407</v>
      </c>
      <c r="C361">
        <v>1.518</v>
      </c>
      <c r="D361">
        <v>1.363</v>
      </c>
      <c r="E361">
        <v>1.7150000000000001</v>
      </c>
    </row>
    <row r="362" spans="1:5" x14ac:dyDescent="0.3">
      <c r="A362">
        <v>360</v>
      </c>
      <c r="B362">
        <v>1.4059999999999999</v>
      </c>
      <c r="C362">
        <v>1.6160000000000001</v>
      </c>
      <c r="D362">
        <v>1.3049999999999999</v>
      </c>
      <c r="E362">
        <v>1.4990000000000001</v>
      </c>
    </row>
    <row r="363" spans="1:5" x14ac:dyDescent="0.3">
      <c r="A363">
        <v>361</v>
      </c>
      <c r="B363">
        <v>1.323</v>
      </c>
      <c r="C363">
        <v>1.6339999999999999</v>
      </c>
      <c r="D363">
        <v>1.208</v>
      </c>
      <c r="E363">
        <v>1.3149999999999999</v>
      </c>
    </row>
    <row r="364" spans="1:5" x14ac:dyDescent="0.3">
      <c r="A364">
        <v>362</v>
      </c>
      <c r="B364">
        <v>1.448</v>
      </c>
      <c r="C364">
        <v>1.8</v>
      </c>
      <c r="D364">
        <v>1.732</v>
      </c>
      <c r="E364">
        <v>1.5680000000000001</v>
      </c>
    </row>
    <row r="365" spans="1:5" x14ac:dyDescent="0.3">
      <c r="A365">
        <v>363</v>
      </c>
      <c r="B365">
        <v>1.589</v>
      </c>
      <c r="C365">
        <v>1.853</v>
      </c>
      <c r="D365">
        <v>2.0099999999999998</v>
      </c>
      <c r="E365">
        <v>1.7649999999999999</v>
      </c>
    </row>
    <row r="366" spans="1:5" x14ac:dyDescent="0.3">
      <c r="A366">
        <v>364</v>
      </c>
      <c r="B366">
        <v>1.54</v>
      </c>
      <c r="C366">
        <v>1.66</v>
      </c>
      <c r="D366">
        <v>1.579</v>
      </c>
      <c r="E366">
        <v>1.5589999999999999</v>
      </c>
    </row>
    <row r="367" spans="1:5" x14ac:dyDescent="0.3">
      <c r="A367">
        <v>365</v>
      </c>
      <c r="B367">
        <v>1.52</v>
      </c>
      <c r="C367">
        <v>1.569</v>
      </c>
      <c r="D367">
        <v>1.302</v>
      </c>
      <c r="E367">
        <v>1.47</v>
      </c>
    </row>
    <row r="368" spans="1:5" x14ac:dyDescent="0.3">
      <c r="A368">
        <v>366</v>
      </c>
      <c r="B368">
        <v>1.462</v>
      </c>
      <c r="C368">
        <v>1.7430000000000001</v>
      </c>
      <c r="D368">
        <v>1.323</v>
      </c>
      <c r="E368">
        <v>1.3620000000000001</v>
      </c>
    </row>
    <row r="369" spans="1:5" x14ac:dyDescent="0.3">
      <c r="A369">
        <v>367</v>
      </c>
      <c r="B369">
        <v>1.343</v>
      </c>
      <c r="C369">
        <v>1.5720000000000001</v>
      </c>
      <c r="D369">
        <v>1.1539999999999999</v>
      </c>
      <c r="E369">
        <v>1.2889999999999999</v>
      </c>
    </row>
    <row r="370" spans="1:5" x14ac:dyDescent="0.3">
      <c r="A370">
        <v>368</v>
      </c>
      <c r="B370">
        <v>1.234</v>
      </c>
      <c r="C370">
        <v>1.506</v>
      </c>
      <c r="D370">
        <v>1.2849999999999999</v>
      </c>
      <c r="E370">
        <v>1.2290000000000001</v>
      </c>
    </row>
    <row r="371" spans="1:5" x14ac:dyDescent="0.3">
      <c r="A371">
        <v>369</v>
      </c>
      <c r="B371">
        <v>1.399</v>
      </c>
      <c r="C371">
        <v>1.456</v>
      </c>
      <c r="D371">
        <v>1.2709999999999999</v>
      </c>
      <c r="E371">
        <v>1.345</v>
      </c>
    </row>
    <row r="372" spans="1:5" x14ac:dyDescent="0.3">
      <c r="A372">
        <v>370</v>
      </c>
      <c r="B372">
        <v>1.466</v>
      </c>
      <c r="C372">
        <v>1.339</v>
      </c>
      <c r="D372">
        <v>1.3340000000000001</v>
      </c>
      <c r="E372">
        <v>1.4990000000000001</v>
      </c>
    </row>
    <row r="373" spans="1:5" x14ac:dyDescent="0.3">
      <c r="A373">
        <v>371</v>
      </c>
      <c r="B373">
        <v>1.3380000000000001</v>
      </c>
      <c r="C373">
        <v>1.3779999999999999</v>
      </c>
      <c r="D373">
        <v>1.2310000000000001</v>
      </c>
      <c r="E373">
        <v>1.2969999999999999</v>
      </c>
    </row>
    <row r="374" spans="1:5" x14ac:dyDescent="0.3">
      <c r="A374">
        <v>372</v>
      </c>
      <c r="B374">
        <v>1.19</v>
      </c>
      <c r="C374">
        <v>1.323</v>
      </c>
      <c r="D374">
        <v>1.1990000000000001</v>
      </c>
      <c r="E374">
        <v>1.2589999999999999</v>
      </c>
    </row>
    <row r="375" spans="1:5" x14ac:dyDescent="0.3">
      <c r="A375">
        <v>373</v>
      </c>
      <c r="B375">
        <v>1.224</v>
      </c>
      <c r="C375">
        <v>1.43</v>
      </c>
      <c r="D375">
        <v>1.1579999999999999</v>
      </c>
      <c r="E375">
        <v>1.298</v>
      </c>
    </row>
    <row r="376" spans="1:5" x14ac:dyDescent="0.3">
      <c r="A376">
        <v>374</v>
      </c>
      <c r="B376">
        <v>1.298</v>
      </c>
      <c r="C376">
        <v>1.391</v>
      </c>
      <c r="D376">
        <v>1.0509999999999999</v>
      </c>
      <c r="E376">
        <v>1.1659999999999999</v>
      </c>
    </row>
    <row r="377" spans="1:5" x14ac:dyDescent="0.3">
      <c r="A377">
        <v>375</v>
      </c>
      <c r="B377">
        <v>1.2849999999999999</v>
      </c>
      <c r="C377">
        <v>1.4570000000000001</v>
      </c>
      <c r="D377">
        <v>1.0049999999999999</v>
      </c>
      <c r="E377">
        <v>1.2</v>
      </c>
    </row>
    <row r="378" spans="1:5" x14ac:dyDescent="0.3">
      <c r="A378">
        <v>376</v>
      </c>
      <c r="B378">
        <v>1.2689999999999999</v>
      </c>
      <c r="C378">
        <v>1.3859999999999999</v>
      </c>
      <c r="D378">
        <v>1.004</v>
      </c>
      <c r="E378">
        <v>1.2989999999999999</v>
      </c>
    </row>
    <row r="379" spans="1:5" x14ac:dyDescent="0.3">
      <c r="A379">
        <v>377</v>
      </c>
      <c r="B379">
        <v>1.3340000000000001</v>
      </c>
      <c r="C379">
        <v>1.427</v>
      </c>
      <c r="D379">
        <v>1.077</v>
      </c>
      <c r="E379">
        <v>1.288</v>
      </c>
    </row>
    <row r="380" spans="1:5" x14ac:dyDescent="0.3">
      <c r="A380">
        <v>378</v>
      </c>
      <c r="B380">
        <v>1.284</v>
      </c>
      <c r="C380">
        <v>1.51</v>
      </c>
      <c r="D380">
        <v>1.0589999999999999</v>
      </c>
      <c r="E380">
        <v>1.2969999999999999</v>
      </c>
    </row>
    <row r="381" spans="1:5" x14ac:dyDescent="0.3">
      <c r="A381">
        <v>379</v>
      </c>
      <c r="B381">
        <v>1.2270000000000001</v>
      </c>
      <c r="C381">
        <v>1.39</v>
      </c>
      <c r="D381">
        <v>1.02</v>
      </c>
      <c r="E381">
        <v>1.319</v>
      </c>
    </row>
    <row r="382" spans="1:5" x14ac:dyDescent="0.3">
      <c r="A382">
        <v>380</v>
      </c>
      <c r="B382">
        <v>1.2110000000000001</v>
      </c>
      <c r="C382">
        <v>1.353</v>
      </c>
      <c r="D382">
        <v>1.004</v>
      </c>
      <c r="E382">
        <v>1.2470000000000001</v>
      </c>
    </row>
    <row r="383" spans="1:5" x14ac:dyDescent="0.3">
      <c r="A383">
        <v>381</v>
      </c>
      <c r="B383">
        <v>1.2589999999999999</v>
      </c>
      <c r="C383">
        <v>1.36</v>
      </c>
      <c r="D383">
        <v>0.999</v>
      </c>
      <c r="E383">
        <v>1.2969999999999999</v>
      </c>
    </row>
    <row r="384" spans="1:5" x14ac:dyDescent="0.3">
      <c r="A384">
        <v>382</v>
      </c>
      <c r="B384">
        <v>1.2729999999999999</v>
      </c>
      <c r="C384">
        <v>1.2210000000000001</v>
      </c>
      <c r="D384">
        <v>0.95299999999999996</v>
      </c>
      <c r="E384">
        <v>1.228</v>
      </c>
    </row>
    <row r="385" spans="1:5" x14ac:dyDescent="0.3">
      <c r="A385">
        <v>383</v>
      </c>
      <c r="B385">
        <v>1.133</v>
      </c>
      <c r="C385">
        <v>1.1439999999999999</v>
      </c>
      <c r="D385">
        <v>0.93899999999999995</v>
      </c>
      <c r="E385">
        <v>1.1890000000000001</v>
      </c>
    </row>
    <row r="386" spans="1:5" x14ac:dyDescent="0.3">
      <c r="A386">
        <v>384</v>
      </c>
      <c r="B386">
        <v>1.117</v>
      </c>
      <c r="C386">
        <v>1.1060000000000001</v>
      </c>
      <c r="D386">
        <v>0.95899999999999996</v>
      </c>
      <c r="E386">
        <v>1.2090000000000001</v>
      </c>
    </row>
    <row r="387" spans="1:5" x14ac:dyDescent="0.3">
      <c r="A387">
        <v>385</v>
      </c>
      <c r="B387">
        <v>1.149</v>
      </c>
      <c r="C387">
        <v>1.07</v>
      </c>
      <c r="D387">
        <v>1.004</v>
      </c>
      <c r="E387">
        <v>1.218</v>
      </c>
    </row>
    <row r="388" spans="1:5" x14ac:dyDescent="0.3">
      <c r="A388">
        <v>386</v>
      </c>
      <c r="B388">
        <v>1.115</v>
      </c>
      <c r="C388">
        <v>1.034</v>
      </c>
      <c r="D388">
        <v>1.0529999999999999</v>
      </c>
      <c r="E388">
        <v>1.256</v>
      </c>
    </row>
    <row r="389" spans="1:5" x14ac:dyDescent="0.3">
      <c r="A389">
        <v>387</v>
      </c>
      <c r="B389">
        <v>1.1319999999999999</v>
      </c>
      <c r="C389">
        <v>1.095</v>
      </c>
      <c r="D389">
        <v>1.02</v>
      </c>
      <c r="E389">
        <v>1.3169999999999999</v>
      </c>
    </row>
    <row r="390" spans="1:5" x14ac:dyDescent="0.3">
      <c r="A390">
        <v>388</v>
      </c>
      <c r="B390">
        <v>1.353</v>
      </c>
      <c r="C390">
        <v>1.117</v>
      </c>
      <c r="D390">
        <v>1.0009999999999999</v>
      </c>
      <c r="E390">
        <v>1.345</v>
      </c>
    </row>
    <row r="391" spans="1:5" x14ac:dyDescent="0.3">
      <c r="A391">
        <v>389</v>
      </c>
      <c r="B391">
        <v>1.696</v>
      </c>
      <c r="C391">
        <v>1.635</v>
      </c>
      <c r="D391">
        <v>1.202</v>
      </c>
      <c r="E391">
        <v>1.6890000000000001</v>
      </c>
    </row>
    <row r="392" spans="1:5" x14ac:dyDescent="0.3">
      <c r="A392">
        <v>390</v>
      </c>
      <c r="B392">
        <v>1.359</v>
      </c>
      <c r="C392">
        <v>1.58</v>
      </c>
      <c r="D392">
        <v>1.2609999999999999</v>
      </c>
      <c r="E392">
        <v>1.647</v>
      </c>
    </row>
    <row r="393" spans="1:5" x14ac:dyDescent="0.3">
      <c r="A393">
        <v>391</v>
      </c>
      <c r="B393">
        <v>1.407</v>
      </c>
      <c r="C393">
        <v>1.28</v>
      </c>
      <c r="D393">
        <v>1.091</v>
      </c>
      <c r="E393">
        <v>1.419</v>
      </c>
    </row>
    <row r="394" spans="1:5" x14ac:dyDescent="0.3">
      <c r="A394">
        <v>392</v>
      </c>
      <c r="B394">
        <v>1.399</v>
      </c>
      <c r="C394">
        <v>1.3009999999999999</v>
      </c>
      <c r="D394">
        <v>1.1120000000000001</v>
      </c>
      <c r="E394">
        <v>1.38</v>
      </c>
    </row>
    <row r="395" spans="1:5" x14ac:dyDescent="0.3">
      <c r="A395">
        <v>393</v>
      </c>
      <c r="B395">
        <v>1.5229999999999999</v>
      </c>
      <c r="C395">
        <v>1.5669999999999999</v>
      </c>
      <c r="D395">
        <v>1.3069999999999999</v>
      </c>
      <c r="E395">
        <v>1.427</v>
      </c>
    </row>
    <row r="396" spans="1:5" x14ac:dyDescent="0.3">
      <c r="A396">
        <v>394</v>
      </c>
      <c r="B396">
        <v>1.506</v>
      </c>
      <c r="C396">
        <v>1.6359999999999999</v>
      </c>
      <c r="D396">
        <v>1.2609999999999999</v>
      </c>
      <c r="E396">
        <v>1.4370000000000001</v>
      </c>
    </row>
    <row r="397" spans="1:5" x14ac:dyDescent="0.3">
      <c r="A397">
        <v>395</v>
      </c>
      <c r="B397">
        <v>1.4</v>
      </c>
      <c r="C397">
        <v>1.694</v>
      </c>
      <c r="D397">
        <v>1.1679999999999999</v>
      </c>
      <c r="E397">
        <v>1.3440000000000001</v>
      </c>
    </row>
    <row r="398" spans="1:5" x14ac:dyDescent="0.3">
      <c r="A398">
        <v>396</v>
      </c>
      <c r="B398">
        <v>1.0880000000000001</v>
      </c>
      <c r="C398">
        <v>1.3320000000000001</v>
      </c>
      <c r="D398">
        <v>0.94799999999999995</v>
      </c>
      <c r="E398">
        <v>1.1639999999999999</v>
      </c>
    </row>
    <row r="399" spans="1:5" x14ac:dyDescent="0.3">
      <c r="A399">
        <v>397</v>
      </c>
      <c r="B399">
        <v>1.103</v>
      </c>
      <c r="C399">
        <v>1.246</v>
      </c>
      <c r="D399">
        <v>0.93100000000000005</v>
      </c>
      <c r="E399">
        <v>1.1399999999999999</v>
      </c>
    </row>
    <row r="400" spans="1:5" x14ac:dyDescent="0.3">
      <c r="A400">
        <v>398</v>
      </c>
      <c r="B400">
        <v>0.97599999999999998</v>
      </c>
      <c r="C400">
        <v>1.103</v>
      </c>
      <c r="D400">
        <v>0.89800000000000002</v>
      </c>
      <c r="E400">
        <v>1.1160000000000001</v>
      </c>
    </row>
    <row r="401" spans="1:5" x14ac:dyDescent="0.3">
      <c r="A401">
        <v>399</v>
      </c>
      <c r="B401">
        <v>1.0720000000000001</v>
      </c>
      <c r="C401">
        <v>1.1379999999999999</v>
      </c>
      <c r="D401">
        <v>1.319</v>
      </c>
      <c r="E401">
        <v>1.276</v>
      </c>
    </row>
    <row r="402" spans="1:5" x14ac:dyDescent="0.3">
      <c r="A402">
        <v>400</v>
      </c>
      <c r="B402">
        <v>1.224</v>
      </c>
      <c r="C402">
        <v>1.1439999999999999</v>
      </c>
      <c r="D402">
        <v>1.113</v>
      </c>
      <c r="E402">
        <v>1.337</v>
      </c>
    </row>
    <row r="403" spans="1:5" x14ac:dyDescent="0.3">
      <c r="A403">
        <v>401</v>
      </c>
      <c r="B403">
        <v>1.3839999999999999</v>
      </c>
      <c r="C403">
        <v>1.23</v>
      </c>
      <c r="D403">
        <v>1.167</v>
      </c>
      <c r="E403">
        <v>1.3380000000000001</v>
      </c>
    </row>
    <row r="404" spans="1:5" x14ac:dyDescent="0.3">
      <c r="A404">
        <v>402</v>
      </c>
      <c r="B404">
        <v>1.669</v>
      </c>
      <c r="C404">
        <v>1.4510000000000001</v>
      </c>
      <c r="D404">
        <v>1.3280000000000001</v>
      </c>
      <c r="E404">
        <v>1.4379999999999999</v>
      </c>
    </row>
    <row r="405" spans="1:5" x14ac:dyDescent="0.3">
      <c r="A405">
        <v>403</v>
      </c>
      <c r="B405">
        <v>1.9430000000000001</v>
      </c>
      <c r="C405">
        <v>1.821</v>
      </c>
      <c r="D405">
        <v>1.546</v>
      </c>
      <c r="E405">
        <v>1.7230000000000001</v>
      </c>
    </row>
    <row r="406" spans="1:5" x14ac:dyDescent="0.3">
      <c r="A406">
        <v>404</v>
      </c>
      <c r="B406">
        <v>2.3639999999999999</v>
      </c>
      <c r="C406">
        <v>2.1040000000000001</v>
      </c>
      <c r="D406">
        <v>1.8340000000000001</v>
      </c>
      <c r="E406">
        <v>2.0830000000000002</v>
      </c>
    </row>
    <row r="407" spans="1:5" x14ac:dyDescent="0.3">
      <c r="A407">
        <v>405</v>
      </c>
      <c r="B407">
        <v>2.4900000000000002</v>
      </c>
      <c r="C407">
        <v>2.0920000000000001</v>
      </c>
      <c r="D407">
        <v>1.8340000000000001</v>
      </c>
      <c r="E407">
        <v>2.262</v>
      </c>
    </row>
    <row r="408" spans="1:5" x14ac:dyDescent="0.3">
      <c r="A408">
        <v>406</v>
      </c>
      <c r="B408">
        <v>2.2589999999999999</v>
      </c>
      <c r="C408">
        <v>1.845</v>
      </c>
      <c r="D408">
        <v>1.8069999999999999</v>
      </c>
      <c r="E408">
        <v>1.9079999999999999</v>
      </c>
    </row>
    <row r="409" spans="1:5" x14ac:dyDescent="0.3">
      <c r="A409">
        <v>407</v>
      </c>
      <c r="B409">
        <v>1.85</v>
      </c>
      <c r="C409">
        <v>1.552</v>
      </c>
      <c r="D409">
        <v>1.556</v>
      </c>
      <c r="E409">
        <v>1.794</v>
      </c>
    </row>
    <row r="410" spans="1:5" x14ac:dyDescent="0.3">
      <c r="A410">
        <v>408</v>
      </c>
      <c r="B410">
        <v>1.778</v>
      </c>
      <c r="C410">
        <v>1.6140000000000001</v>
      </c>
      <c r="D410">
        <v>1.5289999999999999</v>
      </c>
      <c r="E410">
        <v>1.8120000000000001</v>
      </c>
    </row>
    <row r="411" spans="1:5" x14ac:dyDescent="0.3">
      <c r="A411">
        <v>409</v>
      </c>
      <c r="B411">
        <v>1.595</v>
      </c>
      <c r="C411">
        <v>1.5189999999999999</v>
      </c>
      <c r="D411">
        <v>1.5169999999999999</v>
      </c>
      <c r="E411">
        <v>1.845</v>
      </c>
    </row>
    <row r="412" spans="1:5" x14ac:dyDescent="0.3">
      <c r="A412">
        <v>410</v>
      </c>
      <c r="B412">
        <v>1.4319999999999999</v>
      </c>
      <c r="C412">
        <v>1.4590000000000001</v>
      </c>
      <c r="D412">
        <v>1.5109999999999999</v>
      </c>
      <c r="E412">
        <v>1.6930000000000001</v>
      </c>
    </row>
    <row r="413" spans="1:5" x14ac:dyDescent="0.3">
      <c r="A413">
        <v>411</v>
      </c>
      <c r="B413">
        <v>1.5649999999999999</v>
      </c>
      <c r="C413">
        <v>1.621</v>
      </c>
      <c r="D413">
        <v>1.778</v>
      </c>
      <c r="E413">
        <v>1.9239999999999999</v>
      </c>
    </row>
    <row r="414" spans="1:5" x14ac:dyDescent="0.3">
      <c r="A414">
        <v>412</v>
      </c>
      <c r="B414">
        <v>1.44</v>
      </c>
      <c r="C414">
        <v>1.57</v>
      </c>
      <c r="D414">
        <v>1.88</v>
      </c>
      <c r="E414">
        <v>1.667</v>
      </c>
    </row>
    <row r="415" spans="1:5" x14ac:dyDescent="0.3">
      <c r="A415">
        <v>413</v>
      </c>
      <c r="B415">
        <v>1.72</v>
      </c>
      <c r="C415">
        <v>1.93</v>
      </c>
      <c r="D415">
        <v>2.6269999999999998</v>
      </c>
      <c r="E415">
        <v>1.895</v>
      </c>
    </row>
    <row r="416" spans="1:5" x14ac:dyDescent="0.3">
      <c r="A416">
        <v>414</v>
      </c>
      <c r="B416">
        <v>1.86</v>
      </c>
      <c r="C416">
        <v>2.14</v>
      </c>
      <c r="D416">
        <v>2.6429999999999998</v>
      </c>
      <c r="E416">
        <v>1.8180000000000001</v>
      </c>
    </row>
    <row r="417" spans="1:5" x14ac:dyDescent="0.3">
      <c r="A417">
        <v>415</v>
      </c>
      <c r="B417">
        <v>1.9810000000000001</v>
      </c>
      <c r="C417">
        <v>2.2679999999999998</v>
      </c>
      <c r="D417">
        <v>2.7320000000000002</v>
      </c>
      <c r="E417">
        <v>1.948</v>
      </c>
    </row>
    <row r="418" spans="1:5" x14ac:dyDescent="0.3">
      <c r="A418">
        <v>416</v>
      </c>
      <c r="B418">
        <v>1.8160000000000001</v>
      </c>
      <c r="C418">
        <v>2.0209999999999999</v>
      </c>
      <c r="D418">
        <v>2.766</v>
      </c>
      <c r="E418">
        <v>2.032</v>
      </c>
    </row>
    <row r="419" spans="1:5" x14ac:dyDescent="0.3">
      <c r="A419">
        <v>417</v>
      </c>
      <c r="B419">
        <v>2.218</v>
      </c>
      <c r="C419">
        <v>2.5990000000000002</v>
      </c>
      <c r="D419">
        <v>3.472</v>
      </c>
      <c r="E419">
        <v>2.44</v>
      </c>
    </row>
    <row r="420" spans="1:5" x14ac:dyDescent="0.3">
      <c r="A420">
        <v>418</v>
      </c>
      <c r="B420">
        <v>2.319</v>
      </c>
      <c r="C420">
        <v>3.0859999999999999</v>
      </c>
      <c r="D420">
        <v>3.2709999999999999</v>
      </c>
      <c r="E420">
        <v>2.4769999999999999</v>
      </c>
    </row>
    <row r="421" spans="1:5" x14ac:dyDescent="0.3">
      <c r="A421">
        <v>419</v>
      </c>
      <c r="B421">
        <v>2.7749999999999999</v>
      </c>
      <c r="C421">
        <v>3.335</v>
      </c>
      <c r="D421">
        <v>3.4049999999999998</v>
      </c>
      <c r="E421">
        <v>2.61</v>
      </c>
    </row>
    <row r="422" spans="1:5" x14ac:dyDescent="0.3">
      <c r="A422">
        <v>420</v>
      </c>
      <c r="B422">
        <v>2.96</v>
      </c>
      <c r="C422">
        <v>3.3460000000000001</v>
      </c>
      <c r="D422">
        <v>3.2029999999999998</v>
      </c>
      <c r="E422">
        <v>2.7829999999999999</v>
      </c>
    </row>
    <row r="423" spans="1:5" x14ac:dyDescent="0.3">
      <c r="A423">
        <v>421</v>
      </c>
      <c r="B423">
        <v>3.0459999999999998</v>
      </c>
      <c r="C423">
        <v>3.0430000000000001</v>
      </c>
      <c r="D423">
        <v>3.1640000000000001</v>
      </c>
      <c r="E423">
        <v>3.1339999999999999</v>
      </c>
    </row>
    <row r="424" spans="1:5" x14ac:dyDescent="0.3">
      <c r="A424">
        <v>422</v>
      </c>
      <c r="B424">
        <v>3.4390000000000001</v>
      </c>
      <c r="C424">
        <v>3.1160000000000001</v>
      </c>
      <c r="D424">
        <v>3.5609999999999999</v>
      </c>
      <c r="E424">
        <v>3.415</v>
      </c>
    </row>
    <row r="425" spans="1:5" x14ac:dyDescent="0.3">
      <c r="A425">
        <v>423</v>
      </c>
      <c r="B425">
        <v>3.319</v>
      </c>
      <c r="C425">
        <v>3.1389999999999998</v>
      </c>
      <c r="D425">
        <v>3.4060000000000001</v>
      </c>
      <c r="E425">
        <v>3.0960000000000001</v>
      </c>
    </row>
    <row r="426" spans="1:5" x14ac:dyDescent="0.3">
      <c r="A426">
        <v>424</v>
      </c>
      <c r="B426">
        <v>3.4430000000000001</v>
      </c>
      <c r="C426">
        <v>2.956</v>
      </c>
      <c r="D426">
        <v>2.86</v>
      </c>
      <c r="E426">
        <v>3.3220000000000001</v>
      </c>
    </row>
    <row r="427" spans="1:5" x14ac:dyDescent="0.3">
      <c r="A427">
        <v>425</v>
      </c>
      <c r="B427">
        <v>2.7669999999999999</v>
      </c>
      <c r="C427">
        <v>2.3079999999999998</v>
      </c>
      <c r="D427">
        <v>2.0720000000000001</v>
      </c>
      <c r="E427">
        <v>2.827</v>
      </c>
    </row>
    <row r="428" spans="1:5" x14ac:dyDescent="0.3">
      <c r="A428">
        <v>426</v>
      </c>
      <c r="B428">
        <v>2.7269999999999999</v>
      </c>
      <c r="C428">
        <v>2.5150000000000001</v>
      </c>
      <c r="D428">
        <v>2.0630000000000002</v>
      </c>
      <c r="E428">
        <v>2.6219999999999999</v>
      </c>
    </row>
    <row r="429" spans="1:5" x14ac:dyDescent="0.3">
      <c r="A429">
        <v>427</v>
      </c>
      <c r="B429">
        <v>2.3769999999999998</v>
      </c>
      <c r="C429">
        <v>2.105</v>
      </c>
      <c r="D429">
        <v>1.746</v>
      </c>
      <c r="E429">
        <v>2.2170000000000001</v>
      </c>
    </row>
    <row r="430" spans="1:5" x14ac:dyDescent="0.3">
      <c r="A430">
        <v>428</v>
      </c>
      <c r="B430">
        <v>2.141</v>
      </c>
      <c r="C430">
        <v>1.8660000000000001</v>
      </c>
      <c r="D430">
        <v>1.621</v>
      </c>
      <c r="E430">
        <v>1.952</v>
      </c>
    </row>
    <row r="431" spans="1:5" x14ac:dyDescent="0.3">
      <c r="A431">
        <v>429</v>
      </c>
      <c r="B431">
        <v>2.387</v>
      </c>
      <c r="C431">
        <v>2.2890000000000001</v>
      </c>
      <c r="D431">
        <v>1.857</v>
      </c>
      <c r="E431">
        <v>2.2069999999999999</v>
      </c>
    </row>
    <row r="432" spans="1:5" x14ac:dyDescent="0.3">
      <c r="A432">
        <v>430</v>
      </c>
      <c r="B432">
        <v>2.27</v>
      </c>
      <c r="C432">
        <v>2.1680000000000001</v>
      </c>
      <c r="D432">
        <v>1.782</v>
      </c>
      <c r="E432">
        <v>2.1160000000000001</v>
      </c>
    </row>
    <row r="433" spans="1:5" x14ac:dyDescent="0.3">
      <c r="A433">
        <v>431</v>
      </c>
      <c r="B433">
        <v>1.89</v>
      </c>
      <c r="C433">
        <v>1.714</v>
      </c>
      <c r="D433">
        <v>1.4510000000000001</v>
      </c>
      <c r="E433">
        <v>1.7509999999999999</v>
      </c>
    </row>
    <row r="434" spans="1:5" x14ac:dyDescent="0.3">
      <c r="A434">
        <v>432</v>
      </c>
      <c r="B434">
        <v>1.8919999999999999</v>
      </c>
      <c r="C434">
        <v>1.794</v>
      </c>
      <c r="D434">
        <v>1.52</v>
      </c>
      <c r="E434">
        <v>1.7290000000000001</v>
      </c>
    </row>
    <row r="435" spans="1:5" x14ac:dyDescent="0.3">
      <c r="A435">
        <v>433</v>
      </c>
      <c r="B435">
        <v>2.073</v>
      </c>
      <c r="C435">
        <v>1.952</v>
      </c>
      <c r="D435">
        <v>1.6879999999999999</v>
      </c>
      <c r="E435">
        <v>1.95</v>
      </c>
    </row>
    <row r="436" spans="1:5" x14ac:dyDescent="0.3">
      <c r="A436">
        <v>434</v>
      </c>
      <c r="B436">
        <v>1.87</v>
      </c>
      <c r="C436">
        <v>1.768</v>
      </c>
      <c r="D436">
        <v>1.4790000000000001</v>
      </c>
      <c r="E436">
        <v>1.7549999999999999</v>
      </c>
    </row>
    <row r="437" spans="1:5" x14ac:dyDescent="0.3">
      <c r="A437">
        <v>435</v>
      </c>
      <c r="B437">
        <v>1.536</v>
      </c>
      <c r="C437">
        <v>1.5880000000000001</v>
      </c>
      <c r="D437">
        <v>1.282</v>
      </c>
      <c r="E437">
        <v>1.5069999999999999</v>
      </c>
    </row>
    <row r="438" spans="1:5" x14ac:dyDescent="0.3">
      <c r="A438">
        <v>436</v>
      </c>
      <c r="B438">
        <v>1.734</v>
      </c>
      <c r="C438">
        <v>1.8080000000000001</v>
      </c>
      <c r="D438">
        <v>1.5589999999999999</v>
      </c>
      <c r="E438">
        <v>1.6319999999999999</v>
      </c>
    </row>
    <row r="439" spans="1:5" x14ac:dyDescent="0.3">
      <c r="A439">
        <v>437</v>
      </c>
      <c r="B439">
        <v>1.9259999999999999</v>
      </c>
      <c r="C439">
        <v>1.9690000000000001</v>
      </c>
      <c r="D439">
        <v>1.6819999999999999</v>
      </c>
      <c r="E439">
        <v>1.8049999999999999</v>
      </c>
    </row>
    <row r="440" spans="1:5" x14ac:dyDescent="0.3">
      <c r="A440">
        <v>438</v>
      </c>
      <c r="B440">
        <v>1.738</v>
      </c>
      <c r="C440">
        <v>1.802</v>
      </c>
      <c r="D440">
        <v>1.4690000000000001</v>
      </c>
      <c r="E440">
        <v>1.6160000000000001</v>
      </c>
    </row>
    <row r="441" spans="1:5" x14ac:dyDescent="0.3">
      <c r="A441">
        <v>439</v>
      </c>
      <c r="B441">
        <v>1.5920000000000001</v>
      </c>
      <c r="C441">
        <v>1.7909999999999999</v>
      </c>
      <c r="D441">
        <v>1.415</v>
      </c>
      <c r="E441">
        <v>1.548</v>
      </c>
    </row>
    <row r="442" spans="1:5" x14ac:dyDescent="0.3">
      <c r="A442">
        <v>440</v>
      </c>
      <c r="B442">
        <v>1.8240000000000001</v>
      </c>
      <c r="C442">
        <v>1.944</v>
      </c>
      <c r="D442">
        <v>1.643</v>
      </c>
      <c r="E442">
        <v>1.7310000000000001</v>
      </c>
    </row>
    <row r="443" spans="1:5" x14ac:dyDescent="0.3">
      <c r="A443">
        <v>441</v>
      </c>
      <c r="B443">
        <v>1.84</v>
      </c>
      <c r="C443">
        <v>1.9279999999999999</v>
      </c>
      <c r="D443">
        <v>1.5669999999999999</v>
      </c>
      <c r="E443">
        <v>1.726</v>
      </c>
    </row>
    <row r="444" spans="1:5" x14ac:dyDescent="0.3">
      <c r="A444">
        <v>442</v>
      </c>
      <c r="B444">
        <v>2.1139999999999999</v>
      </c>
      <c r="C444">
        <v>2.1560000000000001</v>
      </c>
      <c r="D444">
        <v>1.7430000000000001</v>
      </c>
      <c r="E444">
        <v>1.931</v>
      </c>
    </row>
    <row r="445" spans="1:5" x14ac:dyDescent="0.3">
      <c r="A445">
        <v>443</v>
      </c>
      <c r="B445">
        <v>2.2210000000000001</v>
      </c>
      <c r="C445">
        <v>2.2570000000000001</v>
      </c>
      <c r="D445">
        <v>1.804</v>
      </c>
      <c r="E445">
        <v>1.9670000000000001</v>
      </c>
    </row>
    <row r="446" spans="1:5" x14ac:dyDescent="0.3">
      <c r="A446">
        <v>444</v>
      </c>
      <c r="B446">
        <v>2.6269999999999998</v>
      </c>
      <c r="C446">
        <v>2.637</v>
      </c>
      <c r="D446">
        <v>2.129</v>
      </c>
      <c r="E446">
        <v>2.2549999999999999</v>
      </c>
    </row>
    <row r="447" spans="1:5" x14ac:dyDescent="0.3">
      <c r="A447">
        <v>445</v>
      </c>
      <c r="B447">
        <v>3.0910000000000002</v>
      </c>
      <c r="C447">
        <v>3.0350000000000001</v>
      </c>
      <c r="D447">
        <v>2.5459999999999998</v>
      </c>
      <c r="E447">
        <v>2.65</v>
      </c>
    </row>
    <row r="448" spans="1:5" x14ac:dyDescent="0.3">
      <c r="A448">
        <v>446</v>
      </c>
      <c r="B448">
        <v>3.343</v>
      </c>
      <c r="C448">
        <v>3.2759999999999998</v>
      </c>
      <c r="D448">
        <v>2.7869999999999999</v>
      </c>
      <c r="E448">
        <v>2.81</v>
      </c>
    </row>
    <row r="449" spans="1:5" x14ac:dyDescent="0.3">
      <c r="A449">
        <v>447</v>
      </c>
      <c r="B449">
        <v>2.8319999999999999</v>
      </c>
      <c r="C449">
        <v>2.9089999999999998</v>
      </c>
      <c r="D449">
        <v>2.39</v>
      </c>
      <c r="E449">
        <v>2.42</v>
      </c>
    </row>
    <row r="450" spans="1:5" x14ac:dyDescent="0.3">
      <c r="A450">
        <v>448</v>
      </c>
      <c r="B450">
        <v>3.01</v>
      </c>
      <c r="C450">
        <v>3.0630000000000002</v>
      </c>
      <c r="D450">
        <v>2.6110000000000002</v>
      </c>
      <c r="E450">
        <v>2.7330000000000001</v>
      </c>
    </row>
    <row r="451" spans="1:5" x14ac:dyDescent="0.3">
      <c r="A451">
        <v>449</v>
      </c>
      <c r="B451">
        <v>3.1669999999999998</v>
      </c>
      <c r="C451">
        <v>3.242</v>
      </c>
      <c r="D451">
        <v>2.7589999999999999</v>
      </c>
      <c r="E451">
        <v>2.8559999999999999</v>
      </c>
    </row>
    <row r="452" spans="1:5" x14ac:dyDescent="0.3">
      <c r="A452">
        <v>450</v>
      </c>
      <c r="B452">
        <v>2.7</v>
      </c>
      <c r="C452">
        <v>2.7610000000000001</v>
      </c>
      <c r="D452">
        <v>2.3929999999999998</v>
      </c>
      <c r="E452">
        <v>2.347</v>
      </c>
    </row>
    <row r="453" spans="1:5" x14ac:dyDescent="0.3">
      <c r="A453">
        <v>451</v>
      </c>
      <c r="B453">
        <v>2.2850000000000001</v>
      </c>
      <c r="C453">
        <v>2.399</v>
      </c>
      <c r="D453">
        <v>2.3130000000000002</v>
      </c>
      <c r="E453">
        <v>2.137</v>
      </c>
    </row>
    <row r="454" spans="1:5" x14ac:dyDescent="0.3">
      <c r="A454">
        <v>452</v>
      </c>
      <c r="B454">
        <v>1.917</v>
      </c>
      <c r="C454">
        <v>2.0840000000000001</v>
      </c>
      <c r="D454">
        <v>1.9570000000000001</v>
      </c>
      <c r="E454">
        <v>1.861</v>
      </c>
    </row>
    <row r="455" spans="1:5" x14ac:dyDescent="0.3">
      <c r="A455">
        <v>453</v>
      </c>
      <c r="B455">
        <v>1.6859999999999999</v>
      </c>
      <c r="C455">
        <v>1.8979999999999999</v>
      </c>
      <c r="D455">
        <v>1.7170000000000001</v>
      </c>
      <c r="E455">
        <v>1.6160000000000001</v>
      </c>
    </row>
    <row r="456" spans="1:5" x14ac:dyDescent="0.3">
      <c r="A456">
        <v>454</v>
      </c>
      <c r="B456">
        <v>2</v>
      </c>
      <c r="C456">
        <v>2.1720000000000002</v>
      </c>
      <c r="D456">
        <v>1.8979999999999999</v>
      </c>
      <c r="E456">
        <v>1.7689999999999999</v>
      </c>
    </row>
    <row r="457" spans="1:5" x14ac:dyDescent="0.3">
      <c r="A457">
        <v>455</v>
      </c>
      <c r="B457">
        <v>2.1309999999999998</v>
      </c>
      <c r="C457">
        <v>2.246</v>
      </c>
      <c r="D457">
        <v>1.8380000000000001</v>
      </c>
      <c r="E457">
        <v>1.847</v>
      </c>
    </row>
    <row r="458" spans="1:5" x14ac:dyDescent="0.3">
      <c r="A458">
        <v>456</v>
      </c>
      <c r="B458">
        <v>2.2229999999999999</v>
      </c>
      <c r="C458">
        <v>2.298</v>
      </c>
      <c r="D458">
        <v>1.7909999999999999</v>
      </c>
      <c r="E458">
        <v>1.86</v>
      </c>
    </row>
    <row r="459" spans="1:5" x14ac:dyDescent="0.3">
      <c r="A459">
        <v>457</v>
      </c>
      <c r="B459">
        <v>2.0299999999999998</v>
      </c>
      <c r="C459">
        <v>2.101</v>
      </c>
      <c r="D459">
        <v>1.6160000000000001</v>
      </c>
      <c r="E459">
        <v>1.76</v>
      </c>
    </row>
    <row r="460" spans="1:5" x14ac:dyDescent="0.3">
      <c r="A460">
        <v>458</v>
      </c>
      <c r="B460">
        <v>2.17</v>
      </c>
      <c r="C460">
        <v>2.242</v>
      </c>
      <c r="D460">
        <v>1.7190000000000001</v>
      </c>
      <c r="E460">
        <v>1.9530000000000001</v>
      </c>
    </row>
    <row r="461" spans="1:5" x14ac:dyDescent="0.3">
      <c r="A461">
        <v>459</v>
      </c>
      <c r="B461">
        <v>1.9550000000000001</v>
      </c>
      <c r="C461">
        <v>2.0619999999999998</v>
      </c>
      <c r="D461">
        <v>1.54</v>
      </c>
      <c r="E461">
        <v>1.786</v>
      </c>
    </row>
    <row r="462" spans="1:5" x14ac:dyDescent="0.3">
      <c r="A462">
        <v>460</v>
      </c>
      <c r="B462">
        <v>1.7569999999999999</v>
      </c>
      <c r="C462">
        <v>1.9410000000000001</v>
      </c>
      <c r="D462">
        <v>1.3979999999999999</v>
      </c>
      <c r="E462">
        <v>1.5980000000000001</v>
      </c>
    </row>
    <row r="463" spans="1:5" x14ac:dyDescent="0.3">
      <c r="A463">
        <v>461</v>
      </c>
      <c r="B463">
        <v>1.405</v>
      </c>
      <c r="C463">
        <v>1.6080000000000001</v>
      </c>
      <c r="D463">
        <v>1.1519999999999999</v>
      </c>
      <c r="E463">
        <v>1.3879999999999999</v>
      </c>
    </row>
    <row r="464" spans="1:5" x14ac:dyDescent="0.3">
      <c r="A464">
        <v>462</v>
      </c>
      <c r="B464">
        <v>1.218</v>
      </c>
      <c r="C464">
        <v>1.3819999999999999</v>
      </c>
      <c r="D464">
        <v>1.0609999999999999</v>
      </c>
      <c r="E464">
        <v>1.224</v>
      </c>
    </row>
    <row r="465" spans="1:5" x14ac:dyDescent="0.3">
      <c r="A465">
        <v>463</v>
      </c>
      <c r="B465">
        <v>1.355</v>
      </c>
      <c r="C465">
        <v>1.504</v>
      </c>
      <c r="D465">
        <v>1.165</v>
      </c>
      <c r="E465">
        <v>1.2869999999999999</v>
      </c>
    </row>
    <row r="466" spans="1:5" x14ac:dyDescent="0.3">
      <c r="A466">
        <v>464</v>
      </c>
      <c r="B466">
        <v>1.4139999999999999</v>
      </c>
      <c r="C466">
        <v>1.5740000000000001</v>
      </c>
      <c r="D466">
        <v>1.101</v>
      </c>
      <c r="E466">
        <v>1.3</v>
      </c>
    </row>
    <row r="467" spans="1:5" x14ac:dyDescent="0.3">
      <c r="A467">
        <v>465</v>
      </c>
      <c r="B467">
        <v>1.1479999999999999</v>
      </c>
      <c r="C467">
        <v>1.2989999999999999</v>
      </c>
      <c r="D467">
        <v>0.90200000000000002</v>
      </c>
      <c r="E467">
        <v>1.139</v>
      </c>
    </row>
    <row r="468" spans="1:5" x14ac:dyDescent="0.3">
      <c r="A468">
        <v>466</v>
      </c>
      <c r="B468">
        <v>1.2290000000000001</v>
      </c>
      <c r="C468">
        <v>1.282</v>
      </c>
      <c r="D468">
        <v>1.0009999999999999</v>
      </c>
      <c r="E468">
        <v>1.19</v>
      </c>
    </row>
    <row r="469" spans="1:5" x14ac:dyDescent="0.3">
      <c r="A469">
        <v>467</v>
      </c>
      <c r="B469">
        <v>1.504</v>
      </c>
      <c r="C469">
        <v>1.548</v>
      </c>
      <c r="D469">
        <v>1.278</v>
      </c>
      <c r="E469">
        <v>1.4019999999999999</v>
      </c>
    </row>
    <row r="470" spans="1:5" x14ac:dyDescent="0.3">
      <c r="A470">
        <v>468</v>
      </c>
      <c r="B470">
        <v>1.484</v>
      </c>
      <c r="C470">
        <v>1.587</v>
      </c>
      <c r="D470">
        <v>1.3009999999999999</v>
      </c>
      <c r="E470">
        <v>1.425</v>
      </c>
    </row>
    <row r="471" spans="1:5" x14ac:dyDescent="0.3">
      <c r="A471">
        <v>469</v>
      </c>
      <c r="B471">
        <v>1.3779999999999999</v>
      </c>
      <c r="C471">
        <v>1.45</v>
      </c>
      <c r="D471">
        <v>1.22</v>
      </c>
      <c r="E471">
        <v>1.4179999999999999</v>
      </c>
    </row>
    <row r="472" spans="1:5" x14ac:dyDescent="0.3">
      <c r="A472">
        <v>470</v>
      </c>
      <c r="B472">
        <v>1.629</v>
      </c>
      <c r="C472">
        <v>1.671</v>
      </c>
      <c r="D472">
        <v>1.431</v>
      </c>
      <c r="E472">
        <v>1.637</v>
      </c>
    </row>
    <row r="473" spans="1:5" x14ac:dyDescent="0.3">
      <c r="A473">
        <v>471</v>
      </c>
      <c r="B473">
        <v>1.829</v>
      </c>
      <c r="C473">
        <v>1.8979999999999999</v>
      </c>
      <c r="D473">
        <v>1.897</v>
      </c>
      <c r="E473">
        <v>1.8819999999999999</v>
      </c>
    </row>
    <row r="474" spans="1:5" x14ac:dyDescent="0.3">
      <c r="A474">
        <v>472</v>
      </c>
      <c r="B474">
        <v>1.8149999999999999</v>
      </c>
      <c r="C474">
        <v>1.931</v>
      </c>
      <c r="D474">
        <v>2.8050000000000002</v>
      </c>
      <c r="E474">
        <v>2.012</v>
      </c>
    </row>
    <row r="475" spans="1:5" x14ac:dyDescent="0.3">
      <c r="A475">
        <v>473</v>
      </c>
      <c r="B475">
        <v>1.8620000000000001</v>
      </c>
      <c r="C475">
        <v>1.9410000000000001</v>
      </c>
      <c r="D475">
        <v>2.4500000000000002</v>
      </c>
      <c r="E475">
        <v>2.1309999999999998</v>
      </c>
    </row>
    <row r="476" spans="1:5" x14ac:dyDescent="0.3">
      <c r="A476">
        <v>474</v>
      </c>
      <c r="B476">
        <v>2.141</v>
      </c>
      <c r="C476">
        <v>2.2200000000000002</v>
      </c>
      <c r="D476">
        <v>2.7090000000000001</v>
      </c>
      <c r="E476">
        <v>2.302</v>
      </c>
    </row>
    <row r="477" spans="1:5" x14ac:dyDescent="0.3">
      <c r="A477">
        <v>475</v>
      </c>
      <c r="B477">
        <v>2.2610000000000001</v>
      </c>
      <c r="C477">
        <v>2.4319999999999999</v>
      </c>
      <c r="D477">
        <v>3.1920000000000002</v>
      </c>
      <c r="E477">
        <v>2.3889999999999998</v>
      </c>
    </row>
    <row r="478" spans="1:5" x14ac:dyDescent="0.3">
      <c r="A478">
        <v>476</v>
      </c>
      <c r="B478">
        <v>2.2639999999999998</v>
      </c>
      <c r="C478">
        <v>2.4780000000000002</v>
      </c>
      <c r="D478">
        <v>2.8759999999999999</v>
      </c>
      <c r="E478">
        <v>2.3540000000000001</v>
      </c>
    </row>
    <row r="479" spans="1:5" x14ac:dyDescent="0.3">
      <c r="A479">
        <v>477</v>
      </c>
      <c r="B479">
        <v>1.9359999999999999</v>
      </c>
      <c r="C479">
        <v>2.1789999999999998</v>
      </c>
      <c r="D479">
        <v>2.363</v>
      </c>
      <c r="E479">
        <v>2.0960000000000001</v>
      </c>
    </row>
    <row r="480" spans="1:5" x14ac:dyDescent="0.3">
      <c r="A480">
        <v>478</v>
      </c>
      <c r="B480">
        <v>2.3250000000000002</v>
      </c>
      <c r="C480">
        <v>2.7109999999999999</v>
      </c>
      <c r="D480">
        <v>2.4569999999999999</v>
      </c>
      <c r="E480">
        <v>2.298</v>
      </c>
    </row>
    <row r="481" spans="1:5" x14ac:dyDescent="0.3">
      <c r="A481">
        <v>479</v>
      </c>
      <c r="B481">
        <v>3.157</v>
      </c>
      <c r="C481">
        <v>3.1179999999999999</v>
      </c>
      <c r="D481">
        <v>2.9220000000000002</v>
      </c>
      <c r="E481">
        <v>2.5670000000000002</v>
      </c>
    </row>
    <row r="482" spans="1:5" x14ac:dyDescent="0.3">
      <c r="A482">
        <v>480</v>
      </c>
      <c r="B482">
        <v>3.05</v>
      </c>
      <c r="C482">
        <v>2.7480000000000002</v>
      </c>
      <c r="D482">
        <v>2.5299999999999998</v>
      </c>
      <c r="E482">
        <v>2.3740000000000001</v>
      </c>
    </row>
    <row r="483" spans="1:5" x14ac:dyDescent="0.3">
      <c r="A483">
        <v>481</v>
      </c>
      <c r="B483">
        <v>2.794</v>
      </c>
      <c r="C483">
        <v>2.8250000000000002</v>
      </c>
      <c r="D483">
        <v>2.339</v>
      </c>
      <c r="E483">
        <v>2.34</v>
      </c>
    </row>
    <row r="484" spans="1:5" x14ac:dyDescent="0.3">
      <c r="A484">
        <v>482</v>
      </c>
      <c r="B484">
        <v>3.3180000000000001</v>
      </c>
      <c r="C484">
        <v>3.4489999999999998</v>
      </c>
      <c r="D484">
        <v>2.8439999999999999</v>
      </c>
      <c r="E484">
        <v>2.7229999999999999</v>
      </c>
    </row>
    <row r="485" spans="1:5" x14ac:dyDescent="0.3">
      <c r="A485">
        <v>483</v>
      </c>
      <c r="B485">
        <v>3.319</v>
      </c>
      <c r="C485">
        <v>3.2730000000000001</v>
      </c>
      <c r="D485">
        <v>2.835</v>
      </c>
      <c r="E485">
        <v>2.8220000000000001</v>
      </c>
    </row>
    <row r="486" spans="1:5" x14ac:dyDescent="0.3">
      <c r="A486">
        <v>484</v>
      </c>
      <c r="B486">
        <v>2.9649999999999999</v>
      </c>
      <c r="C486">
        <v>2.8439999999999999</v>
      </c>
      <c r="D486">
        <v>2.5369999999999999</v>
      </c>
      <c r="E486">
        <v>2.677</v>
      </c>
    </row>
    <row r="487" spans="1:5" x14ac:dyDescent="0.3">
      <c r="A487">
        <v>485</v>
      </c>
      <c r="B487">
        <v>2.9390000000000001</v>
      </c>
      <c r="C487">
        <v>2.9430000000000001</v>
      </c>
      <c r="D487">
        <v>2.694</v>
      </c>
      <c r="E487">
        <v>2.8769999999999998</v>
      </c>
    </row>
    <row r="488" spans="1:5" x14ac:dyDescent="0.3">
      <c r="A488">
        <v>486</v>
      </c>
      <c r="B488">
        <v>2.6970000000000001</v>
      </c>
      <c r="C488">
        <v>2.7719999999999998</v>
      </c>
      <c r="D488">
        <v>2.5219999999999998</v>
      </c>
      <c r="E488">
        <v>2.6509999999999998</v>
      </c>
    </row>
    <row r="489" spans="1:5" x14ac:dyDescent="0.3">
      <c r="A489">
        <v>487</v>
      </c>
      <c r="B489">
        <v>2.8439999999999999</v>
      </c>
      <c r="C489">
        <v>3.0779999999999998</v>
      </c>
      <c r="D489">
        <v>2.8460000000000001</v>
      </c>
      <c r="E489">
        <v>2.883</v>
      </c>
    </row>
    <row r="490" spans="1:5" x14ac:dyDescent="0.3">
      <c r="A490">
        <v>488</v>
      </c>
      <c r="B490">
        <v>2.7290000000000001</v>
      </c>
      <c r="C490">
        <v>2.923</v>
      </c>
      <c r="D490">
        <v>2.6509999999999998</v>
      </c>
      <c r="E490">
        <v>2.6880000000000002</v>
      </c>
    </row>
    <row r="491" spans="1:5" x14ac:dyDescent="0.3">
      <c r="A491">
        <v>489</v>
      </c>
      <c r="B491">
        <v>2.7679999999999998</v>
      </c>
      <c r="C491">
        <v>2.613</v>
      </c>
      <c r="D491">
        <v>2.3050000000000002</v>
      </c>
      <c r="E491">
        <v>2.3780000000000001</v>
      </c>
    </row>
    <row r="492" spans="1:5" x14ac:dyDescent="0.3">
      <c r="A492">
        <v>490</v>
      </c>
      <c r="B492">
        <v>2.6379999999999999</v>
      </c>
      <c r="C492">
        <v>2.6869999999999998</v>
      </c>
      <c r="D492">
        <v>2.282</v>
      </c>
      <c r="E492">
        <v>2.3050000000000002</v>
      </c>
    </row>
    <row r="493" spans="1:5" x14ac:dyDescent="0.3">
      <c r="A493">
        <v>491</v>
      </c>
      <c r="B493">
        <v>2.6789999999999998</v>
      </c>
      <c r="C493">
        <v>2.76</v>
      </c>
      <c r="D493">
        <v>2.1579999999999999</v>
      </c>
      <c r="E493">
        <v>2.242</v>
      </c>
    </row>
    <row r="494" spans="1:5" x14ac:dyDescent="0.3">
      <c r="A494">
        <v>492</v>
      </c>
      <c r="B494">
        <v>2.456</v>
      </c>
      <c r="C494">
        <v>2.4500000000000002</v>
      </c>
      <c r="D494">
        <v>2.0059999999999998</v>
      </c>
      <c r="E494">
        <v>2.1040000000000001</v>
      </c>
    </row>
    <row r="495" spans="1:5" x14ac:dyDescent="0.3">
      <c r="A495">
        <v>493</v>
      </c>
      <c r="B495">
        <v>2.5110000000000001</v>
      </c>
      <c r="C495">
        <v>2.6230000000000002</v>
      </c>
      <c r="D495">
        <v>2.5419999999999998</v>
      </c>
      <c r="E495">
        <v>2.3650000000000002</v>
      </c>
    </row>
    <row r="496" spans="1:5" x14ac:dyDescent="0.3">
      <c r="A496">
        <v>494</v>
      </c>
      <c r="B496">
        <v>2.6709999999999998</v>
      </c>
      <c r="C496">
        <v>2.552</v>
      </c>
      <c r="D496">
        <v>2.4510000000000001</v>
      </c>
      <c r="E496">
        <v>2.5790000000000002</v>
      </c>
    </row>
    <row r="497" spans="1:5" x14ac:dyDescent="0.3">
      <c r="A497">
        <v>495</v>
      </c>
      <c r="B497">
        <v>2.661</v>
      </c>
      <c r="C497">
        <v>2.75</v>
      </c>
      <c r="D497">
        <v>2.734</v>
      </c>
      <c r="E497">
        <v>2.8180000000000001</v>
      </c>
    </row>
    <row r="498" spans="1:5" x14ac:dyDescent="0.3">
      <c r="A498">
        <v>496</v>
      </c>
      <c r="B498">
        <v>2.3220000000000001</v>
      </c>
      <c r="C498">
        <v>2.617</v>
      </c>
      <c r="D498">
        <v>2.7269999999999999</v>
      </c>
      <c r="E498">
        <v>2.5979999999999999</v>
      </c>
    </row>
    <row r="499" spans="1:5" x14ac:dyDescent="0.3">
      <c r="A499">
        <v>497</v>
      </c>
      <c r="B499">
        <v>2.0819999999999999</v>
      </c>
      <c r="C499">
        <v>2.008</v>
      </c>
      <c r="D499">
        <v>2.069</v>
      </c>
      <c r="E499">
        <v>2.2050000000000001</v>
      </c>
    </row>
    <row r="500" spans="1:5" x14ac:dyDescent="0.3">
      <c r="A500">
        <v>498</v>
      </c>
      <c r="B500">
        <v>1.9470000000000001</v>
      </c>
      <c r="C500">
        <v>1.89</v>
      </c>
      <c r="D500">
        <v>1.863</v>
      </c>
      <c r="E500">
        <v>1.877</v>
      </c>
    </row>
    <row r="501" spans="1:5" x14ac:dyDescent="0.3">
      <c r="A501">
        <v>499</v>
      </c>
      <c r="B501">
        <v>2.0339999999999998</v>
      </c>
      <c r="C501">
        <v>1.962</v>
      </c>
      <c r="D501">
        <v>1.825</v>
      </c>
      <c r="E501">
        <v>1.8009999999999999</v>
      </c>
    </row>
    <row r="502" spans="1:5" x14ac:dyDescent="0.3">
      <c r="A502">
        <v>500</v>
      </c>
      <c r="B502">
        <v>2.028</v>
      </c>
      <c r="C502">
        <v>2.17</v>
      </c>
      <c r="D502">
        <v>1.881</v>
      </c>
      <c r="E502">
        <v>1.88</v>
      </c>
    </row>
    <row r="503" spans="1:5" x14ac:dyDescent="0.3">
      <c r="A503">
        <v>501</v>
      </c>
      <c r="B503">
        <v>2.2189999999999999</v>
      </c>
      <c r="C503">
        <v>2.3530000000000002</v>
      </c>
      <c r="D503">
        <v>2.0579999999999998</v>
      </c>
      <c r="E503">
        <v>2.0750000000000002</v>
      </c>
    </row>
    <row r="504" spans="1:5" x14ac:dyDescent="0.3">
      <c r="A504">
        <v>502</v>
      </c>
      <c r="B504">
        <v>2.54</v>
      </c>
      <c r="C504">
        <v>2.6459999999999999</v>
      </c>
      <c r="D504">
        <v>2.3929999999999998</v>
      </c>
      <c r="E504">
        <v>2.3639999999999999</v>
      </c>
    </row>
    <row r="505" spans="1:5" x14ac:dyDescent="0.3">
      <c r="A505">
        <v>503</v>
      </c>
      <c r="B505">
        <v>2.7130000000000001</v>
      </c>
      <c r="C505">
        <v>2.766</v>
      </c>
      <c r="D505">
        <v>2.5</v>
      </c>
      <c r="E505">
        <v>2.532</v>
      </c>
    </row>
    <row r="506" spans="1:5" x14ac:dyDescent="0.3">
      <c r="A506">
        <v>504</v>
      </c>
      <c r="B506">
        <v>3.1110000000000002</v>
      </c>
      <c r="C506">
        <v>3.1339999999999999</v>
      </c>
      <c r="D506">
        <v>2.8679999999999999</v>
      </c>
      <c r="E506">
        <v>2.8570000000000002</v>
      </c>
    </row>
    <row r="507" spans="1:5" x14ac:dyDescent="0.3">
      <c r="A507">
        <v>505</v>
      </c>
      <c r="B507">
        <v>3.3460000000000001</v>
      </c>
      <c r="C507">
        <v>3.1680000000000001</v>
      </c>
      <c r="D507">
        <v>2.9340000000000002</v>
      </c>
      <c r="E507">
        <v>2.9260000000000002</v>
      </c>
    </row>
    <row r="508" spans="1:5" x14ac:dyDescent="0.3">
      <c r="A508">
        <v>506</v>
      </c>
      <c r="B508">
        <v>3.6459999999999999</v>
      </c>
      <c r="C508">
        <v>3.4209999999999998</v>
      </c>
      <c r="D508">
        <v>3.4769999999999999</v>
      </c>
      <c r="E508">
        <v>3.206</v>
      </c>
    </row>
    <row r="509" spans="1:5" x14ac:dyDescent="0.3">
      <c r="A509">
        <v>507</v>
      </c>
      <c r="B509">
        <v>4.3979999999999997</v>
      </c>
      <c r="C509">
        <v>4.452</v>
      </c>
      <c r="D509">
        <v>4.01</v>
      </c>
      <c r="E509">
        <v>3.7250000000000001</v>
      </c>
    </row>
    <row r="510" spans="1:5" x14ac:dyDescent="0.3">
      <c r="A510">
        <v>508</v>
      </c>
      <c r="B510">
        <v>5.1150000000000002</v>
      </c>
      <c r="C510">
        <v>4.8150000000000004</v>
      </c>
      <c r="D510">
        <v>4.4820000000000002</v>
      </c>
      <c r="E510">
        <v>4.07</v>
      </c>
    </row>
    <row r="511" spans="1:5" x14ac:dyDescent="0.3">
      <c r="A511">
        <v>509</v>
      </c>
      <c r="B511">
        <v>5.234</v>
      </c>
      <c r="C511">
        <v>5.3440000000000003</v>
      </c>
      <c r="D511">
        <v>4.3550000000000004</v>
      </c>
      <c r="E511">
        <v>4.3819999999999997</v>
      </c>
    </row>
    <row r="512" spans="1:5" x14ac:dyDescent="0.3">
      <c r="A512">
        <v>510</v>
      </c>
      <c r="B512">
        <v>4.5270000000000001</v>
      </c>
      <c r="C512">
        <v>4.7530000000000001</v>
      </c>
      <c r="D512">
        <v>3.907</v>
      </c>
      <c r="E512">
        <v>3.964</v>
      </c>
    </row>
    <row r="513" spans="1:5" x14ac:dyDescent="0.3">
      <c r="A513">
        <v>511</v>
      </c>
      <c r="B513">
        <v>4.726</v>
      </c>
      <c r="C513">
        <v>4.3760000000000003</v>
      </c>
      <c r="D513">
        <v>3.8039999999999998</v>
      </c>
      <c r="E513">
        <v>3.722</v>
      </c>
    </row>
    <row r="514" spans="1:5" x14ac:dyDescent="0.3">
      <c r="A514">
        <v>512</v>
      </c>
      <c r="B514">
        <v>3.9420000000000002</v>
      </c>
      <c r="C514">
        <v>3.5539999999999998</v>
      </c>
      <c r="D514">
        <v>3.3029999999999999</v>
      </c>
      <c r="E514">
        <v>3.198</v>
      </c>
    </row>
    <row r="515" spans="1:5" x14ac:dyDescent="0.3">
      <c r="A515">
        <v>513</v>
      </c>
      <c r="B515">
        <v>3.0569999999999999</v>
      </c>
      <c r="C515">
        <v>3.1970000000000001</v>
      </c>
      <c r="D515">
        <v>2.9350000000000001</v>
      </c>
      <c r="E515">
        <v>2.847</v>
      </c>
    </row>
    <row r="516" spans="1:5" x14ac:dyDescent="0.3">
      <c r="A516">
        <v>514</v>
      </c>
      <c r="B516">
        <v>2.66</v>
      </c>
      <c r="C516">
        <v>2.7770000000000001</v>
      </c>
      <c r="D516">
        <v>2.4790000000000001</v>
      </c>
      <c r="E516">
        <v>2.4369999999999998</v>
      </c>
    </row>
    <row r="517" spans="1:5" x14ac:dyDescent="0.3">
      <c r="A517">
        <v>515</v>
      </c>
      <c r="B517">
        <v>2.41</v>
      </c>
      <c r="C517">
        <v>2.5110000000000001</v>
      </c>
      <c r="D517">
        <v>2.242</v>
      </c>
      <c r="E517">
        <v>2.1629999999999998</v>
      </c>
    </row>
    <row r="518" spans="1:5" x14ac:dyDescent="0.3">
      <c r="A518">
        <v>516</v>
      </c>
      <c r="B518">
        <v>2.0390000000000001</v>
      </c>
      <c r="C518">
        <v>2.1360000000000001</v>
      </c>
      <c r="D518">
        <v>1.8129999999999999</v>
      </c>
      <c r="E518">
        <v>1.81</v>
      </c>
    </row>
    <row r="519" spans="1:5" x14ac:dyDescent="0.3">
      <c r="A519">
        <v>517</v>
      </c>
      <c r="B519">
        <v>1.845</v>
      </c>
      <c r="C519">
        <v>1.923</v>
      </c>
      <c r="D519">
        <v>1.6719999999999999</v>
      </c>
      <c r="E519">
        <v>1.6379999999999999</v>
      </c>
    </row>
    <row r="520" spans="1:5" x14ac:dyDescent="0.3">
      <c r="A520">
        <v>518</v>
      </c>
      <c r="B520">
        <v>1.599</v>
      </c>
      <c r="C520">
        <v>1.5860000000000001</v>
      </c>
      <c r="D520">
        <v>1.421</v>
      </c>
      <c r="E520">
        <v>1.411</v>
      </c>
    </row>
    <row r="521" spans="1:5" x14ac:dyDescent="0.3">
      <c r="A521">
        <v>519</v>
      </c>
      <c r="B521">
        <v>1.661</v>
      </c>
      <c r="C521">
        <v>1.5269999999999999</v>
      </c>
      <c r="D521">
        <v>1.5409999999999999</v>
      </c>
      <c r="E521">
        <v>1.5229999999999999</v>
      </c>
    </row>
    <row r="522" spans="1:5" x14ac:dyDescent="0.3">
      <c r="A522">
        <v>520</v>
      </c>
      <c r="B522">
        <v>1.66</v>
      </c>
      <c r="C522">
        <v>1.5049999999999999</v>
      </c>
      <c r="D522">
        <v>1.599</v>
      </c>
      <c r="E522">
        <v>1.599</v>
      </c>
    </row>
    <row r="523" spans="1:5" x14ac:dyDescent="0.3">
      <c r="A523">
        <v>521</v>
      </c>
      <c r="B523">
        <v>1.7</v>
      </c>
      <c r="C523">
        <v>1.4890000000000001</v>
      </c>
      <c r="D523">
        <v>1.5840000000000001</v>
      </c>
      <c r="E523">
        <v>1.5429999999999999</v>
      </c>
    </row>
    <row r="524" spans="1:5" x14ac:dyDescent="0.3">
      <c r="A524">
        <v>522</v>
      </c>
      <c r="B524">
        <v>2.0419999999999998</v>
      </c>
      <c r="C524">
        <v>1.8160000000000001</v>
      </c>
      <c r="D524">
        <v>2.028</v>
      </c>
      <c r="E524">
        <v>1.93</v>
      </c>
    </row>
    <row r="525" spans="1:5" x14ac:dyDescent="0.3">
      <c r="A525">
        <v>523</v>
      </c>
      <c r="B525">
        <v>2.1800000000000002</v>
      </c>
      <c r="C525">
        <v>1.9930000000000001</v>
      </c>
      <c r="D525">
        <v>2.1389999999999998</v>
      </c>
      <c r="E525">
        <v>2.0760000000000001</v>
      </c>
    </row>
    <row r="526" spans="1:5" x14ac:dyDescent="0.3">
      <c r="A526">
        <v>524</v>
      </c>
      <c r="B526">
        <v>2.1850000000000001</v>
      </c>
      <c r="C526">
        <v>1.8460000000000001</v>
      </c>
      <c r="D526">
        <v>1.887</v>
      </c>
      <c r="E526">
        <v>1.82</v>
      </c>
    </row>
    <row r="527" spans="1:5" x14ac:dyDescent="0.3">
      <c r="A527">
        <v>525</v>
      </c>
      <c r="B527">
        <v>2.3010000000000002</v>
      </c>
      <c r="C527">
        <v>1.966</v>
      </c>
      <c r="D527">
        <v>1.9770000000000001</v>
      </c>
      <c r="E527">
        <v>1.9330000000000001</v>
      </c>
    </row>
    <row r="528" spans="1:5" x14ac:dyDescent="0.3">
      <c r="A528">
        <v>526</v>
      </c>
      <c r="B528">
        <v>2.62</v>
      </c>
      <c r="C528">
        <v>2.3490000000000002</v>
      </c>
      <c r="D528">
        <v>2.3109999999999999</v>
      </c>
      <c r="E528">
        <v>2.2610000000000001</v>
      </c>
    </row>
    <row r="529" spans="1:5" x14ac:dyDescent="0.3">
      <c r="A529">
        <v>527</v>
      </c>
      <c r="B529">
        <v>2.6379999999999999</v>
      </c>
      <c r="C529">
        <v>2.4020000000000001</v>
      </c>
      <c r="D529">
        <v>2.286</v>
      </c>
      <c r="E529">
        <v>2.2010000000000001</v>
      </c>
    </row>
    <row r="530" spans="1:5" x14ac:dyDescent="0.3">
      <c r="A530">
        <v>528</v>
      </c>
      <c r="B530">
        <v>2.5590000000000002</v>
      </c>
      <c r="C530">
        <v>2.3279999999999998</v>
      </c>
      <c r="D530">
        <v>2.1429999999999998</v>
      </c>
      <c r="E530">
        <v>2.0419999999999998</v>
      </c>
    </row>
    <row r="531" spans="1:5" x14ac:dyDescent="0.3">
      <c r="A531">
        <v>529</v>
      </c>
      <c r="B531">
        <v>2.87</v>
      </c>
      <c r="C531">
        <v>2.6320000000000001</v>
      </c>
      <c r="D531">
        <v>2.3759999999999999</v>
      </c>
      <c r="E531">
        <v>2.3010000000000002</v>
      </c>
    </row>
    <row r="532" spans="1:5" x14ac:dyDescent="0.3">
      <c r="A532">
        <v>530</v>
      </c>
      <c r="B532">
        <v>2.7629999999999999</v>
      </c>
      <c r="C532">
        <v>2.5950000000000002</v>
      </c>
      <c r="D532">
        <v>2.1800000000000002</v>
      </c>
      <c r="E532">
        <v>2.2709999999999999</v>
      </c>
    </row>
    <row r="533" spans="1:5" x14ac:dyDescent="0.3">
      <c r="A533">
        <v>531</v>
      </c>
      <c r="B533">
        <v>2.5289999999999999</v>
      </c>
      <c r="C533">
        <v>2.3420000000000001</v>
      </c>
      <c r="D533">
        <v>1.91</v>
      </c>
      <c r="E533">
        <v>2.169</v>
      </c>
    </row>
    <row r="534" spans="1:5" x14ac:dyDescent="0.3">
      <c r="A534">
        <v>532</v>
      </c>
      <c r="B534">
        <v>2.512</v>
      </c>
      <c r="C534">
        <v>2.4849999999999999</v>
      </c>
      <c r="D534">
        <v>1.879</v>
      </c>
      <c r="E534">
        <v>2.2280000000000002</v>
      </c>
    </row>
    <row r="535" spans="1:5" x14ac:dyDescent="0.3">
      <c r="A535">
        <v>533</v>
      </c>
      <c r="B535">
        <v>2.677</v>
      </c>
      <c r="C535">
        <v>2.7839999999999998</v>
      </c>
      <c r="D535">
        <v>1.978</v>
      </c>
      <c r="E535">
        <v>2.6549999999999998</v>
      </c>
    </row>
    <row r="536" spans="1:5" x14ac:dyDescent="0.3">
      <c r="A536">
        <v>534</v>
      </c>
      <c r="B536">
        <v>2.9020000000000001</v>
      </c>
      <c r="C536">
        <v>3.0739999999999998</v>
      </c>
      <c r="D536">
        <v>2.1829999999999998</v>
      </c>
      <c r="E536">
        <v>3.0270000000000001</v>
      </c>
    </row>
    <row r="537" spans="1:5" x14ac:dyDescent="0.3">
      <c r="A537">
        <v>535</v>
      </c>
      <c r="B537">
        <v>2.8849999999999998</v>
      </c>
      <c r="C537">
        <v>3.1349999999999998</v>
      </c>
      <c r="D537">
        <v>2.1829999999999998</v>
      </c>
      <c r="E537">
        <v>2.8260000000000001</v>
      </c>
    </row>
    <row r="538" spans="1:5" x14ac:dyDescent="0.3">
      <c r="A538">
        <v>536</v>
      </c>
      <c r="B538">
        <v>3.0840000000000001</v>
      </c>
      <c r="C538">
        <v>3.254</v>
      </c>
      <c r="D538">
        <v>2.331</v>
      </c>
      <c r="E538">
        <v>2.915</v>
      </c>
    </row>
    <row r="539" spans="1:5" x14ac:dyDescent="0.3">
      <c r="A539">
        <v>537</v>
      </c>
      <c r="B539">
        <v>2.923</v>
      </c>
      <c r="C539">
        <v>3.0249999999999999</v>
      </c>
      <c r="D539">
        <v>2.2450000000000001</v>
      </c>
      <c r="E539">
        <v>2.59</v>
      </c>
    </row>
    <row r="540" spans="1:5" x14ac:dyDescent="0.3">
      <c r="A540">
        <v>538</v>
      </c>
      <c r="B540">
        <v>3.0840000000000001</v>
      </c>
      <c r="C540">
        <v>3.0779999999999998</v>
      </c>
      <c r="D540">
        <v>2.2879999999999998</v>
      </c>
      <c r="E540">
        <v>2.7109999999999999</v>
      </c>
    </row>
    <row r="541" spans="1:5" x14ac:dyDescent="0.3">
      <c r="A541">
        <v>539</v>
      </c>
      <c r="B541">
        <v>3.1669999999999998</v>
      </c>
      <c r="C541">
        <v>2.9689999999999999</v>
      </c>
      <c r="D541">
        <v>2.391</v>
      </c>
      <c r="E541">
        <v>2.6640000000000001</v>
      </c>
    </row>
    <row r="542" spans="1:5" x14ac:dyDescent="0.3">
      <c r="A542">
        <v>540</v>
      </c>
      <c r="B542">
        <v>2.9950000000000001</v>
      </c>
      <c r="C542">
        <v>2.7480000000000002</v>
      </c>
      <c r="D542">
        <v>2.2799999999999998</v>
      </c>
      <c r="E542">
        <v>2.5590000000000002</v>
      </c>
    </row>
    <row r="543" spans="1:5" x14ac:dyDescent="0.3">
      <c r="A543">
        <v>541</v>
      </c>
      <c r="B543">
        <v>3.347</v>
      </c>
      <c r="C543">
        <v>3.097</v>
      </c>
      <c r="D543">
        <v>2.5270000000000001</v>
      </c>
      <c r="E543">
        <v>2.7330000000000001</v>
      </c>
    </row>
    <row r="544" spans="1:5" x14ac:dyDescent="0.3">
      <c r="A544">
        <v>542</v>
      </c>
      <c r="B544">
        <v>3.46</v>
      </c>
      <c r="C544">
        <v>3.33</v>
      </c>
      <c r="D544">
        <v>2.6779999999999999</v>
      </c>
      <c r="E544">
        <v>2.7229999999999999</v>
      </c>
    </row>
    <row r="545" spans="1:5" x14ac:dyDescent="0.3">
      <c r="A545">
        <v>543</v>
      </c>
      <c r="B545">
        <v>3.3820000000000001</v>
      </c>
      <c r="C545">
        <v>3.8479999999999999</v>
      </c>
      <c r="D545">
        <v>2.5960000000000001</v>
      </c>
      <c r="E545">
        <v>2.5539999999999998</v>
      </c>
    </row>
    <row r="546" spans="1:5" x14ac:dyDescent="0.3">
      <c r="A546">
        <v>544</v>
      </c>
      <c r="B546">
        <v>2.9380000000000002</v>
      </c>
      <c r="C546">
        <v>3.3109999999999999</v>
      </c>
      <c r="D546">
        <v>2.1960000000000002</v>
      </c>
      <c r="E546">
        <v>2.4689999999999999</v>
      </c>
    </row>
    <row r="547" spans="1:5" x14ac:dyDescent="0.3">
      <c r="A547">
        <v>545</v>
      </c>
      <c r="B547">
        <v>2.7730000000000001</v>
      </c>
      <c r="C547">
        <v>2.355</v>
      </c>
      <c r="D547">
        <v>2.1629999999999998</v>
      </c>
      <c r="E547">
        <v>2.4740000000000002</v>
      </c>
    </row>
    <row r="548" spans="1:5" x14ac:dyDescent="0.3">
      <c r="A548">
        <v>546</v>
      </c>
      <c r="B548">
        <v>2.867</v>
      </c>
      <c r="C548">
        <v>2.8759999999999999</v>
      </c>
      <c r="D548">
        <v>2.206</v>
      </c>
      <c r="E548">
        <v>2.3290000000000002</v>
      </c>
    </row>
    <row r="549" spans="1:5" x14ac:dyDescent="0.3">
      <c r="A549">
        <v>547</v>
      </c>
      <c r="B549">
        <v>2.661</v>
      </c>
      <c r="C549">
        <v>3.32</v>
      </c>
      <c r="D549">
        <v>2.008</v>
      </c>
      <c r="E549">
        <v>2.0950000000000002</v>
      </c>
    </row>
    <row r="550" spans="1:5" x14ac:dyDescent="0.3">
      <c r="A550">
        <v>548</v>
      </c>
      <c r="B550">
        <v>2.2559999999999998</v>
      </c>
      <c r="C550">
        <v>2.5329999999999999</v>
      </c>
      <c r="D550">
        <v>1.8029999999999999</v>
      </c>
      <c r="E550">
        <v>1.9219999999999999</v>
      </c>
    </row>
    <row r="551" spans="1:5" x14ac:dyDescent="0.3">
      <c r="A551">
        <v>549</v>
      </c>
      <c r="B551">
        <v>2.29</v>
      </c>
      <c r="C551">
        <v>1.9370000000000001</v>
      </c>
      <c r="D551">
        <v>1.9470000000000001</v>
      </c>
      <c r="E551">
        <v>2.0459999999999998</v>
      </c>
    </row>
    <row r="552" spans="1:5" x14ac:dyDescent="0.3">
      <c r="A552">
        <v>550</v>
      </c>
      <c r="B552">
        <v>2.347</v>
      </c>
      <c r="C552">
        <v>2.1819999999999999</v>
      </c>
      <c r="D552">
        <v>1.9810000000000001</v>
      </c>
      <c r="E552">
        <v>2.0019999999999998</v>
      </c>
    </row>
    <row r="553" spans="1:5" x14ac:dyDescent="0.3">
      <c r="A553">
        <v>551</v>
      </c>
      <c r="B553">
        <v>1.9870000000000001</v>
      </c>
      <c r="C553">
        <v>2.2280000000000002</v>
      </c>
      <c r="D553">
        <v>1.665</v>
      </c>
      <c r="E553">
        <v>1.665</v>
      </c>
    </row>
    <row r="554" spans="1:5" x14ac:dyDescent="0.3">
      <c r="A554">
        <v>552</v>
      </c>
      <c r="B554">
        <v>1.7649999999999999</v>
      </c>
      <c r="C554">
        <v>1.8089999999999999</v>
      </c>
      <c r="D554">
        <v>1.5589999999999999</v>
      </c>
      <c r="E554">
        <v>1.5489999999999999</v>
      </c>
    </row>
    <row r="555" spans="1:5" x14ac:dyDescent="0.3">
      <c r="A555">
        <v>553</v>
      </c>
      <c r="B555">
        <v>1.976</v>
      </c>
      <c r="C555">
        <v>1.7050000000000001</v>
      </c>
      <c r="D555">
        <v>1.7789999999999999</v>
      </c>
      <c r="E555">
        <v>1.8149999999999999</v>
      </c>
    </row>
    <row r="556" spans="1:5" x14ac:dyDescent="0.3">
      <c r="A556">
        <v>554</v>
      </c>
      <c r="B556">
        <v>1.9059999999999999</v>
      </c>
      <c r="C556">
        <v>1.6659999999999999</v>
      </c>
      <c r="D556">
        <v>1.6839999999999999</v>
      </c>
      <c r="E556">
        <v>1.7430000000000001</v>
      </c>
    </row>
    <row r="557" spans="1:5" x14ac:dyDescent="0.3">
      <c r="A557">
        <v>555</v>
      </c>
      <c r="B557">
        <v>1.512</v>
      </c>
      <c r="C557">
        <v>1.21</v>
      </c>
      <c r="D557">
        <v>1.429</v>
      </c>
      <c r="E557">
        <v>1.4390000000000001</v>
      </c>
    </row>
    <row r="558" spans="1:5" x14ac:dyDescent="0.3">
      <c r="A558">
        <v>556</v>
      </c>
      <c r="B558">
        <v>1.577</v>
      </c>
      <c r="C558">
        <v>1.331</v>
      </c>
      <c r="D558">
        <v>1.601</v>
      </c>
      <c r="E558">
        <v>1.593</v>
      </c>
    </row>
    <row r="559" spans="1:5" x14ac:dyDescent="0.3">
      <c r="A559">
        <v>557</v>
      </c>
      <c r="B559">
        <v>1.8420000000000001</v>
      </c>
      <c r="C559">
        <v>1.5820000000000001</v>
      </c>
      <c r="D559">
        <v>1.6839999999999999</v>
      </c>
      <c r="E559">
        <v>1.8819999999999999</v>
      </c>
    </row>
    <row r="560" spans="1:5" x14ac:dyDescent="0.3">
      <c r="A560">
        <v>558</v>
      </c>
      <c r="B560">
        <v>1.58</v>
      </c>
      <c r="C560">
        <v>1.385</v>
      </c>
      <c r="D560">
        <v>1.393</v>
      </c>
      <c r="E560">
        <v>1.6970000000000001</v>
      </c>
    </row>
    <row r="561" spans="1:5" x14ac:dyDescent="0.3">
      <c r="A561">
        <v>559</v>
      </c>
      <c r="B561">
        <v>1.43</v>
      </c>
      <c r="C561">
        <v>1.1859999999999999</v>
      </c>
      <c r="D561">
        <v>1.1240000000000001</v>
      </c>
      <c r="E561">
        <v>1.5249999999999999</v>
      </c>
    </row>
    <row r="562" spans="1:5" x14ac:dyDescent="0.3">
      <c r="A562">
        <v>560</v>
      </c>
      <c r="B562">
        <v>1.083</v>
      </c>
      <c r="C562">
        <v>0.93600000000000005</v>
      </c>
      <c r="D562">
        <v>1.0580000000000001</v>
      </c>
      <c r="E562">
        <v>1.2070000000000001</v>
      </c>
    </row>
    <row r="563" spans="1:5" x14ac:dyDescent="0.3">
      <c r="A563">
        <v>561</v>
      </c>
      <c r="B563">
        <v>1.0469999999999999</v>
      </c>
      <c r="C563">
        <v>1.002</v>
      </c>
      <c r="D563">
        <v>1.0609999999999999</v>
      </c>
      <c r="E563">
        <v>1.165</v>
      </c>
    </row>
    <row r="564" spans="1:5" x14ac:dyDescent="0.3">
      <c r="A564">
        <v>562</v>
      </c>
      <c r="B564">
        <v>1.1419999999999999</v>
      </c>
      <c r="C564">
        <v>1.0489999999999999</v>
      </c>
      <c r="D564">
        <v>1.083</v>
      </c>
      <c r="E564">
        <v>1.1160000000000001</v>
      </c>
    </row>
    <row r="565" spans="1:5" x14ac:dyDescent="0.3">
      <c r="A565">
        <v>563</v>
      </c>
      <c r="B565">
        <v>1.216</v>
      </c>
      <c r="C565">
        <v>1.1559999999999999</v>
      </c>
      <c r="D565">
        <v>1.125</v>
      </c>
      <c r="E565">
        <v>1.1439999999999999</v>
      </c>
    </row>
    <row r="566" spans="1:5" x14ac:dyDescent="0.3">
      <c r="A566">
        <v>564</v>
      </c>
      <c r="B566">
        <v>1.486</v>
      </c>
      <c r="C566">
        <v>1.3460000000000001</v>
      </c>
      <c r="D566">
        <v>1.2569999999999999</v>
      </c>
      <c r="E566">
        <v>1.3029999999999999</v>
      </c>
    </row>
    <row r="567" spans="1:5" x14ac:dyDescent="0.3">
      <c r="A567">
        <v>565</v>
      </c>
      <c r="B567">
        <v>1.5960000000000001</v>
      </c>
      <c r="C567">
        <v>1.5069999999999999</v>
      </c>
      <c r="D567">
        <v>1.2889999999999999</v>
      </c>
      <c r="E567">
        <v>1.3440000000000001</v>
      </c>
    </row>
    <row r="568" spans="1:5" x14ac:dyDescent="0.3">
      <c r="A568">
        <v>566</v>
      </c>
      <c r="B568">
        <v>1.95</v>
      </c>
      <c r="C568">
        <v>1.873</v>
      </c>
      <c r="D568">
        <v>1.6240000000000001</v>
      </c>
      <c r="E568">
        <v>1.609</v>
      </c>
    </row>
    <row r="569" spans="1:5" x14ac:dyDescent="0.3">
      <c r="A569">
        <v>567</v>
      </c>
      <c r="B569">
        <v>2.226</v>
      </c>
      <c r="C569">
        <v>2.2210000000000001</v>
      </c>
      <c r="D569">
        <v>1.927</v>
      </c>
      <c r="E569">
        <v>1.853</v>
      </c>
    </row>
    <row r="570" spans="1:5" x14ac:dyDescent="0.3">
      <c r="A570">
        <v>568</v>
      </c>
      <c r="B570">
        <v>2.5859999999999999</v>
      </c>
      <c r="C570">
        <v>2.6259999999999999</v>
      </c>
      <c r="D570">
        <v>2.3359999999999999</v>
      </c>
      <c r="E570">
        <v>2.1720000000000002</v>
      </c>
    </row>
    <row r="571" spans="1:5" x14ac:dyDescent="0.3">
      <c r="A571">
        <v>569</v>
      </c>
      <c r="B571">
        <v>2.871</v>
      </c>
      <c r="C571">
        <v>2.988</v>
      </c>
      <c r="D571">
        <v>2.6930000000000001</v>
      </c>
      <c r="E571">
        <v>2.5209999999999999</v>
      </c>
    </row>
    <row r="572" spans="1:5" x14ac:dyDescent="0.3">
      <c r="A572">
        <v>570</v>
      </c>
      <c r="B572">
        <v>3.149</v>
      </c>
      <c r="C572">
        <v>3.282</v>
      </c>
      <c r="D572">
        <v>3.0369999999999999</v>
      </c>
      <c r="E572">
        <v>2.7570000000000001</v>
      </c>
    </row>
    <row r="573" spans="1:5" x14ac:dyDescent="0.3">
      <c r="A573">
        <v>571</v>
      </c>
      <c r="B573">
        <v>3.62</v>
      </c>
      <c r="C573">
        <v>3.7839999999999998</v>
      </c>
      <c r="D573">
        <v>3.64</v>
      </c>
      <c r="E573">
        <v>3.177</v>
      </c>
    </row>
    <row r="574" spans="1:5" x14ac:dyDescent="0.3">
      <c r="A574">
        <v>572</v>
      </c>
      <c r="B574">
        <v>4.2290000000000001</v>
      </c>
      <c r="C574">
        <v>4.0739999999999998</v>
      </c>
      <c r="D574">
        <v>3.8769999999999998</v>
      </c>
      <c r="E574">
        <v>3.581</v>
      </c>
    </row>
    <row r="575" spans="1:5" x14ac:dyDescent="0.3">
      <c r="A575">
        <v>573</v>
      </c>
      <c r="B575">
        <v>4.7919999999999998</v>
      </c>
      <c r="C575">
        <v>4.4870000000000001</v>
      </c>
      <c r="D575">
        <v>4.2549999999999999</v>
      </c>
      <c r="E575">
        <v>3.879</v>
      </c>
    </row>
    <row r="576" spans="1:5" x14ac:dyDescent="0.3">
      <c r="A576">
        <v>574</v>
      </c>
      <c r="B576">
        <v>4.3150000000000004</v>
      </c>
      <c r="C576">
        <v>4.2430000000000003</v>
      </c>
      <c r="D576">
        <v>4.0220000000000002</v>
      </c>
      <c r="E576">
        <v>3.661</v>
      </c>
    </row>
    <row r="577" spans="1:5" x14ac:dyDescent="0.3">
      <c r="A577">
        <v>575</v>
      </c>
      <c r="B577">
        <v>3.8769999999999998</v>
      </c>
      <c r="C577">
        <v>3.988</v>
      </c>
      <c r="D577">
        <v>3.6819999999999999</v>
      </c>
      <c r="E577">
        <v>3.4889999999999999</v>
      </c>
    </row>
    <row r="578" spans="1:5" x14ac:dyDescent="0.3">
      <c r="A578">
        <v>576</v>
      </c>
      <c r="B578">
        <v>4.3390000000000004</v>
      </c>
      <c r="C578">
        <v>4.32</v>
      </c>
      <c r="D578">
        <v>3.9489999999999998</v>
      </c>
      <c r="E578">
        <v>3.827</v>
      </c>
    </row>
    <row r="579" spans="1:5" x14ac:dyDescent="0.3">
      <c r="A579">
        <v>577</v>
      </c>
      <c r="B579">
        <v>4.3230000000000004</v>
      </c>
      <c r="C579">
        <v>4.2140000000000004</v>
      </c>
      <c r="D579">
        <v>3.887</v>
      </c>
      <c r="E579">
        <v>3.8460000000000001</v>
      </c>
    </row>
    <row r="580" spans="1:5" x14ac:dyDescent="0.3">
      <c r="A580">
        <v>578</v>
      </c>
      <c r="B580">
        <v>4.2279999999999998</v>
      </c>
      <c r="C580">
        <v>4.2859999999999996</v>
      </c>
      <c r="D580">
        <v>4.0110000000000001</v>
      </c>
      <c r="E580">
        <v>4.04</v>
      </c>
    </row>
    <row r="581" spans="1:5" x14ac:dyDescent="0.3">
      <c r="A581">
        <v>579</v>
      </c>
      <c r="B581">
        <v>3.859</v>
      </c>
      <c r="C581">
        <v>4.0839999999999996</v>
      </c>
      <c r="D581">
        <v>3.8250000000000002</v>
      </c>
      <c r="E581">
        <v>3.8140000000000001</v>
      </c>
    </row>
    <row r="582" spans="1:5" x14ac:dyDescent="0.3">
      <c r="A582">
        <v>580</v>
      </c>
      <c r="B582">
        <v>3.6280000000000001</v>
      </c>
      <c r="C582">
        <v>3.9529999999999998</v>
      </c>
      <c r="D582">
        <v>3.7069999999999999</v>
      </c>
      <c r="E582">
        <v>3.74</v>
      </c>
    </row>
    <row r="583" spans="1:5" x14ac:dyDescent="0.3">
      <c r="A583">
        <v>581</v>
      </c>
      <c r="B583">
        <v>3.31</v>
      </c>
      <c r="C583">
        <v>3.573</v>
      </c>
      <c r="D583">
        <v>3.3340000000000001</v>
      </c>
      <c r="E583">
        <v>3.3239999999999998</v>
      </c>
    </row>
    <row r="584" spans="1:5" x14ac:dyDescent="0.3">
      <c r="A584">
        <v>582</v>
      </c>
      <c r="B584">
        <v>3.476</v>
      </c>
      <c r="C584">
        <v>3.67</v>
      </c>
      <c r="D584">
        <v>3.3969999999999998</v>
      </c>
      <c r="E584">
        <v>3.4430000000000001</v>
      </c>
    </row>
    <row r="585" spans="1:5" x14ac:dyDescent="0.3">
      <c r="A585">
        <v>583</v>
      </c>
      <c r="B585">
        <v>3.3330000000000002</v>
      </c>
      <c r="C585">
        <v>3.4710000000000001</v>
      </c>
      <c r="D585">
        <v>3.097</v>
      </c>
      <c r="E585">
        <v>3.2029999999999998</v>
      </c>
    </row>
    <row r="586" spans="1:5" x14ac:dyDescent="0.3">
      <c r="A586">
        <v>584</v>
      </c>
      <c r="B586">
        <v>3.6789999999999998</v>
      </c>
      <c r="C586">
        <v>3.9249999999999998</v>
      </c>
      <c r="D586">
        <v>3.57</v>
      </c>
      <c r="E586">
        <v>3.6629999999999998</v>
      </c>
    </row>
    <row r="587" spans="1:5" x14ac:dyDescent="0.3">
      <c r="A587">
        <v>585</v>
      </c>
      <c r="B587">
        <v>4.2300000000000004</v>
      </c>
      <c r="C587">
        <v>4.0709999999999997</v>
      </c>
      <c r="D587">
        <v>3.7749999999999999</v>
      </c>
      <c r="E587">
        <v>3.7469999999999999</v>
      </c>
    </row>
    <row r="588" spans="1:5" x14ac:dyDescent="0.3">
      <c r="A588">
        <v>586</v>
      </c>
      <c r="B588">
        <v>3.9990000000000001</v>
      </c>
      <c r="C588">
        <v>3.6040000000000001</v>
      </c>
      <c r="D588">
        <v>3.2959999999999998</v>
      </c>
      <c r="E588">
        <v>3.2789999999999999</v>
      </c>
    </row>
    <row r="589" spans="1:5" x14ac:dyDescent="0.3">
      <c r="A589">
        <v>587</v>
      </c>
      <c r="B589">
        <v>4.0460000000000003</v>
      </c>
      <c r="C589">
        <v>3.7240000000000002</v>
      </c>
      <c r="D589">
        <v>3.4710000000000001</v>
      </c>
      <c r="E589">
        <v>3.3650000000000002</v>
      </c>
    </row>
    <row r="590" spans="1:5" x14ac:dyDescent="0.3">
      <c r="A590">
        <v>588</v>
      </c>
      <c r="B590">
        <v>3.444</v>
      </c>
      <c r="C590">
        <v>3.35</v>
      </c>
      <c r="D590">
        <v>3.048</v>
      </c>
      <c r="E590">
        <v>2.9820000000000002</v>
      </c>
    </row>
    <row r="591" spans="1:5" x14ac:dyDescent="0.3">
      <c r="A591">
        <v>589</v>
      </c>
      <c r="B591">
        <v>3.032</v>
      </c>
      <c r="C591">
        <v>3.097</v>
      </c>
      <c r="D591">
        <v>2.847</v>
      </c>
      <c r="E591">
        <v>2.6709999999999998</v>
      </c>
    </row>
    <row r="592" spans="1:5" x14ac:dyDescent="0.3">
      <c r="A592">
        <v>590</v>
      </c>
      <c r="B592">
        <v>2.6709999999999998</v>
      </c>
      <c r="C592">
        <v>2.7109999999999999</v>
      </c>
      <c r="D592">
        <v>2.516</v>
      </c>
      <c r="E592">
        <v>2.371</v>
      </c>
    </row>
    <row r="593" spans="1:5" x14ac:dyDescent="0.3">
      <c r="A593">
        <v>591</v>
      </c>
      <c r="B593">
        <v>2.7669999999999999</v>
      </c>
      <c r="C593">
        <v>2.7130000000000001</v>
      </c>
      <c r="D593">
        <v>2.5409999999999999</v>
      </c>
      <c r="E593">
        <v>2.3610000000000002</v>
      </c>
    </row>
    <row r="594" spans="1:5" x14ac:dyDescent="0.3">
      <c r="A594">
        <v>592</v>
      </c>
      <c r="B594">
        <v>2.8820000000000001</v>
      </c>
      <c r="C594">
        <v>2.7890000000000001</v>
      </c>
      <c r="D594">
        <v>2.54</v>
      </c>
      <c r="E594">
        <v>2.359</v>
      </c>
    </row>
    <row r="595" spans="1:5" x14ac:dyDescent="0.3">
      <c r="A595">
        <v>593</v>
      </c>
      <c r="B595">
        <v>2.5299999999999998</v>
      </c>
      <c r="C595">
        <v>2.4729999999999999</v>
      </c>
      <c r="D595">
        <v>2.214</v>
      </c>
      <c r="E595">
        <v>2.052</v>
      </c>
    </row>
    <row r="596" spans="1:5" x14ac:dyDescent="0.3">
      <c r="A596">
        <v>594</v>
      </c>
      <c r="B596">
        <v>2.4460000000000002</v>
      </c>
      <c r="C596">
        <v>2.3610000000000002</v>
      </c>
      <c r="D596">
        <v>2.0110000000000001</v>
      </c>
      <c r="E596">
        <v>1.9910000000000001</v>
      </c>
    </row>
    <row r="597" spans="1:5" x14ac:dyDescent="0.3">
      <c r="A597">
        <v>595</v>
      </c>
      <c r="B597">
        <v>2.1389999999999998</v>
      </c>
      <c r="C597">
        <v>1.948</v>
      </c>
      <c r="D597">
        <v>1.6990000000000001</v>
      </c>
      <c r="E597">
        <v>1.768</v>
      </c>
    </row>
    <row r="598" spans="1:5" x14ac:dyDescent="0.3">
      <c r="A598">
        <v>596</v>
      </c>
      <c r="B598">
        <v>1.9810000000000001</v>
      </c>
      <c r="C598">
        <v>1.839</v>
      </c>
      <c r="D598">
        <v>1.516</v>
      </c>
      <c r="E598">
        <v>1.6319999999999999</v>
      </c>
    </row>
    <row r="599" spans="1:5" x14ac:dyDescent="0.3">
      <c r="A599">
        <v>597</v>
      </c>
      <c r="B599">
        <v>1.74</v>
      </c>
      <c r="C599">
        <v>1.534</v>
      </c>
      <c r="D599">
        <v>1.29</v>
      </c>
      <c r="E599">
        <v>1.4890000000000001</v>
      </c>
    </row>
    <row r="600" spans="1:5" x14ac:dyDescent="0.3">
      <c r="A600">
        <v>598</v>
      </c>
      <c r="B600">
        <v>1.429</v>
      </c>
      <c r="C600">
        <v>1.224</v>
      </c>
      <c r="D600">
        <v>1.18</v>
      </c>
      <c r="E600">
        <v>1.2689999999999999</v>
      </c>
    </row>
    <row r="601" spans="1:5" x14ac:dyDescent="0.3">
      <c r="A601">
        <v>599</v>
      </c>
      <c r="B601">
        <v>1.1559999999999999</v>
      </c>
      <c r="C601">
        <v>1.0589999999999999</v>
      </c>
      <c r="D601">
        <v>1.0229999999999999</v>
      </c>
      <c r="E601">
        <v>1.0620000000000001</v>
      </c>
    </row>
    <row r="602" spans="1:5" x14ac:dyDescent="0.3">
      <c r="A602">
        <v>600</v>
      </c>
      <c r="B602">
        <v>0.96899999999999997</v>
      </c>
      <c r="C602">
        <v>0.97099999999999997</v>
      </c>
      <c r="D602">
        <v>0.97199999999999998</v>
      </c>
      <c r="E602">
        <v>1.1020000000000001</v>
      </c>
    </row>
    <row r="603" spans="1:5" x14ac:dyDescent="0.3">
      <c r="A603">
        <v>601</v>
      </c>
      <c r="B603">
        <v>0.875</v>
      </c>
      <c r="C603">
        <v>0.95499999999999996</v>
      </c>
      <c r="D603">
        <v>0.84</v>
      </c>
      <c r="E603">
        <v>1.0509999999999999</v>
      </c>
    </row>
    <row r="604" spans="1:5" x14ac:dyDescent="0.3">
      <c r="A604">
        <v>602</v>
      </c>
      <c r="B604">
        <v>0.94399999999999995</v>
      </c>
      <c r="C604">
        <v>1.036</v>
      </c>
      <c r="D604">
        <v>0.86399999999999999</v>
      </c>
      <c r="E604">
        <v>1.1659999999999999</v>
      </c>
    </row>
    <row r="605" spans="1:5" x14ac:dyDescent="0.3">
      <c r="A605">
        <v>603</v>
      </c>
      <c r="B605">
        <v>1.073</v>
      </c>
      <c r="C605">
        <v>1.1850000000000001</v>
      </c>
      <c r="D605">
        <v>0.94299999999999995</v>
      </c>
      <c r="E605">
        <v>1.2050000000000001</v>
      </c>
    </row>
    <row r="606" spans="1:5" x14ac:dyDescent="0.3">
      <c r="A606">
        <v>604</v>
      </c>
      <c r="B606">
        <v>1.212</v>
      </c>
      <c r="C606">
        <v>1.181</v>
      </c>
      <c r="D606">
        <v>1.0109999999999999</v>
      </c>
      <c r="E606">
        <v>1.284</v>
      </c>
    </row>
    <row r="607" spans="1:5" x14ac:dyDescent="0.3">
      <c r="A607">
        <v>605</v>
      </c>
      <c r="B607">
        <v>1.4850000000000001</v>
      </c>
      <c r="C607">
        <v>1.216</v>
      </c>
      <c r="D607">
        <v>1.071</v>
      </c>
      <c r="E607">
        <v>1.4079999999999999</v>
      </c>
    </row>
    <row r="608" spans="1:5" x14ac:dyDescent="0.3">
      <c r="A608">
        <v>606</v>
      </c>
      <c r="B608">
        <v>1.792</v>
      </c>
      <c r="C608">
        <v>1.4470000000000001</v>
      </c>
      <c r="D608">
        <v>1.206</v>
      </c>
      <c r="E608">
        <v>1.4790000000000001</v>
      </c>
    </row>
    <row r="609" spans="1:5" x14ac:dyDescent="0.3">
      <c r="A609">
        <v>607</v>
      </c>
      <c r="B609">
        <v>2.14</v>
      </c>
      <c r="C609">
        <v>1.7629999999999999</v>
      </c>
      <c r="D609">
        <v>1.3340000000000001</v>
      </c>
      <c r="E609">
        <v>1.6830000000000001</v>
      </c>
    </row>
    <row r="610" spans="1:5" x14ac:dyDescent="0.3">
      <c r="A610">
        <v>608</v>
      </c>
      <c r="B610">
        <v>2.0699999999999998</v>
      </c>
      <c r="C610">
        <v>2.0630000000000002</v>
      </c>
      <c r="D610">
        <v>1.3129999999999999</v>
      </c>
      <c r="E610">
        <v>1.635</v>
      </c>
    </row>
    <row r="611" spans="1:5" x14ac:dyDescent="0.3">
      <c r="A611">
        <v>609</v>
      </c>
      <c r="B611">
        <v>1.613</v>
      </c>
      <c r="C611">
        <v>1.552</v>
      </c>
      <c r="D611">
        <v>1.147</v>
      </c>
      <c r="E611">
        <v>1.431</v>
      </c>
    </row>
    <row r="612" spans="1:5" x14ac:dyDescent="0.3">
      <c r="A612">
        <v>610</v>
      </c>
      <c r="B612">
        <v>1.8009999999999999</v>
      </c>
      <c r="C612">
        <v>1.502</v>
      </c>
      <c r="D612">
        <v>1.1519999999999999</v>
      </c>
      <c r="E612">
        <v>1.5009999999999999</v>
      </c>
    </row>
    <row r="613" spans="1:5" x14ac:dyDescent="0.3">
      <c r="A613">
        <v>611</v>
      </c>
      <c r="B613">
        <v>1.7649999999999999</v>
      </c>
      <c r="C613">
        <v>1.5680000000000001</v>
      </c>
      <c r="D613">
        <v>1.177</v>
      </c>
      <c r="E613">
        <v>1.554</v>
      </c>
    </row>
    <row r="614" spans="1:5" x14ac:dyDescent="0.3">
      <c r="A614">
        <v>612</v>
      </c>
      <c r="B614">
        <v>1.5589999999999999</v>
      </c>
      <c r="C614">
        <v>1.5389999999999999</v>
      </c>
      <c r="D614">
        <v>1.1200000000000001</v>
      </c>
      <c r="E614">
        <v>1.448</v>
      </c>
    </row>
    <row r="615" spans="1:5" x14ac:dyDescent="0.3">
      <c r="A615">
        <v>613</v>
      </c>
      <c r="B615">
        <v>1.5269999999999999</v>
      </c>
      <c r="C615">
        <v>1.4119999999999999</v>
      </c>
      <c r="D615">
        <v>1.075</v>
      </c>
      <c r="E615">
        <v>1.3839999999999999</v>
      </c>
    </row>
    <row r="616" spans="1:5" x14ac:dyDescent="0.3">
      <c r="A616">
        <v>614</v>
      </c>
      <c r="B616">
        <v>1.6719999999999999</v>
      </c>
      <c r="C616">
        <v>1.5329999999999999</v>
      </c>
      <c r="D616">
        <v>1.1299999999999999</v>
      </c>
      <c r="E616">
        <v>1.48</v>
      </c>
    </row>
    <row r="617" spans="1:5" x14ac:dyDescent="0.3">
      <c r="A617">
        <v>615</v>
      </c>
      <c r="B617">
        <v>1.6080000000000001</v>
      </c>
      <c r="C617">
        <v>1.583</v>
      </c>
      <c r="D617">
        <v>1.115</v>
      </c>
      <c r="E617">
        <v>1.476</v>
      </c>
    </row>
    <row r="618" spans="1:5" x14ac:dyDescent="0.3">
      <c r="A618">
        <v>616</v>
      </c>
      <c r="B618">
        <v>1.448</v>
      </c>
      <c r="C618">
        <v>1.48</v>
      </c>
      <c r="D618">
        <v>1.071</v>
      </c>
      <c r="E618">
        <v>1.3939999999999999</v>
      </c>
    </row>
    <row r="619" spans="1:5" x14ac:dyDescent="0.3">
      <c r="A619">
        <v>617</v>
      </c>
      <c r="B619">
        <v>1.579</v>
      </c>
      <c r="C619">
        <v>1.482</v>
      </c>
      <c r="D619">
        <v>1.121</v>
      </c>
      <c r="E619">
        <v>1.4510000000000001</v>
      </c>
    </row>
    <row r="620" spans="1:5" x14ac:dyDescent="0.3">
      <c r="A620">
        <v>618</v>
      </c>
      <c r="B620">
        <v>1.7070000000000001</v>
      </c>
      <c r="C620">
        <v>1.7190000000000001</v>
      </c>
      <c r="D620">
        <v>1.1850000000000001</v>
      </c>
      <c r="E620">
        <v>1.5780000000000001</v>
      </c>
    </row>
    <row r="621" spans="1:5" x14ac:dyDescent="0.3">
      <c r="A621">
        <v>619</v>
      </c>
      <c r="B621">
        <v>1.585</v>
      </c>
      <c r="C621">
        <v>1.6719999999999999</v>
      </c>
      <c r="D621">
        <v>1.0960000000000001</v>
      </c>
      <c r="E621">
        <v>1.5649999999999999</v>
      </c>
    </row>
    <row r="622" spans="1:5" x14ac:dyDescent="0.3">
      <c r="A622">
        <v>620</v>
      </c>
      <c r="B622">
        <v>1.544</v>
      </c>
      <c r="C622">
        <v>1.597</v>
      </c>
      <c r="D622">
        <v>1.0840000000000001</v>
      </c>
      <c r="E622">
        <v>1.5189999999999999</v>
      </c>
    </row>
    <row r="623" spans="1:5" x14ac:dyDescent="0.3">
      <c r="A623">
        <v>621</v>
      </c>
      <c r="B623">
        <v>1.3939999999999999</v>
      </c>
      <c r="C623">
        <v>1.337</v>
      </c>
      <c r="D623">
        <v>1.002</v>
      </c>
      <c r="E623">
        <v>1.337</v>
      </c>
    </row>
    <row r="624" spans="1:5" x14ac:dyDescent="0.3">
      <c r="A624">
        <v>622</v>
      </c>
      <c r="B624">
        <v>1.369</v>
      </c>
      <c r="C624">
        <v>1.236</v>
      </c>
      <c r="D624">
        <v>1</v>
      </c>
      <c r="E624">
        <v>1.282</v>
      </c>
    </row>
    <row r="625" spans="1:5" x14ac:dyDescent="0.3">
      <c r="A625">
        <v>623</v>
      </c>
      <c r="B625">
        <v>1.2629999999999999</v>
      </c>
      <c r="C625">
        <v>1.127</v>
      </c>
      <c r="D625">
        <v>0.98799999999999999</v>
      </c>
      <c r="E625">
        <v>1.2170000000000001</v>
      </c>
    </row>
    <row r="626" spans="1:5" x14ac:dyDescent="0.3">
      <c r="A626">
        <v>624</v>
      </c>
      <c r="B626">
        <v>1.2450000000000001</v>
      </c>
      <c r="C626">
        <v>1.0860000000000001</v>
      </c>
      <c r="D626">
        <v>0.94699999999999995</v>
      </c>
      <c r="E626">
        <v>1.198</v>
      </c>
    </row>
    <row r="627" spans="1:5" x14ac:dyDescent="0.3">
      <c r="A627">
        <v>625</v>
      </c>
      <c r="B627">
        <v>1.214</v>
      </c>
      <c r="C627">
        <v>1.0109999999999999</v>
      </c>
      <c r="D627">
        <v>0.93700000000000006</v>
      </c>
      <c r="E627">
        <v>1.2190000000000001</v>
      </c>
    </row>
    <row r="628" spans="1:5" x14ac:dyDescent="0.3">
      <c r="A628">
        <v>626</v>
      </c>
      <c r="B628">
        <v>1.1579999999999999</v>
      </c>
      <c r="C628">
        <v>0.99399999999999999</v>
      </c>
      <c r="D628">
        <v>0.94199999999999995</v>
      </c>
      <c r="E628">
        <v>1.2470000000000001</v>
      </c>
    </row>
    <row r="629" spans="1:5" x14ac:dyDescent="0.3">
      <c r="A629">
        <v>627</v>
      </c>
      <c r="B629">
        <v>1.163</v>
      </c>
      <c r="C629">
        <v>0.99</v>
      </c>
      <c r="D629">
        <v>0.98199999999999998</v>
      </c>
      <c r="E629">
        <v>1.2989999999999999</v>
      </c>
    </row>
    <row r="630" spans="1:5" x14ac:dyDescent="0.3">
      <c r="A630">
        <v>628</v>
      </c>
      <c r="B630">
        <v>1.2589999999999999</v>
      </c>
      <c r="C630">
        <v>1.036</v>
      </c>
      <c r="D630">
        <v>1.103</v>
      </c>
      <c r="E630">
        <v>1.391</v>
      </c>
    </row>
    <row r="631" spans="1:5" x14ac:dyDescent="0.3">
      <c r="A631">
        <v>629</v>
      </c>
      <c r="B631">
        <v>1.3280000000000001</v>
      </c>
      <c r="C631">
        <v>1.02</v>
      </c>
      <c r="D631">
        <v>1.06</v>
      </c>
      <c r="E631">
        <v>1.4390000000000001</v>
      </c>
    </row>
    <row r="632" spans="1:5" x14ac:dyDescent="0.3">
      <c r="A632">
        <v>630</v>
      </c>
      <c r="B632">
        <v>1.4159999999999999</v>
      </c>
      <c r="C632">
        <v>1.093</v>
      </c>
      <c r="D632">
        <v>1.0680000000000001</v>
      </c>
      <c r="E632">
        <v>1.5660000000000001</v>
      </c>
    </row>
    <row r="633" spans="1:5" x14ac:dyDescent="0.3">
      <c r="A633">
        <v>631</v>
      </c>
      <c r="B633">
        <v>1.371</v>
      </c>
      <c r="C633">
        <v>1.0569999999999999</v>
      </c>
      <c r="D633">
        <v>1.036</v>
      </c>
      <c r="E633">
        <v>1.516</v>
      </c>
    </row>
    <row r="634" spans="1:5" x14ac:dyDescent="0.3">
      <c r="A634">
        <v>632</v>
      </c>
      <c r="B634">
        <v>1.4550000000000001</v>
      </c>
      <c r="C634">
        <v>1.151</v>
      </c>
      <c r="D634">
        <v>1.0840000000000001</v>
      </c>
      <c r="E634">
        <v>1.571</v>
      </c>
    </row>
    <row r="635" spans="1:5" x14ac:dyDescent="0.3">
      <c r="A635">
        <v>633</v>
      </c>
      <c r="B635">
        <v>1.427</v>
      </c>
      <c r="C635">
        <v>1.08</v>
      </c>
      <c r="D635">
        <v>1.018</v>
      </c>
      <c r="E635">
        <v>1.4830000000000001</v>
      </c>
    </row>
    <row r="636" spans="1:5" x14ac:dyDescent="0.3">
      <c r="A636">
        <v>634</v>
      </c>
      <c r="B636">
        <v>1.276</v>
      </c>
      <c r="C636">
        <v>1.0089999999999999</v>
      </c>
      <c r="D636">
        <v>1.01</v>
      </c>
      <c r="E636">
        <v>1.4119999999999999</v>
      </c>
    </row>
    <row r="637" spans="1:5" x14ac:dyDescent="0.3">
      <c r="A637">
        <v>635</v>
      </c>
      <c r="B637">
        <v>1.266</v>
      </c>
      <c r="C637">
        <v>1.0229999999999999</v>
      </c>
      <c r="D637">
        <v>1.024</v>
      </c>
      <c r="E637">
        <v>1.4259999999999999</v>
      </c>
    </row>
    <row r="638" spans="1:5" x14ac:dyDescent="0.3">
      <c r="A638">
        <v>636</v>
      </c>
      <c r="B638">
        <v>1.3779999999999999</v>
      </c>
      <c r="C638">
        <v>1.071</v>
      </c>
      <c r="D638">
        <v>1.0629999999999999</v>
      </c>
      <c r="E638">
        <v>1.466</v>
      </c>
    </row>
    <row r="639" spans="1:5" x14ac:dyDescent="0.3">
      <c r="A639">
        <v>637</v>
      </c>
      <c r="B639">
        <v>1.2849999999999999</v>
      </c>
      <c r="C639">
        <v>1.0329999999999999</v>
      </c>
      <c r="D639">
        <v>0.98499999999999999</v>
      </c>
      <c r="E639">
        <v>1.3759999999999999</v>
      </c>
    </row>
    <row r="640" spans="1:5" x14ac:dyDescent="0.3">
      <c r="A640">
        <v>638</v>
      </c>
      <c r="B640">
        <v>1.2210000000000001</v>
      </c>
      <c r="C640">
        <v>1.048</v>
      </c>
      <c r="D640">
        <v>0.93500000000000005</v>
      </c>
      <c r="E640">
        <v>1.3759999999999999</v>
      </c>
    </row>
    <row r="641" spans="1:5" x14ac:dyDescent="0.3">
      <c r="A641">
        <v>639</v>
      </c>
      <c r="B641">
        <v>1.337</v>
      </c>
      <c r="C641">
        <v>1.1200000000000001</v>
      </c>
      <c r="D641">
        <v>0.98499999999999999</v>
      </c>
      <c r="E641">
        <v>1.476</v>
      </c>
    </row>
    <row r="642" spans="1:5" x14ac:dyDescent="0.3">
      <c r="A642">
        <v>640</v>
      </c>
      <c r="B642">
        <v>1.371</v>
      </c>
      <c r="C642">
        <v>1.149</v>
      </c>
      <c r="D642">
        <v>1.0369999999999999</v>
      </c>
      <c r="E642">
        <v>1.4730000000000001</v>
      </c>
    </row>
    <row r="643" spans="1:5" x14ac:dyDescent="0.3">
      <c r="A643">
        <v>641</v>
      </c>
      <c r="B643">
        <v>1.3380000000000001</v>
      </c>
      <c r="C643">
        <v>1.1659999999999999</v>
      </c>
      <c r="D643">
        <v>1.0389999999999999</v>
      </c>
      <c r="E643">
        <v>1.4219999999999999</v>
      </c>
    </row>
    <row r="644" spans="1:5" x14ac:dyDescent="0.3">
      <c r="A644">
        <v>642</v>
      </c>
      <c r="B644">
        <v>1.431</v>
      </c>
      <c r="C644">
        <v>1.196</v>
      </c>
      <c r="D644">
        <v>1.0649999999999999</v>
      </c>
      <c r="E644">
        <v>1.456</v>
      </c>
    </row>
    <row r="645" spans="1:5" x14ac:dyDescent="0.3">
      <c r="A645">
        <v>643</v>
      </c>
      <c r="B645">
        <v>1.3340000000000001</v>
      </c>
      <c r="C645">
        <v>1.1559999999999999</v>
      </c>
      <c r="D645">
        <v>0.95199999999999996</v>
      </c>
      <c r="E645">
        <v>1.3660000000000001</v>
      </c>
    </row>
    <row r="646" spans="1:5" x14ac:dyDescent="0.3">
      <c r="A646">
        <v>644</v>
      </c>
      <c r="B646">
        <v>1.395</v>
      </c>
      <c r="C646">
        <v>1.1599999999999999</v>
      </c>
      <c r="D646">
        <v>0.98699999999999999</v>
      </c>
      <c r="E646">
        <v>1.415</v>
      </c>
    </row>
    <row r="647" spans="1:5" x14ac:dyDescent="0.3">
      <c r="A647">
        <v>645</v>
      </c>
      <c r="B647">
        <v>1.7170000000000001</v>
      </c>
      <c r="C647">
        <v>1.325</v>
      </c>
      <c r="D647">
        <v>1.105</v>
      </c>
      <c r="E647">
        <v>1.4910000000000001</v>
      </c>
    </row>
    <row r="648" spans="1:5" x14ac:dyDescent="0.3">
      <c r="A648">
        <v>646</v>
      </c>
      <c r="B648">
        <v>2.101</v>
      </c>
      <c r="C648">
        <v>1.58</v>
      </c>
      <c r="D648">
        <v>1.581</v>
      </c>
      <c r="E648">
        <v>2.0470000000000002</v>
      </c>
    </row>
    <row r="649" spans="1:5" x14ac:dyDescent="0.3">
      <c r="A649">
        <v>647</v>
      </c>
      <c r="B649">
        <v>3.2069999999999999</v>
      </c>
      <c r="C649">
        <v>2.012</v>
      </c>
      <c r="D649">
        <v>1.9790000000000001</v>
      </c>
      <c r="E649">
        <v>2.7549999999999999</v>
      </c>
    </row>
    <row r="650" spans="1:5" x14ac:dyDescent="0.3">
      <c r="A650">
        <v>648</v>
      </c>
      <c r="B650">
        <v>2.1749999999999998</v>
      </c>
      <c r="C650">
        <v>1.6339999999999999</v>
      </c>
      <c r="D650">
        <v>1.4319999999999999</v>
      </c>
      <c r="E650">
        <v>1.883</v>
      </c>
    </row>
    <row r="651" spans="1:5" x14ac:dyDescent="0.3">
      <c r="A651">
        <v>649</v>
      </c>
      <c r="B651">
        <v>2.1850000000000001</v>
      </c>
      <c r="C651">
        <v>1.7629999999999999</v>
      </c>
      <c r="D651">
        <v>1.302</v>
      </c>
      <c r="E651">
        <v>1.913</v>
      </c>
    </row>
    <row r="652" spans="1:5" x14ac:dyDescent="0.3">
      <c r="A652">
        <v>650</v>
      </c>
      <c r="B652">
        <v>1.9279999999999999</v>
      </c>
      <c r="C652">
        <v>1.5509999999999999</v>
      </c>
      <c r="D652">
        <v>1.2270000000000001</v>
      </c>
      <c r="E652">
        <v>1.8480000000000001</v>
      </c>
    </row>
    <row r="653" spans="1:5" x14ac:dyDescent="0.3">
      <c r="A653">
        <v>651</v>
      </c>
      <c r="B653">
        <v>2.4209999999999998</v>
      </c>
      <c r="C653">
        <v>1.7789999999999999</v>
      </c>
      <c r="D653">
        <v>1.411</v>
      </c>
      <c r="E653">
        <v>2.274</v>
      </c>
    </row>
    <row r="654" spans="1:5" x14ac:dyDescent="0.3">
      <c r="A654">
        <v>652</v>
      </c>
      <c r="B654">
        <v>2.7040000000000002</v>
      </c>
      <c r="C654">
        <v>2.0390000000000001</v>
      </c>
      <c r="D654">
        <v>1.488</v>
      </c>
      <c r="E654">
        <v>2.173</v>
      </c>
    </row>
    <row r="655" spans="1:5" x14ac:dyDescent="0.3">
      <c r="A655">
        <v>653</v>
      </c>
      <c r="B655">
        <v>2.7490000000000001</v>
      </c>
      <c r="C655">
        <v>2.2200000000000002</v>
      </c>
      <c r="D655">
        <v>1.4510000000000001</v>
      </c>
      <c r="E655">
        <v>2.1739999999999999</v>
      </c>
    </row>
    <row r="656" spans="1:5" x14ac:dyDescent="0.3">
      <c r="A656">
        <v>654</v>
      </c>
      <c r="B656">
        <v>3.0369999999999999</v>
      </c>
      <c r="C656">
        <v>2.3079999999999998</v>
      </c>
      <c r="D656">
        <v>1.665</v>
      </c>
      <c r="E656">
        <v>2.5059999999999998</v>
      </c>
    </row>
    <row r="657" spans="1:5" x14ac:dyDescent="0.3">
      <c r="A657">
        <v>655</v>
      </c>
      <c r="B657">
        <v>3.4510000000000001</v>
      </c>
      <c r="C657">
        <v>2.4990000000000001</v>
      </c>
      <c r="D657">
        <v>1.8640000000000001</v>
      </c>
      <c r="E657">
        <v>2.6989999999999998</v>
      </c>
    </row>
    <row r="658" spans="1:5" x14ac:dyDescent="0.3">
      <c r="A658">
        <v>656</v>
      </c>
      <c r="B658">
        <v>3.7170000000000001</v>
      </c>
      <c r="C658">
        <v>2.8919999999999999</v>
      </c>
      <c r="D658">
        <v>1.9670000000000001</v>
      </c>
      <c r="E658">
        <v>2.714</v>
      </c>
    </row>
    <row r="659" spans="1:5" x14ac:dyDescent="0.3">
      <c r="A659">
        <v>657</v>
      </c>
      <c r="B659">
        <v>3.9529999999999998</v>
      </c>
      <c r="C659">
        <v>3.1539999999999999</v>
      </c>
      <c r="D659">
        <v>2.105</v>
      </c>
      <c r="E659">
        <v>2.9630000000000001</v>
      </c>
    </row>
    <row r="660" spans="1:5" x14ac:dyDescent="0.3">
      <c r="A660">
        <v>658</v>
      </c>
      <c r="B660">
        <v>4.3259999999999996</v>
      </c>
      <c r="C660">
        <v>3.27</v>
      </c>
      <c r="D660">
        <v>2.4119999999999999</v>
      </c>
      <c r="E660">
        <v>3.319</v>
      </c>
    </row>
    <row r="661" spans="1:5" x14ac:dyDescent="0.3">
      <c r="A661">
        <v>659</v>
      </c>
      <c r="B661">
        <v>4.5910000000000002</v>
      </c>
      <c r="C661">
        <v>3.3929999999999998</v>
      </c>
      <c r="D661">
        <v>2.4820000000000002</v>
      </c>
      <c r="E661">
        <v>3.3149999999999999</v>
      </c>
    </row>
    <row r="662" spans="1:5" x14ac:dyDescent="0.3">
      <c r="A662">
        <v>660</v>
      </c>
      <c r="B662">
        <v>4.4429999999999996</v>
      </c>
      <c r="C662">
        <v>3.1680000000000001</v>
      </c>
      <c r="D662">
        <v>2.4620000000000002</v>
      </c>
      <c r="E662">
        <v>3.37</v>
      </c>
    </row>
    <row r="663" spans="1:5" x14ac:dyDescent="0.3">
      <c r="A663">
        <v>661</v>
      </c>
      <c r="B663">
        <v>4.1900000000000004</v>
      </c>
      <c r="C663">
        <v>3.016</v>
      </c>
      <c r="D663">
        <v>2.3140000000000001</v>
      </c>
      <c r="E663">
        <v>3.2370000000000001</v>
      </c>
    </row>
    <row r="664" spans="1:5" x14ac:dyDescent="0.3">
      <c r="A664">
        <v>662</v>
      </c>
      <c r="B664">
        <v>3.5539999999999998</v>
      </c>
      <c r="C664">
        <v>2.6309999999999998</v>
      </c>
      <c r="D664">
        <v>1.982</v>
      </c>
      <c r="E664">
        <v>2.9489999999999998</v>
      </c>
    </row>
    <row r="665" spans="1:5" x14ac:dyDescent="0.3">
      <c r="A665">
        <v>663</v>
      </c>
      <c r="B665">
        <v>3.8010000000000002</v>
      </c>
      <c r="C665">
        <v>3.0030000000000001</v>
      </c>
      <c r="D665">
        <v>2.3180000000000001</v>
      </c>
      <c r="E665">
        <v>3.33</v>
      </c>
    </row>
    <row r="666" spans="1:5" x14ac:dyDescent="0.3">
      <c r="A666">
        <v>664</v>
      </c>
      <c r="B666">
        <v>3.9750000000000001</v>
      </c>
      <c r="C666">
        <v>3.0710000000000002</v>
      </c>
      <c r="D666">
        <v>2.4500000000000002</v>
      </c>
      <c r="E666">
        <v>3.452</v>
      </c>
    </row>
    <row r="667" spans="1:5" x14ac:dyDescent="0.3">
      <c r="A667">
        <v>665</v>
      </c>
      <c r="B667">
        <v>3.335</v>
      </c>
      <c r="C667">
        <v>2.6240000000000001</v>
      </c>
      <c r="D667">
        <v>2.113</v>
      </c>
      <c r="E667">
        <v>3.0030000000000001</v>
      </c>
    </row>
    <row r="668" spans="1:5" x14ac:dyDescent="0.3">
      <c r="A668">
        <v>666</v>
      </c>
      <c r="B668">
        <v>2.9740000000000002</v>
      </c>
      <c r="C668">
        <v>2.7080000000000002</v>
      </c>
      <c r="D668">
        <v>2.4470000000000001</v>
      </c>
      <c r="E668">
        <v>2.883</v>
      </c>
    </row>
    <row r="669" spans="1:5" x14ac:dyDescent="0.3">
      <c r="A669">
        <v>667</v>
      </c>
      <c r="B669">
        <v>2.7730000000000001</v>
      </c>
      <c r="C669">
        <v>2.3039999999999998</v>
      </c>
      <c r="D669">
        <v>2.085</v>
      </c>
      <c r="E669">
        <v>2.5859999999999999</v>
      </c>
    </row>
    <row r="670" spans="1:5" x14ac:dyDescent="0.3">
      <c r="A670">
        <v>668</v>
      </c>
      <c r="B670">
        <v>3.0539999999999998</v>
      </c>
      <c r="C670">
        <v>2.5129999999999999</v>
      </c>
      <c r="D670">
        <v>2.2589999999999999</v>
      </c>
      <c r="E670">
        <v>3.0369999999999999</v>
      </c>
    </row>
    <row r="671" spans="1:5" x14ac:dyDescent="0.3">
      <c r="A671">
        <v>669</v>
      </c>
      <c r="B671">
        <v>2.8780000000000001</v>
      </c>
      <c r="C671">
        <v>2.5379999999999998</v>
      </c>
      <c r="D671">
        <v>2.105</v>
      </c>
      <c r="E671">
        <v>2.9830000000000001</v>
      </c>
    </row>
    <row r="672" spans="1:5" x14ac:dyDescent="0.3">
      <c r="A672">
        <v>670</v>
      </c>
      <c r="B672">
        <v>2.0609999999999999</v>
      </c>
      <c r="C672">
        <v>1.7030000000000001</v>
      </c>
      <c r="D672">
        <v>1.5189999999999999</v>
      </c>
      <c r="E672">
        <v>2.177</v>
      </c>
    </row>
    <row r="673" spans="1:5" x14ac:dyDescent="0.3">
      <c r="A673">
        <v>671</v>
      </c>
      <c r="B673">
        <v>1.7230000000000001</v>
      </c>
      <c r="C673">
        <v>1.635</v>
      </c>
      <c r="D673">
        <v>1.4279999999999999</v>
      </c>
      <c r="E673">
        <v>1.8540000000000001</v>
      </c>
    </row>
    <row r="674" spans="1:5" x14ac:dyDescent="0.3">
      <c r="A674">
        <v>672</v>
      </c>
      <c r="B674">
        <v>1.546</v>
      </c>
      <c r="C674">
        <v>1.333</v>
      </c>
      <c r="D674">
        <v>1.1659999999999999</v>
      </c>
      <c r="E674">
        <v>1.605</v>
      </c>
    </row>
    <row r="675" spans="1:5" x14ac:dyDescent="0.3">
      <c r="A675">
        <v>673</v>
      </c>
      <c r="B675">
        <v>1.4510000000000001</v>
      </c>
      <c r="C675">
        <v>1.2130000000000001</v>
      </c>
      <c r="D675">
        <v>1.1439999999999999</v>
      </c>
      <c r="E675">
        <v>1.6080000000000001</v>
      </c>
    </row>
    <row r="676" spans="1:5" x14ac:dyDescent="0.3">
      <c r="A676">
        <v>674</v>
      </c>
      <c r="B676">
        <v>1.357</v>
      </c>
      <c r="C676">
        <v>1.0960000000000001</v>
      </c>
      <c r="D676">
        <v>1.0960000000000001</v>
      </c>
      <c r="E676">
        <v>1.427</v>
      </c>
    </row>
    <row r="677" spans="1:5" x14ac:dyDescent="0.3">
      <c r="A677">
        <v>675</v>
      </c>
      <c r="B677">
        <v>1.41</v>
      </c>
      <c r="C677">
        <v>1.117</v>
      </c>
      <c r="D677">
        <v>1.0569999999999999</v>
      </c>
      <c r="E677">
        <v>1.4330000000000001</v>
      </c>
    </row>
    <row r="678" spans="1:5" x14ac:dyDescent="0.3">
      <c r="A678">
        <v>676</v>
      </c>
      <c r="B678">
        <v>1.5289999999999999</v>
      </c>
      <c r="C678">
        <v>1.151</v>
      </c>
      <c r="D678">
        <v>1.131</v>
      </c>
      <c r="E678">
        <v>1.478</v>
      </c>
    </row>
    <row r="679" spans="1:5" x14ac:dyDescent="0.3">
      <c r="A679">
        <v>677</v>
      </c>
      <c r="B679">
        <v>1.454</v>
      </c>
      <c r="C679">
        <v>1.304</v>
      </c>
      <c r="D679">
        <v>1.2010000000000001</v>
      </c>
      <c r="E679">
        <v>1.4710000000000001</v>
      </c>
    </row>
    <row r="680" spans="1:5" x14ac:dyDescent="0.3">
      <c r="A680">
        <v>678</v>
      </c>
      <c r="B680">
        <v>1.6279999999999999</v>
      </c>
      <c r="C680">
        <v>1.7150000000000001</v>
      </c>
      <c r="D680">
        <v>1.2629999999999999</v>
      </c>
      <c r="E680">
        <v>1.5329999999999999</v>
      </c>
    </row>
    <row r="681" spans="1:5" x14ac:dyDescent="0.3">
      <c r="A681">
        <v>679</v>
      </c>
      <c r="B681">
        <v>2.0840000000000001</v>
      </c>
      <c r="C681">
        <v>1.911</v>
      </c>
      <c r="D681">
        <v>1.278</v>
      </c>
      <c r="E681">
        <v>1.5229999999999999</v>
      </c>
    </row>
    <row r="682" spans="1:5" x14ac:dyDescent="0.3">
      <c r="A682">
        <v>680</v>
      </c>
      <c r="B682">
        <v>2.1139999999999999</v>
      </c>
      <c r="C682">
        <v>1.7490000000000001</v>
      </c>
      <c r="D682">
        <v>1.2689999999999999</v>
      </c>
      <c r="E682">
        <v>1.4630000000000001</v>
      </c>
    </row>
    <row r="683" spans="1:5" x14ac:dyDescent="0.3">
      <c r="A683">
        <v>681</v>
      </c>
      <c r="B683">
        <v>1.962</v>
      </c>
      <c r="C683">
        <v>1.9139999999999999</v>
      </c>
      <c r="D683">
        <v>1.2470000000000001</v>
      </c>
      <c r="E683">
        <v>1.5760000000000001</v>
      </c>
    </row>
    <row r="684" spans="1:5" x14ac:dyDescent="0.3">
      <c r="A684">
        <v>682</v>
      </c>
      <c r="B684">
        <v>2.4830000000000001</v>
      </c>
      <c r="C684">
        <v>2.6139999999999999</v>
      </c>
      <c r="D684">
        <v>1.663</v>
      </c>
      <c r="E684">
        <v>1.7749999999999999</v>
      </c>
    </row>
    <row r="685" spans="1:5" x14ac:dyDescent="0.3">
      <c r="A685">
        <v>683</v>
      </c>
      <c r="B685">
        <v>2.2210000000000001</v>
      </c>
      <c r="C685">
        <v>2.17</v>
      </c>
      <c r="D685">
        <v>1.645</v>
      </c>
      <c r="E685">
        <v>1.744</v>
      </c>
    </row>
    <row r="686" spans="1:5" x14ac:dyDescent="0.3">
      <c r="A686">
        <v>684</v>
      </c>
      <c r="B686">
        <v>2.12</v>
      </c>
      <c r="C686">
        <v>2.266</v>
      </c>
      <c r="D686">
        <v>1.8049999999999999</v>
      </c>
      <c r="E686">
        <v>1.9730000000000001</v>
      </c>
    </row>
    <row r="687" spans="1:5" x14ac:dyDescent="0.3">
      <c r="A687">
        <v>685</v>
      </c>
      <c r="B687">
        <v>1.8480000000000001</v>
      </c>
      <c r="C687">
        <v>1.9850000000000001</v>
      </c>
      <c r="D687">
        <v>1.488</v>
      </c>
      <c r="E687">
        <v>2.08</v>
      </c>
    </row>
    <row r="688" spans="1:5" x14ac:dyDescent="0.3">
      <c r="A688">
        <v>686</v>
      </c>
      <c r="B688">
        <v>2.415</v>
      </c>
      <c r="C688">
        <v>1.786</v>
      </c>
      <c r="D688">
        <v>1.645</v>
      </c>
      <c r="E688">
        <v>1.8640000000000001</v>
      </c>
    </row>
    <row r="689" spans="1:5" x14ac:dyDescent="0.3">
      <c r="A689">
        <v>687</v>
      </c>
      <c r="B689">
        <v>2.5339999999999998</v>
      </c>
      <c r="C689">
        <v>1.6859999999999999</v>
      </c>
      <c r="D689">
        <v>1.522</v>
      </c>
      <c r="E689">
        <v>1.7450000000000001</v>
      </c>
    </row>
    <row r="690" spans="1:5" x14ac:dyDescent="0.3">
      <c r="A690">
        <v>688</v>
      </c>
      <c r="B690">
        <v>1.9319999999999999</v>
      </c>
      <c r="C690">
        <v>1.4830000000000001</v>
      </c>
      <c r="D690">
        <v>1.1879999999999999</v>
      </c>
      <c r="E690">
        <v>1.716</v>
      </c>
    </row>
    <row r="691" spans="1:5" x14ac:dyDescent="0.3">
      <c r="A691">
        <v>689</v>
      </c>
      <c r="B691">
        <v>1.696</v>
      </c>
      <c r="C691">
        <v>1.571</v>
      </c>
      <c r="D691">
        <v>1.1399999999999999</v>
      </c>
      <c r="E691">
        <v>1.776</v>
      </c>
    </row>
    <row r="692" spans="1:5" x14ac:dyDescent="0.3">
      <c r="A692">
        <v>690</v>
      </c>
      <c r="B692">
        <v>2.0169999999999999</v>
      </c>
      <c r="C692">
        <v>1.633</v>
      </c>
      <c r="D692">
        <v>1.25</v>
      </c>
      <c r="E692">
        <v>1.843</v>
      </c>
    </row>
    <row r="693" spans="1:5" x14ac:dyDescent="0.3">
      <c r="A693">
        <v>691</v>
      </c>
      <c r="B693">
        <v>2.008</v>
      </c>
      <c r="C693">
        <v>1.478</v>
      </c>
      <c r="D693">
        <v>1.2170000000000001</v>
      </c>
      <c r="E693">
        <v>1.726</v>
      </c>
    </row>
    <row r="694" spans="1:5" x14ac:dyDescent="0.3">
      <c r="A694">
        <v>692</v>
      </c>
      <c r="B694">
        <v>1.7190000000000001</v>
      </c>
      <c r="C694">
        <v>1.5389999999999999</v>
      </c>
      <c r="D694">
        <v>1.129</v>
      </c>
      <c r="E694">
        <v>1.601</v>
      </c>
    </row>
    <row r="695" spans="1:5" x14ac:dyDescent="0.3">
      <c r="A695">
        <v>693</v>
      </c>
      <c r="B695">
        <v>1.9550000000000001</v>
      </c>
      <c r="C695">
        <v>1.905</v>
      </c>
      <c r="D695">
        <v>1.3220000000000001</v>
      </c>
      <c r="E695">
        <v>1.78</v>
      </c>
    </row>
    <row r="696" spans="1:5" x14ac:dyDescent="0.3">
      <c r="A696">
        <v>694</v>
      </c>
      <c r="B696">
        <v>2.097</v>
      </c>
      <c r="C696">
        <v>1.8779999999999999</v>
      </c>
      <c r="D696">
        <v>1.3640000000000001</v>
      </c>
      <c r="E696">
        <v>1.8129999999999999</v>
      </c>
    </row>
    <row r="697" spans="1:5" x14ac:dyDescent="0.3">
      <c r="A697">
        <v>695</v>
      </c>
      <c r="B697">
        <v>1.9550000000000001</v>
      </c>
      <c r="C697">
        <v>1.5449999999999999</v>
      </c>
      <c r="D697">
        <v>1.208</v>
      </c>
      <c r="E697">
        <v>1.643</v>
      </c>
    </row>
    <row r="698" spans="1:5" x14ac:dyDescent="0.3">
      <c r="A698">
        <v>696</v>
      </c>
      <c r="B698">
        <v>1.742</v>
      </c>
      <c r="C698">
        <v>1.597</v>
      </c>
      <c r="D698">
        <v>1.302</v>
      </c>
      <c r="E698">
        <v>1.6459999999999999</v>
      </c>
    </row>
    <row r="699" spans="1:5" x14ac:dyDescent="0.3">
      <c r="A699">
        <v>697</v>
      </c>
      <c r="B699">
        <v>1.621</v>
      </c>
      <c r="C699">
        <v>1.28</v>
      </c>
      <c r="D699">
        <v>1.004</v>
      </c>
      <c r="E699">
        <v>1.4750000000000001</v>
      </c>
    </row>
    <row r="700" spans="1:5" x14ac:dyDescent="0.3">
      <c r="A700">
        <v>698</v>
      </c>
      <c r="B700">
        <v>1.3660000000000001</v>
      </c>
      <c r="C700">
        <v>1.151</v>
      </c>
      <c r="D700">
        <v>0.99099999999999999</v>
      </c>
      <c r="E700">
        <v>1.5289999999999999</v>
      </c>
    </row>
    <row r="701" spans="1:5" x14ac:dyDescent="0.3">
      <c r="A701">
        <v>699</v>
      </c>
      <c r="B701">
        <v>1.2050000000000001</v>
      </c>
      <c r="C701">
        <v>1.034</v>
      </c>
      <c r="D701">
        <v>0.95499999999999996</v>
      </c>
      <c r="E701">
        <v>1.3460000000000001</v>
      </c>
    </row>
    <row r="702" spans="1:5" x14ac:dyDescent="0.3">
      <c r="A702">
        <v>700</v>
      </c>
      <c r="B702">
        <v>1.2250000000000001</v>
      </c>
      <c r="C702">
        <v>1.006</v>
      </c>
      <c r="D702">
        <v>0.97099999999999997</v>
      </c>
      <c r="E702">
        <v>1.3440000000000001</v>
      </c>
    </row>
    <row r="703" spans="1:5" x14ac:dyDescent="0.3">
      <c r="A703">
        <v>701</v>
      </c>
      <c r="B703">
        <v>1.2390000000000001</v>
      </c>
      <c r="C703">
        <v>0.97599999999999998</v>
      </c>
      <c r="D703">
        <v>1.006</v>
      </c>
      <c r="E703">
        <v>1.379</v>
      </c>
    </row>
    <row r="704" spans="1:5" x14ac:dyDescent="0.3">
      <c r="A704">
        <v>702</v>
      </c>
      <c r="B704">
        <v>1.3160000000000001</v>
      </c>
      <c r="C704">
        <v>0.997</v>
      </c>
      <c r="D704">
        <v>1.0740000000000001</v>
      </c>
      <c r="E704">
        <v>1.379</v>
      </c>
    </row>
    <row r="705" spans="1:5" x14ac:dyDescent="0.3">
      <c r="A705">
        <v>703</v>
      </c>
      <c r="B705">
        <v>1.2</v>
      </c>
      <c r="C705">
        <v>1.028</v>
      </c>
      <c r="D705">
        <v>1.079</v>
      </c>
      <c r="E705">
        <v>1.319</v>
      </c>
    </row>
    <row r="706" spans="1:5" x14ac:dyDescent="0.3">
      <c r="A706">
        <v>704</v>
      </c>
      <c r="B706">
        <v>1.258</v>
      </c>
      <c r="C706">
        <v>1.0569999999999999</v>
      </c>
      <c r="D706">
        <v>1.329</v>
      </c>
      <c r="E706">
        <v>1.48</v>
      </c>
    </row>
    <row r="707" spans="1:5" x14ac:dyDescent="0.3">
      <c r="A707">
        <v>705</v>
      </c>
      <c r="B707">
        <v>1.1180000000000001</v>
      </c>
      <c r="C707">
        <v>1.06</v>
      </c>
      <c r="D707">
        <v>1.1040000000000001</v>
      </c>
      <c r="E707">
        <v>1.508</v>
      </c>
    </row>
    <row r="708" spans="1:5" x14ac:dyDescent="0.3">
      <c r="A708">
        <v>706</v>
      </c>
      <c r="B708">
        <v>1.2689999999999999</v>
      </c>
      <c r="C708">
        <v>1.121</v>
      </c>
      <c r="D708">
        <v>1.1970000000000001</v>
      </c>
      <c r="E708">
        <v>1.591</v>
      </c>
    </row>
    <row r="709" spans="1:5" x14ac:dyDescent="0.3">
      <c r="A709">
        <v>707</v>
      </c>
      <c r="B709">
        <v>1.306</v>
      </c>
      <c r="C709">
        <v>1.0860000000000001</v>
      </c>
      <c r="D709">
        <v>1.1499999999999999</v>
      </c>
      <c r="E709">
        <v>1.452</v>
      </c>
    </row>
    <row r="710" spans="1:5" x14ac:dyDescent="0.3">
      <c r="A710">
        <v>708</v>
      </c>
      <c r="B710">
        <v>1.175</v>
      </c>
      <c r="C710">
        <v>1.0620000000000001</v>
      </c>
      <c r="D710">
        <v>1.008</v>
      </c>
      <c r="E710">
        <v>1.3560000000000001</v>
      </c>
    </row>
    <row r="711" spans="1:5" x14ac:dyDescent="0.3">
      <c r="A711">
        <v>709</v>
      </c>
      <c r="B711">
        <v>1.2150000000000001</v>
      </c>
      <c r="C711">
        <v>1.2250000000000001</v>
      </c>
      <c r="D711">
        <v>1.0509999999999999</v>
      </c>
      <c r="E711">
        <v>1.4490000000000001</v>
      </c>
    </row>
    <row r="712" spans="1:5" x14ac:dyDescent="0.3">
      <c r="A712">
        <v>710</v>
      </c>
      <c r="B712">
        <v>1.2849999999999999</v>
      </c>
      <c r="C712">
        <v>1.3</v>
      </c>
      <c r="D712">
        <v>1.081</v>
      </c>
      <c r="E712">
        <v>1.488</v>
      </c>
    </row>
    <row r="713" spans="1:5" x14ac:dyDescent="0.3">
      <c r="A713">
        <v>711</v>
      </c>
      <c r="B713">
        <v>1.252</v>
      </c>
      <c r="C713">
        <v>1.234</v>
      </c>
      <c r="D713">
        <v>0.995</v>
      </c>
      <c r="E713">
        <v>1.454</v>
      </c>
    </row>
    <row r="714" spans="1:5" x14ac:dyDescent="0.3">
      <c r="A714">
        <v>712</v>
      </c>
      <c r="B714">
        <v>1.1910000000000001</v>
      </c>
      <c r="C714">
        <v>1.226</v>
      </c>
      <c r="D714">
        <v>0.95499999999999996</v>
      </c>
      <c r="E714">
        <v>1.2949999999999999</v>
      </c>
    </row>
    <row r="715" spans="1:5" x14ac:dyDescent="0.3">
      <c r="A715">
        <v>713</v>
      </c>
      <c r="B715">
        <v>1.29</v>
      </c>
      <c r="C715">
        <v>1.381</v>
      </c>
      <c r="D715">
        <v>1.034</v>
      </c>
      <c r="E715">
        <v>1.351</v>
      </c>
    </row>
    <row r="716" spans="1:5" x14ac:dyDescent="0.3">
      <c r="A716">
        <v>714</v>
      </c>
      <c r="B716">
        <v>1.369</v>
      </c>
      <c r="C716">
        <v>1.454</v>
      </c>
      <c r="D716">
        <v>1.0229999999999999</v>
      </c>
      <c r="E716">
        <v>1.4330000000000001</v>
      </c>
    </row>
    <row r="717" spans="1:5" x14ac:dyDescent="0.3">
      <c r="A717">
        <v>715</v>
      </c>
      <c r="B717">
        <v>1.2949999999999999</v>
      </c>
      <c r="C717">
        <v>1.405</v>
      </c>
      <c r="D717">
        <v>0.98399999999999999</v>
      </c>
      <c r="E717">
        <v>1.377</v>
      </c>
    </row>
    <row r="718" spans="1:5" x14ac:dyDescent="0.3">
      <c r="A718">
        <v>716</v>
      </c>
      <c r="B718">
        <v>1.2989999999999999</v>
      </c>
      <c r="C718">
        <v>1.4570000000000001</v>
      </c>
      <c r="D718">
        <v>1.04</v>
      </c>
      <c r="E718">
        <v>1.3480000000000001</v>
      </c>
    </row>
    <row r="719" spans="1:5" x14ac:dyDescent="0.3">
      <c r="A719">
        <v>717</v>
      </c>
      <c r="B719">
        <v>1.4570000000000001</v>
      </c>
      <c r="C719">
        <v>1.6459999999999999</v>
      </c>
      <c r="D719">
        <v>1.1659999999999999</v>
      </c>
      <c r="E719">
        <v>1.4890000000000001</v>
      </c>
    </row>
    <row r="720" spans="1:5" x14ac:dyDescent="0.3">
      <c r="A720">
        <v>718</v>
      </c>
      <c r="B720">
        <v>1.474</v>
      </c>
      <c r="C720">
        <v>1.7150000000000001</v>
      </c>
      <c r="D720">
        <v>1.1990000000000001</v>
      </c>
      <c r="E720">
        <v>1.522</v>
      </c>
    </row>
    <row r="721" spans="1:5" x14ac:dyDescent="0.3">
      <c r="A721">
        <v>719</v>
      </c>
      <c r="B721">
        <v>1.464</v>
      </c>
      <c r="C721">
        <v>1.6990000000000001</v>
      </c>
      <c r="D721">
        <v>1.2569999999999999</v>
      </c>
      <c r="E721">
        <v>1.482</v>
      </c>
    </row>
    <row r="722" spans="1:5" x14ac:dyDescent="0.3">
      <c r="A722">
        <v>720</v>
      </c>
      <c r="B722">
        <v>1.274</v>
      </c>
      <c r="C722">
        <v>1.478</v>
      </c>
      <c r="D722">
        <v>1.091</v>
      </c>
      <c r="E722">
        <v>1.3320000000000001</v>
      </c>
    </row>
    <row r="723" spans="1:5" x14ac:dyDescent="0.3">
      <c r="A723">
        <v>721</v>
      </c>
      <c r="B723">
        <v>1.1879999999999999</v>
      </c>
      <c r="C723">
        <v>1.36</v>
      </c>
      <c r="D723">
        <v>1.0189999999999999</v>
      </c>
      <c r="E723">
        <v>1.25</v>
      </c>
    </row>
    <row r="724" spans="1:5" x14ac:dyDescent="0.3">
      <c r="A724">
        <v>722</v>
      </c>
      <c r="B724">
        <v>1.103</v>
      </c>
      <c r="C724">
        <v>1.2410000000000001</v>
      </c>
      <c r="D724">
        <v>0.94599999999999995</v>
      </c>
      <c r="E724">
        <v>1.212</v>
      </c>
    </row>
    <row r="725" spans="1:5" x14ac:dyDescent="0.3">
      <c r="A725">
        <v>723</v>
      </c>
      <c r="B725">
        <v>1.083</v>
      </c>
      <c r="C725">
        <v>1.1870000000000001</v>
      </c>
      <c r="D725">
        <v>0.93600000000000005</v>
      </c>
      <c r="E725">
        <v>1.169</v>
      </c>
    </row>
    <row r="726" spans="1:5" x14ac:dyDescent="0.3">
      <c r="A726">
        <v>724</v>
      </c>
      <c r="B726">
        <v>1.0469999999999999</v>
      </c>
      <c r="C726">
        <v>1.0900000000000001</v>
      </c>
      <c r="D726">
        <v>0.88</v>
      </c>
      <c r="E726">
        <v>1.165</v>
      </c>
    </row>
    <row r="727" spans="1:5" x14ac:dyDescent="0.3">
      <c r="A727">
        <v>725</v>
      </c>
      <c r="B727">
        <v>1.0529999999999999</v>
      </c>
      <c r="C727">
        <v>1.083</v>
      </c>
      <c r="D727">
        <v>0.86799999999999999</v>
      </c>
      <c r="E727">
        <v>1.181</v>
      </c>
    </row>
    <row r="728" spans="1:5" x14ac:dyDescent="0.3">
      <c r="A728">
        <v>726</v>
      </c>
      <c r="B728">
        <v>1.071</v>
      </c>
      <c r="C728">
        <v>1.1359999999999999</v>
      </c>
      <c r="D728">
        <v>1.0449999999999999</v>
      </c>
      <c r="E728">
        <v>1.234</v>
      </c>
    </row>
    <row r="729" spans="1:5" x14ac:dyDescent="0.3">
      <c r="A729">
        <v>727</v>
      </c>
      <c r="B729">
        <v>1.081</v>
      </c>
      <c r="C729">
        <v>1.1839999999999999</v>
      </c>
      <c r="D729">
        <v>1.0669999999999999</v>
      </c>
      <c r="E729">
        <v>1.3009999999999999</v>
      </c>
    </row>
    <row r="730" spans="1:5" x14ac:dyDescent="0.3">
      <c r="A730">
        <v>728</v>
      </c>
      <c r="B730">
        <v>1.0609999999999999</v>
      </c>
      <c r="C730">
        <v>1.17</v>
      </c>
      <c r="D730">
        <v>1.139</v>
      </c>
      <c r="E730">
        <v>1.3320000000000001</v>
      </c>
    </row>
    <row r="731" spans="1:5" x14ac:dyDescent="0.3">
      <c r="A731">
        <v>729</v>
      </c>
      <c r="B731">
        <v>1.0620000000000001</v>
      </c>
      <c r="C731">
        <v>1.1599999999999999</v>
      </c>
      <c r="D731">
        <v>1.125</v>
      </c>
      <c r="E731">
        <v>1.3160000000000001</v>
      </c>
    </row>
    <row r="732" spans="1:5" x14ac:dyDescent="0.3">
      <c r="A732">
        <v>730</v>
      </c>
      <c r="B732">
        <v>1.0369999999999999</v>
      </c>
      <c r="C732">
        <v>1.0920000000000001</v>
      </c>
      <c r="D732">
        <v>1.232</v>
      </c>
      <c r="E732">
        <v>1.373</v>
      </c>
    </row>
    <row r="733" spans="1:5" x14ac:dyDescent="0.3">
      <c r="A733">
        <v>731</v>
      </c>
      <c r="B733">
        <v>0.97699999999999998</v>
      </c>
      <c r="C733">
        <v>1.0620000000000001</v>
      </c>
      <c r="D733">
        <v>1.038</v>
      </c>
      <c r="E733">
        <v>1.2629999999999999</v>
      </c>
    </row>
    <row r="734" spans="1:5" x14ac:dyDescent="0.3">
      <c r="A734">
        <v>732</v>
      </c>
      <c r="B734">
        <v>1.0169999999999999</v>
      </c>
      <c r="C734">
        <v>1.101</v>
      </c>
      <c r="D734">
        <v>1.05</v>
      </c>
      <c r="E734">
        <v>1.252</v>
      </c>
    </row>
    <row r="735" spans="1:5" x14ac:dyDescent="0.3">
      <c r="A735">
        <v>733</v>
      </c>
      <c r="B735">
        <v>1.024</v>
      </c>
      <c r="C735">
        <v>1.117</v>
      </c>
      <c r="D735">
        <v>1.077</v>
      </c>
      <c r="E735">
        <v>1.32</v>
      </c>
    </row>
    <row r="736" spans="1:5" x14ac:dyDescent="0.3">
      <c r="A736">
        <v>734</v>
      </c>
      <c r="B736">
        <v>1.0109999999999999</v>
      </c>
      <c r="C736">
        <v>1.0669999999999999</v>
      </c>
      <c r="D736">
        <v>1.0429999999999999</v>
      </c>
      <c r="E736">
        <v>1.254</v>
      </c>
    </row>
    <row r="737" spans="1:5" x14ac:dyDescent="0.3">
      <c r="A737">
        <v>735</v>
      </c>
      <c r="B737">
        <v>1.008</v>
      </c>
      <c r="C737">
        <v>1.1359999999999999</v>
      </c>
      <c r="D737">
        <v>1.014</v>
      </c>
      <c r="E737">
        <v>1.1679999999999999</v>
      </c>
    </row>
    <row r="738" spans="1:5" x14ac:dyDescent="0.3">
      <c r="A738">
        <v>736</v>
      </c>
      <c r="B738">
        <v>1.169</v>
      </c>
      <c r="C738">
        <v>1.2829999999999999</v>
      </c>
      <c r="D738">
        <v>1.1200000000000001</v>
      </c>
      <c r="E738">
        <v>1.236</v>
      </c>
    </row>
    <row r="739" spans="1:5" x14ac:dyDescent="0.3">
      <c r="A739">
        <v>737</v>
      </c>
      <c r="B739">
        <v>1.1379999999999999</v>
      </c>
      <c r="C739">
        <v>1.29</v>
      </c>
      <c r="D739">
        <v>1.0880000000000001</v>
      </c>
      <c r="E739">
        <v>1.31</v>
      </c>
    </row>
    <row r="740" spans="1:5" x14ac:dyDescent="0.3">
      <c r="A740">
        <v>738</v>
      </c>
      <c r="B740">
        <v>1.111</v>
      </c>
      <c r="C740">
        <v>1.256</v>
      </c>
      <c r="D740">
        <v>1.03</v>
      </c>
      <c r="E740">
        <v>1.2190000000000001</v>
      </c>
    </row>
    <row r="741" spans="1:5" x14ac:dyDescent="0.3">
      <c r="A741">
        <v>739</v>
      </c>
      <c r="B741">
        <v>1.1519999999999999</v>
      </c>
      <c r="C741">
        <v>1.252</v>
      </c>
      <c r="D741">
        <v>0.98</v>
      </c>
      <c r="E741">
        <v>1.2</v>
      </c>
    </row>
    <row r="742" spans="1:5" x14ac:dyDescent="0.3">
      <c r="A742">
        <v>740</v>
      </c>
      <c r="B742">
        <v>1.143</v>
      </c>
      <c r="C742">
        <v>1.24</v>
      </c>
      <c r="D742">
        <v>1.016</v>
      </c>
      <c r="E742">
        <v>1.1870000000000001</v>
      </c>
    </row>
    <row r="743" spans="1:5" x14ac:dyDescent="0.3">
      <c r="A743">
        <v>741</v>
      </c>
      <c r="B743">
        <v>1.0449999999999999</v>
      </c>
      <c r="C743">
        <v>1.153</v>
      </c>
      <c r="D743">
        <v>0.95699999999999996</v>
      </c>
      <c r="E743">
        <v>1.177</v>
      </c>
    </row>
    <row r="744" spans="1:5" x14ac:dyDescent="0.3">
      <c r="A744">
        <v>742</v>
      </c>
      <c r="B744">
        <v>1.0780000000000001</v>
      </c>
      <c r="C744">
        <v>1.1759999999999999</v>
      </c>
      <c r="D744">
        <v>0.94099999999999995</v>
      </c>
      <c r="E744">
        <v>1.1479999999999999</v>
      </c>
    </row>
    <row r="745" spans="1:5" x14ac:dyDescent="0.3">
      <c r="A745">
        <v>743</v>
      </c>
      <c r="B745">
        <v>1.1200000000000001</v>
      </c>
      <c r="C745">
        <v>1.2450000000000001</v>
      </c>
      <c r="D745">
        <v>0.99399999999999999</v>
      </c>
      <c r="E745">
        <v>1.1890000000000001</v>
      </c>
    </row>
    <row r="746" spans="1:5" x14ac:dyDescent="0.3">
      <c r="A746">
        <v>744</v>
      </c>
      <c r="B746">
        <v>1.198</v>
      </c>
      <c r="C746">
        <v>1.1910000000000001</v>
      </c>
      <c r="D746">
        <v>0.94</v>
      </c>
      <c r="E746">
        <v>1.2470000000000001</v>
      </c>
    </row>
    <row r="747" spans="1:5" x14ac:dyDescent="0.3">
      <c r="A747">
        <v>745</v>
      </c>
      <c r="B747">
        <v>1.349</v>
      </c>
      <c r="C747">
        <v>2.145</v>
      </c>
      <c r="D747">
        <v>1.4419999999999999</v>
      </c>
      <c r="E747">
        <v>1.5069999999999999</v>
      </c>
    </row>
    <row r="748" spans="1:5" x14ac:dyDescent="0.3">
      <c r="A748">
        <v>746</v>
      </c>
      <c r="B748">
        <v>1.5620000000000001</v>
      </c>
      <c r="C748">
        <v>2.3359999999999999</v>
      </c>
      <c r="D748">
        <v>2.202</v>
      </c>
      <c r="E748">
        <v>1.782</v>
      </c>
    </row>
    <row r="749" spans="1:5" x14ac:dyDescent="0.3">
      <c r="A749">
        <v>747</v>
      </c>
      <c r="B749">
        <v>1.573</v>
      </c>
      <c r="C749">
        <v>2.4830000000000001</v>
      </c>
      <c r="D749">
        <v>2.5419999999999998</v>
      </c>
      <c r="E749">
        <v>1.796</v>
      </c>
    </row>
    <row r="750" spans="1:5" x14ac:dyDescent="0.3">
      <c r="A750">
        <v>748</v>
      </c>
      <c r="B750">
        <v>1.28</v>
      </c>
      <c r="C750">
        <v>2.0529999999999999</v>
      </c>
      <c r="D750">
        <v>1.744</v>
      </c>
      <c r="E750">
        <v>1.7110000000000001</v>
      </c>
    </row>
    <row r="751" spans="1:5" x14ac:dyDescent="0.3">
      <c r="A751">
        <v>749</v>
      </c>
      <c r="B751">
        <v>1.171</v>
      </c>
      <c r="C751">
        <v>1.3859999999999999</v>
      </c>
      <c r="D751">
        <v>1.323</v>
      </c>
      <c r="E751">
        <v>1.47</v>
      </c>
    </row>
    <row r="752" spans="1:5" x14ac:dyDescent="0.3">
      <c r="A752">
        <v>750</v>
      </c>
      <c r="B752">
        <v>1.1579999999999999</v>
      </c>
      <c r="C752">
        <v>1.3149999999999999</v>
      </c>
      <c r="D752">
        <v>1.25</v>
      </c>
      <c r="E752">
        <v>1.419</v>
      </c>
    </row>
    <row r="753" spans="1:5" x14ac:dyDescent="0.3">
      <c r="A753">
        <v>751</v>
      </c>
      <c r="B753">
        <v>1.1160000000000001</v>
      </c>
      <c r="C753">
        <v>1.2470000000000001</v>
      </c>
      <c r="D753">
        <v>1.1830000000000001</v>
      </c>
      <c r="E753">
        <v>1.327</v>
      </c>
    </row>
    <row r="754" spans="1:5" x14ac:dyDescent="0.3">
      <c r="A754">
        <v>752</v>
      </c>
      <c r="B754">
        <v>1.0720000000000001</v>
      </c>
      <c r="C754">
        <v>1.204</v>
      </c>
      <c r="D754">
        <v>1.0680000000000001</v>
      </c>
      <c r="E754">
        <v>1.2529999999999999</v>
      </c>
    </row>
    <row r="755" spans="1:5" x14ac:dyDescent="0.3">
      <c r="A755">
        <v>753</v>
      </c>
      <c r="B755">
        <v>1.1599999999999999</v>
      </c>
      <c r="C755">
        <v>1.256</v>
      </c>
      <c r="D755">
        <v>1.0780000000000001</v>
      </c>
      <c r="E755">
        <v>1.3009999999999999</v>
      </c>
    </row>
    <row r="756" spans="1:5" x14ac:dyDescent="0.3">
      <c r="A756">
        <v>754</v>
      </c>
      <c r="B756">
        <v>1.194</v>
      </c>
      <c r="C756">
        <v>1.248</v>
      </c>
      <c r="D756">
        <v>1.103</v>
      </c>
      <c r="E756">
        <v>1.3089999999999999</v>
      </c>
    </row>
    <row r="757" spans="1:5" x14ac:dyDescent="0.3">
      <c r="A757">
        <v>755</v>
      </c>
      <c r="B757">
        <v>1.07</v>
      </c>
      <c r="C757">
        <v>1.1839999999999999</v>
      </c>
      <c r="D757">
        <v>1.0309999999999999</v>
      </c>
      <c r="E757">
        <v>1.2649999999999999</v>
      </c>
    </row>
    <row r="758" spans="1:5" x14ac:dyDescent="0.3">
      <c r="A758">
        <v>756</v>
      </c>
      <c r="B758">
        <v>1.0529999999999999</v>
      </c>
      <c r="C758">
        <v>1.1839999999999999</v>
      </c>
      <c r="D758">
        <v>1.0029999999999999</v>
      </c>
      <c r="E758">
        <v>1.19</v>
      </c>
    </row>
    <row r="759" spans="1:5" x14ac:dyDescent="0.3">
      <c r="A759">
        <v>757</v>
      </c>
      <c r="B759">
        <v>1.1759999999999999</v>
      </c>
      <c r="C759">
        <v>1.278</v>
      </c>
      <c r="D759">
        <v>1.107</v>
      </c>
      <c r="E759">
        <v>1.21</v>
      </c>
    </row>
    <row r="760" spans="1:5" x14ac:dyDescent="0.3">
      <c r="A760">
        <v>758</v>
      </c>
      <c r="B760">
        <v>1.1060000000000001</v>
      </c>
      <c r="C760">
        <v>1.2490000000000001</v>
      </c>
      <c r="D760">
        <v>0.98699999999999999</v>
      </c>
      <c r="E760">
        <v>1.1459999999999999</v>
      </c>
    </row>
    <row r="761" spans="1:5" x14ac:dyDescent="0.3">
      <c r="A761">
        <v>759</v>
      </c>
      <c r="B761">
        <v>1.1679999999999999</v>
      </c>
      <c r="C761">
        <v>1.345</v>
      </c>
      <c r="D761">
        <v>1.01</v>
      </c>
      <c r="E761">
        <v>1.196</v>
      </c>
    </row>
    <row r="762" spans="1:5" x14ac:dyDescent="0.3">
      <c r="A762">
        <v>760</v>
      </c>
      <c r="B762">
        <v>1.2909999999999999</v>
      </c>
      <c r="C762">
        <v>1.512</v>
      </c>
      <c r="D762">
        <v>1.073</v>
      </c>
      <c r="E762">
        <v>1.2310000000000001</v>
      </c>
    </row>
    <row r="763" spans="1:5" x14ac:dyDescent="0.3">
      <c r="A763">
        <v>761</v>
      </c>
      <c r="B763">
        <v>1.532</v>
      </c>
      <c r="C763">
        <v>1.591</v>
      </c>
      <c r="D763">
        <v>1.1870000000000001</v>
      </c>
      <c r="E763">
        <v>1.454</v>
      </c>
    </row>
    <row r="764" spans="1:5" x14ac:dyDescent="0.3">
      <c r="A764">
        <v>762</v>
      </c>
      <c r="B764">
        <v>1.5760000000000001</v>
      </c>
      <c r="C764">
        <v>1.714</v>
      </c>
      <c r="D764">
        <v>1.319</v>
      </c>
      <c r="E764">
        <v>1.629</v>
      </c>
    </row>
    <row r="765" spans="1:5" x14ac:dyDescent="0.3">
      <c r="A765">
        <v>763</v>
      </c>
      <c r="B765">
        <v>1.4359999999999999</v>
      </c>
      <c r="C765">
        <v>1.5329999999999999</v>
      </c>
      <c r="D765">
        <v>1.2509999999999999</v>
      </c>
      <c r="E765">
        <v>1.4770000000000001</v>
      </c>
    </row>
    <row r="766" spans="1:5" x14ac:dyDescent="0.3">
      <c r="A766">
        <v>764</v>
      </c>
      <c r="B766">
        <v>1.472</v>
      </c>
      <c r="C766">
        <v>1.492</v>
      </c>
      <c r="D766">
        <v>1.2509999999999999</v>
      </c>
      <c r="E766">
        <v>1.419</v>
      </c>
    </row>
    <row r="767" spans="1:5" x14ac:dyDescent="0.3">
      <c r="A767">
        <v>765</v>
      </c>
      <c r="B767">
        <v>1.56</v>
      </c>
      <c r="C767">
        <v>1.3740000000000001</v>
      </c>
      <c r="D767">
        <v>1.181</v>
      </c>
      <c r="E767">
        <v>1.361</v>
      </c>
    </row>
    <row r="768" spans="1:5" x14ac:dyDescent="0.3">
      <c r="A768">
        <v>766</v>
      </c>
      <c r="B768">
        <v>1.9950000000000001</v>
      </c>
      <c r="C768">
        <v>1.506</v>
      </c>
      <c r="D768">
        <v>1.2050000000000001</v>
      </c>
      <c r="E768">
        <v>1.5309999999999999</v>
      </c>
    </row>
    <row r="769" spans="1:5" x14ac:dyDescent="0.3">
      <c r="A769">
        <v>767</v>
      </c>
      <c r="B769">
        <v>1.821</v>
      </c>
      <c r="C769">
        <v>1.5249999999999999</v>
      </c>
      <c r="D769">
        <v>1.1379999999999999</v>
      </c>
      <c r="E769">
        <v>1.4490000000000001</v>
      </c>
    </row>
    <row r="770" spans="1:5" x14ac:dyDescent="0.3">
      <c r="A770">
        <v>768</v>
      </c>
      <c r="B770">
        <v>1.415</v>
      </c>
      <c r="C770">
        <v>1.504</v>
      </c>
      <c r="D770">
        <v>1.087</v>
      </c>
      <c r="E770">
        <v>1.3160000000000001</v>
      </c>
    </row>
    <row r="771" spans="1:5" x14ac:dyDescent="0.3">
      <c r="A771">
        <v>769</v>
      </c>
      <c r="B771">
        <v>1.411</v>
      </c>
      <c r="C771">
        <v>1.5629999999999999</v>
      </c>
      <c r="D771">
        <v>1.1120000000000001</v>
      </c>
      <c r="E771">
        <v>1.427</v>
      </c>
    </row>
    <row r="772" spans="1:5" x14ac:dyDescent="0.3">
      <c r="A772">
        <v>770</v>
      </c>
      <c r="B772">
        <v>1.6890000000000001</v>
      </c>
      <c r="C772">
        <v>1.673</v>
      </c>
      <c r="D772">
        <v>1.234</v>
      </c>
      <c r="E772">
        <v>1.4890000000000001</v>
      </c>
    </row>
    <row r="773" spans="1:5" x14ac:dyDescent="0.3">
      <c r="A773">
        <v>771</v>
      </c>
      <c r="B773">
        <v>1.7230000000000001</v>
      </c>
      <c r="C773">
        <v>1.5940000000000001</v>
      </c>
      <c r="D773">
        <v>1.2769999999999999</v>
      </c>
      <c r="E773">
        <v>1.419</v>
      </c>
    </row>
    <row r="774" spans="1:5" x14ac:dyDescent="0.3">
      <c r="A774">
        <v>772</v>
      </c>
      <c r="B774">
        <v>1.5289999999999999</v>
      </c>
      <c r="C774">
        <v>1.5860000000000001</v>
      </c>
      <c r="D774">
        <v>1.1919999999999999</v>
      </c>
      <c r="E774">
        <v>1.3340000000000001</v>
      </c>
    </row>
    <row r="775" spans="1:5" x14ac:dyDescent="0.3">
      <c r="A775">
        <v>773</v>
      </c>
      <c r="B775">
        <v>1.468</v>
      </c>
      <c r="C775">
        <v>1.647</v>
      </c>
      <c r="D775">
        <v>1.23</v>
      </c>
      <c r="E775">
        <v>1.3759999999999999</v>
      </c>
    </row>
    <row r="776" spans="1:5" x14ac:dyDescent="0.3">
      <c r="A776">
        <v>774</v>
      </c>
      <c r="B776">
        <v>1.3149999999999999</v>
      </c>
      <c r="C776">
        <v>1.601</v>
      </c>
      <c r="D776">
        <v>1.19</v>
      </c>
      <c r="E776">
        <v>1.3680000000000001</v>
      </c>
    </row>
    <row r="777" spans="1:5" x14ac:dyDescent="0.3">
      <c r="A777">
        <v>775</v>
      </c>
      <c r="B777">
        <v>1.236</v>
      </c>
      <c r="C777">
        <v>1.554</v>
      </c>
      <c r="D777">
        <v>1.0860000000000001</v>
      </c>
      <c r="E777">
        <v>1.304</v>
      </c>
    </row>
    <row r="778" spans="1:5" x14ac:dyDescent="0.3">
      <c r="A778">
        <v>776</v>
      </c>
      <c r="B778">
        <v>1.23</v>
      </c>
      <c r="C778">
        <v>1.58</v>
      </c>
      <c r="D778">
        <v>1.2270000000000001</v>
      </c>
      <c r="E778">
        <v>1.2070000000000001</v>
      </c>
    </row>
    <row r="779" spans="1:5" x14ac:dyDescent="0.3">
      <c r="A779">
        <v>777</v>
      </c>
      <c r="B779">
        <v>1.2430000000000001</v>
      </c>
      <c r="C779">
        <v>1.6679999999999999</v>
      </c>
      <c r="D779">
        <v>1.171</v>
      </c>
      <c r="E779">
        <v>1.169</v>
      </c>
    </row>
    <row r="780" spans="1:5" x14ac:dyDescent="0.3">
      <c r="A780">
        <v>778</v>
      </c>
      <c r="B780">
        <v>1.115</v>
      </c>
      <c r="C780">
        <v>1.43</v>
      </c>
      <c r="D780">
        <v>1.115</v>
      </c>
      <c r="E780">
        <v>1.0960000000000001</v>
      </c>
    </row>
    <row r="781" spans="1:5" x14ac:dyDescent="0.3">
      <c r="A781">
        <v>779</v>
      </c>
      <c r="B781">
        <v>1.093</v>
      </c>
      <c r="C781">
        <v>1.3129999999999999</v>
      </c>
      <c r="D781">
        <v>1.1160000000000001</v>
      </c>
      <c r="E781">
        <v>1.181</v>
      </c>
    </row>
    <row r="782" spans="1:5" x14ac:dyDescent="0.3">
      <c r="A782">
        <v>780</v>
      </c>
      <c r="B782">
        <v>1.1619999999999999</v>
      </c>
      <c r="C782">
        <v>1.45</v>
      </c>
      <c r="D782">
        <v>1.145</v>
      </c>
      <c r="E782">
        <v>1.1990000000000001</v>
      </c>
    </row>
    <row r="783" spans="1:5" x14ac:dyDescent="0.3">
      <c r="A783">
        <v>781</v>
      </c>
      <c r="B783">
        <v>1.1499999999999999</v>
      </c>
      <c r="C783">
        <v>1.417</v>
      </c>
      <c r="D783">
        <v>1.0189999999999999</v>
      </c>
      <c r="E783">
        <v>1.0669999999999999</v>
      </c>
    </row>
    <row r="784" spans="1:5" x14ac:dyDescent="0.3">
      <c r="A784">
        <v>782</v>
      </c>
      <c r="B784">
        <v>1.1180000000000001</v>
      </c>
      <c r="C784">
        <v>1.202</v>
      </c>
      <c r="D784">
        <v>0.93400000000000005</v>
      </c>
      <c r="E784">
        <v>1.0669999999999999</v>
      </c>
    </row>
    <row r="785" spans="1:5" x14ac:dyDescent="0.3">
      <c r="A785">
        <v>783</v>
      </c>
      <c r="B785">
        <v>1.206</v>
      </c>
      <c r="C785">
        <v>1.119</v>
      </c>
      <c r="D785">
        <v>0.90500000000000003</v>
      </c>
      <c r="E785">
        <v>1.2509999999999999</v>
      </c>
    </row>
    <row r="786" spans="1:5" x14ac:dyDescent="0.3">
      <c r="A786">
        <v>784</v>
      </c>
      <c r="B786">
        <v>1.0780000000000001</v>
      </c>
      <c r="C786">
        <v>1.268</v>
      </c>
      <c r="D786">
        <v>0.85099999999999998</v>
      </c>
      <c r="E786">
        <v>1.2110000000000001</v>
      </c>
    </row>
    <row r="787" spans="1:5" x14ac:dyDescent="0.3">
      <c r="A787">
        <v>785</v>
      </c>
      <c r="B787">
        <v>1.0840000000000001</v>
      </c>
      <c r="C787">
        <v>1.234</v>
      </c>
      <c r="D787">
        <v>0.83899999999999997</v>
      </c>
      <c r="E787">
        <v>1.1339999999999999</v>
      </c>
    </row>
    <row r="788" spans="1:5" x14ac:dyDescent="0.3">
      <c r="A788">
        <v>786</v>
      </c>
      <c r="B788">
        <v>1.024</v>
      </c>
      <c r="C788">
        <v>1.268</v>
      </c>
      <c r="D788">
        <v>0.86199999999999999</v>
      </c>
      <c r="E788">
        <v>1.224</v>
      </c>
    </row>
    <row r="789" spans="1:5" x14ac:dyDescent="0.3">
      <c r="A789">
        <v>787</v>
      </c>
      <c r="B789">
        <v>1.0249999999999999</v>
      </c>
      <c r="C789">
        <v>1.2849999999999999</v>
      </c>
      <c r="D789">
        <v>0.80300000000000005</v>
      </c>
      <c r="E789">
        <v>1.3819999999999999</v>
      </c>
    </row>
    <row r="790" spans="1:5" x14ac:dyDescent="0.3">
      <c r="A790">
        <v>788</v>
      </c>
      <c r="B790">
        <v>0.94799999999999995</v>
      </c>
      <c r="C790">
        <v>1.0549999999999999</v>
      </c>
      <c r="D790">
        <v>0.77500000000000002</v>
      </c>
      <c r="E790">
        <v>1.2869999999999999</v>
      </c>
    </row>
    <row r="791" spans="1:5" x14ac:dyDescent="0.3">
      <c r="A791">
        <v>789</v>
      </c>
      <c r="B791">
        <v>0.997</v>
      </c>
      <c r="C791">
        <v>1.0580000000000001</v>
      </c>
      <c r="D791">
        <v>0.876</v>
      </c>
      <c r="E791">
        <v>1.2729999999999999</v>
      </c>
    </row>
    <row r="792" spans="1:5" x14ac:dyDescent="0.3">
      <c r="A792">
        <v>790</v>
      </c>
      <c r="B792">
        <v>1.1240000000000001</v>
      </c>
      <c r="C792">
        <v>1.0620000000000001</v>
      </c>
      <c r="D792">
        <v>0.875</v>
      </c>
      <c r="E792">
        <v>1.2769999999999999</v>
      </c>
    </row>
    <row r="793" spans="1:5" x14ac:dyDescent="0.3">
      <c r="A793">
        <v>791</v>
      </c>
      <c r="B793">
        <v>1.0489999999999999</v>
      </c>
      <c r="C793">
        <v>0.93899999999999995</v>
      </c>
      <c r="D793">
        <v>0.85099999999999998</v>
      </c>
      <c r="E793">
        <v>1.2749999999999999</v>
      </c>
    </row>
    <row r="794" spans="1:5" x14ac:dyDescent="0.3">
      <c r="A794">
        <v>792</v>
      </c>
      <c r="B794">
        <v>1.0049999999999999</v>
      </c>
      <c r="C794">
        <v>0.82699999999999996</v>
      </c>
      <c r="D794">
        <v>0.94199999999999995</v>
      </c>
      <c r="E794">
        <v>1.298</v>
      </c>
    </row>
    <row r="795" spans="1:5" x14ac:dyDescent="0.3">
      <c r="A795">
        <v>793</v>
      </c>
      <c r="B795">
        <v>1.137</v>
      </c>
      <c r="C795">
        <v>0.85899999999999999</v>
      </c>
      <c r="D795">
        <v>0.96</v>
      </c>
      <c r="E795">
        <v>1.302</v>
      </c>
    </row>
    <row r="796" spans="1:5" x14ac:dyDescent="0.3">
      <c r="A796">
        <v>794</v>
      </c>
      <c r="B796">
        <v>1.244</v>
      </c>
      <c r="C796">
        <v>0.88400000000000001</v>
      </c>
      <c r="D796">
        <v>0.97499999999999998</v>
      </c>
      <c r="E796">
        <v>1.4079999999999999</v>
      </c>
    </row>
    <row r="797" spans="1:5" x14ac:dyDescent="0.3">
      <c r="A797">
        <v>795</v>
      </c>
      <c r="B797">
        <v>1.2569999999999999</v>
      </c>
      <c r="C797">
        <v>0.875</v>
      </c>
      <c r="D797">
        <v>1.0940000000000001</v>
      </c>
      <c r="E797">
        <v>1.448</v>
      </c>
    </row>
    <row r="798" spans="1:5" x14ac:dyDescent="0.3">
      <c r="A798">
        <v>796</v>
      </c>
      <c r="B798">
        <v>1.246</v>
      </c>
      <c r="C798">
        <v>0.86799999999999999</v>
      </c>
      <c r="D798">
        <v>1.2549999999999999</v>
      </c>
      <c r="E798">
        <v>1.381</v>
      </c>
    </row>
    <row r="799" spans="1:5" x14ac:dyDescent="0.3">
      <c r="A799">
        <v>797</v>
      </c>
      <c r="B799">
        <v>1.2989999999999999</v>
      </c>
      <c r="C799">
        <v>0.98599999999999999</v>
      </c>
      <c r="D799">
        <v>1.3029999999999999</v>
      </c>
      <c r="E799">
        <v>1.5349999999999999</v>
      </c>
    </row>
    <row r="800" spans="1:5" x14ac:dyDescent="0.3">
      <c r="A800">
        <v>798</v>
      </c>
      <c r="B800">
        <v>1.3819999999999999</v>
      </c>
      <c r="C800">
        <v>1.079</v>
      </c>
      <c r="D800">
        <v>1.0669999999999999</v>
      </c>
      <c r="E800">
        <v>1.673</v>
      </c>
    </row>
    <row r="801" spans="1:5" x14ac:dyDescent="0.3">
      <c r="A801">
        <v>799</v>
      </c>
      <c r="B801">
        <v>1.4650000000000001</v>
      </c>
      <c r="C801">
        <v>1.155</v>
      </c>
      <c r="D801">
        <v>1.04</v>
      </c>
      <c r="E801">
        <v>1.591</v>
      </c>
    </row>
    <row r="802" spans="1:5" x14ac:dyDescent="0.3">
      <c r="A802">
        <v>800</v>
      </c>
      <c r="B802">
        <v>1.748</v>
      </c>
      <c r="C802">
        <v>1.244</v>
      </c>
      <c r="D802">
        <v>1.2130000000000001</v>
      </c>
      <c r="E802">
        <v>1.641</v>
      </c>
    </row>
    <row r="803" spans="1:5" x14ac:dyDescent="0.3">
      <c r="A803">
        <v>801</v>
      </c>
      <c r="B803">
        <v>1.7629999999999999</v>
      </c>
      <c r="C803">
        <v>1.389</v>
      </c>
      <c r="D803">
        <v>1.302</v>
      </c>
      <c r="E803">
        <v>1.9239999999999999</v>
      </c>
    </row>
    <row r="804" spans="1:5" x14ac:dyDescent="0.3">
      <c r="A804">
        <v>802</v>
      </c>
      <c r="B804">
        <v>1.712</v>
      </c>
      <c r="C804">
        <v>1.575</v>
      </c>
      <c r="D804">
        <v>1.2410000000000001</v>
      </c>
      <c r="E804">
        <v>1.966</v>
      </c>
    </row>
    <row r="805" spans="1:5" x14ac:dyDescent="0.3">
      <c r="A805">
        <v>803</v>
      </c>
      <c r="B805">
        <v>1.6930000000000001</v>
      </c>
      <c r="C805">
        <v>1.5309999999999999</v>
      </c>
      <c r="D805">
        <v>1.256</v>
      </c>
      <c r="E805">
        <v>1.9219999999999999</v>
      </c>
    </row>
    <row r="806" spans="1:5" x14ac:dyDescent="0.3">
      <c r="A806">
        <v>804</v>
      </c>
      <c r="B806">
        <v>2.1019999999999999</v>
      </c>
      <c r="C806">
        <v>1.786</v>
      </c>
      <c r="D806">
        <v>1.4490000000000001</v>
      </c>
      <c r="E806">
        <v>2.161</v>
      </c>
    </row>
    <row r="807" spans="1:5" x14ac:dyDescent="0.3">
      <c r="A807">
        <v>805</v>
      </c>
      <c r="B807">
        <v>2.2999999999999998</v>
      </c>
      <c r="C807">
        <v>2.0390000000000001</v>
      </c>
      <c r="D807">
        <v>1.518</v>
      </c>
      <c r="E807">
        <v>2.2360000000000002</v>
      </c>
    </row>
    <row r="808" spans="1:5" x14ac:dyDescent="0.3">
      <c r="A808">
        <v>806</v>
      </c>
      <c r="B808">
        <v>2.3119999999999998</v>
      </c>
      <c r="C808">
        <v>2.12</v>
      </c>
      <c r="D808">
        <v>1.5009999999999999</v>
      </c>
      <c r="E808">
        <v>2.3580000000000001</v>
      </c>
    </row>
    <row r="809" spans="1:5" x14ac:dyDescent="0.3">
      <c r="A809">
        <v>807</v>
      </c>
      <c r="B809">
        <v>1.9590000000000001</v>
      </c>
      <c r="C809">
        <v>2.0720000000000001</v>
      </c>
      <c r="D809">
        <v>1.488</v>
      </c>
      <c r="E809">
        <v>2.214</v>
      </c>
    </row>
    <row r="810" spans="1:5" x14ac:dyDescent="0.3">
      <c r="A810">
        <v>808</v>
      </c>
      <c r="B810">
        <v>1.7450000000000001</v>
      </c>
      <c r="C810">
        <v>1.9019999999999999</v>
      </c>
      <c r="D810">
        <v>1.4239999999999999</v>
      </c>
      <c r="E810">
        <v>2.016</v>
      </c>
    </row>
    <row r="811" spans="1:5" x14ac:dyDescent="0.3">
      <c r="A811">
        <v>809</v>
      </c>
      <c r="B811">
        <v>1.6180000000000001</v>
      </c>
      <c r="C811">
        <v>1.7470000000000001</v>
      </c>
      <c r="D811">
        <v>1.373</v>
      </c>
      <c r="E811">
        <v>1.831</v>
      </c>
    </row>
    <row r="812" spans="1:5" x14ac:dyDescent="0.3">
      <c r="A812">
        <v>810</v>
      </c>
      <c r="B812">
        <v>1.5129999999999999</v>
      </c>
      <c r="C812">
        <v>1.5349999999999999</v>
      </c>
      <c r="D812">
        <v>1.2829999999999999</v>
      </c>
      <c r="E812">
        <v>1.625</v>
      </c>
    </row>
    <row r="813" spans="1:5" x14ac:dyDescent="0.3">
      <c r="A813">
        <v>811</v>
      </c>
      <c r="B813">
        <v>1.3740000000000001</v>
      </c>
      <c r="C813">
        <v>1.34</v>
      </c>
      <c r="D813">
        <v>1.194</v>
      </c>
      <c r="E813">
        <v>1.57</v>
      </c>
    </row>
    <row r="814" spans="1:5" x14ac:dyDescent="0.3">
      <c r="A814">
        <v>812</v>
      </c>
      <c r="B814">
        <v>1.391</v>
      </c>
      <c r="C814">
        <v>1.234</v>
      </c>
      <c r="D814">
        <v>1.272</v>
      </c>
      <c r="E814">
        <v>1.4019999999999999</v>
      </c>
    </row>
    <row r="815" spans="1:5" x14ac:dyDescent="0.3">
      <c r="A815">
        <v>813</v>
      </c>
      <c r="B815">
        <v>1.577</v>
      </c>
      <c r="C815">
        <v>1.452</v>
      </c>
      <c r="D815">
        <v>1.6779999999999999</v>
      </c>
      <c r="E815">
        <v>1.5680000000000001</v>
      </c>
    </row>
    <row r="816" spans="1:5" x14ac:dyDescent="0.3">
      <c r="A816">
        <v>814</v>
      </c>
      <c r="B816">
        <v>1.5429999999999999</v>
      </c>
      <c r="C816">
        <v>1.5429999999999999</v>
      </c>
      <c r="D816">
        <v>1.819</v>
      </c>
      <c r="E816">
        <v>1.63</v>
      </c>
    </row>
    <row r="817" spans="1:5" x14ac:dyDescent="0.3">
      <c r="A817">
        <v>815</v>
      </c>
      <c r="B817">
        <v>1.538</v>
      </c>
      <c r="C817">
        <v>1.593</v>
      </c>
      <c r="D817">
        <v>1.9410000000000001</v>
      </c>
      <c r="E817">
        <v>1.6180000000000001</v>
      </c>
    </row>
    <row r="818" spans="1:5" x14ac:dyDescent="0.3">
      <c r="A818">
        <v>816</v>
      </c>
      <c r="B818">
        <v>1.397</v>
      </c>
      <c r="C818">
        <v>1.407</v>
      </c>
      <c r="D818">
        <v>1.627</v>
      </c>
      <c r="E818">
        <v>1.423</v>
      </c>
    </row>
    <row r="819" spans="1:5" x14ac:dyDescent="0.3">
      <c r="A819">
        <v>817</v>
      </c>
      <c r="B819">
        <v>1.3129999999999999</v>
      </c>
      <c r="C819">
        <v>1.2629999999999999</v>
      </c>
      <c r="D819">
        <v>1.337</v>
      </c>
      <c r="E819">
        <v>1.3919999999999999</v>
      </c>
    </row>
    <row r="820" spans="1:5" x14ac:dyDescent="0.3">
      <c r="A820">
        <v>818</v>
      </c>
      <c r="B820">
        <v>1.425</v>
      </c>
      <c r="C820">
        <v>1.365</v>
      </c>
      <c r="D820">
        <v>1.536</v>
      </c>
      <c r="E820">
        <v>1.476</v>
      </c>
    </row>
    <row r="821" spans="1:5" x14ac:dyDescent="0.3">
      <c r="A821">
        <v>819</v>
      </c>
      <c r="B821">
        <v>1.4750000000000001</v>
      </c>
      <c r="C821">
        <v>1.27</v>
      </c>
      <c r="D821">
        <v>1.5469999999999999</v>
      </c>
      <c r="E821">
        <v>1.4</v>
      </c>
    </row>
    <row r="822" spans="1:5" x14ac:dyDescent="0.3">
      <c r="A822">
        <v>820</v>
      </c>
      <c r="B822">
        <v>1.282</v>
      </c>
      <c r="C822">
        <v>1.169</v>
      </c>
      <c r="D822">
        <v>1.246</v>
      </c>
      <c r="E822">
        <v>1.252</v>
      </c>
    </row>
    <row r="823" spans="1:5" x14ac:dyDescent="0.3">
      <c r="A823">
        <v>821</v>
      </c>
      <c r="B823">
        <v>1.2989999999999999</v>
      </c>
      <c r="C823">
        <v>1.2050000000000001</v>
      </c>
      <c r="D823">
        <v>1.3069999999999999</v>
      </c>
      <c r="E823">
        <v>1.33</v>
      </c>
    </row>
    <row r="824" spans="1:5" x14ac:dyDescent="0.3">
      <c r="A824">
        <v>822</v>
      </c>
      <c r="B824">
        <v>1.726</v>
      </c>
      <c r="C824">
        <v>1.395</v>
      </c>
      <c r="D824">
        <v>1.5389999999999999</v>
      </c>
      <c r="E824">
        <v>1.5840000000000001</v>
      </c>
    </row>
    <row r="825" spans="1:5" x14ac:dyDescent="0.3">
      <c r="A825">
        <v>823</v>
      </c>
      <c r="B825">
        <v>1.821</v>
      </c>
      <c r="C825">
        <v>1.48</v>
      </c>
      <c r="D825">
        <v>1.508</v>
      </c>
      <c r="E825">
        <v>1.655</v>
      </c>
    </row>
    <row r="826" spans="1:5" x14ac:dyDescent="0.3">
      <c r="A826">
        <v>824</v>
      </c>
      <c r="B826">
        <v>1.35</v>
      </c>
      <c r="C826">
        <v>1.468</v>
      </c>
      <c r="D826">
        <v>1.4119999999999999</v>
      </c>
      <c r="E826">
        <v>1.397</v>
      </c>
    </row>
    <row r="827" spans="1:5" x14ac:dyDescent="0.3">
      <c r="A827">
        <v>825</v>
      </c>
      <c r="B827">
        <v>1.123</v>
      </c>
      <c r="C827">
        <v>1.5820000000000001</v>
      </c>
      <c r="D827">
        <v>1.4319999999999999</v>
      </c>
      <c r="E827">
        <v>1.4379999999999999</v>
      </c>
    </row>
    <row r="828" spans="1:5" x14ac:dyDescent="0.3">
      <c r="A828">
        <v>826</v>
      </c>
      <c r="B828">
        <v>1.4370000000000001</v>
      </c>
      <c r="C828">
        <v>1.63</v>
      </c>
      <c r="D828">
        <v>1.6459999999999999</v>
      </c>
      <c r="E828">
        <v>1.573</v>
      </c>
    </row>
    <row r="829" spans="1:5" x14ac:dyDescent="0.3">
      <c r="A829">
        <v>827</v>
      </c>
      <c r="B829">
        <v>1.3460000000000001</v>
      </c>
      <c r="C829">
        <v>1.5109999999999999</v>
      </c>
      <c r="D829">
        <v>1.633</v>
      </c>
      <c r="E829">
        <v>1.4490000000000001</v>
      </c>
    </row>
    <row r="830" spans="1:5" x14ac:dyDescent="0.3">
      <c r="A830">
        <v>828</v>
      </c>
      <c r="B830">
        <v>1.2090000000000001</v>
      </c>
      <c r="C830">
        <v>1.335</v>
      </c>
      <c r="D830">
        <v>1.359</v>
      </c>
      <c r="E830">
        <v>1.36</v>
      </c>
    </row>
    <row r="831" spans="1:5" x14ac:dyDescent="0.3">
      <c r="A831">
        <v>829</v>
      </c>
      <c r="B831">
        <v>1.2110000000000001</v>
      </c>
      <c r="C831">
        <v>1.2470000000000001</v>
      </c>
      <c r="D831">
        <v>1.417</v>
      </c>
      <c r="E831">
        <v>1.5189999999999999</v>
      </c>
    </row>
    <row r="832" spans="1:5" x14ac:dyDescent="0.3">
      <c r="A832">
        <v>830</v>
      </c>
      <c r="B832">
        <v>1.2290000000000001</v>
      </c>
      <c r="C832">
        <v>1.4610000000000001</v>
      </c>
      <c r="D832">
        <v>1.841</v>
      </c>
      <c r="E832">
        <v>1.6279999999999999</v>
      </c>
    </row>
    <row r="833" spans="1:5" x14ac:dyDescent="0.3">
      <c r="A833">
        <v>831</v>
      </c>
      <c r="B833">
        <v>1.26</v>
      </c>
      <c r="C833">
        <v>1.522</v>
      </c>
      <c r="D833">
        <v>1.627</v>
      </c>
      <c r="E833">
        <v>1.49</v>
      </c>
    </row>
    <row r="834" spans="1:5" x14ac:dyDescent="0.3">
      <c r="A834">
        <v>832</v>
      </c>
      <c r="B834">
        <v>1.1659999999999999</v>
      </c>
      <c r="C834">
        <v>1.468</v>
      </c>
      <c r="D834">
        <v>1.2669999999999999</v>
      </c>
      <c r="E834">
        <v>1.369</v>
      </c>
    </row>
    <row r="835" spans="1:5" x14ac:dyDescent="0.3">
      <c r="A835">
        <v>833</v>
      </c>
      <c r="B835">
        <v>1.202</v>
      </c>
      <c r="C835">
        <v>1.6279999999999999</v>
      </c>
      <c r="D835">
        <v>1.4219999999999999</v>
      </c>
      <c r="E835">
        <v>1.5860000000000001</v>
      </c>
    </row>
    <row r="836" spans="1:5" x14ac:dyDescent="0.3">
      <c r="A836">
        <v>834</v>
      </c>
      <c r="B836">
        <v>1.302</v>
      </c>
      <c r="C836">
        <v>1.8049999999999999</v>
      </c>
      <c r="D836">
        <v>1.5509999999999999</v>
      </c>
      <c r="E836">
        <v>1.7330000000000001</v>
      </c>
    </row>
    <row r="837" spans="1:5" x14ac:dyDescent="0.3">
      <c r="A837">
        <v>835</v>
      </c>
      <c r="B837">
        <v>1.3129999999999999</v>
      </c>
      <c r="C837">
        <v>1.784</v>
      </c>
      <c r="D837">
        <v>1.4510000000000001</v>
      </c>
      <c r="E837">
        <v>1.6040000000000001</v>
      </c>
    </row>
    <row r="838" spans="1:5" x14ac:dyDescent="0.3">
      <c r="A838">
        <v>836</v>
      </c>
      <c r="B838">
        <v>1.4810000000000001</v>
      </c>
      <c r="C838">
        <v>2.2120000000000002</v>
      </c>
      <c r="D838">
        <v>1.4259999999999999</v>
      </c>
      <c r="E838">
        <v>1.647</v>
      </c>
    </row>
    <row r="839" spans="1:5" x14ac:dyDescent="0.3">
      <c r="A839">
        <v>837</v>
      </c>
      <c r="B839">
        <v>1.57</v>
      </c>
      <c r="C839">
        <v>2.2690000000000001</v>
      </c>
      <c r="D839">
        <v>1.36</v>
      </c>
      <c r="E839">
        <v>1.6020000000000001</v>
      </c>
    </row>
    <row r="840" spans="1:5" x14ac:dyDescent="0.3">
      <c r="A840">
        <v>838</v>
      </c>
      <c r="B840">
        <v>1.67</v>
      </c>
      <c r="C840">
        <v>2.4670000000000001</v>
      </c>
      <c r="D840">
        <v>1.429</v>
      </c>
      <c r="E840">
        <v>1.6319999999999999</v>
      </c>
    </row>
    <row r="841" spans="1:5" x14ac:dyDescent="0.3">
      <c r="A841">
        <v>839</v>
      </c>
      <c r="B841">
        <v>1.9930000000000001</v>
      </c>
      <c r="C841">
        <v>2.7349999999999999</v>
      </c>
      <c r="D841">
        <v>1.77</v>
      </c>
      <c r="E841">
        <v>1.7669999999999999</v>
      </c>
    </row>
    <row r="842" spans="1:5" x14ac:dyDescent="0.3">
      <c r="A842">
        <v>840</v>
      </c>
      <c r="B842">
        <v>1.8360000000000001</v>
      </c>
      <c r="C842">
        <v>2.5139999999999998</v>
      </c>
      <c r="D842">
        <v>1.829</v>
      </c>
      <c r="E842">
        <v>1.73</v>
      </c>
    </row>
    <row r="843" spans="1:5" x14ac:dyDescent="0.3">
      <c r="A843">
        <v>841</v>
      </c>
      <c r="B843">
        <v>1.5580000000000001</v>
      </c>
      <c r="C843">
        <v>2.3969999999999998</v>
      </c>
      <c r="D843">
        <v>1.4450000000000001</v>
      </c>
      <c r="E843">
        <v>1.5109999999999999</v>
      </c>
    </row>
    <row r="844" spans="1:5" x14ac:dyDescent="0.3">
      <c r="A844">
        <v>842</v>
      </c>
      <c r="B844">
        <v>1.653</v>
      </c>
      <c r="C844">
        <v>2.266</v>
      </c>
      <c r="D844">
        <v>1.26</v>
      </c>
      <c r="E844">
        <v>1.569</v>
      </c>
    </row>
    <row r="845" spans="1:5" x14ac:dyDescent="0.3">
      <c r="A845">
        <v>843</v>
      </c>
      <c r="B845">
        <v>1.76</v>
      </c>
      <c r="C845">
        <v>2.585</v>
      </c>
      <c r="D845">
        <v>1.3420000000000001</v>
      </c>
      <c r="E845">
        <v>1.675</v>
      </c>
    </row>
    <row r="846" spans="1:5" x14ac:dyDescent="0.3">
      <c r="A846">
        <v>844</v>
      </c>
      <c r="B846">
        <v>1.677</v>
      </c>
      <c r="C846">
        <v>2.4910000000000001</v>
      </c>
      <c r="D846">
        <v>1.2729999999999999</v>
      </c>
      <c r="E846">
        <v>1.617</v>
      </c>
    </row>
    <row r="847" spans="1:5" x14ac:dyDescent="0.3">
      <c r="A847">
        <v>845</v>
      </c>
      <c r="B847">
        <v>1.5980000000000001</v>
      </c>
      <c r="C847">
        <v>2.4</v>
      </c>
      <c r="D847">
        <v>1.169</v>
      </c>
      <c r="E847">
        <v>1.609</v>
      </c>
    </row>
    <row r="848" spans="1:5" x14ac:dyDescent="0.3">
      <c r="A848">
        <v>846</v>
      </c>
      <c r="B848">
        <v>1.4119999999999999</v>
      </c>
      <c r="C848">
        <v>1.9670000000000001</v>
      </c>
      <c r="D848">
        <v>1.1519999999999999</v>
      </c>
      <c r="E848">
        <v>1.478</v>
      </c>
    </row>
    <row r="849" spans="1:5" x14ac:dyDescent="0.3">
      <c r="A849">
        <v>847</v>
      </c>
      <c r="B849">
        <v>1.373</v>
      </c>
      <c r="C849">
        <v>1.865</v>
      </c>
      <c r="D849">
        <v>1.3</v>
      </c>
      <c r="E849">
        <v>1.593</v>
      </c>
    </row>
    <row r="850" spans="1:5" x14ac:dyDescent="0.3">
      <c r="A850">
        <v>848</v>
      </c>
      <c r="B850">
        <v>1.6020000000000001</v>
      </c>
      <c r="C850">
        <v>1.6659999999999999</v>
      </c>
      <c r="D850">
        <v>1.462</v>
      </c>
      <c r="E850">
        <v>1.6919999999999999</v>
      </c>
    </row>
    <row r="851" spans="1:5" x14ac:dyDescent="0.3">
      <c r="A851">
        <v>849</v>
      </c>
      <c r="B851">
        <v>1.6120000000000001</v>
      </c>
      <c r="C851">
        <v>1.61</v>
      </c>
      <c r="D851">
        <v>1.518</v>
      </c>
      <c r="E851">
        <v>1.6659999999999999</v>
      </c>
    </row>
    <row r="852" spans="1:5" x14ac:dyDescent="0.3">
      <c r="A852">
        <v>850</v>
      </c>
      <c r="B852">
        <v>1.988</v>
      </c>
      <c r="C852">
        <v>1.798</v>
      </c>
      <c r="D852">
        <v>1.734</v>
      </c>
      <c r="E852">
        <v>2.0960000000000001</v>
      </c>
    </row>
    <row r="853" spans="1:5" x14ac:dyDescent="0.3">
      <c r="A853">
        <v>851</v>
      </c>
      <c r="B853">
        <v>1.9670000000000001</v>
      </c>
      <c r="C853">
        <v>1.796</v>
      </c>
      <c r="D853">
        <v>1.6779999999999999</v>
      </c>
      <c r="E853">
        <v>2.1190000000000002</v>
      </c>
    </row>
    <row r="854" spans="1:5" x14ac:dyDescent="0.3">
      <c r="A854">
        <v>852</v>
      </c>
      <c r="B854">
        <v>1.597</v>
      </c>
      <c r="C854">
        <v>1.7030000000000001</v>
      </c>
      <c r="D854">
        <v>1.325</v>
      </c>
      <c r="E854">
        <v>1.7929999999999999</v>
      </c>
    </row>
    <row r="855" spans="1:5" x14ac:dyDescent="0.3">
      <c r="A855">
        <v>853</v>
      </c>
      <c r="B855">
        <v>1.409</v>
      </c>
      <c r="C855">
        <v>1.4450000000000001</v>
      </c>
      <c r="D855">
        <v>1.1359999999999999</v>
      </c>
      <c r="E855">
        <v>1.512</v>
      </c>
    </row>
    <row r="856" spans="1:5" x14ac:dyDescent="0.3">
      <c r="A856">
        <v>854</v>
      </c>
      <c r="B856">
        <v>1.3520000000000001</v>
      </c>
      <c r="C856">
        <v>1.5349999999999999</v>
      </c>
      <c r="D856">
        <v>1.0900000000000001</v>
      </c>
      <c r="E856">
        <v>1.3220000000000001</v>
      </c>
    </row>
    <row r="857" spans="1:5" x14ac:dyDescent="0.3">
      <c r="A857">
        <v>855</v>
      </c>
      <c r="B857">
        <v>1.4670000000000001</v>
      </c>
      <c r="C857">
        <v>1.6140000000000001</v>
      </c>
      <c r="D857">
        <v>1.1259999999999999</v>
      </c>
      <c r="E857">
        <v>1.583</v>
      </c>
    </row>
    <row r="858" spans="1:5" x14ac:dyDescent="0.3">
      <c r="A858">
        <v>856</v>
      </c>
      <c r="B858">
        <v>1.484</v>
      </c>
      <c r="C858">
        <v>1.62</v>
      </c>
      <c r="D858">
        <v>1.194</v>
      </c>
      <c r="E858">
        <v>1.839</v>
      </c>
    </row>
    <row r="859" spans="1:5" x14ac:dyDescent="0.3">
      <c r="A859">
        <v>857</v>
      </c>
      <c r="B859">
        <v>1.738</v>
      </c>
      <c r="C859">
        <v>1.8320000000000001</v>
      </c>
      <c r="D859">
        <v>1.27</v>
      </c>
      <c r="E859">
        <v>1.9410000000000001</v>
      </c>
    </row>
    <row r="860" spans="1:5" x14ac:dyDescent="0.3">
      <c r="A860">
        <v>858</v>
      </c>
      <c r="B860">
        <v>2.15</v>
      </c>
      <c r="C860">
        <v>1.974</v>
      </c>
      <c r="D860">
        <v>1.3049999999999999</v>
      </c>
      <c r="E860">
        <v>1.913</v>
      </c>
    </row>
    <row r="861" spans="1:5" x14ac:dyDescent="0.3">
      <c r="A861">
        <v>859</v>
      </c>
      <c r="B861">
        <v>1.6359999999999999</v>
      </c>
      <c r="C861">
        <v>1.496</v>
      </c>
      <c r="D861">
        <v>1.1399999999999999</v>
      </c>
      <c r="E861">
        <v>1.5429999999999999</v>
      </c>
    </row>
    <row r="862" spans="1:5" x14ac:dyDescent="0.3">
      <c r="A862">
        <v>860</v>
      </c>
      <c r="B862">
        <v>1.1120000000000001</v>
      </c>
      <c r="C862">
        <v>1.3180000000000001</v>
      </c>
      <c r="D862">
        <v>1.036</v>
      </c>
      <c r="E862">
        <v>1.454</v>
      </c>
    </row>
    <row r="863" spans="1:5" x14ac:dyDescent="0.3">
      <c r="A863">
        <v>861</v>
      </c>
      <c r="B863">
        <v>1.7989999999999999</v>
      </c>
      <c r="C863">
        <v>1.6180000000000001</v>
      </c>
      <c r="D863">
        <v>1.0840000000000001</v>
      </c>
      <c r="E863">
        <v>1.6419999999999999</v>
      </c>
    </row>
    <row r="864" spans="1:5" x14ac:dyDescent="0.3">
      <c r="A864">
        <v>862</v>
      </c>
      <c r="B864">
        <v>1.8149999999999999</v>
      </c>
      <c r="C864">
        <v>1.609</v>
      </c>
      <c r="D864">
        <v>1.0429999999999999</v>
      </c>
      <c r="E864">
        <v>1.581</v>
      </c>
    </row>
    <row r="865" spans="1:5" x14ac:dyDescent="0.3">
      <c r="A865">
        <v>863</v>
      </c>
      <c r="B865">
        <v>1.089</v>
      </c>
      <c r="C865">
        <v>1.2330000000000001</v>
      </c>
      <c r="D865">
        <v>0.88400000000000001</v>
      </c>
      <c r="E865">
        <v>1.3740000000000001</v>
      </c>
    </row>
    <row r="866" spans="1:5" x14ac:dyDescent="0.3">
      <c r="A866">
        <v>864</v>
      </c>
      <c r="B866">
        <v>1.2869999999999999</v>
      </c>
      <c r="C866">
        <v>1.25</v>
      </c>
      <c r="D866">
        <v>0.93700000000000006</v>
      </c>
      <c r="E866">
        <v>1.4279999999999999</v>
      </c>
    </row>
    <row r="867" spans="1:5" x14ac:dyDescent="0.3">
      <c r="A867">
        <v>865</v>
      </c>
      <c r="B867">
        <v>1.8879999999999999</v>
      </c>
      <c r="C867">
        <v>1.49</v>
      </c>
      <c r="D867">
        <v>1.081</v>
      </c>
      <c r="E867">
        <v>1.633</v>
      </c>
    </row>
    <row r="868" spans="1:5" x14ac:dyDescent="0.3">
      <c r="A868">
        <v>866</v>
      </c>
      <c r="B868">
        <v>1.8440000000000001</v>
      </c>
      <c r="C868">
        <v>1.492</v>
      </c>
      <c r="D868">
        <v>1.0589999999999999</v>
      </c>
      <c r="E868">
        <v>1.6930000000000001</v>
      </c>
    </row>
    <row r="869" spans="1:5" x14ac:dyDescent="0.3">
      <c r="A869">
        <v>867</v>
      </c>
      <c r="B869">
        <v>1.27</v>
      </c>
      <c r="C869">
        <v>1.2709999999999999</v>
      </c>
      <c r="D869">
        <v>1.099</v>
      </c>
      <c r="E869">
        <v>1.4970000000000001</v>
      </c>
    </row>
    <row r="870" spans="1:5" x14ac:dyDescent="0.3">
      <c r="A870">
        <v>868</v>
      </c>
      <c r="B870">
        <v>1.0660000000000001</v>
      </c>
      <c r="C870">
        <v>1.0309999999999999</v>
      </c>
      <c r="D870">
        <v>1.056</v>
      </c>
      <c r="E870">
        <v>1.4419999999999999</v>
      </c>
    </row>
    <row r="871" spans="1:5" x14ac:dyDescent="0.3">
      <c r="A871">
        <v>869</v>
      </c>
      <c r="B871">
        <v>1.3180000000000001</v>
      </c>
      <c r="C871">
        <v>1.28</v>
      </c>
      <c r="D871">
        <v>1.246</v>
      </c>
      <c r="E871">
        <v>1.73</v>
      </c>
    </row>
    <row r="872" spans="1:5" x14ac:dyDescent="0.3">
      <c r="A872">
        <v>870</v>
      </c>
      <c r="B872">
        <v>1.5169999999999999</v>
      </c>
      <c r="C872">
        <v>1.3460000000000001</v>
      </c>
      <c r="D872">
        <v>1.369</v>
      </c>
      <c r="E872">
        <v>1.702</v>
      </c>
    </row>
    <row r="873" spans="1:5" x14ac:dyDescent="0.3">
      <c r="A873">
        <v>871</v>
      </c>
      <c r="B873">
        <v>1.4470000000000001</v>
      </c>
      <c r="C873">
        <v>1.2310000000000001</v>
      </c>
      <c r="D873">
        <v>1.2270000000000001</v>
      </c>
      <c r="E873">
        <v>1.5980000000000001</v>
      </c>
    </row>
    <row r="874" spans="1:5" x14ac:dyDescent="0.3">
      <c r="A874">
        <v>872</v>
      </c>
      <c r="B874">
        <v>1.456</v>
      </c>
      <c r="C874">
        <v>1.165</v>
      </c>
      <c r="D874">
        <v>1.1890000000000001</v>
      </c>
      <c r="E874">
        <v>1.8120000000000001</v>
      </c>
    </row>
    <row r="875" spans="1:5" x14ac:dyDescent="0.3">
      <c r="A875">
        <v>873</v>
      </c>
      <c r="B875">
        <v>1.744</v>
      </c>
      <c r="C875">
        <v>1.325</v>
      </c>
      <c r="D875">
        <v>1.3620000000000001</v>
      </c>
      <c r="E875">
        <v>1.9510000000000001</v>
      </c>
    </row>
    <row r="876" spans="1:5" x14ac:dyDescent="0.3">
      <c r="A876">
        <v>874</v>
      </c>
      <c r="B876">
        <v>1.4930000000000001</v>
      </c>
      <c r="C876">
        <v>1.42</v>
      </c>
      <c r="D876">
        <v>1.462</v>
      </c>
      <c r="E876">
        <v>1.8069999999999999</v>
      </c>
    </row>
    <row r="877" spans="1:5" x14ac:dyDescent="0.3">
      <c r="A877">
        <v>875</v>
      </c>
      <c r="B877">
        <v>1.6839999999999999</v>
      </c>
      <c r="C877">
        <v>1.222</v>
      </c>
      <c r="D877">
        <v>1.353</v>
      </c>
      <c r="E877">
        <v>1.673</v>
      </c>
    </row>
    <row r="878" spans="1:5" x14ac:dyDescent="0.3">
      <c r="A878">
        <v>876</v>
      </c>
      <c r="B878">
        <v>1.8580000000000001</v>
      </c>
      <c r="C878">
        <v>1.26</v>
      </c>
      <c r="D878">
        <v>1.361</v>
      </c>
      <c r="E878">
        <v>1.7909999999999999</v>
      </c>
    </row>
    <row r="879" spans="1:5" x14ac:dyDescent="0.3">
      <c r="A879">
        <v>877</v>
      </c>
      <c r="B879">
        <v>1.7490000000000001</v>
      </c>
      <c r="C879">
        <v>1.4990000000000001</v>
      </c>
      <c r="D879">
        <v>1.6439999999999999</v>
      </c>
      <c r="E879">
        <v>2.0019999999999998</v>
      </c>
    </row>
    <row r="880" spans="1:5" x14ac:dyDescent="0.3">
      <c r="A880">
        <v>878</v>
      </c>
      <c r="B880">
        <v>2.4420000000000002</v>
      </c>
      <c r="C880">
        <v>1.458</v>
      </c>
      <c r="D880">
        <v>1.6910000000000001</v>
      </c>
      <c r="E880">
        <v>1.8560000000000001</v>
      </c>
    </row>
    <row r="881" spans="1:5" x14ac:dyDescent="0.3">
      <c r="A881">
        <v>879</v>
      </c>
      <c r="B881">
        <v>2.2029999999999998</v>
      </c>
      <c r="C881">
        <v>1.3360000000000001</v>
      </c>
      <c r="D881">
        <v>1.5309999999999999</v>
      </c>
      <c r="E881">
        <v>1.71</v>
      </c>
    </row>
    <row r="882" spans="1:5" x14ac:dyDescent="0.3">
      <c r="A882">
        <v>880</v>
      </c>
      <c r="B882">
        <v>1.8129999999999999</v>
      </c>
      <c r="C882">
        <v>1.603</v>
      </c>
      <c r="D882">
        <v>1.65</v>
      </c>
      <c r="E882">
        <v>1.9670000000000001</v>
      </c>
    </row>
    <row r="883" spans="1:5" x14ac:dyDescent="0.3">
      <c r="A883">
        <v>881</v>
      </c>
      <c r="B883">
        <v>2.61</v>
      </c>
      <c r="C883">
        <v>1.726</v>
      </c>
      <c r="D883">
        <v>1.8360000000000001</v>
      </c>
      <c r="E883">
        <v>2.0840000000000001</v>
      </c>
    </row>
    <row r="884" spans="1:5" x14ac:dyDescent="0.3">
      <c r="A884">
        <v>882</v>
      </c>
      <c r="B884">
        <v>3.153</v>
      </c>
      <c r="C884">
        <v>1.6379999999999999</v>
      </c>
      <c r="D884">
        <v>1.8180000000000001</v>
      </c>
      <c r="E884">
        <v>1.893</v>
      </c>
    </row>
    <row r="885" spans="1:5" x14ac:dyDescent="0.3">
      <c r="A885">
        <v>883</v>
      </c>
      <c r="B885">
        <v>2.9350000000000001</v>
      </c>
      <c r="C885">
        <v>1.774</v>
      </c>
      <c r="D885">
        <v>1.752</v>
      </c>
      <c r="E885">
        <v>1.925</v>
      </c>
    </row>
    <row r="886" spans="1:5" x14ac:dyDescent="0.3">
      <c r="A886">
        <v>884</v>
      </c>
      <c r="B886">
        <v>3.347</v>
      </c>
      <c r="C886">
        <v>2.032</v>
      </c>
      <c r="D886">
        <v>1.9490000000000001</v>
      </c>
      <c r="E886">
        <v>2.1909999999999998</v>
      </c>
    </row>
    <row r="887" spans="1:5" x14ac:dyDescent="0.3">
      <c r="A887">
        <v>885</v>
      </c>
      <c r="B887">
        <v>4.01</v>
      </c>
      <c r="C887">
        <v>2.0830000000000002</v>
      </c>
      <c r="D887">
        <v>2.133</v>
      </c>
      <c r="E887">
        <v>2.2450000000000001</v>
      </c>
    </row>
    <row r="888" spans="1:5" x14ac:dyDescent="0.3">
      <c r="A888">
        <v>886</v>
      </c>
      <c r="B888">
        <v>4.0670000000000002</v>
      </c>
      <c r="C888">
        <v>2.1949999999999998</v>
      </c>
      <c r="D888">
        <v>2.177</v>
      </c>
      <c r="E888">
        <v>2.12</v>
      </c>
    </row>
    <row r="889" spans="1:5" x14ac:dyDescent="0.3">
      <c r="A889">
        <v>887</v>
      </c>
      <c r="B889">
        <v>4.0999999999999996</v>
      </c>
      <c r="C889">
        <v>2.403</v>
      </c>
      <c r="D889">
        <v>2.25</v>
      </c>
      <c r="E889">
        <v>2.2370000000000001</v>
      </c>
    </row>
    <row r="890" spans="1:5" x14ac:dyDescent="0.3">
      <c r="A890">
        <v>888</v>
      </c>
      <c r="B890">
        <v>3.3380000000000001</v>
      </c>
      <c r="C890">
        <v>2.1960000000000002</v>
      </c>
      <c r="D890">
        <v>1.9590000000000001</v>
      </c>
      <c r="E890">
        <v>2.1320000000000001</v>
      </c>
    </row>
    <row r="891" spans="1:5" x14ac:dyDescent="0.3">
      <c r="A891">
        <v>889</v>
      </c>
      <c r="B891">
        <v>3.4</v>
      </c>
      <c r="C891">
        <v>2.3079999999999998</v>
      </c>
      <c r="D891">
        <v>2.044</v>
      </c>
      <c r="E891">
        <v>2.3479999999999999</v>
      </c>
    </row>
    <row r="892" spans="1:5" x14ac:dyDescent="0.3">
      <c r="A892">
        <v>890</v>
      </c>
      <c r="B892">
        <v>3.1240000000000001</v>
      </c>
      <c r="C892">
        <v>2.4550000000000001</v>
      </c>
      <c r="D892">
        <v>2.0070000000000001</v>
      </c>
      <c r="E892">
        <v>2.5169999999999999</v>
      </c>
    </row>
    <row r="893" spans="1:5" x14ac:dyDescent="0.3">
      <c r="A893">
        <v>891</v>
      </c>
      <c r="B893">
        <v>3.504</v>
      </c>
      <c r="C893">
        <v>2.7629999999999999</v>
      </c>
      <c r="D893">
        <v>2.1890000000000001</v>
      </c>
      <c r="E893">
        <v>2.7410000000000001</v>
      </c>
    </row>
    <row r="894" spans="1:5" x14ac:dyDescent="0.3">
      <c r="A894">
        <v>892</v>
      </c>
      <c r="B894">
        <v>3.226</v>
      </c>
      <c r="C894">
        <v>2.6669999999999998</v>
      </c>
      <c r="D894">
        <v>2.0230000000000001</v>
      </c>
      <c r="E894">
        <v>2.44</v>
      </c>
    </row>
    <row r="895" spans="1:5" x14ac:dyDescent="0.3">
      <c r="A895">
        <v>893</v>
      </c>
      <c r="B895">
        <v>2.5510000000000002</v>
      </c>
      <c r="C895">
        <v>2.544</v>
      </c>
      <c r="D895">
        <v>1.7509999999999999</v>
      </c>
      <c r="E895">
        <v>2.2240000000000002</v>
      </c>
    </row>
    <row r="896" spans="1:5" x14ac:dyDescent="0.3">
      <c r="A896">
        <v>894</v>
      </c>
      <c r="B896">
        <v>2.948</v>
      </c>
      <c r="C896">
        <v>2.1139999999999999</v>
      </c>
      <c r="D896">
        <v>1.748</v>
      </c>
      <c r="E896">
        <v>2.5299999999999998</v>
      </c>
    </row>
    <row r="897" spans="1:5" x14ac:dyDescent="0.3">
      <c r="A897">
        <v>895</v>
      </c>
      <c r="B897">
        <v>3.0790000000000002</v>
      </c>
      <c r="C897">
        <v>2.2989999999999999</v>
      </c>
      <c r="D897">
        <v>1.784</v>
      </c>
      <c r="E897">
        <v>2.7010000000000001</v>
      </c>
    </row>
    <row r="898" spans="1:5" x14ac:dyDescent="0.3">
      <c r="A898">
        <v>896</v>
      </c>
      <c r="B898">
        <v>2.294</v>
      </c>
      <c r="C898">
        <v>2.54</v>
      </c>
      <c r="D898">
        <v>1.6719999999999999</v>
      </c>
      <c r="E898">
        <v>2.7029999999999998</v>
      </c>
    </row>
    <row r="899" spans="1:5" x14ac:dyDescent="0.3">
      <c r="A899">
        <v>897</v>
      </c>
      <c r="B899">
        <v>2.04</v>
      </c>
      <c r="C899">
        <v>2.1379999999999999</v>
      </c>
      <c r="D899">
        <v>1.5649999999999999</v>
      </c>
      <c r="E899">
        <v>2.4020000000000001</v>
      </c>
    </row>
    <row r="900" spans="1:5" x14ac:dyDescent="0.3">
      <c r="A900">
        <v>898</v>
      </c>
      <c r="B900">
        <v>2.4660000000000002</v>
      </c>
      <c r="C900">
        <v>2.343</v>
      </c>
      <c r="D900">
        <v>1.839</v>
      </c>
      <c r="E900">
        <v>2.9740000000000002</v>
      </c>
    </row>
    <row r="901" spans="1:5" x14ac:dyDescent="0.3">
      <c r="A901">
        <v>899</v>
      </c>
      <c r="B901">
        <v>2.464</v>
      </c>
      <c r="C901">
        <v>2.4790000000000001</v>
      </c>
      <c r="D901">
        <v>1.851</v>
      </c>
      <c r="E901">
        <v>2.7810000000000001</v>
      </c>
    </row>
    <row r="902" spans="1:5" x14ac:dyDescent="0.3">
      <c r="A902">
        <v>900</v>
      </c>
      <c r="B902">
        <v>2.153</v>
      </c>
      <c r="C902">
        <v>2.1480000000000001</v>
      </c>
      <c r="D902">
        <v>1.7250000000000001</v>
      </c>
      <c r="E902">
        <v>2.2069999999999999</v>
      </c>
    </row>
    <row r="903" spans="1:5" x14ac:dyDescent="0.3">
      <c r="A903">
        <v>901</v>
      </c>
      <c r="B903">
        <v>2.3639999999999999</v>
      </c>
      <c r="C903">
        <v>2.177</v>
      </c>
      <c r="D903">
        <v>1.843</v>
      </c>
      <c r="E903">
        <v>2.577</v>
      </c>
    </row>
    <row r="904" spans="1:5" x14ac:dyDescent="0.3">
      <c r="A904">
        <v>902</v>
      </c>
      <c r="B904">
        <v>2.8140000000000001</v>
      </c>
      <c r="C904">
        <v>2.5859999999999999</v>
      </c>
      <c r="D904">
        <v>2.0720000000000001</v>
      </c>
      <c r="E904">
        <v>2.6890000000000001</v>
      </c>
    </row>
    <row r="905" spans="1:5" x14ac:dyDescent="0.3">
      <c r="A905">
        <v>903</v>
      </c>
      <c r="B905">
        <v>3.1139999999999999</v>
      </c>
      <c r="C905">
        <v>3.3090000000000002</v>
      </c>
      <c r="D905">
        <v>2.3079999999999998</v>
      </c>
      <c r="E905">
        <v>2.7210000000000001</v>
      </c>
    </row>
    <row r="906" spans="1:5" x14ac:dyDescent="0.3">
      <c r="A906">
        <v>904</v>
      </c>
      <c r="B906">
        <v>3.3940000000000001</v>
      </c>
      <c r="C906">
        <v>3.74</v>
      </c>
      <c r="D906">
        <v>2.4809999999999999</v>
      </c>
      <c r="E906">
        <v>2.8919999999999999</v>
      </c>
    </row>
    <row r="907" spans="1:5" x14ac:dyDescent="0.3">
      <c r="A907">
        <v>905</v>
      </c>
      <c r="B907">
        <v>3.0049999999999999</v>
      </c>
      <c r="C907">
        <v>3.4969999999999999</v>
      </c>
      <c r="D907">
        <v>2.242</v>
      </c>
      <c r="E907">
        <v>2.7970000000000002</v>
      </c>
    </row>
    <row r="908" spans="1:5" x14ac:dyDescent="0.3">
      <c r="A908">
        <v>906</v>
      </c>
      <c r="B908">
        <v>2.97</v>
      </c>
      <c r="C908">
        <v>3.7320000000000002</v>
      </c>
      <c r="D908">
        <v>2.2970000000000002</v>
      </c>
      <c r="E908">
        <v>2.9420000000000002</v>
      </c>
    </row>
    <row r="909" spans="1:5" x14ac:dyDescent="0.3">
      <c r="A909">
        <v>907</v>
      </c>
      <c r="B909">
        <v>2.9990000000000001</v>
      </c>
      <c r="C909">
        <v>3.456</v>
      </c>
      <c r="D909">
        <v>2.3679999999999999</v>
      </c>
      <c r="E909">
        <v>3.0990000000000002</v>
      </c>
    </row>
    <row r="910" spans="1:5" x14ac:dyDescent="0.3">
      <c r="A910">
        <v>908</v>
      </c>
      <c r="B910">
        <v>2.6539999999999999</v>
      </c>
      <c r="C910">
        <v>2.9630000000000001</v>
      </c>
      <c r="D910">
        <v>2.1339999999999999</v>
      </c>
      <c r="E910">
        <v>2.58</v>
      </c>
    </row>
    <row r="911" spans="1:5" x14ac:dyDescent="0.3">
      <c r="A911">
        <v>909</v>
      </c>
      <c r="B911">
        <v>2.9620000000000002</v>
      </c>
      <c r="C911">
        <v>2.9180000000000001</v>
      </c>
      <c r="D911">
        <v>2.3570000000000002</v>
      </c>
      <c r="E911">
        <v>2.532</v>
      </c>
    </row>
    <row r="912" spans="1:5" x14ac:dyDescent="0.3">
      <c r="A912">
        <v>910</v>
      </c>
      <c r="B912">
        <v>3.032</v>
      </c>
      <c r="C912">
        <v>2.7170000000000001</v>
      </c>
      <c r="D912">
        <v>2.3279999999999998</v>
      </c>
      <c r="E912">
        <v>2.4769999999999999</v>
      </c>
    </row>
    <row r="913" spans="1:5" x14ac:dyDescent="0.3">
      <c r="A913">
        <v>911</v>
      </c>
      <c r="B913">
        <v>3.464</v>
      </c>
      <c r="C913">
        <v>2.9689999999999999</v>
      </c>
      <c r="D913">
        <v>2.8380000000000001</v>
      </c>
      <c r="E913">
        <v>2.63</v>
      </c>
    </row>
    <row r="914" spans="1:5" x14ac:dyDescent="0.3">
      <c r="A914">
        <v>912</v>
      </c>
      <c r="B914">
        <v>3.343</v>
      </c>
      <c r="C914">
        <v>3.1890000000000001</v>
      </c>
      <c r="D914">
        <v>3.089</v>
      </c>
      <c r="E914">
        <v>2.7280000000000002</v>
      </c>
    </row>
    <row r="915" spans="1:5" x14ac:dyDescent="0.3">
      <c r="A915">
        <v>913</v>
      </c>
      <c r="B915">
        <v>3.0830000000000002</v>
      </c>
      <c r="C915">
        <v>3.2610000000000001</v>
      </c>
      <c r="D915">
        <v>2.8359999999999999</v>
      </c>
      <c r="E915">
        <v>2.8039999999999998</v>
      </c>
    </row>
    <row r="916" spans="1:5" x14ac:dyDescent="0.3">
      <c r="A916">
        <v>914</v>
      </c>
      <c r="B916">
        <v>3.1819999999999999</v>
      </c>
      <c r="C916">
        <v>3.2360000000000002</v>
      </c>
      <c r="D916">
        <v>2.76</v>
      </c>
      <c r="E916">
        <v>2.8650000000000002</v>
      </c>
    </row>
    <row r="917" spans="1:5" x14ac:dyDescent="0.3">
      <c r="A917">
        <v>915</v>
      </c>
      <c r="B917">
        <v>2.8759999999999999</v>
      </c>
      <c r="C917">
        <v>3.1269999999999998</v>
      </c>
      <c r="D917">
        <v>2.4969999999999999</v>
      </c>
      <c r="E917">
        <v>2.7440000000000002</v>
      </c>
    </row>
    <row r="918" spans="1:5" x14ac:dyDescent="0.3">
      <c r="A918">
        <v>916</v>
      </c>
      <c r="B918">
        <v>2.5760000000000001</v>
      </c>
      <c r="C918">
        <v>2.7490000000000001</v>
      </c>
      <c r="D918">
        <v>2.1560000000000001</v>
      </c>
      <c r="E918">
        <v>2.327</v>
      </c>
    </row>
    <row r="919" spans="1:5" x14ac:dyDescent="0.3">
      <c r="A919">
        <v>917</v>
      </c>
      <c r="B919">
        <v>2.726</v>
      </c>
      <c r="C919">
        <v>2.956</v>
      </c>
      <c r="D919">
        <v>2.2519999999999998</v>
      </c>
      <c r="E919">
        <v>2.4039999999999999</v>
      </c>
    </row>
    <row r="920" spans="1:5" x14ac:dyDescent="0.3">
      <c r="A920">
        <v>918</v>
      </c>
      <c r="B920">
        <v>2.6219999999999999</v>
      </c>
      <c r="C920">
        <v>2.911</v>
      </c>
      <c r="D920">
        <v>2.137</v>
      </c>
      <c r="E920">
        <v>2.2400000000000002</v>
      </c>
    </row>
    <row r="921" spans="1:5" x14ac:dyDescent="0.3">
      <c r="A921">
        <v>919</v>
      </c>
      <c r="B921">
        <v>2.8570000000000002</v>
      </c>
      <c r="C921">
        <v>2.948</v>
      </c>
      <c r="D921">
        <v>2.2629999999999999</v>
      </c>
      <c r="E921">
        <v>2.1949999999999998</v>
      </c>
    </row>
    <row r="922" spans="1:5" x14ac:dyDescent="0.3">
      <c r="A922">
        <v>920</v>
      </c>
      <c r="B922">
        <v>2.6459999999999999</v>
      </c>
      <c r="C922">
        <v>2.5630000000000002</v>
      </c>
      <c r="D922">
        <v>2.202</v>
      </c>
      <c r="E922">
        <v>2.15</v>
      </c>
    </row>
    <row r="923" spans="1:5" x14ac:dyDescent="0.3">
      <c r="A923">
        <v>921</v>
      </c>
      <c r="B923">
        <v>2.1880000000000002</v>
      </c>
      <c r="C923">
        <v>2.2989999999999999</v>
      </c>
      <c r="D923">
        <v>1.901</v>
      </c>
      <c r="E923">
        <v>2.0139999999999998</v>
      </c>
    </row>
    <row r="924" spans="1:5" x14ac:dyDescent="0.3">
      <c r="A924">
        <v>922</v>
      </c>
      <c r="B924">
        <v>2.262</v>
      </c>
      <c r="C924">
        <v>2.383</v>
      </c>
      <c r="D924">
        <v>1.897</v>
      </c>
      <c r="E924">
        <v>1.92</v>
      </c>
    </row>
    <row r="925" spans="1:5" x14ac:dyDescent="0.3">
      <c r="A925">
        <v>923</v>
      </c>
      <c r="B925">
        <v>2.3439999999999999</v>
      </c>
      <c r="C925">
        <v>2.286</v>
      </c>
      <c r="D925">
        <v>2.02</v>
      </c>
      <c r="E925">
        <v>1.929</v>
      </c>
    </row>
    <row r="926" spans="1:5" x14ac:dyDescent="0.3">
      <c r="A926">
        <v>924</v>
      </c>
      <c r="B926">
        <v>2.008</v>
      </c>
      <c r="C926">
        <v>1.917</v>
      </c>
      <c r="D926">
        <v>1.8740000000000001</v>
      </c>
      <c r="E926">
        <v>1.948</v>
      </c>
    </row>
    <row r="927" spans="1:5" x14ac:dyDescent="0.3">
      <c r="A927">
        <v>925</v>
      </c>
      <c r="B927">
        <v>1.79</v>
      </c>
      <c r="C927">
        <v>1.802</v>
      </c>
      <c r="D927">
        <v>1.6850000000000001</v>
      </c>
      <c r="E927">
        <v>1.758</v>
      </c>
    </row>
    <row r="928" spans="1:5" x14ac:dyDescent="0.3">
      <c r="A928">
        <v>926</v>
      </c>
      <c r="B928">
        <v>1.93</v>
      </c>
      <c r="C928">
        <v>1.85</v>
      </c>
      <c r="D928">
        <v>1.744</v>
      </c>
      <c r="E928">
        <v>1.663</v>
      </c>
    </row>
    <row r="929" spans="1:5" x14ac:dyDescent="0.3">
      <c r="A929">
        <v>927</v>
      </c>
      <c r="B929">
        <v>1.875</v>
      </c>
      <c r="C929">
        <v>1.7390000000000001</v>
      </c>
      <c r="D929">
        <v>1.831</v>
      </c>
      <c r="E929">
        <v>1.7150000000000001</v>
      </c>
    </row>
    <row r="930" spans="1:5" x14ac:dyDescent="0.3">
      <c r="A930">
        <v>928</v>
      </c>
      <c r="B930">
        <v>1.4430000000000001</v>
      </c>
      <c r="C930">
        <v>1.484</v>
      </c>
      <c r="D930">
        <v>1.71</v>
      </c>
      <c r="E930">
        <v>1.627</v>
      </c>
    </row>
    <row r="931" spans="1:5" x14ac:dyDescent="0.3">
      <c r="A931">
        <v>929</v>
      </c>
      <c r="B931">
        <v>1.4379999999999999</v>
      </c>
      <c r="C931">
        <v>1.393</v>
      </c>
      <c r="D931">
        <v>1.569</v>
      </c>
      <c r="E931">
        <v>1.4890000000000001</v>
      </c>
    </row>
    <row r="932" spans="1:5" x14ac:dyDescent="0.3">
      <c r="A932">
        <v>930</v>
      </c>
      <c r="B932">
        <v>1.496</v>
      </c>
      <c r="C932">
        <v>1.4139999999999999</v>
      </c>
      <c r="D932">
        <v>1.7569999999999999</v>
      </c>
      <c r="E932">
        <v>1.4910000000000001</v>
      </c>
    </row>
    <row r="933" spans="1:5" x14ac:dyDescent="0.3">
      <c r="A933">
        <v>931</v>
      </c>
      <c r="B933">
        <v>1.3779999999999999</v>
      </c>
      <c r="C933">
        <v>1.393</v>
      </c>
      <c r="D933">
        <v>1.7589999999999999</v>
      </c>
      <c r="E933">
        <v>1.552</v>
      </c>
    </row>
    <row r="934" spans="1:5" x14ac:dyDescent="0.3">
      <c r="A934">
        <v>932</v>
      </c>
      <c r="B934">
        <v>1.288</v>
      </c>
      <c r="C934">
        <v>1.196</v>
      </c>
      <c r="D934">
        <v>1.3839999999999999</v>
      </c>
      <c r="E934">
        <v>1.423</v>
      </c>
    </row>
    <row r="935" spans="1:5" x14ac:dyDescent="0.3">
      <c r="A935">
        <v>933</v>
      </c>
      <c r="B935">
        <v>1.3819999999999999</v>
      </c>
      <c r="C935">
        <v>1.181</v>
      </c>
      <c r="D935">
        <v>1.4119999999999999</v>
      </c>
      <c r="E935">
        <v>1.341</v>
      </c>
    </row>
    <row r="936" spans="1:5" x14ac:dyDescent="0.3">
      <c r="A936">
        <v>934</v>
      </c>
      <c r="B936">
        <v>1.3280000000000001</v>
      </c>
      <c r="C936">
        <v>1.48</v>
      </c>
      <c r="D936">
        <v>1.631</v>
      </c>
      <c r="E936">
        <v>1.393</v>
      </c>
    </row>
    <row r="937" spans="1:5" x14ac:dyDescent="0.3">
      <c r="A937">
        <v>935</v>
      </c>
      <c r="B937">
        <v>1.2010000000000001</v>
      </c>
      <c r="C937">
        <v>1.4390000000000001</v>
      </c>
      <c r="D937">
        <v>1.4790000000000001</v>
      </c>
      <c r="E937">
        <v>1.413</v>
      </c>
    </row>
    <row r="938" spans="1:5" x14ac:dyDescent="0.3">
      <c r="A938">
        <v>936</v>
      </c>
      <c r="B938">
        <v>1.2669999999999999</v>
      </c>
      <c r="C938">
        <v>1.1040000000000001</v>
      </c>
      <c r="D938">
        <v>1.2390000000000001</v>
      </c>
      <c r="E938">
        <v>1.403</v>
      </c>
    </row>
    <row r="939" spans="1:5" x14ac:dyDescent="0.3">
      <c r="A939">
        <v>937</v>
      </c>
      <c r="B939">
        <v>1.4139999999999999</v>
      </c>
      <c r="C939">
        <v>1.2929999999999999</v>
      </c>
      <c r="D939">
        <v>1.419</v>
      </c>
      <c r="E939">
        <v>1.2769999999999999</v>
      </c>
    </row>
    <row r="940" spans="1:5" x14ac:dyDescent="0.3">
      <c r="A940">
        <v>938</v>
      </c>
      <c r="B940">
        <v>1.282</v>
      </c>
      <c r="C940">
        <v>1.3380000000000001</v>
      </c>
      <c r="D940">
        <v>1.4179999999999999</v>
      </c>
      <c r="E940">
        <v>1.53</v>
      </c>
    </row>
    <row r="941" spans="1:5" x14ac:dyDescent="0.3">
      <c r="A941">
        <v>939</v>
      </c>
      <c r="B941">
        <v>1.087</v>
      </c>
      <c r="C941">
        <v>1.161</v>
      </c>
      <c r="D941">
        <v>1.1930000000000001</v>
      </c>
      <c r="E941">
        <v>1.593</v>
      </c>
    </row>
    <row r="942" spans="1:5" x14ac:dyDescent="0.3">
      <c r="A942">
        <v>940</v>
      </c>
      <c r="B942">
        <v>1.0129999999999999</v>
      </c>
      <c r="C942">
        <v>1.214</v>
      </c>
      <c r="D942">
        <v>1.139</v>
      </c>
      <c r="E942">
        <v>1.5629999999999999</v>
      </c>
    </row>
    <row r="943" spans="1:5" x14ac:dyDescent="0.3">
      <c r="A943">
        <v>941</v>
      </c>
      <c r="B943">
        <v>1.196</v>
      </c>
      <c r="C943">
        <v>1.302</v>
      </c>
      <c r="D943">
        <v>1.2430000000000001</v>
      </c>
      <c r="E943">
        <v>1.744</v>
      </c>
    </row>
    <row r="944" spans="1:5" x14ac:dyDescent="0.3">
      <c r="A944">
        <v>942</v>
      </c>
      <c r="B944">
        <v>1.204</v>
      </c>
      <c r="C944">
        <v>1.2909999999999999</v>
      </c>
      <c r="D944">
        <v>1.3380000000000001</v>
      </c>
      <c r="E944">
        <v>1.6459999999999999</v>
      </c>
    </row>
    <row r="945" spans="1:5" x14ac:dyDescent="0.3">
      <c r="A945">
        <v>943</v>
      </c>
      <c r="B945">
        <v>1.111</v>
      </c>
      <c r="C945">
        <v>1.2350000000000001</v>
      </c>
      <c r="D945">
        <v>1.19</v>
      </c>
      <c r="E945">
        <v>1.5049999999999999</v>
      </c>
    </row>
    <row r="946" spans="1:5" x14ac:dyDescent="0.3">
      <c r="A946">
        <v>944</v>
      </c>
      <c r="B946">
        <v>1.127</v>
      </c>
      <c r="C946">
        <v>1.3080000000000001</v>
      </c>
      <c r="D946">
        <v>1.171</v>
      </c>
      <c r="E946">
        <v>1.52</v>
      </c>
    </row>
    <row r="947" spans="1:5" x14ac:dyDescent="0.3">
      <c r="A947">
        <v>945</v>
      </c>
      <c r="B947">
        <v>1.2330000000000001</v>
      </c>
      <c r="C947">
        <v>1.407</v>
      </c>
      <c r="D947">
        <v>1.3029999999999999</v>
      </c>
      <c r="E947">
        <v>1.5980000000000001</v>
      </c>
    </row>
    <row r="948" spans="1:5" x14ac:dyDescent="0.3">
      <c r="A948">
        <v>946</v>
      </c>
      <c r="B948">
        <v>1.232</v>
      </c>
      <c r="C948">
        <v>1.3680000000000001</v>
      </c>
      <c r="D948">
        <v>1.3120000000000001</v>
      </c>
      <c r="E948">
        <v>1.5960000000000001</v>
      </c>
    </row>
    <row r="949" spans="1:5" x14ac:dyDescent="0.3">
      <c r="A949">
        <v>947</v>
      </c>
      <c r="B949">
        <v>1.117</v>
      </c>
      <c r="C949">
        <v>1.45</v>
      </c>
      <c r="D949">
        <v>1.5349999999999999</v>
      </c>
      <c r="E949">
        <v>1.478</v>
      </c>
    </row>
    <row r="950" spans="1:5" x14ac:dyDescent="0.3">
      <c r="A950">
        <v>948</v>
      </c>
      <c r="B950">
        <v>1.244</v>
      </c>
      <c r="C950">
        <v>1.524</v>
      </c>
      <c r="D950">
        <v>1.494</v>
      </c>
      <c r="E950">
        <v>1.431</v>
      </c>
    </row>
    <row r="951" spans="1:5" x14ac:dyDescent="0.3">
      <c r="A951">
        <v>949</v>
      </c>
      <c r="B951">
        <v>1.3620000000000001</v>
      </c>
      <c r="C951">
        <v>1.802</v>
      </c>
      <c r="D951">
        <v>1.431</v>
      </c>
      <c r="E951">
        <v>1.46</v>
      </c>
    </row>
    <row r="952" spans="1:5" x14ac:dyDescent="0.3">
      <c r="A952">
        <v>950</v>
      </c>
      <c r="B952">
        <v>1.4019999999999999</v>
      </c>
      <c r="C952">
        <v>1.9319999999999999</v>
      </c>
      <c r="D952">
        <v>1.6519999999999999</v>
      </c>
      <c r="E952">
        <v>1.5149999999999999</v>
      </c>
    </row>
    <row r="953" spans="1:5" x14ac:dyDescent="0.3">
      <c r="A953">
        <v>951</v>
      </c>
      <c r="B953">
        <v>1.6890000000000001</v>
      </c>
      <c r="C953">
        <v>2.4089999999999998</v>
      </c>
      <c r="D953">
        <v>1.8939999999999999</v>
      </c>
      <c r="E953">
        <v>1.7450000000000001</v>
      </c>
    </row>
    <row r="954" spans="1:5" x14ac:dyDescent="0.3">
      <c r="A954">
        <v>952</v>
      </c>
      <c r="B954">
        <v>1.9059999999999999</v>
      </c>
      <c r="C954">
        <v>2.4740000000000002</v>
      </c>
      <c r="D954">
        <v>1.85</v>
      </c>
      <c r="E954">
        <v>1.7829999999999999</v>
      </c>
    </row>
    <row r="955" spans="1:5" x14ac:dyDescent="0.3">
      <c r="A955">
        <v>953</v>
      </c>
      <c r="B955">
        <v>2.1720000000000002</v>
      </c>
      <c r="C955">
        <v>2.496</v>
      </c>
      <c r="D955">
        <v>1.7050000000000001</v>
      </c>
      <c r="E955">
        <v>1.9159999999999999</v>
      </c>
    </row>
    <row r="956" spans="1:5" x14ac:dyDescent="0.3">
      <c r="A956">
        <v>954</v>
      </c>
      <c r="B956">
        <v>2.4060000000000001</v>
      </c>
      <c r="C956">
        <v>2.149</v>
      </c>
      <c r="D956">
        <v>1.603</v>
      </c>
      <c r="E956">
        <v>1.837</v>
      </c>
    </row>
    <row r="957" spans="1:5" x14ac:dyDescent="0.3">
      <c r="A957">
        <v>955</v>
      </c>
      <c r="B957">
        <v>3.073</v>
      </c>
      <c r="C957">
        <v>2.552</v>
      </c>
      <c r="D957">
        <v>1.921</v>
      </c>
      <c r="E957">
        <v>2.2679999999999998</v>
      </c>
    </row>
    <row r="958" spans="1:5" x14ac:dyDescent="0.3">
      <c r="A958">
        <v>956</v>
      </c>
      <c r="B958">
        <v>2.839</v>
      </c>
      <c r="C958">
        <v>2.8490000000000002</v>
      </c>
      <c r="D958">
        <v>2.379</v>
      </c>
      <c r="E958">
        <v>2.298</v>
      </c>
    </row>
    <row r="959" spans="1:5" x14ac:dyDescent="0.3">
      <c r="A959">
        <v>957</v>
      </c>
      <c r="B959">
        <v>2.88</v>
      </c>
      <c r="C959">
        <v>2.4849999999999999</v>
      </c>
      <c r="D959">
        <v>2.2360000000000002</v>
      </c>
      <c r="E959">
        <v>2.0550000000000002</v>
      </c>
    </row>
    <row r="960" spans="1:5" x14ac:dyDescent="0.3">
      <c r="A960">
        <v>958</v>
      </c>
      <c r="B960">
        <v>2.6110000000000002</v>
      </c>
      <c r="C960">
        <v>2.4609999999999999</v>
      </c>
      <c r="D960">
        <v>2.23</v>
      </c>
      <c r="E960">
        <v>2.2469999999999999</v>
      </c>
    </row>
    <row r="961" spans="1:5" x14ac:dyDescent="0.3">
      <c r="A961">
        <v>959</v>
      </c>
      <c r="B961">
        <v>2.137</v>
      </c>
      <c r="C961">
        <v>1.986</v>
      </c>
      <c r="D961">
        <v>2.4550000000000001</v>
      </c>
      <c r="E961">
        <v>2.12</v>
      </c>
    </row>
    <row r="962" spans="1:5" x14ac:dyDescent="0.3">
      <c r="A962">
        <v>960</v>
      </c>
      <c r="B962">
        <v>2.343</v>
      </c>
      <c r="C962">
        <v>2.306</v>
      </c>
      <c r="D962">
        <v>3.3809999999999998</v>
      </c>
      <c r="E962">
        <v>2.3220000000000001</v>
      </c>
    </row>
    <row r="963" spans="1:5" x14ac:dyDescent="0.3">
      <c r="A963">
        <v>961</v>
      </c>
      <c r="B963">
        <v>2.157</v>
      </c>
      <c r="C963">
        <v>2.5049999999999999</v>
      </c>
      <c r="D963">
        <v>3.3650000000000002</v>
      </c>
      <c r="E963">
        <v>2.4329999999999998</v>
      </c>
    </row>
    <row r="964" spans="1:5" x14ac:dyDescent="0.3">
      <c r="A964">
        <v>962</v>
      </c>
      <c r="B964">
        <v>1.8009999999999999</v>
      </c>
      <c r="C964">
        <v>2.14</v>
      </c>
      <c r="D964">
        <v>2.8239999999999998</v>
      </c>
      <c r="E964">
        <v>2.145</v>
      </c>
    </row>
    <row r="965" spans="1:5" x14ac:dyDescent="0.3">
      <c r="A965">
        <v>963</v>
      </c>
      <c r="B965">
        <v>1.95</v>
      </c>
      <c r="C965">
        <v>2.444</v>
      </c>
      <c r="D965">
        <v>2.73</v>
      </c>
      <c r="E965">
        <v>2.4660000000000002</v>
      </c>
    </row>
    <row r="966" spans="1:5" x14ac:dyDescent="0.3">
      <c r="A966">
        <v>964</v>
      </c>
      <c r="B966">
        <v>1.5980000000000001</v>
      </c>
      <c r="C966">
        <v>2.1120000000000001</v>
      </c>
      <c r="D966">
        <v>2.4079999999999999</v>
      </c>
      <c r="E966">
        <v>1.998</v>
      </c>
    </row>
    <row r="967" spans="1:5" x14ac:dyDescent="0.3">
      <c r="A967">
        <v>965</v>
      </c>
      <c r="B967">
        <v>1.5269999999999999</v>
      </c>
      <c r="C967">
        <v>1.927</v>
      </c>
      <c r="D967">
        <v>1.915</v>
      </c>
      <c r="E967">
        <v>1.7869999999999999</v>
      </c>
    </row>
    <row r="968" spans="1:5" x14ac:dyDescent="0.3">
      <c r="A968">
        <v>966</v>
      </c>
      <c r="B968">
        <v>1.8240000000000001</v>
      </c>
      <c r="C968">
        <v>2.2850000000000001</v>
      </c>
      <c r="D968">
        <v>2.2090000000000001</v>
      </c>
      <c r="E968">
        <v>2.226</v>
      </c>
    </row>
    <row r="969" spans="1:5" x14ac:dyDescent="0.3">
      <c r="A969">
        <v>967</v>
      </c>
      <c r="B969">
        <v>1.772</v>
      </c>
      <c r="C969">
        <v>2.2839999999999998</v>
      </c>
      <c r="D969">
        <v>2.3140000000000001</v>
      </c>
      <c r="E969">
        <v>2.1800000000000002</v>
      </c>
    </row>
    <row r="970" spans="1:5" x14ac:dyDescent="0.3">
      <c r="A970">
        <v>968</v>
      </c>
      <c r="B970">
        <v>1.4870000000000001</v>
      </c>
      <c r="C970">
        <v>1.881</v>
      </c>
      <c r="D970">
        <v>1.8480000000000001</v>
      </c>
      <c r="E970">
        <v>1.8180000000000001</v>
      </c>
    </row>
    <row r="971" spans="1:5" x14ac:dyDescent="0.3">
      <c r="A971">
        <v>969</v>
      </c>
      <c r="B971">
        <v>1.5629999999999999</v>
      </c>
      <c r="C971">
        <v>2.004</v>
      </c>
      <c r="D971">
        <v>1.7589999999999999</v>
      </c>
      <c r="E971">
        <v>2.085</v>
      </c>
    </row>
    <row r="972" spans="1:5" x14ac:dyDescent="0.3">
      <c r="A972">
        <v>970</v>
      </c>
      <c r="B972">
        <v>1.7629999999999999</v>
      </c>
      <c r="C972">
        <v>2.4569999999999999</v>
      </c>
      <c r="D972">
        <v>2.1059999999999999</v>
      </c>
      <c r="E972">
        <v>2.4239999999999999</v>
      </c>
    </row>
    <row r="973" spans="1:5" x14ac:dyDescent="0.3">
      <c r="A973">
        <v>971</v>
      </c>
      <c r="B973">
        <v>1.6319999999999999</v>
      </c>
      <c r="C973">
        <v>2.2349999999999999</v>
      </c>
      <c r="D973">
        <v>2.0409999999999999</v>
      </c>
      <c r="E973">
        <v>2.1539999999999999</v>
      </c>
    </row>
    <row r="974" spans="1:5" x14ac:dyDescent="0.3">
      <c r="A974">
        <v>972</v>
      </c>
      <c r="B974">
        <v>1.4830000000000001</v>
      </c>
      <c r="C974">
        <v>1.9019999999999999</v>
      </c>
      <c r="D974">
        <v>1.7669999999999999</v>
      </c>
      <c r="E974">
        <v>2.141</v>
      </c>
    </row>
    <row r="975" spans="1:5" x14ac:dyDescent="0.3">
      <c r="A975">
        <v>973</v>
      </c>
      <c r="B975">
        <v>1.7310000000000001</v>
      </c>
      <c r="C975">
        <v>2.8620000000000001</v>
      </c>
      <c r="D975">
        <v>2.0510000000000002</v>
      </c>
      <c r="E975">
        <v>2.2839999999999998</v>
      </c>
    </row>
    <row r="976" spans="1:5" x14ac:dyDescent="0.3">
      <c r="A976">
        <v>974</v>
      </c>
      <c r="B976">
        <v>1.9510000000000001</v>
      </c>
      <c r="C976">
        <v>3.4089999999999998</v>
      </c>
      <c r="D976">
        <v>2.4740000000000002</v>
      </c>
      <c r="E976">
        <v>2.5</v>
      </c>
    </row>
    <row r="977" spans="1:5" x14ac:dyDescent="0.3">
      <c r="A977">
        <v>975</v>
      </c>
      <c r="B977">
        <v>1.681</v>
      </c>
      <c r="C977">
        <v>2.524</v>
      </c>
      <c r="D977">
        <v>2.5379999999999998</v>
      </c>
      <c r="E977">
        <v>2.6019999999999999</v>
      </c>
    </row>
    <row r="978" spans="1:5" x14ac:dyDescent="0.3">
      <c r="A978">
        <v>976</v>
      </c>
      <c r="B978">
        <v>1.861</v>
      </c>
      <c r="C978">
        <v>1.8839999999999999</v>
      </c>
      <c r="D978">
        <v>2.3359999999999999</v>
      </c>
      <c r="E978">
        <v>2.4089999999999998</v>
      </c>
    </row>
    <row r="979" spans="1:5" x14ac:dyDescent="0.3">
      <c r="A979">
        <v>977</v>
      </c>
      <c r="B979">
        <v>2.0049999999999999</v>
      </c>
      <c r="C979">
        <v>2.3159999999999998</v>
      </c>
      <c r="D979">
        <v>2.4889999999999999</v>
      </c>
      <c r="E979">
        <v>2.2709999999999999</v>
      </c>
    </row>
    <row r="980" spans="1:5" x14ac:dyDescent="0.3">
      <c r="A980">
        <v>978</v>
      </c>
      <c r="B980">
        <v>2.0920000000000001</v>
      </c>
      <c r="C980">
        <v>2.2650000000000001</v>
      </c>
      <c r="D980">
        <v>2.6869999999999998</v>
      </c>
      <c r="E980">
        <v>2.3719999999999999</v>
      </c>
    </row>
    <row r="981" spans="1:5" x14ac:dyDescent="0.3">
      <c r="A981">
        <v>979</v>
      </c>
      <c r="B981">
        <v>2.0920000000000001</v>
      </c>
      <c r="C981">
        <v>1.9930000000000001</v>
      </c>
      <c r="D981">
        <v>3.2050000000000001</v>
      </c>
      <c r="E981">
        <v>2.1680000000000001</v>
      </c>
    </row>
    <row r="982" spans="1:5" x14ac:dyDescent="0.3">
      <c r="A982">
        <v>980</v>
      </c>
      <c r="B982">
        <v>2.3690000000000002</v>
      </c>
      <c r="C982">
        <v>2.073</v>
      </c>
      <c r="D982">
        <v>2.927</v>
      </c>
      <c r="E982">
        <v>2.056</v>
      </c>
    </row>
    <row r="983" spans="1:5" x14ac:dyDescent="0.3">
      <c r="A983">
        <v>981</v>
      </c>
      <c r="B983">
        <v>2.4929999999999999</v>
      </c>
      <c r="C983">
        <v>2.23</v>
      </c>
      <c r="D983">
        <v>2.8260000000000001</v>
      </c>
      <c r="E983">
        <v>2.4569999999999999</v>
      </c>
    </row>
    <row r="984" spans="1:5" x14ac:dyDescent="0.3">
      <c r="A984">
        <v>982</v>
      </c>
      <c r="B984">
        <v>2.6019999999999999</v>
      </c>
      <c r="C984">
        <v>2.4449999999999998</v>
      </c>
      <c r="D984">
        <v>3.0430000000000001</v>
      </c>
      <c r="E984">
        <v>2.4729999999999999</v>
      </c>
    </row>
    <row r="985" spans="1:5" x14ac:dyDescent="0.3">
      <c r="A985">
        <v>983</v>
      </c>
      <c r="B985">
        <v>2.86</v>
      </c>
      <c r="C985">
        <v>2.8540000000000001</v>
      </c>
      <c r="D985">
        <v>3.3119999999999998</v>
      </c>
      <c r="E985">
        <v>2.556</v>
      </c>
    </row>
    <row r="986" spans="1:5" x14ac:dyDescent="0.3">
      <c r="A986">
        <v>984</v>
      </c>
      <c r="B986">
        <v>2.9420000000000002</v>
      </c>
      <c r="C986">
        <v>2.9430000000000001</v>
      </c>
      <c r="D986">
        <v>3.1339999999999999</v>
      </c>
      <c r="E986">
        <v>2.4239999999999999</v>
      </c>
    </row>
    <row r="987" spans="1:5" x14ac:dyDescent="0.3">
      <c r="A987">
        <v>985</v>
      </c>
      <c r="B987">
        <v>2.4980000000000002</v>
      </c>
      <c r="C987">
        <v>2.4079999999999999</v>
      </c>
      <c r="D987">
        <v>2.9329999999999998</v>
      </c>
      <c r="E987">
        <v>2.1669999999999998</v>
      </c>
    </row>
    <row r="988" spans="1:5" x14ac:dyDescent="0.3">
      <c r="A988">
        <v>986</v>
      </c>
      <c r="B988">
        <v>2.6739999999999999</v>
      </c>
      <c r="C988">
        <v>2.625</v>
      </c>
      <c r="D988">
        <v>2.64</v>
      </c>
      <c r="E988">
        <v>1.9470000000000001</v>
      </c>
    </row>
    <row r="989" spans="1:5" x14ac:dyDescent="0.3">
      <c r="A989">
        <v>987</v>
      </c>
      <c r="B989">
        <v>3.0169999999999999</v>
      </c>
      <c r="C989">
        <v>3.069</v>
      </c>
      <c r="D989">
        <v>2.766</v>
      </c>
      <c r="E989">
        <v>2.0830000000000002</v>
      </c>
    </row>
    <row r="990" spans="1:5" x14ac:dyDescent="0.3">
      <c r="A990">
        <v>988</v>
      </c>
      <c r="B990">
        <v>2.83</v>
      </c>
      <c r="C990">
        <v>2.879</v>
      </c>
      <c r="D990">
        <v>2.8860000000000001</v>
      </c>
      <c r="E990">
        <v>2.044</v>
      </c>
    </row>
    <row r="991" spans="1:5" x14ac:dyDescent="0.3">
      <c r="A991">
        <v>989</v>
      </c>
      <c r="B991">
        <v>2.29</v>
      </c>
      <c r="C991">
        <v>2.371</v>
      </c>
      <c r="D991">
        <v>2.6669999999999998</v>
      </c>
      <c r="E991">
        <v>1.7290000000000001</v>
      </c>
    </row>
    <row r="992" spans="1:5" x14ac:dyDescent="0.3">
      <c r="A992">
        <v>990</v>
      </c>
      <c r="B992">
        <v>2.2599999999999998</v>
      </c>
      <c r="C992">
        <v>2.173</v>
      </c>
      <c r="D992">
        <v>2.0579999999999998</v>
      </c>
      <c r="E992">
        <v>1.742</v>
      </c>
    </row>
    <row r="993" spans="1:5" x14ac:dyDescent="0.3">
      <c r="A993">
        <v>991</v>
      </c>
      <c r="B993">
        <v>2.0609999999999999</v>
      </c>
      <c r="C993">
        <v>1.7629999999999999</v>
      </c>
      <c r="D993">
        <v>2.0550000000000002</v>
      </c>
      <c r="E993">
        <v>1.6870000000000001</v>
      </c>
    </row>
    <row r="994" spans="1:5" x14ac:dyDescent="0.3">
      <c r="A994">
        <v>992</v>
      </c>
      <c r="B994">
        <v>2.2679999999999998</v>
      </c>
      <c r="C994">
        <v>1.952</v>
      </c>
      <c r="D994">
        <v>2.1680000000000001</v>
      </c>
      <c r="E994">
        <v>1.833</v>
      </c>
    </row>
    <row r="995" spans="1:5" x14ac:dyDescent="0.3">
      <c r="A995">
        <v>993</v>
      </c>
      <c r="B995">
        <v>2.39</v>
      </c>
      <c r="C995">
        <v>2.0059999999999998</v>
      </c>
      <c r="D995">
        <v>2.754</v>
      </c>
      <c r="E995">
        <v>2.081</v>
      </c>
    </row>
    <row r="996" spans="1:5" x14ac:dyDescent="0.3">
      <c r="A996">
        <v>994</v>
      </c>
      <c r="B996">
        <v>2.6030000000000002</v>
      </c>
      <c r="C996">
        <v>1.9179999999999999</v>
      </c>
      <c r="D996">
        <v>2.94</v>
      </c>
      <c r="E996">
        <v>2.0640000000000001</v>
      </c>
    </row>
    <row r="997" spans="1:5" x14ac:dyDescent="0.3">
      <c r="A997">
        <v>995</v>
      </c>
      <c r="B997">
        <v>2.3929999999999998</v>
      </c>
      <c r="C997">
        <v>1.931</v>
      </c>
      <c r="D997">
        <v>3.819</v>
      </c>
      <c r="E997">
        <v>2.3479999999999999</v>
      </c>
    </row>
    <row r="998" spans="1:5" x14ac:dyDescent="0.3">
      <c r="A998">
        <v>996</v>
      </c>
      <c r="B998">
        <v>2.3980000000000001</v>
      </c>
      <c r="C998">
        <v>2.0099999999999998</v>
      </c>
      <c r="D998">
        <v>3.77</v>
      </c>
      <c r="E998">
        <v>2.4159999999999999</v>
      </c>
    </row>
    <row r="999" spans="1:5" x14ac:dyDescent="0.3">
      <c r="A999">
        <v>997</v>
      </c>
      <c r="B999">
        <v>2.0990000000000002</v>
      </c>
      <c r="C999">
        <v>2.077</v>
      </c>
      <c r="D999">
        <v>4.0510000000000002</v>
      </c>
      <c r="E999">
        <v>2.3759999999999999</v>
      </c>
    </row>
    <row r="1000" spans="1:5" x14ac:dyDescent="0.3">
      <c r="A1000">
        <v>998</v>
      </c>
      <c r="B1000">
        <v>1.724</v>
      </c>
      <c r="C1000">
        <v>1.9179999999999999</v>
      </c>
      <c r="D1000">
        <v>3.39</v>
      </c>
      <c r="E1000">
        <v>2.1120000000000001</v>
      </c>
    </row>
    <row r="1001" spans="1:5" x14ac:dyDescent="0.3">
      <c r="A1001">
        <v>999</v>
      </c>
      <c r="B1001">
        <v>1.754</v>
      </c>
      <c r="C1001">
        <v>1.879</v>
      </c>
      <c r="D1001">
        <v>2.766</v>
      </c>
      <c r="E1001">
        <v>2.0630000000000002</v>
      </c>
    </row>
    <row r="1002" spans="1:5" x14ac:dyDescent="0.3">
      <c r="A1002">
        <v>1000</v>
      </c>
      <c r="B1002">
        <v>2.4220000000000002</v>
      </c>
      <c r="C1002">
        <v>2.0830000000000002</v>
      </c>
      <c r="D1002">
        <v>3.1150000000000002</v>
      </c>
      <c r="E1002">
        <v>2.2410000000000001</v>
      </c>
    </row>
    <row r="1003" spans="1:5" x14ac:dyDescent="0.3">
      <c r="A1003">
        <v>1001</v>
      </c>
      <c r="B1003">
        <v>2.6429999999999998</v>
      </c>
      <c r="C1003">
        <v>2.2029999999999998</v>
      </c>
      <c r="D1003">
        <v>3.0129999999999999</v>
      </c>
      <c r="E1003">
        <v>2.0630000000000002</v>
      </c>
    </row>
    <row r="1004" spans="1:5" x14ac:dyDescent="0.3">
      <c r="A1004">
        <v>1002</v>
      </c>
      <c r="B1004">
        <v>2.137</v>
      </c>
      <c r="C1004">
        <v>2.306</v>
      </c>
      <c r="D1004">
        <v>2.202</v>
      </c>
      <c r="E1004">
        <v>1.8959999999999999</v>
      </c>
    </row>
    <row r="1005" spans="1:5" x14ac:dyDescent="0.3">
      <c r="A1005">
        <v>1003</v>
      </c>
      <c r="B1005">
        <v>2.3849999999999998</v>
      </c>
      <c r="C1005">
        <v>2.7290000000000001</v>
      </c>
      <c r="D1005">
        <v>2.0760000000000001</v>
      </c>
      <c r="E1005">
        <v>2.351</v>
      </c>
    </row>
    <row r="1006" spans="1:5" x14ac:dyDescent="0.3">
      <c r="A1006">
        <v>1004</v>
      </c>
      <c r="B1006">
        <v>3.3239999999999998</v>
      </c>
      <c r="C1006">
        <v>3.548</v>
      </c>
      <c r="D1006">
        <v>2.1509999999999998</v>
      </c>
      <c r="E1006">
        <v>2.6150000000000002</v>
      </c>
    </row>
    <row r="1007" spans="1:5" x14ac:dyDescent="0.3">
      <c r="A1007">
        <v>1005</v>
      </c>
      <c r="B1007">
        <v>2.7240000000000002</v>
      </c>
      <c r="C1007">
        <v>3.637</v>
      </c>
      <c r="D1007">
        <v>1.7909999999999999</v>
      </c>
      <c r="E1007">
        <v>2.1539999999999999</v>
      </c>
    </row>
    <row r="1008" spans="1:5" x14ac:dyDescent="0.3">
      <c r="A1008">
        <v>1006</v>
      </c>
      <c r="B1008">
        <v>2.3919999999999999</v>
      </c>
      <c r="C1008">
        <v>2.9910000000000001</v>
      </c>
      <c r="D1008">
        <v>1.657</v>
      </c>
      <c r="E1008">
        <v>2.0459999999999998</v>
      </c>
    </row>
    <row r="1009" spans="1:5" x14ac:dyDescent="0.3">
      <c r="A1009">
        <v>1007</v>
      </c>
      <c r="B1009">
        <v>2.6040000000000001</v>
      </c>
      <c r="C1009">
        <v>3.702</v>
      </c>
      <c r="D1009">
        <v>1.8460000000000001</v>
      </c>
      <c r="E1009">
        <v>2.464</v>
      </c>
    </row>
    <row r="1010" spans="1:5" x14ac:dyDescent="0.3">
      <c r="A1010">
        <v>1008</v>
      </c>
      <c r="B1010">
        <v>2.5649999999999999</v>
      </c>
      <c r="C1010">
        <v>4.3780000000000001</v>
      </c>
      <c r="D1010">
        <v>1.8089999999999999</v>
      </c>
      <c r="E1010">
        <v>2.246</v>
      </c>
    </row>
    <row r="1011" spans="1:5" x14ac:dyDescent="0.3">
      <c r="A1011">
        <v>1009</v>
      </c>
      <c r="B1011">
        <v>1.742</v>
      </c>
      <c r="C1011">
        <v>2.758</v>
      </c>
      <c r="D1011">
        <v>1.552</v>
      </c>
      <c r="E1011">
        <v>1.7490000000000001</v>
      </c>
    </row>
    <row r="1012" spans="1:5" x14ac:dyDescent="0.3">
      <c r="A1012">
        <v>1010</v>
      </c>
      <c r="B1012">
        <v>2.048</v>
      </c>
      <c r="C1012">
        <v>2.157</v>
      </c>
      <c r="D1012">
        <v>1.726</v>
      </c>
      <c r="E1012">
        <v>1.819</v>
      </c>
    </row>
    <row r="1013" spans="1:5" x14ac:dyDescent="0.3">
      <c r="A1013">
        <v>1011</v>
      </c>
      <c r="B1013">
        <v>3.2229999999999999</v>
      </c>
      <c r="C1013">
        <v>3.133</v>
      </c>
      <c r="D1013">
        <v>1.802</v>
      </c>
      <c r="E1013">
        <v>1.9330000000000001</v>
      </c>
    </row>
    <row r="1014" spans="1:5" x14ac:dyDescent="0.3">
      <c r="A1014">
        <v>1012</v>
      </c>
      <c r="B1014">
        <v>3.0390000000000001</v>
      </c>
      <c r="C1014">
        <v>3.0720000000000001</v>
      </c>
      <c r="D1014">
        <v>1.9259999999999999</v>
      </c>
      <c r="E1014">
        <v>1.9079999999999999</v>
      </c>
    </row>
    <row r="1015" spans="1:5" x14ac:dyDescent="0.3">
      <c r="A1015">
        <v>1013</v>
      </c>
      <c r="B1015">
        <v>1.9830000000000001</v>
      </c>
      <c r="C1015">
        <v>2.2989999999999999</v>
      </c>
      <c r="D1015">
        <v>1.71</v>
      </c>
      <c r="E1015">
        <v>1.821</v>
      </c>
    </row>
    <row r="1016" spans="1:5" x14ac:dyDescent="0.3">
      <c r="A1016">
        <v>1014</v>
      </c>
      <c r="B1016">
        <v>2.7749999999999999</v>
      </c>
      <c r="C1016">
        <v>2.488</v>
      </c>
      <c r="D1016">
        <v>1.696</v>
      </c>
      <c r="E1016">
        <v>1.9510000000000001</v>
      </c>
    </row>
    <row r="1017" spans="1:5" x14ac:dyDescent="0.3">
      <c r="A1017">
        <v>1015</v>
      </c>
      <c r="B1017">
        <v>3.1539999999999999</v>
      </c>
      <c r="C1017">
        <v>2.931</v>
      </c>
      <c r="D1017">
        <v>1.9770000000000001</v>
      </c>
      <c r="E1017">
        <v>2.15</v>
      </c>
    </row>
    <row r="1018" spans="1:5" x14ac:dyDescent="0.3">
      <c r="A1018">
        <v>1016</v>
      </c>
      <c r="B1018">
        <v>2.2970000000000002</v>
      </c>
      <c r="C1018">
        <v>2.7469999999999999</v>
      </c>
      <c r="D1018">
        <v>2.0880000000000001</v>
      </c>
      <c r="E1018">
        <v>2.0150000000000001</v>
      </c>
    </row>
    <row r="1019" spans="1:5" x14ac:dyDescent="0.3">
      <c r="A1019">
        <v>1017</v>
      </c>
      <c r="B1019">
        <v>2.597</v>
      </c>
      <c r="C1019">
        <v>2.589</v>
      </c>
      <c r="D1019">
        <v>2.0089999999999999</v>
      </c>
      <c r="E1019">
        <v>2.0179999999999998</v>
      </c>
    </row>
    <row r="1020" spans="1:5" x14ac:dyDescent="0.3">
      <c r="A1020">
        <v>1018</v>
      </c>
      <c r="B1020">
        <v>3.7229999999999999</v>
      </c>
      <c r="C1020">
        <v>3.05</v>
      </c>
      <c r="D1020">
        <v>2.2639999999999998</v>
      </c>
      <c r="E1020">
        <v>2.415</v>
      </c>
    </row>
    <row r="1021" spans="1:5" x14ac:dyDescent="0.3">
      <c r="A1021">
        <v>1019</v>
      </c>
      <c r="B1021">
        <v>3.004</v>
      </c>
      <c r="C1021">
        <v>3.3650000000000002</v>
      </c>
      <c r="D1021">
        <v>2.621</v>
      </c>
      <c r="E1021">
        <v>2.661</v>
      </c>
    </row>
    <row r="1022" spans="1:5" x14ac:dyDescent="0.3">
      <c r="A1022">
        <v>1020</v>
      </c>
      <c r="B1022">
        <v>3.581</v>
      </c>
      <c r="C1022">
        <v>3.23</v>
      </c>
      <c r="D1022">
        <v>2.552</v>
      </c>
      <c r="E1022">
        <v>3.2120000000000002</v>
      </c>
    </row>
    <row r="1023" spans="1:5" x14ac:dyDescent="0.3">
      <c r="A1023">
        <v>1021</v>
      </c>
      <c r="B1023">
        <v>4.6500000000000004</v>
      </c>
      <c r="C1023">
        <v>3.5449999999999999</v>
      </c>
      <c r="D1023">
        <v>2.6880000000000002</v>
      </c>
      <c r="E1023">
        <v>4.3849999999999998</v>
      </c>
    </row>
    <row r="1024" spans="1:5" x14ac:dyDescent="0.3">
      <c r="A1024">
        <v>1022</v>
      </c>
      <c r="B1024">
        <v>4.1550000000000002</v>
      </c>
      <c r="C1024">
        <v>3.8780000000000001</v>
      </c>
      <c r="D1024">
        <v>3.15</v>
      </c>
      <c r="E1024">
        <v>4.726</v>
      </c>
    </row>
    <row r="1025" spans="1:5" x14ac:dyDescent="0.3">
      <c r="A1025">
        <v>1023</v>
      </c>
      <c r="B1025">
        <v>3.8420000000000001</v>
      </c>
      <c r="C1025">
        <v>4.5410000000000004</v>
      </c>
      <c r="D1025">
        <v>3.3119999999999998</v>
      </c>
      <c r="E1025">
        <v>4.7080000000000002</v>
      </c>
    </row>
    <row r="1026" spans="1:5" x14ac:dyDescent="0.3">
      <c r="A1026">
        <v>1024</v>
      </c>
      <c r="B1026">
        <v>3.6829999999999998</v>
      </c>
      <c r="C1026">
        <v>4.4560000000000004</v>
      </c>
      <c r="D1026">
        <v>3.2360000000000002</v>
      </c>
      <c r="E1026">
        <v>4.8090000000000002</v>
      </c>
    </row>
    <row r="1027" spans="1:5" x14ac:dyDescent="0.3">
      <c r="A1027">
        <v>1025</v>
      </c>
      <c r="B1027">
        <v>3.7069999999999999</v>
      </c>
      <c r="C1027">
        <v>4.806</v>
      </c>
      <c r="D1027">
        <v>3.42</v>
      </c>
      <c r="E1027">
        <v>4.1529999999999996</v>
      </c>
    </row>
    <row r="1028" spans="1:5" x14ac:dyDescent="0.3">
      <c r="A1028">
        <v>1026</v>
      </c>
      <c r="B1028">
        <v>3.5089999999999999</v>
      </c>
      <c r="C1028">
        <v>4.5140000000000002</v>
      </c>
      <c r="D1028">
        <v>3.383</v>
      </c>
      <c r="E1028">
        <v>3.9249999999999998</v>
      </c>
    </row>
    <row r="1029" spans="1:5" x14ac:dyDescent="0.3">
      <c r="A1029">
        <v>1027</v>
      </c>
      <c r="B1029">
        <v>3.3879999999999999</v>
      </c>
      <c r="C1029">
        <v>4.2300000000000004</v>
      </c>
      <c r="D1029">
        <v>3.1760000000000002</v>
      </c>
      <c r="E1029">
        <v>3.7930000000000001</v>
      </c>
    </row>
    <row r="1030" spans="1:5" x14ac:dyDescent="0.3">
      <c r="A1030">
        <v>1028</v>
      </c>
      <c r="B1030">
        <v>3.3620000000000001</v>
      </c>
      <c r="C1030">
        <v>3.8820000000000001</v>
      </c>
      <c r="D1030">
        <v>2.6509999999999998</v>
      </c>
      <c r="E1030">
        <v>3.5630000000000002</v>
      </c>
    </row>
    <row r="1031" spans="1:5" x14ac:dyDescent="0.3">
      <c r="A1031">
        <v>1029</v>
      </c>
      <c r="B1031">
        <v>2.9020000000000001</v>
      </c>
      <c r="C1031">
        <v>3.48</v>
      </c>
      <c r="D1031">
        <v>2.5430000000000001</v>
      </c>
      <c r="E1031">
        <v>2.7090000000000001</v>
      </c>
    </row>
    <row r="1032" spans="1:5" x14ac:dyDescent="0.3">
      <c r="A1032">
        <v>1030</v>
      </c>
      <c r="B1032">
        <v>2.2170000000000001</v>
      </c>
      <c r="C1032">
        <v>3.25</v>
      </c>
      <c r="D1032">
        <v>3.0510000000000002</v>
      </c>
      <c r="E1032">
        <v>2.5659999999999998</v>
      </c>
    </row>
    <row r="1033" spans="1:5" x14ac:dyDescent="0.3">
      <c r="A1033">
        <v>1031</v>
      </c>
      <c r="B1033">
        <v>2.1520000000000001</v>
      </c>
      <c r="C1033">
        <v>3.323</v>
      </c>
      <c r="D1033">
        <v>3.1080000000000001</v>
      </c>
      <c r="E1033">
        <v>2.4529999999999998</v>
      </c>
    </row>
    <row r="1034" spans="1:5" x14ac:dyDescent="0.3">
      <c r="A1034">
        <v>1032</v>
      </c>
      <c r="B1034">
        <v>1.6830000000000001</v>
      </c>
      <c r="C1034">
        <v>2.8849999999999998</v>
      </c>
      <c r="D1034">
        <v>2.5910000000000002</v>
      </c>
      <c r="E1034">
        <v>2.1339999999999999</v>
      </c>
    </row>
    <row r="1035" spans="1:5" x14ac:dyDescent="0.3">
      <c r="A1035">
        <v>1033</v>
      </c>
      <c r="B1035">
        <v>1.651</v>
      </c>
      <c r="C1035">
        <v>2.4729999999999999</v>
      </c>
      <c r="D1035">
        <v>2.3330000000000002</v>
      </c>
      <c r="E1035">
        <v>1.93</v>
      </c>
    </row>
    <row r="1036" spans="1:5" x14ac:dyDescent="0.3">
      <c r="A1036">
        <v>1034</v>
      </c>
      <c r="B1036">
        <v>1.3280000000000001</v>
      </c>
      <c r="C1036">
        <v>2.4500000000000002</v>
      </c>
      <c r="D1036">
        <v>2.23</v>
      </c>
      <c r="E1036">
        <v>1.91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MP</vt:lpstr>
      <vt:lpstr>OMP3</vt:lpstr>
      <vt:lpstr>OMP19</vt:lpstr>
      <vt:lpstr>OMP21</vt:lpstr>
      <vt:lpstr>RMS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1-06T11:18:04Z</dcterms:modified>
</cp:coreProperties>
</file>